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1400" yWindow="40" windowWidth="27340" windowHeight="15820" activeTab="2"/>
  </bookViews>
  <sheets>
    <sheet name="&gt;2 fold up" sheetId="1" r:id="rId1"/>
    <sheet name="&gt;2 fold down" sheetId="2" r:id="rId2"/>
    <sheet name="P&lt;0.01 all genes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9" i="2" l="1"/>
  <c r="I119" i="2"/>
  <c r="G119" i="2"/>
  <c r="H118" i="2"/>
  <c r="I118" i="2"/>
  <c r="G118" i="2"/>
  <c r="H117" i="2"/>
  <c r="I117" i="2"/>
  <c r="G117" i="2"/>
  <c r="H116" i="2"/>
  <c r="I116" i="2"/>
  <c r="G116" i="2"/>
  <c r="H115" i="2"/>
  <c r="I115" i="2"/>
  <c r="G115" i="2"/>
  <c r="H114" i="2"/>
  <c r="I114" i="2"/>
  <c r="G114" i="2"/>
  <c r="H113" i="2"/>
  <c r="I113" i="2"/>
  <c r="G113" i="2"/>
  <c r="H112" i="2"/>
  <c r="I112" i="2"/>
  <c r="G112" i="2"/>
  <c r="H111" i="2"/>
  <c r="I111" i="2"/>
  <c r="G111" i="2"/>
  <c r="H110" i="2"/>
  <c r="I110" i="2"/>
  <c r="G110" i="2"/>
  <c r="H109" i="2"/>
  <c r="I109" i="2"/>
  <c r="G109" i="2"/>
  <c r="H108" i="2"/>
  <c r="I108" i="2"/>
  <c r="G108" i="2"/>
  <c r="H107" i="2"/>
  <c r="I107" i="2"/>
  <c r="G107" i="2"/>
  <c r="H106" i="2"/>
  <c r="I106" i="2"/>
  <c r="G106" i="2"/>
  <c r="H105" i="2"/>
  <c r="I105" i="2"/>
  <c r="G105" i="2"/>
  <c r="H104" i="2"/>
  <c r="I104" i="2"/>
  <c r="G104" i="2"/>
  <c r="H103" i="2"/>
  <c r="I103" i="2"/>
  <c r="G103" i="2"/>
  <c r="H102" i="2"/>
  <c r="I102" i="2"/>
  <c r="G102" i="2"/>
  <c r="H101" i="2"/>
  <c r="I101" i="2"/>
  <c r="G101" i="2"/>
  <c r="H100" i="2"/>
  <c r="I100" i="2"/>
  <c r="G100" i="2"/>
  <c r="H99" i="2"/>
  <c r="I99" i="2"/>
  <c r="G99" i="2"/>
  <c r="H98" i="2"/>
  <c r="I98" i="2"/>
  <c r="G98" i="2"/>
  <c r="H97" i="2"/>
  <c r="I97" i="2"/>
  <c r="G97" i="2"/>
  <c r="H96" i="2"/>
  <c r="I96" i="2"/>
  <c r="G96" i="2"/>
  <c r="H95" i="2"/>
  <c r="I95" i="2"/>
  <c r="G95" i="2"/>
  <c r="H94" i="2"/>
  <c r="I94" i="2"/>
  <c r="G94" i="2"/>
  <c r="H93" i="2"/>
  <c r="I93" i="2"/>
  <c r="G93" i="2"/>
  <c r="H92" i="2"/>
  <c r="I92" i="2"/>
  <c r="G92" i="2"/>
  <c r="H91" i="2"/>
  <c r="I91" i="2"/>
  <c r="G91" i="2"/>
  <c r="H90" i="2"/>
  <c r="I90" i="2"/>
  <c r="G90" i="2"/>
  <c r="H89" i="2"/>
  <c r="I89" i="2"/>
  <c r="G89" i="2"/>
  <c r="H88" i="2"/>
  <c r="I88" i="2"/>
  <c r="G88" i="2"/>
  <c r="H87" i="2"/>
  <c r="I87" i="2"/>
  <c r="G87" i="2"/>
  <c r="H86" i="2"/>
  <c r="I86" i="2"/>
  <c r="G86" i="2"/>
  <c r="H85" i="2"/>
  <c r="I85" i="2"/>
  <c r="G85" i="2"/>
  <c r="H84" i="2"/>
  <c r="I84" i="2"/>
  <c r="G84" i="2"/>
  <c r="H83" i="2"/>
  <c r="I83" i="2"/>
  <c r="G83" i="2"/>
  <c r="H82" i="2"/>
  <c r="I82" i="2"/>
  <c r="G82" i="2"/>
  <c r="H81" i="2"/>
  <c r="I81" i="2"/>
  <c r="G81" i="2"/>
  <c r="H80" i="2"/>
  <c r="I80" i="2"/>
  <c r="G80" i="2"/>
  <c r="H79" i="2"/>
  <c r="I79" i="2"/>
  <c r="G79" i="2"/>
  <c r="H78" i="2"/>
  <c r="I78" i="2"/>
  <c r="G78" i="2"/>
  <c r="H77" i="2"/>
  <c r="I77" i="2"/>
  <c r="G77" i="2"/>
  <c r="H76" i="2"/>
  <c r="I76" i="2"/>
  <c r="G76" i="2"/>
  <c r="H75" i="2"/>
  <c r="I75" i="2"/>
  <c r="G75" i="2"/>
  <c r="H74" i="2"/>
  <c r="I74" i="2"/>
  <c r="G74" i="2"/>
  <c r="H73" i="2"/>
  <c r="I73" i="2"/>
  <c r="G73" i="2"/>
  <c r="H72" i="2"/>
  <c r="I72" i="2"/>
  <c r="G72" i="2"/>
  <c r="H71" i="2"/>
  <c r="I71" i="2"/>
  <c r="G71" i="2"/>
  <c r="H70" i="2"/>
  <c r="I70" i="2"/>
  <c r="G70" i="2"/>
  <c r="H69" i="2"/>
  <c r="I69" i="2"/>
  <c r="G69" i="2"/>
  <c r="H68" i="2"/>
  <c r="I68" i="2"/>
  <c r="G68" i="2"/>
  <c r="H67" i="2"/>
  <c r="I67" i="2"/>
  <c r="G67" i="2"/>
  <c r="H66" i="2"/>
  <c r="I66" i="2"/>
  <c r="G66" i="2"/>
  <c r="H65" i="2"/>
  <c r="I65" i="2"/>
  <c r="G65" i="2"/>
  <c r="H64" i="2"/>
  <c r="I64" i="2"/>
  <c r="G64" i="2"/>
  <c r="H63" i="2"/>
  <c r="I63" i="2"/>
  <c r="G63" i="2"/>
  <c r="H62" i="2"/>
  <c r="I62" i="2"/>
  <c r="G62" i="2"/>
  <c r="H61" i="2"/>
  <c r="I61" i="2"/>
  <c r="G61" i="2"/>
  <c r="H60" i="2"/>
  <c r="I60" i="2"/>
  <c r="G60" i="2"/>
  <c r="H59" i="2"/>
  <c r="I59" i="2"/>
  <c r="G59" i="2"/>
  <c r="H58" i="2"/>
  <c r="I58" i="2"/>
  <c r="G58" i="2"/>
  <c r="H57" i="2"/>
  <c r="I57" i="2"/>
  <c r="G57" i="2"/>
  <c r="H56" i="2"/>
  <c r="I56" i="2"/>
  <c r="G56" i="2"/>
  <c r="H55" i="2"/>
  <c r="I55" i="2"/>
  <c r="G55" i="2"/>
  <c r="H54" i="2"/>
  <c r="I54" i="2"/>
  <c r="G54" i="2"/>
  <c r="H53" i="2"/>
  <c r="I53" i="2"/>
  <c r="G53" i="2"/>
  <c r="H52" i="2"/>
  <c r="I52" i="2"/>
  <c r="G52" i="2"/>
  <c r="H51" i="2"/>
  <c r="I51" i="2"/>
  <c r="G51" i="2"/>
  <c r="H50" i="2"/>
  <c r="I50" i="2"/>
  <c r="G50" i="2"/>
  <c r="H49" i="2"/>
  <c r="I49" i="2"/>
  <c r="G49" i="2"/>
  <c r="H48" i="2"/>
  <c r="I48" i="2"/>
  <c r="G48" i="2"/>
  <c r="H47" i="2"/>
  <c r="I47" i="2"/>
  <c r="G47" i="2"/>
  <c r="H46" i="2"/>
  <c r="I46" i="2"/>
  <c r="G46" i="2"/>
  <c r="H45" i="2"/>
  <c r="I45" i="2"/>
  <c r="G45" i="2"/>
  <c r="H44" i="2"/>
  <c r="I44" i="2"/>
  <c r="G44" i="2"/>
  <c r="H43" i="2"/>
  <c r="I43" i="2"/>
  <c r="G43" i="2"/>
  <c r="H42" i="2"/>
  <c r="I42" i="2"/>
  <c r="G42" i="2"/>
  <c r="H41" i="2"/>
  <c r="I41" i="2"/>
  <c r="G41" i="2"/>
  <c r="H40" i="2"/>
  <c r="I40" i="2"/>
  <c r="G40" i="2"/>
  <c r="H39" i="2"/>
  <c r="I39" i="2"/>
  <c r="G39" i="2"/>
  <c r="H38" i="2"/>
  <c r="I38" i="2"/>
  <c r="G38" i="2"/>
  <c r="H37" i="2"/>
  <c r="I37" i="2"/>
  <c r="G37" i="2"/>
  <c r="H36" i="2"/>
  <c r="I36" i="2"/>
  <c r="G36" i="2"/>
  <c r="H35" i="2"/>
  <c r="I35" i="2"/>
  <c r="G35" i="2"/>
  <c r="H34" i="2"/>
  <c r="I34" i="2"/>
  <c r="G34" i="2"/>
  <c r="H33" i="2"/>
  <c r="I33" i="2"/>
  <c r="G33" i="2"/>
  <c r="H32" i="2"/>
  <c r="I32" i="2"/>
  <c r="G32" i="2"/>
  <c r="H31" i="2"/>
  <c r="I31" i="2"/>
  <c r="G31" i="2"/>
  <c r="H30" i="2"/>
  <c r="I30" i="2"/>
  <c r="G30" i="2"/>
  <c r="H29" i="2"/>
  <c r="I29" i="2"/>
  <c r="G29" i="2"/>
  <c r="H28" i="2"/>
  <c r="I28" i="2"/>
  <c r="G28" i="2"/>
  <c r="H27" i="2"/>
  <c r="I27" i="2"/>
  <c r="G27" i="2"/>
  <c r="H26" i="2"/>
  <c r="I26" i="2"/>
  <c r="G26" i="2"/>
  <c r="H25" i="2"/>
  <c r="I25" i="2"/>
  <c r="G25" i="2"/>
  <c r="H24" i="2"/>
  <c r="I24" i="2"/>
  <c r="G24" i="2"/>
  <c r="H23" i="2"/>
  <c r="I23" i="2"/>
  <c r="G23" i="2"/>
  <c r="H22" i="2"/>
  <c r="I22" i="2"/>
  <c r="G22" i="2"/>
  <c r="H21" i="2"/>
  <c r="I21" i="2"/>
  <c r="G21" i="2"/>
  <c r="H20" i="2"/>
  <c r="I20" i="2"/>
  <c r="G20" i="2"/>
  <c r="H19" i="2"/>
  <c r="I19" i="2"/>
  <c r="G19" i="2"/>
  <c r="H18" i="2"/>
  <c r="I18" i="2"/>
  <c r="G18" i="2"/>
  <c r="H17" i="2"/>
  <c r="I17" i="2"/>
  <c r="G17" i="2"/>
  <c r="H16" i="2"/>
  <c r="I16" i="2"/>
  <c r="G16" i="2"/>
  <c r="H15" i="2"/>
  <c r="I15" i="2"/>
  <c r="G15" i="2"/>
  <c r="H14" i="2"/>
  <c r="I14" i="2"/>
  <c r="G14" i="2"/>
  <c r="H13" i="2"/>
  <c r="I13" i="2"/>
  <c r="G13" i="2"/>
  <c r="H12" i="2"/>
  <c r="I12" i="2"/>
  <c r="G12" i="2"/>
  <c r="H11" i="2"/>
  <c r="I11" i="2"/>
  <c r="G11" i="2"/>
  <c r="H10" i="2"/>
  <c r="I10" i="2"/>
  <c r="G10" i="2"/>
  <c r="H9" i="2"/>
  <c r="I9" i="2"/>
  <c r="G9" i="2"/>
  <c r="H8" i="2"/>
  <c r="I8" i="2"/>
  <c r="G8" i="2"/>
  <c r="H7" i="2"/>
  <c r="I7" i="2"/>
  <c r="G7" i="2"/>
  <c r="H6" i="2"/>
  <c r="I6" i="2"/>
  <c r="G6" i="2"/>
  <c r="H5" i="2"/>
  <c r="I5" i="2"/>
  <c r="G5" i="2"/>
  <c r="H4" i="2"/>
  <c r="I4" i="2"/>
  <c r="G4" i="2"/>
  <c r="H3" i="2"/>
  <c r="I3" i="2"/>
  <c r="G3" i="2"/>
  <c r="H2" i="2"/>
  <c r="I2" i="2"/>
  <c r="G2" i="2"/>
  <c r="H2" i="1"/>
  <c r="I2" i="1"/>
  <c r="G2" i="1"/>
  <c r="H3" i="1"/>
  <c r="I3" i="1"/>
  <c r="G3" i="1"/>
  <c r="H4" i="1"/>
  <c r="I4" i="1"/>
  <c r="G4" i="1"/>
  <c r="H5" i="1"/>
  <c r="I5" i="1"/>
  <c r="G5" i="1"/>
  <c r="H6" i="1"/>
  <c r="I6" i="1"/>
  <c r="G6" i="1"/>
  <c r="H7" i="1"/>
  <c r="I7" i="1"/>
  <c r="G7" i="1"/>
  <c r="H8" i="1"/>
  <c r="I8" i="1"/>
  <c r="G8" i="1"/>
  <c r="H9" i="1"/>
  <c r="I9" i="1"/>
  <c r="G9" i="1"/>
  <c r="H10" i="1"/>
  <c r="I10" i="1"/>
  <c r="G10" i="1"/>
  <c r="H11" i="1"/>
  <c r="I11" i="1"/>
  <c r="G11" i="1"/>
  <c r="H12" i="1"/>
  <c r="I12" i="1"/>
  <c r="G12" i="1"/>
  <c r="H13" i="1"/>
  <c r="I13" i="1"/>
  <c r="G13" i="1"/>
  <c r="H14" i="1"/>
  <c r="I14" i="1"/>
  <c r="G14" i="1"/>
  <c r="H15" i="1"/>
  <c r="I15" i="1"/>
  <c r="G15" i="1"/>
  <c r="H16" i="1"/>
  <c r="I16" i="1"/>
  <c r="G16" i="1"/>
  <c r="H17" i="1"/>
  <c r="I17" i="1"/>
  <c r="G17" i="1"/>
  <c r="H18" i="1"/>
  <c r="I18" i="1"/>
  <c r="G18" i="1"/>
  <c r="H19" i="1"/>
  <c r="I19" i="1"/>
  <c r="G19" i="1"/>
  <c r="H20" i="1"/>
  <c r="I20" i="1"/>
  <c r="G20" i="1"/>
  <c r="H21" i="1"/>
  <c r="I21" i="1"/>
  <c r="G21" i="1"/>
  <c r="H22" i="1"/>
  <c r="I22" i="1"/>
  <c r="G22" i="1"/>
  <c r="H23" i="1"/>
  <c r="I23" i="1"/>
  <c r="G23" i="1"/>
  <c r="H24" i="1"/>
  <c r="I24" i="1"/>
  <c r="G24" i="1"/>
  <c r="H25" i="1"/>
  <c r="I25" i="1"/>
  <c r="G25" i="1"/>
  <c r="H26" i="1"/>
  <c r="I26" i="1"/>
  <c r="G26" i="1"/>
  <c r="H27" i="1"/>
  <c r="I27" i="1"/>
  <c r="G27" i="1"/>
  <c r="H28" i="1"/>
  <c r="I28" i="1"/>
  <c r="G28" i="1"/>
  <c r="H29" i="1"/>
  <c r="I29" i="1"/>
  <c r="G29" i="1"/>
  <c r="H30" i="1"/>
  <c r="I30" i="1"/>
  <c r="G30" i="1"/>
  <c r="H31" i="1"/>
  <c r="I31" i="1"/>
  <c r="G31" i="1"/>
  <c r="H32" i="1"/>
  <c r="I32" i="1"/>
  <c r="G32" i="1"/>
  <c r="H33" i="1"/>
  <c r="I33" i="1"/>
  <c r="G33" i="1"/>
  <c r="H34" i="1"/>
  <c r="I34" i="1"/>
  <c r="G34" i="1"/>
  <c r="H35" i="1"/>
  <c r="I35" i="1"/>
  <c r="G35" i="1"/>
  <c r="H36" i="1"/>
  <c r="I36" i="1"/>
  <c r="G36" i="1"/>
  <c r="H37" i="1"/>
  <c r="I37" i="1"/>
  <c r="G37" i="1"/>
  <c r="H38" i="1"/>
  <c r="I38" i="1"/>
  <c r="G38" i="1"/>
  <c r="H39" i="1"/>
  <c r="I39" i="1"/>
  <c r="G39" i="1"/>
  <c r="H40" i="1"/>
  <c r="I40" i="1"/>
  <c r="G40" i="1"/>
  <c r="H41" i="1"/>
  <c r="I41" i="1"/>
  <c r="G41" i="1"/>
  <c r="H42" i="1"/>
  <c r="I42" i="1"/>
  <c r="G42" i="1"/>
  <c r="H43" i="1"/>
  <c r="I43" i="1"/>
  <c r="G43" i="1"/>
  <c r="H44" i="1"/>
  <c r="I44" i="1"/>
  <c r="G44" i="1"/>
  <c r="H45" i="1"/>
  <c r="I45" i="1"/>
  <c r="G45" i="1"/>
  <c r="H46" i="1"/>
  <c r="I46" i="1"/>
  <c r="G46" i="1"/>
  <c r="H47" i="1"/>
  <c r="I47" i="1"/>
  <c r="G47" i="1"/>
  <c r="H48" i="1"/>
  <c r="I48" i="1"/>
  <c r="G48" i="1"/>
  <c r="H49" i="1"/>
  <c r="I49" i="1"/>
  <c r="G49" i="1"/>
  <c r="H50" i="1"/>
  <c r="I50" i="1"/>
  <c r="G50" i="1"/>
  <c r="H51" i="1"/>
  <c r="I51" i="1"/>
  <c r="G51" i="1"/>
  <c r="H52" i="1"/>
  <c r="I52" i="1"/>
  <c r="G52" i="1"/>
  <c r="H53" i="1"/>
  <c r="I53" i="1"/>
  <c r="G53" i="1"/>
  <c r="H54" i="1"/>
  <c r="I54" i="1"/>
  <c r="G54" i="1"/>
  <c r="H55" i="1"/>
  <c r="I55" i="1"/>
  <c r="G55" i="1"/>
  <c r="H56" i="1"/>
  <c r="I56" i="1"/>
  <c r="G56" i="1"/>
  <c r="H57" i="1"/>
  <c r="I57" i="1"/>
  <c r="G57" i="1"/>
  <c r="H58" i="1"/>
  <c r="I58" i="1"/>
  <c r="G58" i="1"/>
  <c r="H59" i="1"/>
  <c r="I59" i="1"/>
  <c r="G59" i="1"/>
  <c r="H60" i="1"/>
  <c r="I60" i="1"/>
  <c r="G60" i="1"/>
  <c r="H61" i="1"/>
  <c r="I61" i="1"/>
  <c r="G61" i="1"/>
  <c r="H62" i="1"/>
  <c r="I62" i="1"/>
  <c r="G62" i="1"/>
  <c r="H63" i="1"/>
  <c r="I63" i="1"/>
  <c r="G63" i="1"/>
  <c r="H64" i="1"/>
  <c r="I64" i="1"/>
  <c r="G64" i="1"/>
  <c r="H65" i="1"/>
  <c r="I65" i="1"/>
  <c r="G65" i="1"/>
  <c r="H66" i="1"/>
  <c r="I66" i="1"/>
  <c r="G66" i="1"/>
  <c r="H67" i="1"/>
  <c r="I67" i="1"/>
  <c r="G67" i="1"/>
  <c r="H68" i="1"/>
  <c r="I68" i="1"/>
  <c r="G68" i="1"/>
  <c r="H69" i="1"/>
  <c r="I69" i="1"/>
  <c r="G69" i="1"/>
  <c r="H70" i="1"/>
  <c r="I70" i="1"/>
  <c r="G70" i="1"/>
  <c r="H71" i="1"/>
  <c r="I71" i="1"/>
  <c r="G71" i="1"/>
  <c r="H72" i="1"/>
  <c r="I72" i="1"/>
  <c r="G72" i="1"/>
  <c r="H73" i="1"/>
  <c r="I73" i="1"/>
  <c r="G73" i="1"/>
  <c r="H74" i="1"/>
  <c r="I74" i="1"/>
  <c r="G74" i="1"/>
  <c r="H75" i="1"/>
  <c r="I75" i="1"/>
  <c r="G75" i="1"/>
  <c r="H76" i="1"/>
  <c r="I76" i="1"/>
  <c r="G76" i="1"/>
  <c r="H77" i="1"/>
  <c r="I77" i="1"/>
  <c r="G77" i="1"/>
  <c r="H78" i="1"/>
  <c r="I78" i="1"/>
  <c r="G78" i="1"/>
  <c r="H79" i="1"/>
  <c r="I79" i="1"/>
  <c r="G79" i="1"/>
  <c r="H80" i="1"/>
  <c r="I80" i="1"/>
  <c r="G80" i="1"/>
  <c r="H81" i="1"/>
  <c r="I81" i="1"/>
  <c r="G81" i="1"/>
  <c r="H82" i="1"/>
  <c r="I82" i="1"/>
  <c r="G82" i="1"/>
  <c r="H83" i="1"/>
  <c r="I83" i="1"/>
  <c r="G83" i="1"/>
  <c r="H84" i="1"/>
  <c r="I84" i="1"/>
  <c r="G84" i="1"/>
  <c r="H85" i="1"/>
  <c r="I85" i="1"/>
  <c r="G85" i="1"/>
  <c r="H86" i="1"/>
  <c r="I86" i="1"/>
  <c r="G86" i="1"/>
  <c r="H87" i="1"/>
  <c r="I87" i="1"/>
  <c r="G87" i="1"/>
  <c r="H88" i="1"/>
  <c r="I88" i="1"/>
  <c r="G88" i="1"/>
  <c r="H89" i="1"/>
  <c r="I89" i="1"/>
  <c r="G89" i="1"/>
  <c r="H90" i="1"/>
  <c r="I90" i="1"/>
  <c r="G90" i="1"/>
  <c r="H91" i="1"/>
  <c r="I91" i="1"/>
  <c r="G91" i="1"/>
  <c r="H92" i="1"/>
  <c r="I92" i="1"/>
  <c r="G92" i="1"/>
  <c r="H93" i="1"/>
  <c r="I93" i="1"/>
  <c r="G93" i="1"/>
  <c r="H94" i="1"/>
  <c r="I94" i="1"/>
  <c r="G94" i="1"/>
  <c r="H95" i="1"/>
  <c r="I95" i="1"/>
  <c r="G95" i="1"/>
  <c r="H96" i="1"/>
  <c r="I96" i="1"/>
  <c r="G96" i="1"/>
  <c r="H97" i="1"/>
  <c r="I97" i="1"/>
  <c r="G97" i="1"/>
  <c r="H98" i="1"/>
  <c r="I98" i="1"/>
  <c r="G98" i="1"/>
  <c r="H99" i="1"/>
  <c r="I99" i="1"/>
  <c r="G99" i="1"/>
  <c r="H100" i="1"/>
  <c r="I100" i="1"/>
  <c r="G100" i="1"/>
  <c r="H101" i="1"/>
  <c r="I101" i="1"/>
  <c r="G101" i="1"/>
  <c r="H102" i="1"/>
  <c r="I102" i="1"/>
  <c r="G102" i="1"/>
  <c r="H103" i="1"/>
  <c r="I103" i="1"/>
  <c r="G103" i="1"/>
  <c r="H104" i="1"/>
  <c r="I104" i="1"/>
  <c r="G104" i="1"/>
  <c r="H105" i="1"/>
  <c r="I105" i="1"/>
  <c r="G105" i="1"/>
  <c r="H106" i="1"/>
  <c r="I106" i="1"/>
  <c r="G106" i="1"/>
  <c r="H107" i="1"/>
  <c r="I107" i="1"/>
  <c r="G107" i="1"/>
  <c r="H108" i="1"/>
  <c r="I108" i="1"/>
  <c r="G108" i="1"/>
  <c r="H109" i="1"/>
  <c r="I109" i="1"/>
  <c r="G109" i="1"/>
  <c r="H110" i="1"/>
  <c r="I110" i="1"/>
  <c r="G110" i="1"/>
  <c r="H111" i="1"/>
  <c r="I111" i="1"/>
  <c r="G111" i="1"/>
  <c r="H112" i="1"/>
  <c r="I112" i="1"/>
  <c r="G112" i="1"/>
  <c r="H113" i="1"/>
  <c r="I113" i="1"/>
  <c r="G113" i="1"/>
  <c r="H114" i="1"/>
  <c r="I114" i="1"/>
  <c r="G114" i="1"/>
  <c r="H115" i="1"/>
  <c r="I115" i="1"/>
  <c r="G115" i="1"/>
  <c r="H116" i="1"/>
  <c r="I116" i="1"/>
  <c r="G116" i="1"/>
  <c r="H117" i="1"/>
  <c r="I117" i="1"/>
  <c r="G117" i="1"/>
  <c r="H118" i="1"/>
  <c r="I118" i="1"/>
  <c r="G118" i="1"/>
  <c r="H119" i="1"/>
  <c r="I119" i="1"/>
  <c r="G119" i="1"/>
  <c r="H120" i="1"/>
  <c r="I120" i="1"/>
  <c r="G120" i="1"/>
  <c r="H121" i="1"/>
  <c r="I121" i="1"/>
  <c r="G121" i="1"/>
  <c r="H122" i="1"/>
  <c r="I122" i="1"/>
  <c r="G122" i="1"/>
  <c r="H123" i="1"/>
  <c r="I123" i="1"/>
  <c r="G123" i="1"/>
  <c r="H124" i="1"/>
  <c r="I124" i="1"/>
  <c r="G124" i="1"/>
  <c r="H125" i="1"/>
  <c r="I125" i="1"/>
  <c r="G125" i="1"/>
  <c r="H126" i="1"/>
  <c r="I126" i="1"/>
  <c r="G126" i="1"/>
  <c r="H127" i="1"/>
  <c r="I127" i="1"/>
  <c r="G127" i="1"/>
  <c r="H128" i="1"/>
  <c r="I128" i="1"/>
  <c r="G128" i="1"/>
  <c r="H129" i="1"/>
  <c r="I129" i="1"/>
  <c r="G129" i="1"/>
  <c r="H130" i="1"/>
  <c r="I130" i="1"/>
  <c r="G130" i="1"/>
  <c r="H131" i="1"/>
  <c r="I131" i="1"/>
  <c r="G131" i="1"/>
  <c r="H132" i="1"/>
  <c r="I132" i="1"/>
  <c r="G132" i="1"/>
  <c r="H133" i="1"/>
  <c r="I133" i="1"/>
  <c r="G133" i="1"/>
  <c r="H134" i="1"/>
  <c r="I134" i="1"/>
  <c r="G134" i="1"/>
  <c r="H135" i="1"/>
  <c r="I135" i="1"/>
  <c r="G135" i="1"/>
  <c r="H136" i="1"/>
  <c r="I136" i="1"/>
  <c r="G136" i="1"/>
  <c r="H137" i="1"/>
  <c r="I137" i="1"/>
  <c r="G137" i="1"/>
  <c r="H138" i="1"/>
  <c r="I138" i="1"/>
  <c r="G138" i="1"/>
  <c r="H139" i="1"/>
  <c r="I139" i="1"/>
  <c r="G139" i="1"/>
  <c r="H140" i="1"/>
  <c r="I140" i="1"/>
  <c r="G140" i="1"/>
  <c r="H141" i="1"/>
  <c r="I141" i="1"/>
  <c r="G141" i="1"/>
  <c r="H142" i="1"/>
  <c r="I142" i="1"/>
  <c r="G142" i="1"/>
  <c r="H143" i="1"/>
  <c r="I143" i="1"/>
  <c r="G143" i="1"/>
  <c r="H144" i="1"/>
  <c r="I144" i="1"/>
  <c r="G144" i="1"/>
  <c r="H145" i="1"/>
  <c r="I145" i="1"/>
  <c r="G145" i="1"/>
  <c r="H146" i="1"/>
  <c r="I146" i="1"/>
  <c r="G146" i="1"/>
  <c r="H147" i="1"/>
  <c r="I147" i="1"/>
  <c r="G147" i="1"/>
  <c r="H148" i="1"/>
  <c r="I148" i="1"/>
  <c r="G148" i="1"/>
  <c r="H149" i="1"/>
  <c r="I149" i="1"/>
  <c r="G149" i="1"/>
  <c r="H150" i="1"/>
  <c r="I150" i="1"/>
  <c r="G150" i="1"/>
  <c r="H151" i="1"/>
  <c r="I151" i="1"/>
  <c r="G151" i="1"/>
  <c r="H152" i="1"/>
  <c r="I152" i="1"/>
  <c r="G152" i="1"/>
  <c r="H153" i="1"/>
  <c r="I153" i="1"/>
  <c r="G153" i="1"/>
  <c r="H154" i="1"/>
  <c r="I154" i="1"/>
  <c r="G154" i="1"/>
  <c r="H155" i="1"/>
  <c r="I155" i="1"/>
  <c r="G155" i="1"/>
  <c r="H156" i="1"/>
  <c r="I156" i="1"/>
  <c r="G156" i="1"/>
  <c r="H157" i="1"/>
  <c r="I157" i="1"/>
  <c r="G157" i="1"/>
  <c r="H158" i="1"/>
  <c r="I158" i="1"/>
  <c r="G158" i="1"/>
  <c r="H159" i="1"/>
  <c r="I159" i="1"/>
  <c r="G159" i="1"/>
  <c r="H160" i="1"/>
  <c r="I160" i="1"/>
  <c r="G160" i="1"/>
  <c r="H161" i="1"/>
  <c r="I161" i="1"/>
  <c r="G161" i="1"/>
  <c r="H162" i="1"/>
  <c r="I162" i="1"/>
  <c r="G162" i="1"/>
  <c r="H163" i="1"/>
  <c r="I163" i="1"/>
  <c r="G163" i="1"/>
  <c r="H164" i="1"/>
  <c r="I164" i="1"/>
  <c r="G164" i="1"/>
  <c r="H165" i="1"/>
  <c r="I165" i="1"/>
  <c r="G165" i="1"/>
  <c r="H166" i="1"/>
  <c r="I166" i="1"/>
  <c r="G166" i="1"/>
  <c r="H167" i="1"/>
  <c r="I167" i="1"/>
  <c r="G167" i="1"/>
  <c r="H168" i="1"/>
  <c r="I168" i="1"/>
  <c r="G168" i="1"/>
  <c r="H169" i="1"/>
  <c r="I169" i="1"/>
  <c r="G169" i="1"/>
  <c r="H170" i="1"/>
  <c r="I170" i="1"/>
  <c r="G170" i="1"/>
  <c r="H171" i="1"/>
  <c r="I171" i="1"/>
  <c r="G171" i="1"/>
  <c r="H172" i="1"/>
  <c r="I172" i="1"/>
  <c r="G172" i="1"/>
  <c r="H173" i="1"/>
  <c r="I173" i="1"/>
  <c r="G173" i="1"/>
  <c r="H174" i="1"/>
  <c r="I174" i="1"/>
  <c r="G174" i="1"/>
  <c r="H175" i="1"/>
  <c r="I175" i="1"/>
  <c r="G175" i="1"/>
  <c r="H176" i="1"/>
  <c r="I176" i="1"/>
  <c r="G176" i="1"/>
  <c r="H177" i="1"/>
  <c r="I177" i="1"/>
  <c r="G177" i="1"/>
  <c r="H178" i="1"/>
  <c r="I178" i="1"/>
  <c r="G178" i="1"/>
  <c r="H179" i="1"/>
  <c r="I179" i="1"/>
  <c r="G179" i="1"/>
  <c r="H180" i="1"/>
  <c r="I180" i="1"/>
  <c r="G180" i="1"/>
  <c r="H181" i="1"/>
  <c r="I181" i="1"/>
  <c r="G181" i="1"/>
  <c r="H182" i="1"/>
  <c r="I182" i="1"/>
  <c r="G182" i="1"/>
  <c r="H183" i="1"/>
  <c r="I183" i="1"/>
  <c r="G183" i="1"/>
  <c r="H184" i="1"/>
  <c r="I184" i="1"/>
  <c r="G184" i="1"/>
  <c r="H185" i="1"/>
  <c r="I185" i="1"/>
  <c r="G185" i="1"/>
  <c r="H186" i="1"/>
  <c r="I186" i="1"/>
  <c r="G186" i="1"/>
  <c r="H187" i="1"/>
  <c r="I187" i="1"/>
  <c r="G187" i="1"/>
  <c r="H188" i="1"/>
  <c r="I188" i="1"/>
  <c r="G188" i="1"/>
  <c r="H189" i="1"/>
  <c r="I189" i="1"/>
  <c r="G189" i="1"/>
  <c r="H190" i="1"/>
  <c r="I190" i="1"/>
  <c r="G190" i="1"/>
  <c r="H191" i="1"/>
  <c r="I191" i="1"/>
  <c r="G191" i="1"/>
  <c r="H192" i="1"/>
  <c r="I192" i="1"/>
  <c r="G192" i="1"/>
  <c r="H193" i="1"/>
  <c r="I193" i="1"/>
  <c r="G193" i="1"/>
  <c r="H194" i="1"/>
  <c r="I194" i="1"/>
  <c r="G194" i="1"/>
  <c r="H195" i="1"/>
  <c r="I195" i="1"/>
  <c r="G195" i="1"/>
  <c r="H196" i="1"/>
  <c r="I196" i="1"/>
  <c r="G196" i="1"/>
  <c r="H197" i="1"/>
  <c r="I197" i="1"/>
  <c r="G197" i="1"/>
  <c r="H198" i="1"/>
  <c r="I198" i="1"/>
  <c r="G198" i="1"/>
  <c r="H199" i="1"/>
  <c r="I199" i="1"/>
  <c r="G199" i="1"/>
  <c r="H200" i="1"/>
  <c r="I200" i="1"/>
  <c r="G200" i="1"/>
  <c r="H201" i="1"/>
  <c r="I201" i="1"/>
  <c r="G201" i="1"/>
  <c r="H202" i="1"/>
  <c r="I202" i="1"/>
  <c r="G202" i="1"/>
  <c r="H203" i="1"/>
  <c r="I203" i="1"/>
  <c r="G203" i="1"/>
  <c r="H204" i="1"/>
  <c r="I204" i="1"/>
  <c r="G204" i="1"/>
  <c r="H205" i="1"/>
  <c r="I205" i="1"/>
  <c r="G205" i="1"/>
  <c r="H206" i="1"/>
  <c r="I206" i="1"/>
  <c r="G206" i="1"/>
  <c r="H207" i="1"/>
  <c r="I207" i="1"/>
  <c r="G207" i="1"/>
  <c r="H208" i="1"/>
  <c r="I208" i="1"/>
  <c r="G208" i="1"/>
  <c r="H209" i="1"/>
  <c r="I209" i="1"/>
  <c r="G209" i="1"/>
  <c r="H210" i="1"/>
  <c r="I210" i="1"/>
  <c r="G210" i="1"/>
  <c r="H211" i="1"/>
  <c r="I211" i="1"/>
  <c r="G211" i="1"/>
  <c r="H212" i="1"/>
  <c r="I212" i="1"/>
  <c r="G212" i="1"/>
  <c r="H213" i="1"/>
  <c r="I213" i="1"/>
  <c r="G213" i="1"/>
  <c r="H214" i="1"/>
  <c r="I214" i="1"/>
  <c r="G214" i="1"/>
  <c r="H215" i="1"/>
  <c r="I215" i="1"/>
  <c r="G215" i="1"/>
  <c r="H216" i="1"/>
  <c r="I216" i="1"/>
  <c r="G216" i="1"/>
  <c r="H217" i="1"/>
  <c r="I217" i="1"/>
  <c r="G217" i="1"/>
  <c r="H218" i="1"/>
  <c r="I218" i="1"/>
  <c r="G218" i="1"/>
  <c r="H219" i="1"/>
  <c r="I219" i="1"/>
  <c r="G219" i="1"/>
  <c r="H220" i="1"/>
  <c r="I220" i="1"/>
  <c r="G220" i="1"/>
  <c r="H221" i="1"/>
  <c r="I221" i="1"/>
  <c r="G221" i="1"/>
  <c r="H222" i="1"/>
  <c r="I222" i="1"/>
  <c r="G222" i="1"/>
  <c r="H223" i="1"/>
  <c r="I223" i="1"/>
  <c r="G223" i="1"/>
  <c r="H224" i="1"/>
  <c r="I224" i="1"/>
  <c r="G224" i="1"/>
  <c r="H225" i="1"/>
  <c r="I225" i="1"/>
  <c r="G225" i="1"/>
  <c r="H226" i="1"/>
  <c r="I226" i="1"/>
  <c r="G226" i="1"/>
  <c r="H227" i="1"/>
  <c r="I227" i="1"/>
  <c r="G227" i="1"/>
  <c r="H228" i="1"/>
  <c r="I228" i="1"/>
  <c r="G228" i="1"/>
  <c r="H229" i="1"/>
  <c r="I229" i="1"/>
  <c r="G229" i="1"/>
  <c r="H230" i="1"/>
  <c r="I230" i="1"/>
  <c r="G230" i="1"/>
  <c r="H231" i="1"/>
  <c r="I231" i="1"/>
  <c r="G231" i="1"/>
  <c r="H232" i="1"/>
  <c r="I232" i="1"/>
  <c r="G232" i="1"/>
  <c r="H233" i="1"/>
  <c r="I233" i="1"/>
  <c r="G233" i="1"/>
  <c r="H234" i="1"/>
  <c r="I234" i="1"/>
  <c r="G234" i="1"/>
  <c r="H235" i="1"/>
  <c r="I235" i="1"/>
  <c r="G235" i="1"/>
  <c r="H236" i="1"/>
  <c r="I236" i="1"/>
  <c r="G236" i="1"/>
  <c r="H237" i="1"/>
  <c r="I237" i="1"/>
  <c r="G237" i="1"/>
  <c r="H238" i="1"/>
  <c r="I238" i="1"/>
  <c r="G238" i="1"/>
  <c r="H239" i="1"/>
  <c r="I239" i="1"/>
  <c r="G239" i="1"/>
  <c r="H240" i="1"/>
  <c r="I240" i="1"/>
  <c r="G240" i="1"/>
  <c r="H241" i="1"/>
  <c r="I241" i="1"/>
  <c r="G241" i="1"/>
  <c r="H242" i="1"/>
  <c r="I242" i="1"/>
  <c r="G242" i="1"/>
  <c r="H243" i="1"/>
  <c r="I243" i="1"/>
  <c r="G243" i="1"/>
  <c r="H244" i="1"/>
  <c r="I244" i="1"/>
  <c r="G244" i="1"/>
  <c r="H245" i="1"/>
  <c r="I245" i="1"/>
  <c r="G245" i="1"/>
  <c r="H246" i="1"/>
  <c r="I246" i="1"/>
  <c r="G246" i="1"/>
  <c r="H247" i="1"/>
  <c r="I247" i="1"/>
  <c r="G247" i="1"/>
  <c r="H248" i="1"/>
  <c r="I248" i="1"/>
  <c r="G248" i="1"/>
  <c r="H249" i="1"/>
  <c r="I249" i="1"/>
  <c r="G249" i="1"/>
  <c r="H250" i="1"/>
  <c r="I250" i="1"/>
  <c r="G250" i="1"/>
  <c r="H251" i="1"/>
  <c r="I251" i="1"/>
  <c r="G251" i="1"/>
  <c r="H252" i="1"/>
  <c r="I252" i="1"/>
  <c r="G252" i="1"/>
  <c r="H253" i="1"/>
  <c r="I253" i="1"/>
  <c r="G253" i="1"/>
  <c r="H254" i="1"/>
  <c r="I254" i="1"/>
  <c r="G254" i="1"/>
  <c r="H255" i="1"/>
  <c r="I255" i="1"/>
  <c r="G255" i="1"/>
  <c r="H256" i="1"/>
  <c r="I256" i="1"/>
  <c r="G256" i="1"/>
  <c r="H257" i="1"/>
  <c r="I257" i="1"/>
  <c r="G257" i="1"/>
  <c r="H258" i="1"/>
  <c r="I258" i="1"/>
  <c r="G258" i="1"/>
  <c r="H259" i="1"/>
  <c r="I259" i="1"/>
  <c r="G259" i="1"/>
  <c r="H260" i="1"/>
  <c r="I260" i="1"/>
  <c r="G260" i="1"/>
  <c r="H261" i="1"/>
  <c r="I261" i="1"/>
  <c r="G261" i="1"/>
  <c r="H262" i="1"/>
  <c r="I262" i="1"/>
  <c r="G262" i="1"/>
  <c r="H263" i="1"/>
  <c r="I263" i="1"/>
  <c r="G263" i="1"/>
  <c r="H264" i="1"/>
  <c r="I264" i="1"/>
  <c r="G264" i="1"/>
  <c r="H265" i="1"/>
  <c r="I265" i="1"/>
  <c r="G265" i="1"/>
  <c r="H266" i="1"/>
  <c r="I266" i="1"/>
  <c r="G266" i="1"/>
  <c r="H267" i="1"/>
  <c r="I267" i="1"/>
  <c r="G267" i="1"/>
  <c r="H268" i="1"/>
  <c r="I268" i="1"/>
  <c r="G268" i="1"/>
  <c r="H269" i="1"/>
  <c r="I269" i="1"/>
  <c r="G269" i="1"/>
  <c r="H270" i="1"/>
  <c r="I270" i="1"/>
  <c r="G270" i="1"/>
  <c r="H271" i="1"/>
  <c r="I271" i="1"/>
  <c r="G271" i="1"/>
  <c r="H272" i="1"/>
  <c r="I272" i="1"/>
  <c r="G272" i="1"/>
  <c r="H273" i="1"/>
  <c r="I273" i="1"/>
  <c r="G273" i="1"/>
  <c r="H274" i="1"/>
  <c r="I274" i="1"/>
  <c r="G274" i="1"/>
  <c r="H275" i="1"/>
  <c r="I275" i="1"/>
  <c r="G275" i="1"/>
  <c r="H276" i="1"/>
  <c r="I276" i="1"/>
  <c r="G276" i="1"/>
  <c r="H277" i="1"/>
  <c r="I277" i="1"/>
  <c r="G277" i="1"/>
  <c r="H278" i="1"/>
  <c r="I278" i="1"/>
  <c r="G278" i="1"/>
  <c r="H279" i="1"/>
  <c r="I279" i="1"/>
  <c r="G279" i="1"/>
  <c r="H280" i="1"/>
  <c r="I280" i="1"/>
  <c r="G280" i="1"/>
  <c r="H281" i="1"/>
  <c r="I281" i="1"/>
  <c r="G281" i="1"/>
  <c r="H282" i="1"/>
  <c r="I282" i="1"/>
  <c r="G282" i="1"/>
  <c r="H283" i="1"/>
  <c r="I283" i="1"/>
  <c r="G283" i="1"/>
  <c r="H284" i="1"/>
  <c r="I284" i="1"/>
  <c r="G284" i="1"/>
  <c r="H285" i="1"/>
  <c r="I285" i="1"/>
  <c r="G285" i="1"/>
  <c r="H286" i="1"/>
  <c r="I286" i="1"/>
  <c r="G286" i="1"/>
  <c r="H287" i="1"/>
  <c r="I287" i="1"/>
  <c r="G287" i="1"/>
  <c r="H288" i="1"/>
  <c r="I288" i="1"/>
  <c r="G288" i="1"/>
  <c r="H289" i="1"/>
  <c r="I289" i="1"/>
  <c r="G289" i="1"/>
  <c r="H290" i="1"/>
  <c r="I290" i="1"/>
  <c r="G290" i="1"/>
  <c r="H291" i="1"/>
  <c r="I291" i="1"/>
  <c r="G291" i="1"/>
  <c r="H292" i="1"/>
  <c r="I292" i="1"/>
  <c r="G292" i="1"/>
  <c r="H293" i="1"/>
  <c r="I293" i="1"/>
  <c r="G293" i="1"/>
  <c r="H294" i="1"/>
  <c r="I294" i="1"/>
  <c r="G294" i="1"/>
  <c r="H295" i="1"/>
  <c r="I295" i="1"/>
  <c r="G295" i="1"/>
  <c r="H296" i="1"/>
  <c r="I296" i="1"/>
  <c r="G296" i="1"/>
  <c r="H297" i="1"/>
  <c r="I297" i="1"/>
  <c r="G297" i="1"/>
  <c r="H298" i="1"/>
  <c r="I298" i="1"/>
  <c r="G298" i="1"/>
  <c r="H299" i="1"/>
  <c r="I299" i="1"/>
  <c r="G299" i="1"/>
  <c r="H300" i="1"/>
  <c r="I300" i="1"/>
  <c r="G300" i="1"/>
  <c r="H301" i="1"/>
  <c r="I301" i="1"/>
  <c r="G301" i="1"/>
  <c r="H302" i="1"/>
  <c r="I302" i="1"/>
  <c r="G302" i="1"/>
  <c r="H303" i="1"/>
  <c r="I303" i="1"/>
  <c r="G303" i="1"/>
  <c r="H304" i="1"/>
  <c r="I304" i="1"/>
  <c r="G304" i="1"/>
  <c r="H305" i="1"/>
  <c r="I305" i="1"/>
  <c r="G305" i="1"/>
  <c r="H306" i="1"/>
  <c r="I306" i="1"/>
  <c r="G306" i="1"/>
  <c r="H307" i="1"/>
  <c r="I307" i="1"/>
  <c r="G307" i="1"/>
  <c r="H308" i="1"/>
  <c r="I308" i="1"/>
  <c r="G308" i="1"/>
  <c r="H309" i="1"/>
  <c r="I309" i="1"/>
  <c r="G309" i="1"/>
  <c r="H310" i="1"/>
  <c r="I310" i="1"/>
  <c r="G310" i="1"/>
  <c r="H311" i="1"/>
  <c r="I311" i="1"/>
  <c r="G311" i="1"/>
  <c r="H312" i="1"/>
  <c r="I312" i="1"/>
  <c r="G312" i="1"/>
  <c r="H313" i="1"/>
  <c r="I313" i="1"/>
  <c r="G313" i="1"/>
  <c r="H314" i="1"/>
  <c r="I314" i="1"/>
  <c r="G314" i="1"/>
  <c r="H315" i="1"/>
  <c r="I315" i="1"/>
  <c r="G315" i="1"/>
  <c r="H316" i="1"/>
  <c r="I316" i="1"/>
  <c r="G316" i="1"/>
  <c r="H317" i="1"/>
  <c r="I317" i="1"/>
  <c r="G317" i="1"/>
  <c r="H318" i="1"/>
  <c r="I318" i="1"/>
  <c r="G318" i="1"/>
  <c r="H319" i="1"/>
  <c r="I319" i="1"/>
  <c r="G319" i="1"/>
  <c r="H320" i="1"/>
  <c r="I320" i="1"/>
  <c r="G320" i="1"/>
  <c r="H321" i="1"/>
  <c r="I321" i="1"/>
  <c r="G321" i="1"/>
  <c r="H322" i="1"/>
  <c r="I322" i="1"/>
  <c r="G322" i="1"/>
  <c r="H323" i="1"/>
  <c r="I323" i="1"/>
  <c r="G323" i="1"/>
  <c r="H324" i="1"/>
  <c r="I324" i="1"/>
  <c r="G324" i="1"/>
  <c r="H325" i="1"/>
  <c r="I325" i="1"/>
  <c r="G325" i="1"/>
  <c r="H326" i="1"/>
  <c r="I326" i="1"/>
  <c r="G326" i="1"/>
  <c r="H327" i="1"/>
  <c r="I327" i="1"/>
  <c r="G327" i="1"/>
  <c r="H328" i="1"/>
  <c r="I328" i="1"/>
  <c r="G328" i="1"/>
  <c r="H329" i="1"/>
  <c r="I329" i="1"/>
  <c r="G329" i="1"/>
  <c r="H330" i="1"/>
  <c r="I330" i="1"/>
  <c r="G330" i="1"/>
  <c r="H331" i="1"/>
  <c r="I331" i="1"/>
  <c r="G331" i="1"/>
  <c r="H332" i="1"/>
  <c r="I332" i="1"/>
  <c r="G332" i="1"/>
  <c r="H333" i="1"/>
  <c r="I333" i="1"/>
  <c r="G333" i="1"/>
  <c r="H334" i="1"/>
  <c r="I334" i="1"/>
  <c r="G334" i="1"/>
  <c r="H335" i="1"/>
  <c r="I335" i="1"/>
  <c r="G335" i="1"/>
  <c r="H336" i="1"/>
  <c r="I336" i="1"/>
  <c r="G336" i="1"/>
  <c r="H337" i="1"/>
  <c r="I337" i="1"/>
  <c r="G337" i="1"/>
  <c r="H338" i="1"/>
  <c r="I338" i="1"/>
  <c r="G338" i="1"/>
  <c r="H339" i="1"/>
  <c r="I339" i="1"/>
  <c r="G339" i="1"/>
  <c r="H340" i="1"/>
  <c r="I340" i="1"/>
  <c r="G340" i="1"/>
  <c r="H341" i="1"/>
  <c r="I341" i="1"/>
  <c r="G341" i="1"/>
  <c r="H342" i="1"/>
  <c r="I342" i="1"/>
  <c r="G342" i="1"/>
  <c r="H343" i="1"/>
  <c r="I343" i="1"/>
  <c r="G343" i="1"/>
  <c r="H344" i="1"/>
  <c r="I344" i="1"/>
  <c r="G344" i="1"/>
  <c r="H345" i="1"/>
  <c r="I345" i="1"/>
  <c r="G345" i="1"/>
  <c r="H346" i="1"/>
  <c r="I346" i="1"/>
  <c r="G346" i="1"/>
  <c r="H347" i="1"/>
  <c r="I347" i="1"/>
  <c r="G347" i="1"/>
  <c r="H348" i="1"/>
  <c r="I348" i="1"/>
  <c r="G348" i="1"/>
  <c r="H349" i="1"/>
  <c r="I349" i="1"/>
  <c r="G349" i="1"/>
  <c r="H350" i="1"/>
  <c r="I350" i="1"/>
  <c r="G350" i="1"/>
  <c r="H351" i="1"/>
  <c r="I351" i="1"/>
  <c r="G351" i="1"/>
  <c r="H352" i="1"/>
  <c r="I352" i="1"/>
  <c r="G352" i="1"/>
  <c r="H353" i="1"/>
  <c r="I353" i="1"/>
  <c r="G353" i="1"/>
  <c r="H354" i="1"/>
  <c r="I354" i="1"/>
  <c r="G354" i="1"/>
  <c r="H355" i="1"/>
  <c r="I355" i="1"/>
  <c r="G355" i="1"/>
  <c r="H356" i="1"/>
  <c r="I356" i="1"/>
  <c r="G356" i="1"/>
  <c r="H357" i="1"/>
  <c r="I357" i="1"/>
  <c r="G357" i="1"/>
  <c r="H358" i="1"/>
  <c r="I358" i="1"/>
  <c r="G358" i="1"/>
  <c r="H359" i="1"/>
  <c r="I359" i="1"/>
  <c r="G359" i="1"/>
  <c r="H360" i="1"/>
  <c r="I360" i="1"/>
  <c r="G360" i="1"/>
  <c r="H361" i="1"/>
  <c r="I361" i="1"/>
  <c r="G361" i="1"/>
  <c r="H362" i="1"/>
  <c r="I362" i="1"/>
  <c r="G362" i="1"/>
  <c r="H363" i="1"/>
  <c r="I363" i="1"/>
  <c r="G363" i="1"/>
  <c r="H364" i="1"/>
  <c r="I364" i="1"/>
  <c r="G364" i="1"/>
  <c r="H365" i="1"/>
  <c r="I365" i="1"/>
  <c r="G365" i="1"/>
  <c r="H366" i="1"/>
  <c r="I366" i="1"/>
  <c r="G366" i="1"/>
  <c r="H367" i="1"/>
  <c r="I367" i="1"/>
  <c r="G367" i="1"/>
  <c r="H368" i="1"/>
  <c r="I368" i="1"/>
  <c r="G368" i="1"/>
  <c r="H369" i="1"/>
  <c r="I369" i="1"/>
  <c r="G369" i="1"/>
  <c r="H370" i="1"/>
  <c r="I370" i="1"/>
  <c r="G370" i="1"/>
  <c r="H480" i="3"/>
  <c r="I480" i="3"/>
  <c r="G480" i="3"/>
  <c r="H786" i="3"/>
  <c r="I786" i="3"/>
  <c r="G786" i="3"/>
  <c r="H872" i="3"/>
  <c r="I872" i="3"/>
  <c r="G872" i="3"/>
  <c r="H1062" i="3"/>
  <c r="I1062" i="3"/>
  <c r="G1062" i="3"/>
  <c r="H529" i="3"/>
  <c r="I529" i="3"/>
  <c r="G529" i="3"/>
  <c r="H978" i="3"/>
  <c r="I978" i="3"/>
  <c r="G978" i="3"/>
  <c r="H1024" i="3"/>
  <c r="I1024" i="3"/>
  <c r="G1024" i="3"/>
  <c r="H1494" i="3"/>
  <c r="I1494" i="3"/>
  <c r="G1494" i="3"/>
  <c r="H867" i="3"/>
  <c r="I867" i="3"/>
  <c r="G867" i="3"/>
  <c r="H1098" i="3"/>
  <c r="I1098" i="3"/>
  <c r="G1098" i="3"/>
  <c r="H211" i="3"/>
  <c r="I211" i="3"/>
  <c r="G211" i="3"/>
  <c r="H673" i="3"/>
  <c r="I673" i="3"/>
  <c r="G673" i="3"/>
  <c r="H1138" i="3"/>
  <c r="I1138" i="3"/>
  <c r="G1138" i="3"/>
  <c r="H1214" i="3"/>
  <c r="I1214" i="3"/>
  <c r="G1214" i="3"/>
  <c r="H1171" i="3"/>
  <c r="I1171" i="3"/>
  <c r="G1171" i="3"/>
  <c r="H1566" i="3"/>
  <c r="I1566" i="3"/>
  <c r="G1566" i="3"/>
  <c r="H775" i="3"/>
  <c r="I775" i="3"/>
  <c r="G775" i="3"/>
  <c r="H796" i="3"/>
  <c r="I796" i="3"/>
  <c r="G796" i="3"/>
  <c r="H1500" i="3"/>
  <c r="I1500" i="3"/>
  <c r="G1500" i="3"/>
  <c r="H1344" i="3"/>
  <c r="I1344" i="3"/>
  <c r="G1344" i="3"/>
  <c r="H939" i="3"/>
  <c r="I939" i="3"/>
  <c r="G939" i="3"/>
  <c r="H955" i="3"/>
  <c r="I955" i="3"/>
  <c r="G955" i="3"/>
  <c r="H1498" i="3"/>
  <c r="I1498" i="3"/>
  <c r="G1498" i="3"/>
  <c r="H1375" i="3"/>
  <c r="I1375" i="3"/>
  <c r="G1375" i="3"/>
  <c r="H1408" i="3"/>
  <c r="I1408" i="3"/>
  <c r="G1408" i="3"/>
  <c r="H282" i="3"/>
  <c r="I282" i="3"/>
  <c r="G282" i="3"/>
  <c r="H1326" i="3"/>
  <c r="I1326" i="3"/>
  <c r="G1326" i="3"/>
  <c r="H1343" i="3"/>
  <c r="I1343" i="3"/>
  <c r="G1343" i="3"/>
  <c r="H1077" i="3"/>
  <c r="I1077" i="3"/>
  <c r="G1077" i="3"/>
  <c r="H1258" i="3"/>
  <c r="I1258" i="3"/>
  <c r="G1258" i="3"/>
  <c r="H1612" i="3"/>
  <c r="I1612" i="3"/>
  <c r="G1612" i="3"/>
  <c r="H92" i="3"/>
  <c r="I92" i="3"/>
  <c r="G92" i="3"/>
  <c r="H1504" i="3"/>
  <c r="I1504" i="3"/>
  <c r="G1504" i="3"/>
  <c r="H934" i="3"/>
  <c r="I934" i="3"/>
  <c r="G934" i="3"/>
  <c r="H1615" i="3"/>
  <c r="I1615" i="3"/>
  <c r="G1615" i="3"/>
  <c r="H1055" i="3"/>
  <c r="I1055" i="3"/>
  <c r="G1055" i="3"/>
  <c r="H1046" i="3"/>
  <c r="I1046" i="3"/>
  <c r="G1046" i="3"/>
  <c r="H419" i="3"/>
  <c r="I419" i="3"/>
  <c r="G419" i="3"/>
  <c r="H1337" i="3"/>
  <c r="I1337" i="3"/>
  <c r="G1337" i="3"/>
  <c r="H1287" i="3"/>
  <c r="I1287" i="3"/>
  <c r="G1287" i="3"/>
  <c r="H1109" i="3"/>
  <c r="I1109" i="3"/>
  <c r="G1109" i="3"/>
  <c r="H1172" i="3"/>
  <c r="I1172" i="3"/>
  <c r="G1172" i="3"/>
  <c r="H1016" i="3"/>
  <c r="I1016" i="3"/>
  <c r="G1016" i="3"/>
  <c r="H960" i="3"/>
  <c r="I960" i="3"/>
  <c r="G960" i="3"/>
  <c r="H1542" i="3"/>
  <c r="I1542" i="3"/>
  <c r="G1542" i="3"/>
  <c r="H863" i="3"/>
  <c r="I863" i="3"/>
  <c r="G863" i="3"/>
  <c r="H893" i="3"/>
  <c r="I893" i="3"/>
  <c r="G893" i="3"/>
  <c r="H936" i="3"/>
  <c r="I936" i="3"/>
  <c r="G936" i="3"/>
  <c r="H1354" i="3"/>
  <c r="I1354" i="3"/>
  <c r="G1354" i="3"/>
  <c r="H1106" i="3"/>
  <c r="I1106" i="3"/>
  <c r="G1106" i="3"/>
  <c r="H1392" i="3"/>
  <c r="I1392" i="3"/>
  <c r="G1392" i="3"/>
  <c r="H1416" i="3"/>
  <c r="I1416" i="3"/>
  <c r="G1416" i="3"/>
  <c r="H1515" i="3"/>
  <c r="I1515" i="3"/>
  <c r="G1515" i="3"/>
  <c r="H688" i="3"/>
  <c r="I688" i="3"/>
  <c r="G688" i="3"/>
  <c r="H1264" i="3"/>
  <c r="I1264" i="3"/>
  <c r="G1264" i="3"/>
  <c r="H1091" i="3"/>
  <c r="I1091" i="3"/>
  <c r="G1091" i="3"/>
  <c r="H1411" i="3"/>
  <c r="I1411" i="3"/>
  <c r="G1411" i="3"/>
  <c r="H52" i="3"/>
  <c r="I52" i="3"/>
  <c r="G52" i="3"/>
  <c r="H363" i="3"/>
  <c r="I363" i="3"/>
  <c r="G363" i="3"/>
  <c r="H746" i="3"/>
  <c r="I746" i="3"/>
  <c r="G746" i="3"/>
  <c r="H1561" i="3"/>
  <c r="I1561" i="3"/>
  <c r="G1561" i="3"/>
  <c r="H1339" i="3"/>
  <c r="I1339" i="3"/>
  <c r="G1339" i="3"/>
  <c r="H933" i="3"/>
  <c r="I933" i="3"/>
  <c r="G933" i="3"/>
  <c r="H55" i="3"/>
  <c r="I55" i="3"/>
  <c r="G55" i="3"/>
  <c r="H1079" i="3"/>
  <c r="I1079" i="3"/>
  <c r="G1079" i="3"/>
  <c r="H1075" i="3"/>
  <c r="I1075" i="3"/>
  <c r="G1075" i="3"/>
  <c r="H1030" i="3"/>
  <c r="I1030" i="3"/>
  <c r="G1030" i="3"/>
  <c r="H653" i="3"/>
  <c r="I653" i="3"/>
  <c r="G653" i="3"/>
  <c r="H578" i="3"/>
  <c r="I578" i="3"/>
  <c r="G578" i="3"/>
  <c r="H899" i="3"/>
  <c r="I899" i="3"/>
  <c r="G899" i="3"/>
  <c r="H1102" i="3"/>
  <c r="I1102" i="3"/>
  <c r="G1102" i="3"/>
  <c r="H1049" i="3"/>
  <c r="I1049" i="3"/>
  <c r="G1049" i="3"/>
  <c r="H198" i="3"/>
  <c r="I198" i="3"/>
  <c r="G198" i="3"/>
  <c r="H624" i="3"/>
  <c r="I624" i="3"/>
  <c r="G624" i="3"/>
  <c r="H1200" i="3"/>
  <c r="I1200" i="3"/>
  <c r="G1200" i="3"/>
  <c r="H1074" i="3"/>
  <c r="I1074" i="3"/>
  <c r="G1074" i="3"/>
  <c r="H1034" i="3"/>
  <c r="I1034" i="3"/>
  <c r="G1034" i="3"/>
  <c r="H1417" i="3"/>
  <c r="I1417" i="3"/>
  <c r="G1417" i="3"/>
  <c r="H190" i="3"/>
  <c r="I190" i="3"/>
  <c r="G190" i="3"/>
  <c r="H1252" i="3"/>
  <c r="I1252" i="3"/>
  <c r="G1252" i="3"/>
  <c r="H772" i="3"/>
  <c r="I772" i="3"/>
  <c r="G772" i="3"/>
  <c r="H996" i="3"/>
  <c r="I996" i="3"/>
  <c r="G996" i="3"/>
  <c r="H1584" i="3"/>
  <c r="I1584" i="3"/>
  <c r="G1584" i="3"/>
  <c r="H1217" i="3"/>
  <c r="I1217" i="3"/>
  <c r="G1217" i="3"/>
  <c r="H1251" i="3"/>
  <c r="I1251" i="3"/>
  <c r="G1251" i="3"/>
  <c r="H1356" i="3"/>
  <c r="I1356" i="3"/>
  <c r="G1356" i="3"/>
  <c r="H1371" i="3"/>
  <c r="I1371" i="3"/>
  <c r="G1371" i="3"/>
  <c r="H995" i="3"/>
  <c r="I995" i="3"/>
  <c r="G995" i="3"/>
  <c r="H1419" i="3"/>
  <c r="I1419" i="3"/>
  <c r="G1419" i="3"/>
  <c r="H1586" i="3"/>
  <c r="I1586" i="3"/>
  <c r="G1586" i="3"/>
  <c r="H1463" i="3"/>
  <c r="I1463" i="3"/>
  <c r="G1463" i="3"/>
  <c r="H1485" i="3"/>
  <c r="I1485" i="3"/>
  <c r="G1485" i="3"/>
  <c r="H1518" i="3"/>
  <c r="I1518" i="3"/>
  <c r="G1518" i="3"/>
  <c r="H81" i="3"/>
  <c r="I81" i="3"/>
  <c r="G81" i="3"/>
  <c r="H262" i="3"/>
  <c r="I262" i="3"/>
  <c r="G262" i="3"/>
  <c r="H273" i="3"/>
  <c r="I273" i="3"/>
  <c r="G273" i="3"/>
  <c r="H182" i="3"/>
  <c r="I182" i="3"/>
  <c r="G182" i="3"/>
  <c r="H253" i="3"/>
  <c r="I253" i="3"/>
  <c r="G253" i="3"/>
  <c r="H409" i="3"/>
  <c r="I409" i="3"/>
  <c r="G409" i="3"/>
  <c r="H164" i="3"/>
  <c r="I164" i="3"/>
  <c r="G164" i="3"/>
  <c r="H494" i="3"/>
  <c r="I494" i="3"/>
  <c r="G494" i="3"/>
  <c r="H299" i="3"/>
  <c r="I299" i="3"/>
  <c r="G299" i="3"/>
  <c r="H96" i="3"/>
  <c r="I96" i="3"/>
  <c r="G96" i="3"/>
  <c r="H680" i="3"/>
  <c r="I680" i="3"/>
  <c r="G680" i="3"/>
  <c r="H638" i="3"/>
  <c r="I638" i="3"/>
  <c r="G638" i="3"/>
  <c r="H906" i="3"/>
  <c r="I906" i="3"/>
  <c r="G906" i="3"/>
  <c r="H974" i="3"/>
  <c r="I974" i="3"/>
  <c r="G974" i="3"/>
  <c r="H789" i="3"/>
  <c r="I789" i="3"/>
  <c r="G789" i="3"/>
  <c r="H998" i="3"/>
  <c r="I998" i="3"/>
  <c r="G998" i="3"/>
  <c r="H403" i="3"/>
  <c r="I403" i="3"/>
  <c r="G403" i="3"/>
  <c r="H261" i="3"/>
  <c r="I261" i="3"/>
  <c r="G261" i="3"/>
  <c r="H705" i="3"/>
  <c r="I705" i="3"/>
  <c r="G705" i="3"/>
  <c r="H739" i="3"/>
  <c r="I739" i="3"/>
  <c r="G739" i="3"/>
  <c r="H909" i="3"/>
  <c r="I909" i="3"/>
  <c r="G909" i="3"/>
  <c r="H558" i="3"/>
  <c r="I558" i="3"/>
  <c r="G558" i="3"/>
  <c r="H961" i="3"/>
  <c r="I961" i="3"/>
  <c r="G961" i="3"/>
  <c r="H1007" i="3"/>
  <c r="I1007" i="3"/>
  <c r="G1007" i="3"/>
  <c r="H1196" i="3"/>
  <c r="I1196" i="3"/>
  <c r="G1196" i="3"/>
  <c r="H1107" i="3"/>
  <c r="I1107" i="3"/>
  <c r="G1107" i="3"/>
  <c r="H593" i="3"/>
  <c r="I593" i="3"/>
  <c r="G593" i="3"/>
  <c r="H907" i="3"/>
  <c r="I907" i="3"/>
  <c r="G907" i="3"/>
  <c r="H356" i="3"/>
  <c r="I356" i="3"/>
  <c r="G356" i="3"/>
  <c r="H643" i="3"/>
  <c r="I643" i="3"/>
  <c r="G643" i="3"/>
  <c r="H1041" i="3"/>
  <c r="I1041" i="3"/>
  <c r="G1041" i="3"/>
  <c r="H1433" i="3"/>
  <c r="I1433" i="3"/>
  <c r="G1433" i="3"/>
  <c r="H550" i="3"/>
  <c r="I550" i="3"/>
  <c r="G550" i="3"/>
  <c r="H286" i="3"/>
  <c r="I286" i="3"/>
  <c r="G286" i="3"/>
  <c r="H1360" i="3"/>
  <c r="I1360" i="3"/>
  <c r="G1360" i="3"/>
  <c r="H1474" i="3"/>
  <c r="I1474" i="3"/>
  <c r="G1474" i="3"/>
  <c r="H1100" i="3"/>
  <c r="I1100" i="3"/>
  <c r="G1100" i="3"/>
  <c r="H1013" i="3"/>
  <c r="I1013" i="3"/>
  <c r="G1013" i="3"/>
  <c r="H1128" i="3"/>
  <c r="I1128" i="3"/>
  <c r="G1128" i="3"/>
  <c r="H950" i="3"/>
  <c r="I950" i="3"/>
  <c r="G950" i="3"/>
  <c r="H551" i="3"/>
  <c r="I551" i="3"/>
  <c r="G551" i="3"/>
  <c r="H1384" i="3"/>
  <c r="I1384" i="3"/>
  <c r="G1384" i="3"/>
  <c r="H426" i="3"/>
  <c r="I426" i="3"/>
  <c r="G426" i="3"/>
  <c r="H954" i="3"/>
  <c r="I954" i="3"/>
  <c r="G954" i="3"/>
  <c r="H396" i="3"/>
  <c r="I396" i="3"/>
  <c r="G396" i="3"/>
  <c r="H108" i="3"/>
  <c r="I108" i="3"/>
  <c r="G108" i="3"/>
  <c r="H1549" i="3"/>
  <c r="I1549" i="3"/>
  <c r="G1549" i="3"/>
  <c r="H358" i="3"/>
  <c r="I358" i="3"/>
  <c r="G358" i="3"/>
  <c r="H120" i="3"/>
  <c r="I120" i="3"/>
  <c r="G120" i="3"/>
  <c r="H1253" i="3"/>
  <c r="I1253" i="3"/>
  <c r="G1253" i="3"/>
  <c r="H956" i="3"/>
  <c r="I956" i="3"/>
  <c r="G956" i="3"/>
  <c r="H1289" i="3"/>
  <c r="I1289" i="3"/>
  <c r="G1289" i="3"/>
  <c r="H1438" i="3"/>
  <c r="I1438" i="3"/>
  <c r="G1438" i="3"/>
  <c r="H1066" i="3"/>
  <c r="I1066" i="3"/>
  <c r="G1066" i="3"/>
  <c r="H1244" i="3"/>
  <c r="I1244" i="3"/>
  <c r="G1244" i="3"/>
  <c r="H1398" i="3"/>
  <c r="I1398" i="3"/>
  <c r="G1398" i="3"/>
  <c r="H744" i="3"/>
  <c r="I744" i="3"/>
  <c r="G744" i="3"/>
  <c r="H556" i="3"/>
  <c r="I556" i="3"/>
  <c r="G556" i="3"/>
  <c r="H326" i="3"/>
  <c r="I326" i="3"/>
  <c r="G326" i="3"/>
  <c r="H679" i="3"/>
  <c r="I679" i="3"/>
  <c r="G679" i="3"/>
  <c r="H1127" i="3"/>
  <c r="I1127" i="3"/>
  <c r="G1127" i="3"/>
  <c r="H330" i="3"/>
  <c r="I330" i="3"/>
  <c r="G330" i="3"/>
  <c r="H375" i="3"/>
  <c r="I375" i="3"/>
  <c r="G375" i="3"/>
  <c r="H1451" i="3"/>
  <c r="I1451" i="3"/>
  <c r="G1451" i="3"/>
  <c r="H667" i="3"/>
  <c r="I667" i="3"/>
  <c r="G667" i="3"/>
  <c r="H265" i="3"/>
  <c r="I265" i="3"/>
  <c r="G265" i="3"/>
  <c r="H228" i="3"/>
  <c r="I228" i="3"/>
  <c r="G228" i="3"/>
  <c r="H1604" i="3"/>
  <c r="I1604" i="3"/>
  <c r="G1604" i="3"/>
  <c r="H350" i="3"/>
  <c r="I350" i="3"/>
  <c r="G350" i="3"/>
  <c r="H1269" i="3"/>
  <c r="I1269" i="3"/>
  <c r="G1269" i="3"/>
  <c r="H361" i="3"/>
  <c r="I361" i="3"/>
  <c r="G361" i="3"/>
  <c r="H387" i="3"/>
  <c r="I387" i="3"/>
  <c r="G387" i="3"/>
  <c r="H305" i="3"/>
  <c r="I305" i="3"/>
  <c r="G305" i="3"/>
  <c r="H288" i="3"/>
  <c r="I288" i="3"/>
  <c r="G288" i="3"/>
  <c r="H892" i="3"/>
  <c r="I892" i="3"/>
  <c r="G892" i="3"/>
  <c r="H631" i="3"/>
  <c r="I631" i="3"/>
  <c r="G631" i="3"/>
  <c r="H500" i="3"/>
  <c r="I500" i="3"/>
  <c r="G500" i="3"/>
  <c r="H501" i="3"/>
  <c r="I501" i="3"/>
  <c r="G501" i="3"/>
  <c r="H455" i="3"/>
  <c r="I455" i="3"/>
  <c r="G455" i="3"/>
  <c r="H1295" i="3"/>
  <c r="I1295" i="3"/>
  <c r="G1295" i="3"/>
  <c r="H885" i="3"/>
  <c r="I885" i="3"/>
  <c r="G885" i="3"/>
  <c r="H1161" i="3"/>
  <c r="I1161" i="3"/>
  <c r="G1161" i="3"/>
  <c r="H1057" i="3"/>
  <c r="I1057" i="3"/>
  <c r="G1057" i="3"/>
  <c r="H1523" i="3"/>
  <c r="I1523" i="3"/>
  <c r="G1523" i="3"/>
  <c r="H876" i="3"/>
  <c r="I876" i="3"/>
  <c r="G876" i="3"/>
  <c r="H785" i="3"/>
  <c r="I785" i="3"/>
  <c r="G785" i="3"/>
  <c r="H189" i="3"/>
  <c r="I189" i="3"/>
  <c r="G189" i="3"/>
  <c r="H163" i="3"/>
  <c r="I163" i="3"/>
  <c r="G163" i="3"/>
  <c r="H902" i="3"/>
  <c r="I902" i="3"/>
  <c r="G902" i="3"/>
  <c r="H741" i="3"/>
  <c r="I741" i="3"/>
  <c r="G741" i="3"/>
  <c r="H1296" i="3"/>
  <c r="I1296" i="3"/>
  <c r="G1296" i="3"/>
  <c r="H1097" i="3"/>
  <c r="I1097" i="3"/>
  <c r="G1097" i="3"/>
  <c r="H730" i="3"/>
  <c r="I730" i="3"/>
  <c r="G730" i="3"/>
  <c r="H693" i="3"/>
  <c r="I693" i="3"/>
  <c r="G693" i="3"/>
  <c r="H573" i="3"/>
  <c r="I573" i="3"/>
  <c r="G573" i="3"/>
  <c r="H1379" i="3"/>
  <c r="I1379" i="3"/>
  <c r="G1379" i="3"/>
  <c r="H1314" i="3"/>
  <c r="I1314" i="3"/>
  <c r="G1314" i="3"/>
  <c r="H895" i="3"/>
  <c r="I895" i="3"/>
  <c r="G895" i="3"/>
  <c r="H805" i="3"/>
  <c r="I805" i="3"/>
  <c r="G805" i="3"/>
  <c r="H811" i="3"/>
  <c r="I811" i="3"/>
  <c r="G811" i="3"/>
  <c r="H708" i="3"/>
  <c r="I708" i="3"/>
  <c r="G708" i="3"/>
  <c r="H140" i="3"/>
  <c r="I140" i="3"/>
  <c r="G140" i="3"/>
  <c r="H139" i="3"/>
  <c r="I139" i="3"/>
  <c r="G139" i="3"/>
  <c r="H763" i="3"/>
  <c r="I763" i="3"/>
  <c r="G763" i="3"/>
  <c r="H1065" i="3"/>
  <c r="I1065" i="3"/>
  <c r="G1065" i="3"/>
  <c r="H338" i="3"/>
  <c r="I338" i="3"/>
  <c r="G338" i="3"/>
  <c r="H18" i="3"/>
  <c r="I18" i="3"/>
  <c r="G18" i="3"/>
  <c r="H1080" i="3"/>
  <c r="I1080" i="3"/>
  <c r="G1080" i="3"/>
  <c r="H1308" i="3"/>
  <c r="I1308" i="3"/>
  <c r="G1308" i="3"/>
  <c r="H658" i="3"/>
  <c r="I658" i="3"/>
  <c r="G658" i="3"/>
  <c r="H366" i="3"/>
  <c r="I366" i="3"/>
  <c r="G366" i="3"/>
  <c r="H1026" i="3"/>
  <c r="I1026" i="3"/>
  <c r="G1026" i="3"/>
  <c r="H1059" i="3"/>
  <c r="I1059" i="3"/>
  <c r="G1059" i="3"/>
  <c r="H1233" i="3"/>
  <c r="I1233" i="3"/>
  <c r="G1233" i="3"/>
  <c r="H122" i="3"/>
  <c r="I122" i="3"/>
  <c r="G122" i="3"/>
  <c r="H450" i="3"/>
  <c r="I450" i="3"/>
  <c r="G450" i="3"/>
  <c r="H411" i="3"/>
  <c r="I411" i="3"/>
  <c r="G411" i="3"/>
  <c r="H729" i="3"/>
  <c r="I729" i="3"/>
  <c r="G729" i="3"/>
  <c r="H1452" i="3"/>
  <c r="I1452" i="3"/>
  <c r="G1452" i="3"/>
  <c r="H100" i="3"/>
  <c r="I100" i="3"/>
  <c r="G100" i="3"/>
  <c r="H296" i="3"/>
  <c r="I296" i="3"/>
  <c r="G296" i="3"/>
  <c r="H726" i="3"/>
  <c r="I726" i="3"/>
  <c r="G726" i="3"/>
  <c r="H1278" i="3"/>
  <c r="I1278" i="3"/>
  <c r="G1278" i="3"/>
  <c r="H311" i="3"/>
  <c r="I311" i="3"/>
  <c r="G311" i="3"/>
  <c r="H709" i="3"/>
  <c r="I709" i="3"/>
  <c r="G709" i="3"/>
  <c r="H804" i="3"/>
  <c r="I804" i="3"/>
  <c r="G804" i="3"/>
  <c r="H133" i="3"/>
  <c r="I133" i="3"/>
  <c r="G133" i="3"/>
  <c r="H1582" i="3"/>
  <c r="I1582" i="3"/>
  <c r="G1582" i="3"/>
  <c r="H1085" i="3"/>
  <c r="I1085" i="3"/>
  <c r="G1085" i="3"/>
  <c r="H702" i="3"/>
  <c r="I702" i="3"/>
  <c r="G702" i="3"/>
  <c r="H1527" i="3"/>
  <c r="I1527" i="3"/>
  <c r="G1527" i="3"/>
  <c r="H1270" i="3"/>
  <c r="I1270" i="3"/>
  <c r="G1270" i="3"/>
  <c r="H989" i="3"/>
  <c r="I989" i="3"/>
  <c r="G989" i="3"/>
  <c r="H1050" i="3"/>
  <c r="I1050" i="3"/>
  <c r="G1050" i="3"/>
  <c r="H1073" i="3"/>
  <c r="I1073" i="3"/>
  <c r="G1073" i="3"/>
  <c r="H1370" i="3"/>
  <c r="I1370" i="3"/>
  <c r="G1370" i="3"/>
  <c r="H669" i="3"/>
  <c r="I669" i="3"/>
  <c r="G669" i="3"/>
  <c r="H517" i="3"/>
  <c r="I517" i="3"/>
  <c r="G517" i="3"/>
  <c r="H622" i="3"/>
  <c r="I622" i="3"/>
  <c r="G622" i="3"/>
  <c r="H537" i="3"/>
  <c r="I537" i="3"/>
  <c r="G537" i="3"/>
  <c r="H619" i="3"/>
  <c r="I619" i="3"/>
  <c r="G619" i="3"/>
  <c r="H280" i="3"/>
  <c r="I280" i="3"/>
  <c r="G280" i="3"/>
  <c r="H788" i="3"/>
  <c r="I788" i="3"/>
  <c r="G788" i="3"/>
  <c r="H880" i="3"/>
  <c r="I880" i="3"/>
  <c r="G880" i="3"/>
  <c r="H753" i="3"/>
  <c r="I753" i="3"/>
  <c r="G753" i="3"/>
  <c r="H433" i="3"/>
  <c r="I433" i="3"/>
  <c r="G433" i="3"/>
  <c r="H149" i="3"/>
  <c r="I149" i="3"/>
  <c r="G149" i="3"/>
  <c r="H994" i="3"/>
  <c r="I994" i="3"/>
  <c r="G994" i="3"/>
  <c r="H1460" i="3"/>
  <c r="I1460" i="3"/>
  <c r="G1460" i="3"/>
  <c r="H242" i="3"/>
  <c r="I242" i="3"/>
  <c r="G242" i="3"/>
  <c r="H1191" i="3"/>
  <c r="I1191" i="3"/>
  <c r="G1191" i="3"/>
  <c r="H223" i="3"/>
  <c r="I223" i="3"/>
  <c r="G223" i="3"/>
  <c r="H1495" i="3"/>
  <c r="I1495" i="3"/>
  <c r="G1495" i="3"/>
  <c r="H1199" i="3"/>
  <c r="I1199" i="3"/>
  <c r="G1199" i="3"/>
  <c r="H1179" i="3"/>
  <c r="I1179" i="3"/>
  <c r="G1179" i="3"/>
  <c r="H544" i="3"/>
  <c r="I544" i="3"/>
  <c r="G544" i="3"/>
  <c r="H1011" i="3"/>
  <c r="I1011" i="3"/>
  <c r="G1011" i="3"/>
  <c r="H654" i="3"/>
  <c r="I654" i="3"/>
  <c r="G654" i="3"/>
  <c r="H946" i="3"/>
  <c r="I946" i="3"/>
  <c r="G946" i="3"/>
  <c r="H344" i="3"/>
  <c r="I344" i="3"/>
  <c r="G344" i="3"/>
  <c r="H349" i="3"/>
  <c r="I349" i="3"/>
  <c r="G349" i="3"/>
  <c r="H572" i="3"/>
  <c r="I572" i="3"/>
  <c r="G572" i="3"/>
  <c r="H145" i="3"/>
  <c r="I145" i="3"/>
  <c r="G145" i="3"/>
  <c r="H1401" i="3"/>
  <c r="I1401" i="3"/>
  <c r="G1401" i="3"/>
  <c r="H222" i="3"/>
  <c r="I222" i="3"/>
  <c r="G222" i="3"/>
  <c r="H1309" i="3"/>
  <c r="I1309" i="3"/>
  <c r="G1309" i="3"/>
  <c r="H1010" i="3"/>
  <c r="I1010" i="3"/>
  <c r="G1010" i="3"/>
  <c r="H583" i="3"/>
  <c r="I583" i="3"/>
  <c r="G583" i="3"/>
  <c r="H1005" i="3"/>
  <c r="I1005" i="3"/>
  <c r="G1005" i="3"/>
  <c r="H421" i="3"/>
  <c r="I421" i="3"/>
  <c r="G421" i="3"/>
  <c r="H1480" i="3"/>
  <c r="I1480" i="3"/>
  <c r="G1480" i="3"/>
  <c r="H112" i="3"/>
  <c r="I112" i="3"/>
  <c r="G112" i="3"/>
  <c r="H1087" i="3"/>
  <c r="I1087" i="3"/>
  <c r="G1087" i="3"/>
  <c r="H1597" i="3"/>
  <c r="I1597" i="3"/>
  <c r="G1597" i="3"/>
  <c r="H617" i="3"/>
  <c r="I617" i="3"/>
  <c r="G617" i="3"/>
  <c r="H1478" i="3"/>
  <c r="I1478" i="3"/>
  <c r="G1478" i="3"/>
  <c r="H672" i="3"/>
  <c r="I672" i="3"/>
  <c r="G672" i="3"/>
  <c r="H1143" i="3"/>
  <c r="I1143" i="3"/>
  <c r="G1143" i="3"/>
  <c r="H957" i="3"/>
  <c r="I957" i="3"/>
  <c r="G957" i="3"/>
  <c r="H894" i="3"/>
  <c r="I894" i="3"/>
  <c r="G894" i="3"/>
  <c r="H473" i="3"/>
  <c r="I473" i="3"/>
  <c r="G473" i="3"/>
  <c r="H749" i="3"/>
  <c r="I749" i="3"/>
  <c r="G749" i="3"/>
  <c r="H1090" i="3"/>
  <c r="I1090" i="3"/>
  <c r="G1090" i="3"/>
  <c r="H167" i="3"/>
  <c r="I167" i="3"/>
  <c r="G167" i="3"/>
  <c r="H371" i="3"/>
  <c r="I371" i="3"/>
  <c r="G371" i="3"/>
  <c r="H1353" i="3"/>
  <c r="I1353" i="3"/>
  <c r="G1353" i="3"/>
  <c r="H465" i="3"/>
  <c r="I465" i="3"/>
  <c r="G465" i="3"/>
  <c r="H1135" i="3"/>
  <c r="I1135" i="3"/>
  <c r="G1135" i="3"/>
  <c r="H1236" i="3"/>
  <c r="I1236" i="3"/>
  <c r="G1236" i="3"/>
  <c r="H925" i="3"/>
  <c r="I925" i="3"/>
  <c r="G925" i="3"/>
  <c r="H1418" i="3"/>
  <c r="I1418" i="3"/>
  <c r="G1418" i="3"/>
  <c r="H86" i="3"/>
  <c r="I86" i="3"/>
  <c r="G86" i="3"/>
  <c r="H859" i="3"/>
  <c r="I859" i="3"/>
  <c r="G859" i="3"/>
  <c r="H1225" i="3"/>
  <c r="I1225" i="3"/>
  <c r="G1225" i="3"/>
  <c r="H986" i="3"/>
  <c r="I986" i="3"/>
  <c r="G986" i="3"/>
  <c r="H470" i="3"/>
  <c r="I470" i="3"/>
  <c r="G470" i="3"/>
  <c r="H684" i="3"/>
  <c r="I684" i="3"/>
  <c r="G684" i="3"/>
  <c r="H1280" i="3"/>
  <c r="I1280" i="3"/>
  <c r="G1280" i="3"/>
  <c r="H1220" i="3"/>
  <c r="I1220" i="3"/>
  <c r="G1220" i="3"/>
  <c r="H1019" i="3"/>
  <c r="I1019" i="3"/>
  <c r="G1019" i="3"/>
  <c r="H370" i="3"/>
  <c r="I370" i="3"/>
  <c r="G370" i="3"/>
  <c r="H592" i="3"/>
  <c r="I592" i="3"/>
  <c r="G592" i="3"/>
  <c r="H659" i="3"/>
  <c r="I659" i="3"/>
  <c r="G659" i="3"/>
  <c r="H1609" i="3"/>
  <c r="I1609" i="3"/>
  <c r="G1609" i="3"/>
  <c r="H158" i="3"/>
  <c r="I158" i="3"/>
  <c r="G158" i="3"/>
  <c r="H1613" i="3"/>
  <c r="I1613" i="3"/>
  <c r="G1613" i="3"/>
  <c r="H633" i="3"/>
  <c r="I633" i="3"/>
  <c r="G633" i="3"/>
  <c r="H341" i="3"/>
  <c r="I341" i="3"/>
  <c r="G341" i="3"/>
  <c r="H1315" i="3"/>
  <c r="I1315" i="3"/>
  <c r="G1315" i="3"/>
  <c r="H460" i="3"/>
  <c r="I460" i="3"/>
  <c r="G460" i="3"/>
  <c r="H464" i="3"/>
  <c r="I464" i="3"/>
  <c r="G464" i="3"/>
  <c r="H153" i="3"/>
  <c r="I153" i="3"/>
  <c r="G153" i="3"/>
  <c r="H1061" i="3"/>
  <c r="I1061" i="3"/>
  <c r="G1061" i="3"/>
  <c r="H118" i="3"/>
  <c r="I118" i="3"/>
  <c r="G118" i="3"/>
  <c r="H425" i="3"/>
  <c r="I425" i="3"/>
  <c r="G425" i="3"/>
  <c r="H448" i="3"/>
  <c r="I448" i="3"/>
  <c r="G448" i="3"/>
  <c r="H499" i="3"/>
  <c r="I499" i="3"/>
  <c r="G499" i="3"/>
  <c r="H1246" i="3"/>
  <c r="I1246" i="3"/>
  <c r="G1246" i="3"/>
  <c r="H962" i="3"/>
  <c r="I962" i="3"/>
  <c r="G962" i="3"/>
  <c r="H717" i="3"/>
  <c r="I717" i="3"/>
  <c r="G717" i="3"/>
  <c r="H5" i="3"/>
  <c r="I5" i="3"/>
  <c r="G5" i="3"/>
  <c r="H2" i="3"/>
  <c r="I2" i="3"/>
  <c r="G2" i="3"/>
  <c r="H6" i="3"/>
  <c r="I6" i="3"/>
  <c r="G6" i="3"/>
  <c r="H191" i="3"/>
  <c r="I191" i="3"/>
  <c r="G191" i="3"/>
  <c r="H144" i="3"/>
  <c r="I144" i="3"/>
  <c r="G144" i="3"/>
  <c r="H342" i="3"/>
  <c r="I342" i="3"/>
  <c r="G342" i="3"/>
  <c r="H193" i="3"/>
  <c r="I193" i="3"/>
  <c r="G193" i="3"/>
  <c r="H155" i="3"/>
  <c r="I155" i="3"/>
  <c r="G155" i="3"/>
  <c r="H1310" i="3"/>
  <c r="I1310" i="3"/>
  <c r="G1310" i="3"/>
  <c r="H1365" i="3"/>
  <c r="I1365" i="3"/>
  <c r="G1365" i="3"/>
  <c r="H1110" i="3"/>
  <c r="I1110" i="3"/>
  <c r="G1110" i="3"/>
  <c r="H1454" i="3"/>
  <c r="I1454" i="3"/>
  <c r="G1454" i="3"/>
  <c r="H1313" i="3"/>
  <c r="I1313" i="3"/>
  <c r="G1313" i="3"/>
  <c r="H678" i="3"/>
  <c r="I678" i="3"/>
  <c r="G678" i="3"/>
  <c r="H410" i="3"/>
  <c r="I410" i="3"/>
  <c r="G410" i="3"/>
  <c r="H975" i="3"/>
  <c r="I975" i="3"/>
  <c r="G975" i="3"/>
  <c r="H760" i="3"/>
  <c r="I760" i="3"/>
  <c r="G760" i="3"/>
  <c r="H33" i="3"/>
  <c r="I33" i="3"/>
  <c r="G33" i="3"/>
  <c r="H215" i="3"/>
  <c r="I215" i="3"/>
  <c r="G215" i="3"/>
  <c r="H1437" i="3"/>
  <c r="I1437" i="3"/>
  <c r="G1437" i="3"/>
  <c r="H1237" i="3"/>
  <c r="I1237" i="3"/>
  <c r="G1237" i="3"/>
  <c r="H402" i="3"/>
  <c r="I402" i="3"/>
  <c r="G402" i="3"/>
  <c r="H462" i="3"/>
  <c r="I462" i="3"/>
  <c r="G462" i="3"/>
  <c r="H1320" i="3"/>
  <c r="I1320" i="3"/>
  <c r="G1320" i="3"/>
  <c r="H58" i="3"/>
  <c r="I58" i="3"/>
  <c r="G58" i="3"/>
  <c r="H847" i="3"/>
  <c r="I847" i="3"/>
  <c r="G847" i="3"/>
  <c r="H283" i="3"/>
  <c r="I283" i="3"/>
  <c r="G283" i="3"/>
  <c r="H888" i="3"/>
  <c r="I888" i="3"/>
  <c r="G888" i="3"/>
  <c r="H778" i="3"/>
  <c r="I778" i="3"/>
  <c r="G778" i="3"/>
  <c r="H1606" i="3"/>
  <c r="I1606" i="3"/>
  <c r="G1606" i="3"/>
  <c r="H1600" i="3"/>
  <c r="I1600" i="3"/>
  <c r="G1600" i="3"/>
  <c r="H1185" i="3"/>
  <c r="I1185" i="3"/>
  <c r="G1185" i="3"/>
  <c r="H61" i="3"/>
  <c r="I61" i="3"/>
  <c r="G61" i="3"/>
  <c r="H42" i="3"/>
  <c r="I42" i="3"/>
  <c r="G42" i="3"/>
  <c r="H1537" i="3"/>
  <c r="I1537" i="3"/>
  <c r="G1537" i="3"/>
  <c r="H458" i="3"/>
  <c r="I458" i="3"/>
  <c r="G458" i="3"/>
  <c r="H779" i="3"/>
  <c r="I779" i="3"/>
  <c r="G779" i="3"/>
  <c r="H647" i="3"/>
  <c r="I647" i="3"/>
  <c r="G647" i="3"/>
  <c r="H498" i="3"/>
  <c r="I498" i="3"/>
  <c r="G498" i="3"/>
  <c r="H1078" i="3"/>
  <c r="I1078" i="3"/>
  <c r="G1078" i="3"/>
  <c r="H1234" i="3"/>
  <c r="I1234" i="3"/>
  <c r="G1234" i="3"/>
  <c r="H390" i="3"/>
  <c r="I390" i="3"/>
  <c r="G390" i="3"/>
  <c r="H335" i="3"/>
  <c r="I335" i="3"/>
  <c r="G335" i="3"/>
  <c r="H264" i="3"/>
  <c r="I264" i="3"/>
  <c r="G264" i="3"/>
  <c r="H89" i="3"/>
  <c r="I89" i="3"/>
  <c r="G89" i="3"/>
  <c r="H713" i="3"/>
  <c r="I713" i="3"/>
  <c r="G713" i="3"/>
  <c r="H1095" i="3"/>
  <c r="I1095" i="3"/>
  <c r="G1095" i="3"/>
  <c r="H1081" i="3"/>
  <c r="I1081" i="3"/>
  <c r="G1081" i="3"/>
  <c r="H1188" i="3"/>
  <c r="I1188" i="3"/>
  <c r="G1188" i="3"/>
  <c r="H1441" i="3"/>
  <c r="I1441" i="3"/>
  <c r="G1441" i="3"/>
  <c r="H809" i="3"/>
  <c r="I809" i="3"/>
  <c r="G809" i="3"/>
  <c r="H780" i="3"/>
  <c r="I780" i="3"/>
  <c r="G780" i="3"/>
  <c r="H422" i="3"/>
  <c r="I422" i="3"/>
  <c r="G422" i="3"/>
  <c r="H1216" i="3"/>
  <c r="I1216" i="3"/>
  <c r="G1216" i="3"/>
  <c r="H692" i="3"/>
  <c r="I692" i="3"/>
  <c r="G692" i="3"/>
  <c r="H1122" i="3"/>
  <c r="I1122" i="3"/>
  <c r="G1122" i="3"/>
  <c r="H1058" i="3"/>
  <c r="I1058" i="3"/>
  <c r="G1058" i="3"/>
  <c r="H648" i="3"/>
  <c r="I648" i="3"/>
  <c r="G648" i="3"/>
  <c r="H707" i="3"/>
  <c r="I707" i="3"/>
  <c r="G707" i="3"/>
  <c r="H1052" i="3"/>
  <c r="I1052" i="3"/>
  <c r="G1052" i="3"/>
  <c r="H797" i="3"/>
  <c r="I797" i="3"/>
  <c r="G797" i="3"/>
  <c r="H127" i="3"/>
  <c r="I127" i="3"/>
  <c r="G127" i="3"/>
  <c r="H848" i="3"/>
  <c r="I848" i="3"/>
  <c r="G848" i="3"/>
  <c r="H85" i="3"/>
  <c r="I85" i="3"/>
  <c r="G85" i="3"/>
  <c r="H1400" i="3"/>
  <c r="I1400" i="3"/>
  <c r="G1400" i="3"/>
  <c r="H1574" i="3"/>
  <c r="I1574" i="3"/>
  <c r="G1574" i="3"/>
  <c r="H1569" i="3"/>
  <c r="I1569" i="3"/>
  <c r="G1569" i="3"/>
  <c r="H577" i="3"/>
  <c r="I577" i="3"/>
  <c r="G577" i="3"/>
  <c r="H45" i="3"/>
  <c r="I45" i="3"/>
  <c r="G45" i="3"/>
  <c r="H1212" i="3"/>
  <c r="I1212" i="3"/>
  <c r="G1212" i="3"/>
  <c r="H757" i="3"/>
  <c r="I757" i="3"/>
  <c r="G757" i="3"/>
  <c r="H472" i="3"/>
  <c r="I472" i="3"/>
  <c r="G472" i="3"/>
  <c r="H21" i="3"/>
  <c r="I21" i="3"/>
  <c r="G21" i="3"/>
  <c r="H1189" i="3"/>
  <c r="I1189" i="3"/>
  <c r="G1189" i="3"/>
  <c r="H790" i="3"/>
  <c r="I790" i="3"/>
  <c r="G790" i="3"/>
  <c r="H686" i="3"/>
  <c r="I686" i="3"/>
  <c r="G686" i="3"/>
  <c r="H1277" i="3"/>
  <c r="I1277" i="3"/>
  <c r="G1277" i="3"/>
  <c r="H1215" i="3"/>
  <c r="I1215" i="3"/>
  <c r="G1215" i="3"/>
  <c r="H821" i="3"/>
  <c r="I821" i="3"/>
  <c r="G821" i="3"/>
  <c r="H1273" i="3"/>
  <c r="I1273" i="3"/>
  <c r="G1273" i="3"/>
  <c r="H481" i="3"/>
  <c r="I481" i="3"/>
  <c r="G481" i="3"/>
  <c r="H1367" i="3"/>
  <c r="I1367" i="3"/>
  <c r="G1367" i="3"/>
  <c r="H440" i="3"/>
  <c r="I440" i="3"/>
  <c r="G440" i="3"/>
  <c r="H218" i="3"/>
  <c r="I218" i="3"/>
  <c r="G218" i="3"/>
  <c r="H137" i="3"/>
  <c r="I137" i="3"/>
  <c r="G137" i="3"/>
  <c r="H59" i="3"/>
  <c r="I59" i="3"/>
  <c r="G59" i="3"/>
  <c r="H38" i="3"/>
  <c r="I38" i="3"/>
  <c r="G38" i="3"/>
  <c r="H314" i="3"/>
  <c r="I314" i="3"/>
  <c r="G314" i="3"/>
  <c r="H476" i="3"/>
  <c r="I476" i="3"/>
  <c r="G476" i="3"/>
  <c r="H200" i="3"/>
  <c r="I200" i="3"/>
  <c r="G200" i="3"/>
  <c r="H82" i="3"/>
  <c r="I82" i="3"/>
  <c r="G82" i="3"/>
  <c r="H418" i="3"/>
  <c r="I418" i="3"/>
  <c r="G418" i="3"/>
  <c r="H1426" i="3"/>
  <c r="I1426" i="3"/>
  <c r="G1426" i="3"/>
  <c r="H1240" i="3"/>
  <c r="I1240" i="3"/>
  <c r="G1240" i="3"/>
  <c r="H1165" i="3"/>
  <c r="I1165" i="3"/>
  <c r="G1165" i="3"/>
  <c r="H1304" i="3"/>
  <c r="I1304" i="3"/>
  <c r="G1304" i="3"/>
  <c r="H1218" i="3"/>
  <c r="I1218" i="3"/>
  <c r="G1218" i="3"/>
  <c r="H581" i="3"/>
  <c r="I581" i="3"/>
  <c r="G581" i="3"/>
  <c r="H502" i="3"/>
  <c r="I502" i="3"/>
  <c r="G502" i="3"/>
  <c r="H545" i="3"/>
  <c r="I545" i="3"/>
  <c r="G545" i="3"/>
  <c r="H102" i="3"/>
  <c r="I102" i="3"/>
  <c r="G102" i="3"/>
  <c r="H1126" i="3"/>
  <c r="I1126" i="3"/>
  <c r="G1126" i="3"/>
  <c r="H307" i="3"/>
  <c r="I307" i="3"/>
  <c r="G307" i="3"/>
  <c r="H579" i="3"/>
  <c r="I579" i="3"/>
  <c r="G579" i="3"/>
  <c r="H346" i="3"/>
  <c r="I346" i="3"/>
  <c r="G346" i="3"/>
  <c r="H510" i="3"/>
  <c r="I510" i="3"/>
  <c r="G510" i="3"/>
  <c r="H676" i="3"/>
  <c r="I676" i="3"/>
  <c r="G676" i="3"/>
  <c r="H495" i="3"/>
  <c r="I495" i="3"/>
  <c r="G495" i="3"/>
  <c r="H1551" i="3"/>
  <c r="I1551" i="3"/>
  <c r="G1551" i="3"/>
  <c r="H8" i="3"/>
  <c r="I8" i="3"/>
  <c r="G8" i="3"/>
  <c r="H43" i="3"/>
  <c r="I43" i="3"/>
  <c r="G43" i="3"/>
  <c r="H301" i="3"/>
  <c r="I301" i="3"/>
  <c r="G301" i="3"/>
  <c r="H4" i="3"/>
  <c r="I4" i="3"/>
  <c r="G4" i="3"/>
  <c r="H78" i="3"/>
  <c r="I78" i="3"/>
  <c r="G78" i="3"/>
  <c r="H116" i="3"/>
  <c r="I116" i="3"/>
  <c r="G116" i="3"/>
  <c r="H128" i="3"/>
  <c r="I128" i="3"/>
  <c r="G128" i="3"/>
  <c r="H110" i="3"/>
  <c r="I110" i="3"/>
  <c r="G110" i="3"/>
  <c r="H66" i="3"/>
  <c r="I66" i="3"/>
  <c r="G66" i="3"/>
  <c r="H184" i="3"/>
  <c r="I184" i="3"/>
  <c r="G184" i="3"/>
  <c r="H25" i="3"/>
  <c r="I25" i="3"/>
  <c r="G25" i="3"/>
  <c r="H457" i="3"/>
  <c r="I457" i="3"/>
  <c r="G457" i="3"/>
  <c r="H855" i="3"/>
  <c r="I855" i="3"/>
  <c r="G855" i="3"/>
  <c r="H312" i="3"/>
  <c r="I312" i="3"/>
  <c r="G312" i="3"/>
  <c r="H10" i="3"/>
  <c r="I10" i="3"/>
  <c r="G10" i="3"/>
  <c r="H15" i="3"/>
  <c r="I15" i="3"/>
  <c r="G15" i="3"/>
  <c r="H17" i="3"/>
  <c r="I17" i="3"/>
  <c r="G17" i="3"/>
  <c r="H226" i="3"/>
  <c r="I226" i="3"/>
  <c r="G226" i="3"/>
  <c r="H508" i="3"/>
  <c r="I508" i="3"/>
  <c r="G508" i="3"/>
  <c r="H690" i="3"/>
  <c r="I690" i="3"/>
  <c r="G690" i="3"/>
  <c r="H932" i="3"/>
  <c r="I932" i="3"/>
  <c r="G932" i="3"/>
  <c r="H1243" i="3"/>
  <c r="I1243" i="3"/>
  <c r="G1243" i="3"/>
  <c r="H1528" i="3"/>
  <c r="I1528" i="3"/>
  <c r="G1528" i="3"/>
  <c r="H1012" i="3"/>
  <c r="I1012" i="3"/>
  <c r="G1012" i="3"/>
  <c r="H834" i="3"/>
  <c r="I834" i="3"/>
  <c r="G834" i="3"/>
  <c r="H1496" i="3"/>
  <c r="I1496" i="3"/>
  <c r="G1496" i="3"/>
  <c r="H1169" i="3"/>
  <c r="I1169" i="3"/>
  <c r="G1169" i="3"/>
  <c r="H90" i="3"/>
  <c r="I90" i="3"/>
  <c r="G90" i="3"/>
  <c r="H513" i="3"/>
  <c r="I513" i="3"/>
  <c r="G513" i="3"/>
  <c r="H239" i="3"/>
  <c r="I239" i="3"/>
  <c r="G239" i="3"/>
  <c r="H1327" i="3"/>
  <c r="I1327" i="3"/>
  <c r="G1327" i="3"/>
  <c r="H1063" i="3"/>
  <c r="I1063" i="3"/>
  <c r="G1063" i="3"/>
  <c r="H1274" i="3"/>
  <c r="I1274" i="3"/>
  <c r="G1274" i="3"/>
  <c r="H275" i="3"/>
  <c r="I275" i="3"/>
  <c r="G275" i="3"/>
  <c r="H399" i="3"/>
  <c r="I399" i="3"/>
  <c r="G399" i="3"/>
  <c r="H339" i="3"/>
  <c r="I339" i="3"/>
  <c r="G339" i="3"/>
  <c r="H490" i="3"/>
  <c r="I490" i="3"/>
  <c r="G490" i="3"/>
  <c r="H1475" i="3"/>
  <c r="I1475" i="3"/>
  <c r="G1475" i="3"/>
  <c r="H948" i="3"/>
  <c r="I948" i="3"/>
  <c r="G948" i="3"/>
  <c r="H1033" i="3"/>
  <c r="I1033" i="3"/>
  <c r="G1033" i="3"/>
  <c r="H1378" i="3"/>
  <c r="I1378" i="3"/>
  <c r="G1378" i="3"/>
  <c r="H194" i="3"/>
  <c r="I194" i="3"/>
  <c r="G194" i="3"/>
  <c r="H623" i="3"/>
  <c r="I623" i="3"/>
  <c r="G623" i="3"/>
  <c r="H694" i="3"/>
  <c r="I694" i="3"/>
  <c r="G694" i="3"/>
  <c r="H814" i="3"/>
  <c r="I814" i="3"/>
  <c r="G814" i="3"/>
  <c r="H1422" i="3"/>
  <c r="I1422" i="3"/>
  <c r="G1422" i="3"/>
  <c r="H1144" i="3"/>
  <c r="I1144" i="3"/>
  <c r="G1144" i="3"/>
  <c r="H813" i="3"/>
  <c r="I813" i="3"/>
  <c r="G813" i="3"/>
  <c r="H1390" i="3"/>
  <c r="I1390" i="3"/>
  <c r="G1390" i="3"/>
  <c r="H1502" i="3"/>
  <c r="I1502" i="3"/>
  <c r="G1502" i="3"/>
  <c r="H1521" i="3"/>
  <c r="I1521" i="3"/>
  <c r="G1521" i="3"/>
  <c r="H1503" i="3"/>
  <c r="I1503" i="3"/>
  <c r="G1503" i="3"/>
  <c r="H368" i="3"/>
  <c r="I368" i="3"/>
  <c r="G368" i="3"/>
  <c r="H512" i="3"/>
  <c r="I512" i="3"/>
  <c r="G512" i="3"/>
  <c r="H1552" i="3"/>
  <c r="I1552" i="3"/>
  <c r="G1552" i="3"/>
  <c r="H589" i="3"/>
  <c r="I589" i="3"/>
  <c r="G589" i="3"/>
  <c r="H1139" i="3"/>
  <c r="I1139" i="3"/>
  <c r="G1139" i="3"/>
  <c r="H1166" i="3"/>
  <c r="I1166" i="3"/>
  <c r="G1166" i="3"/>
  <c r="H792" i="3"/>
  <c r="I792" i="3"/>
  <c r="G792" i="3"/>
  <c r="H187" i="3"/>
  <c r="I187" i="3"/>
  <c r="G187" i="3"/>
  <c r="H323" i="3"/>
  <c r="I323" i="3"/>
  <c r="G323" i="3"/>
  <c r="H345" i="3"/>
  <c r="I345" i="3"/>
  <c r="G345" i="3"/>
  <c r="H842" i="3"/>
  <c r="I842" i="3"/>
  <c r="G842" i="3"/>
  <c r="H917" i="3"/>
  <c r="I917" i="3"/>
  <c r="G917" i="3"/>
  <c r="H616" i="3"/>
  <c r="I616" i="3"/>
  <c r="G616" i="3"/>
  <c r="H1467" i="3"/>
  <c r="I1467" i="3"/>
  <c r="G1467" i="3"/>
  <c r="H1183" i="3"/>
  <c r="I1183" i="3"/>
  <c r="G1183" i="3"/>
  <c r="H1423" i="3"/>
  <c r="I1423" i="3"/>
  <c r="G1423" i="3"/>
  <c r="H452" i="3"/>
  <c r="I452" i="3"/>
  <c r="G452" i="3"/>
  <c r="H94" i="3"/>
  <c r="I94" i="3"/>
  <c r="G94" i="3"/>
  <c r="H552" i="3"/>
  <c r="I552" i="3"/>
  <c r="G552" i="3"/>
  <c r="H992" i="3"/>
  <c r="I992" i="3"/>
  <c r="G992" i="3"/>
  <c r="H976" i="3"/>
  <c r="I976" i="3"/>
  <c r="G976" i="3"/>
  <c r="H794" i="3"/>
  <c r="I794" i="3"/>
  <c r="G794" i="3"/>
  <c r="H858" i="3"/>
  <c r="I858" i="3"/>
  <c r="G858" i="3"/>
  <c r="H983" i="3"/>
  <c r="I983" i="3"/>
  <c r="G983" i="3"/>
  <c r="H504" i="3"/>
  <c r="I504" i="3"/>
  <c r="G504" i="3"/>
  <c r="H1459" i="3"/>
  <c r="I1459" i="3"/>
  <c r="G1459" i="3"/>
  <c r="H1099" i="3"/>
  <c r="I1099" i="3"/>
  <c r="G1099" i="3"/>
  <c r="H1178" i="3"/>
  <c r="I1178" i="3"/>
  <c r="G1178" i="3"/>
  <c r="H1605" i="3"/>
  <c r="I1605" i="3"/>
  <c r="G1605" i="3"/>
  <c r="H1546" i="3"/>
  <c r="I1546" i="3"/>
  <c r="G1546" i="3"/>
  <c r="H1505" i="3"/>
  <c r="I1505" i="3"/>
  <c r="G1505" i="3"/>
  <c r="H903" i="3"/>
  <c r="I903" i="3"/>
  <c r="G903" i="3"/>
  <c r="H733" i="3"/>
  <c r="I733" i="3"/>
  <c r="G733" i="3"/>
  <c r="H44" i="3"/>
  <c r="I44" i="3"/>
  <c r="G44" i="3"/>
  <c r="H49" i="3"/>
  <c r="I49" i="3"/>
  <c r="G49" i="3"/>
  <c r="H129" i="3"/>
  <c r="I129" i="3"/>
  <c r="G129" i="3"/>
  <c r="H840" i="3"/>
  <c r="I840" i="3"/>
  <c r="G840" i="3"/>
  <c r="H696" i="3"/>
  <c r="I696" i="3"/>
  <c r="G696" i="3"/>
  <c r="H272" i="3"/>
  <c r="I272" i="3"/>
  <c r="G272" i="3"/>
  <c r="H777" i="3"/>
  <c r="I777" i="3"/>
  <c r="G777" i="3"/>
  <c r="H1366" i="3"/>
  <c r="I1366" i="3"/>
  <c r="G1366" i="3"/>
  <c r="H1336" i="3"/>
  <c r="I1336" i="3"/>
  <c r="G1336" i="3"/>
  <c r="H174" i="3"/>
  <c r="I174" i="3"/>
  <c r="G174" i="3"/>
  <c r="H47" i="3"/>
  <c r="I47" i="3"/>
  <c r="G47" i="3"/>
  <c r="H723" i="3"/>
  <c r="I723" i="3"/>
  <c r="G723" i="3"/>
  <c r="H538" i="3"/>
  <c r="I538" i="3"/>
  <c r="G538" i="3"/>
  <c r="H1531" i="3"/>
  <c r="I1531" i="3"/>
  <c r="G1531" i="3"/>
  <c r="H414" i="3"/>
  <c r="I414" i="3"/>
  <c r="G414" i="3"/>
  <c r="H1118" i="3"/>
  <c r="I1118" i="3"/>
  <c r="G1118" i="3"/>
  <c r="H516" i="3"/>
  <c r="I516" i="3"/>
  <c r="G516" i="3"/>
  <c r="H1038" i="3"/>
  <c r="I1038" i="3"/>
  <c r="G1038" i="3"/>
  <c r="H666" i="3"/>
  <c r="I666" i="3"/>
  <c r="G666" i="3"/>
  <c r="H281" i="3"/>
  <c r="I281" i="3"/>
  <c r="G281" i="3"/>
  <c r="H661" i="3"/>
  <c r="I661" i="3"/>
  <c r="G661" i="3"/>
  <c r="H793" i="3"/>
  <c r="I793" i="3"/>
  <c r="G793" i="3"/>
  <c r="H524" i="3"/>
  <c r="I524" i="3"/>
  <c r="G524" i="3"/>
  <c r="H887" i="3"/>
  <c r="I887" i="3"/>
  <c r="G887" i="3"/>
  <c r="H1607" i="3"/>
  <c r="I1607" i="3"/>
  <c r="G1607" i="3"/>
  <c r="H528" i="3"/>
  <c r="I528" i="3"/>
  <c r="G528" i="3"/>
  <c r="H431" i="3"/>
  <c r="I431" i="3"/>
  <c r="G431" i="3"/>
  <c r="H1473" i="3"/>
  <c r="I1473" i="3"/>
  <c r="G1473" i="3"/>
  <c r="H810" i="3"/>
  <c r="I810" i="3"/>
  <c r="G810" i="3"/>
  <c r="H1381" i="3"/>
  <c r="I1381" i="3"/>
  <c r="G1381" i="3"/>
  <c r="H979" i="3"/>
  <c r="I979" i="3"/>
  <c r="G979" i="3"/>
  <c r="H610" i="3"/>
  <c r="I610" i="3"/>
  <c r="G610" i="3"/>
  <c r="H710" i="3"/>
  <c r="I710" i="3"/>
  <c r="G710" i="3"/>
  <c r="H745" i="3"/>
  <c r="I745" i="3"/>
  <c r="G745" i="3"/>
  <c r="H815" i="3"/>
  <c r="I815" i="3"/>
  <c r="G815" i="3"/>
  <c r="H1104" i="3"/>
  <c r="I1104" i="3"/>
  <c r="G1104" i="3"/>
  <c r="H1305" i="3"/>
  <c r="I1305" i="3"/>
  <c r="G1305" i="3"/>
  <c r="H868" i="3"/>
  <c r="I868" i="3"/>
  <c r="G868" i="3"/>
  <c r="H1152" i="3"/>
  <c r="I1152" i="3"/>
  <c r="G1152" i="3"/>
  <c r="H530" i="3"/>
  <c r="I530" i="3"/>
  <c r="G530" i="3"/>
  <c r="H914" i="3"/>
  <c r="I914" i="3"/>
  <c r="G914" i="3"/>
  <c r="H152" i="3"/>
  <c r="I152" i="3"/>
  <c r="G152" i="3"/>
  <c r="H54" i="3"/>
  <c r="I54" i="3"/>
  <c r="G54" i="3"/>
  <c r="H905" i="3"/>
  <c r="I905" i="3"/>
  <c r="G905" i="3"/>
  <c r="H644" i="3"/>
  <c r="I644" i="3"/>
  <c r="G644" i="3"/>
  <c r="H1131" i="3"/>
  <c r="I1131" i="3"/>
  <c r="G1131" i="3"/>
  <c r="H1402" i="3"/>
  <c r="I1402" i="3"/>
  <c r="G1402" i="3"/>
  <c r="H1316" i="3"/>
  <c r="I1316" i="3"/>
  <c r="G1316" i="3"/>
  <c r="H298" i="3"/>
  <c r="I298" i="3"/>
  <c r="G298" i="3"/>
  <c r="H1154" i="3"/>
  <c r="I1154" i="3"/>
  <c r="G1154" i="3"/>
  <c r="H1265" i="3"/>
  <c r="I1265" i="3"/>
  <c r="G1265" i="3"/>
  <c r="H965" i="3"/>
  <c r="I965" i="3"/>
  <c r="G965" i="3"/>
  <c r="H1134" i="3"/>
  <c r="I1134" i="3"/>
  <c r="G1134" i="3"/>
  <c r="H923" i="3"/>
  <c r="I923" i="3"/>
  <c r="G923" i="3"/>
  <c r="H944" i="3"/>
  <c r="I944" i="3"/>
  <c r="G944" i="3"/>
  <c r="H1376" i="3"/>
  <c r="I1376" i="3"/>
  <c r="G1376" i="3"/>
  <c r="H1014" i="3"/>
  <c r="I1014" i="3"/>
  <c r="G1014" i="3"/>
  <c r="H1271" i="3"/>
  <c r="I1271" i="3"/>
  <c r="G1271" i="3"/>
  <c r="H784" i="3"/>
  <c r="I784" i="3"/>
  <c r="G784" i="3"/>
  <c r="H380" i="3"/>
  <c r="I380" i="3"/>
  <c r="G380" i="3"/>
  <c r="H564" i="3"/>
  <c r="I564" i="3"/>
  <c r="G564" i="3"/>
  <c r="H1581" i="3"/>
  <c r="I1581" i="3"/>
  <c r="G1581" i="3"/>
  <c r="H34" i="3"/>
  <c r="I34" i="3"/>
  <c r="G34" i="3"/>
  <c r="H985" i="3"/>
  <c r="I985" i="3"/>
  <c r="G985" i="3"/>
  <c r="H754" i="3"/>
  <c r="I754" i="3"/>
  <c r="G754" i="3"/>
  <c r="H63" i="3"/>
  <c r="I63" i="3"/>
  <c r="G63" i="3"/>
  <c r="H98" i="3"/>
  <c r="I98" i="3"/>
  <c r="G98" i="3"/>
  <c r="H148" i="3"/>
  <c r="I148" i="3"/>
  <c r="G148" i="3"/>
  <c r="H115" i="3"/>
  <c r="I115" i="3"/>
  <c r="G115" i="3"/>
  <c r="H364" i="3"/>
  <c r="I364" i="3"/>
  <c r="G364" i="3"/>
  <c r="H263" i="3"/>
  <c r="I263" i="3"/>
  <c r="G263" i="3"/>
  <c r="H220" i="3"/>
  <c r="I220" i="3"/>
  <c r="G220" i="3"/>
  <c r="H237" i="3"/>
  <c r="I237" i="3"/>
  <c r="G237" i="3"/>
  <c r="H604" i="3"/>
  <c r="I604" i="3"/>
  <c r="G604" i="3"/>
  <c r="H576" i="3"/>
  <c r="I576" i="3"/>
  <c r="G576" i="3"/>
  <c r="H289" i="3"/>
  <c r="I289" i="3"/>
  <c r="G289" i="3"/>
  <c r="H1429" i="3"/>
  <c r="I1429" i="3"/>
  <c r="G1429" i="3"/>
  <c r="H625" i="3"/>
  <c r="I625" i="3"/>
  <c r="G625" i="3"/>
  <c r="H871" i="3"/>
  <c r="I871" i="3"/>
  <c r="G871" i="3"/>
  <c r="H1428" i="3"/>
  <c r="I1428" i="3"/>
  <c r="G1428" i="3"/>
  <c r="H1173" i="3"/>
  <c r="I1173" i="3"/>
  <c r="G1173" i="3"/>
  <c r="H1048" i="3"/>
  <c r="I1048" i="3"/>
  <c r="G1048" i="3"/>
  <c r="H889" i="3"/>
  <c r="I889" i="3"/>
  <c r="G889" i="3"/>
  <c r="H959" i="3"/>
  <c r="I959" i="3"/>
  <c r="G959" i="3"/>
  <c r="H318" i="3"/>
  <c r="I318" i="3"/>
  <c r="G318" i="3"/>
  <c r="H1431" i="3"/>
  <c r="I1431" i="3"/>
  <c r="G1431" i="3"/>
  <c r="H1167" i="3"/>
  <c r="I1167" i="3"/>
  <c r="G1167" i="3"/>
  <c r="H1453" i="3"/>
  <c r="I1453" i="3"/>
  <c r="G1453" i="3"/>
  <c r="H1517" i="3"/>
  <c r="I1517" i="3"/>
  <c r="G1517" i="3"/>
  <c r="H1021" i="3"/>
  <c r="I1021" i="3"/>
  <c r="G1021" i="3"/>
  <c r="H1202" i="3"/>
  <c r="I1202" i="3"/>
  <c r="G1202" i="3"/>
  <c r="H1573" i="3"/>
  <c r="I1573" i="3"/>
  <c r="G1573" i="3"/>
  <c r="H329" i="3"/>
  <c r="I329" i="3"/>
  <c r="G329" i="3"/>
  <c r="H216" i="3"/>
  <c r="I216" i="3"/>
  <c r="G216" i="3"/>
  <c r="H26" i="3"/>
  <c r="I26" i="3"/>
  <c r="G26" i="3"/>
  <c r="H39" i="3"/>
  <c r="I39" i="3"/>
  <c r="G39" i="3"/>
  <c r="H765" i="3"/>
  <c r="I765" i="3"/>
  <c r="G765" i="3"/>
  <c r="H428" i="3"/>
  <c r="I428" i="3"/>
  <c r="G428" i="3"/>
  <c r="H50" i="3"/>
  <c r="I50" i="3"/>
  <c r="G50" i="3"/>
  <c r="H977" i="3"/>
  <c r="I977" i="3"/>
  <c r="G977" i="3"/>
  <c r="H1153" i="3"/>
  <c r="I1153" i="3"/>
  <c r="G1153" i="3"/>
  <c r="H254" i="3"/>
  <c r="I254" i="3"/>
  <c r="G254" i="3"/>
  <c r="H833" i="3"/>
  <c r="I833" i="3"/>
  <c r="G833" i="3"/>
  <c r="H817" i="3"/>
  <c r="I817" i="3"/>
  <c r="G817" i="3"/>
  <c r="H699" i="3"/>
  <c r="I699" i="3"/>
  <c r="G699" i="3"/>
  <c r="H132" i="3"/>
  <c r="I132" i="3"/>
  <c r="G132" i="3"/>
  <c r="H943" i="3"/>
  <c r="I943" i="3"/>
  <c r="G943" i="3"/>
  <c r="H738" i="3"/>
  <c r="I738" i="3"/>
  <c r="G738" i="3"/>
  <c r="H1342" i="3"/>
  <c r="I1342" i="3"/>
  <c r="G1342" i="3"/>
  <c r="H1442" i="3"/>
  <c r="I1442" i="3"/>
  <c r="G1442" i="3"/>
  <c r="H27" i="3"/>
  <c r="I27" i="3"/>
  <c r="G27" i="3"/>
  <c r="H646" i="3"/>
  <c r="I646" i="3"/>
  <c r="G646" i="3"/>
  <c r="H1182" i="3"/>
  <c r="I1182" i="3"/>
  <c r="G1182" i="3"/>
  <c r="H1317" i="3"/>
  <c r="I1317" i="3"/>
  <c r="G1317" i="3"/>
  <c r="H362" i="3"/>
  <c r="I362" i="3"/>
  <c r="G362" i="3"/>
  <c r="H1284" i="3"/>
  <c r="I1284" i="3"/>
  <c r="G1284" i="3"/>
  <c r="H1247" i="3"/>
  <c r="I1247" i="3"/>
  <c r="G1247" i="3"/>
  <c r="H1113" i="3"/>
  <c r="I1113" i="3"/>
  <c r="G1113" i="3"/>
  <c r="H1526" i="3"/>
  <c r="I1526" i="3"/>
  <c r="G1526" i="3"/>
  <c r="H157" i="3"/>
  <c r="I157" i="3"/>
  <c r="G157" i="3"/>
  <c r="H142" i="3"/>
  <c r="I142" i="3"/>
  <c r="G142" i="3"/>
  <c r="H1148" i="3"/>
  <c r="I1148" i="3"/>
  <c r="G1148" i="3"/>
  <c r="H574" i="3"/>
  <c r="I574" i="3"/>
  <c r="G574" i="3"/>
  <c r="H1248" i="3"/>
  <c r="I1248" i="3"/>
  <c r="G1248" i="3"/>
  <c r="H87" i="3"/>
  <c r="I87" i="3"/>
  <c r="G87" i="3"/>
  <c r="H1192" i="3"/>
  <c r="I1192" i="3"/>
  <c r="G1192" i="3"/>
  <c r="H489" i="3"/>
  <c r="I489" i="3"/>
  <c r="G489" i="3"/>
  <c r="H1395" i="3"/>
  <c r="I1395" i="3"/>
  <c r="G1395" i="3"/>
  <c r="H1406" i="3"/>
  <c r="I1406" i="3"/>
  <c r="G1406" i="3"/>
  <c r="H1421" i="3"/>
  <c r="I1421" i="3"/>
  <c r="G1421" i="3"/>
  <c r="H1610" i="3"/>
  <c r="I1610" i="3"/>
  <c r="G1610" i="3"/>
  <c r="H1595" i="3"/>
  <c r="I1595" i="3"/>
  <c r="G1595" i="3"/>
  <c r="H1347" i="3"/>
  <c r="I1347" i="3"/>
  <c r="G1347" i="3"/>
  <c r="H53" i="3"/>
  <c r="I53" i="3"/>
  <c r="G53" i="3"/>
  <c r="H782" i="3"/>
  <c r="I782" i="3"/>
  <c r="G782" i="3"/>
  <c r="H179" i="3"/>
  <c r="I179" i="3"/>
  <c r="G179" i="3"/>
  <c r="H756" i="3"/>
  <c r="I756" i="3"/>
  <c r="G756" i="3"/>
  <c r="H921" i="3"/>
  <c r="I921" i="3"/>
  <c r="G921" i="3"/>
  <c r="H1488" i="3"/>
  <c r="I1488" i="3"/>
  <c r="G1488" i="3"/>
  <c r="H1164" i="3"/>
  <c r="I1164" i="3"/>
  <c r="G1164" i="3"/>
  <c r="H1245" i="3"/>
  <c r="I1245" i="3"/>
  <c r="G1245" i="3"/>
  <c r="H1105" i="3"/>
  <c r="I1105" i="3"/>
  <c r="G1105" i="3"/>
  <c r="H1117" i="3"/>
  <c r="I1117" i="3"/>
  <c r="G1117" i="3"/>
  <c r="H1300" i="3"/>
  <c r="I1300" i="3"/>
  <c r="G1300" i="3"/>
  <c r="H791" i="3"/>
  <c r="I791" i="3"/>
  <c r="G791" i="3"/>
  <c r="H984" i="3"/>
  <c r="I984" i="3"/>
  <c r="G984" i="3"/>
  <c r="H1510" i="3"/>
  <c r="I1510" i="3"/>
  <c r="G1510" i="3"/>
  <c r="H1159" i="3"/>
  <c r="I1159" i="3"/>
  <c r="G1159" i="3"/>
  <c r="H829" i="3"/>
  <c r="I829" i="3"/>
  <c r="G829" i="3"/>
  <c r="H915" i="3"/>
  <c r="I915" i="3"/>
  <c r="G915" i="3"/>
  <c r="H766" i="3"/>
  <c r="I766" i="3"/>
  <c r="G766" i="3"/>
  <c r="H674" i="3"/>
  <c r="I674" i="3"/>
  <c r="G674" i="3"/>
  <c r="H1285" i="3"/>
  <c r="I1285" i="3"/>
  <c r="G1285" i="3"/>
  <c r="H348" i="3"/>
  <c r="I348" i="3"/>
  <c r="G348" i="3"/>
  <c r="H736" i="3"/>
  <c r="I736" i="3"/>
  <c r="G736" i="3"/>
  <c r="H1387" i="3"/>
  <c r="I1387" i="3"/>
  <c r="G1387" i="3"/>
  <c r="H1439" i="3"/>
  <c r="I1439" i="3"/>
  <c r="G1439" i="3"/>
  <c r="H1529" i="3"/>
  <c r="I1529" i="3"/>
  <c r="G1529" i="3"/>
  <c r="H827" i="3"/>
  <c r="I827" i="3"/>
  <c r="G827" i="3"/>
  <c r="H444" i="3"/>
  <c r="I444" i="3"/>
  <c r="G444" i="3"/>
  <c r="H769" i="3"/>
  <c r="I769" i="3"/>
  <c r="G769" i="3"/>
  <c r="H1205" i="3"/>
  <c r="I1205" i="3"/>
  <c r="G1205" i="3"/>
  <c r="H340" i="3"/>
  <c r="I340" i="3"/>
  <c r="G340" i="3"/>
  <c r="H101" i="3"/>
  <c r="I101" i="3"/>
  <c r="G101" i="3"/>
  <c r="H1349" i="3"/>
  <c r="I1349" i="3"/>
  <c r="G1349" i="3"/>
  <c r="H824" i="3"/>
  <c r="I824" i="3"/>
  <c r="G824" i="3"/>
  <c r="H506" i="3"/>
  <c r="I506" i="3"/>
  <c r="G506" i="3"/>
  <c r="H511" i="3"/>
  <c r="I511" i="3"/>
  <c r="G511" i="3"/>
  <c r="H801" i="3"/>
  <c r="I801" i="3"/>
  <c r="G801" i="3"/>
  <c r="H71" i="3"/>
  <c r="I71" i="3"/>
  <c r="G71" i="3"/>
  <c r="H535" i="3"/>
  <c r="I535" i="3"/>
  <c r="G535" i="3"/>
  <c r="H1355" i="3"/>
  <c r="I1355" i="3"/>
  <c r="G1355" i="3"/>
  <c r="H176" i="3"/>
  <c r="I176" i="3"/>
  <c r="G176" i="3"/>
  <c r="H807" i="3"/>
  <c r="I807" i="3"/>
  <c r="G807" i="3"/>
  <c r="H929" i="3"/>
  <c r="I929" i="3"/>
  <c r="G929" i="3"/>
  <c r="H873" i="3"/>
  <c r="I873" i="3"/>
  <c r="G873" i="3"/>
  <c r="H990" i="3"/>
  <c r="I990" i="3"/>
  <c r="G990" i="3"/>
  <c r="H113" i="3"/>
  <c r="I113" i="3"/>
  <c r="G113" i="3"/>
  <c r="H1294" i="3"/>
  <c r="I1294" i="3"/>
  <c r="G1294" i="3"/>
  <c r="H219" i="3"/>
  <c r="I219" i="3"/>
  <c r="G219" i="3"/>
  <c r="H111" i="3"/>
  <c r="I111" i="3"/>
  <c r="G111" i="3"/>
  <c r="H317" i="3"/>
  <c r="I317" i="3"/>
  <c r="G317" i="3"/>
  <c r="H701" i="3"/>
  <c r="I701" i="3"/>
  <c r="G701" i="3"/>
  <c r="H1043" i="3"/>
  <c r="I1043" i="3"/>
  <c r="G1043" i="3"/>
  <c r="H1163" i="3"/>
  <c r="I1163" i="3"/>
  <c r="G1163" i="3"/>
  <c r="H1206" i="3"/>
  <c r="I1206" i="3"/>
  <c r="G1206" i="3"/>
  <c r="H1068" i="3"/>
  <c r="I1068" i="3"/>
  <c r="G1068" i="3"/>
  <c r="H32" i="3"/>
  <c r="I32" i="3"/>
  <c r="G32" i="3"/>
  <c r="H846" i="3"/>
  <c r="I846" i="3"/>
  <c r="G846" i="3"/>
  <c r="H971" i="3"/>
  <c r="I971" i="3"/>
  <c r="G971" i="3"/>
  <c r="H719" i="3"/>
  <c r="I719" i="3"/>
  <c r="G719" i="3"/>
  <c r="H1410" i="3"/>
  <c r="I1410" i="3"/>
  <c r="G1410" i="3"/>
  <c r="H1193" i="3"/>
  <c r="I1193" i="3"/>
  <c r="G1193" i="3"/>
  <c r="H1492" i="3"/>
  <c r="I1492" i="3"/>
  <c r="G1492" i="3"/>
  <c r="H549" i="3"/>
  <c r="I549" i="3"/>
  <c r="G549" i="3"/>
  <c r="H1170" i="3"/>
  <c r="I1170" i="3"/>
  <c r="G1170" i="3"/>
  <c r="H1576" i="3"/>
  <c r="I1576" i="3"/>
  <c r="G1576" i="3"/>
  <c r="H1585" i="3"/>
  <c r="I1585" i="3"/>
  <c r="G1585" i="3"/>
  <c r="H1570" i="3"/>
  <c r="I1570" i="3"/>
  <c r="G1570" i="3"/>
  <c r="H1499" i="3"/>
  <c r="I1499" i="3"/>
  <c r="G1499" i="3"/>
  <c r="H1432" i="3"/>
  <c r="I1432" i="3"/>
  <c r="G1432" i="3"/>
  <c r="H1389" i="3"/>
  <c r="I1389" i="3"/>
  <c r="G1389" i="3"/>
  <c r="H1369" i="3"/>
  <c r="I1369" i="3"/>
  <c r="G1369" i="3"/>
  <c r="H1147" i="3"/>
  <c r="I1147" i="3"/>
  <c r="G1147" i="3"/>
  <c r="H964" i="3"/>
  <c r="I964" i="3"/>
  <c r="G964" i="3"/>
  <c r="H436" i="3"/>
  <c r="I436" i="3"/>
  <c r="G436" i="3"/>
  <c r="H1017" i="3"/>
  <c r="I1017" i="3"/>
  <c r="G1017" i="3"/>
  <c r="H735" i="3"/>
  <c r="I735" i="3"/>
  <c r="G735" i="3"/>
  <c r="H586" i="3"/>
  <c r="I586" i="3"/>
  <c r="G586" i="3"/>
  <c r="H534" i="3"/>
  <c r="I534" i="3"/>
  <c r="G534" i="3"/>
  <c r="H940" i="3"/>
  <c r="I940" i="3"/>
  <c r="G940" i="3"/>
  <c r="H488" i="3"/>
  <c r="I488" i="3"/>
  <c r="G488" i="3"/>
  <c r="H561" i="3"/>
  <c r="I561" i="3"/>
  <c r="G561" i="3"/>
  <c r="H276" i="3"/>
  <c r="I276" i="3"/>
  <c r="G276" i="3"/>
  <c r="H655" i="3"/>
  <c r="I655" i="3"/>
  <c r="G655" i="3"/>
  <c r="H1224" i="3"/>
  <c r="I1224" i="3"/>
  <c r="G1224" i="3"/>
  <c r="H1466" i="3"/>
  <c r="I1466" i="3"/>
  <c r="G1466" i="3"/>
  <c r="H1599" i="3"/>
  <c r="I1599" i="3"/>
  <c r="G1599" i="3"/>
  <c r="H1130" i="3"/>
  <c r="I1130" i="3"/>
  <c r="G1130" i="3"/>
  <c r="H747" i="3"/>
  <c r="I747" i="3"/>
  <c r="G747" i="3"/>
  <c r="H660" i="3"/>
  <c r="I660" i="3"/>
  <c r="G660" i="3"/>
  <c r="H1025" i="3"/>
  <c r="I1025" i="3"/>
  <c r="G1025" i="3"/>
  <c r="H199" i="3"/>
  <c r="I199" i="3"/>
  <c r="G199" i="3"/>
  <c r="H597" i="3"/>
  <c r="I597" i="3"/>
  <c r="G597" i="3"/>
  <c r="H291" i="3"/>
  <c r="I291" i="3"/>
  <c r="G291" i="3"/>
  <c r="H121" i="3"/>
  <c r="I121" i="3"/>
  <c r="G121" i="3"/>
  <c r="H1493" i="3"/>
  <c r="I1493" i="3"/>
  <c r="G1493" i="3"/>
  <c r="H1491" i="3"/>
  <c r="I1491" i="3"/>
  <c r="G1491" i="3"/>
  <c r="H395" i="3"/>
  <c r="I395" i="3"/>
  <c r="G395" i="3"/>
  <c r="H1520" i="3"/>
  <c r="I1520" i="3"/>
  <c r="G1520" i="3"/>
  <c r="H303" i="3"/>
  <c r="I303" i="3"/>
  <c r="G303" i="3"/>
  <c r="H159" i="3"/>
  <c r="I159" i="3"/>
  <c r="G159" i="3"/>
  <c r="H1015" i="3"/>
  <c r="I1015" i="3"/>
  <c r="G1015" i="3"/>
  <c r="H284" i="3"/>
  <c r="I284" i="3"/>
  <c r="G284" i="3"/>
  <c r="H251" i="3"/>
  <c r="I251" i="3"/>
  <c r="G251" i="3"/>
  <c r="H484" i="3"/>
  <c r="I484" i="3"/>
  <c r="G484" i="3"/>
  <c r="H1299" i="3"/>
  <c r="I1299" i="3"/>
  <c r="G1299" i="3"/>
  <c r="H540" i="3"/>
  <c r="I540" i="3"/>
  <c r="G540" i="3"/>
  <c r="H1405" i="3"/>
  <c r="I1405" i="3"/>
  <c r="G1405" i="3"/>
  <c r="H635" i="3"/>
  <c r="I635" i="3"/>
  <c r="G635" i="3"/>
  <c r="H951" i="3"/>
  <c r="I951" i="3"/>
  <c r="G951" i="3"/>
  <c r="H1047" i="3"/>
  <c r="I1047" i="3"/>
  <c r="G1047" i="3"/>
  <c r="H900" i="3"/>
  <c r="I900" i="3"/>
  <c r="G900" i="3"/>
  <c r="H1035" i="3"/>
  <c r="I1035" i="3"/>
  <c r="G1035" i="3"/>
  <c r="H1380" i="3"/>
  <c r="I1380" i="3"/>
  <c r="G1380" i="3"/>
  <c r="H1333" i="3"/>
  <c r="I1333" i="3"/>
  <c r="G1333" i="3"/>
  <c r="H559" i="3"/>
  <c r="I559" i="3"/>
  <c r="G559" i="3"/>
  <c r="H1157" i="3"/>
  <c r="I1157" i="3"/>
  <c r="G1157" i="3"/>
  <c r="H1590" i="3"/>
  <c r="I1590" i="3"/>
  <c r="G1590" i="3"/>
  <c r="H931" i="3"/>
  <c r="I931" i="3"/>
  <c r="G931" i="3"/>
  <c r="H1228" i="3"/>
  <c r="I1228" i="3"/>
  <c r="G1228" i="3"/>
  <c r="H1443" i="3"/>
  <c r="I1443" i="3"/>
  <c r="G1443" i="3"/>
  <c r="H1221" i="3"/>
  <c r="I1221" i="3"/>
  <c r="G1221" i="3"/>
  <c r="H1092" i="3"/>
  <c r="I1092" i="3"/>
  <c r="G1092" i="3"/>
  <c r="H1290" i="3"/>
  <c r="I1290" i="3"/>
  <c r="G1290" i="3"/>
  <c r="H1282" i="3"/>
  <c r="I1282" i="3"/>
  <c r="G1282" i="3"/>
  <c r="H1072" i="3"/>
  <c r="I1072" i="3"/>
  <c r="G1072" i="3"/>
  <c r="H1524" i="3"/>
  <c r="I1524" i="3"/>
  <c r="G1524" i="3"/>
  <c r="H1124" i="3"/>
  <c r="I1124" i="3"/>
  <c r="G1124" i="3"/>
  <c r="H819" i="3"/>
  <c r="I819" i="3"/>
  <c r="G819" i="3"/>
  <c r="H1318" i="3"/>
  <c r="I1318" i="3"/>
  <c r="G1318" i="3"/>
  <c r="H1129" i="3"/>
  <c r="I1129" i="3"/>
  <c r="G1129" i="3"/>
  <c r="H1272" i="3"/>
  <c r="I1272" i="3"/>
  <c r="G1272" i="3"/>
  <c r="H1472" i="3"/>
  <c r="I1472" i="3"/>
  <c r="G1472" i="3"/>
  <c r="H202" i="3"/>
  <c r="I202" i="3"/>
  <c r="G202" i="3"/>
  <c r="H124" i="3"/>
  <c r="I124" i="3"/>
  <c r="G124" i="3"/>
  <c r="H588" i="3"/>
  <c r="I588" i="3"/>
  <c r="G588" i="3"/>
  <c r="H700" i="3"/>
  <c r="I700" i="3"/>
  <c r="G700" i="3"/>
  <c r="H1608" i="3"/>
  <c r="I1608" i="3"/>
  <c r="G1608" i="3"/>
  <c r="H1468" i="3"/>
  <c r="I1468" i="3"/>
  <c r="G1468" i="3"/>
  <c r="H627" i="3"/>
  <c r="I627" i="3"/>
  <c r="G627" i="3"/>
  <c r="H1208" i="3"/>
  <c r="I1208" i="3"/>
  <c r="G1208" i="3"/>
  <c r="H225" i="3"/>
  <c r="I225" i="3"/>
  <c r="G225" i="3"/>
  <c r="H1103" i="3"/>
  <c r="I1103" i="3"/>
  <c r="G1103" i="3"/>
  <c r="H947" i="3"/>
  <c r="I947" i="3"/>
  <c r="G947" i="3"/>
  <c r="H438" i="3"/>
  <c r="I438" i="3"/>
  <c r="G438" i="3"/>
  <c r="H1351" i="3"/>
  <c r="I1351" i="3"/>
  <c r="G1351" i="3"/>
  <c r="H247" i="3"/>
  <c r="I247" i="3"/>
  <c r="G247" i="3"/>
  <c r="H781" i="3"/>
  <c r="I781" i="3"/>
  <c r="G781" i="3"/>
  <c r="H967" i="3"/>
  <c r="I967" i="3"/>
  <c r="G967" i="3"/>
  <c r="H520" i="3"/>
  <c r="I520" i="3"/>
  <c r="G520" i="3"/>
  <c r="H302" i="3"/>
  <c r="I302" i="3"/>
  <c r="G302" i="3"/>
  <c r="H343" i="3"/>
  <c r="I343" i="3"/>
  <c r="G343" i="3"/>
  <c r="H1037" i="3"/>
  <c r="I1037" i="3"/>
  <c r="G1037" i="3"/>
  <c r="H487" i="3"/>
  <c r="I487" i="3"/>
  <c r="G487" i="3"/>
  <c r="H1149" i="3"/>
  <c r="I1149" i="3"/>
  <c r="G1149" i="3"/>
  <c r="H560" i="3"/>
  <c r="I560" i="3"/>
  <c r="G560" i="3"/>
  <c r="H491" i="3"/>
  <c r="I491" i="3"/>
  <c r="G491" i="3"/>
  <c r="H882" i="3"/>
  <c r="I882" i="3"/>
  <c r="G882" i="3"/>
  <c r="H381" i="3"/>
  <c r="I381" i="3"/>
  <c r="G381" i="3"/>
  <c r="H548" i="3"/>
  <c r="I548" i="3"/>
  <c r="G548" i="3"/>
  <c r="H441" i="3"/>
  <c r="I441" i="3"/>
  <c r="G441" i="3"/>
  <c r="H507" i="3"/>
  <c r="I507" i="3"/>
  <c r="G507" i="3"/>
  <c r="H467" i="3"/>
  <c r="I467" i="3"/>
  <c r="G467" i="3"/>
  <c r="H1089" i="3"/>
  <c r="I1089" i="3"/>
  <c r="G1089" i="3"/>
  <c r="H1039" i="3"/>
  <c r="I1039" i="3"/>
  <c r="G1039" i="3"/>
  <c r="H649" i="3"/>
  <c r="I649" i="3"/>
  <c r="G649" i="3"/>
  <c r="H1397" i="3"/>
  <c r="I1397" i="3"/>
  <c r="G1397" i="3"/>
  <c r="H1543" i="3"/>
  <c r="I1543" i="3"/>
  <c r="G1543" i="3"/>
  <c r="H213" i="3"/>
  <c r="I213" i="3"/>
  <c r="G213" i="3"/>
  <c r="H483" i="3"/>
  <c r="I483" i="3"/>
  <c r="G483" i="3"/>
  <c r="H884" i="3"/>
  <c r="I884" i="3"/>
  <c r="G884" i="3"/>
  <c r="H1601" i="3"/>
  <c r="I1601" i="3"/>
  <c r="G1601" i="3"/>
  <c r="H360" i="3"/>
  <c r="I360" i="3"/>
  <c r="G360" i="3"/>
  <c r="H1242" i="3"/>
  <c r="I1242" i="3"/>
  <c r="G1242" i="3"/>
  <c r="H322" i="3"/>
  <c r="I322" i="3"/>
  <c r="G322" i="3"/>
  <c r="H1513" i="3"/>
  <c r="I1513" i="3"/>
  <c r="G1513" i="3"/>
  <c r="H993" i="3"/>
  <c r="I993" i="3"/>
  <c r="G993" i="3"/>
  <c r="H606" i="3"/>
  <c r="I606" i="3"/>
  <c r="G606" i="3"/>
  <c r="H831" i="3"/>
  <c r="I831" i="3"/>
  <c r="G831" i="3"/>
  <c r="H1213" i="3"/>
  <c r="I1213" i="3"/>
  <c r="G1213" i="3"/>
  <c r="H413" i="3"/>
  <c r="I413" i="3"/>
  <c r="G413" i="3"/>
  <c r="H1268" i="3"/>
  <c r="I1268" i="3"/>
  <c r="G1268" i="3"/>
  <c r="H1361" i="3"/>
  <c r="I1361" i="3"/>
  <c r="G1361" i="3"/>
  <c r="H188" i="3"/>
  <c r="I188" i="3"/>
  <c r="G188" i="3"/>
  <c r="H609" i="3"/>
  <c r="I609" i="3"/>
  <c r="G609" i="3"/>
  <c r="H1455" i="3"/>
  <c r="I1455" i="3"/>
  <c r="G1455" i="3"/>
  <c r="H1577" i="3"/>
  <c r="I1577" i="3"/>
  <c r="G1577" i="3"/>
  <c r="H677" i="3"/>
  <c r="I677" i="3"/>
  <c r="G677" i="3"/>
  <c r="H866" i="3"/>
  <c r="I866" i="3"/>
  <c r="G866" i="3"/>
  <c r="H1568" i="3"/>
  <c r="I1568" i="3"/>
  <c r="G1568" i="3"/>
  <c r="H1583" i="3"/>
  <c r="I1583" i="3"/>
  <c r="G1583" i="3"/>
  <c r="H407" i="3"/>
  <c r="I407" i="3"/>
  <c r="G407" i="3"/>
  <c r="H377" i="3"/>
  <c r="I377" i="3"/>
  <c r="G377" i="3"/>
  <c r="H485" i="3"/>
  <c r="I485" i="3"/>
  <c r="G485" i="3"/>
  <c r="H1352" i="3"/>
  <c r="I1352" i="3"/>
  <c r="G1352" i="3"/>
  <c r="H416" i="3"/>
  <c r="I416" i="3"/>
  <c r="G416" i="3"/>
  <c r="H131" i="3"/>
  <c r="I131" i="3"/>
  <c r="G131" i="3"/>
  <c r="H1146" i="3"/>
  <c r="I1146" i="3"/>
  <c r="G1146" i="3"/>
  <c r="H570" i="3"/>
  <c r="I570" i="3"/>
  <c r="G570" i="3"/>
  <c r="H1572" i="3"/>
  <c r="I1572" i="3"/>
  <c r="G1572" i="3"/>
  <c r="H417" i="3"/>
  <c r="I417" i="3"/>
  <c r="G417" i="3"/>
  <c r="H19" i="3"/>
  <c r="I19" i="3"/>
  <c r="G19" i="3"/>
  <c r="H1123" i="3"/>
  <c r="I1123" i="3"/>
  <c r="G1123" i="3"/>
  <c r="H656" i="3"/>
  <c r="I656" i="3"/>
  <c r="G656" i="3"/>
  <c r="H68" i="3"/>
  <c r="I68" i="3"/>
  <c r="G68" i="3"/>
  <c r="H621" i="3"/>
  <c r="I621" i="3"/>
  <c r="G621" i="3"/>
  <c r="H295" i="3"/>
  <c r="I295" i="3"/>
  <c r="G295" i="3"/>
  <c r="H319" i="3"/>
  <c r="I319" i="3"/>
  <c r="G319" i="3"/>
  <c r="H1133" i="3"/>
  <c r="I1133" i="3"/>
  <c r="G1133" i="3"/>
  <c r="H173" i="3"/>
  <c r="I173" i="3"/>
  <c r="G173" i="3"/>
  <c r="H48" i="3"/>
  <c r="I48" i="3"/>
  <c r="G48" i="3"/>
  <c r="H1227" i="3"/>
  <c r="I1227" i="3"/>
  <c r="G1227" i="3"/>
  <c r="H1082" i="3"/>
  <c r="I1082" i="3"/>
  <c r="G1082" i="3"/>
  <c r="H207" i="3"/>
  <c r="I207" i="3"/>
  <c r="G207" i="3"/>
  <c r="H542" i="3"/>
  <c r="I542" i="3"/>
  <c r="G542" i="3"/>
  <c r="H532" i="3"/>
  <c r="I532" i="3"/>
  <c r="G532" i="3"/>
  <c r="H518" i="3"/>
  <c r="I518" i="3"/>
  <c r="G518" i="3"/>
  <c r="H75" i="3"/>
  <c r="I75" i="3"/>
  <c r="G75" i="3"/>
  <c r="H446" i="3"/>
  <c r="I446" i="3"/>
  <c r="G446" i="3"/>
  <c r="H373" i="3"/>
  <c r="I373" i="3"/>
  <c r="G373" i="3"/>
  <c r="H973" i="3"/>
  <c r="I973" i="3"/>
  <c r="G973" i="3"/>
  <c r="H161" i="3"/>
  <c r="I161" i="3"/>
  <c r="G161" i="3"/>
  <c r="H474" i="3"/>
  <c r="I474" i="3"/>
  <c r="G474" i="3"/>
  <c r="H546" i="3"/>
  <c r="I546" i="3"/>
  <c r="G546" i="3"/>
  <c r="H1120" i="3"/>
  <c r="I1120" i="3"/>
  <c r="G1120" i="3"/>
  <c r="H95" i="3"/>
  <c r="I95" i="3"/>
  <c r="G95" i="3"/>
  <c r="H385" i="3"/>
  <c r="I385" i="3"/>
  <c r="G385" i="3"/>
  <c r="H243" i="3"/>
  <c r="I243" i="3"/>
  <c r="G243" i="3"/>
  <c r="H1560" i="3"/>
  <c r="I1560" i="3"/>
  <c r="G1560" i="3"/>
  <c r="H1425" i="3"/>
  <c r="I1425" i="3"/>
  <c r="G1425" i="3"/>
  <c r="H316" i="3"/>
  <c r="I316" i="3"/>
  <c r="G316" i="3"/>
  <c r="H728" i="3"/>
  <c r="I728" i="3"/>
  <c r="G728" i="3"/>
  <c r="H776" i="3"/>
  <c r="I776" i="3"/>
  <c r="G776" i="3"/>
  <c r="H1022" i="3"/>
  <c r="I1022" i="3"/>
  <c r="G1022" i="3"/>
  <c r="H704" i="3"/>
  <c r="I704" i="3"/>
  <c r="G704" i="3"/>
  <c r="H393" i="3"/>
  <c r="I393" i="3"/>
  <c r="G393" i="3"/>
  <c r="H981" i="3"/>
  <c r="I981" i="3"/>
  <c r="G981" i="3"/>
  <c r="H912" i="3"/>
  <c r="I912" i="3"/>
  <c r="G912" i="3"/>
  <c r="H1291" i="3"/>
  <c r="I1291" i="3"/>
  <c r="G1291" i="3"/>
  <c r="H151" i="3"/>
  <c r="I151" i="3"/>
  <c r="G151" i="3"/>
  <c r="H324" i="3"/>
  <c r="I324" i="3"/>
  <c r="G324" i="3"/>
  <c r="H169" i="3"/>
  <c r="I169" i="3"/>
  <c r="G169" i="3"/>
  <c r="H382" i="3"/>
  <c r="I382" i="3"/>
  <c r="G382" i="3"/>
  <c r="H463" i="3"/>
  <c r="I463" i="3"/>
  <c r="G463" i="3"/>
  <c r="H29" i="3"/>
  <c r="I29" i="3"/>
  <c r="G29" i="3"/>
  <c r="H861" i="3"/>
  <c r="I861" i="3"/>
  <c r="G861" i="3"/>
  <c r="H250" i="3"/>
  <c r="I250" i="3"/>
  <c r="G250" i="3"/>
  <c r="H515" i="3"/>
  <c r="I515" i="3"/>
  <c r="G515" i="3"/>
  <c r="H313" i="3"/>
  <c r="I313" i="3"/>
  <c r="G313" i="3"/>
  <c r="H1190" i="3"/>
  <c r="I1190" i="3"/>
  <c r="G1190" i="3"/>
  <c r="H354" i="3"/>
  <c r="I354" i="3"/>
  <c r="G354" i="3"/>
  <c r="H523" i="3"/>
  <c r="I523" i="3"/>
  <c r="G523" i="3"/>
  <c r="H232" i="3"/>
  <c r="I232" i="3"/>
  <c r="G232" i="3"/>
  <c r="H134" i="3"/>
  <c r="I134" i="3"/>
  <c r="G134" i="3"/>
  <c r="H445" i="3"/>
  <c r="I445" i="3"/>
  <c r="G445" i="3"/>
  <c r="H652" i="3"/>
  <c r="I652" i="3"/>
  <c r="G652" i="3"/>
  <c r="H1029" i="3"/>
  <c r="I1029" i="3"/>
  <c r="G1029" i="3"/>
  <c r="H401" i="3"/>
  <c r="I401" i="3"/>
  <c r="G401" i="3"/>
  <c r="H23" i="3"/>
  <c r="I23" i="3"/>
  <c r="G23" i="3"/>
  <c r="H309" i="3"/>
  <c r="I309" i="3"/>
  <c r="G309" i="3"/>
  <c r="H248" i="3"/>
  <c r="I248" i="3"/>
  <c r="G248" i="3"/>
  <c r="H691" i="3"/>
  <c r="I691" i="3"/>
  <c r="G691" i="3"/>
  <c r="H287" i="3"/>
  <c r="I287" i="3"/>
  <c r="G287" i="3"/>
  <c r="H945" i="3"/>
  <c r="I945" i="3"/>
  <c r="G945" i="3"/>
  <c r="H718" i="3"/>
  <c r="I718" i="3"/>
  <c r="G718" i="3"/>
  <c r="H541" i="3"/>
  <c r="I541" i="3"/>
  <c r="G541" i="3"/>
  <c r="H1350" i="3"/>
  <c r="I1350" i="3"/>
  <c r="G1350" i="3"/>
  <c r="H80" i="3"/>
  <c r="I80" i="3"/>
  <c r="G80" i="3"/>
  <c r="H1530" i="3"/>
  <c r="I1530" i="3"/>
  <c r="G1530" i="3"/>
  <c r="H404" i="3"/>
  <c r="I404" i="3"/>
  <c r="G404" i="3"/>
  <c r="H332" i="3"/>
  <c r="I332" i="3"/>
  <c r="G332" i="3"/>
  <c r="H378" i="3"/>
  <c r="I378" i="3"/>
  <c r="G378" i="3"/>
  <c r="H1000" i="3"/>
  <c r="I1000" i="3"/>
  <c r="G1000" i="3"/>
  <c r="H854" i="3"/>
  <c r="I854" i="3"/>
  <c r="G854" i="3"/>
  <c r="H141" i="3"/>
  <c r="I141" i="3"/>
  <c r="G141" i="3"/>
  <c r="H1391" i="3"/>
  <c r="I1391" i="3"/>
  <c r="G1391" i="3"/>
  <c r="H919" i="3"/>
  <c r="I919" i="3"/>
  <c r="G919" i="3"/>
  <c r="H391" i="3"/>
  <c r="I391" i="3"/>
  <c r="G391" i="3"/>
  <c r="H209" i="3"/>
  <c r="I209" i="3"/>
  <c r="G209" i="3"/>
  <c r="H1283" i="3"/>
  <c r="I1283" i="3"/>
  <c r="G1283" i="3"/>
  <c r="H1464" i="3"/>
  <c r="I1464" i="3"/>
  <c r="G1464" i="3"/>
  <c r="H31" i="3"/>
  <c r="I31" i="3"/>
  <c r="G31" i="3"/>
  <c r="H1382" i="3"/>
  <c r="I1382" i="3"/>
  <c r="G1382" i="3"/>
  <c r="H1298" i="3"/>
  <c r="I1298" i="3"/>
  <c r="G1298" i="3"/>
  <c r="H720" i="3"/>
  <c r="I720" i="3"/>
  <c r="G720" i="3"/>
  <c r="H596" i="3"/>
  <c r="I596" i="3"/>
  <c r="G596" i="3"/>
  <c r="H562" i="3"/>
  <c r="I562" i="3"/>
  <c r="G562" i="3"/>
  <c r="H300" i="3"/>
  <c r="I300" i="3"/>
  <c r="G300" i="3"/>
  <c r="H770" i="3"/>
  <c r="I770" i="3"/>
  <c r="G770" i="3"/>
  <c r="H1071" i="3"/>
  <c r="I1071" i="3"/>
  <c r="G1071" i="3"/>
  <c r="H1403" i="3"/>
  <c r="I1403" i="3"/>
  <c r="G1403" i="3"/>
  <c r="H1598" i="3"/>
  <c r="I1598" i="3"/>
  <c r="G1598" i="3"/>
  <c r="H1525" i="3"/>
  <c r="I1525" i="3"/>
  <c r="G1525" i="3"/>
  <c r="H1490" i="3"/>
  <c r="I1490" i="3"/>
  <c r="G1490" i="3"/>
  <c r="H1465" i="3"/>
  <c r="I1465" i="3"/>
  <c r="G1465" i="3"/>
  <c r="H1276" i="3"/>
  <c r="I1276" i="3"/>
  <c r="G1276" i="3"/>
  <c r="H1396" i="3"/>
  <c r="I1396" i="3"/>
  <c r="G1396" i="3"/>
  <c r="H1338" i="3"/>
  <c r="I1338" i="3"/>
  <c r="G1338" i="3"/>
  <c r="H1519" i="3"/>
  <c r="I1519" i="3"/>
  <c r="G1519" i="3"/>
  <c r="H1323" i="3"/>
  <c r="I1323" i="3"/>
  <c r="G1323" i="3"/>
  <c r="H1592" i="3"/>
  <c r="I1592" i="3"/>
  <c r="G1592" i="3"/>
  <c r="H1471" i="3"/>
  <c r="I1471" i="3"/>
  <c r="G1471" i="3"/>
  <c r="H477" i="3"/>
  <c r="I477" i="3"/>
  <c r="G477" i="3"/>
  <c r="H388" i="3"/>
  <c r="I388" i="3"/>
  <c r="G388" i="3"/>
  <c r="H664" i="3"/>
  <c r="I664" i="3"/>
  <c r="G664" i="3"/>
  <c r="H1430" i="3"/>
  <c r="I1430" i="3"/>
  <c r="G1430" i="3"/>
  <c r="H798" i="3"/>
  <c r="I798" i="3"/>
  <c r="G798" i="3"/>
  <c r="H1209" i="3"/>
  <c r="I1209" i="3"/>
  <c r="G1209" i="3"/>
  <c r="H968" i="3"/>
  <c r="I968" i="3"/>
  <c r="G968" i="3"/>
  <c r="H1084" i="3"/>
  <c r="I1084" i="3"/>
  <c r="G1084" i="3"/>
  <c r="H437" i="3"/>
  <c r="I437" i="3"/>
  <c r="G437" i="3"/>
  <c r="H657" i="3"/>
  <c r="I657" i="3"/>
  <c r="G657" i="3"/>
  <c r="H1368" i="3"/>
  <c r="I1368" i="3"/>
  <c r="G1368" i="3"/>
  <c r="H325" i="3"/>
  <c r="I325" i="3"/>
  <c r="G325" i="3"/>
  <c r="H1489" i="3"/>
  <c r="I1489" i="3"/>
  <c r="G1489" i="3"/>
  <c r="H1409" i="3"/>
  <c r="I1409" i="3"/>
  <c r="G1409" i="3"/>
  <c r="H681" i="3"/>
  <c r="I681" i="3"/>
  <c r="G681" i="3"/>
  <c r="H607" i="3"/>
  <c r="I607" i="3"/>
  <c r="G607" i="3"/>
  <c r="H879" i="3"/>
  <c r="I879" i="3"/>
  <c r="G879" i="3"/>
  <c r="H279" i="3"/>
  <c r="I279" i="3"/>
  <c r="G279" i="3"/>
  <c r="H435" i="3"/>
  <c r="I435" i="3"/>
  <c r="G435" i="3"/>
  <c r="H1174" i="3"/>
  <c r="I1174" i="3"/>
  <c r="G1174" i="3"/>
  <c r="H580" i="3"/>
  <c r="I580" i="3"/>
  <c r="G580" i="3"/>
  <c r="H608" i="3"/>
  <c r="I608" i="3"/>
  <c r="G608" i="3"/>
  <c r="H234" i="3"/>
  <c r="I234" i="3"/>
  <c r="G234" i="3"/>
  <c r="H107" i="3"/>
  <c r="I107" i="3"/>
  <c r="G107" i="3"/>
  <c r="H1312" i="3"/>
  <c r="I1312" i="3"/>
  <c r="G1312" i="3"/>
  <c r="H497" i="3"/>
  <c r="I497" i="3"/>
  <c r="G497" i="3"/>
  <c r="H808" i="3"/>
  <c r="I808" i="3"/>
  <c r="G808" i="3"/>
  <c r="H1321" i="3"/>
  <c r="I1321" i="3"/>
  <c r="G1321" i="3"/>
  <c r="H883" i="3"/>
  <c r="I883" i="3"/>
  <c r="G883" i="3"/>
  <c r="H1101" i="3"/>
  <c r="I1101" i="3"/>
  <c r="G1101" i="3"/>
  <c r="H1383" i="3"/>
  <c r="I1383" i="3"/>
  <c r="G1383" i="3"/>
  <c r="H392" i="3"/>
  <c r="I392" i="3"/>
  <c r="G392" i="3"/>
  <c r="H1614" i="3"/>
  <c r="I1614" i="3"/>
  <c r="G1614" i="3"/>
  <c r="H1325" i="3"/>
  <c r="I1325" i="3"/>
  <c r="G1325" i="3"/>
  <c r="H430" i="3"/>
  <c r="I430" i="3"/>
  <c r="G430" i="3"/>
  <c r="H1229" i="3"/>
  <c r="I1229" i="3"/>
  <c r="G1229" i="3"/>
  <c r="H36" i="3"/>
  <c r="I36" i="3"/>
  <c r="G36" i="3"/>
  <c r="H1456" i="3"/>
  <c r="I1456" i="3"/>
  <c r="G1456" i="3"/>
  <c r="H166" i="3"/>
  <c r="I166" i="3"/>
  <c r="G166" i="3"/>
  <c r="H398" i="3"/>
  <c r="I398" i="3"/>
  <c r="G398" i="3"/>
  <c r="H74" i="3"/>
  <c r="I74" i="3"/>
  <c r="G74" i="3"/>
  <c r="H911" i="3"/>
  <c r="I911" i="3"/>
  <c r="G911" i="3"/>
  <c r="H1516" i="3"/>
  <c r="I1516" i="3"/>
  <c r="G1516" i="3"/>
  <c r="H795" i="3"/>
  <c r="I795" i="3"/>
  <c r="G795" i="3"/>
  <c r="H1238" i="3"/>
  <c r="I1238" i="3"/>
  <c r="G1238" i="3"/>
  <c r="H634" i="3"/>
  <c r="I634" i="3"/>
  <c r="G634" i="3"/>
  <c r="H1404" i="3"/>
  <c r="I1404" i="3"/>
  <c r="G1404" i="3"/>
  <c r="H427" i="3"/>
  <c r="I427" i="3"/>
  <c r="G427" i="3"/>
  <c r="H270" i="3"/>
  <c r="I270" i="3"/>
  <c r="G270" i="3"/>
  <c r="H1359" i="3"/>
  <c r="I1359" i="3"/>
  <c r="G1359" i="3"/>
  <c r="H611" i="3"/>
  <c r="I611" i="3"/>
  <c r="G611" i="3"/>
  <c r="H406" i="3"/>
  <c r="I406" i="3"/>
  <c r="G406" i="3"/>
  <c r="H841" i="3"/>
  <c r="I841" i="3"/>
  <c r="G841" i="3"/>
  <c r="H227" i="3"/>
  <c r="I227" i="3"/>
  <c r="G227" i="3"/>
  <c r="H331" i="3"/>
  <c r="I331" i="3"/>
  <c r="G331" i="3"/>
  <c r="H1440" i="3"/>
  <c r="I1440" i="3"/>
  <c r="G1440" i="3"/>
  <c r="H1486" i="3"/>
  <c r="I1486" i="3"/>
  <c r="G1486" i="3"/>
  <c r="H1001" i="3"/>
  <c r="I1001" i="3"/>
  <c r="G1001" i="3"/>
  <c r="H1535" i="3"/>
  <c r="I1535" i="3"/>
  <c r="G1535" i="3"/>
  <c r="H773" i="3"/>
  <c r="I773" i="3"/>
  <c r="G773" i="3"/>
  <c r="H969" i="3"/>
  <c r="I969" i="3"/>
  <c r="G969" i="3"/>
  <c r="H1594" i="3"/>
  <c r="I1594" i="3"/>
  <c r="G1594" i="3"/>
  <c r="H1263" i="3"/>
  <c r="I1263" i="3"/>
  <c r="G1263" i="3"/>
  <c r="H1461" i="3"/>
  <c r="I1461" i="3"/>
  <c r="G1461" i="3"/>
  <c r="H1373" i="3"/>
  <c r="I1373" i="3"/>
  <c r="G1373" i="3"/>
  <c r="H1261" i="3"/>
  <c r="I1261" i="3"/>
  <c r="G1261" i="3"/>
  <c r="H1508" i="3"/>
  <c r="I1508" i="3"/>
  <c r="G1508" i="3"/>
  <c r="H703" i="3"/>
  <c r="I703" i="3"/>
  <c r="G703" i="3"/>
  <c r="H637" i="3"/>
  <c r="I637" i="3"/>
  <c r="G637" i="3"/>
  <c r="H1388" i="3"/>
  <c r="I1388" i="3"/>
  <c r="G1388" i="3"/>
  <c r="H1341" i="3"/>
  <c r="I1341" i="3"/>
  <c r="G1341" i="3"/>
  <c r="H252" i="3"/>
  <c r="I252" i="3"/>
  <c r="G252" i="3"/>
  <c r="H46" i="3"/>
  <c r="I46" i="3"/>
  <c r="G46" i="3"/>
  <c r="H24" i="3"/>
  <c r="I24" i="3"/>
  <c r="G24" i="3"/>
  <c r="H1483" i="3"/>
  <c r="I1483" i="3"/>
  <c r="G1483" i="3"/>
  <c r="H1596" i="3"/>
  <c r="I1596" i="3"/>
  <c r="G1596" i="3"/>
  <c r="H567" i="3"/>
  <c r="I567" i="3"/>
  <c r="G567" i="3"/>
  <c r="H486" i="3"/>
  <c r="I486" i="3"/>
  <c r="G486" i="3"/>
  <c r="H1297" i="3"/>
  <c r="I1297" i="3"/>
  <c r="G1297" i="3"/>
  <c r="H953" i="3"/>
  <c r="I953" i="3"/>
  <c r="G953" i="3"/>
  <c r="H1020" i="3"/>
  <c r="I1020" i="3"/>
  <c r="G1020" i="3"/>
  <c r="H1168" i="3"/>
  <c r="I1168" i="3"/>
  <c r="G1168" i="3"/>
  <c r="H1372" i="3"/>
  <c r="I1372" i="3"/>
  <c r="G1372" i="3"/>
  <c r="H383" i="3"/>
  <c r="I383" i="3"/>
  <c r="G383" i="3"/>
  <c r="H587" i="3"/>
  <c r="I587" i="3"/>
  <c r="G587" i="3"/>
  <c r="H386" i="3"/>
  <c r="I386" i="3"/>
  <c r="G386" i="3"/>
  <c r="H432" i="3"/>
  <c r="I432" i="3"/>
  <c r="G432" i="3"/>
  <c r="H1018" i="3"/>
  <c r="I1018" i="3"/>
  <c r="G1018" i="3"/>
  <c r="H1559" i="3"/>
  <c r="I1559" i="3"/>
  <c r="G1559" i="3"/>
  <c r="H991" i="3"/>
  <c r="I991" i="3"/>
  <c r="G991" i="3"/>
  <c r="H1054" i="3"/>
  <c r="I1054" i="3"/>
  <c r="G1054" i="3"/>
  <c r="H1362" i="3"/>
  <c r="I1362" i="3"/>
  <c r="G1362" i="3"/>
  <c r="H73" i="3"/>
  <c r="I73" i="3"/>
  <c r="G73" i="3"/>
  <c r="H1262" i="3"/>
  <c r="I1262" i="3"/>
  <c r="G1262" i="3"/>
  <c r="H1334" i="3"/>
  <c r="I1334" i="3"/>
  <c r="G1334" i="3"/>
  <c r="H93" i="3"/>
  <c r="I93" i="3"/>
  <c r="G93" i="3"/>
  <c r="H1412" i="3"/>
  <c r="I1412" i="3"/>
  <c r="G1412" i="3"/>
  <c r="H439" i="3"/>
  <c r="I439" i="3"/>
  <c r="G439" i="3"/>
  <c r="H267" i="3"/>
  <c r="I267" i="3"/>
  <c r="G267" i="3"/>
  <c r="H79" i="3"/>
  <c r="I79" i="3"/>
  <c r="G79" i="3"/>
  <c r="H727" i="3"/>
  <c r="I727" i="3"/>
  <c r="G727" i="3"/>
  <c r="H554" i="3"/>
  <c r="I554" i="3"/>
  <c r="G554" i="3"/>
  <c r="H205" i="3"/>
  <c r="I205" i="3"/>
  <c r="G205" i="3"/>
  <c r="H856" i="3"/>
  <c r="I856" i="3"/>
  <c r="G856" i="3"/>
  <c r="H1547" i="3"/>
  <c r="I1547" i="3"/>
  <c r="G1547" i="3"/>
  <c r="H369" i="3"/>
  <c r="I369" i="3"/>
  <c r="G369" i="3"/>
  <c r="H456" i="3"/>
  <c r="I456" i="3"/>
  <c r="G456" i="3"/>
  <c r="H217" i="3"/>
  <c r="I217" i="3"/>
  <c r="G217" i="3"/>
  <c r="H493" i="3"/>
  <c r="I493" i="3"/>
  <c r="G493" i="3"/>
  <c r="H365" i="3"/>
  <c r="I365" i="3"/>
  <c r="G365" i="3"/>
  <c r="H590" i="3"/>
  <c r="I590" i="3"/>
  <c r="G590" i="3"/>
  <c r="H832" i="3"/>
  <c r="I832" i="3"/>
  <c r="G832" i="3"/>
  <c r="H180" i="3"/>
  <c r="I180" i="3"/>
  <c r="G180" i="3"/>
  <c r="H828" i="3"/>
  <c r="I828" i="3"/>
  <c r="G828" i="3"/>
  <c r="H1374" i="3"/>
  <c r="I1374" i="3"/>
  <c r="G1374" i="3"/>
  <c r="H615" i="3"/>
  <c r="I615" i="3"/>
  <c r="G615" i="3"/>
  <c r="H1250" i="3"/>
  <c r="I1250" i="3"/>
  <c r="G1250" i="3"/>
  <c r="H1331" i="3"/>
  <c r="I1331" i="3"/>
  <c r="G1331" i="3"/>
  <c r="H748" i="3"/>
  <c r="I748" i="3"/>
  <c r="G748" i="3"/>
  <c r="H327" i="3"/>
  <c r="I327" i="3"/>
  <c r="G327" i="3"/>
  <c r="H83" i="3"/>
  <c r="I83" i="3"/>
  <c r="G83" i="3"/>
  <c r="H266" i="3"/>
  <c r="I266" i="3"/>
  <c r="G266" i="3"/>
  <c r="H231" i="3"/>
  <c r="I231" i="3"/>
  <c r="G231" i="3"/>
  <c r="H67" i="3"/>
  <c r="I67" i="3"/>
  <c r="G67" i="3"/>
  <c r="H268" i="3"/>
  <c r="I268" i="3"/>
  <c r="G268" i="3"/>
  <c r="H84" i="3"/>
  <c r="I84" i="3"/>
  <c r="G84" i="3"/>
  <c r="H353" i="3"/>
  <c r="I353" i="3"/>
  <c r="G353" i="3"/>
  <c r="H7" i="3"/>
  <c r="I7" i="3"/>
  <c r="G7" i="3"/>
  <c r="H11" i="3"/>
  <c r="I11" i="3"/>
  <c r="G11" i="3"/>
  <c r="H76" i="3"/>
  <c r="I76" i="3"/>
  <c r="G76" i="3"/>
  <c r="H937" i="3"/>
  <c r="I937" i="3"/>
  <c r="G937" i="3"/>
  <c r="H835" i="3"/>
  <c r="I835" i="3"/>
  <c r="G835" i="3"/>
  <c r="H1060" i="3"/>
  <c r="I1060" i="3"/>
  <c r="G1060" i="3"/>
  <c r="H442" i="3"/>
  <c r="I442" i="3"/>
  <c r="G442" i="3"/>
  <c r="H1319" i="3"/>
  <c r="I1319" i="3"/>
  <c r="G1319" i="3"/>
  <c r="H1108" i="3"/>
  <c r="I1108" i="3"/>
  <c r="G1108" i="3"/>
  <c r="H585" i="3"/>
  <c r="I585" i="3"/>
  <c r="G585" i="3"/>
  <c r="H297" i="3"/>
  <c r="I297" i="3"/>
  <c r="G297" i="3"/>
  <c r="H245" i="3"/>
  <c r="I245" i="3"/>
  <c r="G245" i="3"/>
  <c r="H1032" i="3"/>
  <c r="I1032" i="3"/>
  <c r="G1032" i="3"/>
  <c r="H12" i="3"/>
  <c r="I12" i="3"/>
  <c r="G12" i="3"/>
  <c r="H16" i="3"/>
  <c r="I16" i="3"/>
  <c r="G16" i="3"/>
  <c r="H41" i="3"/>
  <c r="I41" i="3"/>
  <c r="G41" i="3"/>
  <c r="H420" i="3"/>
  <c r="I420" i="3"/>
  <c r="G420" i="3"/>
  <c r="H170" i="3"/>
  <c r="I170" i="3"/>
  <c r="G170" i="3"/>
  <c r="H505" i="3"/>
  <c r="I505" i="3"/>
  <c r="G505" i="3"/>
  <c r="H1254" i="3"/>
  <c r="I1254" i="3"/>
  <c r="G1254" i="3"/>
  <c r="H1088" i="3"/>
  <c r="I1088" i="3"/>
  <c r="G1088" i="3"/>
  <c r="H1067" i="3"/>
  <c r="I1067" i="3"/>
  <c r="G1067" i="3"/>
  <c r="H823" i="3"/>
  <c r="I823" i="3"/>
  <c r="G823" i="3"/>
  <c r="H826" i="3"/>
  <c r="I826" i="3"/>
  <c r="G826" i="3"/>
  <c r="H1335" i="3"/>
  <c r="I1335" i="3"/>
  <c r="G1335" i="3"/>
  <c r="H328" i="3"/>
  <c r="I328" i="3"/>
  <c r="G328" i="3"/>
  <c r="H258" i="3"/>
  <c r="I258" i="3"/>
  <c r="G258" i="3"/>
  <c r="H114" i="3"/>
  <c r="I114" i="3"/>
  <c r="G114" i="3"/>
  <c r="H764" i="3"/>
  <c r="I764" i="3"/>
  <c r="G764" i="3"/>
  <c r="H1137" i="3"/>
  <c r="I1137" i="3"/>
  <c r="G1137" i="3"/>
  <c r="H249" i="3"/>
  <c r="I249" i="3"/>
  <c r="G249" i="3"/>
  <c r="H857" i="3"/>
  <c r="I857" i="3"/>
  <c r="G857" i="3"/>
  <c r="H850" i="3"/>
  <c r="I850" i="3"/>
  <c r="G850" i="3"/>
  <c r="H870" i="3"/>
  <c r="I870" i="3"/>
  <c r="G870" i="3"/>
  <c r="H1329" i="3"/>
  <c r="I1329" i="3"/>
  <c r="G1329" i="3"/>
  <c r="H1184" i="3"/>
  <c r="I1184" i="3"/>
  <c r="G1184" i="3"/>
  <c r="H1564" i="3"/>
  <c r="I1564" i="3"/>
  <c r="G1564" i="3"/>
  <c r="H60" i="3"/>
  <c r="I60" i="3"/>
  <c r="G60" i="3"/>
  <c r="H3" i="3"/>
  <c r="I3" i="3"/>
  <c r="G3" i="3"/>
  <c r="H496" i="3"/>
  <c r="I496" i="3"/>
  <c r="G496" i="3"/>
  <c r="H192" i="3"/>
  <c r="I192" i="3"/>
  <c r="G192" i="3"/>
  <c r="H509" i="3"/>
  <c r="I509" i="3"/>
  <c r="G509" i="3"/>
  <c r="H1006" i="3"/>
  <c r="I1006" i="3"/>
  <c r="G1006" i="3"/>
  <c r="H177" i="3"/>
  <c r="I177" i="3"/>
  <c r="G177" i="3"/>
  <c r="H1002" i="3"/>
  <c r="I1002" i="3"/>
  <c r="G1002" i="3"/>
  <c r="H233" i="3"/>
  <c r="I233" i="3"/>
  <c r="G233" i="3"/>
  <c r="H183" i="3"/>
  <c r="I183" i="3"/>
  <c r="G183" i="3"/>
  <c r="H1008" i="3"/>
  <c r="I1008" i="3"/>
  <c r="G1008" i="3"/>
  <c r="H980" i="3"/>
  <c r="I980" i="3"/>
  <c r="G980" i="3"/>
  <c r="H930" i="3"/>
  <c r="I930" i="3"/>
  <c r="G930" i="3"/>
  <c r="H972" i="3"/>
  <c r="I972" i="3"/>
  <c r="G972" i="3"/>
  <c r="H547" i="3"/>
  <c r="I547" i="3"/>
  <c r="G547" i="3"/>
  <c r="H372" i="3"/>
  <c r="I372" i="3"/>
  <c r="G372" i="3"/>
  <c r="H459" i="3"/>
  <c r="I459" i="3"/>
  <c r="G459" i="3"/>
  <c r="H526" i="3"/>
  <c r="I526" i="3"/>
  <c r="G526" i="3"/>
  <c r="H706" i="3"/>
  <c r="I706" i="3"/>
  <c r="G706" i="3"/>
  <c r="H1266" i="3"/>
  <c r="I1266" i="3"/>
  <c r="G1266" i="3"/>
  <c r="H853" i="3"/>
  <c r="I853" i="3"/>
  <c r="G853" i="3"/>
  <c r="H1031" i="3"/>
  <c r="I1031" i="3"/>
  <c r="G1031" i="3"/>
  <c r="H168" i="3"/>
  <c r="I168" i="3"/>
  <c r="G168" i="3"/>
  <c r="H104" i="3"/>
  <c r="I104" i="3"/>
  <c r="G104" i="3"/>
  <c r="H519" i="3"/>
  <c r="I519" i="3"/>
  <c r="G519" i="3"/>
  <c r="H1545" i="3"/>
  <c r="I1545" i="3"/>
  <c r="G1545" i="3"/>
  <c r="H1303" i="3"/>
  <c r="I1303" i="3"/>
  <c r="G1303" i="3"/>
  <c r="H1603" i="3"/>
  <c r="I1603" i="3"/>
  <c r="G1603" i="3"/>
  <c r="H1522" i="3"/>
  <c r="I1522" i="3"/>
  <c r="G1522" i="3"/>
  <c r="H293" i="3"/>
  <c r="I293" i="3"/>
  <c r="G293" i="3"/>
  <c r="H768" i="3"/>
  <c r="I768" i="3"/>
  <c r="G768" i="3"/>
  <c r="H304" i="3"/>
  <c r="I304" i="3"/>
  <c r="G304" i="3"/>
  <c r="H1177" i="3"/>
  <c r="I1177" i="3"/>
  <c r="G1177" i="3"/>
  <c r="H454" i="3"/>
  <c r="I454" i="3"/>
  <c r="G454" i="3"/>
  <c r="H1257" i="3"/>
  <c r="I1257" i="3"/>
  <c r="G1257" i="3"/>
  <c r="H1346" i="3"/>
  <c r="I1346" i="3"/>
  <c r="G1346" i="3"/>
  <c r="H1501" i="3"/>
  <c r="I1501" i="3"/>
  <c r="G1501" i="3"/>
  <c r="H1424" i="3"/>
  <c r="I1424" i="3"/>
  <c r="G1424" i="3"/>
  <c r="H379" i="3"/>
  <c r="I379" i="3"/>
  <c r="G379" i="3"/>
  <c r="H682" i="3"/>
  <c r="I682" i="3"/>
  <c r="G682" i="3"/>
  <c r="H1394" i="3"/>
  <c r="I1394" i="3"/>
  <c r="G1394" i="3"/>
  <c r="H1532" i="3"/>
  <c r="I1532" i="3"/>
  <c r="G1532" i="3"/>
  <c r="H147" i="3"/>
  <c r="I147" i="3"/>
  <c r="G147" i="3"/>
  <c r="H320" i="3"/>
  <c r="I320" i="3"/>
  <c r="G320" i="3"/>
  <c r="H1589" i="3"/>
  <c r="I1589" i="3"/>
  <c r="G1589" i="3"/>
  <c r="H1121" i="3"/>
  <c r="I1121" i="3"/>
  <c r="G1121" i="3"/>
  <c r="H605" i="3"/>
  <c r="I605" i="3"/>
  <c r="G605" i="3"/>
  <c r="H987" i="3"/>
  <c r="I987" i="3"/>
  <c r="G987" i="3"/>
  <c r="H663" i="3"/>
  <c r="I663" i="3"/>
  <c r="G663" i="3"/>
  <c r="H1256" i="3"/>
  <c r="I1256" i="3"/>
  <c r="G1256" i="3"/>
  <c r="H1219" i="3"/>
  <c r="I1219" i="3"/>
  <c r="G1219" i="3"/>
  <c r="H492" i="3"/>
  <c r="I492" i="3"/>
  <c r="G492" i="3"/>
  <c r="H103" i="3"/>
  <c r="I103" i="3"/>
  <c r="G103" i="3"/>
  <c r="H1446" i="3"/>
  <c r="I1446" i="3"/>
  <c r="G1446" i="3"/>
  <c r="H601" i="3"/>
  <c r="I601" i="3"/>
  <c r="G601" i="3"/>
  <c r="H451" i="3"/>
  <c r="I451" i="3"/>
  <c r="G451" i="3"/>
  <c r="H405" i="3"/>
  <c r="I405" i="3"/>
  <c r="G405" i="3"/>
  <c r="H156" i="3"/>
  <c r="I156" i="3"/>
  <c r="G156" i="3"/>
  <c r="H632" i="3"/>
  <c r="I632" i="3"/>
  <c r="G632" i="3"/>
  <c r="H942" i="3"/>
  <c r="I942" i="3"/>
  <c r="G942" i="3"/>
  <c r="H1540" i="3"/>
  <c r="I1540" i="3"/>
  <c r="G1540" i="3"/>
  <c r="H1175" i="3"/>
  <c r="I1175" i="3"/>
  <c r="G1175" i="3"/>
  <c r="H241" i="3"/>
  <c r="I241" i="3"/>
  <c r="G241" i="3"/>
  <c r="H130" i="3"/>
  <c r="I130" i="3"/>
  <c r="G130" i="3"/>
  <c r="H740" i="3"/>
  <c r="I740" i="3"/>
  <c r="G740" i="3"/>
  <c r="H1450" i="3"/>
  <c r="I1450" i="3"/>
  <c r="G1450" i="3"/>
  <c r="H236" i="3"/>
  <c r="I236" i="3"/>
  <c r="G236" i="3"/>
  <c r="H1223" i="3"/>
  <c r="I1223" i="3"/>
  <c r="G1223" i="3"/>
  <c r="H927" i="3"/>
  <c r="I927" i="3"/>
  <c r="G927" i="3"/>
  <c r="H816" i="3"/>
  <c r="I816" i="3"/>
  <c r="G816" i="3"/>
  <c r="H563" i="3"/>
  <c r="I563" i="3"/>
  <c r="G563" i="3"/>
  <c r="H891" i="3"/>
  <c r="I891" i="3"/>
  <c r="G891" i="3"/>
  <c r="H278" i="3"/>
  <c r="I278" i="3"/>
  <c r="G278" i="3"/>
  <c r="H277" i="3"/>
  <c r="I277" i="3"/>
  <c r="G277" i="3"/>
  <c r="H742" i="3"/>
  <c r="I742" i="3"/>
  <c r="G742" i="3"/>
  <c r="H645" i="3"/>
  <c r="I645" i="3"/>
  <c r="G645" i="3"/>
  <c r="H1275" i="3"/>
  <c r="I1275" i="3"/>
  <c r="G1275" i="3"/>
  <c r="H997" i="3"/>
  <c r="I997" i="3"/>
  <c r="G997" i="3"/>
  <c r="H1140" i="3"/>
  <c r="I1140" i="3"/>
  <c r="G1140" i="3"/>
  <c r="H675" i="3"/>
  <c r="I675" i="3"/>
  <c r="G675" i="3"/>
  <c r="H447" i="3"/>
  <c r="I447" i="3"/>
  <c r="G447" i="3"/>
  <c r="H904" i="3"/>
  <c r="I904" i="3"/>
  <c r="G904" i="3"/>
  <c r="H844" i="3"/>
  <c r="I844" i="3"/>
  <c r="G844" i="3"/>
  <c r="H670" i="3"/>
  <c r="I670" i="3"/>
  <c r="G670" i="3"/>
  <c r="H928" i="3"/>
  <c r="I928" i="3"/>
  <c r="G928" i="3"/>
  <c r="H1064" i="3"/>
  <c r="I1064" i="3"/>
  <c r="G1064" i="3"/>
  <c r="H1445" i="3"/>
  <c r="I1445" i="3"/>
  <c r="G1445" i="3"/>
  <c r="H106" i="3"/>
  <c r="I106" i="3"/>
  <c r="G106" i="3"/>
  <c r="H160" i="3"/>
  <c r="I160" i="3"/>
  <c r="G160" i="3"/>
  <c r="H449" i="3"/>
  <c r="I449" i="3"/>
  <c r="G449" i="3"/>
  <c r="H594" i="3"/>
  <c r="I594" i="3"/>
  <c r="G594" i="3"/>
  <c r="H618" i="3"/>
  <c r="I618" i="3"/>
  <c r="G618" i="3"/>
  <c r="H154" i="3"/>
  <c r="I154" i="3"/>
  <c r="G154" i="3"/>
  <c r="H800" i="3"/>
  <c r="I800" i="3"/>
  <c r="G800" i="3"/>
  <c r="H126" i="3"/>
  <c r="I126" i="3"/>
  <c r="G126" i="3"/>
  <c r="H830" i="3"/>
  <c r="I830" i="3"/>
  <c r="G830" i="3"/>
  <c r="H1482" i="3"/>
  <c r="I1482" i="3"/>
  <c r="G1482" i="3"/>
  <c r="H825" i="3"/>
  <c r="I825" i="3"/>
  <c r="G825" i="3"/>
  <c r="H1386" i="3"/>
  <c r="I1386" i="3"/>
  <c r="G1386" i="3"/>
  <c r="H352" i="3"/>
  <c r="I352" i="3"/>
  <c r="G352" i="3"/>
  <c r="H642" i="3"/>
  <c r="I642" i="3"/>
  <c r="G642" i="3"/>
  <c r="H64" i="3"/>
  <c r="I64" i="3"/>
  <c r="G64" i="3"/>
  <c r="H687" i="3"/>
  <c r="I687" i="3"/>
  <c r="G687" i="3"/>
  <c r="H1111" i="3"/>
  <c r="I1111" i="3"/>
  <c r="G1111" i="3"/>
  <c r="H901" i="3"/>
  <c r="I901" i="3"/>
  <c r="G901" i="3"/>
  <c r="H1563" i="3"/>
  <c r="I1563" i="3"/>
  <c r="G1563" i="3"/>
  <c r="H1027" i="3"/>
  <c r="I1027" i="3"/>
  <c r="G1027" i="3"/>
  <c r="H269" i="3"/>
  <c r="I269" i="3"/>
  <c r="G269" i="3"/>
  <c r="H913" i="3"/>
  <c r="I913" i="3"/>
  <c r="G913" i="3"/>
  <c r="H916" i="3"/>
  <c r="I916" i="3"/>
  <c r="G916" i="3"/>
  <c r="H1512" i="3"/>
  <c r="I1512" i="3"/>
  <c r="G1512" i="3"/>
  <c r="H1458" i="3"/>
  <c r="I1458" i="3"/>
  <c r="G1458" i="3"/>
  <c r="H640" i="3"/>
  <c r="I640" i="3"/>
  <c r="G640" i="3"/>
  <c r="H70" i="3"/>
  <c r="I70" i="3"/>
  <c r="G70" i="3"/>
  <c r="H171" i="3"/>
  <c r="I171" i="3"/>
  <c r="G171" i="3"/>
  <c r="H22" i="3"/>
  <c r="I22" i="3"/>
  <c r="G22" i="3"/>
  <c r="H257" i="3"/>
  <c r="I257" i="3"/>
  <c r="G257" i="3"/>
  <c r="H1558" i="3"/>
  <c r="I1558" i="3"/>
  <c r="G1558" i="3"/>
  <c r="H843" i="3"/>
  <c r="I843" i="3"/>
  <c r="G843" i="3"/>
  <c r="H875" i="3"/>
  <c r="I875" i="3"/>
  <c r="G875" i="3"/>
  <c r="H999" i="3"/>
  <c r="I999" i="3"/>
  <c r="G999" i="3"/>
  <c r="H1150" i="3"/>
  <c r="I1150" i="3"/>
  <c r="G1150" i="3"/>
  <c r="H88" i="3"/>
  <c r="I88" i="3"/>
  <c r="G88" i="3"/>
  <c r="H924" i="3"/>
  <c r="I924" i="3"/>
  <c r="G924" i="3"/>
  <c r="H636" i="3"/>
  <c r="I636" i="3"/>
  <c r="G636" i="3"/>
  <c r="H1116" i="3"/>
  <c r="I1116" i="3"/>
  <c r="G1116" i="3"/>
  <c r="H595" i="3"/>
  <c r="I595" i="3"/>
  <c r="G595" i="3"/>
  <c r="H591" i="3"/>
  <c r="I591" i="3"/>
  <c r="G591" i="3"/>
  <c r="H584" i="3"/>
  <c r="I584" i="3"/>
  <c r="G584" i="3"/>
  <c r="H731" i="3"/>
  <c r="I731" i="3"/>
  <c r="G731" i="3"/>
  <c r="H1415" i="3"/>
  <c r="I1415" i="3"/>
  <c r="G1415" i="3"/>
  <c r="H229" i="3"/>
  <c r="I229" i="3"/>
  <c r="G229" i="3"/>
  <c r="H1156" i="3"/>
  <c r="I1156" i="3"/>
  <c r="G1156" i="3"/>
  <c r="H197" i="3"/>
  <c r="I197" i="3"/>
  <c r="G197" i="3"/>
  <c r="H336" i="3"/>
  <c r="I336" i="3"/>
  <c r="G336" i="3"/>
  <c r="H290" i="3"/>
  <c r="I290" i="3"/>
  <c r="G290" i="3"/>
  <c r="H56" i="3"/>
  <c r="I56" i="3"/>
  <c r="G56" i="3"/>
  <c r="H1565" i="3"/>
  <c r="I1565" i="3"/>
  <c r="G1565" i="3"/>
  <c r="H469" i="3"/>
  <c r="I469" i="3"/>
  <c r="G469" i="3"/>
  <c r="H478" i="3"/>
  <c r="I478" i="3"/>
  <c r="G478" i="3"/>
  <c r="H13" i="3"/>
  <c r="I13" i="3"/>
  <c r="G13" i="3"/>
  <c r="H1427" i="3"/>
  <c r="I1427" i="3"/>
  <c r="G1427" i="3"/>
  <c r="H1407" i="3"/>
  <c r="I1407" i="3"/>
  <c r="G1407" i="3"/>
  <c r="H514" i="3"/>
  <c r="I514" i="3"/>
  <c r="G514" i="3"/>
  <c r="H614" i="3"/>
  <c r="I614" i="3"/>
  <c r="G614" i="3"/>
  <c r="H812" i="3"/>
  <c r="I812" i="3"/>
  <c r="G812" i="3"/>
  <c r="H201" i="3"/>
  <c r="I201" i="3"/>
  <c r="G201" i="3"/>
  <c r="H922" i="3"/>
  <c r="I922" i="3"/>
  <c r="G922" i="3"/>
  <c r="H641" i="3"/>
  <c r="I641" i="3"/>
  <c r="G641" i="3"/>
  <c r="H376" i="3"/>
  <c r="I376" i="3"/>
  <c r="G376" i="3"/>
  <c r="H598" i="3"/>
  <c r="I598" i="3"/>
  <c r="G598" i="3"/>
  <c r="H566" i="3"/>
  <c r="I566" i="3"/>
  <c r="G566" i="3"/>
  <c r="H468" i="3"/>
  <c r="I468" i="3"/>
  <c r="G468" i="3"/>
  <c r="H389" i="3"/>
  <c r="I389" i="3"/>
  <c r="G389" i="3"/>
  <c r="H941" i="3"/>
  <c r="I941" i="3"/>
  <c r="G941" i="3"/>
  <c r="H1232" i="3"/>
  <c r="I1232" i="3"/>
  <c r="G1232" i="3"/>
  <c r="H803" i="3"/>
  <c r="I803" i="3"/>
  <c r="G803" i="3"/>
  <c r="H1562" i="3"/>
  <c r="I1562" i="3"/>
  <c r="G1562" i="3"/>
  <c r="H1399" i="3"/>
  <c r="I1399" i="3"/>
  <c r="G1399" i="3"/>
  <c r="H503" i="3"/>
  <c r="I503" i="3"/>
  <c r="G503" i="3"/>
  <c r="H1158" i="3"/>
  <c r="I1158" i="3"/>
  <c r="G1158" i="3"/>
  <c r="H1094" i="3"/>
  <c r="I1094" i="3"/>
  <c r="G1094" i="3"/>
  <c r="H787" i="3"/>
  <c r="I787" i="3"/>
  <c r="G787" i="3"/>
  <c r="H1457" i="3"/>
  <c r="I1457" i="3"/>
  <c r="G1457" i="3"/>
  <c r="H1301" i="3"/>
  <c r="I1301" i="3"/>
  <c r="G1301" i="3"/>
  <c r="H910" i="3"/>
  <c r="I910" i="3"/>
  <c r="G910" i="3"/>
  <c r="H799" i="3"/>
  <c r="I799" i="3"/>
  <c r="G799" i="3"/>
  <c r="H743" i="3"/>
  <c r="I743" i="3"/>
  <c r="G743" i="3"/>
  <c r="H1469" i="3"/>
  <c r="I1469" i="3"/>
  <c r="G1469" i="3"/>
  <c r="H878" i="3"/>
  <c r="I878" i="3"/>
  <c r="G878" i="3"/>
  <c r="H37" i="3"/>
  <c r="I37" i="3"/>
  <c r="G37" i="3"/>
  <c r="H568" i="3"/>
  <c r="I568" i="3"/>
  <c r="G568" i="3"/>
  <c r="H181" i="3"/>
  <c r="I181" i="3"/>
  <c r="G181" i="3"/>
  <c r="H1536" i="3"/>
  <c r="I1536" i="3"/>
  <c r="G1536" i="3"/>
  <c r="H1042" i="3"/>
  <c r="I1042" i="3"/>
  <c r="G1042" i="3"/>
  <c r="H668" i="3"/>
  <c r="I668" i="3"/>
  <c r="G668" i="3"/>
  <c r="H294" i="3"/>
  <c r="I294" i="3"/>
  <c r="G294" i="3"/>
  <c r="H1477" i="3"/>
  <c r="I1477" i="3"/>
  <c r="G1477" i="3"/>
  <c r="H582" i="3"/>
  <c r="I582" i="3"/>
  <c r="G582" i="3"/>
  <c r="H839" i="3"/>
  <c r="I839" i="3"/>
  <c r="G839" i="3"/>
  <c r="H671" i="3"/>
  <c r="I671" i="3"/>
  <c r="G671" i="3"/>
  <c r="H1003" i="3"/>
  <c r="I1003" i="3"/>
  <c r="G1003" i="3"/>
  <c r="H1040" i="3"/>
  <c r="I1040" i="3"/>
  <c r="G1040" i="3"/>
  <c r="H685" i="3"/>
  <c r="I685" i="3"/>
  <c r="G685" i="3"/>
  <c r="H600" i="3"/>
  <c r="I600" i="3"/>
  <c r="G600" i="3"/>
  <c r="H1307" i="3"/>
  <c r="I1307" i="3"/>
  <c r="G1307" i="3"/>
  <c r="H557" i="3"/>
  <c r="I557" i="3"/>
  <c r="G557" i="3"/>
  <c r="H722" i="3"/>
  <c r="I722" i="3"/>
  <c r="G722" i="3"/>
  <c r="H629" i="3"/>
  <c r="I629" i="3"/>
  <c r="G629" i="3"/>
  <c r="H712" i="3"/>
  <c r="I712" i="3"/>
  <c r="G712" i="3"/>
  <c r="H1226" i="3"/>
  <c r="I1226" i="3"/>
  <c r="G1226" i="3"/>
  <c r="H1293" i="3"/>
  <c r="I1293" i="3"/>
  <c r="G1293" i="3"/>
  <c r="H1554" i="3"/>
  <c r="I1554" i="3"/>
  <c r="G1554" i="3"/>
  <c r="H1281" i="3"/>
  <c r="I1281" i="3"/>
  <c r="G1281" i="3"/>
  <c r="H1550" i="3"/>
  <c r="I1550" i="3"/>
  <c r="G1550" i="3"/>
  <c r="H1541" i="3"/>
  <c r="I1541" i="3"/>
  <c r="G1541" i="3"/>
  <c r="H721" i="3"/>
  <c r="I721" i="3"/>
  <c r="G721" i="3"/>
  <c r="H1070" i="3"/>
  <c r="I1070" i="3"/>
  <c r="G1070" i="3"/>
  <c r="H1267" i="3"/>
  <c r="I1267" i="3"/>
  <c r="G1267" i="3"/>
  <c r="H1476" i="3"/>
  <c r="I1476" i="3"/>
  <c r="G1476" i="3"/>
  <c r="H1481" i="3"/>
  <c r="I1481" i="3"/>
  <c r="G1481" i="3"/>
  <c r="H1479" i="3"/>
  <c r="I1479" i="3"/>
  <c r="G1479" i="3"/>
  <c r="H165" i="3"/>
  <c r="I165" i="3"/>
  <c r="G165" i="3"/>
  <c r="H246" i="3"/>
  <c r="I246" i="3"/>
  <c r="G246" i="3"/>
  <c r="H1470" i="3"/>
  <c r="I1470" i="3"/>
  <c r="G1470" i="3"/>
  <c r="H1393" i="3"/>
  <c r="I1393" i="3"/>
  <c r="G1393" i="3"/>
  <c r="H1448" i="3"/>
  <c r="I1448" i="3"/>
  <c r="G1448" i="3"/>
  <c r="H926" i="3"/>
  <c r="I926" i="3"/>
  <c r="G926" i="3"/>
  <c r="H1195" i="3"/>
  <c r="I1195" i="3"/>
  <c r="G1195" i="3"/>
  <c r="H1115" i="3"/>
  <c r="I1115" i="3"/>
  <c r="G1115" i="3"/>
  <c r="H963" i="3"/>
  <c r="I963" i="3"/>
  <c r="G963" i="3"/>
  <c r="H1593" i="3"/>
  <c r="I1593" i="3"/>
  <c r="G1593" i="3"/>
  <c r="H1591" i="3"/>
  <c r="I1591" i="3"/>
  <c r="G1591" i="3"/>
  <c r="H221" i="3"/>
  <c r="I221" i="3"/>
  <c r="G221" i="3"/>
  <c r="H292" i="3"/>
  <c r="I292" i="3"/>
  <c r="G292" i="3"/>
  <c r="H1056" i="3"/>
  <c r="I1056" i="3"/>
  <c r="G1056" i="3"/>
  <c r="H1328" i="3"/>
  <c r="I1328" i="3"/>
  <c r="G1328" i="3"/>
  <c r="H1260" i="3"/>
  <c r="I1260" i="3"/>
  <c r="G1260" i="3"/>
  <c r="H522" i="3"/>
  <c r="I522" i="3"/>
  <c r="G522" i="3"/>
  <c r="H525" i="3"/>
  <c r="I525" i="3"/>
  <c r="G525" i="3"/>
  <c r="H1578" i="3"/>
  <c r="I1578" i="3"/>
  <c r="G1578" i="3"/>
  <c r="H62" i="3"/>
  <c r="I62" i="3"/>
  <c r="G62" i="3"/>
  <c r="H767" i="3"/>
  <c r="I767" i="3"/>
  <c r="G767" i="3"/>
  <c r="H1086" i="3"/>
  <c r="I1086" i="3"/>
  <c r="G1086" i="3"/>
  <c r="H1302" i="3"/>
  <c r="I1302" i="3"/>
  <c r="G1302" i="3"/>
  <c r="H626" i="3"/>
  <c r="I626" i="3"/>
  <c r="G626" i="3"/>
  <c r="H1511" i="3"/>
  <c r="I1511" i="3"/>
  <c r="G1511" i="3"/>
  <c r="H367" i="3"/>
  <c r="I367" i="3"/>
  <c r="G367" i="3"/>
  <c r="H1447" i="3"/>
  <c r="I1447" i="3"/>
  <c r="G1447" i="3"/>
  <c r="H1580" i="3"/>
  <c r="I1580" i="3"/>
  <c r="G1580" i="3"/>
  <c r="H208" i="3"/>
  <c r="I208" i="3"/>
  <c r="G208" i="3"/>
  <c r="H1160" i="3"/>
  <c r="I1160" i="3"/>
  <c r="G1160" i="3"/>
  <c r="H204" i="3"/>
  <c r="I204" i="3"/>
  <c r="G204" i="3"/>
  <c r="H918" i="3"/>
  <c r="I918" i="3"/>
  <c r="G918" i="3"/>
  <c r="H471" i="3"/>
  <c r="I471" i="3"/>
  <c r="G471" i="3"/>
  <c r="H521" i="3"/>
  <c r="I521" i="3"/>
  <c r="G521" i="3"/>
  <c r="H613" i="3"/>
  <c r="I613" i="3"/>
  <c r="G613" i="3"/>
  <c r="H737" i="3"/>
  <c r="I737" i="3"/>
  <c r="G737" i="3"/>
  <c r="H482" i="3"/>
  <c r="I482" i="3"/>
  <c r="G482" i="3"/>
  <c r="H203" i="3"/>
  <c r="I203" i="3"/>
  <c r="G203" i="3"/>
  <c r="H117" i="3"/>
  <c r="I117" i="3"/>
  <c r="G117" i="3"/>
  <c r="H212" i="3"/>
  <c r="I212" i="3"/>
  <c r="G212" i="3"/>
  <c r="H146" i="3"/>
  <c r="I146" i="3"/>
  <c r="G146" i="3"/>
  <c r="H244" i="3"/>
  <c r="I244" i="3"/>
  <c r="G244" i="3"/>
  <c r="H1534" i="3"/>
  <c r="I1534" i="3"/>
  <c r="G1534" i="3"/>
  <c r="H1507" i="3"/>
  <c r="I1507" i="3"/>
  <c r="G1507" i="3"/>
  <c r="H1332" i="3"/>
  <c r="I1332" i="3"/>
  <c r="G1332" i="3"/>
  <c r="H1553" i="3"/>
  <c r="I1553" i="3"/>
  <c r="G1553" i="3"/>
  <c r="H1364" i="3"/>
  <c r="I1364" i="3"/>
  <c r="G1364" i="3"/>
  <c r="H750" i="3"/>
  <c r="I750" i="3"/>
  <c r="G750" i="3"/>
  <c r="H612" i="3"/>
  <c r="I612" i="3"/>
  <c r="G612" i="3"/>
  <c r="H1141" i="3"/>
  <c r="I1141" i="3"/>
  <c r="G1141" i="3"/>
  <c r="H1279" i="3"/>
  <c r="I1279" i="3"/>
  <c r="G1279" i="3"/>
  <c r="H1436" i="3"/>
  <c r="I1436" i="3"/>
  <c r="G1436" i="3"/>
  <c r="H1051" i="3"/>
  <c r="I1051" i="3"/>
  <c r="G1051" i="3"/>
  <c r="H1210" i="3"/>
  <c r="I1210" i="3"/>
  <c r="G1210" i="3"/>
  <c r="H321" i="3"/>
  <c r="I321" i="3"/>
  <c r="G321" i="3"/>
  <c r="H235" i="3"/>
  <c r="I235" i="3"/>
  <c r="G235" i="3"/>
  <c r="H255" i="3"/>
  <c r="I255" i="3"/>
  <c r="G255" i="3"/>
  <c r="H851" i="3"/>
  <c r="I851" i="3"/>
  <c r="G851" i="3"/>
  <c r="H683" i="3"/>
  <c r="I683" i="3"/>
  <c r="G683" i="3"/>
  <c r="H334" i="3"/>
  <c r="I334" i="3"/>
  <c r="G334" i="3"/>
  <c r="H150" i="3"/>
  <c r="I150" i="3"/>
  <c r="G150" i="3"/>
  <c r="H143" i="3"/>
  <c r="I143" i="3"/>
  <c r="G143" i="3"/>
  <c r="H259" i="3"/>
  <c r="I259" i="3"/>
  <c r="G259" i="3"/>
  <c r="H97" i="3"/>
  <c r="I97" i="3"/>
  <c r="G97" i="3"/>
  <c r="H57" i="3"/>
  <c r="I57" i="3"/>
  <c r="G57" i="3"/>
  <c r="H1311" i="3"/>
  <c r="I1311" i="3"/>
  <c r="G1311" i="3"/>
  <c r="H1363" i="3"/>
  <c r="I1363" i="3"/>
  <c r="G1363" i="3"/>
  <c r="H716" i="3"/>
  <c r="I716" i="3"/>
  <c r="G716" i="3"/>
  <c r="H374" i="3"/>
  <c r="I374" i="3"/>
  <c r="G374" i="3"/>
  <c r="H347" i="3"/>
  <c r="I347" i="3"/>
  <c r="G347" i="3"/>
  <c r="H1556" i="3"/>
  <c r="I1556" i="3"/>
  <c r="G1556" i="3"/>
  <c r="H1533" i="3"/>
  <c r="I1533" i="3"/>
  <c r="G1533" i="3"/>
  <c r="H628" i="3"/>
  <c r="I628" i="3"/>
  <c r="G628" i="3"/>
  <c r="H1358" i="3"/>
  <c r="I1358" i="3"/>
  <c r="G1358" i="3"/>
  <c r="H569" i="3"/>
  <c r="I569" i="3"/>
  <c r="G569" i="3"/>
  <c r="H565" i="3"/>
  <c r="I565" i="3"/>
  <c r="G565" i="3"/>
  <c r="H553" i="3"/>
  <c r="I553" i="3"/>
  <c r="G553" i="3"/>
  <c r="H1222" i="3"/>
  <c r="I1222" i="3"/>
  <c r="G1222" i="3"/>
  <c r="H715" i="3"/>
  <c r="I715" i="3"/>
  <c r="G715" i="3"/>
  <c r="H1509" i="3"/>
  <c r="I1509" i="3"/>
  <c r="G1509" i="3"/>
  <c r="H1162" i="3"/>
  <c r="I1162" i="3"/>
  <c r="G1162" i="3"/>
  <c r="H734" i="3"/>
  <c r="I734" i="3"/>
  <c r="G734" i="3"/>
  <c r="H185" i="3"/>
  <c r="I185" i="3"/>
  <c r="G185" i="3"/>
  <c r="H849" i="3"/>
  <c r="I849" i="3"/>
  <c r="G849" i="3"/>
  <c r="H256" i="3"/>
  <c r="I256" i="3"/>
  <c r="G256" i="3"/>
  <c r="H1602" i="3"/>
  <c r="I1602" i="3"/>
  <c r="G1602" i="3"/>
  <c r="H890" i="3"/>
  <c r="I890" i="3"/>
  <c r="G890" i="3"/>
  <c r="H315" i="3"/>
  <c r="I315" i="3"/>
  <c r="G315" i="3"/>
  <c r="H711" i="3"/>
  <c r="I711" i="3"/>
  <c r="G711" i="3"/>
  <c r="H400" i="3"/>
  <c r="I400" i="3"/>
  <c r="G400" i="3"/>
  <c r="H434" i="3"/>
  <c r="I434" i="3"/>
  <c r="G434" i="3"/>
  <c r="H1093" i="3"/>
  <c r="I1093" i="3"/>
  <c r="G1093" i="3"/>
  <c r="H240" i="3"/>
  <c r="I240" i="3"/>
  <c r="G240" i="3"/>
  <c r="H260" i="3"/>
  <c r="I260" i="3"/>
  <c r="G260" i="3"/>
  <c r="H806" i="3"/>
  <c r="I806" i="3"/>
  <c r="G806" i="3"/>
  <c r="H1142" i="3"/>
  <c r="I1142" i="3"/>
  <c r="G1142" i="3"/>
  <c r="H838" i="3"/>
  <c r="I838" i="3"/>
  <c r="G838" i="3"/>
  <c r="H602" i="3"/>
  <c r="I602" i="3"/>
  <c r="G602" i="3"/>
  <c r="H306" i="3"/>
  <c r="I306" i="3"/>
  <c r="G306" i="3"/>
  <c r="H874" i="3"/>
  <c r="I874" i="3"/>
  <c r="G874" i="3"/>
  <c r="H774" i="3"/>
  <c r="I774" i="3"/>
  <c r="G774" i="3"/>
  <c r="H123" i="3"/>
  <c r="I123" i="3"/>
  <c r="G123" i="3"/>
  <c r="H1506" i="3"/>
  <c r="I1506" i="3"/>
  <c r="G1506" i="3"/>
  <c r="H1292" i="3"/>
  <c r="I1292" i="3"/>
  <c r="G1292" i="3"/>
  <c r="H1132" i="3"/>
  <c r="I1132" i="3"/>
  <c r="G1132" i="3"/>
  <c r="H751" i="3"/>
  <c r="I751" i="3"/>
  <c r="G751" i="3"/>
  <c r="H877" i="3"/>
  <c r="I877" i="3"/>
  <c r="G877" i="3"/>
  <c r="H920" i="3"/>
  <c r="I920" i="3"/>
  <c r="G920" i="3"/>
  <c r="H415" i="3"/>
  <c r="I415" i="3"/>
  <c r="G415" i="3"/>
  <c r="H1186" i="3"/>
  <c r="I1186" i="3"/>
  <c r="G1186" i="3"/>
  <c r="H14" i="3"/>
  <c r="I14" i="3"/>
  <c r="G14" i="3"/>
  <c r="H424" i="3"/>
  <c r="I424" i="3"/>
  <c r="G424" i="3"/>
  <c r="H820" i="3"/>
  <c r="I820" i="3"/>
  <c r="G820" i="3"/>
  <c r="H453" i="3"/>
  <c r="I453" i="3"/>
  <c r="G453" i="3"/>
  <c r="H1462" i="3"/>
  <c r="I1462" i="3"/>
  <c r="G1462" i="3"/>
  <c r="H1413" i="3"/>
  <c r="I1413" i="3"/>
  <c r="G1413" i="3"/>
  <c r="H1539" i="3"/>
  <c r="I1539" i="3"/>
  <c r="G1539" i="3"/>
  <c r="H555" i="3"/>
  <c r="I555" i="3"/>
  <c r="G555" i="3"/>
  <c r="H138" i="3"/>
  <c r="I138" i="3"/>
  <c r="G138" i="3"/>
  <c r="H1136" i="3"/>
  <c r="I1136" i="3"/>
  <c r="G1136" i="3"/>
  <c r="H412" i="3"/>
  <c r="I412" i="3"/>
  <c r="G412" i="3"/>
  <c r="H285" i="3"/>
  <c r="I285" i="3"/>
  <c r="G285" i="3"/>
  <c r="H1324" i="3"/>
  <c r="I1324" i="3"/>
  <c r="G1324" i="3"/>
  <c r="H536" i="3"/>
  <c r="I536" i="3"/>
  <c r="G536" i="3"/>
  <c r="H758" i="3"/>
  <c r="I758" i="3"/>
  <c r="G758" i="3"/>
  <c r="H1538" i="3"/>
  <c r="I1538" i="3"/>
  <c r="G1538" i="3"/>
  <c r="H91" i="3"/>
  <c r="I91" i="3"/>
  <c r="G91" i="3"/>
  <c r="H423" i="3"/>
  <c r="I423" i="3"/>
  <c r="G423" i="3"/>
  <c r="H698" i="3"/>
  <c r="I698" i="3"/>
  <c r="G698" i="3"/>
  <c r="H620" i="3"/>
  <c r="I620" i="3"/>
  <c r="G620" i="3"/>
  <c r="H1187" i="3"/>
  <c r="I1187" i="3"/>
  <c r="G1187" i="3"/>
  <c r="H1119" i="3"/>
  <c r="I1119" i="3"/>
  <c r="G1119" i="3"/>
  <c r="H1377" i="3"/>
  <c r="I1377" i="3"/>
  <c r="G1377" i="3"/>
  <c r="H783" i="3"/>
  <c r="I783" i="3"/>
  <c r="G783" i="3"/>
  <c r="H1449" i="3"/>
  <c r="I1449" i="3"/>
  <c r="G1449" i="3"/>
  <c r="H1434" i="3"/>
  <c r="I1434" i="3"/>
  <c r="G1434" i="3"/>
  <c r="H1330" i="3"/>
  <c r="I1330" i="3"/>
  <c r="G1330" i="3"/>
  <c r="H938" i="3"/>
  <c r="I938" i="3"/>
  <c r="G938" i="3"/>
  <c r="H1587" i="3"/>
  <c r="I1587" i="3"/>
  <c r="G1587" i="3"/>
  <c r="H1197" i="3"/>
  <c r="I1197" i="3"/>
  <c r="G1197" i="3"/>
  <c r="H949" i="3"/>
  <c r="I949" i="3"/>
  <c r="G949" i="3"/>
  <c r="H662" i="3"/>
  <c r="I662" i="3"/>
  <c r="G662" i="3"/>
  <c r="H543" i="3"/>
  <c r="I543" i="3"/>
  <c r="G543" i="3"/>
  <c r="H897" i="3"/>
  <c r="I897" i="3"/>
  <c r="G897" i="3"/>
  <c r="H135" i="3"/>
  <c r="I135" i="3"/>
  <c r="G135" i="3"/>
  <c r="H186" i="3"/>
  <c r="I186" i="3"/>
  <c r="G186" i="3"/>
  <c r="H394" i="3"/>
  <c r="I394" i="3"/>
  <c r="G394" i="3"/>
  <c r="H1036" i="3"/>
  <c r="I1036" i="3"/>
  <c r="G1036" i="3"/>
  <c r="H1241" i="3"/>
  <c r="I1241" i="3"/>
  <c r="G1241" i="3"/>
  <c r="H196" i="3"/>
  <c r="I196" i="3"/>
  <c r="G196" i="3"/>
  <c r="H206" i="3"/>
  <c r="I206" i="3"/>
  <c r="G206" i="3"/>
  <c r="H162" i="3"/>
  <c r="I162" i="3"/>
  <c r="G162" i="3"/>
  <c r="H1203" i="3"/>
  <c r="I1203" i="3"/>
  <c r="G1203" i="3"/>
  <c r="H1514" i="3"/>
  <c r="I1514" i="3"/>
  <c r="G1514" i="3"/>
  <c r="H230" i="3"/>
  <c r="I230" i="3"/>
  <c r="G230" i="3"/>
  <c r="H908" i="3"/>
  <c r="I908" i="3"/>
  <c r="G908" i="3"/>
  <c r="H333" i="3"/>
  <c r="I333" i="3"/>
  <c r="G333" i="3"/>
  <c r="H443" i="3"/>
  <c r="I443" i="3"/>
  <c r="G443" i="3"/>
  <c r="H531" i="3"/>
  <c r="I531" i="3"/>
  <c r="G531" i="3"/>
  <c r="H1044" i="3"/>
  <c r="I1044" i="3"/>
  <c r="G1044" i="3"/>
  <c r="H1028" i="3"/>
  <c r="I1028" i="3"/>
  <c r="G1028" i="3"/>
  <c r="H836" i="3"/>
  <c r="I836" i="3"/>
  <c r="G836" i="3"/>
  <c r="H818" i="3"/>
  <c r="I818" i="3"/>
  <c r="G818" i="3"/>
  <c r="H886" i="3"/>
  <c r="I886" i="3"/>
  <c r="G886" i="3"/>
  <c r="H865" i="3"/>
  <c r="I865" i="3"/>
  <c r="G865" i="3"/>
  <c r="H1611" i="3"/>
  <c r="I1611" i="3"/>
  <c r="G1611" i="3"/>
  <c r="H1194" i="3"/>
  <c r="I1194" i="3"/>
  <c r="G1194" i="3"/>
  <c r="H1207" i="3"/>
  <c r="I1207" i="3"/>
  <c r="G1207" i="3"/>
  <c r="H1112" i="3"/>
  <c r="I1112" i="3"/>
  <c r="G1112" i="3"/>
  <c r="H1076" i="3"/>
  <c r="I1076" i="3"/>
  <c r="G1076" i="3"/>
  <c r="H651" i="3"/>
  <c r="I651" i="3"/>
  <c r="G651" i="3"/>
  <c r="H697" i="3"/>
  <c r="I697" i="3"/>
  <c r="G697" i="3"/>
  <c r="H630" i="3"/>
  <c r="I630" i="3"/>
  <c r="G630" i="3"/>
  <c r="H881" i="3"/>
  <c r="I881" i="3"/>
  <c r="G881" i="3"/>
  <c r="H1155" i="3"/>
  <c r="I1155" i="3"/>
  <c r="G1155" i="3"/>
  <c r="H852" i="3"/>
  <c r="I852" i="3"/>
  <c r="G852" i="3"/>
  <c r="H845" i="3"/>
  <c r="I845" i="3"/>
  <c r="G845" i="3"/>
  <c r="H539" i="3"/>
  <c r="I539" i="3"/>
  <c r="G539" i="3"/>
  <c r="H308" i="3"/>
  <c r="I308" i="3"/>
  <c r="G308" i="3"/>
  <c r="H1385" i="3"/>
  <c r="I1385" i="3"/>
  <c r="G1385" i="3"/>
  <c r="H1575" i="3"/>
  <c r="I1575" i="3"/>
  <c r="G1575" i="3"/>
  <c r="H1420" i="3"/>
  <c r="I1420" i="3"/>
  <c r="G1420" i="3"/>
  <c r="H771" i="3"/>
  <c r="I771" i="3"/>
  <c r="G771" i="3"/>
  <c r="H1235" i="3"/>
  <c r="I1235" i="3"/>
  <c r="G1235" i="3"/>
  <c r="H125" i="3"/>
  <c r="I125" i="3"/>
  <c r="G125" i="3"/>
  <c r="H1322" i="3"/>
  <c r="I1322" i="3"/>
  <c r="G1322" i="3"/>
  <c r="H1345" i="3"/>
  <c r="I1345" i="3"/>
  <c r="G1345" i="3"/>
  <c r="H1151" i="3"/>
  <c r="I1151" i="3"/>
  <c r="G1151" i="3"/>
  <c r="H527" i="3"/>
  <c r="I527" i="3"/>
  <c r="G527" i="3"/>
  <c r="H9" i="3"/>
  <c r="I9" i="3"/>
  <c r="G9" i="3"/>
  <c r="H869" i="3"/>
  <c r="I869" i="3"/>
  <c r="G869" i="3"/>
  <c r="H724" i="3"/>
  <c r="I724" i="3"/>
  <c r="G724" i="3"/>
  <c r="H175" i="3"/>
  <c r="I175" i="3"/>
  <c r="G175" i="3"/>
  <c r="H575" i="3"/>
  <c r="I575" i="3"/>
  <c r="G575" i="3"/>
  <c r="H1096" i="3"/>
  <c r="I1096" i="3"/>
  <c r="G1096" i="3"/>
  <c r="H1571" i="3"/>
  <c r="I1571" i="3"/>
  <c r="G1571" i="3"/>
  <c r="H1053" i="3"/>
  <c r="I1053" i="3"/>
  <c r="G1053" i="3"/>
  <c r="H714" i="3"/>
  <c r="I714" i="3"/>
  <c r="G714" i="3"/>
  <c r="H1004" i="3"/>
  <c r="I1004" i="3"/>
  <c r="G1004" i="3"/>
  <c r="H1009" i="3"/>
  <c r="I1009" i="3"/>
  <c r="G1009" i="3"/>
  <c r="H864" i="3"/>
  <c r="I864" i="3"/>
  <c r="G864" i="3"/>
  <c r="H337" i="3"/>
  <c r="I337" i="3"/>
  <c r="G337" i="3"/>
  <c r="H195" i="3"/>
  <c r="I195" i="3"/>
  <c r="G195" i="3"/>
  <c r="H274" i="3"/>
  <c r="I274" i="3"/>
  <c r="G274" i="3"/>
  <c r="H1444" i="3"/>
  <c r="I1444" i="3"/>
  <c r="G1444" i="3"/>
  <c r="H761" i="3"/>
  <c r="I761" i="3"/>
  <c r="G761" i="3"/>
  <c r="H755" i="3"/>
  <c r="I755" i="3"/>
  <c r="G755" i="3"/>
  <c r="H355" i="3"/>
  <c r="I355" i="3"/>
  <c r="G355" i="3"/>
  <c r="H1069" i="3"/>
  <c r="I1069" i="3"/>
  <c r="G1069" i="3"/>
  <c r="H28" i="3"/>
  <c r="I28" i="3"/>
  <c r="G28" i="3"/>
  <c r="H1023" i="3"/>
  <c r="I1023" i="3"/>
  <c r="G1023" i="3"/>
  <c r="H178" i="3"/>
  <c r="I178" i="3"/>
  <c r="G178" i="3"/>
  <c r="H1548" i="3"/>
  <c r="I1548" i="3"/>
  <c r="G1548" i="3"/>
  <c r="H1255" i="3"/>
  <c r="I1255" i="3"/>
  <c r="G1255" i="3"/>
  <c r="H475" i="3"/>
  <c r="I475" i="3"/>
  <c r="G475" i="3"/>
  <c r="H695" i="3"/>
  <c r="I695" i="3"/>
  <c r="G695" i="3"/>
  <c r="H224" i="3"/>
  <c r="I224" i="3"/>
  <c r="G224" i="3"/>
  <c r="H1414" i="3"/>
  <c r="I1414" i="3"/>
  <c r="G1414" i="3"/>
  <c r="H1435" i="3"/>
  <c r="I1435" i="3"/>
  <c r="G1435" i="3"/>
  <c r="H1239" i="3"/>
  <c r="I1239" i="3"/>
  <c r="G1239" i="3"/>
  <c r="H1588" i="3"/>
  <c r="I1588" i="3"/>
  <c r="G1588" i="3"/>
  <c r="H1557" i="3"/>
  <c r="I1557" i="3"/>
  <c r="G1557" i="3"/>
  <c r="H1230" i="3"/>
  <c r="I1230" i="3"/>
  <c r="G1230" i="3"/>
  <c r="H1145" i="3"/>
  <c r="I1145" i="3"/>
  <c r="G1145" i="3"/>
  <c r="H65" i="3"/>
  <c r="I65" i="3"/>
  <c r="G65" i="3"/>
  <c r="H136" i="3"/>
  <c r="I136" i="3"/>
  <c r="G136" i="3"/>
  <c r="H1231" i="3"/>
  <c r="I1231" i="3"/>
  <c r="G1231" i="3"/>
  <c r="H1487" i="3"/>
  <c r="I1487" i="3"/>
  <c r="G1487" i="3"/>
  <c r="H466" i="3"/>
  <c r="I466" i="3"/>
  <c r="G466" i="3"/>
  <c r="H172" i="3"/>
  <c r="I172" i="3"/>
  <c r="G172" i="3"/>
  <c r="H351" i="3"/>
  <c r="I351" i="3"/>
  <c r="G351" i="3"/>
  <c r="H40" i="3"/>
  <c r="I40" i="3"/>
  <c r="G40" i="3"/>
  <c r="H69" i="3"/>
  <c r="I69" i="3"/>
  <c r="G69" i="3"/>
  <c r="H214" i="3"/>
  <c r="I214" i="3"/>
  <c r="G214" i="3"/>
  <c r="H51" i="3"/>
  <c r="I51" i="3"/>
  <c r="G51" i="3"/>
  <c r="H384" i="3"/>
  <c r="I384" i="3"/>
  <c r="G384" i="3"/>
  <c r="H109" i="3"/>
  <c r="I109" i="3"/>
  <c r="G109" i="3"/>
  <c r="H30" i="3"/>
  <c r="I30" i="3"/>
  <c r="G30" i="3"/>
  <c r="H210" i="3"/>
  <c r="I210" i="3"/>
  <c r="G210" i="3"/>
  <c r="H988" i="3"/>
  <c r="I988" i="3"/>
  <c r="G988" i="3"/>
  <c r="H689" i="3"/>
  <c r="I689" i="3"/>
  <c r="G689" i="3"/>
  <c r="H935" i="3"/>
  <c r="I935" i="3"/>
  <c r="G935" i="3"/>
  <c r="H759" i="3"/>
  <c r="I759" i="3"/>
  <c r="G759" i="3"/>
  <c r="H762" i="3"/>
  <c r="I762" i="3"/>
  <c r="G762" i="3"/>
  <c r="H35" i="3"/>
  <c r="I35" i="3"/>
  <c r="G35" i="3"/>
  <c r="H1114" i="3"/>
  <c r="I1114" i="3"/>
  <c r="G1114" i="3"/>
  <c r="H1083" i="3"/>
  <c r="I1083" i="3"/>
  <c r="G1083" i="3"/>
  <c r="H461" i="3"/>
  <c r="I461" i="3"/>
  <c r="G461" i="3"/>
  <c r="H1201" i="3"/>
  <c r="I1201" i="3"/>
  <c r="G1201" i="3"/>
  <c r="H1125" i="3"/>
  <c r="I1125" i="3"/>
  <c r="G1125" i="3"/>
  <c r="H20" i="3"/>
  <c r="I20" i="3"/>
  <c r="G20" i="3"/>
  <c r="H77" i="3"/>
  <c r="I77" i="3"/>
  <c r="G77" i="3"/>
  <c r="H1544" i="3"/>
  <c r="I1544" i="3"/>
  <c r="G1544" i="3"/>
  <c r="H862" i="3"/>
  <c r="I862" i="3"/>
  <c r="G862" i="3"/>
  <c r="H1555" i="3"/>
  <c r="I1555" i="3"/>
  <c r="G1555" i="3"/>
  <c r="H1357" i="3"/>
  <c r="I1357" i="3"/>
  <c r="G1357" i="3"/>
  <c r="H1579" i="3"/>
  <c r="I1579" i="3"/>
  <c r="G1579" i="3"/>
  <c r="H397" i="3"/>
  <c r="I397" i="3"/>
  <c r="G397" i="3"/>
  <c r="H357" i="3"/>
  <c r="I357" i="3"/>
  <c r="G357" i="3"/>
  <c r="H837" i="3"/>
  <c r="I837" i="3"/>
  <c r="G837" i="3"/>
  <c r="H1249" i="3"/>
  <c r="I1249" i="3"/>
  <c r="G1249" i="3"/>
  <c r="H1176" i="3"/>
  <c r="I1176" i="3"/>
  <c r="G1176" i="3"/>
  <c r="H1288" i="3"/>
  <c r="I1288" i="3"/>
  <c r="G1288" i="3"/>
  <c r="H408" i="3"/>
  <c r="I408" i="3"/>
  <c r="G408" i="3"/>
  <c r="H802" i="3"/>
  <c r="I802" i="3"/>
  <c r="G802" i="3"/>
  <c r="H1286" i="3"/>
  <c r="I1286" i="3"/>
  <c r="G1286" i="3"/>
  <c r="H1198" i="3"/>
  <c r="I1198" i="3"/>
  <c r="G1198" i="3"/>
  <c r="H665" i="3"/>
  <c r="I665" i="3"/>
  <c r="G665" i="3"/>
  <c r="H1497" i="3"/>
  <c r="I1497" i="3"/>
  <c r="G1497" i="3"/>
  <c r="H1348" i="3"/>
  <c r="I1348" i="3"/>
  <c r="G1348" i="3"/>
  <c r="H650" i="3"/>
  <c r="I650" i="3"/>
  <c r="G650" i="3"/>
  <c r="H725" i="3"/>
  <c r="I725" i="3"/>
  <c r="G725" i="3"/>
  <c r="H99" i="3"/>
  <c r="I99" i="3"/>
  <c r="G99" i="3"/>
  <c r="H271" i="3"/>
  <c r="I271" i="3"/>
  <c r="G271" i="3"/>
  <c r="H479" i="3"/>
  <c r="I479" i="3"/>
  <c r="G479" i="3"/>
  <c r="H1180" i="3"/>
  <c r="I1180" i="3"/>
  <c r="G1180" i="3"/>
  <c r="H1211" i="3"/>
  <c r="I1211" i="3"/>
  <c r="G1211" i="3"/>
  <c r="H1259" i="3"/>
  <c r="I1259" i="3"/>
  <c r="G1259" i="3"/>
  <c r="H533" i="3"/>
  <c r="I533" i="3"/>
  <c r="G533" i="3"/>
  <c r="H1306" i="3"/>
  <c r="I1306" i="3"/>
  <c r="G1306" i="3"/>
  <c r="H860" i="3"/>
  <c r="I860" i="3"/>
  <c r="G860" i="3"/>
  <c r="H238" i="3"/>
  <c r="I238" i="3"/>
  <c r="G238" i="3"/>
  <c r="H1484" i="3"/>
  <c r="I1484" i="3"/>
  <c r="G1484" i="3"/>
  <c r="H970" i="3"/>
  <c r="I970" i="3"/>
  <c r="G970" i="3"/>
  <c r="H1181" i="3"/>
  <c r="I1181" i="3"/>
  <c r="G1181" i="3"/>
  <c r="H1340" i="3"/>
  <c r="I1340" i="3"/>
  <c r="G1340" i="3"/>
  <c r="H1204" i="3"/>
  <c r="I1204" i="3"/>
  <c r="G1204" i="3"/>
  <c r="H822" i="3"/>
  <c r="I822" i="3"/>
  <c r="G822" i="3"/>
  <c r="H896" i="3"/>
  <c r="I896" i="3"/>
  <c r="G896" i="3"/>
  <c r="H599" i="3"/>
  <c r="I599" i="3"/>
  <c r="G599" i="3"/>
  <c r="H1567" i="3"/>
  <c r="I1567" i="3"/>
  <c r="G1567" i="3"/>
  <c r="H982" i="3"/>
  <c r="I982" i="3"/>
  <c r="G982" i="3"/>
  <c r="H1045" i="3"/>
  <c r="I1045" i="3"/>
  <c r="G1045" i="3"/>
  <c r="H958" i="3"/>
  <c r="I958" i="3"/>
  <c r="G958" i="3"/>
  <c r="H603" i="3"/>
  <c r="I603" i="3"/>
  <c r="G603" i="3"/>
  <c r="H310" i="3"/>
  <c r="I310" i="3"/>
  <c r="G310" i="3"/>
  <c r="H119" i="3"/>
  <c r="I119" i="3"/>
  <c r="G119" i="3"/>
  <c r="H105" i="3"/>
  <c r="I105" i="3"/>
  <c r="G105" i="3"/>
  <c r="H429" i="3"/>
  <c r="I429" i="3"/>
  <c r="G429" i="3"/>
  <c r="H359" i="3"/>
  <c r="I359" i="3"/>
  <c r="G359" i="3"/>
  <c r="H639" i="3"/>
  <c r="I639" i="3"/>
  <c r="G639" i="3"/>
  <c r="H571" i="3"/>
  <c r="I571" i="3"/>
  <c r="G571" i="3"/>
  <c r="H952" i="3"/>
  <c r="I952" i="3"/>
  <c r="G952" i="3"/>
  <c r="H732" i="3"/>
  <c r="I732" i="3"/>
  <c r="G732" i="3"/>
  <c r="H898" i="3"/>
  <c r="I898" i="3"/>
  <c r="G898" i="3"/>
  <c r="H72" i="3"/>
  <c r="I72" i="3"/>
  <c r="G72" i="3"/>
  <c r="H752" i="3"/>
  <c r="I752" i="3"/>
  <c r="G752" i="3"/>
  <c r="H966" i="3"/>
  <c r="I966" i="3"/>
  <c r="G966" i="3"/>
</calcChain>
</file>

<file path=xl/sharedStrings.xml><?xml version="1.0" encoding="utf-8"?>
<sst xmlns="http://schemas.openxmlformats.org/spreadsheetml/2006/main" count="12279" uniqueCount="7636">
  <si>
    <t>TargetID</t>
  </si>
  <si>
    <t>Probe</t>
  </si>
  <si>
    <t>Diff_Score</t>
  </si>
  <si>
    <t>SEARCH_KEY</t>
  </si>
  <si>
    <t>ACCESSION</t>
  </si>
  <si>
    <t>PROBE_ID</t>
  </si>
  <si>
    <t>DEFINITION</t>
  </si>
  <si>
    <t>SYNONYMS</t>
  </si>
  <si>
    <t>AASDHPPT</t>
  </si>
  <si>
    <t>NM_015423.2</t>
  </si>
  <si>
    <t>ILMN_1698189</t>
  </si>
  <si>
    <t>Homo sapiens aminoadipate-semialdehyde dehydrogenase-phosphopantetheinyl transferase (AASDHPPT), mRNA.</t>
  </si>
  <si>
    <t>DKFZp566E2346; CGI-80; LYS2; AASD-PPT; LYS5</t>
  </si>
  <si>
    <t>ILMN_2096191</t>
  </si>
  <si>
    <t>ABCC5</t>
  </si>
  <si>
    <t>NM_005688.2</t>
  </si>
  <si>
    <t>ILMN_1706531</t>
  </si>
  <si>
    <t>Homo sapiens ATP-binding cassette, sub-family C (CFTR/MRP), member 5 (ABCC5), transcript variant 1, mRNA.</t>
  </si>
  <si>
    <t>MOAT-C; pABC11; ABC33; MRP5; SMRP; EST277145; DKFZp686C1782; MOATC</t>
  </si>
  <si>
    <t>NM_001023587.1</t>
  </si>
  <si>
    <t>ILMN_1651964</t>
  </si>
  <si>
    <t>Homo sapiens ATP-binding cassette, sub-family C (CFTR/MRP), member 5 (ABCC5), transcript variant 2, mRNA.</t>
  </si>
  <si>
    <t>ABCE1</t>
  </si>
  <si>
    <t>NM_001040876.1</t>
  </si>
  <si>
    <t>ILMN_2330267</t>
  </si>
  <si>
    <t>Homo sapiens ATP-binding cassette, sub-family E (OABP), member 1 (ABCE1), transcript variant 2, mRNA.</t>
  </si>
  <si>
    <t>ABC38; OABP; RNASEL1; RLI; RNS4I; RNASELI</t>
  </si>
  <si>
    <t>NM_002940.1</t>
  </si>
  <si>
    <t>ILMN_1676846</t>
  </si>
  <si>
    <t>ABCF1</t>
  </si>
  <si>
    <t>NM_001025091.1</t>
  </si>
  <si>
    <t>ILMN_2392635</t>
  </si>
  <si>
    <t>Homo sapiens ATP-binding cassette, sub-family F (GCN20), member 1 (ABCF1), transcript variant 1, mRNA.</t>
  </si>
  <si>
    <t>ABC27; ABC50</t>
  </si>
  <si>
    <t>ABCF2</t>
  </si>
  <si>
    <t>NM_005692.3</t>
  </si>
  <si>
    <t>ILMN_1781999</t>
  </si>
  <si>
    <t>Homo sapiens ATP-binding cassette, sub-family F (GCN20), member 2 (ABCF2), nuclear gene encoding mitochondrial protein, transcript variant 2, mRNA.</t>
  </si>
  <si>
    <t>DKFZp586K1823; ABC28; M-ABC1; HUSSY-18; EST133090</t>
  </si>
  <si>
    <t>ABHD10</t>
  </si>
  <si>
    <t>NM_018394.1</t>
  </si>
  <si>
    <t>ILMN_1770031</t>
  </si>
  <si>
    <t>Homo sapiens abhydrolase domain containing 10 (ABHD10), mRNA.</t>
  </si>
  <si>
    <t>FLJ11342</t>
  </si>
  <si>
    <t>ABHD14A</t>
  </si>
  <si>
    <t>NM_015407.3</t>
  </si>
  <si>
    <t>ILMN_1794213</t>
  </si>
  <si>
    <t>Homo sapiens abhydrolase domain containing 14A (ABHD14A), mRNA.</t>
  </si>
  <si>
    <t>DORZ1; DKFZP564O243</t>
  </si>
  <si>
    <t>ABHD4</t>
  </si>
  <si>
    <t>NM_022060.2</t>
  </si>
  <si>
    <t>ILMN_1700633</t>
  </si>
  <si>
    <t>Homo sapiens abhydrolase domain containing 4 (ABHD4), mRNA.</t>
  </si>
  <si>
    <t>FLJ12816</t>
  </si>
  <si>
    <t>ACOT2</t>
  </si>
  <si>
    <t>NM_006821.3</t>
  </si>
  <si>
    <t>NM_006821.4</t>
  </si>
  <si>
    <t>ILMN_1716237</t>
  </si>
  <si>
    <t>Homo sapiens acyl-CoA thioesterase 2 (ACOT2), nuclear gene encoding mitochondrial protein, mRNA.</t>
  </si>
  <si>
    <t>Mte1; ZAP128; PTE2</t>
  </si>
  <si>
    <t>ACP6</t>
  </si>
  <si>
    <t>NM_016361.2</t>
  </si>
  <si>
    <t>ILMN_2234343</t>
  </si>
  <si>
    <t>Homo sapiens acid phosphatase 6, lysophosphatidic (ACP6), mRNA.</t>
  </si>
  <si>
    <t>PACPL1; ACPL1; LPAP</t>
  </si>
  <si>
    <t>ACTB</t>
  </si>
  <si>
    <t>NM_001101.2</t>
  </si>
  <si>
    <t>ILMN_2152131</t>
  </si>
  <si>
    <t>Homo sapiens actin, beta (ACTB), mRNA.</t>
  </si>
  <si>
    <t>PS1TP5BP1; beta-actin</t>
  </si>
  <si>
    <t>ILMN_1777296</t>
  </si>
  <si>
    <t>ILMN_2038777</t>
  </si>
  <si>
    <t>ACTG1</t>
  </si>
  <si>
    <t>NM_001614.2</t>
  </si>
  <si>
    <t>ILMN_1704961</t>
  </si>
  <si>
    <t>Homo sapiens actin, gamma 1 (ACTG1), mRNA.</t>
  </si>
  <si>
    <t>DFNA26; ACTG; DFNA20; ACT</t>
  </si>
  <si>
    <t>ACTG2</t>
  </si>
  <si>
    <t>NM_001615.3</t>
  </si>
  <si>
    <t>ILMN_1795325</t>
  </si>
  <si>
    <t>Homo sapiens actin, gamma 2, smooth muscle, enteric (ACTG2), mRNA.</t>
  </si>
  <si>
    <t>ACTA3; ACTSG; ACTL3; ACTE; ACT</t>
  </si>
  <si>
    <t>ACTL6A</t>
  </si>
  <si>
    <t>NM_004301.3</t>
  </si>
  <si>
    <t>ILMN_2328280</t>
  </si>
  <si>
    <t>Homo sapiens actin-like 6A (ACTL6A), transcript variant 1, mRNA.</t>
  </si>
  <si>
    <t>MGC5382; BAF53A; ACTL6</t>
  </si>
  <si>
    <t>ACTN1</t>
  </si>
  <si>
    <t>NM_001102.2</t>
  </si>
  <si>
    <t>ILMN_2232177</t>
  </si>
  <si>
    <t>Homo sapiens actinin, alpha 1 (ACTN1), mRNA.</t>
  </si>
  <si>
    <t>FLJ40884</t>
  </si>
  <si>
    <t>ACTN4</t>
  </si>
  <si>
    <t>NM_004924.3</t>
  </si>
  <si>
    <t>ILMN_1725534</t>
  </si>
  <si>
    <t>Homo sapiens actinin, alpha 4 (ACTN4), mRNA.</t>
  </si>
  <si>
    <t>DKFZp686K23158; FSGS1; FSGS</t>
  </si>
  <si>
    <t>ADAMTS1</t>
  </si>
  <si>
    <t>NM_006988.3</t>
  </si>
  <si>
    <t>ILMN_1673566</t>
  </si>
  <si>
    <t>Homo sapiens ADAM metallopeptidase with thrombospondin type 1 motif, 1 (ADAMTS1), mRNA.</t>
  </si>
  <si>
    <t>KIAA1346; C3-C5; METH1</t>
  </si>
  <si>
    <t>ADAMTS6</t>
  </si>
  <si>
    <t>NM_197941.2</t>
  </si>
  <si>
    <t>ILMN_1767362</t>
  </si>
  <si>
    <t>Homo sapiens ADAM metallopeptidase with thrombospondin type 1 motif, 6 (ADAMTS6), mRNA.</t>
  </si>
  <si>
    <t>ADAM-TS6</t>
  </si>
  <si>
    <t>ADM</t>
  </si>
  <si>
    <t>NM_001124.1</t>
  </si>
  <si>
    <t>ILMN_1708934</t>
  </si>
  <si>
    <t>Homo sapiens adrenomedullin (ADM), mRNA.</t>
  </si>
  <si>
    <t>AM</t>
  </si>
  <si>
    <t>ADO</t>
  </si>
  <si>
    <t>NM_032804.5</t>
  </si>
  <si>
    <t>ILMN_1690352</t>
  </si>
  <si>
    <t>Homo sapiens 2-aminoethanethiol (cysteamine) dioxygenase (ADO), mRNA.</t>
  </si>
  <si>
    <t>FLJ14547; DKFZp564C046</t>
  </si>
  <si>
    <t>ADRB2</t>
  </si>
  <si>
    <t>NM_000024.3</t>
  </si>
  <si>
    <t>NM_000024.4</t>
  </si>
  <si>
    <t>ILMN_1695590</t>
  </si>
  <si>
    <t>Homo sapiens adrenergic, beta-2-, receptor, surface (ADRB2), mRNA.</t>
  </si>
  <si>
    <t>B2AR; BETA2AR; BAR; ADRBR; ADRB2R</t>
  </si>
  <si>
    <t>AFAP1L1</t>
  </si>
  <si>
    <t>NM_152406.1</t>
  </si>
  <si>
    <t>ILMN_1694140</t>
  </si>
  <si>
    <t>Homo sapiens actin filament associated protein 1-like 1 (AFAP1L1), mRNA.</t>
  </si>
  <si>
    <t>FLJ36748; MGC149773</t>
  </si>
  <si>
    <t>AGPAT5</t>
  </si>
  <si>
    <t>NM_018361.2</t>
  </si>
  <si>
    <t>ILMN_1662049</t>
  </si>
  <si>
    <t>Homo sapiens 1-acylglycerol-3-phosphate O-acyltransferase 5 (lysophosphatidic acid acyltransferase, epsilon) (AGPAT5), mRNA.</t>
  </si>
  <si>
    <t>1-AGPAT5; LPAAT-epsilon; LPAAT-e</t>
  </si>
  <si>
    <t>AHCTF1</t>
  </si>
  <si>
    <t>NM_015446.3</t>
  </si>
  <si>
    <t>ILMN_1809139</t>
  </si>
  <si>
    <t>Homo sapiens AT hook containing transcription factor 1 (AHCTF1), mRNA.</t>
  </si>
  <si>
    <t>ELYS; TMBS62; MSTP108; MST108; DKFZp434N093</t>
  </si>
  <si>
    <t>AIP</t>
  </si>
  <si>
    <t>NM_003977.1</t>
  </si>
  <si>
    <t>ILMN_2103841</t>
  </si>
  <si>
    <t>Homo sapiens aryl hydrocarbon receptor interacting protein (AIP), mRNA.</t>
  </si>
  <si>
    <t>ARA9; FKBP16; XAP2; SMTPHN; FKBP37</t>
  </si>
  <si>
    <t>AKAP12</t>
  </si>
  <si>
    <t>NM_005100.2</t>
  </si>
  <si>
    <t>NM_144497.1</t>
  </si>
  <si>
    <t>ILMN_1684836</t>
  </si>
  <si>
    <t>Homo sapiens A kinase (PRKA) anchor protein (gravin) 12 (AKAP12), transcript variant 2, mRNA.</t>
  </si>
  <si>
    <t>DKFZp686M0430; DKFZp686O0331; AKAP250</t>
  </si>
  <si>
    <t>ILMN_1686846</t>
  </si>
  <si>
    <t>ILMN_2308950</t>
  </si>
  <si>
    <t>Homo sapiens A kinase (PRKA) anchor protein (gravin) 12 (AKAP12), transcript variant 1, mRNA.</t>
  </si>
  <si>
    <t>DKFZp686M0430; AKAP250; DKFZp686O0331</t>
  </si>
  <si>
    <t>AKIRIN2</t>
  </si>
  <si>
    <t>NM_018064.2</t>
  </si>
  <si>
    <t>ILMN_2148847</t>
  </si>
  <si>
    <t>Homo sapiens akirin 2 (AKIRIN2), mRNA.</t>
  </si>
  <si>
    <t>FLJ10342; dJ486L4.2</t>
  </si>
  <si>
    <t>ALAD</t>
  </si>
  <si>
    <t>NM_001003945.1</t>
  </si>
  <si>
    <t>ILMN_1747577</t>
  </si>
  <si>
    <t>Homo sapiens aminolevulinate, delta-, dehydratase (ALAD), transcript variant 1, mRNA.</t>
  </si>
  <si>
    <t>PBGS; MGC5057; ALADH</t>
  </si>
  <si>
    <t>ALB</t>
  </si>
  <si>
    <t>NM_000477.3</t>
  </si>
  <si>
    <t>ILMN_1782939</t>
  </si>
  <si>
    <t>Homo sapiens albumin (ALB), mRNA.</t>
  </si>
  <si>
    <t>PRO1341; DKFZp779N1935; PRO0903; PRO0883</t>
  </si>
  <si>
    <t>ALDH1A3</t>
  </si>
  <si>
    <t>NM_000693.1</t>
  </si>
  <si>
    <t>NM_000693.2</t>
  </si>
  <si>
    <t>ILMN_1807439</t>
  </si>
  <si>
    <t>Homo sapiens aldehyde dehydrogenase 1 family, member A3 (ALDH1A3), mRNA.</t>
  </si>
  <si>
    <t>RALDH3; ALDH6; ALDH1A6</t>
  </si>
  <si>
    <t>ILMN_2139970</t>
  </si>
  <si>
    <t>ALDH1B1</t>
  </si>
  <si>
    <t>NM_000692.3</t>
  </si>
  <si>
    <t>ILMN_2150894</t>
  </si>
  <si>
    <t>Homo sapiens aldehyde dehydrogenase 1 family, member B1 (ALDH1B1), nuclear gene encoding mitochondrial protein, mRNA.</t>
  </si>
  <si>
    <t>ALDH5; ALDHX; MGC2230</t>
  </si>
  <si>
    <t>ILMN_1675398</t>
  </si>
  <si>
    <t>ALDH3B1</t>
  </si>
  <si>
    <t>NM_001030010.1</t>
  </si>
  <si>
    <t>NM_000694.2</t>
  </si>
  <si>
    <t>ILMN_1728662</t>
  </si>
  <si>
    <t>Homo sapiens aldehyde dehydrogenase 3 family, member B1 (ALDH3B1), transcript variant 1, mRNA.</t>
  </si>
  <si>
    <t>FLJ26433; ALDH7; ALDH4</t>
  </si>
  <si>
    <t>ALG10B</t>
  </si>
  <si>
    <t>NM_001013620.3</t>
  </si>
  <si>
    <t>ILMN_3251482</t>
  </si>
  <si>
    <t>Homo sapiens asparagine-linked glycosylation 10, alpha-1,2-glucosyltransferase homolog B (yeast) (ALG10B), mRNA.</t>
  </si>
  <si>
    <t>ALG10; KCR1</t>
  </si>
  <si>
    <t>ALG3</t>
  </si>
  <si>
    <t>NM_001006940.1</t>
  </si>
  <si>
    <t>ILMN_1806845</t>
  </si>
  <si>
    <t>Homo sapiens asparagine-linked glycosylation 3 homolog (yeast, alpha-1,3-mannosyltransferase) (ALG3), transcript variant 3, mRNA.</t>
  </si>
  <si>
    <t>D16Ertd36e; CDGS4; NOT56L; Not56</t>
  </si>
  <si>
    <t>ALG6</t>
  </si>
  <si>
    <t>NM_013339.2</t>
  </si>
  <si>
    <t>ILMN_1771411</t>
  </si>
  <si>
    <t>Homo sapiens asparagine-linked glycosylation 6 homolog (S. cerevisiae, alpha-1,3-glucosyltransferase) (ALG6), mRNA.</t>
  </si>
  <si>
    <t>ALS2</t>
  </si>
  <si>
    <t>NM_020919.2</t>
  </si>
  <si>
    <t>ILMN_1750256</t>
  </si>
  <si>
    <t>Homo sapiens amyotrophic lateral sclerosis 2 (juvenile) (ALS2), mRNA.</t>
  </si>
  <si>
    <t>MGC87187; IAHSP; KIAA1563; FLJ31851; ALS2CR6; PLSJ; ALSJ</t>
  </si>
  <si>
    <t>AMDHD2</t>
  </si>
  <si>
    <t>NM_015944.2</t>
  </si>
  <si>
    <t>ILMN_1695759</t>
  </si>
  <si>
    <t>Homo sapiens amidohydrolase domain containing 2 (AMDHD2), mRNA.</t>
  </si>
  <si>
    <t>CGI-14</t>
  </si>
  <si>
    <t>AMY1A</t>
  </si>
  <si>
    <t>NM_004038.3</t>
  </si>
  <si>
    <t>ILMN_2294762</t>
  </si>
  <si>
    <t>Homo sapiens amylase, alpha 1A (salivary) (AMY1A), transcript variant 1, mRNA.</t>
  </si>
  <si>
    <t>AMY1; AMY1B</t>
  </si>
  <si>
    <t>AMY1B</t>
  </si>
  <si>
    <t>NM_001008218.1</t>
  </si>
  <si>
    <t>ILMN_1726327</t>
  </si>
  <si>
    <t>Homo sapiens amylase, alpha 1B (salivary) (AMY1B), mRNA.</t>
  </si>
  <si>
    <t>AMY1</t>
  </si>
  <si>
    <t>AMY1C</t>
  </si>
  <si>
    <t>NM_001008219.1</t>
  </si>
  <si>
    <t>ILMN_1663313</t>
  </si>
  <si>
    <t>Homo sapiens amylase, alpha 1C (salivary) (AMY1C), mRNA.</t>
  </si>
  <si>
    <t>ANAPC1</t>
  </si>
  <si>
    <t>XM_942263.1</t>
  </si>
  <si>
    <t>NM_022662.2</t>
  </si>
  <si>
    <t>ILMN_1659553</t>
  </si>
  <si>
    <t>Homo sapiens anaphase promoting complex subunit 1 (ANAPC1), mRNA.</t>
  </si>
  <si>
    <t>TSG24; MCPR; APC1</t>
  </si>
  <si>
    <t>ANG</t>
  </si>
  <si>
    <t>NM_001145.2</t>
  </si>
  <si>
    <t>NM_001097577.1</t>
  </si>
  <si>
    <t>ILMN_1760727</t>
  </si>
  <si>
    <t>Homo sapiens angiogenin, ribonuclease, RNase A family, 5 (ANG), transcript variant 2, mRNA.</t>
  </si>
  <si>
    <t>RNASE5; MGC22466; RNASE4; MGC71966</t>
  </si>
  <si>
    <t>ANGPTL4</t>
  </si>
  <si>
    <t>NM_139314.1</t>
  </si>
  <si>
    <t>ILMN_1674376</t>
  </si>
  <si>
    <t>Homo sapiens angiopoietin-like 4 (ANGPTL4), transcript variant 1, mRNA.</t>
  </si>
  <si>
    <t>HFARP; ANGPTL2; PGAR; NL2; pp1158; PPARG; ARP4; FIAF</t>
  </si>
  <si>
    <t>NM_001039667.1</t>
  </si>
  <si>
    <t>ILMN_2386444</t>
  </si>
  <si>
    <t>Homo sapiens angiopoietin-like 4 (ANGPTL4), transcript variant 3, mRNA.</t>
  </si>
  <si>
    <t>HFARP; ANGPTL2; PGAR; NL2; pp1158; ARP4; FIAF</t>
  </si>
  <si>
    <t>ILMN_1707727</t>
  </si>
  <si>
    <t>ANKFY1</t>
  </si>
  <si>
    <t>NM_016376.2</t>
  </si>
  <si>
    <t>NM_016376.3</t>
  </si>
  <si>
    <t>ILMN_1794470</t>
  </si>
  <si>
    <t>Homo sapiens ankyrin repeat and FYVE domain containing 1 (ANKFY1), transcript variant 1, mRNA.</t>
  </si>
  <si>
    <t>KIAA1255; DKFZp686M19106; ANKHZN; ZFYVE14</t>
  </si>
  <si>
    <t>ANKRD1</t>
  </si>
  <si>
    <t>NM_014391.2</t>
  </si>
  <si>
    <t>ILMN_1716264</t>
  </si>
  <si>
    <t>Homo sapiens ankyrin repeat domain 1 (cardiac muscle) (ANKRD1), mRNA.</t>
  </si>
  <si>
    <t>C-193; ALRP; bA320F15.2; CVARP; CARP; MCARP</t>
  </si>
  <si>
    <t>ANKRD10</t>
  </si>
  <si>
    <t>NM_017664.2</t>
  </si>
  <si>
    <t>ILMN_1711828</t>
  </si>
  <si>
    <t>Homo sapiens ankyrin repeat domain 10 (ANKRD10), mRNA.</t>
  </si>
  <si>
    <t>DKFZp686B07190; FLJ20093</t>
  </si>
  <si>
    <t>ILMN_2115218</t>
  </si>
  <si>
    <t>ANKRD16</t>
  </si>
  <si>
    <t>NM_001009941.1</t>
  </si>
  <si>
    <t>NM_019046.1</t>
  </si>
  <si>
    <t>ILMN_1659156</t>
  </si>
  <si>
    <t>Homo sapiens ankyrin repeat domain 16 (ANKRD16), transcript variant 1, mRNA.</t>
  </si>
  <si>
    <t>ILMN_2353431</t>
  </si>
  <si>
    <t>Homo sapiens ankyrin repeat domain 16 (ANKRD16), transcript variant 2, mRNA.</t>
  </si>
  <si>
    <t>ANKRD17</t>
  </si>
  <si>
    <t>NM_198889.1</t>
  </si>
  <si>
    <t>ILMN_2406335</t>
  </si>
  <si>
    <t>Homo sapiens ankyrin repeat domain 17 (ANKRD17), transcript variant 2, mRNA.</t>
  </si>
  <si>
    <t>KIAA0697; GTAR; FLJ22206; NY-BR-16</t>
  </si>
  <si>
    <t>ANKRD37</t>
  </si>
  <si>
    <t>NM_181726.1</t>
  </si>
  <si>
    <t>NM_181726.2</t>
  </si>
  <si>
    <t>ILMN_1756417</t>
  </si>
  <si>
    <t>Homo sapiens ankyrin repeat domain 37 (ANKRD37), mRNA.</t>
  </si>
  <si>
    <t>Lrp2bp; MGC111507</t>
  </si>
  <si>
    <t>ANKRD49</t>
  </si>
  <si>
    <t>NM_017704.2</t>
  </si>
  <si>
    <t>ILMN_1669259</t>
  </si>
  <si>
    <t>Homo sapiens ankyrin repeat domain 49 (ANKRD49), mRNA.</t>
  </si>
  <si>
    <t>FGIF; FLJ20189; GBIF; FLJ20441</t>
  </si>
  <si>
    <t>ANKRD50</t>
  </si>
  <si>
    <t>NM_020337.1</t>
  </si>
  <si>
    <t>ILMN_2226304</t>
  </si>
  <si>
    <t>Homo sapiens ankyrin repeat domain 50 (ANKRD50), mRNA.</t>
  </si>
  <si>
    <t>KIAA1223</t>
  </si>
  <si>
    <t>ANXA11</t>
  </si>
  <si>
    <t>NM_001157.2</t>
  </si>
  <si>
    <t>ILMN_2380494</t>
  </si>
  <si>
    <t>Homo sapiens annexin A11 (ANXA11), transcript variant a, mRNA.</t>
  </si>
  <si>
    <t>CAP50; ANX11</t>
  </si>
  <si>
    <t>ANXA2P1</t>
  </si>
  <si>
    <t>NR_001562.1</t>
  </si>
  <si>
    <t>ILMN_2041101</t>
  </si>
  <si>
    <t>Homo sapiens annexin A2 pseudogene 1 (ANXA2P1) on chromosome 4.</t>
  </si>
  <si>
    <t>LPC2A; ANX2L1; ANX2P1</t>
  </si>
  <si>
    <t>AP3M1</t>
  </si>
  <si>
    <t>NM_012095.4</t>
  </si>
  <si>
    <t>ILMN_2362122</t>
  </si>
  <si>
    <t>Homo sapiens adaptor-related protein complex 3, mu 1 subunit (AP3M1), transcript variant 2, mRNA.</t>
  </si>
  <si>
    <t>MGC22164</t>
  </si>
  <si>
    <t>AP4B1</t>
  </si>
  <si>
    <t>NM_006594.1</t>
  </si>
  <si>
    <t>ILMN_1669377</t>
  </si>
  <si>
    <t>Homo sapiens adaptor-related protein complex 4, beta 1 subunit (AP4B1), mRNA.</t>
  </si>
  <si>
    <t>BETA-4</t>
  </si>
  <si>
    <t>APBB3</t>
  </si>
  <si>
    <t>NM_006051.2</t>
  </si>
  <si>
    <t>NM_133172.2</t>
  </si>
  <si>
    <t>ILMN_1740772</t>
  </si>
  <si>
    <t>Homo sapiens amyloid beta (A4) precursor protein-binding, family B, member 3 (APBB3), transcript variant 3, mRNA.</t>
  </si>
  <si>
    <t>MGC87674; SRA; MGC150555; FE65L2</t>
  </si>
  <si>
    <t>ARHGAP12</t>
  </si>
  <si>
    <t>NM_018287.4</t>
  </si>
  <si>
    <t>NM_018287.5</t>
  </si>
  <si>
    <t>ILMN_1753500</t>
  </si>
  <si>
    <t>Homo sapiens Rho GTPase activating protein 12 (ARHGAP12), mRNA.</t>
  </si>
  <si>
    <t>FLJ10971; FLJ21785; FLJ45709; FLJ20737; DKFZp779N2050</t>
  </si>
  <si>
    <t>ARHGAP24</t>
  </si>
  <si>
    <t>NM_031305.1</t>
  </si>
  <si>
    <t>NM_031305.2</t>
  </si>
  <si>
    <t>ILMN_1775441</t>
  </si>
  <si>
    <t>Homo sapiens Rho GTPase activating protein 24 (ARHGAP24), transcript variant 2, mRNA.</t>
  </si>
  <si>
    <t>FILGAP; p73RhoGAP; FLJ33877; RC-GAP72; DKFZP564B1162; p73; RCGAP72</t>
  </si>
  <si>
    <t>NM_001025616.1</t>
  </si>
  <si>
    <t>ILMN_1801833</t>
  </si>
  <si>
    <t>ARHGEF16</t>
  </si>
  <si>
    <t>NM_014448.2</t>
  </si>
  <si>
    <t>ILMN_1669928</t>
  </si>
  <si>
    <t>Homo sapiens Rho guanine exchange factor (GEF) 16 (ARHGEF16), mRNA.</t>
  </si>
  <si>
    <t>GEF16; NBR</t>
  </si>
  <si>
    <t>ARHGEF2</t>
  </si>
  <si>
    <t>NM_004723.2</t>
  </si>
  <si>
    <t>ILMN_1703477</t>
  </si>
  <si>
    <t>Homo sapiens rho/rac guanine nucleotide exchange factor (GEF) 2 (ARHGEF2), mRNA.</t>
  </si>
  <si>
    <t>P40; GEF; LFP40; DKFZp547L106; GEF-H1; DKFZp547P1516; GEFH1; KIAA0651</t>
  </si>
  <si>
    <t>ARHGEF3</t>
  </si>
  <si>
    <t>NM_019555.1</t>
  </si>
  <si>
    <t>ILMN_1781010</t>
  </si>
  <si>
    <t>Homo sapiens Rho guanine nucleotide exchange factor (GEF) 3 (ARHGEF3), mRNA.</t>
  </si>
  <si>
    <t>DKFZP434F2429; XPLN; GEF3; MGC118905; STA3</t>
  </si>
  <si>
    <t>ARID2</t>
  </si>
  <si>
    <t>NM_152641.2</t>
  </si>
  <si>
    <t>ILMN_2182335</t>
  </si>
  <si>
    <t>Homo sapiens AT rich interactive domain 2 (ARID, RFX-like) (ARID2), mRNA.</t>
  </si>
  <si>
    <t>KIAA1557; FLJ30619; DKFZp686G052; DKFZp779P0222; p200; BAF200</t>
  </si>
  <si>
    <t>ARID3B</t>
  </si>
  <si>
    <t>NM_006465.1</t>
  </si>
  <si>
    <t>NM_006465.2</t>
  </si>
  <si>
    <t>ILMN_1696956</t>
  </si>
  <si>
    <t>Homo sapiens AT rich interactive domain 3B (BRIGHT-like) (ARID3B), mRNA.</t>
  </si>
  <si>
    <t>DRIL2; BDP</t>
  </si>
  <si>
    <t>ARID4A</t>
  </si>
  <si>
    <t>NM_002892.2</t>
  </si>
  <si>
    <t>NM_023001.2</t>
  </si>
  <si>
    <t>ILMN_1810229</t>
  </si>
  <si>
    <t>Homo sapiens AT rich interactive domain 4A (RBP1-like) (ARID4A), transcript variant 3, mRNA.</t>
  </si>
  <si>
    <t>RBP1; RBP-1; RBBP1</t>
  </si>
  <si>
    <t>ARID4B</t>
  </si>
  <si>
    <t>NM_016374.5</t>
  </si>
  <si>
    <t>ILMN_2269564</t>
  </si>
  <si>
    <t>Homo sapiens AT rich interactive domain 4B (RBP1-like) (ARID4B), transcript variant 1, mRNA.</t>
  </si>
  <si>
    <t>BCAA; RBP1L1; MGC163290; BRCAA1; SAP180; RBBP1L1; DKFZp313M2420</t>
  </si>
  <si>
    <t>ARIH2</t>
  </si>
  <si>
    <t>NM_006321.1</t>
  </si>
  <si>
    <t>NM_006321.2</t>
  </si>
  <si>
    <t>ILMN_1792825</t>
  </si>
  <si>
    <t>Homo sapiens ariadne homolog 2 (Drosophila) (ARIH2), mRNA.</t>
  </si>
  <si>
    <t>FLJ10938; TRIAD1; FLJ33921; ARI2</t>
  </si>
  <si>
    <t>ARL14</t>
  </si>
  <si>
    <t>NM_025047.1</t>
  </si>
  <si>
    <t>ILMN_2232463</t>
  </si>
  <si>
    <t>Homo sapiens ADP-ribosylation factor-like 14 (ARL14), mRNA.</t>
  </si>
  <si>
    <t>ARF7; FLJ22595</t>
  </si>
  <si>
    <t>ARL15</t>
  </si>
  <si>
    <t>NM_019087.1</t>
  </si>
  <si>
    <t>ILMN_1774161</t>
  </si>
  <si>
    <t>Homo sapiens ADP-ribosylation factor-like 15 (ARL15), mRNA.</t>
  </si>
  <si>
    <t>FLJ20051; ARFRP2</t>
  </si>
  <si>
    <t>ARL4A</t>
  </si>
  <si>
    <t>NM_212460.1</t>
  </si>
  <si>
    <t>NM_001037164.1</t>
  </si>
  <si>
    <t>ILMN_1704842</t>
  </si>
  <si>
    <t>Homo sapiens ADP-ribosylation factor-like 4A (ARL4A), transcript variant 3, mRNA.</t>
  </si>
  <si>
    <t>ARL4</t>
  </si>
  <si>
    <t>NM_005738.2</t>
  </si>
  <si>
    <t>NM_005738.3</t>
  </si>
  <si>
    <t>ILMN_1775405</t>
  </si>
  <si>
    <t>Homo sapiens ADP-ribosylation factor-like 4A (ARL4A), transcript variant 1, mRNA.</t>
  </si>
  <si>
    <t>ARL5B</t>
  </si>
  <si>
    <t>NM_178815.3</t>
  </si>
  <si>
    <t>ILMN_2120022</t>
  </si>
  <si>
    <t>Homo sapiens ADP-ribosylation factor-like 5B (ARL5B), mRNA.</t>
  </si>
  <si>
    <t>ARL8</t>
  </si>
  <si>
    <t>ILMN_1680465</t>
  </si>
  <si>
    <t>ARMC5</t>
  </si>
  <si>
    <t>NM_024742.1</t>
  </si>
  <si>
    <t>ILMN_1697088</t>
  </si>
  <si>
    <t>Homo sapiens armadillo repeat containing 5 (ARMC5), mRNA.</t>
  </si>
  <si>
    <t>FLJ00019; FLJ13063</t>
  </si>
  <si>
    <t>ARMCX2</t>
  </si>
  <si>
    <t>NM_177949.1</t>
  </si>
  <si>
    <t>ILMN_1785170</t>
  </si>
  <si>
    <t>Homo sapiens armadillo repeat containing, X-linked 2 (ARMCX2), mRNA.</t>
  </si>
  <si>
    <t>ALEX2; MGC8742; MGC13343; KIAA0512</t>
  </si>
  <si>
    <t>ARMCX5</t>
  </si>
  <si>
    <t>NM_022838.2</t>
  </si>
  <si>
    <t>ILMN_1741156</t>
  </si>
  <si>
    <t>Homo sapiens armadillo repeat containing, X-linked 5 (ARMCX5), mRNA.</t>
  </si>
  <si>
    <t>FLJ13382; DKFZp686A22185; FLJ12969</t>
  </si>
  <si>
    <t>ARPM1</t>
  </si>
  <si>
    <t>NM_032487.2</t>
  </si>
  <si>
    <t>NM_032487.3</t>
  </si>
  <si>
    <t>ILMN_1782810</t>
  </si>
  <si>
    <t>Homo sapiens actin related protein M1 (ARPM1), mRNA.</t>
  </si>
  <si>
    <t>MGC15664</t>
  </si>
  <si>
    <t>ARRDC4</t>
  </si>
  <si>
    <t>NM_183376.1</t>
  </si>
  <si>
    <t>ILMN_1660544</t>
  </si>
  <si>
    <t>Homo sapiens arrestin domain containing 4 (ARRDC4), mRNA.</t>
  </si>
  <si>
    <t>FLJ36045</t>
  </si>
  <si>
    <t>ARSB</t>
  </si>
  <si>
    <t>NM_000046.2</t>
  </si>
  <si>
    <t>ILMN_2242937</t>
  </si>
  <si>
    <t>Homo sapiens arylsulfatase B (ARSB), transcript variant 1, mRNA.</t>
  </si>
  <si>
    <t>MPS6; ASB; G4S</t>
  </si>
  <si>
    <t>ARSD</t>
  </si>
  <si>
    <t>NM_001669.2</t>
  </si>
  <si>
    <t>ILMN_1684873</t>
  </si>
  <si>
    <t>Homo sapiens arylsulfatase D (ARSD), transcript variant 1, mRNA.</t>
  </si>
  <si>
    <t>ARSK</t>
  </si>
  <si>
    <t>NM_198150.1</t>
  </si>
  <si>
    <t>ILMN_1657050</t>
  </si>
  <si>
    <t>Homo sapiens arylsulfatase K (ARSK), mRNA.</t>
  </si>
  <si>
    <t>TSULF; DKFZp313G1735</t>
  </si>
  <si>
    <t>ASB1</t>
  </si>
  <si>
    <t>NM_016114.3</t>
  </si>
  <si>
    <t>ILMN_1683096</t>
  </si>
  <si>
    <t>Homo sapiens ankyrin repeat and SOCS box-containing 1 (ASB1), mRNA.</t>
  </si>
  <si>
    <t>MGC11165; KIAA1146; ASB-1</t>
  </si>
  <si>
    <t>ASB7</t>
  </si>
  <si>
    <t>NM_024708.2</t>
  </si>
  <si>
    <t>ILMN_1680419</t>
  </si>
  <si>
    <t>Homo sapiens ankyrin repeat and SOCS box-containing 7 (ASB7), transcript variant 1, mRNA.</t>
  </si>
  <si>
    <t>FLJ22551</t>
  </si>
  <si>
    <t>ATF2</t>
  </si>
  <si>
    <t>NM_001880.2</t>
  </si>
  <si>
    <t>ILMN_1748271</t>
  </si>
  <si>
    <t>Homo sapiens activating transcription factor 2 (ATF2), mRNA.</t>
  </si>
  <si>
    <t>MGC111558; CRE-BP1; HB16; CREB2; TREB7</t>
  </si>
  <si>
    <t>ATF3</t>
  </si>
  <si>
    <t>NM_001040619.1</t>
  </si>
  <si>
    <t>ILMN_2374865</t>
  </si>
  <si>
    <t>Homo sapiens activating transcription factor 3 (ATF3), transcript variant 4, mRNA.</t>
  </si>
  <si>
    <t>ATF4</t>
  </si>
  <si>
    <t>NM_182810.1</t>
  </si>
  <si>
    <t>ILMN_2358457</t>
  </si>
  <si>
    <t>Homo sapiens activating transcription factor 4 (tax-responsive enhancer element B67) (ATF4), transcript variant 2, mRNA.</t>
  </si>
  <si>
    <t>TXREB; TAXREB67; CREB2; CREB-2</t>
  </si>
  <si>
    <t>ATF5</t>
  </si>
  <si>
    <t>NM_012068.2</t>
  </si>
  <si>
    <t>NM_012068.3</t>
  </si>
  <si>
    <t>ILMN_1669113</t>
  </si>
  <si>
    <t>Homo sapiens activating transcription factor 5 (ATF5), mRNA.</t>
  </si>
  <si>
    <t>ATFX; FLJ34666; HMFN0395</t>
  </si>
  <si>
    <t>ATG16L1</t>
  </si>
  <si>
    <t>NM_030803.5</t>
  </si>
  <si>
    <t>ILMN_1725707</t>
  </si>
  <si>
    <t>Homo sapiens ATG16 autophagy related 16-like 1 (S. cerevisiae) (ATG16L1), transcript variant 1, mRNA.</t>
  </si>
  <si>
    <t>ATG16L; APG16L; WDR30; FLJ00045; FLJ10035; FLJ10828; FLJ22677</t>
  </si>
  <si>
    <t>ATP2A2</t>
  </si>
  <si>
    <t>NM_001681.2</t>
  </si>
  <si>
    <t>ILMN_1687375</t>
  </si>
  <si>
    <t>Homo sapiens ATPase, Ca++ transporting, cardiac muscle, slow twitch 2 (ATP2A2), transcript variant 2, mRNA.</t>
  </si>
  <si>
    <t>DAR; ATP2B; MGC45367; DD; SERCA2</t>
  </si>
  <si>
    <t>ATP6V1B2</t>
  </si>
  <si>
    <t>NM_001693.2</t>
  </si>
  <si>
    <t>NM_001693.3</t>
  </si>
  <si>
    <t>ILMN_1787705</t>
  </si>
  <si>
    <t>Homo sapiens ATPase, H+ transporting, lysosomal 56/58kDa, V1 subunit B2 (ATP6V1B2), mRNA.</t>
  </si>
  <si>
    <t>VATB; VPP3; ATP6B2; ATP6B1B2; Vma2; HO57</t>
  </si>
  <si>
    <t>ATXN7L2</t>
  </si>
  <si>
    <t>NM_153340.2</t>
  </si>
  <si>
    <t>NM_153340.3</t>
  </si>
  <si>
    <t>ILMN_1664177</t>
  </si>
  <si>
    <t>Homo sapiens ataxin 7-like 2 (ATXN7L2), mRNA.</t>
  </si>
  <si>
    <t>FLJ00381; MGC46534</t>
  </si>
  <si>
    <t>AUH</t>
  </si>
  <si>
    <t>NM_001698.1</t>
  </si>
  <si>
    <t>ILMN_2231911</t>
  </si>
  <si>
    <t>Homo sapiens AU RNA binding protein/enoyl-Coenzyme A hydratase (AUH), nuclear gene encoding mitochondrial protein, mRNA.</t>
  </si>
  <si>
    <t>AVL9</t>
  </si>
  <si>
    <t>NM_015060.1</t>
  </si>
  <si>
    <t>ILMN_3237977</t>
  </si>
  <si>
    <t>Homo sapiens AVL9 homolog (S. cerevisiase) (AVL9), mRNA.</t>
  </si>
  <si>
    <t>ILMN_1722292</t>
  </si>
  <si>
    <t>AZIN1</t>
  </si>
  <si>
    <t>NM_015878.4</t>
  </si>
  <si>
    <t>ILMN_1656682</t>
  </si>
  <si>
    <t>Homo sapiens antizyme inhibitor 1 (AZIN1), transcript variant 1, mRNA.</t>
  </si>
  <si>
    <t>ODC1L; OAZIN; OAZI; MGC3832; MGC691</t>
  </si>
  <si>
    <t>NM_148174.2</t>
  </si>
  <si>
    <t>ILMN_2327994</t>
  </si>
  <si>
    <t>Homo sapiens antizyme inhibitor 1 (AZIN1), transcript variant 2, mRNA.</t>
  </si>
  <si>
    <t>B3GALT6</t>
  </si>
  <si>
    <t>NM_080605.2</t>
  </si>
  <si>
    <t>NM_080605.3</t>
  </si>
  <si>
    <t>ILMN_1739749</t>
  </si>
  <si>
    <t>Homo sapiens UDP-Gal:betaGal beta 1,3-galactosyltransferase polypeptide 6 (B3GALT6), mRNA.</t>
  </si>
  <si>
    <t>beta3GalT6</t>
  </si>
  <si>
    <t>B4GALT4</t>
  </si>
  <si>
    <t>NM_003778.3</t>
  </si>
  <si>
    <t>ILMN_1661500</t>
  </si>
  <si>
    <t>Homo sapiens UDP-Gal:betaGlcNAc beta 1,4- galactosyltransferase, polypeptide 4 (B4GALT4), transcript variant 2, mRNA.</t>
  </si>
  <si>
    <t>B4Gal-T4; beta4Gal-T4</t>
  </si>
  <si>
    <t>ILMN_2380688</t>
  </si>
  <si>
    <t>BACH2</t>
  </si>
  <si>
    <t>NM_021813.1</t>
  </si>
  <si>
    <t>ILMN_2058468</t>
  </si>
  <si>
    <t>Homo sapiens BTB and CNC homology 1, basic leucine zipper transcription factor 2 (BACH2), mRNA.</t>
  </si>
  <si>
    <t>BAG5</t>
  </si>
  <si>
    <t>NM_004873.2</t>
  </si>
  <si>
    <t>ILMN_2361695</t>
  </si>
  <si>
    <t>Homo sapiens BCL2-associated athanogene 5 (BAG5), transcript variant 2, mRNA.</t>
  </si>
  <si>
    <t>BAG-5</t>
  </si>
  <si>
    <t>BAZ1A</t>
  </si>
  <si>
    <t>NM_182648.1</t>
  </si>
  <si>
    <t>ILMN_1742230</t>
  </si>
  <si>
    <t>Homo sapiens bromodomain adjacent to zinc finger domain, 1A (BAZ1A), transcript variant 2, mRNA.</t>
  </si>
  <si>
    <t>WALp1; hACF1; DKFZP586E0518; FLJ14383; ACF1; WCRF180</t>
  </si>
  <si>
    <t>BAZ2B</t>
  </si>
  <si>
    <t>NM_013450.1</t>
  </si>
  <si>
    <t>NM_013450.2</t>
  </si>
  <si>
    <t>ILMN_1720850</t>
  </si>
  <si>
    <t>Homo sapiens bromodomain adjacent to zinc finger domain, 2B (BAZ2B), mRNA.</t>
  </si>
  <si>
    <t>DKFZP434H071; WALp4; DKFZp762I0516; FLJ45644</t>
  </si>
  <si>
    <t>BCL2L1</t>
  </si>
  <si>
    <t>NM_138578.1</t>
  </si>
  <si>
    <t>ILMN_1654118</t>
  </si>
  <si>
    <t>Homo sapiens BCL2-like 1 (BCL2L1), nuclear gene encoding mitochondrial protein, transcript variant 1, mRNA.</t>
  </si>
  <si>
    <t>DKFZp781P2092; BCL-XL/S; bcl-xL; BCLX; Bcl-X; bcl-xS; BCL2L</t>
  </si>
  <si>
    <t>ILMN_1742410</t>
  </si>
  <si>
    <t>BCL6</t>
  </si>
  <si>
    <t>NM_001706.2</t>
  </si>
  <si>
    <t>ILMN_1737314</t>
  </si>
  <si>
    <t>Homo sapiens B-cell CLL/lymphoma 6 (zinc finger protein 51) (BCL6), transcript variant 1, mRNA.</t>
  </si>
  <si>
    <t>ZBTB27; ZNF51; LAZ3; BCL6A; BCL5</t>
  </si>
  <si>
    <t>BCL7B</t>
  </si>
  <si>
    <t>NM_138707.1</t>
  </si>
  <si>
    <t>ILMN_2367275</t>
  </si>
  <si>
    <t>Homo sapiens B-cell CLL/lymphoma 7B (BCL7B), transcript variant 2, mRNA.</t>
  </si>
  <si>
    <t>BCLAF1</t>
  </si>
  <si>
    <t>NM_014739.1</t>
  </si>
  <si>
    <t>NM_001077440.1</t>
  </si>
  <si>
    <t>ILMN_1775192</t>
  </si>
  <si>
    <t>Homo sapiens BCL2-associated transcription factor 1 (BCLAF1), transcript variant 2, mRNA.</t>
  </si>
  <si>
    <t>BTF; bK211L9.1; KIAA0164</t>
  </si>
  <si>
    <t>NM_014739.2</t>
  </si>
  <si>
    <t>ILMN_2357272</t>
  </si>
  <si>
    <t>Homo sapiens BCL2-associated transcription factor 1 (BCLAF1), transcript variant 1, mRNA.</t>
  </si>
  <si>
    <t>BDNF</t>
  </si>
  <si>
    <t>NM_001709.3</t>
  </si>
  <si>
    <t>ILMN_1751276</t>
  </si>
  <si>
    <t>Homo sapiens brain-derived neurotrophic factor (BDNF), transcript variant 4, mRNA.</t>
  </si>
  <si>
    <t>MGC34632</t>
  </si>
  <si>
    <t>BEND7</t>
  </si>
  <si>
    <t>NM_001100912.1</t>
  </si>
  <si>
    <t>ILMN_3230880</t>
  </si>
  <si>
    <t>Homo sapiens BEN domain containing 7 (BEND7), transcript variant 2, mRNA.</t>
  </si>
  <si>
    <t>MGC35247; FLJ40283</t>
  </si>
  <si>
    <t>BIK</t>
  </si>
  <si>
    <t>NM_001197.3</t>
  </si>
  <si>
    <t>ILMN_1770505</t>
  </si>
  <si>
    <t>Homo sapiens BCL2-interacting killer (apoptosis-inducing) (BIK), mRNA.</t>
  </si>
  <si>
    <t>NBK; BIP1; BP4</t>
  </si>
  <si>
    <t>BIRC2</t>
  </si>
  <si>
    <t>NM_001166.3</t>
  </si>
  <si>
    <t>ILMN_2182704</t>
  </si>
  <si>
    <t>Homo sapiens baculoviral IAP repeat-containing 2 (BIRC2), mRNA.</t>
  </si>
  <si>
    <t>API1; Hiap-2; MIHB; RNF48; HIAP2; cIAP1</t>
  </si>
  <si>
    <t>BIRC3</t>
  </si>
  <si>
    <t>NM_182962.1</t>
  </si>
  <si>
    <t>ILMN_2405684</t>
  </si>
  <si>
    <t>Homo sapiens baculoviral IAP repeat-containing 3 (BIRC3), transcript variant 2, mRNA.</t>
  </si>
  <si>
    <t>RNF49; MALT2; API2; HIAP1; AIP1; MIHC; HAIP1; CIAP2</t>
  </si>
  <si>
    <t>NM_001165.3</t>
  </si>
  <si>
    <t>ILMN_1776181</t>
  </si>
  <si>
    <t>Homo sapiens baculoviral IAP repeat-containing 3 (BIRC3), transcript variant 1, mRNA.</t>
  </si>
  <si>
    <t>RNF49; MALT2; MIHC; HAIP1; API2; HIAP1; AIP1; CIAP2</t>
  </si>
  <si>
    <t>BMP6</t>
  </si>
  <si>
    <t>NM_001718.2</t>
  </si>
  <si>
    <t>NM_001718.4</t>
  </si>
  <si>
    <t>ILMN_1747650</t>
  </si>
  <si>
    <t>Homo sapiens bone morphogenetic protein 6 (BMP6), mRNA.</t>
  </si>
  <si>
    <t>VGR1; VGR</t>
  </si>
  <si>
    <t>BRD3</t>
  </si>
  <si>
    <t>NM_007371.2</t>
  </si>
  <si>
    <t>ILMN_1785635</t>
  </si>
  <si>
    <t>Homo sapiens bromodomain containing 3 (BRD3), mRNA.</t>
  </si>
  <si>
    <t>KIAA0043; RING3L; ORFX</t>
  </si>
  <si>
    <t>BRI3P1</t>
  </si>
  <si>
    <t>XR_015539.2</t>
  </si>
  <si>
    <t>ILMN_3253304</t>
  </si>
  <si>
    <t>PREDICTED: Homo sapiens misc_RNA (BRI3P1), miscRNA.</t>
  </si>
  <si>
    <t>BRIX1</t>
  </si>
  <si>
    <t>NM_018321.3</t>
  </si>
  <si>
    <t>ILMN_2155172</t>
  </si>
  <si>
    <t>Homo sapiens BRX1, biogenesis of ribosomes, homolog (S. cerevisiae) (BRIX1), mRNA.</t>
  </si>
  <si>
    <t>BRIX; FLJ11100</t>
  </si>
  <si>
    <t>ILMN_1679800</t>
  </si>
  <si>
    <t>BRMS1L</t>
  </si>
  <si>
    <t>NM_032352.3</t>
  </si>
  <si>
    <t>ILMN_1775943</t>
  </si>
  <si>
    <t>Homo sapiens breast cancer metastasis-suppressor 1-like (BRMS1L), mRNA.</t>
  </si>
  <si>
    <t>BRMS1; MGC11296</t>
  </si>
  <si>
    <t>BRPF1</t>
  </si>
  <si>
    <t>NM_001003694.1</t>
  </si>
  <si>
    <t>ILMN_1669308</t>
  </si>
  <si>
    <t>Homo sapiens bromodomain and PHD finger containing, 1 (BRPF1), transcript variant 1, mRNA.</t>
  </si>
  <si>
    <t>BR140</t>
  </si>
  <si>
    <t>NM_004634.2</t>
  </si>
  <si>
    <t>ILMN_2365549</t>
  </si>
  <si>
    <t>Homo sapiens bromodomain and PHD finger containing, 1 (BRPF1), transcript variant 2, mRNA.</t>
  </si>
  <si>
    <t>BRWD1</t>
  </si>
  <si>
    <t>NM_001007246.1</t>
  </si>
  <si>
    <t>ILMN_1673518</t>
  </si>
  <si>
    <t>Homo sapiens bromodomain and WD repeat domain containing 1 (BRWD1), transcript variant 3, mRNA.</t>
  </si>
  <si>
    <t>C21orf107; FLJ43918; WDR9; N143</t>
  </si>
  <si>
    <t>BTBD3</t>
  </si>
  <si>
    <t>NM_014962.2</t>
  </si>
  <si>
    <t>ILMN_1713964</t>
  </si>
  <si>
    <t>Homo sapiens BTB (POZ) domain containing 3 (BTBD3), transcript variant 1, mRNA.</t>
  </si>
  <si>
    <t>dJ742J24.1; MGC130038; KIAA0952; MGC130039</t>
  </si>
  <si>
    <t>BYSL</t>
  </si>
  <si>
    <t>NM_004053.3</t>
  </si>
  <si>
    <t>ILMN_1682792</t>
  </si>
  <si>
    <t>Homo sapiens bystin-like (BYSL), mRNA.</t>
  </si>
  <si>
    <t>BYSTIN</t>
  </si>
  <si>
    <t>C10ORF2</t>
  </si>
  <si>
    <t>NM_021830.3</t>
  </si>
  <si>
    <t>ILMN_1701243</t>
  </si>
  <si>
    <t>Homo sapiens chromosome 10 open reading frame 2 (C10orf2), mRNA.</t>
  </si>
  <si>
    <t>C10orf2; TWINL; PEO1; PEO; FLJ21832; PEOA3; SANDO</t>
  </si>
  <si>
    <t>C10ORF47</t>
  </si>
  <si>
    <t>NM_153256.2</t>
  </si>
  <si>
    <t>ILMN_1750338</t>
  </si>
  <si>
    <t>Homo sapiens chromosome 10 open reading frame 47 (C10orf47), mRNA.</t>
  </si>
  <si>
    <t>MGC35403</t>
  </si>
  <si>
    <t>ILMN_2128639</t>
  </si>
  <si>
    <t>C10ORF55</t>
  </si>
  <si>
    <t>NM_001001791.1</t>
  </si>
  <si>
    <t>ILMN_1708277</t>
  </si>
  <si>
    <t>Homo sapiens chromosome 10 open reading frame 55 (C10orf55), mRNA.</t>
  </si>
  <si>
    <t>bA417O11.3</t>
  </si>
  <si>
    <t>C11ORF24</t>
  </si>
  <si>
    <t>NM_022338.2</t>
  </si>
  <si>
    <t>ILMN_1808163</t>
  </si>
  <si>
    <t>Homo sapiens chromosome 11 open reading frame 24 (C11orf24), mRNA.</t>
  </si>
  <si>
    <t>DM4E3</t>
  </si>
  <si>
    <t>C11ORF46</t>
  </si>
  <si>
    <t>NM_152316.1</t>
  </si>
  <si>
    <t>ILMN_1767642</t>
  </si>
  <si>
    <t>Homo sapiens chromosome 11 open reading frame 46 (C11orf46), mRNA.</t>
  </si>
  <si>
    <t>dJ299F11.1; FLJ38968</t>
  </si>
  <si>
    <t>C12ORF29</t>
  </si>
  <si>
    <t>NM_001009894.2</t>
  </si>
  <si>
    <t>ILMN_1792671</t>
  </si>
  <si>
    <t>Homo sapiens chromosome 12 open reading frame 29 (C12orf29), mRNA.</t>
  </si>
  <si>
    <t>MGC102978; FLJ38158; DKFZp313K0436; DKFZp686L04169; DKFZp434N2030</t>
  </si>
  <si>
    <t>C12ORF31</t>
  </si>
  <si>
    <t>NM_032338.2</t>
  </si>
  <si>
    <t>ILMN_2122176</t>
  </si>
  <si>
    <t>Homo sapiens chromosome 12 open reading frame 31 (C12orf31), mRNA.</t>
  </si>
  <si>
    <t>MGC104302; MGC14817</t>
  </si>
  <si>
    <t>C12ORF43</t>
  </si>
  <si>
    <t>NM_022895.1</t>
  </si>
  <si>
    <t>ILMN_1737818</t>
  </si>
  <si>
    <t>Homo sapiens chromosome 12 open reading frame 43 (C12orf43), mRNA.</t>
  </si>
  <si>
    <t>FLJ12448</t>
  </si>
  <si>
    <t>ILMN_2169856</t>
  </si>
  <si>
    <t>C12ORF57</t>
  </si>
  <si>
    <t>NM_138425.2</t>
  </si>
  <si>
    <t>ILMN_1812191</t>
  </si>
  <si>
    <t>Homo sapiens chromosome 12 open reading frame 57 (C12orf57), mRNA.</t>
  </si>
  <si>
    <t>C10; GRCC10</t>
  </si>
  <si>
    <t>C12ORF62</t>
  </si>
  <si>
    <t>NM_032901.2</t>
  </si>
  <si>
    <t>ILMN_1804656</t>
  </si>
  <si>
    <t>Homo sapiens chromosome 12 open reading frame 62 (C12orf62), mRNA.</t>
  </si>
  <si>
    <t>MGC14288</t>
  </si>
  <si>
    <t>C12ORF65</t>
  </si>
  <si>
    <t>NM_152269.1</t>
  </si>
  <si>
    <t>NM_152269.2</t>
  </si>
  <si>
    <t>ILMN_1667510</t>
  </si>
  <si>
    <t>Homo sapiens chromosome 12 open reading frame 65 (C12orf65), mRNA.</t>
  </si>
  <si>
    <t>FLJ38663</t>
  </si>
  <si>
    <t>C13ORF1</t>
  </si>
  <si>
    <t>NM_020456.1</t>
  </si>
  <si>
    <t>ILMN_2223350</t>
  </si>
  <si>
    <t>Homo sapiens chromosome 13 open reading frame 1 (C13orf1), mRNA.</t>
  </si>
  <si>
    <t>CLLD6</t>
  </si>
  <si>
    <t>C13ORF15</t>
  </si>
  <si>
    <t>NM_014059.1</t>
  </si>
  <si>
    <t>NM_014059.2</t>
  </si>
  <si>
    <t>ILMN_1658494</t>
  </si>
  <si>
    <t>Homo sapiens chromosome 13 open reading frame 15 (C13orf15), mRNA.</t>
  </si>
  <si>
    <t>RGC-32; KIAA0564; bA157L14.2; MGC87338; RGC32</t>
  </si>
  <si>
    <t>C14ORF118</t>
  </si>
  <si>
    <t>NM_017926.2</t>
  </si>
  <si>
    <t>ILMN_2265093</t>
  </si>
  <si>
    <t>Homo sapiens chromosome 14 open reading frame 118 (C14orf118), transcript variant 1, mRNA.</t>
  </si>
  <si>
    <t>FLJ20689; FLJ10033; MGC61896</t>
  </si>
  <si>
    <t>C14ORF169</t>
  </si>
  <si>
    <t>NM_024644.1</t>
  </si>
  <si>
    <t>NM_024644.2</t>
  </si>
  <si>
    <t>ILMN_1711543</t>
  </si>
  <si>
    <t>Homo sapiens chromosome 14 open reading frame 169 (C14orf169), mRNA.</t>
  </si>
  <si>
    <t>FLJ21802</t>
  </si>
  <si>
    <t>C14ORF19</t>
  </si>
  <si>
    <t>NR_002937.1</t>
  </si>
  <si>
    <t>ILMN_2157709</t>
  </si>
  <si>
    <t>Homo sapiens chromosome 14 open reading frame 19 (C14orf19) on chromosome 14.</t>
  </si>
  <si>
    <t>C14ORF4</t>
  </si>
  <si>
    <t>NM_024496.2</t>
  </si>
  <si>
    <t>ILMN_1804396</t>
  </si>
  <si>
    <t>Homo sapiens chromosome 14 open reading frame 4 (C14orf4), mRNA.</t>
  </si>
  <si>
    <t>IRF2BPL; KIAA1865; EAP1</t>
  </si>
  <si>
    <t>C14ORF93</t>
  </si>
  <si>
    <t>NM_021944.1</t>
  </si>
  <si>
    <t>ILMN_1724897</t>
  </si>
  <si>
    <t>Homo sapiens chromosome 14 open reading frame 93 (C14orf93), mRNA.</t>
  </si>
  <si>
    <t>FLJ12154</t>
  </si>
  <si>
    <t>C15ORF48</t>
  </si>
  <si>
    <t>NM_032413.2</t>
  </si>
  <si>
    <t>ILMN_1805410</t>
  </si>
  <si>
    <t>Homo sapiens chromosome 15 open reading frame 48 (C15orf48), transcript variant 2, mRNA.</t>
  </si>
  <si>
    <t>FLJ22645; MGC32925; NMES1; FOAP-11</t>
  </si>
  <si>
    <t>C15ORF52</t>
  </si>
  <si>
    <t>NM_207380.1</t>
  </si>
  <si>
    <t>ILMN_1775330</t>
  </si>
  <si>
    <t>Homo sapiens chromosome 15 open reading frame 52 (C15orf52), mRNA.</t>
  </si>
  <si>
    <t>FLJ43339; DKFZp686N1468</t>
  </si>
  <si>
    <t>C16ORF48</t>
  </si>
  <si>
    <t>NM_032140.1</t>
  </si>
  <si>
    <t>ILMN_1787324</t>
  </si>
  <si>
    <t>Homo sapiens chromosome 16 open reading frame 48 (C16orf48), mRNA.</t>
  </si>
  <si>
    <t>DAKV6410; DKFZP434A1319</t>
  </si>
  <si>
    <t>C16ORF52</t>
  </si>
  <si>
    <t>NM_173501.1</t>
  </si>
  <si>
    <t>ILMN_1717324</t>
  </si>
  <si>
    <t>Homo sapiens chromosome 16 open reading frame 52 (C16orf52), mRNA.</t>
  </si>
  <si>
    <t>C16ORF72</t>
  </si>
  <si>
    <t>NM_014117.2</t>
  </si>
  <si>
    <t>ILMN_1773407</t>
  </si>
  <si>
    <t>Homo sapiens chromosome 16 open reading frame 72 (C16orf72), mRNA.</t>
  </si>
  <si>
    <t>PRO0149; FLJ41272</t>
  </si>
  <si>
    <t>C17ORF42</t>
  </si>
  <si>
    <t>NM_024683.3</t>
  </si>
  <si>
    <t>ILMN_3307733</t>
  </si>
  <si>
    <t>Homo sapiens chromosome 17 open reading frame 42 (C17orf42), mRNA.</t>
  </si>
  <si>
    <t>MGC24674; FLJ22729</t>
  </si>
  <si>
    <t>C17ORF45</t>
  </si>
  <si>
    <t>NM_152350.1</t>
  </si>
  <si>
    <t>NM_152350.2</t>
  </si>
  <si>
    <t>ILMN_1719224</t>
  </si>
  <si>
    <t>Homo sapiens chromosome 17 open reading frame 45 (C17orf45), mRNA.</t>
  </si>
  <si>
    <t>MGC40157; FLJ25777</t>
  </si>
  <si>
    <t>C17ORF63</t>
  </si>
  <si>
    <t>NM_018182.1</t>
  </si>
  <si>
    <t>NM_001077498.1</t>
  </si>
  <si>
    <t>ILMN_1812441</t>
  </si>
  <si>
    <t>Homo sapiens chromosome 17 open reading frame 63 (C17orf63), transcript variant 1, mRNA.</t>
  </si>
  <si>
    <t>FLJ10700</t>
  </si>
  <si>
    <t>C17ORF71</t>
  </si>
  <si>
    <t>NM_018149.5</t>
  </si>
  <si>
    <t>ILMN_1807533</t>
  </si>
  <si>
    <t>Homo sapiens chromosome 17 open reading frame 71 (C17orf71), mRNA.</t>
  </si>
  <si>
    <t>FLJ10587</t>
  </si>
  <si>
    <t>C19ORF29</t>
  </si>
  <si>
    <t>NM_001080543.1</t>
  </si>
  <si>
    <t>ILMN_2350421</t>
  </si>
  <si>
    <t>Homo sapiens chromosome 19 open reading frame 29 (C19orf29), transcript variant 1, mRNA.</t>
  </si>
  <si>
    <t>cactin; NY-REN-24</t>
  </si>
  <si>
    <t>C1ORF103</t>
  </si>
  <si>
    <t>NM_018372.3</t>
  </si>
  <si>
    <t>ILMN_1756811</t>
  </si>
  <si>
    <t>Homo sapiens chromosome 1 open reading frame 103 (C1orf103), transcript variant 1, mRNA.</t>
  </si>
  <si>
    <t>RIF1; FLJ11269; RP11-96K19.1</t>
  </si>
  <si>
    <t>C1ORF106</t>
  </si>
  <si>
    <t>NM_018265.1</t>
  </si>
  <si>
    <t>ILMN_1713952</t>
  </si>
  <si>
    <t>Homo sapiens chromosome 1 open reading frame 106 (C1orf106), mRNA.</t>
  </si>
  <si>
    <t>MGC125608; FLJ10901</t>
  </si>
  <si>
    <t>C1ORF116</t>
  </si>
  <si>
    <t>NM_023938.4</t>
  </si>
  <si>
    <t>ILMN_2073446</t>
  </si>
  <si>
    <t>Homo sapiens chromosome 1 open reading frame 116 (C1orf116), mRNA.</t>
  </si>
  <si>
    <t>MGC4309; DKFZp666H2010; MGC2742; FLJ36507; SARG</t>
  </si>
  <si>
    <t>NM_023938.5</t>
  </si>
  <si>
    <t>ILMN_1706483</t>
  </si>
  <si>
    <t>Homo sapiens chromosome 1 open reading frame 116 (C1orf116), transcript variant 1, mRNA.</t>
  </si>
  <si>
    <t>XM_925981.1</t>
  </si>
  <si>
    <t>ILMN_1676725</t>
  </si>
  <si>
    <t>C1ORF124</t>
  </si>
  <si>
    <t>NM_032018.4</t>
  </si>
  <si>
    <t>NM_001010984.1</t>
  </si>
  <si>
    <t>ILMN_1655485</t>
  </si>
  <si>
    <t>Homo sapiens chromosome 1 open reading frame 124 (C1orf124), transcript variant 2, mRNA.</t>
  </si>
  <si>
    <t>DKFZP547N043; PRO4323; DDDL1880; dJ876B10.3; RP5-876B10.3</t>
  </si>
  <si>
    <t>C1ORF131</t>
  </si>
  <si>
    <t>NM_152379.2</t>
  </si>
  <si>
    <t>ILMN_1805474</t>
  </si>
  <si>
    <t>Homo sapiens chromosome 1 open reading frame 131 (C1orf131), mRNA.</t>
  </si>
  <si>
    <t>DKFZp547B1713</t>
  </si>
  <si>
    <t>C1ORF135</t>
  </si>
  <si>
    <t>NM_024037.1</t>
  </si>
  <si>
    <t>ILMN_1787280</t>
  </si>
  <si>
    <t>Homo sapiens chromosome 1 open reading frame 135 (C1orf135), mRNA.</t>
  </si>
  <si>
    <t>FLJ14264; MGC2603</t>
  </si>
  <si>
    <t>C1ORF163</t>
  </si>
  <si>
    <t>NM_023077.1</t>
  </si>
  <si>
    <t>ILMN_1757415</t>
  </si>
  <si>
    <t>Homo sapiens chromosome 1 open reading frame 163 (C1orf163), mRNA.</t>
  </si>
  <si>
    <t>FLJ12439</t>
  </si>
  <si>
    <t>C1ORF166</t>
  </si>
  <si>
    <t>NM_024544.1</t>
  </si>
  <si>
    <t>ILMN_1675055</t>
  </si>
  <si>
    <t>Homo sapiens chromosome 1 open reading frame 166 (C1orf166), mRNA.</t>
  </si>
  <si>
    <t>MULAN; FLJ12875; RP11-401M16.2</t>
  </si>
  <si>
    <t>C1ORF55</t>
  </si>
  <si>
    <t>NM_152608.2</t>
  </si>
  <si>
    <t>NM_152608.3</t>
  </si>
  <si>
    <t>ILMN_1748291</t>
  </si>
  <si>
    <t>Homo sapiens chromosome 1 open reading frame 55 (C1orf55), mRNA.</t>
  </si>
  <si>
    <t>dJ671D7.1; FLJ35382; RP4-671D7.1</t>
  </si>
  <si>
    <t>C1ORF86</t>
  </si>
  <si>
    <t>NM_182533.1</t>
  </si>
  <si>
    <t>ILMN_1726989</t>
  </si>
  <si>
    <t>Homo sapiens chromosome 1 open reading frame 86 (C1orf86), mRNA.</t>
  </si>
  <si>
    <t>RP11-181G12.3; MGC120153; FLJ31031</t>
  </si>
  <si>
    <t>C20ORF100</t>
  </si>
  <si>
    <t>NM_032883.1</t>
  </si>
  <si>
    <t>ILMN_2082209</t>
  </si>
  <si>
    <t>Homo sapiens chromosome 20 open reading frame 100 (C20orf100), mRNA.</t>
  </si>
  <si>
    <t>dJ1108D11.2; MGC15880; GCX-1; dJ495O3.1</t>
  </si>
  <si>
    <t>C20ORF127</t>
  </si>
  <si>
    <t>NM_080757.1</t>
  </si>
  <si>
    <t>ILMN_1662640</t>
  </si>
  <si>
    <t>Homo sapiens chromosome 20 open reading frame 127 (C20orf127), mRNA.</t>
  </si>
  <si>
    <t>dJ614O4.6; MGC118948</t>
  </si>
  <si>
    <t>C20ORF177</t>
  </si>
  <si>
    <t>NM_022106.1</t>
  </si>
  <si>
    <t>ILMN_1718712</t>
  </si>
  <si>
    <t>Homo sapiens chromosome 20 open reading frame 177 (C20orf177), mRNA.</t>
  </si>
  <si>
    <t>dJ551D2.5</t>
  </si>
  <si>
    <t>C20ORF52</t>
  </si>
  <si>
    <t>NM_080748.1</t>
  </si>
  <si>
    <t>ILMN_1801633</t>
  </si>
  <si>
    <t>Homo sapiens chromosome 20 open reading frame 52 (C20orf52), mRNA.</t>
  </si>
  <si>
    <t>MGC111180; bA353C18.2</t>
  </si>
  <si>
    <t>C20ORF54</t>
  </si>
  <si>
    <t>NM_033409.2</t>
  </si>
  <si>
    <t>ILMN_1740923</t>
  </si>
  <si>
    <t>Homo sapiens chromosome 20 open reading frame 54 (C20orf54), mRNA.</t>
  </si>
  <si>
    <t>bA371L19.1; MGC10698</t>
  </si>
  <si>
    <t>C20ORF55</t>
  </si>
  <si>
    <t>NM_031424.3</t>
  </si>
  <si>
    <t>ILMN_1782095</t>
  </si>
  <si>
    <t>Homo sapiens chromosome 20 open reading frame 55 (C20orf55), transcript variant 1, mRNA.</t>
  </si>
  <si>
    <t>bA371L19.3; MGC4675; F10; MGC2450</t>
  </si>
  <si>
    <t>C20ORF72</t>
  </si>
  <si>
    <t>NM_052865.2</t>
  </si>
  <si>
    <t>ILMN_2176251</t>
  </si>
  <si>
    <t>Homo sapiens chromosome 20 open reading frame 72 (C20orf72), mRNA.</t>
  </si>
  <si>
    <t>bA504H3.4; FLJ14597</t>
  </si>
  <si>
    <t>C21ORF100</t>
  </si>
  <si>
    <t>NM_145033.1</t>
  </si>
  <si>
    <t>XR_017892.1</t>
  </si>
  <si>
    <t>ILMN_1667790</t>
  </si>
  <si>
    <t>PREDICTED: Homo sapiens chromosome 21 open reading frame 100 (C21orf100), misc RNA.</t>
  </si>
  <si>
    <t>C2ORF34</t>
  </si>
  <si>
    <t>NM_024766.1</t>
  </si>
  <si>
    <t>NM_024766.2</t>
  </si>
  <si>
    <t>ILMN_1738099</t>
  </si>
  <si>
    <t>Homo sapiens chromosome 2 open reading frame 34 (C2orf34), mRNA.</t>
  </si>
  <si>
    <t>FLJ23451</t>
  </si>
  <si>
    <t>C3ORF31</t>
  </si>
  <si>
    <t>NM_138807.2</t>
  </si>
  <si>
    <t>ILMN_1793724</t>
  </si>
  <si>
    <t>Homo sapiens chromosome 3 open reading frame 31 (C3orf31), mRNA.</t>
  </si>
  <si>
    <t>MGC16471; DKFZp434E0519</t>
  </si>
  <si>
    <t>C3ORF52</t>
  </si>
  <si>
    <t>NM_024616.1</t>
  </si>
  <si>
    <t>ILMN_2184612</t>
  </si>
  <si>
    <t>Homo sapiens chromosome 3 open reading frame 52 (C3orf52), mRNA.</t>
  </si>
  <si>
    <t>FLJ23186; TTMP</t>
  </si>
  <si>
    <t>C3ORF58</t>
  </si>
  <si>
    <t>NM_173552.2</t>
  </si>
  <si>
    <t>ILMN_1797372</t>
  </si>
  <si>
    <t>Homo sapiens chromosome 3 open reading frame 58 (C3orf58), mRNA.</t>
  </si>
  <si>
    <t>MGC33365</t>
  </si>
  <si>
    <t>C3ORF59</t>
  </si>
  <si>
    <t>NM_178496.2</t>
  </si>
  <si>
    <t>ILMN_1700967</t>
  </si>
  <si>
    <t>Homo sapiens chromosome 3 open reading frame 59 (C3orf59), mRNA.</t>
  </si>
  <si>
    <t>C4ORF34</t>
  </si>
  <si>
    <t>NM_174921.1</t>
  </si>
  <si>
    <t>ILMN_2224907</t>
  </si>
  <si>
    <t>Homo sapiens chromosome 4 open reading frame 34 (C4orf34), mRNA.</t>
  </si>
  <si>
    <t>FLJ13289</t>
  </si>
  <si>
    <t>C5ORF30</t>
  </si>
  <si>
    <t>NM_033211.2</t>
  </si>
  <si>
    <t>ILMN_1677292</t>
  </si>
  <si>
    <t>Homo sapiens chromosome 5 open reading frame 30 (C5orf30), mRNA.</t>
  </si>
  <si>
    <t>FLJ25291</t>
  </si>
  <si>
    <t>C5ORF39</t>
  </si>
  <si>
    <t>NM_001014279.1</t>
  </si>
  <si>
    <t>ILMN_2098616</t>
  </si>
  <si>
    <t>Homo sapiens chromosome 5 open reading frame 39 (C5orf39), mRNA.</t>
  </si>
  <si>
    <t>AX2R; AXIIR</t>
  </si>
  <si>
    <t>C5ORF62</t>
  </si>
  <si>
    <t>NM_032947.3</t>
  </si>
  <si>
    <t>ILMN_1684368</t>
  </si>
  <si>
    <t>Homo sapiens chromosome 5 open reading frame 62 (C5orf62), mRNA.</t>
  </si>
  <si>
    <t>NID67; MGC126887; MGC126889; MGC117221</t>
  </si>
  <si>
    <t>C6ORF120</t>
  </si>
  <si>
    <t>NM_001029863.1</t>
  </si>
  <si>
    <t>ILMN_1743187</t>
  </si>
  <si>
    <t>Homo sapiens chromosome 6 open reading frame 120 (C6orf120), mRNA.</t>
  </si>
  <si>
    <t>bA160E12.4</t>
  </si>
  <si>
    <t>C6ORF136</t>
  </si>
  <si>
    <t>NM_145029.1</t>
  </si>
  <si>
    <t>ILMN_1813236</t>
  </si>
  <si>
    <t>Homo sapiens chromosome 6 open reading frame 136 (C6orf136), mRNA.</t>
  </si>
  <si>
    <t>MGC15854</t>
  </si>
  <si>
    <t>C6ORF89</t>
  </si>
  <si>
    <t>NM_152734.2</t>
  </si>
  <si>
    <t>ILMN_1665117</t>
  </si>
  <si>
    <t>Homo sapiens chromosome 6 open reading frame 89 (C6orf89), mRNA.</t>
  </si>
  <si>
    <t>FLJ25357</t>
  </si>
  <si>
    <t>C7ORF25</t>
  </si>
  <si>
    <t>NM_024054.1</t>
  </si>
  <si>
    <t>NM_001099858.1</t>
  </si>
  <si>
    <t>ILMN_1751051</t>
  </si>
  <si>
    <t>Homo sapiens chromosome 7 open reading frame 25 (C7orf25), transcript variant 1, mRNA.</t>
  </si>
  <si>
    <t>MGC2821; FLJ21167</t>
  </si>
  <si>
    <t>C7ORF36</t>
  </si>
  <si>
    <t>NM_020192.1</t>
  </si>
  <si>
    <t>NM_020192.2</t>
  </si>
  <si>
    <t>ILMN_1793508</t>
  </si>
  <si>
    <t>Homo sapiens chromosome 7 open reading frame 36 (C7orf36), mRNA.</t>
  </si>
  <si>
    <t>GK003</t>
  </si>
  <si>
    <t>C7ORF43</t>
  </si>
  <si>
    <t>NM_018275.3</t>
  </si>
  <si>
    <t>ILMN_1770030</t>
  </si>
  <si>
    <t>Homo sapiens chromosome 7 open reading frame 43 (C7orf43), mRNA.</t>
  </si>
  <si>
    <t>FLJ10925; DKFZp761G0712</t>
  </si>
  <si>
    <t>C7ORF68</t>
  </si>
  <si>
    <t>NM_013332.1</t>
  </si>
  <si>
    <t>NM_013332.3</t>
  </si>
  <si>
    <t>ILMN_1659990</t>
  </si>
  <si>
    <t>Homo sapiens chromosome 7 open reading frame 68 (C7orf68), transcript variant 1, mRNA.</t>
  </si>
  <si>
    <t>FLJ21076; MGC138388</t>
  </si>
  <si>
    <t>C9ORF123</t>
  </si>
  <si>
    <t>NM_033428.1</t>
  </si>
  <si>
    <t>ILMN_1769409</t>
  </si>
  <si>
    <t>Homo sapiens chromosome 9 open reading frame 123 (C9orf123), mRNA.</t>
  </si>
  <si>
    <t>MGC4730</t>
  </si>
  <si>
    <t>C9ORF152</t>
  </si>
  <si>
    <t>NM_001012993.1</t>
  </si>
  <si>
    <t>ILMN_1781745</t>
  </si>
  <si>
    <t>Homo sapiens chromosome 9 open reading frame 152 (C9orf152), mRNA.</t>
  </si>
  <si>
    <t>MGC131682; bA470J20.2</t>
  </si>
  <si>
    <t>C9ORF156</t>
  </si>
  <si>
    <t>NM_016481.2</t>
  </si>
  <si>
    <t>NM_016481.3</t>
  </si>
  <si>
    <t>ILMN_1700028</t>
  </si>
  <si>
    <t>Homo sapiens chromosome 9 open reading frame 156 (C9orf156), mRNA.</t>
  </si>
  <si>
    <t>NAP1; RP11-23B15.3; HSPC219</t>
  </si>
  <si>
    <t>C9ORF69</t>
  </si>
  <si>
    <t>NM_152833.2</t>
  </si>
  <si>
    <t>ILMN_3244065</t>
  </si>
  <si>
    <t>Homo sapiens chromosome 9 open reading frame 69 (C9orf69), mRNA.</t>
  </si>
  <si>
    <t>bA83N9.1</t>
  </si>
  <si>
    <t>CACNB3</t>
  </si>
  <si>
    <t>NM_000725.2</t>
  </si>
  <si>
    <t>ILMN_2195482</t>
  </si>
  <si>
    <t>Homo sapiens calcium channel, voltage-dependent, beta 3 subunit (CACNB3), mRNA.</t>
  </si>
  <si>
    <t>CACNLB3</t>
  </si>
  <si>
    <t>CALD1</t>
  </si>
  <si>
    <t>NM_004342.5</t>
  </si>
  <si>
    <t>NM_033140.2</t>
  </si>
  <si>
    <t>ILMN_1730487</t>
  </si>
  <si>
    <t>Homo sapiens caldesmon 1 (CALD1), transcript variant 5, mRNA.</t>
  </si>
  <si>
    <t>L-CAD; CDM; MGC21352; NAG22; H-CAD</t>
  </si>
  <si>
    <t>NM_033157.2</t>
  </si>
  <si>
    <t>ILMN_2324002</t>
  </si>
  <si>
    <t>Homo sapiens caldesmon 1 (CALD1), transcript variant 3, mRNA.</t>
  </si>
  <si>
    <t>CASP7</t>
  </si>
  <si>
    <t>NM_033339.3</t>
  </si>
  <si>
    <t>ILMN_2373763</t>
  </si>
  <si>
    <t>Homo sapiens caspase 7, apoptosis-related cysteine peptidase (CASP7), transcript variant gamma, mRNA.</t>
  </si>
  <si>
    <t>ICE-LAP3; CMH-1; MCH3</t>
  </si>
  <si>
    <t>CAV2</t>
  </si>
  <si>
    <t>NM_001233.3</t>
  </si>
  <si>
    <t>ILMN_1658835</t>
  </si>
  <si>
    <t>Homo sapiens caveolin 2 (CAV2), transcript variant 1, mRNA.</t>
  </si>
  <si>
    <t>CAV; MGC12294</t>
  </si>
  <si>
    <t>CBL</t>
  </si>
  <si>
    <t>NM_005188.2</t>
  </si>
  <si>
    <t>ILMN_1716080</t>
  </si>
  <si>
    <t>Homo sapiens Cas-Br-M (murine) ecotropic retroviral transforming sequence (CBL), mRNA.</t>
  </si>
  <si>
    <t>C-CBL; CBL2; RNF55</t>
  </si>
  <si>
    <t>ILMN_2181968</t>
  </si>
  <si>
    <t>CBLL1</t>
  </si>
  <si>
    <t>NM_024814.1</t>
  </si>
  <si>
    <t>ILMN_1705433</t>
  </si>
  <si>
    <t>Homo sapiens Cas-Br-M (murine) ecotropic retroviral transforming sequence-like 1 (CBLL1), mRNA.</t>
  </si>
  <si>
    <t>HAKAI; FLJ23109; MGC163403; RNF188; MGC163401</t>
  </si>
  <si>
    <t>CCDC102A</t>
  </si>
  <si>
    <t>NM_033212.2</t>
  </si>
  <si>
    <t>ILMN_1796762</t>
  </si>
  <si>
    <t>Homo sapiens coiled-coil domain containing 102A (CCDC102A), mRNA.</t>
  </si>
  <si>
    <t>MGC13119; MGC10992</t>
  </si>
  <si>
    <t>CCDC130</t>
  </si>
  <si>
    <t>NM_030818.2</t>
  </si>
  <si>
    <t>ILMN_1758633</t>
  </si>
  <si>
    <t>Homo sapiens coiled-coil domain containing 130 (CCDC130), mRNA.</t>
  </si>
  <si>
    <t>MGC10471</t>
  </si>
  <si>
    <t>CCDC16</t>
  </si>
  <si>
    <t>NM_052857.2</t>
  </si>
  <si>
    <t>ILMN_2154603</t>
  </si>
  <si>
    <t>Homo sapiens coiled-coil domain containing 16 (CCDC16), mRNA.</t>
  </si>
  <si>
    <t>MGC20398</t>
  </si>
  <si>
    <t>CCDC5</t>
  </si>
  <si>
    <t>NM_138443.2</t>
  </si>
  <si>
    <t>ILMN_1745946</t>
  </si>
  <si>
    <t>Homo sapiens coiled-coil domain containing 5 (spindle associated) (CCDC5), mRNA.</t>
  </si>
  <si>
    <t>FLJ40084; HEI-C; FLJ21094; HsT1461</t>
  </si>
  <si>
    <t>CCDC97</t>
  </si>
  <si>
    <t>NM_052848.1</t>
  </si>
  <si>
    <t>ILMN_1801600</t>
  </si>
  <si>
    <t>Homo sapiens coiled-coil domain containing 97 (CCDC97), mRNA.</t>
  </si>
  <si>
    <t>FLJ40267; MGC20255</t>
  </si>
  <si>
    <t>CCL20</t>
  </si>
  <si>
    <t>NM_004591.1</t>
  </si>
  <si>
    <t>ILMN_1657234</t>
  </si>
  <si>
    <t>Homo sapiens chemokine (C-C motif) ligand 20 (CCL20), mRNA.</t>
  </si>
  <si>
    <t>SCYA20; MIP-3a; MIP3A; CKb4; LARC; ST38</t>
  </si>
  <si>
    <t>CCNB1IP1</t>
  </si>
  <si>
    <t>NM_021178.2</t>
  </si>
  <si>
    <t>NM_182849.1</t>
  </si>
  <si>
    <t>ILMN_1752394</t>
  </si>
  <si>
    <t>Homo sapiens cyclin B1 interacting protein 1 (CCNB1IP1), transcript variant 2, mRNA.</t>
  </si>
  <si>
    <t>C14orf18; HEI10</t>
  </si>
  <si>
    <t>CCND1</t>
  </si>
  <si>
    <t>NM_053056.1</t>
  </si>
  <si>
    <t>NM_053056.2</t>
  </si>
  <si>
    <t>ILMN_1688480</t>
  </si>
  <si>
    <t>Homo sapiens cyclin D1 (CCND1), mRNA.</t>
  </si>
  <si>
    <t>PRAD1; D11S287E; BCL1; U21B31</t>
  </si>
  <si>
    <t>CCNG2</t>
  </si>
  <si>
    <t>NM_004354.1</t>
  </si>
  <si>
    <t>ILMN_2228732</t>
  </si>
  <si>
    <t>Homo sapiens cyclin G2 (CCNG2), mRNA.</t>
  </si>
  <si>
    <t>CCNK</t>
  </si>
  <si>
    <t>NM_003858.2</t>
  </si>
  <si>
    <t>NM_003858.3</t>
  </si>
  <si>
    <t>ILMN_1689123</t>
  </si>
  <si>
    <t>Homo sapiens cyclin K (CCNK), transcript variant 2, mRNA.</t>
  </si>
  <si>
    <t>CPR4; MGC9113</t>
  </si>
  <si>
    <t>CCNT2</t>
  </si>
  <si>
    <t>NM_001241.2</t>
  </si>
  <si>
    <t>NM_058241.1</t>
  </si>
  <si>
    <t>ILMN_1722522</t>
  </si>
  <si>
    <t>Homo sapiens cyclin T2 (CCNT2), transcript variant b, mRNA.</t>
  </si>
  <si>
    <t>FLJ90560; MGC134840</t>
  </si>
  <si>
    <t>CCRN4L</t>
  </si>
  <si>
    <t>NM_012118.2</t>
  </si>
  <si>
    <t>ILMN_1689378</t>
  </si>
  <si>
    <t>Homo sapiens CCR4 carbon catabolite repression 4-like (S. cerevisiae) (CCRN4L), mRNA.</t>
  </si>
  <si>
    <t>CCR4L; MGC142060; MGC142054; MGC4120817; MGC78549; NOC</t>
  </si>
  <si>
    <t>CCT6A</t>
  </si>
  <si>
    <t>NM_001762.3</t>
  </si>
  <si>
    <t>ILMN_1719611</t>
  </si>
  <si>
    <t>Homo sapiens chaperonin containing TCP1, subunit 6A (zeta 1) (CCT6A), transcript variant 1, mRNA.</t>
  </si>
  <si>
    <t>HTR3; TCPZ; Cctz; MGC126214; MGC126215; TCP-1-zeta; TCP20; MoDP-2; TTCP20; CCT-zeta-1; CCT-zeta; CCT6</t>
  </si>
  <si>
    <t>CCT6P1</t>
  </si>
  <si>
    <t>XM_943658.1</t>
  </si>
  <si>
    <t>NR_003110.2</t>
  </si>
  <si>
    <t>ILMN_1681160</t>
  </si>
  <si>
    <t>Homo sapiens chaperonin containing TCP1, subunit 6 (zeta) pseudogene 1 (CCT6P1), non-coding RNA.</t>
  </si>
  <si>
    <t>DKFZp779B0634</t>
  </si>
  <si>
    <t>ILMN_2050617</t>
  </si>
  <si>
    <t>CCT8</t>
  </si>
  <si>
    <t>NM_006585.2</t>
  </si>
  <si>
    <t>ILMN_1717868</t>
  </si>
  <si>
    <t>Homo sapiens chaperonin containing TCP1, subunit 8 (theta) (CCT8), mRNA.</t>
  </si>
  <si>
    <t>D21S246; Cctq; KIAA0002</t>
  </si>
  <si>
    <t>CD24</t>
  </si>
  <si>
    <t>NM_013230.2</t>
  </si>
  <si>
    <t>ILMN_2060413</t>
  </si>
  <si>
    <t>Homo sapiens CD24 molecule (CD24), mRNA.</t>
  </si>
  <si>
    <t>CD24A</t>
  </si>
  <si>
    <t>CD3EAP</t>
  </si>
  <si>
    <t>NM_012099.1</t>
  </si>
  <si>
    <t>ILMN_1747870</t>
  </si>
  <si>
    <t>Homo sapiens CD3e molecule, epsilon associated protein (CD3EAP), mRNA.</t>
  </si>
  <si>
    <t>ASE-1; CAST; MGC118851; PAF49</t>
  </si>
  <si>
    <t>CD59</t>
  </si>
  <si>
    <t>NM_203329.1</t>
  </si>
  <si>
    <t>NM_000611.4</t>
  </si>
  <si>
    <t>ILMN_1724789</t>
  </si>
  <si>
    <t>Homo sapiens CD59 molecule, complement regulatory protein (CD59), transcript variant 2, mRNA.</t>
  </si>
  <si>
    <t>MIN2; PROTECTIN; MIN3; 16.3A5; MSK21; EJ16; EL32; G344; MIC11; MIN1; MGC2354; EJ30; p18-20</t>
  </si>
  <si>
    <t>CD83</t>
  </si>
  <si>
    <t>NM_004233.2</t>
  </si>
  <si>
    <t>NM_001040280.1</t>
  </si>
  <si>
    <t>ILMN_1780582</t>
  </si>
  <si>
    <t>Homo sapiens CD83 molecule (CD83), transcript variant 2, mRNA.</t>
  </si>
  <si>
    <t>HB15; BL11</t>
  </si>
  <si>
    <t>NM_004233.3</t>
  </si>
  <si>
    <t>ILMN_2328666</t>
  </si>
  <si>
    <t>Homo sapiens CD83 molecule (CD83), transcript variant 1, mRNA.</t>
  </si>
  <si>
    <t>CDC2L6</t>
  </si>
  <si>
    <t>NM_015076.3</t>
  </si>
  <si>
    <t>ILMN_1676891</t>
  </si>
  <si>
    <t>Homo sapiens cell division cycle 2-like 6 (CDK8-like) (CDC2L6), mRNA.</t>
  </si>
  <si>
    <t>bA346C16.3; CDK11; KIAA1028</t>
  </si>
  <si>
    <t>CDC42EP4</t>
  </si>
  <si>
    <t>NM_012121.4</t>
  </si>
  <si>
    <t>ILMN_1745223</t>
  </si>
  <si>
    <t>Homo sapiens CDC42 effector protein (Rho GTPase binding) 4 (CDC42EP4), mRNA.</t>
  </si>
  <si>
    <t>MGC17125; MGC3740; BORG4; KAIA1777; CEP4</t>
  </si>
  <si>
    <t>CDC5L</t>
  </si>
  <si>
    <t>NM_001253.2</t>
  </si>
  <si>
    <t>ILMN_1652907</t>
  </si>
  <si>
    <t>Homo sapiens CDC5 cell division cycle 5-like (S. pombe) (CDC5L), mRNA.</t>
  </si>
  <si>
    <t>KIAA0432; CEF1; PCDC5RP; dJ319D22.1; hCDC5</t>
  </si>
  <si>
    <t>CDK5R1</t>
  </si>
  <si>
    <t>NM_003885.2</t>
  </si>
  <si>
    <t>ILMN_1730928</t>
  </si>
  <si>
    <t>Homo sapiens cyclin-dependent kinase 5, regulatory subunit 1 (p35) (CDK5R1), mRNA.</t>
  </si>
  <si>
    <t>p35nck5a; CDK5P35; MGC33831; NCK5A; p23; p35; p25; CDK5R</t>
  </si>
  <si>
    <t>CDKN1A</t>
  </si>
  <si>
    <t>NM_078467.1</t>
  </si>
  <si>
    <t>NM_000389.2</t>
  </si>
  <si>
    <t>ILMN_1784602</t>
  </si>
  <si>
    <t>Homo sapiens cyclin-dependent kinase inhibitor 1A (p21, Cip1) (CDKN1A), transcript variant 1, mRNA.</t>
  </si>
  <si>
    <t>P21; MDA-6; SDI1; p21CIP1; CIP1; CDKN1; WAF1; CAP20</t>
  </si>
  <si>
    <t>CDKN1B</t>
  </si>
  <si>
    <t>NM_004064.2</t>
  </si>
  <si>
    <t>ILMN_1722811</t>
  </si>
  <si>
    <t>Homo sapiens cyclin-dependent kinase inhibitor 1B (p27, Kip1) (CDKN1B), mRNA.</t>
  </si>
  <si>
    <t>P27KIP1; KIP1; MEN1B; MEN4; CDKN4</t>
  </si>
  <si>
    <t>ILMN_2196347</t>
  </si>
  <si>
    <t>CDKN1C</t>
  </si>
  <si>
    <t>NM_000076.1</t>
  </si>
  <si>
    <t>ILMN_1718565</t>
  </si>
  <si>
    <t>Homo sapiens cyclin-dependent kinase inhibitor 1C (p57, Kip2) (CDKN1C), mRNA.</t>
  </si>
  <si>
    <t>BWCR; p57; BWS; KIP2; WBS</t>
  </si>
  <si>
    <t>CDKN2A</t>
  </si>
  <si>
    <t>NM_058197.2</t>
  </si>
  <si>
    <t>NM_000077.3</t>
  </si>
  <si>
    <t>ILMN_1717714</t>
  </si>
  <si>
    <t>Homo sapiens cyclin-dependent kinase inhibitor 2A (melanoma, p16, inhibits CDK4) (CDKN2A), transcript variant 1, mRNA.</t>
  </si>
  <si>
    <t>p14ARF; TP16; p16; CDKN2; MTS1; INK4a; CMM2; MLM; ARF; p16INK4a; INK4; p14; p19; p16INK4; CDK4I</t>
  </si>
  <si>
    <t>CDKN2AIP</t>
  </si>
  <si>
    <t>NM_017632.1</t>
  </si>
  <si>
    <t>NM_017632.2</t>
  </si>
  <si>
    <t>ILMN_1773066</t>
  </si>
  <si>
    <t>Homo sapiens CDKN2A interacting protein (CDKN2AIP), mRNA.</t>
  </si>
  <si>
    <t>FLJ20036; CARF</t>
  </si>
  <si>
    <t>CDKN2C</t>
  </si>
  <si>
    <t>NM_078626.1</t>
  </si>
  <si>
    <t>NM_078626.2</t>
  </si>
  <si>
    <t>ILMN_1656415</t>
  </si>
  <si>
    <t>Homo sapiens cyclin-dependent kinase inhibitor 2C (p18, inhibits CDK4) (CDKN2C), transcript variant 2, mRNA.</t>
  </si>
  <si>
    <t>INK4C; p18-INK4C; p18</t>
  </si>
  <si>
    <t>CDV3</t>
  </si>
  <si>
    <t>XM_945271.1</t>
  </si>
  <si>
    <t>NM_017548.3</t>
  </si>
  <si>
    <t>ILMN_1810977</t>
  </si>
  <si>
    <t>Homo sapiens CDV3 homolog (mouse) (CDV3), mRNA. XM_945284 XM_945286 XM_945287</t>
  </si>
  <si>
    <t>H41</t>
  </si>
  <si>
    <t>CEBPZ</t>
  </si>
  <si>
    <t>NM_005760.2</t>
  </si>
  <si>
    <t>ILMN_1744147</t>
  </si>
  <si>
    <t>Homo sapiens CCAAT/enhancer binding protein (C/EBP), zeta (CEBPZ), mRNA.</t>
  </si>
  <si>
    <t>NOC1; CBF2; HSP-CBF</t>
  </si>
  <si>
    <t>CENPA</t>
  </si>
  <si>
    <t>NM_001809.2</t>
  </si>
  <si>
    <t>NM_001042426.1</t>
  </si>
  <si>
    <t>ILMN_1801257</t>
  </si>
  <si>
    <t>Homo sapiens centromere protein A (CENPA), transcript variant 2, mRNA.</t>
  </si>
  <si>
    <t>CENP-A</t>
  </si>
  <si>
    <t>ILMN_2392472</t>
  </si>
  <si>
    <t>CENPM</t>
  </si>
  <si>
    <t>NM_024053.3</t>
  </si>
  <si>
    <t>ILMN_1668814</t>
  </si>
  <si>
    <t>Homo sapiens centromere protein M (CENPM), transcript variant 1, mRNA.</t>
  </si>
  <si>
    <t>C22orf18; bK250D10.2; PANE1; MGC861; CENP-M</t>
  </si>
  <si>
    <t>CGN</t>
  </si>
  <si>
    <t>NM_020770.1</t>
  </si>
  <si>
    <t>ILMN_1746801</t>
  </si>
  <si>
    <t>Homo sapiens cingulin (CGN), mRNA.</t>
  </si>
  <si>
    <t>FLJ39281; DKFZp779N1112; KIAA1319</t>
  </si>
  <si>
    <t>CHCHD7</t>
  </si>
  <si>
    <t>NM_001011668.1</t>
  </si>
  <si>
    <t>NM_001011671.1</t>
  </si>
  <si>
    <t>ILMN_1744138</t>
  </si>
  <si>
    <t>Homo sapiens coiled-coil-helix-coiled-coil-helix domain containing 7 (CHCHD7), transcript variant 6, mRNA.</t>
  </si>
  <si>
    <t>FLJ40966; MGC2217</t>
  </si>
  <si>
    <t>CHDH</t>
  </si>
  <si>
    <t>NM_018397.3</t>
  </si>
  <si>
    <t>ILMN_3251423</t>
  </si>
  <si>
    <t>Homo sapiens choline dehydrogenase (CHDH), mRNA.</t>
  </si>
  <si>
    <t>CHMP6</t>
  </si>
  <si>
    <t>NM_024591.3</t>
  </si>
  <si>
    <t>XM_001132548.1</t>
  </si>
  <si>
    <t>ILMN_1731609</t>
  </si>
  <si>
    <t>PREDICTED: Homo sapiens chromatin modifying protein 6 (CHMP6), mRNA.</t>
  </si>
  <si>
    <t>CHPF2</t>
  </si>
  <si>
    <t>NM_019015.1</t>
  </si>
  <si>
    <t>ILMN_1772991</t>
  </si>
  <si>
    <t>Homo sapiens chondroitin polymerizing factor 2 (CHPF2), mRNA.</t>
  </si>
  <si>
    <t>KIAA1402</t>
  </si>
  <si>
    <t>CHSY1</t>
  </si>
  <si>
    <t>NM_014918.3</t>
  </si>
  <si>
    <t>ILMN_1791576</t>
  </si>
  <si>
    <t>Homo sapiens chondroitin sulfate synthase 1 (CHSY1), mRNA.</t>
  </si>
  <si>
    <t>CSS1; KIAA0990</t>
  </si>
  <si>
    <t>CHURC1</t>
  </si>
  <si>
    <t>NM_145165.2</t>
  </si>
  <si>
    <t>ILMN_1798177</t>
  </si>
  <si>
    <t>Homo sapiens churchill domain containing 1 (CHURC1), mRNA.</t>
  </si>
  <si>
    <t>FLJ33064; chch; My015; C14orf52</t>
  </si>
  <si>
    <t>CLCF1</t>
  </si>
  <si>
    <t>NM_013246.2</t>
  </si>
  <si>
    <t>ILMN_1661197</t>
  </si>
  <si>
    <t>Homo sapiens cardiotrophin-like cytokine factor 1 (CLCF1), transcript variant 1, mRNA.</t>
  </si>
  <si>
    <t>CISS2; NNT1; CLC; BSF3; NR6</t>
  </si>
  <si>
    <t>CLDN1</t>
  </si>
  <si>
    <t>NM_021101.3</t>
  </si>
  <si>
    <t>ILMN_1724686</t>
  </si>
  <si>
    <t>Homo sapiens claudin 1 (CLDN1), mRNA.</t>
  </si>
  <si>
    <t>SEMP1; ILVASC; CLD1</t>
  </si>
  <si>
    <t>CLDN23</t>
  </si>
  <si>
    <t>NM_194284.1</t>
  </si>
  <si>
    <t>NM_194284.2</t>
  </si>
  <si>
    <t>ILMN_1725338</t>
  </si>
  <si>
    <t>Homo sapiens claudin 23 (CLDN23), mRNA.</t>
  </si>
  <si>
    <t>CLDNL; hCG1646163</t>
  </si>
  <si>
    <t>CLDN8</t>
  </si>
  <si>
    <t>NM_199328.1</t>
  </si>
  <si>
    <t>ILMN_2072568</t>
  </si>
  <si>
    <t>Homo sapiens claudin 8 (CLDN8), mRNA.</t>
  </si>
  <si>
    <t>ILMN_1746676</t>
  </si>
  <si>
    <t>CLK1</t>
  </si>
  <si>
    <t>NM_001024646.1</t>
  </si>
  <si>
    <t>ILMN_1689400</t>
  </si>
  <si>
    <t>Homo sapiens CDC-like kinase 1 (CLK1), transcript variant 2, mRNA.</t>
  </si>
  <si>
    <t>STY; CLK; CLK/STY</t>
  </si>
  <si>
    <t>NM_004071.2</t>
  </si>
  <si>
    <t>ILMN_1652790</t>
  </si>
  <si>
    <t>Homo sapiens CDC-like kinase 1 (CLK1), mRNA.</t>
  </si>
  <si>
    <t>ILMN_1679727</t>
  </si>
  <si>
    <t>CLK3</t>
  </si>
  <si>
    <t>NM_003992.1</t>
  </si>
  <si>
    <t>NM_003992.2</t>
  </si>
  <si>
    <t>ILMN_1695961</t>
  </si>
  <si>
    <t>Homo sapiens CDC-like kinase 3 (CLK3), transcript variant phclk3, mRNA.</t>
  </si>
  <si>
    <t>FLJ22858</t>
  </si>
  <si>
    <t>ILMN_2320336</t>
  </si>
  <si>
    <t>CNOT8</t>
  </si>
  <si>
    <t>NM_004779.4</t>
  </si>
  <si>
    <t>ILMN_2174612</t>
  </si>
  <si>
    <t>Homo sapiens CCR4-NOT transcription complex, subunit 8 (CNOT8), mRNA.</t>
  </si>
  <si>
    <t>hCAF1; POP2; CAF1; CALIF</t>
  </si>
  <si>
    <t>COL4A3BP</t>
  </si>
  <si>
    <t>NM_005713.1</t>
  </si>
  <si>
    <t>ILMN_1680109</t>
  </si>
  <si>
    <t>Homo sapiens collagen, type IV, alpha 3 (Goodpasture antigen) binding protein (COL4A3BP), transcript variant 1, mRNA.</t>
  </si>
  <si>
    <t>GPBP; STARD11; FLJ20597; CERTL; CERT</t>
  </si>
  <si>
    <t>COL5A2</t>
  </si>
  <si>
    <t>NM_000393.2</t>
  </si>
  <si>
    <t>NM_000393.3</t>
  </si>
  <si>
    <t>ILMN_1729117</t>
  </si>
  <si>
    <t>Homo sapiens collagen, type V, alpha 2 (COL5A2), mRNA.</t>
  </si>
  <si>
    <t>MGC105115</t>
  </si>
  <si>
    <t>COMT</t>
  </si>
  <si>
    <t>NM_000754.2</t>
  </si>
  <si>
    <t>NM_007310.1</t>
  </si>
  <si>
    <t>ILMN_1730084</t>
  </si>
  <si>
    <t>Homo sapiens catechol-O-methyltransferase (COMT), transcript variant S-COMT, mRNA.</t>
  </si>
  <si>
    <t>COPE</t>
  </si>
  <si>
    <t>NM_199444.1</t>
  </si>
  <si>
    <t>NM_199442.1</t>
  </si>
  <si>
    <t>ILMN_1738103</t>
  </si>
  <si>
    <t>Homo sapiens coatomer protein complex, subunit epsilon (COPE), transcript variant 2, mRNA.</t>
  </si>
  <si>
    <t>FLJ13241; epsilon-COP</t>
  </si>
  <si>
    <t>CORO1C</t>
  </si>
  <si>
    <t>NM_014325.2</t>
  </si>
  <si>
    <t>ILMN_1745954</t>
  </si>
  <si>
    <t>Homo sapiens coronin, actin binding protein, 1C (CORO1C), transcript variant 1, mRNA.</t>
  </si>
  <si>
    <t>HCRNN4; coronin-3</t>
  </si>
  <si>
    <t>CP110</t>
  </si>
  <si>
    <t>NM_014711.3</t>
  </si>
  <si>
    <t>ILMN_1773200</t>
  </si>
  <si>
    <t>Homo sapiens CP110 protein (CP110), mRNA.</t>
  </si>
  <si>
    <t>KIAA0419; DKFZp781G1416</t>
  </si>
  <si>
    <t>CPA4</t>
  </si>
  <si>
    <t>NM_016352.2</t>
  </si>
  <si>
    <t>ILMN_1784294</t>
  </si>
  <si>
    <t>Homo sapiens carboxypeptidase A4 (CPA4), mRNA.</t>
  </si>
  <si>
    <t>CPA3</t>
  </si>
  <si>
    <t>CPEB3</t>
  </si>
  <si>
    <t>NM_014912.3</t>
  </si>
  <si>
    <t>ILMN_1755954</t>
  </si>
  <si>
    <t>Homo sapiens cytoplasmic polyadenylation element binding protein 3 (CPEB3), mRNA.</t>
  </si>
  <si>
    <t>CPNE1</t>
  </si>
  <si>
    <t>NM_003915.2</t>
  </si>
  <si>
    <t>ILMN_2276002</t>
  </si>
  <si>
    <t>Homo sapiens copine I (CPNE1), transcript variant 3, mRNA.</t>
  </si>
  <si>
    <t>CPN1; COPN1; MGC1142</t>
  </si>
  <si>
    <t>ILMN_2276000</t>
  </si>
  <si>
    <t>CPSF2</t>
  </si>
  <si>
    <t>NM_017437.1</t>
  </si>
  <si>
    <t>ILMN_2144116</t>
  </si>
  <si>
    <t>Homo sapiens cleavage and polyadenylation specific factor 2, 100kDa (CPSF2), mRNA.</t>
  </si>
  <si>
    <t>CPSF100; KIAA1367</t>
  </si>
  <si>
    <t>CPSF6</t>
  </si>
  <si>
    <t>NM_007007.1</t>
  </si>
  <si>
    <t>ILMN_1795454</t>
  </si>
  <si>
    <t>Homo sapiens cleavage and polyadenylation specific factor 6, 68kDa (CPSF6), mRNA.</t>
  </si>
  <si>
    <t>HPBRII-4; HPBRII-7; CFIM; CFIM68</t>
  </si>
  <si>
    <t>CPT2</t>
  </si>
  <si>
    <t>NM_000098.1</t>
  </si>
  <si>
    <t>ILMN_1678579</t>
  </si>
  <si>
    <t>Homo sapiens carnitine palmitoyltransferase II (CPT2), nuclear gene encoding mitochondrial protein, mRNA.</t>
  </si>
  <si>
    <t>CPTASE; CPT1</t>
  </si>
  <si>
    <t>CRSP9</t>
  </si>
  <si>
    <t>NM_004270.3</t>
  </si>
  <si>
    <t>ILMN_2229170</t>
  </si>
  <si>
    <t>Homo sapiens cofactor required for Sp1 transcriptional activation, subunit 9, 33kDa (CRSP9), mRNA.</t>
  </si>
  <si>
    <t>CRSP33; MGC12284; MED7</t>
  </si>
  <si>
    <t>ILMN_1739770</t>
  </si>
  <si>
    <t>CRY2</t>
  </si>
  <si>
    <t>NM_021117.1</t>
  </si>
  <si>
    <t>NM_021117.2</t>
  </si>
  <si>
    <t>ILMN_1796180</t>
  </si>
  <si>
    <t>Homo sapiens cryptochrome 2 (photolyase-like) (CRY2), mRNA.</t>
  </si>
  <si>
    <t>FLJ10332; PHLL2; KIAA0658; HCRY2</t>
  </si>
  <si>
    <t>CRYBB2</t>
  </si>
  <si>
    <t>NM_000496.1</t>
  </si>
  <si>
    <t>NM_000496.2</t>
  </si>
  <si>
    <t>ILMN_1760708</t>
  </si>
  <si>
    <t>Homo sapiens crystallin, beta B2 (CRYBB2), mRNA.</t>
  </si>
  <si>
    <t>CCA2; D22S665; CRYB2; CRYB2A</t>
  </si>
  <si>
    <t>CSF2</t>
  </si>
  <si>
    <t>NM_000758.2</t>
  </si>
  <si>
    <t>ILMN_1661861</t>
  </si>
  <si>
    <t>Homo sapiens colony stimulating factor 2 (granulocyte-macrophage) (CSF2), mRNA.</t>
  </si>
  <si>
    <t>MGC131935; MGC138897; GMCSF</t>
  </si>
  <si>
    <t>CSNK1A1</t>
  </si>
  <si>
    <t>NM_001892.4</t>
  </si>
  <si>
    <t>ILMN_2364174</t>
  </si>
  <si>
    <t>Homo sapiens casein kinase 1, alpha 1 (CSNK1A1), transcript variant 2, mRNA.</t>
  </si>
  <si>
    <t>HLCDGP1; PRO2975; CK1</t>
  </si>
  <si>
    <t>CSNK2A2</t>
  </si>
  <si>
    <t>NM_001896.2</t>
  </si>
  <si>
    <t>ILMN_1723843</t>
  </si>
  <si>
    <t>Homo sapiens casein kinase 2, alpha prime polypeptide (CSNK2A2), mRNA.</t>
  </si>
  <si>
    <t>CK2A2; CSNK2A1; FLJ43934</t>
  </si>
  <si>
    <t>CSTF2</t>
  </si>
  <si>
    <t>NM_001325.2</t>
  </si>
  <si>
    <t>ILMN_1653129</t>
  </si>
  <si>
    <t>Homo sapiens cleavage stimulation factor, 3' pre-RNA, subunit 2, 64kDa (CSTF2), mRNA.</t>
  </si>
  <si>
    <t>CstF-64</t>
  </si>
  <si>
    <t>CSTF2T</t>
  </si>
  <si>
    <t>NM_015235.2</t>
  </si>
  <si>
    <t>ILMN_1807515</t>
  </si>
  <si>
    <t>Homo sapiens cleavage stimulation factor, 3' pre-RNA, subunit 2, 64kDa, tau variant (CSTF2T), mRNA.</t>
  </si>
  <si>
    <t>CstF-64T; KIAA0689; DKFZp434C1013</t>
  </si>
  <si>
    <t>CSTF3</t>
  </si>
  <si>
    <t>NM_001033505.1</t>
  </si>
  <si>
    <t>ILMN_2397880</t>
  </si>
  <si>
    <t>Homo sapiens cleavage stimulation factor, 3' pre-RNA, subunit 3, 77kDa (CSTF3), transcript variant 2, mRNA.</t>
  </si>
  <si>
    <t>MGC75122; MGC43001; MGC117398; CSTF-77</t>
  </si>
  <si>
    <t>NM_001326.2</t>
  </si>
  <si>
    <t>ILMN_1808779</t>
  </si>
  <si>
    <t>Homo sapiens cleavage stimulation factor, 3' pre-RNA, subunit 3, 77kDa (CSTF3), transcript variant 1, mRNA.</t>
  </si>
  <si>
    <t>CTDSPL</t>
  </si>
  <si>
    <t>NM_005808.2</t>
  </si>
  <si>
    <t>ILMN_2392189</t>
  </si>
  <si>
    <t>Homo sapiens CTD (carboxy-terminal domain, RNA polymerase II, polypeptide A) small phosphatase-like (CTDSPL), transcript variant 2, mRNA.</t>
  </si>
  <si>
    <t>SCP3; C3orf8; PSR1; HYA22</t>
  </si>
  <si>
    <t>CTGF</t>
  </si>
  <si>
    <t>NM_001901.2</t>
  </si>
  <si>
    <t>ILMN_2115125</t>
  </si>
  <si>
    <t>Homo sapiens connective tissue growth factor (CTGF), mRNA.</t>
  </si>
  <si>
    <t>CCN2; MGC102839; IGFBP8; NOV2; HCS24</t>
  </si>
  <si>
    <t>NM_001901.1</t>
  </si>
  <si>
    <t>ILMN_1699829</t>
  </si>
  <si>
    <t>CCN2; MGC102839; IGFBP8; NOV2</t>
  </si>
  <si>
    <t>CTPS</t>
  </si>
  <si>
    <t>NM_001905.1</t>
  </si>
  <si>
    <t>ILMN_1783285</t>
  </si>
  <si>
    <t>Homo sapiens CTP synthase (CTPS), mRNA.</t>
  </si>
  <si>
    <t>CTR9</t>
  </si>
  <si>
    <t>NM_014633.2</t>
  </si>
  <si>
    <t>NM_014633.3</t>
  </si>
  <si>
    <t>ILMN_1665164</t>
  </si>
  <si>
    <t>Homo sapiens Ctr9, Paf1/RNA polymerase II complex component, homolog (S. cerevisiae) (CTR9), mRNA.</t>
  </si>
  <si>
    <t>KIAA0155; TSBP; p150TSP; SH2BP1; p150</t>
  </si>
  <si>
    <t>CTTN</t>
  </si>
  <si>
    <t>NM_005231.2</t>
  </si>
  <si>
    <t>ILMN_1798838</t>
  </si>
  <si>
    <t>Homo sapiens cortactin (CTTN), transcript variant 1, mRNA.</t>
  </si>
  <si>
    <t>EMS1; FLJ34459</t>
  </si>
  <si>
    <t>CXCL1</t>
  </si>
  <si>
    <t>NM_001511.1</t>
  </si>
  <si>
    <t>ILMN_1787897</t>
  </si>
  <si>
    <t>Homo sapiens chemokine (C-X-C motif) ligand 1 (melanoma growth stimulating activity, alpha) (CXCL1), mRNA.</t>
  </si>
  <si>
    <t>GROa; FSP; GRO1; MGSA alpha; NAP-3; MGSA-a; MGSA; SCYB1</t>
  </si>
  <si>
    <t>CXCL5</t>
  </si>
  <si>
    <t>NM_002994.3</t>
  </si>
  <si>
    <t>ILMN_2171384</t>
  </si>
  <si>
    <t>Homo sapiens chemokine (C-X-C motif) ligand 5 (CXCL5), mRNA.</t>
  </si>
  <si>
    <t>ENA-78; SCYB5</t>
  </si>
  <si>
    <t>CXCR7</t>
  </si>
  <si>
    <t>NM_020311.1</t>
  </si>
  <si>
    <t>NM_020311.2</t>
  </si>
  <si>
    <t>ILMN_1798360</t>
  </si>
  <si>
    <t>Homo sapiens chemokine (C-X-C motif) receptor 7 (CXCR7), mRNA.</t>
  </si>
  <si>
    <t>CMKOR1; GPR159; RDC1</t>
  </si>
  <si>
    <t>NM_001047841.1</t>
  </si>
  <si>
    <t>ILMN_2371458</t>
  </si>
  <si>
    <t>Homo sapiens chemokine (C-X-C motif) receptor 7 (CXCR7), transcript variant 1, mRNA.</t>
  </si>
  <si>
    <t>GPR159; CMKOR1; RDC1</t>
  </si>
  <si>
    <t>CXXC5</t>
  </si>
  <si>
    <t>NM_016463.5</t>
  </si>
  <si>
    <t>ILMN_1745256</t>
  </si>
  <si>
    <t>Homo sapiens CXXC finger 5 (CXXC5), mRNA.</t>
  </si>
  <si>
    <t>HSPC195</t>
  </si>
  <si>
    <t>NM_016463.7</t>
  </si>
  <si>
    <t>ILMN_3307729</t>
  </si>
  <si>
    <t>CYB561D1</t>
  </si>
  <si>
    <t>NM_182580.2</t>
  </si>
  <si>
    <t>ILMN_3256325</t>
  </si>
  <si>
    <t>Homo sapiens cytochrome b-561 domain containing 1 (CYB561D1), transcript variant 2, mRNA.</t>
  </si>
  <si>
    <t>NM_001134404.1</t>
  </si>
  <si>
    <t>ILMN_3180557</t>
  </si>
  <si>
    <t>Homo sapiens cytochrome b-561 domain containing 1 (CYB561D1), transcript variant 5, mRNA.</t>
  </si>
  <si>
    <t>CYCS</t>
  </si>
  <si>
    <t>NM_018947.4</t>
  </si>
  <si>
    <t>ILMN_1730416</t>
  </si>
  <si>
    <t>Homo sapiens cytochrome c, somatic (CYCS), nuclear gene encoding mitochondrial protein, mRNA.</t>
  </si>
  <si>
    <t>CYC; HCS</t>
  </si>
  <si>
    <t>CYP1B1</t>
  </si>
  <si>
    <t>NM_000104.2</t>
  </si>
  <si>
    <t>ILMN_1693338</t>
  </si>
  <si>
    <t>Homo sapiens cytochrome P450, family 1, subfamily B, polypeptide 1 (CYP1B1), mRNA.</t>
  </si>
  <si>
    <t>GLC3A; CP1B</t>
  </si>
  <si>
    <t>CYP20A1</t>
  </si>
  <si>
    <t>NM_177538.1</t>
  </si>
  <si>
    <t>ILMN_2391333</t>
  </si>
  <si>
    <t>Homo sapiens cytochrome P450, family 20, subfamily A, polypeptide 1 (CYP20A1), transcript variant 1, mRNA.</t>
  </si>
  <si>
    <t>MGC22229; CYP-M</t>
  </si>
  <si>
    <t>NM_177538.2</t>
  </si>
  <si>
    <t>ILMN_1718177</t>
  </si>
  <si>
    <t>Homo sapiens cytochrome P450, family 20, subfamily A, polypeptide 1 (CYP20A1), mRNA.</t>
  </si>
  <si>
    <t>CYP4B1</t>
  </si>
  <si>
    <t>NM_000779.2</t>
  </si>
  <si>
    <t>ILMN_2173291</t>
  </si>
  <si>
    <t>Homo sapiens cytochrome P450, family 4, subfamily B, polypeptide 1 (CYP4B1), mRNA.</t>
  </si>
  <si>
    <t>P-450HP</t>
  </si>
  <si>
    <t>CYR61</t>
  </si>
  <si>
    <t>NM_001554.3</t>
  </si>
  <si>
    <t>ILMN_2188264</t>
  </si>
  <si>
    <t>Homo sapiens cysteine-rich, angiogenic inducer, 61 (CYR61), mRNA.</t>
  </si>
  <si>
    <t>CCN1; IGFBP10; GIG1</t>
  </si>
  <si>
    <t>DAGLA</t>
  </si>
  <si>
    <t>NM_006133.1</t>
  </si>
  <si>
    <t>ILMN_1683682</t>
  </si>
  <si>
    <t>Homo sapiens diacylglycerol lipase, alpha (DAGLA), mRNA.</t>
  </si>
  <si>
    <t>C11orf11; DAGLALPHA; DAGL(ALPHA); NSDDR</t>
  </si>
  <si>
    <t>DAPP1</t>
  </si>
  <si>
    <t>NM_014395.1</t>
  </si>
  <si>
    <t>ILMN_1664691</t>
  </si>
  <si>
    <t>Homo sapiens dual adaptor of phosphotyrosine and 3-phosphoinositides (DAPP1), mRNA.</t>
  </si>
  <si>
    <t>DKFZp667E0716; BAM32</t>
  </si>
  <si>
    <t>DBR1</t>
  </si>
  <si>
    <t>NM_016216.2</t>
  </si>
  <si>
    <t>ILMN_1678680</t>
  </si>
  <si>
    <t>Homo sapiens debranching enzyme homolog 1 (S. cerevisiae) (DBR1), mRNA.</t>
  </si>
  <si>
    <t>ILMN_2226314</t>
  </si>
  <si>
    <t>DCP2</t>
  </si>
  <si>
    <t>NM_152624.4</t>
  </si>
  <si>
    <t>ILMN_1669905</t>
  </si>
  <si>
    <t>Homo sapiens DCP2 decapping enzyme homolog (S. cerevisiae) (DCP2), mRNA.</t>
  </si>
  <si>
    <t>NUDT20; FLJ33245</t>
  </si>
  <si>
    <t>DCUN1D4</t>
  </si>
  <si>
    <t>NM_015115.1</t>
  </si>
  <si>
    <t>ILMN_1801403</t>
  </si>
  <si>
    <t>Homo sapiens DCN1, defective in cullin neddylation 1, domain containing 4 (S. cerevisiae) (DCUN1D4), mRNA.</t>
  </si>
  <si>
    <t>KIAA0276</t>
  </si>
  <si>
    <t>DDAH1</t>
  </si>
  <si>
    <t>NM_012137.2</t>
  </si>
  <si>
    <t>ILMN_1668507</t>
  </si>
  <si>
    <t>Homo sapiens dimethylarginine dimethylaminohydrolase 1 (DDAH1), mRNA.</t>
  </si>
  <si>
    <t>FLJ25539; DDAH; FLJ21264</t>
  </si>
  <si>
    <t>DDX1</t>
  </si>
  <si>
    <t>NM_004939.1</t>
  </si>
  <si>
    <t>ILMN_2182750</t>
  </si>
  <si>
    <t>Homo sapiens DEAD (Asp-Glu-Ala-Asp) box polypeptide 1 (DDX1), mRNA.</t>
  </si>
  <si>
    <t>UKVH5d; DBP-RB</t>
  </si>
  <si>
    <t>DDX11</t>
  </si>
  <si>
    <t>NM_030653.3</t>
  </si>
  <si>
    <t>ILMN_2345908</t>
  </si>
  <si>
    <t>Homo sapiens DEAD/H (Asp-Glu-Ala-Asp/His) box polypeptide 11 (CHL1-like helicase homolog, S. cerevisiae) (DDX11), transcript variant 1, mRNA.</t>
  </si>
  <si>
    <t>CHL1; KRG2; MGC9335; CHLR1; MGC133249</t>
  </si>
  <si>
    <t>DDX17</t>
  </si>
  <si>
    <t>NM_030881.2</t>
  </si>
  <si>
    <t>ILMN_2371590</t>
  </si>
  <si>
    <t>Homo sapiens DEAD (Asp-Glu-Ala-Asp) box polypeptide 17 (DDX17), transcript variant 2, mRNA.</t>
  </si>
  <si>
    <t>DKFZp761H2016; RH70; P72</t>
  </si>
  <si>
    <t>DDX18</t>
  </si>
  <si>
    <t>NM_006773.3</t>
  </si>
  <si>
    <t>ILMN_1756220</t>
  </si>
  <si>
    <t>Homo sapiens DEAD (Asp-Glu-Ala-Asp) box polypeptide 18 (DDX18), mRNA.</t>
  </si>
  <si>
    <t>FLJ33908; MrDb</t>
  </si>
  <si>
    <t>DDX21</t>
  </si>
  <si>
    <t>NM_004728.2</t>
  </si>
  <si>
    <t>ILMN_1735461</t>
  </si>
  <si>
    <t>Homo sapiens DEAD (Asp-Glu-Ala-Asp) box polypeptide 21 (DDX21), mRNA.</t>
  </si>
  <si>
    <t>RH-II/GU; GUA; GURDB; RH-II/GuA; DKFZp686F21172</t>
  </si>
  <si>
    <t>DDX28</t>
  </si>
  <si>
    <t>NM_018380.2</t>
  </si>
  <si>
    <t>ILMN_1741736</t>
  </si>
  <si>
    <t>Homo sapiens DEAD (Asp-Glu-Ala-Asp) box polypeptide 28 (DDX28), nuclear gene encoding mitochondrial protein, mRNA.</t>
  </si>
  <si>
    <t>MDDX28; FLJ11282</t>
  </si>
  <si>
    <t>DDX42</t>
  </si>
  <si>
    <t>NM_007372.2</t>
  </si>
  <si>
    <t>NM_203499.1</t>
  </si>
  <si>
    <t>ILMN_1695983</t>
  </si>
  <si>
    <t>Homo sapiens DEAD (Asp-Glu-Ala-Asp) box polypeptide 42 (DDX42), transcript variant 2, mRNA.</t>
  </si>
  <si>
    <t>RHELP; FLJ43179; RNAHP; SF3b125</t>
  </si>
  <si>
    <t>DDX47</t>
  </si>
  <si>
    <t>NM_016355.3</t>
  </si>
  <si>
    <t>ILMN_1747162</t>
  </si>
  <si>
    <t>Homo sapiens DEAD (Asp-Glu-Ala-Asp) box polypeptide 47 (DDX47), transcript variant 1, mRNA.</t>
  </si>
  <si>
    <t>FLJ30012; E4-DBP; DKFZp564O176; MSTP162; HQ0256</t>
  </si>
  <si>
    <t>NM_201224.1</t>
  </si>
  <si>
    <t>ILMN_1814859</t>
  </si>
  <si>
    <t>Homo sapiens DEAD (Asp-Glu-Ala-Asp) box polypeptide 47 (DDX47), transcript variant 2, mRNA.</t>
  </si>
  <si>
    <t>DKFZp564O176; FLJ30012; E4-DBP; MSTP162; HQ0256</t>
  </si>
  <si>
    <t>DDX51</t>
  </si>
  <si>
    <t>NM_175066.2</t>
  </si>
  <si>
    <t>NM_175066.3</t>
  </si>
  <si>
    <t>ILMN_1682323</t>
  </si>
  <si>
    <t>Homo sapiens DEAD (Asp-Glu-Ala-Asp) box polypeptide 51 (DDX51), mRNA.</t>
  </si>
  <si>
    <t>DKFZp686N2081; MGC42193</t>
  </si>
  <si>
    <t>DEDD2</t>
  </si>
  <si>
    <t>NM_133328.2</t>
  </si>
  <si>
    <t>ILMN_1768031</t>
  </si>
  <si>
    <t>Homo sapiens death effector domain containing 2 (DEDD2), mRNA.</t>
  </si>
  <si>
    <t>FLAME-3</t>
  </si>
  <si>
    <t>DEF8</t>
  </si>
  <si>
    <t>NM_207514.1</t>
  </si>
  <si>
    <t>ILMN_1767509</t>
  </si>
  <si>
    <t>Homo sapiens differentially expressed in FDCP 8 homolog (mouse) (DEF8), transcript variant 1, mRNA.</t>
  </si>
  <si>
    <t>MGC104349</t>
  </si>
  <si>
    <t>DEFB103B</t>
  </si>
  <si>
    <t>XM_928791.1</t>
  </si>
  <si>
    <t>NM_001081551.2</t>
  </si>
  <si>
    <t>ILMN_1714587</t>
  </si>
  <si>
    <t>Homo sapiens defensin, beta 103B (DEFB103B), mRNA.</t>
  </si>
  <si>
    <t>DENND3</t>
  </si>
  <si>
    <t>NM_014957.2</t>
  </si>
  <si>
    <t>ILMN_1692742</t>
  </si>
  <si>
    <t>Homo sapiens DENN/MADD domain containing 3 (DENND3), mRNA.</t>
  </si>
  <si>
    <t>KIAA0870</t>
  </si>
  <si>
    <t>DENND4C</t>
  </si>
  <si>
    <t>NM_017925.4</t>
  </si>
  <si>
    <t>ILMN_3251436</t>
  </si>
  <si>
    <t>Homo sapiens DENN/MADD domain containing 4C (DENND4C), mRNA.</t>
  </si>
  <si>
    <t>C9orf55B; FLJ20686; bA513M16.3; C9orf55; DKFZp686I09113</t>
  </si>
  <si>
    <t>DENR</t>
  </si>
  <si>
    <t>NM_003677.3</t>
  </si>
  <si>
    <t>ILMN_1760954</t>
  </si>
  <si>
    <t>Homo sapiens density-regulated protein (DENR), mRNA.</t>
  </si>
  <si>
    <t>DRP; DRP1; SMAP-3</t>
  </si>
  <si>
    <t>DEPDC6</t>
  </si>
  <si>
    <t>NM_022783.1</t>
  </si>
  <si>
    <t>ILMN_2172755</t>
  </si>
  <si>
    <t>Homo sapiens DEP domain containing 6 (DEPDC6), mRNA.</t>
  </si>
  <si>
    <t>DKFZp564B1778; FLJ13854; FLJ12428; DEP.6</t>
  </si>
  <si>
    <t>DET1</t>
  </si>
  <si>
    <t>NM_017996.2</t>
  </si>
  <si>
    <t>ILMN_2145423</t>
  </si>
  <si>
    <t>Homo sapiens de-etiolated homolog 1 (Arabidopsis) (DET1), mRNA.</t>
  </si>
  <si>
    <t>FLJ10103; MGC126157; MGC126156</t>
  </si>
  <si>
    <t>DHFRL1</t>
  </si>
  <si>
    <t>NM_176815.2</t>
  </si>
  <si>
    <t>NM_176815.3</t>
  </si>
  <si>
    <t>ILMN_1762426</t>
  </si>
  <si>
    <t>Homo sapiens dihydrofolate reductase-like 1 (DHFRL1), mRNA.</t>
  </si>
  <si>
    <t>FLJ16119; DHFRP4</t>
  </si>
  <si>
    <t>DHX35</t>
  </si>
  <si>
    <t>NM_021931.2</t>
  </si>
  <si>
    <t>ILMN_1733667</t>
  </si>
  <si>
    <t>Homo sapiens DEAH (Asp-Glu-Ala-His) box polypeptide 35 (DHX35), mRNA.</t>
  </si>
  <si>
    <t>DDX35; C20orf15; KAIA0875; FLJ22759</t>
  </si>
  <si>
    <t>DHX36</t>
  </si>
  <si>
    <t>NM_020865.1</t>
  </si>
  <si>
    <t>ILMN_1738272</t>
  </si>
  <si>
    <t>Homo sapiens DEAH (Asp-Glu-Ala-His) box polypeptide 36 (DHX36), mRNA.</t>
  </si>
  <si>
    <t>MLEL1; DDX36; KIAA1488</t>
  </si>
  <si>
    <t>DHX37</t>
  </si>
  <si>
    <t>NM_032656.2</t>
  </si>
  <si>
    <t>ILMN_2192683</t>
  </si>
  <si>
    <t>Homo sapiens DEAH (Asp-Glu-Ala-His) box polypeptide 37 (DHX37), mRNA.</t>
  </si>
  <si>
    <t>MGC46245; KIAA1517; FLJ41974; MGC2695; DDX37; MGC4322</t>
  </si>
  <si>
    <t>DICER1</t>
  </si>
  <si>
    <t>NM_030621.2</t>
  </si>
  <si>
    <t>ILMN_1772692</t>
  </si>
  <si>
    <t>Homo sapiens Dicer1, Dcr-1 homolog (Drosophila) (DICER1), transcript variant 2, mRNA.</t>
  </si>
  <si>
    <t>Dicer; HERNA; KIAA0928</t>
  </si>
  <si>
    <t>DIDO1</t>
  </si>
  <si>
    <t>NM_080796.2</t>
  </si>
  <si>
    <t>NM_022105.3</t>
  </si>
  <si>
    <t>ILMN_1812934</t>
  </si>
  <si>
    <t>Homo sapiens death inducer-obliterator 1 (DIDO1), transcript variant 1, mRNA.</t>
  </si>
  <si>
    <t>dJ885L7.8; DIDO3; DATF1; MGC16140; FLJ11265; DIO1; DKFZp434P1115; C20orf158; KIAA0333; DIO-1; BYE1; DIDO2</t>
  </si>
  <si>
    <t>DKC1</t>
  </si>
  <si>
    <t>NM_001363.2</t>
  </si>
  <si>
    <t>ILMN_1671257</t>
  </si>
  <si>
    <t>Homo sapiens dyskeratosis congenita 1, dyskerin (DKC1), mRNA.</t>
  </si>
  <si>
    <t>NAP57; NOLA4; XAP101; dyskerin; DKC</t>
  </si>
  <si>
    <t>DKK1</t>
  </si>
  <si>
    <t>NM_012242.2</t>
  </si>
  <si>
    <t>ILMN_2174189</t>
  </si>
  <si>
    <t>Homo sapiens dickkopf homolog 1 (Xenopus laevis) (DKK1), mRNA.</t>
  </si>
  <si>
    <t>DKK-1; SK</t>
  </si>
  <si>
    <t>DNAJB1</t>
  </si>
  <si>
    <t>NM_006145.1</t>
  </si>
  <si>
    <t>ILMN_1775304</t>
  </si>
  <si>
    <t>Homo sapiens DnaJ (Hsp40) homolog, subfamily B, member 1 (DNAJB1), mRNA.</t>
  </si>
  <si>
    <t>Sis1; Hsp40; HSPF1; Hdj1</t>
  </si>
  <si>
    <t>DNAJB6</t>
  </si>
  <si>
    <t>NM_058246.3</t>
  </si>
  <si>
    <t>ILMN_1793770</t>
  </si>
  <si>
    <t>Homo sapiens DnaJ (Hsp40) homolog, subfamily B, member 6 (DNAJB6), transcript variant 1, mRNA.</t>
  </si>
  <si>
    <t>DKFZp566D0824; HSJ-2; MGC117297; HSJ2; MRJ; HHDJ1; FLJ42837; MSJ-1; DnaJ; MGC1152</t>
  </si>
  <si>
    <t>DNAJC11</t>
  </si>
  <si>
    <t>NM_018198.1</t>
  </si>
  <si>
    <t>NM_018198.2</t>
  </si>
  <si>
    <t>ILMN_1747903</t>
  </si>
  <si>
    <t>Homo sapiens DnaJ (Hsp40) homolog, subfamily C, member 11 (DNAJC11), mRNA.</t>
  </si>
  <si>
    <t>FLJ10737; RP1-126A5.3; dJ126A5.1</t>
  </si>
  <si>
    <t>DNAJC30</t>
  </si>
  <si>
    <t>NM_032317.2</t>
  </si>
  <si>
    <t>ILMN_1771824</t>
  </si>
  <si>
    <t>Homo sapiens DnaJ (Hsp40) homolog, subfamily C, member 30 (DNAJC30), mRNA.</t>
  </si>
  <si>
    <t>MGC12943</t>
  </si>
  <si>
    <t>DNCL1</t>
  </si>
  <si>
    <t>NM_003746.1</t>
  </si>
  <si>
    <t>ILMN_1795227</t>
  </si>
  <si>
    <t>Homo sapiens dynein, cytoplasmic, light polypeptide 1 (DNCL1), mRNA.</t>
  </si>
  <si>
    <t>PIN; MGC126138; hdlc1; DLC1; MGC126137; LC8; DLC8</t>
  </si>
  <si>
    <t>DOLK</t>
  </si>
  <si>
    <t>NM_014908.3</t>
  </si>
  <si>
    <t>ILMN_1753627</t>
  </si>
  <si>
    <t>Homo sapiens dolichol kinase (DOLK), mRNA.</t>
  </si>
  <si>
    <t>SEC59; DK; KIAA1094; DK1; TMEM15</t>
  </si>
  <si>
    <t>DPH2</t>
  </si>
  <si>
    <t>NM_001384.4</t>
  </si>
  <si>
    <t>ILMN_2375418</t>
  </si>
  <si>
    <t>Homo sapiens DPH2 homolog (S. cerevisiae) (DPH2), transcript variant 1, mRNA.</t>
  </si>
  <si>
    <t>DPH2L2</t>
  </si>
  <si>
    <t>DPH5</t>
  </si>
  <si>
    <t>NM_015958.1</t>
  </si>
  <si>
    <t>NM_001077394.1</t>
  </si>
  <si>
    <t>ILMN_1770048</t>
  </si>
  <si>
    <t>Homo sapiens DPH5 homolog (S. cerevisiae) (DPH5), transcript variant 1, mRNA.</t>
  </si>
  <si>
    <t>MGC61450; AD-018; NPD015; CGI-30; HSPC143</t>
  </si>
  <si>
    <t>DPP7</t>
  </si>
  <si>
    <t>NM_013379.2</t>
  </si>
  <si>
    <t>ILMN_2252309</t>
  </si>
  <si>
    <t>Homo sapiens dipeptidyl-peptidase 7 (DPP7), mRNA.</t>
  </si>
  <si>
    <t>DPP2; DPPII; QPP</t>
  </si>
  <si>
    <t>DSTN</t>
  </si>
  <si>
    <t>NM_006870.3</t>
  </si>
  <si>
    <t>ILMN_2380698</t>
  </si>
  <si>
    <t>Homo sapiens destrin (actin depolymerizing factor) (DSTN), transcript variant 1, mRNA.</t>
  </si>
  <si>
    <t>ACTDP; bA462D18.2; ADF</t>
  </si>
  <si>
    <t>DSTYK</t>
  </si>
  <si>
    <t>NM_199462.2</t>
  </si>
  <si>
    <t>ILMN_3257566</t>
  </si>
  <si>
    <t>Homo sapiens dual serine/threonine and tyrosine protein kinase (DSTYK), transcript variant 2, mRNA.</t>
  </si>
  <si>
    <t>DTX2</t>
  </si>
  <si>
    <t>NM_020892.1</t>
  </si>
  <si>
    <t>ILMN_2275098</t>
  </si>
  <si>
    <t>Homo sapiens deltex homolog 2 (Drosophila) (DTX2), mRNA.</t>
  </si>
  <si>
    <t>MGC71098; KIAA1528; RNF58</t>
  </si>
  <si>
    <t>DUS3L</t>
  </si>
  <si>
    <t>NM_020175.1</t>
  </si>
  <si>
    <t>ILMN_1723235</t>
  </si>
  <si>
    <t>Homo sapiens dihydrouridine synthase 3-like (S. cerevisiae) (DUS3L), mRNA.</t>
  </si>
  <si>
    <t>FLJ13896; DUS3</t>
  </si>
  <si>
    <t>DUSP1</t>
  </si>
  <si>
    <t>NM_004417.2</t>
  </si>
  <si>
    <t>ILMN_1781285</t>
  </si>
  <si>
    <t>Homo sapiens dual specificity phosphatase 1 (DUSP1), mRNA.</t>
  </si>
  <si>
    <t>HVH1; MKP1; MKP-1; PTPN10; CL100</t>
  </si>
  <si>
    <t>DUSP10</t>
  </si>
  <si>
    <t>NM_144729.1</t>
  </si>
  <si>
    <t>ILMN_2401878</t>
  </si>
  <si>
    <t>Homo sapiens dual specificity phosphatase 10 (DUSP10), transcript variant 3, mRNA.</t>
  </si>
  <si>
    <t>MKP-5; MKP5</t>
  </si>
  <si>
    <t>DUSP3</t>
  </si>
  <si>
    <t>NM_004090.2</t>
  </si>
  <si>
    <t>ILMN_1797522</t>
  </si>
  <si>
    <t>Homo sapiens dual specificity phosphatase 3 (vaccinia virus phosphatase VH1-related) (DUSP3), mRNA.</t>
  </si>
  <si>
    <t>VHR</t>
  </si>
  <si>
    <t>DYNLL1</t>
  </si>
  <si>
    <t>NM_001037494.1</t>
  </si>
  <si>
    <t>ILMN_2300186</t>
  </si>
  <si>
    <t>Homo sapiens dynein, light chain, LC8-type 1 (DYNLL1), transcript variant 1, mRNA.</t>
  </si>
  <si>
    <t>PIN; DLC1; MGC126137; DLC8; DNCL1; MGC126138; LC8a; hdlc1; LC8; DNCLC1</t>
  </si>
  <si>
    <t>DYRK1A</t>
  </si>
  <si>
    <t>NM_130438.1</t>
  </si>
  <si>
    <t>ILMN_1664560</t>
  </si>
  <si>
    <t>Homo sapiens dual-specificity tyrosine-(Y)-phosphorylation regulated kinase 1A (DYRK1A), transcript variant 5, mRNA.</t>
  </si>
  <si>
    <t>HP86; DYRK; DYRK1; MNBH; MNB</t>
  </si>
  <si>
    <t>DYRK2</t>
  </si>
  <si>
    <t>NM_003583.2</t>
  </si>
  <si>
    <t>ILMN_2374244</t>
  </si>
  <si>
    <t>Homo sapiens dual-specificity tyrosine-(Y)-phosphorylation regulated kinase 2 (DYRK2), transcript variant 1, mRNA.</t>
  </si>
  <si>
    <t>NM_003583.3</t>
  </si>
  <si>
    <t>ILMN_1794588</t>
  </si>
  <si>
    <t>FLJ21365; FLJ21217</t>
  </si>
  <si>
    <t>E2F7</t>
  </si>
  <si>
    <t>NM_203394.1</t>
  </si>
  <si>
    <t>NM_203394.2</t>
  </si>
  <si>
    <t>ILMN_1798210</t>
  </si>
  <si>
    <t>Homo sapiens E2F transcription factor 7 (E2F7), mRNA.</t>
  </si>
  <si>
    <t>FLJ12981</t>
  </si>
  <si>
    <t>ECHDC2</t>
  </si>
  <si>
    <t>NM_018281.1</t>
  </si>
  <si>
    <t>NM_018281.2</t>
  </si>
  <si>
    <t>ILMN_1671568</t>
  </si>
  <si>
    <t>Homo sapiens enoyl Coenzyme A hydratase domain containing 2 (ECHDC2), mRNA.</t>
  </si>
  <si>
    <t>FLJ10948</t>
  </si>
  <si>
    <t>EDEM3</t>
  </si>
  <si>
    <t>NM_025191.2</t>
  </si>
  <si>
    <t>ILMN_2065299</t>
  </si>
  <si>
    <t>Homo sapiens ER degradation enhancer, mannosidase alpha-like 3 (EDEM3), mRNA.</t>
  </si>
  <si>
    <t>C1orf22</t>
  </si>
  <si>
    <t>EDN1</t>
  </si>
  <si>
    <t>NM_001955.2</t>
  </si>
  <si>
    <t>ILMN_1682775</t>
  </si>
  <si>
    <t>Homo sapiens endothelin 1 (EDN1), mRNA.</t>
  </si>
  <si>
    <t>ET1</t>
  </si>
  <si>
    <t>EFNA1</t>
  </si>
  <si>
    <t>NM_004428.2</t>
  </si>
  <si>
    <t>ILMN_2371053</t>
  </si>
  <si>
    <t>Homo sapiens ephrin-A1 (EFNA1), transcript variant 1, mRNA.</t>
  </si>
  <si>
    <t>B61; EPLG1; TNFAIP4; EFL1; ECKLG; LERK1</t>
  </si>
  <si>
    <t>ILMN_2371055</t>
  </si>
  <si>
    <t>EFNA4</t>
  </si>
  <si>
    <t>NM_182690.1</t>
  </si>
  <si>
    <t>NM_182689.1</t>
  </si>
  <si>
    <t>ILMN_1755710</t>
  </si>
  <si>
    <t>Homo sapiens ephrin-A4 (EFNA4), transcript variant 2, mRNA.</t>
  </si>
  <si>
    <t>EFL4; LERK4; MGC125826; EPLG4</t>
  </si>
  <si>
    <t>NM_005227.2</t>
  </si>
  <si>
    <t>ILMN_1665696</t>
  </si>
  <si>
    <t>Homo sapiens ephrin-A4 (EFNA4), transcript variant 1, mRNA.</t>
  </si>
  <si>
    <t>EFNB2</t>
  </si>
  <si>
    <t>NM_004093.2</t>
  </si>
  <si>
    <t>ILMN_1703852</t>
  </si>
  <si>
    <t>Homo sapiens ephrin-B2 (EFNB2), mRNA.</t>
  </si>
  <si>
    <t>MGC126227; LERK5; HTKL; EPLG5; MGC126226; Htk-L; MGC126228</t>
  </si>
  <si>
    <t>EFTUD1</t>
  </si>
  <si>
    <t>NM_024580.3</t>
  </si>
  <si>
    <t>NM_024580.5</t>
  </si>
  <si>
    <t>ILMN_1729167</t>
  </si>
  <si>
    <t>Homo sapiens elongation factor Tu GTP binding domain containing 1 (EFTUD1), transcript variant 1, mRNA.</t>
  </si>
  <si>
    <t>RIA1; FLJ13119; FAM42A; HsT19294</t>
  </si>
  <si>
    <t>EHD1</t>
  </si>
  <si>
    <t>NM_006795.2</t>
  </si>
  <si>
    <t>ILMN_1651832</t>
  </si>
  <si>
    <t>Homo sapiens EH-domain containing 1 (EHD1), mRNA.</t>
  </si>
  <si>
    <t>PAST1; PAST; HPAST1; FLJ42622; FLJ44618; H-PAST</t>
  </si>
  <si>
    <t>EI24</t>
  </si>
  <si>
    <t>NM_004879.3</t>
  </si>
  <si>
    <t>ILMN_1726138</t>
  </si>
  <si>
    <t>Homo sapiens etoposide induced 2.4 mRNA (EI24), transcript variant 1, mRNA.</t>
  </si>
  <si>
    <t>TP53I8; PIG8</t>
  </si>
  <si>
    <t>EID2B</t>
  </si>
  <si>
    <t>NM_152361.1</t>
  </si>
  <si>
    <t>ILMN_2051900</t>
  </si>
  <si>
    <t>Homo sapiens EP300 interacting inhibitor of differentiation 2B (EID2B), mRNA.</t>
  </si>
  <si>
    <t>EID-3; FLJ38944</t>
  </si>
  <si>
    <t>EIF3B</t>
  </si>
  <si>
    <t>NM_001037283.1</t>
  </si>
  <si>
    <t>ILMN_2379469</t>
  </si>
  <si>
    <t>Homo sapiens eukaryotic translation initiation factor 3, subunit B (EIF3B), transcript variant 2, mRNA.</t>
  </si>
  <si>
    <t>EIF3-P116; MGC131875; EIF3-P110; EIF3S9; PRT1; MGC104664; EIF3-ETA; eIF3b</t>
  </si>
  <si>
    <t>ILMN_2278729</t>
  </si>
  <si>
    <t>EIF3J</t>
  </si>
  <si>
    <t>NM_003758.1</t>
  </si>
  <si>
    <t>NM_003758.2</t>
  </si>
  <si>
    <t>ILMN_1815345</t>
  </si>
  <si>
    <t>Homo sapiens eukaryotic translation initiation factor 3, subunit J (EIF3J), mRNA.</t>
  </si>
  <si>
    <t>eIF3-p35; eIF3j; eIF3-alpha; EIF3S1</t>
  </si>
  <si>
    <t>EIF4A3</t>
  </si>
  <si>
    <t>NM_014740.2</t>
  </si>
  <si>
    <t>ILMN_1667043</t>
  </si>
  <si>
    <t>Homo sapiens eukaryotic translation initiation factor 4A, isoform 3 (EIF4A3), mRNA.</t>
  </si>
  <si>
    <t>eIF4AIII; MGC10862; hNMP265; NUK-34; KIAA0111; DDX48</t>
  </si>
  <si>
    <t>EIF4E</t>
  </si>
  <si>
    <t>NM_001968.2</t>
  </si>
  <si>
    <t>ILMN_2050761</t>
  </si>
  <si>
    <t>Homo sapiens eukaryotic translation initiation factor 4E (EIF4E), mRNA.</t>
  </si>
  <si>
    <t>CBP; MGC111573; EIF4E1; EIF4F; EIF4EL1</t>
  </si>
  <si>
    <t>EIF5</t>
  </si>
  <si>
    <t>NM_001969.3</t>
  </si>
  <si>
    <t>ILMN_1815733</t>
  </si>
  <si>
    <t>Homo sapiens eukaryotic translation initiation factor 5 (EIF5), transcript variant 1, mRNA.</t>
  </si>
  <si>
    <t>EIF-5A</t>
  </si>
  <si>
    <t>EIF5A2</t>
  </si>
  <si>
    <t>NM_020390.5</t>
  </si>
  <si>
    <t>ILMN_1735151</t>
  </si>
  <si>
    <t>Homo sapiens eukaryotic translation initiation factor 5A2 (EIF5A2), mRNA.</t>
  </si>
  <si>
    <t>EIF-5A2; eIF5AII</t>
  </si>
  <si>
    <t>EMP1</t>
  </si>
  <si>
    <t>NM_001423.1</t>
  </si>
  <si>
    <t>ILMN_1801616</t>
  </si>
  <si>
    <t>Homo sapiens epithelial membrane protein 1 (EMP1), mRNA.</t>
  </si>
  <si>
    <t>CL-20; EMP-1; TMP</t>
  </si>
  <si>
    <t>ENC1</t>
  </si>
  <si>
    <t>NM_003633.1</t>
  </si>
  <si>
    <t>ILMN_1779147</t>
  </si>
  <si>
    <t>Homo sapiens ectodermal-neural cortex (with BTB-like domain) (ENC1), mRNA.</t>
  </si>
  <si>
    <t>PIG10; NRPB; CCL28; FLJ39259; ENC-1; TP53I10; KLHL35</t>
  </si>
  <si>
    <t>EPHA2</t>
  </si>
  <si>
    <t>NM_004431.2</t>
  </si>
  <si>
    <t>ILMN_1699354</t>
  </si>
  <si>
    <t>Homo sapiens EPH receptor A2 (EPHA2), mRNA.</t>
  </si>
  <si>
    <t>ECK</t>
  </si>
  <si>
    <t>EPM2AIP1</t>
  </si>
  <si>
    <t>NM_014805.2</t>
  </si>
  <si>
    <t>ILMN_1682658</t>
  </si>
  <si>
    <t>Homo sapiens EPM2A (laforin) interacting protein 1 (EPM2AIP1), mRNA.</t>
  </si>
  <si>
    <t>FLJ11207; KIAA0766</t>
  </si>
  <si>
    <t>EPOR</t>
  </si>
  <si>
    <t>NM_000121.2</t>
  </si>
  <si>
    <t>ILMN_2168347</t>
  </si>
  <si>
    <t>Homo sapiens erythropoietin receptor (EPOR), mRNA.</t>
  </si>
  <si>
    <t>MGC138358</t>
  </si>
  <si>
    <t>EPR1</t>
  </si>
  <si>
    <t>NR_002219.1</t>
  </si>
  <si>
    <t>ILMN_2148012</t>
  </si>
  <si>
    <t>Homo sapiens effector cell peptidase receptor 1 (non-protein coding) (EPR1), non-coding RNA.</t>
  </si>
  <si>
    <t>BIRC5OS; EPR-1</t>
  </si>
  <si>
    <t>ERBB3</t>
  </si>
  <si>
    <t>NM_001982.2</t>
  </si>
  <si>
    <t>ILMN_1751346</t>
  </si>
  <si>
    <t>Homo sapiens v-erb-b2 erythroblastic leukemia viral oncogene homolog 3 (avian) (ERBB3), transcript variant 1, mRNA.</t>
  </si>
  <si>
    <t>c-erbB-3; c-erbB3; p85-sErbB3; p45-sErbB3; ErbB-3; erbB3-S; MGC88033; p180-ErbB3; MDA-BF-1; HER3</t>
  </si>
  <si>
    <t>ERF</t>
  </si>
  <si>
    <t>NM_006494.1</t>
  </si>
  <si>
    <t>ILMN_1652749</t>
  </si>
  <si>
    <t>Homo sapiens Ets2 repressor factor (ERF), mRNA.</t>
  </si>
  <si>
    <t>PE-2</t>
  </si>
  <si>
    <t>ERGIC2</t>
  </si>
  <si>
    <t>NM_016570.2</t>
  </si>
  <si>
    <t>ILMN_1712766</t>
  </si>
  <si>
    <t>Homo sapiens ERGIC and golgi 2 (ERGIC2), mRNA.</t>
  </si>
  <si>
    <t>cd002; PTX1; MGC111152; CDA14; Erv41</t>
  </si>
  <si>
    <t>ESM1</t>
  </si>
  <si>
    <t>NM_007036.3</t>
  </si>
  <si>
    <t>ILMN_2212878</t>
  </si>
  <si>
    <t>Homo sapiens endothelial cell-specific molecule 1 (ESM1), mRNA.</t>
  </si>
  <si>
    <t>endocan</t>
  </si>
  <si>
    <t>NM_007036.2</t>
  </si>
  <si>
    <t>ILMN_1773262</t>
  </si>
  <si>
    <t>ETS1</t>
  </si>
  <si>
    <t>NM_005238.2</t>
  </si>
  <si>
    <t>ILMN_1687538</t>
  </si>
  <si>
    <t>Homo sapiens v-ets erythroblastosis virus E26 oncogene homolog 1 (avian) (ETS1), mRNA.</t>
  </si>
  <si>
    <t>FLJ10768; ETS-1; EWSR2</t>
  </si>
  <si>
    <t>ILMN_2122103</t>
  </si>
  <si>
    <t>ETV5</t>
  </si>
  <si>
    <t>NM_004454.1</t>
  </si>
  <si>
    <t>ILMN_1739222</t>
  </si>
  <si>
    <t>Homo sapiens ets variant gene 5 (ets-related molecule) (ETV5), mRNA.</t>
  </si>
  <si>
    <t>ERM</t>
  </si>
  <si>
    <t>EXOC3</t>
  </si>
  <si>
    <t>NM_007277.3</t>
  </si>
  <si>
    <t>NM_007277.4</t>
  </si>
  <si>
    <t>ILMN_1789419</t>
  </si>
  <si>
    <t>Homo sapiens exocyst complex component 3 (EXOC3), mRNA.</t>
  </si>
  <si>
    <t>SEC6L1; SEC6; Sec6p</t>
  </si>
  <si>
    <t>EXOC8</t>
  </si>
  <si>
    <t>NM_175876.3</t>
  </si>
  <si>
    <t>ILMN_2083818</t>
  </si>
  <si>
    <t>Homo sapiens exocyst complex component 8 (EXOC8), mRNA.</t>
  </si>
  <si>
    <t>Exo84p; SEC84; EXO84</t>
  </si>
  <si>
    <t>EXOSC3</t>
  </si>
  <si>
    <t>NM_001002269.1</t>
  </si>
  <si>
    <t>NM_016042.2</t>
  </si>
  <si>
    <t>ILMN_1708936</t>
  </si>
  <si>
    <t>Homo sapiens exosome component 3 (EXOSC3), transcript variant 1, mRNA.</t>
  </si>
  <si>
    <t>RP11-3J10.8; hRrp40p; MGC15120; p10; Rrp40p; CGI-102; RRP40; MGC723; bA3J10.7</t>
  </si>
  <si>
    <t>EXOSC6</t>
  </si>
  <si>
    <t>NM_058219.2</t>
  </si>
  <si>
    <t>ILMN_1670218</t>
  </si>
  <si>
    <t>Homo sapiens exosome component 6 (EXOSC6), mRNA.</t>
  </si>
  <si>
    <t>hMtr3p; MTR3; p11; EAP4; Mtr3p</t>
  </si>
  <si>
    <t>EXT1</t>
  </si>
  <si>
    <t>NM_000127.2</t>
  </si>
  <si>
    <t>ILMN_2129927</t>
  </si>
  <si>
    <t>Homo sapiens exostoses (multiple) 1 (EXT1), mRNA.</t>
  </si>
  <si>
    <t>ttv; EXT</t>
  </si>
  <si>
    <t>EZH2</t>
  </si>
  <si>
    <t>NM_152998.1</t>
  </si>
  <si>
    <t>ILMN_2364529</t>
  </si>
  <si>
    <t>Homo sapiens enhancer of zeste homolog 2 (Drosophila) (EZH2), transcript variant 2, mRNA.</t>
  </si>
  <si>
    <t>EZH1; ENX-1; MGC9169; KMT6</t>
  </si>
  <si>
    <t>EZR</t>
  </si>
  <si>
    <t>NM_003379.4</t>
  </si>
  <si>
    <t>ILMN_3272378</t>
  </si>
  <si>
    <t>Homo sapiens ezrin (EZR), transcript variant 1, mRNA.</t>
  </si>
  <si>
    <t>VIL2; MGC1584; CVL; FLJ26216; DKFZp762H157; CVIL</t>
  </si>
  <si>
    <t>F11R</t>
  </si>
  <si>
    <t>NM_016946.3</t>
  </si>
  <si>
    <t>ILMN_2406532</t>
  </si>
  <si>
    <t>Homo sapiens F11 receptor (F11R), transcript variant 1, mRNA.</t>
  </si>
  <si>
    <t>JAM; JAM-A; PAM-1; JAM1; JAM-1; JAMA; JCAM; KAT; CD321</t>
  </si>
  <si>
    <t>FA2H</t>
  </si>
  <si>
    <t>NM_024306.2</t>
  </si>
  <si>
    <t>ILMN_1791531</t>
  </si>
  <si>
    <t>Homo sapiens fatty acid 2-hydroxylase (FA2H), mRNA.</t>
  </si>
  <si>
    <t>FAAH; FLJ25287; FAXDC1</t>
  </si>
  <si>
    <t>FAHD1</t>
  </si>
  <si>
    <t>NM_001018104.1</t>
  </si>
  <si>
    <t>ILMN_1701457</t>
  </si>
  <si>
    <t>Homo sapiens fumarylacetoacetate hydrolase domain containing 1 (FAHD1), nuclear gene encoding mitochondrial protein, transcript variant 1, mRNA.</t>
  </si>
  <si>
    <t>C16orf36; YISKL; DKFZp566J2046; MGC74876</t>
  </si>
  <si>
    <t>FAIM3</t>
  </si>
  <si>
    <t>NM_005449.3</t>
  </si>
  <si>
    <t>ILMN_1775542</t>
  </si>
  <si>
    <t>Homo sapiens Fas apoptotic inhibitory molecule 3 (FAIM3), mRNA.</t>
  </si>
  <si>
    <t>TOSO</t>
  </si>
  <si>
    <t>FAM100A</t>
  </si>
  <si>
    <t>NM_145253.1</t>
  </si>
  <si>
    <t>NM_145253.2</t>
  </si>
  <si>
    <t>ILMN_1733863</t>
  </si>
  <si>
    <t>Homo sapiens family with sequence similarity 100, member A (FAM100A), mRNA.</t>
  </si>
  <si>
    <t>FLJ32185; FLJ31223; PP11303</t>
  </si>
  <si>
    <t>FAM100B</t>
  </si>
  <si>
    <t>NM_182565.2</t>
  </si>
  <si>
    <t>ILMN_1775498</t>
  </si>
  <si>
    <t>Homo sapiens family with sequence similarity 100, member B (FAM100B), mRNA.</t>
  </si>
  <si>
    <t>MGC71792; MGC29814</t>
  </si>
  <si>
    <t>FAM105B</t>
  </si>
  <si>
    <t>NM_138348.3</t>
  </si>
  <si>
    <t>NM_138348.4</t>
  </si>
  <si>
    <t>ILMN_1790062</t>
  </si>
  <si>
    <t>Homo sapiens family with sequence similarity 105, member B (FAM105B), mRNA.</t>
  </si>
  <si>
    <t>FLJ34884</t>
  </si>
  <si>
    <t>FAM110A</t>
  </si>
  <si>
    <t>NM_001042353.1</t>
  </si>
  <si>
    <t>ILMN_2323944</t>
  </si>
  <si>
    <t>Homo sapiens family with sequence similarity 110, member A (FAM110A), transcript variant 3, mRNA.</t>
  </si>
  <si>
    <t>MGC4675; FAM110A; bA371L19.3; F10; C20orf55; MGC2450</t>
  </si>
  <si>
    <t>FAM116A</t>
  </si>
  <si>
    <t>NM_152678.1</t>
  </si>
  <si>
    <t>XM_001132771.1</t>
  </si>
  <si>
    <t>ILMN_1713178</t>
  </si>
  <si>
    <t>PREDICTED: Homo sapiens family with sequence similarity 116, member A (FAM116A), mRNA.</t>
  </si>
  <si>
    <t>FAM119A</t>
  </si>
  <si>
    <t>NM_145280.3</t>
  </si>
  <si>
    <t>ILMN_2049364</t>
  </si>
  <si>
    <t>Homo sapiens family with sequence similarity 119, member A (FAM119A), mRNA.</t>
  </si>
  <si>
    <t>MGC45373</t>
  </si>
  <si>
    <t>FAM131A</t>
  </si>
  <si>
    <t>NM_144635.3</t>
  </si>
  <si>
    <t>ILMN_1729217</t>
  </si>
  <si>
    <t>Homo sapiens family with sequence similarity 131, member A (FAM131A), mRNA.</t>
  </si>
  <si>
    <t>MGC21688; PRO1378; FLAT715; C3orf40</t>
  </si>
  <si>
    <t>FAM13A</t>
  </si>
  <si>
    <t>NM_014883.2</t>
  </si>
  <si>
    <t>ILMN_2401258</t>
  </si>
  <si>
    <t>Homo sapiens family with sequence similarity 13, member A (FAM13A), transcript variant 1, mRNA.</t>
  </si>
  <si>
    <t>FLJ34562; MGC105131</t>
  </si>
  <si>
    <t>FAM24B</t>
  </si>
  <si>
    <t>NM_152644.1</t>
  </si>
  <si>
    <t>ILMN_1659536</t>
  </si>
  <si>
    <t>Homo sapiens family with sequence similarity 24, member B (FAM24B), mRNA.</t>
  </si>
  <si>
    <t>MGC45962; AC073585.2; DKFZp667I0323</t>
  </si>
  <si>
    <t>FAM43A</t>
  </si>
  <si>
    <t>NM_153690.4</t>
  </si>
  <si>
    <t>ILMN_1706015</t>
  </si>
  <si>
    <t>Homo sapiens family with sequence similarity 43, member A (FAM43A), mRNA.</t>
  </si>
  <si>
    <t>FLJ90022</t>
  </si>
  <si>
    <t>FAM50B</t>
  </si>
  <si>
    <t>NM_012135.1</t>
  </si>
  <si>
    <t>ILMN_2153466</t>
  </si>
  <si>
    <t>Homo sapiens family with sequence similarity 50, member B (FAM50B), mRNA.</t>
  </si>
  <si>
    <t>D6S2654E; X5L</t>
  </si>
  <si>
    <t>FAM57A</t>
  </si>
  <si>
    <t>NM_024792.1</t>
  </si>
  <si>
    <t>ILMN_1673899</t>
  </si>
  <si>
    <t>Homo sapiens family with sequence similarity 57, member A (FAM57A), mRNA.</t>
  </si>
  <si>
    <t>FLJ22282; CT120</t>
  </si>
  <si>
    <t>FAM60A</t>
  </si>
  <si>
    <t>NM_001135811.1</t>
  </si>
  <si>
    <t>ILMN_3272603</t>
  </si>
  <si>
    <t>Homo sapiens family with sequence similarity 60, member A (FAM60A), transcript variant 1, mRNA.</t>
  </si>
  <si>
    <t>NM_021238.2</t>
  </si>
  <si>
    <t>ILMN_3196019</t>
  </si>
  <si>
    <t>Homo sapiens family with sequence similarity 60, member A (FAM60A), transcript variant 2, mRNA.</t>
  </si>
  <si>
    <t>FAM73A</t>
  </si>
  <si>
    <t>NM_198549.1</t>
  </si>
  <si>
    <t>ILMN_2123559</t>
  </si>
  <si>
    <t>Homo sapiens family with sequence similarity 73, member A (FAM73A), mRNA.</t>
  </si>
  <si>
    <t>FLJ35093; DKFZp686M07166</t>
  </si>
  <si>
    <t>FAM80A</t>
  </si>
  <si>
    <t>NM_173642.1</t>
  </si>
  <si>
    <t>NM_173642.2</t>
  </si>
  <si>
    <t>ILMN_1706664</t>
  </si>
  <si>
    <t>Homo sapiens family with sequence similarity 80, member A (FAM80A), mRNA.</t>
  </si>
  <si>
    <t>RP11-157D18.1; MGC47816</t>
  </si>
  <si>
    <t>FAM82A2</t>
  </si>
  <si>
    <t>NM_018145.1</t>
  </si>
  <si>
    <t>ILMN_1727309</t>
  </si>
  <si>
    <t>Homo sapiens family with sequence similarity 82, member A2 (FAM82A2), mRNA.</t>
  </si>
  <si>
    <t>ptpip51; RMD3; hRMD-3; FLJ10579</t>
  </si>
  <si>
    <t>FAM86C</t>
  </si>
  <si>
    <t>NM_152563.1</t>
  </si>
  <si>
    <t>NM_152563.2</t>
  </si>
  <si>
    <t>ILMN_1753482</t>
  </si>
  <si>
    <t>Homo sapiens family with sequence similarity 86, member C (FAM86C), transcript variant 2, mRNA.</t>
  </si>
  <si>
    <t>MGC45068; FLJ10661; FLJ27199</t>
  </si>
  <si>
    <t>FAM98A</t>
  </si>
  <si>
    <t>NM_015475.3</t>
  </si>
  <si>
    <t>ILMN_1735453</t>
  </si>
  <si>
    <t>Homo sapiens family with sequence similarity 98, member A (FAM98A), mRNA.</t>
  </si>
  <si>
    <t>DKFZp686O03192; DKFZP564F0522</t>
  </si>
  <si>
    <t>FASTKD2</t>
  </si>
  <si>
    <t>NM_014929.2</t>
  </si>
  <si>
    <t>ILMN_2053567</t>
  </si>
  <si>
    <t>Homo sapiens FAST kinase domains 2 (FASTKD2), mRNA.</t>
  </si>
  <si>
    <t>KIAA0971</t>
  </si>
  <si>
    <t>FBXL6</t>
  </si>
  <si>
    <t>NM_024555.3</t>
  </si>
  <si>
    <t>ILMN_2352216</t>
  </si>
  <si>
    <t>Homo sapiens F-box and leucine-rich repeat protein 6 (FBXL6), transcript variant 2, mRNA.</t>
  </si>
  <si>
    <t>PP14630; FBL6</t>
  </si>
  <si>
    <t>FBXO30</t>
  </si>
  <si>
    <t>NM_032145.4</t>
  </si>
  <si>
    <t>ILMN_1700232</t>
  </si>
  <si>
    <t>Homo sapiens F-box protein 30 (FBXO30), mRNA.</t>
  </si>
  <si>
    <t>MGC21674; Fbx30; FLJ41030</t>
  </si>
  <si>
    <t>FBXO32</t>
  </si>
  <si>
    <t>NM_148177.1</t>
  </si>
  <si>
    <t>ILMN_1703955</t>
  </si>
  <si>
    <t>Homo sapiens F-box protein 32 (FBXO32), transcript variant 2, mRNA.</t>
  </si>
  <si>
    <t>ATROGIN1; MAFbx; Fbx32; MGC33610; FLJ32424</t>
  </si>
  <si>
    <t>FCHSD2</t>
  </si>
  <si>
    <t>NM_014824.1</t>
  </si>
  <si>
    <t>ILMN_1815734</t>
  </si>
  <si>
    <t>Homo sapiens FCH and double SH3 domains 2 (FCHSD2), mRNA.</t>
  </si>
  <si>
    <t>NWK; KIAA0769; SH3MD3</t>
  </si>
  <si>
    <t>FERMT1</t>
  </si>
  <si>
    <t>NM_017671.3</t>
  </si>
  <si>
    <t>NM_017671.4</t>
  </si>
  <si>
    <t>ILMN_1696585</t>
  </si>
  <si>
    <t>Homo sapiens fermitin family homolog 1 (Drosophila) (FERMT1), mRNA.</t>
  </si>
  <si>
    <t>URP1; UNC112A; C20orf42; FLJ23423; DTGCU2; KIND1; FLJ20116</t>
  </si>
  <si>
    <t>FEZ2</t>
  </si>
  <si>
    <t>NM_005102.1</t>
  </si>
  <si>
    <t>NM_005102.2</t>
  </si>
  <si>
    <t>ILMN_1739586</t>
  </si>
  <si>
    <t>Homo sapiens fasciculation and elongation protein zeta 2 (zygin II) (FEZ2), transcript variant 1, mRNA.</t>
  </si>
  <si>
    <t>MGC117372; HUM3CL</t>
  </si>
  <si>
    <t>FGFBP1</t>
  </si>
  <si>
    <t>NM_005130.3</t>
  </si>
  <si>
    <t>ILMN_1785404</t>
  </si>
  <si>
    <t>Homo sapiens fibroblast growth factor binding protein 1 (FGFBP1), mRNA.</t>
  </si>
  <si>
    <t>FGFBP; HBP17</t>
  </si>
  <si>
    <t>FICD</t>
  </si>
  <si>
    <t>NM_007076.2</t>
  </si>
  <si>
    <t>ILMN_1778064</t>
  </si>
  <si>
    <t>Homo sapiens FIC domain containing (FICD), mRNA.</t>
  </si>
  <si>
    <t>MGC5623; HYPE; UNQ3041; HIP13</t>
  </si>
  <si>
    <t>FJX1</t>
  </si>
  <si>
    <t>NM_014344.2</t>
  </si>
  <si>
    <t>ILMN_1746465</t>
  </si>
  <si>
    <t>Homo sapiens four jointed box 1 (Drosophila) (FJX1), mRNA.</t>
  </si>
  <si>
    <t>FLJ25593; FLJ22416</t>
  </si>
  <si>
    <t>FKBPL</t>
  </si>
  <si>
    <t>NM_022110.3</t>
  </si>
  <si>
    <t>ILMN_1791052</t>
  </si>
  <si>
    <t>Homo sapiens FK506 binding protein like (FKBPL), mRNA.</t>
  </si>
  <si>
    <t>WISP39; DIR1; NG7</t>
  </si>
  <si>
    <t>FKRP</t>
  </si>
  <si>
    <t>NM_024301.2</t>
  </si>
  <si>
    <t>NM_024301.3</t>
  </si>
  <si>
    <t>ILMN_1753597</t>
  </si>
  <si>
    <t>Homo sapiens fukutin related protein (FKRP), transcript variant 1, mRNA.</t>
  </si>
  <si>
    <t>LGMD2I; MGC2991; FLJ12576; MDC1C</t>
  </si>
  <si>
    <t>FKSG30</t>
  </si>
  <si>
    <t>NM_001017421.1</t>
  </si>
  <si>
    <t>ILMN_1814998</t>
  </si>
  <si>
    <t>Homo sapiens actin-like protein (FKSG30), mRNA.</t>
  </si>
  <si>
    <t>ACT</t>
  </si>
  <si>
    <t>FLJ14166</t>
  </si>
  <si>
    <t>NM_024565.4</t>
  </si>
  <si>
    <t>ILMN_1763745</t>
  </si>
  <si>
    <t>Homo sapiens hypothetical protein FLJ14166 (FLJ14166), mRNA.</t>
  </si>
  <si>
    <t>FLJ32252</t>
  </si>
  <si>
    <t>NM_182510.1</t>
  </si>
  <si>
    <t>ILMN_1768646</t>
  </si>
  <si>
    <t>Homo sapiens hypothetical protein FLJ32252 (FLJ32252), mRNA.</t>
  </si>
  <si>
    <t>FLJ39827</t>
  </si>
  <si>
    <t>NM_152424.1</t>
  </si>
  <si>
    <t>ILMN_1750051</t>
  </si>
  <si>
    <t>Homo sapiens hypothetical protein FLJ39827 (FLJ39827), mRNA.</t>
  </si>
  <si>
    <t>RP11-403E24.2</t>
  </si>
  <si>
    <t>FLJ45248</t>
  </si>
  <si>
    <t>NM_207505.1</t>
  </si>
  <si>
    <t>ILMN_1807093</t>
  </si>
  <si>
    <t>Homo sapiens FLJ45248 protein (FLJ45248), mRNA.</t>
  </si>
  <si>
    <t>FLNA</t>
  </si>
  <si>
    <t>NM_001456.1</t>
  </si>
  <si>
    <t>NM_001456.2</t>
  </si>
  <si>
    <t>ILMN_1687335</t>
  </si>
  <si>
    <t>Homo sapiens filamin A, alpha (actin binding protein 280) (FLNA), mRNA.</t>
  </si>
  <si>
    <t>OPD2; MNS; FMD; FLN; filamin A; NHBP; ABP-280; OPD1; FLN1; ABPX; OPD; DKFZp434P031</t>
  </si>
  <si>
    <t>FNDC3A</t>
  </si>
  <si>
    <t>NM_001079673.1</t>
  </si>
  <si>
    <t>ILMN_2362581</t>
  </si>
  <si>
    <t>Homo sapiens fibronectin type III domain containing 3A (FNDC3A), transcript variant 1, mRNA.</t>
  </si>
  <si>
    <t>KIAA0970; bA203I16.5; FNDC3; RP11-203I16.5; bA203I16.1; FLJ31509</t>
  </si>
  <si>
    <t>FNIP1</t>
  </si>
  <si>
    <t>NM_133372.1</t>
  </si>
  <si>
    <t>NM_001008738.2</t>
  </si>
  <si>
    <t>ILMN_1737343</t>
  </si>
  <si>
    <t>Homo sapiens folliculin interacting protein 1 (FNIP1), transcript variant 2, mRNA.</t>
  </si>
  <si>
    <t>DKFZp781P0215; KIAA1961; MGC667; DKFZp686E18167</t>
  </si>
  <si>
    <t>FNTA</t>
  </si>
  <si>
    <t>NM_002027.2</t>
  </si>
  <si>
    <t>ILMN_1746494</t>
  </si>
  <si>
    <t>Homo sapiens farnesyltransferase, CAAX box, alpha (FNTA), transcript variant 1, mRNA.</t>
  </si>
  <si>
    <t>FPTA; MGC99680; PGGT1A</t>
  </si>
  <si>
    <t>NM_001018677.1</t>
  </si>
  <si>
    <t>ILMN_1721704</t>
  </si>
  <si>
    <t>Homo sapiens farnesyltransferase, CAAX box, alpha (FNTA), transcript variant 3, mRNA.</t>
  </si>
  <si>
    <t>FNTB</t>
  </si>
  <si>
    <t>NM_002028.3</t>
  </si>
  <si>
    <t>ILMN_1728517</t>
  </si>
  <si>
    <t>Homo sapiens farnesyltransferase, CAAX box, beta (FNTB), mRNA.</t>
  </si>
  <si>
    <t>MGC31935; FPTB</t>
  </si>
  <si>
    <t>FOSB</t>
  </si>
  <si>
    <t>NM_006732.1</t>
  </si>
  <si>
    <t>ILMN_1751607</t>
  </si>
  <si>
    <t>Homo sapiens FBJ murine osteosarcoma viral oncogene homolog B (FOSB), mRNA.</t>
  </si>
  <si>
    <t>GOS3; G0S3; MGC42291; GOSB; DKFZp686C0818</t>
  </si>
  <si>
    <t>FOXA2</t>
  </si>
  <si>
    <t>NM_021784.3</t>
  </si>
  <si>
    <t>NM_153675.1</t>
  </si>
  <si>
    <t>ILMN_1668052</t>
  </si>
  <si>
    <t>Homo sapiens forkhead box A2 (FOXA2), transcript variant 2, mRNA.</t>
  </si>
  <si>
    <t>MGC19807; TCF3B; HNF3B</t>
  </si>
  <si>
    <t>FOXD1</t>
  </si>
  <si>
    <t>NM_004472.1</t>
  </si>
  <si>
    <t>NM_004472.2</t>
  </si>
  <si>
    <t>ILMN_1704418</t>
  </si>
  <si>
    <t>Homo sapiens forkhead box D1 (FOXD1), mRNA.</t>
  </si>
  <si>
    <t>FREAC4; FKHL8</t>
  </si>
  <si>
    <t>FOXO1</t>
  </si>
  <si>
    <t>NM_002015.2</t>
  </si>
  <si>
    <t>NM_002015.3</t>
  </si>
  <si>
    <t>ILMN_1738816</t>
  </si>
  <si>
    <t>Homo sapiens forkhead box O1 (FOXO1), mRNA.</t>
  </si>
  <si>
    <t>FKHR; FKH1; FOXO1A</t>
  </si>
  <si>
    <t>FRMD6</t>
  </si>
  <si>
    <t>NM_152330.3</t>
  </si>
  <si>
    <t>ILMN_2330787</t>
  </si>
  <si>
    <t>Homo sapiens FERM domain containing 6 (FRMD6), transcript variant 2, mRNA.</t>
  </si>
  <si>
    <t>EX1; c14_5320; MGC17921; C14orf31; Willin</t>
  </si>
  <si>
    <t>NM_152330.2</t>
  </si>
  <si>
    <t>ILMN_1769282</t>
  </si>
  <si>
    <t>Homo sapiens FERM domain containing 6 (FRMD6), mRNA.</t>
  </si>
  <si>
    <t>c14_5320; MGC17921; C14orf31; Willin</t>
  </si>
  <si>
    <t>FRMD8</t>
  </si>
  <si>
    <t>NM_031904.3</t>
  </si>
  <si>
    <t>ILMN_3241870</t>
  </si>
  <si>
    <t>Homo sapiens FERM domain containing 8 (FRMD8), mRNA.</t>
  </si>
  <si>
    <t>MGC31785; FKSG44; FLJ32216; FLJ90369</t>
  </si>
  <si>
    <t>FST</t>
  </si>
  <si>
    <t>NM_013409.1</t>
  </si>
  <si>
    <t>ILMN_1700081</t>
  </si>
  <si>
    <t>Homo sapiens follistatin (FST), transcript variant FST344, mRNA.</t>
  </si>
  <si>
    <t>FS</t>
  </si>
  <si>
    <t>FSTL3</t>
  </si>
  <si>
    <t>NM_005860.1</t>
  </si>
  <si>
    <t>NM_005860.2</t>
  </si>
  <si>
    <t>ILMN_1730670</t>
  </si>
  <si>
    <t>Homo sapiens follistatin-like 3 (secreted glycoprotein) (FSTL3), mRNA.</t>
  </si>
  <si>
    <t>FLRG; FSRP</t>
  </si>
  <si>
    <t>FUT4</t>
  </si>
  <si>
    <t>NM_002033.2</t>
  </si>
  <si>
    <t>ILMN_1792072</t>
  </si>
  <si>
    <t>Homo sapiens fucosyltransferase 4 (alpha (1,3) fucosyltransferase, myeloid-specific) (FUT4), mRNA.</t>
  </si>
  <si>
    <t>FCT3A; ELFT; FUC-TIV; CD15</t>
  </si>
  <si>
    <t>FYN</t>
  </si>
  <si>
    <t>NM_002037.3</t>
  </si>
  <si>
    <t>NM_153047.1</t>
  </si>
  <si>
    <t>ILMN_1686555</t>
  </si>
  <si>
    <t>Homo sapiens FYN oncogene related to SRC, FGR, YES (FYN), transcript variant 2, mRNA.</t>
  </si>
  <si>
    <t>MGC45350; SYN; SLK</t>
  </si>
  <si>
    <t>FZD8</t>
  </si>
  <si>
    <t>NM_031866.1</t>
  </si>
  <si>
    <t>ILMN_1729368</t>
  </si>
  <si>
    <t>Homo sapiens frizzled homolog 8 (Drosophila) (FZD8), mRNA.</t>
  </si>
  <si>
    <t>hFZ8; FZ-8</t>
  </si>
  <si>
    <t>FZD9</t>
  </si>
  <si>
    <t>NM_003508.2</t>
  </si>
  <si>
    <t>ILMN_1704398</t>
  </si>
  <si>
    <t>Homo sapiens frizzled homolog 9 (Drosophila) (FZD9), mRNA.</t>
  </si>
  <si>
    <t>FZD3; CD349</t>
  </si>
  <si>
    <t>G0S2</t>
  </si>
  <si>
    <t>NM_015714.2</t>
  </si>
  <si>
    <t>ILMN_1691846</t>
  </si>
  <si>
    <t>Homo sapiens G0/G1switch 2 (G0S2), mRNA.</t>
  </si>
  <si>
    <t>RP1-28O10.2</t>
  </si>
  <si>
    <t>G3BP2</t>
  </si>
  <si>
    <t>NM_203504.1</t>
  </si>
  <si>
    <t>ILMN_2381758</t>
  </si>
  <si>
    <t>Homo sapiens GTPase activating protein (SH3 domain) binding protein 2 (G3BP2), transcript variant 3, mRNA.</t>
  </si>
  <si>
    <t>GABARAPL1</t>
  </si>
  <si>
    <t>NM_031412.2</t>
  </si>
  <si>
    <t>ILMN_2151281</t>
  </si>
  <si>
    <t>Homo sapiens GABA(A) receptor-associated protein like 1 (GABARAPL1), mRNA.</t>
  </si>
  <si>
    <t>ATG8L; GEC1; APG8L; ATG8</t>
  </si>
  <si>
    <t>GABPB1</t>
  </si>
  <si>
    <t>NM_002041.4</t>
  </si>
  <si>
    <t>ILMN_3195401</t>
  </si>
  <si>
    <t>Homo sapiens GA binding protein transcription factor, beta subunit 1 (GABPB1), transcript variant gamma-1, mRNA.</t>
  </si>
  <si>
    <t>NM_181427.3</t>
  </si>
  <si>
    <t>ILMN_3272074</t>
  </si>
  <si>
    <t>Homo sapiens GA binding protein transcription factor, beta subunit 1 (GABPB1), transcript variant gamma-3, mRNA.</t>
  </si>
  <si>
    <t>GABPB2</t>
  </si>
  <si>
    <t>NM_181427.2</t>
  </si>
  <si>
    <t>NM_016655.3</t>
  </si>
  <si>
    <t>ILMN_1761147</t>
  </si>
  <si>
    <t>Homo sapiens GA binding protein transcription factor, beta subunit 2 (GABPB2), transcript variant gamma-2, mRNA.</t>
  </si>
  <si>
    <t>NRF2B2; GABPB; E4TF1-47; E4TF1; NRF2B1; E4TF1B; E4TF1-53; BABPB2; GABPB1</t>
  </si>
  <si>
    <t>GADD45B</t>
  </si>
  <si>
    <t>NM_015675.1</t>
  </si>
  <si>
    <t>NM_015675.2</t>
  </si>
  <si>
    <t>ILMN_1718977</t>
  </si>
  <si>
    <t>Homo sapiens growth arrest and DNA-damage-inducible, beta (GADD45B), mRNA.</t>
  </si>
  <si>
    <t>MYD118; DKFZP566B133; GADD45BETA</t>
  </si>
  <si>
    <t>GALK2</t>
  </si>
  <si>
    <t>NM_002044.2</t>
  </si>
  <si>
    <t>ILMN_1659682</t>
  </si>
  <si>
    <t>Homo sapiens galactokinase 2 (GALK2), transcript variant 1, mRNA.</t>
  </si>
  <si>
    <t>GK2; MGC1745</t>
  </si>
  <si>
    <t>GALNT4</t>
  </si>
  <si>
    <t>NM_003774.3</t>
  </si>
  <si>
    <t>ILMN_1739297</t>
  </si>
  <si>
    <t>Homo sapiens UDP-N-acetyl-alpha-D-galactosamine:polypeptide N-acetylgalactosaminyltransferase 4 (GalNAc-T4) (GALNT4), mRNA.</t>
  </si>
  <si>
    <t>GalNAcT4; GALNAC-T4</t>
  </si>
  <si>
    <t>GAPDHL6</t>
  </si>
  <si>
    <t>XM_001726954.1</t>
  </si>
  <si>
    <t>ILMN_3267451</t>
  </si>
  <si>
    <t>PREDICTED: Homo sapiens glyceraldehyde-3-phosphate dehydrogenase-like 6 (GAPDHL6), mRNA.</t>
  </si>
  <si>
    <t>GARNL4</t>
  </si>
  <si>
    <t>NM_015085.3</t>
  </si>
  <si>
    <t>ILMN_2041236</t>
  </si>
  <si>
    <t>Homo sapiens GTPase activating Rap/RanGAP domain-like 4 (GARNL4), mRNA.</t>
  </si>
  <si>
    <t>RAP1GA3; DKFZp686O238; KIAA1039</t>
  </si>
  <si>
    <t>GATAD2B</t>
  </si>
  <si>
    <t>NM_020699.1</t>
  </si>
  <si>
    <t>ILMN_1766359</t>
  </si>
  <si>
    <t>Homo sapiens GATA zinc finger domain containing 2B (GATAD2B), mRNA.</t>
  </si>
  <si>
    <t>MGC138285; P66beta; RP11-216N14.6; KIAA1150; FLJ37346; MGC138257</t>
  </si>
  <si>
    <t>GBP1</t>
  </si>
  <si>
    <t>NM_002053.1</t>
  </si>
  <si>
    <t>ILMN_2148785</t>
  </si>
  <si>
    <t>Homo sapiens guanylate binding protein 1, interferon-inducible, 67kDa (GBP1), mRNA.</t>
  </si>
  <si>
    <t>ILMN_1701114</t>
  </si>
  <si>
    <t>GCH1</t>
  </si>
  <si>
    <t>NM_001024024.1</t>
  </si>
  <si>
    <t>NM_001024071.1</t>
  </si>
  <si>
    <t>ILMN_1812759</t>
  </si>
  <si>
    <t>Homo sapiens GTP cyclohydrolase 1 (GCH1), transcript variant 4, mRNA.</t>
  </si>
  <si>
    <t>DYT5; GTP-CH-1; GTPCH1; GCH</t>
  </si>
  <si>
    <t>NM_000161.2</t>
  </si>
  <si>
    <t>ILMN_1788802</t>
  </si>
  <si>
    <t>Homo sapiens GTP cyclohydrolase 1 (GCH1), transcript variant 1, mRNA.</t>
  </si>
  <si>
    <t>GCHFR</t>
  </si>
  <si>
    <t>NM_005258.2</t>
  </si>
  <si>
    <t>ILMN_1694780</t>
  </si>
  <si>
    <t>Homo sapiens GTP cyclohydrolase I feedback regulator (GCHFR), mRNA.</t>
  </si>
  <si>
    <t>HsT16933; MGC138467; P35; MGC138469; GFRP</t>
  </si>
  <si>
    <t>GEM</t>
  </si>
  <si>
    <t>NM_181702.1</t>
  </si>
  <si>
    <t>ILMN_2367883</t>
  </si>
  <si>
    <t>Homo sapiens GTP binding protein overexpressed in skeletal muscle (GEM), transcript variant 2, mRNA.</t>
  </si>
  <si>
    <t>KIR; MGC26294</t>
  </si>
  <si>
    <t>NM_005261.2</t>
  </si>
  <si>
    <t>ILMN_1677092</t>
  </si>
  <si>
    <t>GEMIN4</t>
  </si>
  <si>
    <t>NM_015721.1</t>
  </si>
  <si>
    <t>NM_015721.2</t>
  </si>
  <si>
    <t>ILMN_1770206</t>
  </si>
  <si>
    <t>Homo sapiens gem (nuclear organelle) associated protein 4 (GEMIN4), mRNA.</t>
  </si>
  <si>
    <t>HC56; p97; DKFZP434B131; DKFZP434D174; HHRF-1; HCAP1</t>
  </si>
  <si>
    <t>GFM1</t>
  </si>
  <si>
    <t>NM_024996.5</t>
  </si>
  <si>
    <t>ILMN_1657682</t>
  </si>
  <si>
    <t>Homo sapiens G elongation factor, mitochondrial 1 (GFM1), nuclear gene encoding mitochondrial protein, mRNA.</t>
  </si>
  <si>
    <t>FLJ12662; EFG; GFM; FLJ20773; COXPD1; hEFG1; EFG1; EGF1; FLJ13632; EFGM</t>
  </si>
  <si>
    <t>GLIPR1</t>
  </si>
  <si>
    <t>NM_006851.1</t>
  </si>
  <si>
    <t>NM_006851.2</t>
  </si>
  <si>
    <t>ILMN_1769245</t>
  </si>
  <si>
    <t>Homo sapiens GLI pathogenesis-related 1 (GLIPR1), mRNA.</t>
  </si>
  <si>
    <t>RTVP1; CRISP7; GLIPR</t>
  </si>
  <si>
    <t>GLMN</t>
  </si>
  <si>
    <t>NM_053274.1</t>
  </si>
  <si>
    <t>NM_053274.2</t>
  </si>
  <si>
    <t>ILMN_1739397</t>
  </si>
  <si>
    <t>Homo sapiens glomulin, FKBP associated protein (GLMN), mRNA.</t>
  </si>
  <si>
    <t>FAP; GVM; FAP48; VMGLOM; FAP68; GLML; FKBPAP</t>
  </si>
  <si>
    <t>GMDS</t>
  </si>
  <si>
    <t>NM_001500.2</t>
  </si>
  <si>
    <t>ILMN_1711227</t>
  </si>
  <si>
    <t>Homo sapiens GDP-mannose 4,6-dehydratase (GMDS), mRNA.</t>
  </si>
  <si>
    <t>GMD</t>
  </si>
  <si>
    <t>GNE</t>
  </si>
  <si>
    <t>NM_005476.3</t>
  </si>
  <si>
    <t>ILMN_1729417</t>
  </si>
  <si>
    <t>Homo sapiens glucosamine (UDP-N-acetyl)-2-epimerase/N-acetylmannosamine kinase (GNE), mRNA.</t>
  </si>
  <si>
    <t>NM; IBM2; Uae1; DMRV; GLCNE</t>
  </si>
  <si>
    <t>GNL1</t>
  </si>
  <si>
    <t>NM_005275.2</t>
  </si>
  <si>
    <t>ILMN_1789457</t>
  </si>
  <si>
    <t>Homo sapiens guanine nucleotide binding protein-like 1 (GNL1), mRNA.</t>
  </si>
  <si>
    <t>HSR1</t>
  </si>
  <si>
    <t>GNL2</t>
  </si>
  <si>
    <t>NM_013285.1</t>
  </si>
  <si>
    <t>ILMN_1761113</t>
  </si>
  <si>
    <t>Homo sapiens guanine nucleotide binding protein-like 2 (nucleolar) (GNL2), mRNA.</t>
  </si>
  <si>
    <t>dJ423B22.6; Ngp-1; FLJ40906; NGP1; HUMAUANTIG</t>
  </si>
  <si>
    <t>GPAM</t>
  </si>
  <si>
    <t>NM_020918.2</t>
  </si>
  <si>
    <t>ILMN_2178855</t>
  </si>
  <si>
    <t>Homo sapiens glycerol-3-phosphate acyltransferase, mitochondrial (GPAM), mRNA.</t>
  </si>
  <si>
    <t>GPAT1; MGC26846; KIAA1560; RP11-426E5.2</t>
  </si>
  <si>
    <t>NM_020918.3</t>
  </si>
  <si>
    <t>ILMN_1758213</t>
  </si>
  <si>
    <t>Homo sapiens glycerol-3-phosphate acyltransferase, mitochondrial (GPAM), nuclear gene encoding mitochondrial protein, mRNA.</t>
  </si>
  <si>
    <t>GPATCH4</t>
  </si>
  <si>
    <t>NM_182679.1</t>
  </si>
  <si>
    <t>ILMN_2383305</t>
  </si>
  <si>
    <t>Homo sapiens G patch domain containing 4 (GPATCH4), transcript variant 2, mRNA.</t>
  </si>
  <si>
    <t>GPATC4</t>
  </si>
  <si>
    <t>ILMN_2383306</t>
  </si>
  <si>
    <t>GPER</t>
  </si>
  <si>
    <t>NM_001039966.1</t>
  </si>
  <si>
    <t>ILMN_2384056</t>
  </si>
  <si>
    <t>Homo sapiens G protein-coupled estrogen receptor 1 (GPER), transcript variant 3, mRNA.</t>
  </si>
  <si>
    <t>LyGPR; DRY12; GPCR-Br; LERGU; MGC99678; GPR30; CEPR; CMKRL2; FEG-1; LERGU2</t>
  </si>
  <si>
    <t>NM_001031682.1</t>
  </si>
  <si>
    <t>ILMN_1795298</t>
  </si>
  <si>
    <t>GPR81</t>
  </si>
  <si>
    <t>NM_032554.2</t>
  </si>
  <si>
    <t>ILMN_1811272</t>
  </si>
  <si>
    <t>Homo sapiens G protein-coupled receptor 81 (GPR81), mRNA.</t>
  </si>
  <si>
    <t>FKSG80; GPR104; TA-GPCR</t>
  </si>
  <si>
    <t>GPR87</t>
  </si>
  <si>
    <t>NM_023915.2</t>
  </si>
  <si>
    <t>ILMN_1656422</t>
  </si>
  <si>
    <t>Homo sapiens G protein-coupled receptor 87 (GPR87), mRNA.</t>
  </si>
  <si>
    <t>FKSG78; MGC131898; GPR95; KPG_002</t>
  </si>
  <si>
    <t>GPRASP2</t>
  </si>
  <si>
    <t>NM_138437.3</t>
  </si>
  <si>
    <t>NM_001004051.1</t>
  </si>
  <si>
    <t>ILMN_1754727</t>
  </si>
  <si>
    <t>Homo sapiens G protein-coupled receptor associated sorting protein 2 (GPRASP2), transcript variant 1, mRNA.</t>
  </si>
  <si>
    <t>GASP2; FLJ37327; FLJ35662</t>
  </si>
  <si>
    <t>GPRC5C</t>
  </si>
  <si>
    <t>NM_018653.3</t>
  </si>
  <si>
    <t>ILMN_2352090</t>
  </si>
  <si>
    <t>Homo sapiens G protein-coupled receptor, family C, group 5, member C (GPRC5C), transcript variant 2, mRNA.</t>
  </si>
  <si>
    <t>MGC131820; RAIG3; RAIG-3</t>
  </si>
  <si>
    <t>GPT2</t>
  </si>
  <si>
    <t>NM_133443.1</t>
  </si>
  <si>
    <t>ILMN_1684158</t>
  </si>
  <si>
    <t>Homo sapiens glutamic pyruvate transaminase (alanine aminotransferase) 2 (GPT2), mRNA.</t>
  </si>
  <si>
    <t>ALT2</t>
  </si>
  <si>
    <t>GPX8</t>
  </si>
  <si>
    <t>NM_001008397.2</t>
  </si>
  <si>
    <t>ILMN_3242038</t>
  </si>
  <si>
    <t>Homo sapiens glutathione peroxidase 8 (putative) (GPX8), mRNA.</t>
  </si>
  <si>
    <t>GRB7</t>
  </si>
  <si>
    <t>NM_005310.2</t>
  </si>
  <si>
    <t>ILMN_1740762</t>
  </si>
  <si>
    <t>Homo sapiens growth factor receptor-bound protein 7 (GRB7), transcript variant 1, mRNA.</t>
  </si>
  <si>
    <t>GRHL2</t>
  </si>
  <si>
    <t>NM_024915.1</t>
  </si>
  <si>
    <t>ILMN_2060145</t>
  </si>
  <si>
    <t>Homo sapiens grainyhead-like 2 (Drosophila) (GRHL2), mRNA.</t>
  </si>
  <si>
    <t>DFNA28; BOM; MGC149294; MGC149295; FLJ13782; FLJ11172; TFCP2L3</t>
  </si>
  <si>
    <t>GRHL3</t>
  </si>
  <si>
    <t>NM_021180.2</t>
  </si>
  <si>
    <t>ILMN_1782141</t>
  </si>
  <si>
    <t>Homo sapiens grainyhead-like 3 (Drosophila) (GRHL3), transcript variant 1, mRNA.</t>
  </si>
  <si>
    <t>SOM; TFCP2L4; MGC46624</t>
  </si>
  <si>
    <t>GRPEL1</t>
  </si>
  <si>
    <t>NM_025196.2</t>
  </si>
  <si>
    <t>ILMN_1670817</t>
  </si>
  <si>
    <t>Homo sapiens GrpE-like 1, mitochondrial (E. coli) (GRPEL1), nuclear gene encoding mitochondrial protein, mRNA.</t>
  </si>
  <si>
    <t>HMGE; FLJ25609</t>
  </si>
  <si>
    <t>GRWD1</t>
  </si>
  <si>
    <t>NM_031485.2</t>
  </si>
  <si>
    <t>ILMN_1742166</t>
  </si>
  <si>
    <t>Homo sapiens glutamate-rich WD repeat containing 1 (GRWD1), mRNA.</t>
  </si>
  <si>
    <t>RRB1; KIAA1942; WDR28; GRWD</t>
  </si>
  <si>
    <t>GSPT2</t>
  </si>
  <si>
    <t>NM_018094.2</t>
  </si>
  <si>
    <t>ILMN_1730101</t>
  </si>
  <si>
    <t>Homo sapiens G1 to S phase transition 2 (GSPT2), mRNA.</t>
  </si>
  <si>
    <t>GST2; FLJ10441; eRF3b</t>
  </si>
  <si>
    <t>GTF2H2B</t>
  </si>
  <si>
    <t>NM_001098729.1</t>
  </si>
  <si>
    <t>ILMN_3242603</t>
  </si>
  <si>
    <t>Homo sapiens general transcription factor IIH, polypeptide 2B (GTF2H2B), mRNA.</t>
  </si>
  <si>
    <t>GTF2IP1</t>
  </si>
  <si>
    <t>NR_002206.1</t>
  </si>
  <si>
    <t>ILMN_2208158</t>
  </si>
  <si>
    <t>Homo sapiens general transcription factor II, i, pseudogene 1 (GTF2IP1) on chromosome 7.</t>
  </si>
  <si>
    <t>WBSCR7</t>
  </si>
  <si>
    <t>GTF2IRD1</t>
  </si>
  <si>
    <t>NM_005685.2</t>
  </si>
  <si>
    <t>NM_016328.1</t>
  </si>
  <si>
    <t>ILMN_1712628</t>
  </si>
  <si>
    <t>Homo sapiens GTF2I repeat domain containing 1 (GTF2IRD1), transcript variant 1, mRNA.</t>
  </si>
  <si>
    <t>hMusTRD1alpha1; WBSCR11; CREAM1; WBSCR12; RBAP2; MUSTRD1; WBS; GTF3</t>
  </si>
  <si>
    <t>GTPBP4</t>
  </si>
  <si>
    <t>NM_012341.2</t>
  </si>
  <si>
    <t>ILMN_1742577</t>
  </si>
  <si>
    <t>Homo sapiens GTP binding protein 4 (GTPBP4), mRNA.</t>
  </si>
  <si>
    <t>NGB; CRFG; NOG1; FLJ10686; FLJ39774; FLJ10690</t>
  </si>
  <si>
    <t>GTPBP8</t>
  </si>
  <si>
    <t>NM_014170.2</t>
  </si>
  <si>
    <t>ILMN_2393243</t>
  </si>
  <si>
    <t>Homo sapiens GTP-binding protein 8 (putative) (GTPBP8), transcript variant 1, mRNA.</t>
  </si>
  <si>
    <t>HSPC135</t>
  </si>
  <si>
    <t>GUCY1A3</t>
  </si>
  <si>
    <t>NM_000856.2</t>
  </si>
  <si>
    <t>ILMN_2131177</t>
  </si>
  <si>
    <t>Homo sapiens guanylate cyclase 1, soluble, alpha 3 (GUCY1A3), mRNA.</t>
  </si>
  <si>
    <t>GUCA3; GC-SA3; GUC1A3; GUCSA3</t>
  </si>
  <si>
    <t>NM_000856.3</t>
  </si>
  <si>
    <t>ILMN_1808590</t>
  </si>
  <si>
    <t>GUSBL1</t>
  </si>
  <si>
    <t>XM_936052.1</t>
  </si>
  <si>
    <t>NR_003504.1</t>
  </si>
  <si>
    <t>ILMN_1720857</t>
  </si>
  <si>
    <t>Homo sapiens glucuronidase, beta-like 1 (GUSBL1), non-coding RNA.</t>
  </si>
  <si>
    <t>bA239L20.5; SMAC3L; bGLU-Lp; b55C20.1; GUSBP4; bA239L20.1; SMAC3L2; SMA3-L; GUSBP2</t>
  </si>
  <si>
    <t>HBEGF</t>
  </si>
  <si>
    <t>NM_001945.1</t>
  </si>
  <si>
    <t>ILMN_2121408</t>
  </si>
  <si>
    <t>Homo sapiens heparin-binding EGF-like growth factor (HBEGF), mRNA.</t>
  </si>
  <si>
    <t>DTS; DTSF; HEGFL; DTR</t>
  </si>
  <si>
    <t>HCCS</t>
  </si>
  <si>
    <t>NM_005333.2</t>
  </si>
  <si>
    <t>ILMN_1707236</t>
  </si>
  <si>
    <t>Homo sapiens holocytochrome c synthase (cytochrome c heme-lyase) (HCCS), mRNA.</t>
  </si>
  <si>
    <t>MCOPS7; DKFZp779I1858; CCHL</t>
  </si>
  <si>
    <t>ILMN_2128923</t>
  </si>
  <si>
    <t>HCG4</t>
  </si>
  <si>
    <t>XR_001115.1</t>
  </si>
  <si>
    <t>NR_002139.1</t>
  </si>
  <si>
    <t>ILMN_1660923</t>
  </si>
  <si>
    <t>Homo sapiens HLA complex group 4 (HCG4), non-coding RNA.</t>
  </si>
  <si>
    <t>HCGIV.9</t>
  </si>
  <si>
    <t>ILMN_2203729</t>
  </si>
  <si>
    <t>HCP5</t>
  </si>
  <si>
    <t>NM_006674.2</t>
  </si>
  <si>
    <t>ILMN_1803945</t>
  </si>
  <si>
    <t>Homo sapiens HLA complex P5 (HCP5), mRNA.</t>
  </si>
  <si>
    <t>P5-1; D6S2650E</t>
  </si>
  <si>
    <t>HDGF</t>
  </si>
  <si>
    <t>NM_004494.1</t>
  </si>
  <si>
    <t>ILMN_1765621</t>
  </si>
  <si>
    <t>Homo sapiens hepatoma-derived growth factor (high-mobility group protein 1-like) (HDGF), mRNA.</t>
  </si>
  <si>
    <t>DKFZp686J1764; HMG1L2</t>
  </si>
  <si>
    <t>HECA</t>
  </si>
  <si>
    <t>NM_016217.2</t>
  </si>
  <si>
    <t>ILMN_1770667</t>
  </si>
  <si>
    <t>Homo sapiens headcase homolog (Drosophila) (HECA), mRNA.</t>
  </si>
  <si>
    <t>HDC; HDCL; dJ225E12.1; HHDC</t>
  </si>
  <si>
    <t>HES1</t>
  </si>
  <si>
    <t>NM_005524.2</t>
  </si>
  <si>
    <t>ILMN_1710284</t>
  </si>
  <si>
    <t>Homo sapiens hairy and enhancer of split 1, (Drosophila) (HES1), mRNA.</t>
  </si>
  <si>
    <t>HHL; FLJ20408; HRY; HES-1</t>
  </si>
  <si>
    <t>HEXIM2</t>
  </si>
  <si>
    <t>NM_144608.1</t>
  </si>
  <si>
    <t>ILMN_1701006</t>
  </si>
  <si>
    <t>Homo sapiens hexamthylene bis-acetamide inducible 2 (HEXIM2), mRNA.</t>
  </si>
  <si>
    <t>FLJ32384; L3</t>
  </si>
  <si>
    <t>HEY1</t>
  </si>
  <si>
    <t>NM_001040708.1</t>
  </si>
  <si>
    <t>ILMN_2407308</t>
  </si>
  <si>
    <t>Homo sapiens hairy/enhancer-of-split related with YRPW motif 1 (HEY1), transcript variant 2, mRNA.</t>
  </si>
  <si>
    <t>MGC1274; CHF2; HERP2; HRT-1; HESR1; OAF1</t>
  </si>
  <si>
    <t>NM_012258.2</t>
  </si>
  <si>
    <t>ILMN_1788203</t>
  </si>
  <si>
    <t>HHEX</t>
  </si>
  <si>
    <t>NM_002729.2</t>
  </si>
  <si>
    <t>NM_002729.4</t>
  </si>
  <si>
    <t>ILMN_1762712</t>
  </si>
  <si>
    <t>Homo sapiens hematopoietically expressed homeobox (HHEX), mRNA.</t>
  </si>
  <si>
    <t>HEX; PRH; PRHX; HOX11L-PEN; HMPH</t>
  </si>
  <si>
    <t>HINFP</t>
  </si>
  <si>
    <t>NM_198971.1</t>
  </si>
  <si>
    <t>ILMN_2353697</t>
  </si>
  <si>
    <t>Homo sapiens histone H4 transcription factor (HINFP), transcript variant 2, mRNA.</t>
  </si>
  <si>
    <t>ZNF743; HiNF-P; DKFZP434F162</t>
  </si>
  <si>
    <t>NM_015517.3</t>
  </si>
  <si>
    <t>ILMN_1667453</t>
  </si>
  <si>
    <t>Homo sapiens histone H4 transcription factor (HINFP), transcript variant 1, mRNA.</t>
  </si>
  <si>
    <t>HIP2</t>
  </si>
  <si>
    <t>NM_005339.3</t>
  </si>
  <si>
    <t>ILMN_1782954</t>
  </si>
  <si>
    <t>Homo sapiens huntingtin interacting protein 2 (HIP2), mRNA.</t>
  </si>
  <si>
    <t>LIG; UBE2K; HYPG</t>
  </si>
  <si>
    <t>HIST2H2BE</t>
  </si>
  <si>
    <t>NM_003528.2</t>
  </si>
  <si>
    <t>ILMN_1732071</t>
  </si>
  <si>
    <t>Homo sapiens histone cluster 2, H2be (HIST2H2BE), mRNA.</t>
  </si>
  <si>
    <t>H2BFQ; MGC119804; MGC129733; H2B/q; GL105; MGC129734; H2B; MGC119802; H2B.1</t>
  </si>
  <si>
    <t>HIVEP1</t>
  </si>
  <si>
    <t>NM_002114.1</t>
  </si>
  <si>
    <t>NM_002114.2</t>
  </si>
  <si>
    <t>ILMN_1735548</t>
  </si>
  <si>
    <t>Homo sapiens human immunodeficiency virus type I enhancer binding protein 1 (HIVEP1), mRNA.</t>
  </si>
  <si>
    <t>CRYBP1; PRDII-BF1; CIRIP; MBP-1; ZNF40</t>
  </si>
  <si>
    <t>HNMT</t>
  </si>
  <si>
    <t>NM_001024074.1</t>
  </si>
  <si>
    <t>ILMN_1790881</t>
  </si>
  <si>
    <t>Homo sapiens histamine N-methyltransferase (HNMT), transcript variant 2, mRNA.</t>
  </si>
  <si>
    <t>HMT; HNMT-S2; HNMT-S1</t>
  </si>
  <si>
    <t>HNRNPH3</t>
  </si>
  <si>
    <t>NM_012207.2</t>
  </si>
  <si>
    <t>ILMN_3270641</t>
  </si>
  <si>
    <t>Homo sapiens heterogeneous nuclear ribonucleoprotein H3 (2H9) (HNRNPH3), transcript variant 2H9, mRNA.</t>
  </si>
  <si>
    <t>HNRNPM</t>
  </si>
  <si>
    <t>NM_031203.2</t>
  </si>
  <si>
    <t>ILMN_3192791</t>
  </si>
  <si>
    <t>Homo sapiens heterogeneous nuclear ribonucleoprotein M (HNRNPM), transcript variant 2, mRNA.</t>
  </si>
  <si>
    <t>HNRPM4; HTGR1; HNRNPM4; HNRNPM; DKFZp547H118; NAGR1</t>
  </si>
  <si>
    <t>NM_005968.3</t>
  </si>
  <si>
    <t>ILMN_3269405</t>
  </si>
  <si>
    <t>Homo sapiens heterogeneous nuclear ribonucleoprotein M (HNRNPM), transcript variant 1, mRNA.</t>
  </si>
  <si>
    <t>HNRPM4; HNRNPM; DKFZp547H118; HTGR1; HNRNPM4; NAGR1</t>
  </si>
  <si>
    <t>HOXA10</t>
  </si>
  <si>
    <t>NM_153715.1</t>
  </si>
  <si>
    <t>NM_018951.3</t>
  </si>
  <si>
    <t>ILMN_1689336</t>
  </si>
  <si>
    <t>Homo sapiens homeobox A10 (HOXA10), transcript variant 1, mRNA.</t>
  </si>
  <si>
    <t>MGC12859; PL; HOX1H; HOX1; HOX1.8</t>
  </si>
  <si>
    <t>NM_153715.2</t>
  </si>
  <si>
    <t>ILMN_1770247</t>
  </si>
  <si>
    <t>Homo sapiens homeobox A10 (HOXA10), transcript variant 2, mRNA.</t>
  </si>
  <si>
    <t>HOXA11</t>
  </si>
  <si>
    <t>NM_005523.4</t>
  </si>
  <si>
    <t>NM_005523.5</t>
  </si>
  <si>
    <t>ILMN_1738132</t>
  </si>
  <si>
    <t>Homo sapiens homeobox A11 (HOXA11), mRNA.</t>
  </si>
  <si>
    <t>HOX1I; HOX1</t>
  </si>
  <si>
    <t>HOXA11AS</t>
  </si>
  <si>
    <t>NR_002795.2</t>
  </si>
  <si>
    <t>ILMN_3249281</t>
  </si>
  <si>
    <t>Homo sapiens HOXA11 antisense RNA (non-protein coding) (HOXA11AS), antisense RNA.</t>
  </si>
  <si>
    <t>HOXA13</t>
  </si>
  <si>
    <t>NM_000522.2</t>
  </si>
  <si>
    <t>NM_000522.3</t>
  </si>
  <si>
    <t>ILMN_1731349</t>
  </si>
  <si>
    <t>Homo sapiens homeobox A13 (HOXA13), mRNA.</t>
  </si>
  <si>
    <t>HOX1J; HOX1</t>
  </si>
  <si>
    <t>HOXA5</t>
  </si>
  <si>
    <t>NM_019102.2</t>
  </si>
  <si>
    <t>ILMN_1753613</t>
  </si>
  <si>
    <t>Homo sapiens homeobox A5 (HOXA5), mRNA.</t>
  </si>
  <si>
    <t>MGC9376; HOX1; HOX1C; HOX1.3</t>
  </si>
  <si>
    <t>HOXA9</t>
  </si>
  <si>
    <t>NM_152739.2</t>
  </si>
  <si>
    <t>NM_152739.3</t>
  </si>
  <si>
    <t>ILMN_1739582</t>
  </si>
  <si>
    <t>Homo sapiens homeobox A9 (HOXA9), mRNA.</t>
  </si>
  <si>
    <t>MGC1934; HOX1.7; HOX1G; HOX1; ABD-B</t>
  </si>
  <si>
    <t>HOXB13</t>
  </si>
  <si>
    <t>NM_006361.4</t>
  </si>
  <si>
    <t>NM_006361.5</t>
  </si>
  <si>
    <t>ILMN_1742677</t>
  </si>
  <si>
    <t>Homo sapiens homeobox B13 (HOXB13), mRNA.</t>
  </si>
  <si>
    <t>PSGD</t>
  </si>
  <si>
    <t>HOXB5</t>
  </si>
  <si>
    <t>NM_002147.2</t>
  </si>
  <si>
    <t>NM_002147.3</t>
  </si>
  <si>
    <t>ILMN_1674908</t>
  </si>
  <si>
    <t>Homo sapiens homeobox B5 (HOXB5), mRNA.</t>
  </si>
  <si>
    <t>HU-1; HOX2; HHO.C10; HOX2A; Hox2.1</t>
  </si>
  <si>
    <t>HOXC13</t>
  </si>
  <si>
    <t>NM_017410.2</t>
  </si>
  <si>
    <t>ILMN_1759676</t>
  </si>
  <si>
    <t>Homo sapiens homeobox C13 (HOXC13), mRNA.</t>
  </si>
  <si>
    <t>HOX3; HOX3G</t>
  </si>
  <si>
    <t>HOXC6</t>
  </si>
  <si>
    <t>NM_153693.1</t>
  </si>
  <si>
    <t>NM_004503.3</t>
  </si>
  <si>
    <t>ILMN_1794492</t>
  </si>
  <si>
    <t>Homo sapiens homeobox C6 (HOXC6), transcript variant 1, mRNA.</t>
  </si>
  <si>
    <t>CP25; HOX3C; HHO.C8; HOX3</t>
  </si>
  <si>
    <t>HOXC8</t>
  </si>
  <si>
    <t>NM_022658.3</t>
  </si>
  <si>
    <t>ILMN_1718285</t>
  </si>
  <si>
    <t>Homo sapiens homeobox C8 (HOXC8), mRNA.</t>
  </si>
  <si>
    <t>HOX3; HOX3A</t>
  </si>
  <si>
    <t>HPS6</t>
  </si>
  <si>
    <t>NM_024747.4</t>
  </si>
  <si>
    <t>ILMN_1718537</t>
  </si>
  <si>
    <t>Homo sapiens Hermansky-Pudlak syndrome 6 (HPS6), mRNA.</t>
  </si>
  <si>
    <t>RP11-302K17.1; FLJ22501; MGC20522</t>
  </si>
  <si>
    <t>HS.104792</t>
  </si>
  <si>
    <t>Hs.104792</t>
  </si>
  <si>
    <t>BX114061</t>
  </si>
  <si>
    <t>ILMN_1851376</t>
  </si>
  <si>
    <t>BX114061 Soares_testis_NHT Homo sapiens cDNA clone IMAGp998F051794, mRNA sequence</t>
  </si>
  <si>
    <t>HS.10862</t>
  </si>
  <si>
    <t>Hs.10862</t>
  </si>
  <si>
    <t>AK026966</t>
  </si>
  <si>
    <t>ILMN_1843198</t>
  </si>
  <si>
    <t>Homo sapiens cDNA: FLJ23313 fis, clone HEP11919</t>
  </si>
  <si>
    <t>HS.121525</t>
  </si>
  <si>
    <t>Hs.121525</t>
  </si>
  <si>
    <t>BX101252</t>
  </si>
  <si>
    <t>ILMN_1882112</t>
  </si>
  <si>
    <t>BX101252 NCI_CGAP_Lu24 Homo sapiens cDNA clone IMAGp998I115625, mRNA sequence</t>
  </si>
  <si>
    <t>HS.127310</t>
  </si>
  <si>
    <t>Hs.127310</t>
  </si>
  <si>
    <t>AL137257</t>
  </si>
  <si>
    <t>ILMN_1859946</t>
  </si>
  <si>
    <t>Homo sapiens mRNA; cDNA DKFZp434C1613 (from clone DKFZp434C1613)</t>
  </si>
  <si>
    <t>HS.155736</t>
  </si>
  <si>
    <t>Hs.155736</t>
  </si>
  <si>
    <t>AK095715</t>
  </si>
  <si>
    <t>ILMN_1887357</t>
  </si>
  <si>
    <t>Homo sapiens cDNA FLJ38396 fis, clone FEBRA2007957</t>
  </si>
  <si>
    <t>HS.21177</t>
  </si>
  <si>
    <t>Hs.21177</t>
  </si>
  <si>
    <t>AJ420516</t>
  </si>
  <si>
    <t>ILMN_1889752</t>
  </si>
  <si>
    <t>Homo sapiens mRNA full length insert cDNA clone EUROIMAGE 966164</t>
  </si>
  <si>
    <t>HS.213541</t>
  </si>
  <si>
    <t>Hs.213541</t>
  </si>
  <si>
    <t>AK056642</t>
  </si>
  <si>
    <t>ILMN_1826531</t>
  </si>
  <si>
    <t>Homo sapiens cDNA FLJ32080 fis, clone OCBBF2000015</t>
  </si>
  <si>
    <t>HS.250648</t>
  </si>
  <si>
    <t>Hs.250648</t>
  </si>
  <si>
    <t>CR603272</t>
  </si>
  <si>
    <t>ILMN_1847965</t>
  </si>
  <si>
    <t>full-length cDNA clone CS0DC013YI10 of Neuroblastoma Cot 25-normalized of Homo sapiens (human)</t>
  </si>
  <si>
    <t>HS.279842</t>
  </si>
  <si>
    <t>Hs.279842</t>
  </si>
  <si>
    <t>BC071749</t>
  </si>
  <si>
    <t>ILMN_1901198</t>
  </si>
  <si>
    <t>Homo sapiens HSPC157 protein, mRNA (cDNA clone IMAGE:6672800), partial cds</t>
  </si>
  <si>
    <t>HS.324250</t>
  </si>
  <si>
    <t>Hs.324250</t>
  </si>
  <si>
    <t>AK098095</t>
  </si>
  <si>
    <t>ILMN_1836469</t>
  </si>
  <si>
    <t>Homo sapiens cDNA FLJ40776 fis, clone TRACH2005210</t>
  </si>
  <si>
    <t>HS.34447</t>
  </si>
  <si>
    <t>Hs.34447</t>
  </si>
  <si>
    <t>AK095831</t>
  </si>
  <si>
    <t>ILMN_1909156</t>
  </si>
  <si>
    <t>Homo sapiens cDNA FLJ38512 fis, clone HCHON2000503</t>
  </si>
  <si>
    <t>HS.348844</t>
  </si>
  <si>
    <t>Hs.348844</t>
  </si>
  <si>
    <t>AK123807</t>
  </si>
  <si>
    <t>ILMN_1915188</t>
  </si>
  <si>
    <t>Homo sapiens cDNA FLJ41813 fis, clone NT2RI2011450</t>
  </si>
  <si>
    <t>HS.36808</t>
  </si>
  <si>
    <t>Hs.36808</t>
  </si>
  <si>
    <t>H53727</t>
  </si>
  <si>
    <t>ILMN_1891878</t>
  </si>
  <si>
    <t>yu38g09.r1 Soares ovary tumor NbHOT Homo sapiens cDNA clone IMAGE:236128 5, mRNA sequence</t>
  </si>
  <si>
    <t>HS.371609</t>
  </si>
  <si>
    <t>Hs.371609</t>
  </si>
  <si>
    <t>BC036485</t>
  </si>
  <si>
    <t>ILMN_1865764</t>
  </si>
  <si>
    <t>Homo sapiens cDNA clone IMAGE:5261213</t>
  </si>
  <si>
    <t>HS.436379</t>
  </si>
  <si>
    <t>Hs.436379</t>
  </si>
  <si>
    <t>CR608907</t>
  </si>
  <si>
    <t>ILMN_1857897</t>
  </si>
  <si>
    <t>full-length cDNA clone CS0DM002YA18 of Fetal liver of Homo sapiens (human)</t>
  </si>
  <si>
    <t>HS.443490</t>
  </si>
  <si>
    <t>Hs.443490</t>
  </si>
  <si>
    <t>AK056736</t>
  </si>
  <si>
    <t>ILMN_1860288</t>
  </si>
  <si>
    <t>Homo sapiens cDNA FLJ32174 fis, clone PLACE6001064</t>
  </si>
  <si>
    <t>HS.538259</t>
  </si>
  <si>
    <t>Hs.538259</t>
  </si>
  <si>
    <t>BC035081</t>
  </si>
  <si>
    <t>ILMN_1838313</t>
  </si>
  <si>
    <t>Homo sapiens cDNA clone IMAGE:5260685</t>
  </si>
  <si>
    <t>HS.545589</t>
  </si>
  <si>
    <t>Hs.545589</t>
  </si>
  <si>
    <t>U62823</t>
  </si>
  <si>
    <t>ILMN_1908824</t>
  </si>
  <si>
    <t>Human small nuclear RNA U6atac, partial sequence</t>
  </si>
  <si>
    <t>HS.547277</t>
  </si>
  <si>
    <t>Hs.547277</t>
  </si>
  <si>
    <t>W91949</t>
  </si>
  <si>
    <t>ILMN_1872457</t>
  </si>
  <si>
    <t>zh47e08.r1 Soares_fetal_liver_spleen_1NFLS_S1 Homo sapiens cDNA clone IMAGE:415238 5, mRNA sequence</t>
  </si>
  <si>
    <t>HS.551847</t>
  </si>
  <si>
    <t>Hs.551847</t>
  </si>
  <si>
    <t>BE612775</t>
  </si>
  <si>
    <t>ILMN_1909886</t>
  </si>
  <si>
    <t>601452348F1 NIH_MGC_66 Homo sapiens cDNA clone IMAGE:3856355 5, mRNA sequence</t>
  </si>
  <si>
    <t>HS.555260</t>
  </si>
  <si>
    <t>Hs.555260</t>
  </si>
  <si>
    <t>CN357235</t>
  </si>
  <si>
    <t>ILMN_1896406</t>
  </si>
  <si>
    <t>17000532215901 GRN_ES Homo sapiens cDNA 5, mRNA sequence</t>
  </si>
  <si>
    <t>HS.561603</t>
  </si>
  <si>
    <t>Hs.561603</t>
  </si>
  <si>
    <t>BU580973</t>
  </si>
  <si>
    <t>ILMN_1832672</t>
  </si>
  <si>
    <t>in34h07.y1 Human Fetal Pancreas 1B Homo sapiens cDNA 5 similar to TR:Q14754 Q14754 ORFII. ;, mRNA sequence</t>
  </si>
  <si>
    <t>HS.562875</t>
  </si>
  <si>
    <t>Hs.562875</t>
  </si>
  <si>
    <t>CD237661</t>
  </si>
  <si>
    <t>ILMN_1915783</t>
  </si>
  <si>
    <t>FNPANH10 FNP Homo sapiens cDNA, mRNA sequence</t>
  </si>
  <si>
    <t>HS.567759</t>
  </si>
  <si>
    <t>Hs.567759</t>
  </si>
  <si>
    <t>AK095472</t>
  </si>
  <si>
    <t>ILMN_1853876</t>
  </si>
  <si>
    <t>Homo sapiens cDNA FLJ38153 fis, clone DFNES1000083</t>
  </si>
  <si>
    <t>HS.568329</t>
  </si>
  <si>
    <t>Hs.568329</t>
  </si>
  <si>
    <t>XM_499121</t>
  </si>
  <si>
    <t>ILMN_1891455</t>
  </si>
  <si>
    <t>PREDICTED: Homo sapiens hypothetical gene supported by BX538329 (LOC441366), mRNA</t>
  </si>
  <si>
    <t>HS.570308</t>
  </si>
  <si>
    <t>Hs.570308</t>
  </si>
  <si>
    <t>BX099724</t>
  </si>
  <si>
    <t>ILMN_1900110</t>
  </si>
  <si>
    <t>BX099724 Soares_fetal_liver_spleen_1NFLS_S1 Homo sapiens cDNA clone IMAGp998F201004, mRNA sequence</t>
  </si>
  <si>
    <t>HS.571417</t>
  </si>
  <si>
    <t>Hs.571417</t>
  </si>
  <si>
    <t>BC030623</t>
  </si>
  <si>
    <t>ILMN_1876124</t>
  </si>
  <si>
    <t>Homo sapiens cDNA clone IMAGE:4820809</t>
  </si>
  <si>
    <t>HS.572538</t>
  </si>
  <si>
    <t>Hs.572538</t>
  </si>
  <si>
    <t>CF454561</t>
  </si>
  <si>
    <t>ILMN_1886769</t>
  </si>
  <si>
    <t>AGENCOURT_15364206 Human Anterior Horn Homo sapiens cDNA clone IMAGE:30513831 5, mRNA sequence</t>
  </si>
  <si>
    <t>HS.575095</t>
  </si>
  <si>
    <t>Hs.575095</t>
  </si>
  <si>
    <t>AK025117</t>
  </si>
  <si>
    <t>ILMN_1840894</t>
  </si>
  <si>
    <t>Homo sapiens cDNA: FLJ21464 fis, clone COL04768</t>
  </si>
  <si>
    <t>HS.579631</t>
  </si>
  <si>
    <t>Hs.579631</t>
  </si>
  <si>
    <t>BU536065</t>
  </si>
  <si>
    <t>ILMN_1881909</t>
  </si>
  <si>
    <t>AGENCOURT_10229596 NIH_MGC_141 Homo sapiens cDNA clone IMAGE:6563923 5, mRNA sequence</t>
  </si>
  <si>
    <t>HSCB</t>
  </si>
  <si>
    <t>NM_172002.3</t>
  </si>
  <si>
    <t>ILMN_2184789</t>
  </si>
  <si>
    <t>Homo sapiens HscB iron-sulfur cluster co-chaperone homolog (E. coli) (HSCB), mRNA.</t>
  </si>
  <si>
    <t>JAC1; MGC74462; dJ366L4.2; MGC2637; HSC20; DNAJC20</t>
  </si>
  <si>
    <t>HSF2</t>
  </si>
  <si>
    <t>NM_004506.2</t>
  </si>
  <si>
    <t>ILMN_1800311</t>
  </si>
  <si>
    <t>Homo sapiens heat shock transcription factor 2 (HSF2), mRNA.</t>
  </si>
  <si>
    <t>MGC117376; MGC75048; MGC156196</t>
  </si>
  <si>
    <t>HSP90AA1</t>
  </si>
  <si>
    <t>NM_005348.2</t>
  </si>
  <si>
    <t>ILMN_2373515</t>
  </si>
  <si>
    <t>Homo sapiens heat shock protein 90kDa alpha (cytosolic), class A member 1 (HSP90AA1), transcript variant 2, mRNA.</t>
  </si>
  <si>
    <t>HSPCAL4; HSPN; HSP86; Hsp89; HSP90N; HSPC1; HSP90A; HSPCAL1; Hsp90; HSPCA; LAP2; FLJ31884</t>
  </si>
  <si>
    <t>HSPA13</t>
  </si>
  <si>
    <t>NM_006948.4</t>
  </si>
  <si>
    <t>ILMN_2231985</t>
  </si>
  <si>
    <t>Homo sapiens heat shock protein 70kDa family, member 13 (HSPA13), mRNA.</t>
  </si>
  <si>
    <t>HSPA1A</t>
  </si>
  <si>
    <t>NM_005345.4</t>
  </si>
  <si>
    <t>ILMN_1789074</t>
  </si>
  <si>
    <t>Homo sapiens heat shock 70kDa protein 1A (HSPA1A), mRNA.</t>
  </si>
  <si>
    <t>HSPA1; HSP70-1; HSPA1B; HSP72</t>
  </si>
  <si>
    <t>HSPA1B</t>
  </si>
  <si>
    <t>NM_005346.3</t>
  </si>
  <si>
    <t>ILMN_1660436</t>
  </si>
  <si>
    <t>Homo sapiens heat shock 70kDa protein 1B (HSPA1B), mRNA.</t>
  </si>
  <si>
    <t>HSP70-2; HSPA1A</t>
  </si>
  <si>
    <t>HSPA2</t>
  </si>
  <si>
    <t>NM_021979.2</t>
  </si>
  <si>
    <t>NM_021979.3</t>
  </si>
  <si>
    <t>ILMN_1766499</t>
  </si>
  <si>
    <t>Homo sapiens heat shock 70kDa protein 2 (HSPA2), mRNA.</t>
  </si>
  <si>
    <t>HSPA8</t>
  </si>
  <si>
    <t>NM_153201.1</t>
  </si>
  <si>
    <t>ILMN_2413084</t>
  </si>
  <si>
    <t>Homo sapiens heat shock 70kDa protein 8 (HSPA8), transcript variant 2, mRNA.</t>
  </si>
  <si>
    <t>MGC131511; HSC54; HSPA10; MGC29929; HSC70; HSP71; HSP73; LAP1; HSC71; NIP71</t>
  </si>
  <si>
    <t>NM_006597.3</t>
  </si>
  <si>
    <t>ILMN_1686367</t>
  </si>
  <si>
    <t>Homo sapiens heat shock 70kDa protein 8 (HSPA8), transcript variant 1, mRNA.</t>
  </si>
  <si>
    <t>HSPC157</t>
  </si>
  <si>
    <t>NR_023918.1</t>
  </si>
  <si>
    <t>ILMN_3194087</t>
  </si>
  <si>
    <t>Homo sapiens hypothetical LOC29092 (HSPC157), transcript variant 1, non-coding RNA.</t>
  </si>
  <si>
    <t>HSPH1</t>
  </si>
  <si>
    <t>NM_006644.2</t>
  </si>
  <si>
    <t>ILMN_1712888</t>
  </si>
  <si>
    <t>Homo sapiens heat shock 105kDa/110kDa protein 1 (HSPH1), mRNA.</t>
  </si>
  <si>
    <t>HSP105B; DKFZp686M05240; HSP105; HSP105A; NY-CO-25; KIAA0201</t>
  </si>
  <si>
    <t>ICAM1</t>
  </si>
  <si>
    <t>NM_000201.1</t>
  </si>
  <si>
    <t>ILMN_1812226</t>
  </si>
  <si>
    <t>Homo sapiens intercellular adhesion molecule 1 (CD54), human rhinovirus receptor (ICAM1), mRNA.</t>
  </si>
  <si>
    <t>P3.58; BB2; CD54</t>
  </si>
  <si>
    <t>ICOSLG</t>
  </si>
  <si>
    <t>NM_015259.4</t>
  </si>
  <si>
    <t>ILMN_1675671</t>
  </si>
  <si>
    <t>Homo sapiens inducible T-cell co-stimulator ligand (ICOSLG), mRNA.</t>
  </si>
  <si>
    <t>ICOSL; B7RP1; LICOS; B7RP-1; KIAA0653; GL50; ICOS-L; CD275; B7H2; B7-H2</t>
  </si>
  <si>
    <t>ID2</t>
  </si>
  <si>
    <t>NM_002166.4</t>
  </si>
  <si>
    <t>ILMN_1793990</t>
  </si>
  <si>
    <t>Homo sapiens inhibitor of DNA binding 2, dominant negative helix-loop-helix protein (ID2), mRNA.</t>
  </si>
  <si>
    <t>GIG8; MGC26389; ID2A; ID2H</t>
  </si>
  <si>
    <t>ILMN_2086095</t>
  </si>
  <si>
    <t>IER3</t>
  </si>
  <si>
    <t>NM_052815.1</t>
  </si>
  <si>
    <t>NM_003897.3</t>
  </si>
  <si>
    <t>ILMN_1682717</t>
  </si>
  <si>
    <t>Homo sapiens immediate early response 3 (IER3), mRNA.</t>
  </si>
  <si>
    <t>IEX-1L; PRG1; IEX1; GLY96; DIF-2; IEX-1; DIF2</t>
  </si>
  <si>
    <t>IFIT2</t>
  </si>
  <si>
    <t>NM_001547.3</t>
  </si>
  <si>
    <t>NM_001547.4</t>
  </si>
  <si>
    <t>ILMN_1739428</t>
  </si>
  <si>
    <t>Homo sapiens interferon-induced protein with tetratricopeptide repeats 2 (IFIT2), mRNA.</t>
  </si>
  <si>
    <t>GARG-39; G10P2; cig42; ISG-54K; IFI-54; IFI54; ISG54</t>
  </si>
  <si>
    <t>IFIT5</t>
  </si>
  <si>
    <t>NM_012420.1</t>
  </si>
  <si>
    <t>ILMN_1696654</t>
  </si>
  <si>
    <t>Homo sapiens interferon-induced protein with tetratricopeptide repeats 5 (IFIT5), mRNA.</t>
  </si>
  <si>
    <t>RI58</t>
  </si>
  <si>
    <t>IGFBP5</t>
  </si>
  <si>
    <t>NM_000599.2</t>
  </si>
  <si>
    <t>ILMN_2132982</t>
  </si>
  <si>
    <t>Homo sapiens insulin-like growth factor binding protein 5 (IGFBP5), mRNA.</t>
  </si>
  <si>
    <t>IBP5</t>
  </si>
  <si>
    <t>ILMN_1750324</t>
  </si>
  <si>
    <t>IGFL1</t>
  </si>
  <si>
    <t>NM_198541.1</t>
  </si>
  <si>
    <t>ILMN_1743950</t>
  </si>
  <si>
    <t>Homo sapiens IGF-like family member 1 (IGFL1), mRNA.</t>
  </si>
  <si>
    <t>UNQ644</t>
  </si>
  <si>
    <t>IKBKE</t>
  </si>
  <si>
    <t>NM_014002.2</t>
  </si>
  <si>
    <t>ILMN_1755024</t>
  </si>
  <si>
    <t>Homo sapiens inhibitor of kappa light polypeptide gene enhancer in B-cells, kinase epsilon (IKBKE), mRNA.</t>
  </si>
  <si>
    <t>MGC125295; MGC125297; IKKI; MGC125294; IKK-i; IKKE; KIAA0151</t>
  </si>
  <si>
    <t>IL12A</t>
  </si>
  <si>
    <t>NM_000882.2</t>
  </si>
  <si>
    <t>ILMN_1671353</t>
  </si>
  <si>
    <t>Homo sapiens interleukin 12A (natural killer cell stimulatory factor 1, cytotoxic lymphocyte maturation factor 1, p35) (IL12A), mRNA.</t>
  </si>
  <si>
    <t>CLMF; p35; IL-12A; P35; NKSF1; NFSK</t>
  </si>
  <si>
    <t>IL1B</t>
  </si>
  <si>
    <t>NM_000576.2</t>
  </si>
  <si>
    <t>ILMN_1775501</t>
  </si>
  <si>
    <t>Homo sapiens interleukin 1, beta (IL1B), mRNA.</t>
  </si>
  <si>
    <t>IL1F2; IL1-BETA; IL-1</t>
  </si>
  <si>
    <t>IL1RN</t>
  </si>
  <si>
    <t>NM_173842.1</t>
  </si>
  <si>
    <t>NM_173843.1</t>
  </si>
  <si>
    <t>ILMN_1774874</t>
  </si>
  <si>
    <t>Homo sapiens interleukin 1 receptor antagonist (IL1RN), transcript variant 4, mRNA.</t>
  </si>
  <si>
    <t>ICIL-1RA; IRAP; IL-1ra3; MGC10430; IL1F3; IL1RA</t>
  </si>
  <si>
    <t>IL24</t>
  </si>
  <si>
    <t>NM_181339.1</t>
  </si>
  <si>
    <t>NM_006850.2</t>
  </si>
  <si>
    <t>ILMN_1774685</t>
  </si>
  <si>
    <t>Homo sapiens interleukin 24 (IL24), transcript variant 1, mRNA.</t>
  </si>
  <si>
    <t>IL-24; ST16; MDA7; C49A; FISP; Mob-5; mda-7; IL10B</t>
  </si>
  <si>
    <t>IL32</t>
  </si>
  <si>
    <t>NM_001012633.1</t>
  </si>
  <si>
    <t>ILMN_2368530</t>
  </si>
  <si>
    <t>Homo sapiens interleukin 32 (IL32), transcript variant 4, mRNA.</t>
  </si>
  <si>
    <t>IL-32alpha; TAIFd; IL-32beta; TAIFc; TAIF; IL-32gamma; TAIFb; TAIFa; IL-32delta; NK4</t>
  </si>
  <si>
    <t>IL4R</t>
  </si>
  <si>
    <t>NM_000418.2</t>
  </si>
  <si>
    <t>ILMN_1652185</t>
  </si>
  <si>
    <t>Homo sapiens interleukin 4 receptor (IL4R), transcript variant 1, mRNA.</t>
  </si>
  <si>
    <t>IL4RA; CD124</t>
  </si>
  <si>
    <t>IL6</t>
  </si>
  <si>
    <t>NM_000600.1</t>
  </si>
  <si>
    <t>ILMN_1699651</t>
  </si>
  <si>
    <t>Homo sapiens interleukin 6 (interferon, beta 2) (IL6), mRNA.</t>
  </si>
  <si>
    <t>IL-6; HSF; BSF2; IFNB2; HGF</t>
  </si>
  <si>
    <t>IL7R</t>
  </si>
  <si>
    <t>XM_937367.1</t>
  </si>
  <si>
    <t>ILMN_1691341</t>
  </si>
  <si>
    <t>PREDICTED: Homo sapiens interleukin 7 receptor (IL7R), mRNA.</t>
  </si>
  <si>
    <t>IL8</t>
  </si>
  <si>
    <t>NM_000584.2</t>
  </si>
  <si>
    <t>ILMN_1666733</t>
  </si>
  <si>
    <t>Homo sapiens interleukin 8 (IL8), mRNA.</t>
  </si>
  <si>
    <t>GCP-1; MDNCF; NAP1; CXCL8; AMCF-I; TSG-1; LYNAP; NAP-1; MONAP; GCP1; SCYB8; LUCT; K60; LECT; 3-10C; b-ENAP; NAF</t>
  </si>
  <si>
    <t>ILMN_2184373</t>
  </si>
  <si>
    <t>INF2</t>
  </si>
  <si>
    <t>NM_032714.1</t>
  </si>
  <si>
    <t>ILMN_1729596</t>
  </si>
  <si>
    <t>Homo sapiens inverted formin, FH2 and WH2 domain containing (INF2), transcript variant 3, mRNA.</t>
  </si>
  <si>
    <t>MGC13251</t>
  </si>
  <si>
    <t>ING1</t>
  </si>
  <si>
    <t>NM_198219.1</t>
  </si>
  <si>
    <t>ILMN_1662243</t>
  </si>
  <si>
    <t>Homo sapiens inhibitor of growth family, member 1 (ING1), transcript variant 1, mRNA.</t>
  </si>
  <si>
    <t>p33ING1; p33; p47ING1a; p33ING1b; p47; p24ING1c</t>
  </si>
  <si>
    <t>INHBB</t>
  </si>
  <si>
    <t>NM_002193.1</t>
  </si>
  <si>
    <t>ILMN_1685714</t>
  </si>
  <si>
    <t>Homo sapiens inhibin, beta B (activin AB beta polypeptide) (INHBB), mRNA.</t>
  </si>
  <si>
    <t>IP6K2</t>
  </si>
  <si>
    <t>NM_016291.2</t>
  </si>
  <si>
    <t>ILMN_2328835</t>
  </si>
  <si>
    <t>Homo sapiens inositol hexakisphosphate kinase 2 (IP6K2), transcript variant 1, mRNA.</t>
  </si>
  <si>
    <t>IP6K2; PiUS</t>
  </si>
  <si>
    <t>IRAK2</t>
  </si>
  <si>
    <t>NM_001570.3</t>
  </si>
  <si>
    <t>ILMN_1745964</t>
  </si>
  <si>
    <t>Homo sapiens interleukin-1 receptor-associated kinase 2 (IRAK2), mRNA.</t>
  </si>
  <si>
    <t>IRAK-2; MGC150550</t>
  </si>
  <si>
    <t>IRF1</t>
  </si>
  <si>
    <t>NM_002198.1</t>
  </si>
  <si>
    <t>ILMN_1708375</t>
  </si>
  <si>
    <t>Homo sapiens interferon regulatory factor 1 (IRF1), mRNA.</t>
  </si>
  <si>
    <t>IRF-1; MAR</t>
  </si>
  <si>
    <t>IRF9</t>
  </si>
  <si>
    <t>NM_006084.3</t>
  </si>
  <si>
    <t>NM_006084.4</t>
  </si>
  <si>
    <t>ILMN_1745471</t>
  </si>
  <si>
    <t>Homo sapiens interferon regulatory factor 9 (IRF9), mRNA.</t>
  </si>
  <si>
    <t>IRF9; p48; ISGF3; IRF-9</t>
  </si>
  <si>
    <t>IRS2</t>
  </si>
  <si>
    <t>NM_003749.2</t>
  </si>
  <si>
    <t>ILMN_2083469</t>
  </si>
  <si>
    <t>Homo sapiens insulin receptor substrate 2 (IRS2), mRNA.</t>
  </si>
  <si>
    <t>IRX2</t>
  </si>
  <si>
    <t>NM_033267.2</t>
  </si>
  <si>
    <t>NM_033267.3</t>
  </si>
  <si>
    <t>ILMN_1782412</t>
  </si>
  <si>
    <t>Homo sapiens iroquois homeobox 2 (IRX2), mRNA.</t>
  </si>
  <si>
    <t>ISCA1</t>
  </si>
  <si>
    <t>NM_030940.3</t>
  </si>
  <si>
    <t>ILMN_2219556</t>
  </si>
  <si>
    <t>Homo sapiens iron-sulfur cluster assembly 1 homolog (S. cerevisiae) (ISCA1), mRNA.</t>
  </si>
  <si>
    <t>hIscA; RP11-507D14.2; HBLD2; ISA1; MGC4276</t>
  </si>
  <si>
    <t>ISG20L2</t>
  </si>
  <si>
    <t>NM_030980.1</t>
  </si>
  <si>
    <t>ILMN_2090397</t>
  </si>
  <si>
    <t>Homo sapiens interferon stimulated exonuclease gene 20kDa-like 2 (ISG20L2), mRNA.</t>
  </si>
  <si>
    <t>FLJ12671</t>
  </si>
  <si>
    <t>ISOC1</t>
  </si>
  <si>
    <t>NM_016048.1</t>
  </si>
  <si>
    <t>ILMN_1764861</t>
  </si>
  <si>
    <t>Homo sapiens isochorismatase domain containing 1 (ISOC1), mRNA.</t>
  </si>
  <si>
    <t>CGI-111</t>
  </si>
  <si>
    <t>ITGA3</t>
  </si>
  <si>
    <t>NM_002204.1</t>
  </si>
  <si>
    <t>ILMN_1654074</t>
  </si>
  <si>
    <t>Homo sapiens integrin, alpha 3 (antigen CD49C, alpha 3 subunit of VLA-3 receptor) (ITGA3), transcript variant a, mRNA.</t>
  </si>
  <si>
    <t>GAP-B3; FLJ34704; VLA3a; VL3A; MSK18; VCA-2; FLJ34631; GAPB3; CD49C</t>
  </si>
  <si>
    <t>ITPRIPL2</t>
  </si>
  <si>
    <t>XM_943094.1</t>
  </si>
  <si>
    <t>NM_001034841.2</t>
  </si>
  <si>
    <t>ILMN_1751034</t>
  </si>
  <si>
    <t>Homo sapiens inositol 1,4,5-triphosphate receptor interacting protein-like 2 (ITPRIPL2), mRNA.</t>
  </si>
  <si>
    <t>MGC126798; FLJ22994; MGC126800</t>
  </si>
  <si>
    <t>JAG1</t>
  </si>
  <si>
    <t>NM_000214.1</t>
  </si>
  <si>
    <t>ILMN_1691376</t>
  </si>
  <si>
    <t>Homo sapiens jagged 1 (Alagille syndrome) (JAG1), mRNA.</t>
  </si>
  <si>
    <t>CD339; AWS; HJ1; JAGL1; MGC104644; AGS; AHD</t>
  </si>
  <si>
    <t>JARID1A</t>
  </si>
  <si>
    <t>NM_005056.1</t>
  </si>
  <si>
    <t>ILMN_1786920</t>
  </si>
  <si>
    <t>Homo sapiens Jumonji, AT rich interactive domain 1A (RBBP2-like) (JARID1A), mRNA.</t>
  </si>
  <si>
    <t>RBP2; RBBP2</t>
  </si>
  <si>
    <t>JDP2</t>
  </si>
  <si>
    <t>NM_130469.2</t>
  </si>
  <si>
    <t>ILMN_1747205</t>
  </si>
  <si>
    <t>Homo sapiens Jun dimerization protein 2 (JDP2), mRNA.</t>
  </si>
  <si>
    <t>JUNDM2</t>
  </si>
  <si>
    <t>JMJD4</t>
  </si>
  <si>
    <t>NM_023007.1</t>
  </si>
  <si>
    <t>ILMN_1692896</t>
  </si>
  <si>
    <t>Homo sapiens jumonji domain containing 4 (JMJD4), mRNA.</t>
  </si>
  <si>
    <t>FLJ12517; MGC129896</t>
  </si>
  <si>
    <t>JMY</t>
  </si>
  <si>
    <t>NM_152405.3</t>
  </si>
  <si>
    <t>ILMN_3251620</t>
  </si>
  <si>
    <t>Homo sapiens junction mediating and regulatory protein, p53 cofactor (JMY), mRNA.</t>
  </si>
  <si>
    <t>JUNB</t>
  </si>
  <si>
    <t>NM_002229.2</t>
  </si>
  <si>
    <t>ILMN_2086077</t>
  </si>
  <si>
    <t>Homo sapiens jun B proto-oncogene (JUNB), mRNA.</t>
  </si>
  <si>
    <t>KAZALD1</t>
  </si>
  <si>
    <t>NM_030929.3</t>
  </si>
  <si>
    <t>ILMN_1684755</t>
  </si>
  <si>
    <t>Homo sapiens Kazal-type serine peptidase inhibitor domain 1 (KAZALD1), mRNA.</t>
  </si>
  <si>
    <t>IGFBP-rP10; FKSG40; FKSG28; BONO1; bA108L7.1; FLJ24094; RP11-108L7.10</t>
  </si>
  <si>
    <t>KBTBD6</t>
  </si>
  <si>
    <t>NM_152903.4</t>
  </si>
  <si>
    <t>ILMN_2049063</t>
  </si>
  <si>
    <t>Homo sapiens kelch repeat and BTB (POZ) domain containing 6 (KBTBD6), mRNA.</t>
  </si>
  <si>
    <t>DKFZp547M073; DKFZp547E1912</t>
  </si>
  <si>
    <t>KBTBD8</t>
  </si>
  <si>
    <t>NM_032505.1</t>
  </si>
  <si>
    <t>ILMN_1716272</t>
  </si>
  <si>
    <t>Homo sapiens kelch repeat and BTB (POZ) domain containing 8 (KBTBD8), mRNA.</t>
  </si>
  <si>
    <t>TA-KRP; KIAA1842</t>
  </si>
  <si>
    <t>KCNG1</t>
  </si>
  <si>
    <t>NM_002237.2</t>
  </si>
  <si>
    <t>NM_002237.3</t>
  </si>
  <si>
    <t>ILMN_1673769</t>
  </si>
  <si>
    <t>Homo sapiens potassium voltage-gated channel, subfamily G, member 1 (KCNG1), mRNA.</t>
  </si>
  <si>
    <t>KCNG; KV6.1; MGC12878; K13; kH2</t>
  </si>
  <si>
    <t>KCTD11</t>
  </si>
  <si>
    <t>NM_001002914.1</t>
  </si>
  <si>
    <t>NM_001002914.2</t>
  </si>
  <si>
    <t>ILMN_1777513</t>
  </si>
  <si>
    <t>Homo sapiens potassium channel tetramerisation domain containing 11 (KCTD11), mRNA.</t>
  </si>
  <si>
    <t>C17orf36; MGC129844; REN/KCTD11; REN</t>
  </si>
  <si>
    <t>KCTD8</t>
  </si>
  <si>
    <t>NM_198353.1</t>
  </si>
  <si>
    <t>ILMN_1754570</t>
  </si>
  <si>
    <t>Homo sapiens potassium channel tetramerisation domain containing 8 (KCTD8), mRNA.</t>
  </si>
  <si>
    <t>KCTD9</t>
  </si>
  <si>
    <t>NM_017634.2</t>
  </si>
  <si>
    <t>ILMN_1653612</t>
  </si>
  <si>
    <t>Homo sapiens potassium channel tetramerisation domain containing 9 (KCTD9), mRNA.</t>
  </si>
  <si>
    <t>FLJ20038</t>
  </si>
  <si>
    <t>KIAA0020</t>
  </si>
  <si>
    <t>NM_014878.3</t>
  </si>
  <si>
    <t>NM_014878.4</t>
  </si>
  <si>
    <t>ILMN_1665483</t>
  </si>
  <si>
    <t>Homo sapiens KIAA0020 (KIAA0020), mRNA.</t>
  </si>
  <si>
    <t>RP11-526D20.2; PUF6; MGC8749; HLA-HA8; XTP5; PEN</t>
  </si>
  <si>
    <t>KIAA0090</t>
  </si>
  <si>
    <t>NM_015047.1</t>
  </si>
  <si>
    <t>ILMN_2153280</t>
  </si>
  <si>
    <t>Homo sapiens KIAA0090 (KIAA0090), mRNA.</t>
  </si>
  <si>
    <t>RP1-43E13.1</t>
  </si>
  <si>
    <t>KIAA0101</t>
  </si>
  <si>
    <t>NM_014736.4</t>
  </si>
  <si>
    <t>ILMN_2285996</t>
  </si>
  <si>
    <t>Homo sapiens KIAA0101 (KIAA0101), transcript variant 1, mRNA.</t>
  </si>
  <si>
    <t>L5; p15(PAF); OEATC1; OEATC-1; NS5ATP9</t>
  </si>
  <si>
    <t>KIAA0133</t>
  </si>
  <si>
    <t>NM_014777.1</t>
  </si>
  <si>
    <t>ILMN_1696556</t>
  </si>
  <si>
    <t>Homo sapiens KIAA0133 (KIAA0133), mRNA.</t>
  </si>
  <si>
    <t>MGC138838; MGC138837</t>
  </si>
  <si>
    <t>KIAA0182</t>
  </si>
  <si>
    <t>NM_014615.1</t>
  </si>
  <si>
    <t>ILMN_1807767</t>
  </si>
  <si>
    <t>Homo sapiens KIAA0182 (KIAA0182), mRNA.</t>
  </si>
  <si>
    <t>GSE1</t>
  </si>
  <si>
    <t>KIAA0907</t>
  </si>
  <si>
    <t>NM_014949.2</t>
  </si>
  <si>
    <t>ILMN_1670752</t>
  </si>
  <si>
    <t>Homo sapiens KIAA0907 (KIAA0907), mRNA.</t>
  </si>
  <si>
    <t>RP11-336K24.1</t>
  </si>
  <si>
    <t>KIAA1199</t>
  </si>
  <si>
    <t>NM_018689.1</t>
  </si>
  <si>
    <t>ILMN_1813704</t>
  </si>
  <si>
    <t>Homo sapiens KIAA1199 (KIAA1199), mRNA.</t>
  </si>
  <si>
    <t>TMEM2L; CCSP1</t>
  </si>
  <si>
    <t>KIAA1279</t>
  </si>
  <si>
    <t>NM_015634.2</t>
  </si>
  <si>
    <t>ILMN_1745813</t>
  </si>
  <si>
    <t>Homo sapiens KIAA1279 (KIAA1279), mRNA.</t>
  </si>
  <si>
    <t>DKFZP586B0923; TTC20</t>
  </si>
  <si>
    <t>KIAA1285</t>
  </si>
  <si>
    <t>NM_015694.1</t>
  </si>
  <si>
    <t>ILMN_1749583</t>
  </si>
  <si>
    <t>Homo sapiens KIAA1285 protein (KIAA1285), mRNA.</t>
  </si>
  <si>
    <t>KIAA1522</t>
  </si>
  <si>
    <t>NM_020888.1</t>
  </si>
  <si>
    <t>NM_020888.2</t>
  </si>
  <si>
    <t>ILMN_1700384</t>
  </si>
  <si>
    <t>Homo sapiens KIAA1522 (KIAA1522), mRNA.</t>
  </si>
  <si>
    <t>KIAA1539</t>
  </si>
  <si>
    <t>NM_025182.2</t>
  </si>
  <si>
    <t>ILMN_1732609</t>
  </si>
  <si>
    <t>Homo sapiens KIAA1539 (KIAA1539), mRNA.</t>
  </si>
  <si>
    <t>P1.11659_5; FLJ11560; RP11-182N22.6; bA182N22.6</t>
  </si>
  <si>
    <t>KIAA1618</t>
  </si>
  <si>
    <t>NM_020954.2</t>
  </si>
  <si>
    <t>ILMN_2289093</t>
  </si>
  <si>
    <t>Homo sapiens KIAA1618 (KIAA1618), mRNA.</t>
  </si>
  <si>
    <t>KIAA1737</t>
  </si>
  <si>
    <t>NM_033426.2</t>
  </si>
  <si>
    <t>ILMN_2097858</t>
  </si>
  <si>
    <t>Homo sapiens KIAA1737 (KIAA1737), mRNA.</t>
  </si>
  <si>
    <t>KIAA1881</t>
  </si>
  <si>
    <t>Hs.567652</t>
  </si>
  <si>
    <t>XM_001130790.1</t>
  </si>
  <si>
    <t>ILMN_1852022</t>
  </si>
  <si>
    <t>PREDICTED: Homo sapiens KIAA1881 (KIAA1881), mRNA.</t>
  </si>
  <si>
    <t>KLF10</t>
  </si>
  <si>
    <t>NM_005655.1</t>
  </si>
  <si>
    <t>ILMN_2411897</t>
  </si>
  <si>
    <t>Homo sapiens Kruppel-like factor 10 (KLF10), transcript variant 1, mRNA.</t>
  </si>
  <si>
    <t>TIEG; EGRA; TIEG1</t>
  </si>
  <si>
    <t>ILMN_1659122</t>
  </si>
  <si>
    <t>KLF13</t>
  </si>
  <si>
    <t>NM_015995.2</t>
  </si>
  <si>
    <t>ILMN_1679929</t>
  </si>
  <si>
    <t>Homo sapiens Kruppel-like factor 13 (KLF13), mRNA.</t>
  </si>
  <si>
    <t>NSLP1; FKLF2; RFLAT-1; BTEB3; RFLAT1</t>
  </si>
  <si>
    <t>KLF2</t>
  </si>
  <si>
    <t>NM_016270.2</t>
  </si>
  <si>
    <t>ILMN_1735930</t>
  </si>
  <si>
    <t>Homo sapiens Kruppel-like factor 2 (lung) (KLF2), mRNA.</t>
  </si>
  <si>
    <t>LKLF</t>
  </si>
  <si>
    <t>KLHDC4</t>
  </si>
  <si>
    <t>NM_017566.2</t>
  </si>
  <si>
    <t>ILMN_1748034</t>
  </si>
  <si>
    <t>Homo sapiens kelch domain containing 4 (KLHDC4), mRNA.</t>
  </si>
  <si>
    <t>DKFZp434G0522; FLJ00104</t>
  </si>
  <si>
    <t>KLHDC8B</t>
  </si>
  <si>
    <t>NM_173546.1</t>
  </si>
  <si>
    <t>ILMN_1695246</t>
  </si>
  <si>
    <t>Homo sapiens kelch domain containing 8B (KLHDC8B), mRNA.</t>
  </si>
  <si>
    <t>FLJ11302; MGC35097</t>
  </si>
  <si>
    <t>KLHL18</t>
  </si>
  <si>
    <t>NM_025010.2</t>
  </si>
  <si>
    <t>NM_025010.3</t>
  </si>
  <si>
    <t>ILMN_1655608</t>
  </si>
  <si>
    <t>Homo sapiens kelch-like 18 (Drosophila) (KLHL18), mRNA.</t>
  </si>
  <si>
    <t>FLJ13703; KIAA0795</t>
  </si>
  <si>
    <t>KLHL20</t>
  </si>
  <si>
    <t>NM_014458.3</t>
  </si>
  <si>
    <t>ILMN_1756525</t>
  </si>
  <si>
    <t>Homo sapiens kelch-like 20 (Drosophila) (KLHL20), mRNA.</t>
  </si>
  <si>
    <t>KHLHX; KLEIP; RP3-383J4.3; KLHLX</t>
  </si>
  <si>
    <t>KLHL21</t>
  </si>
  <si>
    <t>NM_014851.2</t>
  </si>
  <si>
    <t>ILMN_1692785</t>
  </si>
  <si>
    <t>Homo sapiens kelch-like 21 (Drosophila) (KLHL21), mRNA.</t>
  </si>
  <si>
    <t>KIAA0469; MGC99635</t>
  </si>
  <si>
    <t>KLHL8</t>
  </si>
  <si>
    <t>NM_020803.3</t>
  </si>
  <si>
    <t>ILMN_1714083</t>
  </si>
  <si>
    <t>Homo sapiens kelch-like 8 (Drosophila) (KLHL8), mRNA.</t>
  </si>
  <si>
    <t>FLJ46304; KIAA1378</t>
  </si>
  <si>
    <t>KLHL9</t>
  </si>
  <si>
    <t>NM_018847.1</t>
  </si>
  <si>
    <t>NM_018847.2</t>
  </si>
  <si>
    <t>ILMN_1664466</t>
  </si>
  <si>
    <t>Homo sapiens kelch-like 9 (Drosophila) (KLHL9), mRNA.</t>
  </si>
  <si>
    <t>RP11-380P16.6; FLJ21815</t>
  </si>
  <si>
    <t>KPNA2</t>
  </si>
  <si>
    <t>NM_002266.2</t>
  </si>
  <si>
    <t>ILMN_1708160</t>
  </si>
  <si>
    <t>Homo sapiens karyopherin alpha 2 (RAG cohort 1, importin alpha 1) (KPNA2), mRNA. XM_001133262 XM_001133265 XM_001133267 XM_001133271</t>
  </si>
  <si>
    <t>RCH1; IPOA1; SRP1alpha; QIP2</t>
  </si>
  <si>
    <t>KRCC1</t>
  </si>
  <si>
    <t>NM_016618.1</t>
  </si>
  <si>
    <t>ILMN_1745620</t>
  </si>
  <si>
    <t>Homo sapiens lysine-rich coiled-coil 1 (KRCC1), mRNA.</t>
  </si>
  <si>
    <t>FLJ22333; CHBP2</t>
  </si>
  <si>
    <t>KRT15</t>
  </si>
  <si>
    <t>NM_002275.2</t>
  </si>
  <si>
    <t>ILMN_1770612</t>
  </si>
  <si>
    <t>Homo sapiens keratin 15 (KRT15), mRNA.</t>
  </si>
  <si>
    <t>K1CO; K15; CK15</t>
  </si>
  <si>
    <t>KRT17</t>
  </si>
  <si>
    <t>NM_000422.1</t>
  </si>
  <si>
    <t>ILMN_1666845</t>
  </si>
  <si>
    <t>Homo sapiens keratin 17 (KRT17), mRNA.</t>
  </si>
  <si>
    <t>PCHC1; K17; PC2; PC</t>
  </si>
  <si>
    <t>KRT34</t>
  </si>
  <si>
    <t>NM_021013.3</t>
  </si>
  <si>
    <t>ILMN_1770228</t>
  </si>
  <si>
    <t>Homo sapiens keratin 34 (KRT34), mRNA.</t>
  </si>
  <si>
    <t>KRTHA4; HA4; hHa4; Ha-4</t>
  </si>
  <si>
    <t>KRT6A</t>
  </si>
  <si>
    <t>NM_005554.3</t>
  </si>
  <si>
    <t>ILMN_2219002</t>
  </si>
  <si>
    <t>Homo sapiens keratin 6A (KRT6A), mRNA.</t>
  </si>
  <si>
    <t>K6D; K6C; CK6C; K6A; KRT6C; KRT6D; CK6A; CK6D</t>
  </si>
  <si>
    <t>KRT6B</t>
  </si>
  <si>
    <t>NM_005555.2</t>
  </si>
  <si>
    <t>NM_005555.3</t>
  </si>
  <si>
    <t>ILMN_1721354</t>
  </si>
  <si>
    <t>Homo sapiens keratin 6B (KRT6B), mRNA.</t>
  </si>
  <si>
    <t>PC2; K6B; CK6B; KRTL1</t>
  </si>
  <si>
    <t>KRT6C</t>
  </si>
  <si>
    <t>NM_173086.2</t>
  </si>
  <si>
    <t>NM_173086.3</t>
  </si>
  <si>
    <t>ILMN_1754576</t>
  </si>
  <si>
    <t>Homo sapiens keratin 6C (KRT6C), mRNA.</t>
  </si>
  <si>
    <t>MGC163455; MGC163457; MGC102925; KRT6E</t>
  </si>
  <si>
    <t>KRT7</t>
  </si>
  <si>
    <t>NM_005556.3</t>
  </si>
  <si>
    <t>ILMN_2163723</t>
  </si>
  <si>
    <t>Homo sapiens keratin 7 (KRT7), mRNA.</t>
  </si>
  <si>
    <t>K7; MGC3625; MGC129731; SCL; K2C7; CK7</t>
  </si>
  <si>
    <t>KRT75</t>
  </si>
  <si>
    <t>NM_004693.1</t>
  </si>
  <si>
    <t>NM_004693.2</t>
  </si>
  <si>
    <t>ILMN_1721247</t>
  </si>
  <si>
    <t>Homo sapiens keratin 75 (KRT75), mRNA.</t>
  </si>
  <si>
    <t>K6HF</t>
  </si>
  <si>
    <t>KRT80</t>
  </si>
  <si>
    <t>NM_182507.2</t>
  </si>
  <si>
    <t>ILMN_2366445</t>
  </si>
  <si>
    <t>Homo sapiens keratin 80 (KRT80), transcript variant 1, mRNA.</t>
  </si>
  <si>
    <t>KB20</t>
  </si>
  <si>
    <t>NM_182507.1</t>
  </si>
  <si>
    <t>ILMN_1705814</t>
  </si>
  <si>
    <t>KRTAP1-5</t>
  </si>
  <si>
    <t>NM_031957.1</t>
  </si>
  <si>
    <t>ILMN_1707652</t>
  </si>
  <si>
    <t>Homo sapiens keratin associated protein 1-5 (KRTAP1-5), mRNA.</t>
  </si>
  <si>
    <t>KAP1.5; MGC126604; KRTAP1.5</t>
  </si>
  <si>
    <t>KRTAP2-1</t>
  </si>
  <si>
    <t>NM_033184.2</t>
  </si>
  <si>
    <t>XM_926554.2</t>
  </si>
  <si>
    <t>ILMN_1658448</t>
  </si>
  <si>
    <t>PREDICTED: Homo sapiens keratin associated protein 2-1 (KRTAP2-1), mRNA.</t>
  </si>
  <si>
    <t>KTI12</t>
  </si>
  <si>
    <t>NM_138417.2</t>
  </si>
  <si>
    <t>ILMN_1703226</t>
  </si>
  <si>
    <t>Homo sapiens KTI12 homolog, chromatin associated (S. cerevisiae) (KTI12), mRNA.</t>
  </si>
  <si>
    <t>TOT4; SBBI81; MGC20419; RP11-91A18.3</t>
  </si>
  <si>
    <t>L3MBTL2</t>
  </si>
  <si>
    <t>NM_031488.4</t>
  </si>
  <si>
    <t>ILMN_3307786</t>
  </si>
  <si>
    <t>Homo sapiens l(3)mbt-like 2 (Drosophila) (L3MBTL2), mRNA.</t>
  </si>
  <si>
    <t>H-l(3)mbt-l; L3MBT</t>
  </si>
  <si>
    <t>ILMN_2336109</t>
  </si>
  <si>
    <t>LACTB</t>
  </si>
  <si>
    <t>NM_032857.2</t>
  </si>
  <si>
    <t>ILMN_1703335</t>
  </si>
  <si>
    <t>Homo sapiens lactamase, beta (LACTB), nuclear gene encoding mitochondrial protein, transcript variant 1, mRNA.</t>
  </si>
  <si>
    <t>FLJ14902; G24; MRPL56</t>
  </si>
  <si>
    <t>LAD1</t>
  </si>
  <si>
    <t>NM_005558.3</t>
  </si>
  <si>
    <t>ILMN_1782389</t>
  </si>
  <si>
    <t>Homo sapiens ladinin 1 (LAD1), mRNA.</t>
  </si>
  <si>
    <t>LadA; MGC10355</t>
  </si>
  <si>
    <t>LAMA3</t>
  </si>
  <si>
    <t>NM_198129.1</t>
  </si>
  <si>
    <t>ILMN_1688892</t>
  </si>
  <si>
    <t>Homo sapiens laminin, alpha 3 (LAMA3), transcript variant 1, mRNA.</t>
  </si>
  <si>
    <t>LOCS; lama3a; LAMNA; E170</t>
  </si>
  <si>
    <t>ILMN_2406035</t>
  </si>
  <si>
    <t>LOCS; E170; lama3a; LAMNA</t>
  </si>
  <si>
    <t>LAMB3</t>
  </si>
  <si>
    <t>NM_000228.2</t>
  </si>
  <si>
    <t>ILMN_1715684</t>
  </si>
  <si>
    <t>Homo sapiens laminin, beta 3 (LAMB3), transcript variant 1, mRNA.</t>
  </si>
  <si>
    <t>LAMNB1</t>
  </si>
  <si>
    <t>LAMC2</t>
  </si>
  <si>
    <t>NM_018891.1</t>
  </si>
  <si>
    <t>ILMN_1706519</t>
  </si>
  <si>
    <t>Homo sapiens laminin, gamma 2 (LAMC2), transcript variant 2, mRNA.</t>
  </si>
  <si>
    <t>BM600; EBR2; MGC141938; MGC138491; LAMB2T; LAMNB2; EBR2A; B2T</t>
  </si>
  <si>
    <t>LARP6</t>
  </si>
  <si>
    <t>NM_018357.2</t>
  </si>
  <si>
    <t>ILMN_1752810</t>
  </si>
  <si>
    <t>Homo sapiens La ribonucleoprotein domain family, member 6 (LARP6), transcript variant 1, mRNA.</t>
  </si>
  <si>
    <t>FLJ11196; ACHN</t>
  </si>
  <si>
    <t>LCMT2</t>
  </si>
  <si>
    <t>NM_014793.3</t>
  </si>
  <si>
    <t>ILMN_1667577</t>
  </si>
  <si>
    <t>Homo sapiens leucine carboxyl methyltransferase 2 (LCMT2), mRNA.</t>
  </si>
  <si>
    <t>TYW4; PPM2; KIAA0547; MGC9534</t>
  </si>
  <si>
    <t>LDOC1L</t>
  </si>
  <si>
    <t>NM_032287.2</t>
  </si>
  <si>
    <t>ILMN_1691425</t>
  </si>
  <si>
    <t>Homo sapiens leucine zipper, down-regulated in cancer 1-like (LDOC1L), mRNA.</t>
  </si>
  <si>
    <t>Mart6; Mar6; DKFZp761O17121; dJ1033E15.2</t>
  </si>
  <si>
    <t>LETMD1</t>
  </si>
  <si>
    <t>NM_015416.3</t>
  </si>
  <si>
    <t>ILMN_2264681</t>
  </si>
  <si>
    <t>Homo sapiens LETM1 domain containing 1 (LETMD1), transcript variant 1, mRNA.</t>
  </si>
  <si>
    <t>DKFZp586A011; HCCR-2; 1110019O13Rik; HCCR1</t>
  </si>
  <si>
    <t>NM_001024668.1</t>
  </si>
  <si>
    <t>ILMN_1754149</t>
  </si>
  <si>
    <t>Homo sapiens LETM1 domain containing 1 (LETMD1), transcript variant 2, mRNA.</t>
  </si>
  <si>
    <t>LHX6</t>
  </si>
  <si>
    <t>NM_199160.1</t>
  </si>
  <si>
    <t>NM_199160.2</t>
  </si>
  <si>
    <t>ILMN_1715189</t>
  </si>
  <si>
    <t>Homo sapiens LIM homeobox 6 (LHX6), transcript variant 2, mRNA.</t>
  </si>
  <si>
    <t>MGC119545; MGC119542; MGC119544; LHX6.1</t>
  </si>
  <si>
    <t>LIF</t>
  </si>
  <si>
    <t>NM_002309.2</t>
  </si>
  <si>
    <t>ILMN_1738725</t>
  </si>
  <si>
    <t>Homo sapiens leukemia inhibitory factor (cholinergic differentiation factor) (LIF), mRNA.</t>
  </si>
  <si>
    <t>HILDA; D-FACTOR; CDF</t>
  </si>
  <si>
    <t>LIN54</t>
  </si>
  <si>
    <t>NM_194282.1</t>
  </si>
  <si>
    <t>ILMN_1724062</t>
  </si>
  <si>
    <t>Homo sapiens lin-54 homolog (C. elegans) (LIN54), mRNA.</t>
  </si>
  <si>
    <t>DKFZp686L1814; JC8.6; CXCDC1; MGC129905; MIP120</t>
  </si>
  <si>
    <t>LIPA</t>
  </si>
  <si>
    <t>NM_000235.2</t>
  </si>
  <si>
    <t>ILMN_1718063</t>
  </si>
  <si>
    <t>Homo sapiens lipase A, lysosomal acid, cholesterol esterase (LIPA), transcript variant 2, mRNA.</t>
  </si>
  <si>
    <t>CESD; LAL</t>
  </si>
  <si>
    <t>LIPT1</t>
  </si>
  <si>
    <t>NM_145197.1</t>
  </si>
  <si>
    <t>NM_015929.2</t>
  </si>
  <si>
    <t>ILMN_1717524</t>
  </si>
  <si>
    <t>Homo sapiens lipoyltransferase 1 (LIPT1), transcript variant 1, mRNA.</t>
  </si>
  <si>
    <t>MGC13378; MGC12290</t>
  </si>
  <si>
    <t>LIX1L</t>
  </si>
  <si>
    <t>NM_153713.1</t>
  </si>
  <si>
    <t>ILMN_1708098</t>
  </si>
  <si>
    <t>Homo sapiens Lix1 homolog (mouse)-like (LIX1L), mRNA.</t>
  </si>
  <si>
    <t>DKFZp762F237; MGC46719</t>
  </si>
  <si>
    <t>LMO4</t>
  </si>
  <si>
    <t>NM_006769.2</t>
  </si>
  <si>
    <t>ILMN_1703487</t>
  </si>
  <si>
    <t>Homo sapiens LIM domain only 4 (LMO4), mRNA.</t>
  </si>
  <si>
    <t>ILMN_2117171</t>
  </si>
  <si>
    <t>LMO7</t>
  </si>
  <si>
    <t>NM_005358.3</t>
  </si>
  <si>
    <t>NM_005358.4</t>
  </si>
  <si>
    <t>ILMN_1770479</t>
  </si>
  <si>
    <t>Homo sapiens LIM domain 7 (LMO7), mRNA.</t>
  </si>
  <si>
    <t>KIAA0858; FBXO20; FBX20; LOMP</t>
  </si>
  <si>
    <t>LOC100008588</t>
  </si>
  <si>
    <t>NR_003286.1</t>
  </si>
  <si>
    <t>ILMN_3243593</t>
  </si>
  <si>
    <t>Homo sapiens 18S ribosomal RNA (LOC100008588), non-coding RNA.</t>
  </si>
  <si>
    <t>LOC100009676</t>
  </si>
  <si>
    <t>NR_024407.1</t>
  </si>
  <si>
    <t>ILMN_3237156</t>
  </si>
  <si>
    <t>Homo sapiens hypothetical LOC100009676 (LOC100009676), non-coding RNA.</t>
  </si>
  <si>
    <t>LOC100128060</t>
  </si>
  <si>
    <t>XM_001723512.1</t>
  </si>
  <si>
    <t>ILMN_3188076</t>
  </si>
  <si>
    <t>PREDICTED: Homo sapiens similar to mCG19129, transcript variant 2 (LOC100128060), mRNA.</t>
  </si>
  <si>
    <t>LOC100128288</t>
  </si>
  <si>
    <t>NR_024447.1</t>
  </si>
  <si>
    <t>ILMN_3235637</t>
  </si>
  <si>
    <t>Homo sapiens hypothetical protein LOC100128288 (LOC100128288), non-coding RNA.</t>
  </si>
  <si>
    <t>LOC100128918</t>
  </si>
  <si>
    <t>XM_001716725.1</t>
  </si>
  <si>
    <t>ILMN_3176146</t>
  </si>
  <si>
    <t>PREDICTED: Homo sapiens hypothetical protein LOC100128918 (LOC100128918), mRNA.</t>
  </si>
  <si>
    <t>LOC100129203</t>
  </si>
  <si>
    <t>XM_001718910.1</t>
  </si>
  <si>
    <t>ILMN_3185052</t>
  </si>
  <si>
    <t>PREDICTED: Homo sapiens similar to mCG50504 (LOC100129203), mRNA.</t>
  </si>
  <si>
    <t>LOC100129362</t>
  </si>
  <si>
    <t>XM_001721430.1</t>
  </si>
  <si>
    <t>ILMN_3264112</t>
  </si>
  <si>
    <t>PREDICTED: Homo sapiens hypothetical protein LOC100129362 (LOC100129362), mRNA.</t>
  </si>
  <si>
    <t>LOC100129522</t>
  </si>
  <si>
    <t>XM_001715172.1</t>
  </si>
  <si>
    <t>ILMN_3182120</t>
  </si>
  <si>
    <t>PREDICTED: Homo sapiens similar to hCG1817212 (LOC100129522), mRNA.</t>
  </si>
  <si>
    <t>LOC100129828</t>
  </si>
  <si>
    <t>XM_001724980.1</t>
  </si>
  <si>
    <t>ILMN_3182422</t>
  </si>
  <si>
    <t>PREDICTED: Homo sapiens hypothetical protein LOC100129828 (LOC100129828), mRNA.</t>
  </si>
  <si>
    <t>LOC100130123</t>
  </si>
  <si>
    <t>XM_001726844.1</t>
  </si>
  <si>
    <t>ILMN_3238283</t>
  </si>
  <si>
    <t>PREDICTED: Homo sapiens similar to PRO2870 (LOC100130123), mRNA.</t>
  </si>
  <si>
    <t>LOC100130154</t>
  </si>
  <si>
    <t>XM_001717333.1</t>
  </si>
  <si>
    <t>ILMN_3261938</t>
  </si>
  <si>
    <t>PREDICTED: Homo sapiens similar to thymosin, beta 10 (LOC100130154), mRNA.</t>
  </si>
  <si>
    <t>LOC100130190</t>
  </si>
  <si>
    <t>XR_037421.1</t>
  </si>
  <si>
    <t>ILMN_3188099</t>
  </si>
  <si>
    <t>PREDICTED: Homo sapiens misc_RNA (LOC100130190), miscRNA.</t>
  </si>
  <si>
    <t>LOC100130516</t>
  </si>
  <si>
    <t>XM_001720343.1</t>
  </si>
  <si>
    <t>ILMN_3231944</t>
  </si>
  <si>
    <t>PREDICTED: Homo sapiens hypothetical protein LOC100130516 (LOC100130516), mRNA.</t>
  </si>
  <si>
    <t>LOC100130624</t>
  </si>
  <si>
    <t>XR_039678.1</t>
  </si>
  <si>
    <t>ILMN_3178890</t>
  </si>
  <si>
    <t>PREDICTED: Homo sapiens misc_RNA (LOC100130624), miscRNA.</t>
  </si>
  <si>
    <t>XR_038453.1</t>
  </si>
  <si>
    <t>ILMN_3272476</t>
  </si>
  <si>
    <t>LOC100131672</t>
  </si>
  <si>
    <t>XR_039193.1</t>
  </si>
  <si>
    <t>ILMN_3279144</t>
  </si>
  <si>
    <t>PREDICTED: Homo sapiens misc_RNA (LOC100131672), miscRNA.</t>
  </si>
  <si>
    <t>LOC100131866</t>
  </si>
  <si>
    <t>XR_038146.1</t>
  </si>
  <si>
    <t>ILMN_3208014</t>
  </si>
  <si>
    <t>PREDICTED: Homo sapiens misc_RNA (LOC100131866), miscRNA.</t>
  </si>
  <si>
    <t>XR_037510.1</t>
  </si>
  <si>
    <t>ILMN_3275106</t>
  </si>
  <si>
    <t>LOC100132418</t>
  </si>
  <si>
    <t>XM_001719607.1</t>
  </si>
  <si>
    <t>ILMN_3242357</t>
  </si>
  <si>
    <t>PREDICTED: Homo sapiens similar to PRO1102 (LOC100132418), mRNA.</t>
  </si>
  <si>
    <t>LOC100132439</t>
  </si>
  <si>
    <t>XM_001719283.1</t>
  </si>
  <si>
    <t>ILMN_3248057</t>
  </si>
  <si>
    <t>PREDICTED: Homo sapiens similar to Protein FAM27E3 (LOC100132439), mRNA.</t>
  </si>
  <si>
    <t>LOC100132499</t>
  </si>
  <si>
    <t>XM_001725693.1</t>
  </si>
  <si>
    <t>ILMN_3288268</t>
  </si>
  <si>
    <t>PREDICTED: Homo sapiens similar to mCG7602 (LOC100132499), mRNA.</t>
  </si>
  <si>
    <t>LOC100132673</t>
  </si>
  <si>
    <t>XR_039018.1</t>
  </si>
  <si>
    <t>ILMN_3294222</t>
  </si>
  <si>
    <t>PREDICTED: Homo sapiens misc_RNA (LOC100132673), miscRNA.</t>
  </si>
  <si>
    <t>LOC100132715</t>
  </si>
  <si>
    <t>XR_039129.1</t>
  </si>
  <si>
    <t>ILMN_3211935</t>
  </si>
  <si>
    <t>PREDICTED: Homo sapiens misc_RNA (LOC100132715), miscRNA.</t>
  </si>
  <si>
    <t>LOC100132761</t>
  </si>
  <si>
    <t>XM_001716956.1</t>
  </si>
  <si>
    <t>ILMN_3214893</t>
  </si>
  <si>
    <t>PREDICTED: Homo sapiens hypothetical protein LOC100132761 (LOC100132761), mRNA.</t>
  </si>
  <si>
    <t>LOC100132795</t>
  </si>
  <si>
    <t>XR_037785.1</t>
  </si>
  <si>
    <t>ILMN_3201986</t>
  </si>
  <si>
    <t>PREDICTED: Homo sapiens misc_RNA (LOC100132795), miscRNA.</t>
  </si>
  <si>
    <t>LOC100133012</t>
  </si>
  <si>
    <t>XM_001720889.1</t>
  </si>
  <si>
    <t>ILMN_3240003</t>
  </si>
  <si>
    <t>PREDICTED: Homo sapiens hypothetical protein LOC100133012 (LOC100133012), mRNA.</t>
  </si>
  <si>
    <t>LOC100133312</t>
  </si>
  <si>
    <t>XR_038222.1</t>
  </si>
  <si>
    <t>ILMN_3205264</t>
  </si>
  <si>
    <t>PREDICTED: Homo sapiens misc_RNA (LOC100133312), miscRNA.</t>
  </si>
  <si>
    <t>LOC100133893</t>
  </si>
  <si>
    <t>XM_001724850.1</t>
  </si>
  <si>
    <t>ILMN_3237204</t>
  </si>
  <si>
    <t>PREDICTED: Homo sapiens similar to hCG1642672 (LOC100133893), mRNA.</t>
  </si>
  <si>
    <t>LOC100134018</t>
  </si>
  <si>
    <t>XM_001715564.1</t>
  </si>
  <si>
    <t>ILMN_3242234</t>
  </si>
  <si>
    <t>PREDICTED: Homo sapiens similar to hCG1774568 (LOC100134018), mRNA.</t>
  </si>
  <si>
    <t>LOC100134259</t>
  </si>
  <si>
    <t>NR_024452.1</t>
  </si>
  <si>
    <t>ILMN_3246722</t>
  </si>
  <si>
    <t>Homo sapiens similar to hCG1987718 (LOC100134259), non-coding RNA.</t>
  </si>
  <si>
    <t>LOC100134393</t>
  </si>
  <si>
    <t>XR_037039.1</t>
  </si>
  <si>
    <t>ILMN_3236680</t>
  </si>
  <si>
    <t>PREDICTED: Homo sapiens misc_RNA (LOC100134393), miscRNA.</t>
  </si>
  <si>
    <t>LOC144438</t>
  </si>
  <si>
    <t>NR_024266.1</t>
  </si>
  <si>
    <t>ILMN_3239113</t>
  </si>
  <si>
    <t>Homo sapiens hypothetical LOC144438 (LOC144438), non-coding RNA.</t>
  </si>
  <si>
    <t>LOC145853</t>
  </si>
  <si>
    <t>XM_096885.8</t>
  </si>
  <si>
    <t>XM_096885.9</t>
  </si>
  <si>
    <t>ILMN_1655311</t>
  </si>
  <si>
    <t>PREDICTED: Homo sapiens hypothetical LOC145853 (LOC145853), mRNA.</t>
  </si>
  <si>
    <t>LOC146517</t>
  </si>
  <si>
    <t>XM_928464.1</t>
  </si>
  <si>
    <t>ILMN_1764186</t>
  </si>
  <si>
    <t>PREDICTED: Homo sapiens hypothetical protein LOC146517 (LOC146517), mRNA.</t>
  </si>
  <si>
    <t>LOC147727</t>
  </si>
  <si>
    <t>NR_024333.1</t>
  </si>
  <si>
    <t>ILMN_3235597</t>
  </si>
  <si>
    <t>Homo sapiens hypothetical LOC147727 (LOC147727), non-coding RNA.</t>
  </si>
  <si>
    <t>LOC147804</t>
  </si>
  <si>
    <t>NM_001010856.1</t>
  </si>
  <si>
    <t>NR_003148.2</t>
  </si>
  <si>
    <t>ILMN_1761801</t>
  </si>
  <si>
    <t>Homo sapiens tropomyosin 3 pseudogene (LOC147804), non-coding RNA.</t>
  </si>
  <si>
    <t>MGC71022</t>
  </si>
  <si>
    <t>LOC151579</t>
  </si>
  <si>
    <t>XM_045290.5</t>
  </si>
  <si>
    <t>XM_045290.6</t>
  </si>
  <si>
    <t>ILMN_1666384</t>
  </si>
  <si>
    <t>PREDICTED: Homo sapiens similar to basic leucine zipper and W2 domains 1 (LOC151579), mRNA.</t>
  </si>
  <si>
    <t>LOC158160</t>
  </si>
  <si>
    <t>NM_001031744.1</t>
  </si>
  <si>
    <t>ILMN_1728048</t>
  </si>
  <si>
    <t>Homo sapiens hypothetical protein LOC158160 (LOC158160), transcript variant 1, mRNA.</t>
  </si>
  <si>
    <t>Hsd17b_2; HSD17B7; MGC88684; FLJ40773</t>
  </si>
  <si>
    <t>LOC201651</t>
  </si>
  <si>
    <t>XR_017321.2</t>
  </si>
  <si>
    <t>ILMN_3204975</t>
  </si>
  <si>
    <t>PREDICTED: Homo sapiens misc_RNA (LOC201651), miscRNA.</t>
  </si>
  <si>
    <t>LOC284371</t>
  </si>
  <si>
    <t>XM_942702.1</t>
  </si>
  <si>
    <t>ILMN_1744395</t>
  </si>
  <si>
    <t>PREDICTED: Homo sapiens hypothetical protein LOC284371, transcript variant 4 (LOC284371), mRNA.</t>
  </si>
  <si>
    <t>LOC285074</t>
  </si>
  <si>
    <t>NM_001012626.1</t>
  </si>
  <si>
    <t>ILMN_2278433</t>
  </si>
  <si>
    <t>Homo sapiens hypothetical protein LOC285074 (LOC285074), mRNA.</t>
  </si>
  <si>
    <t>LOC285741</t>
  </si>
  <si>
    <t>XR_017420.2</t>
  </si>
  <si>
    <t>ILMN_3216336</t>
  </si>
  <si>
    <t>PREDICTED: Homo sapiens misc_RNA (LOC285741), miscRNA.</t>
  </si>
  <si>
    <t>LOC285943</t>
  </si>
  <si>
    <t>XR_040116.1</t>
  </si>
  <si>
    <t>ILMN_3277209</t>
  </si>
  <si>
    <t>PREDICTED: Homo sapiens hypothetical protein LOC285943 (LOC285943), miscRNA.</t>
  </si>
  <si>
    <t>LOC345041</t>
  </si>
  <si>
    <t>XR_038458.1</t>
  </si>
  <si>
    <t>ILMN_3204890</t>
  </si>
  <si>
    <t>PREDICTED: Homo sapiens misc_RNA (LOC345041), miscRNA.</t>
  </si>
  <si>
    <t>XR_018747.2</t>
  </si>
  <si>
    <t>ILMN_3283680</t>
  </si>
  <si>
    <t>LOC346887</t>
  </si>
  <si>
    <t>XM_943533.1</t>
  </si>
  <si>
    <t>ILMN_1714741</t>
  </si>
  <si>
    <t>PREDICTED: Homo sapiens similar to solute carrier family 16 (monocarboxylic acid transporters), member 14 (LOC346887), mRNA.</t>
  </si>
  <si>
    <t>LOC387825</t>
  </si>
  <si>
    <t>XR_016298.1</t>
  </si>
  <si>
    <t>ILMN_3233442</t>
  </si>
  <si>
    <t>PREDICTED: Homo sapiens misc_RNA (LOC387825), miscRNA.</t>
  </si>
  <si>
    <t>LOC387934</t>
  </si>
  <si>
    <t>XM_937508.1</t>
  </si>
  <si>
    <t>XM_937508.2</t>
  </si>
  <si>
    <t>ILMN_1779852</t>
  </si>
  <si>
    <t>PREDICTED: Homo sapiens similar to Fatty acid-binding protein, epidermal (E-FABP) (Psoriasis-associated fatty acid-binding protein homolog) (PA-FABP) (LOC387934), mRNA.</t>
  </si>
  <si>
    <t>LOC388556</t>
  </si>
  <si>
    <t>XR_019595.2</t>
  </si>
  <si>
    <t>ILMN_3285611</t>
  </si>
  <si>
    <t>PREDICTED: Homo sapiens misc_RNA (LOC388556), miscRNA.</t>
  </si>
  <si>
    <t>LOC389156</t>
  </si>
  <si>
    <t>XR_017589.2</t>
  </si>
  <si>
    <t>ILMN_3280943</t>
  </si>
  <si>
    <t>PREDICTED: Homo sapiens misc_RNA (LOC389156), miscRNA.</t>
  </si>
  <si>
    <t>LOC389286</t>
  </si>
  <si>
    <t>NM_001018022.1</t>
  </si>
  <si>
    <t>ILMN_2170625</t>
  </si>
  <si>
    <t>Homo sapiens similar to FKSG62 (LOC389286), mRNA.</t>
  </si>
  <si>
    <t>FKSG69</t>
  </si>
  <si>
    <t>LOC390354</t>
  </si>
  <si>
    <t>XR_000900.1</t>
  </si>
  <si>
    <t>ILMN_1676765</t>
  </si>
  <si>
    <t>PREDICTED: Homo sapiens similar to ribosomal protein L18a; 60S ribosomal protein L18a, transcript variant 36 (LOC390354), misc RNA.</t>
  </si>
  <si>
    <t>LOC390466</t>
  </si>
  <si>
    <t>XM_372521.1</t>
  </si>
  <si>
    <t>ILMN_1665781</t>
  </si>
  <si>
    <t>PREDICTED: Homo sapiens similar to SMT3 suppressor of mif two 3 homolog 2 (LOC390466), mRNA.</t>
  </si>
  <si>
    <t>LOC392437</t>
  </si>
  <si>
    <t>XR_017149.2</t>
  </si>
  <si>
    <t>ILMN_3288717</t>
  </si>
  <si>
    <t>PREDICTED: Homo sapiens misc_RNA (LOC392437), miscRNA.</t>
  </si>
  <si>
    <t>LOC392522</t>
  </si>
  <si>
    <t>XR_018292.2</t>
  </si>
  <si>
    <t>ILMN_3284084</t>
  </si>
  <si>
    <t>PREDICTED: Homo sapiens misc_RNA (LOC392522), miscRNA.</t>
  </si>
  <si>
    <t>LOC399988</t>
  </si>
  <si>
    <t>XR_018287.2</t>
  </si>
  <si>
    <t>ILMN_3200330</t>
  </si>
  <si>
    <t>PREDICTED: Homo sapiens misc_RNA (LOC399988), miscRNA.</t>
  </si>
  <si>
    <t>LOC400506</t>
  </si>
  <si>
    <t>NM_001012991.1</t>
  </si>
  <si>
    <t>ILMN_1783712</t>
  </si>
  <si>
    <t>Homo sapiens similar to TSG118.1 (LOC400506), mRNA.</t>
  </si>
  <si>
    <t>101F10.1</t>
  </si>
  <si>
    <t>LOC401537</t>
  </si>
  <si>
    <t>XR_018592.2</t>
  </si>
  <si>
    <t>ILMN_3274271</t>
  </si>
  <si>
    <t>PREDICTED: Homo sapiens misc_RNA (LOC401537), miscRNA.</t>
  </si>
  <si>
    <t>LOC401676</t>
  </si>
  <si>
    <t>XR_037812.1</t>
  </si>
  <si>
    <t>ILMN_3292008</t>
  </si>
  <si>
    <t>PREDICTED: Homo sapiens misc_RNA (LOC401676), miscRNA.</t>
  </si>
  <si>
    <t>LOC441019</t>
  </si>
  <si>
    <t>XM_498969.2</t>
  </si>
  <si>
    <t>ILMN_1761281</t>
  </si>
  <si>
    <t>PREDICTED: Homo sapiens hypothetical LOC441019 (LOC441019), mRNA.</t>
  </si>
  <si>
    <t>LOC441481</t>
  </si>
  <si>
    <t>XR_038228.1</t>
  </si>
  <si>
    <t>ILMN_3213925</t>
  </si>
  <si>
    <t>PREDICTED: Homo sapiens misc_RNA (LOC441481), miscRNA.</t>
  </si>
  <si>
    <t>LOC441484</t>
  </si>
  <si>
    <t>XR_037233.1</t>
  </si>
  <si>
    <t>ILMN_3215759</t>
  </si>
  <si>
    <t>PREDICTED: Homo sapiens misc_RNA (LOC441484), miscRNA.</t>
  </si>
  <si>
    <t>LOC552889</t>
  </si>
  <si>
    <t>NM_001136262.1</t>
  </si>
  <si>
    <t>ILMN_3237507</t>
  </si>
  <si>
    <t>Homo sapiens hypothetical protein LOC552889 (LOC552889), mRNA.</t>
  </si>
  <si>
    <t>LOC642784</t>
  </si>
  <si>
    <t>XR_038731.1</t>
  </si>
  <si>
    <t>ILMN_3279960</t>
  </si>
  <si>
    <t>PREDICTED: Homo sapiens misc_RNA (LOC642784), miscRNA.</t>
  </si>
  <si>
    <t>LOC642828</t>
  </si>
  <si>
    <t>XR_016385.2</t>
  </si>
  <si>
    <t>ILMN_3289352</t>
  </si>
  <si>
    <t>PREDICTED: Homo sapiens misc_RNA (LOC642828), miscRNA.</t>
  </si>
  <si>
    <t>LOC642897</t>
  </si>
  <si>
    <t>NM_182749.1</t>
  </si>
  <si>
    <t>XR_017554.1</t>
  </si>
  <si>
    <t>ILMN_1701077</t>
  </si>
  <si>
    <t>PREDICTED: Homo sapiens misc_RNA (LOC642897), miscRNA.</t>
  </si>
  <si>
    <t>LOC643505</t>
  </si>
  <si>
    <t>XM_926824.1</t>
  </si>
  <si>
    <t>ILMN_1681728</t>
  </si>
  <si>
    <t>PREDICTED: Homo sapiens similar to large subunit ribosomal protein L36a (LOC643505), mRNA.</t>
  </si>
  <si>
    <t>LOC643949</t>
  </si>
  <si>
    <t>XM_927207.1</t>
  </si>
  <si>
    <t>XR_018645.1</t>
  </si>
  <si>
    <t>ILMN_1692956</t>
  </si>
  <si>
    <t>PREDICTED: Homo sapiens similar to 60S acidic ribosomal protein P2 (LOC643949), mRNA.</t>
  </si>
  <si>
    <t>LOC644350</t>
  </si>
  <si>
    <t>XM_927511.3</t>
  </si>
  <si>
    <t>ILMN_3248701</t>
  </si>
  <si>
    <t>PREDICTED: Homo sapiens hypothetical LOC644350 (LOC644350), mRNA.</t>
  </si>
  <si>
    <t>LOC644363</t>
  </si>
  <si>
    <t>XR_016912.2</t>
  </si>
  <si>
    <t>ILMN_3201453</t>
  </si>
  <si>
    <t>PREDICTED: Homo sapiens misc_RNA (LOC644363), miscRNA.</t>
  </si>
  <si>
    <t>LOC644422</t>
  </si>
  <si>
    <t>XM_930254.1</t>
  </si>
  <si>
    <t>XR_019449.1</t>
  </si>
  <si>
    <t>ILMN_1712347</t>
  </si>
  <si>
    <t>PREDICTED: Homo sapiens misc_RNA (LOC644422), miscRNA.</t>
  </si>
  <si>
    <t>LOC644482</t>
  </si>
  <si>
    <t>XM_927612.1</t>
  </si>
  <si>
    <t>ILMN_1666853</t>
  </si>
  <si>
    <t>PREDICTED: Homo sapiens similar to NADH dehydrogenase (ubiquinone) 1 alpha subcomplex, 3, 9kDa (LOC644482), mRNA.</t>
  </si>
  <si>
    <t>LOC644615</t>
  </si>
  <si>
    <t>XM_927730.1</t>
  </si>
  <si>
    <t>ILMN_1784005</t>
  </si>
  <si>
    <t>PREDICTED: Homo sapiens similar to Ras-related protein Rab-13 (LOC644615), mRNA.</t>
  </si>
  <si>
    <t>LOC644936</t>
  </si>
  <si>
    <t>NR_004845.1</t>
  </si>
  <si>
    <t>ILMN_3235221</t>
  </si>
  <si>
    <t>Homo sapiens cytoplasmic beta-actin pseudogene (LOC644936), non-coding RNA.</t>
  </si>
  <si>
    <t>MGC102982</t>
  </si>
  <si>
    <t>LOC645018</t>
  </si>
  <si>
    <t>XM_930178.1</t>
  </si>
  <si>
    <t>ILMN_1760089</t>
  </si>
  <si>
    <t>PREDICTED: Homo sapiens similar to ribosomal protein S2 (LOC645018), mRNA.</t>
  </si>
  <si>
    <t>LOC645175</t>
  </si>
  <si>
    <t>XR_017268.2</t>
  </si>
  <si>
    <t>ILMN_3215381</t>
  </si>
  <si>
    <t>PREDICTED: Homo sapiens misc_RNA (LOC645175), miscRNA.</t>
  </si>
  <si>
    <t>LOC645968</t>
  </si>
  <si>
    <t>XM_928934.1</t>
  </si>
  <si>
    <t>ILMN_1695370</t>
  </si>
  <si>
    <t>PREDICTED: Homo sapiens similar to 40S ribosomal protein S3a (V-fos transformation effector protein) (LOC645968), mRNA.</t>
  </si>
  <si>
    <t>LOC646561</t>
  </si>
  <si>
    <t>XM_937933.1</t>
  </si>
  <si>
    <t>XM_937933.2</t>
  </si>
  <si>
    <t>ILMN_1739570</t>
  </si>
  <si>
    <t>PREDICTED: Homo sapiens similar to WW45 protein (LOC646561), mRNA.</t>
  </si>
  <si>
    <t>XM_929496.1</t>
  </si>
  <si>
    <t>XM_929496.2</t>
  </si>
  <si>
    <t>ILMN_1792979</t>
  </si>
  <si>
    <t>LOC646821</t>
  </si>
  <si>
    <t>XM_929781.1</t>
  </si>
  <si>
    <t>ILMN_3199755</t>
  </si>
  <si>
    <t>PREDICTED: Homo sapiens similar to beta-actin (LOC646821), mRNA.</t>
  </si>
  <si>
    <t>LOC647859</t>
  </si>
  <si>
    <t>XM_927270.1</t>
  </si>
  <si>
    <t>XM_001130815.1</t>
  </si>
  <si>
    <t>ILMN_1740571</t>
  </si>
  <si>
    <t>PREDICTED: Homo sapiens similar to Occludin (LOC647859), mRNA.</t>
  </si>
  <si>
    <t>LOC648164</t>
  </si>
  <si>
    <t>XM_936503.1</t>
  </si>
  <si>
    <t>ILMN_1704284</t>
  </si>
  <si>
    <t>PREDICTED: Homo sapiens similar to germinal histone H4 gene, transcript variant 1 (LOC648164), mRNA.</t>
  </si>
  <si>
    <t>LOC648740</t>
  </si>
  <si>
    <t>NR_024438.2</t>
  </si>
  <si>
    <t>ILMN_3236904</t>
  </si>
  <si>
    <t>Homo sapiens ACTB pseudogene (LOC648740), non-coding RNA.</t>
  </si>
  <si>
    <t>LOC649553</t>
  </si>
  <si>
    <t>XR_038252.1</t>
  </si>
  <si>
    <t>ILMN_3200830</t>
  </si>
  <si>
    <t>PREDICTED: Homo sapiens misc_RNA (LOC649553), miscRNA.</t>
  </si>
  <si>
    <t>LOC649604</t>
  </si>
  <si>
    <t>XM_945148.1</t>
  </si>
  <si>
    <t>ILMN_1661399</t>
  </si>
  <si>
    <t>PREDICTED: Homo sapiens similar to ADP-ribosylation factor-like protein 4A, transcript variant 2 (LOC649604), mRNA.</t>
  </si>
  <si>
    <t>LOC649841</t>
  </si>
  <si>
    <t>XM_938906.1</t>
  </si>
  <si>
    <t>XM_938906.2</t>
  </si>
  <si>
    <t>ILMN_1697377</t>
  </si>
  <si>
    <t>PREDICTED: Homo sapiens similar to protein immuno-reactive with anti-PTH polyclonal antibodies (LOC649841), mRNA.</t>
  </si>
  <si>
    <t>LOC650428</t>
  </si>
  <si>
    <t>XM_939516.1</t>
  </si>
  <si>
    <t>XM_939516.2</t>
  </si>
  <si>
    <t>ILMN_1810880</t>
  </si>
  <si>
    <t>PREDICTED: Homo sapiens similar to keratin, hair, basic, 6 (LOC650428), mRNA.</t>
  </si>
  <si>
    <t>LOC650737</t>
  </si>
  <si>
    <t>XM_944786.1</t>
  </si>
  <si>
    <t>ILMN_1694708</t>
  </si>
  <si>
    <t>PREDICTED: Homo sapiens hypothetical protein LOC650737, transcript variant 1 (LOC650737), mRNA.</t>
  </si>
  <si>
    <t>LOC650832</t>
  </si>
  <si>
    <t>XM_939919.1</t>
  </si>
  <si>
    <t>XM_939919.2</t>
  </si>
  <si>
    <t>ILMN_1783156</t>
  </si>
  <si>
    <t>PREDICTED: Homo sapiens similar to mitogen-activated protein kinase kinase 3 isoform A (LOC650832), mRNA.</t>
  </si>
  <si>
    <t>LOC653071</t>
  </si>
  <si>
    <t>XM_930721.1</t>
  </si>
  <si>
    <t>ILMN_1659365</t>
  </si>
  <si>
    <t>PREDICTED: Homo sapiens similar to CG32820-PA, isoform A, transcript variant 5 (LOC653071), mRNA.</t>
  </si>
  <si>
    <t>LOC653171</t>
  </si>
  <si>
    <t>XM_926322.1</t>
  </si>
  <si>
    <t>ILMN_1715702</t>
  </si>
  <si>
    <t>PREDICTED: Homo sapiens similar to MAPK-interacting and spindle-stabilizing protein (LOC653171), mRNA.</t>
  </si>
  <si>
    <t>LOC653308</t>
  </si>
  <si>
    <t>XM_928675.1</t>
  </si>
  <si>
    <t>ILMN_1784206</t>
  </si>
  <si>
    <t>PREDICTED: Homo sapiens similar to N-acylsphingosine amidohydrolase 2, transcript variant 1 (LOC653308), mRNA.</t>
  </si>
  <si>
    <t>LOC653857</t>
  </si>
  <si>
    <t>XM_936040.1</t>
  </si>
  <si>
    <t>ILMN_1745239</t>
  </si>
  <si>
    <t>PREDICTED: Homo sapiens similar to actin-related protein 3-beta, transcript variant 2 (LOC653857), mRNA.</t>
  </si>
  <si>
    <t>LOC727826</t>
  </si>
  <si>
    <t>XM_001720403.1</t>
  </si>
  <si>
    <t>ILMN_3274666</t>
  </si>
  <si>
    <t>PREDICTED: Homo sapiens hypothetical LOC727826 (LOC727826), mRNA.</t>
  </si>
  <si>
    <t>LOC728127</t>
  </si>
  <si>
    <t>XM_930729.1</t>
  </si>
  <si>
    <t>XR_015281.1</t>
  </si>
  <si>
    <t>ILMN_1698369</t>
  </si>
  <si>
    <t>PREDICTED: Homo sapiens similar to centaurin, gamma-like family, member 1 (LOC728127), mRNA.</t>
  </si>
  <si>
    <t>LOC728153</t>
  </si>
  <si>
    <t>XM_926814.1</t>
  </si>
  <si>
    <t>XM_001128002.1</t>
  </si>
  <si>
    <t>ILMN_1771048</t>
  </si>
  <si>
    <t>PREDICTED: Homo sapiens similar to FAM133B protein, transcript variant 1 (LOC728153), mRNA.</t>
  </si>
  <si>
    <t>LOC728285</t>
  </si>
  <si>
    <t>XM_937100.1</t>
  </si>
  <si>
    <t>XM_001127070.1</t>
  </si>
  <si>
    <t>ILMN_1660067</t>
  </si>
  <si>
    <t>PREDICTED: Homo sapiens similar to keratin associated protein 2-4 (LOC728285), mRNA.</t>
  </si>
  <si>
    <t>LOC728620</t>
  </si>
  <si>
    <t>XR_037241.1</t>
  </si>
  <si>
    <t>ILMN_3232828</t>
  </si>
  <si>
    <t>PREDICTED: Homo sapiens misc_RNA (LOC728620), miscRNA.</t>
  </si>
  <si>
    <t>LOC728755</t>
  </si>
  <si>
    <t>XM_001128377.2</t>
  </si>
  <si>
    <t>ILMN_3226214</t>
  </si>
  <si>
    <t>PREDICTED: Homo sapiens similar to hCG1984907 (LOC728755), mRNA.</t>
  </si>
  <si>
    <t>LOC728919</t>
  </si>
  <si>
    <t>XM_927912.1</t>
  </si>
  <si>
    <t>XM_001133283.1</t>
  </si>
  <si>
    <t>ILMN_1655819</t>
  </si>
  <si>
    <t>PREDICTED: Homo sapiens similar to APC11 anaphase promoting complex subunit 11 isoform 2, transcript variant 1 (LOC728919), mRNA.</t>
  </si>
  <si>
    <t>LOC728934</t>
  </si>
  <si>
    <t>XM_001128836.2</t>
  </si>
  <si>
    <t>ILMN_3248758</t>
  </si>
  <si>
    <t>PREDICTED: Homo sapiens hypothetical LOC728934 (LOC728934), mRNA.</t>
  </si>
  <si>
    <t>LOC728946</t>
  </si>
  <si>
    <t>NM_030967.2</t>
  </si>
  <si>
    <t>XM_001128870.1</t>
  </si>
  <si>
    <t>ILMN_1657962</t>
  </si>
  <si>
    <t>PREDICTED: Homo sapiens similar to keratin associated protein 1-1 (LOC728946), mRNA.</t>
  </si>
  <si>
    <t>LOC729120</t>
  </si>
  <si>
    <t>XM_001133026.1</t>
  </si>
  <si>
    <t>ILMN_3298410</t>
  </si>
  <si>
    <t>PREDICTED: Homo sapiens hypothetical LOC729120 (LOC729120), mRNA.</t>
  </si>
  <si>
    <t>LOC729148</t>
  </si>
  <si>
    <t>XM_372205.4</t>
  </si>
  <si>
    <t>XM_001129792.1</t>
  </si>
  <si>
    <t>ILMN_1675542</t>
  </si>
  <si>
    <t>PREDICTED: Homo sapiens similar to lethal (2) k00619 CG4775-PA (LOC729148), mRNA.</t>
  </si>
  <si>
    <t>LOC729231</t>
  </si>
  <si>
    <t>XR_038073.1</t>
  </si>
  <si>
    <t>ILMN_3223813</t>
  </si>
  <si>
    <t>PREDICTED: Homo sapiens misc_RNA (LOC729231), miscRNA.</t>
  </si>
  <si>
    <t>LOC729279</t>
  </si>
  <si>
    <t>XR_039753.1</t>
  </si>
  <si>
    <t>ILMN_3228294</t>
  </si>
  <si>
    <t>PREDICTED: Homo sapiens misc_RNA (LOC729279), miscRNA.</t>
  </si>
  <si>
    <t>LOC729402</t>
  </si>
  <si>
    <t>NM_001139505.1</t>
  </si>
  <si>
    <t>ILMN_3297130</t>
  </si>
  <si>
    <t>Homo sapiens ribosomal protein L21-like (LOC729402), mRNA.</t>
  </si>
  <si>
    <t>LOC729500</t>
  </si>
  <si>
    <t>XR_018655.2</t>
  </si>
  <si>
    <t>ILMN_3304049</t>
  </si>
  <si>
    <t>PREDICTED: Homo sapiens misc_RNA (LOC729500), partial miscRNA.</t>
  </si>
  <si>
    <t>LOC729608</t>
  </si>
  <si>
    <t>XM_001714722.1</t>
  </si>
  <si>
    <t>ILMN_3226392</t>
  </si>
  <si>
    <t>PREDICTED: Homo sapiens similar to Brix domain containing 1 (LOC729608), mRNA.</t>
  </si>
  <si>
    <t>LOC729679</t>
  </si>
  <si>
    <t>XR_015990.2</t>
  </si>
  <si>
    <t>ILMN_3239629</t>
  </si>
  <si>
    <t>PREDICTED: Homo sapiens misc_RNA (LOC729679), miscRNA.</t>
  </si>
  <si>
    <t>LOC729680</t>
  </si>
  <si>
    <t>XR_040503.1</t>
  </si>
  <si>
    <t>ILMN_3248803</t>
  </si>
  <si>
    <t>PREDICTED: Homo sapiens misc_RNA (LOC729680), miscRNA.</t>
  </si>
  <si>
    <t>LOC730029</t>
  </si>
  <si>
    <t>XM_001724847.1</t>
  </si>
  <si>
    <t>ILMN_3302456</t>
  </si>
  <si>
    <t>PREDICTED: Homo sapiens similar to hCG1997137, transcript variant 2 (LOC730029), mRNA.</t>
  </si>
  <si>
    <t>LOC730432</t>
  </si>
  <si>
    <t>XM_936257.1</t>
  </si>
  <si>
    <t>XM_001125680.1</t>
  </si>
  <si>
    <t>ILMN_1697024</t>
  </si>
  <si>
    <t>PREDICTED: Homo sapiens similar to serine/threonine/tyrosine interacting protein, transcript variant 1 (LOC730432), mRNA.</t>
  </si>
  <si>
    <t>LOC731007</t>
  </si>
  <si>
    <t>XM_938196.1</t>
  </si>
  <si>
    <t>XM_001132080.1</t>
  </si>
  <si>
    <t>ILMN_1777499</t>
  </si>
  <si>
    <t>PREDICTED: Homo sapiens similar to Adenylate kinase isoenzyme 4, mitochondrial (Adenylate kinase 3-like 1) (ATP-AMP transphosphorylase) (LOC731007), mRNA.</t>
  </si>
  <si>
    <t>LOC731789</t>
  </si>
  <si>
    <t>XM_001722670.1</t>
  </si>
  <si>
    <t>ILMN_3233239</t>
  </si>
  <si>
    <t>PREDICTED: Homo sapiens similar to amyloid beta (A4) precursor protein-binding, family B, member 1 interacting protein (LOC731789), mRNA.</t>
  </si>
  <si>
    <t>LOC732360</t>
  </si>
  <si>
    <t>XR_038607.1</t>
  </si>
  <si>
    <t>ILMN_3229033</t>
  </si>
  <si>
    <t>PREDICTED: Homo sapiens misc_RNA (LOC732360), miscRNA.</t>
  </si>
  <si>
    <t>LOC91561</t>
  </si>
  <si>
    <t>XM_934176.1</t>
  </si>
  <si>
    <t>ILMN_1691053</t>
  </si>
  <si>
    <t>PREDICTED: Homo sapiens similar to ribosomal protein S2, transcript variant 3 (LOC91561), mRNA.</t>
  </si>
  <si>
    <t>LOC92755</t>
  </si>
  <si>
    <t>XR_018705.2</t>
  </si>
  <si>
    <t>ILMN_3224758</t>
  </si>
  <si>
    <t>PREDICTED: Homo sapiens misc_RNA (LOC92755), miscRNA.</t>
  </si>
  <si>
    <t>XR_016140.2</t>
  </si>
  <si>
    <t>ILMN_3304898</t>
  </si>
  <si>
    <t>LOXL4</t>
  </si>
  <si>
    <t>NM_032211.6</t>
  </si>
  <si>
    <t>ILMN_2179083</t>
  </si>
  <si>
    <t>Homo sapiens lysyl oxidase-like 4 (LOXL4), mRNA.</t>
  </si>
  <si>
    <t>FLJ21889; LOXC</t>
  </si>
  <si>
    <t>LPGAT1</t>
  </si>
  <si>
    <t>NM_014873.1</t>
  </si>
  <si>
    <t>ILMN_1687998</t>
  </si>
  <si>
    <t>Homo sapiens lysophosphatidylglycerol acyltransferase 1 (LPGAT1), mRNA.</t>
  </si>
  <si>
    <t>NET8; FAM34A; FAM34A1</t>
  </si>
  <si>
    <t>LRRC28</t>
  </si>
  <si>
    <t>NM_144598.2</t>
  </si>
  <si>
    <t>ILMN_1794968</t>
  </si>
  <si>
    <t>Homo sapiens leucine rich repeat containing 28 (LRRC28), mRNA.</t>
  </si>
  <si>
    <t>MGC24976; FLJ45242; FLJ34269</t>
  </si>
  <si>
    <t>LRRC3</t>
  </si>
  <si>
    <t>NM_030891.3</t>
  </si>
  <si>
    <t>ILMN_1795055</t>
  </si>
  <si>
    <t>Homo sapiens leucine rich repeat containing 3 (LRRC3), mRNA.</t>
  </si>
  <si>
    <t>C21orf102</t>
  </si>
  <si>
    <t>LRRC42</t>
  </si>
  <si>
    <t>NM_052940.3</t>
  </si>
  <si>
    <t>ILMN_1688479</t>
  </si>
  <si>
    <t>Homo sapiens leucine rich repeat containing 42 (LRRC42), mRNA.</t>
  </si>
  <si>
    <t>dJ167A19.4; MGC8974</t>
  </si>
  <si>
    <t>LRRC57</t>
  </si>
  <si>
    <t>NM_153260.1</t>
  </si>
  <si>
    <t>ILMN_1777106</t>
  </si>
  <si>
    <t>Homo sapiens leucine rich repeat containing 57 (LRRC57), mRNA.</t>
  </si>
  <si>
    <t>FLJ36812; DKFZp686H1865</t>
  </si>
  <si>
    <t>LRRC58</t>
  </si>
  <si>
    <t>NM_001099678.1</t>
  </si>
  <si>
    <t>ILMN_3251467</t>
  </si>
  <si>
    <t>Homo sapiens leucine rich repeat containing 58 (LRRC58), mRNA.</t>
  </si>
  <si>
    <t>LRRFIP2</t>
  </si>
  <si>
    <t>NM_006309.1</t>
  </si>
  <si>
    <t>NM_017724.1</t>
  </si>
  <si>
    <t>ILMN_1772329</t>
  </si>
  <si>
    <t>Homo sapiens leucine rich repeat (in FLII) interacting protein 2 (LRRFIP2), transcript variant 2, mRNA.</t>
  </si>
  <si>
    <t>FLJ20248; HUFI-2; FLJ22683; DKFZp434H2035</t>
  </si>
  <si>
    <t>LSG1</t>
  </si>
  <si>
    <t>NM_018385.1</t>
  </si>
  <si>
    <t>ILMN_1705746</t>
  </si>
  <si>
    <t>Homo sapiens large subunit GTPase 1 homolog (S. cerevisiae) (LSG1), mRNA.</t>
  </si>
  <si>
    <t>FLJ11301</t>
  </si>
  <si>
    <t>LSM3</t>
  </si>
  <si>
    <t>NM_014463.1</t>
  </si>
  <si>
    <t>ILMN_2229242</t>
  </si>
  <si>
    <t>Homo sapiens LSM3 homolog, U6 small nuclear RNA associated (S. cerevisiae) (LSM3), mRNA.</t>
  </si>
  <si>
    <t>USS2; YLR438C; SMX4</t>
  </si>
  <si>
    <t>LTB</t>
  </si>
  <si>
    <t>NM_002341.1</t>
  </si>
  <si>
    <t>ILMN_2376205</t>
  </si>
  <si>
    <t>Homo sapiens lymphotoxin beta (TNF superfamily, member 3) (LTB), transcript variant 1, mRNA.</t>
  </si>
  <si>
    <t>p33; TNFSF3; TNFC</t>
  </si>
  <si>
    <t>ILMN_2376204</t>
  </si>
  <si>
    <t>LTV1</t>
  </si>
  <si>
    <t>NM_032860.3</t>
  </si>
  <si>
    <t>ILMN_1805658</t>
  </si>
  <si>
    <t>Homo sapiens LTV1 homolog (S. cerevisiae) (LTV1), mRNA.</t>
  </si>
  <si>
    <t>dJ468K18.4; C6orf93; FLJ14909</t>
  </si>
  <si>
    <t>LYAR</t>
  </si>
  <si>
    <t>NM_017816.1</t>
  </si>
  <si>
    <t>ILMN_2221564</t>
  </si>
  <si>
    <t>Homo sapiens Ly1 antibody reactive homolog (mouse) (LYAR), mRNA.</t>
  </si>
  <si>
    <t>ZLYAR; FLJ20425</t>
  </si>
  <si>
    <t>LYPD6B</t>
  </si>
  <si>
    <t>NM_177964.3</t>
  </si>
  <si>
    <t>ILMN_1693119</t>
  </si>
  <si>
    <t>Homo sapiens LY6/PLAUR domain containing 6B (LYPD6B), mRNA.</t>
  </si>
  <si>
    <t>LYRM4</t>
  </si>
  <si>
    <t>NM_020408.3</t>
  </si>
  <si>
    <t>ILMN_1740927</t>
  </si>
  <si>
    <t>Homo sapiens LYR motif containing 4 (LYRM4), mRNA.</t>
  </si>
  <si>
    <t>C6orf149; CGI-203; ISD11</t>
  </si>
  <si>
    <t>MAFF</t>
  </si>
  <si>
    <t>NM_012323.2</t>
  </si>
  <si>
    <t>ILMN_1700413</t>
  </si>
  <si>
    <t>Homo sapiens v-maf musculoaponeurotic fibrosarcoma oncogene homolog F (avian) (MAFF), transcript variant 1, mRNA.</t>
  </si>
  <si>
    <t>U-MAF</t>
  </si>
  <si>
    <t>MAK16</t>
  </si>
  <si>
    <t>NM_032509.2</t>
  </si>
  <si>
    <t>ILMN_1777139</t>
  </si>
  <si>
    <t>Homo sapiens MAK16 homolog (S. cerevisiae) (MAK16), mRNA.</t>
  </si>
  <si>
    <t>MAK16; MAK16L</t>
  </si>
  <si>
    <t>MAP2K3</t>
  </si>
  <si>
    <t>XM_940575.1</t>
  </si>
  <si>
    <t>NM_002756.3</t>
  </si>
  <si>
    <t>ILMN_1790534</t>
  </si>
  <si>
    <t>Homo sapiens mitogen-activated protein kinase kinase 3 (MAP2K3), transcript variant A, mRNA.</t>
  </si>
  <si>
    <t>MEK3; MKK3; MAPKK3; PRKMK3</t>
  </si>
  <si>
    <t>XM_944206.1</t>
  </si>
  <si>
    <t>ILMN_1801175</t>
  </si>
  <si>
    <t>MAP3K1</t>
  </si>
  <si>
    <t>XM_042066.10</t>
  </si>
  <si>
    <t>NM_005921.1</t>
  </si>
  <si>
    <t>ILMN_1723020</t>
  </si>
  <si>
    <t>Homo sapiens mitogen-activated protein kinase kinase kinase 1 (MAP3K1), mRNA.</t>
  </si>
  <si>
    <t>MAPKKK1; MEKK1; MEKK</t>
  </si>
  <si>
    <t>MAP6D1</t>
  </si>
  <si>
    <t>NM_024871.1</t>
  </si>
  <si>
    <t>ILMN_1688464</t>
  </si>
  <si>
    <t>Homo sapiens MAP6 domain containing 1 (MAP6D1), mRNA.</t>
  </si>
  <si>
    <t>SL21; FLJ12748; MAPO6D1</t>
  </si>
  <si>
    <t>MARS2</t>
  </si>
  <si>
    <t>NM_138395.2</t>
  </si>
  <si>
    <t>ILMN_1679177</t>
  </si>
  <si>
    <t>Homo sapiens methionyl-tRNA synthetase 2, mitochondrial (MARS2), nuclear gene encoding mitochondrial protein, mRNA.</t>
  </si>
  <si>
    <t>mtMetRS; MetRS</t>
  </si>
  <si>
    <t>MARVELD2</t>
  </si>
  <si>
    <t>NM_144724.1</t>
  </si>
  <si>
    <t>ILMN_1711124</t>
  </si>
  <si>
    <t>Homo sapiens MARVEL domain containing 2 (MARVELD2), transcript variant 2, mRNA.</t>
  </si>
  <si>
    <t>FLJ30532; MARVD2; MRVLDC2; DFNB49; Tric</t>
  </si>
  <si>
    <t>MAT2A</t>
  </si>
  <si>
    <t>NM_005911.4</t>
  </si>
  <si>
    <t>ILMN_1737298</t>
  </si>
  <si>
    <t>Homo sapiens methionine adenosyltransferase II, alpha (MAT2A), mRNA.</t>
  </si>
  <si>
    <t>MATII; SAMS2; MATA2</t>
  </si>
  <si>
    <t>MBLAC2</t>
  </si>
  <si>
    <t>NM_203406.1</t>
  </si>
  <si>
    <t>ILMN_1769449</t>
  </si>
  <si>
    <t>Homo sapiens metallo-beta-lactamase domain containing 2 (MBLAC2), mRNA.</t>
  </si>
  <si>
    <t>MGC46734; DKFZp686P15118</t>
  </si>
  <si>
    <t>ILMN_2193752</t>
  </si>
  <si>
    <t>MCL1</t>
  </si>
  <si>
    <t>NM_021960.3</t>
  </si>
  <si>
    <t>ILMN_1756806</t>
  </si>
  <si>
    <t>Homo sapiens myeloid cell leukemia sequence 1 (BCL2-related) (MCL1), transcript variant 1, mRNA.</t>
  </si>
  <si>
    <t>MCL1L; MGC104264; MGC1839; TM; MCL1S; EAT</t>
  </si>
  <si>
    <t>MED13</t>
  </si>
  <si>
    <t>XM_926644.1</t>
  </si>
  <si>
    <t>NM_005121.2</t>
  </si>
  <si>
    <t>ILMN_1671067</t>
  </si>
  <si>
    <t>Homo sapiens mediator complex subunit 13 (MED13), mRNA.</t>
  </si>
  <si>
    <t>THRAP1; TRAP240; ARC250; DRIP250; KIAA0593; HSPC221; MED13</t>
  </si>
  <si>
    <t>MED7</t>
  </si>
  <si>
    <t>NM_001100816.1</t>
  </si>
  <si>
    <t>ILMN_3229552</t>
  </si>
  <si>
    <t>Homo sapiens mediator complex subunit 7 (MED7), transcript variant 1, mRNA.</t>
  </si>
  <si>
    <t>CRSP9; CRSP33; MGC12284</t>
  </si>
  <si>
    <t>ILMN_3306173</t>
  </si>
  <si>
    <t>MEF2C</t>
  </si>
  <si>
    <t>NM_002397.2</t>
  </si>
  <si>
    <t>ILMN_1742544</t>
  </si>
  <si>
    <t>Homo sapiens myocyte enhancer factor 2C (MEF2C), mRNA.</t>
  </si>
  <si>
    <t>MEST</t>
  </si>
  <si>
    <t>NM_177524.1</t>
  </si>
  <si>
    <t>ILMN_1669479</t>
  </si>
  <si>
    <t>Homo sapiens mesoderm specific transcript homolog (mouse) (MEST), transcript variant 2, mRNA.</t>
  </si>
  <si>
    <t>PEG1; MGC111102; DKFZp686L18234; MGC8703</t>
  </si>
  <si>
    <t>MET</t>
  </si>
  <si>
    <t>NM_000245.2</t>
  </si>
  <si>
    <t>ILMN_1715175</t>
  </si>
  <si>
    <t>Homo sapiens met proto-oncogene (hepatocyte growth factor receptor) (MET), transcript variant 2, mRNA.</t>
  </si>
  <si>
    <t>RCCP2; HGFR; AUTS9</t>
  </si>
  <si>
    <t>METTL1</t>
  </si>
  <si>
    <t>NM_005371.5</t>
  </si>
  <si>
    <t>ILMN_3306997</t>
  </si>
  <si>
    <t>Homo sapiens methyltransferase like 1 (METTL1), transcript variant 1, mRNA.</t>
  </si>
  <si>
    <t>FLJ95748; C12orf1; YDL201w; TRM8</t>
  </si>
  <si>
    <t>NM_005371.3</t>
  </si>
  <si>
    <t>NM_005371.4</t>
  </si>
  <si>
    <t>ILMN_1815190</t>
  </si>
  <si>
    <t>C12orf1; YDL201w; TRM8</t>
  </si>
  <si>
    <t>METTL13</t>
  </si>
  <si>
    <t>NM_015935.4</t>
  </si>
  <si>
    <t>NM_001007239.1</t>
  </si>
  <si>
    <t>ILMN_1790575</t>
  </si>
  <si>
    <t>Homo sapiens methyltransferase like 13 (METTL13), transcript variant 3, mRNA.</t>
  </si>
  <si>
    <t>FLJ10310; CGI-01; 5630401D24Rik</t>
  </si>
  <si>
    <t>ILMN_2343624</t>
  </si>
  <si>
    <t>Homo sapiens methyltransferase like 13 (METTL13), transcript variant 1, mRNA.</t>
  </si>
  <si>
    <t>MFSD8</t>
  </si>
  <si>
    <t>NM_152778.1</t>
  </si>
  <si>
    <t>ILMN_2123119</t>
  </si>
  <si>
    <t>Homo sapiens major facilitator superfamily domain containing 8 (MFSD8), mRNA.</t>
  </si>
  <si>
    <t>CLN7; MGC33302</t>
  </si>
  <si>
    <t>MGAT2</t>
  </si>
  <si>
    <t>NM_002408.3</t>
  </si>
  <si>
    <t>ILMN_2342240</t>
  </si>
  <si>
    <t>Homo sapiens mannosyl (alpha-1,6-)-glycoprotein beta-1,2-N-acetylglucosaminyltransferase (MGAT2), mRNA.</t>
  </si>
  <si>
    <t>GNT-II; CDGS2; GLCNACTII; GNT2</t>
  </si>
  <si>
    <t>NM_001015883.1</t>
  </si>
  <si>
    <t>ILMN_2346831</t>
  </si>
  <si>
    <t>Homo sapiens mannosyl (alpha-1,6-)-glycoprotein beta-1,2-N-acetylglucosaminyltransferase (MGAT2), transcript variant 2, mRNA.</t>
  </si>
  <si>
    <t>MGC27345</t>
  </si>
  <si>
    <t>XR_001069.1</t>
  </si>
  <si>
    <t>ILMN_1660412</t>
  </si>
  <si>
    <t>PREDICTED: Homo sapiens hypothetical protein MGC27345 (MGC27345), misc RNA.</t>
  </si>
  <si>
    <t>MGC4677</t>
  </si>
  <si>
    <t>NM_052871.3</t>
  </si>
  <si>
    <t>ILMN_2143795</t>
  </si>
  <si>
    <t>Homo sapiens hypothetical protein MGC4677 (MGC4677), mRNA.</t>
  </si>
  <si>
    <t>MGC17532; MGC88182</t>
  </si>
  <si>
    <t>MGC61598</t>
  </si>
  <si>
    <t>XM_939432.1</t>
  </si>
  <si>
    <t>ILMN_1658847</t>
  </si>
  <si>
    <t>PREDICTED: Homo sapiens similar to ankyrin-repeat protein Nrarp (MGC61598), mRNA.</t>
  </si>
  <si>
    <t>MGMT</t>
  </si>
  <si>
    <t>NM_002412.2</t>
  </si>
  <si>
    <t>ILMN_1795639</t>
  </si>
  <si>
    <t>Homo sapiens O-6-methylguanine-DNA methyltransferase (MGMT), mRNA.</t>
  </si>
  <si>
    <t>MICA</t>
  </si>
  <si>
    <t>NM_000247.1</t>
  </si>
  <si>
    <t>ILMN_1797929</t>
  </si>
  <si>
    <t>Homo sapiens MHC class I polypeptide-related sequence A (MICA), mRNA.</t>
  </si>
  <si>
    <t>PERB11.1; MGC111087</t>
  </si>
  <si>
    <t>MID2</t>
  </si>
  <si>
    <t>NM_052817.1</t>
  </si>
  <si>
    <t>ILMN_1760180</t>
  </si>
  <si>
    <t>Homo sapiens midline 2 (MID2), transcript variant 2, mRNA.</t>
  </si>
  <si>
    <t>TRIM1; RNF60; MID1; FXY2</t>
  </si>
  <si>
    <t>MINA</t>
  </si>
  <si>
    <t>NM_153182.1</t>
  </si>
  <si>
    <t>NM_032778.4</t>
  </si>
  <si>
    <t>ILMN_1689624</t>
  </si>
  <si>
    <t>Homo sapiens MYC induced nuclear antigen (MINA), transcript variant 3, mRNA.</t>
  </si>
  <si>
    <t>NO52; FLJ14393; DKFZp762O1912; MDIG; MINA53</t>
  </si>
  <si>
    <t>MIPOL1</t>
  </si>
  <si>
    <t>NM_138731.5</t>
  </si>
  <si>
    <t>ILMN_3307654</t>
  </si>
  <si>
    <t>Homo sapiens mirror-image polydactyly 1 (MIPOL1), mRNA.</t>
  </si>
  <si>
    <t>MIR1228</t>
  </si>
  <si>
    <t>NR_031597.1</t>
  </si>
  <si>
    <t>ILMN_3308663</t>
  </si>
  <si>
    <t>Homo sapiens microRNA 1228 (MIR1228), microRNA.</t>
  </si>
  <si>
    <t>MIR1275</t>
  </si>
  <si>
    <t>NR_031681.1</t>
  </si>
  <si>
    <t>ILMN_3309839</t>
  </si>
  <si>
    <t>Homo sapiens microRNA 1275 (MIR1275), microRNA.</t>
  </si>
  <si>
    <t>MIR1974</t>
  </si>
  <si>
    <t>NR_031738.1</t>
  </si>
  <si>
    <t>ILMN_3308961</t>
  </si>
  <si>
    <t>Homo sapiens microRNA 1974 (MIR1974), microRNA.</t>
  </si>
  <si>
    <t>MIR302C</t>
  </si>
  <si>
    <t>NR_029858.1</t>
  </si>
  <si>
    <t>ILMN_3308265</t>
  </si>
  <si>
    <t>Homo sapiens microRNA 302c (MIR302C), microRNA.</t>
  </si>
  <si>
    <t>MIR614</t>
  </si>
  <si>
    <t>NR_030345.1</t>
  </si>
  <si>
    <t>ILMN_3310080</t>
  </si>
  <si>
    <t>Homo sapiens microRNA 614 (MIR614), microRNA.</t>
  </si>
  <si>
    <t>MIR98</t>
  </si>
  <si>
    <t>NR_029513.1</t>
  </si>
  <si>
    <t>ILMN_3308592</t>
  </si>
  <si>
    <t>Homo sapiens microRNA 98 (MIR98), microRNA.</t>
  </si>
  <si>
    <t>MKKS</t>
  </si>
  <si>
    <t>NM_018848.2</t>
  </si>
  <si>
    <t>NM_170784.1</t>
  </si>
  <si>
    <t>ILMN_1718718</t>
  </si>
  <si>
    <t>Homo sapiens McKusick-Kaufman syndrome (MKKS), transcript variant 2, mRNA.</t>
  </si>
  <si>
    <t>HMCS; KMS; BBS6; MKS</t>
  </si>
  <si>
    <t>MMGT1</t>
  </si>
  <si>
    <t>NM_173470.1</t>
  </si>
  <si>
    <t>ILMN_3237986</t>
  </si>
  <si>
    <t>Homo sapiens membrane magnesium transporter 1 (MMGT1), mRNA.</t>
  </si>
  <si>
    <t>MMP1</t>
  </si>
  <si>
    <t>NM_002421.2</t>
  </si>
  <si>
    <t>ILMN_1726448</t>
  </si>
  <si>
    <t>Homo sapiens matrix metallopeptidase 1 (interstitial collagenase) (MMP1), mRNA.</t>
  </si>
  <si>
    <t>CLG; CLGN</t>
  </si>
  <si>
    <t>MNT</t>
  </si>
  <si>
    <t>NM_020310.2</t>
  </si>
  <si>
    <t>ILMN_1792910</t>
  </si>
  <si>
    <t>Homo sapiens MAX binding protein (MNT), mRNA.</t>
  </si>
  <si>
    <t>MXD6; ROX; MAD6</t>
  </si>
  <si>
    <t>MOAP1</t>
  </si>
  <si>
    <t>NM_022151.4</t>
  </si>
  <si>
    <t>ILMN_1804988</t>
  </si>
  <si>
    <t>Homo sapiens modulator of apoptosis 1 (MOAP1), mRNA.</t>
  </si>
  <si>
    <t>MAP-1; PNMA4</t>
  </si>
  <si>
    <t>MOBKL3</t>
  </si>
  <si>
    <t>NM_001100819.1</t>
  </si>
  <si>
    <t>ILMN_3229859</t>
  </si>
  <si>
    <t>Homo sapiens MOB1, Mps One Binder kinase activator-like 3 (yeast) (MOBKL3), transcript variant 3, mRNA.</t>
  </si>
  <si>
    <t>2C4D; MGC12264; MOB1; CGI-95; PREI3; MOB3</t>
  </si>
  <si>
    <t>NM_199482.2</t>
  </si>
  <si>
    <t>ILMN_3306168</t>
  </si>
  <si>
    <t>Homo sapiens MOB1, Mps One Binder kinase activator-like 3 (yeast) (MOBKL3), transcript variant 2, mRNA.</t>
  </si>
  <si>
    <t>MOCS3</t>
  </si>
  <si>
    <t>NM_014484.3</t>
  </si>
  <si>
    <t>ILMN_1766652</t>
  </si>
  <si>
    <t>Homo sapiens molybdenum cofactor synthesis 3 (MOCS3), mRNA.</t>
  </si>
  <si>
    <t>UBA4; MGC9252; dJ914P20.3</t>
  </si>
  <si>
    <t>MPHOSPH10</t>
  </si>
  <si>
    <t>NM_005791.1</t>
  </si>
  <si>
    <t>ILMN_2229950</t>
  </si>
  <si>
    <t>Homo sapiens M-phase phosphoprotein 10 (U3 small nucleolar ribonucleoprotein) (MPHOSPH10), mRNA.</t>
  </si>
  <si>
    <t>MPP10P; MPP10</t>
  </si>
  <si>
    <t>ILMN_1652085</t>
  </si>
  <si>
    <t>MPRIP</t>
  </si>
  <si>
    <t>NM_201274.2</t>
  </si>
  <si>
    <t>ILMN_1678692</t>
  </si>
  <si>
    <t>Homo sapiens myosin phosphatase Rho interacting protein (MPRIP), transcript variant 2, mRNA.</t>
  </si>
  <si>
    <t>p116Rip; RHOIP3; KIAA0864</t>
  </si>
  <si>
    <t>MPV17</t>
  </si>
  <si>
    <t>NM_002437.3</t>
  </si>
  <si>
    <t>NM_002437.4</t>
  </si>
  <si>
    <t>ILMN_1691090</t>
  </si>
  <si>
    <t>Homo sapiens MpV17 mitochondrial inner membrane protein (MPV17), nuclear gene encoding mitochondrial protein, mRNA.</t>
  </si>
  <si>
    <t>SYM1</t>
  </si>
  <si>
    <t>MRPL3</t>
  </si>
  <si>
    <t>NM_007208.2</t>
  </si>
  <si>
    <t>ILMN_1713143</t>
  </si>
  <si>
    <t>Homo sapiens mitochondrial ribosomal protein L3 (MRPL3), nuclear gene encoding mitochondrial protein, mRNA.</t>
  </si>
  <si>
    <t>MRL3; RPML3</t>
  </si>
  <si>
    <t>MRPL34</t>
  </si>
  <si>
    <t>NM_023937.2</t>
  </si>
  <si>
    <t>ILMN_1783681</t>
  </si>
  <si>
    <t>Homo sapiens mitochondrial ribosomal protein L34 (MRPL34), nuclear gene encoding mitochondrial protein, mRNA.</t>
  </si>
  <si>
    <t>L34mt; MGC2633; MGC24974</t>
  </si>
  <si>
    <t>MRPL35</t>
  </si>
  <si>
    <t>NM_016622.2</t>
  </si>
  <si>
    <t>ILMN_1753016</t>
  </si>
  <si>
    <t>Homo sapiens mitochondrial ribosomal protein L35 (MRPL35), nuclear gene encoding mitochondrial protein, transcript variant 1, mRNA.</t>
  </si>
  <si>
    <t>MRPL43</t>
  </si>
  <si>
    <t>NM_032112.2</t>
  </si>
  <si>
    <t>ILMN_2258774</t>
  </si>
  <si>
    <t>Homo sapiens mitochondrial ribosomal protein L43 (MRPL43), nuclear gene encoding mitochondrial protein, transcript variant 1, mRNA.</t>
  </si>
  <si>
    <t>MGC48892; MGC17989; bMRP36a</t>
  </si>
  <si>
    <t>MRPS17</t>
  </si>
  <si>
    <t>NM_015969.2</t>
  </si>
  <si>
    <t>ILMN_1804851</t>
  </si>
  <si>
    <t>Homo sapiens mitochondrial ribosomal protein S17 (MRPS17), nuclear gene encoding mitochondrial protein, mRNA.</t>
  </si>
  <si>
    <t>RPMS17; HSPC011; MRP-S17</t>
  </si>
  <si>
    <t>MRS2</t>
  </si>
  <si>
    <t>NM_020662.1</t>
  </si>
  <si>
    <t>NM_020662.2</t>
  </si>
  <si>
    <t>ILMN_1778677</t>
  </si>
  <si>
    <t>Homo sapiens MRS2 magnesium homeostasis factor homolog (S. cerevisiae) (MRS2), mRNA.</t>
  </si>
  <si>
    <t>MGC78523; HPT; MRS2; MRS2L</t>
  </si>
  <si>
    <t>MSL3</t>
  </si>
  <si>
    <t>NM_078628.1</t>
  </si>
  <si>
    <t>ILMN_1670723</t>
  </si>
  <si>
    <t>Homo sapiens male-specific lethal 3 homolog (Drosophila) (MSL3), transcript variant 4, mRNA.</t>
  </si>
  <si>
    <t>DKFZP586J1822</t>
  </si>
  <si>
    <t>MSRB2</t>
  </si>
  <si>
    <t>NM_012228.2</t>
  </si>
  <si>
    <t>ILMN_1657977</t>
  </si>
  <si>
    <t>Homo sapiens methionine sulfoxide reductase B2 (MSRB2), mRNA.</t>
  </si>
  <si>
    <t>CBS-1; PILB; MSRB; CGI-131; CBS1; MGC26104</t>
  </si>
  <si>
    <t>MSTO1</t>
  </si>
  <si>
    <t>NM_018116.2</t>
  </si>
  <si>
    <t>ILMN_1707337</t>
  </si>
  <si>
    <t>Homo sapiens misato homolog 1 (Drosophila) (MSTO1), mRNA.</t>
  </si>
  <si>
    <t>LST005; DKFZp686B1757; RP11-29H23.3; FLJ10504; DKFZp686I01261; MST</t>
  </si>
  <si>
    <t>MSX1</t>
  </si>
  <si>
    <t>NM_002448.1</t>
  </si>
  <si>
    <t>NM_002448.3</t>
  </si>
  <si>
    <t>ILMN_1777397</t>
  </si>
  <si>
    <t>Homo sapiens msh homeobox 1 (MSX1), mRNA.</t>
  </si>
  <si>
    <t>HOX7; HYD1</t>
  </si>
  <si>
    <t>MT1A</t>
  </si>
  <si>
    <t>NM_005946.2</t>
  </si>
  <si>
    <t>ILMN_1691156</t>
  </si>
  <si>
    <t>Homo sapiens metallothionein 1A (MT1A), mRNA.</t>
  </si>
  <si>
    <t>MTC; MT1; MGC32848; MT1S</t>
  </si>
  <si>
    <t>MT1E</t>
  </si>
  <si>
    <t>NM_175617.3</t>
  </si>
  <si>
    <t>ILMN_2173611</t>
  </si>
  <si>
    <t>Homo sapiens metallothionein 1E (MT1E), mRNA.</t>
  </si>
  <si>
    <t>MT1; MTD</t>
  </si>
  <si>
    <t>MT1F</t>
  </si>
  <si>
    <t>NM_005949.1</t>
  </si>
  <si>
    <t>NM_005949.2</t>
  </si>
  <si>
    <t>ILMN_1718766</t>
  </si>
  <si>
    <t>Homo sapiens metallothionein 1F (MT1F), mRNA.</t>
  </si>
  <si>
    <t>MT1; MGC32732</t>
  </si>
  <si>
    <t>MT1G</t>
  </si>
  <si>
    <t>NM_005950.1</t>
  </si>
  <si>
    <t>ILMN_1715401</t>
  </si>
  <si>
    <t>Homo sapiens metallothionein 1G (MT1G), mRNA.</t>
  </si>
  <si>
    <t>MT1; MT1K; MGC12386</t>
  </si>
  <si>
    <t>MT1H</t>
  </si>
  <si>
    <t>NM_005951.2</t>
  </si>
  <si>
    <t>ILMN_2124802</t>
  </si>
  <si>
    <t>Homo sapiens metallothionein 1H (MT1H), mRNA.</t>
  </si>
  <si>
    <t>MGC70702; MT1</t>
  </si>
  <si>
    <t>MT1M</t>
  </si>
  <si>
    <t>NM_176870.1</t>
  </si>
  <si>
    <t>NM_176870.2</t>
  </si>
  <si>
    <t>ILMN_1657435</t>
  </si>
  <si>
    <t>Homo sapiens metallothionein 1M (MT1M), mRNA.</t>
  </si>
  <si>
    <t>MT1; MGC118949; MT1K; MGC40498</t>
  </si>
  <si>
    <t>MT1X</t>
  </si>
  <si>
    <t>NM_005952.2</t>
  </si>
  <si>
    <t>ILMN_1775170</t>
  </si>
  <si>
    <t>Homo sapiens metallothionein 1X (MT1X), mRNA.</t>
  </si>
  <si>
    <t>MT1; MT-1l</t>
  </si>
  <si>
    <t>MT2A</t>
  </si>
  <si>
    <t>NM_005953.2</t>
  </si>
  <si>
    <t>ILMN_1686664</t>
  </si>
  <si>
    <t>Homo sapiens metallothionein 2A (MT2A), mRNA.</t>
  </si>
  <si>
    <t>MT2</t>
  </si>
  <si>
    <t>MTDH</t>
  </si>
  <si>
    <t>NM_178812.2</t>
  </si>
  <si>
    <t>ILMN_1810838</t>
  </si>
  <si>
    <t>Homo sapiens metadherin (MTDH), mRNA.</t>
  </si>
  <si>
    <t>AEG-1; 3D3; AEG1; LYRIC</t>
  </si>
  <si>
    <t>MTE</t>
  </si>
  <si>
    <t>NM_175621.2</t>
  </si>
  <si>
    <t>ILMN_2136089</t>
  </si>
  <si>
    <t>Homo sapiens metallothionein E (MTE), mRNA.</t>
  </si>
  <si>
    <t>MT1I</t>
  </si>
  <si>
    <t>MTERF</t>
  </si>
  <si>
    <t>NM_006980.3</t>
  </si>
  <si>
    <t>ILMN_2099249</t>
  </si>
  <si>
    <t>Homo sapiens mitochondrial transcription termination factor (MTERF), nuclear gene encoding mitochondrial protein, mRNA.</t>
  </si>
  <si>
    <t>MGC131634</t>
  </si>
  <si>
    <t>MTMR9</t>
  </si>
  <si>
    <t>NM_015458.3</t>
  </si>
  <si>
    <t>ILMN_1652521</t>
  </si>
  <si>
    <t>Homo sapiens myotubularin related protein 9 (MTMR9), mRNA.</t>
  </si>
  <si>
    <t>LIP-STYX; C8orf9; DKFZp434K171; MTMR8; MGC126672</t>
  </si>
  <si>
    <t>MTRR</t>
  </si>
  <si>
    <t>NM_002454.1</t>
  </si>
  <si>
    <t>NM_024010.1</t>
  </si>
  <si>
    <t>ILMN_1718932</t>
  </si>
  <si>
    <t>Homo sapiens 5-methyltetrahydrofolate-homocysteine methyltransferase reductase (MTRR), transcript variant 2, mRNA.</t>
  </si>
  <si>
    <t>MSR; MGC129643</t>
  </si>
  <si>
    <t>MYADM</t>
  </si>
  <si>
    <t>NM_138373.3</t>
  </si>
  <si>
    <t>ILMN_2350574</t>
  </si>
  <si>
    <t>Homo sapiens myeloid-associated differentiation marker (MYADM), transcript variant 2, mRNA.</t>
  </si>
  <si>
    <t>SB135</t>
  </si>
  <si>
    <t>NM_001020820.1</t>
  </si>
  <si>
    <t>ILMN_2308849</t>
  </si>
  <si>
    <t>Homo sapiens myeloid-associated differentiation marker (MYADM), transcript variant 4, mRNA.</t>
  </si>
  <si>
    <t>MYB</t>
  </si>
  <si>
    <t>NM_005375.2</t>
  </si>
  <si>
    <t>ILMN_1711894</t>
  </si>
  <si>
    <t>Homo sapiens v-myb myeloblastosis viral oncogene homolog (avian) (MYB), transcript variant 2, mRNA.</t>
  </si>
  <si>
    <t>c-myb_CDS; Cmyb; c-myb; efg</t>
  </si>
  <si>
    <t>MYC</t>
  </si>
  <si>
    <t>NM_002467.3</t>
  </si>
  <si>
    <t>ILMN_1680618</t>
  </si>
  <si>
    <t>Homo sapiens v-myc myelocytomatosis viral oncogene homolog (avian) (MYC), mRNA.</t>
  </si>
  <si>
    <t>c-Myc</t>
  </si>
  <si>
    <t>ILMN_2110908</t>
  </si>
  <si>
    <t>MYD88</t>
  </si>
  <si>
    <t>NM_002468.2</t>
  </si>
  <si>
    <t>NM_002468.3</t>
  </si>
  <si>
    <t>ILMN_1738523</t>
  </si>
  <si>
    <t>Homo sapiens myeloid differentiation primary response gene (88) (MYD88), mRNA.</t>
  </si>
  <si>
    <t>MYH9</t>
  </si>
  <si>
    <t>NM_002473.3</t>
  </si>
  <si>
    <t>ILMN_2087702</t>
  </si>
  <si>
    <t>Homo sapiens myosin, heavy chain 9, non-muscle (MYH9), mRNA.</t>
  </si>
  <si>
    <t>NMMHCA; DFNA17; EPSTS; MHA; MGC104539; FTNS; NMHC-II-A</t>
  </si>
  <si>
    <t>MYL12A</t>
  </si>
  <si>
    <t>NM_006471.2</t>
  </si>
  <si>
    <t>ILMN_1675848</t>
  </si>
  <si>
    <t>Homo sapiens myosin, light chain 12A, regulatory, non-sarcomeric (MYL12A), mRNA.</t>
  </si>
  <si>
    <t>MLCB; MRLC3</t>
  </si>
  <si>
    <t>MYPOP</t>
  </si>
  <si>
    <t>NM_001012643.2</t>
  </si>
  <si>
    <t>ILMN_1704793</t>
  </si>
  <si>
    <t>Homo sapiens Myb-related transcription factor, partner of profilin (MYPOP), mRNA.</t>
  </si>
  <si>
    <t>N4BP2L2</t>
  </si>
  <si>
    <t>NM_033111.3</t>
  </si>
  <si>
    <t>ILMN_3234089</t>
  </si>
  <si>
    <t>Homo sapiens NEDD4 binding protein 2-like 2 (N4BP2L2), transcript variant 1, mRNA.</t>
  </si>
  <si>
    <t>FLJ43077; FLJ41089; 92M18.3; CG005; PFAAP5; FLJ36195</t>
  </si>
  <si>
    <t>NACC2</t>
  </si>
  <si>
    <t>NM_144653.3</t>
  </si>
  <si>
    <t>ILMN_1809522</t>
  </si>
  <si>
    <t>Homo sapiens NACC family member 2, BEN and BTB (POZ) domain containing (NACC2), mRNA.</t>
  </si>
  <si>
    <t>BTBD14; MGC23427</t>
  </si>
  <si>
    <t>NANP</t>
  </si>
  <si>
    <t>NM_152667.1</t>
  </si>
  <si>
    <t>ILMN_2064132</t>
  </si>
  <si>
    <t>Homo sapiens N-acetylneuraminic acid phosphatase (NANP), mRNA.</t>
  </si>
  <si>
    <t>MGC26833; HDHD4; dJ694B14.3; C20orf147</t>
  </si>
  <si>
    <t>NARG1L</t>
  </si>
  <si>
    <t>NM_024561.3</t>
  </si>
  <si>
    <t>ILMN_1801109</t>
  </si>
  <si>
    <t>Homo sapiens NMDA receptor regulated 1-like (NARG1L), transcript variant 1, mRNA.</t>
  </si>
  <si>
    <t>MGC40612; RP11-396A22.1</t>
  </si>
  <si>
    <t>NAT10</t>
  </si>
  <si>
    <t>NM_024662.1</t>
  </si>
  <si>
    <t>ILMN_1705594</t>
  </si>
  <si>
    <t>Homo sapiens N-acetyltransferase 10 (GCN5-related) (NAT10), mRNA.</t>
  </si>
  <si>
    <t>FLJ10774; FLJ23850; DKFZp434C116; KIAA1709; hALP; ALP; FLJ12179</t>
  </si>
  <si>
    <t>NBN</t>
  </si>
  <si>
    <t>NM_001024688.1</t>
  </si>
  <si>
    <t>NM_002485.4</t>
  </si>
  <si>
    <t>ILMN_1734833</t>
  </si>
  <si>
    <t>Homo sapiens nibrin (NBN), mRNA.</t>
  </si>
  <si>
    <t>MGC87362; FLJ10155; ATV; NBS; AT-V1; AT-V2; NBS1</t>
  </si>
  <si>
    <t>NCL</t>
  </si>
  <si>
    <t>NM_005381.2</t>
  </si>
  <si>
    <t>ILMN_2121437</t>
  </si>
  <si>
    <t>Homo sapiens nucleolin (NCL), mRNA.</t>
  </si>
  <si>
    <t>FLJ45706; C23</t>
  </si>
  <si>
    <t>ILMN_1695422</t>
  </si>
  <si>
    <t>NCOA6</t>
  </si>
  <si>
    <t>NM_014071.2</t>
  </si>
  <si>
    <t>ILMN_1695797</t>
  </si>
  <si>
    <t>Homo sapiens nuclear receptor coactivator 6 (NCOA6), mRNA.</t>
  </si>
  <si>
    <t>TRBP; AIB3; HOXA7; ANTP; HOX1.1; ASC2; RAP250; KIAA0181; PRIP; NRC</t>
  </si>
  <si>
    <t>NCRNA00161</t>
  </si>
  <si>
    <t>NR_026553.1</t>
  </si>
  <si>
    <t>ILMN_3297789</t>
  </si>
  <si>
    <t>Homo sapiens non-protein coding RNA 161 (NCRNA00161), non-coding RNA.</t>
  </si>
  <si>
    <t>NCRNA00219</t>
  </si>
  <si>
    <t>NR_015370.1</t>
  </si>
  <si>
    <t>ILMN_3244583</t>
  </si>
  <si>
    <t>Homo sapiens non-protein coding RNA 219 (NCRNA00219), non-coding RNA.</t>
  </si>
  <si>
    <t>TIGA1; MGC126893; MGC138282</t>
  </si>
  <si>
    <t>NDE1</t>
  </si>
  <si>
    <t>NM_017668.1</t>
  </si>
  <si>
    <t>ILMN_1739805</t>
  </si>
  <si>
    <t>Homo sapiens nudE nuclear distribution gene E homolog 1 (A. nidulans) (NDE1), mRNA.</t>
  </si>
  <si>
    <t>FLJ20101; HOM-TES-87; NUDE1; NUDE</t>
  </si>
  <si>
    <t>NDRG1</t>
  </si>
  <si>
    <t>NM_006096.2</t>
  </si>
  <si>
    <t>ILMN_1809931</t>
  </si>
  <si>
    <t>Homo sapiens N-myc downstream regulated gene 1 (NDRG1), mRNA.</t>
  </si>
  <si>
    <t>CMT4D; GC4; RTP; RIT42; PROXY1; NMSL; NDR1; TDD5; TARG1; CAP43; HMSNL; DRG1</t>
  </si>
  <si>
    <t>NDUFA11</t>
  </si>
  <si>
    <t>NM_175614.2</t>
  </si>
  <si>
    <t>ILMN_2175712</t>
  </si>
  <si>
    <t>Homo sapiens NADH dehydrogenase (ubiquinone) 1 alpha subcomplex, 11, 14.7kDa (NDUFA11), nuclear gene encoding mitochondrial protein, mRNA.</t>
  </si>
  <si>
    <t>B14.7</t>
  </si>
  <si>
    <t>NDUFS7</t>
  </si>
  <si>
    <t>NM_024407.3</t>
  </si>
  <si>
    <t>ILMN_1669966</t>
  </si>
  <si>
    <t>Homo sapiens NADH dehydrogenase (ubiquinone) Fe-S protein 7, 20kDa (NADH-coenzyme Q reductase) (NDUFS7), mRNA.</t>
  </si>
  <si>
    <t>FLJ45860; FLJ46880; PSST; MGC120002</t>
  </si>
  <si>
    <t>NECAP1</t>
  </si>
  <si>
    <t>NM_015509.2</t>
  </si>
  <si>
    <t>ILMN_1726359</t>
  </si>
  <si>
    <t>Homo sapiens NECAP endocytosis associated 1 (NECAP1), mRNA.</t>
  </si>
  <si>
    <t>DKFZP566B183; MGC131900</t>
  </si>
  <si>
    <t>NEDD4L</t>
  </si>
  <si>
    <t>NM_015277.2</t>
  </si>
  <si>
    <t>NM_015277.3</t>
  </si>
  <si>
    <t>ILMN_1733627</t>
  </si>
  <si>
    <t>Homo sapiens neural precursor cell expressed, developmentally down-regulated 4-like (NEDD4L), mRNA.</t>
  </si>
  <si>
    <t>FLJ33870; KIAA0439; RSP5; hNedd4-2</t>
  </si>
  <si>
    <t>NEDD9</t>
  </si>
  <si>
    <t>NM_006403.2</t>
  </si>
  <si>
    <t>ILMN_2261076</t>
  </si>
  <si>
    <t>Homo sapiens neural precursor cell expressed, developmentally down-regulated 9 (NEDD9), transcript variant 1, mRNA.</t>
  </si>
  <si>
    <t>dJ761I2.1; dJ49G10.2; CAS-L; HEF1; CASL</t>
  </si>
  <si>
    <t>NEK2</t>
  </si>
  <si>
    <t>NM_002497.2</t>
  </si>
  <si>
    <t>ILMN_2051373</t>
  </si>
  <si>
    <t>Homo sapiens NIMA (never in mitosis gene a)-related kinase 2 (NEK2), mRNA.</t>
  </si>
  <si>
    <t>NLK1; NEK2A; HsPK 21; HsPK21</t>
  </si>
  <si>
    <t>NEXN</t>
  </si>
  <si>
    <t>NM_144573.1</t>
  </si>
  <si>
    <t>NM_144573.3</t>
  </si>
  <si>
    <t>ILMN_1783276</t>
  </si>
  <si>
    <t>Homo sapiens nexilin (F actin binding protein) (NEXN), mRNA.</t>
  </si>
  <si>
    <t>MGC138865; MGC138866; NELIN; MGC104234</t>
  </si>
  <si>
    <t>NFE2L3</t>
  </si>
  <si>
    <t>NM_004289.5</t>
  </si>
  <si>
    <t>ILMN_2049766</t>
  </si>
  <si>
    <t>Homo sapiens nuclear factor (erythroid-derived 2)-like 3 (NFE2L3), mRNA.</t>
  </si>
  <si>
    <t>NRF3</t>
  </si>
  <si>
    <t>NFIC</t>
  </si>
  <si>
    <t>NM_005597.2</t>
  </si>
  <si>
    <t>NM_205843.1</t>
  </si>
  <si>
    <t>ILMN_1675130</t>
  </si>
  <si>
    <t>Homo sapiens nuclear factor I/C (CCAAT-binding transcription factor) (NFIC), transcript variant 2, mRNA.</t>
  </si>
  <si>
    <t>CTF5; CTF; NF-I; NFI; MGC20153</t>
  </si>
  <si>
    <t>NFKB1</t>
  </si>
  <si>
    <t>NM_003998.2</t>
  </si>
  <si>
    <t>ILMN_1714965</t>
  </si>
  <si>
    <t>Homo sapiens nuclear factor of kappa light polypeptide gene enhancer in B-cells 1 (NFKB1), mRNA.</t>
  </si>
  <si>
    <t>NF-kappa-B; DKFZp686C01211; MGC54151; NFKB-p105; NFKB-p50; EBP-1; KBF1</t>
  </si>
  <si>
    <t>NFKB2</t>
  </si>
  <si>
    <t>NM_002502.2</t>
  </si>
  <si>
    <t>NM_001077493.1</t>
  </si>
  <si>
    <t>ILMN_1799062</t>
  </si>
  <si>
    <t>Homo sapiens nuclear factor of kappa light polypeptide gene enhancer in B-cells 2 (p49/p100) (NFKB2), transcript variant 3, mRNA.</t>
  </si>
  <si>
    <t>LYT10; LYT-10</t>
  </si>
  <si>
    <t>NM_002502.3</t>
  </si>
  <si>
    <t>ILMN_2390859</t>
  </si>
  <si>
    <t>Homo sapiens nuclear factor of kappa light polypeptide gene enhancer in B-cells 2 (p49/p100) (NFKB2), transcript variant 2, mRNA.</t>
  </si>
  <si>
    <t>NFKBIE</t>
  </si>
  <si>
    <t>NM_004556.2</t>
  </si>
  <si>
    <t>ILMN_1717313</t>
  </si>
  <si>
    <t>Homo sapiens nuclear factor of kappa light polypeptide gene enhancer in B-cells inhibitor, epsilon (NFKBIE), mRNA.</t>
  </si>
  <si>
    <t>IKBE</t>
  </si>
  <si>
    <t>NFX1</t>
  </si>
  <si>
    <t>NM_147134.1</t>
  </si>
  <si>
    <t>ILMN_1804610</t>
  </si>
  <si>
    <t>Homo sapiens nuclear transcription factor, X-box binding 1 (NFX1), transcript variant 3, mRNA.</t>
  </si>
  <si>
    <t>MGC20369; NFX2; DKFZp779G2416</t>
  </si>
  <si>
    <t>NGEF</t>
  </si>
  <si>
    <t>NM_019850.1</t>
  </si>
  <si>
    <t>ILMN_1809613</t>
  </si>
  <si>
    <t>Homo sapiens neuronal guanine nucleotide exchange factor (NGEF), mRNA.</t>
  </si>
  <si>
    <t>EPHEXIN</t>
  </si>
  <si>
    <t>NIP7</t>
  </si>
  <si>
    <t>NM_016101.3</t>
  </si>
  <si>
    <t>ILMN_1704305</t>
  </si>
  <si>
    <t>Homo sapiens nuclear import 7 homolog (S. cerevisiae) (NIP7), mRNA.</t>
  </si>
  <si>
    <t>HSPC031; FLJ10296; CGI-37; KD93</t>
  </si>
  <si>
    <t>NKRF</t>
  </si>
  <si>
    <t>NM_017544.2</t>
  </si>
  <si>
    <t>ILMN_1707534</t>
  </si>
  <si>
    <t>Homo sapiens NFKB repressing factor (NKRF), mRNA.</t>
  </si>
  <si>
    <t>ITBA4; NRF</t>
  </si>
  <si>
    <t>NOB1</t>
  </si>
  <si>
    <t>NM_014062.1</t>
  </si>
  <si>
    <t>ILMN_1689110</t>
  </si>
  <si>
    <t>Homo sapiens NIN1/RPN12 binding protein 1 homolog (S. cerevisiae) (NOB1), mRNA.</t>
  </si>
  <si>
    <t>PSMD8BP1; MSTP158; ART-4; MST158; NOB1P</t>
  </si>
  <si>
    <t>NOC3L</t>
  </si>
  <si>
    <t>NM_022451.9</t>
  </si>
  <si>
    <t>ILMN_2187727</t>
  </si>
  <si>
    <t>Homo sapiens nucleolar complex associated 3 homolog (S. cerevisiae) (NOC3L), mRNA.</t>
  </si>
  <si>
    <t>FLJ12820; FAD24; AD24; C10orf117</t>
  </si>
  <si>
    <t>NOL11</t>
  </si>
  <si>
    <t>NM_015462.2</t>
  </si>
  <si>
    <t>NM_015462.3</t>
  </si>
  <si>
    <t>ILMN_1688971</t>
  </si>
  <si>
    <t>Homo sapiens nucleolar protein 11 (NOL11), mRNA.</t>
  </si>
  <si>
    <t>DKFZP586L0724</t>
  </si>
  <si>
    <t>NOL6</t>
  </si>
  <si>
    <t>NM_139235.3</t>
  </si>
  <si>
    <t>ILMN_2320250</t>
  </si>
  <si>
    <t>Homo sapiens nucleolar protein family 6 (RNA-associated) (NOL6), transcript variant gamma, mRNA.</t>
  </si>
  <si>
    <t>MGC20838; NRAP; MGC14921; bA311H10.1; MGC14896; UTP22; FLJ21959</t>
  </si>
  <si>
    <t>NOL8</t>
  </si>
  <si>
    <t>NM_017948.4</t>
  </si>
  <si>
    <t>ILMN_2062370</t>
  </si>
  <si>
    <t>Homo sapiens nucleolar protein 8 (NOL8), mRNA.</t>
  </si>
  <si>
    <t>FLJ20736; bA62C3.3; Nop132; C9orf34; bA62C3.4; DKFZp686P12242</t>
  </si>
  <si>
    <t>ILMN_1689747</t>
  </si>
  <si>
    <t>NOP2</t>
  </si>
  <si>
    <t>NM_006170.2</t>
  </si>
  <si>
    <t>NM_001033714.1</t>
  </si>
  <si>
    <t>ILMN_1723158</t>
  </si>
  <si>
    <t>Homo sapiens NOP2 nucleolar protein homolog (yeast) (NOP2), transcript variant 2, mRNA.</t>
  </si>
  <si>
    <t>p120; NOP120; MGC149288; NSUN1; MGC117384; MGC149287</t>
  </si>
  <si>
    <t>NOP56</t>
  </si>
  <si>
    <t>NM_006392.2</t>
  </si>
  <si>
    <t>ILMN_1787628</t>
  </si>
  <si>
    <t>Homo sapiens NOP56 ribonucleoprotein homolog (yeast) (NOP56), transcript variant 1, mRNA.</t>
  </si>
  <si>
    <t>XM_936090.1</t>
  </si>
  <si>
    <t>ILMN_1705407</t>
  </si>
  <si>
    <t>ILMN_2044832</t>
  </si>
  <si>
    <t>NOP58</t>
  </si>
  <si>
    <t>NM_015934.3</t>
  </si>
  <si>
    <t>ILMN_1748476</t>
  </si>
  <si>
    <t>Homo sapiens NOP58 ribonucleoprotein homolog (yeast) (NOP58), mRNA.</t>
  </si>
  <si>
    <t>HSPC120</t>
  </si>
  <si>
    <t>NPTX1</t>
  </si>
  <si>
    <t>NM_002522.2</t>
  </si>
  <si>
    <t>ILMN_1814221</t>
  </si>
  <si>
    <t>Homo sapiens neuronal pentraxin I (NPTX1), mRNA.</t>
  </si>
  <si>
    <t>MGC105123; NP1; DKFZp686J2446</t>
  </si>
  <si>
    <t>NR2C1</t>
  </si>
  <si>
    <t>NM_001032287.1</t>
  </si>
  <si>
    <t>ILMN_1734867</t>
  </si>
  <si>
    <t>Homo sapiens nuclear receptor subfamily 2, group C, member 1 (NR2C1), transcript variant 2, mRNA.</t>
  </si>
  <si>
    <t>TR2-11; TR2</t>
  </si>
  <si>
    <t>NR2C2AP</t>
  </si>
  <si>
    <t>NM_176880.4</t>
  </si>
  <si>
    <t>ILMN_2135798</t>
  </si>
  <si>
    <t>Homo sapiens nuclear receptor 2C2-associated protein (NR2C2AP), mRNA.</t>
  </si>
  <si>
    <t>TRA16</t>
  </si>
  <si>
    <t>NR3C2</t>
  </si>
  <si>
    <t>NM_000901.1</t>
  </si>
  <si>
    <t>ILMN_2210934</t>
  </si>
  <si>
    <t>Homo sapiens nuclear receptor subfamily 3, group C, member 2 (NR3C2), mRNA.</t>
  </si>
  <si>
    <t>MGC133092; MR; MLR; MCR</t>
  </si>
  <si>
    <t>NSMCE2</t>
  </si>
  <si>
    <t>NM_173685.1</t>
  </si>
  <si>
    <t>ILMN_1693210</t>
  </si>
  <si>
    <t>Homo sapiens non-SMC element 2, MMS21 homolog (S. cerevisiae) (NSMCE2), mRNA.</t>
  </si>
  <si>
    <t>FLJ32440; MMS21; NSE2; C8orf36</t>
  </si>
  <si>
    <t>NSUN2</t>
  </si>
  <si>
    <t>NM_017755.4</t>
  </si>
  <si>
    <t>ILMN_1680129</t>
  </si>
  <si>
    <t>Homo sapiens NOP2/Sun domain family, member 2 (NSUN2), mRNA.</t>
  </si>
  <si>
    <t>MISU; SAKI; FLJ20303; TRM4</t>
  </si>
  <si>
    <t>NSUN7</t>
  </si>
  <si>
    <t>NM_024677.3</t>
  </si>
  <si>
    <t>ILMN_2205882</t>
  </si>
  <si>
    <t>Homo sapiens NOL1/NOP2/Sun domain family, member 7 (NSUN7), mRNA.</t>
  </si>
  <si>
    <t>FLJ14001</t>
  </si>
  <si>
    <t>NT5DC3</t>
  </si>
  <si>
    <t>NM_016575.1</t>
  </si>
  <si>
    <t>ILMN_1756049</t>
  </si>
  <si>
    <t>Homo sapiens 5'-nucleotidase domain containing 3 (NT5DC3), transcript variant 2, mRNA.</t>
  </si>
  <si>
    <t>TU12B1-TY; FLJ11266; TU12B1TY; GNN</t>
  </si>
  <si>
    <t>NUAK2</t>
  </si>
  <si>
    <t>NM_030952.1</t>
  </si>
  <si>
    <t>ILMN_1789793</t>
  </si>
  <si>
    <t>Homo sapiens NUAK family, SNF1-like kinase, 2 (NUAK2), mRNA.</t>
  </si>
  <si>
    <t>DKFZP434J037; SNARK; DKFZp686F01113; FLJ90349</t>
  </si>
  <si>
    <t>ILMN_2094952</t>
  </si>
  <si>
    <t>NUDCD1</t>
  </si>
  <si>
    <t>NM_032869.2</t>
  </si>
  <si>
    <t>ILMN_1678745</t>
  </si>
  <si>
    <t>Homo sapiens NudC domain containing 1 (NUDCD1), mRNA.</t>
  </si>
  <si>
    <t>CML66; FLJ14991</t>
  </si>
  <si>
    <t>NUFIP1</t>
  </si>
  <si>
    <t>NM_012345.1</t>
  </si>
  <si>
    <t>ILMN_2166686</t>
  </si>
  <si>
    <t>Homo sapiens nuclear fragile X mental retardation protein interacting protein 1 (NUFIP1), mRNA.</t>
  </si>
  <si>
    <t>NUFIP</t>
  </si>
  <si>
    <t>ILMN_1813800</t>
  </si>
  <si>
    <t>NUP50</t>
  </si>
  <si>
    <t>NM_153645.1</t>
  </si>
  <si>
    <t>NM_007172.3</t>
  </si>
  <si>
    <t>ILMN_1725612</t>
  </si>
  <si>
    <t>Homo sapiens nucleoporin 50kDa (NUP50), transcript variant 2, mRNA.</t>
  </si>
  <si>
    <t>NPAP60; MGC39961; NPAP60L</t>
  </si>
  <si>
    <t>NUP98</t>
  </si>
  <si>
    <t>NM_139131.2</t>
  </si>
  <si>
    <t>NM_016320.3</t>
  </si>
  <si>
    <t>ILMN_1732776</t>
  </si>
  <si>
    <t>Homo sapiens nucleoporin 98kDa (NUP98), transcript variant 1, mRNA.</t>
  </si>
  <si>
    <t>NUP196; ADIR2</t>
  </si>
  <si>
    <t>NUPR1</t>
  </si>
  <si>
    <t>NM_001042483.1</t>
  </si>
  <si>
    <t>ILMN_2404688</t>
  </si>
  <si>
    <t>Homo sapiens nuclear protein, transcriptional regulator, 1 (NUPR1), transcript variant 1, mRNA.</t>
  </si>
  <si>
    <t>P8; COM1</t>
  </si>
  <si>
    <t>OASL</t>
  </si>
  <si>
    <t>NM_003733.2</t>
  </si>
  <si>
    <t>NM_198213.1</t>
  </si>
  <si>
    <t>ILMN_1674811</t>
  </si>
  <si>
    <t>Homo sapiens 2'-5'-oligoadenylate synthetase-like (OASL), transcript variant 2, mRNA.</t>
  </si>
  <si>
    <t>p59OASL; TRIP14</t>
  </si>
  <si>
    <t>OAT</t>
  </si>
  <si>
    <t>NM_000274.1</t>
  </si>
  <si>
    <t>ILMN_1654441</t>
  </si>
  <si>
    <t>Homo sapiens ornithine aminotransferase (gyrate atrophy) (OAT), nuclear gene encoding mitochondrial protein, mRNA.</t>
  </si>
  <si>
    <t>HOGA; DKFZp781A11155</t>
  </si>
  <si>
    <t>OBFC2A</t>
  </si>
  <si>
    <t>NM_022837.1</t>
  </si>
  <si>
    <t>NM_001031716.1</t>
  </si>
  <si>
    <t>ILMN_1785852</t>
  </si>
  <si>
    <t>Homo sapiens oligonucleotide/oligosaccharide-binding fold containing 2A (OBFC2A), mRNA.</t>
  </si>
  <si>
    <t>MGC111163; FLJ22833; DKFZp667M1322; FLJ13624</t>
  </si>
  <si>
    <t>ODZ4</t>
  </si>
  <si>
    <t>NM_001098816.2</t>
  </si>
  <si>
    <t>ILMN_3239775</t>
  </si>
  <si>
    <t>Homo sapiens odz, odd Oz/ten-m homolog 4 (Drosophila) (ODZ4), mRNA.</t>
  </si>
  <si>
    <t>OGT</t>
  </si>
  <si>
    <t>NM_003605.3</t>
  </si>
  <si>
    <t>NM_181673.1</t>
  </si>
  <si>
    <t>ILMN_1697639</t>
  </si>
  <si>
    <t>Homo sapiens O-linked N-acetylglucosamine (GlcNAc) transferase (UDP-N-acetylglucosamine:polypeptide-N-acetylglucosaminyl transferase) (OGT), transcript variant 2, mRNA.</t>
  </si>
  <si>
    <t>O-GLCNAC; MGC22921; HRNT1; FLJ23071</t>
  </si>
  <si>
    <t>ONECUT2</t>
  </si>
  <si>
    <t>Hs.287436</t>
  </si>
  <si>
    <t>NM_004852.2</t>
  </si>
  <si>
    <t>ILMN_1838320</t>
  </si>
  <si>
    <t>Homo sapiens one cut homeobox 2 (ONECUT2), mRNA.</t>
  </si>
  <si>
    <t>OC-2; OC2; MGC120378; MGC120377</t>
  </si>
  <si>
    <t>ORMDL3</t>
  </si>
  <si>
    <t>NM_139280.1</t>
  </si>
  <si>
    <t>ILMN_1662174</t>
  </si>
  <si>
    <t>Homo sapiens ORM1-like 3 (S. cerevisiae) (ORMDL3), mRNA.</t>
  </si>
  <si>
    <t>OSBP2</t>
  </si>
  <si>
    <t>NM_030758.3</t>
  </si>
  <si>
    <t>ILMN_1781966</t>
  </si>
  <si>
    <t>Homo sapiens oxysterol binding protein 2 (OSBP2), transcript variant 1, mRNA.</t>
  </si>
  <si>
    <t>ORP-4; OSBPL1; ORP4; OSBPL4</t>
  </si>
  <si>
    <t>OSBPL7</t>
  </si>
  <si>
    <t>NM_145798.2</t>
  </si>
  <si>
    <t>ILMN_1720865</t>
  </si>
  <si>
    <t>Homo sapiens oxysterol binding protein-like 7 (OSBPL7), transcript variant 1, mRNA.</t>
  </si>
  <si>
    <t>MGC71150; ORP7</t>
  </si>
  <si>
    <t>OSBPL9</t>
  </si>
  <si>
    <t>NM_148906.1</t>
  </si>
  <si>
    <t>ILMN_2313851</t>
  </si>
  <si>
    <t>Homo sapiens oxysterol binding protein-like 9 (OSBPL9), transcript variant 3, mRNA.</t>
  </si>
  <si>
    <t>FLJ14801; FLJ14629; FLJ34384; ORP9; FLJ32055; MGC15035; FLJ12492</t>
  </si>
  <si>
    <t>OSGEPL1</t>
  </si>
  <si>
    <t>NM_022353.1</t>
  </si>
  <si>
    <t>ILMN_1658909</t>
  </si>
  <si>
    <t>Homo sapiens O-sialoglycoprotein endopeptidase-like 1 (OSGEPL1), mRNA.</t>
  </si>
  <si>
    <t>NM_022353.2</t>
  </si>
  <si>
    <t>ILMN_2047676</t>
  </si>
  <si>
    <t>OSR1</t>
  </si>
  <si>
    <t>NM_145260.2</t>
  </si>
  <si>
    <t>ILMN_2197128</t>
  </si>
  <si>
    <t>Homo sapiens odd-skipped related 1 (Drosophila) (OSR1), mRNA.</t>
  </si>
  <si>
    <t>ODD</t>
  </si>
  <si>
    <t>OTUD1</t>
  </si>
  <si>
    <t>XM_166659.6</t>
  </si>
  <si>
    <t>XM_001134465.1</t>
  </si>
  <si>
    <t>ILMN_1723141</t>
  </si>
  <si>
    <t>PREDICTED: Homo sapiens OTU domain containing 1 (OTUD1), mRNA.</t>
  </si>
  <si>
    <t>OTUD6B</t>
  </si>
  <si>
    <t>NM_016023.2</t>
  </si>
  <si>
    <t>ILMN_1772703</t>
  </si>
  <si>
    <t>Homo sapiens OTU domain containing 6B (OTUD6B), mRNA.</t>
  </si>
  <si>
    <t>CGI-77</t>
  </si>
  <si>
    <t>ILMN_2215631</t>
  </si>
  <si>
    <t>OXTR</t>
  </si>
  <si>
    <t>NM_000916.3</t>
  </si>
  <si>
    <t>ILMN_1804929</t>
  </si>
  <si>
    <t>Homo sapiens oxytocin receptor (OXTR), mRNA.</t>
  </si>
  <si>
    <t>OT-R</t>
  </si>
  <si>
    <t>P704P</t>
  </si>
  <si>
    <t>XM_926231.1</t>
  </si>
  <si>
    <t>ILMN_1793950</t>
  </si>
  <si>
    <t>PREDICTED: Homo sapiens prostate-specific P704P (P704P), mRNA.</t>
  </si>
  <si>
    <t>P8</t>
  </si>
  <si>
    <t>NM_012385.1</t>
  </si>
  <si>
    <t>ILMN_1810560</t>
  </si>
  <si>
    <t>Homo sapiens p8 protein (candidate of metastasis 1) (P8), mRNA.</t>
  </si>
  <si>
    <t>COM1</t>
  </si>
  <si>
    <t>PABPC1</t>
  </si>
  <si>
    <t>NM_002568.3</t>
  </si>
  <si>
    <t>ILMN_2136133</t>
  </si>
  <si>
    <t>Homo sapiens poly(A) binding protein, cytoplasmic 1 (PABPC1), mRNA.</t>
  </si>
  <si>
    <t>PABP1; PABPL1; PABPC2; PAB1; PABP</t>
  </si>
  <si>
    <t>PAIP2</t>
  </si>
  <si>
    <t>NM_016480.3</t>
  </si>
  <si>
    <t>ILMN_1782094</t>
  </si>
  <si>
    <t>Homo sapiens poly(A) binding protein interacting protein 2 (PAIP2), transcript variant 2, mRNA.</t>
  </si>
  <si>
    <t>PAIP2A; MGC72018</t>
  </si>
  <si>
    <t>PALLD</t>
  </si>
  <si>
    <t>NM_016081.2</t>
  </si>
  <si>
    <t>NM_016081.3</t>
  </si>
  <si>
    <t>ILMN_1698732</t>
  </si>
  <si>
    <t>Homo sapiens palladin, cytoskeletal associated protein (PALLD), transcript variant 2, mRNA.</t>
  </si>
  <si>
    <t>CGI-151; PNCA1; KIAA0992; FLJ22190; SIH002; FLJ38193; FLJ39139</t>
  </si>
  <si>
    <t>PALMD</t>
  </si>
  <si>
    <t>NM_017734.4</t>
  </si>
  <si>
    <t>ILMN_3307906</t>
  </si>
  <si>
    <t>Homo sapiens palmdelphin (PALMD), mRNA.</t>
  </si>
  <si>
    <t>PANX1</t>
  </si>
  <si>
    <t>NM_015368.3</t>
  </si>
  <si>
    <t>ILMN_1697817</t>
  </si>
  <si>
    <t>Homo sapiens pannexin 1 (PANX1), mRNA.</t>
  </si>
  <si>
    <t>MRS1; MGC21309; UNQ2529</t>
  </si>
  <si>
    <t>PAQR3</t>
  </si>
  <si>
    <t>NM_177453.2</t>
  </si>
  <si>
    <t>NM_001040202.1</t>
  </si>
  <si>
    <t>ILMN_1716071</t>
  </si>
  <si>
    <t>Homo sapiens progestin and adipoQ receptor family member III (PAQR3), mRNA.</t>
  </si>
  <si>
    <t>RKTG</t>
  </si>
  <si>
    <t>PARD3</t>
  </si>
  <si>
    <t>NM_019619.2</t>
  </si>
  <si>
    <t>ILMN_1710524</t>
  </si>
  <si>
    <t>Homo sapiens par-3 partitioning defective 3 homolog (C. elegans) (PARD3), mRNA.</t>
  </si>
  <si>
    <t>SE2-5T2; PAR3alpha; ASIP; Bazooka; PAR3; Baz; SE2-5L16; PARD3A; FLJ21015; SE2-5LT1</t>
  </si>
  <si>
    <t>PARD6A</t>
  </si>
  <si>
    <t>NM_016948.1</t>
  </si>
  <si>
    <t>NM_001037281.1</t>
  </si>
  <si>
    <t>ILMN_1654112</t>
  </si>
  <si>
    <t>Homo sapiens par-6 partitioning defective 6 homolog alpha (C. elegans) (PARD6A), transcript variant 2, mRNA.</t>
  </si>
  <si>
    <t>TAX40; PAR6C; TIP-40; PAR6alpha; PAR-6A; PAR6</t>
  </si>
  <si>
    <t>PARP12</t>
  </si>
  <si>
    <t>NM_022750.2</t>
  </si>
  <si>
    <t>ILMN_1718558</t>
  </si>
  <si>
    <t>Homo sapiens poly (ADP-ribose) polymerase family, member 12 (PARP12), mRNA.</t>
  </si>
  <si>
    <t>MSTP109; FLJ22693; ZC3H1; ZC3HDC1; MST109; PARP-12</t>
  </si>
  <si>
    <t>PAX6</t>
  </si>
  <si>
    <t>NM_001604.3</t>
  </si>
  <si>
    <t>ILMN_2314140</t>
  </si>
  <si>
    <t>Homo sapiens paired box 6 (PAX6), transcript variant 2, mRNA.</t>
  </si>
  <si>
    <t>WAGR; D11S812E; AN2; MGDA; MGC17209; AN</t>
  </si>
  <si>
    <t>NM_000280.2</t>
  </si>
  <si>
    <t>ILMN_1789905</t>
  </si>
  <si>
    <t>Homo sapiens paired box 6 (PAX6), transcript variant 1, mRNA.</t>
  </si>
  <si>
    <t>MGDA; WAGR; MGC17209; AN; D11S812E; AN2</t>
  </si>
  <si>
    <t>PAX9</t>
  </si>
  <si>
    <t>NM_006194.1</t>
  </si>
  <si>
    <t>NM_006194.2</t>
  </si>
  <si>
    <t>ILMN_1731506</t>
  </si>
  <si>
    <t>Homo sapiens paired box 9 (PAX9), mRNA.</t>
  </si>
  <si>
    <t>PBX2</t>
  </si>
  <si>
    <t>NM_002586.3</t>
  </si>
  <si>
    <t>NM_002586.4</t>
  </si>
  <si>
    <t>ILMN_1682699</t>
  </si>
  <si>
    <t>Homo sapiens pre-B-cell leukemia homeobox 2 (PBX2), mRNA.</t>
  </si>
  <si>
    <t>G17; PBX2MHC; HOX12</t>
  </si>
  <si>
    <t>PCDH7</t>
  </si>
  <si>
    <t>NM_002589.2</t>
  </si>
  <si>
    <t>ILMN_1710544</t>
  </si>
  <si>
    <t>Homo sapiens protocadherin 7 (PCDH7), transcript variant a, mRNA.</t>
  </si>
  <si>
    <t>BHPCDH; BH-Pcdh</t>
  </si>
  <si>
    <t>PDCD7</t>
  </si>
  <si>
    <t>NM_005707.1</t>
  </si>
  <si>
    <t>ILMN_1772959</t>
  </si>
  <si>
    <t>Homo sapiens programmed cell death 7 (PDCD7), mRNA.</t>
  </si>
  <si>
    <t>HES18; ES18; MGC22015</t>
  </si>
  <si>
    <t>PDE12</t>
  </si>
  <si>
    <t>NM_177966.4</t>
  </si>
  <si>
    <t>ILMN_1660305</t>
  </si>
  <si>
    <t>Homo sapiens phosphodiesterase 12 (PDE12), mRNA.</t>
  </si>
  <si>
    <t>PDGFB</t>
  </si>
  <si>
    <t>NM_033016.1</t>
  </si>
  <si>
    <t>NM_002608.1</t>
  </si>
  <si>
    <t>ILMN_1775822</t>
  </si>
  <si>
    <t>Homo sapiens platelet-derived growth factor beta polypeptide (simian sarcoma viral (v-sis) oncogene homolog) (PDGFB), transcript variant 1, mRNA.</t>
  </si>
  <si>
    <t>FLJ12858; PDGF2; c-sis; SSV; SIS</t>
  </si>
  <si>
    <t>ILMN_2394305</t>
  </si>
  <si>
    <t>Homo sapiens platelet-derived growth factor beta polypeptide (simian sarcoma viral (v-sis) oncogene homolog) (PDGFB), transcript variant 2, mRNA.</t>
  </si>
  <si>
    <t>PDLIM5</t>
  </si>
  <si>
    <t>NM_001011515.1</t>
  </si>
  <si>
    <t>ILMN_2412281</t>
  </si>
  <si>
    <t>Homo sapiens PDZ and LIM domain 5 (PDLIM5), transcript variant 4, mRNA.</t>
  </si>
  <si>
    <t>ENH; LIM; L9; ENH1</t>
  </si>
  <si>
    <t>NM_001011516.1</t>
  </si>
  <si>
    <t>ILMN_2361478</t>
  </si>
  <si>
    <t>Homo sapiens PDZ and LIM domain 5 (PDLIM5), transcript variant 5, mRNA.</t>
  </si>
  <si>
    <t>PDS5B</t>
  </si>
  <si>
    <t>NM_015928.1</t>
  </si>
  <si>
    <t>NM_015032.1</t>
  </si>
  <si>
    <t>ILMN_1675695</t>
  </si>
  <si>
    <t>Homo sapiens PDS5, regulator of cohesion maintenance, homolog B (S. cerevisiae) (PDS5B), mRNA.</t>
  </si>
  <si>
    <t>AS3; PDS5B; FLJ23236; RP1-267P19.1; KIAA0979; APRIN; CG008</t>
  </si>
  <si>
    <t>PDSS1</t>
  </si>
  <si>
    <t>NM_014317.3</t>
  </si>
  <si>
    <t>ILMN_1703324</t>
  </si>
  <si>
    <t>Homo sapiens prenyl (decaprenyl) diphosphate synthase, subunit 1 (PDSS1), mRNA.</t>
  </si>
  <si>
    <t>TPT; hDPS1; RP13-16H11.3; COQ1; TPRT; MGC70953</t>
  </si>
  <si>
    <t>PELP1</t>
  </si>
  <si>
    <t>NM_014389.1</t>
  </si>
  <si>
    <t>ILMN_1728684</t>
  </si>
  <si>
    <t>Homo sapiens proline, glutamic acid and leucine rich protein 1 (PELP1), mRNA.</t>
  </si>
  <si>
    <t>P160; HMX3; MNAR</t>
  </si>
  <si>
    <t>PFAS</t>
  </si>
  <si>
    <t>NM_012393.1</t>
  </si>
  <si>
    <t>ILMN_1755862</t>
  </si>
  <si>
    <t>Homo sapiens phosphoribosylformylglycinamidine synthase (FGAR amidotransferase) (PFAS), mRNA.</t>
  </si>
  <si>
    <t>FGAMS; PURL; KIAA0361; FGARAT</t>
  </si>
  <si>
    <t>PFDN4</t>
  </si>
  <si>
    <t>NM_002623.3</t>
  </si>
  <si>
    <t>ILMN_1801762</t>
  </si>
  <si>
    <t>Homo sapiens prefoldin subunit 4 (PFDN4), mRNA.</t>
  </si>
  <si>
    <t>C1; PFD4</t>
  </si>
  <si>
    <t>PFKFB2</t>
  </si>
  <si>
    <t>NM_001018053.1</t>
  </si>
  <si>
    <t>ILMN_1723436</t>
  </si>
  <si>
    <t>Homo sapiens 6-phosphofructo-2-kinase/fructose-2,6-biphosphatase 2 (PFKFB2), transcript variant 2, mRNA.</t>
  </si>
  <si>
    <t>DKFZp781D2217; PFK-2/FBPase-2; MGC138308; MGC138310</t>
  </si>
  <si>
    <t>PFKFB3</t>
  </si>
  <si>
    <t>NM_004566.2</t>
  </si>
  <si>
    <t>ILMN_2186061</t>
  </si>
  <si>
    <t>Homo sapiens 6-phosphofructo-2-kinase/fructose-2,6-biphosphatase 3 (PFKFB3), mRNA.</t>
  </si>
  <si>
    <t>PFK2; IPFK2</t>
  </si>
  <si>
    <t>PFKFB4</t>
  </si>
  <si>
    <t>NM_004567.2</t>
  </si>
  <si>
    <t>ILMN_1653292</t>
  </si>
  <si>
    <t>Homo sapiens 6-phosphofructo-2-kinase/fructose-2,6-biphosphatase 4 (PFKFB4), mRNA.</t>
  </si>
  <si>
    <t>PGBD2</t>
  </si>
  <si>
    <t>NM_170725.2</t>
  </si>
  <si>
    <t>NM_001017434.1</t>
  </si>
  <si>
    <t>ILMN_1735075</t>
  </si>
  <si>
    <t>Homo sapiens piggyBac transposable element derived 2 (PGBD2), transcript variant 2, mRNA.</t>
  </si>
  <si>
    <t>PHACTR4</t>
  </si>
  <si>
    <t>NM_023923.2</t>
  </si>
  <si>
    <t>NM_001048183.1</t>
  </si>
  <si>
    <t>ILMN_1736548</t>
  </si>
  <si>
    <t>Homo sapiens phosphatase and actin regulator 4 (PHACTR4), transcript variant 1, mRNA.</t>
  </si>
  <si>
    <t>DKFZp686L07205; FLJ13171; MGC34186; MGC20618; RP11-442N24__A.1</t>
  </si>
  <si>
    <t>PHAX</t>
  </si>
  <si>
    <t>NM_032177.2</t>
  </si>
  <si>
    <t>ILMN_3237589</t>
  </si>
  <si>
    <t>Homo sapiens phosphorylated adaptor for RNA export (PHAX), mRNA.</t>
  </si>
  <si>
    <t>FLJ13193; PHAX</t>
  </si>
  <si>
    <t>ILMN_1728074</t>
  </si>
  <si>
    <t>PHC2</t>
  </si>
  <si>
    <t>NM_198040.1</t>
  </si>
  <si>
    <t>NM_004427.3</t>
  </si>
  <si>
    <t>ILMN_1808047</t>
  </si>
  <si>
    <t>Homo sapiens polyhomeotic homolog 2 (Drosophila) (PHC2), transcript variant 2, mRNA.</t>
  </si>
  <si>
    <t>EDR2; MGC163502; HPH2; PH2</t>
  </si>
  <si>
    <t>PHF13</t>
  </si>
  <si>
    <t>NM_153812.1</t>
  </si>
  <si>
    <t>ILMN_1761560</t>
  </si>
  <si>
    <t>Homo sapiens PHD finger protein 13 (PHF13), mRNA.</t>
  </si>
  <si>
    <t>SPOC1; PHF5; MGC43399</t>
  </si>
  <si>
    <t>PHF15</t>
  </si>
  <si>
    <t>NM_015288.4</t>
  </si>
  <si>
    <t>ILMN_1795285</t>
  </si>
  <si>
    <t>Homo sapiens PHD finger protein 15 (PHF15), mRNA.</t>
  </si>
  <si>
    <t>JADE2; KIAA0239</t>
  </si>
  <si>
    <t>PHF19</t>
  </si>
  <si>
    <t>NM_001009936.1</t>
  </si>
  <si>
    <t>ILMN_1756676</t>
  </si>
  <si>
    <t>Homo sapiens PHD finger protein 19 (PHF19), transcript variant 2, mRNA.</t>
  </si>
  <si>
    <t>MGC131698; PCL3; MGC23929; MGC149713; MGC149712</t>
  </si>
  <si>
    <t>PHF21A</t>
  </si>
  <si>
    <t>NM_016621.2</t>
  </si>
  <si>
    <t>ILMN_1699496</t>
  </si>
  <si>
    <t>Homo sapiens PHD finger protein 21A (PHF21A), mRNA.</t>
  </si>
  <si>
    <t>BHC80; KIAA1696; BM-006</t>
  </si>
  <si>
    <t>PHF3</t>
  </si>
  <si>
    <t>NM_015153.1</t>
  </si>
  <si>
    <t>ILMN_2057826</t>
  </si>
  <si>
    <t>Homo sapiens PHD finger protein 3 (PHF3), mRNA.</t>
  </si>
  <si>
    <t>MGC142212; MGC142210; KIAA0244</t>
  </si>
  <si>
    <t>ILMN_1798164</t>
  </si>
  <si>
    <t>PHLDA1</t>
  </si>
  <si>
    <t>NM_007350.3</t>
  </si>
  <si>
    <t>ILMN_3251550</t>
  </si>
  <si>
    <t>Homo sapiens pleckstrin homology-like domain, family A, member 1 (PHLDA1), mRNA.</t>
  </si>
  <si>
    <t>DT1P1B11; PHRIP; TDAG51; MGC131738</t>
  </si>
  <si>
    <t>PHLDB2</t>
  </si>
  <si>
    <t>NM_145753.1</t>
  </si>
  <si>
    <t>ILMN_1719792</t>
  </si>
  <si>
    <t>Homo sapiens pleckstrin homology-like domain, family B, member 2 (PHLDB2), mRNA.</t>
  </si>
  <si>
    <t>LL5b; DKFZp686J05113; DKFZp313O2433; LL5beta; FLJ21791; DKFZp434G227</t>
  </si>
  <si>
    <t>ILMN_2179778</t>
  </si>
  <si>
    <t>PHLPP1</t>
  </si>
  <si>
    <t>NM_194449.1</t>
  </si>
  <si>
    <t>ILMN_1814661</t>
  </si>
  <si>
    <t>Homo sapiens PH domain and leucine rich repeat protein phosphatase 1 (PHLPP1), mRNA.</t>
  </si>
  <si>
    <t>MGC161555; SCOP; PLEKHE1; PHLPP1</t>
  </si>
  <si>
    <t>PHLPP2</t>
  </si>
  <si>
    <t>NM_015020.2</t>
  </si>
  <si>
    <t>ILMN_2083567</t>
  </si>
  <si>
    <t>Homo sapiens PH domain and leucine rich repeat protein phosphatase 2 (PHLPP2), mRNA.</t>
  </si>
  <si>
    <t>KIAA0931; PHLPP2</t>
  </si>
  <si>
    <t>PHRF1</t>
  </si>
  <si>
    <t>NM_020901.1</t>
  </si>
  <si>
    <t>ILMN_3245476</t>
  </si>
  <si>
    <t>Homo sapiens PHD and ring finger domains 1 (PHRF1), mRNA.</t>
  </si>
  <si>
    <t>PIAS1</t>
  </si>
  <si>
    <t>NM_016166.1</t>
  </si>
  <si>
    <t>ILMN_1780598</t>
  </si>
  <si>
    <t>Homo sapiens protein inhibitor of activated STAT, 1 (PIAS1), mRNA.</t>
  </si>
  <si>
    <t>MGC141879; MGC141878; GU/RH-II; GBP; ZMIZ3; DDXBP1</t>
  </si>
  <si>
    <t>PICK1</t>
  </si>
  <si>
    <t>NM_012407.3</t>
  </si>
  <si>
    <t>ILMN_2373982</t>
  </si>
  <si>
    <t>Homo sapiens protein interacting with PRKCA 1 (PICK1), transcript variant 1, mRNA.</t>
  </si>
  <si>
    <t>MGC15204; PRKCABP</t>
  </si>
  <si>
    <t>PIGM</t>
  </si>
  <si>
    <t>NM_145167.1</t>
  </si>
  <si>
    <t>NM_145167.2</t>
  </si>
  <si>
    <t>ILMN_1799860</t>
  </si>
  <si>
    <t>Homo sapiens phosphatidylinositol glycan anchor biosynthesis, class M (PIGM), mRNA.</t>
  </si>
  <si>
    <t>MGC29896</t>
  </si>
  <si>
    <t>PIGW</t>
  </si>
  <si>
    <t>NM_178517.3</t>
  </si>
  <si>
    <t>ILMN_1743397</t>
  </si>
  <si>
    <t>Homo sapiens phosphatidylinositol glycan anchor biosynthesis, class W (PIGW), mRNA.</t>
  </si>
  <si>
    <t>Gwt1; FLJ37433</t>
  </si>
  <si>
    <t>PION</t>
  </si>
  <si>
    <t>NM_017439.3</t>
  </si>
  <si>
    <t>ILMN_3245773</t>
  </si>
  <si>
    <t>Homo sapiens pigeon homolog (Drosophila) (PION), mRNA.</t>
  </si>
  <si>
    <t>DKFZp667B242; MGC126548</t>
  </si>
  <si>
    <t>PKNOX1</t>
  </si>
  <si>
    <t>NM_197976.1</t>
  </si>
  <si>
    <t>NM_004571.3</t>
  </si>
  <si>
    <t>ILMN_1745365</t>
  </si>
  <si>
    <t>Homo sapiens PBX/knotted 1 homeobox 1 (PKNOX1), mRNA.</t>
  </si>
  <si>
    <t>PREP1; pkonx1c</t>
  </si>
  <si>
    <t>PLAU</t>
  </si>
  <si>
    <t>NM_002658.2</t>
  </si>
  <si>
    <t>ILMN_1656057</t>
  </si>
  <si>
    <t>Homo sapiens plasminogen activator, urokinase (PLAU), mRNA.</t>
  </si>
  <si>
    <t>UPA; URK; u-PA; ATF</t>
  </si>
  <si>
    <t>PLAUR</t>
  </si>
  <si>
    <t>NM_002659.2</t>
  </si>
  <si>
    <t>ILMN_2408543</t>
  </si>
  <si>
    <t>Homo sapiens plasminogen activator, urokinase receptor (PLAUR), transcript variant 1, mRNA.</t>
  </si>
  <si>
    <t>UPAR; URKR; CD87</t>
  </si>
  <si>
    <t>PLCL2</t>
  </si>
  <si>
    <t>NM_015184.2</t>
  </si>
  <si>
    <t>NM_015184.3</t>
  </si>
  <si>
    <t>ILMN_1737025</t>
  </si>
  <si>
    <t>Homo sapiens phospholipase C-like 2 (PLCL2), mRNA.</t>
  </si>
  <si>
    <t>PLCE2; KIAA1092; FLJ13484</t>
  </si>
  <si>
    <t>PLD6</t>
  </si>
  <si>
    <t>NM_178836.2</t>
  </si>
  <si>
    <t>ILMN_3240586</t>
  </si>
  <si>
    <t>Homo sapiens phospholipase D family, member 6 (PLD6), mRNA.</t>
  </si>
  <si>
    <t>ILMN_1731518</t>
  </si>
  <si>
    <t>PLEKHA2</t>
  </si>
  <si>
    <t>XM_931864.1</t>
  </si>
  <si>
    <t>NM_021623.1</t>
  </si>
  <si>
    <t>ILMN_1796339</t>
  </si>
  <si>
    <t>Homo sapiens pleckstrin homology domain containing, family A (phosphoinositide binding specific) member 2 (PLEKHA2), mRNA.</t>
  </si>
  <si>
    <t>TAPP2; FLJ25921</t>
  </si>
  <si>
    <t>PLK2</t>
  </si>
  <si>
    <t>NM_006622.1</t>
  </si>
  <si>
    <t>NM_006622.2</t>
  </si>
  <si>
    <t>ILMN_1717706</t>
  </si>
  <si>
    <t>Homo sapiens polo-like kinase 2 (Drosophila) (PLK2), mRNA.</t>
  </si>
  <si>
    <t>SNK</t>
  </si>
  <si>
    <t>PLOD2</t>
  </si>
  <si>
    <t>NM_182943.2</t>
  </si>
  <si>
    <t>ILMN_1799139</t>
  </si>
  <si>
    <t>Homo sapiens procollagen-lysine, 2-oxoglutarate 5-dioxygenase 2 (PLOD2), transcript variant 1, mRNA.</t>
  </si>
  <si>
    <t>LH2; TLH</t>
  </si>
  <si>
    <t>NM_000935.2</t>
  </si>
  <si>
    <t>ILMN_2410924</t>
  </si>
  <si>
    <t>Homo sapiens procollagen-lysine, 2-oxoglutarate 5-dioxygenase 2 (PLOD2), transcript variant 2, mRNA.</t>
  </si>
  <si>
    <t>ILMN_1771599</t>
  </si>
  <si>
    <t>PLS3</t>
  </si>
  <si>
    <t>NM_005032.3</t>
  </si>
  <si>
    <t>ILMN_2041788</t>
  </si>
  <si>
    <t>Homo sapiens plastin 3 (T isoform) (PLS3), mRNA.</t>
  </si>
  <si>
    <t>T-PLASTIN; T-plastin</t>
  </si>
  <si>
    <t>PMAIP1</t>
  </si>
  <si>
    <t>NM_021127.1</t>
  </si>
  <si>
    <t>ILMN_2098446</t>
  </si>
  <si>
    <t>Homo sapiens phorbol-12-myristate-13-acetate-induced protein 1 (PMAIP1), mRNA.</t>
  </si>
  <si>
    <t>APR; NOXA</t>
  </si>
  <si>
    <t>ILMN_1689525</t>
  </si>
  <si>
    <t>PMEPA1</t>
  </si>
  <si>
    <t>NM_199169.1</t>
  </si>
  <si>
    <t>ILMN_1734276</t>
  </si>
  <si>
    <t>Homo sapiens prostate transmembrane protein, androgen induced 1 (PMEPA1), transcript variant 2, mRNA.</t>
  </si>
  <si>
    <t>STAG1; PMEPA1</t>
  </si>
  <si>
    <t>PMM1</t>
  </si>
  <si>
    <t>NM_002676.1</t>
  </si>
  <si>
    <t>ILMN_1780236</t>
  </si>
  <si>
    <t>Homo sapiens phosphomannomutase 1 (PMM1), mRNA.</t>
  </si>
  <si>
    <t>Sec53</t>
  </si>
  <si>
    <t>PMM2</t>
  </si>
  <si>
    <t>NM_000303.1</t>
  </si>
  <si>
    <t>ILMN_1785336</t>
  </si>
  <si>
    <t>Homo sapiens phosphomannomutase 2 (PMM2), mRNA.</t>
  </si>
  <si>
    <t>CDGS; CDG1a; CDG1</t>
  </si>
  <si>
    <t>PMP22</t>
  </si>
  <si>
    <t>NM_153321.1</t>
  </si>
  <si>
    <t>ILMN_1810864</t>
  </si>
  <si>
    <t>Homo sapiens peripheral myelin protein 22 (PMP22), transcript variant 2, mRNA.</t>
  </si>
  <si>
    <t>CMT1A; GAS-3; DSS; CMT1E; MGC20769; HMSNIA; HNPP; Sp110</t>
  </si>
  <si>
    <t>PNO1</t>
  </si>
  <si>
    <t>NM_020143.2</t>
  </si>
  <si>
    <t>ILMN_1753607</t>
  </si>
  <si>
    <t>Homo sapiens partner of NOB1 homolog (S. cerevisiae) (PNO1), mRNA.</t>
  </si>
  <si>
    <t>KHRBP1</t>
  </si>
  <si>
    <t>POLR1C</t>
  </si>
  <si>
    <t>NM_004875.2</t>
  </si>
  <si>
    <t>NM_203290.1</t>
  </si>
  <si>
    <t>ILMN_1767219</t>
  </si>
  <si>
    <t>Homo sapiens polymerase (RNA) I polypeptide C, 30kDa (POLR1C), transcript variant 1, mRNA.</t>
  </si>
  <si>
    <t>RPAC1; RPA5; RPA39; RP3-337H4.4; RPA40</t>
  </si>
  <si>
    <t>POLR1E</t>
  </si>
  <si>
    <t>NM_022490.1</t>
  </si>
  <si>
    <t>ILMN_2110167</t>
  </si>
  <si>
    <t>Homo sapiens polymerase (RNA) I polypeptide E, 53kDa (POLR1E), mRNA.</t>
  </si>
  <si>
    <t>FLJ13390; FLJ13970; RP11-405L18.3; PRAF1; PAF53</t>
  </si>
  <si>
    <t>ILMN_1678934</t>
  </si>
  <si>
    <t>POLR2D</t>
  </si>
  <si>
    <t>NM_004805.2</t>
  </si>
  <si>
    <t>ILMN_1792672</t>
  </si>
  <si>
    <t>Homo sapiens polymerase (RNA) II (DNA directed) polypeptide D (POLR2D), mRNA.</t>
  </si>
  <si>
    <t>HSRPB4; RBP4; HSRBP4</t>
  </si>
  <si>
    <t>POLR3A</t>
  </si>
  <si>
    <t>NM_007055.2</t>
  </si>
  <si>
    <t>ILMN_1681837</t>
  </si>
  <si>
    <t>Homo sapiens polymerase (RNA) III (DNA directed) polypeptide A, 155kDa (POLR3A), mRNA.</t>
  </si>
  <si>
    <t>RPC155; hRPC155; RPC1</t>
  </si>
  <si>
    <t>POMT1</t>
  </si>
  <si>
    <t>NM_007171.3</t>
  </si>
  <si>
    <t>ILMN_2305721</t>
  </si>
  <si>
    <t>Homo sapiens protein-O-mannosyltransferase 1 (POMT1), transcript variant 1, mRNA.</t>
  </si>
  <si>
    <t>FLJ37239; LGMD2K; RT</t>
  </si>
  <si>
    <t>POP1</t>
  </si>
  <si>
    <t>NM_015029.1</t>
  </si>
  <si>
    <t>ILMN_1768273</t>
  </si>
  <si>
    <t>Homo sapiens processing of precursor 1, ribonuclease P/MRP subunit (S. cerevisiae) (POP1), mRNA.</t>
  </si>
  <si>
    <t>KIAA0061; MGC17365</t>
  </si>
  <si>
    <t>PPAN</t>
  </si>
  <si>
    <t>NM_020230.4</t>
  </si>
  <si>
    <t>ILMN_1798459</t>
  </si>
  <si>
    <t>Homo sapiens peter pan homolog (Drosophila) (PPAN), mRNA.</t>
  </si>
  <si>
    <t>MGC14226; SSF2; SSF1; BXDC3; SSF; MGC45852</t>
  </si>
  <si>
    <t>PPAPDC2</t>
  </si>
  <si>
    <t>NM_203453.2</t>
  </si>
  <si>
    <t>ILMN_1802628</t>
  </si>
  <si>
    <t>Homo sapiens phosphatidic acid phosphatase type 2 domain containing 2 (PPAPDC2), mRNA.</t>
  </si>
  <si>
    <t>bA6J24.6; FLJ46512; FLJ90191; PSDP; MGC15483</t>
  </si>
  <si>
    <t>PPARG</t>
  </si>
  <si>
    <t>NM_138712.2</t>
  </si>
  <si>
    <t>NM_015869.4</t>
  </si>
  <si>
    <t>ILMN_1800225</t>
  </si>
  <si>
    <t>Homo sapiens peroxisome proliferator-activated receptor gamma (PPARG), transcript variant 2, mRNA.</t>
  </si>
  <si>
    <t>NR1C3; PPARG1; PPARG2</t>
  </si>
  <si>
    <t>NM_138712.3</t>
  </si>
  <si>
    <t>ILMN_2364384</t>
  </si>
  <si>
    <t>Homo sapiens peroxisome proliferator-activated receptor gamma (PPARG), transcript variant 1, mRNA.</t>
  </si>
  <si>
    <t>PPARGC1B</t>
  </si>
  <si>
    <t>NM_133263.2</t>
  </si>
  <si>
    <t>ILMN_2195703</t>
  </si>
  <si>
    <t>Homo sapiens peroxisome proliferator-activated receptor gamma, coactivator 1 beta (PPARGC1B), mRNA.</t>
  </si>
  <si>
    <t>PGC-1(beta); PERC; PGC1B</t>
  </si>
  <si>
    <t>PPAT</t>
  </si>
  <si>
    <t>NM_002703.3</t>
  </si>
  <si>
    <t>ILMN_1674302</t>
  </si>
  <si>
    <t>Homo sapiens phosphoribosyl pyrophosphate amidotransferase (PPAT), mRNA.</t>
  </si>
  <si>
    <t>ATASE; GPAT; PRAT</t>
  </si>
  <si>
    <t>PPIE</t>
  </si>
  <si>
    <t>NM_006112.2</t>
  </si>
  <si>
    <t>NM_203456.1</t>
  </si>
  <si>
    <t>ILMN_1680341</t>
  </si>
  <si>
    <t>Homo sapiens peptidylprolyl isomerase E (cyclophilin E) (PPIE), transcript variant 2, mRNA.</t>
  </si>
  <si>
    <t>CYP-33; MGC3736; MGC111222</t>
  </si>
  <si>
    <t>PPIF</t>
  </si>
  <si>
    <t>NM_005729.3</t>
  </si>
  <si>
    <t>ILMN_1809607</t>
  </si>
  <si>
    <t>Homo sapiens peptidylprolyl isomerase F (PPIF), nuclear gene encoding mitochondrial protein, mRNA.</t>
  </si>
  <si>
    <t>Cyp-D; CYP3; MGC117207; FLJ90798</t>
  </si>
  <si>
    <t>PPIL1</t>
  </si>
  <si>
    <t>NM_016059.3</t>
  </si>
  <si>
    <t>ILMN_2054392</t>
  </si>
  <si>
    <t>Homo sapiens peptidylprolyl isomerase (cyclophilin)-like 1 (PPIL1), mRNA.</t>
  </si>
  <si>
    <t>hCyPX; PPIase; CYPL1; CGI-124; MGC678</t>
  </si>
  <si>
    <t>PPM1H</t>
  </si>
  <si>
    <t>XM_939302.1</t>
  </si>
  <si>
    <t>NM_020700.1</t>
  </si>
  <si>
    <t>ILMN_1713846</t>
  </si>
  <si>
    <t>Homo sapiens protein phosphatase 1H (PP2C domain containing) (PPM1H), mRNA.</t>
  </si>
  <si>
    <t>KIAA1157; FLJ13253; ARHCL1</t>
  </si>
  <si>
    <t>PPP2CA</t>
  </si>
  <si>
    <t>NM_002715.2</t>
  </si>
  <si>
    <t>ILMN_2196097</t>
  </si>
  <si>
    <t>Homo sapiens protein phosphatase 2 (formerly 2A), catalytic subunit, alpha isoform (PPP2CA), mRNA.</t>
  </si>
  <si>
    <t>PP2CA; RP-C; PP2Ac</t>
  </si>
  <si>
    <t>PPRC1</t>
  </si>
  <si>
    <t>NM_015062.3</t>
  </si>
  <si>
    <t>ILMN_1796210</t>
  </si>
  <si>
    <t>Homo sapiens peroxisome proliferator-activated receptor gamma, coactivator-related 1 (PPRC1), mRNA.</t>
  </si>
  <si>
    <t>PRC; MGC74642; KIAA0595; RP11-302K17.6</t>
  </si>
  <si>
    <t>PRAC</t>
  </si>
  <si>
    <t>NM_032391.2</t>
  </si>
  <si>
    <t>ILMN_1801832</t>
  </si>
  <si>
    <t>Homo sapiens prostate cancer susceptibility candidate (PRAC), mRNA.</t>
  </si>
  <si>
    <t>PRAC; MGC32520</t>
  </si>
  <si>
    <t>PRAGMIN</t>
  </si>
  <si>
    <t>NM_001080826.1</t>
  </si>
  <si>
    <t>ILMN_3240222</t>
  </si>
  <si>
    <t>Homo sapiens homolog of rat pragma of Rnd2 (PRAGMIN), mRNA.</t>
  </si>
  <si>
    <t>DKFZp761P0423</t>
  </si>
  <si>
    <t>PRCP</t>
  </si>
  <si>
    <t>NM_005040.2</t>
  </si>
  <si>
    <t>ILMN_2367215</t>
  </si>
  <si>
    <t>Homo sapiens prolylcarboxypeptidase (angiotensinase C) (PRCP), transcript variant 1, mRNA.</t>
  </si>
  <si>
    <t>HUMPCP; PCP; MGC2202</t>
  </si>
  <si>
    <t>PRDM1</t>
  </si>
  <si>
    <t>NM_001198.2</t>
  </si>
  <si>
    <t>ILMN_1655077</t>
  </si>
  <si>
    <t>Homo sapiens PR domain containing 1, with ZNF domain (PRDM1), transcript variant 1, mRNA.</t>
  </si>
  <si>
    <t>MGC118922; BLIMP1; PRDI-BF1; MGC118925; MGC118924; MGC118923</t>
  </si>
  <si>
    <t>PRDX5</t>
  </si>
  <si>
    <t>NM_012094.3</t>
  </si>
  <si>
    <t>ILMN_1815024</t>
  </si>
  <si>
    <t>Homo sapiens peroxiredoxin 5 (PRDX5), nuclear gene encoding mitochondrial protein, transcript variant 1, mRNA.</t>
  </si>
  <si>
    <t>PRDX6; AOEB166; MGC142285; B166; PRXV; PLP; MGC117264; SBBI10; ACR1; PMP20; MGC142283</t>
  </si>
  <si>
    <t>PREPL</t>
  </si>
  <si>
    <t>NM_006036.2</t>
  </si>
  <si>
    <t>ILMN_1666615</t>
  </si>
  <si>
    <t>Homo sapiens prolyl endopeptidase-like (PREPL), mRNA.</t>
  </si>
  <si>
    <t>FLJ16627; KIAA0436</t>
  </si>
  <si>
    <t>PRIM2</t>
  </si>
  <si>
    <t>NM_000947.2</t>
  </si>
  <si>
    <t>ILMN_1694100</t>
  </si>
  <si>
    <t>Homo sapiens primase, DNA, polypeptide 2 (58kDa) (PRIM2), mRNA.</t>
  </si>
  <si>
    <t>PRIM2A; MGC75142; PRIM2; p58</t>
  </si>
  <si>
    <t>PRKDC</t>
  </si>
  <si>
    <t>NM_006904.6</t>
  </si>
  <si>
    <t>NM_001081640.1</t>
  </si>
  <si>
    <t>ILMN_1769517</t>
  </si>
  <si>
    <t>Homo sapiens protein kinase, DNA-activated, catalytic polypeptide (PRKDC), transcript variant 2, mRNA.</t>
  </si>
  <si>
    <t>XRCC7; p350; DNPK1; HYRC1; HYRC; DNAPK</t>
  </si>
  <si>
    <t>PRMT6</t>
  </si>
  <si>
    <t>NM_018137.1</t>
  </si>
  <si>
    <t>ILMN_1813834</t>
  </si>
  <si>
    <t>Homo sapiens protein arginine methyltransferase 6 (PRMT6), mRNA.</t>
  </si>
  <si>
    <t>FLJ10559; HRMT1L6</t>
  </si>
  <si>
    <t>ILMN_2234229</t>
  </si>
  <si>
    <t>PRPF4</t>
  </si>
  <si>
    <t>NM_004697.3</t>
  </si>
  <si>
    <t>ILMN_1697440</t>
  </si>
  <si>
    <t>Homo sapiens PRP4 pre-mRNA processing factor 4 homolog (yeast) (PRPF4), mRNA.</t>
  </si>
  <si>
    <t>HPRP4P; PRP4; HPRP4; Prp4p</t>
  </si>
  <si>
    <t>PRR14</t>
  </si>
  <si>
    <t>NM_024031.2</t>
  </si>
  <si>
    <t>ILMN_1745329</t>
  </si>
  <si>
    <t>Homo sapiens proline rich 14 (PRR14), mRNA.</t>
  </si>
  <si>
    <t>DKFZp781A13198; MGC3121</t>
  </si>
  <si>
    <t>PSME3</t>
  </si>
  <si>
    <t>NM_005789.2</t>
  </si>
  <si>
    <t>ILMN_2346573</t>
  </si>
  <si>
    <t>Homo sapiens proteasome (prosome, macropain) activator subunit 3 (PA28 gamma; Ki) (PSME3), transcript variant 1, mRNA.</t>
  </si>
  <si>
    <t>PA28-gamma; Ki; PA28G; REG-GAMMA</t>
  </si>
  <si>
    <t>ILMN_1800975</t>
  </si>
  <si>
    <t>PSPH</t>
  </si>
  <si>
    <t>NM_004577.3</t>
  </si>
  <si>
    <t>ILMN_2147114</t>
  </si>
  <si>
    <t>Homo sapiens phosphoserine phosphatase (PSPH), mRNA.</t>
  </si>
  <si>
    <t>PSP</t>
  </si>
  <si>
    <t>PSRC1</t>
  </si>
  <si>
    <t>NM_001005290.2</t>
  </si>
  <si>
    <t>NM_001032290.1</t>
  </si>
  <si>
    <t>ILMN_1671843</t>
  </si>
  <si>
    <t>Homo sapiens proline/serine-rich coiled-coil 1 (PSRC1), transcript variant 4, mRNA.</t>
  </si>
  <si>
    <t>RP11-297O4.2; MGC1780; FP3214; DDA3</t>
  </si>
  <si>
    <t>NM_001032291.1</t>
  </si>
  <si>
    <t>ILMN_2315964</t>
  </si>
  <si>
    <t>Homo sapiens proline/serine-rich coiled-coil 1 (PSRC1), transcript variant 3, mRNA.</t>
  </si>
  <si>
    <t>RP11-297O4.2; DDA3; MGC1780; FP3214</t>
  </si>
  <si>
    <t>PTCD1</t>
  </si>
  <si>
    <t>NM_015545.2</t>
  </si>
  <si>
    <t>ILMN_2225709</t>
  </si>
  <si>
    <t>Homo sapiens pentatricopeptide repeat domain 1 (PTCD1), mRNA.</t>
  </si>
  <si>
    <t>KIAA0632</t>
  </si>
  <si>
    <t>PTGER4</t>
  </si>
  <si>
    <t>NM_000958.2</t>
  </si>
  <si>
    <t>ILMN_1795930</t>
  </si>
  <si>
    <t>Homo sapiens prostaglandin E receptor 4 (subtype EP4) (PTGER4), mRNA.</t>
  </si>
  <si>
    <t>EP4R; MGC126583; EP4</t>
  </si>
  <si>
    <t>PTGS2</t>
  </si>
  <si>
    <t>NM_000963.1</t>
  </si>
  <si>
    <t>ILMN_2054297</t>
  </si>
  <si>
    <t>Homo sapiens prostaglandin-endoperoxide synthase 2 (prostaglandin G/H synthase and cyclooxygenase) (PTGS2), mRNA.</t>
  </si>
  <si>
    <t>PHS-2; COX-2; hCox-2; PGHS-2; PGG/HS; COX2</t>
  </si>
  <si>
    <t>ILMN_1677511</t>
  </si>
  <si>
    <t>PHS-2; COX-2; hCox-2; COX2; PGHS-2; PGG/HS</t>
  </si>
  <si>
    <t>PTPN2</t>
  </si>
  <si>
    <t>NM_002828.2</t>
  </si>
  <si>
    <t>ILMN_2296037</t>
  </si>
  <si>
    <t>Homo sapiens protein tyrosine phosphatase, non-receptor type 2 (PTPN2), transcript variant 1, mRNA.</t>
  </si>
  <si>
    <t>TCELLPTP; TCPTP; TC-PTP; PTPT</t>
  </si>
  <si>
    <t>ILMN_2296036</t>
  </si>
  <si>
    <t>PTPRE</t>
  </si>
  <si>
    <t>NM_130435.2</t>
  </si>
  <si>
    <t>ILMN_2383611</t>
  </si>
  <si>
    <t>Homo sapiens protein tyrosine phosphatase, receptor type, E (PTPRE), transcript variant 2, mRNA.</t>
  </si>
  <si>
    <t>DKFZp313F1310; PTPE; HPTPE; R-PTP-EPSILON</t>
  </si>
  <si>
    <t>PTPRR</t>
  </si>
  <si>
    <t>NM_002849.2</t>
  </si>
  <si>
    <t>ILMN_1679051</t>
  </si>
  <si>
    <t>Homo sapiens protein tyrosine phosphatase, receptor type, R (PTPRR), transcript variant 1, mRNA.</t>
  </si>
  <si>
    <t>DKFZp781C1038; EC-PTP; MGC148170; MGC131968; PTPBR7; FLJ34328; PTPRQ; PCPTP1; PTP-SL</t>
  </si>
  <si>
    <t>PTTG1</t>
  </si>
  <si>
    <t>NM_004219.2</t>
  </si>
  <si>
    <t>ILMN_2042771</t>
  </si>
  <si>
    <t>Homo sapiens pituitary tumor-transforming 1 (PTTG1), mRNA.</t>
  </si>
  <si>
    <t>SECURIN; PTTG; MGC138276; EAP1; TUTR1; MGC126883; HPTTG</t>
  </si>
  <si>
    <t>PURA</t>
  </si>
  <si>
    <t>NM_005859.3</t>
  </si>
  <si>
    <t>ILMN_2127328</t>
  </si>
  <si>
    <t>Homo sapiens purine-rich element binding protein A (PURA), mRNA.</t>
  </si>
  <si>
    <t>PURALPHA; PUR-ALPHA; PUR1</t>
  </si>
  <si>
    <t>PURB</t>
  </si>
  <si>
    <t>NM_033224.3</t>
  </si>
  <si>
    <t>ILMN_1750079</t>
  </si>
  <si>
    <t>Homo sapiens purine-rich element binding protein B (PURB), mRNA.</t>
  </si>
  <si>
    <t>MGC126786; MGC126784; PURBETA</t>
  </si>
  <si>
    <t>PUS1</t>
  </si>
  <si>
    <t>NM_001002019.1</t>
  </si>
  <si>
    <t>ILMN_2411559</t>
  </si>
  <si>
    <t>Homo sapiens pseudouridylate synthase 1 (PUS1), transcript variant 2, mRNA.</t>
  </si>
  <si>
    <t>MLASA; MGC11268</t>
  </si>
  <si>
    <t>PUS3</t>
  </si>
  <si>
    <t>NM_031307.2</t>
  </si>
  <si>
    <t>ILMN_2097185</t>
  </si>
  <si>
    <t>Homo sapiens pseudouridylate synthase 3 (PUS3), mRNA.</t>
  </si>
  <si>
    <t>FKSG32; FLJ23638; 2610020J05Rik</t>
  </si>
  <si>
    <t>ILMN_1694147</t>
  </si>
  <si>
    <t>FKSG32; 2610020J05Rik; FLJ23638</t>
  </si>
  <si>
    <t>PWP1</t>
  </si>
  <si>
    <t>NM_007062.1</t>
  </si>
  <si>
    <t>ILMN_1743049</t>
  </si>
  <si>
    <t>Homo sapiens PWP1 homolog (S. cerevisiae) (PWP1), mRNA.</t>
  </si>
  <si>
    <t>IEF-SSP-9502</t>
  </si>
  <si>
    <t>PXK</t>
  </si>
  <si>
    <t>NM_017771.2</t>
  </si>
  <si>
    <t>NM_017771.3</t>
  </si>
  <si>
    <t>ILMN_1815063</t>
  </si>
  <si>
    <t>Homo sapiens PX domain containing serine/threonine kinase (PXK), mRNA.</t>
  </si>
  <si>
    <t>MONaKA; FLJ20335</t>
  </si>
  <si>
    <t>PYCARD</t>
  </si>
  <si>
    <t>NM_145183.1</t>
  </si>
  <si>
    <t>NM_013258.3</t>
  </si>
  <si>
    <t>ILMN_1698766</t>
  </si>
  <si>
    <t>Homo sapiens PYD and CARD domain containing (PYCARD), transcript variant 1, mRNA.</t>
  </si>
  <si>
    <t>TMS1; MGC10332; ASC; CARD5</t>
  </si>
  <si>
    <t>PYROXD1</t>
  </si>
  <si>
    <t>NM_024854.3</t>
  </si>
  <si>
    <t>ILMN_3247826</t>
  </si>
  <si>
    <t>Homo sapiens pyridine nucleotide-disulphide oxidoreductase domain 1 (PYROXD1), mRNA.</t>
  </si>
  <si>
    <t>QTRTD1</t>
  </si>
  <si>
    <t>NM_024638.2</t>
  </si>
  <si>
    <t>ILMN_2155516</t>
  </si>
  <si>
    <t>Homo sapiens queuine tRNA-ribosyltransferase domain containing 1 (QTRTD1), mRNA.</t>
  </si>
  <si>
    <t>FLJ12960</t>
  </si>
  <si>
    <t>RAB11FIP1</t>
  </si>
  <si>
    <t>NM_025151.3</t>
  </si>
  <si>
    <t>ILMN_2409596</t>
  </si>
  <si>
    <t>Homo sapiens RAB11 family interacting protein 1 (class I) (RAB11FIP1), transcript variant 1, mRNA.</t>
  </si>
  <si>
    <t>FLJ22622; DKFZp686E2214; rab11-FIP1; RCP; NOEL1A; MGC78448; FLJ22524</t>
  </si>
  <si>
    <t>RAB1A</t>
  </si>
  <si>
    <t>NM_004161.3</t>
  </si>
  <si>
    <t>ILMN_2118864</t>
  </si>
  <si>
    <t>Homo sapiens RAB1A, member RAS oncogene family (RAB1A), mRNA.</t>
  </si>
  <si>
    <t>YPT1; RAB1; DKFZP564B163</t>
  </si>
  <si>
    <t>RAB21</t>
  </si>
  <si>
    <t>NM_014999.1</t>
  </si>
  <si>
    <t>NM_014999.2</t>
  </si>
  <si>
    <t>ILMN_1746856</t>
  </si>
  <si>
    <t>Homo sapiens RAB21, member RAS oncogene family (RAB21), mRNA.</t>
  </si>
  <si>
    <t>KIAA0118</t>
  </si>
  <si>
    <t>RAB23</t>
  </si>
  <si>
    <t>NM_016277.3</t>
  </si>
  <si>
    <t>ILMN_2346997</t>
  </si>
  <si>
    <t>Homo sapiens RAB23, member RAS oncogene family (RAB23), transcript variant 1, mRNA.</t>
  </si>
  <si>
    <t>HSPC137; MGC8900; DKFZp781H0695</t>
  </si>
  <si>
    <t>RABGAP1</t>
  </si>
  <si>
    <t>NM_012197.2</t>
  </si>
  <si>
    <t>ILMN_2061950</t>
  </si>
  <si>
    <t>Homo sapiens RAB GTPase activating protein 1 (RABGAP1), mRNA.</t>
  </si>
  <si>
    <t>TBC1D11; RP11-123N4.2; DKFZp586D2123; GAPCENA</t>
  </si>
  <si>
    <t>RAI1</t>
  </si>
  <si>
    <t>NM_030665.3</t>
  </si>
  <si>
    <t>ILMN_2060770</t>
  </si>
  <si>
    <t>Homo sapiens retinoic acid induced 1 (RAI1), mRNA.</t>
  </si>
  <si>
    <t>SMS; KIAA1820; DKFZP434A139; SMCR; MGC12824</t>
  </si>
  <si>
    <t>ILMN_1739810</t>
  </si>
  <si>
    <t>RAN</t>
  </si>
  <si>
    <t>NM_006325.2</t>
  </si>
  <si>
    <t>ILMN_1757384</t>
  </si>
  <si>
    <t>Homo sapiens RAN, member RAS oncogene family (RAN), mRNA.</t>
  </si>
  <si>
    <t>TC4; Gsp1; ARA24</t>
  </si>
  <si>
    <t>RANBP6</t>
  </si>
  <si>
    <t>NM_012416.2</t>
  </si>
  <si>
    <t>ILMN_1780842</t>
  </si>
  <si>
    <t>Homo sapiens RAN binding protein 6 (RANBP6), transcript variant 1, mRNA.</t>
  </si>
  <si>
    <t>RARA</t>
  </si>
  <si>
    <t>NM_001024809.2</t>
  </si>
  <si>
    <t>NM_000964.2</t>
  </si>
  <si>
    <t>ILMN_1659206</t>
  </si>
  <si>
    <t>Homo sapiens retinoic acid receptor, alpha (RARA), transcript variant 1, mRNA.</t>
  </si>
  <si>
    <t>NR1B1; RAR</t>
  </si>
  <si>
    <t>RARS</t>
  </si>
  <si>
    <t>NM_002887.3</t>
  </si>
  <si>
    <t>ILMN_1751378</t>
  </si>
  <si>
    <t>Homo sapiens arginyl-tRNA synthetase (RARS), mRNA.</t>
  </si>
  <si>
    <t>ArgRS; DALRD1; MGC8641</t>
  </si>
  <si>
    <t>RASL11B</t>
  </si>
  <si>
    <t>NM_023940.2</t>
  </si>
  <si>
    <t>ILMN_2148469</t>
  </si>
  <si>
    <t>Homo sapiens RAS-like, family 11, member B (RASL11B), mRNA.</t>
  </si>
  <si>
    <t>MGC2827; MGC4499</t>
  </si>
  <si>
    <t>RASSF7</t>
  </si>
  <si>
    <t>NM_003475.2</t>
  </si>
  <si>
    <t>ILMN_1733110</t>
  </si>
  <si>
    <t>Homo sapiens Ras association (RalGDS/AF-6) domain family (N-terminal) member 7 (RASSF7), mRNA.</t>
  </si>
  <si>
    <t>C11orf13; HRC1; MGC126070; MGC126069; HRAS1</t>
  </si>
  <si>
    <t>RBBP4</t>
  </si>
  <si>
    <t>NM_005610.1</t>
  </si>
  <si>
    <t>ILMN_2062524</t>
  </si>
  <si>
    <t>Homo sapiens retinoblastoma binding protein 4 (RBBP4), mRNA.</t>
  </si>
  <si>
    <t>RBAP48; NURF55</t>
  </si>
  <si>
    <t>RBM12</t>
  </si>
  <si>
    <t>NM_006047.4</t>
  </si>
  <si>
    <t>ILMN_1797698</t>
  </si>
  <si>
    <t>Homo sapiens RNA binding motif protein 12 (RBM12), transcript variant 1, mRNA.</t>
  </si>
  <si>
    <t>KIAA0765; HRIHFB2091; SWAN</t>
  </si>
  <si>
    <t>ILMN_2329834</t>
  </si>
  <si>
    <t>ILMN_1701229</t>
  </si>
  <si>
    <t>RBM12B</t>
  </si>
  <si>
    <t>NM_203390.1</t>
  </si>
  <si>
    <t>NM_203390.2</t>
  </si>
  <si>
    <t>ILMN_1805778</t>
  </si>
  <si>
    <t>Homo sapiens RNA binding motif protein 12B (RBM12B), mRNA.</t>
  </si>
  <si>
    <t>MGC:33837</t>
  </si>
  <si>
    <t>RBM14</t>
  </si>
  <si>
    <t>NM_006328.2</t>
  </si>
  <si>
    <t>ILMN_1700604</t>
  </si>
  <si>
    <t>Homo sapiens RNA binding motif protein 14 (RBM14), mRNA.</t>
  </si>
  <si>
    <t>SYTIP1; COAA; SIP; DKFZp779J0927</t>
  </si>
  <si>
    <t>RBM28</t>
  </si>
  <si>
    <t>NM_018077.1</t>
  </si>
  <si>
    <t>ILMN_1793033</t>
  </si>
  <si>
    <t>Homo sapiens RNA binding motif protein 28 (RBM28), mRNA.</t>
  </si>
  <si>
    <t>FLJ10377</t>
  </si>
  <si>
    <t>RBM38</t>
  </si>
  <si>
    <t>NM_017495.4</t>
  </si>
  <si>
    <t>ILMN_1704079</t>
  </si>
  <si>
    <t>Homo sapiens RNA binding motif protein 38 (RBM38), transcript variant 1, mRNA.</t>
  </si>
  <si>
    <t>SEB4D; SEB4B; HSRNASEB; RNPC1; dJ800J21.2</t>
  </si>
  <si>
    <t>RBM45</t>
  </si>
  <si>
    <t>NM_152945.1</t>
  </si>
  <si>
    <t>NM_152945.2</t>
  </si>
  <si>
    <t>ILMN_1680378</t>
  </si>
  <si>
    <t>Homo sapiens RNA binding motif protein 45 (RBM45), mRNA.</t>
  </si>
  <si>
    <t>MGC42237; FLJ44612; DRB1</t>
  </si>
  <si>
    <t>RBM4B</t>
  </si>
  <si>
    <t>NM_031492.2</t>
  </si>
  <si>
    <t>ILMN_1743104</t>
  </si>
  <si>
    <t>Homo sapiens RNA binding motif protein 4B (RBM4B), mRNA.</t>
  </si>
  <si>
    <t>RBM30; ZCRB3B; ZCCHC15; RBM4L; MGC10871</t>
  </si>
  <si>
    <t>RBM6</t>
  </si>
  <si>
    <t>NM_005777.1</t>
  </si>
  <si>
    <t>ILMN_1738239</t>
  </si>
  <si>
    <t>Homo sapiens RNA binding motif protein 6 (RBM6), mRNA.</t>
  </si>
  <si>
    <t>FLJ36517; DEF-3; g16; NY-LU-12; DEF3; 3G2; HLC-11; DKFZp686B0877</t>
  </si>
  <si>
    <t>RBPMS</t>
  </si>
  <si>
    <t>NM_001008712.1</t>
  </si>
  <si>
    <t>ILMN_2323087</t>
  </si>
  <si>
    <t>Homo sapiens RNA binding protein with multiple splicing (RBPMS), transcript variant 3, mRNA.</t>
  </si>
  <si>
    <t>HERMES</t>
  </si>
  <si>
    <t>RCAN1</t>
  </si>
  <si>
    <t>NM_203418.1</t>
  </si>
  <si>
    <t>ILMN_1712112</t>
  </si>
  <si>
    <t>Homo sapiens regulator of calcineurin 1 (RCAN1), transcript variant 3, mRNA.</t>
  </si>
  <si>
    <t>ADAPT78; MCIP1; DSC1; CSP1; DSCR1; RCN1</t>
  </si>
  <si>
    <t>NM_203417.1</t>
  </si>
  <si>
    <t>ILMN_2367239</t>
  </si>
  <si>
    <t>Homo sapiens regulator of calcineurin 1 (RCAN1), transcript variant 2, mRNA.</t>
  </si>
  <si>
    <t>RCL1</t>
  </si>
  <si>
    <t>NM_005772.2</t>
  </si>
  <si>
    <t>ILMN_1813766</t>
  </si>
  <si>
    <t>Homo sapiens RNA terminal phosphate cyclase-like 1 (RCL1), mRNA.</t>
  </si>
  <si>
    <t>RPCL1; RNAC</t>
  </si>
  <si>
    <t>RELB</t>
  </si>
  <si>
    <t>NM_006509.2</t>
  </si>
  <si>
    <t>ILMN_1811258</t>
  </si>
  <si>
    <t>Homo sapiens v-rel reticuloendotheliosis viral oncogene homolog B (RELB), mRNA.</t>
  </si>
  <si>
    <t>I-REL</t>
  </si>
  <si>
    <t>REPS2</t>
  </si>
  <si>
    <t>XM_942570.1</t>
  </si>
  <si>
    <t>NM_004726.2</t>
  </si>
  <si>
    <t>ILMN_1656934</t>
  </si>
  <si>
    <t>Homo sapiens RALBP1 associated Eps domain containing 2 (REPS2), transcript variant 1, mRNA.</t>
  </si>
  <si>
    <t>POB1</t>
  </si>
  <si>
    <t>RERE</t>
  </si>
  <si>
    <t>NM_012102.2</t>
  </si>
  <si>
    <t>NM_001042682.1</t>
  </si>
  <si>
    <t>ILMN_1802380</t>
  </si>
  <si>
    <t>Homo sapiens arginine-glutamic acid dipeptide (RE) repeats (RERE), transcript variant 3, mRNA.</t>
  </si>
  <si>
    <t>ARP; ATN1L; ARG; KIAA0458; DNB1; FLJ38775</t>
  </si>
  <si>
    <t>REV1</t>
  </si>
  <si>
    <t>NM_001037872.1</t>
  </si>
  <si>
    <t>ILMN_2395474</t>
  </si>
  <si>
    <t>Homo sapiens REV1 homolog (S. cerevisiae) (REV1), transcript variant 2, mRNA.</t>
  </si>
  <si>
    <t>MGC163283; MGC26225; FLJ21523; REV1L</t>
  </si>
  <si>
    <t>NM_016316.1</t>
  </si>
  <si>
    <t>NM_016316.2</t>
  </si>
  <si>
    <t>ILMN_1707062</t>
  </si>
  <si>
    <t>Homo sapiens REV1 homolog (S. cerevisiae) (REV1), transcript variant 1, mRNA.</t>
  </si>
  <si>
    <t>RFESD</t>
  </si>
  <si>
    <t>NM_173362.2</t>
  </si>
  <si>
    <t>ILMN_1802162</t>
  </si>
  <si>
    <t>Homo sapiens Rieske (Fe-S) domain containing (RFESD), mRNA.</t>
  </si>
  <si>
    <t>ILMN_2100458</t>
  </si>
  <si>
    <t>RG9MTD1</t>
  </si>
  <si>
    <t>NM_017819.1</t>
  </si>
  <si>
    <t>NM_017819.2</t>
  </si>
  <si>
    <t>ILMN_1672565</t>
  </si>
  <si>
    <t>Homo sapiens RNA (guanine-9-) methyltransferase domain containing 1 (RG9MTD1), mRNA.</t>
  </si>
  <si>
    <t>FLJ20432</t>
  </si>
  <si>
    <t>RGS10</t>
  </si>
  <si>
    <t>NM_001005339.1</t>
  </si>
  <si>
    <t>ILMN_1668559</t>
  </si>
  <si>
    <t>Homo sapiens regulator of G-protein signaling 10 (RGS10), transcript variant 1, mRNA.</t>
  </si>
  <si>
    <t>NM_002925.3</t>
  </si>
  <si>
    <t>ILMN_1733538</t>
  </si>
  <si>
    <t>RGS17</t>
  </si>
  <si>
    <t>NM_012419.4</t>
  </si>
  <si>
    <t>ILMN_1725485</t>
  </si>
  <si>
    <t>Homo sapiens regulator of G-protein signaling 17 (RGS17), mRNA.</t>
  </si>
  <si>
    <t>RGS-17; hRGS17; RGSZ2</t>
  </si>
  <si>
    <t>RGS2</t>
  </si>
  <si>
    <t>NM_002923.1</t>
  </si>
  <si>
    <t>ILMN_2197365</t>
  </si>
  <si>
    <t>Homo sapiens regulator of G-protein signalling 2, 24kDa (RGS2), mRNA.</t>
  </si>
  <si>
    <t>G0S8</t>
  </si>
  <si>
    <t>RGS4</t>
  </si>
  <si>
    <t>NM_005613.3</t>
  </si>
  <si>
    <t>ILMN_1758067</t>
  </si>
  <si>
    <t>Homo sapiens regulator of G-protein signalling 4 (RGS4), mRNA.</t>
  </si>
  <si>
    <t>MGC60244; SCZD9; MGC2124; RGP4</t>
  </si>
  <si>
    <t>RHBDF1</t>
  </si>
  <si>
    <t>NM_022450.2</t>
  </si>
  <si>
    <t>ILMN_1808404</t>
  </si>
  <si>
    <t>Homo sapiens rhomboid 5 homolog 1 (Drosophila) (RHBDF1), mRNA.</t>
  </si>
  <si>
    <t>gene -90; gene -89; C16orf8; FLJ22357; EGFR-RS; hDist1; Dist1; FLJ2235</t>
  </si>
  <si>
    <t>RHBDL2</t>
  </si>
  <si>
    <t>NM_017821.3</t>
  </si>
  <si>
    <t>ILMN_2053538</t>
  </si>
  <si>
    <t>Homo sapiens rhomboid, veinlet-like 2 (Drosophila) (RHBDL2), mRNA.</t>
  </si>
  <si>
    <t>RRP2; MGC16997</t>
  </si>
  <si>
    <t>RHOB</t>
  </si>
  <si>
    <t>NM_004040.2</t>
  </si>
  <si>
    <t>ILMN_1802205</t>
  </si>
  <si>
    <t>Homo sapiens ras homolog gene family, member B (RHOB), mRNA.</t>
  </si>
  <si>
    <t>ARH6; MST081; MSTP081; RHOH6; ARHB</t>
  </si>
  <si>
    <t>RIOK1</t>
  </si>
  <si>
    <t>NM_031480.2</t>
  </si>
  <si>
    <t>ILMN_1797534</t>
  </si>
  <si>
    <t>Homo sapiens RIO kinase 1 (yeast) (RIOK1), transcript variant 1, mRNA.</t>
  </si>
  <si>
    <t>FLJ30006; MGC12903; AD034; bA288G3.1</t>
  </si>
  <si>
    <t>ILMN_1652487</t>
  </si>
  <si>
    <t>RIOK2</t>
  </si>
  <si>
    <t>NM_018343.1</t>
  </si>
  <si>
    <t>ILMN_1655329</t>
  </si>
  <si>
    <t>Homo sapiens RIO kinase 2 (yeast) (RIOK2), mRNA.</t>
  </si>
  <si>
    <t>FLJ11159</t>
  </si>
  <si>
    <t>RIPK2</t>
  </si>
  <si>
    <t>NM_003821.4</t>
  </si>
  <si>
    <t>NM_003821.5</t>
  </si>
  <si>
    <t>ILMN_1758939</t>
  </si>
  <si>
    <t>Homo sapiens receptor-interacting serine-threonine kinase 2 (RIPK2), mRNA.</t>
  </si>
  <si>
    <t>RIP2; GIG30; RICK; CARDIAK; CARD3; CCK</t>
  </si>
  <si>
    <t>RIT1</t>
  </si>
  <si>
    <t>NM_006912.3</t>
  </si>
  <si>
    <t>NM_006912.4</t>
  </si>
  <si>
    <t>ILMN_1656335</t>
  </si>
  <si>
    <t>Homo sapiens Ras-like without CAAX 1 (RIT1), mRNA.</t>
  </si>
  <si>
    <t>MGC125865; RIBB; RIT; ROC1; MGC125864</t>
  </si>
  <si>
    <t>RMRP</t>
  </si>
  <si>
    <t>NR_003051.2</t>
  </si>
  <si>
    <t>ILMN_3242405</t>
  </si>
  <si>
    <t>Homo sapiens RNA component of mitochondrial RNA processing endoribonuclease (RMRP), RNase MRP RNA.</t>
  </si>
  <si>
    <t>RN5S9</t>
  </si>
  <si>
    <t>NR_023371.1</t>
  </si>
  <si>
    <t>ILMN_3234762</t>
  </si>
  <si>
    <t>Homo sapiens RNA, 5S ribosomal 9 (RN5S9), ribosomal RNA.</t>
  </si>
  <si>
    <t>RN7SK</t>
  </si>
  <si>
    <t>NR_001445.1</t>
  </si>
  <si>
    <t>ILMN_1739423</t>
  </si>
  <si>
    <t>Homo sapiens RNA, 7SK small nuclear (RN7SK), non-coding RNA.</t>
  </si>
  <si>
    <t>7SK</t>
  </si>
  <si>
    <t>RNASEH2A</t>
  </si>
  <si>
    <t>NM_006397.2</t>
  </si>
  <si>
    <t>ILMN_1810901</t>
  </si>
  <si>
    <t>Homo sapiens ribonuclease H2, subunit A (RNASEH2A), mRNA.</t>
  </si>
  <si>
    <t>RNHIA; AGS4; RNHL; RNASEHI; JUNB</t>
  </si>
  <si>
    <t>RND3</t>
  </si>
  <si>
    <t>NM_005168.3</t>
  </si>
  <si>
    <t>ILMN_1759513</t>
  </si>
  <si>
    <t>Homo sapiens Rho family GTPase 3 (RND3), mRNA.</t>
  </si>
  <si>
    <t>RhoE; Rho8; memB; ARHE</t>
  </si>
  <si>
    <t>RNF144</t>
  </si>
  <si>
    <t>NM_014746.2</t>
  </si>
  <si>
    <t>ILMN_1777660</t>
  </si>
  <si>
    <t>Homo sapiens ring finger protein 144 (RNF144), mRNA.</t>
  </si>
  <si>
    <t>KIAA0161; UBCE7IP4</t>
  </si>
  <si>
    <t>RNF144B</t>
  </si>
  <si>
    <t>NM_182757.2</t>
  </si>
  <si>
    <t>ILMN_1752526</t>
  </si>
  <si>
    <t>Homo sapiens ring finger protein 144B (RNF144B), mRNA.</t>
  </si>
  <si>
    <t>KIAA0161; MGC71786; IBRDC2; p53RFP; bA528A10.3</t>
  </si>
  <si>
    <t>RNF41</t>
  </si>
  <si>
    <t>NM_194359.1</t>
  </si>
  <si>
    <t>ILMN_1808095</t>
  </si>
  <si>
    <t>Homo sapiens ring finger protein 41 (RNF41), transcript variant 3, mRNA.</t>
  </si>
  <si>
    <t>SBBI03; MGC45228; NRDP1</t>
  </si>
  <si>
    <t>RNU1-3</t>
  </si>
  <si>
    <t>NR_004408.1</t>
  </si>
  <si>
    <t>ILMN_3246273</t>
  </si>
  <si>
    <t>Homo sapiens RNA, U1 small nuclear 3 (RNU1-3), small nuclear RNA.</t>
  </si>
  <si>
    <t>U1C21</t>
  </si>
  <si>
    <t>RNU1-5</t>
  </si>
  <si>
    <t>NR_004400.1</t>
  </si>
  <si>
    <t>ILMN_3236653</t>
  </si>
  <si>
    <t>Homo sapiens RNA, U1 small nuclear 5 (RNU1-5), small nuclear RNA.</t>
  </si>
  <si>
    <t>HSD4</t>
  </si>
  <si>
    <t>RNU1A3</t>
  </si>
  <si>
    <t>NR_004430.1</t>
  </si>
  <si>
    <t>ILMN_3245678</t>
  </si>
  <si>
    <t>Homo sapiens RNA, U1A3 small nuclear (RNU1A3), small nuclear RNA.</t>
  </si>
  <si>
    <t>HSD1; U1A1</t>
  </si>
  <si>
    <t>RNU1F1</t>
  </si>
  <si>
    <t>NR_004402.1</t>
  </si>
  <si>
    <t>ILMN_3240220</t>
  </si>
  <si>
    <t>Homo sapiens RNA, U1F1 small nuclear (RNU1F1), small nuclear RNA.</t>
  </si>
  <si>
    <t>U1F; HSD7</t>
  </si>
  <si>
    <t>RNU1G2</t>
  </si>
  <si>
    <t>NR_004426.1</t>
  </si>
  <si>
    <t>ILMN_3244646</t>
  </si>
  <si>
    <t>Homo sapiens RNA, U1G2 small nuclear (RNU1G2), small nuclear RNA.</t>
  </si>
  <si>
    <t>U1D2; U1B2; HSD5</t>
  </si>
  <si>
    <t>RNU2-1</t>
  </si>
  <si>
    <t>NR_002716.1</t>
  </si>
  <si>
    <t>ILMN_2057836</t>
  </si>
  <si>
    <t>Homo sapiens RNA, U2 small nuclear 1 (RNU2-1), non-coding RNA.</t>
  </si>
  <si>
    <t>U2</t>
  </si>
  <si>
    <t>RNU6-15</t>
  </si>
  <si>
    <t>NR_028372.1</t>
  </si>
  <si>
    <t>ILMN_3310351</t>
  </si>
  <si>
    <t>Homo sapiens RNA, U6 small nuclear 15 (RNU6-15), small nuclear RNA.</t>
  </si>
  <si>
    <t>RNU6ATAC</t>
  </si>
  <si>
    <t>NR_023344.1</t>
  </si>
  <si>
    <t>ILMN_3241878</t>
  </si>
  <si>
    <t>Homo sapiens RNA, U6atac small nuclear (U12-dependent splicing) (RNU6ATAC), small nuclear RNA.</t>
  </si>
  <si>
    <t>RNY5</t>
  </si>
  <si>
    <t>NR_001571.2</t>
  </si>
  <si>
    <t>ILMN_3246433</t>
  </si>
  <si>
    <t>Homo sapiens RNA, Ro-associated Y5 (RNY5), small cytoplasmic RNA.</t>
  </si>
  <si>
    <t>RP5-1022P6.2</t>
  </si>
  <si>
    <t>NM_019593.2</t>
  </si>
  <si>
    <t>NM_019593.3</t>
  </si>
  <si>
    <t>ILMN_1701111</t>
  </si>
  <si>
    <t>Homo sapiens hypothetical protein KIAA1434 (RP5-1022P6.2), mRNA.</t>
  </si>
  <si>
    <t>RP5-1022P6.2; PREI4; MGC26147; FLJ11085</t>
  </si>
  <si>
    <t>RPAP3</t>
  </si>
  <si>
    <t>NM_024604.1</t>
  </si>
  <si>
    <t>ILMN_1766916</t>
  </si>
  <si>
    <t>Homo sapiens RNA polymerase II associated protein 3 (RPAP3), mRNA.</t>
  </si>
  <si>
    <t>FLJ21908; spag</t>
  </si>
  <si>
    <t>RPIA</t>
  </si>
  <si>
    <t>NM_144563.1</t>
  </si>
  <si>
    <t>NM_144563.2</t>
  </si>
  <si>
    <t>ILMN_1714809</t>
  </si>
  <si>
    <t>Homo sapiens ribose 5-phosphate isomerase A (RPIA), mRNA.</t>
  </si>
  <si>
    <t>RPI</t>
  </si>
  <si>
    <t>RPL13A</t>
  </si>
  <si>
    <t>NM_012423.2</t>
  </si>
  <si>
    <t>ILMN_1713369</t>
  </si>
  <si>
    <t>Homo sapiens ribosomal protein L13a (RPL13A), mRNA.</t>
  </si>
  <si>
    <t>RPL14</t>
  </si>
  <si>
    <t>NM_003973.2</t>
  </si>
  <si>
    <t>NM_001034996.1</t>
  </si>
  <si>
    <t>ILMN_1726460</t>
  </si>
  <si>
    <t>Homo sapiens ribosomal protein L14 (RPL14), transcript variant 1, mRNA.</t>
  </si>
  <si>
    <t>CAG-ISL-7; CTG-B33; L14; MGC88594; RL14; hRL14</t>
  </si>
  <si>
    <t>RPL26L1</t>
  </si>
  <si>
    <t>NM_016093.2</t>
  </si>
  <si>
    <t>ILMN_2110532</t>
  </si>
  <si>
    <t>Homo sapiens ribosomal protein L26-like 1 (RPL26L1), mRNA.</t>
  </si>
  <si>
    <t>RPL26P1; FLJ46904</t>
  </si>
  <si>
    <t>RPL37</t>
  </si>
  <si>
    <t>NM_000997.3</t>
  </si>
  <si>
    <t>ILMN_1800796</t>
  </si>
  <si>
    <t>Homo sapiens ribosomal protein L37 (RPL37), mRNA.</t>
  </si>
  <si>
    <t>MGC99572</t>
  </si>
  <si>
    <t>RPP40</t>
  </si>
  <si>
    <t>NM_006638.2</t>
  </si>
  <si>
    <t>ILMN_1810423</t>
  </si>
  <si>
    <t>Homo sapiens ribonuclease P/MRP 40kDa subunit (RPP40), mRNA.</t>
  </si>
  <si>
    <t>RNASEP1; bA428J1.3</t>
  </si>
  <si>
    <t>RPS29</t>
  </si>
  <si>
    <t>NM_001030001.1</t>
  </si>
  <si>
    <t>ILMN_2298818</t>
  </si>
  <si>
    <t>Homo sapiens ribosomal protein S29 (RPS29), transcript variant 2, mRNA.</t>
  </si>
  <si>
    <t>RPS4X</t>
  </si>
  <si>
    <t>NM_001007.3</t>
  </si>
  <si>
    <t>ILMN_2166831</t>
  </si>
  <si>
    <t>Homo sapiens ribosomal protein S4, X-linked (RPS4X), mRNA.</t>
  </si>
  <si>
    <t>DXS306; SCR10; CCG2; SCAR; FLJ40595</t>
  </si>
  <si>
    <t>RPS9</t>
  </si>
  <si>
    <t>NM_001013.3</t>
  </si>
  <si>
    <t>ILMN_2038772</t>
  </si>
  <si>
    <t>Homo sapiens ribosomal protein S9 (RPS9), mRNA.</t>
  </si>
  <si>
    <t>RPUSD4</t>
  </si>
  <si>
    <t>NM_032795.1</t>
  </si>
  <si>
    <t>ILMN_1730082</t>
  </si>
  <si>
    <t>Homo sapiens RNA pseudouridylate synthase domain containing 4 (RPUSD4), mRNA.</t>
  </si>
  <si>
    <t>FLJ14494</t>
  </si>
  <si>
    <t>RRBP1</t>
  </si>
  <si>
    <t>NM_004587.1</t>
  </si>
  <si>
    <t>NM_001042576.1</t>
  </si>
  <si>
    <t>ILMN_1803810</t>
  </si>
  <si>
    <t>Homo sapiens ribosome binding protein 1 homolog 180kDa (dog) (RRBP1), transcript variant 1, mRNA.</t>
  </si>
  <si>
    <t>DKFZp586A1420; MGC157721; ES130; FLJ36146; MGC157720; ES/130; hES</t>
  </si>
  <si>
    <t>RRP12</t>
  </si>
  <si>
    <t>NM_015179.2</t>
  </si>
  <si>
    <t>ILMN_1767253</t>
  </si>
  <si>
    <t>Homo sapiens ribosomal RNA processing 12 homolog (S. cerevisiae) (RRP12), mRNA.</t>
  </si>
  <si>
    <t>FLJ20231; KIAA0690; DKFZp762P1116</t>
  </si>
  <si>
    <t>RRP15</t>
  </si>
  <si>
    <t>NM_016052.2</t>
  </si>
  <si>
    <t>NM_016052.3</t>
  </si>
  <si>
    <t>ILMN_1685661</t>
  </si>
  <si>
    <t>Homo sapiens ribosomal RNA processing 15 homolog (S. cerevisiae) (RRP15), mRNA.</t>
  </si>
  <si>
    <t>KIAA0507; CGI-115; MGC22291</t>
  </si>
  <si>
    <t>RRP1B</t>
  </si>
  <si>
    <t>NM_015056.1</t>
  </si>
  <si>
    <t>NM_015056.2</t>
  </si>
  <si>
    <t>ILMN_1812973</t>
  </si>
  <si>
    <t>Homo sapiens ribosomal RNA processing 1 homolog B (S. cerevisiae) (RRP1B), mRNA.</t>
  </si>
  <si>
    <t>RRP1; KIAA0179; Nnp1</t>
  </si>
  <si>
    <t>RRS1</t>
  </si>
  <si>
    <t>NM_015169.3</t>
  </si>
  <si>
    <t>ILMN_1767658</t>
  </si>
  <si>
    <t>Homo sapiens RRS1 ribosome biogenesis regulator homolog (S. cerevisiae) (RRS1), mRNA.</t>
  </si>
  <si>
    <t>KIAA0112</t>
  </si>
  <si>
    <t>RSBN1</t>
  </si>
  <si>
    <t>NM_018364.3</t>
  </si>
  <si>
    <t>ILMN_1791097</t>
  </si>
  <si>
    <t>Homo sapiens round spermatid basic protein 1 (RSBN1), mRNA.</t>
  </si>
  <si>
    <t>DKFZp781E21150; RP11-324J2.1; ROSBIN</t>
  </si>
  <si>
    <t>RSRC2</t>
  </si>
  <si>
    <t>NM_023012.4</t>
  </si>
  <si>
    <t>ILMN_2358278</t>
  </si>
  <si>
    <t>Homo sapiens arginine/serine-rich coiled-coil 2 (RSRC2), transcript variant 1, mRNA.</t>
  </si>
  <si>
    <t>FLJ11021</t>
  </si>
  <si>
    <t>ILMN_2358277</t>
  </si>
  <si>
    <t>RXRA</t>
  </si>
  <si>
    <t>NM_002957.3</t>
  </si>
  <si>
    <t>ILMN_1687315</t>
  </si>
  <si>
    <t>Homo sapiens retinoid X receptor, alpha (RXRA), mRNA.</t>
  </si>
  <si>
    <t>FLJ16020; FLJ16733; NR2B1; MGC102720</t>
  </si>
  <si>
    <t>S100A4</t>
  </si>
  <si>
    <t>NM_002961.2</t>
  </si>
  <si>
    <t>NM_019554.2</t>
  </si>
  <si>
    <t>ILMN_1684306</t>
  </si>
  <si>
    <t>Homo sapiens S100 calcium binding protein A4 (S100A4), transcript variant 2, mRNA.</t>
  </si>
  <si>
    <t>FSP1; MTS1; 18A2; PEL98; P9KA; CAPL; 42A</t>
  </si>
  <si>
    <t>S100PBP</t>
  </si>
  <si>
    <t>NM_001017406.1</t>
  </si>
  <si>
    <t>NM_022753.2</t>
  </si>
  <si>
    <t>ILMN_1700685</t>
  </si>
  <si>
    <t>Homo sapiens S100P binding protein (S100PBP), transcript variant 1, mRNA.</t>
  </si>
  <si>
    <t>S100PBPR; DKFZp313K2325; FLJ12903</t>
  </si>
  <si>
    <t>ILMN_2314208</t>
  </si>
  <si>
    <t>Homo sapiens S100P binding protein (S100PBP), transcript variant 2, mRNA.</t>
  </si>
  <si>
    <t>DKFZp313K2325; FLJ12903; S100PBPR</t>
  </si>
  <si>
    <t>SAFB</t>
  </si>
  <si>
    <t>NM_002967.2</t>
  </si>
  <si>
    <t>ILMN_1722059</t>
  </si>
  <si>
    <t>Homo sapiens scaffold attachment factor B (SAFB), mRNA.</t>
  </si>
  <si>
    <t>DKFZp779C1727; SAFB1; HET; HAP</t>
  </si>
  <si>
    <t>SALL2</t>
  </si>
  <si>
    <t>NM_005407.1</t>
  </si>
  <si>
    <t>ILMN_1740842</t>
  </si>
  <si>
    <t>Homo sapiens sal-like 2 (Drosophila) (SALL2), mRNA.</t>
  </si>
  <si>
    <t>FLJ10414; KIAA0360; HSAL2; ZNF795; p150(Sal2)</t>
  </si>
  <si>
    <t>SAMD8</t>
  </si>
  <si>
    <t>NM_144660.1</t>
  </si>
  <si>
    <t>ILMN_2105177</t>
  </si>
  <si>
    <t>Homo sapiens sterile alpha motif domain containing 8 (SAMD8), mRNA.</t>
  </si>
  <si>
    <t>SMSr; FLJ25082</t>
  </si>
  <si>
    <t>SAMD9</t>
  </si>
  <si>
    <t>NM_017654.2</t>
  </si>
  <si>
    <t>ILMN_1814305</t>
  </si>
  <si>
    <t>Homo sapiens sterile alpha motif domain containing 9 (SAMD9), mRNA.</t>
  </si>
  <si>
    <t>KIAA2004; C7orf5; OEF1; FLJ20073; NFTC; OEF2</t>
  </si>
  <si>
    <t>SAP130</t>
  </si>
  <si>
    <t>NM_024545.2</t>
  </si>
  <si>
    <t>ILMN_1700044</t>
  </si>
  <si>
    <t>Homo sapiens Sin3A-associated protein, 130kDa (SAP130), mRNA.</t>
  </si>
  <si>
    <t>FLJ12761</t>
  </si>
  <si>
    <t>SBNO2</t>
  </si>
  <si>
    <t>NM_014963.1</t>
  </si>
  <si>
    <t>NM_014963.2</t>
  </si>
  <si>
    <t>ILMN_1808811</t>
  </si>
  <si>
    <t>Homo sapiens strawberry notch homolog 2 (Drosophila) (SBNO2), transcript variant 1, mRNA.</t>
  </si>
  <si>
    <t>SNO; STNO; FLJ00173; KIAA0963</t>
  </si>
  <si>
    <t>SCHIP1</t>
  </si>
  <si>
    <t>NM_014575.1</t>
  </si>
  <si>
    <t>NM_014575.2</t>
  </si>
  <si>
    <t>ILMN_1794598</t>
  </si>
  <si>
    <t>Homo sapiens schwannomin interacting protein 1 (SCHIP1), mRNA.</t>
  </si>
  <si>
    <t>FLJ39160; SCHIP-1</t>
  </si>
  <si>
    <t>SCN9A</t>
  </si>
  <si>
    <t>NM_002977.1</t>
  </si>
  <si>
    <t>NM_002977.2</t>
  </si>
  <si>
    <t>ILMN_1672591</t>
  </si>
  <si>
    <t>Homo sapiens sodium channel, voltage-gated, type IX, alpha subunit (SCN9A), mRNA.</t>
  </si>
  <si>
    <t>NE-NA; NENA; ETHA; Nav1.7; PN1</t>
  </si>
  <si>
    <t>SCNN1D</t>
  </si>
  <si>
    <t>NM_002978.2</t>
  </si>
  <si>
    <t>ILMN_1754757</t>
  </si>
  <si>
    <t>Homo sapiens sodium channel, nonvoltage-gated 1, delta (SCNN1D), transcript variant 2, mRNA.</t>
  </si>
  <si>
    <t>SCNED; ENaCdelta; MGC149710; dNaCh; ENaCd; MGC149711</t>
  </si>
  <si>
    <t>SCO1</t>
  </si>
  <si>
    <t>NM_004589.1</t>
  </si>
  <si>
    <t>ILMN_1728975</t>
  </si>
  <si>
    <t>Homo sapiens SCO cytochrome oxidase deficient homolog 1 (yeast) (SCO1), nuclear gene encoding mitochondrial protein, mRNA.</t>
  </si>
  <si>
    <t>SCOD1</t>
  </si>
  <si>
    <t>SCYL1BP1</t>
  </si>
  <si>
    <t>NM_152281.1</t>
  </si>
  <si>
    <t>ILMN_1761911</t>
  </si>
  <si>
    <t>Homo sapiens SCY1-like 1 binding protein 1 (SCYL1BP1), mRNA.</t>
  </si>
  <si>
    <t>NTKL-BP1; MGC51263; NTKLBP1; FLJ11752; MGC70512; RP11-545I10.1</t>
  </si>
  <si>
    <t>SDAD1</t>
  </si>
  <si>
    <t>NM_018115.1</t>
  </si>
  <si>
    <t>NM_018115.2</t>
  </si>
  <si>
    <t>ILMN_1735360</t>
  </si>
  <si>
    <t>Homo sapiens SDA1 domain containing 1 (SDAD1), mRNA.</t>
  </si>
  <si>
    <t>DKFZp686E22207; FLJ10498</t>
  </si>
  <si>
    <t>SDCCAG8</t>
  </si>
  <si>
    <t>NM_006642.1</t>
  </si>
  <si>
    <t>NM_006642.2</t>
  </si>
  <si>
    <t>ILMN_1728802</t>
  </si>
  <si>
    <t>Homo sapiens serologically defined colon cancer antigen 8 (SDCCAG8), mRNA.</t>
  </si>
  <si>
    <t>HSPC085; NY-CO-8; CCCAP</t>
  </si>
  <si>
    <t>SDHC</t>
  </si>
  <si>
    <t>NM_003001.2</t>
  </si>
  <si>
    <t>ILMN_1746241</t>
  </si>
  <si>
    <t>Homo sapiens succinate dehydrogenase complex, subunit C, integral membrane protein, 15kDa (SDHC), nuclear gene encoding mitochondrial protein, mRNA.</t>
  </si>
  <si>
    <t>SDH3; PGL3</t>
  </si>
  <si>
    <t>SEH1L</t>
  </si>
  <si>
    <t>NM_031216.3</t>
  </si>
  <si>
    <t>NM_001013437.1</t>
  </si>
  <si>
    <t>ILMN_1708619</t>
  </si>
  <si>
    <t>Homo sapiens SEH1-like (S. cerevisiae) (SEH1L), transcript variant 1, mRNA.</t>
  </si>
  <si>
    <t>Seh1; SEH1A; SEC13L; SEH1B</t>
  </si>
  <si>
    <t>ILMN_1705032</t>
  </si>
  <si>
    <t>Homo sapiens SEH1-like (S. cerevisiae) (SEH1L), transcript variant 2, mRNA.</t>
  </si>
  <si>
    <t>SEMA4C</t>
  </si>
  <si>
    <t>NM_017789.3</t>
  </si>
  <si>
    <t>ILMN_2115669</t>
  </si>
  <si>
    <t>Homo sapiens sema domain, immunoglobulin domain (Ig), transmembrane domain (TM) and short cytoplasmic domain, (semaphorin) 4C (SEMA4C), mRNA.</t>
  </si>
  <si>
    <t>Semacl1; MGC126383; SEMAI; MGC126382; Semaf; M-SEMA-F; M-Sema F; KIAA1739; FLJ20369</t>
  </si>
  <si>
    <t>SERPINB1</t>
  </si>
  <si>
    <t>NM_030666.2</t>
  </si>
  <si>
    <t>ILMN_1679133</t>
  </si>
  <si>
    <t>Homo sapiens serpin peptidase inhibitor, clade B (ovalbumin), member 1 (SERPINB1), mRNA.</t>
  </si>
  <si>
    <t>EI; MNEI; ELANH2; M/NEI; LEI; PI2</t>
  </si>
  <si>
    <t>SERPINB2</t>
  </si>
  <si>
    <t>NM_002575.1</t>
  </si>
  <si>
    <t>ILMN_2150851</t>
  </si>
  <si>
    <t>Homo sapiens serpin peptidase inhibitor, clade B (ovalbumin), member 2 (SERPINB2), mRNA.</t>
  </si>
  <si>
    <t>PAI; HsT1201; PLANH2; PAI-2; PAI2</t>
  </si>
  <si>
    <t>ILMN_2150856</t>
  </si>
  <si>
    <t>SERPINE1</t>
  </si>
  <si>
    <t>NM_000602.1</t>
  </si>
  <si>
    <t>ILMN_1744381</t>
  </si>
  <si>
    <t>Homo sapiens serpin peptidase inhibitor, clade E (nexin, plasminogen activator inhibitor type 1), member 1 (SERPINE1), mRNA.</t>
  </si>
  <si>
    <t>PAI; PAI-1; PAI1; PLANH1</t>
  </si>
  <si>
    <t>SERTAD3</t>
  </si>
  <si>
    <t>NM_203344.1</t>
  </si>
  <si>
    <t>NM_013368.2</t>
  </si>
  <si>
    <t>ILMN_1801934</t>
  </si>
  <si>
    <t>Homo sapiens SERTA domain containing 3 (SERTAD3), transcript variant 1, mRNA.</t>
  </si>
  <si>
    <t>RBT1</t>
  </si>
  <si>
    <t>SETMAR</t>
  </si>
  <si>
    <t>NM_006515.1</t>
  </si>
  <si>
    <t>ILMN_1682404</t>
  </si>
  <si>
    <t>Homo sapiens SET domain and mariner transposase fusion gene (SETMAR), mRNA.</t>
  </si>
  <si>
    <t>METNASE</t>
  </si>
  <si>
    <t>SFMBT1</t>
  </si>
  <si>
    <t>NM_001005158.1</t>
  </si>
  <si>
    <t>ILMN_2391750</t>
  </si>
  <si>
    <t>Homo sapiens Scm-like with four mbt domains 1 (SFMBT1), transcript variant 2, mRNA.</t>
  </si>
  <si>
    <t>SFMBT; RU1; DKFZp434L243</t>
  </si>
  <si>
    <t>SFPQ</t>
  </si>
  <si>
    <t>NM_005066.1</t>
  </si>
  <si>
    <t>ILMN_1769931</t>
  </si>
  <si>
    <t>Homo sapiens splicing factor proline/glutamine-rich (polypyrimidine tract binding protein associated) (SFPQ), mRNA.</t>
  </si>
  <si>
    <t>POMP100; PSF</t>
  </si>
  <si>
    <t>SFRS1</t>
  </si>
  <si>
    <t>NM_006924.3</t>
  </si>
  <si>
    <t>NM_001078166.1</t>
  </si>
  <si>
    <t>ILMN_1795341</t>
  </si>
  <si>
    <t>Homo sapiens splicing factor, arginine/serine-rich 1 (SFRS1), transcript variant 2, mRNA.</t>
  </si>
  <si>
    <t>SRp30a; SF2; SF2p33; MGC5228; ASF</t>
  </si>
  <si>
    <t>SFRS10</t>
  </si>
  <si>
    <t>NM_004593.1</t>
  </si>
  <si>
    <t>ILMN_1742798</t>
  </si>
  <si>
    <t>Homo sapiens splicing factor, arginine/serine-rich 10 (transformer 2 homolog, Drosophila) (SFRS10), mRNA.</t>
  </si>
  <si>
    <t>DKFZp686F18120; TRAN2B; TRA2B; Htra2-beta; TRA2-BETA; SRFS10</t>
  </si>
  <si>
    <t>SFRS18</t>
  </si>
  <si>
    <t>NM_032870.2</t>
  </si>
  <si>
    <t>ILMN_3224934</t>
  </si>
  <si>
    <t>Homo sapiens splicing factor, arginine/serine-rich 18 (SFRS18), transcript variant 1, mRNA.</t>
  </si>
  <si>
    <t>DKFZp564B0769; FLJ90147; SRrp130; MGC104269; C6orf111; bA98I9.2; RP11-98I9.2; HSPC306; FLJ14752; FLJ14992; FLJ14853</t>
  </si>
  <si>
    <t>NM_015491.1</t>
  </si>
  <si>
    <t>ILMN_3299558</t>
  </si>
  <si>
    <t>Homo sapiens splicing factor, arginine/serine-rich 18 (SFRS18), transcript variant 2, mRNA.</t>
  </si>
  <si>
    <t>SFRS2</t>
  </si>
  <si>
    <t>NM_003016.2</t>
  </si>
  <si>
    <t>NM_003016.3</t>
  </si>
  <si>
    <t>ILMN_1696407</t>
  </si>
  <si>
    <t>Homo sapiens splicing factor, arginine/serine-rich 2 (SFRS2), mRNA.</t>
  </si>
  <si>
    <t>PR264; SC-35; SRp30b; SC35; SFRS2A</t>
  </si>
  <si>
    <t>SFRS2B</t>
  </si>
  <si>
    <t>NM_032102.1</t>
  </si>
  <si>
    <t>NM_032102.2</t>
  </si>
  <si>
    <t>ILMN_1772702</t>
  </si>
  <si>
    <t>Homo sapiens splicing factor, arginine/serine-rich 2B (SFRS2B), mRNA.</t>
  </si>
  <si>
    <t>SRP46</t>
  </si>
  <si>
    <t>SFRS3</t>
  </si>
  <si>
    <t>NM_003017.3</t>
  </si>
  <si>
    <t>ILMN_1723212</t>
  </si>
  <si>
    <t>Homo sapiens splicing factor, arginine/serine-rich 3 (SFRS3), mRNA.</t>
  </si>
  <si>
    <t>SRp20</t>
  </si>
  <si>
    <t>SFRS4</t>
  </si>
  <si>
    <t>NM_005626.3</t>
  </si>
  <si>
    <t>ILMN_2175075</t>
  </si>
  <si>
    <t>Homo sapiens splicing factor, arginine/serine-rich 4 (SFRS4), mRNA.</t>
  </si>
  <si>
    <t>SRP75</t>
  </si>
  <si>
    <t>SFRS5</t>
  </si>
  <si>
    <t>NM_006925.2</t>
  </si>
  <si>
    <t>NM_006925.3</t>
  </si>
  <si>
    <t>ILMN_1761996</t>
  </si>
  <si>
    <t>Homo sapiens splicing factor, arginine/serine-rich 5 (SFRS5), transcript variant 2, mRNA.</t>
  </si>
  <si>
    <t>SRP40; HRS</t>
  </si>
  <si>
    <t>SFRS6</t>
  </si>
  <si>
    <t>NM_006275.4</t>
  </si>
  <si>
    <t>ILMN_1697469</t>
  </si>
  <si>
    <t>Homo sapiens splicing factor, arginine/serine-rich 6 (SFRS6), mRNA.</t>
  </si>
  <si>
    <t>B52; MGC5045; SRP55</t>
  </si>
  <si>
    <t>SFRS7</t>
  </si>
  <si>
    <t>NM_001031684.1</t>
  </si>
  <si>
    <t>ILMN_1778836</t>
  </si>
  <si>
    <t>Homo sapiens splicing factor, arginine/serine-rich 7, 35kDa (SFRS7), mRNA.</t>
  </si>
  <si>
    <t>9G8; HSSG1; AAG3; ZCRB2; RBM37; ZCCHC20</t>
  </si>
  <si>
    <t>SGK</t>
  </si>
  <si>
    <t>NM_005627.2</t>
  </si>
  <si>
    <t>ILMN_1702487</t>
  </si>
  <si>
    <t>Homo sapiens serum/glucocorticoid regulated kinase (SGK), mRNA.</t>
  </si>
  <si>
    <t>SGK1</t>
  </si>
  <si>
    <t>NM_005627.3</t>
  </si>
  <si>
    <t>ILMN_3229324</t>
  </si>
  <si>
    <t>Homo sapiens serum/glucocorticoid regulated kinase 1 (SGK1), transcript variant 1, mRNA.</t>
  </si>
  <si>
    <t>ILMN_3305938</t>
  </si>
  <si>
    <t>SH3BP4</t>
  </si>
  <si>
    <t>NM_014521.1</t>
  </si>
  <si>
    <t>NM_014521.2</t>
  </si>
  <si>
    <t>ILMN_1785330</t>
  </si>
  <si>
    <t>Homo sapiens SH3-domain binding protein 4 (SH3BP4), mRNA.</t>
  </si>
  <si>
    <t>BOG25; TTP</t>
  </si>
  <si>
    <t>SHANK2</t>
  </si>
  <si>
    <t>NM_012309.1</t>
  </si>
  <si>
    <t>ILMN_1814790</t>
  </si>
  <si>
    <t>Homo sapiens SH3 and multiple ankyrin repeat domains 2 (SHANK2), transcript variant 1, mRNA.</t>
  </si>
  <si>
    <t>ProSAP1; CTTNBP1; CORTBP1; SPANK-3; SHANK</t>
  </si>
  <si>
    <t>SIAH1</t>
  </si>
  <si>
    <t>NM_001006610.1</t>
  </si>
  <si>
    <t>ILMN_1711627</t>
  </si>
  <si>
    <t>Homo sapiens seven in absentia homolog 1 (Drosophila) (SIAH1), transcript variant 2, mRNA.</t>
  </si>
  <si>
    <t>Siah-1a; Siah-1; HUMSIAH; hSIAH1</t>
  </si>
  <si>
    <t>ILMN_2380566</t>
  </si>
  <si>
    <t>SIAH2</t>
  </si>
  <si>
    <t>NM_005067.5</t>
  </si>
  <si>
    <t>ILMN_1801313</t>
  </si>
  <si>
    <t>Homo sapiens seven in absentia homolog 2 (Drosophila) (SIAH2), mRNA.</t>
  </si>
  <si>
    <t>hSiah2</t>
  </si>
  <si>
    <t>SIK1</t>
  </si>
  <si>
    <t>NM_173354.2</t>
  </si>
  <si>
    <t>NM_173354.3</t>
  </si>
  <si>
    <t>ILMN_1717639</t>
  </si>
  <si>
    <t>Homo sapiens salt-inducible kinase 1 (SIK1), mRNA.</t>
  </si>
  <si>
    <t>SIK; MSK; SIK1</t>
  </si>
  <si>
    <t>SIN3B</t>
  </si>
  <si>
    <t>NM_015260.1</t>
  </si>
  <si>
    <t>ILMN_1788315</t>
  </si>
  <si>
    <t>Homo sapiens SIN3 homolog B, transcription regulator (yeast) (SIN3B), mRNA.</t>
  </si>
  <si>
    <t>KIAA0700</t>
  </si>
  <si>
    <t>SIPA1</t>
  </si>
  <si>
    <t>NM_153253.28</t>
  </si>
  <si>
    <t>NM_006747.2</t>
  </si>
  <si>
    <t>ILMN_1682930</t>
  </si>
  <si>
    <t>Homo sapiens signal-induced proliferation-associated gene 1 (SIPA1), transcript variant 2, mRNA.</t>
  </si>
  <si>
    <t>MGC102688; SPA1; MGC17037</t>
  </si>
  <si>
    <t>SLC11A2</t>
  </si>
  <si>
    <t>NM_000617.1</t>
  </si>
  <si>
    <t>ILMN_1745034</t>
  </si>
  <si>
    <t>Homo sapiens solute carrier family 11 (proton-coupled divalent metal ion transporters), member 2 (SLC11A2), mRNA.</t>
  </si>
  <si>
    <t>FLJ37416; NRAMP2; DCT1; DMT1</t>
  </si>
  <si>
    <t>SLC16A3</t>
  </si>
  <si>
    <t>NM_004207.2</t>
  </si>
  <si>
    <t>ILMN_2364022</t>
  </si>
  <si>
    <t>Homo sapiens solute carrier family 16, member 3 (monocarboxylic acid transporter 4) (SLC16A3), transcript variant 2, mRNA.</t>
  </si>
  <si>
    <t>MCT3; MGC138472; MGC138474; MCT4</t>
  </si>
  <si>
    <t>SLC25A10</t>
  </si>
  <si>
    <t>NM_012140.3</t>
  </si>
  <si>
    <t>ILMN_1804090</t>
  </si>
  <si>
    <t>Homo sapiens solute carrier family 25 (mitochondrial carrier; dicarboxylate transporter), member 10 (SLC25A10), nuclear gene encoding mitochondrial protein, mRNA.</t>
  </si>
  <si>
    <t>DIC</t>
  </si>
  <si>
    <t>SLC25A24</t>
  </si>
  <si>
    <t>NM_013386.2</t>
  </si>
  <si>
    <t>NM_013386.3</t>
  </si>
  <si>
    <t>ILMN_1711838</t>
  </si>
  <si>
    <t>Homo sapiens solute carrier family 25 (mitochondrial carrier; phosphate carrier), member 24 (SLC25A24), nuclear gene encoding mitochondrial protein, transcript variant 1, mRNA.</t>
  </si>
  <si>
    <t>DKFZp586G0123; APC1; SCAMC-1</t>
  </si>
  <si>
    <t>SLC25A29</t>
  </si>
  <si>
    <t>NM_001039355.1</t>
  </si>
  <si>
    <t>ILMN_2350801</t>
  </si>
  <si>
    <t>Homo sapiens solute carrier family 25, member 29 (SLC25A29), nuclear gene encoding mitochondrial protein, mRNA.</t>
  </si>
  <si>
    <t>CACL; C14orf69; FLJ38975</t>
  </si>
  <si>
    <t>NM_152333.1</t>
  </si>
  <si>
    <t>ILMN_1697544</t>
  </si>
  <si>
    <t>SLC29A3</t>
  </si>
  <si>
    <t>NM_018344.3</t>
  </si>
  <si>
    <t>ILMN_1717326</t>
  </si>
  <si>
    <t>Homo sapiens solute carrier family 29 (nucleoside transporters), member 3 (SLC29A3), mRNA.</t>
  </si>
  <si>
    <t>FLJ11160; ENT3</t>
  </si>
  <si>
    <t>SLC30A1</t>
  </si>
  <si>
    <t>NM_021194.2</t>
  </si>
  <si>
    <t>ILMN_1745021</t>
  </si>
  <si>
    <t>Homo sapiens solute carrier family 30 (zinc transporter), member 1 (SLC30A1), mRNA.</t>
  </si>
  <si>
    <t>ZNT1; ZRC1</t>
  </si>
  <si>
    <t>ILMN_2067852</t>
  </si>
  <si>
    <t>SLC30A7</t>
  </si>
  <si>
    <t>NM_133496.3</t>
  </si>
  <si>
    <t>ILMN_1789999</t>
  </si>
  <si>
    <t>Homo sapiens solute carrier family 30 (zinc transporter), member 7 (SLC30A7), mRNA.</t>
  </si>
  <si>
    <t>ZnT-7; ZNT7; ZnTL2; DKFZp686M0368</t>
  </si>
  <si>
    <t>SLC35A5</t>
  </si>
  <si>
    <t>NM_017945.2</t>
  </si>
  <si>
    <t>ILMN_1709817</t>
  </si>
  <si>
    <t>Homo sapiens solute carrier family 35, member A5 (SLC35A5), mRNA.</t>
  </si>
  <si>
    <t>FLJ25973; DKFZp434E102; FLJ11130; FLJ20730</t>
  </si>
  <si>
    <t>SLC35F2</t>
  </si>
  <si>
    <t>NM_017515.3</t>
  </si>
  <si>
    <t>ILMN_1790577</t>
  </si>
  <si>
    <t>Homo sapiens solute carrier family 35, member F2 (SLC35F2), mRNA.</t>
  </si>
  <si>
    <t>HSNOV1; FLJ13018; DKFZp667H1615</t>
  </si>
  <si>
    <t>SLC37A1</t>
  </si>
  <si>
    <t>NM_018964.3</t>
  </si>
  <si>
    <t>ILMN_1687495</t>
  </si>
  <si>
    <t>Homo sapiens solute carrier family 37 (glycerol-3-phosphate transporter), member 1 (SLC37A1), mRNA.</t>
  </si>
  <si>
    <t>FLJ22340; G3PP</t>
  </si>
  <si>
    <t>SLC38A2</t>
  </si>
  <si>
    <t>NM_018976.3</t>
  </si>
  <si>
    <t>ILMN_1651799</t>
  </si>
  <si>
    <t>Homo sapiens solute carrier family 38, member 2 (SLC38A2), mRNA.</t>
  </si>
  <si>
    <t>PRO1068; SAT2; SNAT2; KIAA1382; ATA2</t>
  </si>
  <si>
    <t>SLC39A9</t>
  </si>
  <si>
    <t>NM_018375.2</t>
  </si>
  <si>
    <t>ILMN_1756878</t>
  </si>
  <si>
    <t>Homo sapiens solute carrier family 39 (zinc transporter), member 9 (SLC39A9), mRNA.</t>
  </si>
  <si>
    <t>FLJ11274; MGC74989</t>
  </si>
  <si>
    <t>SLC41A3</t>
  </si>
  <si>
    <t>NM_017836.3</t>
  </si>
  <si>
    <t>ILMN_2356111</t>
  </si>
  <si>
    <t>Homo sapiens solute carrier family 41, member 3 (SLC41A3), transcript variant 2, mRNA.</t>
  </si>
  <si>
    <t>FLJ20473; SLC41A1-L2</t>
  </si>
  <si>
    <t>SLC4A5</t>
  </si>
  <si>
    <t>NM_133478.2</t>
  </si>
  <si>
    <t>ILMN_2273224</t>
  </si>
  <si>
    <t>Homo sapiens solute carrier family 4, sodium bicarbonate cotransporter, member 5 (SLC4A5), transcript variant c, mRNA.</t>
  </si>
  <si>
    <t>NBC4; MGC129662</t>
  </si>
  <si>
    <t>SLC5A6</t>
  </si>
  <si>
    <t>NM_021095.1</t>
  </si>
  <si>
    <t>ILMN_1741054</t>
  </si>
  <si>
    <t>Homo sapiens solute carrier family 5 (sodium-dependent vitamin transporter), member 6 (SLC5A6), mRNA.</t>
  </si>
  <si>
    <t>SMVT</t>
  </si>
  <si>
    <t>SLC7A6</t>
  </si>
  <si>
    <t>NM_001076785.1</t>
  </si>
  <si>
    <t>ILMN_2324561</t>
  </si>
  <si>
    <t>Homo sapiens solute carrier family 7 (cationic amino acid transporter, y+ system), member 6 (SLC7A6), transcript variant 2, mRNA.</t>
  </si>
  <si>
    <t>DKFZp686K15246; KIAA0245; LAT3; LAT-2; y+LAT-2</t>
  </si>
  <si>
    <t>SMA4</t>
  </si>
  <si>
    <t>NM_021652.1</t>
  </si>
  <si>
    <t>ILMN_1655195</t>
  </si>
  <si>
    <t>Homo sapiens SMA4 (SMA4), mRNA.</t>
  </si>
  <si>
    <t>SMA5</t>
  </si>
  <si>
    <t>XM_931824.1</t>
  </si>
  <si>
    <t>NM_021036.1</t>
  </si>
  <si>
    <t>ILMN_1662483</t>
  </si>
  <si>
    <t>Homo sapiens SMA5 (SMA5), mRNA.</t>
  </si>
  <si>
    <t>SMAD3</t>
  </si>
  <si>
    <t>NM_005902.3</t>
  </si>
  <si>
    <t>ILMN_1682738</t>
  </si>
  <si>
    <t>Homo sapiens SMAD family member 3 (SMAD3), transcript variant 1, mRNA.</t>
  </si>
  <si>
    <t>MADH3; JV15-2; HSPC193; MGC60396; Smad 3; HsT17436; DKFZp686J10186; DKFZP586N0721</t>
  </si>
  <si>
    <t>SMARCAD1</t>
  </si>
  <si>
    <t>NM_020159.1</t>
  </si>
  <si>
    <t>NM_020159.2</t>
  </si>
  <si>
    <t>ILMN_1741976</t>
  </si>
  <si>
    <t>Homo sapiens SWI/SNF-related, matrix-associated actin-dependent regulator of chromatin, subfamily a, containing DEAD/H box 1 (SMARCAD1), mRNA.</t>
  </si>
  <si>
    <t>KIAA1122; ETL1; DKFZp762K2015</t>
  </si>
  <si>
    <t>SMPDL3A</t>
  </si>
  <si>
    <t>NM_006714.2</t>
  </si>
  <si>
    <t>ILMN_1796349</t>
  </si>
  <si>
    <t>Homo sapiens sphingomyelin phosphodiesterase, acid-like 3A (SMPDL3A), mRNA.</t>
  </si>
  <si>
    <t>yR36GH4.1; FLJ20177; ASM3A; ASML3a</t>
  </si>
  <si>
    <t>SMTN</t>
  </si>
  <si>
    <t>NM_006932.3</t>
  </si>
  <si>
    <t>ILMN_1785618</t>
  </si>
  <si>
    <t>Homo sapiens smoothelin (SMTN), transcript variant 3, mRNA.</t>
  </si>
  <si>
    <t>FLJ38597; FLJ35365</t>
  </si>
  <si>
    <t>SNAI2</t>
  </si>
  <si>
    <t>NM_003068.3</t>
  </si>
  <si>
    <t>ILMN_1655740</t>
  </si>
  <si>
    <t>Homo sapiens snail homolog 2 (Drosophila) (SNAI2), mRNA.</t>
  </si>
  <si>
    <t>WS2D; SLUG; SLUGH1; MGC10182</t>
  </si>
  <si>
    <t>ILMN_2082585</t>
  </si>
  <si>
    <t>SNAPC1</t>
  </si>
  <si>
    <t>NM_003082.2</t>
  </si>
  <si>
    <t>ILMN_2093389</t>
  </si>
  <si>
    <t>Homo sapiens small nuclear RNA activating complex, polypeptide 1, 43kDa (SNAPC1), mRNA.</t>
  </si>
  <si>
    <t>SNAP43; PTFgamma</t>
  </si>
  <si>
    <t>ILMN_1725346</t>
  </si>
  <si>
    <t>SNAPC4</t>
  </si>
  <si>
    <t>NM_003086.1</t>
  </si>
  <si>
    <t>NM_003086.2</t>
  </si>
  <si>
    <t>ILMN_1677484</t>
  </si>
  <si>
    <t>Homo sapiens small nuclear RNA activating complex, polypeptide 4, 190kDa (SNAPC4), mRNA.</t>
  </si>
  <si>
    <t>SNAP190; FLJ13451; PTFalpha</t>
  </si>
  <si>
    <t>SNHG7</t>
  </si>
  <si>
    <t>NR_003672.2</t>
  </si>
  <si>
    <t>ILMN_3227023</t>
  </si>
  <si>
    <t>Homo sapiens small nucleolar RNA host gene 7 (non-protein coding) (SNHG7), transcript variant 1, non-coding RNA.</t>
  </si>
  <si>
    <t>SNHG8</t>
  </si>
  <si>
    <t>NR_003584.2</t>
  </si>
  <si>
    <t>ILMN_3309349</t>
  </si>
  <si>
    <t>Homo sapiens small nucleolar RNA host gene 8 (non-protein coding) (SNHG8), non-coding RNA.</t>
  </si>
  <si>
    <t>SNORA12</t>
  </si>
  <si>
    <t>NR_002954.1</t>
  </si>
  <si>
    <t>ILMN_3238435</t>
  </si>
  <si>
    <t>Homo sapiens small nucleolar RNA, H/ACA box 12 (SNORA12), small nucleolar RNA.</t>
  </si>
  <si>
    <t>U108</t>
  </si>
  <si>
    <t>SNORD13</t>
  </si>
  <si>
    <t>Hs.583806</t>
  </si>
  <si>
    <t>NR_003041.1</t>
  </si>
  <si>
    <t>ILMN_1892403</t>
  </si>
  <si>
    <t>Homo sapiens small nucleolar RNA, C/D box 13 (SNORD13), small nucleolar RNA.</t>
  </si>
  <si>
    <t>U13</t>
  </si>
  <si>
    <t>SNORD25</t>
  </si>
  <si>
    <t>NR_002565.1</t>
  </si>
  <si>
    <t>ILMN_1784328</t>
  </si>
  <si>
    <t>Homo sapiens small nucleolar RNA, C/D box 25 (SNORD25), small nucleolar RNA.</t>
  </si>
  <si>
    <t>U25; RNU25</t>
  </si>
  <si>
    <t>SNORD3A</t>
  </si>
  <si>
    <t>NR_006880.1</t>
  </si>
  <si>
    <t>ILMN_3239574</t>
  </si>
  <si>
    <t>Homo sapiens small nucleolar RNA, C/D box 3A (SNORD3A), small nucleolar RNA.</t>
  </si>
  <si>
    <t>U3</t>
  </si>
  <si>
    <t>SNORD3C</t>
  </si>
  <si>
    <t>NR_006881.1</t>
  </si>
  <si>
    <t>ILMN_3241034</t>
  </si>
  <si>
    <t>Homo sapiens small nucleolar RNA, C/D box 3C (SNORD3C), small nucleolar RNA.</t>
  </si>
  <si>
    <t>U3-3</t>
  </si>
  <si>
    <t>SNORD3D</t>
  </si>
  <si>
    <t>NR_006882.1</t>
  </si>
  <si>
    <t>ILMN_3242315</t>
  </si>
  <si>
    <t>Homo sapiens small nucleolar RNA, C/D box 3D (SNORD3D), small nucleolar RNA.</t>
  </si>
  <si>
    <t>U3-4</t>
  </si>
  <si>
    <t>SNRK</t>
  </si>
  <si>
    <t>NM_017719.3</t>
  </si>
  <si>
    <t>ILMN_2107184</t>
  </si>
  <si>
    <t>Homo sapiens SNF related kinase (SNRK), mRNA.</t>
  </si>
  <si>
    <t>HSNFRK; DKFZp779A1866; FLJ20224; KIAA0096</t>
  </si>
  <si>
    <t>ILMN_1794399</t>
  </si>
  <si>
    <t>SNRNP35</t>
  </si>
  <si>
    <t>NM_180703.2</t>
  </si>
  <si>
    <t>ILMN_3229052</t>
  </si>
  <si>
    <t>Homo sapiens small nuclear ribonucleoprotein 35kDa (U11/U12) (SNRNP35), transcript variant 4, mRNA.</t>
  </si>
  <si>
    <t>SNRPN</t>
  </si>
  <si>
    <t>NM_022805.2</t>
  </si>
  <si>
    <t>ILMN_2372082</t>
  </si>
  <si>
    <t>Homo sapiens small nuclear ribonucleoprotein polypeptide N (SNRPN), transcript variant 2, mRNA.</t>
  </si>
  <si>
    <t>SMN; SM-D; SNRNP-N; SNURF-SNRPN; HCERN3; RT-LI</t>
  </si>
  <si>
    <t>SNTB1</t>
  </si>
  <si>
    <t>NM_021021.2</t>
  </si>
  <si>
    <t>ILMN_1793410</t>
  </si>
  <si>
    <t>Homo sapiens syntrophin, beta 1 (dystrophin-associated protein A1, 59kDa, basic component 1) (SNTB1), mRNA.</t>
  </si>
  <si>
    <t>A1B; DAPA1B; BSYN2; MGC111389; SNT2B1; SNT2; FLJ22442; 59-DAP; TIP-43</t>
  </si>
  <si>
    <t>SNTB2</t>
  </si>
  <si>
    <t>NM_006750.2</t>
  </si>
  <si>
    <t>ILMN_1808374</t>
  </si>
  <si>
    <t>Homo sapiens syntrophin, beta 2 (dystrophin-associated protein A1, 59kDa, basic component 2) (SNTB2), transcript variant 1, mRNA.</t>
  </si>
  <si>
    <t>EST25263; D16S2531E; SNT2B2; SNT3; SNTL</t>
  </si>
  <si>
    <t>SNX15</t>
  </si>
  <si>
    <t>NM_013306.3</t>
  </si>
  <si>
    <t>ILMN_2378670</t>
  </si>
  <si>
    <t>Homo sapiens sorting nexin 15 (SNX15), transcript variant A, mRNA.</t>
  </si>
  <si>
    <t>HSAF001435</t>
  </si>
  <si>
    <t>SOCS4</t>
  </si>
  <si>
    <t>NM_080867.2</t>
  </si>
  <si>
    <t>ILMN_2413259</t>
  </si>
  <si>
    <t>Homo sapiens suppressor of cytokine signaling 4 (SOCS4), transcript variant 2, mRNA.</t>
  </si>
  <si>
    <t>DKFZp686J1568; SOCS7</t>
  </si>
  <si>
    <t>SOX13</t>
  </si>
  <si>
    <t>NM_005686.2</t>
  </si>
  <si>
    <t>ILMN_1683755</t>
  </si>
  <si>
    <t>Homo sapiens SRY (sex determining region Y)-box 13 (SOX13), mRNA.</t>
  </si>
  <si>
    <t>ICA12; MGC117216; Sox-13; SRY-box 13</t>
  </si>
  <si>
    <t>SOX4</t>
  </si>
  <si>
    <t>NM_003107.2</t>
  </si>
  <si>
    <t>ILMN_1815745</t>
  </si>
  <si>
    <t>Homo sapiens SRY (sex determining region Y)-box 4 (SOX4), mRNA.</t>
  </si>
  <si>
    <t>EVI16</t>
  </si>
  <si>
    <t>SOX9</t>
  </si>
  <si>
    <t>NM_000346.2</t>
  </si>
  <si>
    <t>ILMN_1805466</t>
  </si>
  <si>
    <t>Homo sapiens SRY (sex determining region Y)-box 9 (campomelic dysplasia, autosomal sex-reversal) (SOX9), mRNA.</t>
  </si>
  <si>
    <t>CMPD1; CMD1; SRA1</t>
  </si>
  <si>
    <t>SPATA5L1</t>
  </si>
  <si>
    <t>NM_024063.1</t>
  </si>
  <si>
    <t>ILMN_1729179</t>
  </si>
  <si>
    <t>Homo sapiens spermatogenesis associated 5-like 1 (SPATA5L1), mRNA.</t>
  </si>
  <si>
    <t>MGC5347; FLJ12286</t>
  </si>
  <si>
    <t>SPATS2</t>
  </si>
  <si>
    <t>NM_023071.1</t>
  </si>
  <si>
    <t>ILMN_2203463</t>
  </si>
  <si>
    <t>Homo sapiens spermatogenesis associated, serine-rich 2 (SPATS2), mRNA.</t>
  </si>
  <si>
    <t>SCR59; FLJ13117; Nbla00526; SPATA10</t>
  </si>
  <si>
    <t>SPIN4</t>
  </si>
  <si>
    <t>NM_001012968.1</t>
  </si>
  <si>
    <t>NM_001012968.2</t>
  </si>
  <si>
    <t>ILMN_1684563</t>
  </si>
  <si>
    <t>Homo sapiens spindlin family, member 4 (SPIN4), mRNA.</t>
  </si>
  <si>
    <t>MGC133224; FLJ44984</t>
  </si>
  <si>
    <t>SPINK7</t>
  </si>
  <si>
    <t>NM_032566.2</t>
  </si>
  <si>
    <t>ILMN_1720984</t>
  </si>
  <si>
    <t>Homo sapiens serine peptidase inhibitor, Kazal type 7 (putative) (SPINK7), mRNA.</t>
  </si>
  <si>
    <t>MGC133105; ECRG2; MGC133106; ECG2</t>
  </si>
  <si>
    <t>SPRED2</t>
  </si>
  <si>
    <t>NM_181784.1</t>
  </si>
  <si>
    <t>ILMN_1791232</t>
  </si>
  <si>
    <t>Homo sapiens sprouty-related, EVH1 domain containing 2 (SPRED2), mRNA.</t>
  </si>
  <si>
    <t>MGC163164; FLJ21897; FLJ31917; Spred-2</t>
  </si>
  <si>
    <t>SPRR2D</t>
  </si>
  <si>
    <t>NM_006945.3</t>
  </si>
  <si>
    <t>ILMN_2191967</t>
  </si>
  <si>
    <t>Homo sapiens small proline-rich protein 2D (SPRR2D), mRNA.</t>
  </si>
  <si>
    <t>SPRY1</t>
  </si>
  <si>
    <t>NM_005841.1</t>
  </si>
  <si>
    <t>NM_199327.1</t>
  </si>
  <si>
    <t>ILMN_1691860</t>
  </si>
  <si>
    <t>Homo sapiens sprouty homolog 1, antagonist of FGF signaling (Drosophila) (SPRY1), transcript variant 2, mRNA.</t>
  </si>
  <si>
    <t>hSPRY1</t>
  </si>
  <si>
    <t>ILMN_2329914</t>
  </si>
  <si>
    <t>Homo sapiens sprouty homolog 1, antagonist of FGF signaling (Drosophila) (SPRY1), transcript variant 1, mRNA.</t>
  </si>
  <si>
    <t>SPSB3</t>
  </si>
  <si>
    <t>NM_080861.3</t>
  </si>
  <si>
    <t>ILMN_1682864</t>
  </si>
  <si>
    <t>Homo sapiens splA/ryanodine receptor domain and SOCS box containing 3 (SPSB3), mRNA.</t>
  </si>
  <si>
    <t>SSB3; C16orf31</t>
  </si>
  <si>
    <t>SREBF1</t>
  </si>
  <si>
    <t>NM_004176.3</t>
  </si>
  <si>
    <t>NM_001005291.1</t>
  </si>
  <si>
    <t>ILMN_1663035</t>
  </si>
  <si>
    <t>Homo sapiens sterol regulatory element binding transcription factor 1 (SREBF1), transcript variant 1, mRNA.</t>
  </si>
  <si>
    <t>SREBP1</t>
  </si>
  <si>
    <t>SRF</t>
  </si>
  <si>
    <t>NM_003131.2</t>
  </si>
  <si>
    <t>ILMN_1803398</t>
  </si>
  <si>
    <t>Homo sapiens serum response factor (c-fos serum response element-binding transcription factor) (SRF), mRNA.</t>
  </si>
  <si>
    <t>MCM1</t>
  </si>
  <si>
    <t>SRFBP1</t>
  </si>
  <si>
    <t>NM_152546.1</t>
  </si>
  <si>
    <t>ILMN_1721024</t>
  </si>
  <si>
    <t>Homo sapiens serum response factor binding protein 1 (SRFBP1), mRNA.</t>
  </si>
  <si>
    <t>P49; FLJ25286; STRAP; p49/STRAP</t>
  </si>
  <si>
    <t>SRP72</t>
  </si>
  <si>
    <t>NM_006947.2</t>
  </si>
  <si>
    <t>NM_006947.3</t>
  </si>
  <si>
    <t>ILMN_1683888</t>
  </si>
  <si>
    <t>Homo sapiens signal recognition particle 72kDa (SRP72), mRNA.</t>
  </si>
  <si>
    <t>SRP9</t>
  </si>
  <si>
    <t>NM_003133.1</t>
  </si>
  <si>
    <t>ILMN_1759883</t>
  </si>
  <si>
    <t>Homo sapiens signal recognition particle 9kDa (SRP9), mRNA.</t>
  </si>
  <si>
    <t>ALURBP</t>
  </si>
  <si>
    <t>SRXN1</t>
  </si>
  <si>
    <t>NM_080725.1</t>
  </si>
  <si>
    <t>ILMN_1804822</t>
  </si>
  <si>
    <t>Homo sapiens sulfiredoxin 1 homolog (S. cerevisiae) (SRXN1), mRNA.</t>
  </si>
  <si>
    <t>Npn3; SRX1; C20orf139; YKL086W; dJ850E9.2</t>
  </si>
  <si>
    <t>SS18L1</t>
  </si>
  <si>
    <t>NM_015558.3</t>
  </si>
  <si>
    <t>NM_198935.1</t>
  </si>
  <si>
    <t>ILMN_1676625</t>
  </si>
  <si>
    <t>Homo sapiens synovial sarcoma translocation gene on chromosome 18-like 1 (SS18L1), mRNA.</t>
  </si>
  <si>
    <t>MGC78386; MGC26711; LP2261; KIAA0693; CREST</t>
  </si>
  <si>
    <t>SSBP1</t>
  </si>
  <si>
    <t>NM_003143.1</t>
  </si>
  <si>
    <t>ILMN_1809478</t>
  </si>
  <si>
    <t>Homo sapiens single-stranded DNA binding protein 1 (SSBP1), mRNA.</t>
  </si>
  <si>
    <t>SSBP</t>
  </si>
  <si>
    <t>SSR2</t>
  </si>
  <si>
    <t>XM_945430.1</t>
  </si>
  <si>
    <t>ILMN_1785037</t>
  </si>
  <si>
    <t>PREDICTED: Homo sapiens signal sequence receptor, beta (translocon-associated protein beta), transcript variant 4 (SSR2), mRNA.</t>
  </si>
  <si>
    <t>ST3GAL1</t>
  </si>
  <si>
    <t>NM_003033.2</t>
  </si>
  <si>
    <t>ILMN_2267135</t>
  </si>
  <si>
    <t>Homo sapiens ST3 beta-galactoside alpha-2,3-sialyltransferase 1 (ST3GAL1), transcript variant 1, mRNA.</t>
  </si>
  <si>
    <t>Gal-NAc6S; ST3O; ST3GalA; SIATFL; ST3GalA.1; 1; ST3GalIA; SIAT4A; MGC9183</t>
  </si>
  <si>
    <t>STK17B</t>
  </si>
  <si>
    <t>NM_004226.2</t>
  </si>
  <si>
    <t>ILMN_1798543</t>
  </si>
  <si>
    <t>Homo sapiens serine/threonine kinase 17b (STK17B), mRNA.</t>
  </si>
  <si>
    <t>DRAK2</t>
  </si>
  <si>
    <t>STK36</t>
  </si>
  <si>
    <t>NM_015690.2</t>
  </si>
  <si>
    <t>ILMN_1693538</t>
  </si>
  <si>
    <t>Homo sapiens serine/threonine kinase 36, fused homolog (Drosophila) (STK36), mRNA.</t>
  </si>
  <si>
    <t>FU; DKFZp434N0223; KIAA1278</t>
  </si>
  <si>
    <t>STK38L</t>
  </si>
  <si>
    <t>NM_015000.1</t>
  </si>
  <si>
    <t>NM_015000.2</t>
  </si>
  <si>
    <t>ILMN_1755792</t>
  </si>
  <si>
    <t>Homo sapiens serine/threonine kinase 38 like (STK38L), mRNA.</t>
  </si>
  <si>
    <t>NDR2; KIAA0965</t>
  </si>
  <si>
    <t>STRN3</t>
  </si>
  <si>
    <t>NM_014574.2</t>
  </si>
  <si>
    <t>NM_014574.3</t>
  </si>
  <si>
    <t>ILMN_1772946</t>
  </si>
  <si>
    <t>Homo sapiens striatin, calmodulin binding protein 3 (STRN3), transcript variant 2, mRNA.</t>
  </si>
  <si>
    <t>SG2NA</t>
  </si>
  <si>
    <t>STX11</t>
  </si>
  <si>
    <t>NM_003764.2</t>
  </si>
  <si>
    <t>ILMN_1720771</t>
  </si>
  <si>
    <t>Homo sapiens syntaxin 11 (STX11), mRNA.</t>
  </si>
  <si>
    <t>FHL4; HLH4; HPLH4</t>
  </si>
  <si>
    <t>STX8</t>
  </si>
  <si>
    <t>NM_004853.1</t>
  </si>
  <si>
    <t>ILMN_1752895</t>
  </si>
  <si>
    <t>Homo sapiens syntaxin 8 (STX8), mRNA.</t>
  </si>
  <si>
    <t>CARB</t>
  </si>
  <si>
    <t>STYX</t>
  </si>
  <si>
    <t>NM_145251.2</t>
  </si>
  <si>
    <t>ILMN_1732475</t>
  </si>
  <si>
    <t>Homo sapiens serine/threonine/tyrosine interacting protein (STYX), mRNA.</t>
  </si>
  <si>
    <t>SURF6</t>
  </si>
  <si>
    <t>NM_006753.3</t>
  </si>
  <si>
    <t>ILMN_1778032</t>
  </si>
  <si>
    <t>Homo sapiens surfeit 6 (SURF6), mRNA.</t>
  </si>
  <si>
    <t>FLJ30322</t>
  </si>
  <si>
    <t>SUV420H1</t>
  </si>
  <si>
    <t>NM_017635.3</t>
  </si>
  <si>
    <t>ILMN_1669598</t>
  </si>
  <si>
    <t>Homo sapiens suppressor of variegation 4-20 homolog 1 (Drosophila) (SUV420H1), transcript variant 1, mRNA.</t>
  </si>
  <si>
    <t>MGC21161; MGC703; CGI-85; CGI85; MGC118909; MGC118906</t>
  </si>
  <si>
    <t>SYF2</t>
  </si>
  <si>
    <t>NM_015484.4</t>
  </si>
  <si>
    <t>ILMN_2394498</t>
  </si>
  <si>
    <t>Homo sapiens SYF2 homolog, RNA splicing factor (S. cerevisiae) (SYF2), transcript variant 1, mRNA.</t>
  </si>
  <si>
    <t>P29; CBPIN; DKFZp564O2082; NTC31</t>
  </si>
  <si>
    <t>SYNCRIP</t>
  </si>
  <si>
    <t>NM_006372.3</t>
  </si>
  <si>
    <t>ILMN_1727740</t>
  </si>
  <si>
    <t>Homo sapiens synaptotagmin binding, cytoplasmic RNA interacting protein (SYNCRIP), mRNA.</t>
  </si>
  <si>
    <t>dJ3J17.2; pp68; RP1-3J17.2; HNRPQ1; hnRNP-Q; NSAP1; GRY-RBP</t>
  </si>
  <si>
    <t>SYNM</t>
  </si>
  <si>
    <t>NM_015286.4</t>
  </si>
  <si>
    <t>NM_015286.5</t>
  </si>
  <si>
    <t>ILMN_1712075</t>
  </si>
  <si>
    <t>Homo sapiens synemin, intermediate filament protein (SYNM), transcript variant B, mRNA.</t>
  </si>
  <si>
    <t>SYN; KIAA0353</t>
  </si>
  <si>
    <t>TACSTD2</t>
  </si>
  <si>
    <t>NM_002353.1</t>
  </si>
  <si>
    <t>ILMN_1739001</t>
  </si>
  <si>
    <t>Homo sapiens tumor-associated calcium signal transducer 2 (TACSTD2), mRNA.</t>
  </si>
  <si>
    <t>GA733; EGP-1; TROP2; GA733-1; M1S1</t>
  </si>
  <si>
    <t>TADA1L</t>
  </si>
  <si>
    <t>NM_053053.2</t>
  </si>
  <si>
    <t>ILMN_1776487</t>
  </si>
  <si>
    <t>Homo sapiens transcriptional adaptor 1 (HFI1 homolog, yeast)-like (TADA1L), mRNA.</t>
  </si>
  <si>
    <t>RP1-9E21.4; KIAA0764; STAF42</t>
  </si>
  <si>
    <t>TADA2A</t>
  </si>
  <si>
    <t>NM_133439.2</t>
  </si>
  <si>
    <t>NM_001488.3</t>
  </si>
  <si>
    <t>ILMN_1680682</t>
  </si>
  <si>
    <t>Homo sapiens transcriptional adaptor 2A (TADA2A), transcript variant 1, mRNA.</t>
  </si>
  <si>
    <t>KL04P; FLJ12705; ADA2; hADA2</t>
  </si>
  <si>
    <t>TAF1C</t>
  </si>
  <si>
    <t>NM_139353.1</t>
  </si>
  <si>
    <t>ILMN_1671839</t>
  </si>
  <si>
    <t>Homo sapiens TATA box binding protein (TBP)-associated factor, RNA polymerase I, C, 110kDa (TAF1C), transcript variant 2, mRNA.</t>
  </si>
  <si>
    <t>SL1; MGC:39976; TAFI95; TAFI110</t>
  </si>
  <si>
    <t>TAF5L</t>
  </si>
  <si>
    <t>NM_001025247.1</t>
  </si>
  <si>
    <t>ILMN_1797056</t>
  </si>
  <si>
    <t>Homo sapiens TAF5-like RNA polymerase II, p300/CBP-associated factor (PCAF)-associated factor, 65kDa (TAF5L), transcript variant 2, mRNA.</t>
  </si>
  <si>
    <t>PAF65B</t>
  </si>
  <si>
    <t>TAF7</t>
  </si>
  <si>
    <t>NM_005642.2</t>
  </si>
  <si>
    <t>ILMN_1759460</t>
  </si>
  <si>
    <t>Homo sapiens TAF7 RNA polymerase II, TATA box binding protein (TBP)-associated factor, 55kDa (TAF7), mRNA.</t>
  </si>
  <si>
    <t>TAFII55; TAF2F</t>
  </si>
  <si>
    <t>TAF8</t>
  </si>
  <si>
    <t>NM_138572.2</t>
  </si>
  <si>
    <t>ILMN_2070477</t>
  </si>
  <si>
    <t>Homo sapiens TAF8 RNA polymerase II, TATA box binding protein (TBP)-associated factor, 43kDa (TAF8), mRNA.</t>
  </si>
  <si>
    <t>TAF8; FLJ32821; TAFII43; TAF; II; TBN; 43</t>
  </si>
  <si>
    <t>TAGLN</t>
  </si>
  <si>
    <t>NM_003186.3</t>
  </si>
  <si>
    <t>ILMN_1778668</t>
  </si>
  <si>
    <t>Homo sapiens transgelin (TAGLN), transcript variant 2, mRNA.</t>
  </si>
  <si>
    <t>TAGLN1; WS3-10; SM22; DKFZp686P11128; SMCC</t>
  </si>
  <si>
    <t>TANK</t>
  </si>
  <si>
    <t>NM_004180.2</t>
  </si>
  <si>
    <t>ILMN_1715069</t>
  </si>
  <si>
    <t>Homo sapiens TRAF family member-associated NFKB activator (TANK), transcript variant 1, mRNA.</t>
  </si>
  <si>
    <t>TRAF2; I-TRAF</t>
  </si>
  <si>
    <t>TBCC</t>
  </si>
  <si>
    <t>NM_003192.1</t>
  </si>
  <si>
    <t>NM_003192.2</t>
  </si>
  <si>
    <t>ILMN_1743352</t>
  </si>
  <si>
    <t>Homo sapiens tubulin folding cofactor C (TBCC), mRNA.</t>
  </si>
  <si>
    <t>CFC</t>
  </si>
  <si>
    <t>TCP1</t>
  </si>
  <si>
    <t>NM_030752.2</t>
  </si>
  <si>
    <t>ILMN_1660661</t>
  </si>
  <si>
    <t>Homo sapiens t-complex 1 (TCP1), transcript variant 1, mRNA.</t>
  </si>
  <si>
    <t>TCP-1-alpha; CCT-alpha; CCT1; D6S230E; CCTa</t>
  </si>
  <si>
    <t>TDG</t>
  </si>
  <si>
    <t>NM_003211.3</t>
  </si>
  <si>
    <t>ILMN_1782331</t>
  </si>
  <si>
    <t>Homo sapiens thymine-DNA glycosylase (TDG), mRNA.</t>
  </si>
  <si>
    <t>ILMN_1777096</t>
  </si>
  <si>
    <t>TELO2</t>
  </si>
  <si>
    <t>NM_016111.1</t>
  </si>
  <si>
    <t>NM_016111.2</t>
  </si>
  <si>
    <t>ILMN_1685079</t>
  </si>
  <si>
    <t>Homo sapiens TEL2, telomere maintenance 2, homolog (S. cerevisiae) (TELO2), mRNA.</t>
  </si>
  <si>
    <t>DKFZp434A073; FLJ10924; KIAA0683; hCLK2; c305C8.3</t>
  </si>
  <si>
    <t>TERF1</t>
  </si>
  <si>
    <t>NM_017489.1</t>
  </si>
  <si>
    <t>ILMN_1694847</t>
  </si>
  <si>
    <t>Homo sapiens telomeric repeat binding factor (NIMA-interacting) 1 (TERF1), transcript variant 1, mRNA.</t>
  </si>
  <si>
    <t>t-TRF1; TRBF1; PIN2; FLJ41416; TRF; hTRF1-AS; TRF1</t>
  </si>
  <si>
    <t>TESK2</t>
  </si>
  <si>
    <t>NM_007170.1</t>
  </si>
  <si>
    <t>NM_007170.2</t>
  </si>
  <si>
    <t>ILMN_1654370</t>
  </si>
  <si>
    <t>Homo sapiens testis-specific kinase 2 (TESK2), mRNA.</t>
  </si>
  <si>
    <t>TFAM</t>
  </si>
  <si>
    <t>NM_003201.1</t>
  </si>
  <si>
    <t>ILMN_1715661</t>
  </si>
  <si>
    <t>Homo sapiens transcription factor A, mitochondrial (TFAM), nuclear gene encoding mitochondrial protein, mRNA.</t>
  </si>
  <si>
    <t>MtTF1; mtTFA; TCF6; TCF6L2</t>
  </si>
  <si>
    <t>TFAP2A</t>
  </si>
  <si>
    <t>NM_001032280.1</t>
  </si>
  <si>
    <t>NM_001042425.1</t>
  </si>
  <si>
    <t>ILMN_1765574</t>
  </si>
  <si>
    <t>Homo sapiens transcription factor AP-2 alpha (activating enhancer binding protein 2 alpha) (TFAP2A), transcript variant 3, mRNA.</t>
  </si>
  <si>
    <t>TFAP2; AP-2; AP2TF; AP-2alpha</t>
  </si>
  <si>
    <t>TFB1M</t>
  </si>
  <si>
    <t>NM_016020.1</t>
  </si>
  <si>
    <t>ILMN_1733562</t>
  </si>
  <si>
    <t>Homo sapiens transcription factor B1, mitochondrial (TFB1M), mRNA.</t>
  </si>
  <si>
    <t>CGI75; mtTFB; CGI-75</t>
  </si>
  <si>
    <t>TFB2M</t>
  </si>
  <si>
    <t>NM_022366.1</t>
  </si>
  <si>
    <t>ILMN_2067709</t>
  </si>
  <si>
    <t>Homo sapiens transcription factor B2, mitochondrial (TFB2M), nuclear gene encoding mitochondrial protein, mRNA.</t>
  </si>
  <si>
    <t>FLJ22661; Hkp1; FLJ23182</t>
  </si>
  <si>
    <t>ILMN_2067708</t>
  </si>
  <si>
    <t>TFIP11</t>
  </si>
  <si>
    <t>NM_012143.2</t>
  </si>
  <si>
    <t>ILMN_2408102</t>
  </si>
  <si>
    <t>Homo sapiens tuftelin interacting protein 11 (TFIP11), transcript variant 2, mRNA.</t>
  </si>
  <si>
    <t>FLJ22086; TIP39; bK445C9.6</t>
  </si>
  <si>
    <t>TFPI</t>
  </si>
  <si>
    <t>NM_006287.3</t>
  </si>
  <si>
    <t>NM_006287.4</t>
  </si>
  <si>
    <t>ILMN_1707124</t>
  </si>
  <si>
    <t>Homo sapiens tissue factor pathway inhibitor (lipoprotein-associated coagulation inhibitor) (TFPI), transcript variant 1, mRNA.</t>
  </si>
  <si>
    <t>TFI; LACI; EPI</t>
  </si>
  <si>
    <t>TGFA</t>
  </si>
  <si>
    <t>NM_003236.1</t>
  </si>
  <si>
    <t>ILMN_2083946</t>
  </si>
  <si>
    <t>Homo sapiens transforming growth factor, alpha (TGFA), mRNA.</t>
  </si>
  <si>
    <t>TFGA</t>
  </si>
  <si>
    <t>NM_001099691.1</t>
  </si>
  <si>
    <t>ILMN_1805175</t>
  </si>
  <si>
    <t>Homo sapiens transforming growth factor, alpha (TGFA), transcript variant 2, mRNA.</t>
  </si>
  <si>
    <t>TGFB2</t>
  </si>
  <si>
    <t>NM_003238.1</t>
  </si>
  <si>
    <t>ILMN_1812526</t>
  </si>
  <si>
    <t>Homo sapiens transforming growth factor, beta 2 (TGFB2), mRNA.</t>
  </si>
  <si>
    <t>MGC116892; TGF-beta2</t>
  </si>
  <si>
    <t>TGIF1</t>
  </si>
  <si>
    <t>NM_170695.2</t>
  </si>
  <si>
    <t>ILMN_2318643</t>
  </si>
  <si>
    <t>Homo sapiens TGFB-induced factor homeobox 1 (TGIF1), transcript variant 1, mRNA.</t>
  </si>
  <si>
    <t>HPE4; MGC5066; MGC39747; TGIF</t>
  </si>
  <si>
    <t>TGM2</t>
  </si>
  <si>
    <t>NM_004613.2</t>
  </si>
  <si>
    <t>ILMN_1705750</t>
  </si>
  <si>
    <t>Homo sapiens transglutaminase 2 (C polypeptide, protein-glutamine-gamma-glutamyltransferase) (TGM2), transcript variant 1, mRNA.</t>
  </si>
  <si>
    <t>TGC; TG2</t>
  </si>
  <si>
    <t>THAP1</t>
  </si>
  <si>
    <t>NM_018105.2</t>
  </si>
  <si>
    <t>ILMN_1788988</t>
  </si>
  <si>
    <t>Homo sapiens THAP domain containing, apoptosis associated protein 1 (THAP1), transcript variant 1, mRNA.</t>
  </si>
  <si>
    <t>FLJ10477; MGC33014</t>
  </si>
  <si>
    <t>THBS1</t>
  </si>
  <si>
    <t>NM_003246.2</t>
  </si>
  <si>
    <t>ILMN_1686116</t>
  </si>
  <si>
    <t>Homo sapiens thrombospondin 1 (THBS1), mRNA.</t>
  </si>
  <si>
    <t>TSP; THBS; TSP1</t>
  </si>
  <si>
    <t>TIAL1</t>
  </si>
  <si>
    <t>NM_003252.3</t>
  </si>
  <si>
    <t>ILMN_2351309</t>
  </si>
  <si>
    <t>Homo sapiens TIA1 cytotoxic granule-associated RNA binding protein-like 1 (TIAL1), transcript variant 1, mRNA. XM_945560 XM_945564 XM_945566 XM_945569 XM_945570 XM_945572 XM_945573</t>
  </si>
  <si>
    <t>TCBP; TIAR; MGC33401</t>
  </si>
  <si>
    <t>TICAM2</t>
  </si>
  <si>
    <t>NM_021649.3</t>
  </si>
  <si>
    <t>ILMN_1651346</t>
  </si>
  <si>
    <t>Homo sapiens toll-like receptor adaptor molecule 2 (TICAM2), mRNA.</t>
  </si>
  <si>
    <t>MGC129877; MGC129876; TIRP; TICAM-2; TIRAP3; TRAM</t>
  </si>
  <si>
    <t>TIGA1</t>
  </si>
  <si>
    <t>NM_053000.1</t>
  </si>
  <si>
    <t>ILMN_1654609</t>
  </si>
  <si>
    <t>Homo sapiens TIGA1 (TIGA1), mRNA.</t>
  </si>
  <si>
    <t>MGC126893</t>
  </si>
  <si>
    <t>TIMM9</t>
  </si>
  <si>
    <t>NM_012460.2</t>
  </si>
  <si>
    <t>ILMN_1653709</t>
  </si>
  <si>
    <t>Homo sapiens translocase of inner mitochondrial membrane 9 homolog (yeast) (TIMM9), nuclear gene encoding mitochondrial protein, mRNA.</t>
  </si>
  <si>
    <t>TIM9A; TIM9</t>
  </si>
  <si>
    <t>TM2D2</t>
  </si>
  <si>
    <t>NM_078473.2</t>
  </si>
  <si>
    <t>ILMN_1741171</t>
  </si>
  <si>
    <t>Homo sapiens TM2 domain containing 2 (TM2D2), transcript variant 1, mRNA.</t>
  </si>
  <si>
    <t>MGC125814; BLP1; MGC125813</t>
  </si>
  <si>
    <t>TM2D3</t>
  </si>
  <si>
    <t>NM_025141.2</t>
  </si>
  <si>
    <t>NM_078474.2</t>
  </si>
  <si>
    <t>ILMN_1761120</t>
  </si>
  <si>
    <t>Homo sapiens TM2 domain containing 3 (TM2D3), transcript variant 1, mRNA.</t>
  </si>
  <si>
    <t>BLP2</t>
  </si>
  <si>
    <t>TMEM117</t>
  </si>
  <si>
    <t>NM_032256.1</t>
  </si>
  <si>
    <t>ILMN_1809894</t>
  </si>
  <si>
    <t>Homo sapiens transmembrane protein 117 (TMEM117), mRNA.</t>
  </si>
  <si>
    <t>DKFZp434K2435</t>
  </si>
  <si>
    <t>TMEM138</t>
  </si>
  <si>
    <t>NM_016464.2</t>
  </si>
  <si>
    <t>NM_016464.3</t>
  </si>
  <si>
    <t>ILMN_1664761</t>
  </si>
  <si>
    <t>Homo sapiens transmembrane protein 138 (TMEM138), mRNA.</t>
  </si>
  <si>
    <t>HSPC196</t>
  </si>
  <si>
    <t>TMEM145</t>
  </si>
  <si>
    <t>NM_173633.1</t>
  </si>
  <si>
    <t>NM_173633.2</t>
  </si>
  <si>
    <t>ILMN_1789112</t>
  </si>
  <si>
    <t>Homo sapiens transmembrane protein 145 (TMEM145), mRNA.</t>
  </si>
  <si>
    <t>FLJ90805</t>
  </si>
  <si>
    <t>TMEM158</t>
  </si>
  <si>
    <t>NM_015444.1</t>
  </si>
  <si>
    <t>NM_015444.2</t>
  </si>
  <si>
    <t>ILMN_1792455</t>
  </si>
  <si>
    <t>Homo sapiens transmembrane protein 158 (TMEM158), mRNA.</t>
  </si>
  <si>
    <t>BBP; DKFZp586E1621; RIS1; p40BBP</t>
  </si>
  <si>
    <t>TMEM160</t>
  </si>
  <si>
    <t>NM_017854.1</t>
  </si>
  <si>
    <t>ILMN_1704024</t>
  </si>
  <si>
    <t>Homo sapiens transmembrane protein 160 (TMEM160), mRNA.</t>
  </si>
  <si>
    <t>FLJ20512</t>
  </si>
  <si>
    <t>TMEM17</t>
  </si>
  <si>
    <t>NM_198276.1</t>
  </si>
  <si>
    <t>ILMN_2210386</t>
  </si>
  <si>
    <t>Homo sapiens transmembrane protein 17 (TMEM17), mRNA.</t>
  </si>
  <si>
    <t>FLJ34583</t>
  </si>
  <si>
    <t>TMEM177</t>
  </si>
  <si>
    <t>NM_030577.1</t>
  </si>
  <si>
    <t>ILMN_1756402</t>
  </si>
  <si>
    <t>Homo sapiens transmembrane protein 177 (TMEM177), mRNA.</t>
  </si>
  <si>
    <t>MGC10993</t>
  </si>
  <si>
    <t>TMEM185B</t>
  </si>
  <si>
    <t>NR_000034.1</t>
  </si>
  <si>
    <t>ILMN_2231020</t>
  </si>
  <si>
    <t>Homo sapiens transmembrane protein 185B (pseudogene) (TMEM185B), non-coding RNA.</t>
  </si>
  <si>
    <t>FLJ20979; FAM11B</t>
  </si>
  <si>
    <t>ILMN_2231021</t>
  </si>
  <si>
    <t>TMEM199</t>
  </si>
  <si>
    <t>NM_152464.1</t>
  </si>
  <si>
    <t>ILMN_1748481</t>
  </si>
  <si>
    <t>Homo sapiens transmembrane protein 199 (TMEM199), mRNA.</t>
  </si>
  <si>
    <t>MGC45714; C17orf32</t>
  </si>
  <si>
    <t>TMEM2</t>
  </si>
  <si>
    <t>NM_013390.1</t>
  </si>
  <si>
    <t>ILMN_1784661</t>
  </si>
  <si>
    <t>Homo sapiens transmembrane protein 2 (TMEM2), mRNA.</t>
  </si>
  <si>
    <t>TMEM20</t>
  </si>
  <si>
    <t>NM_153226.1</t>
  </si>
  <si>
    <t>ILMN_1690464</t>
  </si>
  <si>
    <t>Homo sapiens transmembrane protein 20 (TMEM20), mRNA.</t>
  </si>
  <si>
    <t>C10orf60; FLJ33990</t>
  </si>
  <si>
    <t>TMEM209</t>
  </si>
  <si>
    <t>NM_032842.2</t>
  </si>
  <si>
    <t>NM_032842.3</t>
  </si>
  <si>
    <t>ILMN_1748926</t>
  </si>
  <si>
    <t>Homo sapiens transmembrane protein 209 (TMEM209), mRNA.</t>
  </si>
  <si>
    <t>FLJ14803; NET31</t>
  </si>
  <si>
    <t>TMEM64</t>
  </si>
  <si>
    <t>NM_001008495.2</t>
  </si>
  <si>
    <t>ILMN_2150402</t>
  </si>
  <si>
    <t>Homo sapiens transmembrane protein 64 (TMEM64), mRNA.</t>
  </si>
  <si>
    <t>DKFZp762C1112</t>
  </si>
  <si>
    <t>TNFAIP3</t>
  </si>
  <si>
    <t>NM_006290.2</t>
  </si>
  <si>
    <t>ILMN_1702691</t>
  </si>
  <si>
    <t>Homo sapiens tumor necrosis factor, alpha-induced protein 3 (TNFAIP3), mRNA.</t>
  </si>
  <si>
    <t>A20; MGC138687; OTUD7C; TNFA1P2; MGC104522; MGC138688</t>
  </si>
  <si>
    <t>TNFAIP8L1</t>
  </si>
  <si>
    <t>NM_152362.1</t>
  </si>
  <si>
    <t>ILMN_1684346</t>
  </si>
  <si>
    <t>Homo sapiens tumor necrosis factor, alpha-induced protein 8-like 1 (TNFAIP8L1), mRNA.</t>
  </si>
  <si>
    <t>MGC17791</t>
  </si>
  <si>
    <t>TNFRSF10A</t>
  </si>
  <si>
    <t>NM_003844.2</t>
  </si>
  <si>
    <t>ILMN_1721316</t>
  </si>
  <si>
    <t>Homo sapiens tumor necrosis factor receptor superfamily, member 10a (TNFRSF10A), mRNA.</t>
  </si>
  <si>
    <t>TRAILR1; MGC9365; APO2; DR4; CD261; TRAILR-1</t>
  </si>
  <si>
    <t>TNFRSF10B</t>
  </si>
  <si>
    <t>NM_003842.3</t>
  </si>
  <si>
    <t>ILMN_1699265</t>
  </si>
  <si>
    <t>Homo sapiens tumor necrosis factor receptor superfamily, member 10b (TNFRSF10B), transcript variant 1, mRNA.</t>
  </si>
  <si>
    <t>KILLER/DR5; TRICK2; TRAILR2; TRICK2A; KILLER; TRICKB; ZTNFR9; TRAIL-R2; DR5; TRICK2B; CD262</t>
  </si>
  <si>
    <t>TNFRSF19</t>
  </si>
  <si>
    <t>NM_148957.2</t>
  </si>
  <si>
    <t>ILMN_1704154</t>
  </si>
  <si>
    <t>Homo sapiens tumor necrosis factor receptor superfamily, member 19 (TNFRSF19), transcript variant 2, mRNA.</t>
  </si>
  <si>
    <t>TAJ-alpha; TAJ; TRADE; TROY</t>
  </si>
  <si>
    <t>TNFRSF1B</t>
  </si>
  <si>
    <t>NM_001066.2</t>
  </si>
  <si>
    <t>ILMN_1764788</t>
  </si>
  <si>
    <t>Homo sapiens tumor necrosis factor receptor superfamily, member 1B (TNFRSF1B), mRNA.</t>
  </si>
  <si>
    <t>TNF-R-II; TNFR80; TNF-R75; p75; CD120b; TBPII; TNFBR; p75TNFR; TNFR2</t>
  </si>
  <si>
    <t>TNIP1</t>
  </si>
  <si>
    <t>NM_006058.2</t>
  </si>
  <si>
    <t>NM_006058.3</t>
  </si>
  <si>
    <t>ILMN_1703650</t>
  </si>
  <si>
    <t>Homo sapiens TNFAIP3 interacting protein 1 (TNIP1), mRNA.</t>
  </si>
  <si>
    <t>KIAA0113; NAF1; ABIN-1; VAN</t>
  </si>
  <si>
    <t>TNRC6B</t>
  </si>
  <si>
    <t>NM_001024843.1</t>
  </si>
  <si>
    <t>NM_015088.2</t>
  </si>
  <si>
    <t>ILMN_1726786</t>
  </si>
  <si>
    <t>Homo sapiens trinucleotide repeat containing 6B (TNRC6B), transcript variant 2, mRNA.</t>
  </si>
  <si>
    <t>KIAA1093</t>
  </si>
  <si>
    <t>TOB1</t>
  </si>
  <si>
    <t>NM_005749.2</t>
  </si>
  <si>
    <t>ILMN_1672004</t>
  </si>
  <si>
    <t>Homo sapiens transducer of ERBB2, 1 (TOB1), mRNA.</t>
  </si>
  <si>
    <t>MGC104792; TROB; APRO6; TROB1; PIG49; TOB; MGC34446</t>
  </si>
  <si>
    <t>TOE1</t>
  </si>
  <si>
    <t>NM_025077.2</t>
  </si>
  <si>
    <t>ILMN_1660938</t>
  </si>
  <si>
    <t>Homo sapiens target of EGR1, member 1 (nuclear) (TOE1), mRNA.</t>
  </si>
  <si>
    <t>FLJ13949</t>
  </si>
  <si>
    <t>TOR1AIP1</t>
  </si>
  <si>
    <t>NM_015602.2</t>
  </si>
  <si>
    <t>ILMN_2141941</t>
  </si>
  <si>
    <t>Homo sapiens torsin A interacting protein 1 (TOR1AIP1), mRNA.</t>
  </si>
  <si>
    <t>MGC3413; LAP1B; DKFZP586G011; RP11-533E19.1; FLJ13142</t>
  </si>
  <si>
    <t>TP53AP1</t>
  </si>
  <si>
    <t>NM_007233.1</t>
  </si>
  <si>
    <t>ILMN_1658469</t>
  </si>
  <si>
    <t>Homo sapiens TP53 activated protein 1 (TP53AP1), mRNA.</t>
  </si>
  <si>
    <t>P53TG1; TP53TG1; P53TG1-D</t>
  </si>
  <si>
    <t>TP53BP2</t>
  </si>
  <si>
    <t>NM_001031685.1</t>
  </si>
  <si>
    <t>NM_001031685.2</t>
  </si>
  <si>
    <t>ILMN_1779706</t>
  </si>
  <si>
    <t>Homo sapiens tumor protein p53 binding protein, 2 (TP53BP2), transcript variant 1, mRNA.</t>
  </si>
  <si>
    <t>53BP2; BBP; p53BP2; ASPP2; PPP1R13A</t>
  </si>
  <si>
    <t>NM_005426.2</t>
  </si>
  <si>
    <t>ILMN_2270299</t>
  </si>
  <si>
    <t>Homo sapiens tumor protein p53 binding protein, 2 (TP53BP2), transcript variant 2, mRNA.</t>
  </si>
  <si>
    <t>p53BP2; ASPP2; 53BP2; PPP1R13A; BBP</t>
  </si>
  <si>
    <t>TP53RK</t>
  </si>
  <si>
    <t>NM_033550.3</t>
  </si>
  <si>
    <t>ILMN_1764851</t>
  </si>
  <si>
    <t>Homo sapiens TP53 regulating kinase (TP53RK), mRNA.</t>
  </si>
  <si>
    <t>BUD32; PRPK; Nori-2p; Nori-2; C20orf64; dJ101A2</t>
  </si>
  <si>
    <t>TPCN2</t>
  </si>
  <si>
    <t>NM_139075.1</t>
  </si>
  <si>
    <t>NM_139075.2</t>
  </si>
  <si>
    <t>ILMN_1726873</t>
  </si>
  <si>
    <t>Homo sapiens two pore segment channel 2 (TPCN2), mRNA.</t>
  </si>
  <si>
    <t>FLJ41094; TPC2</t>
  </si>
  <si>
    <t>TPM4</t>
  </si>
  <si>
    <t>NM_003290.1</t>
  </si>
  <si>
    <t>ILMN_1653180</t>
  </si>
  <si>
    <t>Homo sapiens tropomyosin 4 (TPM4), mRNA.</t>
  </si>
  <si>
    <t>TPMT</t>
  </si>
  <si>
    <t>NM_000367.2</t>
  </si>
  <si>
    <t>ILMN_1740185</t>
  </si>
  <si>
    <t>Homo sapiens thiopurine S-methyltransferase (TPMT), mRNA.</t>
  </si>
  <si>
    <t>TRA1P2</t>
  </si>
  <si>
    <t>XR_000203.3</t>
  </si>
  <si>
    <t>ILMN_1690894</t>
  </si>
  <si>
    <t>PREDICTED: Homo sapiens tumor rejection antigen (gp96) 1 pseudogene 2 (TRA1P2), misc RNA.</t>
  </si>
  <si>
    <t>TRAF6</t>
  </si>
  <si>
    <t>NM_004620.2</t>
  </si>
  <si>
    <t>NM_145803.1</t>
  </si>
  <si>
    <t>ILMN_1783910</t>
  </si>
  <si>
    <t>Homo sapiens TNF receptor-associated factor 6 (TRAF6), transcript variant 1, mRNA.</t>
  </si>
  <si>
    <t>MGC:3310; RNF85</t>
  </si>
  <si>
    <t>ILMN_2392143</t>
  </si>
  <si>
    <t>Homo sapiens TNF receptor-associated factor 6 (TRAF6), transcript variant 2, mRNA.</t>
  </si>
  <si>
    <t>TRIB3</t>
  </si>
  <si>
    <t>NM_021158.3</t>
  </si>
  <si>
    <t>ILMN_1787815</t>
  </si>
  <si>
    <t>Homo sapiens tribbles homolog 3 (Drosophila) (TRIB3), mRNA.</t>
  </si>
  <si>
    <t>TRB3; C20orf97; SKIP3; NIPK; SINK</t>
  </si>
  <si>
    <t>TRIM2</t>
  </si>
  <si>
    <t>NM_015271.2</t>
  </si>
  <si>
    <t>ILMN_1745079</t>
  </si>
  <si>
    <t>Homo sapiens tripartite motif-containing 2 (TRIM2), mRNA.</t>
  </si>
  <si>
    <t>KIAA0517; RNF86</t>
  </si>
  <si>
    <t>TRIM21</t>
  </si>
  <si>
    <t>NM_003141.3</t>
  </si>
  <si>
    <t>ILMN_1678054</t>
  </si>
  <si>
    <t>Homo sapiens tripartite motif-containing 21 (TRIM21), mRNA.</t>
  </si>
  <si>
    <t>RNF81; RO52; SSA1; SSA</t>
  </si>
  <si>
    <t>TRIM47</t>
  </si>
  <si>
    <t>NM_033452.2</t>
  </si>
  <si>
    <t>ILMN_1712708</t>
  </si>
  <si>
    <t>Homo sapiens tripartite motif-containing 47 (TRIM47), mRNA.</t>
  </si>
  <si>
    <t>GOA; RNF100</t>
  </si>
  <si>
    <t>TRIM9</t>
  </si>
  <si>
    <t>NM_015163.4</t>
  </si>
  <si>
    <t>ILMN_1763433</t>
  </si>
  <si>
    <t>Homo sapiens tripartite motif-containing 9 (TRIM9), transcript variant 1, mRNA.</t>
  </si>
  <si>
    <t>SPRING; KIAA0282; RNF91</t>
  </si>
  <si>
    <t>TRIP10</t>
  </si>
  <si>
    <t>NM_004240.2</t>
  </si>
  <si>
    <t>ILMN_2161746</t>
  </si>
  <si>
    <t>Homo sapiens thyroid hormone receptor interactor 10 (TRIP10), mRNA.</t>
  </si>
  <si>
    <t>CIP4; STOT; HSTP; STP</t>
  </si>
  <si>
    <t>TRIP4</t>
  </si>
  <si>
    <t>NM_016213.3</t>
  </si>
  <si>
    <t>ILMN_1661173</t>
  </si>
  <si>
    <t>Homo sapiens thyroid hormone receptor interactor 4 (TRIP4), mRNA.</t>
  </si>
  <si>
    <t>HsT17391</t>
  </si>
  <si>
    <t>TRMT12</t>
  </si>
  <si>
    <t>NM_017956.1</t>
  </si>
  <si>
    <t>NM_017956.2</t>
  </si>
  <si>
    <t>ILMN_1809944</t>
  </si>
  <si>
    <t>Homo sapiens tRNA methyltransferase 12 homolog (S. cerevisiae) (TRMT12), mRNA.</t>
  </si>
  <si>
    <t>FLJ20772; TRM12; TYW2</t>
  </si>
  <si>
    <t>TRMT6</t>
  </si>
  <si>
    <t>NM_015939.3</t>
  </si>
  <si>
    <t>ILMN_1765085</t>
  </si>
  <si>
    <t>Homo sapiens tRNA methyltransferase 6 homolog (S. cerevisiae) (TRMT6), mRNA.</t>
  </si>
  <si>
    <t>GCD10; MGC5029; Gcd10p; CGI-09</t>
  </si>
  <si>
    <t>TRMT61A</t>
  </si>
  <si>
    <t>NM_152307.1</t>
  </si>
  <si>
    <t>NM_152307.2</t>
  </si>
  <si>
    <t>ILMN_1675577</t>
  </si>
  <si>
    <t>Homo sapiens tRNA methyltransferase 61 homolog A (S. cerevisiae) (TRMT61A), mRNA.</t>
  </si>
  <si>
    <t>TRM61; FLJ40452; GCD14; Gcd14p</t>
  </si>
  <si>
    <t>TRNT1</t>
  </si>
  <si>
    <t>NM_182916.1</t>
  </si>
  <si>
    <t>ILMN_1655924</t>
  </si>
  <si>
    <t>Homo sapiens tRNA nucleotidyl transferase, CCA-adding, 1 (TRNT1), mRNA.</t>
  </si>
  <si>
    <t>CGI-47; MtCCA; CCA1</t>
  </si>
  <si>
    <t>NM_016000.2</t>
  </si>
  <si>
    <t>ILMN_1764098</t>
  </si>
  <si>
    <t>TSC22D1</t>
  </si>
  <si>
    <t>NM_006022.2</t>
  </si>
  <si>
    <t>ILMN_1692177</t>
  </si>
  <si>
    <t>Homo sapiens TSC22 domain family, member 1 (TSC22D1), transcript variant 2, mRNA.</t>
  </si>
  <si>
    <t>TSC22; RP11-269C23.2; DKFZp686O19206; TGFB1I4; MGC17597</t>
  </si>
  <si>
    <t>TSPYL5</t>
  </si>
  <si>
    <t>NM_033512.2</t>
  </si>
  <si>
    <t>ILMN_1737972</t>
  </si>
  <si>
    <t>Homo sapiens TSPY-like 5 (TSPYL5), mRNA.</t>
  </si>
  <si>
    <t>KIAA1750</t>
  </si>
  <si>
    <t>TSR1</t>
  </si>
  <si>
    <t>NM_018128.4</t>
  </si>
  <si>
    <t>ILMN_1775761</t>
  </si>
  <si>
    <t>Homo sapiens TSR1, 20S rRNA accumulation, homolog (S. cerevisiae) (TSR1), mRNA.</t>
  </si>
  <si>
    <t>MGC131829; KIAA1401; FLJ10534</t>
  </si>
  <si>
    <t>TTC14</t>
  </si>
  <si>
    <t>NM_133462.2</t>
  </si>
  <si>
    <t>ILMN_2390472</t>
  </si>
  <si>
    <t>Homo sapiens tetratricopeptide repeat domain 14 (TTC14), transcript variant 1, mRNA.</t>
  </si>
  <si>
    <t>DRDL5813; KIAA1980; DKFZp313M1015; FLJ00166; PRO19630</t>
  </si>
  <si>
    <t>NM_133462.1</t>
  </si>
  <si>
    <t>NM_001042601.1</t>
  </si>
  <si>
    <t>ILMN_1696757</t>
  </si>
  <si>
    <t>Homo sapiens tetratricopeptide repeat domain 14 (TTC14), transcript variant 2, mRNA.</t>
  </si>
  <si>
    <t>TTC4</t>
  </si>
  <si>
    <t>NM_004623.2</t>
  </si>
  <si>
    <t>ILMN_1678140</t>
  </si>
  <si>
    <t>Homo sapiens tetratricopeptide repeat domain 4 (TTC4), mRNA.</t>
  </si>
  <si>
    <t>MGC5097</t>
  </si>
  <si>
    <t>TTC5</t>
  </si>
  <si>
    <t>NM_138376.1</t>
  </si>
  <si>
    <t>ILMN_1706455</t>
  </si>
  <si>
    <t>Homo sapiens tetratricopeptide repeat domain 5 (TTC5), mRNA.</t>
  </si>
  <si>
    <t>Strap</t>
  </si>
  <si>
    <t>TTC9C</t>
  </si>
  <si>
    <t>NM_173810.3</t>
  </si>
  <si>
    <t>ILMN_2183389</t>
  </si>
  <si>
    <t>Homo sapiens tetratricopeptide repeat domain 9C (TTC9C), mRNA.</t>
  </si>
  <si>
    <t>MGC29649</t>
  </si>
  <si>
    <t>TTLL11</t>
  </si>
  <si>
    <t>NM_194252.1</t>
  </si>
  <si>
    <t>ILMN_1784356</t>
  </si>
  <si>
    <t>Homo sapiens tubulin tyrosine ligase-like family, member 11 (TTLL11), mRNA.</t>
  </si>
  <si>
    <t>bA244O19.1; C9orf20</t>
  </si>
  <si>
    <t>TTPAL</t>
  </si>
  <si>
    <t>NM_024331.3</t>
  </si>
  <si>
    <t>ILMN_2364131</t>
  </si>
  <si>
    <t>Homo sapiens tocopherol (alpha) transfer protein-like (TTPAL), transcript variant 1, mRNA.</t>
  </si>
  <si>
    <t>DKFZp686E0870; MGC2470</t>
  </si>
  <si>
    <t>NM_024331.2</t>
  </si>
  <si>
    <t>NM_001039199.1</t>
  </si>
  <si>
    <t>ILMN_1744442</t>
  </si>
  <si>
    <t>Homo sapiens tocopherol (alpha) transfer protein-like (TTPAL), transcript variant 2, mRNA.</t>
  </si>
  <si>
    <t>TUFT1</t>
  </si>
  <si>
    <t>NM_020127.1</t>
  </si>
  <si>
    <t>ILMN_1781374</t>
  </si>
  <si>
    <t>Homo sapiens tuftelin 1 (TUFT1), mRNA.</t>
  </si>
  <si>
    <t>TUT1</t>
  </si>
  <si>
    <t>NM_022830.1</t>
  </si>
  <si>
    <t>ILMN_1786108</t>
  </si>
  <si>
    <t>Homo sapiens terminal uridylyl transferase 1, U6 snRNA-specific (TUT1), mRNA.</t>
  </si>
  <si>
    <t>FLJ21850; MGC149809; PAPD2; TUTase; RBM21; FLJ22347; FLJ22267; MGC131987</t>
  </si>
  <si>
    <t>TWISTNB</t>
  </si>
  <si>
    <t>NM_001002926.1</t>
  </si>
  <si>
    <t>ILMN_1781121</t>
  </si>
  <si>
    <t>Homo sapiens TWIST neighbor (TWISTNB), mRNA.</t>
  </si>
  <si>
    <t>TXNRD1</t>
  </si>
  <si>
    <t>NM_003330.2</t>
  </si>
  <si>
    <t>NM_001093771.1</t>
  </si>
  <si>
    <t>ILMN_1717056</t>
  </si>
  <si>
    <t>Homo sapiens thioredoxin reductase 1 (TXNRD1), transcript variant 5, mRNA.</t>
  </si>
  <si>
    <t>MGC9145; TR; TXNR; GRIM-12; TRXR1; TR1</t>
  </si>
  <si>
    <t>NM_182743.1</t>
  </si>
  <si>
    <t>ILMN_2324421</t>
  </si>
  <si>
    <t>Homo sapiens thioredoxin reductase 1 (TXNRD1), transcript variant 4, mRNA.</t>
  </si>
  <si>
    <t>TXNR; GRIM-12; MGC9145; TRXR1; TR; TR1</t>
  </si>
  <si>
    <t>U2AF1L2</t>
  </si>
  <si>
    <t>NM_005089.1</t>
  </si>
  <si>
    <t>ILMN_1773868</t>
  </si>
  <si>
    <t>Homo sapiens U2(RNU2) small nuclear RNA auxiliary factor 1-like 2 (U2AF1L2), mRNA.</t>
  </si>
  <si>
    <t>U2AF1RS2; U2AF1-RS2</t>
  </si>
  <si>
    <t>UBAP1</t>
  </si>
  <si>
    <t>NM_016525.3</t>
  </si>
  <si>
    <t>ILMN_1807596</t>
  </si>
  <si>
    <t>Homo sapiens ubiquitin associated protein 1 (UBAP1), mRNA.</t>
  </si>
  <si>
    <t>MGC8710; UAP; UBAP; NAG20; MGC119669</t>
  </si>
  <si>
    <t>UBE2G1</t>
  </si>
  <si>
    <t>NM_003342.4</t>
  </si>
  <si>
    <t>ILMN_1814465</t>
  </si>
  <si>
    <t>Homo sapiens ubiquitin-conjugating enzyme E2G 1 (UBC7 homolog, yeast) (UBE2G1), mRNA.</t>
  </si>
  <si>
    <t>UBE2G; UBC7; E217K</t>
  </si>
  <si>
    <t>UBE2N</t>
  </si>
  <si>
    <t>NM_003348.3</t>
  </si>
  <si>
    <t>ILMN_1793651</t>
  </si>
  <si>
    <t>Homo sapiens ubiquitin-conjugating enzyme E2N (UBC13 homolog, yeast) (UBE2N), mRNA.</t>
  </si>
  <si>
    <t>MGC8489; MGC131857; UbcH-ben; UBC13</t>
  </si>
  <si>
    <t>UBE2O</t>
  </si>
  <si>
    <t>NM_022066.2</t>
  </si>
  <si>
    <t>ILMN_1746579</t>
  </si>
  <si>
    <t>Homo sapiens ubiquitin-conjugating enzyme E2O (UBE2O), mRNA.</t>
  </si>
  <si>
    <t>E2-230K; KIAA1734; FLJ12878</t>
  </si>
  <si>
    <t>UBL4A</t>
  </si>
  <si>
    <t>NM_014235.2</t>
  </si>
  <si>
    <t>NM_014235.3</t>
  </si>
  <si>
    <t>ILMN_1742147</t>
  </si>
  <si>
    <t>Homo sapiens ubiquitin-like 4A (UBL4A), mRNA.</t>
  </si>
  <si>
    <t>G6PD; GDX; DXS254E; DX254E; UBL4</t>
  </si>
  <si>
    <t>UBTD2</t>
  </si>
  <si>
    <t>NM_152277.1</t>
  </si>
  <si>
    <t>NM_152277.2</t>
  </si>
  <si>
    <t>ILMN_1731412</t>
  </si>
  <si>
    <t>Homo sapiens ubiquitin domain containing 2 (UBTD2), mRNA.</t>
  </si>
  <si>
    <t>MGC30022; DCUBP; DC-UbP</t>
  </si>
  <si>
    <t>UBXN2A</t>
  </si>
  <si>
    <t>NM_181713.3</t>
  </si>
  <si>
    <t>ILMN_1776038</t>
  </si>
  <si>
    <t>Homo sapiens UBX domain protein 2A (UBXN2A), mRNA.</t>
  </si>
  <si>
    <t>MGC138202</t>
  </si>
  <si>
    <t>UCRC</t>
  </si>
  <si>
    <t>NM_013387.3</t>
  </si>
  <si>
    <t>ILMN_2366710</t>
  </si>
  <si>
    <t>Homo sapiens ubiquinol-cytochrome c reductase complex (7.2 kD) (UCRC), transcript variant 1, mRNA.</t>
  </si>
  <si>
    <t>HSPC151; HSPC051; HSPC119</t>
  </si>
  <si>
    <t>UGCG</t>
  </si>
  <si>
    <t>NM_003358.1</t>
  </si>
  <si>
    <t>ILMN_1736939</t>
  </si>
  <si>
    <t>Homo sapiens UDP-glucose ceramide glucosyltransferase (UGCG), mRNA.</t>
  </si>
  <si>
    <t>GCS</t>
  </si>
  <si>
    <t>UGP2</t>
  </si>
  <si>
    <t>NM_006759.3</t>
  </si>
  <si>
    <t>ILMN_1671969</t>
  </si>
  <si>
    <t>Homo sapiens UDP-glucose pyrophosphorylase 2 (UGP2), transcript variant 1, mRNA.</t>
  </si>
  <si>
    <t>UGPP2; pHC379; UDPG; UDPGP2</t>
  </si>
  <si>
    <t>UGT2B7</t>
  </si>
  <si>
    <t>NM_001074.1</t>
  </si>
  <si>
    <t>XM_001128725.1</t>
  </si>
  <si>
    <t>ILMN_1755897</t>
  </si>
  <si>
    <t>PREDICTED: Homo sapiens UDP glucuronosyltransferase 2 family, polypeptide B7 (UGT2B7), mRNA.</t>
  </si>
  <si>
    <t>UHRF1BP1</t>
  </si>
  <si>
    <t>NM_017754.3</t>
  </si>
  <si>
    <t>ILMN_3242462</t>
  </si>
  <si>
    <t>Homo sapiens UHRF1 binding protein 1 (UHRF1BP1), mRNA.</t>
  </si>
  <si>
    <t>C6orf107; UHRF1BP1; RP3-349A12.1; FLJ20302; dJ349A12.1</t>
  </si>
  <si>
    <t>UIMC1</t>
  </si>
  <si>
    <t>NM_016290.3</t>
  </si>
  <si>
    <t>ILMN_1691188</t>
  </si>
  <si>
    <t>Homo sapiens ubiquitin interaction motif containing 1 (UIMC1), mRNA.</t>
  </si>
  <si>
    <t>X2HRIP110; RAP80</t>
  </si>
  <si>
    <t>ULBP2</t>
  </si>
  <si>
    <t>NM_025217.2</t>
  </si>
  <si>
    <t>ILMN_3238676</t>
  </si>
  <si>
    <t>Homo sapiens UL16 binding protein 2 (ULBP2), mRNA.</t>
  </si>
  <si>
    <t>RAET1H; N2DL2</t>
  </si>
  <si>
    <t>URB2</t>
  </si>
  <si>
    <t>NM_014777.2</t>
  </si>
  <si>
    <t>ILMN_3249406</t>
  </si>
  <si>
    <t>Homo sapiens URB2 ribosome biogenesis 2 homolog (S. cerevisiae) (URB2), mRNA.</t>
  </si>
  <si>
    <t>USP11</t>
  </si>
  <si>
    <t>NM_004651.3</t>
  </si>
  <si>
    <t>ILMN_1664537</t>
  </si>
  <si>
    <t>Homo sapiens ubiquitin specific peptidase 11 (USP11), mRNA.</t>
  </si>
  <si>
    <t>UHX1</t>
  </si>
  <si>
    <t>USP12</t>
  </si>
  <si>
    <t>NM_182488.1</t>
  </si>
  <si>
    <t>ILMN_1687284</t>
  </si>
  <si>
    <t>Homo sapiens ubiquitin specific peptidase 12 (USP12), mRNA.</t>
  </si>
  <si>
    <t>USP12L1</t>
  </si>
  <si>
    <t>USP14</t>
  </si>
  <si>
    <t>NM_005151.2</t>
  </si>
  <si>
    <t>NM_001037334.1</t>
  </si>
  <si>
    <t>ILMN_1806804</t>
  </si>
  <si>
    <t>Homo sapiens ubiquitin specific peptidase 14 (tRNA-guanine transglycosylase) (USP14), transcript variant 2, mRNA.</t>
  </si>
  <si>
    <t>TGT</t>
  </si>
  <si>
    <t>USP16</t>
  </si>
  <si>
    <t>NM_006447.2</t>
  </si>
  <si>
    <t>ILMN_2397230</t>
  </si>
  <si>
    <t>Homo sapiens ubiquitin specific peptidase 16 (USP16), transcript variant 1, mRNA.</t>
  </si>
  <si>
    <t>UBP-M</t>
  </si>
  <si>
    <t>USP24</t>
  </si>
  <si>
    <t>XM_946070.1</t>
  </si>
  <si>
    <t>NM_015306.1</t>
  </si>
  <si>
    <t>ILMN_1684594</t>
  </si>
  <si>
    <t>Homo sapiens ubiquitin specific peptidase 24 (USP24), mRNA.</t>
  </si>
  <si>
    <t>FLJ31309; KIAA1057</t>
  </si>
  <si>
    <t>USP38</t>
  </si>
  <si>
    <t>NM_032557.4</t>
  </si>
  <si>
    <t>ILMN_1704876</t>
  </si>
  <si>
    <t>Homo sapiens ubiquitin specific peptidase 38 (USP38), mRNA.</t>
  </si>
  <si>
    <t>HP43.8KD; KIAA1891; FLJ35970</t>
  </si>
  <si>
    <t>USPL1</t>
  </si>
  <si>
    <t>NM_005800.3</t>
  </si>
  <si>
    <t>ILMN_1662686</t>
  </si>
  <si>
    <t>Homo sapiens ubiquitin specific peptidase like 1 (USPL1), mRNA.</t>
  </si>
  <si>
    <t>D13S106E; C13orf22; DKFZp781K2286; RP11-121O19.1; bA121O19.1; FLJ32952</t>
  </si>
  <si>
    <t>UTP14A</t>
  </si>
  <si>
    <t>NM_006649.2</t>
  </si>
  <si>
    <t>ILMN_2095820</t>
  </si>
  <si>
    <t>Homo sapiens UTP14, U3 small nucleolar ribonucleoprotein, homolog A (yeast) (UTP14A), mRNA.</t>
  </si>
  <si>
    <t>NY-CO-16; KIAA0266; dJ537K23.3; SDCCAG16</t>
  </si>
  <si>
    <t>UTP15</t>
  </si>
  <si>
    <t>NM_032175.2</t>
  </si>
  <si>
    <t>ILMN_1735908</t>
  </si>
  <si>
    <t>Homo sapiens UTP15, U3 small nucleolar ribonucleoprotein, homolog (S. cerevisiae) (UTP15), mRNA.</t>
  </si>
  <si>
    <t>FLJ12787</t>
  </si>
  <si>
    <t>UTP23</t>
  </si>
  <si>
    <t>NM_032334.1</t>
  </si>
  <si>
    <t>ILMN_1774860</t>
  </si>
  <si>
    <t>Homo sapiens UTP23, small subunit (SSU) processome component, homolog (yeast) (UTP23), mRNA.</t>
  </si>
  <si>
    <t>MGC14595</t>
  </si>
  <si>
    <t>ILMN_2043828</t>
  </si>
  <si>
    <t>UTP3</t>
  </si>
  <si>
    <t>NM_020368.1</t>
  </si>
  <si>
    <t>ILMN_1745423</t>
  </si>
  <si>
    <t>Homo sapiens UTP3, small subunit (SSU) processome component, homolog (S. cerevisiae) (UTP3), mRNA.</t>
  </si>
  <si>
    <t>FLJ23256; SAS10; CRLZ1; CRL1</t>
  </si>
  <si>
    <t>VCL</t>
  </si>
  <si>
    <t>NM_003373.3</t>
  </si>
  <si>
    <t>NM_014000.2</t>
  </si>
  <si>
    <t>ILMN_1795429</t>
  </si>
  <si>
    <t>Homo sapiens vinculin (VCL), transcript variant 1, mRNA.</t>
  </si>
  <si>
    <t>MVCL</t>
  </si>
  <si>
    <t>ILMN_2413527</t>
  </si>
  <si>
    <t>Homo sapiens vinculin (VCL), transcript variant 2, mRNA.</t>
  </si>
  <si>
    <t>MVCL; CMD1W</t>
  </si>
  <si>
    <t>VEGFA</t>
  </si>
  <si>
    <t>NM_003376.4</t>
  </si>
  <si>
    <t>ILMN_2375879</t>
  </si>
  <si>
    <t>Homo sapiens vascular endothelial growth factor A (VEGFA), transcript variant 2, mRNA.</t>
  </si>
  <si>
    <t>MGC70609; VPF; VEGF; VEGF-A</t>
  </si>
  <si>
    <t>VPS24</t>
  </si>
  <si>
    <t>NM_016079.2</t>
  </si>
  <si>
    <t>NM_001005753.1</t>
  </si>
  <si>
    <t>ILMN_1683827</t>
  </si>
  <si>
    <t>Homo sapiens vacuolar protein sorting 24 homolog (S. cerevisiae) (VPS24), transcript variant 2, mRNA.</t>
  </si>
  <si>
    <t>CGI-149; CHMP3; NEDF</t>
  </si>
  <si>
    <t>VPS36</t>
  </si>
  <si>
    <t>NM_016075.2</t>
  </si>
  <si>
    <t>ILMN_1802519</t>
  </si>
  <si>
    <t>Homo sapiens vacuolar protein sorting 36 homolog (S. cerevisiae) (VPS36), mRNA.</t>
  </si>
  <si>
    <t>EAP45; DKFZp781E0871; C13orf9; CGI-145</t>
  </si>
  <si>
    <t>VPS37D</t>
  </si>
  <si>
    <t>XM_376631.3</t>
  </si>
  <si>
    <t>NM_001077621.1</t>
  </si>
  <si>
    <t>ILMN_1692865</t>
  </si>
  <si>
    <t>Homo sapiens vacuolar protein sorting 37 homolog D (S. cerevisiae) (VPS37D), mRNA.</t>
  </si>
  <si>
    <t>WBSCR24; MGC35352</t>
  </si>
  <si>
    <t>WAC</t>
  </si>
  <si>
    <t>NM_100486.1</t>
  </si>
  <si>
    <t>ILMN_2323526</t>
  </si>
  <si>
    <t>Homo sapiens WW domain containing adaptor with coiled-coil (WAC), transcript variant 3, mRNA.</t>
  </si>
  <si>
    <t>bA48B24; MGC10753; BM-016; Wwp4; PRO1741; bA48B24.1</t>
  </si>
  <si>
    <t>WDR1</t>
  </si>
  <si>
    <t>NM_017491.3</t>
  </si>
  <si>
    <t>NM_005112.4</t>
  </si>
  <si>
    <t>ILMN_1780036</t>
  </si>
  <si>
    <t>Homo sapiens WD repeat domain 1 (WDR1), transcript variant 2, mRNA.</t>
  </si>
  <si>
    <t>NORI-1; AIP1</t>
  </si>
  <si>
    <t>WDR20</t>
  </si>
  <si>
    <t>NM_181291.1</t>
  </si>
  <si>
    <t>ILMN_1707199</t>
  </si>
  <si>
    <t>Homo sapiens WD repeat domain 20 (WDR20), transcript variant 1, mRNA.</t>
  </si>
  <si>
    <t>FLJ33659; DMR; MGC33177; MGC33183</t>
  </si>
  <si>
    <t>WDR21A</t>
  </si>
  <si>
    <t>NM_015604.2</t>
  </si>
  <si>
    <t>ILMN_2385278</t>
  </si>
  <si>
    <t>Homo sapiens WD repeat domain 21A (WDR21A), transcript variant 1, mRNA.</t>
  </si>
  <si>
    <t>MGC46524; WDR21; MGC20547; DKFZp434K114</t>
  </si>
  <si>
    <t>WDR33</t>
  </si>
  <si>
    <t>NM_001006622.1</t>
  </si>
  <si>
    <t>ILMN_1670172</t>
  </si>
  <si>
    <t>Homo sapiens WD repeat domain 33 (WDR33), transcript variant 2, mRNA.</t>
  </si>
  <si>
    <t>WDC146; FLJ11294</t>
  </si>
  <si>
    <t>WDR37</t>
  </si>
  <si>
    <t>NM_014023.3</t>
  </si>
  <si>
    <t>ILMN_2096405</t>
  </si>
  <si>
    <t>Homo sapiens WD repeat domain 37 (WDR37), mRNA.</t>
  </si>
  <si>
    <t>KIAA0982; RP11-529L18.2; FLJ40354</t>
  </si>
  <si>
    <t>WDR4</t>
  </si>
  <si>
    <t>NM_033661.3</t>
  </si>
  <si>
    <t>ILMN_1656628</t>
  </si>
  <si>
    <t>Homo sapiens WD repeat domain 4 (WDR4), transcript variant 2, mRNA.</t>
  </si>
  <si>
    <t>TRM82</t>
  </si>
  <si>
    <t>WDR43</t>
  </si>
  <si>
    <t>XM_944889.1</t>
  </si>
  <si>
    <t>ILMN_1671442</t>
  </si>
  <si>
    <t>PREDICTED: Homo sapiens WD repeat domain 43, transcript variant 8 (WDR43), mRNA.</t>
  </si>
  <si>
    <t>WDR5</t>
  </si>
  <si>
    <t>NM_052821.3</t>
  </si>
  <si>
    <t>NM_017588.2</t>
  </si>
  <si>
    <t>ILMN_1728626</t>
  </si>
  <si>
    <t>Homo sapiens WD repeat domain 5 (WDR5), transcript variant 1, mRNA.</t>
  </si>
  <si>
    <t>SWD3; BIG-3</t>
  </si>
  <si>
    <t>WDR5B</t>
  </si>
  <si>
    <t>NM_019069.3</t>
  </si>
  <si>
    <t>ILMN_1665622</t>
  </si>
  <si>
    <t>Homo sapiens WD repeat domain 5B (WDR5B), mRNA.</t>
  </si>
  <si>
    <t>MGC49879; FLJ11287</t>
  </si>
  <si>
    <t>WDR89</t>
  </si>
  <si>
    <t>NM_080666.2</t>
  </si>
  <si>
    <t>ILMN_1659517</t>
  </si>
  <si>
    <t>Homo sapiens WD repeat domain 89 (WDR89), transcript variant 2, mRNA.</t>
  </si>
  <si>
    <t>MSTP050; MGC9907; C14orf150</t>
  </si>
  <si>
    <t>WIBG</t>
  </si>
  <si>
    <t>NM_032345.1</t>
  </si>
  <si>
    <t>ILMN_1751431</t>
  </si>
  <si>
    <t>Homo sapiens within bgcn homolog (Drosophila) (WIBG), mRNA.</t>
  </si>
  <si>
    <t>MGC13064; PYM</t>
  </si>
  <si>
    <t>WRNIP1</t>
  </si>
  <si>
    <t>NM_130395.1</t>
  </si>
  <si>
    <t>ILMN_2332105</t>
  </si>
  <si>
    <t>Homo sapiens Werner helicase interacting protein 1 (WRNIP1), transcript variant 2, mRNA.</t>
  </si>
  <si>
    <t>FLJ22526; RP11-420G6.2; bA420G6.2; WHIP</t>
  </si>
  <si>
    <t>WT1</t>
  </si>
  <si>
    <t>NM_024425.2</t>
  </si>
  <si>
    <t>NM_024426.3</t>
  </si>
  <si>
    <t>ILMN_1802174</t>
  </si>
  <si>
    <t>Homo sapiens Wilms tumor 1 (WT1), transcript variant D, mRNA.</t>
  </si>
  <si>
    <t>GUD; WT33; WAGR; WIT-2</t>
  </si>
  <si>
    <t>WTAP</t>
  </si>
  <si>
    <t>NM_152858.1</t>
  </si>
  <si>
    <t>ILMN_1748904</t>
  </si>
  <si>
    <t>Homo sapiens Wilms tumor 1 associated protein (WTAP), transcript variant 3, mRNA.</t>
  </si>
  <si>
    <t>KIAA0105; DKFZp686F20131; MGC3925</t>
  </si>
  <si>
    <t>WWC1</t>
  </si>
  <si>
    <t>NM_015238.1</t>
  </si>
  <si>
    <t>ILMN_1658619</t>
  </si>
  <si>
    <t>Homo sapiens WW and C2 domain containing 1 (WWC1), mRNA.</t>
  </si>
  <si>
    <t>FLJ10865; KIAA0869; KIBRA; FLJ23369</t>
  </si>
  <si>
    <t>XKR8</t>
  </si>
  <si>
    <t>NM_018053.2</t>
  </si>
  <si>
    <t>ILMN_2087303</t>
  </si>
  <si>
    <t>Homo sapiens XK, Kell blood group complex subunit-related family, member 8 (XKR8), mRNA.</t>
  </si>
  <si>
    <t>XRG8; FLJ10307; RP11-460I13.3</t>
  </si>
  <si>
    <t>XPC</t>
  </si>
  <si>
    <t>NM_004628.3</t>
  </si>
  <si>
    <t>ILMN_1790807</t>
  </si>
  <si>
    <t>Homo sapiens xeroderma pigmentosum, complementation group C (XPC), mRNA.</t>
  </si>
  <si>
    <t>XP3; XPCC</t>
  </si>
  <si>
    <t>YARS2</t>
  </si>
  <si>
    <t>NM_015936.1</t>
  </si>
  <si>
    <t>NM_001040436.1</t>
  </si>
  <si>
    <t>ILMN_1782635</t>
  </si>
  <si>
    <t>Homo sapiens tyrosyl-tRNA synthetase 2, mitochondrial (YARS2), nuclear gene encoding mitochondrial protein, mRNA.</t>
  </si>
  <si>
    <t>FLJ13995; CGI-04; mt-TyrRS; TYRRS</t>
  </si>
  <si>
    <t>YOD1</t>
  </si>
  <si>
    <t>NM_018566.3</t>
  </si>
  <si>
    <t>ILMN_1678919</t>
  </si>
  <si>
    <t>Homo sapiens YOD1 OTU deubiquinating enzyme 1 homolog (S. cerevisiae) (YOD1), mRNA.</t>
  </si>
  <si>
    <t>PRO0907; RP11-164O23.1; OTUD2; DKFZp451J1719</t>
  </si>
  <si>
    <t>YRDC</t>
  </si>
  <si>
    <t>NM_024640.3</t>
  </si>
  <si>
    <t>ILMN_2061732</t>
  </si>
  <si>
    <t>Homo sapiens yrdC domain containing (E. coli) (YRDC), nuclear gene encoding mitochondrial protein, mRNA.</t>
  </si>
  <si>
    <t>FLJ23476; IRIP; FLJ26165; RP11-109P14.4; SUA5; DRIP3</t>
  </si>
  <si>
    <t>ILMN_1736008</t>
  </si>
  <si>
    <t>YTHDF2</t>
  </si>
  <si>
    <t>NM_016258.1</t>
  </si>
  <si>
    <t>NM_016258.2</t>
  </si>
  <si>
    <t>ILMN_1730658</t>
  </si>
  <si>
    <t>Homo sapiens YTH domain family, member 2 (YTHDF2), mRNA.</t>
  </si>
  <si>
    <t>HGRG8; NY-REN-2</t>
  </si>
  <si>
    <t>YWHAE</t>
  </si>
  <si>
    <t>NM_006761.3</t>
  </si>
  <si>
    <t>ILMN_2252136</t>
  </si>
  <si>
    <t>Homo sapiens tyrosine 3-monooxygenase/tryptophan 5-monooxygenase activation protein, epsilon polypeptide (YWHAE), mRNA.</t>
  </si>
  <si>
    <t>KCIP-1; MDS; FLJ45465; MDCR; 14-3-3E</t>
  </si>
  <si>
    <t>YWHAG</t>
  </si>
  <si>
    <t>NM_012479.2</t>
  </si>
  <si>
    <t>ILMN_2228809</t>
  </si>
  <si>
    <t>Homo sapiens tyrosine 3-monooxygenase/tryptophan 5-monooxygenase activation protein, gamma polypeptide (YWHAG), mRNA.</t>
  </si>
  <si>
    <t>14-3-3GAMMA</t>
  </si>
  <si>
    <t>ZBED5</t>
  </si>
  <si>
    <t>NM_021211.2</t>
  </si>
  <si>
    <t>ILMN_1664424</t>
  </si>
  <si>
    <t>Homo sapiens zinc finger, BED-type containing 5 (ZBED5), mRNA.</t>
  </si>
  <si>
    <t>ZBTB17</t>
  </si>
  <si>
    <t>NM_003443.1</t>
  </si>
  <si>
    <t>ILMN_1711048</t>
  </si>
  <si>
    <t>Homo sapiens zinc finger and BTB domain containing 17 (ZBTB17), mRNA.</t>
  </si>
  <si>
    <t>ZNF60; pHZ-67; ZNF151; MIZ-1</t>
  </si>
  <si>
    <t>ZBTB2</t>
  </si>
  <si>
    <t>NM_020861.1</t>
  </si>
  <si>
    <t>ILMN_1766247</t>
  </si>
  <si>
    <t>Homo sapiens zinc finger and BTB domain containing 2 (ZBTB2), mRNA.</t>
  </si>
  <si>
    <t>ZNF437</t>
  </si>
  <si>
    <t>ZBTB22</t>
  </si>
  <si>
    <t>NM_005453.3</t>
  </si>
  <si>
    <t>ILMN_3241524</t>
  </si>
  <si>
    <t>Homo sapiens zinc finger and BTB domain containing 22 (ZBTB22), mRNA.</t>
  </si>
  <si>
    <t>fru; BING1; ZNF297A; ZNF297; ZBTB22A; fruitless</t>
  </si>
  <si>
    <t>ZBTB24</t>
  </si>
  <si>
    <t>NM_014797.1</t>
  </si>
  <si>
    <t>ILMN_1659937</t>
  </si>
  <si>
    <t>Homo sapiens zinc finger and BTB domain containing 24 (ZBTB24), mRNA.</t>
  </si>
  <si>
    <t>ZNF450; BIF1; PATZ2</t>
  </si>
  <si>
    <t>ZBTB45</t>
  </si>
  <si>
    <t>NM_032792.2</t>
  </si>
  <si>
    <t>ILMN_1661484</t>
  </si>
  <si>
    <t>Homo sapiens zinc finger and BTB domain containing 45 (ZBTB45), mRNA.</t>
  </si>
  <si>
    <t>FLJ14486; DKFZp547H249; ZNF499</t>
  </si>
  <si>
    <t>ZBTB9</t>
  </si>
  <si>
    <t>NM_152735.3</t>
  </si>
  <si>
    <t>ILMN_1688853</t>
  </si>
  <si>
    <t>Homo sapiens zinc finger and BTB domain containing 9 (ZBTB9), mRNA.</t>
  </si>
  <si>
    <t>MGC23166</t>
  </si>
  <si>
    <t>ZC3H10</t>
  </si>
  <si>
    <t>NM_032786.1</t>
  </si>
  <si>
    <t>ILMN_2075847</t>
  </si>
  <si>
    <t>Homo sapiens zinc finger CCCH-type containing 10 (ZC3H10), mRNA.</t>
  </si>
  <si>
    <t>FLJ14451; ZC3HDC10</t>
  </si>
  <si>
    <t>ZC3H12C</t>
  </si>
  <si>
    <t>NM_033390.1</t>
  </si>
  <si>
    <t>ILMN_3237956</t>
  </si>
  <si>
    <t>Homo sapiens zinc finger CCCH-type containing 12C (ZC3H12C), mRNA.</t>
  </si>
  <si>
    <t>KIAA1726</t>
  </si>
  <si>
    <t>ZC3HAV1</t>
  </si>
  <si>
    <t>NM_020119.3</t>
  </si>
  <si>
    <t>ILMN_1667068</t>
  </si>
  <si>
    <t>Homo sapiens zinc finger CCCH-type, antiviral 1 (ZC3HAV1), transcript variant 1, mRNA.</t>
  </si>
  <si>
    <t>FLJ13288; ZC3HDC2; FLB6421; ZAP; DKFZp686H1869; DKFZp686O19171; MGC48898; DKFZp686F2052; ZC3H2</t>
  </si>
  <si>
    <t>ZCCHC24</t>
  </si>
  <si>
    <t>NM_153367.1</t>
  </si>
  <si>
    <t>NM_153367.2</t>
  </si>
  <si>
    <t>ILMN_1754660</t>
  </si>
  <si>
    <t>Homo sapiens zinc finger, CCHC domain containing 24 (ZCCHC24), mRNA.</t>
  </si>
  <si>
    <t>FLJ90798</t>
  </si>
  <si>
    <t>ZFAND2A</t>
  </si>
  <si>
    <t>NM_182491.1</t>
  </si>
  <si>
    <t>ILMN_1694671</t>
  </si>
  <si>
    <t>Homo sapiens zinc finger, AN1-type domain 2A (ZFAND2A), mRNA.</t>
  </si>
  <si>
    <t>AIRAP</t>
  </si>
  <si>
    <t>ZFAND2B</t>
  </si>
  <si>
    <t>NM_138802.1</t>
  </si>
  <si>
    <t>ILMN_1653718</t>
  </si>
  <si>
    <t>Homo sapiens zinc finger, AN1-type domain 2B (ZFAND2B), mRNA.</t>
  </si>
  <si>
    <t>ZFP161</t>
  </si>
  <si>
    <t>NM_003409.2</t>
  </si>
  <si>
    <t>ILMN_1772522</t>
  </si>
  <si>
    <t>Homo sapiens zinc finger protein 161 homolog (mouse) (ZFP161), mRNA.</t>
  </si>
  <si>
    <t>ZBTB14; ZF5; MGC126126; ZNF478</t>
  </si>
  <si>
    <t>ZFP36</t>
  </si>
  <si>
    <t>NM_003407.1</t>
  </si>
  <si>
    <t>NM_003407.2</t>
  </si>
  <si>
    <t>ILMN_1720829</t>
  </si>
  <si>
    <t>Homo sapiens zinc finger protein 36, C3H type, homolog (mouse) (ZFP36), mRNA.</t>
  </si>
  <si>
    <t>NUP475; GOS24; TIS11; TTP; G0S24; RNF162A</t>
  </si>
  <si>
    <t>ZHX2</t>
  </si>
  <si>
    <t>NM_014943.3</t>
  </si>
  <si>
    <t>ILMN_2184966</t>
  </si>
  <si>
    <t>Homo sapiens zinc fingers and homeoboxes 2 (ZHX2), mRNA.</t>
  </si>
  <si>
    <t>KIAA0854</t>
  </si>
  <si>
    <t>ILMN_1792951</t>
  </si>
  <si>
    <t>ZHX3</t>
  </si>
  <si>
    <t>NM_015035.3</t>
  </si>
  <si>
    <t>ILMN_1774387</t>
  </si>
  <si>
    <t>Homo sapiens zinc fingers and homeoboxes 3 (ZHX3), mRNA.</t>
  </si>
  <si>
    <t>KIAA0395; TIX1</t>
  </si>
  <si>
    <t>ZMYND8</t>
  </si>
  <si>
    <t>NM_012408.3</t>
  </si>
  <si>
    <t>NM_183047.1</t>
  </si>
  <si>
    <t>ILMN_1652407</t>
  </si>
  <si>
    <t>Homo sapiens zinc finger, MYND-type containing 8 (ZMYND8), transcript variant 1, mRNA.</t>
  </si>
  <si>
    <t>RACK7; PRO2893; PRKCBP1; ZMYND8; MGC31836</t>
  </si>
  <si>
    <t>NM_183048.1</t>
  </si>
  <si>
    <t>ILMN_2386179</t>
  </si>
  <si>
    <t>Homo sapiens zinc finger, MYND-type containing 8 (ZMYND8), transcript variant 3, mRNA.</t>
  </si>
  <si>
    <t>RACK7; PRO2893; PRKCBP1; MGC31836</t>
  </si>
  <si>
    <t>ZNF12</t>
  </si>
  <si>
    <t>NM_016265.2</t>
  </si>
  <si>
    <t>NM_016265.3</t>
  </si>
  <si>
    <t>ILMN_1784577</t>
  </si>
  <si>
    <t>Homo sapiens zinc finger protein 12 (ZNF12), transcript variant 1, mRNA.</t>
  </si>
  <si>
    <t>HZF11; ZNF325; KOX3; GIOT-3</t>
  </si>
  <si>
    <t>ZNF124</t>
  </si>
  <si>
    <t>NM_003431.2</t>
  </si>
  <si>
    <t>ILMN_1686360</t>
  </si>
  <si>
    <t>Homo sapiens zinc finger protein 124 (ZNF124), mRNA.</t>
  </si>
  <si>
    <t>MGC117046; HZF16; HZF-16</t>
  </si>
  <si>
    <t>ZNF134</t>
  </si>
  <si>
    <t>NM_003435.2</t>
  </si>
  <si>
    <t>ILMN_1768809</t>
  </si>
  <si>
    <t>Homo sapiens zinc finger protein 134 (ZNF134), mRNA.</t>
  </si>
  <si>
    <t>MGC141970; pHZ-15; MGC138499</t>
  </si>
  <si>
    <t>ZNF136</t>
  </si>
  <si>
    <t>XM_936978.1</t>
  </si>
  <si>
    <t>XM_001126650.1</t>
  </si>
  <si>
    <t>ILMN_1741288</t>
  </si>
  <si>
    <t>PREDICTED: Homo sapiens zinc finger protein 136 (ZNF136), mRNA.</t>
  </si>
  <si>
    <t>NM_003437.2</t>
  </si>
  <si>
    <t>ILMN_1689528</t>
  </si>
  <si>
    <t>ZNF16</t>
  </si>
  <si>
    <t>NM_001029976.1</t>
  </si>
  <si>
    <t>NM_006958.2</t>
  </si>
  <si>
    <t>ILMN_1669275</t>
  </si>
  <si>
    <t>Homo sapiens zinc finger protein 16 (ZNF16), transcript variant 1, mRNA.</t>
  </si>
  <si>
    <t>KOX9</t>
  </si>
  <si>
    <t>ZNF17</t>
  </si>
  <si>
    <t>NM_006959.1</t>
  </si>
  <si>
    <t>NM_006959.2</t>
  </si>
  <si>
    <t>ILMN_1751692</t>
  </si>
  <si>
    <t>Homo sapiens zinc finger protein 17 (ZNF17), mRNA.</t>
  </si>
  <si>
    <t>KIAA1947; FLJ46058; FLJ46615; HPF3; FLJ40864; KOX10</t>
  </si>
  <si>
    <t>ZNF18</t>
  </si>
  <si>
    <t>NM_144680.2</t>
  </si>
  <si>
    <t>ILMN_1806713</t>
  </si>
  <si>
    <t>Homo sapiens zinc finger protein 18 (ZNF18), mRNA.</t>
  </si>
  <si>
    <t>KOX11; ZKSCAN6; HDSG1; ZNF535; Zfp535</t>
  </si>
  <si>
    <t>ZNF200</t>
  </si>
  <si>
    <t>NM_198088.1</t>
  </si>
  <si>
    <t>ILMN_1809951</t>
  </si>
  <si>
    <t>Homo sapiens zinc finger protein 200 (ZNF200), transcript variant 3, mRNA.</t>
  </si>
  <si>
    <t>MGC45293</t>
  </si>
  <si>
    <t>ZNF202</t>
  </si>
  <si>
    <t>NM_003455.2</t>
  </si>
  <si>
    <t>ILMN_1792990</t>
  </si>
  <si>
    <t>Homo sapiens zinc finger protein 202 (ZNF202), mRNA.</t>
  </si>
  <si>
    <t>ZKSCAN10</t>
  </si>
  <si>
    <t>ZNF215</t>
  </si>
  <si>
    <t>NM_013250.1</t>
  </si>
  <si>
    <t>ILMN_1749502</t>
  </si>
  <si>
    <t>Homo sapiens zinc finger protein 215 (ZNF215), mRNA.</t>
  </si>
  <si>
    <t>BAZ2</t>
  </si>
  <si>
    <t>ZNF23</t>
  </si>
  <si>
    <t>NM_145911.1</t>
  </si>
  <si>
    <t>ILMN_1720027</t>
  </si>
  <si>
    <t>Homo sapiens zinc finger protein 23 (KOX 16) (ZNF23), mRNA.</t>
  </si>
  <si>
    <t>KOX16; Zfp612; ZNF359; ZNF612</t>
  </si>
  <si>
    <t>ILMN_2147993</t>
  </si>
  <si>
    <t>ZNF239</t>
  </si>
  <si>
    <t>NM_005674.1</t>
  </si>
  <si>
    <t>NM_001099283.1</t>
  </si>
  <si>
    <t>ILMN_1748427</t>
  </si>
  <si>
    <t>Homo sapiens zinc finger protein 239 (ZNF239), transcript variant 4, mRNA.</t>
  </si>
  <si>
    <t>MOK2; HOK-2</t>
  </si>
  <si>
    <t>ZNF250</t>
  </si>
  <si>
    <t>NM_021061.1</t>
  </si>
  <si>
    <t>ILMN_1757230</t>
  </si>
  <si>
    <t>Homo sapiens zinc finger protein 250 (ZNF250), mRNA.</t>
  </si>
  <si>
    <t>ZFP647; MGC111123; ZNF647; MGC9718</t>
  </si>
  <si>
    <t>ZNF256</t>
  </si>
  <si>
    <t>NM_005773.2</t>
  </si>
  <si>
    <t>ILMN_1757408</t>
  </si>
  <si>
    <t>Homo sapiens zinc finger protein 256 (ZNF256), mRNA.</t>
  </si>
  <si>
    <t>BMZF-3; BMZF3</t>
  </si>
  <si>
    <t>ZNF259</t>
  </si>
  <si>
    <t>NM_003904.3</t>
  </si>
  <si>
    <t>ILMN_1753790</t>
  </si>
  <si>
    <t>Homo sapiens zinc finger protein 259 (ZNF259), mRNA.</t>
  </si>
  <si>
    <t>MGC110983; ZPR1</t>
  </si>
  <si>
    <t>ZNF26</t>
  </si>
  <si>
    <t>NM_019591.2</t>
  </si>
  <si>
    <t>ILMN_1691798</t>
  </si>
  <si>
    <t>Homo sapiens zinc finger protein 26 (ZNF26), mRNA.</t>
  </si>
  <si>
    <t>KOX20; FLJ20755</t>
  </si>
  <si>
    <t>ZNF266</t>
  </si>
  <si>
    <t>NM_006631.2</t>
  </si>
  <si>
    <t>ILMN_2396786</t>
  </si>
  <si>
    <t>Homo sapiens zinc finger protein 266 (ZNF266), mRNA.</t>
  </si>
  <si>
    <t>HZF1</t>
  </si>
  <si>
    <t>ZNF274</t>
  </si>
  <si>
    <t>NM_016324.2</t>
  </si>
  <si>
    <t>ILMN_1688629</t>
  </si>
  <si>
    <t>Homo sapiens zinc finger protein 274 (ZNF274), transcript variant ZNF274b, mRNA.</t>
  </si>
  <si>
    <t>ZKSCAN19; DKFZp686K08243; FLJ37843; HFB101; ZF2</t>
  </si>
  <si>
    <t>ZNF277</t>
  </si>
  <si>
    <t>NM_021994.1</t>
  </si>
  <si>
    <t>NM_021994.2</t>
  </si>
  <si>
    <t>ILMN_1681628</t>
  </si>
  <si>
    <t>Homo sapiens zinc finger protein 277 (ZNF277), mRNA.</t>
  </si>
  <si>
    <t>ZNF277P; ZNF277; NRIF4</t>
  </si>
  <si>
    <t>ZNF281</t>
  </si>
  <si>
    <t>NM_012482.3</t>
  </si>
  <si>
    <t>ILMN_1683127</t>
  </si>
  <si>
    <t>Homo sapiens zinc finger protein 281 (ZNF281), mRNA.</t>
  </si>
  <si>
    <t>FLJ12859; ZNP-99; ZBP-99; FLJ14378</t>
  </si>
  <si>
    <t>ZNF296</t>
  </si>
  <si>
    <t>NM_145288.1</t>
  </si>
  <si>
    <t>ILMN_1693242</t>
  </si>
  <si>
    <t>Homo sapiens zinc finger protein 296 (ZNF296), mRNA.</t>
  </si>
  <si>
    <t>ZNF302</t>
  </si>
  <si>
    <t>NM_018443.2</t>
  </si>
  <si>
    <t>ILMN_2307450</t>
  </si>
  <si>
    <t>Homo sapiens zinc finger protein 302 (ZNF302), transcript variant 1, mRNA.</t>
  </si>
  <si>
    <t>HSD16; ZNF327; MST154; ZNF135L; ZNF140L; MSTP154</t>
  </si>
  <si>
    <t>ZNF317</t>
  </si>
  <si>
    <t>NM_020933.2</t>
  </si>
  <si>
    <t>ILMN_1680347</t>
  </si>
  <si>
    <t>Homo sapiens zinc finger protein 317 (ZNF317), mRNA.</t>
  </si>
  <si>
    <t>KIAA1588</t>
  </si>
  <si>
    <t>ZNF330</t>
  </si>
  <si>
    <t>NM_014487.2</t>
  </si>
  <si>
    <t>ILMN_2154455</t>
  </si>
  <si>
    <t>Homo sapiens zinc finger protein 330 (ZNF330), mRNA.</t>
  </si>
  <si>
    <t>NOA36; HSA6591</t>
  </si>
  <si>
    <t>ZNF343</t>
  </si>
  <si>
    <t>NM_024325.4</t>
  </si>
  <si>
    <t>ILMN_1810832</t>
  </si>
  <si>
    <t>Homo sapiens zinc finger protein 343 (ZNF343), mRNA.</t>
  </si>
  <si>
    <t>MGC20504; dJ734P14.5; FLJ39592; MGC10715</t>
  </si>
  <si>
    <t>ZNF35</t>
  </si>
  <si>
    <t>NM_003420.2</t>
  </si>
  <si>
    <t>NM_003420.3</t>
  </si>
  <si>
    <t>ILMN_1692100</t>
  </si>
  <si>
    <t>Homo sapiens zinc finger protein 35 (ZNF35), mRNA.</t>
  </si>
  <si>
    <t>Zfp105; HF.10; HF10</t>
  </si>
  <si>
    <t>ZNF350</t>
  </si>
  <si>
    <t>NM_021632.3</t>
  </si>
  <si>
    <t>ILMN_1755850</t>
  </si>
  <si>
    <t>Homo sapiens zinc finger protein 350 (ZNF350), mRNA.</t>
  </si>
  <si>
    <t>ZBRK1; ZFQR</t>
  </si>
  <si>
    <t>ZNF385D</t>
  </si>
  <si>
    <t>NM_024697.1</t>
  </si>
  <si>
    <t>ILMN_1710268</t>
  </si>
  <si>
    <t>Homo sapiens zinc finger protein 385D (ZNF385D), mRNA.</t>
  </si>
  <si>
    <t>ZNF659; FLJ22419</t>
  </si>
  <si>
    <t>ZNF394</t>
  </si>
  <si>
    <t>NM_032164.2</t>
  </si>
  <si>
    <t>ILMN_2115949</t>
  </si>
  <si>
    <t>Homo sapiens zinc finger protein 394 (ZNF394), mRNA.</t>
  </si>
  <si>
    <t>FLJ12298; ZKSCAN14</t>
  </si>
  <si>
    <t>ZNF416</t>
  </si>
  <si>
    <t>NM_017879.1</t>
  </si>
  <si>
    <t>ILMN_1767811</t>
  </si>
  <si>
    <t>Homo sapiens zinc finger protein 416 (ZNF416), mRNA.</t>
  </si>
  <si>
    <t>FLJ20557</t>
  </si>
  <si>
    <t>ZNF420</t>
  </si>
  <si>
    <t>NM_144689.3</t>
  </si>
  <si>
    <t>ILMN_1720431</t>
  </si>
  <si>
    <t>Homo sapiens zinc finger protein 420 (ZNF420), mRNA.</t>
  </si>
  <si>
    <t>FLJ32191</t>
  </si>
  <si>
    <t>ZNF443</t>
  </si>
  <si>
    <t>NM_005815.2</t>
  </si>
  <si>
    <t>ILMN_2104967</t>
  </si>
  <si>
    <t>Homo sapiens zinc finger protein 443 (ZNF443), mRNA.</t>
  </si>
  <si>
    <t>ZK1</t>
  </si>
  <si>
    <t>ZNF451</t>
  </si>
  <si>
    <t>NM_001031623.1</t>
  </si>
  <si>
    <t>NM_001031623.2</t>
  </si>
  <si>
    <t>ILMN_1706734</t>
  </si>
  <si>
    <t>Homo sapiens zinc finger protein 451 (ZNF451), transcript variant 1, mRNA.</t>
  </si>
  <si>
    <t>KIAA0576; COASTER; MGC26701; FLJ90693; dJ417I1.1</t>
  </si>
  <si>
    <t>ZNF467</t>
  </si>
  <si>
    <t>NM_207336.1</t>
  </si>
  <si>
    <t>ILMN_1779015</t>
  </si>
  <si>
    <t>Homo sapiens zinc finger protein 467 (ZNF467), mRNA.</t>
  </si>
  <si>
    <t>EZI; Zfp467</t>
  </si>
  <si>
    <t>ZNF468</t>
  </si>
  <si>
    <t>NM_199132.1</t>
  </si>
  <si>
    <t>ILMN_1782749</t>
  </si>
  <si>
    <t>Homo sapiens zinc finger protein 468 (ZNF468), transcript variant 1, mRNA.</t>
  </si>
  <si>
    <t>DKFZp781B1474; DKFZp781N07108</t>
  </si>
  <si>
    <t>ZNF469</t>
  </si>
  <si>
    <t>XM_040592.7</t>
  </si>
  <si>
    <t>XM_001125745.1</t>
  </si>
  <si>
    <t>ILMN_1794442</t>
  </si>
  <si>
    <t>PREDICTED: Homo sapiens zinc finger protein 469 (ZNF469), mRNA.</t>
  </si>
  <si>
    <t>ZNF473</t>
  </si>
  <si>
    <t>NM_015428.1</t>
  </si>
  <si>
    <t>ILMN_1782730</t>
  </si>
  <si>
    <t>Homo sapiens zinc finger protein 473 (ZNF473), transcript variant 1, mRNA.</t>
  </si>
  <si>
    <t>HZFP100; ZN473</t>
  </si>
  <si>
    <t>ILMN_2346649</t>
  </si>
  <si>
    <t>ZNF485</t>
  </si>
  <si>
    <t>NM_145312.2</t>
  </si>
  <si>
    <t>ILMN_1664034</t>
  </si>
  <si>
    <t>Homo sapiens zinc finger protein 485 (ZNF485), mRNA.</t>
  </si>
  <si>
    <t>ILMN_2186626</t>
  </si>
  <si>
    <t>ZNF525</t>
  </si>
  <si>
    <t>XM_375646.3</t>
  </si>
  <si>
    <t>ILMN_1748432</t>
  </si>
  <si>
    <t>PREDICTED: Homo sapiens zinc finger protein 525 (ZNF525), mRNA.</t>
  </si>
  <si>
    <t>ZNF529</t>
  </si>
  <si>
    <t>NM_020951.1</t>
  </si>
  <si>
    <t>NM_020951.2</t>
  </si>
  <si>
    <t>ILMN_1660193</t>
  </si>
  <si>
    <t>Homo sapiens zinc finger protein 529 (ZNF529), mRNA.</t>
  </si>
  <si>
    <t>KIAA1615</t>
  </si>
  <si>
    <t>ZNF543</t>
  </si>
  <si>
    <t>NM_213598.1</t>
  </si>
  <si>
    <t>ILMN_1716658</t>
  </si>
  <si>
    <t>Homo sapiens zinc finger protein 543 (ZNF543), mRNA.</t>
  </si>
  <si>
    <t>MGC119384; DKFZp434H055; MGC119382</t>
  </si>
  <si>
    <t>ZNF544</t>
  </si>
  <si>
    <t>NM_014480.1</t>
  </si>
  <si>
    <t>ILMN_1797903</t>
  </si>
  <si>
    <t>Homo sapiens zinc finger protein 544 (ZNF544), mRNA.</t>
  </si>
  <si>
    <t>ZNF548</t>
  </si>
  <si>
    <t>NM_152909.2</t>
  </si>
  <si>
    <t>ILMN_1728228</t>
  </si>
  <si>
    <t>Homo sapiens zinc finger protein 548 (ZNF548), mRNA.</t>
  </si>
  <si>
    <t>FLJ32932</t>
  </si>
  <si>
    <t>ZNF550</t>
  </si>
  <si>
    <t>NM_153231.2</t>
  </si>
  <si>
    <t>ILMN_1760102</t>
  </si>
  <si>
    <t>Homo sapiens zinc finger protein 550 (ZNF550), mRNA.</t>
  </si>
  <si>
    <t>MGC41917</t>
  </si>
  <si>
    <t>ZNF551</t>
  </si>
  <si>
    <t>NM_138347.2</t>
  </si>
  <si>
    <t>ILMN_1762046</t>
  </si>
  <si>
    <t>Homo sapiens zinc finger protein 551 (ZNF551), mRNA.</t>
  </si>
  <si>
    <t>MGC52307; DKFZp686H1038</t>
  </si>
  <si>
    <t>ZNF558</t>
  </si>
  <si>
    <t>NM_144693.1</t>
  </si>
  <si>
    <t>ILMN_1766195</t>
  </si>
  <si>
    <t>Homo sapiens zinc finger protein 558 (ZNF558), mRNA.</t>
  </si>
  <si>
    <t>FLJ30932</t>
  </si>
  <si>
    <t>ZNF559</t>
  </si>
  <si>
    <t>NM_032497.1</t>
  </si>
  <si>
    <t>ILMN_1677785</t>
  </si>
  <si>
    <t>Homo sapiens zinc finger protein 559 (ZNF559), mRNA.</t>
  </si>
  <si>
    <t>Nbla00121; MGC13105</t>
  </si>
  <si>
    <t>ZNF561</t>
  </si>
  <si>
    <t>NM_152289.1</t>
  </si>
  <si>
    <t>ILMN_1717049</t>
  </si>
  <si>
    <t>Homo sapiens zinc finger protein 561 (ZNF561), mRNA.</t>
  </si>
  <si>
    <t>MGC45408</t>
  </si>
  <si>
    <t>ZNF562</t>
  </si>
  <si>
    <t>NM_017656.1</t>
  </si>
  <si>
    <t>NM_017656.2</t>
  </si>
  <si>
    <t>ILMN_1672940</t>
  </si>
  <si>
    <t>Homo sapiens zinc finger protein 562 (ZNF562), mRNA.</t>
  </si>
  <si>
    <t>MGC126160; FLJ20079</t>
  </si>
  <si>
    <t>ZNF565</t>
  </si>
  <si>
    <t>NM_152477.3</t>
  </si>
  <si>
    <t>ILMN_2310019</t>
  </si>
  <si>
    <t>Homo sapiens zinc finger protein 565 (ZNF565), transcript variant 2, mRNA.</t>
  </si>
  <si>
    <t>FLJ36991</t>
  </si>
  <si>
    <t>ZNF567</t>
  </si>
  <si>
    <t>NM_152603.2</t>
  </si>
  <si>
    <t>ILMN_1687544</t>
  </si>
  <si>
    <t>Homo sapiens zinc finger protein 567 (ZNF567), mRNA.</t>
  </si>
  <si>
    <t>MGC45586</t>
  </si>
  <si>
    <t>ZNF581</t>
  </si>
  <si>
    <t>NM_016535.3</t>
  </si>
  <si>
    <t>ILMN_1679093</t>
  </si>
  <si>
    <t>Homo sapiens zinc finger protein 581 (ZNF581), mRNA.</t>
  </si>
  <si>
    <t>FLJ22550; HSPC189</t>
  </si>
  <si>
    <t>ZNF586</t>
  </si>
  <si>
    <t>NM_017652.2</t>
  </si>
  <si>
    <t>ILMN_2372200</t>
  </si>
  <si>
    <t>Homo sapiens zinc finger protein 586 (ZNF586), mRNA.</t>
  </si>
  <si>
    <t>FLJ20070</t>
  </si>
  <si>
    <t>NM_017652.1</t>
  </si>
  <si>
    <t>ILMN_1666727</t>
  </si>
  <si>
    <t>ZNF610</t>
  </si>
  <si>
    <t>NM_173530.1</t>
  </si>
  <si>
    <t>ILMN_1746924</t>
  </si>
  <si>
    <t>Homo sapiens zinc finger protein 610 (ZNF610), mRNA.</t>
  </si>
  <si>
    <t>MGC102679; FLJ36040; DKFZp547A1010</t>
  </si>
  <si>
    <t>ZNF613</t>
  </si>
  <si>
    <t>NM_001031721.1</t>
  </si>
  <si>
    <t>NM_024840.2</t>
  </si>
  <si>
    <t>ILMN_1671895</t>
  </si>
  <si>
    <t>Homo sapiens zinc finger protein 613 (ZNF613), transcript variant 2, mRNA.</t>
  </si>
  <si>
    <t>FLJ13590</t>
  </si>
  <si>
    <t>ZNF614</t>
  </si>
  <si>
    <t>NM_025040.2</t>
  </si>
  <si>
    <t>ILMN_1763641</t>
  </si>
  <si>
    <t>Homo sapiens zinc finger protein 614 (ZNF614), mRNA.</t>
  </si>
  <si>
    <t>FLJ21941; MGC120638</t>
  </si>
  <si>
    <t>ZNF618</t>
  </si>
  <si>
    <t>XM_928246.1</t>
  </si>
  <si>
    <t>NM_133374.2</t>
  </si>
  <si>
    <t>ILMN_1717094</t>
  </si>
  <si>
    <t>Homo sapiens zinc finger protein 618 (ZNF618), mRNA.</t>
  </si>
  <si>
    <t>FP13169</t>
  </si>
  <si>
    <t>ZNF649</t>
  </si>
  <si>
    <t>NM_023074.2</t>
  </si>
  <si>
    <t>ILMN_1699249</t>
  </si>
  <si>
    <t>Homo sapiens zinc finger protein 649 (ZNF649), mRNA.</t>
  </si>
  <si>
    <t>FLJ12644</t>
  </si>
  <si>
    <t>ZNF658</t>
  </si>
  <si>
    <t>NM_033160.4</t>
  </si>
  <si>
    <t>ILMN_1703435</t>
  </si>
  <si>
    <t>Homo sapiens zinc finger protein 658 (ZNF658), mRNA.</t>
  </si>
  <si>
    <t>FLJ32813; MGC35232; DKFZp572C163</t>
  </si>
  <si>
    <t>ZNF667</t>
  </si>
  <si>
    <t>NM_022103.2</t>
  </si>
  <si>
    <t>ILMN_1804945</t>
  </si>
  <si>
    <t>Homo sapiens zinc finger protein 667 (ZNF667), mRNA.</t>
  </si>
  <si>
    <t>DKFZp686O111; MIPU1; FLJ14011</t>
  </si>
  <si>
    <t>ZNF670</t>
  </si>
  <si>
    <t>NM_033213.2</t>
  </si>
  <si>
    <t>ILMN_1747172</t>
  </si>
  <si>
    <t>Homo sapiens zinc finger protein 670 (ZNF670), mRNA.</t>
  </si>
  <si>
    <t>FLJ12606; MGC12466</t>
  </si>
  <si>
    <t>ZNF680</t>
  </si>
  <si>
    <t>NM_178558.2</t>
  </si>
  <si>
    <t>NM_178558.3</t>
  </si>
  <si>
    <t>ILMN_1730888</t>
  </si>
  <si>
    <t>Homo sapiens zinc finger protein 680 (ZNF680), mRNA.</t>
  </si>
  <si>
    <t>FLJ90430</t>
  </si>
  <si>
    <t>ZNF695</t>
  </si>
  <si>
    <t>NM_020394.2</t>
  </si>
  <si>
    <t>ILMN_1747943</t>
  </si>
  <si>
    <t>Homo sapiens zinc finger protein 695 (ZNF695), mRNA.</t>
  </si>
  <si>
    <t>MGC61907; RP11-551G24.1; SBZF3</t>
  </si>
  <si>
    <t>ZNF696</t>
  </si>
  <si>
    <t>NM_030895.1</t>
  </si>
  <si>
    <t>ILMN_1712517</t>
  </si>
  <si>
    <t>Homo sapiens zinc finger protein 696 (ZNF696), mRNA.</t>
  </si>
  <si>
    <t>FLJ14129</t>
  </si>
  <si>
    <t>ZNF697</t>
  </si>
  <si>
    <t>NM_001080470.1</t>
  </si>
  <si>
    <t>ILMN_3249501</t>
  </si>
  <si>
    <t>Homo sapiens zinc finger protein 697 (ZNF697), mRNA.</t>
  </si>
  <si>
    <t>MGC45731</t>
  </si>
  <si>
    <t>ZNF701</t>
  </si>
  <si>
    <t>NM_018260.1</t>
  </si>
  <si>
    <t>ILMN_1743067</t>
  </si>
  <si>
    <t>Homo sapiens zinc finger protein 701 (ZNF701), mRNA.</t>
  </si>
  <si>
    <t>FLJ10891</t>
  </si>
  <si>
    <t>ZNF721</t>
  </si>
  <si>
    <t>NM_133474.1</t>
  </si>
  <si>
    <t>NM_133474.2</t>
  </si>
  <si>
    <t>ILMN_1805271</t>
  </si>
  <si>
    <t>Homo sapiens zinc finger protein 721 (ZNF721), mRNA.</t>
  </si>
  <si>
    <t>KIAA1982</t>
  </si>
  <si>
    <t>ZNF746</t>
  </si>
  <si>
    <t>NM_152557.3</t>
  </si>
  <si>
    <t>ILMN_1706342</t>
  </si>
  <si>
    <t>Homo sapiens zinc finger protein 746 (ZNF746), mRNA.</t>
  </si>
  <si>
    <t>FLJ31413</t>
  </si>
  <si>
    <t>ZNF761</t>
  </si>
  <si>
    <t>NM_001008401.1</t>
  </si>
  <si>
    <t>NM_001008401.2</t>
  </si>
  <si>
    <t>ILMN_1764854</t>
  </si>
  <si>
    <t>Homo sapiens zinc finger protein 761 (ZNF761), mRNA.</t>
  </si>
  <si>
    <t>FLJ16231; ZNF468; KIAA2033; FLJ35333</t>
  </si>
  <si>
    <t>ZNF772</t>
  </si>
  <si>
    <t>NM_001024596.1</t>
  </si>
  <si>
    <t>ILMN_1738124</t>
  </si>
  <si>
    <t>Homo sapiens zinc finger protein 772 (ZNF772), mRNA.</t>
  </si>
  <si>
    <t>DKFZp686I1569</t>
  </si>
  <si>
    <t>ZNF773</t>
  </si>
  <si>
    <t>NM_198542.1</t>
  </si>
  <si>
    <t>ILMN_1685365</t>
  </si>
  <si>
    <t>Homo sapiens zinc finger protein 773 (ZNF773), mRNA.</t>
  </si>
  <si>
    <t>ZNF419B; MGC4728; FLJ00301</t>
  </si>
  <si>
    <t>ZNF777</t>
  </si>
  <si>
    <t>NM_015694.2</t>
  </si>
  <si>
    <t>ILMN_3235517</t>
  </si>
  <si>
    <t>Homo sapiens zinc finger protein 777 (ZNF777), mRNA.</t>
  </si>
  <si>
    <t>ZNF783</t>
  </si>
  <si>
    <t>NM_001004302.2</t>
  </si>
  <si>
    <t>ILMN_3236061</t>
  </si>
  <si>
    <t>Homo sapiens zinc finger family member 783 (ZNF783), mRNA.</t>
  </si>
  <si>
    <t>DKFZp667J212; DKFZp762P2111; FLJ36716; FLJ12914; FLJ16713</t>
  </si>
  <si>
    <t>ZNF791</t>
  </si>
  <si>
    <t>NM_153358.1</t>
  </si>
  <si>
    <t>ILMN_1758105</t>
  </si>
  <si>
    <t>Homo sapiens zinc finger protein 791 (ZNF791), mRNA.</t>
  </si>
  <si>
    <t>MGC126179; FLJ90396; MGC126180</t>
  </si>
  <si>
    <t>ZNF800</t>
  </si>
  <si>
    <t>NM_176814.3</t>
  </si>
  <si>
    <t>ILMN_1688346</t>
  </si>
  <si>
    <t>Homo sapiens zinc finger protein 800 (ZNF800), mRNA.</t>
  </si>
  <si>
    <t>MGC130033; MGC130032; FLJ43301</t>
  </si>
  <si>
    <t>ZNF813</t>
  </si>
  <si>
    <t>NM_001004301.1</t>
  </si>
  <si>
    <t>NM_001004301.3</t>
  </si>
  <si>
    <t>ILMN_1749809</t>
  </si>
  <si>
    <t>Homo sapiens zinc finger protein 813 (ZNF813), mRNA.</t>
  </si>
  <si>
    <t>FLJ16542; FLJ34141</t>
  </si>
  <si>
    <t>ZNF816A</t>
  </si>
  <si>
    <t>NM_001031665.1</t>
  </si>
  <si>
    <t>ILMN_1728710</t>
  </si>
  <si>
    <t>Homo sapiens zinc finger protein 816A (ZNF816A), mRNA.</t>
  </si>
  <si>
    <t>MGC125619</t>
  </si>
  <si>
    <t>ZNF827</t>
  </si>
  <si>
    <t>NM_178835.2</t>
  </si>
  <si>
    <t>NM_178835.3</t>
  </si>
  <si>
    <t>ILMN_1727574</t>
  </si>
  <si>
    <t>Homo sapiens zinc finger protein 827 (ZNF827), mRNA.</t>
  </si>
  <si>
    <t>ZNF828</t>
  </si>
  <si>
    <t>NM_032436.1</t>
  </si>
  <si>
    <t>ILMN_1729976</t>
  </si>
  <si>
    <t>Homo sapiens zinc finger protein 828 (ZNF828), mRNA.</t>
  </si>
  <si>
    <t>KIAA1802; FLJ90413</t>
  </si>
  <si>
    <t>ZNF83</t>
  </si>
  <si>
    <t>NM_018300.2</t>
  </si>
  <si>
    <t>ILMN_2190414</t>
  </si>
  <si>
    <t>Homo sapiens zinc finger protein 83 (ZNF83), mRNA.</t>
  </si>
  <si>
    <t>MGC33853; FLJ90585; HPF1; FLJ11015; ZNF816B; FLJ14876</t>
  </si>
  <si>
    <t>ZNF841</t>
  </si>
  <si>
    <t>NM_001136499.1</t>
  </si>
  <si>
    <t>ILMN_3235593</t>
  </si>
  <si>
    <t>Homo sapiens zinc finger protein 841 (ZNF841), mRNA.</t>
  </si>
  <si>
    <t>ZNF91</t>
  </si>
  <si>
    <t>NM_003430.1</t>
  </si>
  <si>
    <t>NM_003430.2</t>
  </si>
  <si>
    <t>ILMN_1802053</t>
  </si>
  <si>
    <t>Homo sapiens zinc finger protein 91 (ZNF91), mRNA.</t>
  </si>
  <si>
    <t>HTF10; HPF7</t>
  </si>
  <si>
    <t>ZNFX1</t>
  </si>
  <si>
    <t>NM_021035.1</t>
  </si>
  <si>
    <t>NM_021035.2</t>
  </si>
  <si>
    <t>ILMN_1745148</t>
  </si>
  <si>
    <t>Homo sapiens zinc finger, NFX1-type containing 1 (ZNFX1), mRNA.</t>
  </si>
  <si>
    <t>MGC131926; FLJ39275</t>
  </si>
  <si>
    <t>ZNHIT3</t>
  </si>
  <si>
    <t>NM_001033577.1</t>
  </si>
  <si>
    <t>NM_004773.2</t>
  </si>
  <si>
    <t>ILMN_1750044</t>
  </si>
  <si>
    <t>Homo sapiens zinc finger, HIT type 3 (ZNHIT3), mRNA.</t>
  </si>
  <si>
    <t>TRIP3</t>
  </si>
  <si>
    <t>ZNHIT6</t>
  </si>
  <si>
    <t>NM_017953.2</t>
  </si>
  <si>
    <t>ILMN_1668540</t>
  </si>
  <si>
    <t>Homo sapiens zinc finger, HIT type 6 (ZNHIT6), mRNA.</t>
  </si>
  <si>
    <t>NY-BR-75; FLJ20729; MGC131963; FLJ20760</t>
  </si>
  <si>
    <t>ILMN_3235065</t>
  </si>
  <si>
    <t>ZUFSP</t>
  </si>
  <si>
    <t>NM_145062.1</t>
  </si>
  <si>
    <t>ILMN_1796119</t>
  </si>
  <si>
    <t>Homo sapiens zinc finger with UFM1-specific peptidase domain (ZUFSP), mRNA.</t>
  </si>
  <si>
    <t>dJ412I7.3; RP3-412I7.3</t>
  </si>
  <si>
    <t>ZYG11B</t>
  </si>
  <si>
    <t>NM_024646.1</t>
  </si>
  <si>
    <t>ILMN_1656676</t>
  </si>
  <si>
    <t>Homo sapiens zyg-11 homolog B (C. elegans) (ZYG11B), mRNA.</t>
  </si>
  <si>
    <t>FLJ13456; ZYG11</t>
  </si>
  <si>
    <t>p-value</t>
  </si>
  <si>
    <t>Signal_Static</t>
  </si>
  <si>
    <t>Signal_WSS</t>
  </si>
  <si>
    <t>DetectionPval_Static</t>
  </si>
  <si>
    <t>DetectionPval_WSS</t>
  </si>
  <si>
    <t>Fold_change(WSS/Static)</t>
  </si>
  <si>
    <t>Log_ratio(WSS/Stat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ncbi.nlm.nih.gov/sites/entrez?term=NM_181427.3&amp;cmd=Search&amp;db=nuccore&amp;QueryKey=9" TargetMode="External"/><Relationship Id="rId107" Type="http://schemas.openxmlformats.org/officeDocument/2006/relationships/hyperlink" Target="http://www.ncbi.nlm.nih.gov/sites/entrez?term=NM_016655.3&amp;cmd=Search&amp;db=nuccore&amp;QueryKey=9" TargetMode="External"/><Relationship Id="rId108" Type="http://schemas.openxmlformats.org/officeDocument/2006/relationships/hyperlink" Target="http://www.ncbi.nlm.nih.gov/sites/entrez?term=NM_015675.2&amp;cmd=Search&amp;db=nuccore&amp;QueryKey=9" TargetMode="External"/><Relationship Id="rId109" Type="http://schemas.openxmlformats.org/officeDocument/2006/relationships/hyperlink" Target="http://www.ncbi.nlm.nih.gov/sites/entrez?term=NM_002053.1&amp;cmd=Search&amp;db=nuccore&amp;QueryKey=9" TargetMode="External"/><Relationship Id="rId345" Type="http://schemas.openxmlformats.org/officeDocument/2006/relationships/hyperlink" Target="http://www.ncbi.nlm.nih.gov/sites/entrez?term=NM_005773.2&amp;cmd=Search&amp;db=nuccore&amp;QueryKey=9" TargetMode="External"/><Relationship Id="rId346" Type="http://schemas.openxmlformats.org/officeDocument/2006/relationships/hyperlink" Target="http://www.ncbi.nlm.nih.gov/sites/entrez?term=NM_017879.1&amp;cmd=Search&amp;db=nuccore&amp;QueryKey=9" TargetMode="External"/><Relationship Id="rId347" Type="http://schemas.openxmlformats.org/officeDocument/2006/relationships/hyperlink" Target="http://www.ncbi.nlm.nih.gov/sites/entrez?term=NM_144689.3&amp;cmd=Search&amp;db=nuccore&amp;QueryKey=9" TargetMode="External"/><Relationship Id="rId348" Type="http://schemas.openxmlformats.org/officeDocument/2006/relationships/hyperlink" Target="http://www.ncbi.nlm.nih.gov/sites/entrez?term=NM_199132.1&amp;cmd=Search&amp;db=nuccore&amp;QueryKey=9" TargetMode="External"/><Relationship Id="rId349" Type="http://schemas.openxmlformats.org/officeDocument/2006/relationships/hyperlink" Target="http://www.ncbi.nlm.nih.gov/sites/entrez?term=NM_015428.1&amp;cmd=Search&amp;db=nuccore&amp;QueryKey=9" TargetMode="External"/><Relationship Id="rId70" Type="http://schemas.openxmlformats.org/officeDocument/2006/relationships/hyperlink" Target="http://www.ncbi.nlm.nih.gov/sites/entrez?term=NM_001134404.1&amp;cmd=Search&amp;db=nuccore&amp;QueryKey=9" TargetMode="External"/><Relationship Id="rId71" Type="http://schemas.openxmlformats.org/officeDocument/2006/relationships/hyperlink" Target="http://www.ncbi.nlm.nih.gov/sites/entrez?term=NM_018947.4&amp;cmd=Search&amp;db=nuccore&amp;QueryKey=9" TargetMode="External"/><Relationship Id="rId72" Type="http://schemas.openxmlformats.org/officeDocument/2006/relationships/hyperlink" Target="http://www.ncbi.nlm.nih.gov/sites/entrez?term=NM_000104.2&amp;cmd=Search&amp;db=nuccore&amp;QueryKey=9" TargetMode="External"/><Relationship Id="rId73" Type="http://schemas.openxmlformats.org/officeDocument/2006/relationships/hyperlink" Target="http://www.ncbi.nlm.nih.gov/sites/entrez?term=NM_000779.2&amp;cmd=Search&amp;db=nuccore&amp;QueryKey=9" TargetMode="External"/><Relationship Id="rId74" Type="http://schemas.openxmlformats.org/officeDocument/2006/relationships/hyperlink" Target="http://www.ncbi.nlm.nih.gov/sites/entrez?term=NM_001554.3&amp;cmd=Search&amp;db=nuccore&amp;QueryKey=9" TargetMode="External"/><Relationship Id="rId75" Type="http://schemas.openxmlformats.org/officeDocument/2006/relationships/hyperlink" Target="http://www.ncbi.nlm.nih.gov/sites/entrez?term=NM_006133.1&amp;cmd=Search&amp;db=nuccore&amp;QueryKey=9" TargetMode="External"/><Relationship Id="rId76" Type="http://schemas.openxmlformats.org/officeDocument/2006/relationships/hyperlink" Target="http://www.ncbi.nlm.nih.gov/sites/entrez?term=NM_014395.1&amp;cmd=Search&amp;db=nuccore&amp;QueryKey=9" TargetMode="External"/><Relationship Id="rId77" Type="http://schemas.openxmlformats.org/officeDocument/2006/relationships/hyperlink" Target="http://www.ncbi.nlm.nih.gov/sites/entrez?term=NM_016216.2&amp;cmd=Search&amp;db=nuccore&amp;QueryKey=9" TargetMode="External"/><Relationship Id="rId78" Type="http://schemas.openxmlformats.org/officeDocument/2006/relationships/hyperlink" Target="http://www.ncbi.nlm.nih.gov/sites/entrez?term=NM_030653.3&amp;cmd=Search&amp;db=nuccore&amp;QueryKey=9" TargetMode="External"/><Relationship Id="rId79" Type="http://schemas.openxmlformats.org/officeDocument/2006/relationships/hyperlink" Target="http://www.ncbi.nlm.nih.gov/sites/entrez?term=NM_175066.3&amp;cmd=Search&amp;db=nuccore&amp;QueryKey=9" TargetMode="External"/><Relationship Id="rId170" Type="http://schemas.openxmlformats.org/officeDocument/2006/relationships/hyperlink" Target="http://www.ncbi.nlm.nih.gov/sites/entrez?term=NM_014793.3&amp;cmd=Search&amp;db=nuccore&amp;QueryKey=9" TargetMode="External"/><Relationship Id="rId171" Type="http://schemas.openxmlformats.org/officeDocument/2006/relationships/hyperlink" Target="http://www.ncbi.nlm.nih.gov/sites/entrez?term=NM_032287.2&amp;cmd=Search&amp;db=nuccore&amp;QueryKey=9" TargetMode="External"/><Relationship Id="rId172" Type="http://schemas.openxmlformats.org/officeDocument/2006/relationships/hyperlink" Target="http://www.ncbi.nlm.nih.gov/sites/entrez?term=NM_002309.2&amp;cmd=Search&amp;db=nuccore&amp;QueryKey=9" TargetMode="External"/><Relationship Id="rId173" Type="http://schemas.openxmlformats.org/officeDocument/2006/relationships/hyperlink" Target="http://www.ncbi.nlm.nih.gov/sites/entrez?term=NM_005358.4&amp;cmd=Search&amp;db=nuccore&amp;QueryKey=9" TargetMode="External"/><Relationship Id="rId174" Type="http://schemas.openxmlformats.org/officeDocument/2006/relationships/hyperlink" Target="http://www.ncbi.nlm.nih.gov/sites/entrez?term=NR_024407.1&amp;cmd=Search&amp;db=nuccore&amp;QueryKey=9" TargetMode="External"/><Relationship Id="rId175" Type="http://schemas.openxmlformats.org/officeDocument/2006/relationships/hyperlink" Target="http://www.ncbi.nlm.nih.gov/sites/entrez?term=NR_024452.1&amp;cmd=Search&amp;db=nuccore&amp;QueryKey=9" TargetMode="External"/><Relationship Id="rId176" Type="http://schemas.openxmlformats.org/officeDocument/2006/relationships/hyperlink" Target="http://www.ncbi.nlm.nih.gov/sites/entrez?term=XR_017321.2&amp;cmd=Search&amp;db=nuccore&amp;QueryKey=9" TargetMode="External"/><Relationship Id="rId177" Type="http://schemas.openxmlformats.org/officeDocument/2006/relationships/hyperlink" Target="http://www.ncbi.nlm.nih.gov/sites/entrez?term=XM_942702.1&amp;cmd=Search&amp;db=nuccore&amp;QueryKey=9" TargetMode="External"/><Relationship Id="rId178" Type="http://schemas.openxmlformats.org/officeDocument/2006/relationships/hyperlink" Target="http://www.ncbi.nlm.nih.gov/sites/entrez?term=XM_927511.3&amp;cmd=Search&amp;db=nuccore&amp;QueryKey=9" TargetMode="External"/><Relationship Id="rId179" Type="http://schemas.openxmlformats.org/officeDocument/2006/relationships/hyperlink" Target="http://www.ncbi.nlm.nih.gov/sites/entrez?term=NR_004845.1&amp;cmd=Search&amp;db=nuccore&amp;QueryKey=9" TargetMode="External"/><Relationship Id="rId260" Type="http://schemas.openxmlformats.org/officeDocument/2006/relationships/hyperlink" Target="http://www.ncbi.nlm.nih.gov/sites/entrez?term=NM_018137.1&amp;cmd=Search&amp;db=nuccore&amp;QueryKey=9" TargetMode="External"/><Relationship Id="rId10" Type="http://schemas.openxmlformats.org/officeDocument/2006/relationships/hyperlink" Target="http://www.ncbi.nlm.nih.gov/sites/entrez?term=NM_001008218.1&amp;cmd=Search&amp;db=nuccore&amp;QueryKey=9" TargetMode="External"/><Relationship Id="rId11" Type="http://schemas.openxmlformats.org/officeDocument/2006/relationships/hyperlink" Target="http://www.ncbi.nlm.nih.gov/sites/entrez?term=NM_139314.1&amp;cmd=Search&amp;db=nuccore&amp;QueryKey=9" TargetMode="External"/><Relationship Id="rId12" Type="http://schemas.openxmlformats.org/officeDocument/2006/relationships/hyperlink" Target="http://www.ncbi.nlm.nih.gov/sites/entrez?term=NM_001039667.1&amp;cmd=Search&amp;db=nuccore&amp;QueryKey=9" TargetMode="External"/><Relationship Id="rId13" Type="http://schemas.openxmlformats.org/officeDocument/2006/relationships/hyperlink" Target="http://www.ncbi.nlm.nih.gov/sites/entrez?term=NM_139314.1&amp;cmd=Search&amp;db=nuccore&amp;QueryKey=9" TargetMode="External"/><Relationship Id="rId14" Type="http://schemas.openxmlformats.org/officeDocument/2006/relationships/hyperlink" Target="http://www.ncbi.nlm.nih.gov/sites/entrez?term=NM_014391.2&amp;cmd=Search&amp;db=nuccore&amp;QueryKey=9" TargetMode="External"/><Relationship Id="rId15" Type="http://schemas.openxmlformats.org/officeDocument/2006/relationships/hyperlink" Target="http://www.ncbi.nlm.nih.gov/sites/entrez?term=NM_025047.1&amp;cmd=Search&amp;db=nuccore&amp;QueryKey=9" TargetMode="External"/><Relationship Id="rId16" Type="http://schemas.openxmlformats.org/officeDocument/2006/relationships/hyperlink" Target="http://www.ncbi.nlm.nih.gov/sites/entrez?term=NM_024742.1&amp;cmd=Search&amp;db=nuccore&amp;QueryKey=9" TargetMode="External"/><Relationship Id="rId17" Type="http://schemas.openxmlformats.org/officeDocument/2006/relationships/hyperlink" Target="http://www.ncbi.nlm.nih.gov/sites/entrez?term=NM_177949.1&amp;cmd=Search&amp;db=nuccore&amp;QueryKey=9" TargetMode="External"/><Relationship Id="rId18" Type="http://schemas.openxmlformats.org/officeDocument/2006/relationships/hyperlink" Target="http://www.ncbi.nlm.nih.gov/sites/entrez?term=NM_032487.3&amp;cmd=Search&amp;db=nuccore&amp;QueryKey=9" TargetMode="External"/><Relationship Id="rId19" Type="http://schemas.openxmlformats.org/officeDocument/2006/relationships/hyperlink" Target="http://www.ncbi.nlm.nih.gov/sites/entrez?term=NM_183376.1&amp;cmd=Search&amp;db=nuccore&amp;QueryKey=9" TargetMode="External"/><Relationship Id="rId261" Type="http://schemas.openxmlformats.org/officeDocument/2006/relationships/hyperlink" Target="http://www.ncbi.nlm.nih.gov/sites/entrez?term=NM_000963.1&amp;cmd=Search&amp;db=nuccore&amp;QueryKey=9" TargetMode="External"/><Relationship Id="rId262" Type="http://schemas.openxmlformats.org/officeDocument/2006/relationships/hyperlink" Target="http://www.ncbi.nlm.nih.gov/sites/entrez?term=NM_000963.1&amp;cmd=Search&amp;db=nuccore&amp;QueryKey=9" TargetMode="External"/><Relationship Id="rId263" Type="http://schemas.openxmlformats.org/officeDocument/2006/relationships/hyperlink" Target="http://www.ncbi.nlm.nih.gov/sites/entrez?term=NM_002828.2&amp;cmd=Search&amp;db=nuccore&amp;QueryKey=9" TargetMode="External"/><Relationship Id="rId264" Type="http://schemas.openxmlformats.org/officeDocument/2006/relationships/hyperlink" Target="http://www.ncbi.nlm.nih.gov/sites/entrez?term=NM_002849.2&amp;cmd=Search&amp;db=nuccore&amp;QueryKey=9" TargetMode="External"/><Relationship Id="rId110" Type="http://schemas.openxmlformats.org/officeDocument/2006/relationships/hyperlink" Target="http://www.ncbi.nlm.nih.gov/sites/entrez?term=NM_002053.1&amp;cmd=Search&amp;db=nuccore&amp;QueryKey=9" TargetMode="External"/><Relationship Id="rId111" Type="http://schemas.openxmlformats.org/officeDocument/2006/relationships/hyperlink" Target="http://www.ncbi.nlm.nih.gov/sites/entrez?term=NM_001024071.1&amp;cmd=Search&amp;db=nuccore&amp;QueryKey=9" TargetMode="External"/><Relationship Id="rId112" Type="http://schemas.openxmlformats.org/officeDocument/2006/relationships/hyperlink" Target="http://www.ncbi.nlm.nih.gov/sites/entrez?term=NM_000161.2&amp;cmd=Search&amp;db=nuccore&amp;QueryKey=9" TargetMode="External"/><Relationship Id="rId113" Type="http://schemas.openxmlformats.org/officeDocument/2006/relationships/hyperlink" Target="http://www.ncbi.nlm.nih.gov/sites/entrez?term=NM_006851.2&amp;cmd=Search&amp;db=nuccore&amp;QueryKey=9" TargetMode="External"/><Relationship Id="rId114" Type="http://schemas.openxmlformats.org/officeDocument/2006/relationships/hyperlink" Target="http://www.ncbi.nlm.nih.gov/sites/entrez?term=NM_021180.2&amp;cmd=Search&amp;db=nuccore&amp;QueryKey=9" TargetMode="External"/><Relationship Id="rId115" Type="http://schemas.openxmlformats.org/officeDocument/2006/relationships/hyperlink" Target="http://www.ncbi.nlm.nih.gov/sites/entrez?term=NM_031485.2&amp;cmd=Search&amp;db=nuccore&amp;QueryKey=9" TargetMode="External"/><Relationship Id="rId116" Type="http://schemas.openxmlformats.org/officeDocument/2006/relationships/hyperlink" Target="http://www.ncbi.nlm.nih.gov/sites/entrez?term=NM_001945.1&amp;cmd=Search&amp;db=nuccore&amp;QueryKey=9" TargetMode="External"/><Relationship Id="rId117" Type="http://schemas.openxmlformats.org/officeDocument/2006/relationships/hyperlink" Target="http://www.ncbi.nlm.nih.gov/sites/entrez?term=NM_006674.2&amp;cmd=Search&amp;db=nuccore&amp;QueryKey=9" TargetMode="External"/><Relationship Id="rId118" Type="http://schemas.openxmlformats.org/officeDocument/2006/relationships/hyperlink" Target="http://www.ncbi.nlm.nih.gov/sites/entrez?term=NM_002114.2&amp;cmd=Search&amp;db=nuccore&amp;QueryKey=9" TargetMode="External"/><Relationship Id="rId119" Type="http://schemas.openxmlformats.org/officeDocument/2006/relationships/hyperlink" Target="http://www.ncbi.nlm.nih.gov/sites/entrez?term=NM_024747.4&amp;cmd=Search&amp;db=nuccore&amp;QueryKey=9" TargetMode="External"/><Relationship Id="rId200" Type="http://schemas.openxmlformats.org/officeDocument/2006/relationships/hyperlink" Target="http://www.ncbi.nlm.nih.gov/sites/entrez?term=NM_002397.2&amp;cmd=Search&amp;db=nuccore&amp;QueryKey=9" TargetMode="External"/><Relationship Id="rId201" Type="http://schemas.openxmlformats.org/officeDocument/2006/relationships/hyperlink" Target="http://www.ncbi.nlm.nih.gov/sites/entrez?term=NM_005371.5&amp;cmd=Search&amp;db=nuccore&amp;QueryKey=9" TargetMode="External"/><Relationship Id="rId202" Type="http://schemas.openxmlformats.org/officeDocument/2006/relationships/hyperlink" Target="http://www.ncbi.nlm.nih.gov/sites/entrez?term=NM_005371.4&amp;cmd=Search&amp;db=nuccore&amp;QueryKey=9" TargetMode="External"/><Relationship Id="rId203" Type="http://schemas.openxmlformats.org/officeDocument/2006/relationships/hyperlink" Target="http://www.ncbi.nlm.nih.gov/sites/entrez?term=XR_001069.1&amp;cmd=Search&amp;db=nuccore&amp;QueryKey=9" TargetMode="External"/><Relationship Id="rId204" Type="http://schemas.openxmlformats.org/officeDocument/2006/relationships/hyperlink" Target="http://www.ncbi.nlm.nih.gov/sites/entrez?term=XM_939432.1&amp;cmd=Search&amp;db=nuccore&amp;QueryKey=9" TargetMode="External"/><Relationship Id="rId205" Type="http://schemas.openxmlformats.org/officeDocument/2006/relationships/hyperlink" Target="http://www.ncbi.nlm.nih.gov/sites/entrez?term=NR_031681.1&amp;cmd=Search&amp;db=nuccore&amp;QueryKey=9" TargetMode="External"/><Relationship Id="rId206" Type="http://schemas.openxmlformats.org/officeDocument/2006/relationships/hyperlink" Target="http://www.ncbi.nlm.nih.gov/sites/entrez?term=NR_029858.1&amp;cmd=Search&amp;db=nuccore&amp;QueryKey=9" TargetMode="External"/><Relationship Id="rId207" Type="http://schemas.openxmlformats.org/officeDocument/2006/relationships/hyperlink" Target="http://www.ncbi.nlm.nih.gov/sites/entrez?term=NR_030345.1&amp;cmd=Search&amp;db=nuccore&amp;QueryKey=9" TargetMode="External"/><Relationship Id="rId208" Type="http://schemas.openxmlformats.org/officeDocument/2006/relationships/hyperlink" Target="http://www.ncbi.nlm.nih.gov/sites/entrez?term=NM_014484.3&amp;cmd=Search&amp;db=nuccore&amp;QueryKey=9" TargetMode="External"/><Relationship Id="rId209" Type="http://schemas.openxmlformats.org/officeDocument/2006/relationships/hyperlink" Target="http://www.ncbi.nlm.nih.gov/sites/entrez?term=NM_005791.1&amp;cmd=Search&amp;db=nuccore&amp;QueryKey=9" TargetMode="External"/><Relationship Id="rId265" Type="http://schemas.openxmlformats.org/officeDocument/2006/relationships/hyperlink" Target="http://www.ncbi.nlm.nih.gov/sites/entrez?term=NM_024854.3&amp;cmd=Search&amp;db=nuccore&amp;QueryKey=9" TargetMode="External"/><Relationship Id="rId266" Type="http://schemas.openxmlformats.org/officeDocument/2006/relationships/hyperlink" Target="http://www.ncbi.nlm.nih.gov/sites/entrez?term=NM_025151.3&amp;cmd=Search&amp;db=nuccore&amp;QueryKey=9" TargetMode="External"/><Relationship Id="rId267" Type="http://schemas.openxmlformats.org/officeDocument/2006/relationships/hyperlink" Target="http://www.ncbi.nlm.nih.gov/sites/entrez?term=NM_023940.2&amp;cmd=Search&amp;db=nuccore&amp;QueryKey=9" TargetMode="External"/><Relationship Id="rId268" Type="http://schemas.openxmlformats.org/officeDocument/2006/relationships/hyperlink" Target="http://www.ncbi.nlm.nih.gov/sites/entrez?term=NM_006047.4&amp;cmd=Search&amp;db=nuccore&amp;QueryKey=9" TargetMode="External"/><Relationship Id="rId269" Type="http://schemas.openxmlformats.org/officeDocument/2006/relationships/hyperlink" Target="http://www.ncbi.nlm.nih.gov/sites/entrez?term=NM_006047.4&amp;cmd=Search&amp;db=nuccore&amp;QueryKey=9" TargetMode="External"/><Relationship Id="rId350" Type="http://schemas.openxmlformats.org/officeDocument/2006/relationships/hyperlink" Target="http://www.ncbi.nlm.nih.gov/sites/entrez?term=NM_145312.2&amp;cmd=Search&amp;db=nuccore&amp;QueryKey=9" TargetMode="External"/><Relationship Id="rId351" Type="http://schemas.openxmlformats.org/officeDocument/2006/relationships/hyperlink" Target="http://www.ncbi.nlm.nih.gov/sites/entrez?term=NM_145312.2&amp;cmd=Search&amp;db=nuccore&amp;QueryKey=9" TargetMode="External"/><Relationship Id="rId352" Type="http://schemas.openxmlformats.org/officeDocument/2006/relationships/hyperlink" Target="http://www.ncbi.nlm.nih.gov/sites/entrez?term=XM_375646.3&amp;cmd=Search&amp;db=nuccore&amp;QueryKey=9" TargetMode="External"/><Relationship Id="rId353" Type="http://schemas.openxmlformats.org/officeDocument/2006/relationships/hyperlink" Target="http://www.ncbi.nlm.nih.gov/sites/entrez?term=NM_213598.1&amp;cmd=Search&amp;db=nuccore&amp;QueryKey=9" TargetMode="External"/><Relationship Id="rId354" Type="http://schemas.openxmlformats.org/officeDocument/2006/relationships/hyperlink" Target="http://www.ncbi.nlm.nih.gov/sites/entrez?term=NM_138347.2&amp;cmd=Search&amp;db=nuccore&amp;QueryKey=9" TargetMode="External"/><Relationship Id="rId355" Type="http://schemas.openxmlformats.org/officeDocument/2006/relationships/hyperlink" Target="http://www.ncbi.nlm.nih.gov/sites/entrez?term=NM_152477.3&amp;cmd=Search&amp;db=nuccore&amp;QueryKey=9" TargetMode="External"/><Relationship Id="rId356" Type="http://schemas.openxmlformats.org/officeDocument/2006/relationships/hyperlink" Target="http://www.ncbi.nlm.nih.gov/sites/entrez?term=NM_152603.2&amp;cmd=Search&amp;db=nuccore&amp;QueryKey=9" TargetMode="External"/><Relationship Id="rId357" Type="http://schemas.openxmlformats.org/officeDocument/2006/relationships/hyperlink" Target="http://www.ncbi.nlm.nih.gov/sites/entrez?term=NM_173530.1&amp;cmd=Search&amp;db=nuccore&amp;QueryKey=9" TargetMode="External"/><Relationship Id="rId358" Type="http://schemas.openxmlformats.org/officeDocument/2006/relationships/hyperlink" Target="http://www.ncbi.nlm.nih.gov/sites/entrez?term=NM_025040.2&amp;cmd=Search&amp;db=nuccore&amp;QueryKey=9" TargetMode="External"/><Relationship Id="rId1" Type="http://schemas.openxmlformats.org/officeDocument/2006/relationships/hyperlink" Target="http://www.ncbi.nlm.nih.gov/sites/entrez?term=NM_001615.3&amp;cmd=Search&amp;db=nuccore&amp;QueryKey=9" TargetMode="External"/><Relationship Id="rId2" Type="http://schemas.openxmlformats.org/officeDocument/2006/relationships/hyperlink" Target="http://www.ncbi.nlm.nih.gov/sites/entrez?term=NM_197941.2&amp;cmd=Search&amp;db=nuccore&amp;QueryKey=9" TargetMode="External"/><Relationship Id="rId3" Type="http://schemas.openxmlformats.org/officeDocument/2006/relationships/hyperlink" Target="http://www.ncbi.nlm.nih.gov/sites/entrez?term=NM_000024.4&amp;cmd=Search&amp;db=nuccore&amp;QueryKey=9" TargetMode="External"/><Relationship Id="rId4" Type="http://schemas.openxmlformats.org/officeDocument/2006/relationships/hyperlink" Target="http://www.ncbi.nlm.nih.gov/sites/entrez?term=NM_015446.3&amp;cmd=Search&amp;db=nuccore&amp;QueryKey=9" TargetMode="External"/><Relationship Id="rId5" Type="http://schemas.openxmlformats.org/officeDocument/2006/relationships/hyperlink" Target="http://www.ncbi.nlm.nih.gov/sites/entrez?term=NM_144497.1&amp;cmd=Search&amp;db=nuccore&amp;QueryKey=9" TargetMode="External"/><Relationship Id="rId6" Type="http://schemas.openxmlformats.org/officeDocument/2006/relationships/hyperlink" Target="http://www.ncbi.nlm.nih.gov/sites/entrez?term=NM_000692.3&amp;cmd=Search&amp;db=nuccore&amp;QueryKey=9" TargetMode="External"/><Relationship Id="rId7" Type="http://schemas.openxmlformats.org/officeDocument/2006/relationships/hyperlink" Target="http://www.ncbi.nlm.nih.gov/sites/entrez?term=NM_000692.3&amp;cmd=Search&amp;db=nuccore&amp;QueryKey=9" TargetMode="External"/><Relationship Id="rId8" Type="http://schemas.openxmlformats.org/officeDocument/2006/relationships/hyperlink" Target="http://www.ncbi.nlm.nih.gov/sites/entrez?term=NM_001006940.1&amp;cmd=Search&amp;db=nuccore&amp;QueryKey=9" TargetMode="External"/><Relationship Id="rId9" Type="http://schemas.openxmlformats.org/officeDocument/2006/relationships/hyperlink" Target="http://www.ncbi.nlm.nih.gov/sites/entrez?term=NM_015944.2&amp;cmd=Search&amp;db=nuccore&amp;QueryKey=9" TargetMode="External"/><Relationship Id="rId359" Type="http://schemas.openxmlformats.org/officeDocument/2006/relationships/hyperlink" Target="http://www.ncbi.nlm.nih.gov/sites/entrez?term=NM_023074.2&amp;cmd=Search&amp;db=nuccore&amp;QueryKey=9" TargetMode="External"/><Relationship Id="rId80" Type="http://schemas.openxmlformats.org/officeDocument/2006/relationships/hyperlink" Target="http://www.ncbi.nlm.nih.gov/sites/entrez?term=NM_014957.2&amp;cmd=Search&amp;db=nuccore&amp;QueryKey=9" TargetMode="External"/><Relationship Id="rId81" Type="http://schemas.openxmlformats.org/officeDocument/2006/relationships/hyperlink" Target="http://www.ncbi.nlm.nih.gov/sites/entrez?term=NM_176815.3&amp;cmd=Search&amp;db=nuccore&amp;QueryKey=9" TargetMode="External"/><Relationship Id="rId82" Type="http://schemas.openxmlformats.org/officeDocument/2006/relationships/hyperlink" Target="http://www.ncbi.nlm.nih.gov/sites/entrez?term=NM_030621.2&amp;cmd=Search&amp;db=nuccore&amp;QueryKey=9" TargetMode="External"/><Relationship Id="rId83" Type="http://schemas.openxmlformats.org/officeDocument/2006/relationships/hyperlink" Target="http://www.ncbi.nlm.nih.gov/sites/entrez?term=NM_022105.3&amp;cmd=Search&amp;db=nuccore&amp;QueryKey=9" TargetMode="External"/><Relationship Id="rId84" Type="http://schemas.openxmlformats.org/officeDocument/2006/relationships/hyperlink" Target="http://www.ncbi.nlm.nih.gov/sites/entrez?term=NM_018198.2&amp;cmd=Search&amp;db=nuccore&amp;QueryKey=9" TargetMode="External"/><Relationship Id="rId85" Type="http://schemas.openxmlformats.org/officeDocument/2006/relationships/hyperlink" Target="http://www.ncbi.nlm.nih.gov/sites/entrez?term=NM_032317.2&amp;cmd=Search&amp;db=nuccore&amp;QueryKey=9" TargetMode="External"/><Relationship Id="rId86" Type="http://schemas.openxmlformats.org/officeDocument/2006/relationships/hyperlink" Target="http://www.ncbi.nlm.nih.gov/sites/entrez?term=NM_003583.2&amp;cmd=Search&amp;db=nuccore&amp;QueryKey=9" TargetMode="External"/><Relationship Id="rId87" Type="http://schemas.openxmlformats.org/officeDocument/2006/relationships/hyperlink" Target="http://www.ncbi.nlm.nih.gov/sites/entrez?term=NM_003583.3&amp;cmd=Search&amp;db=nuccore&amp;QueryKey=9" TargetMode="External"/><Relationship Id="rId88" Type="http://schemas.openxmlformats.org/officeDocument/2006/relationships/hyperlink" Target="http://www.ncbi.nlm.nih.gov/sites/entrez?term=NM_001955.2&amp;cmd=Search&amp;db=nuccore&amp;QueryKey=9" TargetMode="External"/><Relationship Id="rId89" Type="http://schemas.openxmlformats.org/officeDocument/2006/relationships/hyperlink" Target="http://www.ncbi.nlm.nih.gov/sites/entrez?term=NM_006795.2&amp;cmd=Search&amp;db=nuccore&amp;QueryKey=9" TargetMode="External"/><Relationship Id="rId180" Type="http://schemas.openxmlformats.org/officeDocument/2006/relationships/hyperlink" Target="http://www.ncbi.nlm.nih.gov/sites/entrez?term=XM_937933.2&amp;cmd=Search&amp;db=nuccore&amp;QueryKey=9" TargetMode="External"/><Relationship Id="rId181" Type="http://schemas.openxmlformats.org/officeDocument/2006/relationships/hyperlink" Target="http://www.ncbi.nlm.nih.gov/sites/entrez?term=XM_929496.2&amp;cmd=Search&amp;db=nuccore&amp;QueryKey=9" TargetMode="External"/><Relationship Id="rId182" Type="http://schemas.openxmlformats.org/officeDocument/2006/relationships/hyperlink" Target="http://www.ncbi.nlm.nih.gov/sites/entrez?term=XM_936503.1&amp;cmd=Search&amp;db=nuccore&amp;QueryKey=9" TargetMode="External"/><Relationship Id="rId183" Type="http://schemas.openxmlformats.org/officeDocument/2006/relationships/hyperlink" Target="http://www.ncbi.nlm.nih.gov/sites/entrez?term=NR_024438.2&amp;cmd=Search&amp;db=nuccore&amp;QueryKey=9" TargetMode="External"/><Relationship Id="rId184" Type="http://schemas.openxmlformats.org/officeDocument/2006/relationships/hyperlink" Target="http://www.ncbi.nlm.nih.gov/sites/entrez?term=XM_938906.2&amp;cmd=Search&amp;db=nuccore&amp;QueryKey=9" TargetMode="External"/><Relationship Id="rId185" Type="http://schemas.openxmlformats.org/officeDocument/2006/relationships/hyperlink" Target="http://www.ncbi.nlm.nih.gov/sites/entrez?term=XM_939516.2&amp;cmd=Search&amp;db=nuccore&amp;QueryKey=9" TargetMode="External"/><Relationship Id="rId186" Type="http://schemas.openxmlformats.org/officeDocument/2006/relationships/hyperlink" Target="http://www.ncbi.nlm.nih.gov/sites/entrez?term=XM_936040.1&amp;cmd=Search&amp;db=nuccore&amp;QueryKey=9" TargetMode="External"/><Relationship Id="rId187" Type="http://schemas.openxmlformats.org/officeDocument/2006/relationships/hyperlink" Target="http://www.ncbi.nlm.nih.gov/sites/entrez?term=XM_001127070.1&amp;cmd=Search&amp;db=nuccore&amp;QueryKey=9" TargetMode="External"/><Relationship Id="rId188" Type="http://schemas.openxmlformats.org/officeDocument/2006/relationships/hyperlink" Target="http://www.ncbi.nlm.nih.gov/sites/entrez?term=XM_001128836.2&amp;cmd=Search&amp;db=nuccore&amp;QueryKey=9" TargetMode="External"/><Relationship Id="rId189" Type="http://schemas.openxmlformats.org/officeDocument/2006/relationships/hyperlink" Target="http://www.ncbi.nlm.nih.gov/sites/entrez?term=XM_001128870.1&amp;cmd=Search&amp;db=nuccore&amp;QueryKey=9" TargetMode="External"/><Relationship Id="rId270" Type="http://schemas.openxmlformats.org/officeDocument/2006/relationships/hyperlink" Target="http://www.ncbi.nlm.nih.gov/sites/entrez?term=NM_006047.4&amp;cmd=Search&amp;db=nuccore&amp;QueryKey=9" TargetMode="External"/><Relationship Id="rId20" Type="http://schemas.openxmlformats.org/officeDocument/2006/relationships/hyperlink" Target="http://www.ncbi.nlm.nih.gov/sites/entrez?term=NM_016114.3&amp;cmd=Search&amp;db=nuccore&amp;QueryKey=9" TargetMode="External"/><Relationship Id="rId21" Type="http://schemas.openxmlformats.org/officeDocument/2006/relationships/hyperlink" Target="http://www.ncbi.nlm.nih.gov/sites/entrez?term=NM_024708.2&amp;cmd=Search&amp;db=nuccore&amp;QueryKey=9" TargetMode="External"/><Relationship Id="rId22" Type="http://schemas.openxmlformats.org/officeDocument/2006/relationships/hyperlink" Target="http://www.ncbi.nlm.nih.gov/sites/entrez?term=NM_153340.3&amp;cmd=Search&amp;db=nuccore&amp;QueryKey=9" TargetMode="External"/><Relationship Id="rId23" Type="http://schemas.openxmlformats.org/officeDocument/2006/relationships/hyperlink" Target="http://www.ncbi.nlm.nih.gov/sites/entrez?term=NM_021813.1&amp;cmd=Search&amp;db=nuccore&amp;QueryKey=9" TargetMode="External"/><Relationship Id="rId24" Type="http://schemas.openxmlformats.org/officeDocument/2006/relationships/hyperlink" Target="http://www.ncbi.nlm.nih.gov/sites/entrez?term=NM_014739.2&amp;cmd=Search&amp;db=nuccore&amp;QueryKey=9" TargetMode="External"/><Relationship Id="rId25" Type="http://schemas.openxmlformats.org/officeDocument/2006/relationships/hyperlink" Target="http://www.ncbi.nlm.nih.gov/sites/entrez?term=NM_001709.3&amp;cmd=Search&amp;db=nuccore&amp;QueryKey=9" TargetMode="External"/><Relationship Id="rId26" Type="http://schemas.openxmlformats.org/officeDocument/2006/relationships/hyperlink" Target="http://www.ncbi.nlm.nih.gov/sites/entrez?term=NM_182962.1&amp;cmd=Search&amp;db=nuccore&amp;QueryKey=9" TargetMode="External"/><Relationship Id="rId27" Type="http://schemas.openxmlformats.org/officeDocument/2006/relationships/hyperlink" Target="http://www.ncbi.nlm.nih.gov/sites/entrez?term=NM_001165.3&amp;cmd=Search&amp;db=nuccore&amp;QueryKey=9" TargetMode="External"/><Relationship Id="rId28" Type="http://schemas.openxmlformats.org/officeDocument/2006/relationships/hyperlink" Target="http://www.ncbi.nlm.nih.gov/sites/entrez?term=NM_001718.4&amp;cmd=Search&amp;db=nuccore&amp;QueryKey=9" TargetMode="External"/><Relationship Id="rId29" Type="http://schemas.openxmlformats.org/officeDocument/2006/relationships/hyperlink" Target="http://www.ncbi.nlm.nih.gov/sites/entrez?term=NM_001001791.1&amp;cmd=Search&amp;db=nuccore&amp;QueryKey=9" TargetMode="External"/><Relationship Id="rId271" Type="http://schemas.openxmlformats.org/officeDocument/2006/relationships/hyperlink" Target="http://www.ncbi.nlm.nih.gov/sites/entrez?term=NM_203390.2&amp;cmd=Search&amp;db=nuccore&amp;QueryKey=9" TargetMode="External"/><Relationship Id="rId272" Type="http://schemas.openxmlformats.org/officeDocument/2006/relationships/hyperlink" Target="http://www.ncbi.nlm.nih.gov/sites/entrez?term=NM_017495.4&amp;cmd=Search&amp;db=nuccore&amp;QueryKey=9" TargetMode="External"/><Relationship Id="rId273" Type="http://schemas.openxmlformats.org/officeDocument/2006/relationships/hyperlink" Target="http://www.ncbi.nlm.nih.gov/sites/entrez?term=NM_203418.1&amp;cmd=Search&amp;db=nuccore&amp;QueryKey=9" TargetMode="External"/><Relationship Id="rId274" Type="http://schemas.openxmlformats.org/officeDocument/2006/relationships/hyperlink" Target="http://www.ncbi.nlm.nih.gov/sites/entrez?term=NM_006509.2&amp;cmd=Search&amp;db=nuccore&amp;QueryKey=9" TargetMode="External"/><Relationship Id="rId120" Type="http://schemas.openxmlformats.org/officeDocument/2006/relationships/hyperlink" Target="http://www.ncbi.nlm.nih.gov/sites/entrez?term=BX114061&amp;cmd=Search&amp;db=nuccore&amp;QueryKey=9" TargetMode="External"/><Relationship Id="rId121" Type="http://schemas.openxmlformats.org/officeDocument/2006/relationships/hyperlink" Target="http://www.ncbi.nlm.nih.gov/sites/entrez?term=BX101252&amp;cmd=Search&amp;db=nuccore&amp;QueryKey=9" TargetMode="External"/><Relationship Id="rId122" Type="http://schemas.openxmlformats.org/officeDocument/2006/relationships/hyperlink" Target="http://www.ncbi.nlm.nih.gov/sites/entrez?term=H53727&amp;cmd=Search&amp;db=nuccore&amp;QueryKey=9" TargetMode="External"/><Relationship Id="rId123" Type="http://schemas.openxmlformats.org/officeDocument/2006/relationships/hyperlink" Target="http://www.ncbi.nlm.nih.gov/sites/entrez?term=CN357235&amp;cmd=Search&amp;db=nuccore&amp;QueryKey=9" TargetMode="External"/><Relationship Id="rId124" Type="http://schemas.openxmlformats.org/officeDocument/2006/relationships/hyperlink" Target="http://www.ncbi.nlm.nih.gov/sites/entrez?term=CD237661&amp;cmd=Search&amp;db=nuccore&amp;QueryKey=9" TargetMode="External"/><Relationship Id="rId125" Type="http://schemas.openxmlformats.org/officeDocument/2006/relationships/hyperlink" Target="http://www.ncbi.nlm.nih.gov/sites/entrez?term=AK095472&amp;cmd=Search&amp;db=nuccore&amp;QueryKey=9" TargetMode="External"/><Relationship Id="rId126" Type="http://schemas.openxmlformats.org/officeDocument/2006/relationships/hyperlink" Target="http://www.ncbi.nlm.nih.gov/sites/entrez?term=BX099724&amp;cmd=Search&amp;db=nuccore&amp;QueryKey=9" TargetMode="External"/><Relationship Id="rId127" Type="http://schemas.openxmlformats.org/officeDocument/2006/relationships/hyperlink" Target="http://www.ncbi.nlm.nih.gov/sites/entrez?term=AK025117&amp;cmd=Search&amp;db=nuccore&amp;QueryKey=9" TargetMode="External"/><Relationship Id="rId128" Type="http://schemas.openxmlformats.org/officeDocument/2006/relationships/hyperlink" Target="http://www.ncbi.nlm.nih.gov/sites/entrez?term=NM_005345.4&amp;cmd=Search&amp;db=nuccore&amp;QueryKey=9" TargetMode="External"/><Relationship Id="rId129" Type="http://schemas.openxmlformats.org/officeDocument/2006/relationships/hyperlink" Target="http://www.ncbi.nlm.nih.gov/sites/entrez?term=NM_006597.3&amp;cmd=Search&amp;db=nuccore&amp;QueryKey=9" TargetMode="External"/><Relationship Id="rId210" Type="http://schemas.openxmlformats.org/officeDocument/2006/relationships/hyperlink" Target="http://www.ncbi.nlm.nih.gov/sites/entrez?term=NM_005946.2&amp;cmd=Search&amp;db=nuccore&amp;QueryKey=9" TargetMode="External"/><Relationship Id="rId211" Type="http://schemas.openxmlformats.org/officeDocument/2006/relationships/hyperlink" Target="http://www.ncbi.nlm.nih.gov/sites/entrez?term=NM_175617.3&amp;cmd=Search&amp;db=nuccore&amp;QueryKey=9" TargetMode="External"/><Relationship Id="rId212" Type="http://schemas.openxmlformats.org/officeDocument/2006/relationships/hyperlink" Target="http://www.ncbi.nlm.nih.gov/sites/entrez?term=NM_005949.2&amp;cmd=Search&amp;db=nuccore&amp;QueryKey=9" TargetMode="External"/><Relationship Id="rId213" Type="http://schemas.openxmlformats.org/officeDocument/2006/relationships/hyperlink" Target="http://www.ncbi.nlm.nih.gov/sites/entrez?term=NM_005950.1&amp;cmd=Search&amp;db=nuccore&amp;QueryKey=9" TargetMode="External"/><Relationship Id="rId214" Type="http://schemas.openxmlformats.org/officeDocument/2006/relationships/hyperlink" Target="http://www.ncbi.nlm.nih.gov/sites/entrez?term=NM_005951.2&amp;cmd=Search&amp;db=nuccore&amp;QueryKey=9" TargetMode="External"/><Relationship Id="rId215" Type="http://schemas.openxmlformats.org/officeDocument/2006/relationships/hyperlink" Target="http://www.ncbi.nlm.nih.gov/sites/entrez?term=NM_176870.2&amp;cmd=Search&amp;db=nuccore&amp;QueryKey=9" TargetMode="External"/><Relationship Id="rId216" Type="http://schemas.openxmlformats.org/officeDocument/2006/relationships/hyperlink" Target="http://www.ncbi.nlm.nih.gov/sites/entrez?term=NM_005952.2&amp;cmd=Search&amp;db=nuccore&amp;QueryKey=9" TargetMode="External"/><Relationship Id="rId217" Type="http://schemas.openxmlformats.org/officeDocument/2006/relationships/hyperlink" Target="http://www.ncbi.nlm.nih.gov/sites/entrez?term=NM_175621.2&amp;cmd=Search&amp;db=nuccore&amp;QueryKey=9" TargetMode="External"/><Relationship Id="rId218" Type="http://schemas.openxmlformats.org/officeDocument/2006/relationships/hyperlink" Target="http://www.ncbi.nlm.nih.gov/sites/entrez?term=NM_015458.3&amp;cmd=Search&amp;db=nuccore&amp;QueryKey=9" TargetMode="External"/><Relationship Id="rId219" Type="http://schemas.openxmlformats.org/officeDocument/2006/relationships/hyperlink" Target="http://www.ncbi.nlm.nih.gov/sites/entrez?term=NM_152667.1&amp;cmd=Search&amp;db=nuccore&amp;QueryKey=9" TargetMode="External"/><Relationship Id="rId275" Type="http://schemas.openxmlformats.org/officeDocument/2006/relationships/hyperlink" Target="http://www.ncbi.nlm.nih.gov/sites/entrez?term=NM_173362.2&amp;cmd=Search&amp;db=nuccore&amp;QueryKey=9" TargetMode="External"/><Relationship Id="rId276" Type="http://schemas.openxmlformats.org/officeDocument/2006/relationships/hyperlink" Target="http://www.ncbi.nlm.nih.gov/sites/entrez?term=NM_017819.2&amp;cmd=Search&amp;db=nuccore&amp;QueryKey=9" TargetMode="External"/><Relationship Id="rId277" Type="http://schemas.openxmlformats.org/officeDocument/2006/relationships/hyperlink" Target="http://www.ncbi.nlm.nih.gov/sites/entrez?term=NM_005613.3&amp;cmd=Search&amp;db=nuccore&amp;QueryKey=9" TargetMode="External"/><Relationship Id="rId278" Type="http://schemas.openxmlformats.org/officeDocument/2006/relationships/hyperlink" Target="http://www.ncbi.nlm.nih.gov/sites/entrez?term=NM_004040.2&amp;cmd=Search&amp;db=nuccore&amp;QueryKey=9" TargetMode="External"/><Relationship Id="rId279" Type="http://schemas.openxmlformats.org/officeDocument/2006/relationships/hyperlink" Target="http://www.ncbi.nlm.nih.gov/sites/entrez?term=NM_019593.3&amp;cmd=Search&amp;db=nuccore&amp;QueryKey=9" TargetMode="External"/><Relationship Id="rId300" Type="http://schemas.openxmlformats.org/officeDocument/2006/relationships/hyperlink" Target="http://www.ncbi.nlm.nih.gov/sites/entrez?term=NM_006945.3&amp;cmd=Search&amp;db=nuccore&amp;QueryKey=9" TargetMode="External"/><Relationship Id="rId301" Type="http://schemas.openxmlformats.org/officeDocument/2006/relationships/hyperlink" Target="http://www.ncbi.nlm.nih.gov/sites/entrez?term=NM_152546.1&amp;cmd=Search&amp;db=nuccore&amp;QueryKey=9" TargetMode="External"/><Relationship Id="rId302" Type="http://schemas.openxmlformats.org/officeDocument/2006/relationships/hyperlink" Target="http://www.ncbi.nlm.nih.gov/sites/entrez?term=NM_003033.2&amp;cmd=Search&amp;db=nuccore&amp;QueryKey=9" TargetMode="External"/><Relationship Id="rId303" Type="http://schemas.openxmlformats.org/officeDocument/2006/relationships/hyperlink" Target="http://www.ncbi.nlm.nih.gov/sites/entrez?term=NM_003764.2&amp;cmd=Search&amp;db=nuccore&amp;QueryKey=9" TargetMode="External"/><Relationship Id="rId304" Type="http://schemas.openxmlformats.org/officeDocument/2006/relationships/hyperlink" Target="http://www.ncbi.nlm.nih.gov/sites/entrez?term=NM_001488.3&amp;cmd=Search&amp;db=nuccore&amp;QueryKey=9" TargetMode="External"/><Relationship Id="rId305" Type="http://schemas.openxmlformats.org/officeDocument/2006/relationships/hyperlink" Target="http://www.ncbi.nlm.nih.gov/sites/entrez?term=NM_001025247.1&amp;cmd=Search&amp;db=nuccore&amp;QueryKey=9" TargetMode="External"/><Relationship Id="rId306" Type="http://schemas.openxmlformats.org/officeDocument/2006/relationships/hyperlink" Target="http://www.ncbi.nlm.nih.gov/sites/entrez?term=NM_003186.3&amp;cmd=Search&amp;db=nuccore&amp;QueryKey=9" TargetMode="External"/><Relationship Id="rId307" Type="http://schemas.openxmlformats.org/officeDocument/2006/relationships/hyperlink" Target="http://www.ncbi.nlm.nih.gov/sites/entrez?term=NM_003211.3&amp;cmd=Search&amp;db=nuccore&amp;QueryKey=9" TargetMode="External"/><Relationship Id="rId308" Type="http://schemas.openxmlformats.org/officeDocument/2006/relationships/hyperlink" Target="http://www.ncbi.nlm.nih.gov/sites/entrez?term=NM_017489.1&amp;cmd=Search&amp;db=nuccore&amp;QueryKey=9" TargetMode="External"/><Relationship Id="rId309" Type="http://schemas.openxmlformats.org/officeDocument/2006/relationships/hyperlink" Target="http://www.ncbi.nlm.nih.gov/sites/entrez?term=NM_003238.1&amp;cmd=Search&amp;db=nuccore&amp;QueryKey=9" TargetMode="External"/><Relationship Id="rId360" Type="http://schemas.openxmlformats.org/officeDocument/2006/relationships/hyperlink" Target="http://www.ncbi.nlm.nih.gov/sites/entrez?term=NM_033160.4&amp;cmd=Search&amp;db=nuccore&amp;QueryKey=9" TargetMode="External"/><Relationship Id="rId361" Type="http://schemas.openxmlformats.org/officeDocument/2006/relationships/hyperlink" Target="http://www.ncbi.nlm.nih.gov/sites/entrez?term=NM_033213.2&amp;cmd=Search&amp;db=nuccore&amp;QueryKey=9" TargetMode="External"/><Relationship Id="rId362" Type="http://schemas.openxmlformats.org/officeDocument/2006/relationships/hyperlink" Target="http://www.ncbi.nlm.nih.gov/sites/entrez?term=NM_178558.3&amp;cmd=Search&amp;db=nuccore&amp;QueryKey=9" TargetMode="External"/><Relationship Id="rId363" Type="http://schemas.openxmlformats.org/officeDocument/2006/relationships/hyperlink" Target="http://www.ncbi.nlm.nih.gov/sites/entrez?term=NM_030895.1&amp;cmd=Search&amp;db=nuccore&amp;QueryKey=9" TargetMode="External"/><Relationship Id="rId364" Type="http://schemas.openxmlformats.org/officeDocument/2006/relationships/hyperlink" Target="http://www.ncbi.nlm.nih.gov/sites/entrez?term=NM_001080470.1&amp;cmd=Search&amp;db=nuccore&amp;QueryKey=9" TargetMode="External"/><Relationship Id="rId365" Type="http://schemas.openxmlformats.org/officeDocument/2006/relationships/hyperlink" Target="http://www.ncbi.nlm.nih.gov/sites/entrez?term=NM_018260.1&amp;cmd=Search&amp;db=nuccore&amp;QueryKey=9" TargetMode="External"/><Relationship Id="rId366" Type="http://schemas.openxmlformats.org/officeDocument/2006/relationships/hyperlink" Target="http://www.ncbi.nlm.nih.gov/sites/entrez?term=NM_001008401.2&amp;cmd=Search&amp;db=nuccore&amp;QueryKey=9" TargetMode="External"/><Relationship Id="rId367" Type="http://schemas.openxmlformats.org/officeDocument/2006/relationships/hyperlink" Target="http://www.ncbi.nlm.nih.gov/sites/entrez?term=NM_001024596.1&amp;cmd=Search&amp;db=nuccore&amp;QueryKey=9" TargetMode="External"/><Relationship Id="rId368" Type="http://schemas.openxmlformats.org/officeDocument/2006/relationships/hyperlink" Target="http://www.ncbi.nlm.nih.gov/sites/entrez?term=NM_001004302.2&amp;cmd=Search&amp;db=nuccore&amp;QueryKey=9" TargetMode="External"/><Relationship Id="rId369" Type="http://schemas.openxmlformats.org/officeDocument/2006/relationships/hyperlink" Target="http://www.ncbi.nlm.nih.gov/sites/entrez?term=NM_001136499.1&amp;cmd=Search&amp;db=nuccore&amp;QueryKey=9" TargetMode="External"/><Relationship Id="rId90" Type="http://schemas.openxmlformats.org/officeDocument/2006/relationships/hyperlink" Target="http://www.ncbi.nlm.nih.gov/sites/entrez?term=NM_014805.2&amp;cmd=Search&amp;db=nuccore&amp;QueryKey=9" TargetMode="External"/><Relationship Id="rId91" Type="http://schemas.openxmlformats.org/officeDocument/2006/relationships/hyperlink" Target="http://www.ncbi.nlm.nih.gov/sites/entrez?term=NM_007036.3&amp;cmd=Search&amp;db=nuccore&amp;QueryKey=9" TargetMode="External"/><Relationship Id="rId92" Type="http://schemas.openxmlformats.org/officeDocument/2006/relationships/hyperlink" Target="http://www.ncbi.nlm.nih.gov/sites/entrez?term=NM_007036.2&amp;cmd=Search&amp;db=nuccore&amp;QueryKey=9" TargetMode="External"/><Relationship Id="rId93" Type="http://schemas.openxmlformats.org/officeDocument/2006/relationships/hyperlink" Target="http://www.ncbi.nlm.nih.gov/sites/entrez?term=NM_175876.3&amp;cmd=Search&amp;db=nuccore&amp;QueryKey=9" TargetMode="External"/><Relationship Id="rId94" Type="http://schemas.openxmlformats.org/officeDocument/2006/relationships/hyperlink" Target="http://www.ncbi.nlm.nih.gov/sites/entrez?term=NM_024306.2&amp;cmd=Search&amp;db=nuccore&amp;QueryKey=9" TargetMode="External"/><Relationship Id="rId95" Type="http://schemas.openxmlformats.org/officeDocument/2006/relationships/hyperlink" Target="http://www.ncbi.nlm.nih.gov/sites/entrez?term=NM_005449.3&amp;cmd=Search&amp;db=nuccore&amp;QueryKey=9" TargetMode="External"/><Relationship Id="rId96" Type="http://schemas.openxmlformats.org/officeDocument/2006/relationships/hyperlink" Target="http://www.ncbi.nlm.nih.gov/sites/entrez?term=NM_153690.4&amp;cmd=Search&amp;db=nuccore&amp;QueryKey=9" TargetMode="External"/><Relationship Id="rId97" Type="http://schemas.openxmlformats.org/officeDocument/2006/relationships/hyperlink" Target="http://www.ncbi.nlm.nih.gov/sites/entrez?term=NM_014929.2&amp;cmd=Search&amp;db=nuccore&amp;QueryKey=9" TargetMode="External"/><Relationship Id="rId98" Type="http://schemas.openxmlformats.org/officeDocument/2006/relationships/hyperlink" Target="http://www.ncbi.nlm.nih.gov/sites/entrez?term=NM_024301.3&amp;cmd=Search&amp;db=nuccore&amp;QueryKey=9" TargetMode="External"/><Relationship Id="rId99" Type="http://schemas.openxmlformats.org/officeDocument/2006/relationships/hyperlink" Target="http://www.ncbi.nlm.nih.gov/sites/entrez?term=NM_207505.1&amp;cmd=Search&amp;db=nuccore&amp;QueryKey=9" TargetMode="External"/><Relationship Id="rId190" Type="http://schemas.openxmlformats.org/officeDocument/2006/relationships/hyperlink" Target="http://www.ncbi.nlm.nih.gov/sites/entrez?term=NM_030891.3&amp;cmd=Search&amp;db=nuccore&amp;QueryKey=9" TargetMode="External"/><Relationship Id="rId191" Type="http://schemas.openxmlformats.org/officeDocument/2006/relationships/hyperlink" Target="http://www.ncbi.nlm.nih.gov/sites/entrez?term=NM_002341.1&amp;cmd=Search&amp;db=nuccore&amp;QueryKey=9" TargetMode="External"/><Relationship Id="rId192" Type="http://schemas.openxmlformats.org/officeDocument/2006/relationships/hyperlink" Target="http://www.ncbi.nlm.nih.gov/sites/entrez?term=NM_002341.1&amp;cmd=Search&amp;db=nuccore&amp;QueryKey=9" TargetMode="External"/><Relationship Id="rId193" Type="http://schemas.openxmlformats.org/officeDocument/2006/relationships/hyperlink" Target="http://www.ncbi.nlm.nih.gov/sites/entrez?term=NM_012323.2&amp;cmd=Search&amp;db=nuccore&amp;QueryKey=9" TargetMode="External"/><Relationship Id="rId194" Type="http://schemas.openxmlformats.org/officeDocument/2006/relationships/hyperlink" Target="http://www.ncbi.nlm.nih.gov/sites/entrez?term=NM_032509.2&amp;cmd=Search&amp;db=nuccore&amp;QueryKey=9" TargetMode="External"/><Relationship Id="rId195" Type="http://schemas.openxmlformats.org/officeDocument/2006/relationships/hyperlink" Target="http://www.ncbi.nlm.nih.gov/sites/entrez?term=NM_002756.3&amp;cmd=Search&amp;db=nuccore&amp;QueryKey=9" TargetMode="External"/><Relationship Id="rId196" Type="http://schemas.openxmlformats.org/officeDocument/2006/relationships/hyperlink" Target="http://www.ncbi.nlm.nih.gov/sites/entrez?term=NM_138395.2&amp;cmd=Search&amp;db=nuccore&amp;QueryKey=9" TargetMode="External"/><Relationship Id="rId197" Type="http://schemas.openxmlformats.org/officeDocument/2006/relationships/hyperlink" Target="http://www.ncbi.nlm.nih.gov/sites/entrez?term=NM_005911.4&amp;cmd=Search&amp;db=nuccore&amp;QueryKey=9" TargetMode="External"/><Relationship Id="rId198" Type="http://schemas.openxmlformats.org/officeDocument/2006/relationships/hyperlink" Target="http://www.ncbi.nlm.nih.gov/sites/entrez?term=NM_203406.1&amp;cmd=Search&amp;db=nuccore&amp;QueryKey=9" TargetMode="External"/><Relationship Id="rId199" Type="http://schemas.openxmlformats.org/officeDocument/2006/relationships/hyperlink" Target="http://www.ncbi.nlm.nih.gov/sites/entrez?term=NM_005121.2&amp;cmd=Search&amp;db=nuccore&amp;QueryKey=9" TargetMode="External"/><Relationship Id="rId280" Type="http://schemas.openxmlformats.org/officeDocument/2006/relationships/hyperlink" Target="http://www.ncbi.nlm.nih.gov/sites/entrez?term=NM_015179.2&amp;cmd=Search&amp;db=nuccore&amp;QueryKey=9" TargetMode="External"/><Relationship Id="rId30" Type="http://schemas.openxmlformats.org/officeDocument/2006/relationships/hyperlink" Target="http://www.ncbi.nlm.nih.gov/sites/entrez?term=NM_017926.2&amp;cmd=Search&amp;db=nuccore&amp;QueryKey=9" TargetMode="External"/><Relationship Id="rId31" Type="http://schemas.openxmlformats.org/officeDocument/2006/relationships/hyperlink" Target="http://www.ncbi.nlm.nih.gov/sites/entrez?term=NM_018372.3&amp;cmd=Search&amp;db=nuccore&amp;QueryKey=9" TargetMode="External"/><Relationship Id="rId32" Type="http://schemas.openxmlformats.org/officeDocument/2006/relationships/hyperlink" Target="http://www.ncbi.nlm.nih.gov/sites/entrez?term=NM_023938.4&amp;cmd=Search&amp;db=nuccore&amp;QueryKey=9" TargetMode="External"/><Relationship Id="rId33" Type="http://schemas.openxmlformats.org/officeDocument/2006/relationships/hyperlink" Target="http://www.ncbi.nlm.nih.gov/sites/entrez?term=NM_023938.5&amp;cmd=Search&amp;db=nuccore&amp;QueryKey=9" TargetMode="External"/><Relationship Id="rId34" Type="http://schemas.openxmlformats.org/officeDocument/2006/relationships/hyperlink" Target="http://www.ncbi.nlm.nih.gov/sites/entrez?term=NM_023938.5&amp;cmd=Search&amp;db=nuccore&amp;QueryKey=9" TargetMode="External"/><Relationship Id="rId35" Type="http://schemas.openxmlformats.org/officeDocument/2006/relationships/hyperlink" Target="http://www.ncbi.nlm.nih.gov/sites/entrez?term=NM_152379.2&amp;cmd=Search&amp;db=nuccore&amp;QueryKey=9" TargetMode="External"/><Relationship Id="rId36" Type="http://schemas.openxmlformats.org/officeDocument/2006/relationships/hyperlink" Target="http://www.ncbi.nlm.nih.gov/sites/entrez?term=NM_080757.1&amp;cmd=Search&amp;db=nuccore&amp;QueryKey=9" TargetMode="External"/><Relationship Id="rId37" Type="http://schemas.openxmlformats.org/officeDocument/2006/relationships/hyperlink" Target="http://www.ncbi.nlm.nih.gov/sites/entrez?term=NM_033409.2&amp;cmd=Search&amp;db=nuccore&amp;QueryKey=9" TargetMode="External"/><Relationship Id="rId38" Type="http://schemas.openxmlformats.org/officeDocument/2006/relationships/hyperlink" Target="http://www.ncbi.nlm.nih.gov/sites/entrez?term=NM_024616.1&amp;cmd=Search&amp;db=nuccore&amp;QueryKey=9" TargetMode="External"/><Relationship Id="rId39" Type="http://schemas.openxmlformats.org/officeDocument/2006/relationships/hyperlink" Target="http://www.ncbi.nlm.nih.gov/sites/entrez?term=NM_173552.2&amp;cmd=Search&amp;db=nuccore&amp;QueryKey=9" TargetMode="External"/><Relationship Id="rId281" Type="http://schemas.openxmlformats.org/officeDocument/2006/relationships/hyperlink" Target="http://www.ncbi.nlm.nih.gov/sites/entrez?term=NM_015169.3&amp;cmd=Search&amp;db=nuccore&amp;QueryKey=9" TargetMode="External"/><Relationship Id="rId282" Type="http://schemas.openxmlformats.org/officeDocument/2006/relationships/hyperlink" Target="http://www.ncbi.nlm.nih.gov/sites/entrez?term=NM_017654.2&amp;cmd=Search&amp;db=nuccore&amp;QueryKey=9" TargetMode="External"/><Relationship Id="rId283" Type="http://schemas.openxmlformats.org/officeDocument/2006/relationships/hyperlink" Target="http://www.ncbi.nlm.nih.gov/sites/entrez?term=NM_014963.2&amp;cmd=Search&amp;db=nuccore&amp;QueryKey=9" TargetMode="External"/><Relationship Id="rId284" Type="http://schemas.openxmlformats.org/officeDocument/2006/relationships/hyperlink" Target="http://www.ncbi.nlm.nih.gov/sites/entrez?term=NM_002978.2&amp;cmd=Search&amp;db=nuccore&amp;QueryKey=9" TargetMode="External"/><Relationship Id="rId130" Type="http://schemas.openxmlformats.org/officeDocument/2006/relationships/hyperlink" Target="http://www.ncbi.nlm.nih.gov/sites/entrez?term=NM_000201.1&amp;cmd=Search&amp;db=nuccore&amp;QueryKey=9" TargetMode="External"/><Relationship Id="rId131" Type="http://schemas.openxmlformats.org/officeDocument/2006/relationships/hyperlink" Target="http://www.ncbi.nlm.nih.gov/sites/entrez?term=NM_015259.4&amp;cmd=Search&amp;db=nuccore&amp;QueryKey=9" TargetMode="External"/><Relationship Id="rId132" Type="http://schemas.openxmlformats.org/officeDocument/2006/relationships/hyperlink" Target="http://www.ncbi.nlm.nih.gov/sites/entrez?term=NM_001547.4&amp;cmd=Search&amp;db=nuccore&amp;QueryKey=9" TargetMode="External"/><Relationship Id="rId133" Type="http://schemas.openxmlformats.org/officeDocument/2006/relationships/hyperlink" Target="http://www.ncbi.nlm.nih.gov/sites/entrez?term=NM_012420.1&amp;cmd=Search&amp;db=nuccore&amp;QueryKey=9" TargetMode="External"/><Relationship Id="rId220" Type="http://schemas.openxmlformats.org/officeDocument/2006/relationships/hyperlink" Target="http://www.ncbi.nlm.nih.gov/sites/entrez?term=NR_026553.1&amp;cmd=Search&amp;db=nuccore&amp;QueryKey=9" TargetMode="External"/><Relationship Id="rId221" Type="http://schemas.openxmlformats.org/officeDocument/2006/relationships/hyperlink" Target="http://www.ncbi.nlm.nih.gov/sites/entrez?term=NM_015277.3&amp;cmd=Search&amp;db=nuccore&amp;QueryKey=9" TargetMode="External"/><Relationship Id="rId222" Type="http://schemas.openxmlformats.org/officeDocument/2006/relationships/hyperlink" Target="http://www.ncbi.nlm.nih.gov/sites/entrez?term=NM_001077493.1&amp;cmd=Search&amp;db=nuccore&amp;QueryKey=9" TargetMode="External"/><Relationship Id="rId223" Type="http://schemas.openxmlformats.org/officeDocument/2006/relationships/hyperlink" Target="http://www.ncbi.nlm.nih.gov/sites/entrez?term=NM_002502.3&amp;cmd=Search&amp;db=nuccore&amp;QueryKey=9" TargetMode="External"/><Relationship Id="rId224" Type="http://schemas.openxmlformats.org/officeDocument/2006/relationships/hyperlink" Target="http://www.ncbi.nlm.nih.gov/sites/entrez?term=NM_004556.2&amp;cmd=Search&amp;db=nuccore&amp;QueryKey=9" TargetMode="External"/><Relationship Id="rId225" Type="http://schemas.openxmlformats.org/officeDocument/2006/relationships/hyperlink" Target="http://www.ncbi.nlm.nih.gov/sites/entrez?term=NM_016101.3&amp;cmd=Search&amp;db=nuccore&amp;QueryKey=9" TargetMode="External"/><Relationship Id="rId226" Type="http://schemas.openxmlformats.org/officeDocument/2006/relationships/hyperlink" Target="http://www.ncbi.nlm.nih.gov/sites/entrez?term=NM_017948.4&amp;cmd=Search&amp;db=nuccore&amp;QueryKey=9" TargetMode="External"/><Relationship Id="rId227" Type="http://schemas.openxmlformats.org/officeDocument/2006/relationships/hyperlink" Target="http://www.ncbi.nlm.nih.gov/sites/entrez?term=NM_006392.2&amp;cmd=Search&amp;db=nuccore&amp;QueryKey=9" TargetMode="External"/><Relationship Id="rId228" Type="http://schemas.openxmlformats.org/officeDocument/2006/relationships/hyperlink" Target="http://www.ncbi.nlm.nih.gov/sites/entrez?term=NM_001032287.1&amp;cmd=Search&amp;db=nuccore&amp;QueryKey=9" TargetMode="External"/><Relationship Id="rId229" Type="http://schemas.openxmlformats.org/officeDocument/2006/relationships/hyperlink" Target="http://www.ncbi.nlm.nih.gov/sites/entrez?term=NM_016575.1&amp;cmd=Search&amp;db=nuccore&amp;QueryKey=9" TargetMode="External"/><Relationship Id="rId134" Type="http://schemas.openxmlformats.org/officeDocument/2006/relationships/hyperlink" Target="http://www.ncbi.nlm.nih.gov/sites/entrez?term=NM_198541.1&amp;cmd=Search&amp;db=nuccore&amp;QueryKey=9" TargetMode="External"/><Relationship Id="rId135" Type="http://schemas.openxmlformats.org/officeDocument/2006/relationships/hyperlink" Target="http://www.ncbi.nlm.nih.gov/sites/entrez?term=NM_014002.2&amp;cmd=Search&amp;db=nuccore&amp;QueryKey=9" TargetMode="External"/><Relationship Id="rId136" Type="http://schemas.openxmlformats.org/officeDocument/2006/relationships/hyperlink" Target="http://www.ncbi.nlm.nih.gov/sites/entrez?term=NM_000882.2&amp;cmd=Search&amp;db=nuccore&amp;QueryKey=9" TargetMode="External"/><Relationship Id="rId137" Type="http://schemas.openxmlformats.org/officeDocument/2006/relationships/hyperlink" Target="http://www.ncbi.nlm.nih.gov/sites/entrez?term=NM_000576.2&amp;cmd=Search&amp;db=nuccore&amp;QueryKey=9" TargetMode="External"/><Relationship Id="rId138" Type="http://schemas.openxmlformats.org/officeDocument/2006/relationships/hyperlink" Target="http://www.ncbi.nlm.nih.gov/sites/entrez?term=NM_173843.1&amp;cmd=Search&amp;db=nuccore&amp;QueryKey=9" TargetMode="External"/><Relationship Id="rId139" Type="http://schemas.openxmlformats.org/officeDocument/2006/relationships/hyperlink" Target="http://www.ncbi.nlm.nih.gov/sites/entrez?term=NM_006850.2&amp;cmd=Search&amp;db=nuccore&amp;QueryKey=9" TargetMode="External"/><Relationship Id="rId285" Type="http://schemas.openxmlformats.org/officeDocument/2006/relationships/hyperlink" Target="http://www.ncbi.nlm.nih.gov/sites/entrez?term=NM_002575.1&amp;cmd=Search&amp;db=nuccore&amp;QueryKey=9" TargetMode="External"/><Relationship Id="rId286" Type="http://schemas.openxmlformats.org/officeDocument/2006/relationships/hyperlink" Target="http://www.ncbi.nlm.nih.gov/sites/entrez?term=NM_002575.1&amp;cmd=Search&amp;db=nuccore&amp;QueryKey=9" TargetMode="External"/><Relationship Id="rId287" Type="http://schemas.openxmlformats.org/officeDocument/2006/relationships/hyperlink" Target="http://www.ncbi.nlm.nih.gov/sites/entrez?term=NM_000602.1&amp;cmd=Search&amp;db=nuccore&amp;QueryKey=9" TargetMode="External"/><Relationship Id="rId288" Type="http://schemas.openxmlformats.org/officeDocument/2006/relationships/hyperlink" Target="http://www.ncbi.nlm.nih.gov/sites/entrez?term=NM_001031684.1&amp;cmd=Search&amp;db=nuccore&amp;QueryKey=9" TargetMode="External"/><Relationship Id="rId289" Type="http://schemas.openxmlformats.org/officeDocument/2006/relationships/hyperlink" Target="http://www.ncbi.nlm.nih.gov/sites/entrez?term=NM_013386.3&amp;cmd=Search&amp;db=nuccore&amp;QueryKey=9" TargetMode="External"/><Relationship Id="rId310" Type="http://schemas.openxmlformats.org/officeDocument/2006/relationships/hyperlink" Target="http://www.ncbi.nlm.nih.gov/sites/entrez?term=NM_003246.2&amp;cmd=Search&amp;db=nuccore&amp;QueryKey=9" TargetMode="External"/><Relationship Id="rId311" Type="http://schemas.openxmlformats.org/officeDocument/2006/relationships/hyperlink" Target="http://www.ncbi.nlm.nih.gov/sites/entrez?term=NM_030577.1&amp;cmd=Search&amp;db=nuccore&amp;QueryKey=9" TargetMode="External"/><Relationship Id="rId312" Type="http://schemas.openxmlformats.org/officeDocument/2006/relationships/hyperlink" Target="http://www.ncbi.nlm.nih.gov/sites/entrez?term=NM_013390.1&amp;cmd=Search&amp;db=nuccore&amp;QueryKey=9" TargetMode="External"/><Relationship Id="rId313" Type="http://schemas.openxmlformats.org/officeDocument/2006/relationships/hyperlink" Target="http://www.ncbi.nlm.nih.gov/sites/entrez?term=NM_153226.1&amp;cmd=Search&amp;db=nuccore&amp;QueryKey=9" TargetMode="External"/><Relationship Id="rId314" Type="http://schemas.openxmlformats.org/officeDocument/2006/relationships/hyperlink" Target="http://www.ncbi.nlm.nih.gov/sites/entrez?term=NM_006290.2&amp;cmd=Search&amp;db=nuccore&amp;QueryKey=9" TargetMode="External"/><Relationship Id="rId315" Type="http://schemas.openxmlformats.org/officeDocument/2006/relationships/hyperlink" Target="http://www.ncbi.nlm.nih.gov/sites/entrez?term=NM_001066.2&amp;cmd=Search&amp;db=nuccore&amp;QueryKey=9" TargetMode="External"/><Relationship Id="rId316" Type="http://schemas.openxmlformats.org/officeDocument/2006/relationships/hyperlink" Target="http://www.ncbi.nlm.nih.gov/sites/entrez?term=NM_025077.2&amp;cmd=Search&amp;db=nuccore&amp;QueryKey=9" TargetMode="External"/><Relationship Id="rId317" Type="http://schemas.openxmlformats.org/officeDocument/2006/relationships/hyperlink" Target="http://www.ncbi.nlm.nih.gov/sites/entrez?term=NM_145803.1&amp;cmd=Search&amp;db=nuccore&amp;QueryKey=9" TargetMode="External"/><Relationship Id="rId318" Type="http://schemas.openxmlformats.org/officeDocument/2006/relationships/hyperlink" Target="http://www.ncbi.nlm.nih.gov/sites/entrez?term=NM_182916.1&amp;cmd=Search&amp;db=nuccore&amp;QueryKey=9" TargetMode="External"/><Relationship Id="rId319" Type="http://schemas.openxmlformats.org/officeDocument/2006/relationships/hyperlink" Target="http://www.ncbi.nlm.nih.gov/sites/entrez?term=NM_182916.1&amp;cmd=Search&amp;db=nuccore&amp;QueryKey=9" TargetMode="External"/><Relationship Id="rId290" Type="http://schemas.openxmlformats.org/officeDocument/2006/relationships/hyperlink" Target="http://www.ncbi.nlm.nih.gov/sites/entrez?term=NM_021194.2&amp;cmd=Search&amp;db=nuccore&amp;QueryKey=9" TargetMode="External"/><Relationship Id="rId291" Type="http://schemas.openxmlformats.org/officeDocument/2006/relationships/hyperlink" Target="http://www.ncbi.nlm.nih.gov/sites/entrez?term=NM_021194.2&amp;cmd=Search&amp;db=nuccore&amp;QueryKey=9" TargetMode="External"/><Relationship Id="rId292" Type="http://schemas.openxmlformats.org/officeDocument/2006/relationships/hyperlink" Target="http://www.ncbi.nlm.nih.gov/sites/entrez?term=NM_018375.2&amp;cmd=Search&amp;db=nuccore&amp;QueryKey=9" TargetMode="External"/><Relationship Id="rId293" Type="http://schemas.openxmlformats.org/officeDocument/2006/relationships/hyperlink" Target="http://www.ncbi.nlm.nih.gov/sites/entrez?term=NM_001076785.1&amp;cmd=Search&amp;db=nuccore&amp;QueryKey=9" TargetMode="External"/><Relationship Id="rId294" Type="http://schemas.openxmlformats.org/officeDocument/2006/relationships/hyperlink" Target="http://www.ncbi.nlm.nih.gov/sites/entrez?term=NM_003068.3&amp;cmd=Search&amp;db=nuccore&amp;QueryKey=9" TargetMode="External"/><Relationship Id="rId295" Type="http://schemas.openxmlformats.org/officeDocument/2006/relationships/hyperlink" Target="http://www.ncbi.nlm.nih.gov/sites/entrez?term=NM_003068.3&amp;cmd=Search&amp;db=nuccore&amp;QueryKey=9" TargetMode="External"/><Relationship Id="rId296" Type="http://schemas.openxmlformats.org/officeDocument/2006/relationships/hyperlink" Target="http://www.ncbi.nlm.nih.gov/sites/entrez?term=NM_003082.2&amp;cmd=Search&amp;db=nuccore&amp;QueryKey=9" TargetMode="External"/><Relationship Id="rId40" Type="http://schemas.openxmlformats.org/officeDocument/2006/relationships/hyperlink" Target="http://www.ncbi.nlm.nih.gov/sites/entrez?term=NM_178496.2&amp;cmd=Search&amp;db=nuccore&amp;QueryKey=9" TargetMode="External"/><Relationship Id="rId41" Type="http://schemas.openxmlformats.org/officeDocument/2006/relationships/hyperlink" Target="http://www.ncbi.nlm.nih.gov/sites/entrez?term=NM_013332.3&amp;cmd=Search&amp;db=nuccore&amp;QueryKey=9" TargetMode="External"/><Relationship Id="rId42" Type="http://schemas.openxmlformats.org/officeDocument/2006/relationships/hyperlink" Target="http://www.ncbi.nlm.nih.gov/sites/entrez?term=NM_033428.1&amp;cmd=Search&amp;db=nuccore&amp;QueryKey=9" TargetMode="External"/><Relationship Id="rId43" Type="http://schemas.openxmlformats.org/officeDocument/2006/relationships/hyperlink" Target="http://www.ncbi.nlm.nih.gov/sites/entrez?term=NM_004591.1&amp;cmd=Search&amp;db=nuccore&amp;QueryKey=9" TargetMode="External"/><Relationship Id="rId44" Type="http://schemas.openxmlformats.org/officeDocument/2006/relationships/hyperlink" Target="http://www.ncbi.nlm.nih.gov/sites/entrez?term=NM_012118.2&amp;cmd=Search&amp;db=nuccore&amp;QueryKey=9" TargetMode="External"/><Relationship Id="rId45" Type="http://schemas.openxmlformats.org/officeDocument/2006/relationships/hyperlink" Target="http://www.ncbi.nlm.nih.gov/sites/entrez?term=NM_012099.1&amp;cmd=Search&amp;db=nuccore&amp;QueryKey=9" TargetMode="External"/><Relationship Id="rId46" Type="http://schemas.openxmlformats.org/officeDocument/2006/relationships/hyperlink" Target="http://www.ncbi.nlm.nih.gov/sites/entrez?term=NM_001040280.1&amp;cmd=Search&amp;db=nuccore&amp;QueryKey=9" TargetMode="External"/><Relationship Id="rId47" Type="http://schemas.openxmlformats.org/officeDocument/2006/relationships/hyperlink" Target="http://www.ncbi.nlm.nih.gov/sites/entrez?term=NM_004233.3&amp;cmd=Search&amp;db=nuccore&amp;QueryKey=9" TargetMode="External"/><Relationship Id="rId48" Type="http://schemas.openxmlformats.org/officeDocument/2006/relationships/hyperlink" Target="http://www.ncbi.nlm.nih.gov/sites/entrez?term=NM_003885.2&amp;cmd=Search&amp;db=nuccore&amp;QueryKey=9" TargetMode="External"/><Relationship Id="rId49" Type="http://schemas.openxmlformats.org/officeDocument/2006/relationships/hyperlink" Target="http://www.ncbi.nlm.nih.gov/sites/entrez?term=NM_000389.2&amp;cmd=Search&amp;db=nuccore&amp;QueryKey=9" TargetMode="External"/><Relationship Id="rId297" Type="http://schemas.openxmlformats.org/officeDocument/2006/relationships/hyperlink" Target="http://www.ncbi.nlm.nih.gov/sites/entrez?term=NM_003086.2&amp;cmd=Search&amp;db=nuccore&amp;QueryKey=9" TargetMode="External"/><Relationship Id="rId298" Type="http://schemas.openxmlformats.org/officeDocument/2006/relationships/hyperlink" Target="http://www.ncbi.nlm.nih.gov/sites/entrez?term=NM_024063.1&amp;cmd=Search&amp;db=nuccore&amp;QueryKey=9" TargetMode="External"/><Relationship Id="rId299" Type="http://schemas.openxmlformats.org/officeDocument/2006/relationships/hyperlink" Target="http://www.ncbi.nlm.nih.gov/sites/entrez?term=NM_032566.2&amp;cmd=Search&amp;db=nuccore&amp;QueryKey=9" TargetMode="External"/><Relationship Id="rId140" Type="http://schemas.openxmlformats.org/officeDocument/2006/relationships/hyperlink" Target="http://www.ncbi.nlm.nih.gov/sites/entrez?term=NM_000600.1&amp;cmd=Search&amp;db=nuccore&amp;QueryKey=9" TargetMode="External"/><Relationship Id="rId141" Type="http://schemas.openxmlformats.org/officeDocument/2006/relationships/hyperlink" Target="http://www.ncbi.nlm.nih.gov/sites/entrez?term=NM_000584.2&amp;cmd=Search&amp;db=nuccore&amp;QueryKey=9" TargetMode="External"/><Relationship Id="rId142" Type="http://schemas.openxmlformats.org/officeDocument/2006/relationships/hyperlink" Target="http://www.ncbi.nlm.nih.gov/sites/entrez?term=NM_000584.2&amp;cmd=Search&amp;db=nuccore&amp;QueryKey=9" TargetMode="External"/><Relationship Id="rId143" Type="http://schemas.openxmlformats.org/officeDocument/2006/relationships/hyperlink" Target="http://www.ncbi.nlm.nih.gov/sites/entrez?term=NM_002198.1&amp;cmd=Search&amp;db=nuccore&amp;QueryKey=9" TargetMode="External"/><Relationship Id="rId144" Type="http://schemas.openxmlformats.org/officeDocument/2006/relationships/hyperlink" Target="http://www.ncbi.nlm.nih.gov/sites/entrez?term=NM_033267.3&amp;cmd=Search&amp;db=nuccore&amp;QueryKey=9" TargetMode="External"/><Relationship Id="rId145" Type="http://schemas.openxmlformats.org/officeDocument/2006/relationships/hyperlink" Target="http://www.ncbi.nlm.nih.gov/sites/entrez?term=NM_002204.1&amp;cmd=Search&amp;db=nuccore&amp;QueryKey=9" TargetMode="External"/><Relationship Id="rId146" Type="http://schemas.openxmlformats.org/officeDocument/2006/relationships/hyperlink" Target="http://www.ncbi.nlm.nih.gov/sites/entrez?term=NM_023007.1&amp;cmd=Search&amp;db=nuccore&amp;QueryKey=9" TargetMode="External"/><Relationship Id="rId147" Type="http://schemas.openxmlformats.org/officeDocument/2006/relationships/hyperlink" Target="http://www.ncbi.nlm.nih.gov/sites/entrez?term=NM_152903.4&amp;cmd=Search&amp;db=nuccore&amp;QueryKey=9" TargetMode="External"/><Relationship Id="rId148" Type="http://schemas.openxmlformats.org/officeDocument/2006/relationships/hyperlink" Target="http://www.ncbi.nlm.nih.gov/sites/entrez?term=NM_032505.1&amp;cmd=Search&amp;db=nuccore&amp;QueryKey=9" TargetMode="External"/><Relationship Id="rId149" Type="http://schemas.openxmlformats.org/officeDocument/2006/relationships/hyperlink" Target="http://www.ncbi.nlm.nih.gov/sites/entrez?term=NM_001002914.2&amp;cmd=Search&amp;db=nuccore&amp;QueryKey=9" TargetMode="External"/><Relationship Id="rId230" Type="http://schemas.openxmlformats.org/officeDocument/2006/relationships/hyperlink" Target="http://www.ncbi.nlm.nih.gov/sites/entrez?term=NM_030952.1&amp;cmd=Search&amp;db=nuccore&amp;QueryKey=9" TargetMode="External"/><Relationship Id="rId231" Type="http://schemas.openxmlformats.org/officeDocument/2006/relationships/hyperlink" Target="http://www.ncbi.nlm.nih.gov/sites/entrez?term=NM_030952.1&amp;cmd=Search&amp;db=nuccore&amp;QueryKey=9" TargetMode="External"/><Relationship Id="rId232" Type="http://schemas.openxmlformats.org/officeDocument/2006/relationships/hyperlink" Target="http://www.ncbi.nlm.nih.gov/sites/entrez?term=NM_032869.2&amp;cmd=Search&amp;db=nuccore&amp;QueryKey=9" TargetMode="External"/><Relationship Id="rId233" Type="http://schemas.openxmlformats.org/officeDocument/2006/relationships/hyperlink" Target="http://www.ncbi.nlm.nih.gov/sites/entrez?term=NM_012345.1&amp;cmd=Search&amp;db=nuccore&amp;QueryKey=9" TargetMode="External"/><Relationship Id="rId234" Type="http://schemas.openxmlformats.org/officeDocument/2006/relationships/hyperlink" Target="http://www.ncbi.nlm.nih.gov/sites/entrez?term=NM_012345.1&amp;cmd=Search&amp;db=nuccore&amp;QueryKey=9" TargetMode="External"/><Relationship Id="rId235" Type="http://schemas.openxmlformats.org/officeDocument/2006/relationships/hyperlink" Target="http://www.ncbi.nlm.nih.gov/sites/entrez?term=NM_198213.1&amp;cmd=Search&amp;db=nuccore&amp;QueryKey=9" TargetMode="External"/><Relationship Id="rId236" Type="http://schemas.openxmlformats.org/officeDocument/2006/relationships/hyperlink" Target="http://www.ncbi.nlm.nih.gov/sites/entrez?term=NM_004852.2&amp;cmd=Search&amp;db=nuccore&amp;QueryKey=9" TargetMode="External"/><Relationship Id="rId237" Type="http://schemas.openxmlformats.org/officeDocument/2006/relationships/hyperlink" Target="http://www.ncbi.nlm.nih.gov/sites/entrez?term=NM_030758.3&amp;cmd=Search&amp;db=nuccore&amp;QueryKey=9" TargetMode="External"/><Relationship Id="rId238" Type="http://schemas.openxmlformats.org/officeDocument/2006/relationships/hyperlink" Target="http://www.ncbi.nlm.nih.gov/sites/entrez?term=NM_145798.2&amp;cmd=Search&amp;db=nuccore&amp;QueryKey=9" TargetMode="External"/><Relationship Id="rId239" Type="http://schemas.openxmlformats.org/officeDocument/2006/relationships/hyperlink" Target="http://www.ncbi.nlm.nih.gov/sites/entrez?term=NM_022353.1&amp;cmd=Search&amp;db=nuccore&amp;QueryKey=9" TargetMode="External"/><Relationship Id="rId320" Type="http://schemas.openxmlformats.org/officeDocument/2006/relationships/hyperlink" Target="http://www.ncbi.nlm.nih.gov/sites/entrez?term=NM_001042601.1&amp;cmd=Search&amp;db=nuccore&amp;QueryKey=9" TargetMode="External"/><Relationship Id="rId321" Type="http://schemas.openxmlformats.org/officeDocument/2006/relationships/hyperlink" Target="http://www.ncbi.nlm.nih.gov/sites/entrez?term=NM_020127.1&amp;cmd=Search&amp;db=nuccore&amp;QueryKey=9" TargetMode="External"/><Relationship Id="rId322" Type="http://schemas.openxmlformats.org/officeDocument/2006/relationships/hyperlink" Target="http://www.ncbi.nlm.nih.gov/sites/entrez?term=NM_182743.1&amp;cmd=Search&amp;db=nuccore&amp;QueryKey=9" TargetMode="External"/><Relationship Id="rId323" Type="http://schemas.openxmlformats.org/officeDocument/2006/relationships/hyperlink" Target="http://www.ncbi.nlm.nih.gov/sites/entrez?term=NM_003358.1&amp;cmd=Search&amp;db=nuccore&amp;QueryKey=9" TargetMode="External"/><Relationship Id="rId324" Type="http://schemas.openxmlformats.org/officeDocument/2006/relationships/hyperlink" Target="http://www.ncbi.nlm.nih.gov/sites/entrez?term=XM_001128725.1&amp;cmd=Search&amp;db=nuccore&amp;QueryKey=9" TargetMode="External"/><Relationship Id="rId325" Type="http://schemas.openxmlformats.org/officeDocument/2006/relationships/hyperlink" Target="http://www.ncbi.nlm.nih.gov/sites/entrez?term=NM_014777.2&amp;cmd=Search&amp;db=nuccore&amp;QueryKey=9" TargetMode="External"/><Relationship Id="rId326" Type="http://schemas.openxmlformats.org/officeDocument/2006/relationships/hyperlink" Target="http://www.ncbi.nlm.nih.gov/sites/entrez?term=NM_006649.2&amp;cmd=Search&amp;db=nuccore&amp;QueryKey=9" TargetMode="External"/><Relationship Id="rId327" Type="http://schemas.openxmlformats.org/officeDocument/2006/relationships/hyperlink" Target="http://www.ncbi.nlm.nih.gov/sites/entrez?term=NM_032334.1&amp;cmd=Search&amp;db=nuccore&amp;QueryKey=9" TargetMode="External"/><Relationship Id="rId328" Type="http://schemas.openxmlformats.org/officeDocument/2006/relationships/hyperlink" Target="http://www.ncbi.nlm.nih.gov/sites/entrez?term=NM_020368.1&amp;cmd=Search&amp;db=nuccore&amp;QueryKey=9" TargetMode="External"/><Relationship Id="rId329" Type="http://schemas.openxmlformats.org/officeDocument/2006/relationships/hyperlink" Target="http://www.ncbi.nlm.nih.gov/sites/entrez?term=NM_003373.3&amp;cmd=Search&amp;db=nuccore&amp;QueryKey=9" TargetMode="External"/><Relationship Id="rId50" Type="http://schemas.openxmlformats.org/officeDocument/2006/relationships/hyperlink" Target="http://www.ncbi.nlm.nih.gov/sites/entrez?term=NM_018397.3&amp;cmd=Search&amp;db=nuccore&amp;QueryKey=9" TargetMode="External"/><Relationship Id="rId51" Type="http://schemas.openxmlformats.org/officeDocument/2006/relationships/hyperlink" Target="http://www.ncbi.nlm.nih.gov/sites/entrez?term=XM_001132548.1&amp;cmd=Search&amp;db=nuccore&amp;QueryKey=9" TargetMode="External"/><Relationship Id="rId52" Type="http://schemas.openxmlformats.org/officeDocument/2006/relationships/hyperlink" Target="http://www.ncbi.nlm.nih.gov/sites/entrez?term=NM_013246.2&amp;cmd=Search&amp;db=nuccore&amp;QueryKey=9" TargetMode="External"/><Relationship Id="rId53" Type="http://schemas.openxmlformats.org/officeDocument/2006/relationships/hyperlink" Target="http://www.ncbi.nlm.nih.gov/sites/entrez?term=NM_021101.3&amp;cmd=Search&amp;db=nuccore&amp;QueryKey=9" TargetMode="External"/><Relationship Id="rId54" Type="http://schemas.openxmlformats.org/officeDocument/2006/relationships/hyperlink" Target="http://www.ncbi.nlm.nih.gov/sites/entrez?term=NM_194284.2&amp;cmd=Search&amp;db=nuccore&amp;QueryKey=9" TargetMode="External"/><Relationship Id="rId55" Type="http://schemas.openxmlformats.org/officeDocument/2006/relationships/hyperlink" Target="http://www.ncbi.nlm.nih.gov/sites/entrez?term=NM_199328.1&amp;cmd=Search&amp;db=nuccore&amp;QueryKey=9" TargetMode="External"/><Relationship Id="rId56" Type="http://schemas.openxmlformats.org/officeDocument/2006/relationships/hyperlink" Target="http://www.ncbi.nlm.nih.gov/sites/entrez?term=NM_199328.1&amp;cmd=Search&amp;db=nuccore&amp;QueryKey=9" TargetMode="External"/><Relationship Id="rId57" Type="http://schemas.openxmlformats.org/officeDocument/2006/relationships/hyperlink" Target="http://www.ncbi.nlm.nih.gov/sites/entrez?term=NM_003915.2&amp;cmd=Search&amp;db=nuccore&amp;QueryKey=9" TargetMode="External"/><Relationship Id="rId58" Type="http://schemas.openxmlformats.org/officeDocument/2006/relationships/hyperlink" Target="http://www.ncbi.nlm.nih.gov/sites/entrez?term=NM_003915.2&amp;cmd=Search&amp;db=nuccore&amp;QueryKey=9" TargetMode="External"/><Relationship Id="rId59" Type="http://schemas.openxmlformats.org/officeDocument/2006/relationships/hyperlink" Target="http://www.ncbi.nlm.nih.gov/sites/entrez?term=NM_007007.1&amp;cmd=Search&amp;db=nuccore&amp;QueryKey=9" TargetMode="External"/><Relationship Id="rId150" Type="http://schemas.openxmlformats.org/officeDocument/2006/relationships/hyperlink" Target="http://www.ncbi.nlm.nih.gov/sites/entrez?term=NM_014878.4&amp;cmd=Search&amp;db=nuccore&amp;QueryKey=9" TargetMode="External"/><Relationship Id="rId151" Type="http://schemas.openxmlformats.org/officeDocument/2006/relationships/hyperlink" Target="http://www.ncbi.nlm.nih.gov/sites/entrez?term=NM_014777.1&amp;cmd=Search&amp;db=nuccore&amp;QueryKey=9" TargetMode="External"/><Relationship Id="rId152" Type="http://schemas.openxmlformats.org/officeDocument/2006/relationships/hyperlink" Target="http://www.ncbi.nlm.nih.gov/sites/entrez?term=NM_005655.1&amp;cmd=Search&amp;db=nuccore&amp;QueryKey=9" TargetMode="External"/><Relationship Id="rId153" Type="http://schemas.openxmlformats.org/officeDocument/2006/relationships/hyperlink" Target="http://www.ncbi.nlm.nih.gov/sites/entrez?term=NM_005655.1&amp;cmd=Search&amp;db=nuccore&amp;QueryKey=9" TargetMode="External"/><Relationship Id="rId154" Type="http://schemas.openxmlformats.org/officeDocument/2006/relationships/hyperlink" Target="http://www.ncbi.nlm.nih.gov/sites/entrez?term=NM_016270.2&amp;cmd=Search&amp;db=nuccore&amp;QueryKey=9" TargetMode="External"/><Relationship Id="rId155" Type="http://schemas.openxmlformats.org/officeDocument/2006/relationships/hyperlink" Target="http://www.ncbi.nlm.nih.gov/sites/entrez?term=NM_018847.2&amp;cmd=Search&amp;db=nuccore&amp;QueryKey=9" TargetMode="External"/><Relationship Id="rId156" Type="http://schemas.openxmlformats.org/officeDocument/2006/relationships/hyperlink" Target="http://www.ncbi.nlm.nih.gov/sites/entrez?term=NM_000422.1&amp;cmd=Search&amp;db=nuccore&amp;QueryKey=9" TargetMode="External"/><Relationship Id="rId157" Type="http://schemas.openxmlformats.org/officeDocument/2006/relationships/hyperlink" Target="http://www.ncbi.nlm.nih.gov/sites/entrez?term=NM_021013.3&amp;cmd=Search&amp;db=nuccore&amp;QueryKey=9" TargetMode="External"/><Relationship Id="rId158" Type="http://schemas.openxmlformats.org/officeDocument/2006/relationships/hyperlink" Target="http://www.ncbi.nlm.nih.gov/sites/entrez?term=NM_005554.3&amp;cmd=Search&amp;db=nuccore&amp;QueryKey=9" TargetMode="External"/><Relationship Id="rId159" Type="http://schemas.openxmlformats.org/officeDocument/2006/relationships/hyperlink" Target="http://www.ncbi.nlm.nih.gov/sites/entrez?term=NM_005555.3&amp;cmd=Search&amp;db=nuccore&amp;QueryKey=9" TargetMode="External"/><Relationship Id="rId240" Type="http://schemas.openxmlformats.org/officeDocument/2006/relationships/hyperlink" Target="http://www.ncbi.nlm.nih.gov/sites/entrez?term=NM_016023.2&amp;cmd=Search&amp;db=nuccore&amp;QueryKey=9" TargetMode="External"/><Relationship Id="rId241" Type="http://schemas.openxmlformats.org/officeDocument/2006/relationships/hyperlink" Target="http://www.ncbi.nlm.nih.gov/sites/entrez?term=NM_016023.2&amp;cmd=Search&amp;db=nuccore&amp;QueryKey=9" TargetMode="External"/><Relationship Id="rId242" Type="http://schemas.openxmlformats.org/officeDocument/2006/relationships/hyperlink" Target="http://www.ncbi.nlm.nih.gov/sites/entrez?term=NM_002589.2&amp;cmd=Search&amp;db=nuccore&amp;QueryKey=9" TargetMode="External"/><Relationship Id="rId243" Type="http://schemas.openxmlformats.org/officeDocument/2006/relationships/hyperlink" Target="http://www.ncbi.nlm.nih.gov/sites/entrez?term=NM_002608.1&amp;cmd=Search&amp;db=nuccore&amp;QueryKey=9" TargetMode="External"/><Relationship Id="rId244" Type="http://schemas.openxmlformats.org/officeDocument/2006/relationships/hyperlink" Target="http://www.ncbi.nlm.nih.gov/sites/entrez?term=NM_033016.1&amp;cmd=Search&amp;db=nuccore&amp;QueryKey=9" TargetMode="External"/><Relationship Id="rId245" Type="http://schemas.openxmlformats.org/officeDocument/2006/relationships/hyperlink" Target="http://www.ncbi.nlm.nih.gov/sites/entrez?term=NM_001011516.1&amp;cmd=Search&amp;db=nuccore&amp;QueryKey=9" TargetMode="External"/><Relationship Id="rId246" Type="http://schemas.openxmlformats.org/officeDocument/2006/relationships/hyperlink" Target="http://www.ncbi.nlm.nih.gov/sites/entrez?term=NM_001018053.1&amp;cmd=Search&amp;db=nuccore&amp;QueryKey=9" TargetMode="External"/><Relationship Id="rId247" Type="http://schemas.openxmlformats.org/officeDocument/2006/relationships/hyperlink" Target="http://www.ncbi.nlm.nih.gov/sites/entrez?term=NM_001017434.1&amp;cmd=Search&amp;db=nuccore&amp;QueryKey=9" TargetMode="External"/><Relationship Id="rId248" Type="http://schemas.openxmlformats.org/officeDocument/2006/relationships/hyperlink" Target="http://www.ncbi.nlm.nih.gov/sites/entrez?term=NM_015020.2&amp;cmd=Search&amp;db=nuccore&amp;QueryKey=9" TargetMode="External"/><Relationship Id="rId249" Type="http://schemas.openxmlformats.org/officeDocument/2006/relationships/hyperlink" Target="http://www.ncbi.nlm.nih.gov/sites/entrez?term=NM_145167.2&amp;cmd=Search&amp;db=nuccore&amp;QueryKey=9" TargetMode="External"/><Relationship Id="rId330" Type="http://schemas.openxmlformats.org/officeDocument/2006/relationships/hyperlink" Target="http://www.ncbi.nlm.nih.gov/sites/entrez?term=NM_016075.2&amp;cmd=Search&amp;db=nuccore&amp;QueryKey=9" TargetMode="External"/><Relationship Id="rId331" Type="http://schemas.openxmlformats.org/officeDocument/2006/relationships/hyperlink" Target="http://www.ncbi.nlm.nih.gov/sites/entrez?term=NM_015604.2&amp;cmd=Search&amp;db=nuccore&amp;QueryKey=9" TargetMode="External"/><Relationship Id="rId332" Type="http://schemas.openxmlformats.org/officeDocument/2006/relationships/hyperlink" Target="http://www.ncbi.nlm.nih.gov/sites/entrez?term=NM_019069.3&amp;cmd=Search&amp;db=nuccore&amp;QueryKey=9" TargetMode="External"/><Relationship Id="rId333" Type="http://schemas.openxmlformats.org/officeDocument/2006/relationships/hyperlink" Target="http://www.ncbi.nlm.nih.gov/sites/entrez?term=NM_080666.2&amp;cmd=Search&amp;db=nuccore&amp;QueryKey=9" TargetMode="External"/><Relationship Id="rId334" Type="http://schemas.openxmlformats.org/officeDocument/2006/relationships/hyperlink" Target="http://www.ncbi.nlm.nih.gov/sites/entrez?term=NM_024426.3&amp;cmd=Search&amp;db=nuccore&amp;QueryKey=9" TargetMode="External"/><Relationship Id="rId335" Type="http://schemas.openxmlformats.org/officeDocument/2006/relationships/hyperlink" Target="http://www.ncbi.nlm.nih.gov/sites/entrez?term=NM_016265.3&amp;cmd=Search&amp;db=nuccore&amp;QueryKey=9" TargetMode="External"/><Relationship Id="rId336" Type="http://schemas.openxmlformats.org/officeDocument/2006/relationships/hyperlink" Target="http://www.ncbi.nlm.nih.gov/sites/entrez?term=NM_003431.2&amp;cmd=Search&amp;db=nuccore&amp;QueryKey=9" TargetMode="External"/><Relationship Id="rId337" Type="http://schemas.openxmlformats.org/officeDocument/2006/relationships/hyperlink" Target="http://www.ncbi.nlm.nih.gov/sites/entrez?term=NM_003435.2&amp;cmd=Search&amp;db=nuccore&amp;QueryKey=9" TargetMode="External"/><Relationship Id="rId338" Type="http://schemas.openxmlformats.org/officeDocument/2006/relationships/hyperlink" Target="http://www.ncbi.nlm.nih.gov/sites/entrez?term=XM_001126650.1&amp;cmd=Search&amp;db=nuccore&amp;QueryKey=9" TargetMode="External"/><Relationship Id="rId339" Type="http://schemas.openxmlformats.org/officeDocument/2006/relationships/hyperlink" Target="http://www.ncbi.nlm.nih.gov/sites/entrez?term=XM_001126650.1&amp;cmd=Search&amp;db=nuccore&amp;QueryKey=9" TargetMode="External"/><Relationship Id="rId60" Type="http://schemas.openxmlformats.org/officeDocument/2006/relationships/hyperlink" Target="http://www.ncbi.nlm.nih.gov/sites/entrez?term=NM_004270.3&amp;cmd=Search&amp;db=nuccore&amp;QueryKey=9" TargetMode="External"/><Relationship Id="rId61" Type="http://schemas.openxmlformats.org/officeDocument/2006/relationships/hyperlink" Target="http://www.ncbi.nlm.nih.gov/sites/entrez?term=NM_000758.2&amp;cmd=Search&amp;db=nuccore&amp;QueryKey=9" TargetMode="External"/><Relationship Id="rId62" Type="http://schemas.openxmlformats.org/officeDocument/2006/relationships/hyperlink" Target="http://www.ncbi.nlm.nih.gov/sites/entrez?term=NM_001325.2&amp;cmd=Search&amp;db=nuccore&amp;QueryKey=9" TargetMode="External"/><Relationship Id="rId63" Type="http://schemas.openxmlformats.org/officeDocument/2006/relationships/hyperlink" Target="http://www.ncbi.nlm.nih.gov/sites/entrez?term=NM_015235.2&amp;cmd=Search&amp;db=nuccore&amp;QueryKey=9" TargetMode="External"/><Relationship Id="rId64" Type="http://schemas.openxmlformats.org/officeDocument/2006/relationships/hyperlink" Target="http://www.ncbi.nlm.nih.gov/sites/entrez?term=NM_001901.2&amp;cmd=Search&amp;db=nuccore&amp;QueryKey=9" TargetMode="External"/><Relationship Id="rId65" Type="http://schemas.openxmlformats.org/officeDocument/2006/relationships/hyperlink" Target="http://www.ncbi.nlm.nih.gov/sites/entrez?term=NM_001901.1&amp;cmd=Search&amp;db=nuccore&amp;QueryKey=9" TargetMode="External"/><Relationship Id="rId66" Type="http://schemas.openxmlformats.org/officeDocument/2006/relationships/hyperlink" Target="http://www.ncbi.nlm.nih.gov/sites/entrez?term=NM_002994.3&amp;cmd=Search&amp;db=nuccore&amp;QueryKey=9" TargetMode="External"/><Relationship Id="rId67" Type="http://schemas.openxmlformats.org/officeDocument/2006/relationships/hyperlink" Target="http://www.ncbi.nlm.nih.gov/sites/entrez?term=NM_020311.2&amp;cmd=Search&amp;db=nuccore&amp;QueryKey=9" TargetMode="External"/><Relationship Id="rId68" Type="http://schemas.openxmlformats.org/officeDocument/2006/relationships/hyperlink" Target="http://www.ncbi.nlm.nih.gov/sites/entrez?term=NM_001047841.1&amp;cmd=Search&amp;db=nuccore&amp;QueryKey=9" TargetMode="External"/><Relationship Id="rId69" Type="http://schemas.openxmlformats.org/officeDocument/2006/relationships/hyperlink" Target="http://www.ncbi.nlm.nih.gov/sites/entrez?term=NM_182580.2&amp;cmd=Search&amp;db=nuccore&amp;QueryKey=9" TargetMode="External"/><Relationship Id="rId160" Type="http://schemas.openxmlformats.org/officeDocument/2006/relationships/hyperlink" Target="http://www.ncbi.nlm.nih.gov/sites/entrez?term=NM_173086.3&amp;cmd=Search&amp;db=nuccore&amp;QueryKey=9" TargetMode="External"/><Relationship Id="rId161" Type="http://schemas.openxmlformats.org/officeDocument/2006/relationships/hyperlink" Target="http://www.ncbi.nlm.nih.gov/sites/entrez?term=NM_005556.3&amp;cmd=Search&amp;db=nuccore&amp;QueryKey=9" TargetMode="External"/><Relationship Id="rId162" Type="http://schemas.openxmlformats.org/officeDocument/2006/relationships/hyperlink" Target="http://www.ncbi.nlm.nih.gov/sites/entrez?term=NM_004693.2&amp;cmd=Search&amp;db=nuccore&amp;QueryKey=9" TargetMode="External"/><Relationship Id="rId163" Type="http://schemas.openxmlformats.org/officeDocument/2006/relationships/hyperlink" Target="http://www.ncbi.nlm.nih.gov/sites/entrez?term=NM_182507.2&amp;cmd=Search&amp;db=nuccore&amp;QueryKey=9" TargetMode="External"/><Relationship Id="rId164" Type="http://schemas.openxmlformats.org/officeDocument/2006/relationships/hyperlink" Target="http://www.ncbi.nlm.nih.gov/sites/entrez?term=NM_182507.2&amp;cmd=Search&amp;db=nuccore&amp;QueryKey=9" TargetMode="External"/><Relationship Id="rId165" Type="http://schemas.openxmlformats.org/officeDocument/2006/relationships/hyperlink" Target="http://www.ncbi.nlm.nih.gov/sites/entrez?term=NM_031957.1&amp;cmd=Search&amp;db=nuccore&amp;QueryKey=9" TargetMode="External"/><Relationship Id="rId166" Type="http://schemas.openxmlformats.org/officeDocument/2006/relationships/hyperlink" Target="http://www.ncbi.nlm.nih.gov/sites/entrez?term=XM_926554.2&amp;cmd=Search&amp;db=nuccore&amp;QueryKey=9" TargetMode="External"/><Relationship Id="rId167" Type="http://schemas.openxmlformats.org/officeDocument/2006/relationships/hyperlink" Target="http://www.ncbi.nlm.nih.gov/sites/entrez?term=NM_138417.2&amp;cmd=Search&amp;db=nuccore&amp;QueryKey=9" TargetMode="External"/><Relationship Id="rId168" Type="http://schemas.openxmlformats.org/officeDocument/2006/relationships/hyperlink" Target="http://www.ncbi.nlm.nih.gov/sites/entrez?term=NM_000228.2&amp;cmd=Search&amp;db=nuccore&amp;QueryKey=9" TargetMode="External"/><Relationship Id="rId169" Type="http://schemas.openxmlformats.org/officeDocument/2006/relationships/hyperlink" Target="http://www.ncbi.nlm.nih.gov/sites/entrez?term=NM_018891.1&amp;cmd=Search&amp;db=nuccore&amp;QueryKey=9" TargetMode="External"/><Relationship Id="rId250" Type="http://schemas.openxmlformats.org/officeDocument/2006/relationships/hyperlink" Target="http://www.ncbi.nlm.nih.gov/sites/entrez?term=NM_017439.3&amp;cmd=Search&amp;db=nuccore&amp;QueryKey=9" TargetMode="External"/><Relationship Id="rId251" Type="http://schemas.openxmlformats.org/officeDocument/2006/relationships/hyperlink" Target="http://www.ncbi.nlm.nih.gov/sites/entrez?term=NM_178836.2&amp;cmd=Search&amp;db=nuccore&amp;QueryKey=9" TargetMode="External"/><Relationship Id="rId252" Type="http://schemas.openxmlformats.org/officeDocument/2006/relationships/hyperlink" Target="http://www.ncbi.nlm.nih.gov/sites/entrez?term=NM_006622.2&amp;cmd=Search&amp;db=nuccore&amp;QueryKey=9" TargetMode="External"/><Relationship Id="rId253" Type="http://schemas.openxmlformats.org/officeDocument/2006/relationships/hyperlink" Target="http://www.ncbi.nlm.nih.gov/sites/entrez?term=NM_182943.2&amp;cmd=Search&amp;db=nuccore&amp;QueryKey=9" TargetMode="External"/><Relationship Id="rId254" Type="http://schemas.openxmlformats.org/officeDocument/2006/relationships/hyperlink" Target="http://www.ncbi.nlm.nih.gov/sites/entrez?term=NM_020143.2&amp;cmd=Search&amp;db=nuccore&amp;QueryKey=9" TargetMode="External"/><Relationship Id="rId255" Type="http://schemas.openxmlformats.org/officeDocument/2006/relationships/hyperlink" Target="http://www.ncbi.nlm.nih.gov/sites/entrez?term=NM_015029.1&amp;cmd=Search&amp;db=nuccore&amp;QueryKey=9" TargetMode="External"/><Relationship Id="rId256" Type="http://schemas.openxmlformats.org/officeDocument/2006/relationships/hyperlink" Target="http://www.ncbi.nlm.nih.gov/sites/entrez?term=NM_203453.2&amp;cmd=Search&amp;db=nuccore&amp;QueryKey=9" TargetMode="External"/><Relationship Id="rId257" Type="http://schemas.openxmlformats.org/officeDocument/2006/relationships/hyperlink" Target="http://www.ncbi.nlm.nih.gov/sites/entrez?term=NM_133263.2&amp;cmd=Search&amp;db=nuccore&amp;QueryKey=9" TargetMode="External"/><Relationship Id="rId258" Type="http://schemas.openxmlformats.org/officeDocument/2006/relationships/hyperlink" Target="http://www.ncbi.nlm.nih.gov/sites/entrez?term=NM_001198.2&amp;cmd=Search&amp;db=nuccore&amp;QueryKey=9" TargetMode="External"/><Relationship Id="rId259" Type="http://schemas.openxmlformats.org/officeDocument/2006/relationships/hyperlink" Target="http://www.ncbi.nlm.nih.gov/sites/entrez?term=NM_018137.1&amp;cmd=Search&amp;db=nuccore&amp;QueryKey=9" TargetMode="External"/><Relationship Id="rId340" Type="http://schemas.openxmlformats.org/officeDocument/2006/relationships/hyperlink" Target="http://www.ncbi.nlm.nih.gov/sites/entrez?term=NM_006959.2&amp;cmd=Search&amp;db=nuccore&amp;QueryKey=9" TargetMode="External"/><Relationship Id="rId341" Type="http://schemas.openxmlformats.org/officeDocument/2006/relationships/hyperlink" Target="http://www.ncbi.nlm.nih.gov/sites/entrez?term=NM_144680.2&amp;cmd=Search&amp;db=nuccore&amp;QueryKey=9" TargetMode="External"/><Relationship Id="rId342" Type="http://schemas.openxmlformats.org/officeDocument/2006/relationships/hyperlink" Target="http://www.ncbi.nlm.nih.gov/sites/entrez?term=NM_198088.1&amp;cmd=Search&amp;db=nuccore&amp;QueryKey=9" TargetMode="External"/><Relationship Id="rId343" Type="http://schemas.openxmlformats.org/officeDocument/2006/relationships/hyperlink" Target="http://www.ncbi.nlm.nih.gov/sites/entrez?term=NM_013250.1&amp;cmd=Search&amp;db=nuccore&amp;QueryKey=9" TargetMode="External"/><Relationship Id="rId344" Type="http://schemas.openxmlformats.org/officeDocument/2006/relationships/hyperlink" Target="http://www.ncbi.nlm.nih.gov/sites/entrez?term=NM_001099283.1&amp;cmd=Search&amp;db=nuccore&amp;QueryKey=9" TargetMode="External"/><Relationship Id="rId100" Type="http://schemas.openxmlformats.org/officeDocument/2006/relationships/hyperlink" Target="http://www.ncbi.nlm.nih.gov/sites/entrez?term=NM_006732.1&amp;cmd=Search&amp;db=nuccore&amp;QueryKey=9" TargetMode="External"/><Relationship Id="rId101" Type="http://schemas.openxmlformats.org/officeDocument/2006/relationships/hyperlink" Target="http://www.ncbi.nlm.nih.gov/sites/entrez?term=NM_152330.3&amp;cmd=Search&amp;db=nuccore&amp;QueryKey=9" TargetMode="External"/><Relationship Id="rId102" Type="http://schemas.openxmlformats.org/officeDocument/2006/relationships/hyperlink" Target="http://www.ncbi.nlm.nih.gov/sites/entrez?term=NM_002033.2&amp;cmd=Search&amp;db=nuccore&amp;QueryKey=9" TargetMode="External"/><Relationship Id="rId103" Type="http://schemas.openxmlformats.org/officeDocument/2006/relationships/hyperlink" Target="http://www.ncbi.nlm.nih.gov/sites/entrez?term=NM_003508.2&amp;cmd=Search&amp;db=nuccore&amp;QueryKey=9" TargetMode="External"/><Relationship Id="rId104" Type="http://schemas.openxmlformats.org/officeDocument/2006/relationships/hyperlink" Target="http://www.ncbi.nlm.nih.gov/sites/entrez?term=NM_015714.2&amp;cmd=Search&amp;db=nuccore&amp;QueryKey=9" TargetMode="External"/><Relationship Id="rId105" Type="http://schemas.openxmlformats.org/officeDocument/2006/relationships/hyperlink" Target="http://www.ncbi.nlm.nih.gov/sites/entrez?term=NM_002041.4&amp;cmd=Search&amp;db=nuccore&amp;QueryKey=9" TargetMode="External"/></Relationships>
</file>

<file path=xl/worksheets/_rels/sheet2.xml.rels><?xml version="1.0" encoding="UTF-8" standalone="yes"?>
<Relationships xmlns="http://schemas.openxmlformats.org/package/2006/relationships"><Relationship Id="rId101" Type="http://schemas.openxmlformats.org/officeDocument/2006/relationships/hyperlink" Target="http://www.ncbi.nlm.nih.gov/sites/entrez?term=NM_001039355.1&amp;cmd=Search&amp;db=nuccore&amp;QueryKey=9" TargetMode="External"/><Relationship Id="rId102" Type="http://schemas.openxmlformats.org/officeDocument/2006/relationships/hyperlink" Target="http://www.ncbi.nlm.nih.gov/sites/entrez?term=NM_001039355.1&amp;cmd=Search&amp;db=nuccore&amp;QueryKey=9" TargetMode="External"/><Relationship Id="rId103" Type="http://schemas.openxmlformats.org/officeDocument/2006/relationships/hyperlink" Target="http://www.ncbi.nlm.nih.gov/sites/entrez?term=NM_018976.3&amp;cmd=Search&amp;db=nuccore&amp;QueryKey=9" TargetMode="External"/><Relationship Id="rId104" Type="http://schemas.openxmlformats.org/officeDocument/2006/relationships/hyperlink" Target="http://www.ncbi.nlm.nih.gov/sites/entrez?term=NM_021036.1&amp;cmd=Search&amp;db=nuccore&amp;QueryKey=9" TargetMode="External"/><Relationship Id="rId105" Type="http://schemas.openxmlformats.org/officeDocument/2006/relationships/hyperlink" Target="http://www.ncbi.nlm.nih.gov/sites/entrez?term=NR_006880.1&amp;cmd=Search&amp;db=nuccore&amp;QueryKey=9" TargetMode="External"/><Relationship Id="rId106" Type="http://schemas.openxmlformats.org/officeDocument/2006/relationships/hyperlink" Target="http://www.ncbi.nlm.nih.gov/sites/entrez?term=NR_006881.1&amp;cmd=Search&amp;db=nuccore&amp;QueryKey=9" TargetMode="External"/><Relationship Id="rId107" Type="http://schemas.openxmlformats.org/officeDocument/2006/relationships/hyperlink" Target="http://www.ncbi.nlm.nih.gov/sites/entrez?term=NR_006882.1&amp;cmd=Search&amp;db=nuccore&amp;QueryKey=9" TargetMode="External"/><Relationship Id="rId1" Type="http://schemas.openxmlformats.org/officeDocument/2006/relationships/hyperlink" Target="http://www.ncbi.nlm.nih.gov/sites/entrez?term=NM_005688.2&amp;cmd=Search&amp;db=nuccore&amp;QueryKey=9" TargetMode="External"/><Relationship Id="rId2" Type="http://schemas.openxmlformats.org/officeDocument/2006/relationships/hyperlink" Target="http://www.ncbi.nlm.nih.gov/sites/entrez?term=NM_022060.2&amp;cmd=Search&amp;db=nuccore&amp;QueryKey=9" TargetMode="External"/><Relationship Id="rId3" Type="http://schemas.openxmlformats.org/officeDocument/2006/relationships/hyperlink" Target="http://www.ncbi.nlm.nih.gov/sites/entrez?term=NM_006821.4&amp;cmd=Search&amp;db=nuccore&amp;QueryKey=9" TargetMode="External"/><Relationship Id="rId4" Type="http://schemas.openxmlformats.org/officeDocument/2006/relationships/hyperlink" Target="http://www.ncbi.nlm.nih.gov/sites/entrez?term=NM_000477.3&amp;cmd=Search&amp;db=nuccore&amp;QueryKey=9" TargetMode="External"/><Relationship Id="rId5" Type="http://schemas.openxmlformats.org/officeDocument/2006/relationships/hyperlink" Target="http://www.ncbi.nlm.nih.gov/sites/entrez?term=NM_017664.2&amp;cmd=Search&amp;db=nuccore&amp;QueryKey=9" TargetMode="External"/><Relationship Id="rId6" Type="http://schemas.openxmlformats.org/officeDocument/2006/relationships/hyperlink" Target="http://www.ncbi.nlm.nih.gov/sites/entrez?term=NM_017664.2&amp;cmd=Search&amp;db=nuccore&amp;QueryKey=9" TargetMode="External"/><Relationship Id="rId7" Type="http://schemas.openxmlformats.org/officeDocument/2006/relationships/hyperlink" Target="http://www.ncbi.nlm.nih.gov/sites/entrez?term=NM_020337.1&amp;cmd=Search&amp;db=nuccore&amp;QueryKey=9" TargetMode="External"/><Relationship Id="rId8" Type="http://schemas.openxmlformats.org/officeDocument/2006/relationships/hyperlink" Target="http://www.ncbi.nlm.nih.gov/sites/entrez?term=NM_031305.2&amp;cmd=Search&amp;db=nuccore&amp;QueryKey=9" TargetMode="External"/><Relationship Id="rId9" Type="http://schemas.openxmlformats.org/officeDocument/2006/relationships/hyperlink" Target="http://www.ncbi.nlm.nih.gov/sites/entrez?term=NM_031305.2&amp;cmd=Search&amp;db=nuccore&amp;QueryKey=9" TargetMode="External"/><Relationship Id="rId108" Type="http://schemas.openxmlformats.org/officeDocument/2006/relationships/hyperlink" Target="http://www.ncbi.nlm.nih.gov/sites/entrez?term=NM_013306.3&amp;cmd=Search&amp;db=nuccore&amp;QueryKey=9" TargetMode="External"/><Relationship Id="rId109" Type="http://schemas.openxmlformats.org/officeDocument/2006/relationships/hyperlink" Target="http://www.ncbi.nlm.nih.gov/sites/entrez?term=XM_945430.1&amp;cmd=Search&amp;db=nuccore&amp;QueryKey=9" TargetMode="External"/><Relationship Id="rId10" Type="http://schemas.openxmlformats.org/officeDocument/2006/relationships/hyperlink" Target="http://www.ncbi.nlm.nih.gov/sites/entrez?term=NM_004723.2&amp;cmd=Search&amp;db=nuccore&amp;QueryKey=9" TargetMode="External"/><Relationship Id="rId11" Type="http://schemas.openxmlformats.org/officeDocument/2006/relationships/hyperlink" Target="http://www.ncbi.nlm.nih.gov/sites/entrez?term=NM_152641.2&amp;cmd=Search&amp;db=nuccore&amp;QueryKey=9" TargetMode="External"/><Relationship Id="rId12" Type="http://schemas.openxmlformats.org/officeDocument/2006/relationships/hyperlink" Target="http://www.ncbi.nlm.nih.gov/sites/entrez?term=NM_006465.2&amp;cmd=Search&amp;db=nuccore&amp;QueryKey=9" TargetMode="External"/><Relationship Id="rId13" Type="http://schemas.openxmlformats.org/officeDocument/2006/relationships/hyperlink" Target="http://www.ncbi.nlm.nih.gov/sites/entrez?term=NM_005738.3&amp;cmd=Search&amp;db=nuccore&amp;QueryKey=9" TargetMode="External"/><Relationship Id="rId14" Type="http://schemas.openxmlformats.org/officeDocument/2006/relationships/hyperlink" Target="http://www.ncbi.nlm.nih.gov/sites/entrez?term=NM_182810.1&amp;cmd=Search&amp;db=nuccore&amp;QueryKey=9" TargetMode="External"/><Relationship Id="rId15" Type="http://schemas.openxmlformats.org/officeDocument/2006/relationships/hyperlink" Target="http://www.ncbi.nlm.nih.gov/sites/entrez?term=NM_001706.2&amp;cmd=Search&amp;db=nuccore&amp;QueryKey=9" TargetMode="External"/><Relationship Id="rId16" Type="http://schemas.openxmlformats.org/officeDocument/2006/relationships/hyperlink" Target="http://www.ncbi.nlm.nih.gov/sites/entrez?term=NM_032883.1&amp;cmd=Search&amp;db=nuccore&amp;QueryKey=9" TargetMode="External"/><Relationship Id="rId17" Type="http://schemas.openxmlformats.org/officeDocument/2006/relationships/hyperlink" Target="http://www.ncbi.nlm.nih.gov/sites/entrez?term=NM_032947.3&amp;cmd=Search&amp;db=nuccore&amp;QueryKey=9" TargetMode="External"/><Relationship Id="rId18" Type="http://schemas.openxmlformats.org/officeDocument/2006/relationships/hyperlink" Target="http://www.ncbi.nlm.nih.gov/sites/entrez?term=NM_004064.2&amp;cmd=Search&amp;db=nuccore&amp;QueryKey=9" TargetMode="External"/><Relationship Id="rId19" Type="http://schemas.openxmlformats.org/officeDocument/2006/relationships/hyperlink" Target="http://www.ncbi.nlm.nih.gov/sites/entrez?term=NM_004064.2&amp;cmd=Search&amp;db=nuccore&amp;QueryKey=9" TargetMode="External"/><Relationship Id="rId30" Type="http://schemas.openxmlformats.org/officeDocument/2006/relationships/hyperlink" Target="http://www.ncbi.nlm.nih.gov/sites/entrez?term=NM_153675.1&amp;cmd=Search&amp;db=nuccore&amp;QueryKey=9" TargetMode="External"/><Relationship Id="rId31" Type="http://schemas.openxmlformats.org/officeDocument/2006/relationships/hyperlink" Target="http://www.ncbi.nlm.nih.gov/sites/entrez?term=NM_181702.1&amp;cmd=Search&amp;db=nuccore&amp;QueryKey=9" TargetMode="External"/><Relationship Id="rId32" Type="http://schemas.openxmlformats.org/officeDocument/2006/relationships/hyperlink" Target="http://www.ncbi.nlm.nih.gov/sites/entrez?term=NM_005310.2&amp;cmd=Search&amp;db=nuccore&amp;QueryKey=9" TargetMode="External"/><Relationship Id="rId33" Type="http://schemas.openxmlformats.org/officeDocument/2006/relationships/hyperlink" Target="http://www.ncbi.nlm.nih.gov/sites/entrez?term=NM_024915.1&amp;cmd=Search&amp;db=nuccore&amp;QueryKey=9" TargetMode="External"/><Relationship Id="rId34" Type="http://schemas.openxmlformats.org/officeDocument/2006/relationships/hyperlink" Target="http://www.ncbi.nlm.nih.gov/sites/entrez?term=NM_000856.2&amp;cmd=Search&amp;db=nuccore&amp;QueryKey=9" TargetMode="External"/><Relationship Id="rId35" Type="http://schemas.openxmlformats.org/officeDocument/2006/relationships/hyperlink" Target="http://www.ncbi.nlm.nih.gov/sites/entrez?term=NM_144608.1&amp;cmd=Search&amp;db=nuccore&amp;QueryKey=9" TargetMode="External"/><Relationship Id="rId36" Type="http://schemas.openxmlformats.org/officeDocument/2006/relationships/hyperlink" Target="http://www.ncbi.nlm.nih.gov/sites/entrez?term=NM_001040708.1&amp;cmd=Search&amp;db=nuccore&amp;QueryKey=9" TargetMode="External"/><Relationship Id="rId37" Type="http://schemas.openxmlformats.org/officeDocument/2006/relationships/hyperlink" Target="http://www.ncbi.nlm.nih.gov/sites/entrez?term=NM_001040708.1&amp;cmd=Search&amp;db=nuccore&amp;QueryKey=9" TargetMode="External"/><Relationship Id="rId38" Type="http://schemas.openxmlformats.org/officeDocument/2006/relationships/hyperlink" Target="http://www.ncbi.nlm.nih.gov/sites/entrez?term=NM_018951.3&amp;cmd=Search&amp;db=nuccore&amp;QueryKey=9" TargetMode="External"/><Relationship Id="rId39" Type="http://schemas.openxmlformats.org/officeDocument/2006/relationships/hyperlink" Target="http://www.ncbi.nlm.nih.gov/sites/entrez?term=NM_153715.2&amp;cmd=Search&amp;db=nuccore&amp;QueryKey=9" TargetMode="External"/><Relationship Id="rId50" Type="http://schemas.openxmlformats.org/officeDocument/2006/relationships/hyperlink" Target="http://www.ncbi.nlm.nih.gov/sites/entrez?term=NM_152405.3&amp;cmd=Search&amp;db=nuccore&amp;QueryKey=9" TargetMode="External"/><Relationship Id="rId51" Type="http://schemas.openxmlformats.org/officeDocument/2006/relationships/hyperlink" Target="http://www.ncbi.nlm.nih.gov/sites/entrez?term=NM_014615.1&amp;cmd=Search&amp;db=nuccore&amp;QueryKey=9" TargetMode="External"/><Relationship Id="rId52" Type="http://schemas.openxmlformats.org/officeDocument/2006/relationships/hyperlink" Target="http://www.ncbi.nlm.nih.gov/sites/entrez?term=NM_018357.2&amp;cmd=Search&amp;db=nuccore&amp;QueryKey=9" TargetMode="External"/><Relationship Id="rId53" Type="http://schemas.openxmlformats.org/officeDocument/2006/relationships/hyperlink" Target="http://www.ncbi.nlm.nih.gov/sites/entrez?term=NR_003286.1&amp;cmd=Search&amp;db=nuccore&amp;QueryKey=9" TargetMode="External"/><Relationship Id="rId54" Type="http://schemas.openxmlformats.org/officeDocument/2006/relationships/hyperlink" Target="http://www.ncbi.nlm.nih.gov/sites/entrez?term=XM_001726844.1&amp;cmd=Search&amp;db=nuccore&amp;QueryKey=9" TargetMode="External"/><Relationship Id="rId55" Type="http://schemas.openxmlformats.org/officeDocument/2006/relationships/hyperlink" Target="http://www.ncbi.nlm.nih.gov/sites/entrez?term=XM_001716956.1&amp;cmd=Search&amp;db=nuccore&amp;QueryKey=9" TargetMode="External"/><Relationship Id="rId56" Type="http://schemas.openxmlformats.org/officeDocument/2006/relationships/hyperlink" Target="http://www.ncbi.nlm.nih.gov/sites/entrez?term=XR_040116.1&amp;cmd=Search&amp;db=nuccore&amp;QueryKey=9" TargetMode="External"/><Relationship Id="rId57" Type="http://schemas.openxmlformats.org/officeDocument/2006/relationships/hyperlink" Target="http://www.ncbi.nlm.nih.gov/sites/entrez?term=NM_001018022.1&amp;cmd=Search&amp;db=nuccore&amp;QueryKey=9" TargetMode="External"/><Relationship Id="rId58" Type="http://schemas.openxmlformats.org/officeDocument/2006/relationships/hyperlink" Target="http://www.ncbi.nlm.nih.gov/sites/entrez?term=XR_018592.2&amp;cmd=Search&amp;db=nuccore&amp;QueryKey=9" TargetMode="External"/><Relationship Id="rId59" Type="http://schemas.openxmlformats.org/officeDocument/2006/relationships/hyperlink" Target="http://www.ncbi.nlm.nih.gov/sites/entrez?term=XR_038731.1&amp;cmd=Search&amp;db=nuccore&amp;QueryKey=9" TargetMode="External"/><Relationship Id="rId70" Type="http://schemas.openxmlformats.org/officeDocument/2006/relationships/hyperlink" Target="http://www.ncbi.nlm.nih.gov/sites/entrez?term=NM_001604.3&amp;cmd=Search&amp;db=nuccore&amp;QueryKey=9" TargetMode="External"/><Relationship Id="rId71" Type="http://schemas.openxmlformats.org/officeDocument/2006/relationships/hyperlink" Target="http://www.ncbi.nlm.nih.gov/sites/entrez?term=NM_000280.2&amp;cmd=Search&amp;db=nuccore&amp;QueryKey=9" TargetMode="External"/><Relationship Id="rId72" Type="http://schemas.openxmlformats.org/officeDocument/2006/relationships/hyperlink" Target="http://www.ncbi.nlm.nih.gov/sites/entrez?term=NM_016621.2&amp;cmd=Search&amp;db=nuccore&amp;QueryKey=9" TargetMode="External"/><Relationship Id="rId73" Type="http://schemas.openxmlformats.org/officeDocument/2006/relationships/hyperlink" Target="http://www.ncbi.nlm.nih.gov/sites/entrez?term=NM_015153.1&amp;cmd=Search&amp;db=nuccore&amp;QueryKey=9" TargetMode="External"/><Relationship Id="rId74" Type="http://schemas.openxmlformats.org/officeDocument/2006/relationships/hyperlink" Target="http://www.ncbi.nlm.nih.gov/sites/entrez?term=NM_007350.3&amp;cmd=Search&amp;db=nuccore&amp;QueryKey=9" TargetMode="External"/><Relationship Id="rId75" Type="http://schemas.openxmlformats.org/officeDocument/2006/relationships/hyperlink" Target="http://www.ncbi.nlm.nih.gov/sites/entrez?term=NM_194449.1&amp;cmd=Search&amp;db=nuccore&amp;QueryKey=9" TargetMode="External"/><Relationship Id="rId76" Type="http://schemas.openxmlformats.org/officeDocument/2006/relationships/hyperlink" Target="http://www.ncbi.nlm.nih.gov/sites/entrez?term=NM_021127.1&amp;cmd=Search&amp;db=nuccore&amp;QueryKey=9" TargetMode="External"/><Relationship Id="rId77" Type="http://schemas.openxmlformats.org/officeDocument/2006/relationships/hyperlink" Target="http://www.ncbi.nlm.nih.gov/sites/entrez?term=NM_000947.2&amp;cmd=Search&amp;db=nuccore&amp;QueryKey=9" TargetMode="External"/><Relationship Id="rId78" Type="http://schemas.openxmlformats.org/officeDocument/2006/relationships/hyperlink" Target="http://www.ncbi.nlm.nih.gov/sites/entrez?term=NM_001032290.1&amp;cmd=Search&amp;db=nuccore&amp;QueryKey=9" TargetMode="External"/><Relationship Id="rId79" Type="http://schemas.openxmlformats.org/officeDocument/2006/relationships/hyperlink" Target="http://www.ncbi.nlm.nih.gov/sites/entrez?term=NM_001032291.1&amp;cmd=Search&amp;db=nuccore&amp;QueryKey=9" TargetMode="External"/><Relationship Id="rId110" Type="http://schemas.openxmlformats.org/officeDocument/2006/relationships/hyperlink" Target="http://www.ncbi.nlm.nih.gov/sites/entrez?term=NM_138572.2&amp;cmd=Search&amp;db=nuccore&amp;QueryKey=9" TargetMode="External"/><Relationship Id="rId90" Type="http://schemas.openxmlformats.org/officeDocument/2006/relationships/hyperlink" Target="http://www.ncbi.nlm.nih.gov/sites/entrez?term=NR_002716.1&amp;cmd=Search&amp;db=nuccore&amp;QueryKey=9" TargetMode="External"/><Relationship Id="rId91" Type="http://schemas.openxmlformats.org/officeDocument/2006/relationships/hyperlink" Target="http://www.ncbi.nlm.nih.gov/sites/entrez?term=NR_023344.1&amp;cmd=Search&amp;db=nuccore&amp;QueryKey=9" TargetMode="External"/><Relationship Id="rId92" Type="http://schemas.openxmlformats.org/officeDocument/2006/relationships/hyperlink" Target="http://www.ncbi.nlm.nih.gov/sites/entrez?term=NR_001571.2&amp;cmd=Search&amp;db=nuccore&amp;QueryKey=9" TargetMode="External"/><Relationship Id="rId93" Type="http://schemas.openxmlformats.org/officeDocument/2006/relationships/hyperlink" Target="http://www.ncbi.nlm.nih.gov/sites/entrez?term=NM_001030001.1&amp;cmd=Search&amp;db=nuccore&amp;QueryKey=9" TargetMode="External"/><Relationship Id="rId94" Type="http://schemas.openxmlformats.org/officeDocument/2006/relationships/hyperlink" Target="http://www.ncbi.nlm.nih.gov/sites/entrez?term=NM_023012.4&amp;cmd=Search&amp;db=nuccore&amp;QueryKey=9" TargetMode="External"/><Relationship Id="rId95" Type="http://schemas.openxmlformats.org/officeDocument/2006/relationships/hyperlink" Target="http://www.ncbi.nlm.nih.gov/sites/entrez?term=NM_022753.2&amp;cmd=Search&amp;db=nuccore&amp;QueryKey=9" TargetMode="External"/><Relationship Id="rId96" Type="http://schemas.openxmlformats.org/officeDocument/2006/relationships/hyperlink" Target="http://www.ncbi.nlm.nih.gov/sites/entrez?term=NM_001017406.1&amp;cmd=Search&amp;db=nuccore&amp;QueryKey=9" TargetMode="External"/><Relationship Id="rId97" Type="http://schemas.openxmlformats.org/officeDocument/2006/relationships/hyperlink" Target="http://www.ncbi.nlm.nih.gov/sites/entrez?term=NM_006642.2&amp;cmd=Search&amp;db=nuccore&amp;QueryKey=9" TargetMode="External"/><Relationship Id="rId98" Type="http://schemas.openxmlformats.org/officeDocument/2006/relationships/hyperlink" Target="http://www.ncbi.nlm.nih.gov/sites/entrez?term=NM_017789.3&amp;cmd=Search&amp;db=nuccore&amp;QueryKey=9" TargetMode="External"/><Relationship Id="rId99" Type="http://schemas.openxmlformats.org/officeDocument/2006/relationships/hyperlink" Target="http://www.ncbi.nlm.nih.gov/sites/entrez?term=NM_013368.2&amp;cmd=Search&amp;db=nuccore&amp;QueryKey=9" TargetMode="External"/><Relationship Id="rId111" Type="http://schemas.openxmlformats.org/officeDocument/2006/relationships/hyperlink" Target="http://www.ncbi.nlm.nih.gov/sites/entrez?term=NM_005749.2&amp;cmd=Search&amp;db=nuccore&amp;QueryKey=9" TargetMode="External"/><Relationship Id="rId112" Type="http://schemas.openxmlformats.org/officeDocument/2006/relationships/hyperlink" Target="http://www.ncbi.nlm.nih.gov/sites/entrez?term=NM_021158.3&amp;cmd=Search&amp;db=nuccore&amp;QueryKey=9" TargetMode="External"/><Relationship Id="rId113" Type="http://schemas.openxmlformats.org/officeDocument/2006/relationships/hyperlink" Target="http://www.ncbi.nlm.nih.gov/sites/entrez?term=NM_001077621.1&amp;cmd=Search&amp;db=nuccore&amp;QueryKey=9" TargetMode="External"/><Relationship Id="rId114" Type="http://schemas.openxmlformats.org/officeDocument/2006/relationships/hyperlink" Target="http://www.ncbi.nlm.nih.gov/sites/entrez?term=NM_153367.2&amp;cmd=Search&amp;db=nuccore&amp;QueryKey=9" TargetMode="External"/><Relationship Id="rId115" Type="http://schemas.openxmlformats.org/officeDocument/2006/relationships/hyperlink" Target="http://www.ncbi.nlm.nih.gov/sites/entrez?term=NM_183048.1&amp;cmd=Search&amp;db=nuccore&amp;QueryKey=9" TargetMode="External"/><Relationship Id="rId116" Type="http://schemas.openxmlformats.org/officeDocument/2006/relationships/hyperlink" Target="http://www.ncbi.nlm.nih.gov/sites/entrez?term=NM_024697.1&amp;cmd=Search&amp;db=nuccore&amp;QueryKey=9" TargetMode="External"/><Relationship Id="rId117" Type="http://schemas.openxmlformats.org/officeDocument/2006/relationships/hyperlink" Target="http://www.ncbi.nlm.nih.gov/sites/entrez?term=NM_207336.1&amp;cmd=Search&amp;db=nuccore&amp;QueryKey=9" TargetMode="External"/><Relationship Id="rId118" Type="http://schemas.openxmlformats.org/officeDocument/2006/relationships/hyperlink" Target="http://www.ncbi.nlm.nih.gov/sites/entrez?term=NM_133374.2&amp;cmd=Search&amp;db=nuccore&amp;QueryKey=9" TargetMode="External"/><Relationship Id="rId20" Type="http://schemas.openxmlformats.org/officeDocument/2006/relationships/hyperlink" Target="http://www.ncbi.nlm.nih.gov/sites/entrez?term=NM_003992.2&amp;cmd=Search&amp;db=nuccore&amp;QueryKey=9" TargetMode="External"/><Relationship Id="rId21" Type="http://schemas.openxmlformats.org/officeDocument/2006/relationships/hyperlink" Target="http://www.ncbi.nlm.nih.gov/sites/entrez?term=NM_000496.2&amp;cmd=Search&amp;db=nuccore&amp;QueryKey=9" TargetMode="External"/><Relationship Id="rId22" Type="http://schemas.openxmlformats.org/officeDocument/2006/relationships/hyperlink" Target="http://www.ncbi.nlm.nih.gov/sites/entrez?term=NM_022783.1&amp;cmd=Search&amp;db=nuccore&amp;QueryKey=9" TargetMode="External"/><Relationship Id="rId23" Type="http://schemas.openxmlformats.org/officeDocument/2006/relationships/hyperlink" Target="http://www.ncbi.nlm.nih.gov/sites/entrez?term=NM_203394.2&amp;cmd=Search&amp;db=nuccore&amp;QueryKey=9" TargetMode="External"/><Relationship Id="rId24" Type="http://schemas.openxmlformats.org/officeDocument/2006/relationships/hyperlink" Target="http://www.ncbi.nlm.nih.gov/sites/entrez?term=NM_004428.2&amp;cmd=Search&amp;db=nuccore&amp;QueryKey=9" TargetMode="External"/><Relationship Id="rId25" Type="http://schemas.openxmlformats.org/officeDocument/2006/relationships/hyperlink" Target="http://www.ncbi.nlm.nih.gov/sites/entrez?term=NM_001969.3&amp;cmd=Search&amp;db=nuccore&amp;QueryKey=9" TargetMode="External"/><Relationship Id="rId26" Type="http://schemas.openxmlformats.org/officeDocument/2006/relationships/hyperlink" Target="http://www.ncbi.nlm.nih.gov/sites/entrez?term=NR_002219.1&amp;cmd=Search&amp;db=nuccore&amp;QueryKey=9" TargetMode="External"/><Relationship Id="rId27" Type="http://schemas.openxmlformats.org/officeDocument/2006/relationships/hyperlink" Target="http://www.ncbi.nlm.nih.gov/sites/entrez?term=NM_006494.1&amp;cmd=Search&amp;db=nuccore&amp;QueryKey=9" TargetMode="External"/><Relationship Id="rId28" Type="http://schemas.openxmlformats.org/officeDocument/2006/relationships/hyperlink" Target="http://www.ncbi.nlm.nih.gov/sites/entrez?term=NM_152998.1&amp;cmd=Search&amp;db=nuccore&amp;QueryKey=9" TargetMode="External"/><Relationship Id="rId29" Type="http://schemas.openxmlformats.org/officeDocument/2006/relationships/hyperlink" Target="http://www.ncbi.nlm.nih.gov/sites/entrez?term=NM_152644.1&amp;cmd=Search&amp;db=nuccore&amp;QueryKey=9" TargetMode="External"/><Relationship Id="rId40" Type="http://schemas.openxmlformats.org/officeDocument/2006/relationships/hyperlink" Target="http://www.ncbi.nlm.nih.gov/sites/entrez?term=NM_005523.5&amp;cmd=Search&amp;db=nuccore&amp;QueryKey=9" TargetMode="External"/><Relationship Id="rId41" Type="http://schemas.openxmlformats.org/officeDocument/2006/relationships/hyperlink" Target="http://www.ncbi.nlm.nih.gov/sites/entrez?term=NM_000522.3&amp;cmd=Search&amp;db=nuccore&amp;QueryKey=9" TargetMode="External"/><Relationship Id="rId42" Type="http://schemas.openxmlformats.org/officeDocument/2006/relationships/hyperlink" Target="http://www.ncbi.nlm.nih.gov/sites/entrez?term=NM_152739.3&amp;cmd=Search&amp;db=nuccore&amp;QueryKey=9" TargetMode="External"/><Relationship Id="rId43" Type="http://schemas.openxmlformats.org/officeDocument/2006/relationships/hyperlink" Target="http://www.ncbi.nlm.nih.gov/sites/entrez?term=NM_017410.2&amp;cmd=Search&amp;db=nuccore&amp;QueryKey=9" TargetMode="External"/><Relationship Id="rId44" Type="http://schemas.openxmlformats.org/officeDocument/2006/relationships/hyperlink" Target="http://www.ncbi.nlm.nih.gov/sites/entrez?term=U62823&amp;cmd=Search&amp;db=nuccore&amp;QueryKey=9" TargetMode="External"/><Relationship Id="rId45" Type="http://schemas.openxmlformats.org/officeDocument/2006/relationships/hyperlink" Target="http://www.ncbi.nlm.nih.gov/sites/entrez?term=BU580973&amp;cmd=Search&amp;db=nuccore&amp;QueryKey=9" TargetMode="External"/><Relationship Id="rId46" Type="http://schemas.openxmlformats.org/officeDocument/2006/relationships/hyperlink" Target="http://www.ncbi.nlm.nih.gov/sites/entrez?term=XM_499121&amp;cmd=Search&amp;db=nuccore&amp;QueryKey=9" TargetMode="External"/><Relationship Id="rId47" Type="http://schemas.openxmlformats.org/officeDocument/2006/relationships/hyperlink" Target="http://www.ncbi.nlm.nih.gov/sites/entrez?term=NM_002166.4&amp;cmd=Search&amp;db=nuccore&amp;QueryKey=9" TargetMode="External"/><Relationship Id="rId48" Type="http://schemas.openxmlformats.org/officeDocument/2006/relationships/hyperlink" Target="http://www.ncbi.nlm.nih.gov/sites/entrez?term=NM_002166.4&amp;cmd=Search&amp;db=nuccore&amp;QueryKey=9" TargetMode="External"/><Relationship Id="rId49" Type="http://schemas.openxmlformats.org/officeDocument/2006/relationships/hyperlink" Target="http://www.ncbi.nlm.nih.gov/sites/entrez?term=NM_000214.1&amp;cmd=Search&amp;db=nuccore&amp;QueryKey=9" TargetMode="External"/><Relationship Id="rId60" Type="http://schemas.openxmlformats.org/officeDocument/2006/relationships/hyperlink" Target="http://www.ncbi.nlm.nih.gov/sites/entrez?term=XM_926824.1&amp;cmd=Search&amp;db=nuccore&amp;QueryKey=9" TargetMode="External"/><Relationship Id="rId61" Type="http://schemas.openxmlformats.org/officeDocument/2006/relationships/hyperlink" Target="http://www.ncbi.nlm.nih.gov/sites/entrez?term=NM_005375.2&amp;cmd=Search&amp;db=nuccore&amp;QueryKey=9" TargetMode="External"/><Relationship Id="rId62" Type="http://schemas.openxmlformats.org/officeDocument/2006/relationships/hyperlink" Target="http://www.ncbi.nlm.nih.gov/sites/entrez?term=NM_033111.3&amp;cmd=Search&amp;db=nuccore&amp;QueryKey=9" TargetMode="External"/><Relationship Id="rId63" Type="http://schemas.openxmlformats.org/officeDocument/2006/relationships/hyperlink" Target="http://www.ncbi.nlm.nih.gov/sites/entrez?term=NM_024561.3&amp;cmd=Search&amp;db=nuccore&amp;QueryKey=9" TargetMode="External"/><Relationship Id="rId64" Type="http://schemas.openxmlformats.org/officeDocument/2006/relationships/hyperlink" Target="http://www.ncbi.nlm.nih.gov/sites/entrez?term=NM_017668.1&amp;cmd=Search&amp;db=nuccore&amp;QueryKey=9" TargetMode="External"/><Relationship Id="rId65" Type="http://schemas.openxmlformats.org/officeDocument/2006/relationships/hyperlink" Target="http://www.ncbi.nlm.nih.gov/sites/entrez?term=NM_006403.2&amp;cmd=Search&amp;db=nuccore&amp;QueryKey=9" TargetMode="External"/><Relationship Id="rId66" Type="http://schemas.openxmlformats.org/officeDocument/2006/relationships/hyperlink" Target="http://www.ncbi.nlm.nih.gov/sites/entrez?term=NM_024677.3&amp;cmd=Search&amp;db=nuccore&amp;QueryKey=9" TargetMode="External"/><Relationship Id="rId67" Type="http://schemas.openxmlformats.org/officeDocument/2006/relationships/hyperlink" Target="http://www.ncbi.nlm.nih.gov/sites/entrez?term=NM_001042483.1&amp;cmd=Search&amp;db=nuccore&amp;QueryKey=9" TargetMode="External"/><Relationship Id="rId68" Type="http://schemas.openxmlformats.org/officeDocument/2006/relationships/hyperlink" Target="http://www.ncbi.nlm.nih.gov/sites/entrez?term=XM_001134465.1&amp;cmd=Search&amp;db=nuccore&amp;QueryKey=9" TargetMode="External"/><Relationship Id="rId69" Type="http://schemas.openxmlformats.org/officeDocument/2006/relationships/hyperlink" Target="http://www.ncbi.nlm.nih.gov/sites/entrez?term=NM_019619.2&amp;cmd=Search&amp;db=nuccore&amp;QueryKey=9" TargetMode="External"/><Relationship Id="rId100" Type="http://schemas.openxmlformats.org/officeDocument/2006/relationships/hyperlink" Target="http://www.ncbi.nlm.nih.gov/sites/entrez?term=NM_012309.1&amp;cmd=Search&amp;db=nuccore&amp;QueryKey=9" TargetMode="External"/><Relationship Id="rId80" Type="http://schemas.openxmlformats.org/officeDocument/2006/relationships/hyperlink" Target="http://www.ncbi.nlm.nih.gov/sites/entrez?term=NM_017771.3&amp;cmd=Search&amp;db=nuccore&amp;QueryKey=9" TargetMode="External"/><Relationship Id="rId81" Type="http://schemas.openxmlformats.org/officeDocument/2006/relationships/hyperlink" Target="http://www.ncbi.nlm.nih.gov/sites/entrez?term=NM_012419.4&amp;cmd=Search&amp;db=nuccore&amp;QueryKey=9" TargetMode="External"/><Relationship Id="rId82" Type="http://schemas.openxmlformats.org/officeDocument/2006/relationships/hyperlink" Target="http://www.ncbi.nlm.nih.gov/sites/entrez?term=NR_003051.2&amp;cmd=Search&amp;db=nuccore&amp;QueryKey=9" TargetMode="External"/><Relationship Id="rId83" Type="http://schemas.openxmlformats.org/officeDocument/2006/relationships/hyperlink" Target="http://www.ncbi.nlm.nih.gov/sites/entrez?term=NR_023371.1&amp;cmd=Search&amp;db=nuccore&amp;QueryKey=9" TargetMode="External"/><Relationship Id="rId84" Type="http://schemas.openxmlformats.org/officeDocument/2006/relationships/hyperlink" Target="http://www.ncbi.nlm.nih.gov/sites/entrez?term=NR_001445.1&amp;cmd=Search&amp;db=nuccore&amp;QueryKey=9" TargetMode="External"/><Relationship Id="rId85" Type="http://schemas.openxmlformats.org/officeDocument/2006/relationships/hyperlink" Target="http://www.ncbi.nlm.nih.gov/sites/entrez?term=NM_182757.2&amp;cmd=Search&amp;db=nuccore&amp;QueryKey=9" TargetMode="External"/><Relationship Id="rId86" Type="http://schemas.openxmlformats.org/officeDocument/2006/relationships/hyperlink" Target="http://www.ncbi.nlm.nih.gov/sites/entrez?term=NR_004408.1&amp;cmd=Search&amp;db=nuccore&amp;QueryKey=9" TargetMode="External"/><Relationship Id="rId87" Type="http://schemas.openxmlformats.org/officeDocument/2006/relationships/hyperlink" Target="http://www.ncbi.nlm.nih.gov/sites/entrez?term=NR_004400.1&amp;cmd=Search&amp;db=nuccore&amp;QueryKey=9" TargetMode="External"/><Relationship Id="rId88" Type="http://schemas.openxmlformats.org/officeDocument/2006/relationships/hyperlink" Target="http://www.ncbi.nlm.nih.gov/sites/entrez?term=NR_004402.1&amp;cmd=Search&amp;db=nuccore&amp;QueryKey=9" TargetMode="External"/><Relationship Id="rId89" Type="http://schemas.openxmlformats.org/officeDocument/2006/relationships/hyperlink" Target="http://www.ncbi.nlm.nih.gov/sites/entrez?term=NR_004426.1&amp;cmd=Search&amp;db=nuccore&amp;QueryKey=9" TargetMode="External"/></Relationships>
</file>

<file path=xl/worksheets/_rels/sheet3.xml.rels><?xml version="1.0" encoding="UTF-8" standalone="yes"?>
<Relationships xmlns="http://schemas.openxmlformats.org/package/2006/relationships"><Relationship Id="rId1403" Type="http://schemas.openxmlformats.org/officeDocument/2006/relationships/hyperlink" Target="http://www.ncbi.nlm.nih.gov/sites/entrez?term=NM_025077.2&amp;cmd=Search&amp;db=nuccore&amp;QueryKey=9" TargetMode="External"/><Relationship Id="rId1404" Type="http://schemas.openxmlformats.org/officeDocument/2006/relationships/hyperlink" Target="http://www.ncbi.nlm.nih.gov/sites/entrez?term=NM_015602.2&amp;cmd=Search&amp;db=nuccore&amp;QueryKey=9" TargetMode="External"/><Relationship Id="rId1405" Type="http://schemas.openxmlformats.org/officeDocument/2006/relationships/hyperlink" Target="http://www.ncbi.nlm.nih.gov/sites/entrez?term=NM_007233.1&amp;cmd=Search&amp;db=nuccore&amp;QueryKey=9" TargetMode="External"/><Relationship Id="rId1406" Type="http://schemas.openxmlformats.org/officeDocument/2006/relationships/hyperlink" Target="http://www.ncbi.nlm.nih.gov/sites/entrez?term=NM_001031685.2&amp;cmd=Search&amp;db=nuccore&amp;QueryKey=9" TargetMode="External"/><Relationship Id="rId1407" Type="http://schemas.openxmlformats.org/officeDocument/2006/relationships/hyperlink" Target="http://www.ncbi.nlm.nih.gov/sites/entrez?term=NM_005426.2&amp;cmd=Search&amp;db=nuccore&amp;QueryKey=9" TargetMode="External"/><Relationship Id="rId1408" Type="http://schemas.openxmlformats.org/officeDocument/2006/relationships/hyperlink" Target="http://www.ncbi.nlm.nih.gov/sites/entrez?term=NM_033550.3&amp;cmd=Search&amp;db=nuccore&amp;QueryKey=9" TargetMode="External"/><Relationship Id="rId1409" Type="http://schemas.openxmlformats.org/officeDocument/2006/relationships/hyperlink" Target="http://www.ncbi.nlm.nih.gov/sites/entrez?term=NM_139075.2&amp;cmd=Search&amp;db=nuccore&amp;QueryKey=9" TargetMode="External"/><Relationship Id="rId30" Type="http://schemas.openxmlformats.org/officeDocument/2006/relationships/hyperlink" Target="http://www.ncbi.nlm.nih.gov/sites/entrez?term=NM_003977.1&amp;cmd=Search&amp;db=nuccore&amp;QueryKey=9" TargetMode="External"/><Relationship Id="rId31" Type="http://schemas.openxmlformats.org/officeDocument/2006/relationships/hyperlink" Target="http://www.ncbi.nlm.nih.gov/sites/entrez?term=NM_144497.1&amp;cmd=Search&amp;db=nuccore&amp;QueryKey=9" TargetMode="External"/><Relationship Id="rId32" Type="http://schemas.openxmlformats.org/officeDocument/2006/relationships/hyperlink" Target="http://www.ncbi.nlm.nih.gov/sites/entrez?term=NM_144497.1&amp;cmd=Search&amp;db=nuccore&amp;QueryKey=9" TargetMode="External"/><Relationship Id="rId33" Type="http://schemas.openxmlformats.org/officeDocument/2006/relationships/hyperlink" Target="http://www.ncbi.nlm.nih.gov/sites/entrez?term=NM_005100.2&amp;cmd=Search&amp;db=nuccore&amp;QueryKey=9" TargetMode="External"/><Relationship Id="rId34" Type="http://schemas.openxmlformats.org/officeDocument/2006/relationships/hyperlink" Target="http://www.ncbi.nlm.nih.gov/sites/entrez?term=NM_018064.2&amp;cmd=Search&amp;db=nuccore&amp;QueryKey=9" TargetMode="External"/><Relationship Id="rId35" Type="http://schemas.openxmlformats.org/officeDocument/2006/relationships/hyperlink" Target="http://www.ncbi.nlm.nih.gov/sites/entrez?term=NM_001003945.1&amp;cmd=Search&amp;db=nuccore&amp;QueryKey=9" TargetMode="External"/><Relationship Id="rId36" Type="http://schemas.openxmlformats.org/officeDocument/2006/relationships/hyperlink" Target="http://www.ncbi.nlm.nih.gov/sites/entrez?term=NM_000477.3&amp;cmd=Search&amp;db=nuccore&amp;QueryKey=9" TargetMode="External"/><Relationship Id="rId37" Type="http://schemas.openxmlformats.org/officeDocument/2006/relationships/hyperlink" Target="http://www.ncbi.nlm.nih.gov/sites/entrez?term=NM_000693.2&amp;cmd=Search&amp;db=nuccore&amp;QueryKey=9" TargetMode="External"/><Relationship Id="rId38" Type="http://schemas.openxmlformats.org/officeDocument/2006/relationships/hyperlink" Target="http://www.ncbi.nlm.nih.gov/sites/entrez?term=NM_000693.1&amp;cmd=Search&amp;db=nuccore&amp;QueryKey=9" TargetMode="External"/><Relationship Id="rId39" Type="http://schemas.openxmlformats.org/officeDocument/2006/relationships/hyperlink" Target="http://www.ncbi.nlm.nih.gov/sites/entrez?term=NM_000692.3&amp;cmd=Search&amp;db=nuccore&amp;QueryKey=9" TargetMode="External"/><Relationship Id="rId400" Type="http://schemas.openxmlformats.org/officeDocument/2006/relationships/hyperlink" Target="http://www.ncbi.nlm.nih.gov/sites/entrez?term=NM_007036.2&amp;cmd=Search&amp;db=nuccore&amp;QueryKey=9" TargetMode="External"/><Relationship Id="rId401" Type="http://schemas.openxmlformats.org/officeDocument/2006/relationships/hyperlink" Target="http://www.ncbi.nlm.nih.gov/sites/entrez?term=NM_005238.2&amp;cmd=Search&amp;db=nuccore&amp;QueryKey=9" TargetMode="External"/><Relationship Id="rId402" Type="http://schemas.openxmlformats.org/officeDocument/2006/relationships/hyperlink" Target="http://www.ncbi.nlm.nih.gov/sites/entrez?term=NM_005238.2&amp;cmd=Search&amp;db=nuccore&amp;QueryKey=9" TargetMode="External"/><Relationship Id="rId403" Type="http://schemas.openxmlformats.org/officeDocument/2006/relationships/hyperlink" Target="http://www.ncbi.nlm.nih.gov/sites/entrez?term=NM_004454.1&amp;cmd=Search&amp;db=nuccore&amp;QueryKey=9" TargetMode="External"/><Relationship Id="rId404" Type="http://schemas.openxmlformats.org/officeDocument/2006/relationships/hyperlink" Target="http://www.ncbi.nlm.nih.gov/sites/entrez?term=NM_007277.4&amp;cmd=Search&amp;db=nuccore&amp;QueryKey=9" TargetMode="External"/><Relationship Id="rId405" Type="http://schemas.openxmlformats.org/officeDocument/2006/relationships/hyperlink" Target="http://www.ncbi.nlm.nih.gov/sites/entrez?term=NM_175876.3&amp;cmd=Search&amp;db=nuccore&amp;QueryKey=9" TargetMode="External"/><Relationship Id="rId406" Type="http://schemas.openxmlformats.org/officeDocument/2006/relationships/hyperlink" Target="http://www.ncbi.nlm.nih.gov/sites/entrez?term=NM_016042.2&amp;cmd=Search&amp;db=nuccore&amp;QueryKey=9" TargetMode="External"/><Relationship Id="rId407" Type="http://schemas.openxmlformats.org/officeDocument/2006/relationships/hyperlink" Target="http://www.ncbi.nlm.nih.gov/sites/entrez?term=NM_058219.2&amp;cmd=Search&amp;db=nuccore&amp;QueryKey=9" TargetMode="External"/><Relationship Id="rId408" Type="http://schemas.openxmlformats.org/officeDocument/2006/relationships/hyperlink" Target="http://www.ncbi.nlm.nih.gov/sites/entrez?term=NM_000127.2&amp;cmd=Search&amp;db=nuccore&amp;QueryKey=9" TargetMode="External"/><Relationship Id="rId409" Type="http://schemas.openxmlformats.org/officeDocument/2006/relationships/hyperlink" Target="http://www.ncbi.nlm.nih.gov/sites/entrez?term=NM_152998.1&amp;cmd=Search&amp;db=nuccore&amp;QueryKey=9" TargetMode="External"/><Relationship Id="rId1280" Type="http://schemas.openxmlformats.org/officeDocument/2006/relationships/hyperlink" Target="http://www.ncbi.nlm.nih.gov/sites/entrez?term=NM_133478.2&amp;cmd=Search&amp;db=nuccore&amp;QueryKey=9" TargetMode="External"/><Relationship Id="rId1281" Type="http://schemas.openxmlformats.org/officeDocument/2006/relationships/hyperlink" Target="http://www.ncbi.nlm.nih.gov/sites/entrez?term=NM_021095.1&amp;cmd=Search&amp;db=nuccore&amp;QueryKey=9" TargetMode="External"/><Relationship Id="rId1282" Type="http://schemas.openxmlformats.org/officeDocument/2006/relationships/hyperlink" Target="http://www.ncbi.nlm.nih.gov/sites/entrez?term=NM_001076785.1&amp;cmd=Search&amp;db=nuccore&amp;QueryKey=9" TargetMode="External"/><Relationship Id="rId1283" Type="http://schemas.openxmlformats.org/officeDocument/2006/relationships/hyperlink" Target="http://www.ncbi.nlm.nih.gov/sites/entrez?term=NM_021652.1&amp;cmd=Search&amp;db=nuccore&amp;QueryKey=9" TargetMode="External"/><Relationship Id="rId1284" Type="http://schemas.openxmlformats.org/officeDocument/2006/relationships/hyperlink" Target="http://www.ncbi.nlm.nih.gov/sites/entrez?term=NM_021036.1&amp;cmd=Search&amp;db=nuccore&amp;QueryKey=9" TargetMode="External"/><Relationship Id="rId1285" Type="http://schemas.openxmlformats.org/officeDocument/2006/relationships/hyperlink" Target="http://www.ncbi.nlm.nih.gov/sites/entrez?term=NM_005902.3&amp;cmd=Search&amp;db=nuccore&amp;QueryKey=9" TargetMode="External"/><Relationship Id="rId1286" Type="http://schemas.openxmlformats.org/officeDocument/2006/relationships/hyperlink" Target="http://www.ncbi.nlm.nih.gov/sites/entrez?term=NM_020159.2&amp;cmd=Search&amp;db=nuccore&amp;QueryKey=9" TargetMode="External"/><Relationship Id="rId1287" Type="http://schemas.openxmlformats.org/officeDocument/2006/relationships/hyperlink" Target="http://www.ncbi.nlm.nih.gov/sites/entrez?term=NM_006714.2&amp;cmd=Search&amp;db=nuccore&amp;QueryKey=9" TargetMode="External"/><Relationship Id="rId1288" Type="http://schemas.openxmlformats.org/officeDocument/2006/relationships/hyperlink" Target="http://www.ncbi.nlm.nih.gov/sites/entrez?term=NM_006932.3&amp;cmd=Search&amp;db=nuccore&amp;QueryKey=9" TargetMode="External"/><Relationship Id="rId1289" Type="http://schemas.openxmlformats.org/officeDocument/2006/relationships/hyperlink" Target="http://www.ncbi.nlm.nih.gov/sites/entrez?term=NM_003068.3&amp;cmd=Search&amp;db=nuccore&amp;QueryKey=9" TargetMode="External"/><Relationship Id="rId280" Type="http://schemas.openxmlformats.org/officeDocument/2006/relationships/hyperlink" Target="http://www.ncbi.nlm.nih.gov/sites/entrez?term=NM_014912.3&amp;cmd=Search&amp;db=nuccore&amp;QueryKey=9" TargetMode="External"/><Relationship Id="rId281" Type="http://schemas.openxmlformats.org/officeDocument/2006/relationships/hyperlink" Target="http://www.ncbi.nlm.nih.gov/sites/entrez?term=NM_003915.2&amp;cmd=Search&amp;db=nuccore&amp;QueryKey=9" TargetMode="External"/><Relationship Id="rId282" Type="http://schemas.openxmlformats.org/officeDocument/2006/relationships/hyperlink" Target="http://www.ncbi.nlm.nih.gov/sites/entrez?term=NM_003915.2&amp;cmd=Search&amp;db=nuccore&amp;QueryKey=9" TargetMode="External"/><Relationship Id="rId283" Type="http://schemas.openxmlformats.org/officeDocument/2006/relationships/hyperlink" Target="http://www.ncbi.nlm.nih.gov/sites/entrez?term=NM_017437.1&amp;cmd=Search&amp;db=nuccore&amp;QueryKey=9" TargetMode="External"/><Relationship Id="rId284" Type="http://schemas.openxmlformats.org/officeDocument/2006/relationships/hyperlink" Target="http://www.ncbi.nlm.nih.gov/sites/entrez?term=NM_007007.1&amp;cmd=Search&amp;db=nuccore&amp;QueryKey=9" TargetMode="External"/><Relationship Id="rId285" Type="http://schemas.openxmlformats.org/officeDocument/2006/relationships/hyperlink" Target="http://www.ncbi.nlm.nih.gov/sites/entrez?term=NM_000098.1&amp;cmd=Search&amp;db=nuccore&amp;QueryKey=9" TargetMode="External"/><Relationship Id="rId286" Type="http://schemas.openxmlformats.org/officeDocument/2006/relationships/hyperlink" Target="http://www.ncbi.nlm.nih.gov/sites/entrez?term=NM_004270.3&amp;cmd=Search&amp;db=nuccore&amp;QueryKey=9" TargetMode="External"/><Relationship Id="rId287" Type="http://schemas.openxmlformats.org/officeDocument/2006/relationships/hyperlink" Target="http://www.ncbi.nlm.nih.gov/sites/entrez?term=NM_004270.3&amp;cmd=Search&amp;db=nuccore&amp;QueryKey=9" TargetMode="External"/><Relationship Id="rId288" Type="http://schemas.openxmlformats.org/officeDocument/2006/relationships/hyperlink" Target="http://www.ncbi.nlm.nih.gov/sites/entrez?term=NM_021117.2&amp;cmd=Search&amp;db=nuccore&amp;QueryKey=9" TargetMode="External"/><Relationship Id="rId289" Type="http://schemas.openxmlformats.org/officeDocument/2006/relationships/hyperlink" Target="http://www.ncbi.nlm.nih.gov/sites/entrez?term=NM_000496.2&amp;cmd=Search&amp;db=nuccore&amp;QueryKey=9" TargetMode="External"/><Relationship Id="rId730" Type="http://schemas.openxmlformats.org/officeDocument/2006/relationships/hyperlink" Target="http://www.ncbi.nlm.nih.gov/sites/entrez?term=XR_039018.1&amp;cmd=Search&amp;db=nuccore&amp;QueryKey=9" TargetMode="External"/><Relationship Id="rId731" Type="http://schemas.openxmlformats.org/officeDocument/2006/relationships/hyperlink" Target="http://www.ncbi.nlm.nih.gov/sites/entrez?term=XR_039129.1&amp;cmd=Search&amp;db=nuccore&amp;QueryKey=9" TargetMode="External"/><Relationship Id="rId732" Type="http://schemas.openxmlformats.org/officeDocument/2006/relationships/hyperlink" Target="http://www.ncbi.nlm.nih.gov/sites/entrez?term=XM_001716956.1&amp;cmd=Search&amp;db=nuccore&amp;QueryKey=9" TargetMode="External"/><Relationship Id="rId733" Type="http://schemas.openxmlformats.org/officeDocument/2006/relationships/hyperlink" Target="http://www.ncbi.nlm.nih.gov/sites/entrez?term=XR_037785.1&amp;cmd=Search&amp;db=nuccore&amp;QueryKey=9" TargetMode="External"/><Relationship Id="rId734" Type="http://schemas.openxmlformats.org/officeDocument/2006/relationships/hyperlink" Target="http://www.ncbi.nlm.nih.gov/sites/entrez?term=XM_001720889.1&amp;cmd=Search&amp;db=nuccore&amp;QueryKey=9" TargetMode="External"/><Relationship Id="rId735" Type="http://schemas.openxmlformats.org/officeDocument/2006/relationships/hyperlink" Target="http://www.ncbi.nlm.nih.gov/sites/entrez?term=XR_038222.1&amp;cmd=Search&amp;db=nuccore&amp;QueryKey=9" TargetMode="External"/><Relationship Id="rId736" Type="http://schemas.openxmlformats.org/officeDocument/2006/relationships/hyperlink" Target="http://www.ncbi.nlm.nih.gov/sites/entrez?term=XM_001724850.1&amp;cmd=Search&amp;db=nuccore&amp;QueryKey=9" TargetMode="External"/><Relationship Id="rId737" Type="http://schemas.openxmlformats.org/officeDocument/2006/relationships/hyperlink" Target="http://www.ncbi.nlm.nih.gov/sites/entrez?term=XM_001715564.1&amp;cmd=Search&amp;db=nuccore&amp;QueryKey=9" TargetMode="External"/><Relationship Id="rId738" Type="http://schemas.openxmlformats.org/officeDocument/2006/relationships/hyperlink" Target="http://www.ncbi.nlm.nih.gov/sites/entrez?term=NR_024452.1&amp;cmd=Search&amp;db=nuccore&amp;QueryKey=9" TargetMode="External"/><Relationship Id="rId739" Type="http://schemas.openxmlformats.org/officeDocument/2006/relationships/hyperlink" Target="http://www.ncbi.nlm.nih.gov/sites/entrez?term=XR_037039.1&amp;cmd=Search&amp;db=nuccore&amp;QueryKey=9" TargetMode="External"/><Relationship Id="rId1410" Type="http://schemas.openxmlformats.org/officeDocument/2006/relationships/hyperlink" Target="http://www.ncbi.nlm.nih.gov/sites/entrez?term=NM_003290.1&amp;cmd=Search&amp;db=nuccore&amp;QueryKey=9" TargetMode="External"/><Relationship Id="rId1411" Type="http://schemas.openxmlformats.org/officeDocument/2006/relationships/hyperlink" Target="http://www.ncbi.nlm.nih.gov/sites/entrez?term=NM_000367.2&amp;cmd=Search&amp;db=nuccore&amp;QueryKey=9" TargetMode="External"/><Relationship Id="rId1412" Type="http://schemas.openxmlformats.org/officeDocument/2006/relationships/hyperlink" Target="http://www.ncbi.nlm.nih.gov/sites/entrez?term=XR_000203.3&amp;cmd=Search&amp;db=nuccore&amp;QueryKey=9" TargetMode="External"/><Relationship Id="rId1413" Type="http://schemas.openxmlformats.org/officeDocument/2006/relationships/hyperlink" Target="http://www.ncbi.nlm.nih.gov/sites/entrez?term=NM_145803.1&amp;cmd=Search&amp;db=nuccore&amp;QueryKey=9" TargetMode="External"/><Relationship Id="rId1414" Type="http://schemas.openxmlformats.org/officeDocument/2006/relationships/hyperlink" Target="http://www.ncbi.nlm.nih.gov/sites/entrez?term=NM_004620.2&amp;cmd=Search&amp;db=nuccore&amp;QueryKey=9" TargetMode="External"/><Relationship Id="rId1415" Type="http://schemas.openxmlformats.org/officeDocument/2006/relationships/hyperlink" Target="http://www.ncbi.nlm.nih.gov/sites/entrez?term=NM_021158.3&amp;cmd=Search&amp;db=nuccore&amp;QueryKey=9" TargetMode="External"/><Relationship Id="rId1416" Type="http://schemas.openxmlformats.org/officeDocument/2006/relationships/hyperlink" Target="http://www.ncbi.nlm.nih.gov/sites/entrez?term=NM_015271.2&amp;cmd=Search&amp;db=nuccore&amp;QueryKey=9" TargetMode="External"/><Relationship Id="rId1417" Type="http://schemas.openxmlformats.org/officeDocument/2006/relationships/hyperlink" Target="http://www.ncbi.nlm.nih.gov/sites/entrez?term=NM_003141.3&amp;cmd=Search&amp;db=nuccore&amp;QueryKey=9" TargetMode="External"/><Relationship Id="rId1418" Type="http://schemas.openxmlformats.org/officeDocument/2006/relationships/hyperlink" Target="http://www.ncbi.nlm.nih.gov/sites/entrez?term=NM_033452.2&amp;cmd=Search&amp;db=nuccore&amp;QueryKey=9" TargetMode="External"/><Relationship Id="rId1419" Type="http://schemas.openxmlformats.org/officeDocument/2006/relationships/hyperlink" Target="http://www.ncbi.nlm.nih.gov/sites/entrez?term=NM_015163.4&amp;cmd=Search&amp;db=nuccore&amp;QueryKey=9" TargetMode="External"/><Relationship Id="rId40" Type="http://schemas.openxmlformats.org/officeDocument/2006/relationships/hyperlink" Target="http://www.ncbi.nlm.nih.gov/sites/entrez?term=NM_000692.3&amp;cmd=Search&amp;db=nuccore&amp;QueryKey=9" TargetMode="External"/><Relationship Id="rId41" Type="http://schemas.openxmlformats.org/officeDocument/2006/relationships/hyperlink" Target="http://www.ncbi.nlm.nih.gov/sites/entrez?term=NM_000694.2&amp;cmd=Search&amp;db=nuccore&amp;QueryKey=9" TargetMode="External"/><Relationship Id="rId42" Type="http://schemas.openxmlformats.org/officeDocument/2006/relationships/hyperlink" Target="http://www.ncbi.nlm.nih.gov/sites/entrez?term=NM_001013620.3&amp;cmd=Search&amp;db=nuccore&amp;QueryKey=9" TargetMode="External"/><Relationship Id="rId43" Type="http://schemas.openxmlformats.org/officeDocument/2006/relationships/hyperlink" Target="http://www.ncbi.nlm.nih.gov/sites/entrez?term=NM_001006940.1&amp;cmd=Search&amp;db=nuccore&amp;QueryKey=9" TargetMode="External"/><Relationship Id="rId44" Type="http://schemas.openxmlformats.org/officeDocument/2006/relationships/hyperlink" Target="http://www.ncbi.nlm.nih.gov/sites/entrez?term=NM_013339.2&amp;cmd=Search&amp;db=nuccore&amp;QueryKey=9" TargetMode="External"/><Relationship Id="rId45" Type="http://schemas.openxmlformats.org/officeDocument/2006/relationships/hyperlink" Target="http://www.ncbi.nlm.nih.gov/sites/entrez?term=NM_020919.2&amp;cmd=Search&amp;db=nuccore&amp;QueryKey=9" TargetMode="External"/><Relationship Id="rId46" Type="http://schemas.openxmlformats.org/officeDocument/2006/relationships/hyperlink" Target="http://www.ncbi.nlm.nih.gov/sites/entrez?term=NM_015944.2&amp;cmd=Search&amp;db=nuccore&amp;QueryKey=9" TargetMode="External"/><Relationship Id="rId47" Type="http://schemas.openxmlformats.org/officeDocument/2006/relationships/hyperlink" Target="http://www.ncbi.nlm.nih.gov/sites/entrez?term=NM_004038.3&amp;cmd=Search&amp;db=nuccore&amp;QueryKey=9" TargetMode="External"/><Relationship Id="rId48" Type="http://schemas.openxmlformats.org/officeDocument/2006/relationships/hyperlink" Target="http://www.ncbi.nlm.nih.gov/sites/entrez?term=NM_001008218.1&amp;cmd=Search&amp;db=nuccore&amp;QueryKey=9" TargetMode="External"/><Relationship Id="rId49" Type="http://schemas.openxmlformats.org/officeDocument/2006/relationships/hyperlink" Target="http://www.ncbi.nlm.nih.gov/sites/entrez?term=NM_001008219.1&amp;cmd=Search&amp;db=nuccore&amp;QueryKey=9" TargetMode="External"/><Relationship Id="rId410" Type="http://schemas.openxmlformats.org/officeDocument/2006/relationships/hyperlink" Target="http://www.ncbi.nlm.nih.gov/sites/entrez?term=NM_003379.4&amp;cmd=Search&amp;db=nuccore&amp;QueryKey=9" TargetMode="External"/><Relationship Id="rId411" Type="http://schemas.openxmlformats.org/officeDocument/2006/relationships/hyperlink" Target="http://www.ncbi.nlm.nih.gov/sites/entrez?term=NM_016946.3&amp;cmd=Search&amp;db=nuccore&amp;QueryKey=9" TargetMode="External"/><Relationship Id="rId412" Type="http://schemas.openxmlformats.org/officeDocument/2006/relationships/hyperlink" Target="http://www.ncbi.nlm.nih.gov/sites/entrez?term=NM_024306.2&amp;cmd=Search&amp;db=nuccore&amp;QueryKey=9" TargetMode="External"/><Relationship Id="rId413" Type="http://schemas.openxmlformats.org/officeDocument/2006/relationships/hyperlink" Target="http://www.ncbi.nlm.nih.gov/sites/entrez?term=NM_001018104.1&amp;cmd=Search&amp;db=nuccore&amp;QueryKey=9" TargetMode="External"/><Relationship Id="rId414" Type="http://schemas.openxmlformats.org/officeDocument/2006/relationships/hyperlink" Target="http://www.ncbi.nlm.nih.gov/sites/entrez?term=NM_005449.3&amp;cmd=Search&amp;db=nuccore&amp;QueryKey=9" TargetMode="External"/><Relationship Id="rId415" Type="http://schemas.openxmlformats.org/officeDocument/2006/relationships/hyperlink" Target="http://www.ncbi.nlm.nih.gov/sites/entrez?term=NM_145253.2&amp;cmd=Search&amp;db=nuccore&amp;QueryKey=9" TargetMode="External"/><Relationship Id="rId416" Type="http://schemas.openxmlformats.org/officeDocument/2006/relationships/hyperlink" Target="http://www.ncbi.nlm.nih.gov/sites/entrez?term=NM_182565.2&amp;cmd=Search&amp;db=nuccore&amp;QueryKey=9" TargetMode="External"/><Relationship Id="rId417" Type="http://schemas.openxmlformats.org/officeDocument/2006/relationships/hyperlink" Target="http://www.ncbi.nlm.nih.gov/sites/entrez?term=NM_138348.4&amp;cmd=Search&amp;db=nuccore&amp;QueryKey=9" TargetMode="External"/><Relationship Id="rId418" Type="http://schemas.openxmlformats.org/officeDocument/2006/relationships/hyperlink" Target="http://www.ncbi.nlm.nih.gov/sites/entrez?term=NM_001042353.1&amp;cmd=Search&amp;db=nuccore&amp;QueryKey=9" TargetMode="External"/><Relationship Id="rId419" Type="http://schemas.openxmlformats.org/officeDocument/2006/relationships/hyperlink" Target="http://www.ncbi.nlm.nih.gov/sites/entrez?term=XM_001132771.1&amp;cmd=Search&amp;db=nuccore&amp;QueryKey=9" TargetMode="External"/><Relationship Id="rId1290" Type="http://schemas.openxmlformats.org/officeDocument/2006/relationships/hyperlink" Target="http://www.ncbi.nlm.nih.gov/sites/entrez?term=NM_003068.3&amp;cmd=Search&amp;db=nuccore&amp;QueryKey=9" TargetMode="External"/><Relationship Id="rId1291" Type="http://schemas.openxmlformats.org/officeDocument/2006/relationships/hyperlink" Target="http://www.ncbi.nlm.nih.gov/sites/entrez?term=NM_003082.2&amp;cmd=Search&amp;db=nuccore&amp;QueryKey=9" TargetMode="External"/><Relationship Id="rId1292" Type="http://schemas.openxmlformats.org/officeDocument/2006/relationships/hyperlink" Target="http://www.ncbi.nlm.nih.gov/sites/entrez?term=NM_003082.2&amp;cmd=Search&amp;db=nuccore&amp;QueryKey=9" TargetMode="External"/><Relationship Id="rId1293" Type="http://schemas.openxmlformats.org/officeDocument/2006/relationships/hyperlink" Target="http://www.ncbi.nlm.nih.gov/sites/entrez?term=NM_003086.2&amp;cmd=Search&amp;db=nuccore&amp;QueryKey=9" TargetMode="External"/><Relationship Id="rId1294" Type="http://schemas.openxmlformats.org/officeDocument/2006/relationships/hyperlink" Target="http://www.ncbi.nlm.nih.gov/sites/entrez?term=NR_003672.2&amp;cmd=Search&amp;db=nuccore&amp;QueryKey=9" TargetMode="External"/><Relationship Id="rId1295" Type="http://schemas.openxmlformats.org/officeDocument/2006/relationships/hyperlink" Target="http://www.ncbi.nlm.nih.gov/sites/entrez?term=NR_003584.2&amp;cmd=Search&amp;db=nuccore&amp;QueryKey=9" TargetMode="External"/><Relationship Id="rId1296" Type="http://schemas.openxmlformats.org/officeDocument/2006/relationships/hyperlink" Target="http://www.ncbi.nlm.nih.gov/sites/entrez?term=NR_002954.1&amp;cmd=Search&amp;db=nuccore&amp;QueryKey=9" TargetMode="External"/><Relationship Id="rId1297" Type="http://schemas.openxmlformats.org/officeDocument/2006/relationships/hyperlink" Target="http://www.ncbi.nlm.nih.gov/sites/entrez?term=NR_003041.1&amp;cmd=Search&amp;db=nuccore&amp;QueryKey=9" TargetMode="External"/><Relationship Id="rId1298" Type="http://schemas.openxmlformats.org/officeDocument/2006/relationships/hyperlink" Target="http://www.ncbi.nlm.nih.gov/sites/entrez?term=NR_002565.1&amp;cmd=Search&amp;db=nuccore&amp;QueryKey=9" TargetMode="External"/><Relationship Id="rId1299" Type="http://schemas.openxmlformats.org/officeDocument/2006/relationships/hyperlink" Target="http://www.ncbi.nlm.nih.gov/sites/entrez?term=NR_006880.1&amp;cmd=Search&amp;db=nuccore&amp;QueryKey=9" TargetMode="External"/><Relationship Id="rId290" Type="http://schemas.openxmlformats.org/officeDocument/2006/relationships/hyperlink" Target="http://www.ncbi.nlm.nih.gov/sites/entrez?term=NM_000758.2&amp;cmd=Search&amp;db=nuccore&amp;QueryKey=9" TargetMode="External"/><Relationship Id="rId291" Type="http://schemas.openxmlformats.org/officeDocument/2006/relationships/hyperlink" Target="http://www.ncbi.nlm.nih.gov/sites/entrez?term=NM_001892.4&amp;cmd=Search&amp;db=nuccore&amp;QueryKey=9" TargetMode="External"/><Relationship Id="rId292" Type="http://schemas.openxmlformats.org/officeDocument/2006/relationships/hyperlink" Target="http://www.ncbi.nlm.nih.gov/sites/entrez?term=NM_001896.2&amp;cmd=Search&amp;db=nuccore&amp;QueryKey=9" TargetMode="External"/><Relationship Id="rId293" Type="http://schemas.openxmlformats.org/officeDocument/2006/relationships/hyperlink" Target="http://www.ncbi.nlm.nih.gov/sites/entrez?term=NM_001325.2&amp;cmd=Search&amp;db=nuccore&amp;QueryKey=9" TargetMode="External"/><Relationship Id="rId294" Type="http://schemas.openxmlformats.org/officeDocument/2006/relationships/hyperlink" Target="http://www.ncbi.nlm.nih.gov/sites/entrez?term=NM_015235.2&amp;cmd=Search&amp;db=nuccore&amp;QueryKey=9" TargetMode="External"/><Relationship Id="rId295" Type="http://schemas.openxmlformats.org/officeDocument/2006/relationships/hyperlink" Target="http://www.ncbi.nlm.nih.gov/sites/entrez?term=NM_001033505.1&amp;cmd=Search&amp;db=nuccore&amp;QueryKey=9" TargetMode="External"/><Relationship Id="rId296" Type="http://schemas.openxmlformats.org/officeDocument/2006/relationships/hyperlink" Target="http://www.ncbi.nlm.nih.gov/sites/entrez?term=NM_001326.2&amp;cmd=Search&amp;db=nuccore&amp;QueryKey=9" TargetMode="External"/><Relationship Id="rId297" Type="http://schemas.openxmlformats.org/officeDocument/2006/relationships/hyperlink" Target="http://www.ncbi.nlm.nih.gov/sites/entrez?term=NM_005808.2&amp;cmd=Search&amp;db=nuccore&amp;QueryKey=9" TargetMode="External"/><Relationship Id="rId298" Type="http://schemas.openxmlformats.org/officeDocument/2006/relationships/hyperlink" Target="http://www.ncbi.nlm.nih.gov/sites/entrez?term=NM_001901.2&amp;cmd=Search&amp;db=nuccore&amp;QueryKey=9" TargetMode="External"/><Relationship Id="rId299" Type="http://schemas.openxmlformats.org/officeDocument/2006/relationships/hyperlink" Target="http://www.ncbi.nlm.nih.gov/sites/entrez?term=NM_001901.1&amp;cmd=Search&amp;db=nuccore&amp;QueryKey=9" TargetMode="External"/><Relationship Id="rId740" Type="http://schemas.openxmlformats.org/officeDocument/2006/relationships/hyperlink" Target="http://www.ncbi.nlm.nih.gov/sites/entrez?term=NR_024266.1&amp;cmd=Search&amp;db=nuccore&amp;QueryKey=9" TargetMode="External"/><Relationship Id="rId741" Type="http://schemas.openxmlformats.org/officeDocument/2006/relationships/hyperlink" Target="http://www.ncbi.nlm.nih.gov/sites/entrez?term=XM_096885.9&amp;cmd=Search&amp;db=nuccore&amp;QueryKey=9" TargetMode="External"/><Relationship Id="rId742" Type="http://schemas.openxmlformats.org/officeDocument/2006/relationships/hyperlink" Target="http://www.ncbi.nlm.nih.gov/sites/entrez?term=XM_928464.1&amp;cmd=Search&amp;db=nuccore&amp;QueryKey=9" TargetMode="External"/><Relationship Id="rId743" Type="http://schemas.openxmlformats.org/officeDocument/2006/relationships/hyperlink" Target="http://www.ncbi.nlm.nih.gov/sites/entrez?term=NR_024333.1&amp;cmd=Search&amp;db=nuccore&amp;QueryKey=9" TargetMode="External"/><Relationship Id="rId744" Type="http://schemas.openxmlformats.org/officeDocument/2006/relationships/hyperlink" Target="http://www.ncbi.nlm.nih.gov/sites/entrez?term=NR_003148.2&amp;cmd=Search&amp;db=nuccore&amp;QueryKey=9" TargetMode="External"/><Relationship Id="rId745" Type="http://schemas.openxmlformats.org/officeDocument/2006/relationships/hyperlink" Target="http://www.ncbi.nlm.nih.gov/sites/entrez?term=XM_045290.6&amp;cmd=Search&amp;db=nuccore&amp;QueryKey=9" TargetMode="External"/><Relationship Id="rId746" Type="http://schemas.openxmlformats.org/officeDocument/2006/relationships/hyperlink" Target="http://www.ncbi.nlm.nih.gov/sites/entrez?term=NM_001031744.1&amp;cmd=Search&amp;db=nuccore&amp;QueryKey=9" TargetMode="External"/><Relationship Id="rId747" Type="http://schemas.openxmlformats.org/officeDocument/2006/relationships/hyperlink" Target="http://www.ncbi.nlm.nih.gov/sites/entrez?term=XR_017321.2&amp;cmd=Search&amp;db=nuccore&amp;QueryKey=9" TargetMode="External"/><Relationship Id="rId748" Type="http://schemas.openxmlformats.org/officeDocument/2006/relationships/hyperlink" Target="http://www.ncbi.nlm.nih.gov/sites/entrez?term=XM_942702.1&amp;cmd=Search&amp;db=nuccore&amp;QueryKey=9" TargetMode="External"/><Relationship Id="rId749" Type="http://schemas.openxmlformats.org/officeDocument/2006/relationships/hyperlink" Target="http://www.ncbi.nlm.nih.gov/sites/entrez?term=NM_001012626.1&amp;cmd=Search&amp;db=nuccore&amp;QueryKey=9" TargetMode="External"/><Relationship Id="rId1420" Type="http://schemas.openxmlformats.org/officeDocument/2006/relationships/hyperlink" Target="http://www.ncbi.nlm.nih.gov/sites/entrez?term=NM_004240.2&amp;cmd=Search&amp;db=nuccore&amp;QueryKey=9" TargetMode="External"/><Relationship Id="rId1421" Type="http://schemas.openxmlformats.org/officeDocument/2006/relationships/hyperlink" Target="http://www.ncbi.nlm.nih.gov/sites/entrez?term=NM_016213.3&amp;cmd=Search&amp;db=nuccore&amp;QueryKey=9" TargetMode="External"/><Relationship Id="rId1422" Type="http://schemas.openxmlformats.org/officeDocument/2006/relationships/hyperlink" Target="http://www.ncbi.nlm.nih.gov/sites/entrez?term=NM_017956.2&amp;cmd=Search&amp;db=nuccore&amp;QueryKey=9" TargetMode="External"/><Relationship Id="rId1423" Type="http://schemas.openxmlformats.org/officeDocument/2006/relationships/hyperlink" Target="http://www.ncbi.nlm.nih.gov/sites/entrez?term=NM_015939.3&amp;cmd=Search&amp;db=nuccore&amp;QueryKey=9" TargetMode="External"/><Relationship Id="rId1424" Type="http://schemas.openxmlformats.org/officeDocument/2006/relationships/hyperlink" Target="http://www.ncbi.nlm.nih.gov/sites/entrez?term=NM_152307.2&amp;cmd=Search&amp;db=nuccore&amp;QueryKey=9" TargetMode="External"/><Relationship Id="rId1425" Type="http://schemas.openxmlformats.org/officeDocument/2006/relationships/hyperlink" Target="http://www.ncbi.nlm.nih.gov/sites/entrez?term=NM_182916.1&amp;cmd=Search&amp;db=nuccore&amp;QueryKey=9" TargetMode="External"/><Relationship Id="rId1426" Type="http://schemas.openxmlformats.org/officeDocument/2006/relationships/hyperlink" Target="http://www.ncbi.nlm.nih.gov/sites/entrez?term=NM_182916.1&amp;cmd=Search&amp;db=nuccore&amp;QueryKey=9" TargetMode="External"/><Relationship Id="rId1427" Type="http://schemas.openxmlformats.org/officeDocument/2006/relationships/hyperlink" Target="http://www.ncbi.nlm.nih.gov/sites/entrez?term=NM_006022.2&amp;cmd=Search&amp;db=nuccore&amp;QueryKey=9" TargetMode="External"/><Relationship Id="rId1428" Type="http://schemas.openxmlformats.org/officeDocument/2006/relationships/hyperlink" Target="http://www.ncbi.nlm.nih.gov/sites/entrez?term=NM_033512.2&amp;cmd=Search&amp;db=nuccore&amp;QueryKey=9" TargetMode="External"/><Relationship Id="rId1429" Type="http://schemas.openxmlformats.org/officeDocument/2006/relationships/hyperlink" Target="http://www.ncbi.nlm.nih.gov/sites/entrez?term=NM_018128.4&amp;cmd=Search&amp;db=nuccore&amp;QueryKey=9" TargetMode="External"/><Relationship Id="rId50" Type="http://schemas.openxmlformats.org/officeDocument/2006/relationships/hyperlink" Target="http://www.ncbi.nlm.nih.gov/sites/entrez?term=NM_022662.2&amp;cmd=Search&amp;db=nuccore&amp;QueryKey=9" TargetMode="External"/><Relationship Id="rId51" Type="http://schemas.openxmlformats.org/officeDocument/2006/relationships/hyperlink" Target="http://www.ncbi.nlm.nih.gov/sites/entrez?term=NM_001097577.1&amp;cmd=Search&amp;db=nuccore&amp;QueryKey=9" TargetMode="External"/><Relationship Id="rId52" Type="http://schemas.openxmlformats.org/officeDocument/2006/relationships/hyperlink" Target="http://www.ncbi.nlm.nih.gov/sites/entrez?term=NM_139314.1&amp;cmd=Search&amp;db=nuccore&amp;QueryKey=9" TargetMode="External"/><Relationship Id="rId53" Type="http://schemas.openxmlformats.org/officeDocument/2006/relationships/hyperlink" Target="http://www.ncbi.nlm.nih.gov/sites/entrez?term=NM_001039667.1&amp;cmd=Search&amp;db=nuccore&amp;QueryKey=9" TargetMode="External"/><Relationship Id="rId54" Type="http://schemas.openxmlformats.org/officeDocument/2006/relationships/hyperlink" Target="http://www.ncbi.nlm.nih.gov/sites/entrez?term=NM_139314.1&amp;cmd=Search&amp;db=nuccore&amp;QueryKey=9" TargetMode="External"/><Relationship Id="rId55" Type="http://schemas.openxmlformats.org/officeDocument/2006/relationships/hyperlink" Target="http://www.ncbi.nlm.nih.gov/sites/entrez?term=NM_016376.3&amp;cmd=Search&amp;db=nuccore&amp;QueryKey=9" TargetMode="External"/><Relationship Id="rId56" Type="http://schemas.openxmlformats.org/officeDocument/2006/relationships/hyperlink" Target="http://www.ncbi.nlm.nih.gov/sites/entrez?term=NM_014391.2&amp;cmd=Search&amp;db=nuccore&amp;QueryKey=9" TargetMode="External"/><Relationship Id="rId57" Type="http://schemas.openxmlformats.org/officeDocument/2006/relationships/hyperlink" Target="http://www.ncbi.nlm.nih.gov/sites/entrez?term=NM_017664.2&amp;cmd=Search&amp;db=nuccore&amp;QueryKey=9" TargetMode="External"/><Relationship Id="rId58" Type="http://schemas.openxmlformats.org/officeDocument/2006/relationships/hyperlink" Target="http://www.ncbi.nlm.nih.gov/sites/entrez?term=NM_017664.2&amp;cmd=Search&amp;db=nuccore&amp;QueryKey=9" TargetMode="External"/><Relationship Id="rId59" Type="http://schemas.openxmlformats.org/officeDocument/2006/relationships/hyperlink" Target="http://www.ncbi.nlm.nih.gov/sites/entrez?term=NM_019046.1&amp;cmd=Search&amp;db=nuccore&amp;QueryKey=9" TargetMode="External"/><Relationship Id="rId420" Type="http://schemas.openxmlformats.org/officeDocument/2006/relationships/hyperlink" Target="http://www.ncbi.nlm.nih.gov/sites/entrez?term=NM_145280.3&amp;cmd=Search&amp;db=nuccore&amp;QueryKey=9" TargetMode="External"/><Relationship Id="rId421" Type="http://schemas.openxmlformats.org/officeDocument/2006/relationships/hyperlink" Target="http://www.ncbi.nlm.nih.gov/sites/entrez?term=NM_144635.3&amp;cmd=Search&amp;db=nuccore&amp;QueryKey=9" TargetMode="External"/><Relationship Id="rId422" Type="http://schemas.openxmlformats.org/officeDocument/2006/relationships/hyperlink" Target="http://www.ncbi.nlm.nih.gov/sites/entrez?term=NM_014883.2&amp;cmd=Search&amp;db=nuccore&amp;QueryKey=9" TargetMode="External"/><Relationship Id="rId423" Type="http://schemas.openxmlformats.org/officeDocument/2006/relationships/hyperlink" Target="http://www.ncbi.nlm.nih.gov/sites/entrez?term=NM_152644.1&amp;cmd=Search&amp;db=nuccore&amp;QueryKey=9" TargetMode="External"/><Relationship Id="rId424" Type="http://schemas.openxmlformats.org/officeDocument/2006/relationships/hyperlink" Target="http://www.ncbi.nlm.nih.gov/sites/entrez?term=NM_153690.4&amp;cmd=Search&amp;db=nuccore&amp;QueryKey=9" TargetMode="External"/><Relationship Id="rId425" Type="http://schemas.openxmlformats.org/officeDocument/2006/relationships/hyperlink" Target="http://www.ncbi.nlm.nih.gov/sites/entrez?term=NM_012135.1&amp;cmd=Search&amp;db=nuccore&amp;QueryKey=9" TargetMode="External"/><Relationship Id="rId426" Type="http://schemas.openxmlformats.org/officeDocument/2006/relationships/hyperlink" Target="http://www.ncbi.nlm.nih.gov/sites/entrez?term=NM_024792.1&amp;cmd=Search&amp;db=nuccore&amp;QueryKey=9" TargetMode="External"/><Relationship Id="rId427" Type="http://schemas.openxmlformats.org/officeDocument/2006/relationships/hyperlink" Target="http://www.ncbi.nlm.nih.gov/sites/entrez?term=NM_001135811.1&amp;cmd=Search&amp;db=nuccore&amp;QueryKey=9" TargetMode="External"/><Relationship Id="rId428" Type="http://schemas.openxmlformats.org/officeDocument/2006/relationships/hyperlink" Target="http://www.ncbi.nlm.nih.gov/sites/entrez?term=NM_021238.2&amp;cmd=Search&amp;db=nuccore&amp;QueryKey=9" TargetMode="External"/><Relationship Id="rId429" Type="http://schemas.openxmlformats.org/officeDocument/2006/relationships/hyperlink" Target="http://www.ncbi.nlm.nih.gov/sites/entrez?term=NM_198549.1&amp;cmd=Search&amp;db=nuccore&amp;QueryKey=9" TargetMode="External"/><Relationship Id="rId1100" Type="http://schemas.openxmlformats.org/officeDocument/2006/relationships/hyperlink" Target="http://www.ncbi.nlm.nih.gov/sites/entrez?term=NM_018137.1&amp;cmd=Search&amp;db=nuccore&amp;QueryKey=9" TargetMode="External"/><Relationship Id="rId1101" Type="http://schemas.openxmlformats.org/officeDocument/2006/relationships/hyperlink" Target="http://www.ncbi.nlm.nih.gov/sites/entrez?term=NM_004697.3&amp;cmd=Search&amp;db=nuccore&amp;QueryKey=9" TargetMode="External"/><Relationship Id="rId1102" Type="http://schemas.openxmlformats.org/officeDocument/2006/relationships/hyperlink" Target="http://www.ncbi.nlm.nih.gov/sites/entrez?term=NM_024031.2&amp;cmd=Search&amp;db=nuccore&amp;QueryKey=9" TargetMode="External"/><Relationship Id="rId1103" Type="http://schemas.openxmlformats.org/officeDocument/2006/relationships/hyperlink" Target="http://www.ncbi.nlm.nih.gov/sites/entrez?term=NM_005789.2&amp;cmd=Search&amp;db=nuccore&amp;QueryKey=9" TargetMode="External"/><Relationship Id="rId1104" Type="http://schemas.openxmlformats.org/officeDocument/2006/relationships/hyperlink" Target="http://www.ncbi.nlm.nih.gov/sites/entrez?term=NM_005789.2&amp;cmd=Search&amp;db=nuccore&amp;QueryKey=9" TargetMode="External"/><Relationship Id="rId1105" Type="http://schemas.openxmlformats.org/officeDocument/2006/relationships/hyperlink" Target="http://www.ncbi.nlm.nih.gov/sites/entrez?term=NM_004577.3&amp;cmd=Search&amp;db=nuccore&amp;QueryKey=9" TargetMode="External"/><Relationship Id="rId1106" Type="http://schemas.openxmlformats.org/officeDocument/2006/relationships/hyperlink" Target="http://www.ncbi.nlm.nih.gov/sites/entrez?term=NM_001032290.1&amp;cmd=Search&amp;db=nuccore&amp;QueryKey=9" TargetMode="External"/><Relationship Id="rId1107" Type="http://schemas.openxmlformats.org/officeDocument/2006/relationships/hyperlink" Target="http://www.ncbi.nlm.nih.gov/sites/entrez?term=NM_001032291.1&amp;cmd=Search&amp;db=nuccore&amp;QueryKey=9" TargetMode="External"/><Relationship Id="rId1108" Type="http://schemas.openxmlformats.org/officeDocument/2006/relationships/hyperlink" Target="http://www.ncbi.nlm.nih.gov/sites/entrez?term=NM_015545.2&amp;cmd=Search&amp;db=nuccore&amp;QueryKey=9" TargetMode="External"/><Relationship Id="rId1109" Type="http://schemas.openxmlformats.org/officeDocument/2006/relationships/hyperlink" Target="http://www.ncbi.nlm.nih.gov/sites/entrez?term=NM_000958.2&amp;cmd=Search&amp;db=nuccore&amp;QueryKey=9" TargetMode="External"/><Relationship Id="rId100" Type="http://schemas.openxmlformats.org/officeDocument/2006/relationships/hyperlink" Target="http://www.ncbi.nlm.nih.gov/sites/entrez?term=NM_012068.3&amp;cmd=Search&amp;db=nuccore&amp;QueryKey=9" TargetMode="External"/><Relationship Id="rId101" Type="http://schemas.openxmlformats.org/officeDocument/2006/relationships/hyperlink" Target="http://www.ncbi.nlm.nih.gov/sites/entrez?term=NM_030803.5&amp;cmd=Search&amp;db=nuccore&amp;QueryKey=9" TargetMode="External"/><Relationship Id="rId102" Type="http://schemas.openxmlformats.org/officeDocument/2006/relationships/hyperlink" Target="http://www.ncbi.nlm.nih.gov/sites/entrez?term=NM_001681.2&amp;cmd=Search&amp;db=nuccore&amp;QueryKey=9" TargetMode="External"/><Relationship Id="rId103" Type="http://schemas.openxmlformats.org/officeDocument/2006/relationships/hyperlink" Target="http://www.ncbi.nlm.nih.gov/sites/entrez?term=NM_001693.3&amp;cmd=Search&amp;db=nuccore&amp;QueryKey=9" TargetMode="External"/><Relationship Id="rId104" Type="http://schemas.openxmlformats.org/officeDocument/2006/relationships/hyperlink" Target="http://www.ncbi.nlm.nih.gov/sites/entrez?term=NM_153340.3&amp;cmd=Search&amp;db=nuccore&amp;QueryKey=9" TargetMode="External"/><Relationship Id="rId105" Type="http://schemas.openxmlformats.org/officeDocument/2006/relationships/hyperlink" Target="http://www.ncbi.nlm.nih.gov/sites/entrez?term=NM_001698.1&amp;cmd=Search&amp;db=nuccore&amp;QueryKey=9" TargetMode="External"/><Relationship Id="rId106" Type="http://schemas.openxmlformats.org/officeDocument/2006/relationships/hyperlink" Target="http://www.ncbi.nlm.nih.gov/sites/entrez?term=NM_015060.1&amp;cmd=Search&amp;db=nuccore&amp;QueryKey=9" TargetMode="External"/><Relationship Id="rId107" Type="http://schemas.openxmlformats.org/officeDocument/2006/relationships/hyperlink" Target="http://www.ncbi.nlm.nih.gov/sites/entrez?term=NM_015060.1&amp;cmd=Search&amp;db=nuccore&amp;QueryKey=9" TargetMode="External"/><Relationship Id="rId108" Type="http://schemas.openxmlformats.org/officeDocument/2006/relationships/hyperlink" Target="http://www.ncbi.nlm.nih.gov/sites/entrez?term=NM_015878.4&amp;cmd=Search&amp;db=nuccore&amp;QueryKey=9" TargetMode="External"/><Relationship Id="rId109" Type="http://schemas.openxmlformats.org/officeDocument/2006/relationships/hyperlink" Target="http://www.ncbi.nlm.nih.gov/sites/entrez?term=NM_148174.2&amp;cmd=Search&amp;db=nuccore&amp;QueryKey=9" TargetMode="External"/><Relationship Id="rId750" Type="http://schemas.openxmlformats.org/officeDocument/2006/relationships/hyperlink" Target="http://www.ncbi.nlm.nih.gov/sites/entrez?term=XR_017420.2&amp;cmd=Search&amp;db=nuccore&amp;QueryKey=9" TargetMode="External"/><Relationship Id="rId751" Type="http://schemas.openxmlformats.org/officeDocument/2006/relationships/hyperlink" Target="http://www.ncbi.nlm.nih.gov/sites/entrez?term=XR_040116.1&amp;cmd=Search&amp;db=nuccore&amp;QueryKey=9" TargetMode="External"/><Relationship Id="rId752" Type="http://schemas.openxmlformats.org/officeDocument/2006/relationships/hyperlink" Target="http://www.ncbi.nlm.nih.gov/sites/entrez?term=XR_038458.1&amp;cmd=Search&amp;db=nuccore&amp;QueryKey=9" TargetMode="External"/><Relationship Id="rId753" Type="http://schemas.openxmlformats.org/officeDocument/2006/relationships/hyperlink" Target="http://www.ncbi.nlm.nih.gov/sites/entrez?term=XR_018747.2&amp;cmd=Search&amp;db=nuccore&amp;QueryKey=9" TargetMode="External"/><Relationship Id="rId754" Type="http://schemas.openxmlformats.org/officeDocument/2006/relationships/hyperlink" Target="http://www.ncbi.nlm.nih.gov/sites/entrez?term=XM_943533.1&amp;cmd=Search&amp;db=nuccore&amp;QueryKey=9" TargetMode="External"/><Relationship Id="rId755" Type="http://schemas.openxmlformats.org/officeDocument/2006/relationships/hyperlink" Target="http://www.ncbi.nlm.nih.gov/sites/entrez?term=XR_016298.1&amp;cmd=Search&amp;db=nuccore&amp;QueryKey=9" TargetMode="External"/><Relationship Id="rId756" Type="http://schemas.openxmlformats.org/officeDocument/2006/relationships/hyperlink" Target="http://www.ncbi.nlm.nih.gov/sites/entrez?term=XM_937508.2&amp;cmd=Search&amp;db=nuccore&amp;QueryKey=9" TargetMode="External"/><Relationship Id="rId757" Type="http://schemas.openxmlformats.org/officeDocument/2006/relationships/hyperlink" Target="http://www.ncbi.nlm.nih.gov/sites/entrez?term=XR_019595.2&amp;cmd=Search&amp;db=nuccore&amp;QueryKey=9" TargetMode="External"/><Relationship Id="rId758" Type="http://schemas.openxmlformats.org/officeDocument/2006/relationships/hyperlink" Target="http://www.ncbi.nlm.nih.gov/sites/entrez?term=XR_017589.2&amp;cmd=Search&amp;db=nuccore&amp;QueryKey=9" TargetMode="External"/><Relationship Id="rId759" Type="http://schemas.openxmlformats.org/officeDocument/2006/relationships/hyperlink" Target="http://www.ncbi.nlm.nih.gov/sites/entrez?term=NM_001018022.1&amp;cmd=Search&amp;db=nuccore&amp;QueryKey=9" TargetMode="External"/><Relationship Id="rId1430" Type="http://schemas.openxmlformats.org/officeDocument/2006/relationships/hyperlink" Target="http://www.ncbi.nlm.nih.gov/sites/entrez?term=NM_133462.2&amp;cmd=Search&amp;db=nuccore&amp;QueryKey=9" TargetMode="External"/><Relationship Id="rId1431" Type="http://schemas.openxmlformats.org/officeDocument/2006/relationships/hyperlink" Target="http://www.ncbi.nlm.nih.gov/sites/entrez?term=NM_001042601.1&amp;cmd=Search&amp;db=nuccore&amp;QueryKey=9" TargetMode="External"/><Relationship Id="rId1432" Type="http://schemas.openxmlformats.org/officeDocument/2006/relationships/hyperlink" Target="http://www.ncbi.nlm.nih.gov/sites/entrez?term=NM_004623.2&amp;cmd=Search&amp;db=nuccore&amp;QueryKey=9" TargetMode="External"/><Relationship Id="rId1433" Type="http://schemas.openxmlformats.org/officeDocument/2006/relationships/hyperlink" Target="http://www.ncbi.nlm.nih.gov/sites/entrez?term=NM_138376.1&amp;cmd=Search&amp;db=nuccore&amp;QueryKey=9" TargetMode="External"/><Relationship Id="rId1434" Type="http://schemas.openxmlformats.org/officeDocument/2006/relationships/hyperlink" Target="http://www.ncbi.nlm.nih.gov/sites/entrez?term=NM_173810.3&amp;cmd=Search&amp;db=nuccore&amp;QueryKey=9" TargetMode="External"/><Relationship Id="rId1435" Type="http://schemas.openxmlformats.org/officeDocument/2006/relationships/hyperlink" Target="http://www.ncbi.nlm.nih.gov/sites/entrez?term=NM_194252.1&amp;cmd=Search&amp;db=nuccore&amp;QueryKey=9" TargetMode="External"/><Relationship Id="rId1436" Type="http://schemas.openxmlformats.org/officeDocument/2006/relationships/hyperlink" Target="http://www.ncbi.nlm.nih.gov/sites/entrez?term=NM_024331.3&amp;cmd=Search&amp;db=nuccore&amp;QueryKey=9" TargetMode="External"/><Relationship Id="rId1437" Type="http://schemas.openxmlformats.org/officeDocument/2006/relationships/hyperlink" Target="http://www.ncbi.nlm.nih.gov/sites/entrez?term=NM_001039199.1&amp;cmd=Search&amp;db=nuccore&amp;QueryKey=9" TargetMode="External"/><Relationship Id="rId1438" Type="http://schemas.openxmlformats.org/officeDocument/2006/relationships/hyperlink" Target="http://www.ncbi.nlm.nih.gov/sites/entrez?term=NM_020127.1&amp;cmd=Search&amp;db=nuccore&amp;QueryKey=9" TargetMode="External"/><Relationship Id="rId1439" Type="http://schemas.openxmlformats.org/officeDocument/2006/relationships/hyperlink" Target="http://www.ncbi.nlm.nih.gov/sites/entrez?term=NM_022830.1&amp;cmd=Search&amp;db=nuccore&amp;QueryKey=9" TargetMode="External"/><Relationship Id="rId60" Type="http://schemas.openxmlformats.org/officeDocument/2006/relationships/hyperlink" Target="http://www.ncbi.nlm.nih.gov/sites/entrez?term=NM_001009941.1&amp;cmd=Search&amp;db=nuccore&amp;QueryKey=9" TargetMode="External"/><Relationship Id="rId61" Type="http://schemas.openxmlformats.org/officeDocument/2006/relationships/hyperlink" Target="http://www.ncbi.nlm.nih.gov/sites/entrez?term=NM_198889.1&amp;cmd=Search&amp;db=nuccore&amp;QueryKey=9" TargetMode="External"/><Relationship Id="rId62" Type="http://schemas.openxmlformats.org/officeDocument/2006/relationships/hyperlink" Target="http://www.ncbi.nlm.nih.gov/sites/entrez?term=NM_181726.2&amp;cmd=Search&amp;db=nuccore&amp;QueryKey=9" TargetMode="External"/><Relationship Id="rId63" Type="http://schemas.openxmlformats.org/officeDocument/2006/relationships/hyperlink" Target="http://www.ncbi.nlm.nih.gov/sites/entrez?term=NM_017704.2&amp;cmd=Search&amp;db=nuccore&amp;QueryKey=9" TargetMode="External"/><Relationship Id="rId64" Type="http://schemas.openxmlformats.org/officeDocument/2006/relationships/hyperlink" Target="http://www.ncbi.nlm.nih.gov/sites/entrez?term=NM_020337.1&amp;cmd=Search&amp;db=nuccore&amp;QueryKey=9" TargetMode="External"/><Relationship Id="rId65" Type="http://schemas.openxmlformats.org/officeDocument/2006/relationships/hyperlink" Target="http://www.ncbi.nlm.nih.gov/sites/entrez?term=NM_001157.2&amp;cmd=Search&amp;db=nuccore&amp;QueryKey=9" TargetMode="External"/><Relationship Id="rId66" Type="http://schemas.openxmlformats.org/officeDocument/2006/relationships/hyperlink" Target="http://www.ncbi.nlm.nih.gov/sites/entrez?term=NR_001562.1&amp;cmd=Search&amp;db=nuccore&amp;QueryKey=9" TargetMode="External"/><Relationship Id="rId67" Type="http://schemas.openxmlformats.org/officeDocument/2006/relationships/hyperlink" Target="http://www.ncbi.nlm.nih.gov/sites/entrez?term=NM_012095.4&amp;cmd=Search&amp;db=nuccore&amp;QueryKey=9" TargetMode="External"/><Relationship Id="rId68" Type="http://schemas.openxmlformats.org/officeDocument/2006/relationships/hyperlink" Target="http://www.ncbi.nlm.nih.gov/sites/entrez?term=NM_006594.1&amp;cmd=Search&amp;db=nuccore&amp;QueryKey=9" TargetMode="External"/><Relationship Id="rId69" Type="http://schemas.openxmlformats.org/officeDocument/2006/relationships/hyperlink" Target="http://www.ncbi.nlm.nih.gov/sites/entrez?term=NM_133172.2&amp;cmd=Search&amp;db=nuccore&amp;QueryKey=9" TargetMode="External"/><Relationship Id="rId430" Type="http://schemas.openxmlformats.org/officeDocument/2006/relationships/hyperlink" Target="http://www.ncbi.nlm.nih.gov/sites/entrez?term=NM_173642.2&amp;cmd=Search&amp;db=nuccore&amp;QueryKey=9" TargetMode="External"/><Relationship Id="rId431" Type="http://schemas.openxmlformats.org/officeDocument/2006/relationships/hyperlink" Target="http://www.ncbi.nlm.nih.gov/sites/entrez?term=NM_018145.1&amp;cmd=Search&amp;db=nuccore&amp;QueryKey=9" TargetMode="External"/><Relationship Id="rId432" Type="http://schemas.openxmlformats.org/officeDocument/2006/relationships/hyperlink" Target="http://www.ncbi.nlm.nih.gov/sites/entrez?term=NM_152563.2&amp;cmd=Search&amp;db=nuccore&amp;QueryKey=9" TargetMode="External"/><Relationship Id="rId433" Type="http://schemas.openxmlformats.org/officeDocument/2006/relationships/hyperlink" Target="http://www.ncbi.nlm.nih.gov/sites/entrez?term=NM_015475.3&amp;cmd=Search&amp;db=nuccore&amp;QueryKey=9" TargetMode="External"/><Relationship Id="rId434" Type="http://schemas.openxmlformats.org/officeDocument/2006/relationships/hyperlink" Target="http://www.ncbi.nlm.nih.gov/sites/entrez?term=NM_014929.2&amp;cmd=Search&amp;db=nuccore&amp;QueryKey=9" TargetMode="External"/><Relationship Id="rId435" Type="http://schemas.openxmlformats.org/officeDocument/2006/relationships/hyperlink" Target="http://www.ncbi.nlm.nih.gov/sites/entrez?term=NM_024555.3&amp;cmd=Search&amp;db=nuccore&amp;QueryKey=9" TargetMode="External"/><Relationship Id="rId436" Type="http://schemas.openxmlformats.org/officeDocument/2006/relationships/hyperlink" Target="http://www.ncbi.nlm.nih.gov/sites/entrez?term=NM_032145.4&amp;cmd=Search&amp;db=nuccore&amp;QueryKey=9" TargetMode="External"/><Relationship Id="rId437" Type="http://schemas.openxmlformats.org/officeDocument/2006/relationships/hyperlink" Target="http://www.ncbi.nlm.nih.gov/sites/entrez?term=NM_148177.1&amp;cmd=Search&amp;db=nuccore&amp;QueryKey=9" TargetMode="External"/><Relationship Id="rId438" Type="http://schemas.openxmlformats.org/officeDocument/2006/relationships/hyperlink" Target="http://www.ncbi.nlm.nih.gov/sites/entrez?term=NM_014824.1&amp;cmd=Search&amp;db=nuccore&amp;QueryKey=9" TargetMode="External"/><Relationship Id="rId439" Type="http://schemas.openxmlformats.org/officeDocument/2006/relationships/hyperlink" Target="http://www.ncbi.nlm.nih.gov/sites/entrez?term=NM_017671.4&amp;cmd=Search&amp;db=nuccore&amp;QueryKey=9" TargetMode="External"/><Relationship Id="rId1110" Type="http://schemas.openxmlformats.org/officeDocument/2006/relationships/hyperlink" Target="http://www.ncbi.nlm.nih.gov/sites/entrez?term=NM_000963.1&amp;cmd=Search&amp;db=nuccore&amp;QueryKey=9" TargetMode="External"/><Relationship Id="rId1111" Type="http://schemas.openxmlformats.org/officeDocument/2006/relationships/hyperlink" Target="http://www.ncbi.nlm.nih.gov/sites/entrez?term=NM_000963.1&amp;cmd=Search&amp;db=nuccore&amp;QueryKey=9" TargetMode="External"/><Relationship Id="rId1112" Type="http://schemas.openxmlformats.org/officeDocument/2006/relationships/hyperlink" Target="http://www.ncbi.nlm.nih.gov/sites/entrez?term=NM_002828.2&amp;cmd=Search&amp;db=nuccore&amp;QueryKey=9" TargetMode="External"/><Relationship Id="rId1113" Type="http://schemas.openxmlformats.org/officeDocument/2006/relationships/hyperlink" Target="http://www.ncbi.nlm.nih.gov/sites/entrez?term=NM_002828.2&amp;cmd=Search&amp;db=nuccore&amp;QueryKey=9" TargetMode="External"/><Relationship Id="rId1114" Type="http://schemas.openxmlformats.org/officeDocument/2006/relationships/hyperlink" Target="http://www.ncbi.nlm.nih.gov/sites/entrez?term=NM_130435.2&amp;cmd=Search&amp;db=nuccore&amp;QueryKey=9" TargetMode="External"/><Relationship Id="rId1115" Type="http://schemas.openxmlformats.org/officeDocument/2006/relationships/hyperlink" Target="http://www.ncbi.nlm.nih.gov/sites/entrez?term=NM_002849.2&amp;cmd=Search&amp;db=nuccore&amp;QueryKey=9" TargetMode="External"/><Relationship Id="rId1116" Type="http://schemas.openxmlformats.org/officeDocument/2006/relationships/hyperlink" Target="http://www.ncbi.nlm.nih.gov/sites/entrez?term=NM_004219.2&amp;cmd=Search&amp;db=nuccore&amp;QueryKey=9" TargetMode="External"/><Relationship Id="rId1117" Type="http://schemas.openxmlformats.org/officeDocument/2006/relationships/hyperlink" Target="http://www.ncbi.nlm.nih.gov/sites/entrez?term=NM_005859.3&amp;cmd=Search&amp;db=nuccore&amp;QueryKey=9" TargetMode="External"/><Relationship Id="rId1118" Type="http://schemas.openxmlformats.org/officeDocument/2006/relationships/hyperlink" Target="http://www.ncbi.nlm.nih.gov/sites/entrez?term=NM_033224.3&amp;cmd=Search&amp;db=nuccore&amp;QueryKey=9" TargetMode="External"/><Relationship Id="rId1119" Type="http://schemas.openxmlformats.org/officeDocument/2006/relationships/hyperlink" Target="http://www.ncbi.nlm.nih.gov/sites/entrez?term=NM_001002019.1&amp;cmd=Search&amp;db=nuccore&amp;QueryKey=9" TargetMode="External"/><Relationship Id="rId110" Type="http://schemas.openxmlformats.org/officeDocument/2006/relationships/hyperlink" Target="http://www.ncbi.nlm.nih.gov/sites/entrez?term=NM_080605.3&amp;cmd=Search&amp;db=nuccore&amp;QueryKey=9" TargetMode="External"/><Relationship Id="rId111" Type="http://schemas.openxmlformats.org/officeDocument/2006/relationships/hyperlink" Target="http://www.ncbi.nlm.nih.gov/sites/entrez?term=NM_003778.3&amp;cmd=Search&amp;db=nuccore&amp;QueryKey=9" TargetMode="External"/><Relationship Id="rId112" Type="http://schemas.openxmlformats.org/officeDocument/2006/relationships/hyperlink" Target="http://www.ncbi.nlm.nih.gov/sites/entrez?term=NM_003778.3&amp;cmd=Search&amp;db=nuccore&amp;QueryKey=9" TargetMode="External"/><Relationship Id="rId113" Type="http://schemas.openxmlformats.org/officeDocument/2006/relationships/hyperlink" Target="http://www.ncbi.nlm.nih.gov/sites/entrez?term=NM_021813.1&amp;cmd=Search&amp;db=nuccore&amp;QueryKey=9" TargetMode="External"/><Relationship Id="rId114" Type="http://schemas.openxmlformats.org/officeDocument/2006/relationships/hyperlink" Target="http://www.ncbi.nlm.nih.gov/sites/entrez?term=NM_004873.2&amp;cmd=Search&amp;db=nuccore&amp;QueryKey=9" TargetMode="External"/><Relationship Id="rId115" Type="http://schemas.openxmlformats.org/officeDocument/2006/relationships/hyperlink" Target="http://www.ncbi.nlm.nih.gov/sites/entrez?term=NM_182648.1&amp;cmd=Search&amp;db=nuccore&amp;QueryKey=9" TargetMode="External"/><Relationship Id="rId116" Type="http://schemas.openxmlformats.org/officeDocument/2006/relationships/hyperlink" Target="http://www.ncbi.nlm.nih.gov/sites/entrez?term=NM_013450.2&amp;cmd=Search&amp;db=nuccore&amp;QueryKey=9" TargetMode="External"/><Relationship Id="rId117" Type="http://schemas.openxmlformats.org/officeDocument/2006/relationships/hyperlink" Target="http://www.ncbi.nlm.nih.gov/sites/entrez?term=NM_138578.1&amp;cmd=Search&amp;db=nuccore&amp;QueryKey=9" TargetMode="External"/><Relationship Id="rId118" Type="http://schemas.openxmlformats.org/officeDocument/2006/relationships/hyperlink" Target="http://www.ncbi.nlm.nih.gov/sites/entrez?term=NM_138578.1&amp;cmd=Search&amp;db=nuccore&amp;QueryKey=9" TargetMode="External"/><Relationship Id="rId119" Type="http://schemas.openxmlformats.org/officeDocument/2006/relationships/hyperlink" Target="http://www.ncbi.nlm.nih.gov/sites/entrez?term=NM_001706.2&amp;cmd=Search&amp;db=nuccore&amp;QueryKey=9" TargetMode="External"/><Relationship Id="rId760" Type="http://schemas.openxmlformats.org/officeDocument/2006/relationships/hyperlink" Target="http://www.ncbi.nlm.nih.gov/sites/entrez?term=XR_000900.1&amp;cmd=Search&amp;db=nuccore&amp;QueryKey=9" TargetMode="External"/><Relationship Id="rId761" Type="http://schemas.openxmlformats.org/officeDocument/2006/relationships/hyperlink" Target="http://www.ncbi.nlm.nih.gov/sites/entrez?term=XM_372521.1&amp;cmd=Search&amp;db=nuccore&amp;QueryKey=9" TargetMode="External"/><Relationship Id="rId762" Type="http://schemas.openxmlformats.org/officeDocument/2006/relationships/hyperlink" Target="http://www.ncbi.nlm.nih.gov/sites/entrez?term=XR_017149.2&amp;cmd=Search&amp;db=nuccore&amp;QueryKey=9" TargetMode="External"/><Relationship Id="rId763" Type="http://schemas.openxmlformats.org/officeDocument/2006/relationships/hyperlink" Target="http://www.ncbi.nlm.nih.gov/sites/entrez?term=XR_018292.2&amp;cmd=Search&amp;db=nuccore&amp;QueryKey=9" TargetMode="External"/><Relationship Id="rId764" Type="http://schemas.openxmlformats.org/officeDocument/2006/relationships/hyperlink" Target="http://www.ncbi.nlm.nih.gov/sites/entrez?term=XR_018287.2&amp;cmd=Search&amp;db=nuccore&amp;QueryKey=9" TargetMode="External"/><Relationship Id="rId765" Type="http://schemas.openxmlformats.org/officeDocument/2006/relationships/hyperlink" Target="http://www.ncbi.nlm.nih.gov/sites/entrez?term=NM_001012991.1&amp;cmd=Search&amp;db=nuccore&amp;QueryKey=9" TargetMode="External"/><Relationship Id="rId766" Type="http://schemas.openxmlformats.org/officeDocument/2006/relationships/hyperlink" Target="http://www.ncbi.nlm.nih.gov/sites/entrez?term=XR_018592.2&amp;cmd=Search&amp;db=nuccore&amp;QueryKey=9" TargetMode="External"/><Relationship Id="rId767" Type="http://schemas.openxmlformats.org/officeDocument/2006/relationships/hyperlink" Target="http://www.ncbi.nlm.nih.gov/sites/entrez?term=XR_037812.1&amp;cmd=Search&amp;db=nuccore&amp;QueryKey=9" TargetMode="External"/><Relationship Id="rId768" Type="http://schemas.openxmlformats.org/officeDocument/2006/relationships/hyperlink" Target="http://www.ncbi.nlm.nih.gov/sites/entrez?term=XM_498969.2&amp;cmd=Search&amp;db=nuccore&amp;QueryKey=9" TargetMode="External"/><Relationship Id="rId769" Type="http://schemas.openxmlformats.org/officeDocument/2006/relationships/hyperlink" Target="http://www.ncbi.nlm.nih.gov/sites/entrez?term=XR_038228.1&amp;cmd=Search&amp;db=nuccore&amp;QueryKey=9" TargetMode="External"/><Relationship Id="rId1440" Type="http://schemas.openxmlformats.org/officeDocument/2006/relationships/hyperlink" Target="http://www.ncbi.nlm.nih.gov/sites/entrez?term=NM_001002926.1&amp;cmd=Search&amp;db=nuccore&amp;QueryKey=9" TargetMode="External"/><Relationship Id="rId1441" Type="http://schemas.openxmlformats.org/officeDocument/2006/relationships/hyperlink" Target="http://www.ncbi.nlm.nih.gov/sites/entrez?term=NM_001093771.1&amp;cmd=Search&amp;db=nuccore&amp;QueryKey=9" TargetMode="External"/><Relationship Id="rId1442" Type="http://schemas.openxmlformats.org/officeDocument/2006/relationships/hyperlink" Target="http://www.ncbi.nlm.nih.gov/sites/entrez?term=NM_182743.1&amp;cmd=Search&amp;db=nuccore&amp;QueryKey=9" TargetMode="External"/><Relationship Id="rId1443" Type="http://schemas.openxmlformats.org/officeDocument/2006/relationships/hyperlink" Target="http://www.ncbi.nlm.nih.gov/sites/entrez?term=NM_005089.1&amp;cmd=Search&amp;db=nuccore&amp;QueryKey=9" TargetMode="External"/><Relationship Id="rId1444" Type="http://schemas.openxmlformats.org/officeDocument/2006/relationships/hyperlink" Target="http://www.ncbi.nlm.nih.gov/sites/entrez?term=NM_016525.3&amp;cmd=Search&amp;db=nuccore&amp;QueryKey=9" TargetMode="External"/><Relationship Id="rId1445" Type="http://schemas.openxmlformats.org/officeDocument/2006/relationships/hyperlink" Target="http://www.ncbi.nlm.nih.gov/sites/entrez?term=NM_003342.4&amp;cmd=Search&amp;db=nuccore&amp;QueryKey=9" TargetMode="External"/><Relationship Id="rId1446" Type="http://schemas.openxmlformats.org/officeDocument/2006/relationships/hyperlink" Target="http://www.ncbi.nlm.nih.gov/sites/entrez?term=NM_003348.3&amp;cmd=Search&amp;db=nuccore&amp;QueryKey=9" TargetMode="External"/><Relationship Id="rId1447" Type="http://schemas.openxmlformats.org/officeDocument/2006/relationships/hyperlink" Target="http://www.ncbi.nlm.nih.gov/sites/entrez?term=NM_022066.2&amp;cmd=Search&amp;db=nuccore&amp;QueryKey=9" TargetMode="External"/><Relationship Id="rId1448" Type="http://schemas.openxmlformats.org/officeDocument/2006/relationships/hyperlink" Target="http://www.ncbi.nlm.nih.gov/sites/entrez?term=NM_014235.3&amp;cmd=Search&amp;db=nuccore&amp;QueryKey=9" TargetMode="External"/><Relationship Id="rId1449" Type="http://schemas.openxmlformats.org/officeDocument/2006/relationships/hyperlink" Target="http://www.ncbi.nlm.nih.gov/sites/entrez?term=NM_152277.2&amp;cmd=Search&amp;db=nuccore&amp;QueryKey=9" TargetMode="External"/><Relationship Id="rId70" Type="http://schemas.openxmlformats.org/officeDocument/2006/relationships/hyperlink" Target="http://www.ncbi.nlm.nih.gov/sites/entrez?term=NM_018287.5&amp;cmd=Search&amp;db=nuccore&amp;QueryKey=9" TargetMode="External"/><Relationship Id="rId71" Type="http://schemas.openxmlformats.org/officeDocument/2006/relationships/hyperlink" Target="http://www.ncbi.nlm.nih.gov/sites/entrez?term=NM_031305.2&amp;cmd=Search&amp;db=nuccore&amp;QueryKey=9" TargetMode="External"/><Relationship Id="rId72" Type="http://schemas.openxmlformats.org/officeDocument/2006/relationships/hyperlink" Target="http://www.ncbi.nlm.nih.gov/sites/entrez?term=NM_031305.2&amp;cmd=Search&amp;db=nuccore&amp;QueryKey=9" TargetMode="External"/><Relationship Id="rId73" Type="http://schemas.openxmlformats.org/officeDocument/2006/relationships/hyperlink" Target="http://www.ncbi.nlm.nih.gov/sites/entrez?term=NM_014448.2&amp;cmd=Search&amp;db=nuccore&amp;QueryKey=9" TargetMode="External"/><Relationship Id="rId74" Type="http://schemas.openxmlformats.org/officeDocument/2006/relationships/hyperlink" Target="http://www.ncbi.nlm.nih.gov/sites/entrez?term=NM_004723.2&amp;cmd=Search&amp;db=nuccore&amp;QueryKey=9" TargetMode="External"/><Relationship Id="rId75" Type="http://schemas.openxmlformats.org/officeDocument/2006/relationships/hyperlink" Target="http://www.ncbi.nlm.nih.gov/sites/entrez?term=NM_019555.1&amp;cmd=Search&amp;db=nuccore&amp;QueryKey=9" TargetMode="External"/><Relationship Id="rId76" Type="http://schemas.openxmlformats.org/officeDocument/2006/relationships/hyperlink" Target="http://www.ncbi.nlm.nih.gov/sites/entrez?term=NM_152641.2&amp;cmd=Search&amp;db=nuccore&amp;QueryKey=9" TargetMode="External"/><Relationship Id="rId77" Type="http://schemas.openxmlformats.org/officeDocument/2006/relationships/hyperlink" Target="http://www.ncbi.nlm.nih.gov/sites/entrez?term=NM_006465.2&amp;cmd=Search&amp;db=nuccore&amp;QueryKey=9" TargetMode="External"/><Relationship Id="rId78" Type="http://schemas.openxmlformats.org/officeDocument/2006/relationships/hyperlink" Target="http://www.ncbi.nlm.nih.gov/sites/entrez?term=NM_023001.2&amp;cmd=Search&amp;db=nuccore&amp;QueryKey=9" TargetMode="External"/><Relationship Id="rId79" Type="http://schemas.openxmlformats.org/officeDocument/2006/relationships/hyperlink" Target="http://www.ncbi.nlm.nih.gov/sites/entrez?term=NM_016374.5&amp;cmd=Search&amp;db=nuccore&amp;QueryKey=9" TargetMode="External"/><Relationship Id="rId440" Type="http://schemas.openxmlformats.org/officeDocument/2006/relationships/hyperlink" Target="http://www.ncbi.nlm.nih.gov/sites/entrez?term=NM_005102.2&amp;cmd=Search&amp;db=nuccore&amp;QueryKey=9" TargetMode="External"/><Relationship Id="rId441" Type="http://schemas.openxmlformats.org/officeDocument/2006/relationships/hyperlink" Target="http://www.ncbi.nlm.nih.gov/sites/entrez?term=NM_005130.3&amp;cmd=Search&amp;db=nuccore&amp;QueryKey=9" TargetMode="External"/><Relationship Id="rId442" Type="http://schemas.openxmlformats.org/officeDocument/2006/relationships/hyperlink" Target="http://www.ncbi.nlm.nih.gov/sites/entrez?term=NM_007076.2&amp;cmd=Search&amp;db=nuccore&amp;QueryKey=9" TargetMode="External"/><Relationship Id="rId443" Type="http://schemas.openxmlformats.org/officeDocument/2006/relationships/hyperlink" Target="http://www.ncbi.nlm.nih.gov/sites/entrez?term=NM_014344.2&amp;cmd=Search&amp;db=nuccore&amp;QueryKey=9" TargetMode="External"/><Relationship Id="rId444" Type="http://schemas.openxmlformats.org/officeDocument/2006/relationships/hyperlink" Target="http://www.ncbi.nlm.nih.gov/sites/entrez?term=NM_022110.3&amp;cmd=Search&amp;db=nuccore&amp;QueryKey=9" TargetMode="External"/><Relationship Id="rId445" Type="http://schemas.openxmlformats.org/officeDocument/2006/relationships/hyperlink" Target="http://www.ncbi.nlm.nih.gov/sites/entrez?term=NM_024301.3&amp;cmd=Search&amp;db=nuccore&amp;QueryKey=9" TargetMode="External"/><Relationship Id="rId446" Type="http://schemas.openxmlformats.org/officeDocument/2006/relationships/hyperlink" Target="http://www.ncbi.nlm.nih.gov/sites/entrez?term=NM_001017421.1&amp;cmd=Search&amp;db=nuccore&amp;QueryKey=9" TargetMode="External"/><Relationship Id="rId447" Type="http://schemas.openxmlformats.org/officeDocument/2006/relationships/hyperlink" Target="http://www.ncbi.nlm.nih.gov/sites/entrez?term=NM_024565.4&amp;cmd=Search&amp;db=nuccore&amp;QueryKey=9" TargetMode="External"/><Relationship Id="rId448" Type="http://schemas.openxmlformats.org/officeDocument/2006/relationships/hyperlink" Target="http://www.ncbi.nlm.nih.gov/sites/entrez?term=NM_182510.1&amp;cmd=Search&amp;db=nuccore&amp;QueryKey=9" TargetMode="External"/><Relationship Id="rId449" Type="http://schemas.openxmlformats.org/officeDocument/2006/relationships/hyperlink" Target="http://www.ncbi.nlm.nih.gov/sites/entrez?term=NM_152424.1&amp;cmd=Search&amp;db=nuccore&amp;QueryKey=9" TargetMode="External"/><Relationship Id="rId1120" Type="http://schemas.openxmlformats.org/officeDocument/2006/relationships/hyperlink" Target="http://www.ncbi.nlm.nih.gov/sites/entrez?term=NM_031307.2&amp;cmd=Search&amp;db=nuccore&amp;QueryKey=9" TargetMode="External"/><Relationship Id="rId1121" Type="http://schemas.openxmlformats.org/officeDocument/2006/relationships/hyperlink" Target="http://www.ncbi.nlm.nih.gov/sites/entrez?term=NM_031307.2&amp;cmd=Search&amp;db=nuccore&amp;QueryKey=9" TargetMode="External"/><Relationship Id="rId1122" Type="http://schemas.openxmlformats.org/officeDocument/2006/relationships/hyperlink" Target="http://www.ncbi.nlm.nih.gov/sites/entrez?term=NM_007062.1&amp;cmd=Search&amp;db=nuccore&amp;QueryKey=9" TargetMode="External"/><Relationship Id="rId1123" Type="http://schemas.openxmlformats.org/officeDocument/2006/relationships/hyperlink" Target="http://www.ncbi.nlm.nih.gov/sites/entrez?term=NM_017771.3&amp;cmd=Search&amp;db=nuccore&amp;QueryKey=9" TargetMode="External"/><Relationship Id="rId1124" Type="http://schemas.openxmlformats.org/officeDocument/2006/relationships/hyperlink" Target="http://www.ncbi.nlm.nih.gov/sites/entrez?term=NM_013258.3&amp;cmd=Search&amp;db=nuccore&amp;QueryKey=9" TargetMode="External"/><Relationship Id="rId1125" Type="http://schemas.openxmlformats.org/officeDocument/2006/relationships/hyperlink" Target="http://www.ncbi.nlm.nih.gov/sites/entrez?term=NM_024854.3&amp;cmd=Search&amp;db=nuccore&amp;QueryKey=9" TargetMode="External"/><Relationship Id="rId1126" Type="http://schemas.openxmlformats.org/officeDocument/2006/relationships/hyperlink" Target="http://www.ncbi.nlm.nih.gov/sites/entrez?term=NM_024638.2&amp;cmd=Search&amp;db=nuccore&amp;QueryKey=9" TargetMode="External"/><Relationship Id="rId1127" Type="http://schemas.openxmlformats.org/officeDocument/2006/relationships/hyperlink" Target="http://www.ncbi.nlm.nih.gov/sites/entrez?term=NM_025151.3&amp;cmd=Search&amp;db=nuccore&amp;QueryKey=9" TargetMode="External"/><Relationship Id="rId1128" Type="http://schemas.openxmlformats.org/officeDocument/2006/relationships/hyperlink" Target="http://www.ncbi.nlm.nih.gov/sites/entrez?term=NM_004161.3&amp;cmd=Search&amp;db=nuccore&amp;QueryKey=9" TargetMode="External"/><Relationship Id="rId1129" Type="http://schemas.openxmlformats.org/officeDocument/2006/relationships/hyperlink" Target="http://www.ncbi.nlm.nih.gov/sites/entrez?term=NM_014999.2&amp;cmd=Search&amp;db=nuccore&amp;QueryKey=9" TargetMode="External"/><Relationship Id="rId120" Type="http://schemas.openxmlformats.org/officeDocument/2006/relationships/hyperlink" Target="http://www.ncbi.nlm.nih.gov/sites/entrez?term=NM_138707.1&amp;cmd=Search&amp;db=nuccore&amp;QueryKey=9" TargetMode="External"/><Relationship Id="rId121" Type="http://schemas.openxmlformats.org/officeDocument/2006/relationships/hyperlink" Target="http://www.ncbi.nlm.nih.gov/sites/entrez?term=NM_001077440.1&amp;cmd=Search&amp;db=nuccore&amp;QueryKey=9" TargetMode="External"/><Relationship Id="rId122" Type="http://schemas.openxmlformats.org/officeDocument/2006/relationships/hyperlink" Target="http://www.ncbi.nlm.nih.gov/sites/entrez?term=NM_014739.2&amp;cmd=Search&amp;db=nuccore&amp;QueryKey=9" TargetMode="External"/><Relationship Id="rId123" Type="http://schemas.openxmlformats.org/officeDocument/2006/relationships/hyperlink" Target="http://www.ncbi.nlm.nih.gov/sites/entrez?term=NM_001709.3&amp;cmd=Search&amp;db=nuccore&amp;QueryKey=9" TargetMode="External"/><Relationship Id="rId124" Type="http://schemas.openxmlformats.org/officeDocument/2006/relationships/hyperlink" Target="http://www.ncbi.nlm.nih.gov/sites/entrez?term=NM_001100912.1&amp;cmd=Search&amp;db=nuccore&amp;QueryKey=9" TargetMode="External"/><Relationship Id="rId125" Type="http://schemas.openxmlformats.org/officeDocument/2006/relationships/hyperlink" Target="http://www.ncbi.nlm.nih.gov/sites/entrez?term=NM_001197.3&amp;cmd=Search&amp;db=nuccore&amp;QueryKey=9" TargetMode="External"/><Relationship Id="rId126" Type="http://schemas.openxmlformats.org/officeDocument/2006/relationships/hyperlink" Target="http://www.ncbi.nlm.nih.gov/sites/entrez?term=NM_001166.3&amp;cmd=Search&amp;db=nuccore&amp;QueryKey=9" TargetMode="External"/><Relationship Id="rId127" Type="http://schemas.openxmlformats.org/officeDocument/2006/relationships/hyperlink" Target="http://www.ncbi.nlm.nih.gov/sites/entrez?term=NM_182962.1&amp;cmd=Search&amp;db=nuccore&amp;QueryKey=9" TargetMode="External"/><Relationship Id="rId128" Type="http://schemas.openxmlformats.org/officeDocument/2006/relationships/hyperlink" Target="http://www.ncbi.nlm.nih.gov/sites/entrez?term=NM_001165.3&amp;cmd=Search&amp;db=nuccore&amp;QueryKey=9" TargetMode="External"/><Relationship Id="rId129" Type="http://schemas.openxmlformats.org/officeDocument/2006/relationships/hyperlink" Target="http://www.ncbi.nlm.nih.gov/sites/entrez?term=NM_001718.4&amp;cmd=Search&amp;db=nuccore&amp;QueryKey=9" TargetMode="External"/><Relationship Id="rId770" Type="http://schemas.openxmlformats.org/officeDocument/2006/relationships/hyperlink" Target="http://www.ncbi.nlm.nih.gov/sites/entrez?term=XR_037233.1&amp;cmd=Search&amp;db=nuccore&amp;QueryKey=9" TargetMode="External"/><Relationship Id="rId771" Type="http://schemas.openxmlformats.org/officeDocument/2006/relationships/hyperlink" Target="http://www.ncbi.nlm.nih.gov/sites/entrez?term=NM_001136262.1&amp;cmd=Search&amp;db=nuccore&amp;QueryKey=9" TargetMode="External"/><Relationship Id="rId772" Type="http://schemas.openxmlformats.org/officeDocument/2006/relationships/hyperlink" Target="http://www.ncbi.nlm.nih.gov/sites/entrez?term=XR_038731.1&amp;cmd=Search&amp;db=nuccore&amp;QueryKey=9" TargetMode="External"/><Relationship Id="rId773" Type="http://schemas.openxmlformats.org/officeDocument/2006/relationships/hyperlink" Target="http://www.ncbi.nlm.nih.gov/sites/entrez?term=XR_016385.2&amp;cmd=Search&amp;db=nuccore&amp;QueryKey=9" TargetMode="External"/><Relationship Id="rId774" Type="http://schemas.openxmlformats.org/officeDocument/2006/relationships/hyperlink" Target="http://www.ncbi.nlm.nih.gov/sites/entrez?term=XR_017554.1&amp;cmd=Search&amp;db=nuccore&amp;QueryKey=9" TargetMode="External"/><Relationship Id="rId775" Type="http://schemas.openxmlformats.org/officeDocument/2006/relationships/hyperlink" Target="http://www.ncbi.nlm.nih.gov/sites/entrez?term=XM_926824.1&amp;cmd=Search&amp;db=nuccore&amp;QueryKey=9" TargetMode="External"/><Relationship Id="rId776" Type="http://schemas.openxmlformats.org/officeDocument/2006/relationships/hyperlink" Target="http://www.ncbi.nlm.nih.gov/sites/entrez?term=XR_018645.1&amp;cmd=Search&amp;db=nuccore&amp;QueryKey=9" TargetMode="External"/><Relationship Id="rId777" Type="http://schemas.openxmlformats.org/officeDocument/2006/relationships/hyperlink" Target="http://www.ncbi.nlm.nih.gov/sites/entrez?term=XM_927511.3&amp;cmd=Search&amp;db=nuccore&amp;QueryKey=9" TargetMode="External"/><Relationship Id="rId778" Type="http://schemas.openxmlformats.org/officeDocument/2006/relationships/hyperlink" Target="http://www.ncbi.nlm.nih.gov/sites/entrez?term=XR_016912.2&amp;cmd=Search&amp;db=nuccore&amp;QueryKey=9" TargetMode="External"/><Relationship Id="rId779" Type="http://schemas.openxmlformats.org/officeDocument/2006/relationships/hyperlink" Target="http://www.ncbi.nlm.nih.gov/sites/entrez?term=XR_019449.1&amp;cmd=Search&amp;db=nuccore&amp;QueryKey=9" TargetMode="External"/><Relationship Id="rId1450" Type="http://schemas.openxmlformats.org/officeDocument/2006/relationships/hyperlink" Target="http://www.ncbi.nlm.nih.gov/sites/entrez?term=NM_181713.3&amp;cmd=Search&amp;db=nuccore&amp;QueryKey=9" TargetMode="External"/><Relationship Id="rId1451" Type="http://schemas.openxmlformats.org/officeDocument/2006/relationships/hyperlink" Target="http://www.ncbi.nlm.nih.gov/sites/entrez?term=NM_013387.3&amp;cmd=Search&amp;db=nuccore&amp;QueryKey=9" TargetMode="External"/><Relationship Id="rId1452" Type="http://schemas.openxmlformats.org/officeDocument/2006/relationships/hyperlink" Target="http://www.ncbi.nlm.nih.gov/sites/entrez?term=NM_003358.1&amp;cmd=Search&amp;db=nuccore&amp;QueryKey=9" TargetMode="External"/><Relationship Id="rId1453" Type="http://schemas.openxmlformats.org/officeDocument/2006/relationships/hyperlink" Target="http://www.ncbi.nlm.nih.gov/sites/entrez?term=NM_006759.3&amp;cmd=Search&amp;db=nuccore&amp;QueryKey=9" TargetMode="External"/><Relationship Id="rId1454" Type="http://schemas.openxmlformats.org/officeDocument/2006/relationships/hyperlink" Target="http://www.ncbi.nlm.nih.gov/sites/entrez?term=XM_001128725.1&amp;cmd=Search&amp;db=nuccore&amp;QueryKey=9" TargetMode="External"/><Relationship Id="rId1455" Type="http://schemas.openxmlformats.org/officeDocument/2006/relationships/hyperlink" Target="http://www.ncbi.nlm.nih.gov/sites/entrez?term=NM_017754.3&amp;cmd=Search&amp;db=nuccore&amp;QueryKey=9" TargetMode="External"/><Relationship Id="rId1456" Type="http://schemas.openxmlformats.org/officeDocument/2006/relationships/hyperlink" Target="http://www.ncbi.nlm.nih.gov/sites/entrez?term=NM_016290.3&amp;cmd=Search&amp;db=nuccore&amp;QueryKey=9" TargetMode="External"/><Relationship Id="rId1457" Type="http://schemas.openxmlformats.org/officeDocument/2006/relationships/hyperlink" Target="http://www.ncbi.nlm.nih.gov/sites/entrez?term=NM_025217.2&amp;cmd=Search&amp;db=nuccore&amp;QueryKey=9" TargetMode="External"/><Relationship Id="rId1458" Type="http://schemas.openxmlformats.org/officeDocument/2006/relationships/hyperlink" Target="http://www.ncbi.nlm.nih.gov/sites/entrez?term=NM_014777.2&amp;cmd=Search&amp;db=nuccore&amp;QueryKey=9" TargetMode="External"/><Relationship Id="rId1459" Type="http://schemas.openxmlformats.org/officeDocument/2006/relationships/hyperlink" Target="http://www.ncbi.nlm.nih.gov/sites/entrez?term=NM_004651.3&amp;cmd=Search&amp;db=nuccore&amp;QueryKey=9" TargetMode="External"/><Relationship Id="rId80" Type="http://schemas.openxmlformats.org/officeDocument/2006/relationships/hyperlink" Target="http://www.ncbi.nlm.nih.gov/sites/entrez?term=NM_006321.2&amp;cmd=Search&amp;db=nuccore&amp;QueryKey=9" TargetMode="External"/><Relationship Id="rId81" Type="http://schemas.openxmlformats.org/officeDocument/2006/relationships/hyperlink" Target="http://www.ncbi.nlm.nih.gov/sites/entrez?term=NM_025047.1&amp;cmd=Search&amp;db=nuccore&amp;QueryKey=9" TargetMode="External"/><Relationship Id="rId82" Type="http://schemas.openxmlformats.org/officeDocument/2006/relationships/hyperlink" Target="http://www.ncbi.nlm.nih.gov/sites/entrez?term=NM_019087.1&amp;cmd=Search&amp;db=nuccore&amp;QueryKey=9" TargetMode="External"/><Relationship Id="rId83" Type="http://schemas.openxmlformats.org/officeDocument/2006/relationships/hyperlink" Target="http://www.ncbi.nlm.nih.gov/sites/entrez?term=NM_001037164.1&amp;cmd=Search&amp;db=nuccore&amp;QueryKey=9" TargetMode="External"/><Relationship Id="rId84" Type="http://schemas.openxmlformats.org/officeDocument/2006/relationships/hyperlink" Target="http://www.ncbi.nlm.nih.gov/sites/entrez?term=NM_005738.3&amp;cmd=Search&amp;db=nuccore&amp;QueryKey=9" TargetMode="External"/><Relationship Id="rId85" Type="http://schemas.openxmlformats.org/officeDocument/2006/relationships/hyperlink" Target="http://www.ncbi.nlm.nih.gov/sites/entrez?term=NM_178815.3&amp;cmd=Search&amp;db=nuccore&amp;QueryKey=9" TargetMode="External"/><Relationship Id="rId86" Type="http://schemas.openxmlformats.org/officeDocument/2006/relationships/hyperlink" Target="http://www.ncbi.nlm.nih.gov/sites/entrez?term=NM_178815.3&amp;cmd=Search&amp;db=nuccore&amp;QueryKey=9" TargetMode="External"/><Relationship Id="rId87" Type="http://schemas.openxmlformats.org/officeDocument/2006/relationships/hyperlink" Target="http://www.ncbi.nlm.nih.gov/sites/entrez?term=NM_024742.1&amp;cmd=Search&amp;db=nuccore&amp;QueryKey=9" TargetMode="External"/><Relationship Id="rId88" Type="http://schemas.openxmlformats.org/officeDocument/2006/relationships/hyperlink" Target="http://www.ncbi.nlm.nih.gov/sites/entrez?term=NM_177949.1&amp;cmd=Search&amp;db=nuccore&amp;QueryKey=9" TargetMode="External"/><Relationship Id="rId89" Type="http://schemas.openxmlformats.org/officeDocument/2006/relationships/hyperlink" Target="http://www.ncbi.nlm.nih.gov/sites/entrez?term=NM_022838.2&amp;cmd=Search&amp;db=nuccore&amp;QueryKey=9" TargetMode="External"/><Relationship Id="rId450" Type="http://schemas.openxmlformats.org/officeDocument/2006/relationships/hyperlink" Target="http://www.ncbi.nlm.nih.gov/sites/entrez?term=NM_207505.1&amp;cmd=Search&amp;db=nuccore&amp;QueryKey=9" TargetMode="External"/><Relationship Id="rId451" Type="http://schemas.openxmlformats.org/officeDocument/2006/relationships/hyperlink" Target="http://www.ncbi.nlm.nih.gov/sites/entrez?term=NM_001456.2&amp;cmd=Search&amp;db=nuccore&amp;QueryKey=9" TargetMode="External"/><Relationship Id="rId452" Type="http://schemas.openxmlformats.org/officeDocument/2006/relationships/hyperlink" Target="http://www.ncbi.nlm.nih.gov/sites/entrez?term=NM_001079673.1&amp;cmd=Search&amp;db=nuccore&amp;QueryKey=9" TargetMode="External"/><Relationship Id="rId453" Type="http://schemas.openxmlformats.org/officeDocument/2006/relationships/hyperlink" Target="http://www.ncbi.nlm.nih.gov/sites/entrez?term=NM_001008738.2&amp;cmd=Search&amp;db=nuccore&amp;QueryKey=9" TargetMode="External"/><Relationship Id="rId454" Type="http://schemas.openxmlformats.org/officeDocument/2006/relationships/hyperlink" Target="http://www.ncbi.nlm.nih.gov/sites/entrez?term=NM_002027.2&amp;cmd=Search&amp;db=nuccore&amp;QueryKey=9" TargetMode="External"/><Relationship Id="rId455" Type="http://schemas.openxmlformats.org/officeDocument/2006/relationships/hyperlink" Target="http://www.ncbi.nlm.nih.gov/sites/entrez?term=NM_001018677.1&amp;cmd=Search&amp;db=nuccore&amp;QueryKey=9" TargetMode="External"/><Relationship Id="rId456" Type="http://schemas.openxmlformats.org/officeDocument/2006/relationships/hyperlink" Target="http://www.ncbi.nlm.nih.gov/sites/entrez?term=NM_002028.3&amp;cmd=Search&amp;db=nuccore&amp;QueryKey=9" TargetMode="External"/><Relationship Id="rId459" Type="http://schemas.openxmlformats.org/officeDocument/2006/relationships/hyperlink" Target="http://www.ncbi.nlm.nih.gov/sites/entrez?term=NM_004472.2&amp;cmd=Search&amp;db=nuccore&amp;QueryKey=9" TargetMode="External"/><Relationship Id="rId457" Type="http://schemas.openxmlformats.org/officeDocument/2006/relationships/hyperlink" Target="http://www.ncbi.nlm.nih.gov/sites/entrez?term=NM_006732.1&amp;cmd=Search&amp;db=nuccore&amp;QueryKey=9" TargetMode="External"/><Relationship Id="rId458" Type="http://schemas.openxmlformats.org/officeDocument/2006/relationships/hyperlink" Target="http://www.ncbi.nlm.nih.gov/sites/entrez?term=NM_153675.1&amp;cmd=Search&amp;db=nuccore&amp;QueryKey=9" TargetMode="External"/><Relationship Id="rId1130" Type="http://schemas.openxmlformats.org/officeDocument/2006/relationships/hyperlink" Target="http://www.ncbi.nlm.nih.gov/sites/entrez?term=NM_016277.3&amp;cmd=Search&amp;db=nuccore&amp;QueryKey=9" TargetMode="External"/><Relationship Id="rId1131" Type="http://schemas.openxmlformats.org/officeDocument/2006/relationships/hyperlink" Target="http://www.ncbi.nlm.nih.gov/sites/entrez?term=NM_012197.2&amp;cmd=Search&amp;db=nuccore&amp;QueryKey=9" TargetMode="External"/><Relationship Id="rId1132" Type="http://schemas.openxmlformats.org/officeDocument/2006/relationships/hyperlink" Target="http://www.ncbi.nlm.nih.gov/sites/entrez?term=NM_030665.3&amp;cmd=Search&amp;db=nuccore&amp;QueryKey=9" TargetMode="External"/><Relationship Id="rId1133" Type="http://schemas.openxmlformats.org/officeDocument/2006/relationships/hyperlink" Target="http://www.ncbi.nlm.nih.gov/sites/entrez?term=NM_030665.3&amp;cmd=Search&amp;db=nuccore&amp;QueryKey=9" TargetMode="External"/><Relationship Id="rId1134" Type="http://schemas.openxmlformats.org/officeDocument/2006/relationships/hyperlink" Target="http://www.ncbi.nlm.nih.gov/sites/entrez?term=NM_006325.2&amp;cmd=Search&amp;db=nuccore&amp;QueryKey=9" TargetMode="External"/><Relationship Id="rId1135" Type="http://schemas.openxmlformats.org/officeDocument/2006/relationships/hyperlink" Target="http://www.ncbi.nlm.nih.gov/sites/entrez?term=NM_012416.2&amp;cmd=Search&amp;db=nuccore&amp;QueryKey=9" TargetMode="External"/><Relationship Id="rId1136" Type="http://schemas.openxmlformats.org/officeDocument/2006/relationships/hyperlink" Target="http://www.ncbi.nlm.nih.gov/sites/entrez?term=NM_000964.2&amp;cmd=Search&amp;db=nuccore&amp;QueryKey=9" TargetMode="External"/><Relationship Id="rId1137" Type="http://schemas.openxmlformats.org/officeDocument/2006/relationships/hyperlink" Target="http://www.ncbi.nlm.nih.gov/sites/entrez?term=NM_002887.3&amp;cmd=Search&amp;db=nuccore&amp;QueryKey=9" TargetMode="External"/><Relationship Id="rId1138" Type="http://schemas.openxmlformats.org/officeDocument/2006/relationships/hyperlink" Target="http://www.ncbi.nlm.nih.gov/sites/entrez?term=NM_023940.2&amp;cmd=Search&amp;db=nuccore&amp;QueryKey=9" TargetMode="External"/><Relationship Id="rId1139" Type="http://schemas.openxmlformats.org/officeDocument/2006/relationships/hyperlink" Target="http://www.ncbi.nlm.nih.gov/sites/entrez?term=NM_003475.2&amp;cmd=Search&amp;db=nuccore&amp;QueryKey=9" TargetMode="External"/><Relationship Id="rId130" Type="http://schemas.openxmlformats.org/officeDocument/2006/relationships/hyperlink" Target="http://www.ncbi.nlm.nih.gov/sites/entrez?term=NM_007371.2&amp;cmd=Search&amp;db=nuccore&amp;QueryKey=9" TargetMode="External"/><Relationship Id="rId131" Type="http://schemas.openxmlformats.org/officeDocument/2006/relationships/hyperlink" Target="http://www.ncbi.nlm.nih.gov/sites/entrez?term=XR_015539.2&amp;cmd=Search&amp;db=nuccore&amp;QueryKey=9" TargetMode="External"/><Relationship Id="rId132" Type="http://schemas.openxmlformats.org/officeDocument/2006/relationships/hyperlink" Target="http://www.ncbi.nlm.nih.gov/sites/entrez?term=NM_018321.3&amp;cmd=Search&amp;db=nuccore&amp;QueryKey=9" TargetMode="External"/><Relationship Id="rId133" Type="http://schemas.openxmlformats.org/officeDocument/2006/relationships/hyperlink" Target="http://www.ncbi.nlm.nih.gov/sites/entrez?term=NM_018321.3&amp;cmd=Search&amp;db=nuccore&amp;QueryKey=9" TargetMode="External"/><Relationship Id="rId134" Type="http://schemas.openxmlformats.org/officeDocument/2006/relationships/hyperlink" Target="http://www.ncbi.nlm.nih.gov/sites/entrez?term=NM_032352.3&amp;cmd=Search&amp;db=nuccore&amp;QueryKey=9" TargetMode="External"/><Relationship Id="rId135" Type="http://schemas.openxmlformats.org/officeDocument/2006/relationships/hyperlink" Target="http://www.ncbi.nlm.nih.gov/sites/entrez?term=NM_001003694.1&amp;cmd=Search&amp;db=nuccore&amp;QueryKey=9" TargetMode="External"/><Relationship Id="rId136" Type="http://schemas.openxmlformats.org/officeDocument/2006/relationships/hyperlink" Target="http://www.ncbi.nlm.nih.gov/sites/entrez?term=NM_004634.2&amp;cmd=Search&amp;db=nuccore&amp;QueryKey=9" TargetMode="External"/><Relationship Id="rId137" Type="http://schemas.openxmlformats.org/officeDocument/2006/relationships/hyperlink" Target="http://www.ncbi.nlm.nih.gov/sites/entrez?term=NM_001007246.1&amp;cmd=Search&amp;db=nuccore&amp;QueryKey=9" TargetMode="External"/><Relationship Id="rId138" Type="http://schemas.openxmlformats.org/officeDocument/2006/relationships/hyperlink" Target="http://www.ncbi.nlm.nih.gov/sites/entrez?term=NM_014962.2&amp;cmd=Search&amp;db=nuccore&amp;QueryKey=9" TargetMode="External"/><Relationship Id="rId139" Type="http://schemas.openxmlformats.org/officeDocument/2006/relationships/hyperlink" Target="http://www.ncbi.nlm.nih.gov/sites/entrez?term=NM_004053.3&amp;cmd=Search&amp;db=nuccore&amp;QueryKey=9" TargetMode="External"/><Relationship Id="rId900" Type="http://schemas.openxmlformats.org/officeDocument/2006/relationships/hyperlink" Target="http://www.ncbi.nlm.nih.gov/sites/entrez?term=NM_020662.2&amp;cmd=Search&amp;db=nuccore&amp;QueryKey=9" TargetMode="External"/><Relationship Id="rId901" Type="http://schemas.openxmlformats.org/officeDocument/2006/relationships/hyperlink" Target="http://www.ncbi.nlm.nih.gov/sites/entrez?term=NM_078628.1&amp;cmd=Search&amp;db=nuccore&amp;QueryKey=9" TargetMode="External"/><Relationship Id="rId902" Type="http://schemas.openxmlformats.org/officeDocument/2006/relationships/hyperlink" Target="http://www.ncbi.nlm.nih.gov/sites/entrez?term=NM_012228.2&amp;cmd=Search&amp;db=nuccore&amp;QueryKey=9" TargetMode="External"/><Relationship Id="rId903" Type="http://schemas.openxmlformats.org/officeDocument/2006/relationships/hyperlink" Target="http://www.ncbi.nlm.nih.gov/sites/entrez?term=NM_018116.2&amp;cmd=Search&amp;db=nuccore&amp;QueryKey=9" TargetMode="External"/><Relationship Id="rId904" Type="http://schemas.openxmlformats.org/officeDocument/2006/relationships/hyperlink" Target="http://www.ncbi.nlm.nih.gov/sites/entrez?term=NM_002448.3&amp;cmd=Search&amp;db=nuccore&amp;QueryKey=9" TargetMode="External"/><Relationship Id="rId905" Type="http://schemas.openxmlformats.org/officeDocument/2006/relationships/hyperlink" Target="http://www.ncbi.nlm.nih.gov/sites/entrez?term=NM_005946.2&amp;cmd=Search&amp;db=nuccore&amp;QueryKey=9" TargetMode="External"/><Relationship Id="rId906" Type="http://schemas.openxmlformats.org/officeDocument/2006/relationships/hyperlink" Target="http://www.ncbi.nlm.nih.gov/sites/entrez?term=NM_175617.3&amp;cmd=Search&amp;db=nuccore&amp;QueryKey=9" TargetMode="External"/><Relationship Id="rId907" Type="http://schemas.openxmlformats.org/officeDocument/2006/relationships/hyperlink" Target="http://www.ncbi.nlm.nih.gov/sites/entrez?term=NM_005949.2&amp;cmd=Search&amp;db=nuccore&amp;QueryKey=9" TargetMode="External"/><Relationship Id="rId908" Type="http://schemas.openxmlformats.org/officeDocument/2006/relationships/hyperlink" Target="http://www.ncbi.nlm.nih.gov/sites/entrez?term=NM_005950.1&amp;cmd=Search&amp;db=nuccore&amp;QueryKey=9" TargetMode="External"/><Relationship Id="rId909" Type="http://schemas.openxmlformats.org/officeDocument/2006/relationships/hyperlink" Target="http://www.ncbi.nlm.nih.gov/sites/entrez?term=NM_005951.2&amp;cmd=Search&amp;db=nuccore&amp;QueryKey=9" TargetMode="External"/><Relationship Id="rId780" Type="http://schemas.openxmlformats.org/officeDocument/2006/relationships/hyperlink" Target="http://www.ncbi.nlm.nih.gov/sites/entrez?term=XM_927612.1&amp;cmd=Search&amp;db=nuccore&amp;QueryKey=9" TargetMode="External"/><Relationship Id="rId781" Type="http://schemas.openxmlformats.org/officeDocument/2006/relationships/hyperlink" Target="http://www.ncbi.nlm.nih.gov/sites/entrez?term=XM_927730.1&amp;cmd=Search&amp;db=nuccore&amp;QueryKey=9" TargetMode="External"/><Relationship Id="rId782" Type="http://schemas.openxmlformats.org/officeDocument/2006/relationships/hyperlink" Target="http://www.ncbi.nlm.nih.gov/sites/entrez?term=NR_004845.1&amp;cmd=Search&amp;db=nuccore&amp;QueryKey=9" TargetMode="External"/><Relationship Id="rId783" Type="http://schemas.openxmlformats.org/officeDocument/2006/relationships/hyperlink" Target="http://www.ncbi.nlm.nih.gov/sites/entrez?term=XM_930178.1&amp;cmd=Search&amp;db=nuccore&amp;QueryKey=9" TargetMode="External"/><Relationship Id="rId784" Type="http://schemas.openxmlformats.org/officeDocument/2006/relationships/hyperlink" Target="http://www.ncbi.nlm.nih.gov/sites/entrez?term=XR_017268.2&amp;cmd=Search&amp;db=nuccore&amp;QueryKey=9" TargetMode="External"/><Relationship Id="rId785" Type="http://schemas.openxmlformats.org/officeDocument/2006/relationships/hyperlink" Target="http://www.ncbi.nlm.nih.gov/sites/entrez?term=XM_928934.1&amp;cmd=Search&amp;db=nuccore&amp;QueryKey=9" TargetMode="External"/><Relationship Id="rId786" Type="http://schemas.openxmlformats.org/officeDocument/2006/relationships/hyperlink" Target="http://www.ncbi.nlm.nih.gov/sites/entrez?term=XM_937933.2&amp;cmd=Search&amp;db=nuccore&amp;QueryKey=9" TargetMode="External"/><Relationship Id="rId787" Type="http://schemas.openxmlformats.org/officeDocument/2006/relationships/hyperlink" Target="http://www.ncbi.nlm.nih.gov/sites/entrez?term=XM_929496.2&amp;cmd=Search&amp;db=nuccore&amp;QueryKey=9" TargetMode="External"/><Relationship Id="rId788" Type="http://schemas.openxmlformats.org/officeDocument/2006/relationships/hyperlink" Target="http://www.ncbi.nlm.nih.gov/sites/entrez?term=XM_929781.1&amp;cmd=Search&amp;db=nuccore&amp;QueryKey=9" TargetMode="External"/><Relationship Id="rId789" Type="http://schemas.openxmlformats.org/officeDocument/2006/relationships/hyperlink" Target="http://www.ncbi.nlm.nih.gov/sites/entrez?term=XM_001130815.1&amp;cmd=Search&amp;db=nuccore&amp;QueryKey=9" TargetMode="External"/><Relationship Id="rId1460" Type="http://schemas.openxmlformats.org/officeDocument/2006/relationships/hyperlink" Target="http://www.ncbi.nlm.nih.gov/sites/entrez?term=NM_182488.1&amp;cmd=Search&amp;db=nuccore&amp;QueryKey=9" TargetMode="External"/><Relationship Id="rId1461" Type="http://schemas.openxmlformats.org/officeDocument/2006/relationships/hyperlink" Target="http://www.ncbi.nlm.nih.gov/sites/entrez?term=NM_001037334.1&amp;cmd=Search&amp;db=nuccore&amp;QueryKey=9" TargetMode="External"/><Relationship Id="rId1462" Type="http://schemas.openxmlformats.org/officeDocument/2006/relationships/hyperlink" Target="http://www.ncbi.nlm.nih.gov/sites/entrez?term=NM_006447.2&amp;cmd=Search&amp;db=nuccore&amp;QueryKey=9" TargetMode="External"/><Relationship Id="rId1463" Type="http://schemas.openxmlformats.org/officeDocument/2006/relationships/hyperlink" Target="http://www.ncbi.nlm.nih.gov/sites/entrez?term=NM_015306.1&amp;cmd=Search&amp;db=nuccore&amp;QueryKey=9" TargetMode="External"/><Relationship Id="rId1464" Type="http://schemas.openxmlformats.org/officeDocument/2006/relationships/hyperlink" Target="http://www.ncbi.nlm.nih.gov/sites/entrez?term=NM_032557.4&amp;cmd=Search&amp;db=nuccore&amp;QueryKey=9" TargetMode="External"/><Relationship Id="rId1465" Type="http://schemas.openxmlformats.org/officeDocument/2006/relationships/hyperlink" Target="http://www.ncbi.nlm.nih.gov/sites/entrez?term=NM_005800.3&amp;cmd=Search&amp;db=nuccore&amp;QueryKey=9" TargetMode="External"/><Relationship Id="rId1466" Type="http://schemas.openxmlformats.org/officeDocument/2006/relationships/hyperlink" Target="http://www.ncbi.nlm.nih.gov/sites/entrez?term=NM_006649.2&amp;cmd=Search&amp;db=nuccore&amp;QueryKey=9" TargetMode="External"/><Relationship Id="rId1467" Type="http://schemas.openxmlformats.org/officeDocument/2006/relationships/hyperlink" Target="http://www.ncbi.nlm.nih.gov/sites/entrez?term=NM_032175.2&amp;cmd=Search&amp;db=nuccore&amp;QueryKey=9" TargetMode="External"/><Relationship Id="rId1468" Type="http://schemas.openxmlformats.org/officeDocument/2006/relationships/hyperlink" Target="http://www.ncbi.nlm.nih.gov/sites/entrez?term=NM_032334.1&amp;cmd=Search&amp;db=nuccore&amp;QueryKey=9" TargetMode="External"/><Relationship Id="rId1469" Type="http://schemas.openxmlformats.org/officeDocument/2006/relationships/hyperlink" Target="http://www.ncbi.nlm.nih.gov/sites/entrez?term=NM_032334.1&amp;cmd=Search&amp;db=nuccore&amp;QueryKey=9" TargetMode="External"/><Relationship Id="rId90" Type="http://schemas.openxmlformats.org/officeDocument/2006/relationships/hyperlink" Target="http://www.ncbi.nlm.nih.gov/sites/entrez?term=NM_032487.3&amp;cmd=Search&amp;db=nuccore&amp;QueryKey=9" TargetMode="External"/><Relationship Id="rId91" Type="http://schemas.openxmlformats.org/officeDocument/2006/relationships/hyperlink" Target="http://www.ncbi.nlm.nih.gov/sites/entrez?term=NM_183376.1&amp;cmd=Search&amp;db=nuccore&amp;QueryKey=9" TargetMode="External"/><Relationship Id="rId92" Type="http://schemas.openxmlformats.org/officeDocument/2006/relationships/hyperlink" Target="http://www.ncbi.nlm.nih.gov/sites/entrez?term=NM_000046.2&amp;cmd=Search&amp;db=nuccore&amp;QueryKey=9" TargetMode="External"/><Relationship Id="rId93" Type="http://schemas.openxmlformats.org/officeDocument/2006/relationships/hyperlink" Target="http://www.ncbi.nlm.nih.gov/sites/entrez?term=NM_001669.2&amp;cmd=Search&amp;db=nuccore&amp;QueryKey=9" TargetMode="External"/><Relationship Id="rId94" Type="http://schemas.openxmlformats.org/officeDocument/2006/relationships/hyperlink" Target="http://www.ncbi.nlm.nih.gov/sites/entrez?term=NM_198150.1&amp;cmd=Search&amp;db=nuccore&amp;QueryKey=9" TargetMode="External"/><Relationship Id="rId95" Type="http://schemas.openxmlformats.org/officeDocument/2006/relationships/hyperlink" Target="http://www.ncbi.nlm.nih.gov/sites/entrez?term=NM_016114.3&amp;cmd=Search&amp;db=nuccore&amp;QueryKey=9" TargetMode="External"/><Relationship Id="rId96" Type="http://schemas.openxmlformats.org/officeDocument/2006/relationships/hyperlink" Target="http://www.ncbi.nlm.nih.gov/sites/entrez?term=NM_024708.2&amp;cmd=Search&amp;db=nuccore&amp;QueryKey=9" TargetMode="External"/><Relationship Id="rId97" Type="http://schemas.openxmlformats.org/officeDocument/2006/relationships/hyperlink" Target="http://www.ncbi.nlm.nih.gov/sites/entrez?term=NM_001880.2&amp;cmd=Search&amp;db=nuccore&amp;QueryKey=9" TargetMode="External"/><Relationship Id="rId98" Type="http://schemas.openxmlformats.org/officeDocument/2006/relationships/hyperlink" Target="http://www.ncbi.nlm.nih.gov/sites/entrez?term=NM_001040619.1&amp;cmd=Search&amp;db=nuccore&amp;QueryKey=9" TargetMode="External"/><Relationship Id="rId99" Type="http://schemas.openxmlformats.org/officeDocument/2006/relationships/hyperlink" Target="http://www.ncbi.nlm.nih.gov/sites/entrez?term=NM_182810.1&amp;cmd=Search&amp;db=nuccore&amp;QueryKey=9" TargetMode="External"/><Relationship Id="rId460" Type="http://schemas.openxmlformats.org/officeDocument/2006/relationships/hyperlink" Target="http://www.ncbi.nlm.nih.gov/sites/entrez?term=NM_002015.3&amp;cmd=Search&amp;db=nuccore&amp;QueryKey=9" TargetMode="External"/><Relationship Id="rId461" Type="http://schemas.openxmlformats.org/officeDocument/2006/relationships/hyperlink" Target="http://www.ncbi.nlm.nih.gov/sites/entrez?term=NM_152330.3&amp;cmd=Search&amp;db=nuccore&amp;QueryKey=9" TargetMode="External"/><Relationship Id="rId462" Type="http://schemas.openxmlformats.org/officeDocument/2006/relationships/hyperlink" Target="http://www.ncbi.nlm.nih.gov/sites/entrez?term=NM_152330.2&amp;cmd=Search&amp;db=nuccore&amp;QueryKey=9" TargetMode="External"/><Relationship Id="rId463" Type="http://schemas.openxmlformats.org/officeDocument/2006/relationships/hyperlink" Target="http://www.ncbi.nlm.nih.gov/sites/entrez?term=NM_031904.3&amp;cmd=Search&amp;db=nuccore&amp;QueryKey=9" TargetMode="External"/><Relationship Id="rId464" Type="http://schemas.openxmlformats.org/officeDocument/2006/relationships/hyperlink" Target="http://www.ncbi.nlm.nih.gov/sites/entrez?term=NM_013409.1&amp;cmd=Search&amp;db=nuccore&amp;QueryKey=9" TargetMode="External"/><Relationship Id="rId465" Type="http://schemas.openxmlformats.org/officeDocument/2006/relationships/hyperlink" Target="http://www.ncbi.nlm.nih.gov/sites/entrez?term=NM_005860.2&amp;cmd=Search&amp;db=nuccore&amp;QueryKey=9" TargetMode="External"/><Relationship Id="rId466" Type="http://schemas.openxmlformats.org/officeDocument/2006/relationships/hyperlink" Target="http://www.ncbi.nlm.nih.gov/sites/entrez?term=NM_002033.2&amp;cmd=Search&amp;db=nuccore&amp;QueryKey=9" TargetMode="External"/><Relationship Id="rId467" Type="http://schemas.openxmlformats.org/officeDocument/2006/relationships/hyperlink" Target="http://www.ncbi.nlm.nih.gov/sites/entrez?term=NM_153047.1&amp;cmd=Search&amp;db=nuccore&amp;QueryKey=9" TargetMode="External"/><Relationship Id="rId468" Type="http://schemas.openxmlformats.org/officeDocument/2006/relationships/hyperlink" Target="http://www.ncbi.nlm.nih.gov/sites/entrez?term=NM_031866.1&amp;cmd=Search&amp;db=nuccore&amp;QueryKey=9" TargetMode="External"/><Relationship Id="rId469" Type="http://schemas.openxmlformats.org/officeDocument/2006/relationships/hyperlink" Target="http://www.ncbi.nlm.nih.gov/sites/entrez?term=NM_003508.2&amp;cmd=Search&amp;db=nuccore&amp;QueryKey=9" TargetMode="External"/><Relationship Id="rId1140" Type="http://schemas.openxmlformats.org/officeDocument/2006/relationships/hyperlink" Target="http://www.ncbi.nlm.nih.gov/sites/entrez?term=NM_005610.1&amp;cmd=Search&amp;db=nuccore&amp;QueryKey=9" TargetMode="External"/><Relationship Id="rId1141" Type="http://schemas.openxmlformats.org/officeDocument/2006/relationships/hyperlink" Target="http://www.ncbi.nlm.nih.gov/sites/entrez?term=NM_006047.4&amp;cmd=Search&amp;db=nuccore&amp;QueryKey=9" TargetMode="External"/><Relationship Id="rId1142" Type="http://schemas.openxmlformats.org/officeDocument/2006/relationships/hyperlink" Target="http://www.ncbi.nlm.nih.gov/sites/entrez?term=NM_006047.4&amp;cmd=Search&amp;db=nuccore&amp;QueryKey=9" TargetMode="External"/><Relationship Id="rId1143" Type="http://schemas.openxmlformats.org/officeDocument/2006/relationships/hyperlink" Target="http://www.ncbi.nlm.nih.gov/sites/entrez?term=NM_006047.4&amp;cmd=Search&amp;db=nuccore&amp;QueryKey=9" TargetMode="External"/><Relationship Id="rId1144" Type="http://schemas.openxmlformats.org/officeDocument/2006/relationships/hyperlink" Target="http://www.ncbi.nlm.nih.gov/sites/entrez?term=NM_203390.2&amp;cmd=Search&amp;db=nuccore&amp;QueryKey=9" TargetMode="External"/><Relationship Id="rId1145" Type="http://schemas.openxmlformats.org/officeDocument/2006/relationships/hyperlink" Target="http://www.ncbi.nlm.nih.gov/sites/entrez?term=NM_006328.2&amp;cmd=Search&amp;db=nuccore&amp;QueryKey=9" TargetMode="External"/><Relationship Id="rId1146" Type="http://schemas.openxmlformats.org/officeDocument/2006/relationships/hyperlink" Target="http://www.ncbi.nlm.nih.gov/sites/entrez?term=NM_018077.1&amp;cmd=Search&amp;db=nuccore&amp;QueryKey=9" TargetMode="External"/><Relationship Id="rId1147" Type="http://schemas.openxmlformats.org/officeDocument/2006/relationships/hyperlink" Target="http://www.ncbi.nlm.nih.gov/sites/entrez?term=NM_017495.4&amp;cmd=Search&amp;db=nuccore&amp;QueryKey=9" TargetMode="External"/><Relationship Id="rId1148" Type="http://schemas.openxmlformats.org/officeDocument/2006/relationships/hyperlink" Target="http://www.ncbi.nlm.nih.gov/sites/entrez?term=NM_152945.2&amp;cmd=Search&amp;db=nuccore&amp;QueryKey=9" TargetMode="External"/><Relationship Id="rId1149" Type="http://schemas.openxmlformats.org/officeDocument/2006/relationships/hyperlink" Target="http://www.ncbi.nlm.nih.gov/sites/entrez?term=NM_031492.2&amp;cmd=Search&amp;db=nuccore&amp;QueryKey=9" TargetMode="External"/><Relationship Id="rId140" Type="http://schemas.openxmlformats.org/officeDocument/2006/relationships/hyperlink" Target="http://www.ncbi.nlm.nih.gov/sites/entrez?term=NM_021830.3&amp;cmd=Search&amp;db=nuccore&amp;QueryKey=9" TargetMode="External"/><Relationship Id="rId141" Type="http://schemas.openxmlformats.org/officeDocument/2006/relationships/hyperlink" Target="http://www.ncbi.nlm.nih.gov/sites/entrez?term=NM_153256.2&amp;cmd=Search&amp;db=nuccore&amp;QueryKey=9" TargetMode="External"/><Relationship Id="rId142" Type="http://schemas.openxmlformats.org/officeDocument/2006/relationships/hyperlink" Target="http://www.ncbi.nlm.nih.gov/sites/entrez?term=NM_153256.2&amp;cmd=Search&amp;db=nuccore&amp;QueryKey=9" TargetMode="External"/><Relationship Id="rId143" Type="http://schemas.openxmlformats.org/officeDocument/2006/relationships/hyperlink" Target="http://www.ncbi.nlm.nih.gov/sites/entrez?term=NM_001001791.1&amp;cmd=Search&amp;db=nuccore&amp;QueryKey=9" TargetMode="External"/><Relationship Id="rId144" Type="http://schemas.openxmlformats.org/officeDocument/2006/relationships/hyperlink" Target="http://www.ncbi.nlm.nih.gov/sites/entrez?term=NM_022338.2&amp;cmd=Search&amp;db=nuccore&amp;QueryKey=9" TargetMode="External"/><Relationship Id="rId145" Type="http://schemas.openxmlformats.org/officeDocument/2006/relationships/hyperlink" Target="http://www.ncbi.nlm.nih.gov/sites/entrez?term=NM_152316.1&amp;cmd=Search&amp;db=nuccore&amp;QueryKey=9" TargetMode="External"/><Relationship Id="rId146" Type="http://schemas.openxmlformats.org/officeDocument/2006/relationships/hyperlink" Target="http://www.ncbi.nlm.nih.gov/sites/entrez?term=NM_001009894.2&amp;cmd=Search&amp;db=nuccore&amp;QueryKey=9" TargetMode="External"/><Relationship Id="rId147" Type="http://schemas.openxmlformats.org/officeDocument/2006/relationships/hyperlink" Target="http://www.ncbi.nlm.nih.gov/sites/entrez?term=NM_032338.2&amp;cmd=Search&amp;db=nuccore&amp;QueryKey=9" TargetMode="External"/><Relationship Id="rId148" Type="http://schemas.openxmlformats.org/officeDocument/2006/relationships/hyperlink" Target="http://www.ncbi.nlm.nih.gov/sites/entrez?term=NM_022895.1&amp;cmd=Search&amp;db=nuccore&amp;QueryKey=9" TargetMode="External"/><Relationship Id="rId149" Type="http://schemas.openxmlformats.org/officeDocument/2006/relationships/hyperlink" Target="http://www.ncbi.nlm.nih.gov/sites/entrez?term=NM_022895.1&amp;cmd=Search&amp;db=nuccore&amp;QueryKey=9" TargetMode="External"/><Relationship Id="rId910" Type="http://schemas.openxmlformats.org/officeDocument/2006/relationships/hyperlink" Target="http://www.ncbi.nlm.nih.gov/sites/entrez?term=NM_176870.2&amp;cmd=Search&amp;db=nuccore&amp;QueryKey=9" TargetMode="External"/><Relationship Id="rId911" Type="http://schemas.openxmlformats.org/officeDocument/2006/relationships/hyperlink" Target="http://www.ncbi.nlm.nih.gov/sites/entrez?term=NM_005952.2&amp;cmd=Search&amp;db=nuccore&amp;QueryKey=9" TargetMode="External"/><Relationship Id="rId912" Type="http://schemas.openxmlformats.org/officeDocument/2006/relationships/hyperlink" Target="http://www.ncbi.nlm.nih.gov/sites/entrez?term=NM_005953.2&amp;cmd=Search&amp;db=nuccore&amp;QueryKey=9" TargetMode="External"/><Relationship Id="rId913" Type="http://schemas.openxmlformats.org/officeDocument/2006/relationships/hyperlink" Target="http://www.ncbi.nlm.nih.gov/sites/entrez?term=NM_178812.2&amp;cmd=Search&amp;db=nuccore&amp;QueryKey=9" TargetMode="External"/><Relationship Id="rId914" Type="http://schemas.openxmlformats.org/officeDocument/2006/relationships/hyperlink" Target="http://www.ncbi.nlm.nih.gov/sites/entrez?term=NM_175621.2&amp;cmd=Search&amp;db=nuccore&amp;QueryKey=9" TargetMode="External"/><Relationship Id="rId915" Type="http://schemas.openxmlformats.org/officeDocument/2006/relationships/hyperlink" Target="http://www.ncbi.nlm.nih.gov/sites/entrez?term=NM_006980.3&amp;cmd=Search&amp;db=nuccore&amp;QueryKey=9" TargetMode="External"/><Relationship Id="rId916" Type="http://schemas.openxmlformats.org/officeDocument/2006/relationships/hyperlink" Target="http://www.ncbi.nlm.nih.gov/sites/entrez?term=NM_015458.3&amp;cmd=Search&amp;db=nuccore&amp;QueryKey=9" TargetMode="External"/><Relationship Id="rId917" Type="http://schemas.openxmlformats.org/officeDocument/2006/relationships/hyperlink" Target="http://www.ncbi.nlm.nih.gov/sites/entrez?term=NM_024010.1&amp;cmd=Search&amp;db=nuccore&amp;QueryKey=9" TargetMode="External"/><Relationship Id="rId918" Type="http://schemas.openxmlformats.org/officeDocument/2006/relationships/hyperlink" Target="http://www.ncbi.nlm.nih.gov/sites/entrez?term=NM_138373.3&amp;cmd=Search&amp;db=nuccore&amp;QueryKey=9" TargetMode="External"/><Relationship Id="rId919" Type="http://schemas.openxmlformats.org/officeDocument/2006/relationships/hyperlink" Target="http://www.ncbi.nlm.nih.gov/sites/entrez?term=NM_001020820.1&amp;cmd=Search&amp;db=nuccore&amp;QueryKey=9" TargetMode="External"/><Relationship Id="rId790" Type="http://schemas.openxmlformats.org/officeDocument/2006/relationships/hyperlink" Target="http://www.ncbi.nlm.nih.gov/sites/entrez?term=XM_936503.1&amp;cmd=Search&amp;db=nuccore&amp;QueryKey=9" TargetMode="External"/><Relationship Id="rId791" Type="http://schemas.openxmlformats.org/officeDocument/2006/relationships/hyperlink" Target="http://www.ncbi.nlm.nih.gov/sites/entrez?term=NR_024438.2&amp;cmd=Search&amp;db=nuccore&amp;QueryKey=9" TargetMode="External"/><Relationship Id="rId792" Type="http://schemas.openxmlformats.org/officeDocument/2006/relationships/hyperlink" Target="http://www.ncbi.nlm.nih.gov/sites/entrez?term=XR_038252.1&amp;cmd=Search&amp;db=nuccore&amp;QueryKey=9" TargetMode="External"/><Relationship Id="rId793" Type="http://schemas.openxmlformats.org/officeDocument/2006/relationships/hyperlink" Target="http://www.ncbi.nlm.nih.gov/sites/entrez?term=XM_945148.1&amp;cmd=Search&amp;db=nuccore&amp;QueryKey=9" TargetMode="External"/><Relationship Id="rId794" Type="http://schemas.openxmlformats.org/officeDocument/2006/relationships/hyperlink" Target="http://www.ncbi.nlm.nih.gov/sites/entrez?term=XM_938906.2&amp;cmd=Search&amp;db=nuccore&amp;QueryKey=9" TargetMode="External"/><Relationship Id="rId795" Type="http://schemas.openxmlformats.org/officeDocument/2006/relationships/hyperlink" Target="http://www.ncbi.nlm.nih.gov/sites/entrez?term=XM_939516.2&amp;cmd=Search&amp;db=nuccore&amp;QueryKey=9" TargetMode="External"/><Relationship Id="rId796" Type="http://schemas.openxmlformats.org/officeDocument/2006/relationships/hyperlink" Target="http://www.ncbi.nlm.nih.gov/sites/entrez?term=XM_944786.1&amp;cmd=Search&amp;db=nuccore&amp;QueryKey=9" TargetMode="External"/><Relationship Id="rId797" Type="http://schemas.openxmlformats.org/officeDocument/2006/relationships/hyperlink" Target="http://www.ncbi.nlm.nih.gov/sites/entrez?term=XM_939919.2&amp;cmd=Search&amp;db=nuccore&amp;QueryKey=9" TargetMode="External"/><Relationship Id="rId798" Type="http://schemas.openxmlformats.org/officeDocument/2006/relationships/hyperlink" Target="http://www.ncbi.nlm.nih.gov/sites/entrez?term=XM_930721.1&amp;cmd=Search&amp;db=nuccore&amp;QueryKey=9" TargetMode="External"/><Relationship Id="rId799" Type="http://schemas.openxmlformats.org/officeDocument/2006/relationships/hyperlink" Target="http://www.ncbi.nlm.nih.gov/sites/entrez?term=XM_926322.1&amp;cmd=Search&amp;db=nuccore&amp;QueryKey=9" TargetMode="External"/><Relationship Id="rId1470" Type="http://schemas.openxmlformats.org/officeDocument/2006/relationships/hyperlink" Target="http://www.ncbi.nlm.nih.gov/sites/entrez?term=NM_020368.1&amp;cmd=Search&amp;db=nuccore&amp;QueryKey=9" TargetMode="External"/><Relationship Id="rId1471" Type="http://schemas.openxmlformats.org/officeDocument/2006/relationships/hyperlink" Target="http://www.ncbi.nlm.nih.gov/sites/entrez?term=NM_014000.2&amp;cmd=Search&amp;db=nuccore&amp;QueryKey=9" TargetMode="External"/><Relationship Id="rId1472" Type="http://schemas.openxmlformats.org/officeDocument/2006/relationships/hyperlink" Target="http://www.ncbi.nlm.nih.gov/sites/entrez?term=NM_003373.3&amp;cmd=Search&amp;db=nuccore&amp;QueryKey=9" TargetMode="External"/><Relationship Id="rId1473" Type="http://schemas.openxmlformats.org/officeDocument/2006/relationships/hyperlink" Target="http://www.ncbi.nlm.nih.gov/sites/entrez?term=NM_003376.4&amp;cmd=Search&amp;db=nuccore&amp;QueryKey=9" TargetMode="External"/><Relationship Id="rId1474" Type="http://schemas.openxmlformats.org/officeDocument/2006/relationships/hyperlink" Target="http://www.ncbi.nlm.nih.gov/sites/entrez?term=NM_001005753.1&amp;cmd=Search&amp;db=nuccore&amp;QueryKey=9" TargetMode="External"/><Relationship Id="rId1475" Type="http://schemas.openxmlformats.org/officeDocument/2006/relationships/hyperlink" Target="http://www.ncbi.nlm.nih.gov/sites/entrez?term=NM_016075.2&amp;cmd=Search&amp;db=nuccore&amp;QueryKey=9" TargetMode="External"/><Relationship Id="rId1476" Type="http://schemas.openxmlformats.org/officeDocument/2006/relationships/hyperlink" Target="http://www.ncbi.nlm.nih.gov/sites/entrez?term=NM_001077621.1&amp;cmd=Search&amp;db=nuccore&amp;QueryKey=9" TargetMode="External"/><Relationship Id="rId1477" Type="http://schemas.openxmlformats.org/officeDocument/2006/relationships/hyperlink" Target="http://www.ncbi.nlm.nih.gov/sites/entrez?term=NM_100486.1&amp;cmd=Search&amp;db=nuccore&amp;QueryKey=9" TargetMode="External"/><Relationship Id="rId1478" Type="http://schemas.openxmlformats.org/officeDocument/2006/relationships/hyperlink" Target="http://www.ncbi.nlm.nih.gov/sites/entrez?term=NM_005112.4&amp;cmd=Search&amp;db=nuccore&amp;QueryKey=9" TargetMode="External"/><Relationship Id="rId1479" Type="http://schemas.openxmlformats.org/officeDocument/2006/relationships/hyperlink" Target="http://www.ncbi.nlm.nih.gov/sites/entrez?term=NM_181291.1&amp;cmd=Search&amp;db=nuccore&amp;QueryKey=9" TargetMode="External"/><Relationship Id="rId470" Type="http://schemas.openxmlformats.org/officeDocument/2006/relationships/hyperlink" Target="http://www.ncbi.nlm.nih.gov/sites/entrez?term=NM_015714.2&amp;cmd=Search&amp;db=nuccore&amp;QueryKey=9" TargetMode="External"/><Relationship Id="rId471" Type="http://schemas.openxmlformats.org/officeDocument/2006/relationships/hyperlink" Target="http://www.ncbi.nlm.nih.gov/sites/entrez?term=NM_203504.1&amp;cmd=Search&amp;db=nuccore&amp;QueryKey=9" TargetMode="External"/><Relationship Id="rId472" Type="http://schemas.openxmlformats.org/officeDocument/2006/relationships/hyperlink" Target="http://www.ncbi.nlm.nih.gov/sites/entrez?term=NM_031412.2&amp;cmd=Search&amp;db=nuccore&amp;QueryKey=9" TargetMode="External"/><Relationship Id="rId473" Type="http://schemas.openxmlformats.org/officeDocument/2006/relationships/hyperlink" Target="http://www.ncbi.nlm.nih.gov/sites/entrez?term=NM_002041.4&amp;cmd=Search&amp;db=nuccore&amp;QueryKey=9" TargetMode="External"/><Relationship Id="rId474" Type="http://schemas.openxmlformats.org/officeDocument/2006/relationships/hyperlink" Target="http://www.ncbi.nlm.nih.gov/sites/entrez?term=NM_181427.3&amp;cmd=Search&amp;db=nuccore&amp;QueryKey=9" TargetMode="External"/><Relationship Id="rId475" Type="http://schemas.openxmlformats.org/officeDocument/2006/relationships/hyperlink" Target="http://www.ncbi.nlm.nih.gov/sites/entrez?term=NM_016655.3&amp;cmd=Search&amp;db=nuccore&amp;QueryKey=9" TargetMode="External"/><Relationship Id="rId476" Type="http://schemas.openxmlformats.org/officeDocument/2006/relationships/hyperlink" Target="http://www.ncbi.nlm.nih.gov/sites/entrez?term=NM_015675.2&amp;cmd=Search&amp;db=nuccore&amp;QueryKey=9" TargetMode="External"/><Relationship Id="rId477" Type="http://schemas.openxmlformats.org/officeDocument/2006/relationships/hyperlink" Target="http://www.ncbi.nlm.nih.gov/sites/entrez?term=NM_002044.2&amp;cmd=Search&amp;db=nuccore&amp;QueryKey=9" TargetMode="External"/><Relationship Id="rId478" Type="http://schemas.openxmlformats.org/officeDocument/2006/relationships/hyperlink" Target="http://www.ncbi.nlm.nih.gov/sites/entrez?term=NM_003774.3&amp;cmd=Search&amp;db=nuccore&amp;QueryKey=9" TargetMode="External"/><Relationship Id="rId479" Type="http://schemas.openxmlformats.org/officeDocument/2006/relationships/hyperlink" Target="http://www.ncbi.nlm.nih.gov/sites/entrez?term=XM_001726954.1&amp;cmd=Search&amp;db=nuccore&amp;QueryKey=9" TargetMode="External"/><Relationship Id="rId1150" Type="http://schemas.openxmlformats.org/officeDocument/2006/relationships/hyperlink" Target="http://www.ncbi.nlm.nih.gov/sites/entrez?term=NM_005777.1&amp;cmd=Search&amp;db=nuccore&amp;QueryKey=9" TargetMode="External"/><Relationship Id="rId1151" Type="http://schemas.openxmlformats.org/officeDocument/2006/relationships/hyperlink" Target="http://www.ncbi.nlm.nih.gov/sites/entrez?term=NM_001008712.1&amp;cmd=Search&amp;db=nuccore&amp;QueryKey=9" TargetMode="External"/><Relationship Id="rId1152" Type="http://schemas.openxmlformats.org/officeDocument/2006/relationships/hyperlink" Target="http://www.ncbi.nlm.nih.gov/sites/entrez?term=NM_203418.1&amp;cmd=Search&amp;db=nuccore&amp;QueryKey=9" TargetMode="External"/><Relationship Id="rId1153" Type="http://schemas.openxmlformats.org/officeDocument/2006/relationships/hyperlink" Target="http://www.ncbi.nlm.nih.gov/sites/entrez?term=NM_203417.1&amp;cmd=Search&amp;db=nuccore&amp;QueryKey=9" TargetMode="External"/><Relationship Id="rId1154" Type="http://schemas.openxmlformats.org/officeDocument/2006/relationships/hyperlink" Target="http://www.ncbi.nlm.nih.gov/sites/entrez?term=NM_005772.2&amp;cmd=Search&amp;db=nuccore&amp;QueryKey=9" TargetMode="External"/><Relationship Id="rId1155" Type="http://schemas.openxmlformats.org/officeDocument/2006/relationships/hyperlink" Target="http://www.ncbi.nlm.nih.gov/sites/entrez?term=NM_006509.2&amp;cmd=Search&amp;db=nuccore&amp;QueryKey=9" TargetMode="External"/><Relationship Id="rId1156" Type="http://schemas.openxmlformats.org/officeDocument/2006/relationships/hyperlink" Target="http://www.ncbi.nlm.nih.gov/sites/entrez?term=NM_004726.2&amp;cmd=Search&amp;db=nuccore&amp;QueryKey=9" TargetMode="External"/><Relationship Id="rId1157" Type="http://schemas.openxmlformats.org/officeDocument/2006/relationships/hyperlink" Target="http://www.ncbi.nlm.nih.gov/sites/entrez?term=NM_001042682.1&amp;cmd=Search&amp;db=nuccore&amp;QueryKey=9" TargetMode="External"/><Relationship Id="rId1158" Type="http://schemas.openxmlformats.org/officeDocument/2006/relationships/hyperlink" Target="http://www.ncbi.nlm.nih.gov/sites/entrez?term=NM_001037872.1&amp;cmd=Search&amp;db=nuccore&amp;QueryKey=9" TargetMode="External"/><Relationship Id="rId1159" Type="http://schemas.openxmlformats.org/officeDocument/2006/relationships/hyperlink" Target="http://www.ncbi.nlm.nih.gov/sites/entrez?term=NM_016316.2&amp;cmd=Search&amp;db=nuccore&amp;QueryKey=9" TargetMode="External"/><Relationship Id="rId150" Type="http://schemas.openxmlformats.org/officeDocument/2006/relationships/hyperlink" Target="http://www.ncbi.nlm.nih.gov/sites/entrez?term=NM_138425.2&amp;cmd=Search&amp;db=nuccore&amp;QueryKey=9" TargetMode="External"/><Relationship Id="rId151" Type="http://schemas.openxmlformats.org/officeDocument/2006/relationships/hyperlink" Target="http://www.ncbi.nlm.nih.gov/sites/entrez?term=NM_032901.2&amp;cmd=Search&amp;db=nuccore&amp;QueryKey=9" TargetMode="External"/><Relationship Id="rId152" Type="http://schemas.openxmlformats.org/officeDocument/2006/relationships/hyperlink" Target="http://www.ncbi.nlm.nih.gov/sites/entrez?term=NM_152269.2&amp;cmd=Search&amp;db=nuccore&amp;QueryKey=9" TargetMode="External"/><Relationship Id="rId153" Type="http://schemas.openxmlformats.org/officeDocument/2006/relationships/hyperlink" Target="http://www.ncbi.nlm.nih.gov/sites/entrez?term=NM_020456.1&amp;cmd=Search&amp;db=nuccore&amp;QueryKey=9" TargetMode="External"/><Relationship Id="rId154" Type="http://schemas.openxmlformats.org/officeDocument/2006/relationships/hyperlink" Target="http://www.ncbi.nlm.nih.gov/sites/entrez?term=NM_014059.2&amp;cmd=Search&amp;db=nuccore&amp;QueryKey=9" TargetMode="External"/><Relationship Id="rId155" Type="http://schemas.openxmlformats.org/officeDocument/2006/relationships/hyperlink" Target="http://www.ncbi.nlm.nih.gov/sites/entrez?term=NM_017926.2&amp;cmd=Search&amp;db=nuccore&amp;QueryKey=9" TargetMode="External"/><Relationship Id="rId156" Type="http://schemas.openxmlformats.org/officeDocument/2006/relationships/hyperlink" Target="http://www.ncbi.nlm.nih.gov/sites/entrez?term=NM_024644.2&amp;cmd=Search&amp;db=nuccore&amp;QueryKey=9" TargetMode="External"/><Relationship Id="rId157" Type="http://schemas.openxmlformats.org/officeDocument/2006/relationships/hyperlink" Target="http://www.ncbi.nlm.nih.gov/sites/entrez?term=NR_002937.1&amp;cmd=Search&amp;db=nuccore&amp;QueryKey=9" TargetMode="External"/><Relationship Id="rId158" Type="http://schemas.openxmlformats.org/officeDocument/2006/relationships/hyperlink" Target="http://www.ncbi.nlm.nih.gov/sites/entrez?term=NM_024496.2&amp;cmd=Search&amp;db=nuccore&amp;QueryKey=9" TargetMode="External"/><Relationship Id="rId159" Type="http://schemas.openxmlformats.org/officeDocument/2006/relationships/hyperlink" Target="http://www.ncbi.nlm.nih.gov/sites/entrez?term=NM_021944.1&amp;cmd=Search&amp;db=nuccore&amp;QueryKey=9" TargetMode="External"/><Relationship Id="rId920" Type="http://schemas.openxmlformats.org/officeDocument/2006/relationships/hyperlink" Target="http://www.ncbi.nlm.nih.gov/sites/entrez?term=NM_005375.2&amp;cmd=Search&amp;db=nuccore&amp;QueryKey=9" TargetMode="External"/><Relationship Id="rId921" Type="http://schemas.openxmlformats.org/officeDocument/2006/relationships/hyperlink" Target="http://www.ncbi.nlm.nih.gov/sites/entrez?term=NM_002467.3&amp;cmd=Search&amp;db=nuccore&amp;QueryKey=9" TargetMode="External"/><Relationship Id="rId922" Type="http://schemas.openxmlformats.org/officeDocument/2006/relationships/hyperlink" Target="http://www.ncbi.nlm.nih.gov/sites/entrez?term=NM_002467.3&amp;cmd=Search&amp;db=nuccore&amp;QueryKey=9" TargetMode="External"/><Relationship Id="rId923" Type="http://schemas.openxmlformats.org/officeDocument/2006/relationships/hyperlink" Target="http://www.ncbi.nlm.nih.gov/sites/entrez?term=NM_002468.3&amp;cmd=Search&amp;db=nuccore&amp;QueryKey=9" TargetMode="External"/><Relationship Id="rId924" Type="http://schemas.openxmlformats.org/officeDocument/2006/relationships/hyperlink" Target="http://www.ncbi.nlm.nih.gov/sites/entrez?term=NM_002473.3&amp;cmd=Search&amp;db=nuccore&amp;QueryKey=9" TargetMode="External"/><Relationship Id="rId925" Type="http://schemas.openxmlformats.org/officeDocument/2006/relationships/hyperlink" Target="http://www.ncbi.nlm.nih.gov/sites/entrez?term=NM_006471.2&amp;cmd=Search&amp;db=nuccore&amp;QueryKey=9" TargetMode="External"/><Relationship Id="rId926" Type="http://schemas.openxmlformats.org/officeDocument/2006/relationships/hyperlink" Target="http://www.ncbi.nlm.nih.gov/sites/entrez?term=NM_001012643.2&amp;cmd=Search&amp;db=nuccore&amp;QueryKey=9" TargetMode="External"/><Relationship Id="rId927" Type="http://schemas.openxmlformats.org/officeDocument/2006/relationships/hyperlink" Target="http://www.ncbi.nlm.nih.gov/sites/entrez?term=NM_033111.3&amp;cmd=Search&amp;db=nuccore&amp;QueryKey=9" TargetMode="External"/><Relationship Id="rId928" Type="http://schemas.openxmlformats.org/officeDocument/2006/relationships/hyperlink" Target="http://www.ncbi.nlm.nih.gov/sites/entrez?term=NM_144653.3&amp;cmd=Search&amp;db=nuccore&amp;QueryKey=9" TargetMode="External"/><Relationship Id="rId929" Type="http://schemas.openxmlformats.org/officeDocument/2006/relationships/hyperlink" Target="http://www.ncbi.nlm.nih.gov/sites/entrez?term=NM_152667.1&amp;cmd=Search&amp;db=nuccore&amp;QueryKey=9" TargetMode="External"/><Relationship Id="rId1600" Type="http://schemas.openxmlformats.org/officeDocument/2006/relationships/hyperlink" Target="http://www.ncbi.nlm.nih.gov/sites/entrez?term=NM_153358.1&amp;cmd=Search&amp;db=nuccore&amp;QueryKey=9" TargetMode="External"/><Relationship Id="rId1601" Type="http://schemas.openxmlformats.org/officeDocument/2006/relationships/hyperlink" Target="http://www.ncbi.nlm.nih.gov/sites/entrez?term=NM_176814.3&amp;cmd=Search&amp;db=nuccore&amp;QueryKey=9" TargetMode="External"/><Relationship Id="rId1602" Type="http://schemas.openxmlformats.org/officeDocument/2006/relationships/hyperlink" Target="http://www.ncbi.nlm.nih.gov/sites/entrez?term=NM_001004301.3&amp;cmd=Search&amp;db=nuccore&amp;QueryKey=9" TargetMode="External"/><Relationship Id="rId1603" Type="http://schemas.openxmlformats.org/officeDocument/2006/relationships/hyperlink" Target="http://www.ncbi.nlm.nih.gov/sites/entrez?term=NM_001031665.1&amp;cmd=Search&amp;db=nuccore&amp;QueryKey=9" TargetMode="External"/><Relationship Id="rId1604" Type="http://schemas.openxmlformats.org/officeDocument/2006/relationships/hyperlink" Target="http://www.ncbi.nlm.nih.gov/sites/entrez?term=NM_178835.3&amp;cmd=Search&amp;db=nuccore&amp;QueryKey=9" TargetMode="External"/><Relationship Id="rId1605" Type="http://schemas.openxmlformats.org/officeDocument/2006/relationships/hyperlink" Target="http://www.ncbi.nlm.nih.gov/sites/entrez?term=NM_032436.1&amp;cmd=Search&amp;db=nuccore&amp;QueryKey=9" TargetMode="External"/><Relationship Id="rId1606" Type="http://schemas.openxmlformats.org/officeDocument/2006/relationships/hyperlink" Target="http://www.ncbi.nlm.nih.gov/sites/entrez?term=NM_018300.2&amp;cmd=Search&amp;db=nuccore&amp;QueryKey=9" TargetMode="External"/><Relationship Id="rId1607" Type="http://schemas.openxmlformats.org/officeDocument/2006/relationships/hyperlink" Target="http://www.ncbi.nlm.nih.gov/sites/entrez?term=NM_001136499.1&amp;cmd=Search&amp;db=nuccore&amp;QueryKey=9" TargetMode="External"/><Relationship Id="rId1608" Type="http://schemas.openxmlformats.org/officeDocument/2006/relationships/hyperlink" Target="http://www.ncbi.nlm.nih.gov/sites/entrez?term=NM_003430.2&amp;cmd=Search&amp;db=nuccore&amp;QueryKey=9" TargetMode="External"/><Relationship Id="rId1609" Type="http://schemas.openxmlformats.org/officeDocument/2006/relationships/hyperlink" Target="http://www.ncbi.nlm.nih.gov/sites/entrez?term=NM_021035.2&amp;cmd=Search&amp;db=nuccore&amp;QueryKey=9" TargetMode="External"/><Relationship Id="rId600" Type="http://schemas.openxmlformats.org/officeDocument/2006/relationships/hyperlink" Target="http://www.ncbi.nlm.nih.gov/sites/entrez?term=NM_015259.4&amp;cmd=Search&amp;db=nuccore&amp;QueryKey=9" TargetMode="External"/><Relationship Id="rId601" Type="http://schemas.openxmlformats.org/officeDocument/2006/relationships/hyperlink" Target="http://www.ncbi.nlm.nih.gov/sites/entrez?term=NM_002166.4&amp;cmd=Search&amp;db=nuccore&amp;QueryKey=9" TargetMode="External"/><Relationship Id="rId602" Type="http://schemas.openxmlformats.org/officeDocument/2006/relationships/hyperlink" Target="http://www.ncbi.nlm.nih.gov/sites/entrez?term=NM_002166.4&amp;cmd=Search&amp;db=nuccore&amp;QueryKey=9" TargetMode="External"/><Relationship Id="rId603" Type="http://schemas.openxmlformats.org/officeDocument/2006/relationships/hyperlink" Target="http://www.ncbi.nlm.nih.gov/sites/entrez?term=NM_003897.3&amp;cmd=Search&amp;db=nuccore&amp;QueryKey=9" TargetMode="External"/><Relationship Id="rId604" Type="http://schemas.openxmlformats.org/officeDocument/2006/relationships/hyperlink" Target="http://www.ncbi.nlm.nih.gov/sites/entrez?term=NM_001547.4&amp;cmd=Search&amp;db=nuccore&amp;QueryKey=9" TargetMode="External"/><Relationship Id="rId605" Type="http://schemas.openxmlformats.org/officeDocument/2006/relationships/hyperlink" Target="http://www.ncbi.nlm.nih.gov/sites/entrez?term=NM_012420.1&amp;cmd=Search&amp;db=nuccore&amp;QueryKey=9" TargetMode="External"/><Relationship Id="rId606" Type="http://schemas.openxmlformats.org/officeDocument/2006/relationships/hyperlink" Target="http://www.ncbi.nlm.nih.gov/sites/entrez?term=NM_000599.2&amp;cmd=Search&amp;db=nuccore&amp;QueryKey=9" TargetMode="External"/><Relationship Id="rId607" Type="http://schemas.openxmlformats.org/officeDocument/2006/relationships/hyperlink" Target="http://www.ncbi.nlm.nih.gov/sites/entrez?term=NM_000599.2&amp;cmd=Search&amp;db=nuccore&amp;QueryKey=9" TargetMode="External"/><Relationship Id="rId608" Type="http://schemas.openxmlformats.org/officeDocument/2006/relationships/hyperlink" Target="http://www.ncbi.nlm.nih.gov/sites/entrez?term=NM_198541.1&amp;cmd=Search&amp;db=nuccore&amp;QueryKey=9" TargetMode="External"/><Relationship Id="rId609" Type="http://schemas.openxmlformats.org/officeDocument/2006/relationships/hyperlink" Target="http://www.ncbi.nlm.nih.gov/sites/entrez?term=NM_014002.2&amp;cmd=Search&amp;db=nuccore&amp;QueryKey=9" TargetMode="External"/><Relationship Id="rId1480" Type="http://schemas.openxmlformats.org/officeDocument/2006/relationships/hyperlink" Target="http://www.ncbi.nlm.nih.gov/sites/entrez?term=NM_015604.2&amp;cmd=Search&amp;db=nuccore&amp;QueryKey=9" TargetMode="External"/><Relationship Id="rId1481" Type="http://schemas.openxmlformats.org/officeDocument/2006/relationships/hyperlink" Target="http://www.ncbi.nlm.nih.gov/sites/entrez?term=NM_001006622.1&amp;cmd=Search&amp;db=nuccore&amp;QueryKey=9" TargetMode="External"/><Relationship Id="rId1482" Type="http://schemas.openxmlformats.org/officeDocument/2006/relationships/hyperlink" Target="http://www.ncbi.nlm.nih.gov/sites/entrez?term=NM_014023.3&amp;cmd=Search&amp;db=nuccore&amp;QueryKey=9" TargetMode="External"/><Relationship Id="rId1483" Type="http://schemas.openxmlformats.org/officeDocument/2006/relationships/hyperlink" Target="http://www.ncbi.nlm.nih.gov/sites/entrez?term=NM_033661.3&amp;cmd=Search&amp;db=nuccore&amp;QueryKey=9" TargetMode="External"/><Relationship Id="rId1484" Type="http://schemas.openxmlformats.org/officeDocument/2006/relationships/hyperlink" Target="http://www.ncbi.nlm.nih.gov/sites/entrez?term=XM_944889.1&amp;cmd=Search&amp;db=nuccore&amp;QueryKey=9" TargetMode="External"/><Relationship Id="rId1485" Type="http://schemas.openxmlformats.org/officeDocument/2006/relationships/hyperlink" Target="http://www.ncbi.nlm.nih.gov/sites/entrez?term=NM_017588.2&amp;cmd=Search&amp;db=nuccore&amp;QueryKey=9" TargetMode="External"/><Relationship Id="rId1486" Type="http://schemas.openxmlformats.org/officeDocument/2006/relationships/hyperlink" Target="http://www.ncbi.nlm.nih.gov/sites/entrez?term=NM_019069.3&amp;cmd=Search&amp;db=nuccore&amp;QueryKey=9" TargetMode="External"/><Relationship Id="rId1487" Type="http://schemas.openxmlformats.org/officeDocument/2006/relationships/hyperlink" Target="http://www.ncbi.nlm.nih.gov/sites/entrez?term=NM_080666.2&amp;cmd=Search&amp;db=nuccore&amp;QueryKey=9" TargetMode="External"/><Relationship Id="rId1488" Type="http://schemas.openxmlformats.org/officeDocument/2006/relationships/hyperlink" Target="http://www.ncbi.nlm.nih.gov/sites/entrez?term=NM_032345.1&amp;cmd=Search&amp;db=nuccore&amp;QueryKey=9" TargetMode="External"/><Relationship Id="rId1489" Type="http://schemas.openxmlformats.org/officeDocument/2006/relationships/hyperlink" Target="http://www.ncbi.nlm.nih.gov/sites/entrez?term=NM_130395.1&amp;cmd=Search&amp;db=nuccore&amp;QueryKey=9" TargetMode="External"/><Relationship Id="rId480" Type="http://schemas.openxmlformats.org/officeDocument/2006/relationships/hyperlink" Target="http://www.ncbi.nlm.nih.gov/sites/entrez?term=NM_015085.3&amp;cmd=Search&amp;db=nuccore&amp;QueryKey=9" TargetMode="External"/><Relationship Id="rId481" Type="http://schemas.openxmlformats.org/officeDocument/2006/relationships/hyperlink" Target="http://www.ncbi.nlm.nih.gov/sites/entrez?term=NM_020699.1&amp;cmd=Search&amp;db=nuccore&amp;QueryKey=9" TargetMode="External"/><Relationship Id="rId482" Type="http://schemas.openxmlformats.org/officeDocument/2006/relationships/hyperlink" Target="http://www.ncbi.nlm.nih.gov/sites/entrez?term=NM_002053.1&amp;cmd=Search&amp;db=nuccore&amp;QueryKey=9" TargetMode="External"/><Relationship Id="rId483" Type="http://schemas.openxmlformats.org/officeDocument/2006/relationships/hyperlink" Target="http://www.ncbi.nlm.nih.gov/sites/entrez?term=NM_002053.1&amp;cmd=Search&amp;db=nuccore&amp;QueryKey=9" TargetMode="External"/><Relationship Id="rId484" Type="http://schemas.openxmlformats.org/officeDocument/2006/relationships/hyperlink" Target="http://www.ncbi.nlm.nih.gov/sites/entrez?term=NM_001024071.1&amp;cmd=Search&amp;db=nuccore&amp;QueryKey=9" TargetMode="External"/><Relationship Id="rId485" Type="http://schemas.openxmlformats.org/officeDocument/2006/relationships/hyperlink" Target="http://www.ncbi.nlm.nih.gov/sites/entrez?term=NM_000161.2&amp;cmd=Search&amp;db=nuccore&amp;QueryKey=9" TargetMode="External"/><Relationship Id="rId486" Type="http://schemas.openxmlformats.org/officeDocument/2006/relationships/hyperlink" Target="http://www.ncbi.nlm.nih.gov/sites/entrez?term=NM_005258.2&amp;cmd=Search&amp;db=nuccore&amp;QueryKey=9" TargetMode="External"/><Relationship Id="rId487" Type="http://schemas.openxmlformats.org/officeDocument/2006/relationships/hyperlink" Target="http://www.ncbi.nlm.nih.gov/sites/entrez?term=NM_181702.1&amp;cmd=Search&amp;db=nuccore&amp;QueryKey=9" TargetMode="External"/><Relationship Id="rId488" Type="http://schemas.openxmlformats.org/officeDocument/2006/relationships/hyperlink" Target="http://www.ncbi.nlm.nih.gov/sites/entrez?term=NM_181702.1&amp;cmd=Search&amp;db=nuccore&amp;QueryKey=9" TargetMode="External"/><Relationship Id="rId489" Type="http://schemas.openxmlformats.org/officeDocument/2006/relationships/hyperlink" Target="http://www.ncbi.nlm.nih.gov/sites/entrez?term=NM_015721.2&amp;cmd=Search&amp;db=nuccore&amp;QueryKey=9" TargetMode="External"/><Relationship Id="rId1160" Type="http://schemas.openxmlformats.org/officeDocument/2006/relationships/hyperlink" Target="http://www.ncbi.nlm.nih.gov/sites/entrez?term=NM_173362.2&amp;cmd=Search&amp;db=nuccore&amp;QueryKey=9" TargetMode="External"/><Relationship Id="rId1161" Type="http://schemas.openxmlformats.org/officeDocument/2006/relationships/hyperlink" Target="http://www.ncbi.nlm.nih.gov/sites/entrez?term=NM_173362.2&amp;cmd=Search&amp;db=nuccore&amp;QueryKey=9" TargetMode="External"/><Relationship Id="rId1162" Type="http://schemas.openxmlformats.org/officeDocument/2006/relationships/hyperlink" Target="http://www.ncbi.nlm.nih.gov/sites/entrez?term=NM_017819.2&amp;cmd=Search&amp;db=nuccore&amp;QueryKey=9" TargetMode="External"/><Relationship Id="rId1163" Type="http://schemas.openxmlformats.org/officeDocument/2006/relationships/hyperlink" Target="http://www.ncbi.nlm.nih.gov/sites/entrez?term=NM_001005339.1&amp;cmd=Search&amp;db=nuccore&amp;QueryKey=9" TargetMode="External"/><Relationship Id="rId1164" Type="http://schemas.openxmlformats.org/officeDocument/2006/relationships/hyperlink" Target="http://www.ncbi.nlm.nih.gov/sites/entrez?term=NM_001005339.1&amp;cmd=Search&amp;db=nuccore&amp;QueryKey=9" TargetMode="External"/><Relationship Id="rId1165" Type="http://schemas.openxmlformats.org/officeDocument/2006/relationships/hyperlink" Target="http://www.ncbi.nlm.nih.gov/sites/entrez?term=NM_012419.4&amp;cmd=Search&amp;db=nuccore&amp;QueryKey=9" TargetMode="External"/><Relationship Id="rId1166" Type="http://schemas.openxmlformats.org/officeDocument/2006/relationships/hyperlink" Target="http://www.ncbi.nlm.nih.gov/sites/entrez?term=NM_002923.1&amp;cmd=Search&amp;db=nuccore&amp;QueryKey=9" TargetMode="External"/><Relationship Id="rId1167" Type="http://schemas.openxmlformats.org/officeDocument/2006/relationships/hyperlink" Target="http://www.ncbi.nlm.nih.gov/sites/entrez?term=NM_005613.3&amp;cmd=Search&amp;db=nuccore&amp;QueryKey=9" TargetMode="External"/><Relationship Id="rId1168" Type="http://schemas.openxmlformats.org/officeDocument/2006/relationships/hyperlink" Target="http://www.ncbi.nlm.nih.gov/sites/entrez?term=NM_022450.2&amp;cmd=Search&amp;db=nuccore&amp;QueryKey=9" TargetMode="External"/><Relationship Id="rId1169" Type="http://schemas.openxmlformats.org/officeDocument/2006/relationships/hyperlink" Target="http://www.ncbi.nlm.nih.gov/sites/entrez?term=NM_017821.3&amp;cmd=Search&amp;db=nuccore&amp;QueryKey=9" TargetMode="External"/><Relationship Id="rId160" Type="http://schemas.openxmlformats.org/officeDocument/2006/relationships/hyperlink" Target="http://www.ncbi.nlm.nih.gov/sites/entrez?term=NM_032413.2&amp;cmd=Search&amp;db=nuccore&amp;QueryKey=9" TargetMode="External"/><Relationship Id="rId161" Type="http://schemas.openxmlformats.org/officeDocument/2006/relationships/hyperlink" Target="http://www.ncbi.nlm.nih.gov/sites/entrez?term=NM_207380.1&amp;cmd=Search&amp;db=nuccore&amp;QueryKey=9" TargetMode="External"/><Relationship Id="rId162" Type="http://schemas.openxmlformats.org/officeDocument/2006/relationships/hyperlink" Target="http://www.ncbi.nlm.nih.gov/sites/entrez?term=NM_032140.1&amp;cmd=Search&amp;db=nuccore&amp;QueryKey=9" TargetMode="External"/><Relationship Id="rId163" Type="http://schemas.openxmlformats.org/officeDocument/2006/relationships/hyperlink" Target="http://www.ncbi.nlm.nih.gov/sites/entrez?term=NM_173501.1&amp;cmd=Search&amp;db=nuccore&amp;QueryKey=9" TargetMode="External"/><Relationship Id="rId164" Type="http://schemas.openxmlformats.org/officeDocument/2006/relationships/hyperlink" Target="http://www.ncbi.nlm.nih.gov/sites/entrez?term=NM_014117.2&amp;cmd=Search&amp;db=nuccore&amp;QueryKey=9" TargetMode="External"/><Relationship Id="rId165" Type="http://schemas.openxmlformats.org/officeDocument/2006/relationships/hyperlink" Target="http://www.ncbi.nlm.nih.gov/sites/entrez?term=NM_024683.3&amp;cmd=Search&amp;db=nuccore&amp;QueryKey=9" TargetMode="External"/><Relationship Id="rId166" Type="http://schemas.openxmlformats.org/officeDocument/2006/relationships/hyperlink" Target="http://www.ncbi.nlm.nih.gov/sites/entrez?term=NM_152350.2&amp;cmd=Search&amp;db=nuccore&amp;QueryKey=9" TargetMode="External"/><Relationship Id="rId167" Type="http://schemas.openxmlformats.org/officeDocument/2006/relationships/hyperlink" Target="http://www.ncbi.nlm.nih.gov/sites/entrez?term=NM_001077498.1&amp;cmd=Search&amp;db=nuccore&amp;QueryKey=9" TargetMode="External"/><Relationship Id="rId168" Type="http://schemas.openxmlformats.org/officeDocument/2006/relationships/hyperlink" Target="http://www.ncbi.nlm.nih.gov/sites/entrez?term=NM_018149.5&amp;cmd=Search&amp;db=nuccore&amp;QueryKey=9" TargetMode="External"/><Relationship Id="rId169" Type="http://schemas.openxmlformats.org/officeDocument/2006/relationships/hyperlink" Target="http://www.ncbi.nlm.nih.gov/sites/entrez?term=NM_001080543.1&amp;cmd=Search&amp;db=nuccore&amp;QueryKey=9" TargetMode="External"/><Relationship Id="rId930" Type="http://schemas.openxmlformats.org/officeDocument/2006/relationships/hyperlink" Target="http://www.ncbi.nlm.nih.gov/sites/entrez?term=NM_024561.3&amp;cmd=Search&amp;db=nuccore&amp;QueryKey=9" TargetMode="External"/><Relationship Id="rId931" Type="http://schemas.openxmlformats.org/officeDocument/2006/relationships/hyperlink" Target="http://www.ncbi.nlm.nih.gov/sites/entrez?term=NM_024662.1&amp;cmd=Search&amp;db=nuccore&amp;QueryKey=9" TargetMode="External"/><Relationship Id="rId932" Type="http://schemas.openxmlformats.org/officeDocument/2006/relationships/hyperlink" Target="http://www.ncbi.nlm.nih.gov/sites/entrez?term=NM_002485.4&amp;cmd=Search&amp;db=nuccore&amp;QueryKey=9" TargetMode="External"/><Relationship Id="rId933" Type="http://schemas.openxmlformats.org/officeDocument/2006/relationships/hyperlink" Target="http://www.ncbi.nlm.nih.gov/sites/entrez?term=NM_005381.2&amp;cmd=Search&amp;db=nuccore&amp;QueryKey=9" TargetMode="External"/><Relationship Id="rId934" Type="http://schemas.openxmlformats.org/officeDocument/2006/relationships/hyperlink" Target="http://www.ncbi.nlm.nih.gov/sites/entrez?term=NM_005381.2&amp;cmd=Search&amp;db=nuccore&amp;QueryKey=9" TargetMode="External"/><Relationship Id="rId935" Type="http://schemas.openxmlformats.org/officeDocument/2006/relationships/hyperlink" Target="http://www.ncbi.nlm.nih.gov/sites/entrez?term=NM_014071.2&amp;cmd=Search&amp;db=nuccore&amp;QueryKey=9" TargetMode="External"/><Relationship Id="rId936" Type="http://schemas.openxmlformats.org/officeDocument/2006/relationships/hyperlink" Target="http://www.ncbi.nlm.nih.gov/sites/entrez?term=NR_026553.1&amp;cmd=Search&amp;db=nuccore&amp;QueryKey=9" TargetMode="External"/><Relationship Id="rId937" Type="http://schemas.openxmlformats.org/officeDocument/2006/relationships/hyperlink" Target="http://www.ncbi.nlm.nih.gov/sites/entrez?term=NR_015370.1&amp;cmd=Search&amp;db=nuccore&amp;QueryKey=9" TargetMode="External"/><Relationship Id="rId938" Type="http://schemas.openxmlformats.org/officeDocument/2006/relationships/hyperlink" Target="http://www.ncbi.nlm.nih.gov/sites/entrez?term=NM_017668.1&amp;cmd=Search&amp;db=nuccore&amp;QueryKey=9" TargetMode="External"/><Relationship Id="rId939" Type="http://schemas.openxmlformats.org/officeDocument/2006/relationships/hyperlink" Target="http://www.ncbi.nlm.nih.gov/sites/entrez?term=NM_006096.2&amp;cmd=Search&amp;db=nuccore&amp;QueryKey=9" TargetMode="External"/><Relationship Id="rId1610" Type="http://schemas.openxmlformats.org/officeDocument/2006/relationships/hyperlink" Target="http://www.ncbi.nlm.nih.gov/sites/entrez?term=NM_004773.2&amp;cmd=Search&amp;db=nuccore&amp;QueryKey=9" TargetMode="External"/><Relationship Id="rId1611" Type="http://schemas.openxmlformats.org/officeDocument/2006/relationships/hyperlink" Target="http://www.ncbi.nlm.nih.gov/sites/entrez?term=NM_017953.2&amp;cmd=Search&amp;db=nuccore&amp;QueryKey=9" TargetMode="External"/><Relationship Id="rId1612" Type="http://schemas.openxmlformats.org/officeDocument/2006/relationships/hyperlink" Target="http://www.ncbi.nlm.nih.gov/sites/entrez?term=NM_017953.2&amp;cmd=Search&amp;db=nuccore&amp;QueryKey=9" TargetMode="External"/><Relationship Id="rId1613" Type="http://schemas.openxmlformats.org/officeDocument/2006/relationships/hyperlink" Target="http://www.ncbi.nlm.nih.gov/sites/entrez?term=NM_145062.1&amp;cmd=Search&amp;db=nuccore&amp;QueryKey=9" TargetMode="External"/><Relationship Id="rId1614" Type="http://schemas.openxmlformats.org/officeDocument/2006/relationships/hyperlink" Target="http://www.ncbi.nlm.nih.gov/sites/entrez?term=NM_024646.1&amp;cmd=Search&amp;db=nuccore&amp;QueryKey=9" TargetMode="External"/><Relationship Id="rId610" Type="http://schemas.openxmlformats.org/officeDocument/2006/relationships/hyperlink" Target="http://www.ncbi.nlm.nih.gov/sites/entrez?term=NM_000882.2&amp;cmd=Search&amp;db=nuccore&amp;QueryKey=9" TargetMode="External"/><Relationship Id="rId611" Type="http://schemas.openxmlformats.org/officeDocument/2006/relationships/hyperlink" Target="http://www.ncbi.nlm.nih.gov/sites/entrez?term=NM_000576.2&amp;cmd=Search&amp;db=nuccore&amp;QueryKey=9" TargetMode="External"/><Relationship Id="rId612" Type="http://schemas.openxmlformats.org/officeDocument/2006/relationships/hyperlink" Target="http://www.ncbi.nlm.nih.gov/sites/entrez?term=NM_173843.1&amp;cmd=Search&amp;db=nuccore&amp;QueryKey=9" TargetMode="External"/><Relationship Id="rId613" Type="http://schemas.openxmlformats.org/officeDocument/2006/relationships/hyperlink" Target="http://www.ncbi.nlm.nih.gov/sites/entrez?term=NM_006850.2&amp;cmd=Search&amp;db=nuccore&amp;QueryKey=9" TargetMode="External"/><Relationship Id="rId614" Type="http://schemas.openxmlformats.org/officeDocument/2006/relationships/hyperlink" Target="http://www.ncbi.nlm.nih.gov/sites/entrez?term=NM_001012633.1&amp;cmd=Search&amp;db=nuccore&amp;QueryKey=9" TargetMode="External"/><Relationship Id="rId615" Type="http://schemas.openxmlformats.org/officeDocument/2006/relationships/hyperlink" Target="http://www.ncbi.nlm.nih.gov/sites/entrez?term=NM_000418.2&amp;cmd=Search&amp;db=nuccore&amp;QueryKey=9" TargetMode="External"/><Relationship Id="rId616" Type="http://schemas.openxmlformats.org/officeDocument/2006/relationships/hyperlink" Target="http://www.ncbi.nlm.nih.gov/sites/entrez?term=NM_000600.1&amp;cmd=Search&amp;db=nuccore&amp;QueryKey=9" TargetMode="External"/><Relationship Id="rId617" Type="http://schemas.openxmlformats.org/officeDocument/2006/relationships/hyperlink" Target="http://www.ncbi.nlm.nih.gov/sites/entrez?term=XM_937367.1&amp;cmd=Search&amp;db=nuccore&amp;QueryKey=9" TargetMode="External"/><Relationship Id="rId618" Type="http://schemas.openxmlformats.org/officeDocument/2006/relationships/hyperlink" Target="http://www.ncbi.nlm.nih.gov/sites/entrez?term=NM_000584.2&amp;cmd=Search&amp;db=nuccore&amp;QueryKey=9" TargetMode="External"/><Relationship Id="rId619" Type="http://schemas.openxmlformats.org/officeDocument/2006/relationships/hyperlink" Target="http://www.ncbi.nlm.nih.gov/sites/entrez?term=NM_000584.2&amp;cmd=Search&amp;db=nuccore&amp;QueryKey=9" TargetMode="External"/><Relationship Id="rId1490" Type="http://schemas.openxmlformats.org/officeDocument/2006/relationships/hyperlink" Target="http://www.ncbi.nlm.nih.gov/sites/entrez?term=NM_024426.3&amp;cmd=Search&amp;db=nuccore&amp;QueryKey=9" TargetMode="External"/><Relationship Id="rId1491" Type="http://schemas.openxmlformats.org/officeDocument/2006/relationships/hyperlink" Target="http://www.ncbi.nlm.nih.gov/sites/entrez?term=NM_152858.1&amp;cmd=Search&amp;db=nuccore&amp;QueryKey=9" TargetMode="External"/><Relationship Id="rId1492" Type="http://schemas.openxmlformats.org/officeDocument/2006/relationships/hyperlink" Target="http://www.ncbi.nlm.nih.gov/sites/entrez?term=NM_015238.1&amp;cmd=Search&amp;db=nuccore&amp;QueryKey=9" TargetMode="External"/><Relationship Id="rId1493" Type="http://schemas.openxmlformats.org/officeDocument/2006/relationships/hyperlink" Target="http://www.ncbi.nlm.nih.gov/sites/entrez?term=NM_018053.2&amp;cmd=Search&amp;db=nuccore&amp;QueryKey=9" TargetMode="External"/><Relationship Id="rId1494" Type="http://schemas.openxmlformats.org/officeDocument/2006/relationships/hyperlink" Target="http://www.ncbi.nlm.nih.gov/sites/entrez?term=NM_004628.3&amp;cmd=Search&amp;db=nuccore&amp;QueryKey=9" TargetMode="External"/><Relationship Id="rId1495" Type="http://schemas.openxmlformats.org/officeDocument/2006/relationships/hyperlink" Target="http://www.ncbi.nlm.nih.gov/sites/entrez?term=NM_001040436.1&amp;cmd=Search&amp;db=nuccore&amp;QueryKey=9" TargetMode="External"/><Relationship Id="rId1496" Type="http://schemas.openxmlformats.org/officeDocument/2006/relationships/hyperlink" Target="http://www.ncbi.nlm.nih.gov/sites/entrez?term=NM_018566.3&amp;cmd=Search&amp;db=nuccore&amp;QueryKey=9" TargetMode="External"/><Relationship Id="rId1497" Type="http://schemas.openxmlformats.org/officeDocument/2006/relationships/hyperlink" Target="http://www.ncbi.nlm.nih.gov/sites/entrez?term=NM_024640.3&amp;cmd=Search&amp;db=nuccore&amp;QueryKey=9" TargetMode="External"/><Relationship Id="rId1498" Type="http://schemas.openxmlformats.org/officeDocument/2006/relationships/hyperlink" Target="http://www.ncbi.nlm.nih.gov/sites/entrez?term=NM_024640.3&amp;cmd=Search&amp;db=nuccore&amp;QueryKey=9" TargetMode="External"/><Relationship Id="rId1499" Type="http://schemas.openxmlformats.org/officeDocument/2006/relationships/hyperlink" Target="http://www.ncbi.nlm.nih.gov/sites/entrez?term=NM_016258.2&amp;cmd=Search&amp;db=nuccore&amp;QueryKey=9" TargetMode="External"/><Relationship Id="rId490" Type="http://schemas.openxmlformats.org/officeDocument/2006/relationships/hyperlink" Target="http://www.ncbi.nlm.nih.gov/sites/entrez?term=NM_024996.5&amp;cmd=Search&amp;db=nuccore&amp;QueryKey=9" TargetMode="External"/><Relationship Id="rId491" Type="http://schemas.openxmlformats.org/officeDocument/2006/relationships/hyperlink" Target="http://www.ncbi.nlm.nih.gov/sites/entrez?term=NM_006851.2&amp;cmd=Search&amp;db=nuccore&amp;QueryKey=9" TargetMode="External"/><Relationship Id="rId492" Type="http://schemas.openxmlformats.org/officeDocument/2006/relationships/hyperlink" Target="http://www.ncbi.nlm.nih.gov/sites/entrez?term=NM_053274.2&amp;cmd=Search&amp;db=nuccore&amp;QueryKey=9" TargetMode="External"/><Relationship Id="rId493" Type="http://schemas.openxmlformats.org/officeDocument/2006/relationships/hyperlink" Target="http://www.ncbi.nlm.nih.gov/sites/entrez?term=NM_001500.2&amp;cmd=Search&amp;db=nuccore&amp;QueryKey=9" TargetMode="External"/><Relationship Id="rId494" Type="http://schemas.openxmlformats.org/officeDocument/2006/relationships/hyperlink" Target="http://www.ncbi.nlm.nih.gov/sites/entrez?term=NM_005476.3&amp;cmd=Search&amp;db=nuccore&amp;QueryKey=9" TargetMode="External"/><Relationship Id="rId495" Type="http://schemas.openxmlformats.org/officeDocument/2006/relationships/hyperlink" Target="http://www.ncbi.nlm.nih.gov/sites/entrez?term=NM_005275.2&amp;cmd=Search&amp;db=nuccore&amp;QueryKey=9" TargetMode="External"/><Relationship Id="rId496" Type="http://schemas.openxmlformats.org/officeDocument/2006/relationships/hyperlink" Target="http://www.ncbi.nlm.nih.gov/sites/entrez?term=NM_013285.1&amp;cmd=Search&amp;db=nuccore&amp;QueryKey=9" TargetMode="External"/><Relationship Id="rId497" Type="http://schemas.openxmlformats.org/officeDocument/2006/relationships/hyperlink" Target="http://www.ncbi.nlm.nih.gov/sites/entrez?term=NM_020918.2&amp;cmd=Search&amp;db=nuccore&amp;QueryKey=9" TargetMode="External"/><Relationship Id="rId498" Type="http://schemas.openxmlformats.org/officeDocument/2006/relationships/hyperlink" Target="http://www.ncbi.nlm.nih.gov/sites/entrez?term=NM_020918.3&amp;cmd=Search&amp;db=nuccore&amp;QueryKey=9" TargetMode="External"/><Relationship Id="rId499" Type="http://schemas.openxmlformats.org/officeDocument/2006/relationships/hyperlink" Target="http://www.ncbi.nlm.nih.gov/sites/entrez?term=NM_182679.1&amp;cmd=Search&amp;db=nuccore&amp;QueryKey=9" TargetMode="External"/><Relationship Id="rId1170" Type="http://schemas.openxmlformats.org/officeDocument/2006/relationships/hyperlink" Target="http://www.ncbi.nlm.nih.gov/sites/entrez?term=NM_004040.2&amp;cmd=Search&amp;db=nuccore&amp;QueryKey=9" TargetMode="External"/><Relationship Id="rId1171" Type="http://schemas.openxmlformats.org/officeDocument/2006/relationships/hyperlink" Target="http://www.ncbi.nlm.nih.gov/sites/entrez?term=NM_031480.2&amp;cmd=Search&amp;db=nuccore&amp;QueryKey=9" TargetMode="External"/><Relationship Id="rId1172" Type="http://schemas.openxmlformats.org/officeDocument/2006/relationships/hyperlink" Target="http://www.ncbi.nlm.nih.gov/sites/entrez?term=NM_031480.2&amp;cmd=Search&amp;db=nuccore&amp;QueryKey=9" TargetMode="External"/><Relationship Id="rId1173" Type="http://schemas.openxmlformats.org/officeDocument/2006/relationships/hyperlink" Target="http://www.ncbi.nlm.nih.gov/sites/entrez?term=NM_018343.1&amp;cmd=Search&amp;db=nuccore&amp;QueryKey=9" TargetMode="External"/><Relationship Id="rId1174" Type="http://schemas.openxmlformats.org/officeDocument/2006/relationships/hyperlink" Target="http://www.ncbi.nlm.nih.gov/sites/entrez?term=NM_003821.5&amp;cmd=Search&amp;db=nuccore&amp;QueryKey=9" TargetMode="External"/><Relationship Id="rId1175" Type="http://schemas.openxmlformats.org/officeDocument/2006/relationships/hyperlink" Target="http://www.ncbi.nlm.nih.gov/sites/entrez?term=NM_006912.4&amp;cmd=Search&amp;db=nuccore&amp;QueryKey=9" TargetMode="External"/><Relationship Id="rId1176" Type="http://schemas.openxmlformats.org/officeDocument/2006/relationships/hyperlink" Target="http://www.ncbi.nlm.nih.gov/sites/entrez?term=NR_003051.2&amp;cmd=Search&amp;db=nuccore&amp;QueryKey=9" TargetMode="External"/><Relationship Id="rId1177" Type="http://schemas.openxmlformats.org/officeDocument/2006/relationships/hyperlink" Target="http://www.ncbi.nlm.nih.gov/sites/entrez?term=NR_023371.1&amp;cmd=Search&amp;db=nuccore&amp;QueryKey=9" TargetMode="External"/><Relationship Id="rId1178" Type="http://schemas.openxmlformats.org/officeDocument/2006/relationships/hyperlink" Target="http://www.ncbi.nlm.nih.gov/sites/entrez?term=NR_001445.1&amp;cmd=Search&amp;db=nuccore&amp;QueryKey=9" TargetMode="External"/><Relationship Id="rId1179" Type="http://schemas.openxmlformats.org/officeDocument/2006/relationships/hyperlink" Target="http://www.ncbi.nlm.nih.gov/sites/entrez?term=NM_006397.2&amp;cmd=Search&amp;db=nuccore&amp;QueryKey=9" TargetMode="External"/><Relationship Id="rId170" Type="http://schemas.openxmlformats.org/officeDocument/2006/relationships/hyperlink" Target="http://www.ncbi.nlm.nih.gov/sites/entrez?term=NM_018372.3&amp;cmd=Search&amp;db=nuccore&amp;QueryKey=9" TargetMode="External"/><Relationship Id="rId171" Type="http://schemas.openxmlformats.org/officeDocument/2006/relationships/hyperlink" Target="http://www.ncbi.nlm.nih.gov/sites/entrez?term=NM_018265.1&amp;cmd=Search&amp;db=nuccore&amp;QueryKey=9" TargetMode="External"/><Relationship Id="rId172" Type="http://schemas.openxmlformats.org/officeDocument/2006/relationships/hyperlink" Target="http://www.ncbi.nlm.nih.gov/sites/entrez?term=NM_023938.4&amp;cmd=Search&amp;db=nuccore&amp;QueryKey=9" TargetMode="External"/><Relationship Id="rId173" Type="http://schemas.openxmlformats.org/officeDocument/2006/relationships/hyperlink" Target="http://www.ncbi.nlm.nih.gov/sites/entrez?term=NM_023938.5&amp;cmd=Search&amp;db=nuccore&amp;QueryKey=9" TargetMode="External"/><Relationship Id="rId174" Type="http://schemas.openxmlformats.org/officeDocument/2006/relationships/hyperlink" Target="http://www.ncbi.nlm.nih.gov/sites/entrez?term=NM_023938.5&amp;cmd=Search&amp;db=nuccore&amp;QueryKey=9" TargetMode="External"/><Relationship Id="rId175" Type="http://schemas.openxmlformats.org/officeDocument/2006/relationships/hyperlink" Target="http://www.ncbi.nlm.nih.gov/sites/entrez?term=NM_001010984.1&amp;cmd=Search&amp;db=nuccore&amp;QueryKey=9" TargetMode="External"/><Relationship Id="rId176" Type="http://schemas.openxmlformats.org/officeDocument/2006/relationships/hyperlink" Target="http://www.ncbi.nlm.nih.gov/sites/entrez?term=NM_152379.2&amp;cmd=Search&amp;db=nuccore&amp;QueryKey=9" TargetMode="External"/><Relationship Id="rId177" Type="http://schemas.openxmlformats.org/officeDocument/2006/relationships/hyperlink" Target="http://www.ncbi.nlm.nih.gov/sites/entrez?term=NM_024037.1&amp;cmd=Search&amp;db=nuccore&amp;QueryKey=9" TargetMode="External"/><Relationship Id="rId178" Type="http://schemas.openxmlformats.org/officeDocument/2006/relationships/hyperlink" Target="http://www.ncbi.nlm.nih.gov/sites/entrez?term=NM_023077.1&amp;cmd=Search&amp;db=nuccore&amp;QueryKey=9" TargetMode="External"/><Relationship Id="rId179" Type="http://schemas.openxmlformats.org/officeDocument/2006/relationships/hyperlink" Target="http://www.ncbi.nlm.nih.gov/sites/entrez?term=NM_024544.1&amp;cmd=Search&amp;db=nuccore&amp;QueryKey=9" TargetMode="External"/><Relationship Id="rId940" Type="http://schemas.openxmlformats.org/officeDocument/2006/relationships/hyperlink" Target="http://www.ncbi.nlm.nih.gov/sites/entrez?term=NM_175614.2&amp;cmd=Search&amp;db=nuccore&amp;QueryKey=9" TargetMode="External"/><Relationship Id="rId941" Type="http://schemas.openxmlformats.org/officeDocument/2006/relationships/hyperlink" Target="http://www.ncbi.nlm.nih.gov/sites/entrez?term=NM_024407.3&amp;cmd=Search&amp;db=nuccore&amp;QueryKey=9" TargetMode="External"/><Relationship Id="rId942" Type="http://schemas.openxmlformats.org/officeDocument/2006/relationships/hyperlink" Target="http://www.ncbi.nlm.nih.gov/sites/entrez?term=NM_015509.2&amp;cmd=Search&amp;db=nuccore&amp;QueryKey=9" TargetMode="External"/><Relationship Id="rId943" Type="http://schemas.openxmlformats.org/officeDocument/2006/relationships/hyperlink" Target="http://www.ncbi.nlm.nih.gov/sites/entrez?term=NM_015277.3&amp;cmd=Search&amp;db=nuccore&amp;QueryKey=9" TargetMode="External"/><Relationship Id="rId944" Type="http://schemas.openxmlformats.org/officeDocument/2006/relationships/hyperlink" Target="http://www.ncbi.nlm.nih.gov/sites/entrez?term=NM_006403.2&amp;cmd=Search&amp;db=nuccore&amp;QueryKey=9" TargetMode="External"/><Relationship Id="rId945" Type="http://schemas.openxmlformats.org/officeDocument/2006/relationships/hyperlink" Target="http://www.ncbi.nlm.nih.gov/sites/entrez?term=NM_002497.2&amp;cmd=Search&amp;db=nuccore&amp;QueryKey=9" TargetMode="External"/><Relationship Id="rId946" Type="http://schemas.openxmlformats.org/officeDocument/2006/relationships/hyperlink" Target="http://www.ncbi.nlm.nih.gov/sites/entrez?term=NM_144573.3&amp;cmd=Search&amp;db=nuccore&amp;QueryKey=9" TargetMode="External"/><Relationship Id="rId947" Type="http://schemas.openxmlformats.org/officeDocument/2006/relationships/hyperlink" Target="http://www.ncbi.nlm.nih.gov/sites/entrez?term=NM_004289.5&amp;cmd=Search&amp;db=nuccore&amp;QueryKey=9" TargetMode="External"/><Relationship Id="rId948" Type="http://schemas.openxmlformats.org/officeDocument/2006/relationships/hyperlink" Target="http://www.ncbi.nlm.nih.gov/sites/entrez?term=NM_205843.1&amp;cmd=Search&amp;db=nuccore&amp;QueryKey=9" TargetMode="External"/><Relationship Id="rId949" Type="http://schemas.openxmlformats.org/officeDocument/2006/relationships/hyperlink" Target="http://www.ncbi.nlm.nih.gov/sites/entrez?term=NM_003998.2&amp;cmd=Search&amp;db=nuccore&amp;QueryKey=9" TargetMode="External"/><Relationship Id="rId620" Type="http://schemas.openxmlformats.org/officeDocument/2006/relationships/hyperlink" Target="http://www.ncbi.nlm.nih.gov/sites/entrez?term=NM_032714.1&amp;cmd=Search&amp;db=nuccore&amp;QueryKey=9" TargetMode="External"/><Relationship Id="rId621" Type="http://schemas.openxmlformats.org/officeDocument/2006/relationships/hyperlink" Target="http://www.ncbi.nlm.nih.gov/sites/entrez?term=NM_198219.1&amp;cmd=Search&amp;db=nuccore&amp;QueryKey=9" TargetMode="External"/><Relationship Id="rId622" Type="http://schemas.openxmlformats.org/officeDocument/2006/relationships/hyperlink" Target="http://www.ncbi.nlm.nih.gov/sites/entrez?term=NM_002193.1&amp;cmd=Search&amp;db=nuccore&amp;QueryKey=9" TargetMode="External"/><Relationship Id="rId623" Type="http://schemas.openxmlformats.org/officeDocument/2006/relationships/hyperlink" Target="http://www.ncbi.nlm.nih.gov/sites/entrez?term=NM_016291.2&amp;cmd=Search&amp;db=nuccore&amp;QueryKey=9" TargetMode="External"/><Relationship Id="rId624" Type="http://schemas.openxmlformats.org/officeDocument/2006/relationships/hyperlink" Target="http://www.ncbi.nlm.nih.gov/sites/entrez?term=NM_001570.3&amp;cmd=Search&amp;db=nuccore&amp;QueryKey=9" TargetMode="External"/><Relationship Id="rId625" Type="http://schemas.openxmlformats.org/officeDocument/2006/relationships/hyperlink" Target="http://www.ncbi.nlm.nih.gov/sites/entrez?term=NM_002198.1&amp;cmd=Search&amp;db=nuccore&amp;QueryKey=9" TargetMode="External"/><Relationship Id="rId626" Type="http://schemas.openxmlformats.org/officeDocument/2006/relationships/hyperlink" Target="http://www.ncbi.nlm.nih.gov/sites/entrez?term=NM_006084.4&amp;cmd=Search&amp;db=nuccore&amp;QueryKey=9" TargetMode="External"/><Relationship Id="rId627" Type="http://schemas.openxmlformats.org/officeDocument/2006/relationships/hyperlink" Target="http://www.ncbi.nlm.nih.gov/sites/entrez?term=NM_003749.2&amp;cmd=Search&amp;db=nuccore&amp;QueryKey=9" TargetMode="External"/><Relationship Id="rId628" Type="http://schemas.openxmlformats.org/officeDocument/2006/relationships/hyperlink" Target="http://www.ncbi.nlm.nih.gov/sites/entrez?term=NM_033267.3&amp;cmd=Search&amp;db=nuccore&amp;QueryKey=9" TargetMode="External"/><Relationship Id="rId629" Type="http://schemas.openxmlformats.org/officeDocument/2006/relationships/hyperlink" Target="http://www.ncbi.nlm.nih.gov/sites/entrez?term=NM_030940.3&amp;cmd=Search&amp;db=nuccore&amp;QueryKey=9" TargetMode="External"/><Relationship Id="rId1300" Type="http://schemas.openxmlformats.org/officeDocument/2006/relationships/hyperlink" Target="http://www.ncbi.nlm.nih.gov/sites/entrez?term=NR_006881.1&amp;cmd=Search&amp;db=nuccore&amp;QueryKey=9" TargetMode="External"/><Relationship Id="rId1301" Type="http://schemas.openxmlformats.org/officeDocument/2006/relationships/hyperlink" Target="http://www.ncbi.nlm.nih.gov/sites/entrez?term=NR_006882.1&amp;cmd=Search&amp;db=nuccore&amp;QueryKey=9" TargetMode="External"/><Relationship Id="rId1302" Type="http://schemas.openxmlformats.org/officeDocument/2006/relationships/hyperlink" Target="http://www.ncbi.nlm.nih.gov/sites/entrez?term=NM_017719.3&amp;cmd=Search&amp;db=nuccore&amp;QueryKey=9" TargetMode="External"/><Relationship Id="rId1303" Type="http://schemas.openxmlformats.org/officeDocument/2006/relationships/hyperlink" Target="http://www.ncbi.nlm.nih.gov/sites/entrez?term=NM_017719.3&amp;cmd=Search&amp;db=nuccore&amp;QueryKey=9" TargetMode="External"/><Relationship Id="rId1304" Type="http://schemas.openxmlformats.org/officeDocument/2006/relationships/hyperlink" Target="http://www.ncbi.nlm.nih.gov/sites/entrez?term=NM_180703.2&amp;cmd=Search&amp;db=nuccore&amp;QueryKey=9" TargetMode="External"/><Relationship Id="rId1305" Type="http://schemas.openxmlformats.org/officeDocument/2006/relationships/hyperlink" Target="http://www.ncbi.nlm.nih.gov/sites/entrez?term=NM_022805.2&amp;cmd=Search&amp;db=nuccore&amp;QueryKey=9" TargetMode="External"/><Relationship Id="rId1306" Type="http://schemas.openxmlformats.org/officeDocument/2006/relationships/hyperlink" Target="http://www.ncbi.nlm.nih.gov/sites/entrez?term=NM_021021.2&amp;cmd=Search&amp;db=nuccore&amp;QueryKey=9" TargetMode="External"/><Relationship Id="rId1307" Type="http://schemas.openxmlformats.org/officeDocument/2006/relationships/hyperlink" Target="http://www.ncbi.nlm.nih.gov/sites/entrez?term=NM_006750.2&amp;cmd=Search&amp;db=nuccore&amp;QueryKey=9" TargetMode="External"/><Relationship Id="rId1308" Type="http://schemas.openxmlformats.org/officeDocument/2006/relationships/hyperlink" Target="http://www.ncbi.nlm.nih.gov/sites/entrez?term=NM_013306.3&amp;cmd=Search&amp;db=nuccore&amp;QueryKey=9" TargetMode="External"/><Relationship Id="rId1309" Type="http://schemas.openxmlformats.org/officeDocument/2006/relationships/hyperlink" Target="http://www.ncbi.nlm.nih.gov/sites/entrez?term=NM_080867.2&amp;cmd=Search&amp;db=nuccore&amp;QueryKey=9" TargetMode="External"/><Relationship Id="rId300" Type="http://schemas.openxmlformats.org/officeDocument/2006/relationships/hyperlink" Target="http://www.ncbi.nlm.nih.gov/sites/entrez?term=NM_001905.1&amp;cmd=Search&amp;db=nuccore&amp;QueryKey=9" TargetMode="External"/><Relationship Id="rId301" Type="http://schemas.openxmlformats.org/officeDocument/2006/relationships/hyperlink" Target="http://www.ncbi.nlm.nih.gov/sites/entrez?term=NM_014633.3&amp;cmd=Search&amp;db=nuccore&amp;QueryKey=9" TargetMode="External"/><Relationship Id="rId302" Type="http://schemas.openxmlformats.org/officeDocument/2006/relationships/hyperlink" Target="http://www.ncbi.nlm.nih.gov/sites/entrez?term=NM_005231.2&amp;cmd=Search&amp;db=nuccore&amp;QueryKey=9" TargetMode="External"/><Relationship Id="rId303" Type="http://schemas.openxmlformats.org/officeDocument/2006/relationships/hyperlink" Target="http://www.ncbi.nlm.nih.gov/sites/entrez?term=NM_001511.1&amp;cmd=Search&amp;db=nuccore&amp;QueryKey=9" TargetMode="External"/><Relationship Id="rId304" Type="http://schemas.openxmlformats.org/officeDocument/2006/relationships/hyperlink" Target="http://www.ncbi.nlm.nih.gov/sites/entrez?term=NM_002994.3&amp;cmd=Search&amp;db=nuccore&amp;QueryKey=9" TargetMode="External"/><Relationship Id="rId305" Type="http://schemas.openxmlformats.org/officeDocument/2006/relationships/hyperlink" Target="http://www.ncbi.nlm.nih.gov/sites/entrez?term=NM_020311.2&amp;cmd=Search&amp;db=nuccore&amp;QueryKey=9" TargetMode="External"/><Relationship Id="rId306" Type="http://schemas.openxmlformats.org/officeDocument/2006/relationships/hyperlink" Target="http://www.ncbi.nlm.nih.gov/sites/entrez?term=NM_001047841.1&amp;cmd=Search&amp;db=nuccore&amp;QueryKey=9" TargetMode="External"/><Relationship Id="rId307" Type="http://schemas.openxmlformats.org/officeDocument/2006/relationships/hyperlink" Target="http://www.ncbi.nlm.nih.gov/sites/entrez?term=NM_016463.5&amp;cmd=Search&amp;db=nuccore&amp;QueryKey=9" TargetMode="External"/><Relationship Id="rId308" Type="http://schemas.openxmlformats.org/officeDocument/2006/relationships/hyperlink" Target="http://www.ncbi.nlm.nih.gov/sites/entrez?term=NM_016463.7&amp;cmd=Search&amp;db=nuccore&amp;QueryKey=9" TargetMode="External"/><Relationship Id="rId309" Type="http://schemas.openxmlformats.org/officeDocument/2006/relationships/hyperlink" Target="http://www.ncbi.nlm.nih.gov/sites/entrez?term=NM_182580.2&amp;cmd=Search&amp;db=nuccore&amp;QueryKey=9" TargetMode="External"/><Relationship Id="rId1180" Type="http://schemas.openxmlformats.org/officeDocument/2006/relationships/hyperlink" Target="http://www.ncbi.nlm.nih.gov/sites/entrez?term=NM_005168.3&amp;cmd=Search&amp;db=nuccore&amp;QueryKey=9" TargetMode="External"/><Relationship Id="rId1181" Type="http://schemas.openxmlformats.org/officeDocument/2006/relationships/hyperlink" Target="http://www.ncbi.nlm.nih.gov/sites/entrez?term=NM_014746.2&amp;cmd=Search&amp;db=nuccore&amp;QueryKey=9" TargetMode="External"/><Relationship Id="rId1182" Type="http://schemas.openxmlformats.org/officeDocument/2006/relationships/hyperlink" Target="http://www.ncbi.nlm.nih.gov/sites/entrez?term=NM_182757.2&amp;cmd=Search&amp;db=nuccore&amp;QueryKey=9" TargetMode="External"/><Relationship Id="rId1183" Type="http://schemas.openxmlformats.org/officeDocument/2006/relationships/hyperlink" Target="http://www.ncbi.nlm.nih.gov/sites/entrez?term=NM_194359.1&amp;cmd=Search&amp;db=nuccore&amp;QueryKey=9" TargetMode="External"/><Relationship Id="rId1184" Type="http://schemas.openxmlformats.org/officeDocument/2006/relationships/hyperlink" Target="http://www.ncbi.nlm.nih.gov/sites/entrez?term=NR_004408.1&amp;cmd=Search&amp;db=nuccore&amp;QueryKey=9" TargetMode="External"/><Relationship Id="rId1185" Type="http://schemas.openxmlformats.org/officeDocument/2006/relationships/hyperlink" Target="http://www.ncbi.nlm.nih.gov/sites/entrez?term=NR_004400.1&amp;cmd=Search&amp;db=nuccore&amp;QueryKey=9" TargetMode="External"/><Relationship Id="rId1186" Type="http://schemas.openxmlformats.org/officeDocument/2006/relationships/hyperlink" Target="http://www.ncbi.nlm.nih.gov/sites/entrez?term=NR_004430.1&amp;cmd=Search&amp;db=nuccore&amp;QueryKey=9" TargetMode="External"/><Relationship Id="rId1187" Type="http://schemas.openxmlformats.org/officeDocument/2006/relationships/hyperlink" Target="http://www.ncbi.nlm.nih.gov/sites/entrez?term=NR_004402.1&amp;cmd=Search&amp;db=nuccore&amp;QueryKey=9" TargetMode="External"/><Relationship Id="rId1188" Type="http://schemas.openxmlformats.org/officeDocument/2006/relationships/hyperlink" Target="http://www.ncbi.nlm.nih.gov/sites/entrez?term=NR_004426.1&amp;cmd=Search&amp;db=nuccore&amp;QueryKey=9" TargetMode="External"/><Relationship Id="rId1189" Type="http://schemas.openxmlformats.org/officeDocument/2006/relationships/hyperlink" Target="http://www.ncbi.nlm.nih.gov/sites/entrez?term=NR_002716.1&amp;cmd=Search&amp;db=nuccore&amp;QueryKey=9" TargetMode="External"/><Relationship Id="rId180" Type="http://schemas.openxmlformats.org/officeDocument/2006/relationships/hyperlink" Target="http://www.ncbi.nlm.nih.gov/sites/entrez?term=NM_152608.3&amp;cmd=Search&amp;db=nuccore&amp;QueryKey=9" TargetMode="External"/><Relationship Id="rId181" Type="http://schemas.openxmlformats.org/officeDocument/2006/relationships/hyperlink" Target="http://www.ncbi.nlm.nih.gov/sites/entrez?term=NM_182533.1&amp;cmd=Search&amp;db=nuccore&amp;QueryKey=9" TargetMode="External"/><Relationship Id="rId182" Type="http://schemas.openxmlformats.org/officeDocument/2006/relationships/hyperlink" Target="http://www.ncbi.nlm.nih.gov/sites/entrez?term=NM_032883.1&amp;cmd=Search&amp;db=nuccore&amp;QueryKey=9" TargetMode="External"/><Relationship Id="rId183" Type="http://schemas.openxmlformats.org/officeDocument/2006/relationships/hyperlink" Target="http://www.ncbi.nlm.nih.gov/sites/entrez?term=NM_080757.1&amp;cmd=Search&amp;db=nuccore&amp;QueryKey=9" TargetMode="External"/><Relationship Id="rId184" Type="http://schemas.openxmlformats.org/officeDocument/2006/relationships/hyperlink" Target="http://www.ncbi.nlm.nih.gov/sites/entrez?term=NM_022106.1&amp;cmd=Search&amp;db=nuccore&amp;QueryKey=9" TargetMode="External"/><Relationship Id="rId185" Type="http://schemas.openxmlformats.org/officeDocument/2006/relationships/hyperlink" Target="http://www.ncbi.nlm.nih.gov/sites/entrez?term=NM_080748.1&amp;cmd=Search&amp;db=nuccore&amp;QueryKey=9" TargetMode="External"/><Relationship Id="rId186" Type="http://schemas.openxmlformats.org/officeDocument/2006/relationships/hyperlink" Target="http://www.ncbi.nlm.nih.gov/sites/entrez?term=NM_033409.2&amp;cmd=Search&amp;db=nuccore&amp;QueryKey=9" TargetMode="External"/><Relationship Id="rId187" Type="http://schemas.openxmlformats.org/officeDocument/2006/relationships/hyperlink" Target="http://www.ncbi.nlm.nih.gov/sites/entrez?term=NM_031424.3&amp;cmd=Search&amp;db=nuccore&amp;QueryKey=9" TargetMode="External"/><Relationship Id="rId188" Type="http://schemas.openxmlformats.org/officeDocument/2006/relationships/hyperlink" Target="http://www.ncbi.nlm.nih.gov/sites/entrez?term=NM_052865.2&amp;cmd=Search&amp;db=nuccore&amp;QueryKey=9" TargetMode="External"/><Relationship Id="rId189" Type="http://schemas.openxmlformats.org/officeDocument/2006/relationships/hyperlink" Target="http://www.ncbi.nlm.nih.gov/sites/entrez?term=XR_017892.1&amp;cmd=Search&amp;db=nuccore&amp;QueryKey=9" TargetMode="External"/><Relationship Id="rId950" Type="http://schemas.openxmlformats.org/officeDocument/2006/relationships/hyperlink" Target="http://www.ncbi.nlm.nih.gov/sites/entrez?term=NM_001077493.1&amp;cmd=Search&amp;db=nuccore&amp;QueryKey=9" TargetMode="External"/><Relationship Id="rId951" Type="http://schemas.openxmlformats.org/officeDocument/2006/relationships/hyperlink" Target="http://www.ncbi.nlm.nih.gov/sites/entrez?term=NM_002502.3&amp;cmd=Search&amp;db=nuccore&amp;QueryKey=9" TargetMode="External"/><Relationship Id="rId952" Type="http://schemas.openxmlformats.org/officeDocument/2006/relationships/hyperlink" Target="http://www.ncbi.nlm.nih.gov/sites/entrez?term=NM_004556.2&amp;cmd=Search&amp;db=nuccore&amp;QueryKey=9" TargetMode="External"/><Relationship Id="rId953" Type="http://schemas.openxmlformats.org/officeDocument/2006/relationships/hyperlink" Target="http://www.ncbi.nlm.nih.gov/sites/entrez?term=NM_147134.1&amp;cmd=Search&amp;db=nuccore&amp;QueryKey=9" TargetMode="External"/><Relationship Id="rId954" Type="http://schemas.openxmlformats.org/officeDocument/2006/relationships/hyperlink" Target="http://www.ncbi.nlm.nih.gov/sites/entrez?term=NM_019850.1&amp;cmd=Search&amp;db=nuccore&amp;QueryKey=9" TargetMode="External"/><Relationship Id="rId955" Type="http://schemas.openxmlformats.org/officeDocument/2006/relationships/hyperlink" Target="http://www.ncbi.nlm.nih.gov/sites/entrez?term=NM_016101.3&amp;cmd=Search&amp;db=nuccore&amp;QueryKey=9" TargetMode="External"/><Relationship Id="rId956" Type="http://schemas.openxmlformats.org/officeDocument/2006/relationships/hyperlink" Target="http://www.ncbi.nlm.nih.gov/sites/entrez?term=NM_017544.2&amp;cmd=Search&amp;db=nuccore&amp;QueryKey=9" TargetMode="External"/><Relationship Id="rId957" Type="http://schemas.openxmlformats.org/officeDocument/2006/relationships/hyperlink" Target="http://www.ncbi.nlm.nih.gov/sites/entrez?term=NM_014062.1&amp;cmd=Search&amp;db=nuccore&amp;QueryKey=9" TargetMode="External"/><Relationship Id="rId958" Type="http://schemas.openxmlformats.org/officeDocument/2006/relationships/hyperlink" Target="http://www.ncbi.nlm.nih.gov/sites/entrez?term=NM_022451.9&amp;cmd=Search&amp;db=nuccore&amp;QueryKey=9" TargetMode="External"/><Relationship Id="rId959" Type="http://schemas.openxmlformats.org/officeDocument/2006/relationships/hyperlink" Target="http://www.ncbi.nlm.nih.gov/sites/entrez?term=NM_015462.3&amp;cmd=Search&amp;db=nuccore&amp;QueryKey=9" TargetMode="External"/><Relationship Id="rId630" Type="http://schemas.openxmlformats.org/officeDocument/2006/relationships/hyperlink" Target="http://www.ncbi.nlm.nih.gov/sites/entrez?term=NM_030980.1&amp;cmd=Search&amp;db=nuccore&amp;QueryKey=9" TargetMode="External"/><Relationship Id="rId631" Type="http://schemas.openxmlformats.org/officeDocument/2006/relationships/hyperlink" Target="http://www.ncbi.nlm.nih.gov/sites/entrez?term=NM_016048.1&amp;cmd=Search&amp;db=nuccore&amp;QueryKey=9" TargetMode="External"/><Relationship Id="rId632" Type="http://schemas.openxmlformats.org/officeDocument/2006/relationships/hyperlink" Target="http://www.ncbi.nlm.nih.gov/sites/entrez?term=NM_002204.1&amp;cmd=Search&amp;db=nuccore&amp;QueryKey=9" TargetMode="External"/><Relationship Id="rId633" Type="http://schemas.openxmlformats.org/officeDocument/2006/relationships/hyperlink" Target="http://www.ncbi.nlm.nih.gov/sites/entrez?term=NM_001034841.2&amp;cmd=Search&amp;db=nuccore&amp;QueryKey=9" TargetMode="External"/><Relationship Id="rId634" Type="http://schemas.openxmlformats.org/officeDocument/2006/relationships/hyperlink" Target="http://www.ncbi.nlm.nih.gov/sites/entrez?term=NM_000214.1&amp;cmd=Search&amp;db=nuccore&amp;QueryKey=9" TargetMode="External"/><Relationship Id="rId635" Type="http://schemas.openxmlformats.org/officeDocument/2006/relationships/hyperlink" Target="http://www.ncbi.nlm.nih.gov/sites/entrez?term=NM_005056.1&amp;cmd=Search&amp;db=nuccore&amp;QueryKey=9" TargetMode="External"/><Relationship Id="rId636" Type="http://schemas.openxmlformats.org/officeDocument/2006/relationships/hyperlink" Target="http://www.ncbi.nlm.nih.gov/sites/entrez?term=NM_130469.2&amp;cmd=Search&amp;db=nuccore&amp;QueryKey=9" TargetMode="External"/><Relationship Id="rId637" Type="http://schemas.openxmlformats.org/officeDocument/2006/relationships/hyperlink" Target="http://www.ncbi.nlm.nih.gov/sites/entrez?term=NM_023007.1&amp;cmd=Search&amp;db=nuccore&amp;QueryKey=9" TargetMode="External"/><Relationship Id="rId638" Type="http://schemas.openxmlformats.org/officeDocument/2006/relationships/hyperlink" Target="http://www.ncbi.nlm.nih.gov/sites/entrez?term=NM_152405.3&amp;cmd=Search&amp;db=nuccore&amp;QueryKey=9" TargetMode="External"/><Relationship Id="rId639" Type="http://schemas.openxmlformats.org/officeDocument/2006/relationships/hyperlink" Target="http://www.ncbi.nlm.nih.gov/sites/entrez?term=NM_002229.2&amp;cmd=Search&amp;db=nuccore&amp;QueryKey=9" TargetMode="External"/><Relationship Id="rId1310" Type="http://schemas.openxmlformats.org/officeDocument/2006/relationships/hyperlink" Target="http://www.ncbi.nlm.nih.gov/sites/entrez?term=NM_005686.2&amp;cmd=Search&amp;db=nuccore&amp;QueryKey=9" TargetMode="External"/><Relationship Id="rId1311" Type="http://schemas.openxmlformats.org/officeDocument/2006/relationships/hyperlink" Target="http://www.ncbi.nlm.nih.gov/sites/entrez?term=NM_003107.2&amp;cmd=Search&amp;db=nuccore&amp;QueryKey=9" TargetMode="External"/><Relationship Id="rId1312" Type="http://schemas.openxmlformats.org/officeDocument/2006/relationships/hyperlink" Target="http://www.ncbi.nlm.nih.gov/sites/entrez?term=NM_000346.2&amp;cmd=Search&amp;db=nuccore&amp;QueryKey=9" TargetMode="External"/><Relationship Id="rId1313" Type="http://schemas.openxmlformats.org/officeDocument/2006/relationships/hyperlink" Target="http://www.ncbi.nlm.nih.gov/sites/entrez?term=NM_024063.1&amp;cmd=Search&amp;db=nuccore&amp;QueryKey=9" TargetMode="External"/><Relationship Id="rId1314" Type="http://schemas.openxmlformats.org/officeDocument/2006/relationships/hyperlink" Target="http://www.ncbi.nlm.nih.gov/sites/entrez?term=NM_023071.1&amp;cmd=Search&amp;db=nuccore&amp;QueryKey=9" TargetMode="External"/><Relationship Id="rId1315" Type="http://schemas.openxmlformats.org/officeDocument/2006/relationships/hyperlink" Target="http://www.ncbi.nlm.nih.gov/sites/entrez?term=NM_001012968.2&amp;cmd=Search&amp;db=nuccore&amp;QueryKey=9" TargetMode="External"/><Relationship Id="rId1316" Type="http://schemas.openxmlformats.org/officeDocument/2006/relationships/hyperlink" Target="http://www.ncbi.nlm.nih.gov/sites/entrez?term=NM_032566.2&amp;cmd=Search&amp;db=nuccore&amp;QueryKey=9" TargetMode="External"/><Relationship Id="rId1317" Type="http://schemas.openxmlformats.org/officeDocument/2006/relationships/hyperlink" Target="http://www.ncbi.nlm.nih.gov/sites/entrez?term=NM_181784.1&amp;cmd=Search&amp;db=nuccore&amp;QueryKey=9" TargetMode="External"/><Relationship Id="rId1318" Type="http://schemas.openxmlformats.org/officeDocument/2006/relationships/hyperlink" Target="http://www.ncbi.nlm.nih.gov/sites/entrez?term=NM_006945.3&amp;cmd=Search&amp;db=nuccore&amp;QueryKey=9" TargetMode="External"/><Relationship Id="rId1319" Type="http://schemas.openxmlformats.org/officeDocument/2006/relationships/hyperlink" Target="http://www.ncbi.nlm.nih.gov/sites/entrez?term=NM_199327.1&amp;cmd=Search&amp;db=nuccore&amp;QueryKey=9" TargetMode="External"/><Relationship Id="rId310" Type="http://schemas.openxmlformats.org/officeDocument/2006/relationships/hyperlink" Target="http://www.ncbi.nlm.nih.gov/sites/entrez?term=NM_001134404.1&amp;cmd=Search&amp;db=nuccore&amp;QueryKey=9" TargetMode="External"/><Relationship Id="rId311" Type="http://schemas.openxmlformats.org/officeDocument/2006/relationships/hyperlink" Target="http://www.ncbi.nlm.nih.gov/sites/entrez?term=NM_018947.4&amp;cmd=Search&amp;db=nuccore&amp;QueryKey=9" TargetMode="External"/><Relationship Id="rId312" Type="http://schemas.openxmlformats.org/officeDocument/2006/relationships/hyperlink" Target="http://www.ncbi.nlm.nih.gov/sites/entrez?term=NM_000104.2&amp;cmd=Search&amp;db=nuccore&amp;QueryKey=9" TargetMode="External"/><Relationship Id="rId313" Type="http://schemas.openxmlformats.org/officeDocument/2006/relationships/hyperlink" Target="http://www.ncbi.nlm.nih.gov/sites/entrez?term=NM_177538.1&amp;cmd=Search&amp;db=nuccore&amp;QueryKey=9" TargetMode="External"/><Relationship Id="rId314" Type="http://schemas.openxmlformats.org/officeDocument/2006/relationships/hyperlink" Target="http://www.ncbi.nlm.nih.gov/sites/entrez?term=NM_177538.2&amp;cmd=Search&amp;db=nuccore&amp;QueryKey=9" TargetMode="External"/><Relationship Id="rId315" Type="http://schemas.openxmlformats.org/officeDocument/2006/relationships/hyperlink" Target="http://www.ncbi.nlm.nih.gov/sites/entrez?term=NM_000779.2&amp;cmd=Search&amp;db=nuccore&amp;QueryKey=9" TargetMode="External"/><Relationship Id="rId316" Type="http://schemas.openxmlformats.org/officeDocument/2006/relationships/hyperlink" Target="http://www.ncbi.nlm.nih.gov/sites/entrez?term=NM_001554.3&amp;cmd=Search&amp;db=nuccore&amp;QueryKey=9" TargetMode="External"/><Relationship Id="rId317" Type="http://schemas.openxmlformats.org/officeDocument/2006/relationships/hyperlink" Target="http://www.ncbi.nlm.nih.gov/sites/entrez?term=NM_006133.1&amp;cmd=Search&amp;db=nuccore&amp;QueryKey=9" TargetMode="External"/><Relationship Id="rId318" Type="http://schemas.openxmlformats.org/officeDocument/2006/relationships/hyperlink" Target="http://www.ncbi.nlm.nih.gov/sites/entrez?term=NM_014395.1&amp;cmd=Search&amp;db=nuccore&amp;QueryKey=9" TargetMode="External"/><Relationship Id="rId319" Type="http://schemas.openxmlformats.org/officeDocument/2006/relationships/hyperlink" Target="http://www.ncbi.nlm.nih.gov/sites/entrez?term=NM_016216.2&amp;cmd=Search&amp;db=nuccore&amp;QueryKey=9" TargetMode="External"/><Relationship Id="rId1190" Type="http://schemas.openxmlformats.org/officeDocument/2006/relationships/hyperlink" Target="http://www.ncbi.nlm.nih.gov/sites/entrez?term=NR_028372.1&amp;cmd=Search&amp;db=nuccore&amp;QueryKey=9" TargetMode="External"/><Relationship Id="rId1191" Type="http://schemas.openxmlformats.org/officeDocument/2006/relationships/hyperlink" Target="http://www.ncbi.nlm.nih.gov/sites/entrez?term=NR_023344.1&amp;cmd=Search&amp;db=nuccore&amp;QueryKey=9" TargetMode="External"/><Relationship Id="rId1192" Type="http://schemas.openxmlformats.org/officeDocument/2006/relationships/hyperlink" Target="http://www.ncbi.nlm.nih.gov/sites/entrez?term=NR_001571.2&amp;cmd=Search&amp;db=nuccore&amp;QueryKey=9" TargetMode="External"/><Relationship Id="rId1193" Type="http://schemas.openxmlformats.org/officeDocument/2006/relationships/hyperlink" Target="http://www.ncbi.nlm.nih.gov/sites/entrez?term=NM_019593.3&amp;cmd=Search&amp;db=nuccore&amp;QueryKey=9" TargetMode="External"/><Relationship Id="rId1194" Type="http://schemas.openxmlformats.org/officeDocument/2006/relationships/hyperlink" Target="http://www.ncbi.nlm.nih.gov/sites/entrez?term=NM_024604.1&amp;cmd=Search&amp;db=nuccore&amp;QueryKey=9" TargetMode="External"/><Relationship Id="rId1195" Type="http://schemas.openxmlformats.org/officeDocument/2006/relationships/hyperlink" Target="http://www.ncbi.nlm.nih.gov/sites/entrez?term=NM_144563.2&amp;cmd=Search&amp;db=nuccore&amp;QueryKey=9" TargetMode="External"/><Relationship Id="rId1196" Type="http://schemas.openxmlformats.org/officeDocument/2006/relationships/hyperlink" Target="http://www.ncbi.nlm.nih.gov/sites/entrez?term=NM_012423.2&amp;cmd=Search&amp;db=nuccore&amp;QueryKey=9" TargetMode="External"/><Relationship Id="rId1197" Type="http://schemas.openxmlformats.org/officeDocument/2006/relationships/hyperlink" Target="http://www.ncbi.nlm.nih.gov/sites/entrez?term=NM_001034996.1&amp;cmd=Search&amp;db=nuccore&amp;QueryKey=9" TargetMode="External"/><Relationship Id="rId1198" Type="http://schemas.openxmlformats.org/officeDocument/2006/relationships/hyperlink" Target="http://www.ncbi.nlm.nih.gov/sites/entrez?term=NM_016093.2&amp;cmd=Search&amp;db=nuccore&amp;QueryKey=9" TargetMode="External"/><Relationship Id="rId1199" Type="http://schemas.openxmlformats.org/officeDocument/2006/relationships/hyperlink" Target="http://www.ncbi.nlm.nih.gov/sites/entrez?term=NM_000997.3&amp;cmd=Search&amp;db=nuccore&amp;QueryKey=9" TargetMode="External"/><Relationship Id="rId190" Type="http://schemas.openxmlformats.org/officeDocument/2006/relationships/hyperlink" Target="http://www.ncbi.nlm.nih.gov/sites/entrez?term=NM_024766.2&amp;cmd=Search&amp;db=nuccore&amp;QueryKey=9" TargetMode="External"/><Relationship Id="rId191" Type="http://schemas.openxmlformats.org/officeDocument/2006/relationships/hyperlink" Target="http://www.ncbi.nlm.nih.gov/sites/entrez?term=NM_138807.2&amp;cmd=Search&amp;db=nuccore&amp;QueryKey=9" TargetMode="External"/><Relationship Id="rId192" Type="http://schemas.openxmlformats.org/officeDocument/2006/relationships/hyperlink" Target="http://www.ncbi.nlm.nih.gov/sites/entrez?term=NM_024616.1&amp;cmd=Search&amp;db=nuccore&amp;QueryKey=9" TargetMode="External"/><Relationship Id="rId193" Type="http://schemas.openxmlformats.org/officeDocument/2006/relationships/hyperlink" Target="http://www.ncbi.nlm.nih.gov/sites/entrez?term=NM_173552.2&amp;cmd=Search&amp;db=nuccore&amp;QueryKey=9" TargetMode="External"/><Relationship Id="rId194" Type="http://schemas.openxmlformats.org/officeDocument/2006/relationships/hyperlink" Target="http://www.ncbi.nlm.nih.gov/sites/entrez?term=NM_178496.2&amp;cmd=Search&amp;db=nuccore&amp;QueryKey=9" TargetMode="External"/><Relationship Id="rId195" Type="http://schemas.openxmlformats.org/officeDocument/2006/relationships/hyperlink" Target="http://www.ncbi.nlm.nih.gov/sites/entrez?term=NM_174921.1&amp;cmd=Search&amp;db=nuccore&amp;QueryKey=9" TargetMode="External"/><Relationship Id="rId196" Type="http://schemas.openxmlformats.org/officeDocument/2006/relationships/hyperlink" Target="http://www.ncbi.nlm.nih.gov/sites/entrez?term=NM_033211.2&amp;cmd=Search&amp;db=nuccore&amp;QueryKey=9" TargetMode="External"/><Relationship Id="rId197" Type="http://schemas.openxmlformats.org/officeDocument/2006/relationships/hyperlink" Target="http://www.ncbi.nlm.nih.gov/sites/entrez?term=NM_001014279.1&amp;cmd=Search&amp;db=nuccore&amp;QueryKey=9" TargetMode="External"/><Relationship Id="rId198" Type="http://schemas.openxmlformats.org/officeDocument/2006/relationships/hyperlink" Target="http://www.ncbi.nlm.nih.gov/sites/entrez?term=NM_032947.3&amp;cmd=Search&amp;db=nuccore&amp;QueryKey=9" TargetMode="External"/><Relationship Id="rId199" Type="http://schemas.openxmlformats.org/officeDocument/2006/relationships/hyperlink" Target="http://www.ncbi.nlm.nih.gov/sites/entrez?term=NM_001029863.1&amp;cmd=Search&amp;db=nuccore&amp;QueryKey=9" TargetMode="External"/><Relationship Id="rId960" Type="http://schemas.openxmlformats.org/officeDocument/2006/relationships/hyperlink" Target="http://www.ncbi.nlm.nih.gov/sites/entrez?term=NM_139235.3&amp;cmd=Search&amp;db=nuccore&amp;QueryKey=9" TargetMode="External"/><Relationship Id="rId961" Type="http://schemas.openxmlformats.org/officeDocument/2006/relationships/hyperlink" Target="http://www.ncbi.nlm.nih.gov/sites/entrez?term=NM_017948.4&amp;cmd=Search&amp;db=nuccore&amp;QueryKey=9" TargetMode="External"/><Relationship Id="rId962" Type="http://schemas.openxmlformats.org/officeDocument/2006/relationships/hyperlink" Target="http://www.ncbi.nlm.nih.gov/sites/entrez?term=NM_017948.4&amp;cmd=Search&amp;db=nuccore&amp;QueryKey=9" TargetMode="External"/><Relationship Id="rId963" Type="http://schemas.openxmlformats.org/officeDocument/2006/relationships/hyperlink" Target="http://www.ncbi.nlm.nih.gov/sites/entrez?term=NM_001033714.1&amp;cmd=Search&amp;db=nuccore&amp;QueryKey=9" TargetMode="External"/><Relationship Id="rId964" Type="http://schemas.openxmlformats.org/officeDocument/2006/relationships/hyperlink" Target="http://www.ncbi.nlm.nih.gov/sites/entrez?term=NM_006392.2&amp;cmd=Search&amp;db=nuccore&amp;QueryKey=9" TargetMode="External"/><Relationship Id="rId965" Type="http://schemas.openxmlformats.org/officeDocument/2006/relationships/hyperlink" Target="http://www.ncbi.nlm.nih.gov/sites/entrez?term=NM_006392.2&amp;cmd=Search&amp;db=nuccore&amp;QueryKey=9" TargetMode="External"/><Relationship Id="rId966" Type="http://schemas.openxmlformats.org/officeDocument/2006/relationships/hyperlink" Target="http://www.ncbi.nlm.nih.gov/sites/entrez?term=NM_006392.2&amp;cmd=Search&amp;db=nuccore&amp;QueryKey=9" TargetMode="External"/><Relationship Id="rId967" Type="http://schemas.openxmlformats.org/officeDocument/2006/relationships/hyperlink" Target="http://www.ncbi.nlm.nih.gov/sites/entrez?term=NM_015934.3&amp;cmd=Search&amp;db=nuccore&amp;QueryKey=9" TargetMode="External"/><Relationship Id="rId968" Type="http://schemas.openxmlformats.org/officeDocument/2006/relationships/hyperlink" Target="http://www.ncbi.nlm.nih.gov/sites/entrez?term=NM_002522.2&amp;cmd=Search&amp;db=nuccore&amp;QueryKey=9" TargetMode="External"/><Relationship Id="rId969" Type="http://schemas.openxmlformats.org/officeDocument/2006/relationships/hyperlink" Target="http://www.ncbi.nlm.nih.gov/sites/entrez?term=NM_001032287.1&amp;cmd=Search&amp;db=nuccore&amp;QueryKey=9" TargetMode="External"/><Relationship Id="rId640" Type="http://schemas.openxmlformats.org/officeDocument/2006/relationships/hyperlink" Target="http://www.ncbi.nlm.nih.gov/sites/entrez?term=NM_030929.3&amp;cmd=Search&amp;db=nuccore&amp;QueryKey=9" TargetMode="External"/><Relationship Id="rId641" Type="http://schemas.openxmlformats.org/officeDocument/2006/relationships/hyperlink" Target="http://www.ncbi.nlm.nih.gov/sites/entrez?term=NM_152903.4&amp;cmd=Search&amp;db=nuccore&amp;QueryKey=9" TargetMode="External"/><Relationship Id="rId642" Type="http://schemas.openxmlformats.org/officeDocument/2006/relationships/hyperlink" Target="http://www.ncbi.nlm.nih.gov/sites/entrez?term=NM_032505.1&amp;cmd=Search&amp;db=nuccore&amp;QueryKey=9" TargetMode="External"/><Relationship Id="rId643" Type="http://schemas.openxmlformats.org/officeDocument/2006/relationships/hyperlink" Target="http://www.ncbi.nlm.nih.gov/sites/entrez?term=NM_002237.3&amp;cmd=Search&amp;db=nuccore&amp;QueryKey=9" TargetMode="External"/><Relationship Id="rId644" Type="http://schemas.openxmlformats.org/officeDocument/2006/relationships/hyperlink" Target="http://www.ncbi.nlm.nih.gov/sites/entrez?term=NM_001002914.2&amp;cmd=Search&amp;db=nuccore&amp;QueryKey=9" TargetMode="External"/><Relationship Id="rId645" Type="http://schemas.openxmlformats.org/officeDocument/2006/relationships/hyperlink" Target="http://www.ncbi.nlm.nih.gov/sites/entrez?term=NM_198353.1&amp;cmd=Search&amp;db=nuccore&amp;QueryKey=9" TargetMode="External"/><Relationship Id="rId646" Type="http://schemas.openxmlformats.org/officeDocument/2006/relationships/hyperlink" Target="http://www.ncbi.nlm.nih.gov/sites/entrez?term=NM_017634.2&amp;cmd=Search&amp;db=nuccore&amp;QueryKey=9" TargetMode="External"/><Relationship Id="rId647" Type="http://schemas.openxmlformats.org/officeDocument/2006/relationships/hyperlink" Target="http://www.ncbi.nlm.nih.gov/sites/entrez?term=NM_014878.4&amp;cmd=Search&amp;db=nuccore&amp;QueryKey=9" TargetMode="External"/><Relationship Id="rId648" Type="http://schemas.openxmlformats.org/officeDocument/2006/relationships/hyperlink" Target="http://www.ncbi.nlm.nih.gov/sites/entrez?term=NM_015047.1&amp;cmd=Search&amp;db=nuccore&amp;QueryKey=9" TargetMode="External"/><Relationship Id="rId649" Type="http://schemas.openxmlformats.org/officeDocument/2006/relationships/hyperlink" Target="http://www.ncbi.nlm.nih.gov/sites/entrez?term=NM_014736.4&amp;cmd=Search&amp;db=nuccore&amp;QueryKey=9" TargetMode="External"/><Relationship Id="rId1320" Type="http://schemas.openxmlformats.org/officeDocument/2006/relationships/hyperlink" Target="http://www.ncbi.nlm.nih.gov/sites/entrez?term=NM_005841.1&amp;cmd=Search&amp;db=nuccore&amp;QueryKey=9" TargetMode="External"/><Relationship Id="rId1321" Type="http://schemas.openxmlformats.org/officeDocument/2006/relationships/hyperlink" Target="http://www.ncbi.nlm.nih.gov/sites/entrez?term=NM_080861.3&amp;cmd=Search&amp;db=nuccore&amp;QueryKey=9" TargetMode="External"/><Relationship Id="rId1322" Type="http://schemas.openxmlformats.org/officeDocument/2006/relationships/hyperlink" Target="http://www.ncbi.nlm.nih.gov/sites/entrez?term=NM_001005291.1&amp;cmd=Search&amp;db=nuccore&amp;QueryKey=9" TargetMode="External"/><Relationship Id="rId1323" Type="http://schemas.openxmlformats.org/officeDocument/2006/relationships/hyperlink" Target="http://www.ncbi.nlm.nih.gov/sites/entrez?term=NM_003131.2&amp;cmd=Search&amp;db=nuccore&amp;QueryKey=9" TargetMode="External"/><Relationship Id="rId1324" Type="http://schemas.openxmlformats.org/officeDocument/2006/relationships/hyperlink" Target="http://www.ncbi.nlm.nih.gov/sites/entrez?term=NM_152546.1&amp;cmd=Search&amp;db=nuccore&amp;QueryKey=9" TargetMode="External"/><Relationship Id="rId1325" Type="http://schemas.openxmlformats.org/officeDocument/2006/relationships/hyperlink" Target="http://www.ncbi.nlm.nih.gov/sites/entrez?term=NM_006947.3&amp;cmd=Search&amp;db=nuccore&amp;QueryKey=9" TargetMode="External"/><Relationship Id="rId1326" Type="http://schemas.openxmlformats.org/officeDocument/2006/relationships/hyperlink" Target="http://www.ncbi.nlm.nih.gov/sites/entrez?term=NM_003133.1&amp;cmd=Search&amp;db=nuccore&amp;QueryKey=9" TargetMode="External"/><Relationship Id="rId1327" Type="http://schemas.openxmlformats.org/officeDocument/2006/relationships/hyperlink" Target="http://www.ncbi.nlm.nih.gov/sites/entrez?term=NM_080725.1&amp;cmd=Search&amp;db=nuccore&amp;QueryKey=9" TargetMode="External"/><Relationship Id="rId1328" Type="http://schemas.openxmlformats.org/officeDocument/2006/relationships/hyperlink" Target="http://www.ncbi.nlm.nih.gov/sites/entrez?term=NM_198935.1&amp;cmd=Search&amp;db=nuccore&amp;QueryKey=9" TargetMode="External"/><Relationship Id="rId1329" Type="http://schemas.openxmlformats.org/officeDocument/2006/relationships/hyperlink" Target="http://www.ncbi.nlm.nih.gov/sites/entrez?term=NM_003143.1&amp;cmd=Search&amp;db=nuccore&amp;QueryKey=9" TargetMode="External"/><Relationship Id="rId320" Type="http://schemas.openxmlformats.org/officeDocument/2006/relationships/hyperlink" Target="http://www.ncbi.nlm.nih.gov/sites/entrez?term=NM_016216.2&amp;cmd=Search&amp;db=nuccore&amp;QueryKey=9" TargetMode="External"/><Relationship Id="rId321" Type="http://schemas.openxmlformats.org/officeDocument/2006/relationships/hyperlink" Target="http://www.ncbi.nlm.nih.gov/sites/entrez?term=NM_152624.4&amp;cmd=Search&amp;db=nuccore&amp;QueryKey=9" TargetMode="External"/><Relationship Id="rId322" Type="http://schemas.openxmlformats.org/officeDocument/2006/relationships/hyperlink" Target="http://www.ncbi.nlm.nih.gov/sites/entrez?term=NM_015115.1&amp;cmd=Search&amp;db=nuccore&amp;QueryKey=9" TargetMode="External"/><Relationship Id="rId323" Type="http://schemas.openxmlformats.org/officeDocument/2006/relationships/hyperlink" Target="http://www.ncbi.nlm.nih.gov/sites/entrez?term=NM_012137.2&amp;cmd=Search&amp;db=nuccore&amp;QueryKey=9" TargetMode="External"/><Relationship Id="rId324" Type="http://schemas.openxmlformats.org/officeDocument/2006/relationships/hyperlink" Target="http://www.ncbi.nlm.nih.gov/sites/entrez?term=NM_004939.1&amp;cmd=Search&amp;db=nuccore&amp;QueryKey=9" TargetMode="External"/><Relationship Id="rId325" Type="http://schemas.openxmlformats.org/officeDocument/2006/relationships/hyperlink" Target="http://www.ncbi.nlm.nih.gov/sites/entrez?term=NM_030653.3&amp;cmd=Search&amp;db=nuccore&amp;QueryKey=9" TargetMode="External"/><Relationship Id="rId1000" Type="http://schemas.openxmlformats.org/officeDocument/2006/relationships/hyperlink" Target="http://www.ncbi.nlm.nih.gov/sites/entrez?term=NM_000916.3&amp;cmd=Search&amp;db=nuccore&amp;QueryKey=9" TargetMode="External"/><Relationship Id="rId1001" Type="http://schemas.openxmlformats.org/officeDocument/2006/relationships/hyperlink" Target="http://www.ncbi.nlm.nih.gov/sites/entrez?term=XM_926231.1&amp;cmd=Search&amp;db=nuccore&amp;QueryKey=9" TargetMode="External"/><Relationship Id="rId1002" Type="http://schemas.openxmlformats.org/officeDocument/2006/relationships/hyperlink" Target="http://www.ncbi.nlm.nih.gov/sites/entrez?term=NM_012385.1&amp;cmd=Search&amp;db=nuccore&amp;QueryKey=9" TargetMode="External"/><Relationship Id="rId1003" Type="http://schemas.openxmlformats.org/officeDocument/2006/relationships/hyperlink" Target="http://www.ncbi.nlm.nih.gov/sites/entrez?term=NM_002568.3&amp;cmd=Search&amp;db=nuccore&amp;QueryKey=9" TargetMode="External"/><Relationship Id="rId1004" Type="http://schemas.openxmlformats.org/officeDocument/2006/relationships/hyperlink" Target="http://www.ncbi.nlm.nih.gov/sites/entrez?term=NM_016480.3&amp;cmd=Search&amp;db=nuccore&amp;QueryKey=9" TargetMode="External"/><Relationship Id="rId1005" Type="http://schemas.openxmlformats.org/officeDocument/2006/relationships/hyperlink" Target="http://www.ncbi.nlm.nih.gov/sites/entrez?term=NM_016081.3&amp;cmd=Search&amp;db=nuccore&amp;QueryKey=9" TargetMode="External"/><Relationship Id="rId1006" Type="http://schemas.openxmlformats.org/officeDocument/2006/relationships/hyperlink" Target="http://www.ncbi.nlm.nih.gov/sites/entrez?term=NM_017734.4&amp;cmd=Search&amp;db=nuccore&amp;QueryKey=9" TargetMode="External"/><Relationship Id="rId1007" Type="http://schemas.openxmlformats.org/officeDocument/2006/relationships/hyperlink" Target="http://www.ncbi.nlm.nih.gov/sites/entrez?term=NM_015368.3&amp;cmd=Search&amp;db=nuccore&amp;QueryKey=9" TargetMode="External"/><Relationship Id="rId1008" Type="http://schemas.openxmlformats.org/officeDocument/2006/relationships/hyperlink" Target="http://www.ncbi.nlm.nih.gov/sites/entrez?term=NM_001040202.1&amp;cmd=Search&amp;db=nuccore&amp;QueryKey=9" TargetMode="External"/><Relationship Id="rId1009" Type="http://schemas.openxmlformats.org/officeDocument/2006/relationships/hyperlink" Target="http://www.ncbi.nlm.nih.gov/sites/entrez?term=NM_019619.2&amp;cmd=Search&amp;db=nuccore&amp;QueryKey=9" TargetMode="External"/><Relationship Id="rId326" Type="http://schemas.openxmlformats.org/officeDocument/2006/relationships/hyperlink" Target="http://www.ncbi.nlm.nih.gov/sites/entrez?term=NM_030881.2&amp;cmd=Search&amp;db=nuccore&amp;QueryKey=9" TargetMode="External"/><Relationship Id="rId327" Type="http://schemas.openxmlformats.org/officeDocument/2006/relationships/hyperlink" Target="http://www.ncbi.nlm.nih.gov/sites/entrez?term=NM_006773.3&amp;cmd=Search&amp;db=nuccore&amp;QueryKey=9" TargetMode="External"/><Relationship Id="rId328" Type="http://schemas.openxmlformats.org/officeDocument/2006/relationships/hyperlink" Target="http://www.ncbi.nlm.nih.gov/sites/entrez?term=NM_004728.2&amp;cmd=Search&amp;db=nuccore&amp;QueryKey=9" TargetMode="External"/><Relationship Id="rId329" Type="http://schemas.openxmlformats.org/officeDocument/2006/relationships/hyperlink" Target="http://www.ncbi.nlm.nih.gov/sites/entrez?term=NM_018380.2&amp;cmd=Search&amp;db=nuccore&amp;QueryKey=9" TargetMode="External"/><Relationship Id="rId970" Type="http://schemas.openxmlformats.org/officeDocument/2006/relationships/hyperlink" Target="http://www.ncbi.nlm.nih.gov/sites/entrez?term=NM_176880.4&amp;cmd=Search&amp;db=nuccore&amp;QueryKey=9" TargetMode="External"/><Relationship Id="rId971" Type="http://schemas.openxmlformats.org/officeDocument/2006/relationships/hyperlink" Target="http://www.ncbi.nlm.nih.gov/sites/entrez?term=NM_000901.1&amp;cmd=Search&amp;db=nuccore&amp;QueryKey=9" TargetMode="External"/><Relationship Id="rId972" Type="http://schemas.openxmlformats.org/officeDocument/2006/relationships/hyperlink" Target="http://www.ncbi.nlm.nih.gov/sites/entrez?term=NM_173685.1&amp;cmd=Search&amp;db=nuccore&amp;QueryKey=9" TargetMode="External"/><Relationship Id="rId973" Type="http://schemas.openxmlformats.org/officeDocument/2006/relationships/hyperlink" Target="http://www.ncbi.nlm.nih.gov/sites/entrez?term=NM_017755.4&amp;cmd=Search&amp;db=nuccore&amp;QueryKey=9" TargetMode="External"/><Relationship Id="rId974" Type="http://schemas.openxmlformats.org/officeDocument/2006/relationships/hyperlink" Target="http://www.ncbi.nlm.nih.gov/sites/entrez?term=NM_024677.3&amp;cmd=Search&amp;db=nuccore&amp;QueryKey=9" TargetMode="External"/><Relationship Id="rId975" Type="http://schemas.openxmlformats.org/officeDocument/2006/relationships/hyperlink" Target="http://www.ncbi.nlm.nih.gov/sites/entrez?term=NM_016575.1&amp;cmd=Search&amp;db=nuccore&amp;QueryKey=9" TargetMode="External"/><Relationship Id="rId976" Type="http://schemas.openxmlformats.org/officeDocument/2006/relationships/hyperlink" Target="http://www.ncbi.nlm.nih.gov/sites/entrez?term=NM_030952.1&amp;cmd=Search&amp;db=nuccore&amp;QueryKey=9" TargetMode="External"/><Relationship Id="rId977" Type="http://schemas.openxmlformats.org/officeDocument/2006/relationships/hyperlink" Target="http://www.ncbi.nlm.nih.gov/sites/entrez?term=NM_030952.1&amp;cmd=Search&amp;db=nuccore&amp;QueryKey=9" TargetMode="External"/><Relationship Id="rId978" Type="http://schemas.openxmlformats.org/officeDocument/2006/relationships/hyperlink" Target="http://www.ncbi.nlm.nih.gov/sites/entrez?term=NM_032869.2&amp;cmd=Search&amp;db=nuccore&amp;QueryKey=9" TargetMode="External"/><Relationship Id="rId979" Type="http://schemas.openxmlformats.org/officeDocument/2006/relationships/hyperlink" Target="http://www.ncbi.nlm.nih.gov/sites/entrez?term=NM_012345.1&amp;cmd=Search&amp;db=nuccore&amp;QueryKey=9" TargetMode="External"/><Relationship Id="rId650" Type="http://schemas.openxmlformats.org/officeDocument/2006/relationships/hyperlink" Target="http://www.ncbi.nlm.nih.gov/sites/entrez?term=NM_014777.1&amp;cmd=Search&amp;db=nuccore&amp;QueryKey=9" TargetMode="External"/><Relationship Id="rId651" Type="http://schemas.openxmlformats.org/officeDocument/2006/relationships/hyperlink" Target="http://www.ncbi.nlm.nih.gov/sites/entrez?term=NM_014615.1&amp;cmd=Search&amp;db=nuccore&amp;QueryKey=9" TargetMode="External"/><Relationship Id="rId652" Type="http://schemas.openxmlformats.org/officeDocument/2006/relationships/hyperlink" Target="http://www.ncbi.nlm.nih.gov/sites/entrez?term=NM_014949.2&amp;cmd=Search&amp;db=nuccore&amp;QueryKey=9" TargetMode="External"/><Relationship Id="rId653" Type="http://schemas.openxmlformats.org/officeDocument/2006/relationships/hyperlink" Target="http://www.ncbi.nlm.nih.gov/sites/entrez?term=NM_018689.1&amp;cmd=Search&amp;db=nuccore&amp;QueryKey=9" TargetMode="External"/><Relationship Id="rId654" Type="http://schemas.openxmlformats.org/officeDocument/2006/relationships/hyperlink" Target="http://www.ncbi.nlm.nih.gov/sites/entrez?term=NM_015634.2&amp;cmd=Search&amp;db=nuccore&amp;QueryKey=9" TargetMode="External"/><Relationship Id="rId655" Type="http://schemas.openxmlformats.org/officeDocument/2006/relationships/hyperlink" Target="http://www.ncbi.nlm.nih.gov/sites/entrez?term=NM_015694.1&amp;cmd=Search&amp;db=nuccore&amp;QueryKey=9" TargetMode="External"/><Relationship Id="rId656" Type="http://schemas.openxmlformats.org/officeDocument/2006/relationships/hyperlink" Target="http://www.ncbi.nlm.nih.gov/sites/entrez?term=NM_020888.2&amp;cmd=Search&amp;db=nuccore&amp;QueryKey=9" TargetMode="External"/><Relationship Id="rId657" Type="http://schemas.openxmlformats.org/officeDocument/2006/relationships/hyperlink" Target="http://www.ncbi.nlm.nih.gov/sites/entrez?term=NM_025182.2&amp;cmd=Search&amp;db=nuccore&amp;QueryKey=9" TargetMode="External"/><Relationship Id="rId658" Type="http://schemas.openxmlformats.org/officeDocument/2006/relationships/hyperlink" Target="http://www.ncbi.nlm.nih.gov/sites/entrez?term=NM_020954.2&amp;cmd=Search&amp;db=nuccore&amp;QueryKey=9" TargetMode="External"/><Relationship Id="rId659" Type="http://schemas.openxmlformats.org/officeDocument/2006/relationships/hyperlink" Target="http://www.ncbi.nlm.nih.gov/sites/entrez?term=NM_033426.2&amp;cmd=Search&amp;db=nuccore&amp;QueryKey=9" TargetMode="External"/><Relationship Id="rId1330" Type="http://schemas.openxmlformats.org/officeDocument/2006/relationships/hyperlink" Target="http://www.ncbi.nlm.nih.gov/sites/entrez?term=XM_945430.1&amp;cmd=Search&amp;db=nuccore&amp;QueryKey=9" TargetMode="External"/><Relationship Id="rId1331" Type="http://schemas.openxmlformats.org/officeDocument/2006/relationships/hyperlink" Target="http://www.ncbi.nlm.nih.gov/sites/entrez?term=NM_003033.2&amp;cmd=Search&amp;db=nuccore&amp;QueryKey=9" TargetMode="External"/><Relationship Id="rId1332" Type="http://schemas.openxmlformats.org/officeDocument/2006/relationships/hyperlink" Target="http://www.ncbi.nlm.nih.gov/sites/entrez?term=NM_004226.2&amp;cmd=Search&amp;db=nuccore&amp;QueryKey=9" TargetMode="External"/><Relationship Id="rId1333" Type="http://schemas.openxmlformats.org/officeDocument/2006/relationships/hyperlink" Target="http://www.ncbi.nlm.nih.gov/sites/entrez?term=NM_015690.2&amp;cmd=Search&amp;db=nuccore&amp;QueryKey=9" TargetMode="External"/><Relationship Id="rId1334" Type="http://schemas.openxmlformats.org/officeDocument/2006/relationships/hyperlink" Target="http://www.ncbi.nlm.nih.gov/sites/entrez?term=NM_015000.2&amp;cmd=Search&amp;db=nuccore&amp;QueryKey=9" TargetMode="External"/><Relationship Id="rId1335" Type="http://schemas.openxmlformats.org/officeDocument/2006/relationships/hyperlink" Target="http://www.ncbi.nlm.nih.gov/sites/entrez?term=NM_014574.3&amp;cmd=Search&amp;db=nuccore&amp;QueryKey=9" TargetMode="External"/><Relationship Id="rId1336" Type="http://schemas.openxmlformats.org/officeDocument/2006/relationships/hyperlink" Target="http://www.ncbi.nlm.nih.gov/sites/entrez?term=NM_003764.2&amp;cmd=Search&amp;db=nuccore&amp;QueryKey=9" TargetMode="External"/><Relationship Id="rId1337" Type="http://schemas.openxmlformats.org/officeDocument/2006/relationships/hyperlink" Target="http://www.ncbi.nlm.nih.gov/sites/entrez?term=NM_004853.1&amp;cmd=Search&amp;db=nuccore&amp;QueryKey=9" TargetMode="External"/><Relationship Id="rId1338" Type="http://schemas.openxmlformats.org/officeDocument/2006/relationships/hyperlink" Target="http://www.ncbi.nlm.nih.gov/sites/entrez?term=NM_145251.2&amp;cmd=Search&amp;db=nuccore&amp;QueryKey=9" TargetMode="External"/><Relationship Id="rId1339" Type="http://schemas.openxmlformats.org/officeDocument/2006/relationships/hyperlink" Target="http://www.ncbi.nlm.nih.gov/sites/entrez?term=NM_006753.3&amp;cmd=Search&amp;db=nuccore&amp;QueryKey=9" TargetMode="External"/><Relationship Id="rId330" Type="http://schemas.openxmlformats.org/officeDocument/2006/relationships/hyperlink" Target="http://www.ncbi.nlm.nih.gov/sites/entrez?term=NM_203499.1&amp;cmd=Search&amp;db=nuccore&amp;QueryKey=9" TargetMode="External"/><Relationship Id="rId331" Type="http://schemas.openxmlformats.org/officeDocument/2006/relationships/hyperlink" Target="http://www.ncbi.nlm.nih.gov/sites/entrez?term=NM_016355.3&amp;cmd=Search&amp;db=nuccore&amp;QueryKey=9" TargetMode="External"/><Relationship Id="rId332" Type="http://schemas.openxmlformats.org/officeDocument/2006/relationships/hyperlink" Target="http://www.ncbi.nlm.nih.gov/sites/entrez?term=NM_201224.1&amp;cmd=Search&amp;db=nuccore&amp;QueryKey=9" TargetMode="External"/><Relationship Id="rId333" Type="http://schemas.openxmlformats.org/officeDocument/2006/relationships/hyperlink" Target="http://www.ncbi.nlm.nih.gov/sites/entrez?term=NM_175066.3&amp;cmd=Search&amp;db=nuccore&amp;QueryKey=9" TargetMode="External"/><Relationship Id="rId334" Type="http://schemas.openxmlformats.org/officeDocument/2006/relationships/hyperlink" Target="http://www.ncbi.nlm.nih.gov/sites/entrez?term=NM_133328.2&amp;cmd=Search&amp;db=nuccore&amp;QueryKey=9" TargetMode="External"/><Relationship Id="rId335" Type="http://schemas.openxmlformats.org/officeDocument/2006/relationships/hyperlink" Target="http://www.ncbi.nlm.nih.gov/sites/entrez?term=NM_207514.1&amp;cmd=Search&amp;db=nuccore&amp;QueryKey=9" TargetMode="External"/><Relationship Id="rId1010" Type="http://schemas.openxmlformats.org/officeDocument/2006/relationships/hyperlink" Target="http://www.ncbi.nlm.nih.gov/sites/entrez?term=NM_001037281.1&amp;cmd=Search&amp;db=nuccore&amp;QueryKey=9" TargetMode="External"/><Relationship Id="rId1011" Type="http://schemas.openxmlformats.org/officeDocument/2006/relationships/hyperlink" Target="http://www.ncbi.nlm.nih.gov/sites/entrez?term=NM_022750.2&amp;cmd=Search&amp;db=nuccore&amp;QueryKey=9" TargetMode="External"/><Relationship Id="rId1012" Type="http://schemas.openxmlformats.org/officeDocument/2006/relationships/hyperlink" Target="http://www.ncbi.nlm.nih.gov/sites/entrez?term=NM_001604.3&amp;cmd=Search&amp;db=nuccore&amp;QueryKey=9" TargetMode="External"/><Relationship Id="rId1013" Type="http://schemas.openxmlformats.org/officeDocument/2006/relationships/hyperlink" Target="http://www.ncbi.nlm.nih.gov/sites/entrez?term=NM_000280.2&amp;cmd=Search&amp;db=nuccore&amp;QueryKey=9" TargetMode="External"/><Relationship Id="rId1014" Type="http://schemas.openxmlformats.org/officeDocument/2006/relationships/hyperlink" Target="http://www.ncbi.nlm.nih.gov/sites/entrez?term=NM_006194.2&amp;cmd=Search&amp;db=nuccore&amp;QueryKey=9" TargetMode="External"/><Relationship Id="rId1015" Type="http://schemas.openxmlformats.org/officeDocument/2006/relationships/hyperlink" Target="http://www.ncbi.nlm.nih.gov/sites/entrez?term=NM_002586.4&amp;cmd=Search&amp;db=nuccore&amp;QueryKey=9" TargetMode="External"/><Relationship Id="rId1016" Type="http://schemas.openxmlformats.org/officeDocument/2006/relationships/hyperlink" Target="http://www.ncbi.nlm.nih.gov/sites/entrez?term=NM_002589.2&amp;cmd=Search&amp;db=nuccore&amp;QueryKey=9" TargetMode="External"/><Relationship Id="rId1017" Type="http://schemas.openxmlformats.org/officeDocument/2006/relationships/hyperlink" Target="http://www.ncbi.nlm.nih.gov/sites/entrez?term=NM_005707.1&amp;cmd=Search&amp;db=nuccore&amp;QueryKey=9" TargetMode="External"/><Relationship Id="rId1018" Type="http://schemas.openxmlformats.org/officeDocument/2006/relationships/hyperlink" Target="http://www.ncbi.nlm.nih.gov/sites/entrez?term=NM_177966.4&amp;cmd=Search&amp;db=nuccore&amp;QueryKey=9" TargetMode="External"/><Relationship Id="rId1019" Type="http://schemas.openxmlformats.org/officeDocument/2006/relationships/hyperlink" Target="http://www.ncbi.nlm.nih.gov/sites/entrez?term=NM_002608.1&amp;cmd=Search&amp;db=nuccore&amp;QueryKey=9" TargetMode="External"/><Relationship Id="rId336" Type="http://schemas.openxmlformats.org/officeDocument/2006/relationships/hyperlink" Target="http://www.ncbi.nlm.nih.gov/sites/entrez?term=NM_001081551.2&amp;cmd=Search&amp;db=nuccore&amp;QueryKey=9" TargetMode="External"/><Relationship Id="rId337" Type="http://schemas.openxmlformats.org/officeDocument/2006/relationships/hyperlink" Target="http://www.ncbi.nlm.nih.gov/sites/entrez?term=NM_014957.2&amp;cmd=Search&amp;db=nuccore&amp;QueryKey=9" TargetMode="External"/><Relationship Id="rId338" Type="http://schemas.openxmlformats.org/officeDocument/2006/relationships/hyperlink" Target="http://www.ncbi.nlm.nih.gov/sites/entrez?term=NM_017925.4&amp;cmd=Search&amp;db=nuccore&amp;QueryKey=9" TargetMode="External"/><Relationship Id="rId339" Type="http://schemas.openxmlformats.org/officeDocument/2006/relationships/hyperlink" Target="http://www.ncbi.nlm.nih.gov/sites/entrez?term=NM_003677.3&amp;cmd=Search&amp;db=nuccore&amp;QueryKey=9" TargetMode="External"/><Relationship Id="rId980" Type="http://schemas.openxmlformats.org/officeDocument/2006/relationships/hyperlink" Target="http://www.ncbi.nlm.nih.gov/sites/entrez?term=NM_012345.1&amp;cmd=Search&amp;db=nuccore&amp;QueryKey=9" TargetMode="External"/><Relationship Id="rId981" Type="http://schemas.openxmlformats.org/officeDocument/2006/relationships/hyperlink" Target="http://www.ncbi.nlm.nih.gov/sites/entrez?term=NM_007172.3&amp;cmd=Search&amp;db=nuccore&amp;QueryKey=9" TargetMode="External"/><Relationship Id="rId982" Type="http://schemas.openxmlformats.org/officeDocument/2006/relationships/hyperlink" Target="http://www.ncbi.nlm.nih.gov/sites/entrez?term=NM_016320.3&amp;cmd=Search&amp;db=nuccore&amp;QueryKey=9" TargetMode="External"/><Relationship Id="rId983" Type="http://schemas.openxmlformats.org/officeDocument/2006/relationships/hyperlink" Target="http://www.ncbi.nlm.nih.gov/sites/entrez?term=NM_001042483.1&amp;cmd=Search&amp;db=nuccore&amp;QueryKey=9" TargetMode="External"/><Relationship Id="rId984" Type="http://schemas.openxmlformats.org/officeDocument/2006/relationships/hyperlink" Target="http://www.ncbi.nlm.nih.gov/sites/entrez?term=NM_198213.1&amp;cmd=Search&amp;db=nuccore&amp;QueryKey=9" TargetMode="External"/><Relationship Id="rId985" Type="http://schemas.openxmlformats.org/officeDocument/2006/relationships/hyperlink" Target="http://www.ncbi.nlm.nih.gov/sites/entrez?term=NM_000274.1&amp;cmd=Search&amp;db=nuccore&amp;QueryKey=9" TargetMode="External"/><Relationship Id="rId986" Type="http://schemas.openxmlformats.org/officeDocument/2006/relationships/hyperlink" Target="http://www.ncbi.nlm.nih.gov/sites/entrez?term=NM_001031716.1&amp;cmd=Search&amp;db=nuccore&amp;QueryKey=9" TargetMode="External"/><Relationship Id="rId987" Type="http://schemas.openxmlformats.org/officeDocument/2006/relationships/hyperlink" Target="http://www.ncbi.nlm.nih.gov/sites/entrez?term=NM_001098816.2&amp;cmd=Search&amp;db=nuccore&amp;QueryKey=9" TargetMode="External"/><Relationship Id="rId988" Type="http://schemas.openxmlformats.org/officeDocument/2006/relationships/hyperlink" Target="http://www.ncbi.nlm.nih.gov/sites/entrez?term=NM_181673.1&amp;cmd=Search&amp;db=nuccore&amp;QueryKey=9" TargetMode="External"/><Relationship Id="rId989" Type="http://schemas.openxmlformats.org/officeDocument/2006/relationships/hyperlink" Target="http://www.ncbi.nlm.nih.gov/sites/entrez?term=NM_004852.2&amp;cmd=Search&amp;db=nuccore&amp;QueryKey=9" TargetMode="External"/><Relationship Id="rId660" Type="http://schemas.openxmlformats.org/officeDocument/2006/relationships/hyperlink" Target="http://www.ncbi.nlm.nih.gov/sites/entrez?term=XM_001130790.1&amp;cmd=Search&amp;db=nuccore&amp;QueryKey=9" TargetMode="External"/><Relationship Id="rId661" Type="http://schemas.openxmlformats.org/officeDocument/2006/relationships/hyperlink" Target="http://www.ncbi.nlm.nih.gov/sites/entrez?term=NM_005655.1&amp;cmd=Search&amp;db=nuccore&amp;QueryKey=9" TargetMode="External"/><Relationship Id="rId662" Type="http://schemas.openxmlformats.org/officeDocument/2006/relationships/hyperlink" Target="http://www.ncbi.nlm.nih.gov/sites/entrez?term=NM_005655.1&amp;cmd=Search&amp;db=nuccore&amp;QueryKey=9" TargetMode="External"/><Relationship Id="rId663" Type="http://schemas.openxmlformats.org/officeDocument/2006/relationships/hyperlink" Target="http://www.ncbi.nlm.nih.gov/sites/entrez?term=NM_015995.2&amp;cmd=Search&amp;db=nuccore&amp;QueryKey=9" TargetMode="External"/><Relationship Id="rId664" Type="http://schemas.openxmlformats.org/officeDocument/2006/relationships/hyperlink" Target="http://www.ncbi.nlm.nih.gov/sites/entrez?term=NM_016270.2&amp;cmd=Search&amp;db=nuccore&amp;QueryKey=9" TargetMode="External"/><Relationship Id="rId665" Type="http://schemas.openxmlformats.org/officeDocument/2006/relationships/hyperlink" Target="http://www.ncbi.nlm.nih.gov/sites/entrez?term=NM_017566.2&amp;cmd=Search&amp;db=nuccore&amp;QueryKey=9" TargetMode="External"/><Relationship Id="rId666" Type="http://schemas.openxmlformats.org/officeDocument/2006/relationships/hyperlink" Target="http://www.ncbi.nlm.nih.gov/sites/entrez?term=NM_173546.1&amp;cmd=Search&amp;db=nuccore&amp;QueryKey=9" TargetMode="External"/><Relationship Id="rId667" Type="http://schemas.openxmlformats.org/officeDocument/2006/relationships/hyperlink" Target="http://www.ncbi.nlm.nih.gov/sites/entrez?term=NM_025010.3&amp;cmd=Search&amp;db=nuccore&amp;QueryKey=9" TargetMode="External"/><Relationship Id="rId668" Type="http://schemas.openxmlformats.org/officeDocument/2006/relationships/hyperlink" Target="http://www.ncbi.nlm.nih.gov/sites/entrez?term=NM_014458.3&amp;cmd=Search&amp;db=nuccore&amp;QueryKey=9" TargetMode="External"/><Relationship Id="rId669" Type="http://schemas.openxmlformats.org/officeDocument/2006/relationships/hyperlink" Target="http://www.ncbi.nlm.nih.gov/sites/entrez?term=NM_014851.2&amp;cmd=Search&amp;db=nuccore&amp;QueryKey=9" TargetMode="External"/><Relationship Id="rId1340" Type="http://schemas.openxmlformats.org/officeDocument/2006/relationships/hyperlink" Target="http://www.ncbi.nlm.nih.gov/sites/entrez?term=NM_017635.3&amp;cmd=Search&amp;db=nuccore&amp;QueryKey=9" TargetMode="External"/><Relationship Id="rId1341" Type="http://schemas.openxmlformats.org/officeDocument/2006/relationships/hyperlink" Target="http://www.ncbi.nlm.nih.gov/sites/entrez?term=NM_015484.4&amp;cmd=Search&amp;db=nuccore&amp;QueryKey=9" TargetMode="External"/><Relationship Id="rId1342" Type="http://schemas.openxmlformats.org/officeDocument/2006/relationships/hyperlink" Target="http://www.ncbi.nlm.nih.gov/sites/entrez?term=NM_006372.3&amp;cmd=Search&amp;db=nuccore&amp;QueryKey=9" TargetMode="External"/><Relationship Id="rId1343" Type="http://schemas.openxmlformats.org/officeDocument/2006/relationships/hyperlink" Target="http://www.ncbi.nlm.nih.gov/sites/entrez?term=NM_015286.5&amp;cmd=Search&amp;db=nuccore&amp;QueryKey=9" TargetMode="External"/><Relationship Id="rId1344" Type="http://schemas.openxmlformats.org/officeDocument/2006/relationships/hyperlink" Target="http://www.ncbi.nlm.nih.gov/sites/entrez?term=NM_002353.1&amp;cmd=Search&amp;db=nuccore&amp;QueryKey=9" TargetMode="External"/><Relationship Id="rId1345" Type="http://schemas.openxmlformats.org/officeDocument/2006/relationships/hyperlink" Target="http://www.ncbi.nlm.nih.gov/sites/entrez?term=NM_053053.2&amp;cmd=Search&amp;db=nuccore&amp;QueryKey=9" TargetMode="External"/><Relationship Id="rId1346" Type="http://schemas.openxmlformats.org/officeDocument/2006/relationships/hyperlink" Target="http://www.ncbi.nlm.nih.gov/sites/entrez?term=NM_001488.3&amp;cmd=Search&amp;db=nuccore&amp;QueryKey=9" TargetMode="External"/><Relationship Id="rId1347" Type="http://schemas.openxmlformats.org/officeDocument/2006/relationships/hyperlink" Target="http://www.ncbi.nlm.nih.gov/sites/entrez?term=NM_139353.1&amp;cmd=Search&amp;db=nuccore&amp;QueryKey=9" TargetMode="External"/><Relationship Id="rId1348" Type="http://schemas.openxmlformats.org/officeDocument/2006/relationships/hyperlink" Target="http://www.ncbi.nlm.nih.gov/sites/entrez?term=NM_001025247.1&amp;cmd=Search&amp;db=nuccore&amp;QueryKey=9" TargetMode="External"/><Relationship Id="rId1349" Type="http://schemas.openxmlformats.org/officeDocument/2006/relationships/hyperlink" Target="http://www.ncbi.nlm.nih.gov/sites/entrez?term=NM_005642.2&amp;cmd=Search&amp;db=nuccore&amp;QueryKey=9" TargetMode="External"/><Relationship Id="rId340" Type="http://schemas.openxmlformats.org/officeDocument/2006/relationships/hyperlink" Target="http://www.ncbi.nlm.nih.gov/sites/entrez?term=NM_022783.1&amp;cmd=Search&amp;db=nuccore&amp;QueryKey=9" TargetMode="External"/><Relationship Id="rId341" Type="http://schemas.openxmlformats.org/officeDocument/2006/relationships/hyperlink" Target="http://www.ncbi.nlm.nih.gov/sites/entrez?term=NM_017996.2&amp;cmd=Search&amp;db=nuccore&amp;QueryKey=9" TargetMode="External"/><Relationship Id="rId342" Type="http://schemas.openxmlformats.org/officeDocument/2006/relationships/hyperlink" Target="http://www.ncbi.nlm.nih.gov/sites/entrez?term=NM_176815.3&amp;cmd=Search&amp;db=nuccore&amp;QueryKey=9" TargetMode="External"/><Relationship Id="rId343" Type="http://schemas.openxmlformats.org/officeDocument/2006/relationships/hyperlink" Target="http://www.ncbi.nlm.nih.gov/sites/entrez?term=NM_021931.2&amp;cmd=Search&amp;db=nuccore&amp;QueryKey=9" TargetMode="External"/><Relationship Id="rId344" Type="http://schemas.openxmlformats.org/officeDocument/2006/relationships/hyperlink" Target="http://www.ncbi.nlm.nih.gov/sites/entrez?term=NM_020865.1&amp;cmd=Search&amp;db=nuccore&amp;QueryKey=9" TargetMode="External"/><Relationship Id="rId345" Type="http://schemas.openxmlformats.org/officeDocument/2006/relationships/hyperlink" Target="http://www.ncbi.nlm.nih.gov/sites/entrez?term=NM_032656.2&amp;cmd=Search&amp;db=nuccore&amp;QueryKey=9" TargetMode="External"/><Relationship Id="rId1020" Type="http://schemas.openxmlformats.org/officeDocument/2006/relationships/hyperlink" Target="http://www.ncbi.nlm.nih.gov/sites/entrez?term=NM_033016.1&amp;cmd=Search&amp;db=nuccore&amp;QueryKey=9" TargetMode="External"/><Relationship Id="rId1021" Type="http://schemas.openxmlformats.org/officeDocument/2006/relationships/hyperlink" Target="http://www.ncbi.nlm.nih.gov/sites/entrez?term=NM_001011515.1&amp;cmd=Search&amp;db=nuccore&amp;QueryKey=9" TargetMode="External"/><Relationship Id="rId1022" Type="http://schemas.openxmlformats.org/officeDocument/2006/relationships/hyperlink" Target="http://www.ncbi.nlm.nih.gov/sites/entrez?term=NM_001011516.1&amp;cmd=Search&amp;db=nuccore&amp;QueryKey=9" TargetMode="External"/><Relationship Id="rId1023" Type="http://schemas.openxmlformats.org/officeDocument/2006/relationships/hyperlink" Target="http://www.ncbi.nlm.nih.gov/sites/entrez?term=NM_015032.1&amp;cmd=Search&amp;db=nuccore&amp;QueryKey=9" TargetMode="External"/><Relationship Id="rId1024" Type="http://schemas.openxmlformats.org/officeDocument/2006/relationships/hyperlink" Target="http://www.ncbi.nlm.nih.gov/sites/entrez?term=NM_014317.3&amp;cmd=Search&amp;db=nuccore&amp;QueryKey=9" TargetMode="External"/><Relationship Id="rId1025" Type="http://schemas.openxmlformats.org/officeDocument/2006/relationships/hyperlink" Target="http://www.ncbi.nlm.nih.gov/sites/entrez?term=NM_014389.1&amp;cmd=Search&amp;db=nuccore&amp;QueryKey=9" TargetMode="External"/><Relationship Id="rId1026" Type="http://schemas.openxmlformats.org/officeDocument/2006/relationships/hyperlink" Target="http://www.ncbi.nlm.nih.gov/sites/entrez?term=NM_012393.1&amp;cmd=Search&amp;db=nuccore&amp;QueryKey=9" TargetMode="External"/><Relationship Id="rId1027" Type="http://schemas.openxmlformats.org/officeDocument/2006/relationships/hyperlink" Target="http://www.ncbi.nlm.nih.gov/sites/entrez?term=NM_002623.3&amp;cmd=Search&amp;db=nuccore&amp;QueryKey=9" TargetMode="External"/><Relationship Id="rId1028" Type="http://schemas.openxmlformats.org/officeDocument/2006/relationships/hyperlink" Target="http://www.ncbi.nlm.nih.gov/sites/entrez?term=NM_001018053.1&amp;cmd=Search&amp;db=nuccore&amp;QueryKey=9" TargetMode="External"/><Relationship Id="rId1029" Type="http://schemas.openxmlformats.org/officeDocument/2006/relationships/hyperlink" Target="http://www.ncbi.nlm.nih.gov/sites/entrez?term=NM_004566.2&amp;cmd=Search&amp;db=nuccore&amp;QueryKey=9" TargetMode="External"/><Relationship Id="rId346" Type="http://schemas.openxmlformats.org/officeDocument/2006/relationships/hyperlink" Target="http://www.ncbi.nlm.nih.gov/sites/entrez?term=NM_030621.2&amp;cmd=Search&amp;db=nuccore&amp;QueryKey=9" TargetMode="External"/><Relationship Id="rId347" Type="http://schemas.openxmlformats.org/officeDocument/2006/relationships/hyperlink" Target="http://www.ncbi.nlm.nih.gov/sites/entrez?term=NM_022105.3&amp;cmd=Search&amp;db=nuccore&amp;QueryKey=9" TargetMode="External"/><Relationship Id="rId348" Type="http://schemas.openxmlformats.org/officeDocument/2006/relationships/hyperlink" Target="http://www.ncbi.nlm.nih.gov/sites/entrez?term=NM_001363.2&amp;cmd=Search&amp;db=nuccore&amp;QueryKey=9" TargetMode="External"/><Relationship Id="rId349" Type="http://schemas.openxmlformats.org/officeDocument/2006/relationships/hyperlink" Target="http://www.ncbi.nlm.nih.gov/sites/entrez?term=NM_012242.2&amp;cmd=Search&amp;db=nuccore&amp;QueryKey=9" TargetMode="External"/><Relationship Id="rId990" Type="http://schemas.openxmlformats.org/officeDocument/2006/relationships/hyperlink" Target="http://www.ncbi.nlm.nih.gov/sites/entrez?term=NM_139280.1&amp;cmd=Search&amp;db=nuccore&amp;QueryKey=9" TargetMode="External"/><Relationship Id="rId991" Type="http://schemas.openxmlformats.org/officeDocument/2006/relationships/hyperlink" Target="http://www.ncbi.nlm.nih.gov/sites/entrez?term=NM_030758.3&amp;cmd=Search&amp;db=nuccore&amp;QueryKey=9" TargetMode="External"/><Relationship Id="rId992" Type="http://schemas.openxmlformats.org/officeDocument/2006/relationships/hyperlink" Target="http://www.ncbi.nlm.nih.gov/sites/entrez?term=NM_145798.2&amp;cmd=Search&amp;db=nuccore&amp;QueryKey=9" TargetMode="External"/><Relationship Id="rId993" Type="http://schemas.openxmlformats.org/officeDocument/2006/relationships/hyperlink" Target="http://www.ncbi.nlm.nih.gov/sites/entrez?term=NM_148906.1&amp;cmd=Search&amp;db=nuccore&amp;QueryKey=9" TargetMode="External"/><Relationship Id="rId994" Type="http://schemas.openxmlformats.org/officeDocument/2006/relationships/hyperlink" Target="http://www.ncbi.nlm.nih.gov/sites/entrez?term=NM_022353.1&amp;cmd=Search&amp;db=nuccore&amp;QueryKey=9" TargetMode="External"/><Relationship Id="rId995" Type="http://schemas.openxmlformats.org/officeDocument/2006/relationships/hyperlink" Target="http://www.ncbi.nlm.nih.gov/sites/entrez?term=NM_022353.2&amp;cmd=Search&amp;db=nuccore&amp;QueryKey=9" TargetMode="External"/><Relationship Id="rId996" Type="http://schemas.openxmlformats.org/officeDocument/2006/relationships/hyperlink" Target="http://www.ncbi.nlm.nih.gov/sites/entrez?term=NM_145260.2&amp;cmd=Search&amp;db=nuccore&amp;QueryKey=9" TargetMode="External"/><Relationship Id="rId997" Type="http://schemas.openxmlformats.org/officeDocument/2006/relationships/hyperlink" Target="http://www.ncbi.nlm.nih.gov/sites/entrez?term=XM_001134465.1&amp;cmd=Search&amp;db=nuccore&amp;QueryKey=9" TargetMode="External"/><Relationship Id="rId998" Type="http://schemas.openxmlformats.org/officeDocument/2006/relationships/hyperlink" Target="http://www.ncbi.nlm.nih.gov/sites/entrez?term=NM_016023.2&amp;cmd=Search&amp;db=nuccore&amp;QueryKey=9" TargetMode="External"/><Relationship Id="rId999" Type="http://schemas.openxmlformats.org/officeDocument/2006/relationships/hyperlink" Target="http://www.ncbi.nlm.nih.gov/sites/entrez?term=NM_016023.2&amp;cmd=Search&amp;db=nuccore&amp;QueryKey=9" TargetMode="External"/><Relationship Id="rId670" Type="http://schemas.openxmlformats.org/officeDocument/2006/relationships/hyperlink" Target="http://www.ncbi.nlm.nih.gov/sites/entrez?term=NM_020803.3&amp;cmd=Search&amp;db=nuccore&amp;QueryKey=9" TargetMode="External"/><Relationship Id="rId671" Type="http://schemas.openxmlformats.org/officeDocument/2006/relationships/hyperlink" Target="http://www.ncbi.nlm.nih.gov/sites/entrez?term=NM_018847.2&amp;cmd=Search&amp;db=nuccore&amp;QueryKey=9" TargetMode="External"/><Relationship Id="rId672" Type="http://schemas.openxmlformats.org/officeDocument/2006/relationships/hyperlink" Target="http://www.ncbi.nlm.nih.gov/sites/entrez?term=NM_002266.2&amp;cmd=Search&amp;db=nuccore&amp;QueryKey=9" TargetMode="External"/><Relationship Id="rId673" Type="http://schemas.openxmlformats.org/officeDocument/2006/relationships/hyperlink" Target="http://www.ncbi.nlm.nih.gov/sites/entrez?term=NM_016618.1&amp;cmd=Search&amp;db=nuccore&amp;QueryKey=9" TargetMode="External"/><Relationship Id="rId674" Type="http://schemas.openxmlformats.org/officeDocument/2006/relationships/hyperlink" Target="http://www.ncbi.nlm.nih.gov/sites/entrez?term=NM_002275.2&amp;cmd=Search&amp;db=nuccore&amp;QueryKey=9" TargetMode="External"/><Relationship Id="rId675" Type="http://schemas.openxmlformats.org/officeDocument/2006/relationships/hyperlink" Target="http://www.ncbi.nlm.nih.gov/sites/entrez?term=NM_000422.1&amp;cmd=Search&amp;db=nuccore&amp;QueryKey=9" TargetMode="External"/><Relationship Id="rId676" Type="http://schemas.openxmlformats.org/officeDocument/2006/relationships/hyperlink" Target="http://www.ncbi.nlm.nih.gov/sites/entrez?term=NM_021013.3&amp;cmd=Search&amp;db=nuccore&amp;QueryKey=9" TargetMode="External"/><Relationship Id="rId677" Type="http://schemas.openxmlformats.org/officeDocument/2006/relationships/hyperlink" Target="http://www.ncbi.nlm.nih.gov/sites/entrez?term=NM_005554.3&amp;cmd=Search&amp;db=nuccore&amp;QueryKey=9" TargetMode="External"/><Relationship Id="rId678" Type="http://schemas.openxmlformats.org/officeDocument/2006/relationships/hyperlink" Target="http://www.ncbi.nlm.nih.gov/sites/entrez?term=NM_005555.3&amp;cmd=Search&amp;db=nuccore&amp;QueryKey=9" TargetMode="External"/><Relationship Id="rId679" Type="http://schemas.openxmlformats.org/officeDocument/2006/relationships/hyperlink" Target="http://www.ncbi.nlm.nih.gov/sites/entrez?term=NM_173086.3&amp;cmd=Search&amp;db=nuccore&amp;QueryKey=9" TargetMode="External"/><Relationship Id="rId1350" Type="http://schemas.openxmlformats.org/officeDocument/2006/relationships/hyperlink" Target="http://www.ncbi.nlm.nih.gov/sites/entrez?term=NM_138572.2&amp;cmd=Search&amp;db=nuccore&amp;QueryKey=9" TargetMode="External"/><Relationship Id="rId1351" Type="http://schemas.openxmlformats.org/officeDocument/2006/relationships/hyperlink" Target="http://www.ncbi.nlm.nih.gov/sites/entrez?term=NM_003186.3&amp;cmd=Search&amp;db=nuccore&amp;QueryKey=9" TargetMode="External"/><Relationship Id="rId1352" Type="http://schemas.openxmlformats.org/officeDocument/2006/relationships/hyperlink" Target="http://www.ncbi.nlm.nih.gov/sites/entrez?term=NM_004180.2&amp;cmd=Search&amp;db=nuccore&amp;QueryKey=9" TargetMode="External"/><Relationship Id="rId1353" Type="http://schemas.openxmlformats.org/officeDocument/2006/relationships/hyperlink" Target="http://www.ncbi.nlm.nih.gov/sites/entrez?term=NM_003192.2&amp;cmd=Search&amp;db=nuccore&amp;QueryKey=9" TargetMode="External"/><Relationship Id="rId1354" Type="http://schemas.openxmlformats.org/officeDocument/2006/relationships/hyperlink" Target="http://www.ncbi.nlm.nih.gov/sites/entrez?term=NM_030752.2&amp;cmd=Search&amp;db=nuccore&amp;QueryKey=9" TargetMode="External"/><Relationship Id="rId1355" Type="http://schemas.openxmlformats.org/officeDocument/2006/relationships/hyperlink" Target="http://www.ncbi.nlm.nih.gov/sites/entrez?term=NM_003211.3&amp;cmd=Search&amp;db=nuccore&amp;QueryKey=9" TargetMode="External"/><Relationship Id="rId1356" Type="http://schemas.openxmlformats.org/officeDocument/2006/relationships/hyperlink" Target="http://www.ncbi.nlm.nih.gov/sites/entrez?term=NM_003211.3&amp;cmd=Search&amp;db=nuccore&amp;QueryKey=9" TargetMode="External"/><Relationship Id="rId1357" Type="http://schemas.openxmlformats.org/officeDocument/2006/relationships/hyperlink" Target="http://www.ncbi.nlm.nih.gov/sites/entrez?term=NM_016111.2&amp;cmd=Search&amp;db=nuccore&amp;QueryKey=9" TargetMode="External"/><Relationship Id="rId1358" Type="http://schemas.openxmlformats.org/officeDocument/2006/relationships/hyperlink" Target="http://www.ncbi.nlm.nih.gov/sites/entrez?term=NM_017489.1&amp;cmd=Search&amp;db=nuccore&amp;QueryKey=9" TargetMode="External"/><Relationship Id="rId1359" Type="http://schemas.openxmlformats.org/officeDocument/2006/relationships/hyperlink" Target="http://www.ncbi.nlm.nih.gov/sites/entrez?term=NM_007170.2&amp;cmd=Search&amp;db=nuccore&amp;QueryKey=9" TargetMode="External"/><Relationship Id="rId350" Type="http://schemas.openxmlformats.org/officeDocument/2006/relationships/hyperlink" Target="http://www.ncbi.nlm.nih.gov/sites/entrez?term=NM_006145.1&amp;cmd=Search&amp;db=nuccore&amp;QueryKey=9" TargetMode="External"/><Relationship Id="rId351" Type="http://schemas.openxmlformats.org/officeDocument/2006/relationships/hyperlink" Target="http://www.ncbi.nlm.nih.gov/sites/entrez?term=NM_058246.3&amp;cmd=Search&amp;db=nuccore&amp;QueryKey=9" TargetMode="External"/><Relationship Id="rId352" Type="http://schemas.openxmlformats.org/officeDocument/2006/relationships/hyperlink" Target="http://www.ncbi.nlm.nih.gov/sites/entrez?term=NM_018198.2&amp;cmd=Search&amp;db=nuccore&amp;QueryKey=9" TargetMode="External"/><Relationship Id="rId353" Type="http://schemas.openxmlformats.org/officeDocument/2006/relationships/hyperlink" Target="http://www.ncbi.nlm.nih.gov/sites/entrez?term=NM_032317.2&amp;cmd=Search&amp;db=nuccore&amp;QueryKey=9" TargetMode="External"/><Relationship Id="rId354" Type="http://schemas.openxmlformats.org/officeDocument/2006/relationships/hyperlink" Target="http://www.ncbi.nlm.nih.gov/sites/entrez?term=NM_003746.1&amp;cmd=Search&amp;db=nuccore&amp;QueryKey=9" TargetMode="External"/><Relationship Id="rId355" Type="http://schemas.openxmlformats.org/officeDocument/2006/relationships/hyperlink" Target="http://www.ncbi.nlm.nih.gov/sites/entrez?term=NM_014908.3&amp;cmd=Search&amp;db=nuccore&amp;QueryKey=9" TargetMode="External"/><Relationship Id="rId1030" Type="http://schemas.openxmlformats.org/officeDocument/2006/relationships/hyperlink" Target="http://www.ncbi.nlm.nih.gov/sites/entrez?term=NM_004567.2&amp;cmd=Search&amp;db=nuccore&amp;QueryKey=9" TargetMode="External"/><Relationship Id="rId1031" Type="http://schemas.openxmlformats.org/officeDocument/2006/relationships/hyperlink" Target="http://www.ncbi.nlm.nih.gov/sites/entrez?term=NM_001017434.1&amp;cmd=Search&amp;db=nuccore&amp;QueryKey=9" TargetMode="External"/><Relationship Id="rId1032" Type="http://schemas.openxmlformats.org/officeDocument/2006/relationships/hyperlink" Target="http://www.ncbi.nlm.nih.gov/sites/entrez?term=NM_001048183.1&amp;cmd=Search&amp;db=nuccore&amp;QueryKey=9" TargetMode="External"/><Relationship Id="rId1033" Type="http://schemas.openxmlformats.org/officeDocument/2006/relationships/hyperlink" Target="http://www.ncbi.nlm.nih.gov/sites/entrez?term=NM_032177.2&amp;cmd=Search&amp;db=nuccore&amp;QueryKey=9" TargetMode="External"/><Relationship Id="rId1034" Type="http://schemas.openxmlformats.org/officeDocument/2006/relationships/hyperlink" Target="http://www.ncbi.nlm.nih.gov/sites/entrez?term=NM_032177.2&amp;cmd=Search&amp;db=nuccore&amp;QueryKey=9" TargetMode="External"/><Relationship Id="rId1035" Type="http://schemas.openxmlformats.org/officeDocument/2006/relationships/hyperlink" Target="http://www.ncbi.nlm.nih.gov/sites/entrez?term=NM_004427.3&amp;cmd=Search&amp;db=nuccore&amp;QueryKey=9" TargetMode="External"/><Relationship Id="rId1036" Type="http://schemas.openxmlformats.org/officeDocument/2006/relationships/hyperlink" Target="http://www.ncbi.nlm.nih.gov/sites/entrez?term=NM_153812.1&amp;cmd=Search&amp;db=nuccore&amp;QueryKey=9" TargetMode="External"/><Relationship Id="rId1037" Type="http://schemas.openxmlformats.org/officeDocument/2006/relationships/hyperlink" Target="http://www.ncbi.nlm.nih.gov/sites/entrez?term=NM_015288.4&amp;cmd=Search&amp;db=nuccore&amp;QueryKey=9" TargetMode="External"/><Relationship Id="rId1038" Type="http://schemas.openxmlformats.org/officeDocument/2006/relationships/hyperlink" Target="http://www.ncbi.nlm.nih.gov/sites/entrez?term=NM_001009936.1&amp;cmd=Search&amp;db=nuccore&amp;QueryKey=9" TargetMode="External"/><Relationship Id="rId1039" Type="http://schemas.openxmlformats.org/officeDocument/2006/relationships/hyperlink" Target="http://www.ncbi.nlm.nih.gov/sites/entrez?term=NM_016621.2&amp;cmd=Search&amp;db=nuccore&amp;QueryKey=9" TargetMode="External"/><Relationship Id="rId356" Type="http://schemas.openxmlformats.org/officeDocument/2006/relationships/hyperlink" Target="http://www.ncbi.nlm.nih.gov/sites/entrez?term=NM_001384.4&amp;cmd=Search&amp;db=nuccore&amp;QueryKey=9" TargetMode="External"/><Relationship Id="rId357" Type="http://schemas.openxmlformats.org/officeDocument/2006/relationships/hyperlink" Target="http://www.ncbi.nlm.nih.gov/sites/entrez?term=NM_001077394.1&amp;cmd=Search&amp;db=nuccore&amp;QueryKey=9" TargetMode="External"/><Relationship Id="rId358" Type="http://schemas.openxmlformats.org/officeDocument/2006/relationships/hyperlink" Target="http://www.ncbi.nlm.nih.gov/sites/entrez?term=NM_013379.2&amp;cmd=Search&amp;db=nuccore&amp;QueryKey=9" TargetMode="External"/><Relationship Id="rId359" Type="http://schemas.openxmlformats.org/officeDocument/2006/relationships/hyperlink" Target="http://www.ncbi.nlm.nih.gov/sites/entrez?term=NM_006870.3&amp;cmd=Search&amp;db=nuccore&amp;QueryKey=9" TargetMode="External"/><Relationship Id="rId800" Type="http://schemas.openxmlformats.org/officeDocument/2006/relationships/hyperlink" Target="http://www.ncbi.nlm.nih.gov/sites/entrez?term=XM_928675.1&amp;cmd=Search&amp;db=nuccore&amp;QueryKey=9" TargetMode="External"/><Relationship Id="rId801" Type="http://schemas.openxmlformats.org/officeDocument/2006/relationships/hyperlink" Target="http://www.ncbi.nlm.nih.gov/sites/entrez?term=XM_936040.1&amp;cmd=Search&amp;db=nuccore&amp;QueryKey=9" TargetMode="External"/><Relationship Id="rId802" Type="http://schemas.openxmlformats.org/officeDocument/2006/relationships/hyperlink" Target="http://www.ncbi.nlm.nih.gov/sites/entrez?term=XM_001720403.1&amp;cmd=Search&amp;db=nuccore&amp;QueryKey=9" TargetMode="External"/><Relationship Id="rId803" Type="http://schemas.openxmlformats.org/officeDocument/2006/relationships/hyperlink" Target="http://www.ncbi.nlm.nih.gov/sites/entrez?term=XR_015281.1&amp;cmd=Search&amp;db=nuccore&amp;QueryKey=9" TargetMode="External"/><Relationship Id="rId804" Type="http://schemas.openxmlformats.org/officeDocument/2006/relationships/hyperlink" Target="http://www.ncbi.nlm.nih.gov/sites/entrez?term=XM_001128002.1&amp;cmd=Search&amp;db=nuccore&amp;QueryKey=9" TargetMode="External"/><Relationship Id="rId805" Type="http://schemas.openxmlformats.org/officeDocument/2006/relationships/hyperlink" Target="http://www.ncbi.nlm.nih.gov/sites/entrez?term=XM_001127070.1&amp;cmd=Search&amp;db=nuccore&amp;QueryKey=9" TargetMode="External"/><Relationship Id="rId806" Type="http://schemas.openxmlformats.org/officeDocument/2006/relationships/hyperlink" Target="http://www.ncbi.nlm.nih.gov/sites/entrez?term=XR_037241.1&amp;cmd=Search&amp;db=nuccore&amp;QueryKey=9" TargetMode="External"/><Relationship Id="rId807" Type="http://schemas.openxmlformats.org/officeDocument/2006/relationships/hyperlink" Target="http://www.ncbi.nlm.nih.gov/sites/entrez?term=XM_001128377.2&amp;cmd=Search&amp;db=nuccore&amp;QueryKey=9" TargetMode="External"/><Relationship Id="rId808" Type="http://schemas.openxmlformats.org/officeDocument/2006/relationships/hyperlink" Target="http://www.ncbi.nlm.nih.gov/sites/entrez?term=XM_001133283.1&amp;cmd=Search&amp;db=nuccore&amp;QueryKey=9" TargetMode="External"/><Relationship Id="rId809" Type="http://schemas.openxmlformats.org/officeDocument/2006/relationships/hyperlink" Target="http://www.ncbi.nlm.nih.gov/sites/entrez?term=XM_001128836.2&amp;cmd=Search&amp;db=nuccore&amp;QueryKey=9" TargetMode="External"/><Relationship Id="rId680" Type="http://schemas.openxmlformats.org/officeDocument/2006/relationships/hyperlink" Target="http://www.ncbi.nlm.nih.gov/sites/entrez?term=NM_005556.3&amp;cmd=Search&amp;db=nuccore&amp;QueryKey=9" TargetMode="External"/><Relationship Id="rId681" Type="http://schemas.openxmlformats.org/officeDocument/2006/relationships/hyperlink" Target="http://www.ncbi.nlm.nih.gov/sites/entrez?term=NM_004693.2&amp;cmd=Search&amp;db=nuccore&amp;QueryKey=9" TargetMode="External"/><Relationship Id="rId682" Type="http://schemas.openxmlformats.org/officeDocument/2006/relationships/hyperlink" Target="http://www.ncbi.nlm.nih.gov/sites/entrez?term=NM_182507.2&amp;cmd=Search&amp;db=nuccore&amp;QueryKey=9" TargetMode="External"/><Relationship Id="rId683" Type="http://schemas.openxmlformats.org/officeDocument/2006/relationships/hyperlink" Target="http://www.ncbi.nlm.nih.gov/sites/entrez?term=NM_182507.2&amp;cmd=Search&amp;db=nuccore&amp;QueryKey=9" TargetMode="External"/><Relationship Id="rId684" Type="http://schemas.openxmlformats.org/officeDocument/2006/relationships/hyperlink" Target="http://www.ncbi.nlm.nih.gov/sites/entrez?term=NM_031957.1&amp;cmd=Search&amp;db=nuccore&amp;QueryKey=9" TargetMode="External"/><Relationship Id="rId685" Type="http://schemas.openxmlformats.org/officeDocument/2006/relationships/hyperlink" Target="http://www.ncbi.nlm.nih.gov/sites/entrez?term=XM_926554.2&amp;cmd=Search&amp;db=nuccore&amp;QueryKey=9" TargetMode="External"/><Relationship Id="rId686" Type="http://schemas.openxmlformats.org/officeDocument/2006/relationships/hyperlink" Target="http://www.ncbi.nlm.nih.gov/sites/entrez?term=NM_138417.2&amp;cmd=Search&amp;db=nuccore&amp;QueryKey=9" TargetMode="External"/><Relationship Id="rId687" Type="http://schemas.openxmlformats.org/officeDocument/2006/relationships/hyperlink" Target="http://www.ncbi.nlm.nih.gov/sites/entrez?term=NM_031488.4&amp;cmd=Search&amp;db=nuccore&amp;QueryKey=9" TargetMode="External"/><Relationship Id="rId688" Type="http://schemas.openxmlformats.org/officeDocument/2006/relationships/hyperlink" Target="http://www.ncbi.nlm.nih.gov/sites/entrez?term=NM_031488.4&amp;cmd=Search&amp;db=nuccore&amp;QueryKey=9" TargetMode="External"/><Relationship Id="rId689" Type="http://schemas.openxmlformats.org/officeDocument/2006/relationships/hyperlink" Target="http://www.ncbi.nlm.nih.gov/sites/entrez?term=NM_032857.2&amp;cmd=Search&amp;db=nuccore&amp;QueryKey=9" TargetMode="External"/><Relationship Id="rId1360" Type="http://schemas.openxmlformats.org/officeDocument/2006/relationships/hyperlink" Target="http://www.ncbi.nlm.nih.gov/sites/entrez?term=NM_003201.1&amp;cmd=Search&amp;db=nuccore&amp;QueryKey=9" TargetMode="External"/><Relationship Id="rId1361" Type="http://schemas.openxmlformats.org/officeDocument/2006/relationships/hyperlink" Target="http://www.ncbi.nlm.nih.gov/sites/entrez?term=NM_001042425.1&amp;cmd=Search&amp;db=nuccore&amp;QueryKey=9" TargetMode="External"/><Relationship Id="rId1362" Type="http://schemas.openxmlformats.org/officeDocument/2006/relationships/hyperlink" Target="http://www.ncbi.nlm.nih.gov/sites/entrez?term=NM_016020.1&amp;cmd=Search&amp;db=nuccore&amp;QueryKey=9" TargetMode="External"/><Relationship Id="rId1363" Type="http://schemas.openxmlformats.org/officeDocument/2006/relationships/hyperlink" Target="http://www.ncbi.nlm.nih.gov/sites/entrez?term=NM_022366.1&amp;cmd=Search&amp;db=nuccore&amp;QueryKey=9" TargetMode="External"/><Relationship Id="rId1364" Type="http://schemas.openxmlformats.org/officeDocument/2006/relationships/hyperlink" Target="http://www.ncbi.nlm.nih.gov/sites/entrez?term=NM_022366.1&amp;cmd=Search&amp;db=nuccore&amp;QueryKey=9" TargetMode="External"/><Relationship Id="rId1365" Type="http://schemas.openxmlformats.org/officeDocument/2006/relationships/hyperlink" Target="http://www.ncbi.nlm.nih.gov/sites/entrez?term=NM_012143.2&amp;cmd=Search&amp;db=nuccore&amp;QueryKey=9" TargetMode="External"/><Relationship Id="rId1366" Type="http://schemas.openxmlformats.org/officeDocument/2006/relationships/hyperlink" Target="http://www.ncbi.nlm.nih.gov/sites/entrez?term=NM_006287.4&amp;cmd=Search&amp;db=nuccore&amp;QueryKey=9" TargetMode="External"/><Relationship Id="rId1367" Type="http://schemas.openxmlformats.org/officeDocument/2006/relationships/hyperlink" Target="http://www.ncbi.nlm.nih.gov/sites/entrez?term=NM_003236.1&amp;cmd=Search&amp;db=nuccore&amp;QueryKey=9" TargetMode="External"/><Relationship Id="rId1368" Type="http://schemas.openxmlformats.org/officeDocument/2006/relationships/hyperlink" Target="http://www.ncbi.nlm.nih.gov/sites/entrez?term=NM_001099691.1&amp;cmd=Search&amp;db=nuccore&amp;QueryKey=9" TargetMode="External"/><Relationship Id="rId1369" Type="http://schemas.openxmlformats.org/officeDocument/2006/relationships/hyperlink" Target="http://www.ncbi.nlm.nih.gov/sites/entrez?term=NM_003238.1&amp;cmd=Search&amp;db=nuccore&amp;QueryKey=9" TargetMode="External"/><Relationship Id="rId360" Type="http://schemas.openxmlformats.org/officeDocument/2006/relationships/hyperlink" Target="http://www.ncbi.nlm.nih.gov/sites/entrez?term=NM_199462.2&amp;cmd=Search&amp;db=nuccore&amp;QueryKey=9" TargetMode="External"/><Relationship Id="rId361" Type="http://schemas.openxmlformats.org/officeDocument/2006/relationships/hyperlink" Target="http://www.ncbi.nlm.nih.gov/sites/entrez?term=NM_020892.1&amp;cmd=Search&amp;db=nuccore&amp;QueryKey=9" TargetMode="External"/><Relationship Id="rId362" Type="http://schemas.openxmlformats.org/officeDocument/2006/relationships/hyperlink" Target="http://www.ncbi.nlm.nih.gov/sites/entrez?term=NM_020175.1&amp;cmd=Search&amp;db=nuccore&amp;QueryKey=9" TargetMode="External"/><Relationship Id="rId363" Type="http://schemas.openxmlformats.org/officeDocument/2006/relationships/hyperlink" Target="http://www.ncbi.nlm.nih.gov/sites/entrez?term=NM_004417.2&amp;cmd=Search&amp;db=nuccore&amp;QueryKey=9" TargetMode="External"/><Relationship Id="rId364" Type="http://schemas.openxmlformats.org/officeDocument/2006/relationships/hyperlink" Target="http://www.ncbi.nlm.nih.gov/sites/entrez?term=NM_144729.1&amp;cmd=Search&amp;db=nuccore&amp;QueryKey=9" TargetMode="External"/><Relationship Id="rId365" Type="http://schemas.openxmlformats.org/officeDocument/2006/relationships/hyperlink" Target="http://www.ncbi.nlm.nih.gov/sites/entrez?term=NM_004090.2&amp;cmd=Search&amp;db=nuccore&amp;QueryKey=9" TargetMode="External"/><Relationship Id="rId1040" Type="http://schemas.openxmlformats.org/officeDocument/2006/relationships/hyperlink" Target="http://www.ncbi.nlm.nih.gov/sites/entrez?term=NM_015153.1&amp;cmd=Search&amp;db=nuccore&amp;QueryKey=9" TargetMode="External"/><Relationship Id="rId1041" Type="http://schemas.openxmlformats.org/officeDocument/2006/relationships/hyperlink" Target="http://www.ncbi.nlm.nih.gov/sites/entrez?term=NM_015153.1&amp;cmd=Search&amp;db=nuccore&amp;QueryKey=9" TargetMode="External"/><Relationship Id="rId1042" Type="http://schemas.openxmlformats.org/officeDocument/2006/relationships/hyperlink" Target="http://www.ncbi.nlm.nih.gov/sites/entrez?term=NM_007350.3&amp;cmd=Search&amp;db=nuccore&amp;QueryKey=9" TargetMode="External"/><Relationship Id="rId1043" Type="http://schemas.openxmlformats.org/officeDocument/2006/relationships/hyperlink" Target="http://www.ncbi.nlm.nih.gov/sites/entrez?term=NM_145753.1&amp;cmd=Search&amp;db=nuccore&amp;QueryKey=9" TargetMode="External"/><Relationship Id="rId1044" Type="http://schemas.openxmlformats.org/officeDocument/2006/relationships/hyperlink" Target="http://www.ncbi.nlm.nih.gov/sites/entrez?term=NM_145753.1&amp;cmd=Search&amp;db=nuccore&amp;QueryKey=9" TargetMode="External"/><Relationship Id="rId1045" Type="http://schemas.openxmlformats.org/officeDocument/2006/relationships/hyperlink" Target="http://www.ncbi.nlm.nih.gov/sites/entrez?term=NM_194449.1&amp;cmd=Search&amp;db=nuccore&amp;QueryKey=9" TargetMode="External"/><Relationship Id="rId1046" Type="http://schemas.openxmlformats.org/officeDocument/2006/relationships/hyperlink" Target="http://www.ncbi.nlm.nih.gov/sites/entrez?term=NM_015020.2&amp;cmd=Search&amp;db=nuccore&amp;QueryKey=9" TargetMode="External"/><Relationship Id="rId1047" Type="http://schemas.openxmlformats.org/officeDocument/2006/relationships/hyperlink" Target="http://www.ncbi.nlm.nih.gov/sites/entrez?term=NM_020901.1&amp;cmd=Search&amp;db=nuccore&amp;QueryKey=9" TargetMode="External"/><Relationship Id="rId1048" Type="http://schemas.openxmlformats.org/officeDocument/2006/relationships/hyperlink" Target="http://www.ncbi.nlm.nih.gov/sites/entrez?term=NM_016166.1&amp;cmd=Search&amp;db=nuccore&amp;QueryKey=9" TargetMode="External"/><Relationship Id="rId1049" Type="http://schemas.openxmlformats.org/officeDocument/2006/relationships/hyperlink" Target="http://www.ncbi.nlm.nih.gov/sites/entrez?term=NM_012407.3&amp;cmd=Search&amp;db=nuccore&amp;QueryKey=9" TargetMode="External"/><Relationship Id="rId366" Type="http://schemas.openxmlformats.org/officeDocument/2006/relationships/hyperlink" Target="http://www.ncbi.nlm.nih.gov/sites/entrez?term=NM_001037494.1&amp;cmd=Search&amp;db=nuccore&amp;QueryKey=9" TargetMode="External"/><Relationship Id="rId367" Type="http://schemas.openxmlformats.org/officeDocument/2006/relationships/hyperlink" Target="http://www.ncbi.nlm.nih.gov/sites/entrez?term=NM_130438.1&amp;cmd=Search&amp;db=nuccore&amp;QueryKey=9" TargetMode="External"/><Relationship Id="rId368" Type="http://schemas.openxmlformats.org/officeDocument/2006/relationships/hyperlink" Target="http://www.ncbi.nlm.nih.gov/sites/entrez?term=NM_003583.2&amp;cmd=Search&amp;db=nuccore&amp;QueryKey=9" TargetMode="External"/><Relationship Id="rId369" Type="http://schemas.openxmlformats.org/officeDocument/2006/relationships/hyperlink" Target="http://www.ncbi.nlm.nih.gov/sites/entrez?term=NM_003583.3&amp;cmd=Search&amp;db=nuccore&amp;QueryKey=9" TargetMode="External"/><Relationship Id="rId810" Type="http://schemas.openxmlformats.org/officeDocument/2006/relationships/hyperlink" Target="http://www.ncbi.nlm.nih.gov/sites/entrez?term=XM_001128870.1&amp;cmd=Search&amp;db=nuccore&amp;QueryKey=9" TargetMode="External"/><Relationship Id="rId811" Type="http://schemas.openxmlformats.org/officeDocument/2006/relationships/hyperlink" Target="http://www.ncbi.nlm.nih.gov/sites/entrez?term=XM_001133026.1&amp;cmd=Search&amp;db=nuccore&amp;QueryKey=9" TargetMode="External"/><Relationship Id="rId812" Type="http://schemas.openxmlformats.org/officeDocument/2006/relationships/hyperlink" Target="http://www.ncbi.nlm.nih.gov/sites/entrez?term=XM_001129792.1&amp;cmd=Search&amp;db=nuccore&amp;QueryKey=9" TargetMode="External"/><Relationship Id="rId813" Type="http://schemas.openxmlformats.org/officeDocument/2006/relationships/hyperlink" Target="http://www.ncbi.nlm.nih.gov/sites/entrez?term=XR_038073.1&amp;cmd=Search&amp;db=nuccore&amp;QueryKey=9" TargetMode="External"/><Relationship Id="rId814" Type="http://schemas.openxmlformats.org/officeDocument/2006/relationships/hyperlink" Target="http://www.ncbi.nlm.nih.gov/sites/entrez?term=XR_039753.1&amp;cmd=Search&amp;db=nuccore&amp;QueryKey=9" TargetMode="External"/><Relationship Id="rId815" Type="http://schemas.openxmlformats.org/officeDocument/2006/relationships/hyperlink" Target="http://www.ncbi.nlm.nih.gov/sites/entrez?term=NM_001139505.1&amp;cmd=Search&amp;db=nuccore&amp;QueryKey=9" TargetMode="External"/><Relationship Id="rId816" Type="http://schemas.openxmlformats.org/officeDocument/2006/relationships/hyperlink" Target="http://www.ncbi.nlm.nih.gov/sites/entrez?term=XR_018655.2&amp;cmd=Search&amp;db=nuccore&amp;QueryKey=9" TargetMode="External"/><Relationship Id="rId817" Type="http://schemas.openxmlformats.org/officeDocument/2006/relationships/hyperlink" Target="http://www.ncbi.nlm.nih.gov/sites/entrez?term=XM_001714722.1&amp;cmd=Search&amp;db=nuccore&amp;QueryKey=9" TargetMode="External"/><Relationship Id="rId818" Type="http://schemas.openxmlformats.org/officeDocument/2006/relationships/hyperlink" Target="http://www.ncbi.nlm.nih.gov/sites/entrez?term=XR_015990.2&amp;cmd=Search&amp;db=nuccore&amp;QueryKey=9" TargetMode="External"/><Relationship Id="rId819" Type="http://schemas.openxmlformats.org/officeDocument/2006/relationships/hyperlink" Target="http://www.ncbi.nlm.nih.gov/sites/entrez?term=XR_040503.1&amp;cmd=Search&amp;db=nuccore&amp;QueryKey=9" TargetMode="External"/><Relationship Id="rId690" Type="http://schemas.openxmlformats.org/officeDocument/2006/relationships/hyperlink" Target="http://www.ncbi.nlm.nih.gov/sites/entrez?term=NM_005558.3&amp;cmd=Search&amp;db=nuccore&amp;QueryKey=9" TargetMode="External"/><Relationship Id="rId691" Type="http://schemas.openxmlformats.org/officeDocument/2006/relationships/hyperlink" Target="http://www.ncbi.nlm.nih.gov/sites/entrez?term=NM_198129.1&amp;cmd=Search&amp;db=nuccore&amp;QueryKey=9" TargetMode="External"/><Relationship Id="rId692" Type="http://schemas.openxmlformats.org/officeDocument/2006/relationships/hyperlink" Target="http://www.ncbi.nlm.nih.gov/sites/entrez?term=NM_198129.1&amp;cmd=Search&amp;db=nuccore&amp;QueryKey=9" TargetMode="External"/><Relationship Id="rId693" Type="http://schemas.openxmlformats.org/officeDocument/2006/relationships/hyperlink" Target="http://www.ncbi.nlm.nih.gov/sites/entrez?term=NM_000228.2&amp;cmd=Search&amp;db=nuccore&amp;QueryKey=9" TargetMode="External"/><Relationship Id="rId694" Type="http://schemas.openxmlformats.org/officeDocument/2006/relationships/hyperlink" Target="http://www.ncbi.nlm.nih.gov/sites/entrez?term=NM_018891.1&amp;cmd=Search&amp;db=nuccore&amp;QueryKey=9" TargetMode="External"/><Relationship Id="rId695" Type="http://schemas.openxmlformats.org/officeDocument/2006/relationships/hyperlink" Target="http://www.ncbi.nlm.nih.gov/sites/entrez?term=NM_018357.2&amp;cmd=Search&amp;db=nuccore&amp;QueryKey=9" TargetMode="External"/><Relationship Id="rId696" Type="http://schemas.openxmlformats.org/officeDocument/2006/relationships/hyperlink" Target="http://www.ncbi.nlm.nih.gov/sites/entrez?term=NM_014793.3&amp;cmd=Search&amp;db=nuccore&amp;QueryKey=9" TargetMode="External"/><Relationship Id="rId697" Type="http://schemas.openxmlformats.org/officeDocument/2006/relationships/hyperlink" Target="http://www.ncbi.nlm.nih.gov/sites/entrez?term=NM_032287.2&amp;cmd=Search&amp;db=nuccore&amp;QueryKey=9" TargetMode="External"/><Relationship Id="rId698" Type="http://schemas.openxmlformats.org/officeDocument/2006/relationships/hyperlink" Target="http://www.ncbi.nlm.nih.gov/sites/entrez?term=NM_015416.3&amp;cmd=Search&amp;db=nuccore&amp;QueryKey=9" TargetMode="External"/><Relationship Id="rId699" Type="http://schemas.openxmlformats.org/officeDocument/2006/relationships/hyperlink" Target="http://www.ncbi.nlm.nih.gov/sites/entrez?term=NM_001024668.1&amp;cmd=Search&amp;db=nuccore&amp;QueryKey=9" TargetMode="External"/><Relationship Id="rId1370" Type="http://schemas.openxmlformats.org/officeDocument/2006/relationships/hyperlink" Target="http://www.ncbi.nlm.nih.gov/sites/entrez?term=NM_170695.2&amp;cmd=Search&amp;db=nuccore&amp;QueryKey=9" TargetMode="External"/><Relationship Id="rId1371" Type="http://schemas.openxmlformats.org/officeDocument/2006/relationships/hyperlink" Target="http://www.ncbi.nlm.nih.gov/sites/entrez?term=NM_004613.2&amp;cmd=Search&amp;db=nuccore&amp;QueryKey=9" TargetMode="External"/><Relationship Id="rId1372" Type="http://schemas.openxmlformats.org/officeDocument/2006/relationships/hyperlink" Target="http://www.ncbi.nlm.nih.gov/sites/entrez?term=NM_018105.2&amp;cmd=Search&amp;db=nuccore&amp;QueryKey=9" TargetMode="External"/><Relationship Id="rId1373" Type="http://schemas.openxmlformats.org/officeDocument/2006/relationships/hyperlink" Target="http://www.ncbi.nlm.nih.gov/sites/entrez?term=NM_003246.2&amp;cmd=Search&amp;db=nuccore&amp;QueryKey=9" TargetMode="External"/><Relationship Id="rId1374" Type="http://schemas.openxmlformats.org/officeDocument/2006/relationships/hyperlink" Target="http://www.ncbi.nlm.nih.gov/sites/entrez?term=NM_003252.3&amp;cmd=Search&amp;db=nuccore&amp;QueryKey=9" TargetMode="External"/><Relationship Id="rId1375" Type="http://schemas.openxmlformats.org/officeDocument/2006/relationships/hyperlink" Target="http://www.ncbi.nlm.nih.gov/sites/entrez?term=NM_021649.3&amp;cmd=Search&amp;db=nuccore&amp;QueryKey=9" TargetMode="External"/><Relationship Id="rId1376" Type="http://schemas.openxmlformats.org/officeDocument/2006/relationships/hyperlink" Target="http://www.ncbi.nlm.nih.gov/sites/entrez?term=NM_053000.1&amp;cmd=Search&amp;db=nuccore&amp;QueryKey=9" TargetMode="External"/><Relationship Id="rId1377" Type="http://schemas.openxmlformats.org/officeDocument/2006/relationships/hyperlink" Target="http://www.ncbi.nlm.nih.gov/sites/entrez?term=NM_012460.2&amp;cmd=Search&amp;db=nuccore&amp;QueryKey=9" TargetMode="External"/><Relationship Id="rId1378" Type="http://schemas.openxmlformats.org/officeDocument/2006/relationships/hyperlink" Target="http://www.ncbi.nlm.nih.gov/sites/entrez?term=NM_078473.2&amp;cmd=Search&amp;db=nuccore&amp;QueryKey=9" TargetMode="External"/><Relationship Id="rId1379" Type="http://schemas.openxmlformats.org/officeDocument/2006/relationships/hyperlink" Target="http://www.ncbi.nlm.nih.gov/sites/entrez?term=NM_078474.2&amp;cmd=Search&amp;db=nuccore&amp;QueryKey=9" TargetMode="External"/><Relationship Id="rId370" Type="http://schemas.openxmlformats.org/officeDocument/2006/relationships/hyperlink" Target="http://www.ncbi.nlm.nih.gov/sites/entrez?term=NM_203394.2&amp;cmd=Search&amp;db=nuccore&amp;QueryKey=9" TargetMode="External"/><Relationship Id="rId371" Type="http://schemas.openxmlformats.org/officeDocument/2006/relationships/hyperlink" Target="http://www.ncbi.nlm.nih.gov/sites/entrez?term=NM_018281.2&amp;cmd=Search&amp;db=nuccore&amp;QueryKey=9" TargetMode="External"/><Relationship Id="rId372" Type="http://schemas.openxmlformats.org/officeDocument/2006/relationships/hyperlink" Target="http://www.ncbi.nlm.nih.gov/sites/entrez?term=NM_025191.2&amp;cmd=Search&amp;db=nuccore&amp;QueryKey=9" TargetMode="External"/><Relationship Id="rId373" Type="http://schemas.openxmlformats.org/officeDocument/2006/relationships/hyperlink" Target="http://www.ncbi.nlm.nih.gov/sites/entrez?term=NM_001955.2&amp;cmd=Search&amp;db=nuccore&amp;QueryKey=9" TargetMode="External"/><Relationship Id="rId374" Type="http://schemas.openxmlformats.org/officeDocument/2006/relationships/hyperlink" Target="http://www.ncbi.nlm.nih.gov/sites/entrez?term=NM_004428.2&amp;cmd=Search&amp;db=nuccore&amp;QueryKey=9" TargetMode="External"/><Relationship Id="rId375" Type="http://schemas.openxmlformats.org/officeDocument/2006/relationships/hyperlink" Target="http://www.ncbi.nlm.nih.gov/sites/entrez?term=NM_004428.2&amp;cmd=Search&amp;db=nuccore&amp;QueryKey=9" TargetMode="External"/><Relationship Id="rId1050" Type="http://schemas.openxmlformats.org/officeDocument/2006/relationships/hyperlink" Target="http://www.ncbi.nlm.nih.gov/sites/entrez?term=NM_145167.2&amp;cmd=Search&amp;db=nuccore&amp;QueryKey=9" TargetMode="External"/><Relationship Id="rId1051" Type="http://schemas.openxmlformats.org/officeDocument/2006/relationships/hyperlink" Target="http://www.ncbi.nlm.nih.gov/sites/entrez?term=NM_178517.3&amp;cmd=Search&amp;db=nuccore&amp;QueryKey=9" TargetMode="External"/><Relationship Id="rId1052" Type="http://schemas.openxmlformats.org/officeDocument/2006/relationships/hyperlink" Target="http://www.ncbi.nlm.nih.gov/sites/entrez?term=NM_017439.3&amp;cmd=Search&amp;db=nuccore&amp;QueryKey=9" TargetMode="External"/><Relationship Id="rId1053" Type="http://schemas.openxmlformats.org/officeDocument/2006/relationships/hyperlink" Target="http://www.ncbi.nlm.nih.gov/sites/entrez?term=NM_004571.3&amp;cmd=Search&amp;db=nuccore&amp;QueryKey=9" TargetMode="External"/><Relationship Id="rId1054" Type="http://schemas.openxmlformats.org/officeDocument/2006/relationships/hyperlink" Target="http://www.ncbi.nlm.nih.gov/sites/entrez?term=NM_002658.2&amp;cmd=Search&amp;db=nuccore&amp;QueryKey=9" TargetMode="External"/><Relationship Id="rId1055" Type="http://schemas.openxmlformats.org/officeDocument/2006/relationships/hyperlink" Target="http://www.ncbi.nlm.nih.gov/sites/entrez?term=NM_002659.2&amp;cmd=Search&amp;db=nuccore&amp;QueryKey=9" TargetMode="External"/><Relationship Id="rId1056" Type="http://schemas.openxmlformats.org/officeDocument/2006/relationships/hyperlink" Target="http://www.ncbi.nlm.nih.gov/sites/entrez?term=NM_015184.3&amp;cmd=Search&amp;db=nuccore&amp;QueryKey=9" TargetMode="External"/><Relationship Id="rId1057" Type="http://schemas.openxmlformats.org/officeDocument/2006/relationships/hyperlink" Target="http://www.ncbi.nlm.nih.gov/sites/entrez?term=NM_178836.2&amp;cmd=Search&amp;db=nuccore&amp;QueryKey=9" TargetMode="External"/><Relationship Id="rId1058" Type="http://schemas.openxmlformats.org/officeDocument/2006/relationships/hyperlink" Target="http://www.ncbi.nlm.nih.gov/sites/entrez?term=NM_178836.2&amp;cmd=Search&amp;db=nuccore&amp;QueryKey=9" TargetMode="External"/><Relationship Id="rId1059" Type="http://schemas.openxmlformats.org/officeDocument/2006/relationships/hyperlink" Target="http://www.ncbi.nlm.nih.gov/sites/entrez?term=NM_021623.1&amp;cmd=Search&amp;db=nuccore&amp;QueryKey=9" TargetMode="External"/><Relationship Id="rId376" Type="http://schemas.openxmlformats.org/officeDocument/2006/relationships/hyperlink" Target="http://www.ncbi.nlm.nih.gov/sites/entrez?term=NM_182689.1&amp;cmd=Search&amp;db=nuccore&amp;QueryKey=9" TargetMode="External"/><Relationship Id="rId377" Type="http://schemas.openxmlformats.org/officeDocument/2006/relationships/hyperlink" Target="http://www.ncbi.nlm.nih.gov/sites/entrez?term=NM_005227.2&amp;cmd=Search&amp;db=nuccore&amp;QueryKey=9" TargetMode="External"/><Relationship Id="rId378" Type="http://schemas.openxmlformats.org/officeDocument/2006/relationships/hyperlink" Target="http://www.ncbi.nlm.nih.gov/sites/entrez?term=NM_004093.2&amp;cmd=Search&amp;db=nuccore&amp;QueryKey=9" TargetMode="External"/><Relationship Id="rId379" Type="http://schemas.openxmlformats.org/officeDocument/2006/relationships/hyperlink" Target="http://www.ncbi.nlm.nih.gov/sites/entrez?term=NM_024580.5&amp;cmd=Search&amp;db=nuccore&amp;QueryKey=9" TargetMode="External"/><Relationship Id="rId820" Type="http://schemas.openxmlformats.org/officeDocument/2006/relationships/hyperlink" Target="http://www.ncbi.nlm.nih.gov/sites/entrez?term=XM_001724847.1&amp;cmd=Search&amp;db=nuccore&amp;QueryKey=9" TargetMode="External"/><Relationship Id="rId821" Type="http://schemas.openxmlformats.org/officeDocument/2006/relationships/hyperlink" Target="http://www.ncbi.nlm.nih.gov/sites/entrez?term=XM_001125680.1&amp;cmd=Search&amp;db=nuccore&amp;QueryKey=9" TargetMode="External"/><Relationship Id="rId822" Type="http://schemas.openxmlformats.org/officeDocument/2006/relationships/hyperlink" Target="http://www.ncbi.nlm.nih.gov/sites/entrez?term=XM_001132080.1&amp;cmd=Search&amp;db=nuccore&amp;QueryKey=9" TargetMode="External"/><Relationship Id="rId823" Type="http://schemas.openxmlformats.org/officeDocument/2006/relationships/hyperlink" Target="http://www.ncbi.nlm.nih.gov/sites/entrez?term=XM_001722670.1&amp;cmd=Search&amp;db=nuccore&amp;QueryKey=9" TargetMode="External"/><Relationship Id="rId824" Type="http://schemas.openxmlformats.org/officeDocument/2006/relationships/hyperlink" Target="http://www.ncbi.nlm.nih.gov/sites/entrez?term=XR_038607.1&amp;cmd=Search&amp;db=nuccore&amp;QueryKey=9" TargetMode="External"/><Relationship Id="rId825" Type="http://schemas.openxmlformats.org/officeDocument/2006/relationships/hyperlink" Target="http://www.ncbi.nlm.nih.gov/sites/entrez?term=XM_934176.1&amp;cmd=Search&amp;db=nuccore&amp;QueryKey=9" TargetMode="External"/><Relationship Id="rId826" Type="http://schemas.openxmlformats.org/officeDocument/2006/relationships/hyperlink" Target="http://www.ncbi.nlm.nih.gov/sites/entrez?term=XR_018705.2&amp;cmd=Search&amp;db=nuccore&amp;QueryKey=9" TargetMode="External"/><Relationship Id="rId827" Type="http://schemas.openxmlformats.org/officeDocument/2006/relationships/hyperlink" Target="http://www.ncbi.nlm.nih.gov/sites/entrez?term=XR_016140.2&amp;cmd=Search&amp;db=nuccore&amp;QueryKey=9" TargetMode="External"/><Relationship Id="rId828" Type="http://schemas.openxmlformats.org/officeDocument/2006/relationships/hyperlink" Target="http://www.ncbi.nlm.nih.gov/sites/entrez?term=NM_032211.6&amp;cmd=Search&amp;db=nuccore&amp;QueryKey=9" TargetMode="External"/><Relationship Id="rId829" Type="http://schemas.openxmlformats.org/officeDocument/2006/relationships/hyperlink" Target="http://www.ncbi.nlm.nih.gov/sites/entrez?term=NM_014873.1&amp;cmd=Search&amp;db=nuccore&amp;QueryKey=9" TargetMode="External"/><Relationship Id="rId1500" Type="http://schemas.openxmlformats.org/officeDocument/2006/relationships/hyperlink" Target="http://www.ncbi.nlm.nih.gov/sites/entrez?term=NM_006761.3&amp;cmd=Search&amp;db=nuccore&amp;QueryKey=9" TargetMode="External"/><Relationship Id="rId1501" Type="http://schemas.openxmlformats.org/officeDocument/2006/relationships/hyperlink" Target="http://www.ncbi.nlm.nih.gov/sites/entrez?term=NM_012479.2&amp;cmd=Search&amp;db=nuccore&amp;QueryKey=9" TargetMode="External"/><Relationship Id="rId1502" Type="http://schemas.openxmlformats.org/officeDocument/2006/relationships/hyperlink" Target="http://www.ncbi.nlm.nih.gov/sites/entrez?term=NM_021211.2&amp;cmd=Search&amp;db=nuccore&amp;QueryKey=9" TargetMode="External"/><Relationship Id="rId1503" Type="http://schemas.openxmlformats.org/officeDocument/2006/relationships/hyperlink" Target="http://www.ncbi.nlm.nih.gov/sites/entrez?term=NM_003443.1&amp;cmd=Search&amp;db=nuccore&amp;QueryKey=9" TargetMode="External"/><Relationship Id="rId1504" Type="http://schemas.openxmlformats.org/officeDocument/2006/relationships/hyperlink" Target="http://www.ncbi.nlm.nih.gov/sites/entrez?term=NM_020861.1&amp;cmd=Search&amp;db=nuccore&amp;QueryKey=9" TargetMode="External"/><Relationship Id="rId1505" Type="http://schemas.openxmlformats.org/officeDocument/2006/relationships/hyperlink" Target="http://www.ncbi.nlm.nih.gov/sites/entrez?term=NM_005453.3&amp;cmd=Search&amp;db=nuccore&amp;QueryKey=9" TargetMode="External"/><Relationship Id="rId1506" Type="http://schemas.openxmlformats.org/officeDocument/2006/relationships/hyperlink" Target="http://www.ncbi.nlm.nih.gov/sites/entrez?term=NM_014797.1&amp;cmd=Search&amp;db=nuccore&amp;QueryKey=9" TargetMode="External"/><Relationship Id="rId1507" Type="http://schemas.openxmlformats.org/officeDocument/2006/relationships/hyperlink" Target="http://www.ncbi.nlm.nih.gov/sites/entrez?term=NM_032792.2&amp;cmd=Search&amp;db=nuccore&amp;QueryKey=9" TargetMode="External"/><Relationship Id="rId1508" Type="http://schemas.openxmlformats.org/officeDocument/2006/relationships/hyperlink" Target="http://www.ncbi.nlm.nih.gov/sites/entrez?term=NM_152735.3&amp;cmd=Search&amp;db=nuccore&amp;QueryKey=9" TargetMode="External"/><Relationship Id="rId1509" Type="http://schemas.openxmlformats.org/officeDocument/2006/relationships/hyperlink" Target="http://www.ncbi.nlm.nih.gov/sites/entrez?term=NM_032786.1&amp;cmd=Search&amp;db=nuccore&amp;QueryKey=9" TargetMode="External"/><Relationship Id="rId500" Type="http://schemas.openxmlformats.org/officeDocument/2006/relationships/hyperlink" Target="http://www.ncbi.nlm.nih.gov/sites/entrez?term=NM_182679.1&amp;cmd=Search&amp;db=nuccore&amp;QueryKey=9" TargetMode="External"/><Relationship Id="rId501" Type="http://schemas.openxmlformats.org/officeDocument/2006/relationships/hyperlink" Target="http://www.ncbi.nlm.nih.gov/sites/entrez?term=NM_001039966.1&amp;cmd=Search&amp;db=nuccore&amp;QueryKey=9" TargetMode="External"/><Relationship Id="rId502" Type="http://schemas.openxmlformats.org/officeDocument/2006/relationships/hyperlink" Target="http://www.ncbi.nlm.nih.gov/sites/entrez?term=NM_001039966.1&amp;cmd=Search&amp;db=nuccore&amp;QueryKey=9" TargetMode="External"/><Relationship Id="rId503" Type="http://schemas.openxmlformats.org/officeDocument/2006/relationships/hyperlink" Target="http://www.ncbi.nlm.nih.gov/sites/entrez?term=NM_032554.2&amp;cmd=Search&amp;db=nuccore&amp;QueryKey=9" TargetMode="External"/><Relationship Id="rId504" Type="http://schemas.openxmlformats.org/officeDocument/2006/relationships/hyperlink" Target="http://www.ncbi.nlm.nih.gov/sites/entrez?term=NM_023915.2&amp;cmd=Search&amp;db=nuccore&amp;QueryKey=9" TargetMode="External"/><Relationship Id="rId505" Type="http://schemas.openxmlformats.org/officeDocument/2006/relationships/hyperlink" Target="http://www.ncbi.nlm.nih.gov/sites/entrez?term=NM_001004051.1&amp;cmd=Search&amp;db=nuccore&amp;QueryKey=9" TargetMode="External"/><Relationship Id="rId506" Type="http://schemas.openxmlformats.org/officeDocument/2006/relationships/hyperlink" Target="http://www.ncbi.nlm.nih.gov/sites/entrez?term=NM_018653.3&amp;cmd=Search&amp;db=nuccore&amp;QueryKey=9" TargetMode="External"/><Relationship Id="rId507" Type="http://schemas.openxmlformats.org/officeDocument/2006/relationships/hyperlink" Target="http://www.ncbi.nlm.nih.gov/sites/entrez?term=NM_133443.1&amp;cmd=Search&amp;db=nuccore&amp;QueryKey=9" TargetMode="External"/><Relationship Id="rId508" Type="http://schemas.openxmlformats.org/officeDocument/2006/relationships/hyperlink" Target="http://www.ncbi.nlm.nih.gov/sites/entrez?term=NM_001008397.2&amp;cmd=Search&amp;db=nuccore&amp;QueryKey=9" TargetMode="External"/><Relationship Id="rId509" Type="http://schemas.openxmlformats.org/officeDocument/2006/relationships/hyperlink" Target="http://www.ncbi.nlm.nih.gov/sites/entrez?term=NM_005310.2&amp;cmd=Search&amp;db=nuccore&amp;QueryKey=9" TargetMode="External"/><Relationship Id="rId1380" Type="http://schemas.openxmlformats.org/officeDocument/2006/relationships/hyperlink" Target="http://www.ncbi.nlm.nih.gov/sites/entrez?term=NM_032256.1&amp;cmd=Search&amp;db=nuccore&amp;QueryKey=9" TargetMode="External"/><Relationship Id="rId1381" Type="http://schemas.openxmlformats.org/officeDocument/2006/relationships/hyperlink" Target="http://www.ncbi.nlm.nih.gov/sites/entrez?term=NM_016464.3&amp;cmd=Search&amp;db=nuccore&amp;QueryKey=9" TargetMode="External"/><Relationship Id="rId1382" Type="http://schemas.openxmlformats.org/officeDocument/2006/relationships/hyperlink" Target="http://www.ncbi.nlm.nih.gov/sites/entrez?term=NM_173633.2&amp;cmd=Search&amp;db=nuccore&amp;QueryKey=9" TargetMode="External"/><Relationship Id="rId1383" Type="http://schemas.openxmlformats.org/officeDocument/2006/relationships/hyperlink" Target="http://www.ncbi.nlm.nih.gov/sites/entrez?term=NM_015444.2&amp;cmd=Search&amp;db=nuccore&amp;QueryKey=9" TargetMode="External"/><Relationship Id="rId1384" Type="http://schemas.openxmlformats.org/officeDocument/2006/relationships/hyperlink" Target="http://www.ncbi.nlm.nih.gov/sites/entrez?term=NM_017854.1&amp;cmd=Search&amp;db=nuccore&amp;QueryKey=9" TargetMode="External"/><Relationship Id="rId1385" Type="http://schemas.openxmlformats.org/officeDocument/2006/relationships/hyperlink" Target="http://www.ncbi.nlm.nih.gov/sites/entrez?term=NM_198276.1&amp;cmd=Search&amp;db=nuccore&amp;QueryKey=9" TargetMode="External"/><Relationship Id="rId1386" Type="http://schemas.openxmlformats.org/officeDocument/2006/relationships/hyperlink" Target="http://www.ncbi.nlm.nih.gov/sites/entrez?term=NM_030577.1&amp;cmd=Search&amp;db=nuccore&amp;QueryKey=9" TargetMode="External"/><Relationship Id="rId1387" Type="http://schemas.openxmlformats.org/officeDocument/2006/relationships/hyperlink" Target="http://www.ncbi.nlm.nih.gov/sites/entrez?term=NR_000034.1&amp;cmd=Search&amp;db=nuccore&amp;QueryKey=9" TargetMode="External"/><Relationship Id="rId1388" Type="http://schemas.openxmlformats.org/officeDocument/2006/relationships/hyperlink" Target="http://www.ncbi.nlm.nih.gov/sites/entrez?term=NR_000034.1&amp;cmd=Search&amp;db=nuccore&amp;QueryKey=9" TargetMode="External"/><Relationship Id="rId1389" Type="http://schemas.openxmlformats.org/officeDocument/2006/relationships/hyperlink" Target="http://www.ncbi.nlm.nih.gov/sites/entrez?term=NM_152464.1&amp;cmd=Search&amp;db=nuccore&amp;QueryKey=9" TargetMode="External"/><Relationship Id="rId380" Type="http://schemas.openxmlformats.org/officeDocument/2006/relationships/hyperlink" Target="http://www.ncbi.nlm.nih.gov/sites/entrez?term=NM_006795.2&amp;cmd=Search&amp;db=nuccore&amp;QueryKey=9" TargetMode="External"/><Relationship Id="rId381" Type="http://schemas.openxmlformats.org/officeDocument/2006/relationships/hyperlink" Target="http://www.ncbi.nlm.nih.gov/sites/entrez?term=NM_004879.3&amp;cmd=Search&amp;db=nuccore&amp;QueryKey=9" TargetMode="External"/><Relationship Id="rId382" Type="http://schemas.openxmlformats.org/officeDocument/2006/relationships/hyperlink" Target="http://www.ncbi.nlm.nih.gov/sites/entrez?term=NM_152361.1&amp;cmd=Search&amp;db=nuccore&amp;QueryKey=9" TargetMode="External"/><Relationship Id="rId383" Type="http://schemas.openxmlformats.org/officeDocument/2006/relationships/hyperlink" Target="http://www.ncbi.nlm.nih.gov/sites/entrez?term=NM_001037283.1&amp;cmd=Search&amp;db=nuccore&amp;QueryKey=9" TargetMode="External"/><Relationship Id="rId384" Type="http://schemas.openxmlformats.org/officeDocument/2006/relationships/hyperlink" Target="http://www.ncbi.nlm.nih.gov/sites/entrez?term=NM_001037283.1&amp;cmd=Search&amp;db=nuccore&amp;QueryKey=9" TargetMode="External"/><Relationship Id="rId385" Type="http://schemas.openxmlformats.org/officeDocument/2006/relationships/hyperlink" Target="http://www.ncbi.nlm.nih.gov/sites/entrez?term=NM_003758.2&amp;cmd=Search&amp;db=nuccore&amp;QueryKey=9" TargetMode="External"/><Relationship Id="rId1060" Type="http://schemas.openxmlformats.org/officeDocument/2006/relationships/hyperlink" Target="http://www.ncbi.nlm.nih.gov/sites/entrez?term=NM_006622.2&amp;cmd=Search&amp;db=nuccore&amp;QueryKey=9" TargetMode="External"/><Relationship Id="rId1061" Type="http://schemas.openxmlformats.org/officeDocument/2006/relationships/hyperlink" Target="http://www.ncbi.nlm.nih.gov/sites/entrez?term=NM_182943.2&amp;cmd=Search&amp;db=nuccore&amp;QueryKey=9" TargetMode="External"/><Relationship Id="rId1062" Type="http://schemas.openxmlformats.org/officeDocument/2006/relationships/hyperlink" Target="http://www.ncbi.nlm.nih.gov/sites/entrez?term=NM_000935.2&amp;cmd=Search&amp;db=nuccore&amp;QueryKey=9" TargetMode="External"/><Relationship Id="rId1063" Type="http://schemas.openxmlformats.org/officeDocument/2006/relationships/hyperlink" Target="http://www.ncbi.nlm.nih.gov/sites/entrez?term=NM_000935.2&amp;cmd=Search&amp;db=nuccore&amp;QueryKey=9" TargetMode="External"/><Relationship Id="rId1064" Type="http://schemas.openxmlformats.org/officeDocument/2006/relationships/hyperlink" Target="http://www.ncbi.nlm.nih.gov/sites/entrez?term=NM_005032.3&amp;cmd=Search&amp;db=nuccore&amp;QueryKey=9" TargetMode="External"/><Relationship Id="rId1065" Type="http://schemas.openxmlformats.org/officeDocument/2006/relationships/hyperlink" Target="http://www.ncbi.nlm.nih.gov/sites/entrez?term=NM_021127.1&amp;cmd=Search&amp;db=nuccore&amp;QueryKey=9" TargetMode="External"/><Relationship Id="rId386" Type="http://schemas.openxmlformats.org/officeDocument/2006/relationships/hyperlink" Target="http://www.ncbi.nlm.nih.gov/sites/entrez?term=NM_014740.2&amp;cmd=Search&amp;db=nuccore&amp;QueryKey=9" TargetMode="External"/><Relationship Id="rId387" Type="http://schemas.openxmlformats.org/officeDocument/2006/relationships/hyperlink" Target="http://www.ncbi.nlm.nih.gov/sites/entrez?term=NM_001968.2&amp;cmd=Search&amp;db=nuccore&amp;QueryKey=9" TargetMode="External"/><Relationship Id="rId388" Type="http://schemas.openxmlformats.org/officeDocument/2006/relationships/hyperlink" Target="http://www.ncbi.nlm.nih.gov/sites/entrez?term=NM_001969.3&amp;cmd=Search&amp;db=nuccore&amp;QueryKey=9" TargetMode="External"/><Relationship Id="rId389" Type="http://schemas.openxmlformats.org/officeDocument/2006/relationships/hyperlink" Target="http://www.ncbi.nlm.nih.gov/sites/entrez?term=NM_020390.5&amp;cmd=Search&amp;db=nuccore&amp;QueryKey=9" TargetMode="External"/><Relationship Id="rId1066" Type="http://schemas.openxmlformats.org/officeDocument/2006/relationships/hyperlink" Target="http://www.ncbi.nlm.nih.gov/sites/entrez?term=NM_021127.1&amp;cmd=Search&amp;db=nuccore&amp;QueryKey=9" TargetMode="External"/><Relationship Id="rId1067" Type="http://schemas.openxmlformats.org/officeDocument/2006/relationships/hyperlink" Target="http://www.ncbi.nlm.nih.gov/sites/entrez?term=NM_199169.1&amp;cmd=Search&amp;db=nuccore&amp;QueryKey=9" TargetMode="External"/><Relationship Id="rId1068" Type="http://schemas.openxmlformats.org/officeDocument/2006/relationships/hyperlink" Target="http://www.ncbi.nlm.nih.gov/sites/entrez?term=NM_002676.1&amp;cmd=Search&amp;db=nuccore&amp;QueryKey=9" TargetMode="External"/><Relationship Id="rId1069" Type="http://schemas.openxmlformats.org/officeDocument/2006/relationships/hyperlink" Target="http://www.ncbi.nlm.nih.gov/sites/entrez?term=NM_000303.1&amp;cmd=Search&amp;db=nuccore&amp;QueryKey=9" TargetMode="External"/><Relationship Id="rId830" Type="http://schemas.openxmlformats.org/officeDocument/2006/relationships/hyperlink" Target="http://www.ncbi.nlm.nih.gov/sites/entrez?term=NM_144598.2&amp;cmd=Search&amp;db=nuccore&amp;QueryKey=9" TargetMode="External"/><Relationship Id="rId831" Type="http://schemas.openxmlformats.org/officeDocument/2006/relationships/hyperlink" Target="http://www.ncbi.nlm.nih.gov/sites/entrez?term=NM_030891.3&amp;cmd=Search&amp;db=nuccore&amp;QueryKey=9" TargetMode="External"/><Relationship Id="rId832" Type="http://schemas.openxmlformats.org/officeDocument/2006/relationships/hyperlink" Target="http://www.ncbi.nlm.nih.gov/sites/entrez?term=NM_052940.3&amp;cmd=Search&amp;db=nuccore&amp;QueryKey=9" TargetMode="External"/><Relationship Id="rId833" Type="http://schemas.openxmlformats.org/officeDocument/2006/relationships/hyperlink" Target="http://www.ncbi.nlm.nih.gov/sites/entrez?term=NM_153260.1&amp;cmd=Search&amp;db=nuccore&amp;QueryKey=9" TargetMode="External"/><Relationship Id="rId834" Type="http://schemas.openxmlformats.org/officeDocument/2006/relationships/hyperlink" Target="http://www.ncbi.nlm.nih.gov/sites/entrez?term=NM_001099678.1&amp;cmd=Search&amp;db=nuccore&amp;QueryKey=9" TargetMode="External"/><Relationship Id="rId835" Type="http://schemas.openxmlformats.org/officeDocument/2006/relationships/hyperlink" Target="http://www.ncbi.nlm.nih.gov/sites/entrez?term=NM_017724.1&amp;cmd=Search&amp;db=nuccore&amp;QueryKey=9" TargetMode="External"/><Relationship Id="rId836" Type="http://schemas.openxmlformats.org/officeDocument/2006/relationships/hyperlink" Target="http://www.ncbi.nlm.nih.gov/sites/entrez?term=NM_018385.1&amp;cmd=Search&amp;db=nuccore&amp;QueryKey=9" TargetMode="External"/><Relationship Id="rId837" Type="http://schemas.openxmlformats.org/officeDocument/2006/relationships/hyperlink" Target="http://www.ncbi.nlm.nih.gov/sites/entrez?term=NM_014463.1&amp;cmd=Search&amp;db=nuccore&amp;QueryKey=9" TargetMode="External"/><Relationship Id="rId838" Type="http://schemas.openxmlformats.org/officeDocument/2006/relationships/hyperlink" Target="http://www.ncbi.nlm.nih.gov/sites/entrez?term=NM_002341.1&amp;cmd=Search&amp;db=nuccore&amp;QueryKey=9" TargetMode="External"/><Relationship Id="rId839" Type="http://schemas.openxmlformats.org/officeDocument/2006/relationships/hyperlink" Target="http://www.ncbi.nlm.nih.gov/sites/entrez?term=NM_002341.1&amp;cmd=Search&amp;db=nuccore&amp;QueryKey=9" TargetMode="External"/><Relationship Id="rId1510" Type="http://schemas.openxmlformats.org/officeDocument/2006/relationships/hyperlink" Target="http://www.ncbi.nlm.nih.gov/sites/entrez?term=NM_033390.1&amp;cmd=Search&amp;db=nuccore&amp;QueryKey=9" TargetMode="External"/><Relationship Id="rId1511" Type="http://schemas.openxmlformats.org/officeDocument/2006/relationships/hyperlink" Target="http://www.ncbi.nlm.nih.gov/sites/entrez?term=NM_020119.3&amp;cmd=Search&amp;db=nuccore&amp;QueryKey=9" TargetMode="External"/><Relationship Id="rId1512" Type="http://schemas.openxmlformats.org/officeDocument/2006/relationships/hyperlink" Target="http://www.ncbi.nlm.nih.gov/sites/entrez?term=NM_153367.2&amp;cmd=Search&amp;db=nuccore&amp;QueryKey=9" TargetMode="External"/><Relationship Id="rId1513" Type="http://schemas.openxmlformats.org/officeDocument/2006/relationships/hyperlink" Target="http://www.ncbi.nlm.nih.gov/sites/entrez?term=NM_182491.1&amp;cmd=Search&amp;db=nuccore&amp;QueryKey=9" TargetMode="External"/><Relationship Id="rId1514" Type="http://schemas.openxmlformats.org/officeDocument/2006/relationships/hyperlink" Target="http://www.ncbi.nlm.nih.gov/sites/entrez?term=NM_138802.1&amp;cmd=Search&amp;db=nuccore&amp;QueryKey=9" TargetMode="External"/><Relationship Id="rId1515" Type="http://schemas.openxmlformats.org/officeDocument/2006/relationships/hyperlink" Target="http://www.ncbi.nlm.nih.gov/sites/entrez?term=NM_003409.2&amp;cmd=Search&amp;db=nuccore&amp;QueryKey=9" TargetMode="External"/><Relationship Id="rId1516" Type="http://schemas.openxmlformats.org/officeDocument/2006/relationships/hyperlink" Target="http://www.ncbi.nlm.nih.gov/sites/entrez?term=NM_003407.2&amp;cmd=Search&amp;db=nuccore&amp;QueryKey=9" TargetMode="External"/><Relationship Id="rId1517" Type="http://schemas.openxmlformats.org/officeDocument/2006/relationships/hyperlink" Target="http://www.ncbi.nlm.nih.gov/sites/entrez?term=NM_014943.3&amp;cmd=Search&amp;db=nuccore&amp;QueryKey=9" TargetMode="External"/><Relationship Id="rId1518" Type="http://schemas.openxmlformats.org/officeDocument/2006/relationships/hyperlink" Target="http://www.ncbi.nlm.nih.gov/sites/entrez?term=NM_014943.3&amp;cmd=Search&amp;db=nuccore&amp;QueryKey=9" TargetMode="External"/><Relationship Id="rId1519" Type="http://schemas.openxmlformats.org/officeDocument/2006/relationships/hyperlink" Target="http://www.ncbi.nlm.nih.gov/sites/entrez?term=NM_015035.3&amp;cmd=Search&amp;db=nuccore&amp;QueryKey=9" TargetMode="External"/><Relationship Id="rId510" Type="http://schemas.openxmlformats.org/officeDocument/2006/relationships/hyperlink" Target="http://www.ncbi.nlm.nih.gov/sites/entrez?term=NM_024915.1&amp;cmd=Search&amp;db=nuccore&amp;QueryKey=9" TargetMode="External"/><Relationship Id="rId511" Type="http://schemas.openxmlformats.org/officeDocument/2006/relationships/hyperlink" Target="http://www.ncbi.nlm.nih.gov/sites/entrez?term=NM_021180.2&amp;cmd=Search&amp;db=nuccore&amp;QueryKey=9" TargetMode="External"/><Relationship Id="rId512" Type="http://schemas.openxmlformats.org/officeDocument/2006/relationships/hyperlink" Target="http://www.ncbi.nlm.nih.gov/sites/entrez?term=NM_025196.2&amp;cmd=Search&amp;db=nuccore&amp;QueryKey=9" TargetMode="External"/><Relationship Id="rId513" Type="http://schemas.openxmlformats.org/officeDocument/2006/relationships/hyperlink" Target="http://www.ncbi.nlm.nih.gov/sites/entrez?term=NM_031485.2&amp;cmd=Search&amp;db=nuccore&amp;QueryKey=9" TargetMode="External"/><Relationship Id="rId514" Type="http://schemas.openxmlformats.org/officeDocument/2006/relationships/hyperlink" Target="http://www.ncbi.nlm.nih.gov/sites/entrez?term=NM_018094.2&amp;cmd=Search&amp;db=nuccore&amp;QueryKey=9" TargetMode="External"/><Relationship Id="rId515" Type="http://schemas.openxmlformats.org/officeDocument/2006/relationships/hyperlink" Target="http://www.ncbi.nlm.nih.gov/sites/entrez?term=NM_001098729.1&amp;cmd=Search&amp;db=nuccore&amp;QueryKey=9" TargetMode="External"/><Relationship Id="rId516" Type="http://schemas.openxmlformats.org/officeDocument/2006/relationships/hyperlink" Target="http://www.ncbi.nlm.nih.gov/sites/entrez?term=NR_002206.1&amp;cmd=Search&amp;db=nuccore&amp;QueryKey=9" TargetMode="External"/><Relationship Id="rId517" Type="http://schemas.openxmlformats.org/officeDocument/2006/relationships/hyperlink" Target="http://www.ncbi.nlm.nih.gov/sites/entrez?term=NM_016328.1&amp;cmd=Search&amp;db=nuccore&amp;QueryKey=9" TargetMode="External"/><Relationship Id="rId518" Type="http://schemas.openxmlformats.org/officeDocument/2006/relationships/hyperlink" Target="http://www.ncbi.nlm.nih.gov/sites/entrez?term=NM_012341.2&amp;cmd=Search&amp;db=nuccore&amp;QueryKey=9" TargetMode="External"/><Relationship Id="rId519" Type="http://schemas.openxmlformats.org/officeDocument/2006/relationships/hyperlink" Target="http://www.ncbi.nlm.nih.gov/sites/entrez?term=NM_014170.2&amp;cmd=Search&amp;db=nuccore&amp;QueryKey=9" TargetMode="External"/><Relationship Id="rId1390" Type="http://schemas.openxmlformats.org/officeDocument/2006/relationships/hyperlink" Target="http://www.ncbi.nlm.nih.gov/sites/entrez?term=NM_013390.1&amp;cmd=Search&amp;db=nuccore&amp;QueryKey=9" TargetMode="External"/><Relationship Id="rId1391" Type="http://schemas.openxmlformats.org/officeDocument/2006/relationships/hyperlink" Target="http://www.ncbi.nlm.nih.gov/sites/entrez?term=NM_153226.1&amp;cmd=Search&amp;db=nuccore&amp;QueryKey=9" TargetMode="External"/><Relationship Id="rId1392" Type="http://schemas.openxmlformats.org/officeDocument/2006/relationships/hyperlink" Target="http://www.ncbi.nlm.nih.gov/sites/entrez?term=NM_032842.3&amp;cmd=Search&amp;db=nuccore&amp;QueryKey=9" TargetMode="External"/><Relationship Id="rId1393" Type="http://schemas.openxmlformats.org/officeDocument/2006/relationships/hyperlink" Target="http://www.ncbi.nlm.nih.gov/sites/entrez?term=NM_001008495.2&amp;cmd=Search&amp;db=nuccore&amp;QueryKey=9" TargetMode="External"/><Relationship Id="rId1394" Type="http://schemas.openxmlformats.org/officeDocument/2006/relationships/hyperlink" Target="http://www.ncbi.nlm.nih.gov/sites/entrez?term=NM_006290.2&amp;cmd=Search&amp;db=nuccore&amp;QueryKey=9" TargetMode="External"/><Relationship Id="rId1395" Type="http://schemas.openxmlformats.org/officeDocument/2006/relationships/hyperlink" Target="http://www.ncbi.nlm.nih.gov/sites/entrez?term=NM_152362.1&amp;cmd=Search&amp;db=nuccore&amp;QueryKey=9" TargetMode="External"/><Relationship Id="rId1396" Type="http://schemas.openxmlformats.org/officeDocument/2006/relationships/hyperlink" Target="http://www.ncbi.nlm.nih.gov/sites/entrez?term=NM_003844.2&amp;cmd=Search&amp;db=nuccore&amp;QueryKey=9" TargetMode="External"/><Relationship Id="rId1397" Type="http://schemas.openxmlformats.org/officeDocument/2006/relationships/hyperlink" Target="http://www.ncbi.nlm.nih.gov/sites/entrez?term=NM_003842.3&amp;cmd=Search&amp;db=nuccore&amp;QueryKey=9" TargetMode="External"/><Relationship Id="rId1398" Type="http://schemas.openxmlformats.org/officeDocument/2006/relationships/hyperlink" Target="http://www.ncbi.nlm.nih.gov/sites/entrez?term=NM_148957.2&amp;cmd=Search&amp;db=nuccore&amp;QueryKey=9" TargetMode="External"/><Relationship Id="rId1399" Type="http://schemas.openxmlformats.org/officeDocument/2006/relationships/hyperlink" Target="http://www.ncbi.nlm.nih.gov/sites/entrez?term=NM_001066.2&amp;cmd=Search&amp;db=nuccore&amp;QueryKey=9" TargetMode="External"/><Relationship Id="rId390" Type="http://schemas.openxmlformats.org/officeDocument/2006/relationships/hyperlink" Target="http://www.ncbi.nlm.nih.gov/sites/entrez?term=NM_001423.1&amp;cmd=Search&amp;db=nuccore&amp;QueryKey=9" TargetMode="External"/><Relationship Id="rId391" Type="http://schemas.openxmlformats.org/officeDocument/2006/relationships/hyperlink" Target="http://www.ncbi.nlm.nih.gov/sites/entrez?term=NM_003633.1&amp;cmd=Search&amp;db=nuccore&amp;QueryKey=9" TargetMode="External"/><Relationship Id="rId392" Type="http://schemas.openxmlformats.org/officeDocument/2006/relationships/hyperlink" Target="http://www.ncbi.nlm.nih.gov/sites/entrez?term=NM_004431.2&amp;cmd=Search&amp;db=nuccore&amp;QueryKey=9" TargetMode="External"/><Relationship Id="rId393" Type="http://schemas.openxmlformats.org/officeDocument/2006/relationships/hyperlink" Target="http://www.ncbi.nlm.nih.gov/sites/entrez?term=NM_014805.2&amp;cmd=Search&amp;db=nuccore&amp;QueryKey=9" TargetMode="External"/><Relationship Id="rId394" Type="http://schemas.openxmlformats.org/officeDocument/2006/relationships/hyperlink" Target="http://www.ncbi.nlm.nih.gov/sites/entrez?term=NM_000121.2&amp;cmd=Search&amp;db=nuccore&amp;QueryKey=9" TargetMode="External"/><Relationship Id="rId395" Type="http://schemas.openxmlformats.org/officeDocument/2006/relationships/hyperlink" Target="http://www.ncbi.nlm.nih.gov/sites/entrez?term=NR_002219.1&amp;cmd=Search&amp;db=nuccore&amp;QueryKey=9" TargetMode="External"/><Relationship Id="rId396" Type="http://schemas.openxmlformats.org/officeDocument/2006/relationships/hyperlink" Target="http://www.ncbi.nlm.nih.gov/sites/entrez?term=NM_001982.2&amp;cmd=Search&amp;db=nuccore&amp;QueryKey=9" TargetMode="External"/><Relationship Id="rId397" Type="http://schemas.openxmlformats.org/officeDocument/2006/relationships/hyperlink" Target="http://www.ncbi.nlm.nih.gov/sites/entrez?term=NM_006494.1&amp;cmd=Search&amp;db=nuccore&amp;QueryKey=9" TargetMode="External"/><Relationship Id="rId398" Type="http://schemas.openxmlformats.org/officeDocument/2006/relationships/hyperlink" Target="http://www.ncbi.nlm.nih.gov/sites/entrez?term=NM_016570.2&amp;cmd=Search&amp;db=nuccore&amp;QueryKey=9" TargetMode="External"/><Relationship Id="rId399" Type="http://schemas.openxmlformats.org/officeDocument/2006/relationships/hyperlink" Target="http://www.ncbi.nlm.nih.gov/sites/entrez?term=NM_007036.3&amp;cmd=Search&amp;db=nuccore&amp;QueryKey=9" TargetMode="External"/><Relationship Id="rId1070" Type="http://schemas.openxmlformats.org/officeDocument/2006/relationships/hyperlink" Target="http://www.ncbi.nlm.nih.gov/sites/entrez?term=NM_153321.1&amp;cmd=Search&amp;db=nuccore&amp;QueryKey=9" TargetMode="External"/><Relationship Id="rId1071" Type="http://schemas.openxmlformats.org/officeDocument/2006/relationships/hyperlink" Target="http://www.ncbi.nlm.nih.gov/sites/entrez?term=NM_020143.2&amp;cmd=Search&amp;db=nuccore&amp;QueryKey=9" TargetMode="External"/><Relationship Id="rId1072" Type="http://schemas.openxmlformats.org/officeDocument/2006/relationships/hyperlink" Target="http://www.ncbi.nlm.nih.gov/sites/entrez?term=NM_203290.1&amp;cmd=Search&amp;db=nuccore&amp;QueryKey=9" TargetMode="External"/><Relationship Id="rId1073" Type="http://schemas.openxmlformats.org/officeDocument/2006/relationships/hyperlink" Target="http://www.ncbi.nlm.nih.gov/sites/entrez?term=NM_022490.1&amp;cmd=Search&amp;db=nuccore&amp;QueryKey=9" TargetMode="External"/><Relationship Id="rId1074" Type="http://schemas.openxmlformats.org/officeDocument/2006/relationships/hyperlink" Target="http://www.ncbi.nlm.nih.gov/sites/entrez?term=NM_022490.1&amp;cmd=Search&amp;db=nuccore&amp;QueryKey=9" TargetMode="External"/><Relationship Id="rId1075" Type="http://schemas.openxmlformats.org/officeDocument/2006/relationships/hyperlink" Target="http://www.ncbi.nlm.nih.gov/sites/entrez?term=NM_004805.2&amp;cmd=Search&amp;db=nuccore&amp;QueryKey=9" TargetMode="External"/><Relationship Id="rId1076" Type="http://schemas.openxmlformats.org/officeDocument/2006/relationships/hyperlink" Target="http://www.ncbi.nlm.nih.gov/sites/entrez?term=NM_007055.2&amp;cmd=Search&amp;db=nuccore&amp;QueryKey=9" TargetMode="External"/><Relationship Id="rId1077" Type="http://schemas.openxmlformats.org/officeDocument/2006/relationships/hyperlink" Target="http://www.ncbi.nlm.nih.gov/sites/entrez?term=NM_007171.3&amp;cmd=Search&amp;db=nuccore&amp;QueryKey=9" TargetMode="External"/><Relationship Id="rId1078" Type="http://schemas.openxmlformats.org/officeDocument/2006/relationships/hyperlink" Target="http://www.ncbi.nlm.nih.gov/sites/entrez?term=NM_015029.1&amp;cmd=Search&amp;db=nuccore&amp;QueryKey=9" TargetMode="External"/><Relationship Id="rId1079" Type="http://schemas.openxmlformats.org/officeDocument/2006/relationships/hyperlink" Target="http://www.ncbi.nlm.nih.gov/sites/entrez?term=NM_020230.4&amp;cmd=Search&amp;db=nuccore&amp;QueryKey=9" TargetMode="External"/><Relationship Id="rId840" Type="http://schemas.openxmlformats.org/officeDocument/2006/relationships/hyperlink" Target="http://www.ncbi.nlm.nih.gov/sites/entrez?term=NM_032860.3&amp;cmd=Search&amp;db=nuccore&amp;QueryKey=9" TargetMode="External"/><Relationship Id="rId841" Type="http://schemas.openxmlformats.org/officeDocument/2006/relationships/hyperlink" Target="http://www.ncbi.nlm.nih.gov/sites/entrez?term=NM_017816.1&amp;cmd=Search&amp;db=nuccore&amp;QueryKey=9" TargetMode="External"/><Relationship Id="rId842" Type="http://schemas.openxmlformats.org/officeDocument/2006/relationships/hyperlink" Target="http://www.ncbi.nlm.nih.gov/sites/entrez?term=NM_177964.3&amp;cmd=Search&amp;db=nuccore&amp;QueryKey=9" TargetMode="External"/><Relationship Id="rId843" Type="http://schemas.openxmlformats.org/officeDocument/2006/relationships/hyperlink" Target="http://www.ncbi.nlm.nih.gov/sites/entrez?term=NM_020408.3&amp;cmd=Search&amp;db=nuccore&amp;QueryKey=9" TargetMode="External"/><Relationship Id="rId844" Type="http://schemas.openxmlformats.org/officeDocument/2006/relationships/hyperlink" Target="http://www.ncbi.nlm.nih.gov/sites/entrez?term=NM_012323.2&amp;cmd=Search&amp;db=nuccore&amp;QueryKey=9" TargetMode="External"/><Relationship Id="rId845" Type="http://schemas.openxmlformats.org/officeDocument/2006/relationships/hyperlink" Target="http://www.ncbi.nlm.nih.gov/sites/entrez?term=NM_032509.2&amp;cmd=Search&amp;db=nuccore&amp;QueryKey=9" TargetMode="External"/><Relationship Id="rId846" Type="http://schemas.openxmlformats.org/officeDocument/2006/relationships/hyperlink" Target="http://www.ncbi.nlm.nih.gov/sites/entrez?term=NM_002756.3&amp;cmd=Search&amp;db=nuccore&amp;QueryKey=9" TargetMode="External"/><Relationship Id="rId847" Type="http://schemas.openxmlformats.org/officeDocument/2006/relationships/hyperlink" Target="http://www.ncbi.nlm.nih.gov/sites/entrez?term=NM_002756.3&amp;cmd=Search&amp;db=nuccore&amp;QueryKey=9" TargetMode="External"/><Relationship Id="rId848" Type="http://schemas.openxmlformats.org/officeDocument/2006/relationships/hyperlink" Target="http://www.ncbi.nlm.nih.gov/sites/entrez?term=NM_005921.1&amp;cmd=Search&amp;db=nuccore&amp;QueryKey=9" TargetMode="External"/><Relationship Id="rId849" Type="http://schemas.openxmlformats.org/officeDocument/2006/relationships/hyperlink" Target="http://www.ncbi.nlm.nih.gov/sites/entrez?term=NM_024871.1&amp;cmd=Search&amp;db=nuccore&amp;QueryKey=9" TargetMode="External"/><Relationship Id="rId1520" Type="http://schemas.openxmlformats.org/officeDocument/2006/relationships/hyperlink" Target="http://www.ncbi.nlm.nih.gov/sites/entrez?term=NM_183047.1&amp;cmd=Search&amp;db=nuccore&amp;QueryKey=9" TargetMode="External"/><Relationship Id="rId1521" Type="http://schemas.openxmlformats.org/officeDocument/2006/relationships/hyperlink" Target="http://www.ncbi.nlm.nih.gov/sites/entrez?term=NM_183048.1&amp;cmd=Search&amp;db=nuccore&amp;QueryKey=9" TargetMode="External"/><Relationship Id="rId1522" Type="http://schemas.openxmlformats.org/officeDocument/2006/relationships/hyperlink" Target="http://www.ncbi.nlm.nih.gov/sites/entrez?term=NM_016265.3&amp;cmd=Search&amp;db=nuccore&amp;QueryKey=9" TargetMode="External"/><Relationship Id="rId1523" Type="http://schemas.openxmlformats.org/officeDocument/2006/relationships/hyperlink" Target="http://www.ncbi.nlm.nih.gov/sites/entrez?term=NM_003431.2&amp;cmd=Search&amp;db=nuccore&amp;QueryKey=9" TargetMode="External"/><Relationship Id="rId1524" Type="http://schemas.openxmlformats.org/officeDocument/2006/relationships/hyperlink" Target="http://www.ncbi.nlm.nih.gov/sites/entrez?term=NM_003435.2&amp;cmd=Search&amp;db=nuccore&amp;QueryKey=9" TargetMode="External"/><Relationship Id="rId1525" Type="http://schemas.openxmlformats.org/officeDocument/2006/relationships/hyperlink" Target="http://www.ncbi.nlm.nih.gov/sites/entrez?term=XM_001126650.1&amp;cmd=Search&amp;db=nuccore&amp;QueryKey=9" TargetMode="External"/><Relationship Id="rId1526" Type="http://schemas.openxmlformats.org/officeDocument/2006/relationships/hyperlink" Target="http://www.ncbi.nlm.nih.gov/sites/entrez?term=XM_001126650.1&amp;cmd=Search&amp;db=nuccore&amp;QueryKey=9" TargetMode="External"/><Relationship Id="rId1527" Type="http://schemas.openxmlformats.org/officeDocument/2006/relationships/hyperlink" Target="http://www.ncbi.nlm.nih.gov/sites/entrez?term=NM_006958.2&amp;cmd=Search&amp;db=nuccore&amp;QueryKey=9" TargetMode="External"/><Relationship Id="rId1528" Type="http://schemas.openxmlformats.org/officeDocument/2006/relationships/hyperlink" Target="http://www.ncbi.nlm.nih.gov/sites/entrez?term=NM_006959.2&amp;cmd=Search&amp;db=nuccore&amp;QueryKey=9" TargetMode="External"/><Relationship Id="rId1529" Type="http://schemas.openxmlformats.org/officeDocument/2006/relationships/hyperlink" Target="http://www.ncbi.nlm.nih.gov/sites/entrez?term=NM_144680.2&amp;cmd=Search&amp;db=nuccore&amp;QueryKey=9" TargetMode="External"/><Relationship Id="rId520" Type="http://schemas.openxmlformats.org/officeDocument/2006/relationships/hyperlink" Target="http://www.ncbi.nlm.nih.gov/sites/entrez?term=NM_000856.2&amp;cmd=Search&amp;db=nuccore&amp;QueryKey=9" TargetMode="External"/><Relationship Id="rId521" Type="http://schemas.openxmlformats.org/officeDocument/2006/relationships/hyperlink" Target="http://www.ncbi.nlm.nih.gov/sites/entrez?term=NM_000856.3&amp;cmd=Search&amp;db=nuccore&amp;QueryKey=9" TargetMode="External"/><Relationship Id="rId522" Type="http://schemas.openxmlformats.org/officeDocument/2006/relationships/hyperlink" Target="http://www.ncbi.nlm.nih.gov/sites/entrez?term=NR_003504.1&amp;cmd=Search&amp;db=nuccore&amp;QueryKey=9" TargetMode="External"/><Relationship Id="rId523" Type="http://schemas.openxmlformats.org/officeDocument/2006/relationships/hyperlink" Target="http://www.ncbi.nlm.nih.gov/sites/entrez?term=NM_001945.1&amp;cmd=Search&amp;db=nuccore&amp;QueryKey=9" TargetMode="External"/><Relationship Id="rId524" Type="http://schemas.openxmlformats.org/officeDocument/2006/relationships/hyperlink" Target="http://www.ncbi.nlm.nih.gov/sites/entrez?term=NM_005333.2&amp;cmd=Search&amp;db=nuccore&amp;QueryKey=9" TargetMode="External"/><Relationship Id="rId525" Type="http://schemas.openxmlformats.org/officeDocument/2006/relationships/hyperlink" Target="http://www.ncbi.nlm.nih.gov/sites/entrez?term=NM_005333.2&amp;cmd=Search&amp;db=nuccore&amp;QueryKey=9" TargetMode="External"/><Relationship Id="rId526" Type="http://schemas.openxmlformats.org/officeDocument/2006/relationships/hyperlink" Target="http://www.ncbi.nlm.nih.gov/sites/entrez?term=NR_002139.1&amp;cmd=Search&amp;db=nuccore&amp;QueryKey=9" TargetMode="External"/><Relationship Id="rId527" Type="http://schemas.openxmlformats.org/officeDocument/2006/relationships/hyperlink" Target="http://www.ncbi.nlm.nih.gov/sites/entrez?term=NR_002139.1&amp;cmd=Search&amp;db=nuccore&amp;QueryKey=9" TargetMode="External"/><Relationship Id="rId528" Type="http://schemas.openxmlformats.org/officeDocument/2006/relationships/hyperlink" Target="http://www.ncbi.nlm.nih.gov/sites/entrez?term=NM_006674.2&amp;cmd=Search&amp;db=nuccore&amp;QueryKey=9" TargetMode="External"/><Relationship Id="rId529" Type="http://schemas.openxmlformats.org/officeDocument/2006/relationships/hyperlink" Target="http://www.ncbi.nlm.nih.gov/sites/entrez?term=NM_004494.1&amp;cmd=Search&amp;db=nuccore&amp;QueryKey=9" TargetMode="External"/><Relationship Id="rId1200" Type="http://schemas.openxmlformats.org/officeDocument/2006/relationships/hyperlink" Target="http://www.ncbi.nlm.nih.gov/sites/entrez?term=NM_006638.2&amp;cmd=Search&amp;db=nuccore&amp;QueryKey=9" TargetMode="External"/><Relationship Id="rId1201" Type="http://schemas.openxmlformats.org/officeDocument/2006/relationships/hyperlink" Target="http://www.ncbi.nlm.nih.gov/sites/entrez?term=NM_001030001.1&amp;cmd=Search&amp;db=nuccore&amp;QueryKey=9" TargetMode="External"/><Relationship Id="rId1202" Type="http://schemas.openxmlformats.org/officeDocument/2006/relationships/hyperlink" Target="http://www.ncbi.nlm.nih.gov/sites/entrez?term=NM_001007.3&amp;cmd=Search&amp;db=nuccore&amp;QueryKey=9" TargetMode="External"/><Relationship Id="rId1203" Type="http://schemas.openxmlformats.org/officeDocument/2006/relationships/hyperlink" Target="http://www.ncbi.nlm.nih.gov/sites/entrez?term=NM_001013.3&amp;cmd=Search&amp;db=nuccore&amp;QueryKey=9" TargetMode="External"/><Relationship Id="rId1204" Type="http://schemas.openxmlformats.org/officeDocument/2006/relationships/hyperlink" Target="http://www.ncbi.nlm.nih.gov/sites/entrez?term=NM_032795.1&amp;cmd=Search&amp;db=nuccore&amp;QueryKey=9" TargetMode="External"/><Relationship Id="rId1205" Type="http://schemas.openxmlformats.org/officeDocument/2006/relationships/hyperlink" Target="http://www.ncbi.nlm.nih.gov/sites/entrez?term=NM_001042576.1&amp;cmd=Search&amp;db=nuccore&amp;QueryKey=9" TargetMode="External"/><Relationship Id="rId1206" Type="http://schemas.openxmlformats.org/officeDocument/2006/relationships/hyperlink" Target="http://www.ncbi.nlm.nih.gov/sites/entrez?term=NM_015179.2&amp;cmd=Search&amp;db=nuccore&amp;QueryKey=9" TargetMode="External"/><Relationship Id="rId1207" Type="http://schemas.openxmlformats.org/officeDocument/2006/relationships/hyperlink" Target="http://www.ncbi.nlm.nih.gov/sites/entrez?term=NM_016052.3&amp;cmd=Search&amp;db=nuccore&amp;QueryKey=9" TargetMode="External"/><Relationship Id="rId1208" Type="http://schemas.openxmlformats.org/officeDocument/2006/relationships/hyperlink" Target="http://www.ncbi.nlm.nih.gov/sites/entrez?term=NM_015056.2&amp;cmd=Search&amp;db=nuccore&amp;QueryKey=9" TargetMode="External"/><Relationship Id="rId1209" Type="http://schemas.openxmlformats.org/officeDocument/2006/relationships/hyperlink" Target="http://www.ncbi.nlm.nih.gov/sites/entrez?term=NM_015169.3&amp;cmd=Search&amp;db=nuccore&amp;QueryKey=9" TargetMode="External"/><Relationship Id="rId200" Type="http://schemas.openxmlformats.org/officeDocument/2006/relationships/hyperlink" Target="http://www.ncbi.nlm.nih.gov/sites/entrez?term=NM_145029.1&amp;cmd=Search&amp;db=nuccore&amp;QueryKey=9" TargetMode="External"/><Relationship Id="rId201" Type="http://schemas.openxmlformats.org/officeDocument/2006/relationships/hyperlink" Target="http://www.ncbi.nlm.nih.gov/sites/entrez?term=NM_152734.2&amp;cmd=Search&amp;db=nuccore&amp;QueryKey=9" TargetMode="External"/><Relationship Id="rId202" Type="http://schemas.openxmlformats.org/officeDocument/2006/relationships/hyperlink" Target="http://www.ncbi.nlm.nih.gov/sites/entrez?term=NM_001099858.1&amp;cmd=Search&amp;db=nuccore&amp;QueryKey=9" TargetMode="External"/><Relationship Id="rId203" Type="http://schemas.openxmlformats.org/officeDocument/2006/relationships/hyperlink" Target="http://www.ncbi.nlm.nih.gov/sites/entrez?term=NM_020192.2&amp;cmd=Search&amp;db=nuccore&amp;QueryKey=9" TargetMode="External"/><Relationship Id="rId204" Type="http://schemas.openxmlformats.org/officeDocument/2006/relationships/hyperlink" Target="http://www.ncbi.nlm.nih.gov/sites/entrez?term=NM_018275.3&amp;cmd=Search&amp;db=nuccore&amp;QueryKey=9" TargetMode="External"/><Relationship Id="rId205" Type="http://schemas.openxmlformats.org/officeDocument/2006/relationships/hyperlink" Target="http://www.ncbi.nlm.nih.gov/sites/entrez?term=NM_013332.3&amp;cmd=Search&amp;db=nuccore&amp;QueryKey=9" TargetMode="External"/><Relationship Id="rId206" Type="http://schemas.openxmlformats.org/officeDocument/2006/relationships/hyperlink" Target="http://www.ncbi.nlm.nih.gov/sites/entrez?term=NM_033428.1&amp;cmd=Search&amp;db=nuccore&amp;QueryKey=9" TargetMode="External"/><Relationship Id="rId207" Type="http://schemas.openxmlformats.org/officeDocument/2006/relationships/hyperlink" Target="http://www.ncbi.nlm.nih.gov/sites/entrez?term=NM_001012993.1&amp;cmd=Search&amp;db=nuccore&amp;QueryKey=9" TargetMode="External"/><Relationship Id="rId208" Type="http://schemas.openxmlformats.org/officeDocument/2006/relationships/hyperlink" Target="http://www.ncbi.nlm.nih.gov/sites/entrez?term=NM_016481.3&amp;cmd=Search&amp;db=nuccore&amp;QueryKey=9" TargetMode="External"/><Relationship Id="rId209" Type="http://schemas.openxmlformats.org/officeDocument/2006/relationships/hyperlink" Target="http://www.ncbi.nlm.nih.gov/sites/entrez?term=NM_152833.2&amp;cmd=Search&amp;db=nuccore&amp;QueryKey=9" TargetMode="External"/><Relationship Id="rId1080" Type="http://schemas.openxmlformats.org/officeDocument/2006/relationships/hyperlink" Target="http://www.ncbi.nlm.nih.gov/sites/entrez?term=NM_203453.2&amp;cmd=Search&amp;db=nuccore&amp;QueryKey=9" TargetMode="External"/><Relationship Id="rId1081" Type="http://schemas.openxmlformats.org/officeDocument/2006/relationships/hyperlink" Target="http://www.ncbi.nlm.nih.gov/sites/entrez?term=NM_015869.4&amp;cmd=Search&amp;db=nuccore&amp;QueryKey=9" TargetMode="External"/><Relationship Id="rId1082" Type="http://schemas.openxmlformats.org/officeDocument/2006/relationships/hyperlink" Target="http://www.ncbi.nlm.nih.gov/sites/entrez?term=NM_138712.3&amp;cmd=Search&amp;db=nuccore&amp;QueryKey=9" TargetMode="External"/><Relationship Id="rId1083" Type="http://schemas.openxmlformats.org/officeDocument/2006/relationships/hyperlink" Target="http://www.ncbi.nlm.nih.gov/sites/entrez?term=NM_133263.2&amp;cmd=Search&amp;db=nuccore&amp;QueryKey=9" TargetMode="External"/><Relationship Id="rId1084" Type="http://schemas.openxmlformats.org/officeDocument/2006/relationships/hyperlink" Target="http://www.ncbi.nlm.nih.gov/sites/entrez?term=NM_002703.3&amp;cmd=Search&amp;db=nuccore&amp;QueryKey=9" TargetMode="External"/><Relationship Id="rId1085" Type="http://schemas.openxmlformats.org/officeDocument/2006/relationships/hyperlink" Target="http://www.ncbi.nlm.nih.gov/sites/entrez?term=NM_203456.1&amp;cmd=Search&amp;db=nuccore&amp;QueryKey=9" TargetMode="External"/><Relationship Id="rId1086" Type="http://schemas.openxmlformats.org/officeDocument/2006/relationships/hyperlink" Target="http://www.ncbi.nlm.nih.gov/sites/entrez?term=NM_005729.3&amp;cmd=Search&amp;db=nuccore&amp;QueryKey=9" TargetMode="External"/><Relationship Id="rId1087" Type="http://schemas.openxmlformats.org/officeDocument/2006/relationships/hyperlink" Target="http://www.ncbi.nlm.nih.gov/sites/entrez?term=NM_016059.3&amp;cmd=Search&amp;db=nuccore&amp;QueryKey=9" TargetMode="External"/><Relationship Id="rId1088" Type="http://schemas.openxmlformats.org/officeDocument/2006/relationships/hyperlink" Target="http://www.ncbi.nlm.nih.gov/sites/entrez?term=NM_020700.1&amp;cmd=Search&amp;db=nuccore&amp;QueryKey=9" TargetMode="External"/><Relationship Id="rId1089" Type="http://schemas.openxmlformats.org/officeDocument/2006/relationships/hyperlink" Target="http://www.ncbi.nlm.nih.gov/sites/entrez?term=NM_002715.2&amp;cmd=Search&amp;db=nuccore&amp;QueryKey=9" TargetMode="External"/><Relationship Id="rId850" Type="http://schemas.openxmlformats.org/officeDocument/2006/relationships/hyperlink" Target="http://www.ncbi.nlm.nih.gov/sites/entrez?term=NM_138395.2&amp;cmd=Search&amp;db=nuccore&amp;QueryKey=9" TargetMode="External"/><Relationship Id="rId851" Type="http://schemas.openxmlformats.org/officeDocument/2006/relationships/hyperlink" Target="http://www.ncbi.nlm.nih.gov/sites/entrez?term=NM_144724.1&amp;cmd=Search&amp;db=nuccore&amp;QueryKey=9" TargetMode="External"/><Relationship Id="rId852" Type="http://schemas.openxmlformats.org/officeDocument/2006/relationships/hyperlink" Target="http://www.ncbi.nlm.nih.gov/sites/entrez?term=NM_005911.4&amp;cmd=Search&amp;db=nuccore&amp;QueryKey=9" TargetMode="External"/><Relationship Id="rId853" Type="http://schemas.openxmlformats.org/officeDocument/2006/relationships/hyperlink" Target="http://www.ncbi.nlm.nih.gov/sites/entrez?term=NM_203406.1&amp;cmd=Search&amp;db=nuccore&amp;QueryKey=9" TargetMode="External"/><Relationship Id="rId854" Type="http://schemas.openxmlformats.org/officeDocument/2006/relationships/hyperlink" Target="http://www.ncbi.nlm.nih.gov/sites/entrez?term=NM_203406.1&amp;cmd=Search&amp;db=nuccore&amp;QueryKey=9" TargetMode="External"/><Relationship Id="rId855" Type="http://schemas.openxmlformats.org/officeDocument/2006/relationships/hyperlink" Target="http://www.ncbi.nlm.nih.gov/sites/entrez?term=NM_021960.3&amp;cmd=Search&amp;db=nuccore&amp;QueryKey=9" TargetMode="External"/><Relationship Id="rId856" Type="http://schemas.openxmlformats.org/officeDocument/2006/relationships/hyperlink" Target="http://www.ncbi.nlm.nih.gov/sites/entrez?term=NM_005121.2&amp;cmd=Search&amp;db=nuccore&amp;QueryKey=9" TargetMode="External"/><Relationship Id="rId857" Type="http://schemas.openxmlformats.org/officeDocument/2006/relationships/hyperlink" Target="http://www.ncbi.nlm.nih.gov/sites/entrez?term=NM_001100816.1&amp;cmd=Search&amp;db=nuccore&amp;QueryKey=9" TargetMode="External"/><Relationship Id="rId858" Type="http://schemas.openxmlformats.org/officeDocument/2006/relationships/hyperlink" Target="http://www.ncbi.nlm.nih.gov/sites/entrez?term=NM_001100816.1&amp;cmd=Search&amp;db=nuccore&amp;QueryKey=9" TargetMode="External"/><Relationship Id="rId859" Type="http://schemas.openxmlformats.org/officeDocument/2006/relationships/hyperlink" Target="http://www.ncbi.nlm.nih.gov/sites/entrez?term=NM_002397.2&amp;cmd=Search&amp;db=nuccore&amp;QueryKey=9" TargetMode="External"/><Relationship Id="rId1530" Type="http://schemas.openxmlformats.org/officeDocument/2006/relationships/hyperlink" Target="http://www.ncbi.nlm.nih.gov/sites/entrez?term=NM_198088.1&amp;cmd=Search&amp;db=nuccore&amp;QueryKey=9" TargetMode="External"/><Relationship Id="rId1531" Type="http://schemas.openxmlformats.org/officeDocument/2006/relationships/hyperlink" Target="http://www.ncbi.nlm.nih.gov/sites/entrez?term=NM_003455.2&amp;cmd=Search&amp;db=nuccore&amp;QueryKey=9" TargetMode="External"/><Relationship Id="rId1532" Type="http://schemas.openxmlformats.org/officeDocument/2006/relationships/hyperlink" Target="http://www.ncbi.nlm.nih.gov/sites/entrez?term=NM_013250.1&amp;cmd=Search&amp;db=nuccore&amp;QueryKey=9" TargetMode="External"/><Relationship Id="rId1533" Type="http://schemas.openxmlformats.org/officeDocument/2006/relationships/hyperlink" Target="http://www.ncbi.nlm.nih.gov/sites/entrez?term=NM_145911.1&amp;cmd=Search&amp;db=nuccore&amp;QueryKey=9" TargetMode="External"/><Relationship Id="rId1534" Type="http://schemas.openxmlformats.org/officeDocument/2006/relationships/hyperlink" Target="http://www.ncbi.nlm.nih.gov/sites/entrez?term=NM_145911.1&amp;cmd=Search&amp;db=nuccore&amp;QueryKey=9" TargetMode="External"/><Relationship Id="rId1535" Type="http://schemas.openxmlformats.org/officeDocument/2006/relationships/hyperlink" Target="http://www.ncbi.nlm.nih.gov/sites/entrez?term=NM_001099283.1&amp;cmd=Search&amp;db=nuccore&amp;QueryKey=9" TargetMode="External"/><Relationship Id="rId1536" Type="http://schemas.openxmlformats.org/officeDocument/2006/relationships/hyperlink" Target="http://www.ncbi.nlm.nih.gov/sites/entrez?term=NM_021061.1&amp;cmd=Search&amp;db=nuccore&amp;QueryKey=9" TargetMode="External"/><Relationship Id="rId1537" Type="http://schemas.openxmlformats.org/officeDocument/2006/relationships/hyperlink" Target="http://www.ncbi.nlm.nih.gov/sites/entrez?term=NM_005773.2&amp;cmd=Search&amp;db=nuccore&amp;QueryKey=9" TargetMode="External"/><Relationship Id="rId1538" Type="http://schemas.openxmlformats.org/officeDocument/2006/relationships/hyperlink" Target="http://www.ncbi.nlm.nih.gov/sites/entrez?term=NM_003904.3&amp;cmd=Search&amp;db=nuccore&amp;QueryKey=9" TargetMode="External"/><Relationship Id="rId1539" Type="http://schemas.openxmlformats.org/officeDocument/2006/relationships/hyperlink" Target="http://www.ncbi.nlm.nih.gov/sites/entrez?term=NM_019591.2&amp;cmd=Search&amp;db=nuccore&amp;QueryKey=9" TargetMode="External"/><Relationship Id="rId530" Type="http://schemas.openxmlformats.org/officeDocument/2006/relationships/hyperlink" Target="http://www.ncbi.nlm.nih.gov/sites/entrez?term=NM_016217.2&amp;cmd=Search&amp;db=nuccore&amp;QueryKey=9" TargetMode="External"/><Relationship Id="rId531" Type="http://schemas.openxmlformats.org/officeDocument/2006/relationships/hyperlink" Target="http://www.ncbi.nlm.nih.gov/sites/entrez?term=NM_005524.2&amp;cmd=Search&amp;db=nuccore&amp;QueryKey=9" TargetMode="External"/><Relationship Id="rId532" Type="http://schemas.openxmlformats.org/officeDocument/2006/relationships/hyperlink" Target="http://www.ncbi.nlm.nih.gov/sites/entrez?term=NM_144608.1&amp;cmd=Search&amp;db=nuccore&amp;QueryKey=9" TargetMode="External"/><Relationship Id="rId533" Type="http://schemas.openxmlformats.org/officeDocument/2006/relationships/hyperlink" Target="http://www.ncbi.nlm.nih.gov/sites/entrez?term=NM_001040708.1&amp;cmd=Search&amp;db=nuccore&amp;QueryKey=9" TargetMode="External"/><Relationship Id="rId534" Type="http://schemas.openxmlformats.org/officeDocument/2006/relationships/hyperlink" Target="http://www.ncbi.nlm.nih.gov/sites/entrez?term=NM_001040708.1&amp;cmd=Search&amp;db=nuccore&amp;QueryKey=9" TargetMode="External"/><Relationship Id="rId535" Type="http://schemas.openxmlformats.org/officeDocument/2006/relationships/hyperlink" Target="http://www.ncbi.nlm.nih.gov/sites/entrez?term=NM_002729.4&amp;cmd=Search&amp;db=nuccore&amp;QueryKey=9" TargetMode="External"/><Relationship Id="rId536" Type="http://schemas.openxmlformats.org/officeDocument/2006/relationships/hyperlink" Target="http://www.ncbi.nlm.nih.gov/sites/entrez?term=NM_198971.1&amp;cmd=Search&amp;db=nuccore&amp;QueryKey=9" TargetMode="External"/><Relationship Id="rId537" Type="http://schemas.openxmlformats.org/officeDocument/2006/relationships/hyperlink" Target="http://www.ncbi.nlm.nih.gov/sites/entrez?term=NM_015517.3&amp;cmd=Search&amp;db=nuccore&amp;QueryKey=9" TargetMode="External"/><Relationship Id="rId538" Type="http://schemas.openxmlformats.org/officeDocument/2006/relationships/hyperlink" Target="http://www.ncbi.nlm.nih.gov/sites/entrez?term=NM_005339.3&amp;cmd=Search&amp;db=nuccore&amp;QueryKey=9" TargetMode="External"/><Relationship Id="rId539" Type="http://schemas.openxmlformats.org/officeDocument/2006/relationships/hyperlink" Target="http://www.ncbi.nlm.nih.gov/sites/entrez?term=NM_003528.2&amp;cmd=Search&amp;db=nuccore&amp;QueryKey=9" TargetMode="External"/><Relationship Id="rId1210" Type="http://schemas.openxmlformats.org/officeDocument/2006/relationships/hyperlink" Target="http://www.ncbi.nlm.nih.gov/sites/entrez?term=NM_018364.3&amp;cmd=Search&amp;db=nuccore&amp;QueryKey=9" TargetMode="External"/><Relationship Id="rId1211" Type="http://schemas.openxmlformats.org/officeDocument/2006/relationships/hyperlink" Target="http://www.ncbi.nlm.nih.gov/sites/entrez?term=NM_023012.4&amp;cmd=Search&amp;db=nuccore&amp;QueryKey=9" TargetMode="External"/><Relationship Id="rId1212" Type="http://schemas.openxmlformats.org/officeDocument/2006/relationships/hyperlink" Target="http://www.ncbi.nlm.nih.gov/sites/entrez?term=NM_023012.4&amp;cmd=Search&amp;db=nuccore&amp;QueryKey=9" TargetMode="External"/><Relationship Id="rId1213" Type="http://schemas.openxmlformats.org/officeDocument/2006/relationships/hyperlink" Target="http://www.ncbi.nlm.nih.gov/sites/entrez?term=NM_002957.3&amp;cmd=Search&amp;db=nuccore&amp;QueryKey=9" TargetMode="External"/><Relationship Id="rId1214" Type="http://schemas.openxmlformats.org/officeDocument/2006/relationships/hyperlink" Target="http://www.ncbi.nlm.nih.gov/sites/entrez?term=NM_019554.2&amp;cmd=Search&amp;db=nuccore&amp;QueryKey=9" TargetMode="External"/><Relationship Id="rId1215" Type="http://schemas.openxmlformats.org/officeDocument/2006/relationships/hyperlink" Target="http://www.ncbi.nlm.nih.gov/sites/entrez?term=NM_022753.2&amp;cmd=Search&amp;db=nuccore&amp;QueryKey=9" TargetMode="External"/><Relationship Id="rId1216" Type="http://schemas.openxmlformats.org/officeDocument/2006/relationships/hyperlink" Target="http://www.ncbi.nlm.nih.gov/sites/entrez?term=NM_001017406.1&amp;cmd=Search&amp;db=nuccore&amp;QueryKey=9" TargetMode="External"/><Relationship Id="rId1217" Type="http://schemas.openxmlformats.org/officeDocument/2006/relationships/hyperlink" Target="http://www.ncbi.nlm.nih.gov/sites/entrez?term=NM_002967.2&amp;cmd=Search&amp;db=nuccore&amp;QueryKey=9" TargetMode="External"/><Relationship Id="rId1218" Type="http://schemas.openxmlformats.org/officeDocument/2006/relationships/hyperlink" Target="http://www.ncbi.nlm.nih.gov/sites/entrez?term=NM_005407.1&amp;cmd=Search&amp;db=nuccore&amp;QueryKey=9" TargetMode="External"/><Relationship Id="rId1219" Type="http://schemas.openxmlformats.org/officeDocument/2006/relationships/hyperlink" Target="http://www.ncbi.nlm.nih.gov/sites/entrez?term=NM_144660.1&amp;cmd=Search&amp;db=nuccore&amp;QueryKey=9" TargetMode="External"/><Relationship Id="rId210" Type="http://schemas.openxmlformats.org/officeDocument/2006/relationships/hyperlink" Target="http://www.ncbi.nlm.nih.gov/sites/entrez?term=NM_000725.2&amp;cmd=Search&amp;db=nuccore&amp;QueryKey=9" TargetMode="External"/><Relationship Id="rId211" Type="http://schemas.openxmlformats.org/officeDocument/2006/relationships/hyperlink" Target="http://www.ncbi.nlm.nih.gov/sites/entrez?term=NM_033140.2&amp;cmd=Search&amp;db=nuccore&amp;QueryKey=9" TargetMode="External"/><Relationship Id="rId212" Type="http://schemas.openxmlformats.org/officeDocument/2006/relationships/hyperlink" Target="http://www.ncbi.nlm.nih.gov/sites/entrez?term=NM_033157.2&amp;cmd=Search&amp;db=nuccore&amp;QueryKey=9" TargetMode="External"/><Relationship Id="rId213" Type="http://schemas.openxmlformats.org/officeDocument/2006/relationships/hyperlink" Target="http://www.ncbi.nlm.nih.gov/sites/entrez?term=NM_033339.3&amp;cmd=Search&amp;db=nuccore&amp;QueryKey=9" TargetMode="External"/><Relationship Id="rId214" Type="http://schemas.openxmlformats.org/officeDocument/2006/relationships/hyperlink" Target="http://www.ncbi.nlm.nih.gov/sites/entrez?term=NM_001233.3&amp;cmd=Search&amp;db=nuccore&amp;QueryKey=9" TargetMode="External"/><Relationship Id="rId215" Type="http://schemas.openxmlformats.org/officeDocument/2006/relationships/hyperlink" Target="http://www.ncbi.nlm.nih.gov/sites/entrez?term=NM_005188.2&amp;cmd=Search&amp;db=nuccore&amp;QueryKey=9" TargetMode="External"/><Relationship Id="rId216" Type="http://schemas.openxmlformats.org/officeDocument/2006/relationships/hyperlink" Target="http://www.ncbi.nlm.nih.gov/sites/entrez?term=NM_005188.2&amp;cmd=Search&amp;db=nuccore&amp;QueryKey=9" TargetMode="External"/><Relationship Id="rId217" Type="http://schemas.openxmlformats.org/officeDocument/2006/relationships/hyperlink" Target="http://www.ncbi.nlm.nih.gov/sites/entrez?term=NM_024814.1&amp;cmd=Search&amp;db=nuccore&amp;QueryKey=9" TargetMode="External"/><Relationship Id="rId218" Type="http://schemas.openxmlformats.org/officeDocument/2006/relationships/hyperlink" Target="http://www.ncbi.nlm.nih.gov/sites/entrez?term=NM_033212.2&amp;cmd=Search&amp;db=nuccore&amp;QueryKey=9" TargetMode="External"/><Relationship Id="rId219" Type="http://schemas.openxmlformats.org/officeDocument/2006/relationships/hyperlink" Target="http://www.ncbi.nlm.nih.gov/sites/entrez?term=NM_030818.2&amp;cmd=Search&amp;db=nuccore&amp;QueryKey=9" TargetMode="External"/><Relationship Id="rId1090" Type="http://schemas.openxmlformats.org/officeDocument/2006/relationships/hyperlink" Target="http://www.ncbi.nlm.nih.gov/sites/entrez?term=NM_015062.3&amp;cmd=Search&amp;db=nuccore&amp;QueryKey=9" TargetMode="External"/><Relationship Id="rId1091" Type="http://schemas.openxmlformats.org/officeDocument/2006/relationships/hyperlink" Target="http://www.ncbi.nlm.nih.gov/sites/entrez?term=NM_032391.2&amp;cmd=Search&amp;db=nuccore&amp;QueryKey=9" TargetMode="External"/><Relationship Id="rId1092" Type="http://schemas.openxmlformats.org/officeDocument/2006/relationships/hyperlink" Target="http://www.ncbi.nlm.nih.gov/sites/entrez?term=NM_001080826.1&amp;cmd=Search&amp;db=nuccore&amp;QueryKey=9" TargetMode="External"/><Relationship Id="rId1093" Type="http://schemas.openxmlformats.org/officeDocument/2006/relationships/hyperlink" Target="http://www.ncbi.nlm.nih.gov/sites/entrez?term=NM_005040.2&amp;cmd=Search&amp;db=nuccore&amp;QueryKey=9" TargetMode="External"/><Relationship Id="rId1094" Type="http://schemas.openxmlformats.org/officeDocument/2006/relationships/hyperlink" Target="http://www.ncbi.nlm.nih.gov/sites/entrez?term=NM_001198.2&amp;cmd=Search&amp;db=nuccore&amp;QueryKey=9" TargetMode="External"/><Relationship Id="rId1095" Type="http://schemas.openxmlformats.org/officeDocument/2006/relationships/hyperlink" Target="http://www.ncbi.nlm.nih.gov/sites/entrez?term=NM_012094.3&amp;cmd=Search&amp;db=nuccore&amp;QueryKey=9" TargetMode="External"/><Relationship Id="rId1096" Type="http://schemas.openxmlformats.org/officeDocument/2006/relationships/hyperlink" Target="http://www.ncbi.nlm.nih.gov/sites/entrez?term=NM_006036.2&amp;cmd=Search&amp;db=nuccore&amp;QueryKey=9" TargetMode="External"/><Relationship Id="rId1097" Type="http://schemas.openxmlformats.org/officeDocument/2006/relationships/hyperlink" Target="http://www.ncbi.nlm.nih.gov/sites/entrez?term=NM_000947.2&amp;cmd=Search&amp;db=nuccore&amp;QueryKey=9" TargetMode="External"/><Relationship Id="rId1098" Type="http://schemas.openxmlformats.org/officeDocument/2006/relationships/hyperlink" Target="http://www.ncbi.nlm.nih.gov/sites/entrez?term=NM_001081640.1&amp;cmd=Search&amp;db=nuccore&amp;QueryKey=9" TargetMode="External"/><Relationship Id="rId1099" Type="http://schemas.openxmlformats.org/officeDocument/2006/relationships/hyperlink" Target="http://www.ncbi.nlm.nih.gov/sites/entrez?term=NM_018137.1&amp;cmd=Search&amp;db=nuccore&amp;QueryKey=9" TargetMode="External"/><Relationship Id="rId860" Type="http://schemas.openxmlformats.org/officeDocument/2006/relationships/hyperlink" Target="http://www.ncbi.nlm.nih.gov/sites/entrez?term=NM_177524.1&amp;cmd=Search&amp;db=nuccore&amp;QueryKey=9" TargetMode="External"/><Relationship Id="rId861" Type="http://schemas.openxmlformats.org/officeDocument/2006/relationships/hyperlink" Target="http://www.ncbi.nlm.nih.gov/sites/entrez?term=NM_000245.2&amp;cmd=Search&amp;db=nuccore&amp;QueryKey=9" TargetMode="External"/><Relationship Id="rId862" Type="http://schemas.openxmlformats.org/officeDocument/2006/relationships/hyperlink" Target="http://www.ncbi.nlm.nih.gov/sites/entrez?term=NM_005371.5&amp;cmd=Search&amp;db=nuccore&amp;QueryKey=9" TargetMode="External"/><Relationship Id="rId863" Type="http://schemas.openxmlformats.org/officeDocument/2006/relationships/hyperlink" Target="http://www.ncbi.nlm.nih.gov/sites/entrez?term=NM_005371.4&amp;cmd=Search&amp;db=nuccore&amp;QueryKey=9" TargetMode="External"/><Relationship Id="rId864" Type="http://schemas.openxmlformats.org/officeDocument/2006/relationships/hyperlink" Target="http://www.ncbi.nlm.nih.gov/sites/entrez?term=NM_001007239.1&amp;cmd=Search&amp;db=nuccore&amp;QueryKey=9" TargetMode="External"/><Relationship Id="rId865" Type="http://schemas.openxmlformats.org/officeDocument/2006/relationships/hyperlink" Target="http://www.ncbi.nlm.nih.gov/sites/entrez?term=NM_015935.4&amp;cmd=Search&amp;db=nuccore&amp;QueryKey=9" TargetMode="External"/><Relationship Id="rId866" Type="http://schemas.openxmlformats.org/officeDocument/2006/relationships/hyperlink" Target="http://www.ncbi.nlm.nih.gov/sites/entrez?term=NM_152778.1&amp;cmd=Search&amp;db=nuccore&amp;QueryKey=9" TargetMode="External"/><Relationship Id="rId867" Type="http://schemas.openxmlformats.org/officeDocument/2006/relationships/hyperlink" Target="http://www.ncbi.nlm.nih.gov/sites/entrez?term=NM_002408.3&amp;cmd=Search&amp;db=nuccore&amp;QueryKey=9" TargetMode="External"/><Relationship Id="rId868" Type="http://schemas.openxmlformats.org/officeDocument/2006/relationships/hyperlink" Target="http://www.ncbi.nlm.nih.gov/sites/entrez?term=NM_001015883.1&amp;cmd=Search&amp;db=nuccore&amp;QueryKey=9" TargetMode="External"/><Relationship Id="rId869" Type="http://schemas.openxmlformats.org/officeDocument/2006/relationships/hyperlink" Target="http://www.ncbi.nlm.nih.gov/sites/entrez?term=XR_001069.1&amp;cmd=Search&amp;db=nuccore&amp;QueryKey=9" TargetMode="External"/><Relationship Id="rId1540" Type="http://schemas.openxmlformats.org/officeDocument/2006/relationships/hyperlink" Target="http://www.ncbi.nlm.nih.gov/sites/entrez?term=NM_006631.2&amp;cmd=Search&amp;db=nuccore&amp;QueryKey=9" TargetMode="External"/><Relationship Id="rId1541" Type="http://schemas.openxmlformats.org/officeDocument/2006/relationships/hyperlink" Target="http://www.ncbi.nlm.nih.gov/sites/entrez?term=NM_016324.2&amp;cmd=Search&amp;db=nuccore&amp;QueryKey=9" TargetMode="External"/><Relationship Id="rId1542" Type="http://schemas.openxmlformats.org/officeDocument/2006/relationships/hyperlink" Target="http://www.ncbi.nlm.nih.gov/sites/entrez?term=NM_021994.2&amp;cmd=Search&amp;db=nuccore&amp;QueryKey=9" TargetMode="External"/><Relationship Id="rId1543" Type="http://schemas.openxmlformats.org/officeDocument/2006/relationships/hyperlink" Target="http://www.ncbi.nlm.nih.gov/sites/entrez?term=NM_012482.3&amp;cmd=Search&amp;db=nuccore&amp;QueryKey=9" TargetMode="External"/><Relationship Id="rId1544" Type="http://schemas.openxmlformats.org/officeDocument/2006/relationships/hyperlink" Target="http://www.ncbi.nlm.nih.gov/sites/entrez?term=NM_145288.1&amp;cmd=Search&amp;db=nuccore&amp;QueryKey=9" TargetMode="External"/><Relationship Id="rId1545" Type="http://schemas.openxmlformats.org/officeDocument/2006/relationships/hyperlink" Target="http://www.ncbi.nlm.nih.gov/sites/entrez?term=NM_018443.2&amp;cmd=Search&amp;db=nuccore&amp;QueryKey=9" TargetMode="External"/><Relationship Id="rId1546" Type="http://schemas.openxmlformats.org/officeDocument/2006/relationships/hyperlink" Target="http://www.ncbi.nlm.nih.gov/sites/entrez?term=NM_020933.2&amp;cmd=Search&amp;db=nuccore&amp;QueryKey=9" TargetMode="External"/><Relationship Id="rId1547" Type="http://schemas.openxmlformats.org/officeDocument/2006/relationships/hyperlink" Target="http://www.ncbi.nlm.nih.gov/sites/entrez?term=NM_014487.2&amp;cmd=Search&amp;db=nuccore&amp;QueryKey=9" TargetMode="External"/><Relationship Id="rId1548" Type="http://schemas.openxmlformats.org/officeDocument/2006/relationships/hyperlink" Target="http://www.ncbi.nlm.nih.gov/sites/entrez?term=NM_024325.4&amp;cmd=Search&amp;db=nuccore&amp;QueryKey=9" TargetMode="External"/><Relationship Id="rId1549" Type="http://schemas.openxmlformats.org/officeDocument/2006/relationships/hyperlink" Target="http://www.ncbi.nlm.nih.gov/sites/entrez?term=NM_003420.3&amp;cmd=Search&amp;db=nuccore&amp;QueryKey=9" TargetMode="External"/><Relationship Id="rId540" Type="http://schemas.openxmlformats.org/officeDocument/2006/relationships/hyperlink" Target="http://www.ncbi.nlm.nih.gov/sites/entrez?term=NM_002114.2&amp;cmd=Search&amp;db=nuccore&amp;QueryKey=9" TargetMode="External"/><Relationship Id="rId541" Type="http://schemas.openxmlformats.org/officeDocument/2006/relationships/hyperlink" Target="http://www.ncbi.nlm.nih.gov/sites/entrez?term=NM_001024074.1&amp;cmd=Search&amp;db=nuccore&amp;QueryKey=9" TargetMode="External"/><Relationship Id="rId542" Type="http://schemas.openxmlformats.org/officeDocument/2006/relationships/hyperlink" Target="http://www.ncbi.nlm.nih.gov/sites/entrez?term=NM_012207.2&amp;cmd=Search&amp;db=nuccore&amp;QueryKey=9" TargetMode="External"/><Relationship Id="rId543" Type="http://schemas.openxmlformats.org/officeDocument/2006/relationships/hyperlink" Target="http://www.ncbi.nlm.nih.gov/sites/entrez?term=NM_031203.2&amp;cmd=Search&amp;db=nuccore&amp;QueryKey=9" TargetMode="External"/><Relationship Id="rId544" Type="http://schemas.openxmlformats.org/officeDocument/2006/relationships/hyperlink" Target="http://www.ncbi.nlm.nih.gov/sites/entrez?term=NM_005968.3&amp;cmd=Search&amp;db=nuccore&amp;QueryKey=9" TargetMode="External"/><Relationship Id="rId545" Type="http://schemas.openxmlformats.org/officeDocument/2006/relationships/hyperlink" Target="http://www.ncbi.nlm.nih.gov/sites/entrez?term=NM_018951.3&amp;cmd=Search&amp;db=nuccore&amp;QueryKey=9" TargetMode="External"/><Relationship Id="rId546" Type="http://schemas.openxmlformats.org/officeDocument/2006/relationships/hyperlink" Target="http://www.ncbi.nlm.nih.gov/sites/entrez?term=NM_153715.2&amp;cmd=Search&amp;db=nuccore&amp;QueryKey=9" TargetMode="External"/><Relationship Id="rId547" Type="http://schemas.openxmlformats.org/officeDocument/2006/relationships/hyperlink" Target="http://www.ncbi.nlm.nih.gov/sites/entrez?term=NM_005523.5&amp;cmd=Search&amp;db=nuccore&amp;QueryKey=9" TargetMode="External"/><Relationship Id="rId548" Type="http://schemas.openxmlformats.org/officeDocument/2006/relationships/hyperlink" Target="http://www.ncbi.nlm.nih.gov/sites/entrez?term=NR_002795.2&amp;cmd=Search&amp;db=nuccore&amp;QueryKey=9" TargetMode="External"/><Relationship Id="rId549" Type="http://schemas.openxmlformats.org/officeDocument/2006/relationships/hyperlink" Target="http://www.ncbi.nlm.nih.gov/sites/entrez?term=NM_000522.3&amp;cmd=Search&amp;db=nuccore&amp;QueryKey=9" TargetMode="External"/><Relationship Id="rId1220" Type="http://schemas.openxmlformats.org/officeDocument/2006/relationships/hyperlink" Target="http://www.ncbi.nlm.nih.gov/sites/entrez?term=NM_017654.2&amp;cmd=Search&amp;db=nuccore&amp;QueryKey=9" TargetMode="External"/><Relationship Id="rId1221" Type="http://schemas.openxmlformats.org/officeDocument/2006/relationships/hyperlink" Target="http://www.ncbi.nlm.nih.gov/sites/entrez?term=NM_024545.2&amp;cmd=Search&amp;db=nuccore&amp;QueryKey=9" TargetMode="External"/><Relationship Id="rId1222" Type="http://schemas.openxmlformats.org/officeDocument/2006/relationships/hyperlink" Target="http://www.ncbi.nlm.nih.gov/sites/entrez?term=NM_014963.2&amp;cmd=Search&amp;db=nuccore&amp;QueryKey=9" TargetMode="External"/><Relationship Id="rId1223" Type="http://schemas.openxmlformats.org/officeDocument/2006/relationships/hyperlink" Target="http://www.ncbi.nlm.nih.gov/sites/entrez?term=NM_014575.2&amp;cmd=Search&amp;db=nuccore&amp;QueryKey=9" TargetMode="External"/><Relationship Id="rId1224" Type="http://schemas.openxmlformats.org/officeDocument/2006/relationships/hyperlink" Target="http://www.ncbi.nlm.nih.gov/sites/entrez?term=NM_002977.2&amp;cmd=Search&amp;db=nuccore&amp;QueryKey=9" TargetMode="External"/><Relationship Id="rId1225" Type="http://schemas.openxmlformats.org/officeDocument/2006/relationships/hyperlink" Target="http://www.ncbi.nlm.nih.gov/sites/entrez?term=NM_002978.2&amp;cmd=Search&amp;db=nuccore&amp;QueryKey=9" TargetMode="External"/><Relationship Id="rId1226" Type="http://schemas.openxmlformats.org/officeDocument/2006/relationships/hyperlink" Target="http://www.ncbi.nlm.nih.gov/sites/entrez?term=NM_004589.1&amp;cmd=Search&amp;db=nuccore&amp;QueryKey=9" TargetMode="External"/><Relationship Id="rId1227" Type="http://schemas.openxmlformats.org/officeDocument/2006/relationships/hyperlink" Target="http://www.ncbi.nlm.nih.gov/sites/entrez?term=NM_152281.1&amp;cmd=Search&amp;db=nuccore&amp;QueryKey=9" TargetMode="External"/><Relationship Id="rId1228" Type="http://schemas.openxmlformats.org/officeDocument/2006/relationships/hyperlink" Target="http://www.ncbi.nlm.nih.gov/sites/entrez?term=NM_018115.2&amp;cmd=Search&amp;db=nuccore&amp;QueryKey=9" TargetMode="External"/><Relationship Id="rId1229" Type="http://schemas.openxmlformats.org/officeDocument/2006/relationships/hyperlink" Target="http://www.ncbi.nlm.nih.gov/sites/entrez?term=NM_006642.2&amp;cmd=Search&amp;db=nuccore&amp;QueryKey=9" TargetMode="External"/><Relationship Id="rId220" Type="http://schemas.openxmlformats.org/officeDocument/2006/relationships/hyperlink" Target="http://www.ncbi.nlm.nih.gov/sites/entrez?term=NM_052857.2&amp;cmd=Search&amp;db=nuccore&amp;QueryKey=9" TargetMode="External"/><Relationship Id="rId221" Type="http://schemas.openxmlformats.org/officeDocument/2006/relationships/hyperlink" Target="http://www.ncbi.nlm.nih.gov/sites/entrez?term=NM_138443.2&amp;cmd=Search&amp;db=nuccore&amp;QueryKey=9" TargetMode="External"/><Relationship Id="rId222" Type="http://schemas.openxmlformats.org/officeDocument/2006/relationships/hyperlink" Target="http://www.ncbi.nlm.nih.gov/sites/entrez?term=NM_052848.1&amp;cmd=Search&amp;db=nuccore&amp;QueryKey=9" TargetMode="External"/><Relationship Id="rId223" Type="http://schemas.openxmlformats.org/officeDocument/2006/relationships/hyperlink" Target="http://www.ncbi.nlm.nih.gov/sites/entrez?term=NM_004591.1&amp;cmd=Search&amp;db=nuccore&amp;QueryKey=9" TargetMode="External"/><Relationship Id="rId224" Type="http://schemas.openxmlformats.org/officeDocument/2006/relationships/hyperlink" Target="http://www.ncbi.nlm.nih.gov/sites/entrez?term=NM_182849.1&amp;cmd=Search&amp;db=nuccore&amp;QueryKey=9" TargetMode="External"/><Relationship Id="rId225" Type="http://schemas.openxmlformats.org/officeDocument/2006/relationships/hyperlink" Target="http://www.ncbi.nlm.nih.gov/sites/entrez?term=NM_053056.2&amp;cmd=Search&amp;db=nuccore&amp;QueryKey=9" TargetMode="External"/><Relationship Id="rId226" Type="http://schemas.openxmlformats.org/officeDocument/2006/relationships/hyperlink" Target="http://www.ncbi.nlm.nih.gov/sites/entrez?term=NM_004354.1&amp;cmd=Search&amp;db=nuccore&amp;QueryKey=9" TargetMode="External"/><Relationship Id="rId227" Type="http://schemas.openxmlformats.org/officeDocument/2006/relationships/hyperlink" Target="http://www.ncbi.nlm.nih.gov/sites/entrez?term=NM_003858.3&amp;cmd=Search&amp;db=nuccore&amp;QueryKey=9" TargetMode="External"/><Relationship Id="rId228" Type="http://schemas.openxmlformats.org/officeDocument/2006/relationships/hyperlink" Target="http://www.ncbi.nlm.nih.gov/sites/entrez?term=NM_058241.1&amp;cmd=Search&amp;db=nuccore&amp;QueryKey=9" TargetMode="External"/><Relationship Id="rId229" Type="http://schemas.openxmlformats.org/officeDocument/2006/relationships/hyperlink" Target="http://www.ncbi.nlm.nih.gov/sites/entrez?term=NM_012118.2&amp;cmd=Search&amp;db=nuccore&amp;QueryKey=9" TargetMode="External"/><Relationship Id="rId870" Type="http://schemas.openxmlformats.org/officeDocument/2006/relationships/hyperlink" Target="http://www.ncbi.nlm.nih.gov/sites/entrez?term=NM_052871.3&amp;cmd=Search&amp;db=nuccore&amp;QueryKey=9" TargetMode="External"/><Relationship Id="rId871" Type="http://schemas.openxmlformats.org/officeDocument/2006/relationships/hyperlink" Target="http://www.ncbi.nlm.nih.gov/sites/entrez?term=XM_939432.1&amp;cmd=Search&amp;db=nuccore&amp;QueryKey=9" TargetMode="External"/><Relationship Id="rId872" Type="http://schemas.openxmlformats.org/officeDocument/2006/relationships/hyperlink" Target="http://www.ncbi.nlm.nih.gov/sites/entrez?term=NM_002412.2&amp;cmd=Search&amp;db=nuccore&amp;QueryKey=9" TargetMode="External"/><Relationship Id="rId873" Type="http://schemas.openxmlformats.org/officeDocument/2006/relationships/hyperlink" Target="http://www.ncbi.nlm.nih.gov/sites/entrez?term=NM_000247.1&amp;cmd=Search&amp;db=nuccore&amp;QueryKey=9" TargetMode="External"/><Relationship Id="rId874" Type="http://schemas.openxmlformats.org/officeDocument/2006/relationships/hyperlink" Target="http://www.ncbi.nlm.nih.gov/sites/entrez?term=NM_052817.1&amp;cmd=Search&amp;db=nuccore&amp;QueryKey=9" TargetMode="External"/><Relationship Id="rId875" Type="http://schemas.openxmlformats.org/officeDocument/2006/relationships/hyperlink" Target="http://www.ncbi.nlm.nih.gov/sites/entrez?term=NM_032778.4&amp;cmd=Search&amp;db=nuccore&amp;QueryKey=9" TargetMode="External"/><Relationship Id="rId876" Type="http://schemas.openxmlformats.org/officeDocument/2006/relationships/hyperlink" Target="http://www.ncbi.nlm.nih.gov/sites/entrez?term=NM_138731.5&amp;cmd=Search&amp;db=nuccore&amp;QueryKey=9" TargetMode="External"/><Relationship Id="rId877" Type="http://schemas.openxmlformats.org/officeDocument/2006/relationships/hyperlink" Target="http://www.ncbi.nlm.nih.gov/sites/entrez?term=NR_031597.1&amp;cmd=Search&amp;db=nuccore&amp;QueryKey=9" TargetMode="External"/><Relationship Id="rId878" Type="http://schemas.openxmlformats.org/officeDocument/2006/relationships/hyperlink" Target="http://www.ncbi.nlm.nih.gov/sites/entrez?term=NR_031681.1&amp;cmd=Search&amp;db=nuccore&amp;QueryKey=9" TargetMode="External"/><Relationship Id="rId879" Type="http://schemas.openxmlformats.org/officeDocument/2006/relationships/hyperlink" Target="http://www.ncbi.nlm.nih.gov/sites/entrez?term=NR_031738.1&amp;cmd=Search&amp;db=nuccore&amp;QueryKey=9" TargetMode="External"/><Relationship Id="rId1550" Type="http://schemas.openxmlformats.org/officeDocument/2006/relationships/hyperlink" Target="http://www.ncbi.nlm.nih.gov/sites/entrez?term=NM_021632.3&amp;cmd=Search&amp;db=nuccore&amp;QueryKey=9" TargetMode="External"/><Relationship Id="rId1551" Type="http://schemas.openxmlformats.org/officeDocument/2006/relationships/hyperlink" Target="http://www.ncbi.nlm.nih.gov/sites/entrez?term=NM_024697.1&amp;cmd=Search&amp;db=nuccore&amp;QueryKey=9" TargetMode="External"/><Relationship Id="rId1552" Type="http://schemas.openxmlformats.org/officeDocument/2006/relationships/hyperlink" Target="http://www.ncbi.nlm.nih.gov/sites/entrez?term=NM_032164.2&amp;cmd=Search&amp;db=nuccore&amp;QueryKey=9" TargetMode="External"/><Relationship Id="rId1553" Type="http://schemas.openxmlformats.org/officeDocument/2006/relationships/hyperlink" Target="http://www.ncbi.nlm.nih.gov/sites/entrez?term=NM_017879.1&amp;cmd=Search&amp;db=nuccore&amp;QueryKey=9" TargetMode="External"/><Relationship Id="rId1554" Type="http://schemas.openxmlformats.org/officeDocument/2006/relationships/hyperlink" Target="http://www.ncbi.nlm.nih.gov/sites/entrez?term=NM_144689.3&amp;cmd=Search&amp;db=nuccore&amp;QueryKey=9" TargetMode="External"/><Relationship Id="rId1555" Type="http://schemas.openxmlformats.org/officeDocument/2006/relationships/hyperlink" Target="http://www.ncbi.nlm.nih.gov/sites/entrez?term=NM_005815.2&amp;cmd=Search&amp;db=nuccore&amp;QueryKey=9" TargetMode="External"/><Relationship Id="rId1556" Type="http://schemas.openxmlformats.org/officeDocument/2006/relationships/hyperlink" Target="http://www.ncbi.nlm.nih.gov/sites/entrez?term=NM_001031623.2&amp;cmd=Search&amp;db=nuccore&amp;QueryKey=9" TargetMode="External"/><Relationship Id="rId1557" Type="http://schemas.openxmlformats.org/officeDocument/2006/relationships/hyperlink" Target="http://www.ncbi.nlm.nih.gov/sites/entrez?term=NM_207336.1&amp;cmd=Search&amp;db=nuccore&amp;QueryKey=9" TargetMode="External"/><Relationship Id="rId1558" Type="http://schemas.openxmlformats.org/officeDocument/2006/relationships/hyperlink" Target="http://www.ncbi.nlm.nih.gov/sites/entrez?term=NM_199132.1&amp;cmd=Search&amp;db=nuccore&amp;QueryKey=9" TargetMode="External"/><Relationship Id="rId1559" Type="http://schemas.openxmlformats.org/officeDocument/2006/relationships/hyperlink" Target="http://www.ncbi.nlm.nih.gov/sites/entrez?term=XM_001125745.1&amp;cmd=Search&amp;db=nuccore&amp;QueryKey=9" TargetMode="External"/><Relationship Id="rId550" Type="http://schemas.openxmlformats.org/officeDocument/2006/relationships/hyperlink" Target="http://www.ncbi.nlm.nih.gov/sites/entrez?term=NM_019102.2&amp;cmd=Search&amp;db=nuccore&amp;QueryKey=9" TargetMode="External"/><Relationship Id="rId551" Type="http://schemas.openxmlformats.org/officeDocument/2006/relationships/hyperlink" Target="http://www.ncbi.nlm.nih.gov/sites/entrez?term=NM_152739.3&amp;cmd=Search&amp;db=nuccore&amp;QueryKey=9" TargetMode="External"/><Relationship Id="rId552" Type="http://schemas.openxmlformats.org/officeDocument/2006/relationships/hyperlink" Target="http://www.ncbi.nlm.nih.gov/sites/entrez?term=NM_006361.5&amp;cmd=Search&amp;db=nuccore&amp;QueryKey=9" TargetMode="External"/><Relationship Id="rId553" Type="http://schemas.openxmlformats.org/officeDocument/2006/relationships/hyperlink" Target="http://www.ncbi.nlm.nih.gov/sites/entrez?term=NM_002147.3&amp;cmd=Search&amp;db=nuccore&amp;QueryKey=9" TargetMode="External"/><Relationship Id="rId554" Type="http://schemas.openxmlformats.org/officeDocument/2006/relationships/hyperlink" Target="http://www.ncbi.nlm.nih.gov/sites/entrez?term=NM_017410.2&amp;cmd=Search&amp;db=nuccore&amp;QueryKey=9" TargetMode="External"/><Relationship Id="rId555" Type="http://schemas.openxmlformats.org/officeDocument/2006/relationships/hyperlink" Target="http://www.ncbi.nlm.nih.gov/sites/entrez?term=NM_004503.3&amp;cmd=Search&amp;db=nuccore&amp;QueryKey=9" TargetMode="External"/><Relationship Id="rId556" Type="http://schemas.openxmlformats.org/officeDocument/2006/relationships/hyperlink" Target="http://www.ncbi.nlm.nih.gov/sites/entrez?term=NM_022658.3&amp;cmd=Search&amp;db=nuccore&amp;QueryKey=9" TargetMode="External"/><Relationship Id="rId557" Type="http://schemas.openxmlformats.org/officeDocument/2006/relationships/hyperlink" Target="http://www.ncbi.nlm.nih.gov/sites/entrez?term=NM_024747.4&amp;cmd=Search&amp;db=nuccore&amp;QueryKey=9" TargetMode="External"/><Relationship Id="rId558" Type="http://schemas.openxmlformats.org/officeDocument/2006/relationships/hyperlink" Target="http://www.ncbi.nlm.nih.gov/sites/entrez?term=BX114061&amp;cmd=Search&amp;db=nuccore&amp;QueryKey=9" TargetMode="External"/><Relationship Id="rId559" Type="http://schemas.openxmlformats.org/officeDocument/2006/relationships/hyperlink" Target="http://www.ncbi.nlm.nih.gov/sites/entrez?term=AK026966&amp;cmd=Search&amp;db=nuccore&amp;QueryKey=9" TargetMode="External"/><Relationship Id="rId1230" Type="http://schemas.openxmlformats.org/officeDocument/2006/relationships/hyperlink" Target="http://www.ncbi.nlm.nih.gov/sites/entrez?term=NM_003001.2&amp;cmd=Search&amp;db=nuccore&amp;QueryKey=9" TargetMode="External"/><Relationship Id="rId1231" Type="http://schemas.openxmlformats.org/officeDocument/2006/relationships/hyperlink" Target="http://www.ncbi.nlm.nih.gov/sites/entrez?term=NM_001013437.1&amp;cmd=Search&amp;db=nuccore&amp;QueryKey=9" TargetMode="External"/><Relationship Id="rId1232" Type="http://schemas.openxmlformats.org/officeDocument/2006/relationships/hyperlink" Target="http://www.ncbi.nlm.nih.gov/sites/entrez?term=NM_031216.3&amp;cmd=Search&amp;db=nuccore&amp;QueryKey=9" TargetMode="External"/><Relationship Id="rId1233" Type="http://schemas.openxmlformats.org/officeDocument/2006/relationships/hyperlink" Target="http://www.ncbi.nlm.nih.gov/sites/entrez?term=NM_017789.3&amp;cmd=Search&amp;db=nuccore&amp;QueryKey=9" TargetMode="External"/><Relationship Id="rId1234" Type="http://schemas.openxmlformats.org/officeDocument/2006/relationships/hyperlink" Target="http://www.ncbi.nlm.nih.gov/sites/entrez?term=NM_030666.2&amp;cmd=Search&amp;db=nuccore&amp;QueryKey=9" TargetMode="External"/><Relationship Id="rId1235" Type="http://schemas.openxmlformats.org/officeDocument/2006/relationships/hyperlink" Target="http://www.ncbi.nlm.nih.gov/sites/entrez?term=NM_002575.1&amp;cmd=Search&amp;db=nuccore&amp;QueryKey=9" TargetMode="External"/><Relationship Id="rId1236" Type="http://schemas.openxmlformats.org/officeDocument/2006/relationships/hyperlink" Target="http://www.ncbi.nlm.nih.gov/sites/entrez?term=NM_002575.1&amp;cmd=Search&amp;db=nuccore&amp;QueryKey=9" TargetMode="External"/><Relationship Id="rId1237" Type="http://schemas.openxmlformats.org/officeDocument/2006/relationships/hyperlink" Target="http://www.ncbi.nlm.nih.gov/sites/entrez?term=NM_000602.1&amp;cmd=Search&amp;db=nuccore&amp;QueryKey=9" TargetMode="External"/><Relationship Id="rId1238" Type="http://schemas.openxmlformats.org/officeDocument/2006/relationships/hyperlink" Target="http://www.ncbi.nlm.nih.gov/sites/entrez?term=NM_013368.2&amp;cmd=Search&amp;db=nuccore&amp;QueryKey=9" TargetMode="External"/><Relationship Id="rId1239" Type="http://schemas.openxmlformats.org/officeDocument/2006/relationships/hyperlink" Target="http://www.ncbi.nlm.nih.gov/sites/entrez?term=NM_006515.1&amp;cmd=Search&amp;db=nuccore&amp;QueryKey=9" TargetMode="External"/><Relationship Id="rId230" Type="http://schemas.openxmlformats.org/officeDocument/2006/relationships/hyperlink" Target="http://www.ncbi.nlm.nih.gov/sites/entrez?term=NM_001762.3&amp;cmd=Search&amp;db=nuccore&amp;QueryKey=9" TargetMode="External"/><Relationship Id="rId231" Type="http://schemas.openxmlformats.org/officeDocument/2006/relationships/hyperlink" Target="http://www.ncbi.nlm.nih.gov/sites/entrez?term=NR_003110.2&amp;cmd=Search&amp;db=nuccore&amp;QueryKey=9" TargetMode="External"/><Relationship Id="rId232" Type="http://schemas.openxmlformats.org/officeDocument/2006/relationships/hyperlink" Target="http://www.ncbi.nlm.nih.gov/sites/entrez?term=NR_003110.2&amp;cmd=Search&amp;db=nuccore&amp;QueryKey=9" TargetMode="External"/><Relationship Id="rId233" Type="http://schemas.openxmlformats.org/officeDocument/2006/relationships/hyperlink" Target="http://www.ncbi.nlm.nih.gov/sites/entrez?term=NM_006585.2&amp;cmd=Search&amp;db=nuccore&amp;QueryKey=9" TargetMode="External"/><Relationship Id="rId234" Type="http://schemas.openxmlformats.org/officeDocument/2006/relationships/hyperlink" Target="http://www.ncbi.nlm.nih.gov/sites/entrez?term=NM_013230.2&amp;cmd=Search&amp;db=nuccore&amp;QueryKey=9" TargetMode="External"/><Relationship Id="rId235" Type="http://schemas.openxmlformats.org/officeDocument/2006/relationships/hyperlink" Target="http://www.ncbi.nlm.nih.gov/sites/entrez?term=NM_012099.1&amp;cmd=Search&amp;db=nuccore&amp;QueryKey=9" TargetMode="External"/><Relationship Id="rId236" Type="http://schemas.openxmlformats.org/officeDocument/2006/relationships/hyperlink" Target="http://www.ncbi.nlm.nih.gov/sites/entrez?term=NM_000611.4&amp;cmd=Search&amp;db=nuccore&amp;QueryKey=9" TargetMode="External"/><Relationship Id="rId237" Type="http://schemas.openxmlformats.org/officeDocument/2006/relationships/hyperlink" Target="http://www.ncbi.nlm.nih.gov/sites/entrez?term=NM_001040280.1&amp;cmd=Search&amp;db=nuccore&amp;QueryKey=9" TargetMode="External"/><Relationship Id="rId238" Type="http://schemas.openxmlformats.org/officeDocument/2006/relationships/hyperlink" Target="http://www.ncbi.nlm.nih.gov/sites/entrez?term=NM_004233.3&amp;cmd=Search&amp;db=nuccore&amp;QueryKey=9" TargetMode="External"/><Relationship Id="rId239" Type="http://schemas.openxmlformats.org/officeDocument/2006/relationships/hyperlink" Target="http://www.ncbi.nlm.nih.gov/sites/entrez?term=NM_015076.3&amp;cmd=Search&amp;db=nuccore&amp;QueryKey=9" TargetMode="External"/><Relationship Id="rId880" Type="http://schemas.openxmlformats.org/officeDocument/2006/relationships/hyperlink" Target="http://www.ncbi.nlm.nih.gov/sites/entrez?term=NR_029858.1&amp;cmd=Search&amp;db=nuccore&amp;QueryKey=9" TargetMode="External"/><Relationship Id="rId881" Type="http://schemas.openxmlformats.org/officeDocument/2006/relationships/hyperlink" Target="http://www.ncbi.nlm.nih.gov/sites/entrez?term=NR_030345.1&amp;cmd=Search&amp;db=nuccore&amp;QueryKey=9" TargetMode="External"/><Relationship Id="rId882" Type="http://schemas.openxmlformats.org/officeDocument/2006/relationships/hyperlink" Target="http://www.ncbi.nlm.nih.gov/sites/entrez?term=NR_029513.1&amp;cmd=Search&amp;db=nuccore&amp;QueryKey=9" TargetMode="External"/><Relationship Id="rId883" Type="http://schemas.openxmlformats.org/officeDocument/2006/relationships/hyperlink" Target="http://www.ncbi.nlm.nih.gov/sites/entrez?term=NM_170784.1&amp;cmd=Search&amp;db=nuccore&amp;QueryKey=9" TargetMode="External"/><Relationship Id="rId884" Type="http://schemas.openxmlformats.org/officeDocument/2006/relationships/hyperlink" Target="http://www.ncbi.nlm.nih.gov/sites/entrez?term=NM_173470.1&amp;cmd=Search&amp;db=nuccore&amp;QueryKey=9" TargetMode="External"/><Relationship Id="rId885" Type="http://schemas.openxmlformats.org/officeDocument/2006/relationships/hyperlink" Target="http://www.ncbi.nlm.nih.gov/sites/entrez?term=NM_002421.2&amp;cmd=Search&amp;db=nuccore&amp;QueryKey=9" TargetMode="External"/><Relationship Id="rId886" Type="http://schemas.openxmlformats.org/officeDocument/2006/relationships/hyperlink" Target="http://www.ncbi.nlm.nih.gov/sites/entrez?term=NM_020310.2&amp;cmd=Search&amp;db=nuccore&amp;QueryKey=9" TargetMode="External"/><Relationship Id="rId887" Type="http://schemas.openxmlformats.org/officeDocument/2006/relationships/hyperlink" Target="http://www.ncbi.nlm.nih.gov/sites/entrez?term=NM_022151.4&amp;cmd=Search&amp;db=nuccore&amp;QueryKey=9" TargetMode="External"/><Relationship Id="rId888" Type="http://schemas.openxmlformats.org/officeDocument/2006/relationships/hyperlink" Target="http://www.ncbi.nlm.nih.gov/sites/entrez?term=NM_001100819.1&amp;cmd=Search&amp;db=nuccore&amp;QueryKey=9" TargetMode="External"/><Relationship Id="rId889" Type="http://schemas.openxmlformats.org/officeDocument/2006/relationships/hyperlink" Target="http://www.ncbi.nlm.nih.gov/sites/entrez?term=NM_199482.2&amp;cmd=Search&amp;db=nuccore&amp;QueryKey=9" TargetMode="External"/><Relationship Id="rId1560" Type="http://schemas.openxmlformats.org/officeDocument/2006/relationships/hyperlink" Target="http://www.ncbi.nlm.nih.gov/sites/entrez?term=NM_015428.1&amp;cmd=Search&amp;db=nuccore&amp;QueryKey=9" TargetMode="External"/><Relationship Id="rId1561" Type="http://schemas.openxmlformats.org/officeDocument/2006/relationships/hyperlink" Target="http://www.ncbi.nlm.nih.gov/sites/entrez?term=NM_015428.1&amp;cmd=Search&amp;db=nuccore&amp;QueryKey=9" TargetMode="External"/><Relationship Id="rId1562" Type="http://schemas.openxmlformats.org/officeDocument/2006/relationships/hyperlink" Target="http://www.ncbi.nlm.nih.gov/sites/entrez?term=NM_145312.2&amp;cmd=Search&amp;db=nuccore&amp;QueryKey=9" TargetMode="External"/><Relationship Id="rId1563" Type="http://schemas.openxmlformats.org/officeDocument/2006/relationships/hyperlink" Target="http://www.ncbi.nlm.nih.gov/sites/entrez?term=NM_145312.2&amp;cmd=Search&amp;db=nuccore&amp;QueryKey=9" TargetMode="External"/><Relationship Id="rId1564" Type="http://schemas.openxmlformats.org/officeDocument/2006/relationships/hyperlink" Target="http://www.ncbi.nlm.nih.gov/sites/entrez?term=XM_375646.3&amp;cmd=Search&amp;db=nuccore&amp;QueryKey=9" TargetMode="External"/><Relationship Id="rId1565" Type="http://schemas.openxmlformats.org/officeDocument/2006/relationships/hyperlink" Target="http://www.ncbi.nlm.nih.gov/sites/entrez?term=NM_020951.2&amp;cmd=Search&amp;db=nuccore&amp;QueryKey=9" TargetMode="External"/><Relationship Id="rId1566" Type="http://schemas.openxmlformats.org/officeDocument/2006/relationships/hyperlink" Target="http://www.ncbi.nlm.nih.gov/sites/entrez?term=NM_213598.1&amp;cmd=Search&amp;db=nuccore&amp;QueryKey=9" TargetMode="External"/><Relationship Id="rId1567" Type="http://schemas.openxmlformats.org/officeDocument/2006/relationships/hyperlink" Target="http://www.ncbi.nlm.nih.gov/sites/entrez?term=NM_014480.1&amp;cmd=Search&amp;db=nuccore&amp;QueryKey=9" TargetMode="External"/><Relationship Id="rId1568" Type="http://schemas.openxmlformats.org/officeDocument/2006/relationships/hyperlink" Target="http://www.ncbi.nlm.nih.gov/sites/entrez?term=NM_152909.2&amp;cmd=Search&amp;db=nuccore&amp;QueryKey=9" TargetMode="External"/><Relationship Id="rId1569" Type="http://schemas.openxmlformats.org/officeDocument/2006/relationships/hyperlink" Target="http://www.ncbi.nlm.nih.gov/sites/entrez?term=NM_153231.2&amp;cmd=Search&amp;db=nuccore&amp;QueryKey=9" TargetMode="External"/><Relationship Id="rId560" Type="http://schemas.openxmlformats.org/officeDocument/2006/relationships/hyperlink" Target="http://www.ncbi.nlm.nih.gov/sites/entrez?term=BX101252&amp;cmd=Search&amp;db=nuccore&amp;QueryKey=9" TargetMode="External"/><Relationship Id="rId561" Type="http://schemas.openxmlformats.org/officeDocument/2006/relationships/hyperlink" Target="http://www.ncbi.nlm.nih.gov/sites/entrez?term=AL137257&amp;cmd=Search&amp;db=nuccore&amp;QueryKey=9" TargetMode="External"/><Relationship Id="rId562" Type="http://schemas.openxmlformats.org/officeDocument/2006/relationships/hyperlink" Target="http://www.ncbi.nlm.nih.gov/sites/entrez?term=AK095715&amp;cmd=Search&amp;db=nuccore&amp;QueryKey=9" TargetMode="External"/><Relationship Id="rId563" Type="http://schemas.openxmlformats.org/officeDocument/2006/relationships/hyperlink" Target="http://www.ncbi.nlm.nih.gov/sites/entrez?term=AJ420516&amp;cmd=Search&amp;db=nuccore&amp;QueryKey=9" TargetMode="External"/><Relationship Id="rId564" Type="http://schemas.openxmlformats.org/officeDocument/2006/relationships/hyperlink" Target="http://www.ncbi.nlm.nih.gov/sites/entrez?term=AK056642&amp;cmd=Search&amp;db=nuccore&amp;QueryKey=9" TargetMode="External"/><Relationship Id="rId565" Type="http://schemas.openxmlformats.org/officeDocument/2006/relationships/hyperlink" Target="http://www.ncbi.nlm.nih.gov/sites/entrez?term=CR603272&amp;cmd=Search&amp;db=nuccore&amp;QueryKey=9" TargetMode="External"/><Relationship Id="rId566" Type="http://schemas.openxmlformats.org/officeDocument/2006/relationships/hyperlink" Target="http://www.ncbi.nlm.nih.gov/sites/entrez?term=BC071749&amp;cmd=Search&amp;db=nuccore&amp;QueryKey=9" TargetMode="External"/><Relationship Id="rId567" Type="http://schemas.openxmlformats.org/officeDocument/2006/relationships/hyperlink" Target="http://www.ncbi.nlm.nih.gov/sites/entrez?term=AK098095&amp;cmd=Search&amp;db=nuccore&amp;QueryKey=9" TargetMode="External"/><Relationship Id="rId568" Type="http://schemas.openxmlformats.org/officeDocument/2006/relationships/hyperlink" Target="http://www.ncbi.nlm.nih.gov/sites/entrez?term=AK095831&amp;cmd=Search&amp;db=nuccore&amp;QueryKey=9" TargetMode="External"/><Relationship Id="rId569" Type="http://schemas.openxmlformats.org/officeDocument/2006/relationships/hyperlink" Target="http://www.ncbi.nlm.nih.gov/sites/entrez?term=AK123807&amp;cmd=Search&amp;db=nuccore&amp;QueryKey=9" TargetMode="External"/><Relationship Id="rId1240" Type="http://schemas.openxmlformats.org/officeDocument/2006/relationships/hyperlink" Target="http://www.ncbi.nlm.nih.gov/sites/entrez?term=NM_001005158.1&amp;cmd=Search&amp;db=nuccore&amp;QueryKey=9" TargetMode="External"/><Relationship Id="rId1241" Type="http://schemas.openxmlformats.org/officeDocument/2006/relationships/hyperlink" Target="http://www.ncbi.nlm.nih.gov/sites/entrez?term=NM_005066.1&amp;cmd=Search&amp;db=nuccore&amp;QueryKey=9" TargetMode="External"/><Relationship Id="rId1242" Type="http://schemas.openxmlformats.org/officeDocument/2006/relationships/hyperlink" Target="http://www.ncbi.nlm.nih.gov/sites/entrez?term=NM_001078166.1&amp;cmd=Search&amp;db=nuccore&amp;QueryKey=9" TargetMode="External"/><Relationship Id="rId1243" Type="http://schemas.openxmlformats.org/officeDocument/2006/relationships/hyperlink" Target="http://www.ncbi.nlm.nih.gov/sites/entrez?term=NM_004593.1&amp;cmd=Search&amp;db=nuccore&amp;QueryKey=9" TargetMode="External"/><Relationship Id="rId1244" Type="http://schemas.openxmlformats.org/officeDocument/2006/relationships/hyperlink" Target="http://www.ncbi.nlm.nih.gov/sites/entrez?term=NM_032870.2&amp;cmd=Search&amp;db=nuccore&amp;QueryKey=9" TargetMode="External"/><Relationship Id="rId1245" Type="http://schemas.openxmlformats.org/officeDocument/2006/relationships/hyperlink" Target="http://www.ncbi.nlm.nih.gov/sites/entrez?term=NM_015491.1&amp;cmd=Search&amp;db=nuccore&amp;QueryKey=9" TargetMode="External"/><Relationship Id="rId1246" Type="http://schemas.openxmlformats.org/officeDocument/2006/relationships/hyperlink" Target="http://www.ncbi.nlm.nih.gov/sites/entrez?term=NM_003016.3&amp;cmd=Search&amp;db=nuccore&amp;QueryKey=9" TargetMode="External"/><Relationship Id="rId1247" Type="http://schemas.openxmlformats.org/officeDocument/2006/relationships/hyperlink" Target="http://www.ncbi.nlm.nih.gov/sites/entrez?term=NM_032102.2&amp;cmd=Search&amp;db=nuccore&amp;QueryKey=9" TargetMode="External"/><Relationship Id="rId1248" Type="http://schemas.openxmlformats.org/officeDocument/2006/relationships/hyperlink" Target="http://www.ncbi.nlm.nih.gov/sites/entrez?term=NM_003017.3&amp;cmd=Search&amp;db=nuccore&amp;QueryKey=9" TargetMode="External"/><Relationship Id="rId1249" Type="http://schemas.openxmlformats.org/officeDocument/2006/relationships/hyperlink" Target="http://www.ncbi.nlm.nih.gov/sites/entrez?term=NM_005626.3&amp;cmd=Search&amp;db=nuccore&amp;QueryKey=9" TargetMode="External"/><Relationship Id="rId240" Type="http://schemas.openxmlformats.org/officeDocument/2006/relationships/hyperlink" Target="http://www.ncbi.nlm.nih.gov/sites/entrez?term=NM_012121.4&amp;cmd=Search&amp;db=nuccore&amp;QueryKey=9" TargetMode="External"/><Relationship Id="rId241" Type="http://schemas.openxmlformats.org/officeDocument/2006/relationships/hyperlink" Target="http://www.ncbi.nlm.nih.gov/sites/entrez?term=NM_001253.2&amp;cmd=Search&amp;db=nuccore&amp;QueryKey=9" TargetMode="External"/><Relationship Id="rId242" Type="http://schemas.openxmlformats.org/officeDocument/2006/relationships/hyperlink" Target="http://www.ncbi.nlm.nih.gov/sites/entrez?term=NM_003885.2&amp;cmd=Search&amp;db=nuccore&amp;QueryKey=9" TargetMode="External"/><Relationship Id="rId243" Type="http://schemas.openxmlformats.org/officeDocument/2006/relationships/hyperlink" Target="http://www.ncbi.nlm.nih.gov/sites/entrez?term=NM_000389.2&amp;cmd=Search&amp;db=nuccore&amp;QueryKey=9" TargetMode="External"/><Relationship Id="rId244" Type="http://schemas.openxmlformats.org/officeDocument/2006/relationships/hyperlink" Target="http://www.ncbi.nlm.nih.gov/sites/entrez?term=NM_004064.2&amp;cmd=Search&amp;db=nuccore&amp;QueryKey=9" TargetMode="External"/><Relationship Id="rId245" Type="http://schemas.openxmlformats.org/officeDocument/2006/relationships/hyperlink" Target="http://www.ncbi.nlm.nih.gov/sites/entrez?term=NM_004064.2&amp;cmd=Search&amp;db=nuccore&amp;QueryKey=9" TargetMode="External"/><Relationship Id="rId246" Type="http://schemas.openxmlformats.org/officeDocument/2006/relationships/hyperlink" Target="http://www.ncbi.nlm.nih.gov/sites/entrez?term=NM_000076.1&amp;cmd=Search&amp;db=nuccore&amp;QueryKey=9" TargetMode="External"/><Relationship Id="rId247" Type="http://schemas.openxmlformats.org/officeDocument/2006/relationships/hyperlink" Target="http://www.ncbi.nlm.nih.gov/sites/entrez?term=NM_000077.3&amp;cmd=Search&amp;db=nuccore&amp;QueryKey=9" TargetMode="External"/><Relationship Id="rId248" Type="http://schemas.openxmlformats.org/officeDocument/2006/relationships/hyperlink" Target="http://www.ncbi.nlm.nih.gov/sites/entrez?term=NM_017632.2&amp;cmd=Search&amp;db=nuccore&amp;QueryKey=9" TargetMode="External"/><Relationship Id="rId249" Type="http://schemas.openxmlformats.org/officeDocument/2006/relationships/hyperlink" Target="http://www.ncbi.nlm.nih.gov/sites/entrez?term=NM_078626.2&amp;cmd=Search&amp;db=nuccore&amp;QueryKey=9" TargetMode="External"/><Relationship Id="rId890" Type="http://schemas.openxmlformats.org/officeDocument/2006/relationships/hyperlink" Target="http://www.ncbi.nlm.nih.gov/sites/entrez?term=NM_014484.3&amp;cmd=Search&amp;db=nuccore&amp;QueryKey=9" TargetMode="External"/><Relationship Id="rId891" Type="http://schemas.openxmlformats.org/officeDocument/2006/relationships/hyperlink" Target="http://www.ncbi.nlm.nih.gov/sites/entrez?term=NM_005791.1&amp;cmd=Search&amp;db=nuccore&amp;QueryKey=9" TargetMode="External"/><Relationship Id="rId892" Type="http://schemas.openxmlformats.org/officeDocument/2006/relationships/hyperlink" Target="http://www.ncbi.nlm.nih.gov/sites/entrez?term=NM_005791.1&amp;cmd=Search&amp;db=nuccore&amp;QueryKey=9" TargetMode="External"/><Relationship Id="rId893" Type="http://schemas.openxmlformats.org/officeDocument/2006/relationships/hyperlink" Target="http://www.ncbi.nlm.nih.gov/sites/entrez?term=NM_201274.2&amp;cmd=Search&amp;db=nuccore&amp;QueryKey=9" TargetMode="External"/><Relationship Id="rId894" Type="http://schemas.openxmlformats.org/officeDocument/2006/relationships/hyperlink" Target="http://www.ncbi.nlm.nih.gov/sites/entrez?term=NM_002437.4&amp;cmd=Search&amp;db=nuccore&amp;QueryKey=9" TargetMode="External"/><Relationship Id="rId895" Type="http://schemas.openxmlformats.org/officeDocument/2006/relationships/hyperlink" Target="http://www.ncbi.nlm.nih.gov/sites/entrez?term=NM_007208.2&amp;cmd=Search&amp;db=nuccore&amp;QueryKey=9" TargetMode="External"/><Relationship Id="rId896" Type="http://schemas.openxmlformats.org/officeDocument/2006/relationships/hyperlink" Target="http://www.ncbi.nlm.nih.gov/sites/entrez?term=NM_023937.2&amp;cmd=Search&amp;db=nuccore&amp;QueryKey=9" TargetMode="External"/><Relationship Id="rId897" Type="http://schemas.openxmlformats.org/officeDocument/2006/relationships/hyperlink" Target="http://www.ncbi.nlm.nih.gov/sites/entrez?term=NM_016622.2&amp;cmd=Search&amp;db=nuccore&amp;QueryKey=9" TargetMode="External"/><Relationship Id="rId898" Type="http://schemas.openxmlformats.org/officeDocument/2006/relationships/hyperlink" Target="http://www.ncbi.nlm.nih.gov/sites/entrez?term=NM_032112.2&amp;cmd=Search&amp;db=nuccore&amp;QueryKey=9" TargetMode="External"/><Relationship Id="rId899" Type="http://schemas.openxmlformats.org/officeDocument/2006/relationships/hyperlink" Target="http://www.ncbi.nlm.nih.gov/sites/entrez?term=NM_015969.2&amp;cmd=Search&amp;db=nuccore&amp;QueryKey=9" TargetMode="External"/><Relationship Id="rId1570" Type="http://schemas.openxmlformats.org/officeDocument/2006/relationships/hyperlink" Target="http://www.ncbi.nlm.nih.gov/sites/entrez?term=NM_138347.2&amp;cmd=Search&amp;db=nuccore&amp;QueryKey=9" TargetMode="External"/><Relationship Id="rId1571" Type="http://schemas.openxmlformats.org/officeDocument/2006/relationships/hyperlink" Target="http://www.ncbi.nlm.nih.gov/sites/entrez?term=NM_144693.1&amp;cmd=Search&amp;db=nuccore&amp;QueryKey=9" TargetMode="External"/><Relationship Id="rId1572" Type="http://schemas.openxmlformats.org/officeDocument/2006/relationships/hyperlink" Target="http://www.ncbi.nlm.nih.gov/sites/entrez?term=NM_032497.1&amp;cmd=Search&amp;db=nuccore&amp;QueryKey=9" TargetMode="External"/><Relationship Id="rId1573" Type="http://schemas.openxmlformats.org/officeDocument/2006/relationships/hyperlink" Target="http://www.ncbi.nlm.nih.gov/sites/entrez?term=NM_152289.1&amp;cmd=Search&amp;db=nuccore&amp;QueryKey=9" TargetMode="External"/><Relationship Id="rId1574" Type="http://schemas.openxmlformats.org/officeDocument/2006/relationships/hyperlink" Target="http://www.ncbi.nlm.nih.gov/sites/entrez?term=NM_017656.2&amp;cmd=Search&amp;db=nuccore&amp;QueryKey=9" TargetMode="External"/><Relationship Id="rId1575" Type="http://schemas.openxmlformats.org/officeDocument/2006/relationships/hyperlink" Target="http://www.ncbi.nlm.nih.gov/sites/entrez?term=NM_152477.3&amp;cmd=Search&amp;db=nuccore&amp;QueryKey=9" TargetMode="External"/><Relationship Id="rId1576" Type="http://schemas.openxmlformats.org/officeDocument/2006/relationships/hyperlink" Target="http://www.ncbi.nlm.nih.gov/sites/entrez?term=NM_152603.2&amp;cmd=Search&amp;db=nuccore&amp;QueryKey=9" TargetMode="External"/><Relationship Id="rId1577" Type="http://schemas.openxmlformats.org/officeDocument/2006/relationships/hyperlink" Target="http://www.ncbi.nlm.nih.gov/sites/entrez?term=NM_016535.3&amp;cmd=Search&amp;db=nuccore&amp;QueryKey=9" TargetMode="External"/><Relationship Id="rId1578" Type="http://schemas.openxmlformats.org/officeDocument/2006/relationships/hyperlink" Target="http://www.ncbi.nlm.nih.gov/sites/entrez?term=NM_017652.2&amp;cmd=Search&amp;db=nuccore&amp;QueryKey=9" TargetMode="External"/><Relationship Id="rId1579" Type="http://schemas.openxmlformats.org/officeDocument/2006/relationships/hyperlink" Target="http://www.ncbi.nlm.nih.gov/sites/entrez?term=NM_017652.2&amp;cmd=Search&amp;db=nuccore&amp;QueryKey=9" TargetMode="External"/><Relationship Id="rId570" Type="http://schemas.openxmlformats.org/officeDocument/2006/relationships/hyperlink" Target="http://www.ncbi.nlm.nih.gov/sites/entrez?term=H53727&amp;cmd=Search&amp;db=nuccore&amp;QueryKey=9" TargetMode="External"/><Relationship Id="rId571" Type="http://schemas.openxmlformats.org/officeDocument/2006/relationships/hyperlink" Target="http://www.ncbi.nlm.nih.gov/sites/entrez?term=BC036485&amp;cmd=Search&amp;db=nuccore&amp;QueryKey=9" TargetMode="External"/><Relationship Id="rId572" Type="http://schemas.openxmlformats.org/officeDocument/2006/relationships/hyperlink" Target="http://www.ncbi.nlm.nih.gov/sites/entrez?term=CR608907&amp;cmd=Search&amp;db=nuccore&amp;QueryKey=9" TargetMode="External"/><Relationship Id="rId573" Type="http://schemas.openxmlformats.org/officeDocument/2006/relationships/hyperlink" Target="http://www.ncbi.nlm.nih.gov/sites/entrez?term=AK056736&amp;cmd=Search&amp;db=nuccore&amp;QueryKey=9" TargetMode="External"/><Relationship Id="rId574" Type="http://schemas.openxmlformats.org/officeDocument/2006/relationships/hyperlink" Target="http://www.ncbi.nlm.nih.gov/sites/entrez?term=BC035081&amp;cmd=Search&amp;db=nuccore&amp;QueryKey=9" TargetMode="External"/><Relationship Id="rId575" Type="http://schemas.openxmlformats.org/officeDocument/2006/relationships/hyperlink" Target="http://www.ncbi.nlm.nih.gov/sites/entrez?term=U62823&amp;cmd=Search&amp;db=nuccore&amp;QueryKey=9" TargetMode="External"/><Relationship Id="rId576" Type="http://schemas.openxmlformats.org/officeDocument/2006/relationships/hyperlink" Target="http://www.ncbi.nlm.nih.gov/sites/entrez?term=W91949&amp;cmd=Search&amp;db=nuccore&amp;QueryKey=9" TargetMode="External"/><Relationship Id="rId577" Type="http://schemas.openxmlformats.org/officeDocument/2006/relationships/hyperlink" Target="http://www.ncbi.nlm.nih.gov/sites/entrez?term=BE612775&amp;cmd=Search&amp;db=nuccore&amp;QueryKey=9" TargetMode="External"/><Relationship Id="rId578" Type="http://schemas.openxmlformats.org/officeDocument/2006/relationships/hyperlink" Target="http://www.ncbi.nlm.nih.gov/sites/entrez?term=CN357235&amp;cmd=Search&amp;db=nuccore&amp;QueryKey=9" TargetMode="External"/><Relationship Id="rId579" Type="http://schemas.openxmlformats.org/officeDocument/2006/relationships/hyperlink" Target="http://www.ncbi.nlm.nih.gov/sites/entrez?term=BU580973&amp;cmd=Search&amp;db=nuccore&amp;QueryKey=9" TargetMode="External"/><Relationship Id="rId1250" Type="http://schemas.openxmlformats.org/officeDocument/2006/relationships/hyperlink" Target="http://www.ncbi.nlm.nih.gov/sites/entrez?term=NM_006925.3&amp;cmd=Search&amp;db=nuccore&amp;QueryKey=9" TargetMode="External"/><Relationship Id="rId1251" Type="http://schemas.openxmlformats.org/officeDocument/2006/relationships/hyperlink" Target="http://www.ncbi.nlm.nih.gov/sites/entrez?term=NM_006275.4&amp;cmd=Search&amp;db=nuccore&amp;QueryKey=9" TargetMode="External"/><Relationship Id="rId1252" Type="http://schemas.openxmlformats.org/officeDocument/2006/relationships/hyperlink" Target="http://www.ncbi.nlm.nih.gov/sites/entrez?term=NM_001031684.1&amp;cmd=Search&amp;db=nuccore&amp;QueryKey=9" TargetMode="External"/><Relationship Id="rId1253" Type="http://schemas.openxmlformats.org/officeDocument/2006/relationships/hyperlink" Target="http://www.ncbi.nlm.nih.gov/sites/entrez?term=NM_005627.2&amp;cmd=Search&amp;db=nuccore&amp;QueryKey=9" TargetMode="External"/><Relationship Id="rId1254" Type="http://schemas.openxmlformats.org/officeDocument/2006/relationships/hyperlink" Target="http://www.ncbi.nlm.nih.gov/sites/entrez?term=NM_005627.3&amp;cmd=Search&amp;db=nuccore&amp;QueryKey=9" TargetMode="External"/><Relationship Id="rId1255" Type="http://schemas.openxmlformats.org/officeDocument/2006/relationships/hyperlink" Target="http://www.ncbi.nlm.nih.gov/sites/entrez?term=NM_005627.3&amp;cmd=Search&amp;db=nuccore&amp;QueryKey=9" TargetMode="External"/><Relationship Id="rId1256" Type="http://schemas.openxmlformats.org/officeDocument/2006/relationships/hyperlink" Target="http://www.ncbi.nlm.nih.gov/sites/entrez?term=NM_014521.2&amp;cmd=Search&amp;db=nuccore&amp;QueryKey=9" TargetMode="External"/><Relationship Id="rId1257" Type="http://schemas.openxmlformats.org/officeDocument/2006/relationships/hyperlink" Target="http://www.ncbi.nlm.nih.gov/sites/entrez?term=NM_012309.1&amp;cmd=Search&amp;db=nuccore&amp;QueryKey=9" TargetMode="External"/><Relationship Id="rId1258" Type="http://schemas.openxmlformats.org/officeDocument/2006/relationships/hyperlink" Target="http://www.ncbi.nlm.nih.gov/sites/entrez?term=NM_001006610.1&amp;cmd=Search&amp;db=nuccore&amp;QueryKey=9" TargetMode="External"/><Relationship Id="rId1259" Type="http://schemas.openxmlformats.org/officeDocument/2006/relationships/hyperlink" Target="http://www.ncbi.nlm.nih.gov/sites/entrez?term=NM_001006610.1&amp;cmd=Search&amp;db=nuccore&amp;QueryKey=9" TargetMode="External"/><Relationship Id="rId250" Type="http://schemas.openxmlformats.org/officeDocument/2006/relationships/hyperlink" Target="http://www.ncbi.nlm.nih.gov/sites/entrez?term=NM_017548.3&amp;cmd=Search&amp;db=nuccore&amp;QueryKey=9" TargetMode="External"/><Relationship Id="rId251" Type="http://schemas.openxmlformats.org/officeDocument/2006/relationships/hyperlink" Target="http://www.ncbi.nlm.nih.gov/sites/entrez?term=NM_005760.2&amp;cmd=Search&amp;db=nuccore&amp;QueryKey=9" TargetMode="External"/><Relationship Id="rId252" Type="http://schemas.openxmlformats.org/officeDocument/2006/relationships/hyperlink" Target="http://www.ncbi.nlm.nih.gov/sites/entrez?term=NM_001042426.1&amp;cmd=Search&amp;db=nuccore&amp;QueryKey=9" TargetMode="External"/><Relationship Id="rId253" Type="http://schemas.openxmlformats.org/officeDocument/2006/relationships/hyperlink" Target="http://www.ncbi.nlm.nih.gov/sites/entrez?term=NM_001042426.1&amp;cmd=Search&amp;db=nuccore&amp;QueryKey=9" TargetMode="External"/><Relationship Id="rId254" Type="http://schemas.openxmlformats.org/officeDocument/2006/relationships/hyperlink" Target="http://www.ncbi.nlm.nih.gov/sites/entrez?term=NM_024053.3&amp;cmd=Search&amp;db=nuccore&amp;QueryKey=9" TargetMode="External"/><Relationship Id="rId255" Type="http://schemas.openxmlformats.org/officeDocument/2006/relationships/hyperlink" Target="http://www.ncbi.nlm.nih.gov/sites/entrez?term=NM_020770.1&amp;cmd=Search&amp;db=nuccore&amp;QueryKey=9" TargetMode="External"/><Relationship Id="rId256" Type="http://schemas.openxmlformats.org/officeDocument/2006/relationships/hyperlink" Target="http://www.ncbi.nlm.nih.gov/sites/entrez?term=NM_001011671.1&amp;cmd=Search&amp;db=nuccore&amp;QueryKey=9" TargetMode="External"/><Relationship Id="rId257" Type="http://schemas.openxmlformats.org/officeDocument/2006/relationships/hyperlink" Target="http://www.ncbi.nlm.nih.gov/sites/entrez?term=NM_018397.3&amp;cmd=Search&amp;db=nuccore&amp;QueryKey=9" TargetMode="External"/><Relationship Id="rId258" Type="http://schemas.openxmlformats.org/officeDocument/2006/relationships/hyperlink" Target="http://www.ncbi.nlm.nih.gov/sites/entrez?term=XM_001132548.1&amp;cmd=Search&amp;db=nuccore&amp;QueryKey=9" TargetMode="External"/><Relationship Id="rId259" Type="http://schemas.openxmlformats.org/officeDocument/2006/relationships/hyperlink" Target="http://www.ncbi.nlm.nih.gov/sites/entrez?term=NM_019015.1&amp;cmd=Search&amp;db=nuccore&amp;QueryKey=9" TargetMode="External"/><Relationship Id="rId700" Type="http://schemas.openxmlformats.org/officeDocument/2006/relationships/hyperlink" Target="http://www.ncbi.nlm.nih.gov/sites/entrez?term=NM_199160.2&amp;cmd=Search&amp;db=nuccore&amp;QueryKey=9" TargetMode="External"/><Relationship Id="rId701" Type="http://schemas.openxmlformats.org/officeDocument/2006/relationships/hyperlink" Target="http://www.ncbi.nlm.nih.gov/sites/entrez?term=NM_002309.2&amp;cmd=Search&amp;db=nuccore&amp;QueryKey=9" TargetMode="External"/><Relationship Id="rId702" Type="http://schemas.openxmlformats.org/officeDocument/2006/relationships/hyperlink" Target="http://www.ncbi.nlm.nih.gov/sites/entrez?term=NM_194282.1&amp;cmd=Search&amp;db=nuccore&amp;QueryKey=9" TargetMode="External"/><Relationship Id="rId703" Type="http://schemas.openxmlformats.org/officeDocument/2006/relationships/hyperlink" Target="http://www.ncbi.nlm.nih.gov/sites/entrez?term=NM_000235.2&amp;cmd=Search&amp;db=nuccore&amp;QueryKey=9" TargetMode="External"/><Relationship Id="rId704" Type="http://schemas.openxmlformats.org/officeDocument/2006/relationships/hyperlink" Target="http://www.ncbi.nlm.nih.gov/sites/entrez?term=NM_015929.2&amp;cmd=Search&amp;db=nuccore&amp;QueryKey=9" TargetMode="External"/><Relationship Id="rId705" Type="http://schemas.openxmlformats.org/officeDocument/2006/relationships/hyperlink" Target="http://www.ncbi.nlm.nih.gov/sites/entrez?term=NM_153713.1&amp;cmd=Search&amp;db=nuccore&amp;QueryKey=9" TargetMode="External"/><Relationship Id="rId706" Type="http://schemas.openxmlformats.org/officeDocument/2006/relationships/hyperlink" Target="http://www.ncbi.nlm.nih.gov/sites/entrez?term=NM_006769.2&amp;cmd=Search&amp;db=nuccore&amp;QueryKey=9" TargetMode="External"/><Relationship Id="rId707" Type="http://schemas.openxmlformats.org/officeDocument/2006/relationships/hyperlink" Target="http://www.ncbi.nlm.nih.gov/sites/entrez?term=NM_006769.2&amp;cmd=Search&amp;db=nuccore&amp;QueryKey=9" TargetMode="External"/><Relationship Id="rId708" Type="http://schemas.openxmlformats.org/officeDocument/2006/relationships/hyperlink" Target="http://www.ncbi.nlm.nih.gov/sites/entrez?term=NM_005358.4&amp;cmd=Search&amp;db=nuccore&amp;QueryKey=9" TargetMode="External"/><Relationship Id="rId709" Type="http://schemas.openxmlformats.org/officeDocument/2006/relationships/hyperlink" Target="http://www.ncbi.nlm.nih.gov/sites/entrez?term=NR_003286.1&amp;cmd=Search&amp;db=nuccore&amp;QueryKey=9" TargetMode="External"/><Relationship Id="rId1580" Type="http://schemas.openxmlformats.org/officeDocument/2006/relationships/hyperlink" Target="http://www.ncbi.nlm.nih.gov/sites/entrez?term=NM_173530.1&amp;cmd=Search&amp;db=nuccore&amp;QueryKey=9" TargetMode="External"/><Relationship Id="rId1581" Type="http://schemas.openxmlformats.org/officeDocument/2006/relationships/hyperlink" Target="http://www.ncbi.nlm.nih.gov/sites/entrez?term=NM_024840.2&amp;cmd=Search&amp;db=nuccore&amp;QueryKey=9" TargetMode="External"/><Relationship Id="rId1582" Type="http://schemas.openxmlformats.org/officeDocument/2006/relationships/hyperlink" Target="http://www.ncbi.nlm.nih.gov/sites/entrez?term=NM_025040.2&amp;cmd=Search&amp;db=nuccore&amp;QueryKey=9" TargetMode="External"/><Relationship Id="rId1583" Type="http://schemas.openxmlformats.org/officeDocument/2006/relationships/hyperlink" Target="http://www.ncbi.nlm.nih.gov/sites/entrez?term=NM_133374.2&amp;cmd=Search&amp;db=nuccore&amp;QueryKey=9" TargetMode="External"/><Relationship Id="rId1584" Type="http://schemas.openxmlformats.org/officeDocument/2006/relationships/hyperlink" Target="http://www.ncbi.nlm.nih.gov/sites/entrez?term=NM_023074.2&amp;cmd=Search&amp;db=nuccore&amp;QueryKey=9" TargetMode="External"/><Relationship Id="rId1585" Type="http://schemas.openxmlformats.org/officeDocument/2006/relationships/hyperlink" Target="http://www.ncbi.nlm.nih.gov/sites/entrez?term=NM_033160.4&amp;cmd=Search&amp;db=nuccore&amp;QueryKey=9" TargetMode="External"/><Relationship Id="rId1586" Type="http://schemas.openxmlformats.org/officeDocument/2006/relationships/hyperlink" Target="http://www.ncbi.nlm.nih.gov/sites/entrez?term=NM_022103.2&amp;cmd=Search&amp;db=nuccore&amp;QueryKey=9" TargetMode="External"/><Relationship Id="rId1587" Type="http://schemas.openxmlformats.org/officeDocument/2006/relationships/hyperlink" Target="http://www.ncbi.nlm.nih.gov/sites/entrez?term=NM_033213.2&amp;cmd=Search&amp;db=nuccore&amp;QueryKey=9" TargetMode="External"/><Relationship Id="rId1588" Type="http://schemas.openxmlformats.org/officeDocument/2006/relationships/hyperlink" Target="http://www.ncbi.nlm.nih.gov/sites/entrez?term=NM_178558.3&amp;cmd=Search&amp;db=nuccore&amp;QueryKey=9" TargetMode="External"/><Relationship Id="rId1589" Type="http://schemas.openxmlformats.org/officeDocument/2006/relationships/hyperlink" Target="http://www.ncbi.nlm.nih.gov/sites/entrez?term=NM_020394.2&amp;cmd=Search&amp;db=nuccore&amp;QueryKey=9" TargetMode="External"/><Relationship Id="rId10" Type="http://schemas.openxmlformats.org/officeDocument/2006/relationships/hyperlink" Target="http://www.ncbi.nlm.nih.gov/sites/entrez?term=NM_015407.3&amp;cmd=Search&amp;db=nuccore&amp;QueryKey=9" TargetMode="External"/><Relationship Id="rId11" Type="http://schemas.openxmlformats.org/officeDocument/2006/relationships/hyperlink" Target="http://www.ncbi.nlm.nih.gov/sites/entrez?term=NM_022060.2&amp;cmd=Search&amp;db=nuccore&amp;QueryKey=9" TargetMode="External"/><Relationship Id="rId12" Type="http://schemas.openxmlformats.org/officeDocument/2006/relationships/hyperlink" Target="http://www.ncbi.nlm.nih.gov/sites/entrez?term=NM_006821.4&amp;cmd=Search&amp;db=nuccore&amp;QueryKey=9" TargetMode="External"/><Relationship Id="rId13" Type="http://schemas.openxmlformats.org/officeDocument/2006/relationships/hyperlink" Target="http://www.ncbi.nlm.nih.gov/sites/entrez?term=NM_016361.2&amp;cmd=Search&amp;db=nuccore&amp;QueryKey=9" TargetMode="External"/><Relationship Id="rId14" Type="http://schemas.openxmlformats.org/officeDocument/2006/relationships/hyperlink" Target="http://www.ncbi.nlm.nih.gov/sites/entrez?term=NM_001101.2&amp;cmd=Search&amp;db=nuccore&amp;QueryKey=9" TargetMode="External"/><Relationship Id="rId15" Type="http://schemas.openxmlformats.org/officeDocument/2006/relationships/hyperlink" Target="http://www.ncbi.nlm.nih.gov/sites/entrez?term=NM_001101.2&amp;cmd=Search&amp;db=nuccore&amp;QueryKey=9" TargetMode="External"/><Relationship Id="rId16" Type="http://schemas.openxmlformats.org/officeDocument/2006/relationships/hyperlink" Target="http://www.ncbi.nlm.nih.gov/sites/entrez?term=NM_001101.2&amp;cmd=Search&amp;db=nuccore&amp;QueryKey=9" TargetMode="External"/><Relationship Id="rId17" Type="http://schemas.openxmlformats.org/officeDocument/2006/relationships/hyperlink" Target="http://www.ncbi.nlm.nih.gov/sites/entrez?term=NM_001614.2&amp;cmd=Search&amp;db=nuccore&amp;QueryKey=9" TargetMode="External"/><Relationship Id="rId18" Type="http://schemas.openxmlformats.org/officeDocument/2006/relationships/hyperlink" Target="http://www.ncbi.nlm.nih.gov/sites/entrez?term=NM_001615.3&amp;cmd=Search&amp;db=nuccore&amp;QueryKey=9" TargetMode="External"/><Relationship Id="rId19" Type="http://schemas.openxmlformats.org/officeDocument/2006/relationships/hyperlink" Target="http://www.ncbi.nlm.nih.gov/sites/entrez?term=NM_004301.3&amp;cmd=Search&amp;db=nuccore&amp;QueryKey=9" TargetMode="External"/><Relationship Id="rId1" Type="http://schemas.openxmlformats.org/officeDocument/2006/relationships/hyperlink" Target="http://www.ncbi.nlm.nih.gov/sites/entrez?term=NM_015423.2&amp;cmd=Search&amp;db=nuccore&amp;QueryKey=9" TargetMode="External"/><Relationship Id="rId2" Type="http://schemas.openxmlformats.org/officeDocument/2006/relationships/hyperlink" Target="http://www.ncbi.nlm.nih.gov/sites/entrez?term=NM_015423.2&amp;cmd=Search&amp;db=nuccore&amp;QueryKey=9" TargetMode="External"/><Relationship Id="rId3" Type="http://schemas.openxmlformats.org/officeDocument/2006/relationships/hyperlink" Target="http://www.ncbi.nlm.nih.gov/sites/entrez?term=NM_005688.2&amp;cmd=Search&amp;db=nuccore&amp;QueryKey=9" TargetMode="External"/><Relationship Id="rId4" Type="http://schemas.openxmlformats.org/officeDocument/2006/relationships/hyperlink" Target="http://www.ncbi.nlm.nih.gov/sites/entrez?term=NM_001023587.1&amp;cmd=Search&amp;db=nuccore&amp;QueryKey=9" TargetMode="External"/><Relationship Id="rId5" Type="http://schemas.openxmlformats.org/officeDocument/2006/relationships/hyperlink" Target="http://www.ncbi.nlm.nih.gov/sites/entrez?term=NM_001040876.1&amp;cmd=Search&amp;db=nuccore&amp;QueryKey=9" TargetMode="External"/><Relationship Id="rId6" Type="http://schemas.openxmlformats.org/officeDocument/2006/relationships/hyperlink" Target="http://www.ncbi.nlm.nih.gov/sites/entrez?term=NM_001040876.1&amp;cmd=Search&amp;db=nuccore&amp;QueryKey=9" TargetMode="External"/><Relationship Id="rId7" Type="http://schemas.openxmlformats.org/officeDocument/2006/relationships/hyperlink" Target="http://www.ncbi.nlm.nih.gov/sites/entrez?term=NM_001025091.1&amp;cmd=Search&amp;db=nuccore&amp;QueryKey=9" TargetMode="External"/><Relationship Id="rId8" Type="http://schemas.openxmlformats.org/officeDocument/2006/relationships/hyperlink" Target="http://www.ncbi.nlm.nih.gov/sites/entrez?term=NM_005692.3&amp;cmd=Search&amp;db=nuccore&amp;QueryKey=9" TargetMode="External"/><Relationship Id="rId9" Type="http://schemas.openxmlformats.org/officeDocument/2006/relationships/hyperlink" Target="http://www.ncbi.nlm.nih.gov/sites/entrez?term=NM_018394.1&amp;cmd=Search&amp;db=nuccore&amp;QueryKey=9" TargetMode="External"/><Relationship Id="rId580" Type="http://schemas.openxmlformats.org/officeDocument/2006/relationships/hyperlink" Target="http://www.ncbi.nlm.nih.gov/sites/entrez?term=CD237661&amp;cmd=Search&amp;db=nuccore&amp;QueryKey=9" TargetMode="External"/><Relationship Id="rId581" Type="http://schemas.openxmlformats.org/officeDocument/2006/relationships/hyperlink" Target="http://www.ncbi.nlm.nih.gov/sites/entrez?term=AK095472&amp;cmd=Search&amp;db=nuccore&amp;QueryKey=9" TargetMode="External"/><Relationship Id="rId582" Type="http://schemas.openxmlformats.org/officeDocument/2006/relationships/hyperlink" Target="http://www.ncbi.nlm.nih.gov/sites/entrez?term=XM_499121&amp;cmd=Search&amp;db=nuccore&amp;QueryKey=9" TargetMode="External"/><Relationship Id="rId583" Type="http://schemas.openxmlformats.org/officeDocument/2006/relationships/hyperlink" Target="http://www.ncbi.nlm.nih.gov/sites/entrez?term=BX099724&amp;cmd=Search&amp;db=nuccore&amp;QueryKey=9" TargetMode="External"/><Relationship Id="rId584" Type="http://schemas.openxmlformats.org/officeDocument/2006/relationships/hyperlink" Target="http://www.ncbi.nlm.nih.gov/sites/entrez?term=BC030623&amp;cmd=Search&amp;db=nuccore&amp;QueryKey=9" TargetMode="External"/><Relationship Id="rId585" Type="http://schemas.openxmlformats.org/officeDocument/2006/relationships/hyperlink" Target="http://www.ncbi.nlm.nih.gov/sites/entrez?term=CF454561&amp;cmd=Search&amp;db=nuccore&amp;QueryKey=9" TargetMode="External"/><Relationship Id="rId586" Type="http://schemas.openxmlformats.org/officeDocument/2006/relationships/hyperlink" Target="http://www.ncbi.nlm.nih.gov/sites/entrez?term=AK025117&amp;cmd=Search&amp;db=nuccore&amp;QueryKey=9" TargetMode="External"/><Relationship Id="rId587" Type="http://schemas.openxmlformats.org/officeDocument/2006/relationships/hyperlink" Target="http://www.ncbi.nlm.nih.gov/sites/entrez?term=BU536065&amp;cmd=Search&amp;db=nuccore&amp;QueryKey=9" TargetMode="External"/><Relationship Id="rId588" Type="http://schemas.openxmlformats.org/officeDocument/2006/relationships/hyperlink" Target="http://www.ncbi.nlm.nih.gov/sites/entrez?term=NM_172002.3&amp;cmd=Search&amp;db=nuccore&amp;QueryKey=9" TargetMode="External"/><Relationship Id="rId589" Type="http://schemas.openxmlformats.org/officeDocument/2006/relationships/hyperlink" Target="http://www.ncbi.nlm.nih.gov/sites/entrez?term=NM_004506.2&amp;cmd=Search&amp;db=nuccore&amp;QueryKey=9" TargetMode="External"/><Relationship Id="rId1260" Type="http://schemas.openxmlformats.org/officeDocument/2006/relationships/hyperlink" Target="http://www.ncbi.nlm.nih.gov/sites/entrez?term=NM_005067.5&amp;cmd=Search&amp;db=nuccore&amp;QueryKey=9" TargetMode="External"/><Relationship Id="rId1261" Type="http://schemas.openxmlformats.org/officeDocument/2006/relationships/hyperlink" Target="http://www.ncbi.nlm.nih.gov/sites/entrez?term=NM_173354.3&amp;cmd=Search&amp;db=nuccore&amp;QueryKey=9" TargetMode="External"/><Relationship Id="rId1262" Type="http://schemas.openxmlformats.org/officeDocument/2006/relationships/hyperlink" Target="http://www.ncbi.nlm.nih.gov/sites/entrez?term=NM_015260.1&amp;cmd=Search&amp;db=nuccore&amp;QueryKey=9" TargetMode="External"/><Relationship Id="rId260" Type="http://schemas.openxmlformats.org/officeDocument/2006/relationships/hyperlink" Target="http://www.ncbi.nlm.nih.gov/sites/entrez?term=NM_014918.3&amp;cmd=Search&amp;db=nuccore&amp;QueryKey=9" TargetMode="External"/><Relationship Id="rId261" Type="http://schemas.openxmlformats.org/officeDocument/2006/relationships/hyperlink" Target="http://www.ncbi.nlm.nih.gov/sites/entrez?term=NM_145165.2&amp;cmd=Search&amp;db=nuccore&amp;QueryKey=9" TargetMode="External"/><Relationship Id="rId262" Type="http://schemas.openxmlformats.org/officeDocument/2006/relationships/hyperlink" Target="http://www.ncbi.nlm.nih.gov/sites/entrez?term=NM_013246.2&amp;cmd=Search&amp;db=nuccore&amp;QueryKey=9" TargetMode="External"/><Relationship Id="rId263" Type="http://schemas.openxmlformats.org/officeDocument/2006/relationships/hyperlink" Target="http://www.ncbi.nlm.nih.gov/sites/entrez?term=NM_021101.3&amp;cmd=Search&amp;db=nuccore&amp;QueryKey=9" TargetMode="External"/><Relationship Id="rId264" Type="http://schemas.openxmlformats.org/officeDocument/2006/relationships/hyperlink" Target="http://www.ncbi.nlm.nih.gov/sites/entrez?term=NM_194284.2&amp;cmd=Search&amp;db=nuccore&amp;QueryKey=9" TargetMode="External"/><Relationship Id="rId265" Type="http://schemas.openxmlformats.org/officeDocument/2006/relationships/hyperlink" Target="http://www.ncbi.nlm.nih.gov/sites/entrez?term=NM_199328.1&amp;cmd=Search&amp;db=nuccore&amp;QueryKey=9" TargetMode="External"/><Relationship Id="rId266" Type="http://schemas.openxmlformats.org/officeDocument/2006/relationships/hyperlink" Target="http://www.ncbi.nlm.nih.gov/sites/entrez?term=NM_199328.1&amp;cmd=Search&amp;db=nuccore&amp;QueryKey=9" TargetMode="External"/><Relationship Id="rId267" Type="http://schemas.openxmlformats.org/officeDocument/2006/relationships/hyperlink" Target="http://www.ncbi.nlm.nih.gov/sites/entrez?term=NM_001024646.1&amp;cmd=Search&amp;db=nuccore&amp;QueryKey=9" TargetMode="External"/><Relationship Id="rId268" Type="http://schemas.openxmlformats.org/officeDocument/2006/relationships/hyperlink" Target="http://www.ncbi.nlm.nih.gov/sites/entrez?term=NM_004071.2&amp;cmd=Search&amp;db=nuccore&amp;QueryKey=9" TargetMode="External"/><Relationship Id="rId269" Type="http://schemas.openxmlformats.org/officeDocument/2006/relationships/hyperlink" Target="http://www.ncbi.nlm.nih.gov/sites/entrez?term=NM_004071.2&amp;cmd=Search&amp;db=nuccore&amp;QueryKey=9" TargetMode="External"/><Relationship Id="rId1263" Type="http://schemas.openxmlformats.org/officeDocument/2006/relationships/hyperlink" Target="http://www.ncbi.nlm.nih.gov/sites/entrez?term=NM_006747.2&amp;cmd=Search&amp;db=nuccore&amp;QueryKey=9" TargetMode="External"/><Relationship Id="rId1264" Type="http://schemas.openxmlformats.org/officeDocument/2006/relationships/hyperlink" Target="http://www.ncbi.nlm.nih.gov/sites/entrez?term=NM_000617.1&amp;cmd=Search&amp;db=nuccore&amp;QueryKey=9" TargetMode="External"/><Relationship Id="rId1265" Type="http://schemas.openxmlformats.org/officeDocument/2006/relationships/hyperlink" Target="http://www.ncbi.nlm.nih.gov/sites/entrez?term=NM_004207.2&amp;cmd=Search&amp;db=nuccore&amp;QueryKey=9" TargetMode="External"/><Relationship Id="rId1266" Type="http://schemas.openxmlformats.org/officeDocument/2006/relationships/hyperlink" Target="http://www.ncbi.nlm.nih.gov/sites/entrez?term=NM_012140.3&amp;cmd=Search&amp;db=nuccore&amp;QueryKey=9" TargetMode="External"/><Relationship Id="rId1267" Type="http://schemas.openxmlformats.org/officeDocument/2006/relationships/hyperlink" Target="http://www.ncbi.nlm.nih.gov/sites/entrez?term=NM_013386.3&amp;cmd=Search&amp;db=nuccore&amp;QueryKey=9" TargetMode="External"/><Relationship Id="rId1268" Type="http://schemas.openxmlformats.org/officeDocument/2006/relationships/hyperlink" Target="http://www.ncbi.nlm.nih.gov/sites/entrez?term=NM_001039355.1&amp;cmd=Search&amp;db=nuccore&amp;QueryKey=9" TargetMode="External"/><Relationship Id="rId1269" Type="http://schemas.openxmlformats.org/officeDocument/2006/relationships/hyperlink" Target="http://www.ncbi.nlm.nih.gov/sites/entrez?term=NM_001039355.1&amp;cmd=Search&amp;db=nuccore&amp;QueryKey=9" TargetMode="External"/><Relationship Id="rId710" Type="http://schemas.openxmlformats.org/officeDocument/2006/relationships/hyperlink" Target="http://www.ncbi.nlm.nih.gov/sites/entrez?term=NR_024407.1&amp;cmd=Search&amp;db=nuccore&amp;QueryKey=9" TargetMode="External"/><Relationship Id="rId711" Type="http://schemas.openxmlformats.org/officeDocument/2006/relationships/hyperlink" Target="http://www.ncbi.nlm.nih.gov/sites/entrez?term=XM_001723512.1&amp;cmd=Search&amp;db=nuccore&amp;QueryKey=9" TargetMode="External"/><Relationship Id="rId712" Type="http://schemas.openxmlformats.org/officeDocument/2006/relationships/hyperlink" Target="http://www.ncbi.nlm.nih.gov/sites/entrez?term=NR_024447.1&amp;cmd=Search&amp;db=nuccore&amp;QueryKey=9" TargetMode="External"/><Relationship Id="rId713" Type="http://schemas.openxmlformats.org/officeDocument/2006/relationships/hyperlink" Target="http://www.ncbi.nlm.nih.gov/sites/entrez?term=XM_001716725.1&amp;cmd=Search&amp;db=nuccore&amp;QueryKey=9" TargetMode="External"/><Relationship Id="rId714" Type="http://schemas.openxmlformats.org/officeDocument/2006/relationships/hyperlink" Target="http://www.ncbi.nlm.nih.gov/sites/entrez?term=XM_001718910.1&amp;cmd=Search&amp;db=nuccore&amp;QueryKey=9" TargetMode="External"/><Relationship Id="rId715" Type="http://schemas.openxmlformats.org/officeDocument/2006/relationships/hyperlink" Target="http://www.ncbi.nlm.nih.gov/sites/entrez?term=XM_001721430.1&amp;cmd=Search&amp;db=nuccore&amp;QueryKey=9" TargetMode="External"/><Relationship Id="rId716" Type="http://schemas.openxmlformats.org/officeDocument/2006/relationships/hyperlink" Target="http://www.ncbi.nlm.nih.gov/sites/entrez?term=XM_001715172.1&amp;cmd=Search&amp;db=nuccore&amp;QueryKey=9" TargetMode="External"/><Relationship Id="rId717" Type="http://schemas.openxmlformats.org/officeDocument/2006/relationships/hyperlink" Target="http://www.ncbi.nlm.nih.gov/sites/entrez?term=XM_001724980.1&amp;cmd=Search&amp;db=nuccore&amp;QueryKey=9" TargetMode="External"/><Relationship Id="rId718" Type="http://schemas.openxmlformats.org/officeDocument/2006/relationships/hyperlink" Target="http://www.ncbi.nlm.nih.gov/sites/entrez?term=XM_001726844.1&amp;cmd=Search&amp;db=nuccore&amp;QueryKey=9" TargetMode="External"/><Relationship Id="rId719" Type="http://schemas.openxmlformats.org/officeDocument/2006/relationships/hyperlink" Target="http://www.ncbi.nlm.nih.gov/sites/entrez?term=XM_001717333.1&amp;cmd=Search&amp;db=nuccore&amp;QueryKey=9" TargetMode="External"/><Relationship Id="rId1590" Type="http://schemas.openxmlformats.org/officeDocument/2006/relationships/hyperlink" Target="http://www.ncbi.nlm.nih.gov/sites/entrez?term=NM_030895.1&amp;cmd=Search&amp;db=nuccore&amp;QueryKey=9" TargetMode="External"/><Relationship Id="rId1591" Type="http://schemas.openxmlformats.org/officeDocument/2006/relationships/hyperlink" Target="http://www.ncbi.nlm.nih.gov/sites/entrez?term=NM_001080470.1&amp;cmd=Search&amp;db=nuccore&amp;QueryKey=9" TargetMode="External"/><Relationship Id="rId1592" Type="http://schemas.openxmlformats.org/officeDocument/2006/relationships/hyperlink" Target="http://www.ncbi.nlm.nih.gov/sites/entrez?term=NM_018260.1&amp;cmd=Search&amp;db=nuccore&amp;QueryKey=9" TargetMode="External"/><Relationship Id="rId1593" Type="http://schemas.openxmlformats.org/officeDocument/2006/relationships/hyperlink" Target="http://www.ncbi.nlm.nih.gov/sites/entrez?term=NM_133474.2&amp;cmd=Search&amp;db=nuccore&amp;QueryKey=9" TargetMode="External"/><Relationship Id="rId1594" Type="http://schemas.openxmlformats.org/officeDocument/2006/relationships/hyperlink" Target="http://www.ncbi.nlm.nih.gov/sites/entrez?term=NM_152557.3&amp;cmd=Search&amp;db=nuccore&amp;QueryKey=9" TargetMode="External"/><Relationship Id="rId1595" Type="http://schemas.openxmlformats.org/officeDocument/2006/relationships/hyperlink" Target="http://www.ncbi.nlm.nih.gov/sites/entrez?term=NM_001008401.2&amp;cmd=Search&amp;db=nuccore&amp;QueryKey=9" TargetMode="External"/><Relationship Id="rId1596" Type="http://schemas.openxmlformats.org/officeDocument/2006/relationships/hyperlink" Target="http://www.ncbi.nlm.nih.gov/sites/entrez?term=NM_001024596.1&amp;cmd=Search&amp;db=nuccore&amp;QueryKey=9" TargetMode="External"/><Relationship Id="rId1597" Type="http://schemas.openxmlformats.org/officeDocument/2006/relationships/hyperlink" Target="http://www.ncbi.nlm.nih.gov/sites/entrez?term=NM_198542.1&amp;cmd=Search&amp;db=nuccore&amp;QueryKey=9" TargetMode="External"/><Relationship Id="rId1598" Type="http://schemas.openxmlformats.org/officeDocument/2006/relationships/hyperlink" Target="http://www.ncbi.nlm.nih.gov/sites/entrez?term=NM_015694.2&amp;cmd=Search&amp;db=nuccore&amp;QueryKey=9" TargetMode="External"/><Relationship Id="rId1599" Type="http://schemas.openxmlformats.org/officeDocument/2006/relationships/hyperlink" Target="http://www.ncbi.nlm.nih.gov/sites/entrez?term=NM_001004302.2&amp;cmd=Search&amp;db=nuccore&amp;QueryKey=9" TargetMode="External"/><Relationship Id="rId20" Type="http://schemas.openxmlformats.org/officeDocument/2006/relationships/hyperlink" Target="http://www.ncbi.nlm.nih.gov/sites/entrez?term=NM_001102.2&amp;cmd=Search&amp;db=nuccore&amp;QueryKey=9" TargetMode="External"/><Relationship Id="rId21" Type="http://schemas.openxmlformats.org/officeDocument/2006/relationships/hyperlink" Target="http://www.ncbi.nlm.nih.gov/sites/entrez?term=NM_004924.3&amp;cmd=Search&amp;db=nuccore&amp;QueryKey=9" TargetMode="External"/><Relationship Id="rId22" Type="http://schemas.openxmlformats.org/officeDocument/2006/relationships/hyperlink" Target="http://www.ncbi.nlm.nih.gov/sites/entrez?term=NM_006988.3&amp;cmd=Search&amp;db=nuccore&amp;QueryKey=9" TargetMode="External"/><Relationship Id="rId23" Type="http://schemas.openxmlformats.org/officeDocument/2006/relationships/hyperlink" Target="http://www.ncbi.nlm.nih.gov/sites/entrez?term=NM_197941.2&amp;cmd=Search&amp;db=nuccore&amp;QueryKey=9" TargetMode="External"/><Relationship Id="rId24" Type="http://schemas.openxmlformats.org/officeDocument/2006/relationships/hyperlink" Target="http://www.ncbi.nlm.nih.gov/sites/entrez?term=NM_001124.1&amp;cmd=Search&amp;db=nuccore&amp;QueryKey=9" TargetMode="External"/><Relationship Id="rId25" Type="http://schemas.openxmlformats.org/officeDocument/2006/relationships/hyperlink" Target="http://www.ncbi.nlm.nih.gov/sites/entrez?term=NM_032804.5&amp;cmd=Search&amp;db=nuccore&amp;QueryKey=9" TargetMode="External"/><Relationship Id="rId26" Type="http://schemas.openxmlformats.org/officeDocument/2006/relationships/hyperlink" Target="http://www.ncbi.nlm.nih.gov/sites/entrez?term=NM_000024.4&amp;cmd=Search&amp;db=nuccore&amp;QueryKey=9" TargetMode="External"/><Relationship Id="rId27" Type="http://schemas.openxmlformats.org/officeDocument/2006/relationships/hyperlink" Target="http://www.ncbi.nlm.nih.gov/sites/entrez?term=NM_152406.1&amp;cmd=Search&amp;db=nuccore&amp;QueryKey=9" TargetMode="External"/><Relationship Id="rId28" Type="http://schemas.openxmlformats.org/officeDocument/2006/relationships/hyperlink" Target="http://www.ncbi.nlm.nih.gov/sites/entrez?term=NM_018361.2&amp;cmd=Search&amp;db=nuccore&amp;QueryKey=9" TargetMode="External"/><Relationship Id="rId29" Type="http://schemas.openxmlformats.org/officeDocument/2006/relationships/hyperlink" Target="http://www.ncbi.nlm.nih.gov/sites/entrez?term=NM_015446.3&amp;cmd=Search&amp;db=nuccore&amp;QueryKey=9" TargetMode="External"/><Relationship Id="rId590" Type="http://schemas.openxmlformats.org/officeDocument/2006/relationships/hyperlink" Target="http://www.ncbi.nlm.nih.gov/sites/entrez?term=NM_005348.2&amp;cmd=Search&amp;db=nuccore&amp;QueryKey=9" TargetMode="External"/><Relationship Id="rId591" Type="http://schemas.openxmlformats.org/officeDocument/2006/relationships/hyperlink" Target="http://www.ncbi.nlm.nih.gov/sites/entrez?term=NM_006948.4&amp;cmd=Search&amp;db=nuccore&amp;QueryKey=9" TargetMode="External"/><Relationship Id="rId592" Type="http://schemas.openxmlformats.org/officeDocument/2006/relationships/hyperlink" Target="http://www.ncbi.nlm.nih.gov/sites/entrez?term=NM_005345.4&amp;cmd=Search&amp;db=nuccore&amp;QueryKey=9" TargetMode="External"/><Relationship Id="rId593" Type="http://schemas.openxmlformats.org/officeDocument/2006/relationships/hyperlink" Target="http://www.ncbi.nlm.nih.gov/sites/entrez?term=NM_005346.3&amp;cmd=Search&amp;db=nuccore&amp;QueryKey=9" TargetMode="External"/><Relationship Id="rId594" Type="http://schemas.openxmlformats.org/officeDocument/2006/relationships/hyperlink" Target="http://www.ncbi.nlm.nih.gov/sites/entrez?term=NM_021979.3&amp;cmd=Search&amp;db=nuccore&amp;QueryKey=9" TargetMode="External"/><Relationship Id="rId595" Type="http://schemas.openxmlformats.org/officeDocument/2006/relationships/hyperlink" Target="http://www.ncbi.nlm.nih.gov/sites/entrez?term=NM_153201.1&amp;cmd=Search&amp;db=nuccore&amp;QueryKey=9" TargetMode="External"/><Relationship Id="rId596" Type="http://schemas.openxmlformats.org/officeDocument/2006/relationships/hyperlink" Target="http://www.ncbi.nlm.nih.gov/sites/entrez?term=NM_006597.3&amp;cmd=Search&amp;db=nuccore&amp;QueryKey=9" TargetMode="External"/><Relationship Id="rId597" Type="http://schemas.openxmlformats.org/officeDocument/2006/relationships/hyperlink" Target="http://www.ncbi.nlm.nih.gov/sites/entrez?term=NR_023918.1&amp;cmd=Search&amp;db=nuccore&amp;QueryKey=9" TargetMode="External"/><Relationship Id="rId598" Type="http://schemas.openxmlformats.org/officeDocument/2006/relationships/hyperlink" Target="http://www.ncbi.nlm.nih.gov/sites/entrez?term=NM_006644.2&amp;cmd=Search&amp;db=nuccore&amp;QueryKey=9" TargetMode="External"/><Relationship Id="rId599" Type="http://schemas.openxmlformats.org/officeDocument/2006/relationships/hyperlink" Target="http://www.ncbi.nlm.nih.gov/sites/entrez?term=NM_000201.1&amp;cmd=Search&amp;db=nuccore&amp;QueryKey=9" TargetMode="External"/><Relationship Id="rId1270" Type="http://schemas.openxmlformats.org/officeDocument/2006/relationships/hyperlink" Target="http://www.ncbi.nlm.nih.gov/sites/entrez?term=NM_018344.3&amp;cmd=Search&amp;db=nuccore&amp;QueryKey=9" TargetMode="External"/><Relationship Id="rId1271" Type="http://schemas.openxmlformats.org/officeDocument/2006/relationships/hyperlink" Target="http://www.ncbi.nlm.nih.gov/sites/entrez?term=NM_021194.2&amp;cmd=Search&amp;db=nuccore&amp;QueryKey=9" TargetMode="External"/><Relationship Id="rId1272" Type="http://schemas.openxmlformats.org/officeDocument/2006/relationships/hyperlink" Target="http://www.ncbi.nlm.nih.gov/sites/entrez?term=NM_021194.2&amp;cmd=Search&amp;db=nuccore&amp;QueryKey=9" TargetMode="External"/><Relationship Id="rId1273" Type="http://schemas.openxmlformats.org/officeDocument/2006/relationships/hyperlink" Target="http://www.ncbi.nlm.nih.gov/sites/entrez?term=NM_133496.3&amp;cmd=Search&amp;db=nuccore&amp;QueryKey=9" TargetMode="External"/><Relationship Id="rId1274" Type="http://schemas.openxmlformats.org/officeDocument/2006/relationships/hyperlink" Target="http://www.ncbi.nlm.nih.gov/sites/entrez?term=NM_017945.2&amp;cmd=Search&amp;db=nuccore&amp;QueryKey=9" TargetMode="External"/><Relationship Id="rId1275" Type="http://schemas.openxmlformats.org/officeDocument/2006/relationships/hyperlink" Target="http://www.ncbi.nlm.nih.gov/sites/entrez?term=NM_017515.3&amp;cmd=Search&amp;db=nuccore&amp;QueryKey=9" TargetMode="External"/><Relationship Id="rId1276" Type="http://schemas.openxmlformats.org/officeDocument/2006/relationships/hyperlink" Target="http://www.ncbi.nlm.nih.gov/sites/entrez?term=NM_018964.3&amp;cmd=Search&amp;db=nuccore&amp;QueryKey=9" TargetMode="External"/><Relationship Id="rId1277" Type="http://schemas.openxmlformats.org/officeDocument/2006/relationships/hyperlink" Target="http://www.ncbi.nlm.nih.gov/sites/entrez?term=NM_018976.3&amp;cmd=Search&amp;db=nuccore&amp;QueryKey=9" TargetMode="External"/><Relationship Id="rId1278" Type="http://schemas.openxmlformats.org/officeDocument/2006/relationships/hyperlink" Target="http://www.ncbi.nlm.nih.gov/sites/entrez?term=NM_018375.2&amp;cmd=Search&amp;db=nuccore&amp;QueryKey=9" TargetMode="External"/><Relationship Id="rId1279" Type="http://schemas.openxmlformats.org/officeDocument/2006/relationships/hyperlink" Target="http://www.ncbi.nlm.nih.gov/sites/entrez?term=NM_017836.3&amp;cmd=Search&amp;db=nuccore&amp;QueryKey=9" TargetMode="External"/><Relationship Id="rId270" Type="http://schemas.openxmlformats.org/officeDocument/2006/relationships/hyperlink" Target="http://www.ncbi.nlm.nih.gov/sites/entrez?term=NM_003992.2&amp;cmd=Search&amp;db=nuccore&amp;QueryKey=9" TargetMode="External"/><Relationship Id="rId271" Type="http://schemas.openxmlformats.org/officeDocument/2006/relationships/hyperlink" Target="http://www.ncbi.nlm.nih.gov/sites/entrez?term=NM_003992.1&amp;cmd=Search&amp;db=nuccore&amp;QueryKey=9" TargetMode="External"/><Relationship Id="rId272" Type="http://schemas.openxmlformats.org/officeDocument/2006/relationships/hyperlink" Target="http://www.ncbi.nlm.nih.gov/sites/entrez?term=NM_004779.4&amp;cmd=Search&amp;db=nuccore&amp;QueryKey=9" TargetMode="External"/><Relationship Id="rId273" Type="http://schemas.openxmlformats.org/officeDocument/2006/relationships/hyperlink" Target="http://www.ncbi.nlm.nih.gov/sites/entrez?term=NM_005713.1&amp;cmd=Search&amp;db=nuccore&amp;QueryKey=9" TargetMode="External"/><Relationship Id="rId274" Type="http://schemas.openxmlformats.org/officeDocument/2006/relationships/hyperlink" Target="http://www.ncbi.nlm.nih.gov/sites/entrez?term=NM_000393.3&amp;cmd=Search&amp;db=nuccore&amp;QueryKey=9" TargetMode="External"/><Relationship Id="rId275" Type="http://schemas.openxmlformats.org/officeDocument/2006/relationships/hyperlink" Target="http://www.ncbi.nlm.nih.gov/sites/entrez?term=NM_007310.1&amp;cmd=Search&amp;db=nuccore&amp;QueryKey=9" TargetMode="External"/><Relationship Id="rId276" Type="http://schemas.openxmlformats.org/officeDocument/2006/relationships/hyperlink" Target="http://www.ncbi.nlm.nih.gov/sites/entrez?term=NM_199442.1&amp;cmd=Search&amp;db=nuccore&amp;QueryKey=9" TargetMode="External"/><Relationship Id="rId277" Type="http://schemas.openxmlformats.org/officeDocument/2006/relationships/hyperlink" Target="http://www.ncbi.nlm.nih.gov/sites/entrez?term=NM_014325.2&amp;cmd=Search&amp;db=nuccore&amp;QueryKey=9" TargetMode="External"/><Relationship Id="rId278" Type="http://schemas.openxmlformats.org/officeDocument/2006/relationships/hyperlink" Target="http://www.ncbi.nlm.nih.gov/sites/entrez?term=NM_014711.3&amp;cmd=Search&amp;db=nuccore&amp;QueryKey=9" TargetMode="External"/><Relationship Id="rId279" Type="http://schemas.openxmlformats.org/officeDocument/2006/relationships/hyperlink" Target="http://www.ncbi.nlm.nih.gov/sites/entrez?term=NM_016352.2&amp;cmd=Search&amp;db=nuccore&amp;QueryKey=9" TargetMode="External"/><Relationship Id="rId720" Type="http://schemas.openxmlformats.org/officeDocument/2006/relationships/hyperlink" Target="http://www.ncbi.nlm.nih.gov/sites/entrez?term=XR_037421.1&amp;cmd=Search&amp;db=nuccore&amp;QueryKey=9" TargetMode="External"/><Relationship Id="rId721" Type="http://schemas.openxmlformats.org/officeDocument/2006/relationships/hyperlink" Target="http://www.ncbi.nlm.nih.gov/sites/entrez?term=XM_001720343.1&amp;cmd=Search&amp;db=nuccore&amp;QueryKey=9" TargetMode="External"/><Relationship Id="rId722" Type="http://schemas.openxmlformats.org/officeDocument/2006/relationships/hyperlink" Target="http://www.ncbi.nlm.nih.gov/sites/entrez?term=XR_039678.1&amp;cmd=Search&amp;db=nuccore&amp;QueryKey=9" TargetMode="External"/><Relationship Id="rId723" Type="http://schemas.openxmlformats.org/officeDocument/2006/relationships/hyperlink" Target="http://www.ncbi.nlm.nih.gov/sites/entrez?term=XR_038453.1&amp;cmd=Search&amp;db=nuccore&amp;QueryKey=9" TargetMode="External"/><Relationship Id="rId724" Type="http://schemas.openxmlformats.org/officeDocument/2006/relationships/hyperlink" Target="http://www.ncbi.nlm.nih.gov/sites/entrez?term=XR_039193.1&amp;cmd=Search&amp;db=nuccore&amp;QueryKey=9" TargetMode="External"/><Relationship Id="rId725" Type="http://schemas.openxmlformats.org/officeDocument/2006/relationships/hyperlink" Target="http://www.ncbi.nlm.nih.gov/sites/entrez?term=XR_038146.1&amp;cmd=Search&amp;db=nuccore&amp;QueryKey=9" TargetMode="External"/><Relationship Id="rId726" Type="http://schemas.openxmlformats.org/officeDocument/2006/relationships/hyperlink" Target="http://www.ncbi.nlm.nih.gov/sites/entrez?term=XR_037510.1&amp;cmd=Search&amp;db=nuccore&amp;QueryKey=9" TargetMode="External"/><Relationship Id="rId727" Type="http://schemas.openxmlformats.org/officeDocument/2006/relationships/hyperlink" Target="http://www.ncbi.nlm.nih.gov/sites/entrez?term=XM_001719607.1&amp;cmd=Search&amp;db=nuccore&amp;QueryKey=9" TargetMode="External"/><Relationship Id="rId728" Type="http://schemas.openxmlformats.org/officeDocument/2006/relationships/hyperlink" Target="http://www.ncbi.nlm.nih.gov/sites/entrez?term=XM_001719283.1&amp;cmd=Search&amp;db=nuccore&amp;QueryKey=9" TargetMode="External"/><Relationship Id="rId729" Type="http://schemas.openxmlformats.org/officeDocument/2006/relationships/hyperlink" Target="http://www.ncbi.nlm.nih.gov/sites/entrez?term=XM_001725693.1&amp;cmd=Search&amp;db=nuccore&amp;QueryKey=9" TargetMode="External"/><Relationship Id="rId1400" Type="http://schemas.openxmlformats.org/officeDocument/2006/relationships/hyperlink" Target="http://www.ncbi.nlm.nih.gov/sites/entrez?term=NM_006058.3&amp;cmd=Search&amp;db=nuccore&amp;QueryKey=9" TargetMode="External"/><Relationship Id="rId1401" Type="http://schemas.openxmlformats.org/officeDocument/2006/relationships/hyperlink" Target="http://www.ncbi.nlm.nih.gov/sites/entrez?term=NM_015088.2&amp;cmd=Search&amp;db=nuccore&amp;QueryKey=9" TargetMode="External"/><Relationship Id="rId1402" Type="http://schemas.openxmlformats.org/officeDocument/2006/relationships/hyperlink" Target="http://www.ncbi.nlm.nih.gov/sites/entrez?term=NM_005749.2&amp;cmd=Search&amp;db=nuccore&amp;QueryKey=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0"/>
  <sheetViews>
    <sheetView workbookViewId="0">
      <selection sqref="A1:XFD1"/>
    </sheetView>
  </sheetViews>
  <sheetFormatPr baseColWidth="10" defaultColWidth="8.83203125" defaultRowHeight="14" x14ac:dyDescent="0"/>
  <sheetData>
    <row r="1" spans="1:15">
      <c r="A1" t="s">
        <v>0</v>
      </c>
      <c r="B1" t="s">
        <v>7630</v>
      </c>
      <c r="C1" t="s">
        <v>7631</v>
      </c>
      <c r="D1" t="s">
        <v>7632</v>
      </c>
      <c r="E1" t="s">
        <v>7633</v>
      </c>
      <c r="F1" t="s">
        <v>2</v>
      </c>
      <c r="G1" t="s">
        <v>7629</v>
      </c>
      <c r="H1" t="s">
        <v>7634</v>
      </c>
      <c r="I1" t="s">
        <v>7635</v>
      </c>
      <c r="J1" t="s">
        <v>1</v>
      </c>
      <c r="K1" t="s">
        <v>3</v>
      </c>
      <c r="L1" t="s">
        <v>4</v>
      </c>
      <c r="M1" t="s">
        <v>5</v>
      </c>
      <c r="N1" t="s">
        <v>6</v>
      </c>
      <c r="O1" t="s">
        <v>7</v>
      </c>
    </row>
    <row r="2" spans="1:15">
      <c r="A2" t="s">
        <v>7451</v>
      </c>
      <c r="B2">
        <v>0.6</v>
      </c>
      <c r="C2">
        <v>37.5</v>
      </c>
      <c r="D2">
        <v>0.44290000000000002</v>
      </c>
      <c r="E2">
        <v>2.5999999999999999E-3</v>
      </c>
      <c r="F2">
        <v>24.416399999999999</v>
      </c>
      <c r="G2">
        <f>IF(F2&gt;0,POWER(10,F2*-1/10),POWER(10,F2/10))</f>
        <v>3.6170957054736741E-3</v>
      </c>
      <c r="H2">
        <f>C2/B2</f>
        <v>62.5</v>
      </c>
      <c r="I2">
        <f>LOG(H2,2)</f>
        <v>5.9657842846620879</v>
      </c>
      <c r="J2">
        <v>870220</v>
      </c>
      <c r="K2" t="s">
        <v>7452</v>
      </c>
      <c r="L2" s="1" t="s">
        <v>7452</v>
      </c>
      <c r="M2" t="s">
        <v>7453</v>
      </c>
      <c r="N2" t="s">
        <v>7454</v>
      </c>
      <c r="O2" t="s">
        <v>7455</v>
      </c>
    </row>
    <row r="3" spans="1:15">
      <c r="A3" t="s">
        <v>3060</v>
      </c>
      <c r="B3">
        <v>1.2</v>
      </c>
      <c r="C3">
        <v>37.9</v>
      </c>
      <c r="D3">
        <v>0.41689999999999999</v>
      </c>
      <c r="E3">
        <v>2.5999999999999999E-3</v>
      </c>
      <c r="F3">
        <v>24.034700000000001</v>
      </c>
      <c r="G3">
        <f>IF(F3&gt;0,POWER(10,F3*-1/10),POWER(10,F3/10))</f>
        <v>3.9493897982495734E-3</v>
      </c>
      <c r="H3">
        <f>C3/B3</f>
        <v>31.583333333333332</v>
      </c>
      <c r="I3">
        <f>LOG(H3,2)</f>
        <v>4.9810915374499354</v>
      </c>
      <c r="J3">
        <v>6370523</v>
      </c>
      <c r="K3" t="s">
        <v>3061</v>
      </c>
      <c r="L3" s="1" t="s">
        <v>3061</v>
      </c>
      <c r="M3" t="s">
        <v>3062</v>
      </c>
      <c r="N3" t="s">
        <v>3063</v>
      </c>
      <c r="O3" t="s">
        <v>3064</v>
      </c>
    </row>
    <row r="4" spans="1:15">
      <c r="A4" t="s">
        <v>6161</v>
      </c>
      <c r="B4">
        <v>2.2000000000000002</v>
      </c>
      <c r="C4">
        <v>55.6</v>
      </c>
      <c r="D4">
        <v>0.38179999999999997</v>
      </c>
      <c r="E4">
        <v>1.2999999999999999E-3</v>
      </c>
      <c r="F4">
        <v>40.801600000000001</v>
      </c>
      <c r="G4">
        <f>IF(F4&gt;0,POWER(10,F4*-1/10),POWER(10,F4/10))</f>
        <v>8.3145739444516337E-5</v>
      </c>
      <c r="H4">
        <f>C4/B4</f>
        <v>25.27272727272727</v>
      </c>
      <c r="I4">
        <f>LOG(H4,2)</f>
        <v>4.6595094540862103</v>
      </c>
      <c r="J4">
        <v>1710358</v>
      </c>
      <c r="K4" t="s">
        <v>6162</v>
      </c>
      <c r="L4" s="1" t="s">
        <v>6162</v>
      </c>
      <c r="M4" t="s">
        <v>6163</v>
      </c>
      <c r="N4" t="s">
        <v>6164</v>
      </c>
      <c r="O4" t="s">
        <v>6165</v>
      </c>
    </row>
    <row r="5" spans="1:15">
      <c r="A5" t="s">
        <v>7473</v>
      </c>
      <c r="B5">
        <v>1.7</v>
      </c>
      <c r="C5">
        <v>38.299999999999997</v>
      </c>
      <c r="D5">
        <v>0.3805</v>
      </c>
      <c r="E5">
        <v>2.5999999999999999E-3</v>
      </c>
      <c r="F5">
        <v>20.2273</v>
      </c>
      <c r="G5">
        <f>IF(F5&gt;0,POWER(10,F5*-1/10),POWER(10,F5/10))</f>
        <v>9.490082764629133E-3</v>
      </c>
      <c r="H5">
        <f>C5/B5</f>
        <v>22.52941176470588</v>
      </c>
      <c r="I5">
        <f>LOG(H5,2)</f>
        <v>4.493737740674618</v>
      </c>
      <c r="J5">
        <v>4810204</v>
      </c>
      <c r="K5" t="s">
        <v>7474</v>
      </c>
      <c r="L5" s="1" t="s">
        <v>7474</v>
      </c>
      <c r="M5" t="s">
        <v>7475</v>
      </c>
      <c r="N5" t="s">
        <v>7476</v>
      </c>
      <c r="O5" t="s">
        <v>7477</v>
      </c>
    </row>
    <row r="6" spans="1:15">
      <c r="A6" t="s">
        <v>655</v>
      </c>
      <c r="B6">
        <v>3.2</v>
      </c>
      <c r="C6">
        <v>57.2</v>
      </c>
      <c r="D6">
        <v>0.33900000000000002</v>
      </c>
      <c r="E6">
        <v>1.2999999999999999E-3</v>
      </c>
      <c r="F6">
        <v>24.676200000000001</v>
      </c>
      <c r="G6">
        <f>IF(F6&gt;0,POWER(10,F6*-1/10),POWER(10,F6/10))</f>
        <v>3.4070617119905588E-3</v>
      </c>
      <c r="H6">
        <f>C6/B6</f>
        <v>17.875</v>
      </c>
      <c r="I6">
        <f>LOG(H6,2)</f>
        <v>4.1598713367783891</v>
      </c>
      <c r="J6">
        <v>2320753</v>
      </c>
      <c r="K6" t="s">
        <v>656</v>
      </c>
      <c r="L6" s="1" t="s">
        <v>656</v>
      </c>
      <c r="M6" t="s">
        <v>657</v>
      </c>
      <c r="N6" t="s">
        <v>658</v>
      </c>
      <c r="O6" t="s">
        <v>659</v>
      </c>
    </row>
    <row r="7" spans="1:15">
      <c r="A7" t="s">
        <v>4565</v>
      </c>
      <c r="B7">
        <v>8.3000000000000007</v>
      </c>
      <c r="C7">
        <v>135.30000000000001</v>
      </c>
      <c r="D7">
        <v>0.16750000000000001</v>
      </c>
      <c r="E7">
        <v>1.2999999999999999E-3</v>
      </c>
      <c r="F7">
        <v>113.34699999999999</v>
      </c>
      <c r="G7">
        <f>IF(F7&gt;0,POWER(10,F7*-1/10),POWER(10,F7/10))</f>
        <v>4.627005332361797E-12</v>
      </c>
      <c r="H7">
        <f>C7/B7</f>
        <v>16.301204819277107</v>
      </c>
      <c r="I7">
        <f>LOG(H7,2)</f>
        <v>4.0269066926296126</v>
      </c>
      <c r="J7">
        <v>840356</v>
      </c>
      <c r="K7" t="s">
        <v>4566</v>
      </c>
      <c r="L7" s="1" t="s">
        <v>4566</v>
      </c>
      <c r="M7" t="s">
        <v>4570</v>
      </c>
      <c r="N7" t="s">
        <v>4568</v>
      </c>
      <c r="O7" t="s">
        <v>4569</v>
      </c>
    </row>
    <row r="8" spans="1:15">
      <c r="A8" t="s">
        <v>6171</v>
      </c>
      <c r="B8">
        <v>4.3</v>
      </c>
      <c r="C8">
        <v>69.599999999999994</v>
      </c>
      <c r="D8">
        <v>0.28699999999999998</v>
      </c>
      <c r="E8">
        <v>1.2999999999999999E-3</v>
      </c>
      <c r="F8">
        <v>56.490499999999997</v>
      </c>
      <c r="G8">
        <f>IF(F8&gt;0,POWER(10,F8*-1/10),POWER(10,F8/10))</f>
        <v>2.2436236021998272E-6</v>
      </c>
      <c r="H8">
        <f>C8/B8</f>
        <v>16.186046511627907</v>
      </c>
      <c r="I8">
        <f>LOG(H8,2)</f>
        <v>4.01667874114663</v>
      </c>
      <c r="J8">
        <v>1660521</v>
      </c>
      <c r="K8" t="s">
        <v>6172</v>
      </c>
      <c r="L8" s="1" t="s">
        <v>6172</v>
      </c>
      <c r="M8" t="s">
        <v>6173</v>
      </c>
      <c r="N8" t="s">
        <v>6174</v>
      </c>
    </row>
    <row r="9" spans="1:15">
      <c r="A9" t="s">
        <v>3923</v>
      </c>
      <c r="B9">
        <v>4.9000000000000004</v>
      </c>
      <c r="C9">
        <v>71.8</v>
      </c>
      <c r="D9">
        <v>0.26750000000000002</v>
      </c>
      <c r="E9">
        <v>1.2999999999999999E-3</v>
      </c>
      <c r="F9">
        <v>31.805499999999999</v>
      </c>
      <c r="G9">
        <f>IF(F9&gt;0,POWER(10,F9*-1/10),POWER(10,F9/10))</f>
        <v>6.5985726101564055E-4</v>
      </c>
      <c r="H9">
        <f>C9/B9</f>
        <v>14.653061224489795</v>
      </c>
      <c r="I9">
        <f>LOG(H9,2)</f>
        <v>3.8731301897078434</v>
      </c>
      <c r="J9">
        <v>5420091</v>
      </c>
      <c r="K9" t="s">
        <v>3924</v>
      </c>
      <c r="L9" s="1" t="s">
        <v>3924</v>
      </c>
      <c r="M9" t="s">
        <v>3928</v>
      </c>
      <c r="N9" t="s">
        <v>3926</v>
      </c>
      <c r="O9" t="s">
        <v>3927</v>
      </c>
    </row>
    <row r="10" spans="1:15">
      <c r="A10" t="s">
        <v>5059</v>
      </c>
      <c r="B10">
        <v>5.4</v>
      </c>
      <c r="C10">
        <v>65.400000000000006</v>
      </c>
      <c r="D10">
        <v>0.2571</v>
      </c>
      <c r="E10">
        <v>1.2999999999999999E-3</v>
      </c>
      <c r="F10">
        <v>49.373600000000003</v>
      </c>
      <c r="G10">
        <f>IF(F10&gt;0,POWER(10,F10*-1/10),POWER(10,F10/10))</f>
        <v>1.1551543024264669E-5</v>
      </c>
      <c r="H10">
        <f>C10/B10</f>
        <v>12.111111111111111</v>
      </c>
      <c r="I10">
        <f>LOG(H10,2)</f>
        <v>3.5982593233346143</v>
      </c>
      <c r="J10">
        <v>5340433</v>
      </c>
      <c r="K10" t="s">
        <v>5060</v>
      </c>
      <c r="L10" s="1" t="s">
        <v>5060</v>
      </c>
      <c r="M10" t="s">
        <v>5061</v>
      </c>
      <c r="N10" t="s">
        <v>5062</v>
      </c>
      <c r="O10" t="s">
        <v>5063</v>
      </c>
    </row>
    <row r="11" spans="1:15">
      <c r="A11" t="s">
        <v>5952</v>
      </c>
      <c r="B11">
        <v>86.4</v>
      </c>
      <c r="C11">
        <v>1032.9000000000001</v>
      </c>
      <c r="D11">
        <v>1.2999999999999999E-3</v>
      </c>
      <c r="E11">
        <v>0</v>
      </c>
      <c r="F11">
        <v>374.34390000000002</v>
      </c>
      <c r="G11">
        <f>IF(F11&gt;0,POWER(10,F11*-1/10),POWER(10,F11/10))</f>
        <v>3.6779853919921556E-38</v>
      </c>
      <c r="H11">
        <f>C11/B11</f>
        <v>11.954861111111111</v>
      </c>
      <c r="I11">
        <f>LOG(H11,2)</f>
        <v>3.5795254641276033</v>
      </c>
      <c r="J11">
        <v>5860521</v>
      </c>
      <c r="K11" t="s">
        <v>5953</v>
      </c>
      <c r="L11" s="1" t="s">
        <v>5953</v>
      </c>
      <c r="M11" t="s">
        <v>5957</v>
      </c>
      <c r="N11" t="s">
        <v>5955</v>
      </c>
      <c r="O11" t="s">
        <v>5956</v>
      </c>
    </row>
    <row r="12" spans="1:15">
      <c r="A12" t="s">
        <v>5196</v>
      </c>
      <c r="B12">
        <v>3.6</v>
      </c>
      <c r="C12">
        <v>40.799999999999997</v>
      </c>
      <c r="D12">
        <v>0.3039</v>
      </c>
      <c r="E12">
        <v>2.5999999999999999E-3</v>
      </c>
      <c r="F12">
        <v>22.4252</v>
      </c>
      <c r="G12">
        <f>IF(F12&gt;0,POWER(10,F12*-1/10),POWER(10,F12/10))</f>
        <v>5.7211060737854084E-3</v>
      </c>
      <c r="H12">
        <f>C12/B12</f>
        <v>11.333333333333332</v>
      </c>
      <c r="I12">
        <f>LOG(H12,2)</f>
        <v>3.502500340529183</v>
      </c>
      <c r="J12">
        <v>780343</v>
      </c>
      <c r="K12" t="s">
        <v>5197</v>
      </c>
      <c r="L12" s="1" t="s">
        <v>5197</v>
      </c>
      <c r="M12" t="s">
        <v>5198</v>
      </c>
      <c r="N12" t="s">
        <v>5199</v>
      </c>
      <c r="O12" t="s">
        <v>5200</v>
      </c>
    </row>
    <row r="13" spans="1:15">
      <c r="A13" t="s">
        <v>6840</v>
      </c>
      <c r="B13">
        <v>4.4000000000000004</v>
      </c>
      <c r="C13">
        <v>49.4</v>
      </c>
      <c r="D13">
        <v>0.29609999999999997</v>
      </c>
      <c r="E13">
        <v>1.2999999999999999E-3</v>
      </c>
      <c r="F13">
        <v>21.8432</v>
      </c>
      <c r="G13">
        <f>IF(F13&gt;0,POWER(10,F13*-1/10),POWER(10,F13/10))</f>
        <v>6.5415399797069075E-3</v>
      </c>
      <c r="H13">
        <f>C13/B13</f>
        <v>11.227272727272727</v>
      </c>
      <c r="I13">
        <f>LOG(H13,2)</f>
        <v>3.4889356129473805</v>
      </c>
      <c r="J13">
        <v>5420450</v>
      </c>
      <c r="K13" t="s">
        <v>6841</v>
      </c>
      <c r="L13" s="1" t="s">
        <v>6842</v>
      </c>
      <c r="M13" t="s">
        <v>6843</v>
      </c>
      <c r="N13" t="s">
        <v>6844</v>
      </c>
    </row>
    <row r="14" spans="1:15">
      <c r="A14" t="s">
        <v>2301</v>
      </c>
      <c r="B14">
        <v>7.4</v>
      </c>
      <c r="C14">
        <v>68.2</v>
      </c>
      <c r="D14">
        <v>0.2208</v>
      </c>
      <c r="E14">
        <v>1.2999999999999999E-3</v>
      </c>
      <c r="F14">
        <v>42.218000000000004</v>
      </c>
      <c r="G14">
        <f>IF(F14&gt;0,POWER(10,F14*-1/10),POWER(10,F14/10))</f>
        <v>6.0006735386411638E-5</v>
      </c>
      <c r="H14">
        <f>C14/B14</f>
        <v>9.2162162162162158</v>
      </c>
      <c r="I14">
        <f>LOG(H14,2)</f>
        <v>3.2041745633952226</v>
      </c>
      <c r="J14">
        <v>6840035</v>
      </c>
      <c r="K14" t="s">
        <v>2302</v>
      </c>
      <c r="L14" s="1" t="s">
        <v>2302</v>
      </c>
      <c r="M14" t="s">
        <v>2305</v>
      </c>
      <c r="N14" t="s">
        <v>2304</v>
      </c>
    </row>
    <row r="15" spans="1:15">
      <c r="A15" t="s">
        <v>1050</v>
      </c>
      <c r="B15">
        <v>32.700000000000003</v>
      </c>
      <c r="C15">
        <v>296</v>
      </c>
      <c r="D15">
        <v>9.1000000000000004E-3</v>
      </c>
      <c r="E15">
        <v>0</v>
      </c>
      <c r="F15">
        <v>69.067499999999995</v>
      </c>
      <c r="G15">
        <f>IF(F15&gt;0,POWER(10,F15*-1/10),POWER(10,F15/10))</f>
        <v>1.2395099004572725E-7</v>
      </c>
      <c r="H15">
        <f>C15/B15</f>
        <v>9.0519877675840963</v>
      </c>
      <c r="I15">
        <f>LOG(H15,2)</f>
        <v>3.1782346350182293</v>
      </c>
      <c r="J15">
        <v>4220246</v>
      </c>
      <c r="K15" t="s">
        <v>1051</v>
      </c>
      <c r="L15" s="1" t="s">
        <v>1051</v>
      </c>
      <c r="M15" t="s">
        <v>1052</v>
      </c>
      <c r="N15" t="s">
        <v>1053</v>
      </c>
      <c r="O15" t="s">
        <v>1054</v>
      </c>
    </row>
    <row r="16" spans="1:15">
      <c r="A16" t="s">
        <v>3777</v>
      </c>
      <c r="B16">
        <v>80.099999999999994</v>
      </c>
      <c r="C16">
        <v>716.1</v>
      </c>
      <c r="D16">
        <v>1.2999999999999999E-3</v>
      </c>
      <c r="E16">
        <v>0</v>
      </c>
      <c r="F16">
        <v>126.19329999999999</v>
      </c>
      <c r="G16">
        <f>IF(F16&gt;0,POWER(10,F16*-1/10),POWER(10,F16/10))</f>
        <v>2.402536531462011E-13</v>
      </c>
      <c r="H16">
        <f>C16/B16</f>
        <v>8.9400749063670428</v>
      </c>
      <c r="I16">
        <f>LOG(H16,2)</f>
        <v>3.1602869193942231</v>
      </c>
      <c r="J16">
        <v>3940673</v>
      </c>
      <c r="K16" t="s">
        <v>3778</v>
      </c>
      <c r="L16" s="1" t="s">
        <v>3779</v>
      </c>
      <c r="M16" t="s">
        <v>3780</v>
      </c>
      <c r="N16" t="s">
        <v>3781</v>
      </c>
    </row>
    <row r="17" spans="1:15">
      <c r="A17" t="s">
        <v>5952</v>
      </c>
      <c r="B17">
        <v>148.9</v>
      </c>
      <c r="C17">
        <v>1260.0999999999999</v>
      </c>
      <c r="D17">
        <v>1.2999999999999999E-3</v>
      </c>
      <c r="E17">
        <v>0</v>
      </c>
      <c r="F17">
        <v>374.34390000000002</v>
      </c>
      <c r="G17">
        <f>IF(F17&gt;0,POWER(10,F17*-1/10),POWER(10,F17/10))</f>
        <v>3.6779853919921556E-38</v>
      </c>
      <c r="H17">
        <f>C17/B17</f>
        <v>8.4627266621893877</v>
      </c>
      <c r="I17">
        <f>LOG(H17,2)</f>
        <v>3.0811225697555664</v>
      </c>
      <c r="J17">
        <v>5490546</v>
      </c>
      <c r="K17" t="s">
        <v>5953</v>
      </c>
      <c r="L17" s="1" t="s">
        <v>5953</v>
      </c>
      <c r="M17" t="s">
        <v>5954</v>
      </c>
      <c r="N17" t="s">
        <v>5955</v>
      </c>
      <c r="O17" t="s">
        <v>5956</v>
      </c>
    </row>
    <row r="18" spans="1:15">
      <c r="A18" t="s">
        <v>4153</v>
      </c>
      <c r="B18">
        <v>6.2</v>
      </c>
      <c r="C18">
        <v>51.3</v>
      </c>
      <c r="D18">
        <v>0.23899999999999999</v>
      </c>
      <c r="E18">
        <v>1.2999999999999999E-3</v>
      </c>
      <c r="F18">
        <v>31.1356</v>
      </c>
      <c r="G18">
        <f>IF(F18&gt;0,POWER(10,F18*-1/10),POWER(10,F18/10))</f>
        <v>7.6991007000195221E-4</v>
      </c>
      <c r="H18">
        <f>C18/B18</f>
        <v>8.2741935483870961</v>
      </c>
      <c r="I18">
        <f>LOG(H18,2)</f>
        <v>3.0486187052201785</v>
      </c>
      <c r="J18">
        <v>6900397</v>
      </c>
      <c r="K18" t="s">
        <v>4154</v>
      </c>
      <c r="L18" s="1" t="s">
        <v>4154</v>
      </c>
      <c r="M18" t="s">
        <v>4155</v>
      </c>
      <c r="N18" t="s">
        <v>4156</v>
      </c>
      <c r="O18" t="s">
        <v>4157</v>
      </c>
    </row>
    <row r="19" spans="1:15">
      <c r="A19" t="s">
        <v>3272</v>
      </c>
      <c r="B19">
        <v>11.7</v>
      </c>
      <c r="C19">
        <v>95.5</v>
      </c>
      <c r="D19">
        <v>0.10390000000000001</v>
      </c>
      <c r="E19">
        <v>1.2999999999999999E-3</v>
      </c>
      <c r="F19">
        <v>27.009699999999999</v>
      </c>
      <c r="G19">
        <f>IF(F19&gt;0,POWER(10,F19*-1/10),POWER(10,F19/10))</f>
        <v>1.990810854579412E-3</v>
      </c>
      <c r="H19">
        <f>C19/B19</f>
        <v>8.1623931623931636</v>
      </c>
      <c r="I19">
        <f>LOG(H19,2)</f>
        <v>3.0289922033397065</v>
      </c>
      <c r="J19">
        <v>6020382</v>
      </c>
      <c r="K19" t="s">
        <v>3273</v>
      </c>
      <c r="L19" s="1" t="s">
        <v>3274</v>
      </c>
      <c r="M19" t="s">
        <v>3275</v>
      </c>
      <c r="N19" t="s">
        <v>3276</v>
      </c>
    </row>
    <row r="20" spans="1:15">
      <c r="A20" t="s">
        <v>6322</v>
      </c>
      <c r="B20">
        <v>9.6999999999999993</v>
      </c>
      <c r="C20">
        <v>73.900000000000006</v>
      </c>
      <c r="D20">
        <v>0.15060000000000001</v>
      </c>
      <c r="E20">
        <v>1.2999999999999999E-3</v>
      </c>
      <c r="F20">
        <v>27.8019</v>
      </c>
      <c r="G20">
        <f>IF(F20&gt;0,POWER(10,F20*-1/10),POWER(10,F20/10))</f>
        <v>1.6588610116216578E-3</v>
      </c>
      <c r="H20">
        <f>C20/B20</f>
        <v>7.6185567010309292</v>
      </c>
      <c r="I20">
        <f>LOG(H20,2)</f>
        <v>2.9295177119590234</v>
      </c>
      <c r="J20">
        <v>10279</v>
      </c>
      <c r="K20" t="s">
        <v>6323</v>
      </c>
      <c r="L20" s="1" t="s">
        <v>6323</v>
      </c>
      <c r="M20" t="s">
        <v>6324</v>
      </c>
      <c r="N20" t="s">
        <v>6325</v>
      </c>
      <c r="O20" t="s">
        <v>6326</v>
      </c>
    </row>
    <row r="21" spans="1:15">
      <c r="A21" t="s">
        <v>2856</v>
      </c>
      <c r="B21">
        <v>27.9</v>
      </c>
      <c r="C21">
        <v>209.3</v>
      </c>
      <c r="D21">
        <v>1.6899999999999998E-2</v>
      </c>
      <c r="E21">
        <v>0</v>
      </c>
      <c r="F21">
        <v>134.2825</v>
      </c>
      <c r="G21">
        <f>IF(F21&gt;0,POWER(10,F21*-1/10),POWER(10,F21/10))</f>
        <v>3.7303535956322681E-14</v>
      </c>
      <c r="H21">
        <f>C21/B21</f>
        <v>7.5017921146953412</v>
      </c>
      <c r="I21">
        <f>LOG(H21,2)</f>
        <v>2.9072352844265215</v>
      </c>
      <c r="J21">
        <v>130044</v>
      </c>
      <c r="K21" t="s">
        <v>2857</v>
      </c>
      <c r="L21" s="1" t="s">
        <v>2857</v>
      </c>
      <c r="M21" t="s">
        <v>2858</v>
      </c>
      <c r="N21" t="s">
        <v>2859</v>
      </c>
      <c r="O21" t="s">
        <v>2860</v>
      </c>
    </row>
    <row r="22" spans="1:15">
      <c r="A22" t="s">
        <v>4565</v>
      </c>
      <c r="B22">
        <v>10.4</v>
      </c>
      <c r="C22">
        <v>77.400000000000006</v>
      </c>
      <c r="D22">
        <v>0.1234</v>
      </c>
      <c r="E22">
        <v>1.2999999999999999E-3</v>
      </c>
      <c r="F22">
        <v>35.693199999999997</v>
      </c>
      <c r="G22">
        <f>IF(F22&gt;0,POWER(10,F22*-1/10),POWER(10,F22/10))</f>
        <v>2.6957523967132161E-4</v>
      </c>
      <c r="H22">
        <f>C22/B22</f>
        <v>7.4423076923076925</v>
      </c>
      <c r="I22">
        <f>LOG(H22,2)</f>
        <v>2.8957500380033183</v>
      </c>
      <c r="J22">
        <v>380202</v>
      </c>
      <c r="K22" t="s">
        <v>4566</v>
      </c>
      <c r="L22" s="1" t="s">
        <v>4566</v>
      </c>
      <c r="M22" t="s">
        <v>4567</v>
      </c>
      <c r="N22" t="s">
        <v>4568</v>
      </c>
      <c r="O22" t="s">
        <v>4569</v>
      </c>
    </row>
    <row r="23" spans="1:15">
      <c r="A23" t="s">
        <v>2921</v>
      </c>
      <c r="B23">
        <v>36.1</v>
      </c>
      <c r="C23">
        <v>267.60000000000002</v>
      </c>
      <c r="D23">
        <v>3.8999999999999998E-3</v>
      </c>
      <c r="E23">
        <v>0</v>
      </c>
      <c r="F23">
        <v>374.34390000000002</v>
      </c>
      <c r="G23">
        <f>IF(F23&gt;0,POWER(10,F23*-1/10),POWER(10,F23/10))</f>
        <v>3.6779853919921556E-38</v>
      </c>
      <c r="H23">
        <f>C23/B23</f>
        <v>7.4127423822714684</v>
      </c>
      <c r="I23">
        <f>LOG(H23,2)</f>
        <v>2.89000737375429</v>
      </c>
      <c r="J23">
        <v>4290201</v>
      </c>
      <c r="K23" t="s">
        <v>2922</v>
      </c>
      <c r="L23" s="1" t="s">
        <v>2923</v>
      </c>
      <c r="M23" t="s">
        <v>2924</v>
      </c>
      <c r="N23" t="s">
        <v>2925</v>
      </c>
      <c r="O23" t="s">
        <v>2926</v>
      </c>
    </row>
    <row r="24" spans="1:15">
      <c r="A24" t="s">
        <v>1403</v>
      </c>
      <c r="B24">
        <v>677.1</v>
      </c>
      <c r="C24">
        <v>4863.3</v>
      </c>
      <c r="D24">
        <v>0</v>
      </c>
      <c r="E24">
        <v>0</v>
      </c>
      <c r="F24">
        <v>134.71719999999999</v>
      </c>
      <c r="G24">
        <f>IF(F24&gt;0,POWER(10,F24*-1/10),POWER(10,F24/10))</f>
        <v>3.3750483593795631E-14</v>
      </c>
      <c r="H24">
        <f>C24/B24</f>
        <v>7.1825431989366413</v>
      </c>
      <c r="I24">
        <f>LOG(H24,2)</f>
        <v>2.8444947647789265</v>
      </c>
      <c r="J24">
        <v>5690687</v>
      </c>
      <c r="K24" t="s">
        <v>1408</v>
      </c>
      <c r="L24" s="1" t="s">
        <v>1408</v>
      </c>
      <c r="M24" t="s">
        <v>1409</v>
      </c>
      <c r="N24" t="s">
        <v>1406</v>
      </c>
      <c r="O24" t="s">
        <v>1410</v>
      </c>
    </row>
    <row r="25" spans="1:15">
      <c r="A25" t="s">
        <v>3227</v>
      </c>
      <c r="B25">
        <v>74.7</v>
      </c>
      <c r="C25">
        <v>527.6</v>
      </c>
      <c r="D25">
        <v>1.2999999999999999E-3</v>
      </c>
      <c r="E25">
        <v>0</v>
      </c>
      <c r="F25">
        <v>374.34390000000002</v>
      </c>
      <c r="G25">
        <f>IF(F25&gt;0,POWER(10,F25*-1/10),POWER(10,F25/10))</f>
        <v>3.6779853919921556E-38</v>
      </c>
      <c r="H25">
        <f>C25/B25</f>
        <v>7.0629183400267737</v>
      </c>
      <c r="I25">
        <f>LOG(H25,2)</f>
        <v>2.8202644164623076</v>
      </c>
      <c r="J25">
        <v>3710168</v>
      </c>
      <c r="K25" t="s">
        <v>3228</v>
      </c>
      <c r="L25" s="1" t="s">
        <v>3228</v>
      </c>
      <c r="M25" t="s">
        <v>3229</v>
      </c>
      <c r="N25" t="s">
        <v>3230</v>
      </c>
      <c r="O25" t="s">
        <v>3231</v>
      </c>
    </row>
    <row r="26" spans="1:15">
      <c r="A26" t="s">
        <v>1403</v>
      </c>
      <c r="B26">
        <v>378.3</v>
      </c>
      <c r="C26">
        <v>2642.1</v>
      </c>
      <c r="D26">
        <v>0</v>
      </c>
      <c r="E26">
        <v>0</v>
      </c>
      <c r="F26">
        <v>374.34390000000002</v>
      </c>
      <c r="G26">
        <f>IF(F26&gt;0,POWER(10,F26*-1/10),POWER(10,F26/10))</f>
        <v>3.6779853919921556E-38</v>
      </c>
      <c r="H26">
        <f>C26/B26</f>
        <v>6.9841395717684369</v>
      </c>
      <c r="I26">
        <f>LOG(H26,2)</f>
        <v>2.8040823902225314</v>
      </c>
      <c r="J26">
        <v>2640292</v>
      </c>
      <c r="K26" t="s">
        <v>1404</v>
      </c>
      <c r="L26" s="1" t="s">
        <v>1404</v>
      </c>
      <c r="M26" t="s">
        <v>1405</v>
      </c>
      <c r="N26" t="s">
        <v>1406</v>
      </c>
      <c r="O26" t="s">
        <v>1407</v>
      </c>
    </row>
    <row r="27" spans="1:15">
      <c r="A27" t="s">
        <v>4015</v>
      </c>
      <c r="B27">
        <v>8.6</v>
      </c>
      <c r="C27">
        <v>55</v>
      </c>
      <c r="D27">
        <v>0.1623</v>
      </c>
      <c r="E27">
        <v>1.2999999999999999E-3</v>
      </c>
      <c r="F27">
        <v>30.352499999999999</v>
      </c>
      <c r="G27">
        <f>IF(F27&gt;0,POWER(10,F27*-1/10),POWER(10,F27/10))</f>
        <v>9.2204050517720535E-4</v>
      </c>
      <c r="H27">
        <f>C27/B27</f>
        <v>6.395348837209303</v>
      </c>
      <c r="I27">
        <f>LOG(H27,2)</f>
        <v>2.6770230537099242</v>
      </c>
      <c r="J27">
        <v>4040162</v>
      </c>
      <c r="K27" t="s">
        <v>4016</v>
      </c>
      <c r="L27" s="1" t="s">
        <v>4016</v>
      </c>
      <c r="M27" t="s">
        <v>4017</v>
      </c>
      <c r="N27" t="s">
        <v>4018</v>
      </c>
    </row>
    <row r="28" spans="1:15">
      <c r="A28" t="s">
        <v>2223</v>
      </c>
      <c r="B28">
        <v>16.3</v>
      </c>
      <c r="C28">
        <v>103.9</v>
      </c>
      <c r="D28">
        <v>5.3199999999999997E-2</v>
      </c>
      <c r="E28">
        <v>1.2999999999999999E-3</v>
      </c>
      <c r="F28">
        <v>68.354699999999994</v>
      </c>
      <c r="G28">
        <f>IF(F28&gt;0,POWER(10,F28*-1/10),POWER(10,F28/10))</f>
        <v>1.4605956403293942E-7</v>
      </c>
      <c r="H28">
        <f>C28/B28</f>
        <v>6.3742331288343559</v>
      </c>
      <c r="I28">
        <f>LOG(H28,2)</f>
        <v>2.6722517846731342</v>
      </c>
      <c r="J28">
        <v>7160373</v>
      </c>
      <c r="K28" t="s">
        <v>2224</v>
      </c>
      <c r="L28" s="1" t="s">
        <v>2224</v>
      </c>
      <c r="M28" t="s">
        <v>2225</v>
      </c>
      <c r="N28" t="s">
        <v>2226</v>
      </c>
      <c r="O28" t="s">
        <v>2227</v>
      </c>
    </row>
    <row r="29" spans="1:15">
      <c r="A29" t="s">
        <v>406</v>
      </c>
      <c r="B29">
        <v>8.1999999999999993</v>
      </c>
      <c r="C29">
        <v>51.9</v>
      </c>
      <c r="D29">
        <v>0.18959999999999999</v>
      </c>
      <c r="E29">
        <v>1.2999999999999999E-3</v>
      </c>
      <c r="F29">
        <v>29.657800000000002</v>
      </c>
      <c r="G29">
        <f>IF(F29&gt;0,POWER(10,F29*-1/10),POWER(10,F29/10))</f>
        <v>1.0819819106887328E-3</v>
      </c>
      <c r="H29">
        <f>C29/B29</f>
        <v>6.3292682926829276</v>
      </c>
      <c r="I29">
        <f>LOG(H29,2)</f>
        <v>2.6620387237397973</v>
      </c>
      <c r="J29">
        <v>3930201</v>
      </c>
      <c r="K29" t="s">
        <v>407</v>
      </c>
      <c r="L29" s="1" t="s">
        <v>407</v>
      </c>
      <c r="M29" t="s">
        <v>408</v>
      </c>
      <c r="N29" t="s">
        <v>409</v>
      </c>
      <c r="O29" t="s">
        <v>410</v>
      </c>
    </row>
    <row r="30" spans="1:15">
      <c r="A30" t="s">
        <v>789</v>
      </c>
      <c r="B30">
        <v>9</v>
      </c>
      <c r="C30">
        <v>54.4</v>
      </c>
      <c r="D30">
        <v>0.15840000000000001</v>
      </c>
      <c r="E30">
        <v>1.2999999999999999E-3</v>
      </c>
      <c r="F30">
        <v>31.514299999999999</v>
      </c>
      <c r="G30">
        <f>IF(F30&gt;0,POWER(10,F30*-1/10),POWER(10,F30/10))</f>
        <v>7.0561856716099263E-4</v>
      </c>
      <c r="H30">
        <f>C30/B30</f>
        <v>6.0444444444444443</v>
      </c>
      <c r="I30">
        <f>LOG(H30,2)</f>
        <v>2.5956097449206648</v>
      </c>
      <c r="J30">
        <v>4610154</v>
      </c>
      <c r="K30" t="s">
        <v>790</v>
      </c>
      <c r="L30" s="1" t="s">
        <v>790</v>
      </c>
      <c r="M30" t="s">
        <v>791</v>
      </c>
      <c r="N30" t="s">
        <v>792</v>
      </c>
      <c r="O30" t="s">
        <v>793</v>
      </c>
    </row>
    <row r="31" spans="1:15">
      <c r="A31" t="s">
        <v>7190</v>
      </c>
      <c r="B31">
        <v>13.2</v>
      </c>
      <c r="C31">
        <v>79.599999999999994</v>
      </c>
      <c r="D31">
        <v>8.5699999999999998E-2</v>
      </c>
      <c r="E31">
        <v>1.2999999999999999E-3</v>
      </c>
      <c r="F31">
        <v>44.091700000000003</v>
      </c>
      <c r="G31">
        <f>IF(F31&gt;0,POWER(10,F31*-1/10),POWER(10,F31/10))</f>
        <v>3.8978937786408585E-5</v>
      </c>
      <c r="H31">
        <f>C31/B31</f>
        <v>6.0303030303030303</v>
      </c>
      <c r="I31">
        <f>LOG(H31,2)</f>
        <v>2.5922305011851958</v>
      </c>
      <c r="J31">
        <v>2100544</v>
      </c>
      <c r="K31" t="s">
        <v>7191</v>
      </c>
      <c r="L31" s="1" t="s">
        <v>7192</v>
      </c>
      <c r="M31" t="s">
        <v>7193</v>
      </c>
      <c r="N31" t="s">
        <v>7194</v>
      </c>
    </row>
    <row r="32" spans="1:15">
      <c r="A32" t="s">
        <v>4252</v>
      </c>
      <c r="B32">
        <v>73.7</v>
      </c>
      <c r="C32">
        <v>444.4</v>
      </c>
      <c r="D32">
        <v>1.2999999999999999E-3</v>
      </c>
      <c r="E32">
        <v>0</v>
      </c>
      <c r="F32">
        <v>63.893500000000003</v>
      </c>
      <c r="G32">
        <f>IF(F32&gt;0,POWER(10,F32*-1/10),POWER(10,F32/10))</f>
        <v>4.079904523489773E-7</v>
      </c>
      <c r="H32">
        <f>C32/B32</f>
        <v>6.0298507462686564</v>
      </c>
      <c r="I32">
        <f>LOG(H32,2)</f>
        <v>2.5921222922940221</v>
      </c>
      <c r="J32">
        <v>1400634</v>
      </c>
      <c r="K32" t="s">
        <v>4253</v>
      </c>
      <c r="L32" s="1" t="s">
        <v>4254</v>
      </c>
      <c r="M32" t="s">
        <v>4255</v>
      </c>
      <c r="N32" t="s">
        <v>4256</v>
      </c>
      <c r="O32" t="s">
        <v>4257</v>
      </c>
    </row>
    <row r="33" spans="1:15">
      <c r="A33" t="s">
        <v>7224</v>
      </c>
      <c r="B33">
        <v>14.5</v>
      </c>
      <c r="C33">
        <v>87.1</v>
      </c>
      <c r="D33">
        <v>7.5300000000000006E-2</v>
      </c>
      <c r="E33">
        <v>1.2999999999999999E-3</v>
      </c>
      <c r="F33">
        <v>61.187800000000003</v>
      </c>
      <c r="G33">
        <f>IF(F33&gt;0,POWER(10,F33*-1/10),POWER(10,F33/10))</f>
        <v>7.607115320202698E-7</v>
      </c>
      <c r="H33">
        <f>C33/B33</f>
        <v>6.0068965517241377</v>
      </c>
      <c r="I33">
        <f>LOG(H33,2)</f>
        <v>2.5866198185839302</v>
      </c>
      <c r="J33">
        <v>1980619</v>
      </c>
      <c r="K33" t="s">
        <v>7225</v>
      </c>
      <c r="L33" s="1" t="s">
        <v>7225</v>
      </c>
      <c r="M33" t="s">
        <v>7226</v>
      </c>
      <c r="N33" t="s">
        <v>7227</v>
      </c>
      <c r="O33" t="s">
        <v>7228</v>
      </c>
    </row>
    <row r="34" spans="1:15">
      <c r="A34" t="s">
        <v>3695</v>
      </c>
      <c r="B34">
        <v>9.6</v>
      </c>
      <c r="C34">
        <v>57.2</v>
      </c>
      <c r="D34">
        <v>0.14940000000000001</v>
      </c>
      <c r="E34">
        <v>1.2999999999999999E-3</v>
      </c>
      <c r="F34">
        <v>25.3081</v>
      </c>
      <c r="G34">
        <f>IF(F34&gt;0,POWER(10,F34*-1/10),POWER(10,F34/10))</f>
        <v>2.9457100740775109E-3</v>
      </c>
      <c r="H34">
        <f>C34/B34</f>
        <v>5.9583333333333339</v>
      </c>
      <c r="I34">
        <f>LOG(H34,2)</f>
        <v>2.5749088360572334</v>
      </c>
      <c r="J34">
        <v>3440215</v>
      </c>
      <c r="K34" t="s">
        <v>3696</v>
      </c>
      <c r="L34" s="1" t="s">
        <v>3697</v>
      </c>
      <c r="M34" t="s">
        <v>3698</v>
      </c>
      <c r="N34" t="s">
        <v>3699</v>
      </c>
    </row>
    <row r="35" spans="1:15">
      <c r="A35" t="s">
        <v>6545</v>
      </c>
      <c r="B35">
        <v>106.7</v>
      </c>
      <c r="C35">
        <v>632.5</v>
      </c>
      <c r="D35">
        <v>1.2999999999999999E-3</v>
      </c>
      <c r="E35">
        <v>0</v>
      </c>
      <c r="F35">
        <v>374.34390000000002</v>
      </c>
      <c r="G35">
        <f>IF(F35&gt;0,POWER(10,F35*-1/10),POWER(10,F35/10))</f>
        <v>3.6779853919921556E-38</v>
      </c>
      <c r="H35">
        <f>C35/B35</f>
        <v>5.927835051546392</v>
      </c>
      <c r="I35">
        <f>LOG(H35,2)</f>
        <v>2.56750530364461</v>
      </c>
      <c r="J35">
        <v>3360681</v>
      </c>
      <c r="K35" t="s">
        <v>6546</v>
      </c>
      <c r="L35" s="1" t="s">
        <v>6546</v>
      </c>
      <c r="M35" t="s">
        <v>6547</v>
      </c>
      <c r="N35" t="s">
        <v>6548</v>
      </c>
      <c r="O35" t="s">
        <v>6549</v>
      </c>
    </row>
    <row r="36" spans="1:15">
      <c r="A36" t="s">
        <v>4889</v>
      </c>
      <c r="B36">
        <v>10.7</v>
      </c>
      <c r="C36">
        <v>61.3</v>
      </c>
      <c r="D36">
        <v>0.1182</v>
      </c>
      <c r="E36">
        <v>1.2999999999999999E-3</v>
      </c>
      <c r="F36">
        <v>36.6205</v>
      </c>
      <c r="G36">
        <f>IF(F36&gt;0,POWER(10,F36*-1/10),POWER(10,F36/10))</f>
        <v>2.1774590686821625E-4</v>
      </c>
      <c r="H36">
        <f>C36/B36</f>
        <v>5.7289719626168223</v>
      </c>
      <c r="I36">
        <f>LOG(H36,2)</f>
        <v>2.5182762772896345</v>
      </c>
      <c r="J36">
        <v>6560193</v>
      </c>
      <c r="K36" t="s">
        <v>4890</v>
      </c>
      <c r="L36" s="1" t="s">
        <v>4890</v>
      </c>
      <c r="M36" t="s">
        <v>4891</v>
      </c>
      <c r="N36" t="s">
        <v>4892</v>
      </c>
      <c r="O36" t="s">
        <v>4893</v>
      </c>
    </row>
    <row r="37" spans="1:15">
      <c r="A37" t="s">
        <v>1326</v>
      </c>
      <c r="B37">
        <v>21.9</v>
      </c>
      <c r="C37">
        <v>120.9</v>
      </c>
      <c r="D37">
        <v>3.1199999999999999E-2</v>
      </c>
      <c r="E37">
        <v>1.2999999999999999E-3</v>
      </c>
      <c r="F37">
        <v>87.638800000000003</v>
      </c>
      <c r="G37">
        <f>IF(F37&gt;0,POWER(10,F37*-1/10),POWER(10,F37/10))</f>
        <v>1.7223444105916336E-9</v>
      </c>
      <c r="H37">
        <f>C37/B37</f>
        <v>5.5205479452054798</v>
      </c>
      <c r="I37">
        <f>LOG(H37,2)</f>
        <v>2.4648114696479504</v>
      </c>
      <c r="J37">
        <v>3290132</v>
      </c>
      <c r="K37" t="s">
        <v>1327</v>
      </c>
      <c r="L37" s="1" t="s">
        <v>1327</v>
      </c>
      <c r="M37" t="s">
        <v>1328</v>
      </c>
      <c r="N37" t="s">
        <v>1329</v>
      </c>
      <c r="O37" t="s">
        <v>1330</v>
      </c>
    </row>
    <row r="38" spans="1:15">
      <c r="A38" t="s">
        <v>237</v>
      </c>
      <c r="B38">
        <v>9.3000000000000007</v>
      </c>
      <c r="C38">
        <v>50.5</v>
      </c>
      <c r="D38">
        <v>0.1636</v>
      </c>
      <c r="E38">
        <v>1.2999999999999999E-3</v>
      </c>
      <c r="F38">
        <v>23.1126</v>
      </c>
      <c r="G38">
        <f>IF(F38&gt;0,POWER(10,F38*-1/10),POWER(10,F38/10))</f>
        <v>4.8835990434794229E-3</v>
      </c>
      <c r="H38">
        <f>C38/B38</f>
        <v>5.43010752688172</v>
      </c>
      <c r="I38">
        <f>LOG(H38,2)</f>
        <v>2.4409807665311258</v>
      </c>
      <c r="J38">
        <v>990092</v>
      </c>
      <c r="K38" t="s">
        <v>238</v>
      </c>
      <c r="L38" s="1" t="s">
        <v>238</v>
      </c>
      <c r="M38" t="s">
        <v>239</v>
      </c>
      <c r="N38" t="s">
        <v>240</v>
      </c>
      <c r="O38" t="s">
        <v>241</v>
      </c>
    </row>
    <row r="39" spans="1:15">
      <c r="A39" t="s">
        <v>1365</v>
      </c>
      <c r="B39">
        <v>185.5</v>
      </c>
      <c r="C39">
        <v>952</v>
      </c>
      <c r="D39">
        <v>1.2999999999999999E-3</v>
      </c>
      <c r="E39">
        <v>0</v>
      </c>
      <c r="F39">
        <v>52.806399999999996</v>
      </c>
      <c r="G39">
        <f>IF(F39&gt;0,POWER(10,F39*-1/10),POWER(10,F39/10))</f>
        <v>5.2403464496678887E-6</v>
      </c>
      <c r="H39">
        <f>C39/B39</f>
        <v>5.132075471698113</v>
      </c>
      <c r="I39">
        <f>LOG(H39,2)</f>
        <v>2.3595423866871399</v>
      </c>
      <c r="J39">
        <v>2750196</v>
      </c>
      <c r="K39" t="s">
        <v>1366</v>
      </c>
      <c r="L39" s="1" t="s">
        <v>1366</v>
      </c>
      <c r="M39" t="s">
        <v>1367</v>
      </c>
      <c r="N39" t="s">
        <v>1368</v>
      </c>
      <c r="O39" t="s">
        <v>1369</v>
      </c>
    </row>
    <row r="40" spans="1:15">
      <c r="A40" t="s">
        <v>3712</v>
      </c>
      <c r="B40">
        <v>8.6</v>
      </c>
      <c r="C40">
        <v>43.8</v>
      </c>
      <c r="D40">
        <v>0.16619999999999999</v>
      </c>
      <c r="E40">
        <v>2.5999999999999999E-3</v>
      </c>
      <c r="F40">
        <v>21.462499999999999</v>
      </c>
      <c r="G40">
        <f>IF(F40&gt;0,POWER(10,F40*-1/10),POWER(10,F40/10))</f>
        <v>7.1408514728628133E-3</v>
      </c>
      <c r="H40">
        <f>C40/B40</f>
        <v>5.0930232558139537</v>
      </c>
      <c r="I40">
        <f>LOG(H40,2)</f>
        <v>2.3485223048990753</v>
      </c>
      <c r="J40">
        <v>1510255</v>
      </c>
      <c r="K40" t="s">
        <v>3713</v>
      </c>
      <c r="L40" s="1" t="s">
        <v>3713</v>
      </c>
      <c r="M40" t="s">
        <v>3714</v>
      </c>
      <c r="N40" t="s">
        <v>3715</v>
      </c>
    </row>
    <row r="41" spans="1:15">
      <c r="A41" t="s">
        <v>4258</v>
      </c>
      <c r="B41">
        <v>1201</v>
      </c>
      <c r="C41">
        <v>6055.8</v>
      </c>
      <c r="D41">
        <v>0</v>
      </c>
      <c r="E41">
        <v>0</v>
      </c>
      <c r="F41">
        <v>374.34390000000002</v>
      </c>
      <c r="G41">
        <f>IF(F41&gt;0,POWER(10,F41*-1/10),POWER(10,F41/10))</f>
        <v>3.6779853919921556E-38</v>
      </c>
      <c r="H41">
        <f>C41/B41</f>
        <v>5.042298084929226</v>
      </c>
      <c r="I41">
        <f>LOG(H41,2)</f>
        <v>2.3340814083466768</v>
      </c>
      <c r="J41">
        <v>6620528</v>
      </c>
      <c r="K41" t="s">
        <v>4259</v>
      </c>
      <c r="L41" s="1" t="s">
        <v>4259</v>
      </c>
      <c r="M41" t="s">
        <v>4260</v>
      </c>
      <c r="N41" t="s">
        <v>4261</v>
      </c>
      <c r="O41" t="s">
        <v>4262</v>
      </c>
    </row>
    <row r="42" spans="1:15">
      <c r="A42" t="s">
        <v>586</v>
      </c>
      <c r="B42">
        <v>141</v>
      </c>
      <c r="C42">
        <v>706.8</v>
      </c>
      <c r="D42">
        <v>1.2999999999999999E-3</v>
      </c>
      <c r="E42">
        <v>0</v>
      </c>
      <c r="F42">
        <v>374.34390000000002</v>
      </c>
      <c r="G42">
        <f>IF(F42&gt;0,POWER(10,F42*-1/10),POWER(10,F42/10))</f>
        <v>3.6779853919921556E-38</v>
      </c>
      <c r="H42">
        <f>C42/B42</f>
        <v>5.012765957446808</v>
      </c>
      <c r="I42">
        <f>LOG(H42,2)</f>
        <v>2.3256068772654608</v>
      </c>
      <c r="J42">
        <v>5080021</v>
      </c>
      <c r="K42" t="s">
        <v>591</v>
      </c>
      <c r="L42" s="1" t="s">
        <v>591</v>
      </c>
      <c r="M42" t="s">
        <v>592</v>
      </c>
      <c r="N42" t="s">
        <v>593</v>
      </c>
      <c r="O42" t="s">
        <v>594</v>
      </c>
    </row>
    <row r="43" spans="1:15">
      <c r="A43" t="s">
        <v>5782</v>
      </c>
      <c r="B43">
        <v>210.3</v>
      </c>
      <c r="C43">
        <v>1044.2</v>
      </c>
      <c r="D43">
        <v>0</v>
      </c>
      <c r="E43">
        <v>0</v>
      </c>
      <c r="F43">
        <v>74.785399999999996</v>
      </c>
      <c r="G43">
        <f>IF(F43&gt;0,POWER(10,F43*-1/10),POWER(10,F43/10))</f>
        <v>3.3224618279749544E-8</v>
      </c>
      <c r="H43">
        <f>C43/B43</f>
        <v>4.9652876842605798</v>
      </c>
      <c r="I43">
        <f>LOG(H43,2)</f>
        <v>2.3118773086161486</v>
      </c>
      <c r="J43">
        <v>6350209</v>
      </c>
      <c r="K43" t="s">
        <v>5783</v>
      </c>
      <c r="L43" s="1" t="s">
        <v>5783</v>
      </c>
      <c r="M43" t="s">
        <v>5787</v>
      </c>
      <c r="N43" t="s">
        <v>5785</v>
      </c>
      <c r="O43" t="s">
        <v>5786</v>
      </c>
    </row>
    <row r="44" spans="1:15">
      <c r="A44" t="s">
        <v>4754</v>
      </c>
      <c r="B44">
        <v>12.5</v>
      </c>
      <c r="C44">
        <v>60.8</v>
      </c>
      <c r="D44">
        <v>9.35E-2</v>
      </c>
      <c r="E44">
        <v>1.2999999999999999E-3</v>
      </c>
      <c r="F44">
        <v>30.4878</v>
      </c>
      <c r="G44">
        <f>IF(F44&gt;0,POWER(10,F44*-1/10),POWER(10,F44/10))</f>
        <v>8.937581189849195E-4</v>
      </c>
      <c r="H44">
        <f>C44/B44</f>
        <v>4.8639999999999999</v>
      </c>
      <c r="I44">
        <f>LOG(H44,2)</f>
        <v>2.2821432287814987</v>
      </c>
      <c r="J44">
        <v>360367</v>
      </c>
      <c r="K44" t="s">
        <v>4755</v>
      </c>
      <c r="L44" s="1" t="s">
        <v>4755</v>
      </c>
      <c r="M44" t="s">
        <v>4756</v>
      </c>
      <c r="N44" t="s">
        <v>4757</v>
      </c>
      <c r="O44" t="s">
        <v>4758</v>
      </c>
    </row>
    <row r="45" spans="1:15">
      <c r="A45" t="s">
        <v>3657</v>
      </c>
      <c r="B45">
        <v>40.200000000000003</v>
      </c>
      <c r="C45">
        <v>193.1</v>
      </c>
      <c r="D45">
        <v>3.8999999999999998E-3</v>
      </c>
      <c r="E45">
        <v>0</v>
      </c>
      <c r="F45">
        <v>80.368700000000004</v>
      </c>
      <c r="G45">
        <f>IF(F45&gt;0,POWER(10,F45*-1/10),POWER(10,F45/10))</f>
        <v>9.1860752769305708E-9</v>
      </c>
      <c r="H45">
        <f>C45/B45</f>
        <v>4.8034825870646758</v>
      </c>
      <c r="I45">
        <f>LOG(H45,2)</f>
        <v>2.2640807577717217</v>
      </c>
      <c r="J45">
        <v>6370246</v>
      </c>
      <c r="K45" t="s">
        <v>3658</v>
      </c>
      <c r="L45" s="1" t="s">
        <v>3658</v>
      </c>
      <c r="M45" t="s">
        <v>3659</v>
      </c>
      <c r="N45" t="s">
        <v>3660</v>
      </c>
    </row>
    <row r="46" spans="1:15">
      <c r="A46" t="s">
        <v>522</v>
      </c>
      <c r="B46">
        <v>12.6</v>
      </c>
      <c r="C46">
        <v>60.2</v>
      </c>
      <c r="D46">
        <v>9.35E-2</v>
      </c>
      <c r="E46">
        <v>1.2999999999999999E-3</v>
      </c>
      <c r="F46">
        <v>32.842799999999997</v>
      </c>
      <c r="G46">
        <f>IF(F46&gt;0,POWER(10,F46*-1/10),POWER(10,F46/10))</f>
        <v>5.1966085077494325E-4</v>
      </c>
      <c r="H46">
        <f>C46/B46</f>
        <v>4.7777777777777786</v>
      </c>
      <c r="I46">
        <f>LOG(H46,2)</f>
        <v>2.2563397532597862</v>
      </c>
      <c r="J46">
        <v>7650440</v>
      </c>
      <c r="K46" t="s">
        <v>523</v>
      </c>
      <c r="L46" s="1" t="s">
        <v>523</v>
      </c>
      <c r="M46" t="s">
        <v>524</v>
      </c>
      <c r="N46" t="s">
        <v>525</v>
      </c>
    </row>
    <row r="47" spans="1:15">
      <c r="A47" t="s">
        <v>4247</v>
      </c>
      <c r="B47">
        <v>59.2</v>
      </c>
      <c r="C47">
        <v>281</v>
      </c>
      <c r="D47">
        <v>1.2999999999999999E-3</v>
      </c>
      <c r="E47">
        <v>0</v>
      </c>
      <c r="F47">
        <v>47.000500000000002</v>
      </c>
      <c r="G47">
        <f>IF(F47&gt;0,POWER(10,F47*-1/10),POWER(10,F47/10))</f>
        <v>1.995032615128565E-5</v>
      </c>
      <c r="H47">
        <f>C47/B47</f>
        <v>4.746621621621621</v>
      </c>
      <c r="I47">
        <f>LOG(H47,2)</f>
        <v>2.2469010494793387</v>
      </c>
      <c r="J47">
        <v>130093</v>
      </c>
      <c r="K47" t="s">
        <v>4248</v>
      </c>
      <c r="L47" s="1" t="s">
        <v>4248</v>
      </c>
      <c r="M47" t="s">
        <v>4249</v>
      </c>
      <c r="N47" t="s">
        <v>4250</v>
      </c>
      <c r="O47" t="s">
        <v>4251</v>
      </c>
    </row>
    <row r="48" spans="1:15">
      <c r="A48" t="s">
        <v>5782</v>
      </c>
      <c r="B48">
        <v>197.6</v>
      </c>
      <c r="C48">
        <v>931.6</v>
      </c>
      <c r="D48">
        <v>1.2999999999999999E-3</v>
      </c>
      <c r="E48">
        <v>0</v>
      </c>
      <c r="F48">
        <v>101.922</v>
      </c>
      <c r="G48">
        <f>IF(F48&gt;0,POWER(10,F48*-1/10),POWER(10,F48/10))</f>
        <v>6.4239181682438651E-11</v>
      </c>
      <c r="H48">
        <f>C48/B48</f>
        <v>4.7145748987854255</v>
      </c>
      <c r="I48">
        <f>LOG(H48,2)</f>
        <v>2.2371276926261889</v>
      </c>
      <c r="J48">
        <v>5810095</v>
      </c>
      <c r="K48" t="s">
        <v>5783</v>
      </c>
      <c r="L48" s="1" t="s">
        <v>5783</v>
      </c>
      <c r="M48" t="s">
        <v>5784</v>
      </c>
      <c r="N48" t="s">
        <v>5785</v>
      </c>
      <c r="O48" t="s">
        <v>5786</v>
      </c>
    </row>
    <row r="49" spans="1:15">
      <c r="A49" t="s">
        <v>3695</v>
      </c>
      <c r="B49">
        <v>11</v>
      </c>
      <c r="C49">
        <v>51.8</v>
      </c>
      <c r="D49">
        <v>0.1182</v>
      </c>
      <c r="E49">
        <v>1.2999999999999999E-3</v>
      </c>
      <c r="F49">
        <v>25.067299999999999</v>
      </c>
      <c r="G49">
        <f>IF(F49&gt;0,POWER(10,F49*-1/10),POWER(10,F49/10))</f>
        <v>3.1136514863287514E-3</v>
      </c>
      <c r="H49">
        <f>C49/B49</f>
        <v>4.709090909090909</v>
      </c>
      <c r="I49">
        <f>LOG(H49,2)</f>
        <v>2.2354485741618944</v>
      </c>
      <c r="J49">
        <v>4880593</v>
      </c>
      <c r="K49" t="s">
        <v>3700</v>
      </c>
      <c r="L49" s="1" t="s">
        <v>3701</v>
      </c>
      <c r="M49" t="s">
        <v>3702</v>
      </c>
      <c r="N49" t="s">
        <v>3699</v>
      </c>
    </row>
    <row r="50" spans="1:15">
      <c r="A50" t="s">
        <v>77</v>
      </c>
      <c r="B50">
        <v>46.7</v>
      </c>
      <c r="C50">
        <v>219.4</v>
      </c>
      <c r="D50">
        <v>2.5999999999999999E-3</v>
      </c>
      <c r="E50">
        <v>0</v>
      </c>
      <c r="F50">
        <v>127.9442</v>
      </c>
      <c r="G50">
        <f>IF(F50&gt;0,POWER(10,F50*-1/10),POWER(10,F50/10))</f>
        <v>1.6053879542511869E-13</v>
      </c>
      <c r="H50">
        <f>C50/B50</f>
        <v>4.6980728051391862</v>
      </c>
      <c r="I50">
        <f>LOG(H50,2)</f>
        <v>2.2320690706935307</v>
      </c>
      <c r="J50">
        <v>4610431</v>
      </c>
      <c r="K50" t="s">
        <v>78</v>
      </c>
      <c r="L50" s="1" t="s">
        <v>78</v>
      </c>
      <c r="M50" t="s">
        <v>79</v>
      </c>
      <c r="N50" t="s">
        <v>80</v>
      </c>
      <c r="O50" t="s">
        <v>81</v>
      </c>
    </row>
    <row r="51" spans="1:15">
      <c r="A51" t="s">
        <v>7550</v>
      </c>
      <c r="B51">
        <v>17.7</v>
      </c>
      <c r="C51">
        <v>82.1</v>
      </c>
      <c r="D51">
        <v>4.6800000000000001E-2</v>
      </c>
      <c r="E51">
        <v>1.2999999999999999E-3</v>
      </c>
      <c r="F51">
        <v>49.917099999999998</v>
      </c>
      <c r="G51">
        <f>IF(F51&gt;0,POWER(10,F51*-1/10),POWER(10,F51/10))</f>
        <v>1.019271779264676E-5</v>
      </c>
      <c r="H51">
        <f>C51/B51</f>
        <v>4.638418079096045</v>
      </c>
      <c r="I51">
        <f>LOG(H51,2)</f>
        <v>2.2136328616948071</v>
      </c>
      <c r="J51">
        <v>630017</v>
      </c>
      <c r="K51" t="s">
        <v>7551</v>
      </c>
      <c r="L51" s="1" t="s">
        <v>7551</v>
      </c>
      <c r="M51" t="s">
        <v>7552</v>
      </c>
      <c r="N51" t="s">
        <v>7553</v>
      </c>
      <c r="O51" t="s">
        <v>7554</v>
      </c>
    </row>
    <row r="52" spans="1:15">
      <c r="A52" t="s">
        <v>1766</v>
      </c>
      <c r="B52">
        <v>126.4</v>
      </c>
      <c r="C52">
        <v>583.6</v>
      </c>
      <c r="D52">
        <v>1.2999999999999999E-3</v>
      </c>
      <c r="E52">
        <v>0</v>
      </c>
      <c r="F52">
        <v>116.51649999999999</v>
      </c>
      <c r="G52">
        <f>IF(F52&gt;0,POWER(10,F52*-1/10),POWER(10,F52/10))</f>
        <v>2.23023177967397E-12</v>
      </c>
      <c r="H52">
        <f>C52/B52</f>
        <v>4.6170886075949369</v>
      </c>
      <c r="I52">
        <f>LOG(H52,2)</f>
        <v>2.206983419740788</v>
      </c>
      <c r="J52">
        <v>7040386</v>
      </c>
      <c r="K52" t="s">
        <v>1767</v>
      </c>
      <c r="L52" s="1" t="s">
        <v>1767</v>
      </c>
      <c r="M52" t="s">
        <v>1768</v>
      </c>
      <c r="N52" t="s">
        <v>1769</v>
      </c>
      <c r="O52" t="s">
        <v>1770</v>
      </c>
    </row>
    <row r="53" spans="1:15">
      <c r="A53" t="s">
        <v>2430</v>
      </c>
      <c r="B53">
        <v>45.6</v>
      </c>
      <c r="C53">
        <v>207.5</v>
      </c>
      <c r="D53">
        <v>2.5999999999999999E-3</v>
      </c>
      <c r="E53">
        <v>0</v>
      </c>
      <c r="F53">
        <v>93.167500000000004</v>
      </c>
      <c r="G53">
        <f>IF(F53&gt;0,POWER(10,F53*-1/10),POWER(10,F53/10))</f>
        <v>4.8222530894524328E-10</v>
      </c>
      <c r="H53">
        <f>C53/B53</f>
        <v>4.5504385964912277</v>
      </c>
      <c r="I53">
        <f>LOG(H53,2)</f>
        <v>2.186005606956908</v>
      </c>
      <c r="J53">
        <v>50168</v>
      </c>
      <c r="K53" t="s">
        <v>2431</v>
      </c>
      <c r="L53" s="1" t="s">
        <v>2431</v>
      </c>
      <c r="M53" t="s">
        <v>2432</v>
      </c>
      <c r="N53" t="s">
        <v>2433</v>
      </c>
      <c r="O53" t="s">
        <v>2434</v>
      </c>
    </row>
    <row r="54" spans="1:15">
      <c r="A54" t="s">
        <v>1913</v>
      </c>
      <c r="B54">
        <v>13.1</v>
      </c>
      <c r="C54">
        <v>57.9</v>
      </c>
      <c r="D54">
        <v>8.3099999999999993E-2</v>
      </c>
      <c r="E54">
        <v>1.2999999999999999E-3</v>
      </c>
      <c r="F54">
        <v>22.417100000000001</v>
      </c>
      <c r="G54">
        <f>IF(F54&gt;0,POWER(10,F54*-1/10),POWER(10,F54/10))</f>
        <v>5.7317864308082259E-3</v>
      </c>
      <c r="H54">
        <f>C54/B54</f>
        <v>4.4198473282442752</v>
      </c>
      <c r="I54">
        <f>LOG(H54,2)</f>
        <v>2.1439965364517866</v>
      </c>
      <c r="J54">
        <v>3170692</v>
      </c>
      <c r="K54" t="s">
        <v>1914</v>
      </c>
      <c r="L54" s="1" t="s">
        <v>1914</v>
      </c>
      <c r="M54" t="s">
        <v>1915</v>
      </c>
      <c r="N54" t="s">
        <v>1916</v>
      </c>
      <c r="O54" t="s">
        <v>1917</v>
      </c>
    </row>
    <row r="55" spans="1:15">
      <c r="A55" t="s">
        <v>1667</v>
      </c>
      <c r="B55">
        <v>19.100000000000001</v>
      </c>
      <c r="C55">
        <v>84.4</v>
      </c>
      <c r="D55">
        <v>3.6400000000000002E-2</v>
      </c>
      <c r="E55">
        <v>1.2999999999999999E-3</v>
      </c>
      <c r="F55">
        <v>38.337499999999999</v>
      </c>
      <c r="G55">
        <f>IF(F55&gt;0,POWER(10,F55*-1/10),POWER(10,F55/10))</f>
        <v>1.4663917209737151E-4</v>
      </c>
      <c r="H55">
        <f>C55/B55</f>
        <v>4.4188481675392666</v>
      </c>
      <c r="I55">
        <f>LOG(H55,2)</f>
        <v>2.1436703606714365</v>
      </c>
      <c r="J55">
        <v>5390324</v>
      </c>
      <c r="K55" t="s">
        <v>1668</v>
      </c>
      <c r="L55" s="1" t="s">
        <v>1668</v>
      </c>
      <c r="M55" t="s">
        <v>1669</v>
      </c>
      <c r="N55" t="s">
        <v>1670</v>
      </c>
      <c r="O55" t="s">
        <v>1671</v>
      </c>
    </row>
    <row r="56" spans="1:15">
      <c r="A56" t="s">
        <v>7332</v>
      </c>
      <c r="B56">
        <v>11.1</v>
      </c>
      <c r="C56">
        <v>48.9</v>
      </c>
      <c r="D56">
        <v>0.1169</v>
      </c>
      <c r="E56">
        <v>1.2999999999999999E-3</v>
      </c>
      <c r="F56">
        <v>22.587599999999998</v>
      </c>
      <c r="G56">
        <f>IF(F56&gt;0,POWER(10,F56*-1/10),POWER(10,F56/10))</f>
        <v>5.5111216810809936E-3</v>
      </c>
      <c r="H56">
        <f>C56/B56</f>
        <v>4.4054054054054053</v>
      </c>
      <c r="I56">
        <f>LOG(H56,2)</f>
        <v>2.1392747886021275</v>
      </c>
      <c r="J56">
        <v>1110674</v>
      </c>
      <c r="K56" t="s">
        <v>7333</v>
      </c>
      <c r="L56" s="1" t="s">
        <v>7333</v>
      </c>
      <c r="M56" t="s">
        <v>7334</v>
      </c>
      <c r="N56" t="s">
        <v>7335</v>
      </c>
      <c r="O56" t="s">
        <v>7336</v>
      </c>
    </row>
    <row r="57" spans="1:15">
      <c r="A57" t="s">
        <v>3538</v>
      </c>
      <c r="B57">
        <v>13.1</v>
      </c>
      <c r="C57">
        <v>57.4</v>
      </c>
      <c r="D57">
        <v>8.8300000000000003E-2</v>
      </c>
      <c r="E57">
        <v>1.2999999999999999E-3</v>
      </c>
      <c r="F57">
        <v>23.869900000000001</v>
      </c>
      <c r="G57">
        <f>IF(F57&gt;0,POWER(10,F57*-1/10),POWER(10,F57/10))</f>
        <v>4.1021354839387656E-3</v>
      </c>
      <c r="H57">
        <f>C57/B57</f>
        <v>4.3816793893129775</v>
      </c>
      <c r="I57">
        <f>LOG(H57,2)</f>
        <v>2.1314839251382378</v>
      </c>
      <c r="J57">
        <v>7210368</v>
      </c>
      <c r="K57" t="s">
        <v>3539</v>
      </c>
      <c r="L57" s="1" t="s">
        <v>3539</v>
      </c>
      <c r="M57" t="s">
        <v>3540</v>
      </c>
      <c r="N57" t="s">
        <v>3541</v>
      </c>
    </row>
    <row r="58" spans="1:15">
      <c r="A58" t="s">
        <v>2795</v>
      </c>
      <c r="B58">
        <v>11.8</v>
      </c>
      <c r="C58">
        <v>50.3</v>
      </c>
      <c r="D58">
        <v>0.1026</v>
      </c>
      <c r="E58">
        <v>1.2999999999999999E-3</v>
      </c>
      <c r="F58">
        <v>23.861000000000001</v>
      </c>
      <c r="G58">
        <f>IF(F58&gt;0,POWER(10,F58*-1/10),POWER(10,F58/10))</f>
        <v>4.1105506128117494E-3</v>
      </c>
      <c r="H58">
        <f>C58/B58</f>
        <v>4.2627118644067794</v>
      </c>
      <c r="I58">
        <f>LOG(H58,2)</f>
        <v>2.0917715404436859</v>
      </c>
      <c r="J58">
        <v>4480195</v>
      </c>
      <c r="K58" t="s">
        <v>2796</v>
      </c>
      <c r="L58" s="1" t="s">
        <v>2797</v>
      </c>
      <c r="M58" t="s">
        <v>2798</v>
      </c>
      <c r="N58" t="s">
        <v>2799</v>
      </c>
    </row>
    <row r="59" spans="1:15">
      <c r="A59" t="s">
        <v>1859</v>
      </c>
      <c r="B59">
        <v>68.3</v>
      </c>
      <c r="C59">
        <v>290.7</v>
      </c>
      <c r="D59">
        <v>1.2999999999999999E-3</v>
      </c>
      <c r="E59">
        <v>0</v>
      </c>
      <c r="F59">
        <v>57.379800000000003</v>
      </c>
      <c r="G59">
        <f>IF(F59&gt;0,POWER(10,F59*-1/10),POWER(10,F59/10))</f>
        <v>1.8281844052073723E-6</v>
      </c>
      <c r="H59">
        <f>C59/B59</f>
        <v>4.2562225475841871</v>
      </c>
      <c r="I59">
        <f>LOG(H59,2)</f>
        <v>2.089573587846147</v>
      </c>
      <c r="J59">
        <v>6770403</v>
      </c>
      <c r="K59" t="s">
        <v>1860</v>
      </c>
      <c r="L59" s="1" t="s">
        <v>1860</v>
      </c>
      <c r="M59" t="s">
        <v>1861</v>
      </c>
      <c r="N59" t="s">
        <v>1862</v>
      </c>
      <c r="O59" t="s">
        <v>1863</v>
      </c>
    </row>
    <row r="60" spans="1:15">
      <c r="A60" t="s">
        <v>401</v>
      </c>
      <c r="B60">
        <v>12.6</v>
      </c>
      <c r="C60">
        <v>53.6</v>
      </c>
      <c r="D60">
        <v>9.35E-2</v>
      </c>
      <c r="E60">
        <v>1.2999999999999999E-3</v>
      </c>
      <c r="F60">
        <v>20.8736</v>
      </c>
      <c r="G60">
        <f>IF(F60&gt;0,POWER(10,F60*-1/10),POWER(10,F60/10))</f>
        <v>8.17786618716017E-3</v>
      </c>
      <c r="H60">
        <f>C60/B60</f>
        <v>4.253968253968254</v>
      </c>
      <c r="I60">
        <f>LOG(H60,2)</f>
        <v>2.0888092669578562</v>
      </c>
      <c r="J60">
        <v>2060154</v>
      </c>
      <c r="K60" t="s">
        <v>402</v>
      </c>
      <c r="L60" s="1" t="s">
        <v>402</v>
      </c>
      <c r="M60" t="s">
        <v>403</v>
      </c>
      <c r="N60" t="s">
        <v>404</v>
      </c>
      <c r="O60" t="s">
        <v>405</v>
      </c>
    </row>
    <row r="61" spans="1:15">
      <c r="A61" t="s">
        <v>1121</v>
      </c>
      <c r="B61">
        <v>145.80000000000001</v>
      </c>
      <c r="C61">
        <v>618.29999999999995</v>
      </c>
      <c r="D61">
        <v>1.2999999999999999E-3</v>
      </c>
      <c r="E61">
        <v>0</v>
      </c>
      <c r="F61">
        <v>374.34390000000002</v>
      </c>
      <c r="G61">
        <f>IF(F61&gt;0,POWER(10,F61*-1/10),POWER(10,F61/10))</f>
        <v>3.6779853919921556E-38</v>
      </c>
      <c r="H61">
        <f>C61/B61</f>
        <v>4.2407407407407405</v>
      </c>
      <c r="I61">
        <f>LOG(H61,2)</f>
        <v>2.0843162859334754</v>
      </c>
      <c r="J61">
        <v>6620026</v>
      </c>
      <c r="K61" t="s">
        <v>1127</v>
      </c>
      <c r="L61" s="1" t="s">
        <v>1127</v>
      </c>
      <c r="M61" t="s">
        <v>1128</v>
      </c>
      <c r="N61" t="s">
        <v>1129</v>
      </c>
      <c r="O61" t="s">
        <v>1126</v>
      </c>
    </row>
    <row r="62" spans="1:15">
      <c r="A62" t="s">
        <v>237</v>
      </c>
      <c r="B62">
        <v>434.4</v>
      </c>
      <c r="C62">
        <v>1823.6</v>
      </c>
      <c r="D62">
        <v>0</v>
      </c>
      <c r="E62">
        <v>0</v>
      </c>
      <c r="F62">
        <v>67.797499999999999</v>
      </c>
      <c r="G62">
        <f>IF(F62&gt;0,POWER(10,F62*-1/10),POWER(10,F62/10))</f>
        <v>1.6605425174762468E-7</v>
      </c>
      <c r="H62">
        <f>C62/B62</f>
        <v>4.1979742173112342</v>
      </c>
      <c r="I62">
        <f>LOG(H62,2)</f>
        <v>2.0696933060604037</v>
      </c>
      <c r="J62">
        <v>4610433</v>
      </c>
      <c r="K62" t="s">
        <v>238</v>
      </c>
      <c r="L62" s="1" t="s">
        <v>238</v>
      </c>
      <c r="M62" t="s">
        <v>246</v>
      </c>
      <c r="N62" t="s">
        <v>240</v>
      </c>
      <c r="O62" t="s">
        <v>241</v>
      </c>
    </row>
    <row r="63" spans="1:15">
      <c r="A63" t="s">
        <v>1493</v>
      </c>
      <c r="B63">
        <v>34.6</v>
      </c>
      <c r="C63">
        <v>144.69999999999999</v>
      </c>
      <c r="D63">
        <v>5.1999999999999998E-3</v>
      </c>
      <c r="E63">
        <v>1.2999999999999999E-3</v>
      </c>
      <c r="F63">
        <v>93.208200000000005</v>
      </c>
      <c r="G63">
        <f>IF(F63&gt;0,POWER(10,F63*-1/10),POWER(10,F63/10))</f>
        <v>4.7772723400036107E-10</v>
      </c>
      <c r="H63">
        <f>C63/B63</f>
        <v>4.1820809248554909</v>
      </c>
      <c r="I63">
        <f>LOG(H63,2)</f>
        <v>2.0642209788949999</v>
      </c>
      <c r="J63">
        <v>1850220</v>
      </c>
      <c r="K63" t="s">
        <v>1494</v>
      </c>
      <c r="L63" s="1" t="s">
        <v>1494</v>
      </c>
      <c r="M63" t="s">
        <v>1495</v>
      </c>
      <c r="N63" t="s">
        <v>1496</v>
      </c>
      <c r="O63" t="s">
        <v>1497</v>
      </c>
    </row>
    <row r="64" spans="1:15">
      <c r="A64" t="s">
        <v>1248</v>
      </c>
      <c r="B64">
        <v>367.6</v>
      </c>
      <c r="C64">
        <v>1521.8</v>
      </c>
      <c r="D64">
        <v>0</v>
      </c>
      <c r="E64">
        <v>0</v>
      </c>
      <c r="F64">
        <v>374.34390000000002</v>
      </c>
      <c r="G64">
        <f>IF(F64&gt;0,POWER(10,F64*-1/10),POWER(10,F64/10))</f>
        <v>3.6779853919921556E-38</v>
      </c>
      <c r="H64">
        <f>C64/B64</f>
        <v>4.1398258977149069</v>
      </c>
      <c r="I64">
        <f>LOG(H64,2)</f>
        <v>2.0495700957958785</v>
      </c>
      <c r="J64">
        <v>5960296</v>
      </c>
      <c r="K64" t="s">
        <v>1249</v>
      </c>
      <c r="L64" s="1" t="s">
        <v>1249</v>
      </c>
      <c r="M64" t="s">
        <v>1250</v>
      </c>
      <c r="N64" t="s">
        <v>1251</v>
      </c>
      <c r="O64" t="s">
        <v>1252</v>
      </c>
    </row>
    <row r="65" spans="1:15">
      <c r="A65" t="s">
        <v>5317</v>
      </c>
      <c r="B65">
        <v>17.3</v>
      </c>
      <c r="C65">
        <v>71.400000000000006</v>
      </c>
      <c r="D65">
        <v>5.0599999999999999E-2</v>
      </c>
      <c r="E65">
        <v>1.2999999999999999E-3</v>
      </c>
      <c r="F65">
        <v>27.882000000000001</v>
      </c>
      <c r="G65">
        <f>IF(F65&gt;0,POWER(10,F65*-1/10),POWER(10,F65/10))</f>
        <v>1.6285458868290676E-3</v>
      </c>
      <c r="H65">
        <f>C65/B65</f>
        <v>4.1271676300578033</v>
      </c>
      <c r="I65">
        <f>LOG(H65,2)</f>
        <v>2.0451520363923752</v>
      </c>
      <c r="J65">
        <v>3370129</v>
      </c>
      <c r="K65" t="s">
        <v>5318</v>
      </c>
      <c r="L65" s="1" t="s">
        <v>5318</v>
      </c>
      <c r="M65" t="s">
        <v>5319</v>
      </c>
      <c r="N65" t="s">
        <v>5320</v>
      </c>
      <c r="O65" t="s">
        <v>5321</v>
      </c>
    </row>
    <row r="66" spans="1:15">
      <c r="A66" t="s">
        <v>5570</v>
      </c>
      <c r="B66">
        <v>53.3</v>
      </c>
      <c r="C66">
        <v>215.1</v>
      </c>
      <c r="D66">
        <v>1.2999999999999999E-3</v>
      </c>
      <c r="E66">
        <v>0</v>
      </c>
      <c r="F66">
        <v>131.2593</v>
      </c>
      <c r="G66">
        <f>IF(F66&gt;0,POWER(10,F66*-1/10),POWER(10,F66/10))</f>
        <v>7.4829010090585866E-14</v>
      </c>
      <c r="H66">
        <f>C66/B66</f>
        <v>4.0356472795497185</v>
      </c>
      <c r="I66">
        <f>LOG(H66,2)</f>
        <v>2.0128000866638849</v>
      </c>
      <c r="J66">
        <v>3360553</v>
      </c>
      <c r="K66" t="s">
        <v>5571</v>
      </c>
      <c r="L66" s="1" t="s">
        <v>5572</v>
      </c>
      <c r="M66" t="s">
        <v>5573</v>
      </c>
      <c r="N66" t="s">
        <v>5574</v>
      </c>
      <c r="O66" t="s">
        <v>5575</v>
      </c>
    </row>
    <row r="67" spans="1:15">
      <c r="A67" t="s">
        <v>1483</v>
      </c>
      <c r="B67">
        <v>1680.5</v>
      </c>
      <c r="C67">
        <v>6781.5</v>
      </c>
      <c r="D67">
        <v>0</v>
      </c>
      <c r="E67">
        <v>0</v>
      </c>
      <c r="F67">
        <v>374.34390000000002</v>
      </c>
      <c r="G67">
        <f>IF(F67&gt;0,POWER(10,F67*-1/10),POWER(10,F67/10))</f>
        <v>3.6779853919921556E-38</v>
      </c>
      <c r="H67">
        <f>C67/B67</f>
        <v>4.0354061291282353</v>
      </c>
      <c r="I67">
        <f>LOG(H67,2)</f>
        <v>2.0127138757321346</v>
      </c>
      <c r="J67">
        <v>3930605</v>
      </c>
      <c r="K67" t="s">
        <v>1484</v>
      </c>
      <c r="L67" s="1" t="s">
        <v>1484</v>
      </c>
      <c r="M67" t="s">
        <v>1485</v>
      </c>
      <c r="N67" t="s">
        <v>1486</v>
      </c>
      <c r="O67" t="s">
        <v>1487</v>
      </c>
    </row>
    <row r="68" spans="1:15">
      <c r="A68" t="s">
        <v>6942</v>
      </c>
      <c r="B68">
        <v>19.600000000000001</v>
      </c>
      <c r="C68">
        <v>79</v>
      </c>
      <c r="D68">
        <v>3.6400000000000002E-2</v>
      </c>
      <c r="E68">
        <v>1.2999999999999999E-3</v>
      </c>
      <c r="F68">
        <v>43.4651</v>
      </c>
      <c r="G68">
        <f>IF(F68&gt;0,POWER(10,F68*-1/10),POWER(10,F68/10))</f>
        <v>4.5028761291326802E-5</v>
      </c>
      <c r="H68">
        <f>C68/B68</f>
        <v>4.0306122448979593</v>
      </c>
      <c r="I68">
        <f>LOG(H68,2)</f>
        <v>2.0109989989492569</v>
      </c>
      <c r="J68">
        <v>1510091</v>
      </c>
      <c r="K68" t="s">
        <v>6943</v>
      </c>
      <c r="L68" s="1" t="s">
        <v>6943</v>
      </c>
      <c r="M68" t="s">
        <v>6944</v>
      </c>
      <c r="N68" t="s">
        <v>6945</v>
      </c>
      <c r="O68" t="s">
        <v>6946</v>
      </c>
    </row>
    <row r="69" spans="1:15">
      <c r="A69" t="s">
        <v>446</v>
      </c>
      <c r="B69">
        <v>29.1</v>
      </c>
      <c r="C69">
        <v>116.8</v>
      </c>
      <c r="D69">
        <v>1.5599999999999999E-2</v>
      </c>
      <c r="E69">
        <v>1.2999999999999999E-3</v>
      </c>
      <c r="F69">
        <v>70.756900000000002</v>
      </c>
      <c r="G69">
        <f>IF(F69&gt;0,POWER(10,F69*-1/10),POWER(10,F69/10))</f>
        <v>8.400594081237793E-8</v>
      </c>
      <c r="H69">
        <f>C69/B69</f>
        <v>4.0137457044673539</v>
      </c>
      <c r="I69">
        <f>LOG(H69,2)</f>
        <v>2.0049492159717337</v>
      </c>
      <c r="J69">
        <v>2190528</v>
      </c>
      <c r="K69" t="s">
        <v>447</v>
      </c>
      <c r="L69" s="1" t="s">
        <v>447</v>
      </c>
      <c r="M69" t="s">
        <v>448</v>
      </c>
      <c r="N69" t="s">
        <v>449</v>
      </c>
      <c r="O69" t="s">
        <v>450</v>
      </c>
    </row>
    <row r="70" spans="1:15">
      <c r="A70" t="s">
        <v>2715</v>
      </c>
      <c r="B70">
        <v>53.3</v>
      </c>
      <c r="C70">
        <v>212.7</v>
      </c>
      <c r="D70">
        <v>1.2999999999999999E-3</v>
      </c>
      <c r="E70">
        <v>0</v>
      </c>
      <c r="F70">
        <v>47.8566</v>
      </c>
      <c r="G70">
        <f>IF(F70&gt;0,POWER(10,F70*-1/10),POWER(10,F70/10))</f>
        <v>1.6380984523302302E-5</v>
      </c>
      <c r="H70">
        <f>C70/B70</f>
        <v>3.9906191369606003</v>
      </c>
      <c r="I70">
        <f>LOG(H70,2)</f>
        <v>1.9966125952014964</v>
      </c>
      <c r="J70">
        <v>4480196</v>
      </c>
      <c r="K70" t="s">
        <v>2716</v>
      </c>
      <c r="L70" s="1" t="s">
        <v>2717</v>
      </c>
      <c r="M70" t="s">
        <v>2718</v>
      </c>
      <c r="N70" t="s">
        <v>2719</v>
      </c>
    </row>
    <row r="71" spans="1:15">
      <c r="A71" t="s">
        <v>5189</v>
      </c>
      <c r="B71">
        <v>138.6</v>
      </c>
      <c r="C71">
        <v>552.9</v>
      </c>
      <c r="D71">
        <v>1.2999999999999999E-3</v>
      </c>
      <c r="E71">
        <v>0</v>
      </c>
      <c r="F71">
        <v>121.9765</v>
      </c>
      <c r="G71">
        <f>IF(F71&gt;0,POWER(10,F71*-1/10),POWER(10,F71/10))</f>
        <v>6.3438075578769621E-13</v>
      </c>
      <c r="H71">
        <f>C71/B71</f>
        <v>3.9891774891774894</v>
      </c>
      <c r="I71">
        <f>LOG(H71,2)</f>
        <v>1.9960913142146557</v>
      </c>
      <c r="J71">
        <v>2260477</v>
      </c>
      <c r="K71" t="s">
        <v>5190</v>
      </c>
      <c r="L71" s="1" t="s">
        <v>5190</v>
      </c>
      <c r="M71" t="s">
        <v>5194</v>
      </c>
      <c r="N71" t="s">
        <v>5192</v>
      </c>
      <c r="O71" t="s">
        <v>5195</v>
      </c>
    </row>
    <row r="72" spans="1:15">
      <c r="A72" t="s">
        <v>2306</v>
      </c>
      <c r="B72">
        <v>12.9</v>
      </c>
      <c r="C72">
        <v>51.3</v>
      </c>
      <c r="D72">
        <v>8.9599999999999999E-2</v>
      </c>
      <c r="E72">
        <v>1.2999999999999999E-3</v>
      </c>
      <c r="F72">
        <v>23.776</v>
      </c>
      <c r="G72">
        <f>IF(F72&gt;0,POWER(10,F72*-1/10),POWER(10,F72/10))</f>
        <v>4.1917946593256362E-3</v>
      </c>
      <c r="H72">
        <f>C72/B72</f>
        <v>3.9767441860465111</v>
      </c>
      <c r="I72">
        <f>LOG(H72,2)</f>
        <v>1.9915877601837997</v>
      </c>
      <c r="J72">
        <v>1740382</v>
      </c>
      <c r="K72" t="s">
        <v>2312</v>
      </c>
      <c r="L72" s="1" t="s">
        <v>2312</v>
      </c>
      <c r="M72" t="s">
        <v>2313</v>
      </c>
      <c r="N72" t="s">
        <v>2314</v>
      </c>
      <c r="O72" t="s">
        <v>2311</v>
      </c>
    </row>
    <row r="73" spans="1:15">
      <c r="A73" t="s">
        <v>253</v>
      </c>
      <c r="B73">
        <v>176.9</v>
      </c>
      <c r="C73">
        <v>702.1</v>
      </c>
      <c r="D73">
        <v>1.2999999999999999E-3</v>
      </c>
      <c r="E73">
        <v>0</v>
      </c>
      <c r="F73">
        <v>53.927900000000001</v>
      </c>
      <c r="G73">
        <f>IF(F73&gt;0,POWER(10,F73*-1/10),POWER(10,F73/10))</f>
        <v>4.0477156879037461E-6</v>
      </c>
      <c r="H73">
        <f>C73/B73</f>
        <v>3.9689089881288866</v>
      </c>
      <c r="I73">
        <f>LOG(H73,2)</f>
        <v>1.9887424799793265</v>
      </c>
      <c r="J73">
        <v>6560112</v>
      </c>
      <c r="K73" t="s">
        <v>254</v>
      </c>
      <c r="L73" s="1" t="s">
        <v>254</v>
      </c>
      <c r="M73" t="s">
        <v>255</v>
      </c>
      <c r="N73" t="s">
        <v>256</v>
      </c>
      <c r="O73" t="s">
        <v>257</v>
      </c>
    </row>
    <row r="74" spans="1:15">
      <c r="A74" t="s">
        <v>3795</v>
      </c>
      <c r="B74">
        <v>27.5</v>
      </c>
      <c r="C74">
        <v>109.1</v>
      </c>
      <c r="D74">
        <v>1.6899999999999998E-2</v>
      </c>
      <c r="E74">
        <v>1.2999999999999999E-3</v>
      </c>
      <c r="F74">
        <v>65.015299999999996</v>
      </c>
      <c r="G74">
        <f>IF(F74&gt;0,POWER(10,F74*-1/10),POWER(10,F74/10))</f>
        <v>3.151156698492943E-7</v>
      </c>
      <c r="H74">
        <f>C74/B74</f>
        <v>3.9672727272727273</v>
      </c>
      <c r="I74">
        <f>LOG(H74,2)</f>
        <v>1.9881475779115854</v>
      </c>
      <c r="J74">
        <v>4150148</v>
      </c>
      <c r="K74" t="s">
        <v>3796</v>
      </c>
      <c r="L74" s="1" t="s">
        <v>3796</v>
      </c>
      <c r="M74" t="s">
        <v>3797</v>
      </c>
      <c r="N74" t="s">
        <v>3798</v>
      </c>
    </row>
    <row r="75" spans="1:15">
      <c r="A75" t="s">
        <v>7403</v>
      </c>
      <c r="B75">
        <v>22.3</v>
      </c>
      <c r="C75">
        <v>88.2</v>
      </c>
      <c r="D75">
        <v>2.5999999999999999E-2</v>
      </c>
      <c r="E75">
        <v>1.2999999999999999E-3</v>
      </c>
      <c r="F75">
        <v>26.7805</v>
      </c>
      <c r="G75">
        <f>IF(F75&gt;0,POWER(10,F75*-1/10),POWER(10,F75/10))</f>
        <v>2.0986982481490898E-3</v>
      </c>
      <c r="H75">
        <f>C75/B75</f>
        <v>3.9551569506726456</v>
      </c>
      <c r="I75">
        <f>LOG(H75,2)</f>
        <v>1.983734945637216</v>
      </c>
      <c r="J75">
        <v>7320053</v>
      </c>
      <c r="K75" t="s">
        <v>7404</v>
      </c>
      <c r="L75" s="1" t="s">
        <v>7404</v>
      </c>
      <c r="M75" t="s">
        <v>7405</v>
      </c>
      <c r="N75" t="s">
        <v>7406</v>
      </c>
      <c r="O75" t="s">
        <v>7407</v>
      </c>
    </row>
    <row r="76" spans="1:15">
      <c r="A76" t="s">
        <v>1478</v>
      </c>
      <c r="B76">
        <v>139.30000000000001</v>
      </c>
      <c r="C76">
        <v>540.5</v>
      </c>
      <c r="D76">
        <v>1.2999999999999999E-3</v>
      </c>
      <c r="E76">
        <v>0</v>
      </c>
      <c r="F76">
        <v>122.9926</v>
      </c>
      <c r="G76">
        <f>IF(F76&gt;0,POWER(10,F76*-1/10),POWER(10,F76/10))</f>
        <v>5.0204194102116818E-13</v>
      </c>
      <c r="H76">
        <f>C76/B76</f>
        <v>3.8801148600143573</v>
      </c>
      <c r="I76">
        <f>LOG(H76,2)</f>
        <v>1.9560993600207597</v>
      </c>
      <c r="J76">
        <v>5820400</v>
      </c>
      <c r="K76" t="s">
        <v>1479</v>
      </c>
      <c r="L76" s="1" t="s">
        <v>1479</v>
      </c>
      <c r="M76" t="s">
        <v>1480</v>
      </c>
      <c r="N76" t="s">
        <v>1481</v>
      </c>
      <c r="O76" t="s">
        <v>1482</v>
      </c>
    </row>
    <row r="77" spans="1:15">
      <c r="A77" t="s">
        <v>2141</v>
      </c>
      <c r="B77">
        <v>17.7</v>
      </c>
      <c r="C77">
        <v>68.5</v>
      </c>
      <c r="D77">
        <v>4.6800000000000001E-2</v>
      </c>
      <c r="E77">
        <v>1.2999999999999999E-3</v>
      </c>
      <c r="F77">
        <v>21.6797</v>
      </c>
      <c r="G77">
        <f>IF(F77&gt;0,POWER(10,F77*-1/10),POWER(10,F77/10))</f>
        <v>6.7925055196248986E-3</v>
      </c>
      <c r="H77">
        <f>C77/B77</f>
        <v>3.8700564971751414</v>
      </c>
      <c r="I77">
        <f>LOG(H77,2)</f>
        <v>1.9523546277648915</v>
      </c>
      <c r="J77">
        <v>2630202</v>
      </c>
      <c r="K77" t="s">
        <v>2142</v>
      </c>
      <c r="L77" s="1" t="s">
        <v>2142</v>
      </c>
      <c r="M77" t="s">
        <v>2143</v>
      </c>
      <c r="N77" t="s">
        <v>2144</v>
      </c>
    </row>
    <row r="78" spans="1:15">
      <c r="A78" t="s">
        <v>897</v>
      </c>
      <c r="B78">
        <v>115.6</v>
      </c>
      <c r="C78">
        <v>446.3</v>
      </c>
      <c r="D78">
        <v>1.2999999999999999E-3</v>
      </c>
      <c r="E78">
        <v>0</v>
      </c>
      <c r="F78">
        <v>374.34390000000002</v>
      </c>
      <c r="G78">
        <f>IF(F78&gt;0,POWER(10,F78*-1/10),POWER(10,F78/10))</f>
        <v>3.6779853919921556E-38</v>
      </c>
      <c r="H78">
        <f>C78/B78</f>
        <v>3.8607266435986163</v>
      </c>
      <c r="I78">
        <f>LOG(H78,2)</f>
        <v>1.9488724087511764</v>
      </c>
      <c r="J78">
        <v>3940079</v>
      </c>
      <c r="K78" t="s">
        <v>898</v>
      </c>
      <c r="L78" s="1" t="s">
        <v>898</v>
      </c>
      <c r="M78" t="s">
        <v>899</v>
      </c>
      <c r="N78" t="s">
        <v>900</v>
      </c>
      <c r="O78" t="s">
        <v>901</v>
      </c>
    </row>
    <row r="79" spans="1:15">
      <c r="A79" t="s">
        <v>851</v>
      </c>
      <c r="B79">
        <v>14.7</v>
      </c>
      <c r="C79">
        <v>56.3</v>
      </c>
      <c r="D79">
        <v>6.3600000000000004E-2</v>
      </c>
      <c r="E79">
        <v>1.2999999999999999E-3</v>
      </c>
      <c r="F79">
        <v>21.0656</v>
      </c>
      <c r="G79">
        <f>IF(F79&gt;0,POWER(10,F79*-1/10),POWER(10,F79/10))</f>
        <v>7.8242010226747018E-3</v>
      </c>
      <c r="H79">
        <f>C79/B79</f>
        <v>3.8299319727891157</v>
      </c>
      <c r="I79">
        <f>LOG(H79,2)</f>
        <v>1.9373187672438652</v>
      </c>
      <c r="J79">
        <v>4480600</v>
      </c>
      <c r="K79" t="s">
        <v>852</v>
      </c>
      <c r="L79" s="1" t="s">
        <v>852</v>
      </c>
      <c r="M79" t="s">
        <v>853</v>
      </c>
      <c r="N79" t="s">
        <v>854</v>
      </c>
      <c r="O79" t="s">
        <v>855</v>
      </c>
    </row>
    <row r="80" spans="1:15">
      <c r="A80" t="s">
        <v>5934</v>
      </c>
      <c r="B80">
        <v>561.70000000000005</v>
      </c>
      <c r="C80">
        <v>2087.9</v>
      </c>
      <c r="D80">
        <v>0</v>
      </c>
      <c r="E80">
        <v>0</v>
      </c>
      <c r="F80">
        <v>374.34390000000002</v>
      </c>
      <c r="G80">
        <f>IF(F80&gt;0,POWER(10,F80*-1/10),POWER(10,F80/10))</f>
        <v>3.6779853919921556E-38</v>
      </c>
      <c r="H80">
        <f>C80/B80</f>
        <v>3.7171087769271853</v>
      </c>
      <c r="I80">
        <f>LOG(H80,2)</f>
        <v>1.8941809076339389</v>
      </c>
      <c r="J80">
        <v>3890402</v>
      </c>
      <c r="K80" t="s">
        <v>5935</v>
      </c>
      <c r="L80" s="1" t="s">
        <v>5936</v>
      </c>
      <c r="M80" t="s">
        <v>5937</v>
      </c>
      <c r="N80" t="s">
        <v>5938</v>
      </c>
      <c r="O80" t="s">
        <v>5939</v>
      </c>
    </row>
    <row r="81" spans="1:15">
      <c r="A81" t="s">
        <v>1584</v>
      </c>
      <c r="B81">
        <v>39.799999999999997</v>
      </c>
      <c r="C81">
        <v>147.9</v>
      </c>
      <c r="D81">
        <v>3.8999999999999998E-3</v>
      </c>
      <c r="E81">
        <v>1.2999999999999999E-3</v>
      </c>
      <c r="F81">
        <v>87.190799999999996</v>
      </c>
      <c r="G81">
        <f>IF(F81&gt;0,POWER(10,F81*-1/10),POWER(10,F81/10))</f>
        <v>1.9095014829955192E-9</v>
      </c>
      <c r="H81">
        <f>C81/B81</f>
        <v>3.7160804020100509</v>
      </c>
      <c r="I81">
        <f>LOG(H81,2)</f>
        <v>1.8937817165554192</v>
      </c>
      <c r="J81">
        <v>2320722</v>
      </c>
      <c r="K81" t="s">
        <v>1585</v>
      </c>
      <c r="L81" s="1" t="s">
        <v>1585</v>
      </c>
      <c r="M81" t="s">
        <v>1586</v>
      </c>
      <c r="N81" t="s">
        <v>1587</v>
      </c>
      <c r="O81" t="s">
        <v>1588</v>
      </c>
    </row>
    <row r="82" spans="1:15">
      <c r="A82" t="s">
        <v>2937</v>
      </c>
      <c r="B82">
        <v>209</v>
      </c>
      <c r="C82">
        <v>774.4</v>
      </c>
      <c r="D82">
        <v>0</v>
      </c>
      <c r="E82">
        <v>0</v>
      </c>
      <c r="F82">
        <v>144.49440000000001</v>
      </c>
      <c r="G82">
        <f>IF(F82&gt;0,POWER(10,F82*-1/10),POWER(10,F82/10))</f>
        <v>3.552711976217902E-15</v>
      </c>
      <c r="H82">
        <f>C82/B82</f>
        <v>3.7052631578947368</v>
      </c>
      <c r="I82">
        <f>LOG(H82,2)</f>
        <v>1.8895760103063495</v>
      </c>
      <c r="J82">
        <v>4040576</v>
      </c>
      <c r="K82" t="s">
        <v>2938</v>
      </c>
      <c r="L82" s="1" t="s">
        <v>2938</v>
      </c>
      <c r="M82" t="s">
        <v>2939</v>
      </c>
      <c r="N82" t="s">
        <v>2940</v>
      </c>
      <c r="O82" t="s">
        <v>2941</v>
      </c>
    </row>
    <row r="83" spans="1:15">
      <c r="A83" t="s">
        <v>1259</v>
      </c>
      <c r="B83">
        <v>103.7</v>
      </c>
      <c r="C83">
        <v>382.3</v>
      </c>
      <c r="D83">
        <v>1.2999999999999999E-3</v>
      </c>
      <c r="E83">
        <v>0</v>
      </c>
      <c r="F83">
        <v>70.120599999999996</v>
      </c>
      <c r="G83">
        <f>IF(F83&gt;0,POWER(10,F83*-1/10),POWER(10,F83/10))</f>
        <v>9.7261284306446632E-8</v>
      </c>
      <c r="H83">
        <f>C83/B83</f>
        <v>3.6865959498553518</v>
      </c>
      <c r="I83">
        <f>LOG(H83,2)</f>
        <v>1.8822893060214232</v>
      </c>
      <c r="J83">
        <v>7320400</v>
      </c>
      <c r="K83" t="s">
        <v>1260</v>
      </c>
      <c r="L83" s="1" t="s">
        <v>1260</v>
      </c>
      <c r="M83" t="s">
        <v>1263</v>
      </c>
      <c r="N83" t="s">
        <v>1262</v>
      </c>
    </row>
    <row r="84" spans="1:15">
      <c r="A84" t="s">
        <v>1121</v>
      </c>
      <c r="B84">
        <v>223.8</v>
      </c>
      <c r="C84">
        <v>817.9</v>
      </c>
      <c r="D84">
        <v>0</v>
      </c>
      <c r="E84">
        <v>0</v>
      </c>
      <c r="F84">
        <v>83.852599999999995</v>
      </c>
      <c r="G84">
        <f>IF(F84&gt;0,POWER(10,F84*-1/10),POWER(10,F84/10))</f>
        <v>4.1185088163505666E-9</v>
      </c>
      <c r="H84">
        <f>C84/B84</f>
        <v>3.6546023235031275</v>
      </c>
      <c r="I84">
        <f>LOG(H84,2)</f>
        <v>1.8697144274844568</v>
      </c>
      <c r="J84">
        <v>5050162</v>
      </c>
      <c r="K84" t="s">
        <v>1122</v>
      </c>
      <c r="L84" s="1" t="s">
        <v>1123</v>
      </c>
      <c r="M84" t="s">
        <v>1124</v>
      </c>
      <c r="N84" t="s">
        <v>1125</v>
      </c>
      <c r="O84" t="s">
        <v>1126</v>
      </c>
    </row>
    <row r="85" spans="1:15">
      <c r="A85" t="s">
        <v>2239</v>
      </c>
      <c r="B85">
        <v>22.1</v>
      </c>
      <c r="C85">
        <v>80.5</v>
      </c>
      <c r="D85">
        <v>2.9899999999999999E-2</v>
      </c>
      <c r="E85">
        <v>1.2999999999999999E-3</v>
      </c>
      <c r="F85">
        <v>35.865099999999998</v>
      </c>
      <c r="G85">
        <f>IF(F85&gt;0,POWER(10,F85*-1/10),POWER(10,F85/10))</f>
        <v>2.5911347575850935E-4</v>
      </c>
      <c r="H85">
        <f>C85/B85</f>
        <v>3.6425339366515836</v>
      </c>
      <c r="I85">
        <f>LOG(H85,2)</f>
        <v>1.8649424136105477</v>
      </c>
      <c r="J85">
        <v>6200132</v>
      </c>
      <c r="K85" t="s">
        <v>2240</v>
      </c>
      <c r="L85" s="1" t="s">
        <v>2240</v>
      </c>
      <c r="M85" t="s">
        <v>2241</v>
      </c>
      <c r="N85" t="s">
        <v>2242</v>
      </c>
      <c r="O85" t="s">
        <v>2243</v>
      </c>
    </row>
    <row r="86" spans="1:15">
      <c r="A86" t="s">
        <v>5116</v>
      </c>
      <c r="B86">
        <v>50.9</v>
      </c>
      <c r="C86">
        <v>183.7</v>
      </c>
      <c r="D86">
        <v>1.2999999999999999E-3</v>
      </c>
      <c r="E86">
        <v>1.2999999999999999E-3</v>
      </c>
      <c r="F86">
        <v>99.009699999999995</v>
      </c>
      <c r="G86">
        <f>IF(F86&gt;0,POWER(10,F86*-1/10),POWER(10,F86/10))</f>
        <v>1.2561167301677695E-10</v>
      </c>
      <c r="H86">
        <f>C86/B86</f>
        <v>3.6090373280943022</v>
      </c>
      <c r="I86">
        <f>LOG(H86,2)</f>
        <v>1.8516140650356541</v>
      </c>
      <c r="J86">
        <v>6220288</v>
      </c>
      <c r="K86" t="s">
        <v>5117</v>
      </c>
      <c r="L86" s="1" t="s">
        <v>5117</v>
      </c>
      <c r="M86" t="s">
        <v>5118</v>
      </c>
      <c r="N86" t="s">
        <v>5119</v>
      </c>
      <c r="O86" t="s">
        <v>5120</v>
      </c>
    </row>
    <row r="87" spans="1:15">
      <c r="A87" t="s">
        <v>3375</v>
      </c>
      <c r="B87">
        <v>27.7</v>
      </c>
      <c r="C87">
        <v>98</v>
      </c>
      <c r="D87">
        <v>1.6899999999999998E-2</v>
      </c>
      <c r="E87">
        <v>1.2999999999999999E-3</v>
      </c>
      <c r="F87">
        <v>46.153399999999998</v>
      </c>
      <c r="G87">
        <f>IF(F87&gt;0,POWER(10,F87*-1/10),POWER(10,F87/10))</f>
        <v>2.4247110966036639E-5</v>
      </c>
      <c r="H87">
        <f>C87/B87</f>
        <v>3.5379061371841156</v>
      </c>
      <c r="I87">
        <f>LOG(H87,2)</f>
        <v>1.8228957729533826</v>
      </c>
      <c r="J87">
        <v>1580475</v>
      </c>
      <c r="K87" t="s">
        <v>3376</v>
      </c>
      <c r="L87" s="1" t="s">
        <v>3377</v>
      </c>
      <c r="M87" t="s">
        <v>3378</v>
      </c>
      <c r="N87" t="s">
        <v>3379</v>
      </c>
      <c r="O87" t="s">
        <v>3380</v>
      </c>
    </row>
    <row r="88" spans="1:15">
      <c r="A88" t="s">
        <v>4446</v>
      </c>
      <c r="B88">
        <v>54.7</v>
      </c>
      <c r="C88">
        <v>193.2</v>
      </c>
      <c r="D88">
        <v>1.2999999999999999E-3</v>
      </c>
      <c r="E88">
        <v>0</v>
      </c>
      <c r="F88">
        <v>79.755300000000005</v>
      </c>
      <c r="G88">
        <f>IF(F88&gt;0,POWER(10,F88*-1/10),POWER(10,F88/10))</f>
        <v>1.0579618320577213E-8</v>
      </c>
      <c r="H88">
        <f>C88/B88</f>
        <v>3.5319926873857401</v>
      </c>
      <c r="I88">
        <f>LOG(H88,2)</f>
        <v>1.8204823560432166</v>
      </c>
      <c r="J88">
        <v>1710504</v>
      </c>
      <c r="K88" t="s">
        <v>4447</v>
      </c>
      <c r="L88" s="1" t="s">
        <v>4448</v>
      </c>
      <c r="M88" t="s">
        <v>4449</v>
      </c>
      <c r="N88" t="s">
        <v>4450</v>
      </c>
      <c r="O88" t="s">
        <v>4451</v>
      </c>
    </row>
    <row r="89" spans="1:15">
      <c r="A89" t="s">
        <v>5462</v>
      </c>
      <c r="B89">
        <v>164.8</v>
      </c>
      <c r="C89">
        <v>580</v>
      </c>
      <c r="D89">
        <v>1.2999999999999999E-3</v>
      </c>
      <c r="E89">
        <v>0</v>
      </c>
      <c r="F89">
        <v>56.650500000000001</v>
      </c>
      <c r="G89">
        <f>IF(F89&gt;0,POWER(10,F89*-1/10),POWER(10,F89/10))</f>
        <v>2.162469545887954E-6</v>
      </c>
      <c r="H89">
        <f>C89/B89</f>
        <v>3.5194174757281549</v>
      </c>
      <c r="I89">
        <f>LOG(H89,2)</f>
        <v>1.8153366577190784</v>
      </c>
      <c r="J89">
        <v>3400332</v>
      </c>
      <c r="K89" t="s">
        <v>5463</v>
      </c>
      <c r="L89" s="1" t="s">
        <v>5463</v>
      </c>
      <c r="M89" t="s">
        <v>5464</v>
      </c>
      <c r="N89" t="s">
        <v>5465</v>
      </c>
      <c r="O89" t="s">
        <v>5466</v>
      </c>
    </row>
    <row r="90" spans="1:15">
      <c r="A90" t="s">
        <v>6529</v>
      </c>
      <c r="B90">
        <v>43.6</v>
      </c>
      <c r="C90">
        <v>153.30000000000001</v>
      </c>
      <c r="D90">
        <v>2.5999999999999999E-3</v>
      </c>
      <c r="E90">
        <v>1.2999999999999999E-3</v>
      </c>
      <c r="F90">
        <v>83.7316</v>
      </c>
      <c r="G90">
        <f>IF(F90&gt;0,POWER(10,F90*-1/10),POWER(10,F90/10))</f>
        <v>4.2348691895970028E-9</v>
      </c>
      <c r="H90">
        <f>C90/B90</f>
        <v>3.5160550458715596</v>
      </c>
      <c r="I90">
        <f>LOG(H90,2)</f>
        <v>1.8139576568818512</v>
      </c>
      <c r="J90">
        <v>3460551</v>
      </c>
      <c r="K90" t="s">
        <v>6530</v>
      </c>
      <c r="L90" s="1" t="s">
        <v>6530</v>
      </c>
      <c r="M90" t="s">
        <v>6531</v>
      </c>
      <c r="N90" t="s">
        <v>6532</v>
      </c>
      <c r="O90" t="s">
        <v>6533</v>
      </c>
    </row>
    <row r="91" spans="1:15">
      <c r="A91" t="s">
        <v>4626</v>
      </c>
      <c r="B91">
        <v>16.3</v>
      </c>
      <c r="C91">
        <v>57.3</v>
      </c>
      <c r="D91">
        <v>5.3199999999999997E-2</v>
      </c>
      <c r="E91">
        <v>1.2999999999999999E-3</v>
      </c>
      <c r="F91">
        <v>21.246099999999998</v>
      </c>
      <c r="G91">
        <f>IF(F91&gt;0,POWER(10,F91*-1/10),POWER(10,F91/10))</f>
        <v>7.5056792292615779E-3</v>
      </c>
      <c r="H91">
        <f>C91/B91</f>
        <v>3.5153374233128831</v>
      </c>
      <c r="I91">
        <f>LOG(H91,2)</f>
        <v>1.8136631745258271</v>
      </c>
      <c r="J91">
        <v>6350192</v>
      </c>
      <c r="K91" t="s">
        <v>4627</v>
      </c>
      <c r="L91" s="1" t="s">
        <v>4628</v>
      </c>
      <c r="M91" t="s">
        <v>4629</v>
      </c>
      <c r="N91" t="s">
        <v>4630</v>
      </c>
      <c r="O91" t="s">
        <v>4631</v>
      </c>
    </row>
    <row r="92" spans="1:15">
      <c r="A92" t="s">
        <v>3267</v>
      </c>
      <c r="B92">
        <v>24.3</v>
      </c>
      <c r="C92">
        <v>84.6</v>
      </c>
      <c r="D92">
        <v>2.5999999999999999E-2</v>
      </c>
      <c r="E92">
        <v>1.2999999999999999E-3</v>
      </c>
      <c r="F92">
        <v>34.881500000000003</v>
      </c>
      <c r="G92">
        <f>IF(F92&gt;0,POWER(10,F92*-1/10),POWER(10,F92/10))</f>
        <v>3.2497503559874132E-4</v>
      </c>
      <c r="H92">
        <f>C92/B92</f>
        <v>3.481481481481481</v>
      </c>
      <c r="I92">
        <f>LOG(H92,2)</f>
        <v>1.7997013495141687</v>
      </c>
      <c r="J92">
        <v>5050523</v>
      </c>
      <c r="K92" t="s">
        <v>3268</v>
      </c>
      <c r="L92" s="1" t="s">
        <v>3268</v>
      </c>
      <c r="M92" t="s">
        <v>3269</v>
      </c>
      <c r="N92" t="s">
        <v>3270</v>
      </c>
      <c r="O92" t="s">
        <v>3271</v>
      </c>
    </row>
    <row r="93" spans="1:15">
      <c r="A93" t="s">
        <v>3977</v>
      </c>
      <c r="B93">
        <v>192.9</v>
      </c>
      <c r="C93">
        <v>669.2</v>
      </c>
      <c r="D93">
        <v>1.2999999999999999E-3</v>
      </c>
      <c r="E93">
        <v>0</v>
      </c>
      <c r="F93">
        <v>69.356399999999994</v>
      </c>
      <c r="G93">
        <f>IF(F93&gt;0,POWER(10,F93*-1/10),POWER(10,F93/10))</f>
        <v>1.1597383004260712E-7</v>
      </c>
      <c r="H93">
        <f>C93/B93</f>
        <v>3.4691550025920166</v>
      </c>
      <c r="I93">
        <f>LOG(H93,2)</f>
        <v>1.7945843019892491</v>
      </c>
      <c r="J93">
        <v>10440</v>
      </c>
      <c r="K93" t="s">
        <v>3978</v>
      </c>
      <c r="L93" s="1" t="s">
        <v>3978</v>
      </c>
      <c r="M93" t="s">
        <v>3979</v>
      </c>
      <c r="N93" t="s">
        <v>3980</v>
      </c>
      <c r="O93" t="s">
        <v>3981</v>
      </c>
    </row>
    <row r="94" spans="1:15">
      <c r="A94" t="s">
        <v>6760</v>
      </c>
      <c r="B94">
        <v>433.3</v>
      </c>
      <c r="C94">
        <v>1498.7</v>
      </c>
      <c r="D94">
        <v>0</v>
      </c>
      <c r="E94">
        <v>0</v>
      </c>
      <c r="F94">
        <v>374.34390000000002</v>
      </c>
      <c r="G94">
        <f>IF(F94&gt;0,POWER(10,F94*-1/10),POWER(10,F94/10))</f>
        <v>3.6779853919921556E-38</v>
      </c>
      <c r="H94">
        <f>C94/B94</f>
        <v>3.4588045234248788</v>
      </c>
      <c r="I94">
        <f>LOG(H94,2)</f>
        <v>1.7902734811712446</v>
      </c>
      <c r="J94">
        <v>5220035</v>
      </c>
      <c r="K94" t="s">
        <v>6761</v>
      </c>
      <c r="L94" s="1" t="s">
        <v>6761</v>
      </c>
      <c r="M94" t="s">
        <v>6762</v>
      </c>
      <c r="N94" t="s">
        <v>6763</v>
      </c>
    </row>
    <row r="95" spans="1:15">
      <c r="A95" t="s">
        <v>2301</v>
      </c>
      <c r="B95">
        <v>53.8</v>
      </c>
      <c r="C95">
        <v>185.5</v>
      </c>
      <c r="D95">
        <v>1.2999999999999999E-3</v>
      </c>
      <c r="E95">
        <v>0</v>
      </c>
      <c r="F95">
        <v>52.695</v>
      </c>
      <c r="G95">
        <f>IF(F95&gt;0,POWER(10,F95*-1/10),POWER(10,F95/10))</f>
        <v>5.3765043312225383E-6</v>
      </c>
      <c r="H95">
        <f>C95/B95</f>
        <v>3.4479553903345725</v>
      </c>
      <c r="I95">
        <f>LOG(H95,2)</f>
        <v>1.7857411089515414</v>
      </c>
      <c r="J95">
        <v>2190148</v>
      </c>
      <c r="K95" t="s">
        <v>2302</v>
      </c>
      <c r="L95" s="1" t="s">
        <v>2302</v>
      </c>
      <c r="M95" t="s">
        <v>2303</v>
      </c>
      <c r="N95" t="s">
        <v>2304</v>
      </c>
    </row>
    <row r="96" spans="1:15">
      <c r="A96" t="s">
        <v>5332</v>
      </c>
      <c r="B96">
        <v>282.89999999999998</v>
      </c>
      <c r="C96">
        <v>973.4</v>
      </c>
      <c r="D96">
        <v>0</v>
      </c>
      <c r="E96">
        <v>0</v>
      </c>
      <c r="F96">
        <v>374.34390000000002</v>
      </c>
      <c r="G96">
        <f>IF(F96&gt;0,POWER(10,F96*-1/10),POWER(10,F96/10))</f>
        <v>3.6779853919921556E-38</v>
      </c>
      <c r="H96">
        <f>C96/B96</f>
        <v>3.4407917992223402</v>
      </c>
      <c r="I96">
        <f>LOG(H96,2)</f>
        <v>1.7827405978822495</v>
      </c>
      <c r="J96">
        <v>2850438</v>
      </c>
      <c r="K96" t="s">
        <v>5333</v>
      </c>
      <c r="L96" s="1" t="s">
        <v>5333</v>
      </c>
      <c r="M96" t="s">
        <v>5337</v>
      </c>
      <c r="N96" t="s">
        <v>5335</v>
      </c>
      <c r="O96" t="s">
        <v>5336</v>
      </c>
    </row>
    <row r="97" spans="1:15">
      <c r="A97" t="s">
        <v>4100</v>
      </c>
      <c r="B97">
        <v>59.9</v>
      </c>
      <c r="C97">
        <v>206.1</v>
      </c>
      <c r="D97">
        <v>1.2999999999999999E-3</v>
      </c>
      <c r="E97">
        <v>0</v>
      </c>
      <c r="F97">
        <v>106.51139999999999</v>
      </c>
      <c r="G97">
        <f>IF(F97&gt;0,POWER(10,F97*-1/10),POWER(10,F97/10))</f>
        <v>2.2328523202567326E-11</v>
      </c>
      <c r="H97">
        <f>C97/B97</f>
        <v>3.4407345575959933</v>
      </c>
      <c r="I97">
        <f>LOG(H97,2)</f>
        <v>1.7827165967504706</v>
      </c>
      <c r="J97">
        <v>460521</v>
      </c>
      <c r="K97" t="s">
        <v>4101</v>
      </c>
      <c r="L97" s="1" t="s">
        <v>4101</v>
      </c>
      <c r="M97" t="s">
        <v>4102</v>
      </c>
      <c r="N97" t="s">
        <v>4103</v>
      </c>
    </row>
    <row r="98" spans="1:15">
      <c r="A98" t="s">
        <v>3237</v>
      </c>
      <c r="B98">
        <v>59.1</v>
      </c>
      <c r="C98">
        <v>203.2</v>
      </c>
      <c r="D98">
        <v>1.2999999999999999E-3</v>
      </c>
      <c r="E98">
        <v>0</v>
      </c>
      <c r="F98">
        <v>81.263599999999997</v>
      </c>
      <c r="G98">
        <f>IF(F98&gt;0,POWER(10,F98*-1/10),POWER(10,F98/10))</f>
        <v>7.4754957686549304E-9</v>
      </c>
      <c r="H98">
        <f>C98/B98</f>
        <v>3.4382402707275803</v>
      </c>
      <c r="I98">
        <f>LOG(H98,2)</f>
        <v>1.7816703665946334</v>
      </c>
      <c r="J98">
        <v>2350196</v>
      </c>
      <c r="K98" t="s">
        <v>3238</v>
      </c>
      <c r="L98" s="1" t="s">
        <v>3239</v>
      </c>
      <c r="M98" t="s">
        <v>3240</v>
      </c>
      <c r="N98" t="s">
        <v>3241</v>
      </c>
      <c r="O98" t="s">
        <v>3242</v>
      </c>
    </row>
    <row r="99" spans="1:15">
      <c r="A99" t="s">
        <v>7174</v>
      </c>
      <c r="B99">
        <v>60.1</v>
      </c>
      <c r="C99">
        <v>205.7</v>
      </c>
      <c r="D99">
        <v>1.2999999999999999E-3</v>
      </c>
      <c r="E99">
        <v>0</v>
      </c>
      <c r="F99">
        <v>109.8862</v>
      </c>
      <c r="G99">
        <f>IF(F99&gt;0,POWER(10,F99*-1/10),POWER(10,F99/10))</f>
        <v>1.0265497463001377E-11</v>
      </c>
      <c r="H99">
        <f>C99/B99</f>
        <v>3.4226289517470878</v>
      </c>
      <c r="I99">
        <f>LOG(H99,2)</f>
        <v>1.7751048978137485</v>
      </c>
      <c r="J99">
        <v>3930253</v>
      </c>
      <c r="K99" t="s">
        <v>7175</v>
      </c>
      <c r="L99" s="1" t="s">
        <v>7176</v>
      </c>
      <c r="M99" t="s">
        <v>7177</v>
      </c>
      <c r="N99" t="s">
        <v>7178</v>
      </c>
      <c r="O99" t="s">
        <v>7179</v>
      </c>
    </row>
    <row r="100" spans="1:15">
      <c r="A100" t="s">
        <v>4768</v>
      </c>
      <c r="B100">
        <v>82.5</v>
      </c>
      <c r="C100">
        <v>278.5</v>
      </c>
      <c r="D100">
        <v>1.2999999999999999E-3</v>
      </c>
      <c r="E100">
        <v>0</v>
      </c>
      <c r="F100">
        <v>123.8428</v>
      </c>
      <c r="G100">
        <f>IF(F100&gt;0,POWER(10,F100*-1/10),POWER(10,F100/10))</f>
        <v>4.1278128625137816E-13</v>
      </c>
      <c r="H100">
        <f>C100/B100</f>
        <v>3.375757575757576</v>
      </c>
      <c r="I100">
        <f>LOG(H100,2)</f>
        <v>1.7552113030942162</v>
      </c>
      <c r="J100">
        <v>4040397</v>
      </c>
      <c r="K100" t="s">
        <v>4769</v>
      </c>
      <c r="L100" s="1" t="s">
        <v>4770</v>
      </c>
      <c r="M100" t="s">
        <v>4771</v>
      </c>
      <c r="N100" t="s">
        <v>4772</v>
      </c>
      <c r="O100" t="s">
        <v>4773</v>
      </c>
    </row>
    <row r="101" spans="1:15">
      <c r="A101" t="s">
        <v>3011</v>
      </c>
      <c r="B101">
        <v>22.3</v>
      </c>
      <c r="C101">
        <v>75</v>
      </c>
      <c r="D101">
        <v>2.86E-2</v>
      </c>
      <c r="E101">
        <v>1.2999999999999999E-3</v>
      </c>
      <c r="F101">
        <v>23.895499999999998</v>
      </c>
      <c r="G101">
        <f>IF(F101&gt;0,POWER(10,F101*-1/10),POWER(10,F101/10))</f>
        <v>4.078026090580813E-3</v>
      </c>
      <c r="H101">
        <f>C101/B101</f>
        <v>3.3632286995515694</v>
      </c>
      <c r="I101">
        <f>LOG(H101,2)</f>
        <v>1.7498468854629385</v>
      </c>
      <c r="J101">
        <v>1430196</v>
      </c>
      <c r="K101" t="s">
        <v>3012</v>
      </c>
      <c r="L101" s="1" t="s">
        <v>3012</v>
      </c>
      <c r="M101" t="s">
        <v>3013</v>
      </c>
      <c r="N101" t="s">
        <v>3014</v>
      </c>
      <c r="O101" t="s">
        <v>3015</v>
      </c>
    </row>
    <row r="102" spans="1:15">
      <c r="A102" t="s">
        <v>7369</v>
      </c>
      <c r="B102">
        <v>76.7</v>
      </c>
      <c r="C102">
        <v>257.60000000000002</v>
      </c>
      <c r="D102">
        <v>1.2999999999999999E-3</v>
      </c>
      <c r="E102">
        <v>0</v>
      </c>
      <c r="F102">
        <v>71.744600000000005</v>
      </c>
      <c r="G102">
        <f>IF(F102&gt;0,POWER(10,F102*-1/10),POWER(10,F102/10))</f>
        <v>6.6917545054430464E-8</v>
      </c>
      <c r="H102">
        <f>C102/B102</f>
        <v>3.3585397653194264</v>
      </c>
      <c r="I102">
        <f>LOG(H102,2)</f>
        <v>1.7478341106116837</v>
      </c>
      <c r="J102">
        <v>670279</v>
      </c>
      <c r="K102" t="s">
        <v>7370</v>
      </c>
      <c r="L102" s="1" t="s">
        <v>7370</v>
      </c>
      <c r="M102" t="s">
        <v>7371</v>
      </c>
      <c r="N102" t="s">
        <v>7372</v>
      </c>
    </row>
    <row r="103" spans="1:15">
      <c r="A103" t="s">
        <v>713</v>
      </c>
      <c r="B103">
        <v>22</v>
      </c>
      <c r="C103">
        <v>73.8</v>
      </c>
      <c r="D103">
        <v>3.1199999999999999E-2</v>
      </c>
      <c r="E103">
        <v>1.2999999999999999E-3</v>
      </c>
      <c r="F103">
        <v>25.3779</v>
      </c>
      <c r="G103">
        <f>IF(F103&gt;0,POWER(10,F103*-1/10),POWER(10,F103/10))</f>
        <v>2.8987449163076521E-3</v>
      </c>
      <c r="H103">
        <f>C103/B103</f>
        <v>3.3545454545454545</v>
      </c>
      <c r="I103">
        <f>LOG(H103,2)</f>
        <v>1.7461172925357364</v>
      </c>
      <c r="J103">
        <v>4070068</v>
      </c>
      <c r="K103" t="s">
        <v>714</v>
      </c>
      <c r="L103" s="1" t="s">
        <v>714</v>
      </c>
      <c r="M103" t="s">
        <v>715</v>
      </c>
      <c r="N103" t="s">
        <v>716</v>
      </c>
      <c r="O103" t="s">
        <v>717</v>
      </c>
    </row>
    <row r="104" spans="1:15">
      <c r="A104" t="s">
        <v>3759</v>
      </c>
      <c r="B104">
        <v>25.7</v>
      </c>
      <c r="C104">
        <v>85.5</v>
      </c>
      <c r="D104">
        <v>2.3400000000000001E-2</v>
      </c>
      <c r="E104">
        <v>1.2999999999999999E-3</v>
      </c>
      <c r="F104">
        <v>41.789099999999998</v>
      </c>
      <c r="G104">
        <f>IF(F104&gt;0,POWER(10,F104*-1/10),POWER(10,F104/10))</f>
        <v>6.6235375080878973E-5</v>
      </c>
      <c r="H104">
        <f>C104/B104</f>
        <v>3.3268482490272375</v>
      </c>
      <c r="I104">
        <f>LOG(H104,2)</f>
        <v>1.7341560605793822</v>
      </c>
      <c r="J104">
        <v>6370204</v>
      </c>
      <c r="K104" t="s">
        <v>3760</v>
      </c>
      <c r="L104" s="1" t="s">
        <v>3760</v>
      </c>
      <c r="M104" t="s">
        <v>3761</v>
      </c>
      <c r="N104" t="s">
        <v>3762</v>
      </c>
    </row>
    <row r="105" spans="1:15">
      <c r="A105" t="s">
        <v>1889</v>
      </c>
      <c r="B105">
        <v>89.7</v>
      </c>
      <c r="C105">
        <v>298</v>
      </c>
      <c r="D105">
        <v>1.2999999999999999E-3</v>
      </c>
      <c r="E105">
        <v>0</v>
      </c>
      <c r="F105">
        <v>45.221200000000003</v>
      </c>
      <c r="G105">
        <f>IF(F105&gt;0,POWER(10,F105*-1/10),POWER(10,F105/10))</f>
        <v>3.0052458077926732E-5</v>
      </c>
      <c r="H105">
        <f>C105/B105</f>
        <v>3.322185061315496</v>
      </c>
      <c r="I105">
        <f>LOG(H105,2)</f>
        <v>1.7321324404302629</v>
      </c>
      <c r="J105">
        <v>3940427</v>
      </c>
      <c r="K105" t="s">
        <v>1894</v>
      </c>
      <c r="L105" s="1" t="s">
        <v>1894</v>
      </c>
      <c r="M105" t="s">
        <v>1895</v>
      </c>
      <c r="N105" t="s">
        <v>1892</v>
      </c>
    </row>
    <row r="106" spans="1:15">
      <c r="A106" t="s">
        <v>1337</v>
      </c>
      <c r="B106">
        <v>19.7</v>
      </c>
      <c r="C106">
        <v>65</v>
      </c>
      <c r="D106">
        <v>3.6400000000000002E-2</v>
      </c>
      <c r="E106">
        <v>1.2999999999999999E-3</v>
      </c>
      <c r="F106">
        <v>23.885200000000001</v>
      </c>
      <c r="G106">
        <f>IF(F106&gt;0,POWER(10,F106*-1/10),POWER(10,F106/10))</f>
        <v>4.0877092708079743E-3</v>
      </c>
      <c r="H106">
        <f>C106/B106</f>
        <v>3.2994923857868019</v>
      </c>
      <c r="I106">
        <f>LOG(H106,2)</f>
        <v>1.7222440884594405</v>
      </c>
      <c r="J106">
        <v>270047</v>
      </c>
      <c r="K106" t="s">
        <v>1338</v>
      </c>
      <c r="L106" s="1" t="s">
        <v>1338</v>
      </c>
      <c r="M106" t="s">
        <v>1339</v>
      </c>
      <c r="N106" t="s">
        <v>1340</v>
      </c>
      <c r="O106" t="s">
        <v>1341</v>
      </c>
    </row>
    <row r="107" spans="1:15">
      <c r="A107" t="s">
        <v>4501</v>
      </c>
      <c r="B107">
        <v>76.099999999999994</v>
      </c>
      <c r="C107">
        <v>250.1</v>
      </c>
      <c r="D107">
        <v>1.2999999999999999E-3</v>
      </c>
      <c r="E107">
        <v>0</v>
      </c>
      <c r="F107">
        <v>122.0454</v>
      </c>
      <c r="G107">
        <f>IF(F107&gt;0,POWER(10,F107*-1/10),POWER(10,F107/10))</f>
        <v>6.2439583865002487E-13</v>
      </c>
      <c r="H107">
        <f>C107/B107</f>
        <v>3.2864651773981604</v>
      </c>
      <c r="I107">
        <f>LOG(H107,2)</f>
        <v>1.7165366986774246</v>
      </c>
      <c r="J107">
        <v>2120017</v>
      </c>
      <c r="K107" t="s">
        <v>4502</v>
      </c>
      <c r="L107" s="1" t="s">
        <v>4502</v>
      </c>
      <c r="M107" t="s">
        <v>4503</v>
      </c>
      <c r="N107" t="s">
        <v>4504</v>
      </c>
      <c r="O107" t="s">
        <v>4505</v>
      </c>
    </row>
    <row r="108" spans="1:15">
      <c r="A108" t="s">
        <v>1083</v>
      </c>
      <c r="B108">
        <v>156.6</v>
      </c>
      <c r="C108">
        <v>513</v>
      </c>
      <c r="D108">
        <v>1.2999999999999999E-3</v>
      </c>
      <c r="E108">
        <v>0</v>
      </c>
      <c r="F108">
        <v>87.253399999999999</v>
      </c>
      <c r="G108">
        <f>IF(F108&gt;0,POWER(10,F108*-1/10),POWER(10,F108/10))</f>
        <v>1.8821749973961875E-9</v>
      </c>
      <c r="H108">
        <f>C108/B108</f>
        <v>3.2758620689655173</v>
      </c>
      <c r="I108">
        <f>LOG(H108,2)</f>
        <v>1.7118746132033758</v>
      </c>
      <c r="J108">
        <v>460484</v>
      </c>
      <c r="K108" t="s">
        <v>1084</v>
      </c>
      <c r="L108" s="1" t="s">
        <v>1084</v>
      </c>
      <c r="M108" t="s">
        <v>1085</v>
      </c>
      <c r="N108" t="s">
        <v>1086</v>
      </c>
      <c r="O108" t="s">
        <v>1087</v>
      </c>
    </row>
    <row r="109" spans="1:15">
      <c r="A109" t="s">
        <v>2895</v>
      </c>
      <c r="B109">
        <v>27</v>
      </c>
      <c r="C109">
        <v>88.1</v>
      </c>
      <c r="D109">
        <v>1.8200000000000001E-2</v>
      </c>
      <c r="E109">
        <v>1.2999999999999999E-3</v>
      </c>
      <c r="F109">
        <v>26.033300000000001</v>
      </c>
      <c r="G109">
        <f>IF(F109&gt;0,POWER(10,F109*-1/10),POWER(10,F109/10))</f>
        <v>2.4926999214326877E-3</v>
      </c>
      <c r="H109">
        <f>C109/B109</f>
        <v>3.2629629629629626</v>
      </c>
      <c r="I109">
        <f>LOG(H109,2)</f>
        <v>1.7061826118695826</v>
      </c>
      <c r="J109">
        <v>6020605</v>
      </c>
      <c r="K109" t="s">
        <v>2896</v>
      </c>
      <c r="L109" s="1" t="s">
        <v>2896</v>
      </c>
      <c r="M109" t="s">
        <v>2897</v>
      </c>
      <c r="N109" t="s">
        <v>2898</v>
      </c>
      <c r="O109" t="s">
        <v>2899</v>
      </c>
    </row>
    <row r="110" spans="1:15">
      <c r="A110" t="s">
        <v>1259</v>
      </c>
      <c r="B110">
        <v>128</v>
      </c>
      <c r="C110">
        <v>417.6</v>
      </c>
      <c r="D110">
        <v>1.2999999999999999E-3</v>
      </c>
      <c r="E110">
        <v>0</v>
      </c>
      <c r="F110">
        <v>50.573700000000002</v>
      </c>
      <c r="G110">
        <f>IF(F110&gt;0,POWER(10,F110*-1/10),POWER(10,F110/10))</f>
        <v>8.7625397279354964E-6</v>
      </c>
      <c r="H110">
        <f>C110/B110</f>
        <v>3.2625000000000002</v>
      </c>
      <c r="I110">
        <f>LOG(H110,2)</f>
        <v>1.7059779016825223</v>
      </c>
      <c r="J110">
        <v>3360148</v>
      </c>
      <c r="K110" t="s">
        <v>1260</v>
      </c>
      <c r="L110" s="1" t="s">
        <v>1260</v>
      </c>
      <c r="M110" t="s">
        <v>1261</v>
      </c>
      <c r="N110" t="s">
        <v>1262</v>
      </c>
    </row>
    <row r="111" spans="1:15">
      <c r="A111" t="s">
        <v>969</v>
      </c>
      <c r="B111">
        <v>31.6</v>
      </c>
      <c r="C111">
        <v>102.9</v>
      </c>
      <c r="D111">
        <v>9.1000000000000004E-3</v>
      </c>
      <c r="E111">
        <v>1.2999999999999999E-3</v>
      </c>
      <c r="F111">
        <v>30.8459</v>
      </c>
      <c r="G111">
        <f>IF(F111&gt;0,POWER(10,F111*-1/10),POWER(10,F111/10))</f>
        <v>8.2301926277802506E-4</v>
      </c>
      <c r="H111">
        <f>C111/B111</f>
        <v>3.2563291139240507</v>
      </c>
      <c r="I111">
        <f>LOG(H111,2)</f>
        <v>1.7032465187168655</v>
      </c>
      <c r="J111">
        <v>70753</v>
      </c>
      <c r="K111" t="s">
        <v>970</v>
      </c>
      <c r="L111" s="1" t="s">
        <v>970</v>
      </c>
      <c r="M111" t="s">
        <v>971</v>
      </c>
      <c r="N111" t="s">
        <v>972</v>
      </c>
      <c r="O111" t="s">
        <v>973</v>
      </c>
    </row>
    <row r="112" spans="1:15">
      <c r="A112" t="s">
        <v>5189</v>
      </c>
      <c r="B112">
        <v>531.6</v>
      </c>
      <c r="C112">
        <v>1718.5</v>
      </c>
      <c r="D112">
        <v>0</v>
      </c>
      <c r="E112">
        <v>0</v>
      </c>
      <c r="F112">
        <v>374.34390000000002</v>
      </c>
      <c r="G112">
        <f>IF(F112&gt;0,POWER(10,F112*-1/10),POWER(10,F112/10))</f>
        <v>3.6779853919921556E-38</v>
      </c>
      <c r="H112">
        <f>C112/B112</f>
        <v>3.2326937547027841</v>
      </c>
      <c r="I112">
        <f>LOG(H112,2)</f>
        <v>1.6927368419834852</v>
      </c>
      <c r="J112">
        <v>1820632</v>
      </c>
      <c r="K112" t="s">
        <v>5190</v>
      </c>
      <c r="L112" s="1" t="s">
        <v>5190</v>
      </c>
      <c r="M112" t="s">
        <v>5191</v>
      </c>
      <c r="N112" t="s">
        <v>5192</v>
      </c>
      <c r="O112" t="s">
        <v>5193</v>
      </c>
    </row>
    <row r="113" spans="1:15">
      <c r="A113" t="s">
        <v>7462</v>
      </c>
      <c r="B113">
        <v>166.9</v>
      </c>
      <c r="C113">
        <v>538.29999999999995</v>
      </c>
      <c r="D113">
        <v>1.2999999999999999E-3</v>
      </c>
      <c r="E113">
        <v>0</v>
      </c>
      <c r="F113">
        <v>73.239900000000006</v>
      </c>
      <c r="G113">
        <f>IF(F113&gt;0,POWER(10,F113*-1/10),POWER(10,F113/10))</f>
        <v>4.7425290521122141E-8</v>
      </c>
      <c r="H113">
        <f>C113/B113</f>
        <v>3.2252846015578185</v>
      </c>
      <c r="I113">
        <f>LOG(H113,2)</f>
        <v>1.6894264706568318</v>
      </c>
      <c r="J113">
        <v>2450053</v>
      </c>
      <c r="K113" t="s">
        <v>7463</v>
      </c>
      <c r="L113" s="1" t="s">
        <v>7463</v>
      </c>
      <c r="M113" t="s">
        <v>7464</v>
      </c>
      <c r="N113" t="s">
        <v>7465</v>
      </c>
      <c r="O113" t="s">
        <v>7466</v>
      </c>
    </row>
    <row r="114" spans="1:15">
      <c r="A114" t="s">
        <v>5332</v>
      </c>
      <c r="B114">
        <v>115.7</v>
      </c>
      <c r="C114">
        <v>373</v>
      </c>
      <c r="D114">
        <v>1.2999999999999999E-3</v>
      </c>
      <c r="E114">
        <v>0</v>
      </c>
      <c r="F114">
        <v>78.498599999999996</v>
      </c>
      <c r="G114">
        <f>IF(F114&gt;0,POWER(10,F114*-1/10),POWER(10,F114/10))</f>
        <v>1.4129929663292109E-8</v>
      </c>
      <c r="H114">
        <f>C114/B114</f>
        <v>3.2238547968885047</v>
      </c>
      <c r="I114">
        <f>LOG(H114,2)</f>
        <v>1.6887867660351101</v>
      </c>
      <c r="J114">
        <v>2810328</v>
      </c>
      <c r="K114" t="s">
        <v>5333</v>
      </c>
      <c r="L114" s="1" t="s">
        <v>5333</v>
      </c>
      <c r="M114" t="s">
        <v>5334</v>
      </c>
      <c r="N114" t="s">
        <v>5335</v>
      </c>
      <c r="O114" t="s">
        <v>5336</v>
      </c>
    </row>
    <row r="115" spans="1:15">
      <c r="A115" t="s">
        <v>5332</v>
      </c>
      <c r="B115">
        <v>100.1</v>
      </c>
      <c r="C115">
        <v>321.7</v>
      </c>
      <c r="D115">
        <v>1.2999999999999999E-3</v>
      </c>
      <c r="E115">
        <v>0</v>
      </c>
      <c r="F115">
        <v>138.75409999999999</v>
      </c>
      <c r="G115">
        <f>IF(F115&gt;0,POWER(10,F115*-1/10),POWER(10,F115/10))</f>
        <v>1.332263102132174E-14</v>
      </c>
      <c r="H115">
        <f>C115/B115</f>
        <v>3.2137862137862139</v>
      </c>
      <c r="I115">
        <f>LOG(H115,2)</f>
        <v>1.684273961816745</v>
      </c>
      <c r="J115">
        <v>4880021</v>
      </c>
      <c r="K115" t="s">
        <v>1327</v>
      </c>
      <c r="L115" s="1" t="s">
        <v>5333</v>
      </c>
      <c r="M115" t="s">
        <v>5338</v>
      </c>
      <c r="N115" t="s">
        <v>5335</v>
      </c>
      <c r="O115" t="s">
        <v>5336</v>
      </c>
    </row>
    <row r="116" spans="1:15">
      <c r="A116" t="s">
        <v>2258</v>
      </c>
      <c r="B116">
        <v>49</v>
      </c>
      <c r="C116">
        <v>157.4</v>
      </c>
      <c r="D116">
        <v>1.2999999999999999E-3</v>
      </c>
      <c r="E116">
        <v>1.2999999999999999E-3</v>
      </c>
      <c r="F116">
        <v>70.118600000000001</v>
      </c>
      <c r="G116">
        <f>IF(F116&gt;0,POWER(10,F116*-1/10),POWER(10,F116/10))</f>
        <v>9.730608509809191E-8</v>
      </c>
      <c r="H116">
        <f>C116/B116</f>
        <v>3.212244897959184</v>
      </c>
      <c r="I116">
        <f>LOG(H116,2)</f>
        <v>1.6835818865049161</v>
      </c>
      <c r="J116">
        <v>3830326</v>
      </c>
      <c r="K116" t="s">
        <v>2262</v>
      </c>
      <c r="L116" s="1" t="s">
        <v>2262</v>
      </c>
      <c r="M116" t="s">
        <v>2263</v>
      </c>
      <c r="N116" t="s">
        <v>2264</v>
      </c>
    </row>
    <row r="117" spans="1:15">
      <c r="A117" t="s">
        <v>7536</v>
      </c>
      <c r="B117">
        <v>20.5</v>
      </c>
      <c r="C117">
        <v>65.2</v>
      </c>
      <c r="D117">
        <v>3.3799999999999997E-2</v>
      </c>
      <c r="E117">
        <v>1.2999999999999999E-3</v>
      </c>
      <c r="F117">
        <v>28.089400000000001</v>
      </c>
      <c r="G117">
        <f>IF(F117&gt;0,POWER(10,F117*-1/10),POWER(10,F117/10))</f>
        <v>1.5526014949651004E-3</v>
      </c>
      <c r="H117">
        <f>C117/B117</f>
        <v>3.1804878048780489</v>
      </c>
      <c r="I117">
        <f>LOG(H117,2)</f>
        <v>1.6692480547256316</v>
      </c>
      <c r="J117">
        <v>650528</v>
      </c>
      <c r="K117" t="s">
        <v>7537</v>
      </c>
      <c r="L117" s="1" t="s">
        <v>7537</v>
      </c>
      <c r="M117" t="s">
        <v>7538</v>
      </c>
      <c r="N117" t="s">
        <v>7539</v>
      </c>
      <c r="O117" t="s">
        <v>7540</v>
      </c>
    </row>
    <row r="118" spans="1:15">
      <c r="A118" t="s">
        <v>4242</v>
      </c>
      <c r="B118">
        <v>55.1</v>
      </c>
      <c r="C118">
        <v>174.4</v>
      </c>
      <c r="D118">
        <v>1.2999999999999999E-3</v>
      </c>
      <c r="E118">
        <v>1.2999999999999999E-3</v>
      </c>
      <c r="F118">
        <v>88.212800000000001</v>
      </c>
      <c r="G118">
        <f>IF(F118&gt;0,POWER(10,F118*-1/10),POWER(10,F118/10))</f>
        <v>1.5091068832887025E-9</v>
      </c>
      <c r="H118">
        <f>C118/B118</f>
        <v>3.1651542649727769</v>
      </c>
      <c r="I118">
        <f>LOG(H118,2)</f>
        <v>1.6622758162057687</v>
      </c>
      <c r="J118">
        <v>1170300</v>
      </c>
      <c r="K118" t="s">
        <v>4243</v>
      </c>
      <c r="L118" s="1" t="s">
        <v>4243</v>
      </c>
      <c r="M118" t="s">
        <v>4244</v>
      </c>
      <c r="N118" t="s">
        <v>4245</v>
      </c>
      <c r="O118" t="s">
        <v>4246</v>
      </c>
    </row>
    <row r="119" spans="1:15">
      <c r="A119" t="s">
        <v>7514</v>
      </c>
      <c r="B119">
        <v>47.1</v>
      </c>
      <c r="C119">
        <v>148.4</v>
      </c>
      <c r="D119">
        <v>2.5999999999999999E-3</v>
      </c>
      <c r="E119">
        <v>1.2999999999999999E-3</v>
      </c>
      <c r="F119">
        <v>31.841100000000001</v>
      </c>
      <c r="G119">
        <f>IF(F119&gt;0,POWER(10,F119*-1/10),POWER(10,F119/10))</f>
        <v>6.5447038595939648E-4</v>
      </c>
      <c r="H119">
        <f>C119/B119</f>
        <v>3.150743099787686</v>
      </c>
      <c r="I119">
        <f>LOG(H119,2)</f>
        <v>1.6556921270080203</v>
      </c>
      <c r="J119">
        <v>3780280</v>
      </c>
      <c r="K119" t="s">
        <v>7515</v>
      </c>
      <c r="L119" s="1" t="s">
        <v>7515</v>
      </c>
      <c r="M119" t="s">
        <v>7516</v>
      </c>
      <c r="N119" t="s">
        <v>7517</v>
      </c>
      <c r="O119" t="s">
        <v>7518</v>
      </c>
    </row>
    <row r="120" spans="1:15">
      <c r="A120" t="s">
        <v>175</v>
      </c>
      <c r="B120">
        <v>55.2</v>
      </c>
      <c r="C120">
        <v>172.2</v>
      </c>
      <c r="D120">
        <v>1.2999999999999999E-3</v>
      </c>
      <c r="E120">
        <v>1.2999999999999999E-3</v>
      </c>
      <c r="F120">
        <v>77.078500000000005</v>
      </c>
      <c r="G120">
        <f>IF(F120&gt;0,POWER(10,F120*-1/10),POWER(10,F120/10))</f>
        <v>1.9595213513390864E-8</v>
      </c>
      <c r="H120">
        <f>C120/B120</f>
        <v>3.1195652173913038</v>
      </c>
      <c r="I120">
        <f>LOG(H120,2)</f>
        <v>1.6413449706186749</v>
      </c>
      <c r="J120">
        <v>2650204</v>
      </c>
      <c r="K120" t="s">
        <v>176</v>
      </c>
      <c r="L120" s="1" t="s">
        <v>176</v>
      </c>
      <c r="M120" t="s">
        <v>180</v>
      </c>
      <c r="N120" t="s">
        <v>178</v>
      </c>
      <c r="O120" t="s">
        <v>179</v>
      </c>
    </row>
    <row r="121" spans="1:15">
      <c r="A121" t="s">
        <v>5447</v>
      </c>
      <c r="B121">
        <v>337.2</v>
      </c>
      <c r="C121">
        <v>1051.2</v>
      </c>
      <c r="D121">
        <v>0</v>
      </c>
      <c r="E121">
        <v>0</v>
      </c>
      <c r="F121">
        <v>73.294799999999995</v>
      </c>
      <c r="G121">
        <f>IF(F121&gt;0,POWER(10,F121*-1/10),POWER(10,F121/10))</f>
        <v>4.6829551668255304E-8</v>
      </c>
      <c r="H121">
        <f>C121/B121</f>
        <v>3.117437722419929</v>
      </c>
      <c r="I121">
        <f>LOG(H121,2)</f>
        <v>1.6403607393802473</v>
      </c>
      <c r="J121">
        <v>1710142</v>
      </c>
      <c r="K121" t="s">
        <v>5448</v>
      </c>
      <c r="L121" s="1" t="s">
        <v>5448</v>
      </c>
      <c r="M121" t="s">
        <v>5449</v>
      </c>
      <c r="N121" t="s">
        <v>5450</v>
      </c>
      <c r="O121" t="s">
        <v>5451</v>
      </c>
    </row>
    <row r="122" spans="1:15">
      <c r="A122" t="s">
        <v>6420</v>
      </c>
      <c r="B122">
        <v>97.6</v>
      </c>
      <c r="C122">
        <v>304.10000000000002</v>
      </c>
      <c r="D122">
        <v>1.2999999999999999E-3</v>
      </c>
      <c r="E122">
        <v>0</v>
      </c>
      <c r="F122">
        <v>58.246000000000002</v>
      </c>
      <c r="G122">
        <f>IF(F122&gt;0,POWER(10,F122*-1/10),POWER(10,F122/10))</f>
        <v>1.4976143748873673E-6</v>
      </c>
      <c r="H122">
        <f>C122/B122</f>
        <v>3.1157786885245904</v>
      </c>
      <c r="I122">
        <f>LOG(H122,2)</f>
        <v>1.6395927634679117</v>
      </c>
      <c r="J122">
        <v>7510195</v>
      </c>
      <c r="K122" t="s">
        <v>6421</v>
      </c>
      <c r="L122" s="1" t="s">
        <v>6421</v>
      </c>
      <c r="M122" t="s">
        <v>6422</v>
      </c>
      <c r="N122" t="s">
        <v>6423</v>
      </c>
      <c r="O122" t="s">
        <v>6424</v>
      </c>
    </row>
    <row r="123" spans="1:15">
      <c r="A123" t="s">
        <v>7591</v>
      </c>
      <c r="B123">
        <v>36.5</v>
      </c>
      <c r="C123">
        <v>113.6</v>
      </c>
      <c r="D123">
        <v>3.8999999999999998E-3</v>
      </c>
      <c r="E123">
        <v>1.2999999999999999E-3</v>
      </c>
      <c r="F123">
        <v>48.057699999999997</v>
      </c>
      <c r="G123">
        <f>IF(F123&gt;0,POWER(10,F123*-1/10),POWER(10,F123/10))</f>
        <v>1.5639756963938082E-5</v>
      </c>
      <c r="H123">
        <f>C123/B123</f>
        <v>3.1123287671232873</v>
      </c>
      <c r="I123">
        <f>LOG(H123,2)</f>
        <v>1.6379944657373025</v>
      </c>
      <c r="J123">
        <v>4900300</v>
      </c>
      <c r="K123" t="s">
        <v>7592</v>
      </c>
      <c r="L123" s="1" t="s">
        <v>7592</v>
      </c>
      <c r="M123" t="s">
        <v>7593</v>
      </c>
      <c r="N123" t="s">
        <v>7594</v>
      </c>
    </row>
    <row r="124" spans="1:15">
      <c r="A124" t="s">
        <v>4112</v>
      </c>
      <c r="B124">
        <v>24.3</v>
      </c>
      <c r="C124">
        <v>75.5</v>
      </c>
      <c r="D124">
        <v>2.3400000000000001E-2</v>
      </c>
      <c r="E124">
        <v>1.2999999999999999E-3</v>
      </c>
      <c r="F124">
        <v>29.289200000000001</v>
      </c>
      <c r="G124">
        <f>IF(F124&gt;0,POWER(10,F124*-1/10),POWER(10,F124/10))</f>
        <v>1.1778229165381865E-3</v>
      </c>
      <c r="H124">
        <f>C124/B124</f>
        <v>3.1069958847736623</v>
      </c>
      <c r="I124">
        <f>LOG(H124,2)</f>
        <v>1.6355203306066601</v>
      </c>
      <c r="J124">
        <v>1780121</v>
      </c>
      <c r="K124" t="s">
        <v>4113</v>
      </c>
      <c r="L124" s="1" t="s">
        <v>4113</v>
      </c>
      <c r="M124" t="s">
        <v>4114</v>
      </c>
      <c r="N124" t="s">
        <v>4115</v>
      </c>
    </row>
    <row r="125" spans="1:15">
      <c r="A125" t="s">
        <v>4273</v>
      </c>
      <c r="B125">
        <v>166.2</v>
      </c>
      <c r="C125">
        <v>516</v>
      </c>
      <c r="D125">
        <v>1.2999999999999999E-3</v>
      </c>
      <c r="E125">
        <v>0</v>
      </c>
      <c r="F125">
        <v>374.34390000000002</v>
      </c>
      <c r="G125">
        <f>IF(F125&gt;0,POWER(10,F125*-1/10),POWER(10,F125/10))</f>
        <v>3.6779853919921556E-38</v>
      </c>
      <c r="H125">
        <f>C125/B125</f>
        <v>3.104693140794224</v>
      </c>
      <c r="I125">
        <f>LOG(H125,2)</f>
        <v>1.6344506835402721</v>
      </c>
      <c r="J125">
        <v>2760537</v>
      </c>
      <c r="K125" t="s">
        <v>4274</v>
      </c>
      <c r="L125" s="1" t="s">
        <v>4274</v>
      </c>
      <c r="M125" t="s">
        <v>4275</v>
      </c>
      <c r="N125" t="s">
        <v>4276</v>
      </c>
      <c r="O125" t="s">
        <v>4277</v>
      </c>
    </row>
    <row r="126" spans="1:15">
      <c r="A126" t="s">
        <v>4108</v>
      </c>
      <c r="B126">
        <v>157</v>
      </c>
      <c r="C126">
        <v>481.5</v>
      </c>
      <c r="D126">
        <v>1.2999999999999999E-3</v>
      </c>
      <c r="E126">
        <v>0</v>
      </c>
      <c r="F126">
        <v>156.53559999999999</v>
      </c>
      <c r="G126">
        <f>IF(F126&gt;0,POWER(10,F126*-1/10),POWER(10,F126/10))</f>
        <v>2.2204448964600462E-16</v>
      </c>
      <c r="H126">
        <f>C126/B126</f>
        <v>3.0668789808917198</v>
      </c>
      <c r="I126">
        <f>LOG(H126,2)</f>
        <v>1.6167712389518325</v>
      </c>
      <c r="J126">
        <v>3990307</v>
      </c>
      <c r="K126" t="s">
        <v>4109</v>
      </c>
      <c r="L126" s="1" t="s">
        <v>4109</v>
      </c>
      <c r="M126" t="s">
        <v>4110</v>
      </c>
      <c r="N126" t="s">
        <v>4111</v>
      </c>
    </row>
    <row r="127" spans="1:15">
      <c r="A127" t="s">
        <v>3260</v>
      </c>
      <c r="B127">
        <v>499.5</v>
      </c>
      <c r="C127">
        <v>1531.3</v>
      </c>
      <c r="D127">
        <v>0</v>
      </c>
      <c r="E127">
        <v>0</v>
      </c>
      <c r="F127">
        <v>67.035499999999999</v>
      </c>
      <c r="G127">
        <f>IF(F127&gt;0,POWER(10,F127*-1/10),POWER(10,F127/10))</f>
        <v>1.9790191651199577E-7</v>
      </c>
      <c r="H127">
        <f>C127/B127</f>
        <v>3.0656656656656658</v>
      </c>
      <c r="I127">
        <f>LOG(H127,2)</f>
        <v>1.6162003686252753</v>
      </c>
      <c r="J127">
        <v>4830520</v>
      </c>
      <c r="K127" t="s">
        <v>3265</v>
      </c>
      <c r="L127" s="1" t="s">
        <v>3261</v>
      </c>
      <c r="M127" t="s">
        <v>3266</v>
      </c>
      <c r="N127" t="s">
        <v>3263</v>
      </c>
      <c r="O127" t="s">
        <v>3264</v>
      </c>
    </row>
    <row r="128" spans="1:15">
      <c r="A128" t="s">
        <v>3154</v>
      </c>
      <c r="B128">
        <v>72.8</v>
      </c>
      <c r="C128">
        <v>222.7</v>
      </c>
      <c r="D128">
        <v>1.2999999999999999E-3</v>
      </c>
      <c r="E128">
        <v>0</v>
      </c>
      <c r="F128">
        <v>92.752300000000005</v>
      </c>
      <c r="G128">
        <f>IF(F128&gt;0,POWER(10,F128*-1/10),POWER(10,F128/10))</f>
        <v>5.3060336514683449E-10</v>
      </c>
      <c r="H128">
        <f>C128/B128</f>
        <v>3.0590659340659339</v>
      </c>
      <c r="I128">
        <f>LOG(H128,2)</f>
        <v>1.6130912025890933</v>
      </c>
      <c r="J128">
        <v>5720184</v>
      </c>
      <c r="K128" t="s">
        <v>3155</v>
      </c>
      <c r="L128" s="1" t="s">
        <v>3155</v>
      </c>
      <c r="M128" t="s">
        <v>3159</v>
      </c>
      <c r="N128" t="s">
        <v>3157</v>
      </c>
      <c r="O128" t="s">
        <v>3158</v>
      </c>
    </row>
    <row r="129" spans="1:15">
      <c r="A129" t="s">
        <v>4530</v>
      </c>
      <c r="B129">
        <v>38.6</v>
      </c>
      <c r="C129">
        <v>118</v>
      </c>
      <c r="D129">
        <v>3.8999999999999998E-3</v>
      </c>
      <c r="E129">
        <v>1.2999999999999999E-3</v>
      </c>
      <c r="F129">
        <v>40.224200000000003</v>
      </c>
      <c r="G129">
        <f>IF(F129&gt;0,POWER(10,F129*-1/10),POWER(10,F129/10))</f>
        <v>9.4968592170245066E-5</v>
      </c>
      <c r="H129">
        <f>C129/B129</f>
        <v>3.0569948186528495</v>
      </c>
      <c r="I129">
        <f>LOG(H129,2)</f>
        <v>1.6121141069811231</v>
      </c>
      <c r="J129">
        <v>1470521</v>
      </c>
      <c r="K129" t="s">
        <v>4531</v>
      </c>
      <c r="L129" s="1" t="s">
        <v>4531</v>
      </c>
      <c r="M129" t="s">
        <v>4532</v>
      </c>
      <c r="N129" t="s">
        <v>4533</v>
      </c>
      <c r="O129" t="s">
        <v>4534</v>
      </c>
    </row>
    <row r="130" spans="1:15">
      <c r="A130" t="s">
        <v>375</v>
      </c>
      <c r="B130">
        <v>84.2</v>
      </c>
      <c r="C130">
        <v>256.89999999999998</v>
      </c>
      <c r="D130">
        <v>1.2999999999999999E-3</v>
      </c>
      <c r="E130">
        <v>0</v>
      </c>
      <c r="F130">
        <v>114.39109999999999</v>
      </c>
      <c r="G130">
        <f>IF(F130&gt;0,POWER(10,F130*-1/10),POWER(10,F130/10))</f>
        <v>3.6382287381223262E-12</v>
      </c>
      <c r="H130">
        <f>C130/B130</f>
        <v>3.0510688836104509</v>
      </c>
      <c r="I130">
        <f>LOG(H130,2)</f>
        <v>1.6093147518344206</v>
      </c>
      <c r="J130">
        <v>3400209</v>
      </c>
      <c r="K130" t="s">
        <v>376</v>
      </c>
      <c r="L130" s="1" t="s">
        <v>376</v>
      </c>
      <c r="M130" t="s">
        <v>377</v>
      </c>
      <c r="N130" t="s">
        <v>378</v>
      </c>
      <c r="O130" t="s">
        <v>379</v>
      </c>
    </row>
    <row r="131" spans="1:15">
      <c r="A131" t="s">
        <v>2946</v>
      </c>
      <c r="B131">
        <v>6901.6</v>
      </c>
      <c r="C131">
        <v>21023.8</v>
      </c>
      <c r="D131">
        <v>0</v>
      </c>
      <c r="E131">
        <v>0</v>
      </c>
      <c r="F131">
        <v>374.34390000000002</v>
      </c>
      <c r="G131">
        <f>IF(F131&gt;0,POWER(10,F131*-1/10),POWER(10,F131/10))</f>
        <v>3.6779853919921556E-38</v>
      </c>
      <c r="H131">
        <f>C131/B131</f>
        <v>3.04622116610641</v>
      </c>
      <c r="I131">
        <f>LOG(H131,2)</f>
        <v>1.607020690236785</v>
      </c>
      <c r="J131">
        <v>1570553</v>
      </c>
      <c r="K131" t="s">
        <v>2947</v>
      </c>
      <c r="L131" s="1" t="s">
        <v>2947</v>
      </c>
      <c r="M131" t="s">
        <v>2948</v>
      </c>
      <c r="N131" t="s">
        <v>2949</v>
      </c>
      <c r="O131" t="s">
        <v>2950</v>
      </c>
    </row>
    <row r="132" spans="1:15">
      <c r="A132" t="s">
        <v>7180</v>
      </c>
      <c r="B132">
        <v>31.6</v>
      </c>
      <c r="C132">
        <v>96.2</v>
      </c>
      <c r="D132">
        <v>9.1000000000000004E-3</v>
      </c>
      <c r="E132">
        <v>1.2999999999999999E-3</v>
      </c>
      <c r="F132">
        <v>43.695799999999998</v>
      </c>
      <c r="G132">
        <f>IF(F132&gt;0,POWER(10,F132*-1/10),POWER(10,F132/10))</f>
        <v>4.2699225731539681E-5</v>
      </c>
      <c r="H132">
        <f>C132/B132</f>
        <v>3.0443037974683542</v>
      </c>
      <c r="I132">
        <f>LOG(H132,2)</f>
        <v>1.6061123355929392</v>
      </c>
      <c r="J132">
        <v>2970750</v>
      </c>
      <c r="K132" t="s">
        <v>7181</v>
      </c>
      <c r="L132" s="1" t="s">
        <v>7181</v>
      </c>
      <c r="M132" t="s">
        <v>7182</v>
      </c>
      <c r="N132" t="s">
        <v>7183</v>
      </c>
      <c r="O132" t="s">
        <v>7184</v>
      </c>
    </row>
    <row r="133" spans="1:15">
      <c r="A133" t="s">
        <v>117</v>
      </c>
      <c r="B133">
        <v>818.7</v>
      </c>
      <c r="C133">
        <v>2478.6</v>
      </c>
      <c r="D133">
        <v>0</v>
      </c>
      <c r="E133">
        <v>0</v>
      </c>
      <c r="F133">
        <v>374.34390000000002</v>
      </c>
      <c r="G133">
        <f>IF(F133&gt;0,POWER(10,F133*-1/10),POWER(10,F133/10))</f>
        <v>3.6779853919921556E-38</v>
      </c>
      <c r="H133">
        <f>C133/B133</f>
        <v>3.0274825943569068</v>
      </c>
      <c r="I133">
        <f>LOG(H133,2)</f>
        <v>1.5981186655819797</v>
      </c>
      <c r="J133">
        <v>7570326</v>
      </c>
      <c r="K133" t="s">
        <v>118</v>
      </c>
      <c r="L133" s="1" t="s">
        <v>119</v>
      </c>
      <c r="M133" t="s">
        <v>120</v>
      </c>
      <c r="N133" t="s">
        <v>121</v>
      </c>
      <c r="O133" t="s">
        <v>122</v>
      </c>
    </row>
    <row r="134" spans="1:15">
      <c r="A134" t="s">
        <v>2861</v>
      </c>
      <c r="B134">
        <v>46.3</v>
      </c>
      <c r="C134">
        <v>140</v>
      </c>
      <c r="D134">
        <v>2.5999999999999999E-3</v>
      </c>
      <c r="E134">
        <v>1.2999999999999999E-3</v>
      </c>
      <c r="F134">
        <v>45.842199999999998</v>
      </c>
      <c r="G134">
        <f>IF(F134&gt;0,POWER(10,F134*-1/10),POWER(10,F134/10))</f>
        <v>2.604833688458259E-5</v>
      </c>
      <c r="H134">
        <f>C134/B134</f>
        <v>3.0237580993520519</v>
      </c>
      <c r="I134">
        <f>LOG(H134,2)</f>
        <v>1.5963427285720924</v>
      </c>
      <c r="J134">
        <v>5690603</v>
      </c>
      <c r="K134" t="s">
        <v>2862</v>
      </c>
      <c r="L134" s="1" t="s">
        <v>2862</v>
      </c>
      <c r="M134" t="s">
        <v>2863</v>
      </c>
      <c r="N134" t="s">
        <v>2864</v>
      </c>
      <c r="O134" t="s">
        <v>2865</v>
      </c>
    </row>
    <row r="135" spans="1:15">
      <c r="A135" t="s">
        <v>1959</v>
      </c>
      <c r="B135">
        <v>116.3</v>
      </c>
      <c r="C135">
        <v>351.2</v>
      </c>
      <c r="D135">
        <v>1.2999999999999999E-3</v>
      </c>
      <c r="E135">
        <v>0</v>
      </c>
      <c r="F135">
        <v>114.9932</v>
      </c>
      <c r="G135">
        <f>IF(F135&gt;0,POWER(10,F135*-1/10),POWER(10,F135/10))</f>
        <v>3.1672328996207269E-12</v>
      </c>
      <c r="H135">
        <f>C135/B135</f>
        <v>3.0197764402407565</v>
      </c>
      <c r="I135">
        <f>LOG(H135,2)</f>
        <v>1.5944417480621398</v>
      </c>
      <c r="J135">
        <v>5270520</v>
      </c>
      <c r="K135" t="s">
        <v>1960</v>
      </c>
      <c r="L135" s="1" t="s">
        <v>1960</v>
      </c>
      <c r="M135" t="s">
        <v>1961</v>
      </c>
      <c r="N135" t="s">
        <v>1962</v>
      </c>
      <c r="O135" t="s">
        <v>1963</v>
      </c>
    </row>
    <row r="136" spans="1:15">
      <c r="A136" t="s">
        <v>1453</v>
      </c>
      <c r="B136">
        <v>40.299999999999997</v>
      </c>
      <c r="C136">
        <v>120.8</v>
      </c>
      <c r="D136">
        <v>3.8999999999999998E-3</v>
      </c>
      <c r="E136">
        <v>1.2999999999999999E-3</v>
      </c>
      <c r="F136">
        <v>41.845399999999998</v>
      </c>
      <c r="G136">
        <f>IF(F136&gt;0,POWER(10,F136*-1/10),POWER(10,F136/10))</f>
        <v>6.5382270793462528E-5</v>
      </c>
      <c r="H136">
        <f>C136/B136</f>
        <v>2.9975186104218365</v>
      </c>
      <c r="I136">
        <f>LOG(H136,2)</f>
        <v>1.5837687107971119</v>
      </c>
      <c r="J136">
        <v>4490612</v>
      </c>
      <c r="K136" t="s">
        <v>1457</v>
      </c>
      <c r="L136" s="1" t="s">
        <v>1457</v>
      </c>
      <c r="M136" t="s">
        <v>1458</v>
      </c>
      <c r="N136" t="s">
        <v>1459</v>
      </c>
    </row>
    <row r="137" spans="1:15">
      <c r="A137" t="s">
        <v>6337</v>
      </c>
      <c r="B137">
        <v>28.6</v>
      </c>
      <c r="C137">
        <v>85</v>
      </c>
      <c r="D137">
        <v>1.5599999999999999E-2</v>
      </c>
      <c r="E137">
        <v>1.2999999999999999E-3</v>
      </c>
      <c r="F137">
        <v>23.381900000000002</v>
      </c>
      <c r="G137">
        <f>IF(F137&gt;0,POWER(10,F137*-1/10),POWER(10,F137/10))</f>
        <v>4.5899716170054389E-3</v>
      </c>
      <c r="H137">
        <f>C137/B137</f>
        <v>2.9720279720279721</v>
      </c>
      <c r="I137">
        <f>LOG(H137,2)</f>
        <v>1.5714476942466746</v>
      </c>
      <c r="J137">
        <v>650678</v>
      </c>
      <c r="K137" t="s">
        <v>6338</v>
      </c>
      <c r="L137" s="1" t="s">
        <v>6338</v>
      </c>
      <c r="M137" t="s">
        <v>6339</v>
      </c>
      <c r="N137" t="s">
        <v>6340</v>
      </c>
      <c r="O137" t="s">
        <v>6341</v>
      </c>
    </row>
    <row r="138" spans="1:15">
      <c r="A138" t="s">
        <v>1453</v>
      </c>
      <c r="B138">
        <v>205.9</v>
      </c>
      <c r="C138">
        <v>609.9</v>
      </c>
      <c r="D138">
        <v>0</v>
      </c>
      <c r="E138">
        <v>0</v>
      </c>
      <c r="F138">
        <v>107.8365</v>
      </c>
      <c r="G138">
        <f>IF(F138&gt;0,POWER(10,F138*-1/10),POWER(10,F138/10))</f>
        <v>1.6456974643897773E-11</v>
      </c>
      <c r="H138">
        <f>C138/B138</f>
        <v>2.9621175327829041</v>
      </c>
      <c r="I138">
        <f>LOG(H138,2)</f>
        <v>1.5666288859336346</v>
      </c>
      <c r="J138">
        <v>1990092</v>
      </c>
      <c r="K138" t="s">
        <v>1454</v>
      </c>
      <c r="L138" s="1" t="s">
        <v>1454</v>
      </c>
      <c r="M138" t="s">
        <v>1455</v>
      </c>
      <c r="N138" t="s">
        <v>1456</v>
      </c>
    </row>
    <row r="139" spans="1:15">
      <c r="A139" t="s">
        <v>6311</v>
      </c>
      <c r="B139">
        <v>21.4</v>
      </c>
      <c r="C139">
        <v>63.1</v>
      </c>
      <c r="D139">
        <v>3.1199999999999999E-2</v>
      </c>
      <c r="E139">
        <v>1.2999999999999999E-3</v>
      </c>
      <c r="F139">
        <v>25.122900000000001</v>
      </c>
      <c r="G139">
        <f>IF(F139&gt;0,POWER(10,F139*-1/10),POWER(10,F139/10))</f>
        <v>3.0740434377335545E-3</v>
      </c>
      <c r="H139">
        <f>C139/B139</f>
        <v>2.9485981308411215</v>
      </c>
      <c r="I139">
        <f>LOG(H139,2)</f>
        <v>1.5600292085814023</v>
      </c>
      <c r="J139">
        <v>1070091</v>
      </c>
      <c r="K139" t="s">
        <v>6312</v>
      </c>
      <c r="L139" s="1" t="s">
        <v>6313</v>
      </c>
      <c r="M139" t="s">
        <v>6314</v>
      </c>
      <c r="N139" t="s">
        <v>6315</v>
      </c>
      <c r="O139" t="s">
        <v>6316</v>
      </c>
    </row>
    <row r="140" spans="1:15">
      <c r="A140" t="s">
        <v>1563</v>
      </c>
      <c r="B140">
        <v>39.200000000000003</v>
      </c>
      <c r="C140">
        <v>115.4</v>
      </c>
      <c r="D140">
        <v>3.8999999999999998E-3</v>
      </c>
      <c r="E140">
        <v>1.2999999999999999E-3</v>
      </c>
      <c r="F140">
        <v>36.746299999999998</v>
      </c>
      <c r="G140">
        <f>IF(F140&gt;0,POWER(10,F140*-1/10),POWER(10,F140/10))</f>
        <v>2.1152904077634477E-4</v>
      </c>
      <c r="H140">
        <f>C140/B140</f>
        <v>2.943877551020408</v>
      </c>
      <c r="I140">
        <f>LOG(H140,2)</f>
        <v>1.5577176645302744</v>
      </c>
      <c r="J140">
        <v>1070692</v>
      </c>
      <c r="K140" t="s">
        <v>1564</v>
      </c>
      <c r="L140" s="1" t="s">
        <v>1565</v>
      </c>
      <c r="M140" t="s">
        <v>1566</v>
      </c>
      <c r="N140" t="s">
        <v>1567</v>
      </c>
      <c r="O140" t="s">
        <v>1568</v>
      </c>
    </row>
    <row r="141" spans="1:15">
      <c r="A141" t="s">
        <v>1460</v>
      </c>
      <c r="B141">
        <v>44.4</v>
      </c>
      <c r="C141">
        <v>130.1</v>
      </c>
      <c r="D141">
        <v>2.5999999999999999E-3</v>
      </c>
      <c r="E141">
        <v>1.2999999999999999E-3</v>
      </c>
      <c r="F141">
        <v>52.637300000000003</v>
      </c>
      <c r="G141">
        <f>IF(F141&gt;0,POWER(10,F141*-1/10),POWER(10,F141/10))</f>
        <v>5.4484127428835977E-6</v>
      </c>
      <c r="H141">
        <f>C141/B141</f>
        <v>2.9301801801801801</v>
      </c>
      <c r="I141">
        <f>LOG(H141,2)</f>
        <v>1.5509893803676893</v>
      </c>
      <c r="J141">
        <v>6200554</v>
      </c>
      <c r="K141" t="s">
        <v>1461</v>
      </c>
      <c r="L141" s="1" t="s">
        <v>1461</v>
      </c>
      <c r="M141" t="s">
        <v>1462</v>
      </c>
      <c r="N141" t="s">
        <v>1463</v>
      </c>
      <c r="O141" t="s">
        <v>1464</v>
      </c>
    </row>
    <row r="142" spans="1:15">
      <c r="A142" t="s">
        <v>5394</v>
      </c>
      <c r="B142">
        <v>62.9</v>
      </c>
      <c r="C142">
        <v>184.2</v>
      </c>
      <c r="D142">
        <v>1.2999999999999999E-3</v>
      </c>
      <c r="E142">
        <v>1.2999999999999999E-3</v>
      </c>
      <c r="F142">
        <v>67.239900000000006</v>
      </c>
      <c r="G142">
        <f>IF(F142&gt;0,POWER(10,F142*-1/10),POWER(10,F142/10))</f>
        <v>1.8880348222041491E-7</v>
      </c>
      <c r="H142">
        <f>C142/B142</f>
        <v>2.92845786963434</v>
      </c>
      <c r="I142">
        <f>LOG(H142,2)</f>
        <v>1.5501411392120463</v>
      </c>
      <c r="J142">
        <v>730440</v>
      </c>
      <c r="K142" t="s">
        <v>5395</v>
      </c>
      <c r="L142" s="1" t="s">
        <v>5395</v>
      </c>
      <c r="M142" t="s">
        <v>5396</v>
      </c>
      <c r="N142" t="s">
        <v>5397</v>
      </c>
      <c r="O142" t="s">
        <v>5398</v>
      </c>
    </row>
    <row r="143" spans="1:15">
      <c r="A143" t="s">
        <v>6999</v>
      </c>
      <c r="B143">
        <v>25.9</v>
      </c>
      <c r="C143">
        <v>75.8</v>
      </c>
      <c r="D143">
        <v>1.8200000000000001E-2</v>
      </c>
      <c r="E143">
        <v>1.2999999999999999E-3</v>
      </c>
      <c r="F143">
        <v>24.3764</v>
      </c>
      <c r="G143">
        <f>IF(F143&gt;0,POWER(10,F143*-1/10),POWER(10,F143/10))</f>
        <v>3.650564279964887E-3</v>
      </c>
      <c r="H143">
        <f>C143/B143</f>
        <v>2.9266409266409266</v>
      </c>
      <c r="I143">
        <f>LOG(H143,2)</f>
        <v>1.5492457504845378</v>
      </c>
      <c r="J143">
        <v>2350228</v>
      </c>
      <c r="K143" t="s">
        <v>7000</v>
      </c>
      <c r="L143" s="1" t="s">
        <v>7000</v>
      </c>
      <c r="M143" t="s">
        <v>7001</v>
      </c>
      <c r="N143" t="s">
        <v>7002</v>
      </c>
      <c r="O143" t="s">
        <v>7003</v>
      </c>
    </row>
    <row r="144" spans="1:15">
      <c r="A144" t="s">
        <v>5045</v>
      </c>
      <c r="B144">
        <v>92.7</v>
      </c>
      <c r="C144">
        <v>270.10000000000002</v>
      </c>
      <c r="D144">
        <v>1.2999999999999999E-3</v>
      </c>
      <c r="E144">
        <v>0</v>
      </c>
      <c r="F144">
        <v>81.436700000000002</v>
      </c>
      <c r="G144">
        <f>IF(F144&gt;0,POWER(10,F144*-1/10),POWER(10,F144/10))</f>
        <v>7.1833991674622811E-9</v>
      </c>
      <c r="H144">
        <f>C144/B144</f>
        <v>2.9137001078748654</v>
      </c>
      <c r="I144">
        <f>LOG(H144,2)</f>
        <v>1.5428523958834366</v>
      </c>
      <c r="J144">
        <v>6370594</v>
      </c>
      <c r="K144" t="s">
        <v>5046</v>
      </c>
      <c r="L144" s="1" t="s">
        <v>5046</v>
      </c>
      <c r="M144" t="s">
        <v>5047</v>
      </c>
      <c r="N144" t="s">
        <v>5048</v>
      </c>
      <c r="O144" t="s">
        <v>5049</v>
      </c>
    </row>
    <row r="145" spans="1:15">
      <c r="A145" t="s">
        <v>3948</v>
      </c>
      <c r="B145">
        <v>150.30000000000001</v>
      </c>
      <c r="C145">
        <v>436.1</v>
      </c>
      <c r="D145">
        <v>1.2999999999999999E-3</v>
      </c>
      <c r="E145">
        <v>0</v>
      </c>
      <c r="F145">
        <v>79.022499999999994</v>
      </c>
      <c r="G145">
        <f>IF(F145&gt;0,POWER(10,F145*-1/10),POWER(10,F145/10))</f>
        <v>1.2524200164802113E-8</v>
      </c>
      <c r="H145">
        <f>C145/B145</f>
        <v>2.9015302727877579</v>
      </c>
      <c r="I145">
        <f>LOG(H145,2)</f>
        <v>1.5368139811652415</v>
      </c>
      <c r="J145">
        <v>7550202</v>
      </c>
      <c r="K145" t="s">
        <v>3949</v>
      </c>
      <c r="L145" s="1" t="s">
        <v>3949</v>
      </c>
      <c r="M145" t="s">
        <v>3950</v>
      </c>
      <c r="N145" t="s">
        <v>3951</v>
      </c>
      <c r="O145" t="s">
        <v>3952</v>
      </c>
    </row>
    <row r="146" spans="1:15">
      <c r="A146" t="s">
        <v>3222</v>
      </c>
      <c r="B146">
        <v>102.2</v>
      </c>
      <c r="C146">
        <v>295.5</v>
      </c>
      <c r="D146">
        <v>1.2999999999999999E-3</v>
      </c>
      <c r="E146">
        <v>0</v>
      </c>
      <c r="F146">
        <v>25.903500000000001</v>
      </c>
      <c r="G146">
        <f>IF(F146&gt;0,POWER(10,F146*-1/10),POWER(10,F146/10))</f>
        <v>2.5683251230038638E-3</v>
      </c>
      <c r="H146">
        <f>C146/B146</f>
        <v>2.8913894324853229</v>
      </c>
      <c r="I146">
        <f>LOG(H146,2)</f>
        <v>1.5317629341272734</v>
      </c>
      <c r="J146">
        <v>3840445</v>
      </c>
      <c r="K146" t="s">
        <v>3223</v>
      </c>
      <c r="L146" s="1" t="s">
        <v>3223</v>
      </c>
      <c r="M146" t="s">
        <v>3224</v>
      </c>
      <c r="N146" t="s">
        <v>3225</v>
      </c>
      <c r="O146" t="s">
        <v>3226</v>
      </c>
    </row>
    <row r="147" spans="1:15">
      <c r="A147" t="s">
        <v>1436</v>
      </c>
      <c r="B147">
        <v>36.6</v>
      </c>
      <c r="C147">
        <v>105.5</v>
      </c>
      <c r="D147">
        <v>3.8999999999999998E-3</v>
      </c>
      <c r="E147">
        <v>1.2999999999999999E-3</v>
      </c>
      <c r="F147">
        <v>37.549500000000002</v>
      </c>
      <c r="G147">
        <f>IF(F147&gt;0,POWER(10,F147*-1/10),POWER(10,F147/10))</f>
        <v>1.7581260140449599E-4</v>
      </c>
      <c r="H147">
        <f>C147/B147</f>
        <v>2.8825136612021858</v>
      </c>
      <c r="I147">
        <f>LOG(H147,2)</f>
        <v>1.527327445310505</v>
      </c>
      <c r="J147">
        <v>4860114</v>
      </c>
      <c r="K147" t="s">
        <v>1442</v>
      </c>
      <c r="L147" s="1" t="s">
        <v>1442</v>
      </c>
      <c r="M147" t="s">
        <v>1443</v>
      </c>
      <c r="N147" t="s">
        <v>1444</v>
      </c>
      <c r="O147" t="s">
        <v>1445</v>
      </c>
    </row>
    <row r="148" spans="1:15">
      <c r="A148" t="s">
        <v>1609</v>
      </c>
      <c r="B148">
        <v>50.6</v>
      </c>
      <c r="C148">
        <v>144.80000000000001</v>
      </c>
      <c r="D148">
        <v>1.2999999999999999E-3</v>
      </c>
      <c r="E148">
        <v>1.2999999999999999E-3</v>
      </c>
      <c r="F148">
        <v>22.942900000000002</v>
      </c>
      <c r="G148">
        <f>IF(F148&gt;0,POWER(10,F148*-1/10),POWER(10,F148/10))</f>
        <v>5.0782023252324256E-3</v>
      </c>
      <c r="H148">
        <f>C148/B148</f>
        <v>2.8616600790513838</v>
      </c>
      <c r="I148">
        <f>LOG(H148,2)</f>
        <v>1.5168523123888955</v>
      </c>
      <c r="J148">
        <v>2480768</v>
      </c>
      <c r="K148" t="s">
        <v>1610</v>
      </c>
      <c r="L148" s="1" t="s">
        <v>1611</v>
      </c>
      <c r="M148" t="s">
        <v>1612</v>
      </c>
      <c r="N148" t="s">
        <v>1613</v>
      </c>
      <c r="O148" t="s">
        <v>1614</v>
      </c>
    </row>
    <row r="149" spans="1:15">
      <c r="A149" t="s">
        <v>3923</v>
      </c>
      <c r="B149">
        <v>127.9</v>
      </c>
      <c r="C149">
        <v>365.7</v>
      </c>
      <c r="D149">
        <v>1.2999999999999999E-3</v>
      </c>
      <c r="E149">
        <v>0</v>
      </c>
      <c r="F149">
        <v>71.389499999999998</v>
      </c>
      <c r="G149">
        <f>IF(F149&gt;0,POWER(10,F149*-1/10),POWER(10,F149/10))</f>
        <v>7.2618955828519076E-8</v>
      </c>
      <c r="H149">
        <f>C149/B149</f>
        <v>2.8592650508209538</v>
      </c>
      <c r="I149">
        <f>LOG(H149,2)</f>
        <v>1.5156443624597311</v>
      </c>
      <c r="J149">
        <v>5310053</v>
      </c>
      <c r="K149" t="s">
        <v>3924</v>
      </c>
      <c r="L149" s="1" t="s">
        <v>3924</v>
      </c>
      <c r="M149" t="s">
        <v>3925</v>
      </c>
      <c r="N149" t="s">
        <v>3926</v>
      </c>
      <c r="O149" t="s">
        <v>3927</v>
      </c>
    </row>
    <row r="150" spans="1:15">
      <c r="A150" t="s">
        <v>5265</v>
      </c>
      <c r="B150">
        <v>53.9</v>
      </c>
      <c r="C150">
        <v>153.9</v>
      </c>
      <c r="D150">
        <v>1.2999999999999999E-3</v>
      </c>
      <c r="E150">
        <v>1.2999999999999999E-3</v>
      </c>
      <c r="F150">
        <v>66.432100000000005</v>
      </c>
      <c r="G150">
        <f>IF(F150&gt;0,POWER(10,F150*-1/10),POWER(10,F150/10))</f>
        <v>2.2739975895635463E-7</v>
      </c>
      <c r="H150">
        <f>C150/B150</f>
        <v>2.8552875695732842</v>
      </c>
      <c r="I150">
        <f>LOG(H150,2)</f>
        <v>1.513636053575705</v>
      </c>
      <c r="J150">
        <v>4050102</v>
      </c>
      <c r="K150" t="s">
        <v>5266</v>
      </c>
      <c r="L150" s="1" t="s">
        <v>5266</v>
      </c>
      <c r="M150" t="s">
        <v>5267</v>
      </c>
      <c r="N150" t="s">
        <v>5268</v>
      </c>
      <c r="O150" t="s">
        <v>5269</v>
      </c>
    </row>
    <row r="151" spans="1:15">
      <c r="A151" t="s">
        <v>4158</v>
      </c>
      <c r="B151">
        <v>21.5</v>
      </c>
      <c r="C151">
        <v>61.1</v>
      </c>
      <c r="D151">
        <v>3.1199999999999999E-2</v>
      </c>
      <c r="E151">
        <v>1.2999999999999999E-3</v>
      </c>
      <c r="F151">
        <v>20.739100000000001</v>
      </c>
      <c r="G151">
        <f>IF(F151&gt;0,POWER(10,F151*-1/10),POWER(10,F151/10))</f>
        <v>8.4350954237793607E-3</v>
      </c>
      <c r="H151">
        <f>C151/B151</f>
        <v>2.8418604651162793</v>
      </c>
      <c r="I151">
        <f>LOG(H151,2)</f>
        <v>1.5068357202292693</v>
      </c>
      <c r="J151">
        <v>1580142</v>
      </c>
      <c r="K151" t="s">
        <v>4159</v>
      </c>
      <c r="L151" s="1" t="s">
        <v>4159</v>
      </c>
      <c r="M151" t="s">
        <v>4160</v>
      </c>
      <c r="N151" t="s">
        <v>4161</v>
      </c>
      <c r="O151" t="s">
        <v>4162</v>
      </c>
    </row>
    <row r="152" spans="1:15">
      <c r="A152" t="s">
        <v>3260</v>
      </c>
      <c r="B152">
        <v>84</v>
      </c>
      <c r="C152">
        <v>238.6</v>
      </c>
      <c r="D152">
        <v>1.2999999999999999E-3</v>
      </c>
      <c r="E152">
        <v>0</v>
      </c>
      <c r="F152">
        <v>58.179099999999998</v>
      </c>
      <c r="G152">
        <f>IF(F152&gt;0,POWER(10,F152*-1/10),POWER(10,F152/10))</f>
        <v>1.5208626694917555E-6</v>
      </c>
      <c r="H152">
        <f>C152/B152</f>
        <v>2.8404761904761906</v>
      </c>
      <c r="I152">
        <f>LOG(H152,2)</f>
        <v>1.5061328100291056</v>
      </c>
      <c r="J152">
        <v>2340193</v>
      </c>
      <c r="K152" t="s">
        <v>3261</v>
      </c>
      <c r="L152" s="1" t="s">
        <v>3261</v>
      </c>
      <c r="M152" t="s">
        <v>3262</v>
      </c>
      <c r="N152" t="s">
        <v>3263</v>
      </c>
      <c r="O152" t="s">
        <v>3264</v>
      </c>
    </row>
    <row r="153" spans="1:15">
      <c r="A153" t="s">
        <v>3320</v>
      </c>
      <c r="B153">
        <v>212.9</v>
      </c>
      <c r="C153">
        <v>602.9</v>
      </c>
      <c r="D153">
        <v>0</v>
      </c>
      <c r="E153">
        <v>0</v>
      </c>
      <c r="F153">
        <v>69.126800000000003</v>
      </c>
      <c r="G153">
        <f>IF(F153&gt;0,POWER(10,F153*-1/10),POWER(10,F153/10))</f>
        <v>1.222700247171558E-7</v>
      </c>
      <c r="H153">
        <f>C153/B153</f>
        <v>2.831845937059652</v>
      </c>
      <c r="I153">
        <f>LOG(H153,2)</f>
        <v>1.5017427795854732</v>
      </c>
      <c r="J153">
        <v>5310332</v>
      </c>
      <c r="K153" t="s">
        <v>3321</v>
      </c>
      <c r="L153" s="1" t="s">
        <v>3321</v>
      </c>
      <c r="M153" t="s">
        <v>3322</v>
      </c>
      <c r="N153" t="s">
        <v>3323</v>
      </c>
      <c r="O153" t="s">
        <v>3324</v>
      </c>
    </row>
    <row r="154" spans="1:15">
      <c r="A154" t="s">
        <v>7185</v>
      </c>
      <c r="B154">
        <v>90.3</v>
      </c>
      <c r="C154">
        <v>255.4</v>
      </c>
      <c r="D154">
        <v>1.2999999999999999E-3</v>
      </c>
      <c r="E154">
        <v>0</v>
      </c>
      <c r="F154">
        <v>103.8387</v>
      </c>
      <c r="G154">
        <f>IF(F154&gt;0,POWER(10,F154*-1/10),POWER(10,F154/10))</f>
        <v>4.1317116050966651E-11</v>
      </c>
      <c r="H154">
        <f>C154/B154</f>
        <v>2.8283499446290143</v>
      </c>
      <c r="I154">
        <f>LOG(H154,2)</f>
        <v>1.4999606322218655</v>
      </c>
      <c r="J154">
        <v>3390608</v>
      </c>
      <c r="K154" t="s">
        <v>7186</v>
      </c>
      <c r="L154" s="1" t="s">
        <v>7186</v>
      </c>
      <c r="M154" t="s">
        <v>7187</v>
      </c>
      <c r="N154" t="s">
        <v>7188</v>
      </c>
      <c r="O154" t="s">
        <v>7189</v>
      </c>
    </row>
    <row r="155" spans="1:15">
      <c r="A155" t="s">
        <v>907</v>
      </c>
      <c r="B155">
        <v>397.7</v>
      </c>
      <c r="C155">
        <v>1121.0999999999999</v>
      </c>
      <c r="D155">
        <v>0</v>
      </c>
      <c r="E155">
        <v>0</v>
      </c>
      <c r="F155">
        <v>70.8048</v>
      </c>
      <c r="G155">
        <f>IF(F155&gt;0,POWER(10,F155*-1/10),POWER(10,F155/10))</f>
        <v>8.3084497964621113E-8</v>
      </c>
      <c r="H155">
        <f>C155/B155</f>
        <v>2.8189590143324113</v>
      </c>
      <c r="I155">
        <f>LOG(H155,2)</f>
        <v>1.4951625022966892</v>
      </c>
      <c r="J155">
        <v>2030687</v>
      </c>
      <c r="K155" t="s">
        <v>908</v>
      </c>
      <c r="L155" s="1" t="s">
        <v>908</v>
      </c>
      <c r="M155" t="s">
        <v>909</v>
      </c>
      <c r="N155" t="s">
        <v>910</v>
      </c>
    </row>
    <row r="156" spans="1:15">
      <c r="A156" t="s">
        <v>2910</v>
      </c>
      <c r="B156">
        <v>678.1</v>
      </c>
      <c r="C156">
        <v>1904.1</v>
      </c>
      <c r="D156">
        <v>0</v>
      </c>
      <c r="E156">
        <v>0</v>
      </c>
      <c r="F156">
        <v>156.53559999999999</v>
      </c>
      <c r="G156">
        <f>IF(F156&gt;0,POWER(10,F156*-1/10),POWER(10,F156/10))</f>
        <v>2.2204448964600462E-16</v>
      </c>
      <c r="H156">
        <f>C156/B156</f>
        <v>2.8079929213980237</v>
      </c>
      <c r="I156">
        <f>LOG(H156,2)</f>
        <v>1.4895392987917475</v>
      </c>
      <c r="J156">
        <v>840685</v>
      </c>
      <c r="K156" t="s">
        <v>2911</v>
      </c>
      <c r="L156" s="1" t="s">
        <v>2911</v>
      </c>
      <c r="M156" t="s">
        <v>2912</v>
      </c>
      <c r="N156" t="s">
        <v>2913</v>
      </c>
      <c r="O156" t="s">
        <v>2914</v>
      </c>
    </row>
    <row r="157" spans="1:15">
      <c r="A157" t="s">
        <v>6440</v>
      </c>
      <c r="B157">
        <v>524.29999999999995</v>
      </c>
      <c r="C157">
        <v>1470.5</v>
      </c>
      <c r="D157">
        <v>0</v>
      </c>
      <c r="E157">
        <v>0</v>
      </c>
      <c r="F157">
        <v>112.6434</v>
      </c>
      <c r="G157">
        <f>IF(F157&gt;0,POWER(10,F157*-1/10),POWER(10,F157/10))</f>
        <v>5.4407654000644331E-12</v>
      </c>
      <c r="H157">
        <f>C157/B157</f>
        <v>2.8046919702460427</v>
      </c>
      <c r="I157">
        <f>LOG(H157,2)</f>
        <v>1.4878423332580717</v>
      </c>
      <c r="J157">
        <v>5810685</v>
      </c>
      <c r="K157" t="s">
        <v>6441</v>
      </c>
      <c r="L157" s="1" t="s">
        <v>6441</v>
      </c>
      <c r="M157" t="s">
        <v>6442</v>
      </c>
      <c r="N157" t="s">
        <v>6443</v>
      </c>
      <c r="O157" t="s">
        <v>6444</v>
      </c>
    </row>
    <row r="158" spans="1:15">
      <c r="A158" t="s">
        <v>5207</v>
      </c>
      <c r="B158">
        <v>33.9</v>
      </c>
      <c r="C158">
        <v>94.7</v>
      </c>
      <c r="D158">
        <v>6.4999999999999997E-3</v>
      </c>
      <c r="E158">
        <v>1.2999999999999999E-3</v>
      </c>
      <c r="F158">
        <v>40.0381</v>
      </c>
      <c r="G158">
        <f>IF(F158&gt;0,POWER(10,F158*-1/10),POWER(10,F158/10))</f>
        <v>9.9126551995301558E-5</v>
      </c>
      <c r="H158">
        <f>C158/B158</f>
        <v>2.7935103244837762</v>
      </c>
      <c r="I158">
        <f>LOG(H158,2)</f>
        <v>1.4820791523320413</v>
      </c>
      <c r="J158">
        <v>2350132</v>
      </c>
      <c r="K158" t="s">
        <v>5208</v>
      </c>
      <c r="L158" s="1" t="s">
        <v>5208</v>
      </c>
      <c r="M158" t="s">
        <v>5209</v>
      </c>
      <c r="N158" t="s">
        <v>5210</v>
      </c>
      <c r="O158" t="s">
        <v>5211</v>
      </c>
    </row>
    <row r="159" spans="1:15">
      <c r="A159" t="s">
        <v>1889</v>
      </c>
      <c r="B159">
        <v>201.5</v>
      </c>
      <c r="C159">
        <v>562.1</v>
      </c>
      <c r="D159">
        <v>1.2999999999999999E-3</v>
      </c>
      <c r="E159">
        <v>0</v>
      </c>
      <c r="F159">
        <v>77.975200000000001</v>
      </c>
      <c r="G159">
        <f>IF(F159&gt;0,POWER(10,F159*-1/10),POWER(10,F159/10))</f>
        <v>1.5939694740149848E-8</v>
      </c>
      <c r="H159">
        <f>C159/B159</f>
        <v>2.7895781637717123</v>
      </c>
      <c r="I159">
        <f>LOG(H159,2)</f>
        <v>1.4800469761595891</v>
      </c>
      <c r="J159">
        <v>3420605</v>
      </c>
      <c r="K159" t="s">
        <v>1890</v>
      </c>
      <c r="L159" s="1" t="s">
        <v>1890</v>
      </c>
      <c r="M159" t="s">
        <v>1891</v>
      </c>
      <c r="N159" t="s">
        <v>1892</v>
      </c>
      <c r="O159" t="s">
        <v>1893</v>
      </c>
    </row>
    <row r="160" spans="1:15">
      <c r="A160" t="s">
        <v>1635</v>
      </c>
      <c r="B160">
        <v>39.799999999999997</v>
      </c>
      <c r="C160">
        <v>110.5</v>
      </c>
      <c r="D160">
        <v>3.8999999999999998E-3</v>
      </c>
      <c r="E160">
        <v>1.2999999999999999E-3</v>
      </c>
      <c r="F160">
        <v>33.831699999999998</v>
      </c>
      <c r="G160">
        <f>IF(F160&gt;0,POWER(10,F160*-1/10),POWER(10,F160/10))</f>
        <v>4.1383765072155587E-4</v>
      </c>
      <c r="H160">
        <f>C160/B160</f>
        <v>2.7763819095477391</v>
      </c>
      <c r="I160">
        <f>LOG(H160,2)</f>
        <v>1.4732060337351456</v>
      </c>
      <c r="J160">
        <v>2640402</v>
      </c>
      <c r="K160" t="s">
        <v>1636</v>
      </c>
      <c r="L160" s="1" t="s">
        <v>1637</v>
      </c>
      <c r="M160" t="s">
        <v>1638</v>
      </c>
      <c r="N160" t="s">
        <v>1639</v>
      </c>
      <c r="O160" t="s">
        <v>1640</v>
      </c>
    </row>
    <row r="161" spans="1:15">
      <c r="A161" t="s">
        <v>3037</v>
      </c>
      <c r="B161">
        <v>127.7</v>
      </c>
      <c r="C161">
        <v>353.6</v>
      </c>
      <c r="D161">
        <v>1.2999999999999999E-3</v>
      </c>
      <c r="E161">
        <v>0</v>
      </c>
      <c r="F161">
        <v>120.99679999999999</v>
      </c>
      <c r="G161">
        <f>IF(F161&gt;0,POWER(10,F161*-1/10),POWER(10,F161/10))</f>
        <v>7.9491373307606565E-13</v>
      </c>
      <c r="H161">
        <f>C161/B161</f>
        <v>2.768989819890368</v>
      </c>
      <c r="I161">
        <f>LOG(H161,2)</f>
        <v>1.4693597496887076</v>
      </c>
      <c r="J161">
        <v>4210300</v>
      </c>
      <c r="K161" t="s">
        <v>3038</v>
      </c>
      <c r="L161" s="1" t="s">
        <v>3038</v>
      </c>
      <c r="M161" t="s">
        <v>3039</v>
      </c>
      <c r="N161" t="s">
        <v>3040</v>
      </c>
      <c r="O161" t="s">
        <v>3041</v>
      </c>
    </row>
    <row r="162" spans="1:15">
      <c r="A162" t="s">
        <v>3716</v>
      </c>
      <c r="B162">
        <v>64.5</v>
      </c>
      <c r="C162">
        <v>178.5</v>
      </c>
      <c r="D162">
        <v>1.2999999999999999E-3</v>
      </c>
      <c r="E162">
        <v>1.2999999999999999E-3</v>
      </c>
      <c r="F162">
        <v>70.954999999999998</v>
      </c>
      <c r="G162">
        <f>IF(F162&gt;0,POWER(10,F162*-1/10),POWER(10,F162/10))</f>
        <v>8.0260156087262554E-8</v>
      </c>
      <c r="H162">
        <f>C162/B162</f>
        <v>2.7674418604651163</v>
      </c>
      <c r="I162">
        <f>LOG(H162,2)</f>
        <v>1.4685530086058456</v>
      </c>
      <c r="J162">
        <v>2690747</v>
      </c>
      <c r="K162" t="s">
        <v>3717</v>
      </c>
      <c r="L162" s="1" t="s">
        <v>3717</v>
      </c>
      <c r="M162" t="s">
        <v>3718</v>
      </c>
      <c r="N162" t="s">
        <v>3719</v>
      </c>
    </row>
    <row r="163" spans="1:15">
      <c r="A163" t="s">
        <v>6038</v>
      </c>
      <c r="B163">
        <v>299.3</v>
      </c>
      <c r="C163">
        <v>826.4</v>
      </c>
      <c r="D163">
        <v>0</v>
      </c>
      <c r="E163">
        <v>0</v>
      </c>
      <c r="F163">
        <v>45.028199999999998</v>
      </c>
      <c r="G163">
        <f>IF(F163&gt;0,POWER(10,F163*-1/10),POWER(10,F163/10))</f>
        <v>3.1418105955846618E-5</v>
      </c>
      <c r="H163">
        <f>C163/B163</f>
        <v>2.7611092549281655</v>
      </c>
      <c r="I163">
        <f>LOG(H163,2)</f>
        <v>1.4652479753669585</v>
      </c>
      <c r="J163">
        <v>6330730</v>
      </c>
      <c r="K163" t="s">
        <v>6039</v>
      </c>
      <c r="L163" s="1" t="s">
        <v>6039</v>
      </c>
      <c r="M163" t="s">
        <v>6043</v>
      </c>
      <c r="N163" t="s">
        <v>6041</v>
      </c>
      <c r="O163" t="s">
        <v>6042</v>
      </c>
    </row>
    <row r="164" spans="1:15">
      <c r="A164" t="s">
        <v>4768</v>
      </c>
      <c r="B164">
        <v>58.6</v>
      </c>
      <c r="C164">
        <v>160.5</v>
      </c>
      <c r="D164">
        <v>1.2999999999999999E-3</v>
      </c>
      <c r="E164">
        <v>1.2999999999999999E-3</v>
      </c>
      <c r="F164">
        <v>52.923000000000002</v>
      </c>
      <c r="G164">
        <f>IF(F164&gt;0,POWER(10,F164*-1/10),POWER(10,F164/10))</f>
        <v>5.1015247738556E-6</v>
      </c>
      <c r="H164">
        <f>C164/B164</f>
        <v>2.7389078498293515</v>
      </c>
      <c r="I164">
        <f>LOG(H164,2)</f>
        <v>1.4536007275874177</v>
      </c>
      <c r="J164">
        <v>5390615</v>
      </c>
      <c r="K164" t="s">
        <v>4769</v>
      </c>
      <c r="L164" s="1" t="s">
        <v>4769</v>
      </c>
      <c r="M164" t="s">
        <v>4774</v>
      </c>
      <c r="N164" t="s">
        <v>4775</v>
      </c>
      <c r="O164" t="s">
        <v>4773</v>
      </c>
    </row>
    <row r="165" spans="1:15">
      <c r="A165" t="s">
        <v>6592</v>
      </c>
      <c r="B165">
        <v>40.4</v>
      </c>
      <c r="C165">
        <v>110.6</v>
      </c>
      <c r="D165">
        <v>3.8999999999999998E-3</v>
      </c>
      <c r="E165">
        <v>1.2999999999999999E-3</v>
      </c>
      <c r="F165">
        <v>36.1706</v>
      </c>
      <c r="G165">
        <f>IF(F165&gt;0,POWER(10,F165*-1/10),POWER(10,F165/10))</f>
        <v>2.4151271492490198E-4</v>
      </c>
      <c r="H165">
        <f>C165/B165</f>
        <v>2.7376237623762374</v>
      </c>
      <c r="I165">
        <f>LOG(H165,2)</f>
        <v>1.4529241874829122</v>
      </c>
      <c r="J165">
        <v>630673</v>
      </c>
      <c r="K165" t="s">
        <v>6593</v>
      </c>
      <c r="L165" s="1" t="s">
        <v>6593</v>
      </c>
      <c r="M165" t="s">
        <v>6594</v>
      </c>
      <c r="N165" t="s">
        <v>6595</v>
      </c>
      <c r="O165" t="s">
        <v>6596</v>
      </c>
    </row>
    <row r="166" spans="1:15">
      <c r="A166" t="s">
        <v>6860</v>
      </c>
      <c r="B166">
        <v>270.39999999999998</v>
      </c>
      <c r="C166">
        <v>739.4</v>
      </c>
      <c r="D166">
        <v>0</v>
      </c>
      <c r="E166">
        <v>0</v>
      </c>
      <c r="F166">
        <v>62.2712</v>
      </c>
      <c r="G166">
        <f>IF(F166&gt;0,POWER(10,F166*-1/10),POWER(10,F166/10))</f>
        <v>5.92761515890411E-7</v>
      </c>
      <c r="H166">
        <f>C166/B166</f>
        <v>2.734467455621302</v>
      </c>
      <c r="I166">
        <f>LOG(H166,2)</f>
        <v>1.451259891905059</v>
      </c>
      <c r="J166">
        <v>1580433</v>
      </c>
      <c r="K166" t="s">
        <v>6861</v>
      </c>
      <c r="L166" s="1" t="s">
        <v>6861</v>
      </c>
      <c r="M166" t="s">
        <v>6862</v>
      </c>
      <c r="N166" t="s">
        <v>6863</v>
      </c>
    </row>
    <row r="167" spans="1:15">
      <c r="A167" t="s">
        <v>2117</v>
      </c>
      <c r="B167">
        <v>21.3</v>
      </c>
      <c r="C167">
        <v>58.1</v>
      </c>
      <c r="D167">
        <v>3.1199999999999999E-2</v>
      </c>
      <c r="E167">
        <v>1.2999999999999999E-3</v>
      </c>
      <c r="F167">
        <v>20.886500000000002</v>
      </c>
      <c r="G167">
        <f>IF(F167&gt;0,POWER(10,F167*-1/10),POWER(10,F167/10))</f>
        <v>8.1536112273887483E-3</v>
      </c>
      <c r="H167">
        <f>C167/B167</f>
        <v>2.727699530516432</v>
      </c>
      <c r="I167">
        <f>LOG(H167,2)</f>
        <v>1.4476847331786906</v>
      </c>
      <c r="J167">
        <v>3520521</v>
      </c>
      <c r="K167" t="s">
        <v>2118</v>
      </c>
      <c r="L167" s="1" t="s">
        <v>2119</v>
      </c>
      <c r="M167" t="s">
        <v>2120</v>
      </c>
      <c r="N167" t="s">
        <v>2121</v>
      </c>
      <c r="O167" t="s">
        <v>2122</v>
      </c>
    </row>
    <row r="168" spans="1:15">
      <c r="A168" t="s">
        <v>799</v>
      </c>
      <c r="B168">
        <v>24.3</v>
      </c>
      <c r="C168">
        <v>66.2</v>
      </c>
      <c r="D168">
        <v>2.3400000000000001E-2</v>
      </c>
      <c r="E168">
        <v>1.2999999999999999E-3</v>
      </c>
      <c r="F168">
        <v>24.746700000000001</v>
      </c>
      <c r="G168">
        <f>IF(F168&gt;0,POWER(10,F168*-1/10),POWER(10,F168/10))</f>
        <v>3.3522006040381351E-3</v>
      </c>
      <c r="H168">
        <f>C168/B168</f>
        <v>2.7242798353909468</v>
      </c>
      <c r="I168">
        <f>LOG(H168,2)</f>
        <v>1.4458749032014369</v>
      </c>
      <c r="J168">
        <v>6280630</v>
      </c>
      <c r="K168" t="s">
        <v>807</v>
      </c>
      <c r="L168" s="1" t="s">
        <v>804</v>
      </c>
      <c r="M168" t="s">
        <v>808</v>
      </c>
      <c r="N168" t="s">
        <v>806</v>
      </c>
      <c r="O168" t="s">
        <v>803</v>
      </c>
    </row>
    <row r="169" spans="1:15">
      <c r="A169" t="s">
        <v>1431</v>
      </c>
      <c r="B169">
        <v>84.5</v>
      </c>
      <c r="C169">
        <v>230.2</v>
      </c>
      <c r="D169">
        <v>1.2999999999999999E-3</v>
      </c>
      <c r="E169">
        <v>0</v>
      </c>
      <c r="F169">
        <v>78.62</v>
      </c>
      <c r="G169">
        <f>IF(F169&gt;0,POWER(10,F169*-1/10),POWER(10,F169/10))</f>
        <v>1.3740419750125141E-8</v>
      </c>
      <c r="H169">
        <f>C169/B169</f>
        <v>2.7242603550295859</v>
      </c>
      <c r="I169">
        <f>LOG(H169,2)</f>
        <v>1.4458645869626836</v>
      </c>
      <c r="J169">
        <v>540377</v>
      </c>
      <c r="K169" t="s">
        <v>1432</v>
      </c>
      <c r="L169" s="1" t="s">
        <v>1432</v>
      </c>
      <c r="M169" t="s">
        <v>1433</v>
      </c>
      <c r="N169" t="s">
        <v>1434</v>
      </c>
      <c r="O169" t="s">
        <v>1435</v>
      </c>
    </row>
    <row r="170" spans="1:15">
      <c r="A170" t="s">
        <v>1326</v>
      </c>
      <c r="B170">
        <v>64.8</v>
      </c>
      <c r="C170">
        <v>176.4</v>
      </c>
      <c r="D170">
        <v>1.2999999999999999E-3</v>
      </c>
      <c r="E170">
        <v>1.2999999999999999E-3</v>
      </c>
      <c r="F170">
        <v>73.632900000000006</v>
      </c>
      <c r="G170">
        <f>IF(F170&gt;0,POWER(10,F170*-1/10),POWER(10,F170/10))</f>
        <v>4.3322149826601633E-8</v>
      </c>
      <c r="H170">
        <f>C170/B170</f>
        <v>2.7222222222222223</v>
      </c>
      <c r="I170">
        <f>LOG(H170,2)</f>
        <v>1.444784842672896</v>
      </c>
      <c r="J170">
        <v>4250020</v>
      </c>
      <c r="K170" t="s">
        <v>1327</v>
      </c>
      <c r="L170" s="1" t="s">
        <v>1327</v>
      </c>
      <c r="M170" t="s">
        <v>1331</v>
      </c>
      <c r="N170" t="s">
        <v>1329</v>
      </c>
      <c r="O170" t="s">
        <v>1330</v>
      </c>
    </row>
    <row r="171" spans="1:15">
      <c r="A171" t="s">
        <v>2175</v>
      </c>
      <c r="B171">
        <v>69.7</v>
      </c>
      <c r="C171">
        <v>189.2</v>
      </c>
      <c r="D171">
        <v>1.2999999999999999E-3</v>
      </c>
      <c r="E171">
        <v>0</v>
      </c>
      <c r="F171">
        <v>58.036700000000003</v>
      </c>
      <c r="G171">
        <f>IF(F171&gt;0,POWER(10,F171*-1/10),POWER(10,F171/10))</f>
        <v>1.5715565028085185E-6</v>
      </c>
      <c r="H171">
        <f>C171/B171</f>
        <v>2.7144906743185078</v>
      </c>
      <c r="I171">
        <f>LOG(H171,2)</f>
        <v>1.4406815274709721</v>
      </c>
      <c r="J171">
        <v>7160239</v>
      </c>
      <c r="K171" t="s">
        <v>2176</v>
      </c>
      <c r="L171" s="1" t="s">
        <v>2176</v>
      </c>
      <c r="M171" t="s">
        <v>2177</v>
      </c>
      <c r="N171" t="s">
        <v>2178</v>
      </c>
      <c r="O171" t="s">
        <v>2179</v>
      </c>
    </row>
    <row r="172" spans="1:15">
      <c r="A172" t="s">
        <v>2011</v>
      </c>
      <c r="B172">
        <v>673.3</v>
      </c>
      <c r="C172">
        <v>1825.9</v>
      </c>
      <c r="D172">
        <v>0</v>
      </c>
      <c r="E172">
        <v>0</v>
      </c>
      <c r="F172">
        <v>46.508800000000001</v>
      </c>
      <c r="G172">
        <f>IF(F172&gt;0,POWER(10,F172*-1/10),POWER(10,F172/10))</f>
        <v>2.2341894669145546E-5</v>
      </c>
      <c r="H172">
        <f>C172/B172</f>
        <v>2.7118669241051538</v>
      </c>
      <c r="I172">
        <f>LOG(H172,2)</f>
        <v>1.439286384726445</v>
      </c>
      <c r="J172">
        <v>1690630</v>
      </c>
      <c r="K172" t="s">
        <v>2012</v>
      </c>
      <c r="L172" s="1" t="s">
        <v>2012</v>
      </c>
      <c r="M172" t="s">
        <v>2013</v>
      </c>
      <c r="N172" t="s">
        <v>2014</v>
      </c>
      <c r="O172" t="s">
        <v>2015</v>
      </c>
    </row>
    <row r="173" spans="1:15">
      <c r="A173" t="s">
        <v>487</v>
      </c>
      <c r="B173">
        <v>26.8</v>
      </c>
      <c r="C173">
        <v>72.599999999999994</v>
      </c>
      <c r="D173">
        <v>1.8200000000000001E-2</v>
      </c>
      <c r="E173">
        <v>1.2999999999999999E-3</v>
      </c>
      <c r="F173">
        <v>27.7697</v>
      </c>
      <c r="G173">
        <f>IF(F173&gt;0,POWER(10,F173*-1/10),POWER(10,F173/10))</f>
        <v>1.6712060531479033E-3</v>
      </c>
      <c r="H173">
        <f>C173/B173</f>
        <v>2.7089552238805967</v>
      </c>
      <c r="I173">
        <f>LOG(H173,2)</f>
        <v>1.4377365475379782</v>
      </c>
      <c r="J173">
        <v>2710187</v>
      </c>
      <c r="K173" t="s">
        <v>488</v>
      </c>
      <c r="L173" s="1" t="s">
        <v>489</v>
      </c>
      <c r="M173" t="s">
        <v>490</v>
      </c>
      <c r="N173" t="s">
        <v>491</v>
      </c>
      <c r="O173" t="s">
        <v>492</v>
      </c>
    </row>
    <row r="174" spans="1:15">
      <c r="A174" t="s">
        <v>4003</v>
      </c>
      <c r="B174">
        <v>23.2</v>
      </c>
      <c r="C174">
        <v>62.8</v>
      </c>
      <c r="D174">
        <v>2.5999999999999999E-2</v>
      </c>
      <c r="E174">
        <v>1.2999999999999999E-3</v>
      </c>
      <c r="F174">
        <v>23.004200000000001</v>
      </c>
      <c r="G174">
        <f>IF(F174&gt;0,POWER(10,F174*-1/10),POWER(10,F174/10))</f>
        <v>5.0070277689438971E-3</v>
      </c>
      <c r="H174">
        <f>C174/B174</f>
        <v>2.7068965517241379</v>
      </c>
      <c r="I174">
        <f>LOG(H174,2)</f>
        <v>1.4366397537640549</v>
      </c>
      <c r="J174">
        <v>5890110</v>
      </c>
      <c r="K174" t="s">
        <v>4004</v>
      </c>
      <c r="L174" s="1" t="s">
        <v>4005</v>
      </c>
      <c r="M174" t="s">
        <v>4006</v>
      </c>
      <c r="N174" t="s">
        <v>4007</v>
      </c>
      <c r="O174" t="s">
        <v>4008</v>
      </c>
    </row>
    <row r="175" spans="1:15">
      <c r="A175" t="s">
        <v>4667</v>
      </c>
      <c r="B175">
        <v>195.3</v>
      </c>
      <c r="C175">
        <v>524.4</v>
      </c>
      <c r="D175">
        <v>1.2999999999999999E-3</v>
      </c>
      <c r="E175">
        <v>0</v>
      </c>
      <c r="F175">
        <v>63.0685</v>
      </c>
      <c r="G175">
        <f>IF(F175&gt;0,POWER(10,F175*-1/10),POWER(10,F175/10))</f>
        <v>4.93344169571728E-7</v>
      </c>
      <c r="H175">
        <f>C175/B175</f>
        <v>2.6850998463901687</v>
      </c>
      <c r="I175">
        <f>LOG(H175,2)</f>
        <v>1.4249757363349629</v>
      </c>
      <c r="J175">
        <v>1050450</v>
      </c>
      <c r="K175" t="s">
        <v>4668</v>
      </c>
      <c r="L175" s="1" t="s">
        <v>4668</v>
      </c>
      <c r="M175" t="s">
        <v>4669</v>
      </c>
      <c r="N175" t="s">
        <v>4670</v>
      </c>
      <c r="O175" t="s">
        <v>4671</v>
      </c>
    </row>
    <row r="176" spans="1:15">
      <c r="A176" t="s">
        <v>5866</v>
      </c>
      <c r="B176">
        <v>627.70000000000005</v>
      </c>
      <c r="C176">
        <v>1678.8</v>
      </c>
      <c r="D176">
        <v>0</v>
      </c>
      <c r="E176">
        <v>0</v>
      </c>
      <c r="F176">
        <v>374.34390000000002</v>
      </c>
      <c r="G176">
        <f>IF(F176&gt;0,POWER(10,F176*-1/10),POWER(10,F176/10))</f>
        <v>3.6779853919921556E-38</v>
      </c>
      <c r="H176">
        <f>C176/B176</f>
        <v>2.6745260474749082</v>
      </c>
      <c r="I176">
        <f>LOG(H176,2)</f>
        <v>1.4192832543028289</v>
      </c>
      <c r="J176">
        <v>450168</v>
      </c>
      <c r="K176" t="s">
        <v>5867</v>
      </c>
      <c r="L176" s="1" t="s">
        <v>5867</v>
      </c>
      <c r="M176" t="s">
        <v>5868</v>
      </c>
      <c r="N176" t="s">
        <v>5869</v>
      </c>
      <c r="O176" t="s">
        <v>5870</v>
      </c>
    </row>
    <row r="177" spans="1:15">
      <c r="A177" t="s">
        <v>2946</v>
      </c>
      <c r="B177">
        <v>11248.5</v>
      </c>
      <c r="C177">
        <v>29953.5</v>
      </c>
      <c r="D177">
        <v>0</v>
      </c>
      <c r="E177">
        <v>0</v>
      </c>
      <c r="F177">
        <v>374.34390000000002</v>
      </c>
      <c r="G177">
        <f>IF(F177&gt;0,POWER(10,F177*-1/10),POWER(10,F177/10))</f>
        <v>3.6779853919921556E-38</v>
      </c>
      <c r="H177">
        <f>C177/B177</f>
        <v>2.6628883851180158</v>
      </c>
      <c r="I177">
        <f>LOG(H177,2)</f>
        <v>1.4129919592990396</v>
      </c>
      <c r="J177">
        <v>1980309</v>
      </c>
      <c r="K177" t="s">
        <v>2947</v>
      </c>
      <c r="L177" s="1" t="s">
        <v>2947</v>
      </c>
      <c r="M177" t="s">
        <v>2951</v>
      </c>
      <c r="N177" t="s">
        <v>2949</v>
      </c>
      <c r="O177" t="s">
        <v>2950</v>
      </c>
    </row>
    <row r="178" spans="1:15">
      <c r="A178" t="s">
        <v>4446</v>
      </c>
      <c r="B178">
        <v>77.8</v>
      </c>
      <c r="C178">
        <v>206.2</v>
      </c>
      <c r="D178">
        <v>1.2999999999999999E-3</v>
      </c>
      <c r="E178">
        <v>0</v>
      </c>
      <c r="F178">
        <v>47.056100000000001</v>
      </c>
      <c r="G178">
        <f>IF(F178&gt;0,POWER(10,F178*-1/10),POWER(10,F178/10))</f>
        <v>1.9696542614123659E-5</v>
      </c>
      <c r="H178">
        <f>C178/B178</f>
        <v>2.6503856041131106</v>
      </c>
      <c r="I178">
        <f>LOG(H178,2)</f>
        <v>1.4062022723819165</v>
      </c>
      <c r="J178">
        <v>3310615</v>
      </c>
      <c r="K178" t="s">
        <v>4452</v>
      </c>
      <c r="L178" s="1" t="s">
        <v>4452</v>
      </c>
      <c r="M178" t="s">
        <v>4453</v>
      </c>
      <c r="N178" t="s">
        <v>4454</v>
      </c>
      <c r="O178" t="s">
        <v>4451</v>
      </c>
    </row>
    <row r="179" spans="1:15">
      <c r="A179" t="s">
        <v>6911</v>
      </c>
      <c r="B179">
        <v>31.8</v>
      </c>
      <c r="C179">
        <v>84</v>
      </c>
      <c r="D179">
        <v>1.04E-2</v>
      </c>
      <c r="E179">
        <v>1.2999999999999999E-3</v>
      </c>
      <c r="F179">
        <v>23.422699999999999</v>
      </c>
      <c r="G179">
        <f>IF(F179&gt;0,POWER(10,F179*-1/10),POWER(10,F179/10))</f>
        <v>4.5470528290448295E-3</v>
      </c>
      <c r="H179">
        <f>C179/B179</f>
        <v>2.641509433962264</v>
      </c>
      <c r="I179">
        <f>LOG(H179,2)</f>
        <v>1.4013625623817674</v>
      </c>
      <c r="J179">
        <v>6220037</v>
      </c>
      <c r="K179" t="s">
        <v>6912</v>
      </c>
      <c r="L179" s="1" t="s">
        <v>6912</v>
      </c>
      <c r="M179" t="s">
        <v>6916</v>
      </c>
      <c r="N179" t="s">
        <v>6914</v>
      </c>
      <c r="O179" t="s">
        <v>6915</v>
      </c>
    </row>
    <row r="180" spans="1:15">
      <c r="A180" t="s">
        <v>6003</v>
      </c>
      <c r="B180">
        <v>24.5</v>
      </c>
      <c r="C180">
        <v>64.599999999999994</v>
      </c>
      <c r="D180">
        <v>2.3400000000000001E-2</v>
      </c>
      <c r="E180">
        <v>1.2999999999999999E-3</v>
      </c>
      <c r="F180">
        <v>23.268899999999999</v>
      </c>
      <c r="G180">
        <f>IF(F180&gt;0,POWER(10,F180*-1/10),POWER(10,F180/10))</f>
        <v>4.7109663269632417E-3</v>
      </c>
      <c r="H180">
        <f>C180/B180</f>
        <v>2.6367346938775507</v>
      </c>
      <c r="I180">
        <f>LOG(H180,2)</f>
        <v>1.3987524156913542</v>
      </c>
      <c r="J180">
        <v>6380364</v>
      </c>
      <c r="K180" t="s">
        <v>6004</v>
      </c>
      <c r="L180" s="1" t="s">
        <v>6004</v>
      </c>
      <c r="M180" t="s">
        <v>6005</v>
      </c>
      <c r="N180" t="s">
        <v>6006</v>
      </c>
      <c r="O180" t="s">
        <v>6007</v>
      </c>
    </row>
    <row r="181" spans="1:15">
      <c r="A181" t="s">
        <v>1219</v>
      </c>
      <c r="B181">
        <v>37.1</v>
      </c>
      <c r="C181">
        <v>97.6</v>
      </c>
      <c r="D181">
        <v>3.8999999999999998E-3</v>
      </c>
      <c r="E181">
        <v>1.2999999999999999E-3</v>
      </c>
      <c r="F181">
        <v>21.8568</v>
      </c>
      <c r="G181">
        <f>IF(F181&gt;0,POWER(10,F181*-1/10),POWER(10,F181/10))</f>
        <v>6.5210870853793165E-3</v>
      </c>
      <c r="H181">
        <f>C181/B181</f>
        <v>2.6307277628032342</v>
      </c>
      <c r="I181">
        <f>LOG(H181,2)</f>
        <v>1.3954619609420829</v>
      </c>
      <c r="J181">
        <v>5910433</v>
      </c>
      <c r="K181" t="s">
        <v>1220</v>
      </c>
      <c r="L181" s="1" t="s">
        <v>1220</v>
      </c>
      <c r="M181" t="s">
        <v>1221</v>
      </c>
      <c r="N181" t="s">
        <v>1222</v>
      </c>
    </row>
    <row r="182" spans="1:15">
      <c r="A182" t="s">
        <v>416</v>
      </c>
      <c r="B182">
        <v>38.700000000000003</v>
      </c>
      <c r="C182">
        <v>101.7</v>
      </c>
      <c r="D182">
        <v>3.8999999999999998E-3</v>
      </c>
      <c r="E182">
        <v>1.2999999999999999E-3</v>
      </c>
      <c r="F182">
        <v>40.694000000000003</v>
      </c>
      <c r="G182">
        <f>IF(F182&gt;0,POWER(10,F182*-1/10),POWER(10,F182/10))</f>
        <v>8.5231474150836823E-5</v>
      </c>
      <c r="H182">
        <f>C182/B182</f>
        <v>2.6279069767441858</v>
      </c>
      <c r="I182">
        <f>LOG(H182,2)</f>
        <v>1.3939142077130897</v>
      </c>
      <c r="J182">
        <v>2480615</v>
      </c>
      <c r="K182" t="s">
        <v>417</v>
      </c>
      <c r="L182" s="1" t="s">
        <v>418</v>
      </c>
      <c r="M182" t="s">
        <v>419</v>
      </c>
      <c r="N182" t="s">
        <v>420</v>
      </c>
      <c r="O182" t="s">
        <v>421</v>
      </c>
    </row>
    <row r="183" spans="1:15">
      <c r="A183" t="s">
        <v>799</v>
      </c>
      <c r="B183">
        <v>1214.7</v>
      </c>
      <c r="C183">
        <v>3191.4</v>
      </c>
      <c r="D183">
        <v>0</v>
      </c>
      <c r="E183">
        <v>0</v>
      </c>
      <c r="F183">
        <v>97.572400000000002</v>
      </c>
      <c r="G183">
        <f>IF(F183&gt;0,POWER(10,F183*-1/10),POWER(10,F183/10))</f>
        <v>1.7488799547516384E-10</v>
      </c>
      <c r="H183">
        <f>C183/B183</f>
        <v>2.627315386515189</v>
      </c>
      <c r="I183">
        <f>LOG(H183,2)</f>
        <v>1.3935893939433872</v>
      </c>
      <c r="J183">
        <v>730491</v>
      </c>
      <c r="K183" t="s">
        <v>800</v>
      </c>
      <c r="L183" s="1" t="s">
        <v>804</v>
      </c>
      <c r="M183" t="s">
        <v>805</v>
      </c>
      <c r="N183" t="s">
        <v>806</v>
      </c>
      <c r="O183" t="s">
        <v>803</v>
      </c>
    </row>
    <row r="184" spans="1:15">
      <c r="A184" t="s">
        <v>7019</v>
      </c>
      <c r="B184">
        <v>43.9</v>
      </c>
      <c r="C184">
        <v>115.2</v>
      </c>
      <c r="D184">
        <v>2.5999999999999999E-3</v>
      </c>
      <c r="E184">
        <v>1.2999999999999999E-3</v>
      </c>
      <c r="F184">
        <v>46.475200000000001</v>
      </c>
      <c r="G184">
        <f>IF(F184&gt;0,POWER(10,F184*-1/10),POWER(10,F184/10))</f>
        <v>2.25154172702875E-5</v>
      </c>
      <c r="H184">
        <f>C184/B184</f>
        <v>2.6241457858769932</v>
      </c>
      <c r="I184">
        <f>LOG(H184,2)</f>
        <v>1.3918478719069542</v>
      </c>
      <c r="J184">
        <v>7380603</v>
      </c>
      <c r="K184" t="s">
        <v>7020</v>
      </c>
      <c r="L184" s="1" t="s">
        <v>7021</v>
      </c>
      <c r="M184" t="s">
        <v>7022</v>
      </c>
      <c r="N184" t="s">
        <v>7023</v>
      </c>
      <c r="O184" t="s">
        <v>7024</v>
      </c>
    </row>
    <row r="185" spans="1:15">
      <c r="A185" t="s">
        <v>4236</v>
      </c>
      <c r="B185">
        <v>1219.5</v>
      </c>
      <c r="C185">
        <v>3192</v>
      </c>
      <c r="D185">
        <v>0</v>
      </c>
      <c r="E185">
        <v>0</v>
      </c>
      <c r="F185">
        <v>67.176000000000002</v>
      </c>
      <c r="G185">
        <f>IF(F185&gt;0,POWER(10,F185*-1/10),POWER(10,F185/10))</f>
        <v>1.9160198320684549E-7</v>
      </c>
      <c r="H185">
        <f>C185/B185</f>
        <v>2.6174661746617467</v>
      </c>
      <c r="I185">
        <f>LOG(H185,2)</f>
        <v>1.3881708934261621</v>
      </c>
      <c r="J185">
        <v>4220672</v>
      </c>
      <c r="K185" t="s">
        <v>4237</v>
      </c>
      <c r="L185" s="1" t="s">
        <v>4238</v>
      </c>
      <c r="M185" t="s">
        <v>4239</v>
      </c>
      <c r="N185" t="s">
        <v>4240</v>
      </c>
      <c r="O185" t="s">
        <v>4241</v>
      </c>
    </row>
    <row r="186" spans="1:15">
      <c r="A186" t="s">
        <v>4776</v>
      </c>
      <c r="B186">
        <v>78.400000000000006</v>
      </c>
      <c r="C186">
        <v>204.8</v>
      </c>
      <c r="D186">
        <v>1.2999999999999999E-3</v>
      </c>
      <c r="E186">
        <v>0</v>
      </c>
      <c r="F186">
        <v>79.848600000000005</v>
      </c>
      <c r="G186">
        <f>IF(F186&gt;0,POWER(10,F186*-1/10),POWER(10,F186/10))</f>
        <v>1.0354759108787568E-8</v>
      </c>
      <c r="H186">
        <f>C186/B186</f>
        <v>2.6122448979591835</v>
      </c>
      <c r="I186">
        <f>LOG(H186,2)</f>
        <v>1.3852901558847917</v>
      </c>
      <c r="J186">
        <v>6040608</v>
      </c>
      <c r="K186" t="s">
        <v>4781</v>
      </c>
      <c r="L186" s="1" t="s">
        <v>4781</v>
      </c>
      <c r="M186" t="s">
        <v>4782</v>
      </c>
      <c r="N186" t="s">
        <v>4783</v>
      </c>
      <c r="O186" t="s">
        <v>4780</v>
      </c>
    </row>
    <row r="187" spans="1:15">
      <c r="A187" t="s">
        <v>3201</v>
      </c>
      <c r="B187">
        <v>341.3</v>
      </c>
      <c r="C187">
        <v>889.2</v>
      </c>
      <c r="D187">
        <v>0</v>
      </c>
      <c r="E187">
        <v>0</v>
      </c>
      <c r="F187">
        <v>143.9829</v>
      </c>
      <c r="G187">
        <f>IF(F187&gt;0,POWER(10,F187*-1/10),POWER(10,F187/10))</f>
        <v>3.9967777592940482E-15</v>
      </c>
      <c r="H187">
        <f>C187/B187</f>
        <v>2.6053325520070318</v>
      </c>
      <c r="I187">
        <f>LOG(H187,2)</f>
        <v>1.3814675339281246</v>
      </c>
      <c r="J187">
        <v>6550170</v>
      </c>
      <c r="K187" t="s">
        <v>3202</v>
      </c>
      <c r="L187" s="1" t="s">
        <v>3203</v>
      </c>
      <c r="M187" t="s">
        <v>3204</v>
      </c>
      <c r="N187" t="s">
        <v>3205</v>
      </c>
      <c r="O187" t="s">
        <v>3206</v>
      </c>
    </row>
    <row r="188" spans="1:15">
      <c r="A188" t="s">
        <v>4824</v>
      </c>
      <c r="B188">
        <v>47.9</v>
      </c>
      <c r="C188">
        <v>124.6</v>
      </c>
      <c r="D188">
        <v>1.2999999999999999E-3</v>
      </c>
      <c r="E188">
        <v>1.2999999999999999E-3</v>
      </c>
      <c r="F188">
        <v>47.964100000000002</v>
      </c>
      <c r="G188">
        <f>IF(F188&gt;0,POWER(10,F188*-1/10),POWER(10,F188/10))</f>
        <v>1.5980486626191687E-5</v>
      </c>
      <c r="H188">
        <f>C188/B188</f>
        <v>2.6012526096033404</v>
      </c>
      <c r="I188">
        <f>LOG(H188,2)</f>
        <v>1.3792065072878217</v>
      </c>
      <c r="J188">
        <v>780373</v>
      </c>
      <c r="K188" t="s">
        <v>4825</v>
      </c>
      <c r="L188" s="1" t="s">
        <v>4826</v>
      </c>
      <c r="M188" t="s">
        <v>4827</v>
      </c>
      <c r="N188" t="s">
        <v>4828</v>
      </c>
    </row>
    <row r="189" spans="1:15">
      <c r="A189" t="s">
        <v>4810</v>
      </c>
      <c r="B189">
        <v>27</v>
      </c>
      <c r="C189">
        <v>69.900000000000006</v>
      </c>
      <c r="D189">
        <v>1.8200000000000001E-2</v>
      </c>
      <c r="E189">
        <v>1.2999999999999999E-3</v>
      </c>
      <c r="F189">
        <v>20.8414</v>
      </c>
      <c r="G189">
        <f>IF(F189&gt;0,POWER(10,F189*-1/10),POWER(10,F189/10))</f>
        <v>8.23872487090117E-3</v>
      </c>
      <c r="H189">
        <f>C189/B189</f>
        <v>2.588888888888889</v>
      </c>
      <c r="I189">
        <f>LOG(H189,2)</f>
        <v>1.3723330483246057</v>
      </c>
      <c r="J189">
        <v>7040181</v>
      </c>
      <c r="K189" t="s">
        <v>4811</v>
      </c>
      <c r="L189" s="1" t="s">
        <v>4811</v>
      </c>
      <c r="M189" t="s">
        <v>4812</v>
      </c>
      <c r="N189" t="s">
        <v>4813</v>
      </c>
      <c r="O189" t="s">
        <v>4814</v>
      </c>
    </row>
    <row r="190" spans="1:15">
      <c r="A190" t="s">
        <v>1742</v>
      </c>
      <c r="B190">
        <v>65.3</v>
      </c>
      <c r="C190">
        <v>168.8</v>
      </c>
      <c r="D190">
        <v>1.2999999999999999E-3</v>
      </c>
      <c r="E190">
        <v>1.2999999999999999E-3</v>
      </c>
      <c r="F190">
        <v>31.567299999999999</v>
      </c>
      <c r="G190">
        <f>IF(F190&gt;0,POWER(10,F190*-1/10),POWER(10,F190/10))</f>
        <v>6.9705974005789114E-4</v>
      </c>
      <c r="H190">
        <f>C190/B190</f>
        <v>2.5849923430321597</v>
      </c>
      <c r="I190">
        <f>LOG(H190,2)</f>
        <v>1.3701600071607547</v>
      </c>
      <c r="J190">
        <v>6560523</v>
      </c>
      <c r="K190" t="s">
        <v>1743</v>
      </c>
      <c r="L190" s="1" t="s">
        <v>1746</v>
      </c>
      <c r="M190" t="s">
        <v>1747</v>
      </c>
      <c r="N190" t="s">
        <v>1745</v>
      </c>
      <c r="O190" t="s">
        <v>1748</v>
      </c>
    </row>
    <row r="191" spans="1:15">
      <c r="A191" t="s">
        <v>5653</v>
      </c>
      <c r="B191">
        <v>786.7</v>
      </c>
      <c r="C191">
        <v>2027.4</v>
      </c>
      <c r="D191">
        <v>0</v>
      </c>
      <c r="E191">
        <v>0</v>
      </c>
      <c r="F191">
        <v>50.876800000000003</v>
      </c>
      <c r="G191">
        <f>IF(F191&gt;0,POWER(10,F191*-1/10),POWER(10,F191/10))</f>
        <v>8.1718427320675135E-6</v>
      </c>
      <c r="H191">
        <f>C191/B191</f>
        <v>2.5770941909241132</v>
      </c>
      <c r="I191">
        <f>LOG(H191,2)</f>
        <v>1.3657452676188624</v>
      </c>
      <c r="J191">
        <v>4120437</v>
      </c>
      <c r="K191" t="s">
        <v>5654</v>
      </c>
      <c r="L191" s="1" t="s">
        <v>5654</v>
      </c>
      <c r="M191" t="s">
        <v>5655</v>
      </c>
      <c r="N191" t="s">
        <v>5656</v>
      </c>
      <c r="O191" t="s">
        <v>5657</v>
      </c>
    </row>
    <row r="192" spans="1:15">
      <c r="A192" t="s">
        <v>3534</v>
      </c>
      <c r="B192">
        <v>33.799999999999997</v>
      </c>
      <c r="C192">
        <v>87.1</v>
      </c>
      <c r="D192">
        <v>6.4999999999999997E-3</v>
      </c>
      <c r="E192">
        <v>1.2999999999999999E-3</v>
      </c>
      <c r="F192">
        <v>32.991300000000003</v>
      </c>
      <c r="G192">
        <f>IF(F192&gt;0,POWER(10,F192*-1/10),POWER(10,F192/10))</f>
        <v>5.0219224277304347E-4</v>
      </c>
      <c r="H192">
        <f>C192/B192</f>
        <v>2.5769230769230771</v>
      </c>
      <c r="I192">
        <f>LOG(H192,2)</f>
        <v>1.3656494723166803</v>
      </c>
      <c r="J192">
        <v>430528</v>
      </c>
      <c r="K192" t="s">
        <v>3535</v>
      </c>
      <c r="L192" s="1" t="s">
        <v>3535</v>
      </c>
      <c r="M192" t="s">
        <v>3536</v>
      </c>
      <c r="N192" t="s">
        <v>3537</v>
      </c>
    </row>
    <row r="193" spans="1:15">
      <c r="A193" t="s">
        <v>2258</v>
      </c>
      <c r="B193">
        <v>61.2</v>
      </c>
      <c r="C193">
        <v>156.9</v>
      </c>
      <c r="D193">
        <v>1.2999999999999999E-3</v>
      </c>
      <c r="E193">
        <v>1.2999999999999999E-3</v>
      </c>
      <c r="F193">
        <v>62.081099999999999</v>
      </c>
      <c r="G193">
        <f>IF(F193&gt;0,POWER(10,F193*-1/10),POWER(10,F193/10))</f>
        <v>6.1928420020819446E-7</v>
      </c>
      <c r="H193">
        <f>C193/B193</f>
        <v>2.5637254901960782</v>
      </c>
      <c r="I193">
        <f>LOG(H193,2)</f>
        <v>1.3582417942754459</v>
      </c>
      <c r="J193">
        <v>150753</v>
      </c>
      <c r="K193" t="s">
        <v>2259</v>
      </c>
      <c r="L193" s="1" t="s">
        <v>2259</v>
      </c>
      <c r="M193" t="s">
        <v>2260</v>
      </c>
      <c r="N193" t="s">
        <v>2261</v>
      </c>
    </row>
    <row r="194" spans="1:15">
      <c r="A194" t="s">
        <v>5256</v>
      </c>
      <c r="B194">
        <v>28.6</v>
      </c>
      <c r="C194">
        <v>73.099999999999994</v>
      </c>
      <c r="D194">
        <v>1.43E-2</v>
      </c>
      <c r="E194">
        <v>1.2999999999999999E-3</v>
      </c>
      <c r="F194">
        <v>22.260200000000001</v>
      </c>
      <c r="G194">
        <f>IF(F194&gt;0,POWER(10,F194*-1/10),POWER(10,F194/10))</f>
        <v>5.9426479108043153E-3</v>
      </c>
      <c r="H194">
        <f>C194/B194</f>
        <v>2.5559440559440558</v>
      </c>
      <c r="I194">
        <f>LOG(H194,2)</f>
        <v>1.3538562591740479</v>
      </c>
      <c r="J194">
        <v>2120639</v>
      </c>
      <c r="K194" t="s">
        <v>5257</v>
      </c>
      <c r="L194" s="1" t="s">
        <v>5257</v>
      </c>
      <c r="M194" t="s">
        <v>5258</v>
      </c>
      <c r="N194" t="s">
        <v>5259</v>
      </c>
    </row>
    <row r="195" spans="1:15">
      <c r="A195" t="s">
        <v>5355</v>
      </c>
      <c r="B195">
        <v>29.8</v>
      </c>
      <c r="C195">
        <v>76</v>
      </c>
      <c r="D195">
        <v>1.43E-2</v>
      </c>
      <c r="E195">
        <v>1.2999999999999999E-3</v>
      </c>
      <c r="F195">
        <v>21.076799999999999</v>
      </c>
      <c r="G195">
        <f>IF(F195&gt;0,POWER(10,F195*-1/10),POWER(10,F195/10))</f>
        <v>7.8040492232576584E-3</v>
      </c>
      <c r="H195">
        <f>C195/B195</f>
        <v>2.5503355704697985</v>
      </c>
      <c r="I195">
        <f>LOG(H195,2)</f>
        <v>1.3506870878687862</v>
      </c>
      <c r="J195">
        <v>3420372</v>
      </c>
      <c r="K195" t="s">
        <v>5356</v>
      </c>
      <c r="L195" s="1" t="s">
        <v>5356</v>
      </c>
      <c r="M195" t="s">
        <v>5357</v>
      </c>
      <c r="N195" t="s">
        <v>5358</v>
      </c>
      <c r="O195" t="s">
        <v>5359</v>
      </c>
    </row>
    <row r="196" spans="1:15">
      <c r="A196" t="s">
        <v>4571</v>
      </c>
      <c r="B196">
        <v>46.9</v>
      </c>
      <c r="C196">
        <v>119.3</v>
      </c>
      <c r="D196">
        <v>2.5999999999999999E-3</v>
      </c>
      <c r="E196">
        <v>1.2999999999999999E-3</v>
      </c>
      <c r="F196">
        <v>30.231300000000001</v>
      </c>
      <c r="G196">
        <f>IF(F196&gt;0,POWER(10,F196*-1/10),POWER(10,F196/10))</f>
        <v>9.4813460993877245E-4</v>
      </c>
      <c r="H196">
        <f>C196/B196</f>
        <v>2.5437100213219614</v>
      </c>
      <c r="I196">
        <f>LOG(H196,2)</f>
        <v>1.3469342151798513</v>
      </c>
      <c r="J196">
        <v>3360139</v>
      </c>
      <c r="K196" t="s">
        <v>4572</v>
      </c>
      <c r="L196" s="1" t="s">
        <v>4572</v>
      </c>
      <c r="M196" t="s">
        <v>4573</v>
      </c>
      <c r="N196" t="s">
        <v>4574</v>
      </c>
      <c r="O196" t="s">
        <v>4575</v>
      </c>
    </row>
    <row r="197" spans="1:15">
      <c r="A197" t="s">
        <v>586</v>
      </c>
      <c r="B197">
        <v>238.7</v>
      </c>
      <c r="C197">
        <v>606.6</v>
      </c>
      <c r="D197">
        <v>0</v>
      </c>
      <c r="E197">
        <v>0</v>
      </c>
      <c r="F197">
        <v>128.73240000000001</v>
      </c>
      <c r="G197">
        <f>IF(F197&gt;0,POWER(10,F197*-1/10),POWER(10,F197/10))</f>
        <v>1.3389365592529618E-13</v>
      </c>
      <c r="H197">
        <f>C197/B197</f>
        <v>2.541265186426477</v>
      </c>
      <c r="I197">
        <f>LOG(H197,2)</f>
        <v>1.3455469315423945</v>
      </c>
      <c r="J197">
        <v>3060255</v>
      </c>
      <c r="K197" t="s">
        <v>587</v>
      </c>
      <c r="L197" s="1" t="s">
        <v>587</v>
      </c>
      <c r="M197" t="s">
        <v>588</v>
      </c>
      <c r="N197" t="s">
        <v>589</v>
      </c>
      <c r="O197" t="s">
        <v>590</v>
      </c>
    </row>
    <row r="198" spans="1:15">
      <c r="A198" t="s">
        <v>7190</v>
      </c>
      <c r="B198">
        <v>57</v>
      </c>
      <c r="C198">
        <v>144.80000000000001</v>
      </c>
      <c r="D198">
        <v>1.2999999999999999E-3</v>
      </c>
      <c r="E198">
        <v>1.2999999999999999E-3</v>
      </c>
      <c r="F198">
        <v>51.933999999999997</v>
      </c>
      <c r="G198">
        <f>IF(F198&gt;0,POWER(10,F198*-1/10),POWER(10,F198/10))</f>
        <v>6.4061927262689777E-6</v>
      </c>
      <c r="H198">
        <f>C198/B198</f>
        <v>2.5403508771929828</v>
      </c>
      <c r="I198">
        <f>LOG(H198,2)</f>
        <v>1.3450277780311015</v>
      </c>
      <c r="J198">
        <v>4860768</v>
      </c>
      <c r="K198" t="s">
        <v>7195</v>
      </c>
      <c r="L198" s="1" t="s">
        <v>7192</v>
      </c>
      <c r="M198" t="s">
        <v>7196</v>
      </c>
      <c r="N198" t="s">
        <v>7194</v>
      </c>
    </row>
    <row r="199" spans="1:15">
      <c r="A199" t="s">
        <v>6234</v>
      </c>
      <c r="B199">
        <v>72.099999999999994</v>
      </c>
      <c r="C199">
        <v>182.9</v>
      </c>
      <c r="D199">
        <v>1.2999999999999999E-3</v>
      </c>
      <c r="E199">
        <v>1.2999999999999999E-3</v>
      </c>
      <c r="F199">
        <v>42.609900000000003</v>
      </c>
      <c r="G199">
        <f>IF(F199&gt;0,POWER(10,F199*-1/10),POWER(10,F199/10))</f>
        <v>5.4828958960986192E-5</v>
      </c>
      <c r="H199">
        <f>C199/B199</f>
        <v>2.5367545076282942</v>
      </c>
      <c r="I199">
        <f>LOG(H199,2)</f>
        <v>1.342983910507894</v>
      </c>
      <c r="J199">
        <v>6060682</v>
      </c>
      <c r="K199" t="s">
        <v>6235</v>
      </c>
      <c r="L199" s="1" t="s">
        <v>6235</v>
      </c>
      <c r="M199" t="s">
        <v>6236</v>
      </c>
      <c r="N199" t="s">
        <v>6237</v>
      </c>
      <c r="O199" t="s">
        <v>6238</v>
      </c>
    </row>
    <row r="200" spans="1:15">
      <c r="A200" t="s">
        <v>7246</v>
      </c>
      <c r="B200">
        <v>129.9</v>
      </c>
      <c r="C200">
        <v>328.3</v>
      </c>
      <c r="D200">
        <v>1.2999999999999999E-3</v>
      </c>
      <c r="E200">
        <v>0</v>
      </c>
      <c r="F200">
        <v>76.510900000000007</v>
      </c>
      <c r="G200">
        <f>IF(F200&gt;0,POWER(10,F200*-1/10),POWER(10,F200/10))</f>
        <v>2.2331094016786082E-8</v>
      </c>
      <c r="H200">
        <f>C200/B200</f>
        <v>2.5273287143956891</v>
      </c>
      <c r="I200">
        <f>LOG(H200,2)</f>
        <v>1.3376133191250996</v>
      </c>
      <c r="J200">
        <v>4390349</v>
      </c>
      <c r="K200" t="s">
        <v>7247</v>
      </c>
      <c r="L200" s="1" t="s">
        <v>7247</v>
      </c>
      <c r="M200" t="s">
        <v>7248</v>
      </c>
      <c r="N200" t="s">
        <v>7249</v>
      </c>
      <c r="O200" t="s">
        <v>7250</v>
      </c>
    </row>
    <row r="201" spans="1:15">
      <c r="A201" t="s">
        <v>7369</v>
      </c>
      <c r="B201">
        <v>29.7</v>
      </c>
      <c r="C201">
        <v>75</v>
      </c>
      <c r="D201">
        <v>1.43E-2</v>
      </c>
      <c r="E201">
        <v>1.2999999999999999E-3</v>
      </c>
      <c r="F201">
        <v>26.729800000000001</v>
      </c>
      <c r="G201">
        <f>IF(F201&gt;0,POWER(10,F201*-1/10),POWER(10,F201/10))</f>
        <v>2.1233422432726376E-3</v>
      </c>
      <c r="H201">
        <f>C201/B201</f>
        <v>2.5252525252525255</v>
      </c>
      <c r="I201">
        <f>LOG(H201,2)</f>
        <v>1.3364276645824775</v>
      </c>
      <c r="J201">
        <v>4210687</v>
      </c>
      <c r="K201" t="s">
        <v>7370</v>
      </c>
      <c r="L201" s="1" t="s">
        <v>7370</v>
      </c>
      <c r="M201" t="s">
        <v>7373</v>
      </c>
      <c r="N201" t="s">
        <v>7372</v>
      </c>
    </row>
    <row r="202" spans="1:15">
      <c r="A202" t="s">
        <v>1797</v>
      </c>
      <c r="B202">
        <v>2735.7</v>
      </c>
      <c r="C202">
        <v>6873.6</v>
      </c>
      <c r="D202">
        <v>0</v>
      </c>
      <c r="E202">
        <v>0</v>
      </c>
      <c r="F202">
        <v>156.53559999999999</v>
      </c>
      <c r="G202">
        <f>IF(F202&gt;0,POWER(10,F202*-1/10),POWER(10,F202/10))</f>
        <v>2.2204448964600462E-16</v>
      </c>
      <c r="H202">
        <f>C202/B202</f>
        <v>2.5125562013378664</v>
      </c>
      <c r="I202">
        <f>LOG(H202,2)</f>
        <v>1.3291558671312089</v>
      </c>
      <c r="J202">
        <v>1780619</v>
      </c>
      <c r="K202" t="s">
        <v>1798</v>
      </c>
      <c r="L202" s="1" t="s">
        <v>1798</v>
      </c>
      <c r="M202" t="s">
        <v>1799</v>
      </c>
      <c r="N202" t="s">
        <v>1800</v>
      </c>
      <c r="O202" t="s">
        <v>1801</v>
      </c>
    </row>
    <row r="203" spans="1:15">
      <c r="A203" t="s">
        <v>422</v>
      </c>
      <c r="B203">
        <v>26.6</v>
      </c>
      <c r="C203">
        <v>66.8</v>
      </c>
      <c r="D203">
        <v>1.8200000000000001E-2</v>
      </c>
      <c r="E203">
        <v>1.2999999999999999E-3</v>
      </c>
      <c r="F203">
        <v>21.295400000000001</v>
      </c>
      <c r="G203">
        <f>IF(F203&gt;0,POWER(10,F203*-1/10),POWER(10,F203/10))</f>
        <v>7.4209584503796078E-3</v>
      </c>
      <c r="H203">
        <f>C203/B203</f>
        <v>2.5112781954887216</v>
      </c>
      <c r="I203">
        <f>LOG(H203,2)</f>
        <v>1.3284218569728625</v>
      </c>
      <c r="J203">
        <v>6580168</v>
      </c>
      <c r="K203" t="s">
        <v>423</v>
      </c>
      <c r="L203" s="1" t="s">
        <v>423</v>
      </c>
      <c r="M203" t="s">
        <v>424</v>
      </c>
      <c r="N203" t="s">
        <v>425</v>
      </c>
      <c r="O203" t="s">
        <v>426</v>
      </c>
    </row>
    <row r="204" spans="1:15">
      <c r="A204" t="s">
        <v>902</v>
      </c>
      <c r="B204">
        <v>110</v>
      </c>
      <c r="C204">
        <v>273.89999999999998</v>
      </c>
      <c r="D204">
        <v>1.2999999999999999E-3</v>
      </c>
      <c r="E204">
        <v>0</v>
      </c>
      <c r="F204">
        <v>90.531499999999994</v>
      </c>
      <c r="G204">
        <f>IF(F204&gt;0,POWER(10,F204*-1/10),POWER(10,F204/10))</f>
        <v>8.8480995451736221E-10</v>
      </c>
      <c r="H204">
        <f>C204/B204</f>
        <v>2.4899999999999998</v>
      </c>
      <c r="I204">
        <f>LOG(H204,2)</f>
        <v>1.316145742293356</v>
      </c>
      <c r="J204">
        <v>4060131</v>
      </c>
      <c r="K204" t="s">
        <v>903</v>
      </c>
      <c r="L204" s="1" t="s">
        <v>903</v>
      </c>
      <c r="M204" t="s">
        <v>904</v>
      </c>
      <c r="N204" t="s">
        <v>905</v>
      </c>
      <c r="O204" t="s">
        <v>906</v>
      </c>
    </row>
    <row r="205" spans="1:15">
      <c r="A205" t="s">
        <v>2755</v>
      </c>
      <c r="B205">
        <v>30.3</v>
      </c>
      <c r="C205">
        <v>75.3</v>
      </c>
      <c r="D205">
        <v>1.17E-2</v>
      </c>
      <c r="E205">
        <v>1.2999999999999999E-3</v>
      </c>
      <c r="F205">
        <v>22.944099999999999</v>
      </c>
      <c r="G205">
        <f>IF(F205&gt;0,POWER(10,F205*-1/10),POWER(10,F205/10))</f>
        <v>5.0767993599113792E-3</v>
      </c>
      <c r="H205">
        <f>C205/B205</f>
        <v>2.4851485148514851</v>
      </c>
      <c r="I205">
        <f>LOG(H205,2)</f>
        <v>1.3133320711989773</v>
      </c>
      <c r="J205">
        <v>1500386</v>
      </c>
      <c r="K205" t="s">
        <v>2756</v>
      </c>
      <c r="L205" s="1" t="s">
        <v>2757</v>
      </c>
      <c r="M205" t="s">
        <v>2758</v>
      </c>
      <c r="N205" t="s">
        <v>2759</v>
      </c>
    </row>
    <row r="206" spans="1:15">
      <c r="A206" t="s">
        <v>7353</v>
      </c>
      <c r="B206">
        <v>33.4</v>
      </c>
      <c r="C206">
        <v>83</v>
      </c>
      <c r="D206">
        <v>6.4999999999999997E-3</v>
      </c>
      <c r="E206">
        <v>1.2999999999999999E-3</v>
      </c>
      <c r="F206">
        <v>21.897500000000001</v>
      </c>
      <c r="G206">
        <f>IF(F206&gt;0,POWER(10,F206*-1/10),POWER(10,F206/10))</f>
        <v>6.4602600448071448E-3</v>
      </c>
      <c r="H206">
        <f>C206/B206</f>
        <v>2.4850299401197606</v>
      </c>
      <c r="I206">
        <f>LOG(H206,2)</f>
        <v>1.313263233760235</v>
      </c>
      <c r="J206">
        <v>650136</v>
      </c>
      <c r="K206" t="s">
        <v>7354</v>
      </c>
      <c r="L206" s="1" t="s">
        <v>7354</v>
      </c>
      <c r="M206" t="s">
        <v>7355</v>
      </c>
      <c r="N206" t="s">
        <v>7356</v>
      </c>
      <c r="O206" t="s">
        <v>7357</v>
      </c>
    </row>
    <row r="207" spans="1:15">
      <c r="A207" t="s">
        <v>4283</v>
      </c>
      <c r="B207">
        <v>82.6</v>
      </c>
      <c r="C207">
        <v>205.1</v>
      </c>
      <c r="D207">
        <v>1.2999999999999999E-3</v>
      </c>
      <c r="E207">
        <v>0</v>
      </c>
      <c r="F207">
        <v>74.216399999999993</v>
      </c>
      <c r="G207">
        <f>IF(F207&gt;0,POWER(10,F207*-1/10),POWER(10,F207/10))</f>
        <v>3.7875641742337911E-8</v>
      </c>
      <c r="H207">
        <f>C207/B207</f>
        <v>2.4830508474576272</v>
      </c>
      <c r="I207">
        <f>LOG(H207,2)</f>
        <v>1.3121138050604066</v>
      </c>
      <c r="J207">
        <v>6960014</v>
      </c>
      <c r="K207" t="s">
        <v>4284</v>
      </c>
      <c r="L207" s="1" t="s">
        <v>4284</v>
      </c>
      <c r="M207" t="s">
        <v>4285</v>
      </c>
      <c r="N207" t="s">
        <v>4286</v>
      </c>
      <c r="O207" t="s">
        <v>4287</v>
      </c>
    </row>
    <row r="208" spans="1:15">
      <c r="A208" t="s">
        <v>3154</v>
      </c>
      <c r="B208">
        <v>113.9</v>
      </c>
      <c r="C208">
        <v>282.7</v>
      </c>
      <c r="D208">
        <v>1.2999999999999999E-3</v>
      </c>
      <c r="E208">
        <v>0</v>
      </c>
      <c r="F208">
        <v>73.638300000000001</v>
      </c>
      <c r="G208">
        <f>IF(F208&gt;0,POWER(10,F208*-1/10),POWER(10,F208/10))</f>
        <v>4.3268316715824231E-8</v>
      </c>
      <c r="H208">
        <f>C208/B208</f>
        <v>2.4820017559262508</v>
      </c>
      <c r="I208">
        <f>LOG(H208,2)</f>
        <v>1.3115041361230635</v>
      </c>
      <c r="J208">
        <v>2190470</v>
      </c>
      <c r="K208" t="s">
        <v>3155</v>
      </c>
      <c r="L208" s="1" t="s">
        <v>3155</v>
      </c>
      <c r="M208" t="s">
        <v>3156</v>
      </c>
      <c r="N208" t="s">
        <v>3157</v>
      </c>
      <c r="O208" t="s">
        <v>3158</v>
      </c>
    </row>
    <row r="209" spans="1:15">
      <c r="A209" t="s">
        <v>7504</v>
      </c>
      <c r="B209">
        <v>370.8</v>
      </c>
      <c r="C209">
        <v>918.6</v>
      </c>
      <c r="D209">
        <v>0</v>
      </c>
      <c r="E209">
        <v>0</v>
      </c>
      <c r="F209">
        <v>81.474299999999999</v>
      </c>
      <c r="G209">
        <f>IF(F209&gt;0,POWER(10,F209*-1/10),POWER(10,F209/10))</f>
        <v>7.1214757537652459E-9</v>
      </c>
      <c r="H209">
        <f>C209/B209</f>
        <v>2.4773462783171523</v>
      </c>
      <c r="I209">
        <f>LOG(H209,2)</f>
        <v>1.3087955395954134</v>
      </c>
      <c r="J209">
        <v>3310523</v>
      </c>
      <c r="K209" t="s">
        <v>7505</v>
      </c>
      <c r="L209" s="1" t="s">
        <v>7505</v>
      </c>
      <c r="M209" t="s">
        <v>7506</v>
      </c>
      <c r="N209" t="s">
        <v>7507</v>
      </c>
      <c r="O209" t="s">
        <v>7508</v>
      </c>
    </row>
    <row r="210" spans="1:15">
      <c r="A210" t="s">
        <v>1742</v>
      </c>
      <c r="B210">
        <v>184.7</v>
      </c>
      <c r="C210">
        <v>457.3</v>
      </c>
      <c r="D210">
        <v>1.2999999999999999E-3</v>
      </c>
      <c r="E210">
        <v>0</v>
      </c>
      <c r="F210">
        <v>113.37</v>
      </c>
      <c r="G210">
        <f>IF(F210&gt;0,POWER(10,F210*-1/10),POWER(10,F210/10))</f>
        <v>4.6025657358135458E-12</v>
      </c>
      <c r="H210">
        <f>C210/B210</f>
        <v>2.4759068760151601</v>
      </c>
      <c r="I210">
        <f>LOG(H210,2)</f>
        <v>1.3079570528245257</v>
      </c>
      <c r="J210">
        <v>2100743</v>
      </c>
      <c r="K210" t="s">
        <v>1743</v>
      </c>
      <c r="L210" s="1" t="s">
        <v>1743</v>
      </c>
      <c r="M210" t="s">
        <v>1744</v>
      </c>
      <c r="N210" t="s">
        <v>1745</v>
      </c>
    </row>
    <row r="211" spans="1:15">
      <c r="A211" t="s">
        <v>4576</v>
      </c>
      <c r="B211">
        <v>83.6</v>
      </c>
      <c r="C211">
        <v>206.9</v>
      </c>
      <c r="D211">
        <v>1.2999999999999999E-3</v>
      </c>
      <c r="E211">
        <v>0</v>
      </c>
      <c r="F211">
        <v>62.784700000000001</v>
      </c>
      <c r="G211">
        <f>IF(F211&gt;0,POWER(10,F211*-1/10),POWER(10,F211/10))</f>
        <v>5.2665959399329863E-7</v>
      </c>
      <c r="H211">
        <f>C211/B211</f>
        <v>2.4748803827751198</v>
      </c>
      <c r="I211">
        <f>LOG(H211,2)</f>
        <v>1.3073587977791268</v>
      </c>
      <c r="J211">
        <v>3130719</v>
      </c>
      <c r="K211" t="s">
        <v>4577</v>
      </c>
      <c r="L211" s="1" t="s">
        <v>4577</v>
      </c>
      <c r="M211" t="s">
        <v>4578</v>
      </c>
      <c r="N211" t="s">
        <v>4579</v>
      </c>
      <c r="O211" t="s">
        <v>4580</v>
      </c>
    </row>
    <row r="212" spans="1:15">
      <c r="A212" t="s">
        <v>4059</v>
      </c>
      <c r="B212">
        <v>32.1</v>
      </c>
      <c r="C212">
        <v>79</v>
      </c>
      <c r="D212">
        <v>9.1000000000000004E-3</v>
      </c>
      <c r="E212">
        <v>1.2999999999999999E-3</v>
      </c>
      <c r="F212">
        <v>27.6252</v>
      </c>
      <c r="G212">
        <f>IF(F212&gt;0,POWER(10,F212*-1/10),POWER(10,F212/10))</f>
        <v>1.7277464130130661E-3</v>
      </c>
      <c r="H212">
        <f>C212/B212</f>
        <v>2.4610591900311527</v>
      </c>
      <c r="I212">
        <f>LOG(H212,2)</f>
        <v>1.299279355942162</v>
      </c>
      <c r="J212">
        <v>2340168</v>
      </c>
      <c r="K212" t="s">
        <v>4060</v>
      </c>
      <c r="L212" s="1" t="s">
        <v>4060</v>
      </c>
      <c r="M212" t="s">
        <v>4061</v>
      </c>
      <c r="N212" t="s">
        <v>4062</v>
      </c>
    </row>
    <row r="213" spans="1:15">
      <c r="A213" t="s">
        <v>2991</v>
      </c>
      <c r="B213">
        <v>121</v>
      </c>
      <c r="C213">
        <v>297.5</v>
      </c>
      <c r="D213">
        <v>1.2999999999999999E-3</v>
      </c>
      <c r="E213">
        <v>0</v>
      </c>
      <c r="F213">
        <v>53.803800000000003</v>
      </c>
      <c r="G213">
        <f>IF(F213&gt;0,POWER(10,F213*-1/10),POWER(10,F213/10))</f>
        <v>4.1650478965349039E-6</v>
      </c>
      <c r="H213">
        <f>C213/B213</f>
        <v>2.4586776859504131</v>
      </c>
      <c r="I213">
        <f>LOG(H213,2)</f>
        <v>1.2978826209207113</v>
      </c>
      <c r="J213">
        <v>6040634</v>
      </c>
      <c r="K213" t="s">
        <v>2992</v>
      </c>
      <c r="L213" s="1" t="s">
        <v>2993</v>
      </c>
      <c r="M213" t="s">
        <v>2994</v>
      </c>
      <c r="N213" t="s">
        <v>2995</v>
      </c>
    </row>
    <row r="214" spans="1:15">
      <c r="A214" t="s">
        <v>3277</v>
      </c>
      <c r="B214">
        <v>348.7</v>
      </c>
      <c r="C214">
        <v>857.1</v>
      </c>
      <c r="D214">
        <v>0</v>
      </c>
      <c r="E214">
        <v>0</v>
      </c>
      <c r="F214">
        <v>47.2883</v>
      </c>
      <c r="G214">
        <f>IF(F214&gt;0,POWER(10,F214*-1/10),POWER(10,F214/10))</f>
        <v>1.8671104085103829E-5</v>
      </c>
      <c r="H214">
        <f>C214/B214</f>
        <v>2.4579868081445371</v>
      </c>
      <c r="I214">
        <f>LOG(H214,2)</f>
        <v>1.2974771728808239</v>
      </c>
      <c r="J214">
        <v>4610767</v>
      </c>
      <c r="K214" t="s">
        <v>3278</v>
      </c>
      <c r="L214" s="1" t="s">
        <v>3278</v>
      </c>
      <c r="M214" t="s">
        <v>3279</v>
      </c>
      <c r="N214" t="s">
        <v>3280</v>
      </c>
      <c r="O214" t="s">
        <v>3281</v>
      </c>
    </row>
    <row r="215" spans="1:15">
      <c r="A215" t="s">
        <v>4963</v>
      </c>
      <c r="B215">
        <v>56</v>
      </c>
      <c r="C215">
        <v>137.6</v>
      </c>
      <c r="D215">
        <v>1.2999999999999999E-3</v>
      </c>
      <c r="E215">
        <v>1.2999999999999999E-3</v>
      </c>
      <c r="F215">
        <v>51.4086</v>
      </c>
      <c r="G215">
        <f>IF(F215&gt;0,POWER(10,F215*-1/10),POWER(10,F215/10))</f>
        <v>7.2300283461687488E-6</v>
      </c>
      <c r="H215">
        <f>C215/B215</f>
        <v>2.4571428571428569</v>
      </c>
      <c r="I215">
        <f>LOG(H215,2)</f>
        <v>1.2969817377571313</v>
      </c>
      <c r="J215">
        <v>460338</v>
      </c>
      <c r="K215" t="s">
        <v>4964</v>
      </c>
      <c r="L215" s="1" t="s">
        <v>4964</v>
      </c>
      <c r="M215" t="s">
        <v>4965</v>
      </c>
      <c r="N215" t="s">
        <v>4966</v>
      </c>
      <c r="O215" t="s">
        <v>4967</v>
      </c>
    </row>
    <row r="216" spans="1:15">
      <c r="A216" t="s">
        <v>6369</v>
      </c>
      <c r="B216">
        <v>264.8</v>
      </c>
      <c r="C216">
        <v>650.20000000000005</v>
      </c>
      <c r="D216">
        <v>0</v>
      </c>
      <c r="E216">
        <v>0</v>
      </c>
      <c r="F216">
        <v>69.810599999999994</v>
      </c>
      <c r="G216">
        <f>IF(F216&gt;0,POWER(10,F216*-1/10),POWER(10,F216/10))</f>
        <v>1.0445758957583538E-7</v>
      </c>
      <c r="H216">
        <f>C216/B216</f>
        <v>2.4554380664652569</v>
      </c>
      <c r="I216">
        <f>LOG(H216,2)</f>
        <v>1.2959804338831382</v>
      </c>
      <c r="J216">
        <v>110437</v>
      </c>
      <c r="K216" t="s">
        <v>6370</v>
      </c>
      <c r="L216" s="1" t="s">
        <v>6370</v>
      </c>
      <c r="M216" t="s">
        <v>6371</v>
      </c>
      <c r="N216" t="s">
        <v>6372</v>
      </c>
      <c r="O216" t="s">
        <v>6373</v>
      </c>
    </row>
    <row r="217" spans="1:15">
      <c r="A217" t="s">
        <v>5788</v>
      </c>
      <c r="B217">
        <v>262.10000000000002</v>
      </c>
      <c r="C217">
        <v>643.5</v>
      </c>
      <c r="D217">
        <v>0</v>
      </c>
      <c r="E217">
        <v>0</v>
      </c>
      <c r="F217">
        <v>25.2319</v>
      </c>
      <c r="G217">
        <f>IF(F217&gt;0,POWER(10,F217*-1/10),POWER(10,F217/10))</f>
        <v>2.9978506988509743E-3</v>
      </c>
      <c r="H217">
        <f>C217/B217</f>
        <v>2.4551697825257532</v>
      </c>
      <c r="I217">
        <f>LOG(H217,2)</f>
        <v>1.2958227947796463</v>
      </c>
      <c r="J217">
        <v>770408</v>
      </c>
      <c r="K217" t="s">
        <v>5789</v>
      </c>
      <c r="L217" s="1" t="s">
        <v>5789</v>
      </c>
      <c r="M217" t="s">
        <v>5790</v>
      </c>
      <c r="N217" t="s">
        <v>5791</v>
      </c>
      <c r="O217" t="s">
        <v>5792</v>
      </c>
    </row>
    <row r="218" spans="1:15">
      <c r="A218" t="s">
        <v>1661</v>
      </c>
      <c r="B218">
        <v>45</v>
      </c>
      <c r="C218">
        <v>110.4</v>
      </c>
      <c r="D218">
        <v>2.5999999999999999E-3</v>
      </c>
      <c r="E218">
        <v>1.2999999999999999E-3</v>
      </c>
      <c r="F218">
        <v>40.758699999999997</v>
      </c>
      <c r="G218">
        <f>IF(F218&gt;0,POWER(10,F218*-1/10),POWER(10,F218/10))</f>
        <v>8.3971130477847466E-5</v>
      </c>
      <c r="H218">
        <f>C218/B218</f>
        <v>2.4533333333333336</v>
      </c>
      <c r="I218">
        <f>LOG(H218,2)</f>
        <v>1.2947432655611322</v>
      </c>
      <c r="J218">
        <v>450408</v>
      </c>
      <c r="K218" t="s">
        <v>1662</v>
      </c>
      <c r="L218" s="1" t="s">
        <v>1663</v>
      </c>
      <c r="M218" t="s">
        <v>1664</v>
      </c>
      <c r="N218" t="s">
        <v>1665</v>
      </c>
      <c r="O218" t="s">
        <v>1666</v>
      </c>
    </row>
    <row r="219" spans="1:15">
      <c r="A219" t="s">
        <v>6901</v>
      </c>
      <c r="B219">
        <v>350.8</v>
      </c>
      <c r="C219">
        <v>860</v>
      </c>
      <c r="D219">
        <v>0</v>
      </c>
      <c r="E219">
        <v>0</v>
      </c>
      <c r="F219">
        <v>75.852800000000002</v>
      </c>
      <c r="G219">
        <f>IF(F219&gt;0,POWER(10,F219*-1/10),POWER(10,F219/10))</f>
        <v>2.5984837186298916E-8</v>
      </c>
      <c r="H219">
        <f>C219/B219</f>
        <v>2.4515393386545039</v>
      </c>
      <c r="I219">
        <f>LOG(H219,2)</f>
        <v>1.2936879120320897</v>
      </c>
      <c r="J219">
        <v>1400008</v>
      </c>
      <c r="K219" t="s">
        <v>6902</v>
      </c>
      <c r="L219" s="1" t="s">
        <v>6902</v>
      </c>
      <c r="M219" t="s">
        <v>6903</v>
      </c>
      <c r="N219" t="s">
        <v>6904</v>
      </c>
      <c r="O219" t="s">
        <v>6905</v>
      </c>
    </row>
    <row r="220" spans="1:15">
      <c r="A220" t="s">
        <v>3799</v>
      </c>
      <c r="B220">
        <v>28.6</v>
      </c>
      <c r="C220">
        <v>70</v>
      </c>
      <c r="D220">
        <v>1.5599999999999999E-2</v>
      </c>
      <c r="E220">
        <v>1.2999999999999999E-3</v>
      </c>
      <c r="F220">
        <v>23.517199999999999</v>
      </c>
      <c r="G220">
        <f>IF(F220&gt;0,POWER(10,F220*-1/10),POWER(10,F220/10))</f>
        <v>4.4491802427058576E-3</v>
      </c>
      <c r="H220">
        <f>C220/B220</f>
        <v>2.4475524475524475</v>
      </c>
      <c r="I220">
        <f>LOG(H220,2)</f>
        <v>1.2913397750539393</v>
      </c>
      <c r="J220">
        <v>1580546</v>
      </c>
      <c r="K220" t="s">
        <v>3800</v>
      </c>
      <c r="L220" s="1" t="s">
        <v>3801</v>
      </c>
      <c r="M220" t="s">
        <v>3802</v>
      </c>
      <c r="N220" t="s">
        <v>3803</v>
      </c>
    </row>
    <row r="221" spans="1:15">
      <c r="A221" t="s">
        <v>3249</v>
      </c>
      <c r="B221">
        <v>551.9</v>
      </c>
      <c r="C221">
        <v>1349.7</v>
      </c>
      <c r="D221">
        <v>0</v>
      </c>
      <c r="E221">
        <v>0</v>
      </c>
      <c r="F221">
        <v>60.457099999999997</v>
      </c>
      <c r="G221">
        <f>IF(F221&gt;0,POWER(10,F221*-1/10),POWER(10,F221/10))</f>
        <v>9.0009842133250136E-7</v>
      </c>
      <c r="H221">
        <f>C221/B221</f>
        <v>2.4455517303859398</v>
      </c>
      <c r="I221">
        <f>LOG(H221,2)</f>
        <v>1.2901599821085066</v>
      </c>
      <c r="J221">
        <v>3800161</v>
      </c>
      <c r="K221" t="s">
        <v>3250</v>
      </c>
      <c r="L221" s="1" t="s">
        <v>3250</v>
      </c>
      <c r="M221" t="s">
        <v>3251</v>
      </c>
      <c r="N221" t="s">
        <v>3252</v>
      </c>
      <c r="O221" t="s">
        <v>3253</v>
      </c>
    </row>
    <row r="222" spans="1:15">
      <c r="A222" t="s">
        <v>4576</v>
      </c>
      <c r="B222">
        <v>46.4</v>
      </c>
      <c r="C222">
        <v>113.2</v>
      </c>
      <c r="D222">
        <v>2.5999999999999999E-3</v>
      </c>
      <c r="E222">
        <v>1.2999999999999999E-3</v>
      </c>
      <c r="F222">
        <v>41.593000000000004</v>
      </c>
      <c r="G222">
        <f>IF(F222&gt;0,POWER(10,F222*-1/10),POWER(10,F222/10))</f>
        <v>6.9294696984255539E-5</v>
      </c>
      <c r="H222">
        <f>C222/B222</f>
        <v>2.4396551724137931</v>
      </c>
      <c r="I222">
        <f>LOG(H222,2)</f>
        <v>1.2866772477043102</v>
      </c>
      <c r="J222">
        <v>3850521</v>
      </c>
      <c r="K222" t="s">
        <v>4577</v>
      </c>
      <c r="L222" s="1" t="s">
        <v>4577</v>
      </c>
      <c r="M222" t="s">
        <v>4581</v>
      </c>
      <c r="N222" t="s">
        <v>4579</v>
      </c>
      <c r="O222" t="s">
        <v>4580</v>
      </c>
    </row>
    <row r="223" spans="1:15">
      <c r="A223" t="s">
        <v>2244</v>
      </c>
      <c r="B223">
        <v>656.5</v>
      </c>
      <c r="C223">
        <v>1599</v>
      </c>
      <c r="D223">
        <v>0</v>
      </c>
      <c r="E223">
        <v>0</v>
      </c>
      <c r="F223">
        <v>20.907399999999999</v>
      </c>
      <c r="G223">
        <f>IF(F223&gt;0,POWER(10,F223*-1/10),POWER(10,F223/10))</f>
        <v>8.1144670298956955E-3</v>
      </c>
      <c r="H223">
        <f>C223/B223</f>
        <v>2.4356435643564356</v>
      </c>
      <c r="I223">
        <f>LOG(H223,2)</f>
        <v>1.2843030225874452</v>
      </c>
      <c r="J223">
        <v>6180427</v>
      </c>
      <c r="K223" t="s">
        <v>2245</v>
      </c>
      <c r="L223" s="1" t="s">
        <v>2245</v>
      </c>
      <c r="M223" t="s">
        <v>2246</v>
      </c>
      <c r="N223" t="s">
        <v>2247</v>
      </c>
      <c r="O223" t="s">
        <v>2248</v>
      </c>
    </row>
    <row r="224" spans="1:15">
      <c r="A224" t="s">
        <v>1436</v>
      </c>
      <c r="B224">
        <v>163</v>
      </c>
      <c r="C224">
        <v>395</v>
      </c>
      <c r="D224">
        <v>1.2999999999999999E-3</v>
      </c>
      <c r="E224">
        <v>0</v>
      </c>
      <c r="F224">
        <v>46.1477</v>
      </c>
      <c r="G224">
        <f>IF(F224&gt;0,POWER(10,F224*-1/10),POWER(10,F224/10))</f>
        <v>2.4278955549718907E-5</v>
      </c>
      <c r="H224">
        <f>C224/B224</f>
        <v>2.423312883435583</v>
      </c>
      <c r="I224">
        <f>LOG(H224,2)</f>
        <v>1.2769806888333879</v>
      </c>
      <c r="J224">
        <v>450424</v>
      </c>
      <c r="K224" t="s">
        <v>1437</v>
      </c>
      <c r="L224" s="1" t="s">
        <v>1438</v>
      </c>
      <c r="M224" t="s">
        <v>1439</v>
      </c>
      <c r="N224" t="s">
        <v>1440</v>
      </c>
      <c r="O224" t="s">
        <v>1441</v>
      </c>
    </row>
    <row r="225" spans="1:15">
      <c r="A225" t="s">
        <v>7374</v>
      </c>
      <c r="B225">
        <v>64.7</v>
      </c>
      <c r="C225">
        <v>155.69999999999999</v>
      </c>
      <c r="D225">
        <v>1.2999999999999999E-3</v>
      </c>
      <c r="E225">
        <v>1.2999999999999999E-3</v>
      </c>
      <c r="F225">
        <v>46.404200000000003</v>
      </c>
      <c r="G225">
        <f>IF(F225&gt;0,POWER(10,F225*-1/10),POWER(10,F225/10))</f>
        <v>2.2886532582579692E-5</v>
      </c>
      <c r="H225">
        <f>C225/B225</f>
        <v>2.4064914992272022</v>
      </c>
      <c r="I225">
        <f>LOG(H225,2)</f>
        <v>1.2669313270865292</v>
      </c>
      <c r="J225">
        <v>6860450</v>
      </c>
      <c r="K225" t="s">
        <v>7375</v>
      </c>
      <c r="L225" s="1" t="s">
        <v>7375</v>
      </c>
      <c r="M225" t="s">
        <v>7376</v>
      </c>
      <c r="N225" t="s">
        <v>7377</v>
      </c>
    </row>
    <row r="226" spans="1:15">
      <c r="A226" t="s">
        <v>3344</v>
      </c>
      <c r="B226">
        <v>86.7</v>
      </c>
      <c r="C226">
        <v>207.5</v>
      </c>
      <c r="D226">
        <v>1.2999999999999999E-3</v>
      </c>
      <c r="E226">
        <v>0</v>
      </c>
      <c r="F226">
        <v>32.548499999999997</v>
      </c>
      <c r="G226">
        <f>IF(F226&gt;0,POWER(10,F226*-1/10),POWER(10,F226/10))</f>
        <v>5.5609629296027177E-4</v>
      </c>
      <c r="H226">
        <f>C226/B226</f>
        <v>2.3933102652825835</v>
      </c>
      <c r="I226">
        <f>LOG(H226,2)</f>
        <v>1.2590074378998144</v>
      </c>
      <c r="J226">
        <v>2650390</v>
      </c>
      <c r="K226" t="s">
        <v>3345</v>
      </c>
      <c r="L226" s="1" t="s">
        <v>3345</v>
      </c>
      <c r="M226" t="s">
        <v>3346</v>
      </c>
      <c r="N226" t="s">
        <v>3347</v>
      </c>
      <c r="O226" t="s">
        <v>3348</v>
      </c>
    </row>
    <row r="227" spans="1:15">
      <c r="A227" t="s">
        <v>5339</v>
      </c>
      <c r="B227">
        <v>70.7</v>
      </c>
      <c r="C227">
        <v>169.1</v>
      </c>
      <c r="D227">
        <v>1.2999999999999999E-3</v>
      </c>
      <c r="E227">
        <v>1.2999999999999999E-3</v>
      </c>
      <c r="F227">
        <v>39.9711</v>
      </c>
      <c r="G227">
        <f>IF(F227&gt;0,POWER(10,F227*-1/10),POWER(10,F227/10))</f>
        <v>1.0066766611043633E-4</v>
      </c>
      <c r="H227">
        <f>C227/B227</f>
        <v>2.3917963224893914</v>
      </c>
      <c r="I227">
        <f>LOG(H227,2)</f>
        <v>1.2580945396005843</v>
      </c>
      <c r="J227">
        <v>450132</v>
      </c>
      <c r="K227" t="s">
        <v>5340</v>
      </c>
      <c r="L227" s="1" t="s">
        <v>5341</v>
      </c>
      <c r="M227" t="s">
        <v>5342</v>
      </c>
      <c r="N227" t="s">
        <v>5343</v>
      </c>
      <c r="O227" t="s">
        <v>5344</v>
      </c>
    </row>
    <row r="228" spans="1:15">
      <c r="A228" t="s">
        <v>4231</v>
      </c>
      <c r="B228">
        <v>96.8</v>
      </c>
      <c r="C228">
        <v>230.4</v>
      </c>
      <c r="D228">
        <v>1.2999999999999999E-3</v>
      </c>
      <c r="E228">
        <v>0</v>
      </c>
      <c r="F228">
        <v>23.643699999999999</v>
      </c>
      <c r="G228">
        <f>IF(F228&gt;0,POWER(10,F228*-1/10),POWER(10,F228/10))</f>
        <v>4.3214550499322034E-3</v>
      </c>
      <c r="H228">
        <f>C228/B228</f>
        <v>2.3801652892561984</v>
      </c>
      <c r="I228">
        <f>LOG(H228,2)</f>
        <v>1.251061764167718</v>
      </c>
      <c r="J228">
        <v>2070288</v>
      </c>
      <c r="K228" t="s">
        <v>4232</v>
      </c>
      <c r="L228" s="1" t="s">
        <v>4232</v>
      </c>
      <c r="M228" t="s">
        <v>4233</v>
      </c>
      <c r="N228" t="s">
        <v>4234</v>
      </c>
      <c r="O228" t="s">
        <v>4235</v>
      </c>
    </row>
    <row r="229" spans="1:15">
      <c r="A229" t="s">
        <v>2884</v>
      </c>
      <c r="B229">
        <v>31.4</v>
      </c>
      <c r="C229">
        <v>74.7</v>
      </c>
      <c r="D229">
        <v>1.17E-2</v>
      </c>
      <c r="E229">
        <v>1.2999999999999999E-3</v>
      </c>
      <c r="F229">
        <v>24.645299999999999</v>
      </c>
      <c r="G229">
        <f>IF(F229&gt;0,POWER(10,F229*-1/10),POWER(10,F229/10))</f>
        <v>3.4313893577981951E-3</v>
      </c>
      <c r="H229">
        <f>C229/B229</f>
        <v>2.3789808917197455</v>
      </c>
      <c r="I229">
        <f>LOG(H229,2)</f>
        <v>1.2503436838976103</v>
      </c>
      <c r="J229">
        <v>4890327</v>
      </c>
      <c r="K229" t="s">
        <v>2885</v>
      </c>
      <c r="L229" s="1" t="s">
        <v>2885</v>
      </c>
      <c r="M229" t="s">
        <v>2886</v>
      </c>
      <c r="N229" t="s">
        <v>2887</v>
      </c>
      <c r="O229" t="s">
        <v>2888</v>
      </c>
    </row>
    <row r="230" spans="1:15">
      <c r="A230" t="s">
        <v>4455</v>
      </c>
      <c r="B230">
        <v>65.3</v>
      </c>
      <c r="C230">
        <v>155.30000000000001</v>
      </c>
      <c r="D230">
        <v>1.2999999999999999E-3</v>
      </c>
      <c r="E230">
        <v>1.2999999999999999E-3</v>
      </c>
      <c r="F230">
        <v>41.226999999999997</v>
      </c>
      <c r="G230">
        <f>IF(F230&gt;0,POWER(10,F230*-1/10),POWER(10,F230/10))</f>
        <v>7.5387614310199282E-5</v>
      </c>
      <c r="H230">
        <f>C230/B230</f>
        <v>2.3782542113323126</v>
      </c>
      <c r="I230">
        <f>LOG(H230,2)</f>
        <v>1.2499029328408706</v>
      </c>
      <c r="J230">
        <v>540139</v>
      </c>
      <c r="K230" t="s">
        <v>4456</v>
      </c>
      <c r="L230" s="1" t="s">
        <v>4456</v>
      </c>
      <c r="M230" t="s">
        <v>4457</v>
      </c>
      <c r="N230" t="s">
        <v>4458</v>
      </c>
      <c r="O230" t="s">
        <v>4459</v>
      </c>
    </row>
    <row r="231" spans="1:15">
      <c r="A231" t="s">
        <v>1949</v>
      </c>
      <c r="B231">
        <v>50.5</v>
      </c>
      <c r="C231">
        <v>120.1</v>
      </c>
      <c r="D231">
        <v>1.2999999999999999E-3</v>
      </c>
      <c r="E231">
        <v>1.2999999999999999E-3</v>
      </c>
      <c r="F231">
        <v>31.741700000000002</v>
      </c>
      <c r="G231">
        <f>IF(F231&gt;0,POWER(10,F231*-1/10),POWER(10,F231/10))</f>
        <v>6.6962244145765248E-4</v>
      </c>
      <c r="H231">
        <f>C231/B231</f>
        <v>2.3782178217821781</v>
      </c>
      <c r="I231">
        <f>LOG(H231,2)</f>
        <v>1.2498808580664771</v>
      </c>
      <c r="J231">
        <v>1190524</v>
      </c>
      <c r="K231" t="s">
        <v>1950</v>
      </c>
      <c r="L231" s="1" t="s">
        <v>1950</v>
      </c>
      <c r="M231" t="s">
        <v>1951</v>
      </c>
      <c r="N231" t="s">
        <v>1952</v>
      </c>
      <c r="O231" t="s">
        <v>1953</v>
      </c>
    </row>
    <row r="232" spans="1:15">
      <c r="A232" t="s">
        <v>595</v>
      </c>
      <c r="B232">
        <v>31.4</v>
      </c>
      <c r="C232">
        <v>74.599999999999994</v>
      </c>
      <c r="D232">
        <v>1.17E-2</v>
      </c>
      <c r="E232">
        <v>1.2999999999999999E-3</v>
      </c>
      <c r="F232">
        <v>22.907</v>
      </c>
      <c r="G232">
        <f>IF(F232&gt;0,POWER(10,F232*-1/10),POWER(10,F232/10))</f>
        <v>5.1203541493830646E-3</v>
      </c>
      <c r="H232">
        <f>C232/B232</f>
        <v>2.3757961783439492</v>
      </c>
      <c r="I232">
        <f>LOG(H232,2)</f>
        <v>1.248411071363611</v>
      </c>
      <c r="J232">
        <v>6980064</v>
      </c>
      <c r="K232" t="s">
        <v>596</v>
      </c>
      <c r="L232" s="1" t="s">
        <v>597</v>
      </c>
      <c r="M232" t="s">
        <v>598</v>
      </c>
      <c r="N232" t="s">
        <v>599</v>
      </c>
      <c r="O232" t="s">
        <v>600</v>
      </c>
    </row>
    <row r="233" spans="1:15">
      <c r="A233" t="s">
        <v>6969</v>
      </c>
      <c r="B233">
        <v>506.6</v>
      </c>
      <c r="C233">
        <v>1201.4000000000001</v>
      </c>
      <c r="D233">
        <v>0</v>
      </c>
      <c r="E233">
        <v>0</v>
      </c>
      <c r="F233">
        <v>113.3715</v>
      </c>
      <c r="G233">
        <f>IF(F233&gt;0,POWER(10,F233*-1/10),POWER(10,F233/10))</f>
        <v>4.6009763404202965E-12</v>
      </c>
      <c r="H233">
        <f>C233/B233</f>
        <v>2.3714962495065142</v>
      </c>
      <c r="I233">
        <f>LOG(H233,2)</f>
        <v>1.245797586813969</v>
      </c>
      <c r="J233">
        <v>940129</v>
      </c>
      <c r="K233" t="s">
        <v>6970</v>
      </c>
      <c r="L233" s="1" t="s">
        <v>6970</v>
      </c>
      <c r="M233" t="s">
        <v>6971</v>
      </c>
      <c r="N233" t="s">
        <v>6972</v>
      </c>
      <c r="O233" t="s">
        <v>6973</v>
      </c>
    </row>
    <row r="234" spans="1:15">
      <c r="A234" t="s">
        <v>3071</v>
      </c>
      <c r="B234">
        <v>51.4</v>
      </c>
      <c r="C234">
        <v>121.7</v>
      </c>
      <c r="D234">
        <v>1.2999999999999999E-3</v>
      </c>
      <c r="E234">
        <v>1.2999999999999999E-3</v>
      </c>
      <c r="F234">
        <v>35.930799999999998</v>
      </c>
      <c r="G234">
        <f>IF(F234&gt;0,POWER(10,F234*-1/10),POWER(10,F234/10))</f>
        <v>2.5522311210105972E-4</v>
      </c>
      <c r="H234">
        <f>C234/B234</f>
        <v>2.367704280155642</v>
      </c>
      <c r="I234">
        <f>LOG(H234,2)</f>
        <v>1.2434889035198504</v>
      </c>
      <c r="J234">
        <v>2760008</v>
      </c>
      <c r="K234" t="s">
        <v>3072</v>
      </c>
      <c r="L234" s="1" t="s">
        <v>3073</v>
      </c>
      <c r="M234" t="s">
        <v>3074</v>
      </c>
      <c r="N234" t="s">
        <v>3075</v>
      </c>
      <c r="O234" t="s">
        <v>3076</v>
      </c>
    </row>
    <row r="235" spans="1:15">
      <c r="A235" t="s">
        <v>3310</v>
      </c>
      <c r="B235">
        <v>27.1</v>
      </c>
      <c r="C235">
        <v>64</v>
      </c>
      <c r="D235">
        <v>1.6899999999999998E-2</v>
      </c>
      <c r="E235">
        <v>1.2999999999999999E-3</v>
      </c>
      <c r="F235">
        <v>20.066600000000001</v>
      </c>
      <c r="G235">
        <f>IF(F235&gt;0,POWER(10,F235*-1/10),POWER(10,F235/10))</f>
        <v>9.8478176895293815E-3</v>
      </c>
      <c r="H235">
        <f>C235/B235</f>
        <v>2.3616236162361623</v>
      </c>
      <c r="I235">
        <f>LOG(H235,2)</f>
        <v>1.2397790535334907</v>
      </c>
      <c r="J235">
        <v>4150725</v>
      </c>
      <c r="K235" t="s">
        <v>3311</v>
      </c>
      <c r="L235" s="1" t="s">
        <v>3311</v>
      </c>
      <c r="M235" t="s">
        <v>3312</v>
      </c>
      <c r="N235" t="s">
        <v>3313</v>
      </c>
      <c r="O235" t="s">
        <v>3314</v>
      </c>
    </row>
    <row r="236" spans="1:15">
      <c r="A236" t="s">
        <v>5035</v>
      </c>
      <c r="B236">
        <v>112.3</v>
      </c>
      <c r="C236">
        <v>265.2</v>
      </c>
      <c r="D236">
        <v>1.2999999999999999E-3</v>
      </c>
      <c r="E236">
        <v>0</v>
      </c>
      <c r="F236">
        <v>60.0807</v>
      </c>
      <c r="G236">
        <f>IF(F236&gt;0,POWER(10,F236*-1/10),POWER(10,F236/10))</f>
        <v>9.8158971669935383E-7</v>
      </c>
      <c r="H236">
        <f>C236/B236</f>
        <v>2.3615316117542298</v>
      </c>
      <c r="I236">
        <f>LOG(H236,2)</f>
        <v>1.2397228477119868</v>
      </c>
      <c r="J236">
        <v>3840397</v>
      </c>
      <c r="K236" t="s">
        <v>5036</v>
      </c>
      <c r="L236" s="1" t="s">
        <v>5036</v>
      </c>
      <c r="M236" t="s">
        <v>5037</v>
      </c>
      <c r="N236" t="s">
        <v>5038</v>
      </c>
      <c r="O236" t="s">
        <v>5039</v>
      </c>
    </row>
    <row r="237" spans="1:15">
      <c r="A237" t="s">
        <v>4029</v>
      </c>
      <c r="B237">
        <v>316</v>
      </c>
      <c r="C237">
        <v>744.9</v>
      </c>
      <c r="D237">
        <v>0</v>
      </c>
      <c r="E237">
        <v>0</v>
      </c>
      <c r="F237">
        <v>54.6905</v>
      </c>
      <c r="G237">
        <f>IF(F237&gt;0,POWER(10,F237*-1/10),POWER(10,F237/10))</f>
        <v>3.3958617403665134E-6</v>
      </c>
      <c r="H237">
        <f>C237/B237</f>
        <v>2.3572784810126581</v>
      </c>
      <c r="I237">
        <f>LOG(H237,2)</f>
        <v>1.2371222038335317</v>
      </c>
      <c r="J237">
        <v>1990358</v>
      </c>
      <c r="K237" t="s">
        <v>4034</v>
      </c>
      <c r="L237" s="1" t="s">
        <v>4035</v>
      </c>
      <c r="M237" t="s">
        <v>4036</v>
      </c>
      <c r="N237" t="s">
        <v>4032</v>
      </c>
      <c r="O237" t="s">
        <v>4037</v>
      </c>
    </row>
    <row r="238" spans="1:15">
      <c r="A238" t="s">
        <v>6700</v>
      </c>
      <c r="B238">
        <v>47.5</v>
      </c>
      <c r="C238">
        <v>111.6</v>
      </c>
      <c r="D238">
        <v>2.5999999999999999E-3</v>
      </c>
      <c r="E238">
        <v>1.2999999999999999E-3</v>
      </c>
      <c r="F238">
        <v>36.547199999999997</v>
      </c>
      <c r="G238">
        <f>IF(F238&gt;0,POWER(10,F238*-1/10),POWER(10,F238/10))</f>
        <v>2.2145220045502876E-4</v>
      </c>
      <c r="H238">
        <f>C238/B238</f>
        <v>2.3494736842105262</v>
      </c>
      <c r="I238">
        <f>LOG(H238,2)</f>
        <v>1.2323376086108773</v>
      </c>
      <c r="J238">
        <v>7210121</v>
      </c>
      <c r="K238" t="s">
        <v>6705</v>
      </c>
      <c r="L238" s="1" t="s">
        <v>6701</v>
      </c>
      <c r="M238" t="s">
        <v>6706</v>
      </c>
      <c r="N238" t="s">
        <v>6703</v>
      </c>
      <c r="O238" t="s">
        <v>6704</v>
      </c>
    </row>
    <row r="239" spans="1:15">
      <c r="A239" t="s">
        <v>5381</v>
      </c>
      <c r="B239">
        <v>606.9</v>
      </c>
      <c r="C239">
        <v>1423.3</v>
      </c>
      <c r="D239">
        <v>0</v>
      </c>
      <c r="E239">
        <v>0</v>
      </c>
      <c r="F239">
        <v>128.249</v>
      </c>
      <c r="G239">
        <f>IF(F239&gt;0,POWER(10,F239*-1/10),POWER(10,F239/10))</f>
        <v>1.4965802167536559E-13</v>
      </c>
      <c r="H239">
        <f>C239/B239</f>
        <v>2.3451969022903278</v>
      </c>
      <c r="I239">
        <f>LOG(H239,2)</f>
        <v>1.2297090562298765</v>
      </c>
      <c r="J239">
        <v>620239</v>
      </c>
      <c r="K239" t="s">
        <v>5382</v>
      </c>
      <c r="L239" s="1" t="s">
        <v>5382</v>
      </c>
      <c r="M239" t="s">
        <v>5383</v>
      </c>
      <c r="N239" t="s">
        <v>5384</v>
      </c>
      <c r="O239" t="s">
        <v>5385</v>
      </c>
    </row>
    <row r="240" spans="1:15">
      <c r="A240" t="s">
        <v>815</v>
      </c>
      <c r="B240">
        <v>347.3</v>
      </c>
      <c r="C240">
        <v>813.6</v>
      </c>
      <c r="D240">
        <v>0</v>
      </c>
      <c r="E240">
        <v>0</v>
      </c>
      <c r="F240">
        <v>85.360299999999995</v>
      </c>
      <c r="G240">
        <f>IF(F240&gt;0,POWER(10,F240*-1/10),POWER(10,F240/10))</f>
        <v>2.9105160597956072E-9</v>
      </c>
      <c r="H240">
        <f>C240/B240</f>
        <v>2.3426432479124677</v>
      </c>
      <c r="I240">
        <f>LOG(H240,2)</f>
        <v>1.2281372684754084</v>
      </c>
      <c r="J240">
        <v>4760692</v>
      </c>
      <c r="K240" t="s">
        <v>816</v>
      </c>
      <c r="L240" s="1" t="s">
        <v>816</v>
      </c>
      <c r="M240" t="s">
        <v>817</v>
      </c>
      <c r="N240" t="s">
        <v>818</v>
      </c>
      <c r="O240" t="s">
        <v>819</v>
      </c>
    </row>
    <row r="241" spans="1:15">
      <c r="A241" t="s">
        <v>4919</v>
      </c>
      <c r="B241">
        <v>37.700000000000003</v>
      </c>
      <c r="C241">
        <v>88.3</v>
      </c>
      <c r="D241">
        <v>3.8999999999999998E-3</v>
      </c>
      <c r="E241">
        <v>1.2999999999999999E-3</v>
      </c>
      <c r="F241">
        <v>24.131</v>
      </c>
      <c r="G241">
        <f>IF(F241&gt;0,POWER(10,F241*-1/10),POWER(10,F241/10))</f>
        <v>3.8627802301149563E-3</v>
      </c>
      <c r="H241">
        <f>C241/B241</f>
        <v>2.342175066312997</v>
      </c>
      <c r="I241">
        <f>LOG(H241,2)</f>
        <v>1.2278489143798015</v>
      </c>
      <c r="J241">
        <v>2340301</v>
      </c>
      <c r="K241" t="s">
        <v>4920</v>
      </c>
      <c r="L241" s="1" t="s">
        <v>4920</v>
      </c>
      <c r="M241" t="s">
        <v>4921</v>
      </c>
      <c r="N241" t="s">
        <v>4922</v>
      </c>
      <c r="O241" t="s">
        <v>4923</v>
      </c>
    </row>
    <row r="242" spans="1:15">
      <c r="A242" t="s">
        <v>7509</v>
      </c>
      <c r="B242">
        <v>67.599999999999994</v>
      </c>
      <c r="C242">
        <v>158.30000000000001</v>
      </c>
      <c r="D242">
        <v>1.2999999999999999E-3</v>
      </c>
      <c r="E242">
        <v>1.2999999999999999E-3</v>
      </c>
      <c r="F242">
        <v>32.400500000000001</v>
      </c>
      <c r="G242">
        <f>IF(F242&gt;0,POWER(10,F242*-1/10),POWER(10,F242/10))</f>
        <v>5.7537369117958352E-4</v>
      </c>
      <c r="H242">
        <f>C242/B242</f>
        <v>2.3417159763313613</v>
      </c>
      <c r="I242">
        <f>LOG(H242,2)</f>
        <v>1.227566103854997</v>
      </c>
      <c r="J242">
        <v>4200673</v>
      </c>
      <c r="K242" t="s">
        <v>7510</v>
      </c>
      <c r="L242" s="1" t="s">
        <v>7510</v>
      </c>
      <c r="M242" t="s">
        <v>7511</v>
      </c>
      <c r="N242" t="s">
        <v>7512</v>
      </c>
      <c r="O242" t="s">
        <v>7513</v>
      </c>
    </row>
    <row r="243" spans="1:15">
      <c r="A243" t="s">
        <v>2665</v>
      </c>
      <c r="B243">
        <v>30.2</v>
      </c>
      <c r="C243">
        <v>70.5</v>
      </c>
      <c r="D243">
        <v>1.2999999999999999E-2</v>
      </c>
      <c r="E243">
        <v>1.2999999999999999E-3</v>
      </c>
      <c r="F243">
        <v>22.313300000000002</v>
      </c>
      <c r="G243">
        <f>IF(F243&gt;0,POWER(10,F243*-1/10),POWER(10,F243/10))</f>
        <v>5.8704311649376882E-3</v>
      </c>
      <c r="H243">
        <f>C243/B243</f>
        <v>2.3344370860927155</v>
      </c>
      <c r="I243">
        <f>LOG(H243,2)</f>
        <v>1.2230747079610773</v>
      </c>
      <c r="J243">
        <v>670037</v>
      </c>
      <c r="K243" t="s">
        <v>2666</v>
      </c>
      <c r="L243" s="1" t="s">
        <v>2667</v>
      </c>
      <c r="M243" t="s">
        <v>2668</v>
      </c>
      <c r="N243" t="s">
        <v>2669</v>
      </c>
    </row>
    <row r="244" spans="1:15">
      <c r="A244" t="s">
        <v>2905</v>
      </c>
      <c r="B244">
        <v>66.400000000000006</v>
      </c>
      <c r="C244">
        <v>155</v>
      </c>
      <c r="D244">
        <v>1.2999999999999999E-3</v>
      </c>
      <c r="E244">
        <v>1.2999999999999999E-3</v>
      </c>
      <c r="F244">
        <v>39.171500000000002</v>
      </c>
      <c r="G244">
        <f>IF(F244&gt;0,POWER(10,F244*-1/10),POWER(10,F244/10))</f>
        <v>1.2101800799675437E-4</v>
      </c>
      <c r="H244">
        <f>C244/B244</f>
        <v>2.3343373493975901</v>
      </c>
      <c r="I244">
        <f>LOG(H244,2)</f>
        <v>1.223013068814675</v>
      </c>
      <c r="J244">
        <v>4120114</v>
      </c>
      <c r="K244" t="s">
        <v>2906</v>
      </c>
      <c r="L244" s="1" t="s">
        <v>2906</v>
      </c>
      <c r="M244" t="s">
        <v>2907</v>
      </c>
      <c r="N244" t="s">
        <v>2908</v>
      </c>
      <c r="O244" t="s">
        <v>2909</v>
      </c>
    </row>
    <row r="245" spans="1:15">
      <c r="A245" t="s">
        <v>2824</v>
      </c>
      <c r="B245">
        <v>2974</v>
      </c>
      <c r="C245">
        <v>6939.4</v>
      </c>
      <c r="D245">
        <v>0</v>
      </c>
      <c r="E245">
        <v>0</v>
      </c>
      <c r="F245">
        <v>23.7745</v>
      </c>
      <c r="G245">
        <f>IF(F245&gt;0,POWER(10,F245*-1/10),POWER(10,F245/10))</f>
        <v>4.1932427039640102E-3</v>
      </c>
      <c r="H245">
        <f>C245/B245</f>
        <v>2.3333557498318762</v>
      </c>
      <c r="I245">
        <f>LOG(H245,2)</f>
        <v>1.2224062813432777</v>
      </c>
      <c r="J245">
        <v>6380717</v>
      </c>
      <c r="K245" t="s">
        <v>2825</v>
      </c>
      <c r="L245" s="1" t="s">
        <v>2825</v>
      </c>
      <c r="M245" t="s">
        <v>2826</v>
      </c>
      <c r="N245" t="s">
        <v>2827</v>
      </c>
      <c r="O245" t="s">
        <v>2828</v>
      </c>
    </row>
    <row r="246" spans="1:15">
      <c r="A246" t="s">
        <v>7203</v>
      </c>
      <c r="B246">
        <v>230.9</v>
      </c>
      <c r="C246">
        <v>538.4</v>
      </c>
      <c r="D246">
        <v>0</v>
      </c>
      <c r="E246">
        <v>0</v>
      </c>
      <c r="F246">
        <v>107.4569</v>
      </c>
      <c r="G246">
        <f>IF(F246&gt;0,POWER(10,F246*-1/10),POWER(10,F246/10))</f>
        <v>1.7960151674983227E-11</v>
      </c>
      <c r="H246">
        <f>C246/B246</f>
        <v>2.3317453443048937</v>
      </c>
      <c r="I246">
        <f>LOG(H246,2)</f>
        <v>1.2214102368362016</v>
      </c>
      <c r="J246">
        <v>4850600</v>
      </c>
      <c r="K246" t="s">
        <v>7204</v>
      </c>
      <c r="L246" s="1" t="s">
        <v>7205</v>
      </c>
      <c r="M246" t="s">
        <v>7206</v>
      </c>
      <c r="N246" t="s">
        <v>7207</v>
      </c>
      <c r="O246" t="s">
        <v>7208</v>
      </c>
    </row>
    <row r="247" spans="1:15">
      <c r="A247" t="s">
        <v>6509</v>
      </c>
      <c r="B247">
        <v>227.7</v>
      </c>
      <c r="C247">
        <v>530.6</v>
      </c>
      <c r="D247">
        <v>0</v>
      </c>
      <c r="E247">
        <v>0</v>
      </c>
      <c r="F247">
        <v>23.715800000000002</v>
      </c>
      <c r="G247">
        <f>IF(F247&gt;0,POWER(10,F247*-1/10),POWER(10,F247/10))</f>
        <v>4.2503040609890306E-3</v>
      </c>
      <c r="H247">
        <f>C247/B247</f>
        <v>2.3302591128678087</v>
      </c>
      <c r="I247">
        <f>LOG(H247,2)</f>
        <v>1.2204903840920736</v>
      </c>
      <c r="J247">
        <v>3930278</v>
      </c>
      <c r="K247" t="s">
        <v>6510</v>
      </c>
      <c r="L247" s="1" t="s">
        <v>6510</v>
      </c>
      <c r="M247" t="s">
        <v>6511</v>
      </c>
      <c r="N247" t="s">
        <v>6512</v>
      </c>
      <c r="O247" t="s">
        <v>6513</v>
      </c>
    </row>
    <row r="248" spans="1:15">
      <c r="A248" t="s">
        <v>4226</v>
      </c>
      <c r="B248">
        <v>2895.8</v>
      </c>
      <c r="C248">
        <v>6744</v>
      </c>
      <c r="D248">
        <v>0</v>
      </c>
      <c r="E248">
        <v>0</v>
      </c>
      <c r="F248">
        <v>128.85659999999999</v>
      </c>
      <c r="G248">
        <f>IF(F248&gt;0,POWER(10,F248*-1/10),POWER(10,F248/10))</f>
        <v>1.3011878519440553E-13</v>
      </c>
      <c r="H248">
        <f>C248/B248</f>
        <v>2.3288901167207681</v>
      </c>
      <c r="I248">
        <f>LOG(H248,2)</f>
        <v>1.2196425709348437</v>
      </c>
      <c r="J248">
        <v>6200402</v>
      </c>
      <c r="K248" t="s">
        <v>4227</v>
      </c>
      <c r="L248" s="1" t="s">
        <v>4227</v>
      </c>
      <c r="M248" t="s">
        <v>4228</v>
      </c>
      <c r="N248" t="s">
        <v>4229</v>
      </c>
      <c r="O248" t="s">
        <v>4230</v>
      </c>
    </row>
    <row r="249" spans="1:15">
      <c r="A249" t="s">
        <v>3165</v>
      </c>
      <c r="B249">
        <v>320.8</v>
      </c>
      <c r="C249">
        <v>745.9</v>
      </c>
      <c r="D249">
        <v>0</v>
      </c>
      <c r="E249">
        <v>0</v>
      </c>
      <c r="F249">
        <v>41.492800000000003</v>
      </c>
      <c r="G249">
        <f>IF(F249&gt;0,POWER(10,F249*-1/10),POWER(10,F249/10))</f>
        <v>7.0912043371294066E-5</v>
      </c>
      <c r="H249">
        <f>C249/B249</f>
        <v>2.3251246882793017</v>
      </c>
      <c r="I249">
        <f>LOG(H249,2)</f>
        <v>1.2173080849685232</v>
      </c>
      <c r="J249">
        <v>3850692</v>
      </c>
      <c r="K249" t="s">
        <v>3166</v>
      </c>
      <c r="L249" s="1" t="s">
        <v>3166</v>
      </c>
      <c r="M249" t="s">
        <v>3167</v>
      </c>
      <c r="N249" t="s">
        <v>3168</v>
      </c>
      <c r="O249" t="s">
        <v>3169</v>
      </c>
    </row>
    <row r="250" spans="1:15">
      <c r="A250" t="s">
        <v>5704</v>
      </c>
      <c r="B250">
        <v>39.700000000000003</v>
      </c>
      <c r="C250">
        <v>92.3</v>
      </c>
      <c r="D250">
        <v>3.8999999999999998E-3</v>
      </c>
      <c r="E250">
        <v>1.2999999999999999E-3</v>
      </c>
      <c r="F250">
        <v>30.241399999999999</v>
      </c>
      <c r="G250">
        <f>IF(F250&gt;0,POWER(10,F250*-1/10),POWER(10,F250/10))</f>
        <v>9.4593217970416162E-4</v>
      </c>
      <c r="H250">
        <f>C250/B250</f>
        <v>2.3249370277078083</v>
      </c>
      <c r="I250">
        <f>LOG(H250,2)</f>
        <v>1.2171916405028165</v>
      </c>
      <c r="J250">
        <v>1240142</v>
      </c>
      <c r="K250" t="s">
        <v>5705</v>
      </c>
      <c r="L250" s="1" t="s">
        <v>5705</v>
      </c>
      <c r="M250" t="s">
        <v>5706</v>
      </c>
      <c r="N250" t="s">
        <v>5707</v>
      </c>
      <c r="O250" t="s">
        <v>5708</v>
      </c>
    </row>
    <row r="251" spans="1:15">
      <c r="A251" t="s">
        <v>5142</v>
      </c>
      <c r="B251">
        <v>383.9</v>
      </c>
      <c r="C251">
        <v>892.5</v>
      </c>
      <c r="D251">
        <v>0</v>
      </c>
      <c r="E251">
        <v>0</v>
      </c>
      <c r="F251">
        <v>93.155299999999997</v>
      </c>
      <c r="G251">
        <f>IF(F251&gt;0,POWER(10,F251*-1/10),POWER(10,F251/10))</f>
        <v>4.8358185849690303E-10</v>
      </c>
      <c r="H251">
        <f>C251/B251</f>
        <v>2.324824172961709</v>
      </c>
      <c r="I251">
        <f>LOG(H251,2)</f>
        <v>1.217121608956875</v>
      </c>
      <c r="J251">
        <v>7200707</v>
      </c>
      <c r="K251" t="s">
        <v>5143</v>
      </c>
      <c r="L251" s="1" t="s">
        <v>5143</v>
      </c>
      <c r="M251" t="s">
        <v>5147</v>
      </c>
      <c r="N251" t="s">
        <v>5145</v>
      </c>
      <c r="O251" t="s">
        <v>5146</v>
      </c>
    </row>
    <row r="252" spans="1:15">
      <c r="A252" t="s">
        <v>6044</v>
      </c>
      <c r="B252">
        <v>387.8</v>
      </c>
      <c r="C252">
        <v>899.7</v>
      </c>
      <c r="D252">
        <v>0</v>
      </c>
      <c r="E252">
        <v>0</v>
      </c>
      <c r="F252">
        <v>93.221800000000002</v>
      </c>
      <c r="G252">
        <f>IF(F252&gt;0,POWER(10,F252*-1/10),POWER(10,F252/10))</f>
        <v>4.7623356360092695E-10</v>
      </c>
      <c r="H252">
        <f>C252/B252</f>
        <v>2.3200103145951521</v>
      </c>
      <c r="I252">
        <f>LOG(H252,2)</f>
        <v>1.214131219483104</v>
      </c>
      <c r="J252">
        <v>4250309</v>
      </c>
      <c r="K252" t="s">
        <v>6045</v>
      </c>
      <c r="L252" s="1" t="s">
        <v>6045</v>
      </c>
      <c r="M252" t="s">
        <v>6049</v>
      </c>
      <c r="N252" t="s">
        <v>6047</v>
      </c>
      <c r="O252" t="s">
        <v>6048</v>
      </c>
    </row>
    <row r="253" spans="1:15">
      <c r="A253" t="s">
        <v>1243</v>
      </c>
      <c r="B253">
        <v>451.9</v>
      </c>
      <c r="C253">
        <v>1046.4000000000001</v>
      </c>
      <c r="D253">
        <v>0</v>
      </c>
      <c r="E253">
        <v>0</v>
      </c>
      <c r="F253">
        <v>120.9834</v>
      </c>
      <c r="G253">
        <f>IF(F253&gt;0,POWER(10,F253*-1/10),POWER(10,F253/10))</f>
        <v>7.9737019852120683E-13</v>
      </c>
      <c r="H253">
        <f>C253/B253</f>
        <v>2.3155565390573138</v>
      </c>
      <c r="I253">
        <f>LOG(H253,2)</f>
        <v>1.2113589838270793</v>
      </c>
      <c r="J253">
        <v>5290397</v>
      </c>
      <c r="K253" t="s">
        <v>1244</v>
      </c>
      <c r="L253" s="1" t="s">
        <v>1244</v>
      </c>
      <c r="M253" t="s">
        <v>1245</v>
      </c>
      <c r="N253" t="s">
        <v>1246</v>
      </c>
      <c r="O253" t="s">
        <v>1247</v>
      </c>
    </row>
    <row r="254" spans="1:15">
      <c r="A254" t="s">
        <v>1145</v>
      </c>
      <c r="B254">
        <v>50.8</v>
      </c>
      <c r="C254">
        <v>117.4</v>
      </c>
      <c r="D254">
        <v>1.2999999999999999E-3</v>
      </c>
      <c r="E254">
        <v>1.2999999999999999E-3</v>
      </c>
      <c r="F254">
        <v>36.6297</v>
      </c>
      <c r="G254">
        <f>IF(F254&gt;0,POWER(10,F254*-1/10),POWER(10,F254/10))</f>
        <v>2.1728512689279879E-4</v>
      </c>
      <c r="H254">
        <f>C254/B254</f>
        <v>2.3110236220472444</v>
      </c>
      <c r="I254">
        <f>LOG(H254,2)</f>
        <v>1.2085320063378866</v>
      </c>
      <c r="J254">
        <v>2750280</v>
      </c>
      <c r="K254" t="s">
        <v>1146</v>
      </c>
      <c r="L254" s="1" t="s">
        <v>1146</v>
      </c>
      <c r="M254" t="s">
        <v>1147</v>
      </c>
      <c r="N254" t="s">
        <v>1148</v>
      </c>
      <c r="O254" t="s">
        <v>1149</v>
      </c>
    </row>
    <row r="255" spans="1:15">
      <c r="A255" t="s">
        <v>2780</v>
      </c>
      <c r="B255">
        <v>57.7</v>
      </c>
      <c r="C255">
        <v>133.1</v>
      </c>
      <c r="D255">
        <v>1.2999999999999999E-3</v>
      </c>
      <c r="E255">
        <v>1.2999999999999999E-3</v>
      </c>
      <c r="F255">
        <v>45.301499999999997</v>
      </c>
      <c r="G255">
        <f>IF(F255&gt;0,POWER(10,F255*-1/10),POWER(10,F255/10))</f>
        <v>2.9501900911192457E-5</v>
      </c>
      <c r="H255">
        <f>C255/B255</f>
        <v>2.3067590987868281</v>
      </c>
      <c r="I255">
        <f>LOG(H255,2)</f>
        <v>1.205867347266409</v>
      </c>
      <c r="J255">
        <v>3830209</v>
      </c>
      <c r="K255" t="s">
        <v>2781</v>
      </c>
      <c r="L255" s="1" t="s">
        <v>2782</v>
      </c>
      <c r="M255" t="s">
        <v>2783</v>
      </c>
      <c r="N255" t="s">
        <v>2784</v>
      </c>
    </row>
    <row r="256" spans="1:15">
      <c r="A256" t="s">
        <v>3728</v>
      </c>
      <c r="B256">
        <v>33.799999999999997</v>
      </c>
      <c r="C256">
        <v>77.900000000000006</v>
      </c>
      <c r="D256">
        <v>7.7999999999999996E-3</v>
      </c>
      <c r="E256">
        <v>1.2999999999999999E-3</v>
      </c>
      <c r="F256">
        <v>24.8292</v>
      </c>
      <c r="G256">
        <f>IF(F256&gt;0,POWER(10,F256*-1/10),POWER(10,F256/10))</f>
        <v>3.2891221316469145E-3</v>
      </c>
      <c r="H256">
        <f>C256/B256</f>
        <v>2.3047337278106514</v>
      </c>
      <c r="I256">
        <f>LOG(H256,2)</f>
        <v>1.2046000817794851</v>
      </c>
      <c r="J256">
        <v>6580088</v>
      </c>
      <c r="K256" t="s">
        <v>3729</v>
      </c>
      <c r="L256" s="1" t="s">
        <v>3730</v>
      </c>
      <c r="M256" t="s">
        <v>3731</v>
      </c>
      <c r="N256" t="s">
        <v>3732</v>
      </c>
    </row>
    <row r="257" spans="1:15">
      <c r="A257" t="s">
        <v>7004</v>
      </c>
      <c r="B257">
        <v>71.3</v>
      </c>
      <c r="C257">
        <v>164.2</v>
      </c>
      <c r="D257">
        <v>1.2999999999999999E-3</v>
      </c>
      <c r="E257">
        <v>1.2999999999999999E-3</v>
      </c>
      <c r="F257">
        <v>53.160400000000003</v>
      </c>
      <c r="G257">
        <f>IF(F257&gt;0,POWER(10,F257*-1/10),POWER(10,F257/10))</f>
        <v>4.8301431272874728E-6</v>
      </c>
      <c r="H257">
        <f>C257/B257</f>
        <v>2.3029453015427768</v>
      </c>
      <c r="I257">
        <f>LOG(H257,2)</f>
        <v>1.2034801453339166</v>
      </c>
      <c r="J257">
        <v>7560687</v>
      </c>
      <c r="K257" t="s">
        <v>7005</v>
      </c>
      <c r="L257" s="1" t="s">
        <v>7005</v>
      </c>
      <c r="M257" t="s">
        <v>7006</v>
      </c>
      <c r="N257" t="s">
        <v>7007</v>
      </c>
      <c r="O257" t="s">
        <v>7008</v>
      </c>
    </row>
    <row r="258" spans="1:15">
      <c r="A258" t="s">
        <v>2976</v>
      </c>
      <c r="B258">
        <v>327.2</v>
      </c>
      <c r="C258">
        <v>753.3</v>
      </c>
      <c r="D258">
        <v>0</v>
      </c>
      <c r="E258">
        <v>0</v>
      </c>
      <c r="F258">
        <v>53.308</v>
      </c>
      <c r="G258">
        <f>IF(F258&gt;0,POWER(10,F258*-1/10),POWER(10,F258/10))</f>
        <v>4.6687433439201819E-6</v>
      </c>
      <c r="H258">
        <f>C258/B258</f>
        <v>2.3022616136919316</v>
      </c>
      <c r="I258">
        <f>LOG(H258,2)</f>
        <v>1.2030517810509074</v>
      </c>
      <c r="J258">
        <v>6250064</v>
      </c>
      <c r="K258" t="s">
        <v>2977</v>
      </c>
      <c r="L258" s="1" t="s">
        <v>2977</v>
      </c>
      <c r="M258" t="s">
        <v>2978</v>
      </c>
      <c r="N258" t="s">
        <v>2979</v>
      </c>
      <c r="O258" t="s">
        <v>2980</v>
      </c>
    </row>
    <row r="259" spans="1:15">
      <c r="A259" t="s">
        <v>1110</v>
      </c>
      <c r="B259">
        <v>152.6</v>
      </c>
      <c r="C259">
        <v>350.5</v>
      </c>
      <c r="D259">
        <v>1.2999999999999999E-3</v>
      </c>
      <c r="E259">
        <v>0</v>
      </c>
      <c r="F259">
        <v>22.853000000000002</v>
      </c>
      <c r="G259">
        <f>IF(F259&gt;0,POWER(10,F259*-1/10),POWER(10,F259/10))</f>
        <v>5.184417883078221E-3</v>
      </c>
      <c r="H259">
        <f>C259/B259</f>
        <v>2.2968545216251641</v>
      </c>
      <c r="I259">
        <f>LOG(H259,2)</f>
        <v>1.1996594820634552</v>
      </c>
      <c r="J259">
        <v>5220400</v>
      </c>
      <c r="K259" t="s">
        <v>1111</v>
      </c>
      <c r="L259" s="1" t="s">
        <v>1111</v>
      </c>
      <c r="M259" t="s">
        <v>1112</v>
      </c>
      <c r="N259" t="s">
        <v>1113</v>
      </c>
      <c r="O259" t="s">
        <v>1114</v>
      </c>
    </row>
    <row r="260" spans="1:15">
      <c r="A260" t="s">
        <v>237</v>
      </c>
      <c r="B260">
        <v>80.599999999999994</v>
      </c>
      <c r="C260">
        <v>185.1</v>
      </c>
      <c r="D260">
        <v>1.2999999999999999E-3</v>
      </c>
      <c r="E260">
        <v>1.2999999999999999E-3</v>
      </c>
      <c r="F260">
        <v>26.857600000000001</v>
      </c>
      <c r="G260">
        <f>IF(F260&gt;0,POWER(10,F260*-1/10),POWER(10,F260/10))</f>
        <v>2.0617689741480763E-3</v>
      </c>
      <c r="H260">
        <f>C260/B260</f>
        <v>2.2965260545905708</v>
      </c>
      <c r="I260">
        <f>LOG(H260,2)</f>
        <v>1.1994531513426068</v>
      </c>
      <c r="J260">
        <v>2450592</v>
      </c>
      <c r="K260" t="s">
        <v>242</v>
      </c>
      <c r="L260" s="1" t="s">
        <v>242</v>
      </c>
      <c r="M260" t="s">
        <v>243</v>
      </c>
      <c r="N260" t="s">
        <v>244</v>
      </c>
      <c r="O260" t="s">
        <v>245</v>
      </c>
    </row>
    <row r="261" spans="1:15">
      <c r="A261" t="s">
        <v>7209</v>
      </c>
      <c r="B261">
        <v>70</v>
      </c>
      <c r="C261">
        <v>159.9</v>
      </c>
      <c r="D261">
        <v>1.2999999999999999E-3</v>
      </c>
      <c r="E261">
        <v>1.2999999999999999E-3</v>
      </c>
      <c r="F261">
        <v>25.038399999999999</v>
      </c>
      <c r="G261">
        <f>IF(F261&gt;0,POWER(10,F261*-1/10),POWER(10,F261/10))</f>
        <v>3.1344402821000738E-3</v>
      </c>
      <c r="H261">
        <f>C261/B261</f>
        <v>2.2842857142857143</v>
      </c>
      <c r="I261">
        <f>LOG(H261,2)</f>
        <v>1.1917431116480033</v>
      </c>
      <c r="J261">
        <v>1230274</v>
      </c>
      <c r="K261" t="s">
        <v>7210</v>
      </c>
      <c r="L261" s="1" t="s">
        <v>7210</v>
      </c>
      <c r="M261" t="s">
        <v>7211</v>
      </c>
      <c r="N261" t="s">
        <v>7212</v>
      </c>
      <c r="O261" t="s">
        <v>7213</v>
      </c>
    </row>
    <row r="262" spans="1:15">
      <c r="A262" t="s">
        <v>4374</v>
      </c>
      <c r="B262">
        <v>202.8</v>
      </c>
      <c r="C262">
        <v>462.6</v>
      </c>
      <c r="D262">
        <v>1.2999999999999999E-3</v>
      </c>
      <c r="E262">
        <v>0</v>
      </c>
      <c r="F262">
        <v>39.841799999999999</v>
      </c>
      <c r="G262">
        <f>IF(F262&gt;0,POWER(10,F262*-1/10),POWER(10,F262/10))</f>
        <v>1.0370984853763074E-4</v>
      </c>
      <c r="H262">
        <f>C262/B262</f>
        <v>2.2810650887573964</v>
      </c>
      <c r="I262">
        <f>LOG(H262,2)</f>
        <v>1.1897076136328499</v>
      </c>
      <c r="J262">
        <v>5670215</v>
      </c>
      <c r="K262" t="s">
        <v>4375</v>
      </c>
      <c r="L262" s="1" t="s">
        <v>4375</v>
      </c>
      <c r="M262" t="s">
        <v>4376</v>
      </c>
      <c r="N262" t="s">
        <v>4377</v>
      </c>
    </row>
    <row r="263" spans="1:15">
      <c r="A263" t="s">
        <v>7384</v>
      </c>
      <c r="B263">
        <v>33.700000000000003</v>
      </c>
      <c r="C263">
        <v>76.8</v>
      </c>
      <c r="D263">
        <v>6.4999999999999997E-3</v>
      </c>
      <c r="E263">
        <v>1.2999999999999999E-3</v>
      </c>
      <c r="F263">
        <v>23.989699999999999</v>
      </c>
      <c r="G263">
        <f>IF(F263&gt;0,POWER(10,F263*-1/10),POWER(10,F263/10))</f>
        <v>3.9905246697793644E-3</v>
      </c>
      <c r="H263">
        <f>C263/B263</f>
        <v>2.2789317507418394</v>
      </c>
      <c r="I263">
        <f>LOG(H263,2)</f>
        <v>1.1883577195392976</v>
      </c>
      <c r="J263">
        <v>3800037</v>
      </c>
      <c r="K263" t="s">
        <v>7385</v>
      </c>
      <c r="L263" s="1" t="s">
        <v>7385</v>
      </c>
      <c r="M263" t="s">
        <v>7386</v>
      </c>
      <c r="N263" t="s">
        <v>7387</v>
      </c>
      <c r="O263" t="s">
        <v>7388</v>
      </c>
    </row>
    <row r="264" spans="1:15">
      <c r="A264" t="s">
        <v>6261</v>
      </c>
      <c r="B264">
        <v>48.2</v>
      </c>
      <c r="C264">
        <v>109.6</v>
      </c>
      <c r="D264">
        <v>1.2999999999999999E-3</v>
      </c>
      <c r="E264">
        <v>1.2999999999999999E-3</v>
      </c>
      <c r="F264">
        <v>30.2437</v>
      </c>
      <c r="G264">
        <f>IF(F264&gt;0,POWER(10,F264*-1/10),POWER(10,F264/10))</f>
        <v>9.4543135178646719E-4</v>
      </c>
      <c r="H264">
        <f>C264/B264</f>
        <v>2.2738589211618256</v>
      </c>
      <c r="I264">
        <f>LOG(H264,2)</f>
        <v>1.1851427467305651</v>
      </c>
      <c r="J264">
        <v>60470</v>
      </c>
      <c r="K264" t="s">
        <v>6262</v>
      </c>
      <c r="L264" s="1" t="s">
        <v>6262</v>
      </c>
      <c r="M264" t="s">
        <v>6263</v>
      </c>
      <c r="N264" t="s">
        <v>6264</v>
      </c>
      <c r="O264" t="s">
        <v>6265</v>
      </c>
    </row>
    <row r="265" spans="1:15">
      <c r="A265" t="s">
        <v>3678</v>
      </c>
      <c r="B265">
        <v>481.1</v>
      </c>
      <c r="C265">
        <v>1093</v>
      </c>
      <c r="D265">
        <v>0</v>
      </c>
      <c r="E265">
        <v>0</v>
      </c>
      <c r="F265">
        <v>36.894300000000001</v>
      </c>
      <c r="G265">
        <f>IF(F265&gt;0,POWER(10,F265*-1/10),POWER(10,F265/10))</f>
        <v>2.0444194309268958E-4</v>
      </c>
      <c r="H265">
        <f>C265/B265</f>
        <v>2.2718769486593224</v>
      </c>
      <c r="I265">
        <f>LOG(H265,2)</f>
        <v>1.1838846964770453</v>
      </c>
      <c r="J265">
        <v>3850168</v>
      </c>
      <c r="K265" t="s">
        <v>3679</v>
      </c>
      <c r="L265" s="1" t="s">
        <v>3679</v>
      </c>
      <c r="M265" t="s">
        <v>3680</v>
      </c>
      <c r="N265" t="s">
        <v>3681</v>
      </c>
      <c r="O265" t="s">
        <v>3682</v>
      </c>
    </row>
    <row r="266" spans="1:15">
      <c r="A266" t="s">
        <v>3888</v>
      </c>
      <c r="B266">
        <v>58.2</v>
      </c>
      <c r="C266">
        <v>131.9</v>
      </c>
      <c r="D266">
        <v>1.2999999999999999E-3</v>
      </c>
      <c r="E266">
        <v>1.2999999999999999E-3</v>
      </c>
      <c r="F266">
        <v>43.647399999999998</v>
      </c>
      <c r="G266">
        <f>IF(F266&gt;0,POWER(10,F266*-1/10),POWER(10,F266/10))</f>
        <v>4.317774926155598E-5</v>
      </c>
      <c r="H266">
        <f>C266/B266</f>
        <v>2.2663230240549828</v>
      </c>
      <c r="I266">
        <f>LOG(H266,2)</f>
        <v>1.1803535063432609</v>
      </c>
      <c r="J266">
        <v>1010600</v>
      </c>
      <c r="K266" t="s">
        <v>3889</v>
      </c>
      <c r="L266" s="1" t="s">
        <v>3889</v>
      </c>
      <c r="M266" t="s">
        <v>3890</v>
      </c>
      <c r="N266" t="s">
        <v>3891</v>
      </c>
      <c r="O266" t="s">
        <v>3892</v>
      </c>
    </row>
    <row r="267" spans="1:15">
      <c r="A267" t="s">
        <v>3385</v>
      </c>
      <c r="B267">
        <v>90.7</v>
      </c>
      <c r="C267">
        <v>204.7</v>
      </c>
      <c r="D267">
        <v>1.2999999999999999E-3</v>
      </c>
      <c r="E267">
        <v>0</v>
      </c>
      <c r="F267">
        <v>63.295200000000001</v>
      </c>
      <c r="G267">
        <f>IF(F267&gt;0,POWER(10,F267*-1/10),POWER(10,F267/10))</f>
        <v>4.6825238705774182E-7</v>
      </c>
      <c r="H267">
        <f>C267/B267</f>
        <v>2.2568908489525907</v>
      </c>
      <c r="I267">
        <f>LOG(H267,2)</f>
        <v>1.1743366464948881</v>
      </c>
      <c r="J267">
        <v>870750</v>
      </c>
      <c r="K267" t="s">
        <v>3386</v>
      </c>
      <c r="L267" s="1" t="s">
        <v>3386</v>
      </c>
      <c r="M267" t="s">
        <v>3387</v>
      </c>
      <c r="N267" t="s">
        <v>3388</v>
      </c>
    </row>
    <row r="268" spans="1:15">
      <c r="A268" t="s">
        <v>4408</v>
      </c>
      <c r="B268">
        <v>241</v>
      </c>
      <c r="C268">
        <v>543.9</v>
      </c>
      <c r="D268">
        <v>0</v>
      </c>
      <c r="E268">
        <v>0</v>
      </c>
      <c r="F268">
        <v>61.914999999999999</v>
      </c>
      <c r="G268">
        <f>IF(F268&gt;0,POWER(10,F268*-1/10),POWER(10,F268/10))</f>
        <v>6.4342806499229582E-7</v>
      </c>
      <c r="H268">
        <f>C268/B268</f>
        <v>2.2568464730290456</v>
      </c>
      <c r="I268">
        <f>LOG(H268,2)</f>
        <v>1.1743082793479902</v>
      </c>
      <c r="J268">
        <v>1570273</v>
      </c>
      <c r="K268" t="s">
        <v>4409</v>
      </c>
      <c r="L268" s="1" t="s">
        <v>4410</v>
      </c>
      <c r="M268" t="s">
        <v>4411</v>
      </c>
      <c r="N268" t="s">
        <v>4412</v>
      </c>
      <c r="O268" t="s">
        <v>4413</v>
      </c>
    </row>
    <row r="269" spans="1:15">
      <c r="A269" t="s">
        <v>175</v>
      </c>
      <c r="B269">
        <v>333.6</v>
      </c>
      <c r="C269">
        <v>750.9</v>
      </c>
      <c r="D269">
        <v>0</v>
      </c>
      <c r="E269">
        <v>0</v>
      </c>
      <c r="F269">
        <v>73.075900000000004</v>
      </c>
      <c r="G269">
        <f>IF(F269&gt;0,POWER(10,F269*-1/10),POWER(10,F269/10))</f>
        <v>4.9250426980436644E-8</v>
      </c>
      <c r="H269">
        <f>C269/B269</f>
        <v>2.2508992805755392</v>
      </c>
      <c r="I269">
        <f>LOG(H269,2)</f>
        <v>1.1705015029648242</v>
      </c>
      <c r="J269">
        <v>1240379</v>
      </c>
      <c r="K269" t="s">
        <v>176</v>
      </c>
      <c r="L269" s="1" t="s">
        <v>176</v>
      </c>
      <c r="M269" t="s">
        <v>177</v>
      </c>
      <c r="N269" t="s">
        <v>178</v>
      </c>
      <c r="O269" t="s">
        <v>179</v>
      </c>
    </row>
    <row r="270" spans="1:15">
      <c r="A270" t="s">
        <v>4560</v>
      </c>
      <c r="B270">
        <v>805.6</v>
      </c>
      <c r="C270">
        <v>1813.2</v>
      </c>
      <c r="D270">
        <v>0</v>
      </c>
      <c r="E270">
        <v>0</v>
      </c>
      <c r="F270">
        <v>119.8873</v>
      </c>
      <c r="G270">
        <f>IF(F270&gt;0,POWER(10,F270*-1/10),POWER(10,F270/10))</f>
        <v>1.0262897702297301E-12</v>
      </c>
      <c r="H270">
        <f>C270/B270</f>
        <v>2.250744786494538</v>
      </c>
      <c r="I270">
        <f>LOG(H270,2)</f>
        <v>1.1704024778792004</v>
      </c>
      <c r="J270">
        <v>6330348</v>
      </c>
      <c r="K270" t="s">
        <v>4561</v>
      </c>
      <c r="L270" s="1" t="s">
        <v>4561</v>
      </c>
      <c r="M270" t="s">
        <v>4562</v>
      </c>
      <c r="N270" t="s">
        <v>4563</v>
      </c>
      <c r="O270" t="s">
        <v>4564</v>
      </c>
    </row>
    <row r="271" spans="1:15">
      <c r="A271" t="s">
        <v>2265</v>
      </c>
      <c r="B271">
        <v>318.7</v>
      </c>
      <c r="C271">
        <v>716.8</v>
      </c>
      <c r="D271">
        <v>0</v>
      </c>
      <c r="E271">
        <v>0</v>
      </c>
      <c r="F271">
        <v>89.918400000000005</v>
      </c>
      <c r="G271">
        <f>IF(F271&gt;0,POWER(10,F271*-1/10),POWER(10,F271/10))</f>
        <v>1.0189667201239511E-9</v>
      </c>
      <c r="H271">
        <f>C271/B271</f>
        <v>2.2491371195481644</v>
      </c>
      <c r="I271">
        <f>LOG(H271,2)</f>
        <v>1.1693716182797509</v>
      </c>
      <c r="J271">
        <v>7200431</v>
      </c>
      <c r="K271" t="s">
        <v>2266</v>
      </c>
      <c r="L271" s="1" t="s">
        <v>2267</v>
      </c>
      <c r="M271" t="s">
        <v>2268</v>
      </c>
      <c r="N271" t="s">
        <v>2269</v>
      </c>
      <c r="O271" t="s">
        <v>2270</v>
      </c>
    </row>
    <row r="272" spans="1:15">
      <c r="A272" t="s">
        <v>557</v>
      </c>
      <c r="B272">
        <v>150.1</v>
      </c>
      <c r="C272">
        <v>337.3</v>
      </c>
      <c r="D272">
        <v>1.2999999999999999E-3</v>
      </c>
      <c r="E272">
        <v>0</v>
      </c>
      <c r="F272">
        <v>84.510499999999993</v>
      </c>
      <c r="G272">
        <f>IF(F272&gt;0,POWER(10,F272*-1/10),POWER(10,F272/10))</f>
        <v>3.5395658797939095E-9</v>
      </c>
      <c r="H272">
        <f>C272/B272</f>
        <v>2.2471685542971356</v>
      </c>
      <c r="I272">
        <f>LOG(H272,2)</f>
        <v>1.1681083413974385</v>
      </c>
      <c r="J272">
        <v>3870634</v>
      </c>
      <c r="K272" t="s">
        <v>563</v>
      </c>
      <c r="L272" s="1" t="s">
        <v>563</v>
      </c>
      <c r="M272" t="s">
        <v>564</v>
      </c>
      <c r="N272" t="s">
        <v>565</v>
      </c>
      <c r="O272" t="s">
        <v>562</v>
      </c>
    </row>
    <row r="273" spans="1:15">
      <c r="A273" t="s">
        <v>7530</v>
      </c>
      <c r="B273">
        <v>48</v>
      </c>
      <c r="C273">
        <v>107.8</v>
      </c>
      <c r="D273">
        <v>1.2999999999999999E-3</v>
      </c>
      <c r="E273">
        <v>1.2999999999999999E-3</v>
      </c>
      <c r="F273">
        <v>32.080300000000001</v>
      </c>
      <c r="G273">
        <f>IF(F273&gt;0,POWER(10,F273*-1/10),POWER(10,F273/10))</f>
        <v>6.1939828708107924E-4</v>
      </c>
      <c r="H273">
        <f>C273/B273</f>
        <v>2.2458333333333331</v>
      </c>
      <c r="I273">
        <f>LOG(H273,2)</f>
        <v>1.167250867143987</v>
      </c>
      <c r="J273">
        <v>3930408</v>
      </c>
      <c r="K273" t="s">
        <v>7531</v>
      </c>
      <c r="L273" s="1" t="s">
        <v>7532</v>
      </c>
      <c r="M273" t="s">
        <v>7533</v>
      </c>
      <c r="N273" t="s">
        <v>7534</v>
      </c>
      <c r="O273" t="s">
        <v>7535</v>
      </c>
    </row>
    <row r="274" spans="1:15">
      <c r="A274" t="s">
        <v>7488</v>
      </c>
      <c r="B274">
        <v>34.6</v>
      </c>
      <c r="C274">
        <v>77.7</v>
      </c>
      <c r="D274">
        <v>5.1999999999999998E-3</v>
      </c>
      <c r="E274">
        <v>1.2999999999999999E-3</v>
      </c>
      <c r="F274">
        <v>23.8613</v>
      </c>
      <c r="G274">
        <f>IF(F274&gt;0,POWER(10,F274*-1/10),POWER(10,F274/10))</f>
        <v>4.1102666758417415E-3</v>
      </c>
      <c r="H274">
        <f>C274/B274</f>
        <v>2.245664739884393</v>
      </c>
      <c r="I274">
        <f>LOG(H274,2)</f>
        <v>1.1671425607709853</v>
      </c>
      <c r="J274">
        <v>5900706</v>
      </c>
      <c r="K274" t="s">
        <v>7489</v>
      </c>
      <c r="L274" s="1" t="s">
        <v>7489</v>
      </c>
      <c r="M274" t="s">
        <v>7490</v>
      </c>
      <c r="N274" t="s">
        <v>7491</v>
      </c>
      <c r="O274" t="s">
        <v>7492</v>
      </c>
    </row>
    <row r="275" spans="1:15">
      <c r="A275" t="s">
        <v>4667</v>
      </c>
      <c r="B275">
        <v>449</v>
      </c>
      <c r="C275">
        <v>1007.2</v>
      </c>
      <c r="D275">
        <v>0</v>
      </c>
      <c r="E275">
        <v>0</v>
      </c>
      <c r="F275">
        <v>113.1114</v>
      </c>
      <c r="G275">
        <f>IF(F275&gt;0,POWER(10,F275*-1/10),POWER(10,F275/10))</f>
        <v>4.8849486182043919E-12</v>
      </c>
      <c r="H275">
        <f>C275/B275</f>
        <v>2.243207126948775</v>
      </c>
      <c r="I275">
        <f>LOG(H275,2)</f>
        <v>1.1655628380905072</v>
      </c>
      <c r="J275">
        <v>5550537</v>
      </c>
      <c r="K275" t="s">
        <v>4668</v>
      </c>
      <c r="L275" s="1" t="s">
        <v>4668</v>
      </c>
      <c r="M275" t="s">
        <v>4672</v>
      </c>
      <c r="N275" t="s">
        <v>4670</v>
      </c>
      <c r="O275" t="s">
        <v>4671</v>
      </c>
    </row>
    <row r="276" spans="1:15">
      <c r="A276" t="s">
        <v>2878</v>
      </c>
      <c r="B276">
        <v>409.9</v>
      </c>
      <c r="C276">
        <v>919.4</v>
      </c>
      <c r="D276">
        <v>0</v>
      </c>
      <c r="E276">
        <v>0</v>
      </c>
      <c r="F276">
        <v>46.309100000000001</v>
      </c>
      <c r="G276">
        <f>IF(F276&gt;0,POWER(10,F276*-1/10),POWER(10,F276/10))</f>
        <v>2.3393219723424017E-5</v>
      </c>
      <c r="H276">
        <f>C276/B276</f>
        <v>2.2429860941693098</v>
      </c>
      <c r="I276">
        <f>LOG(H276,2)</f>
        <v>1.1654206761820252</v>
      </c>
      <c r="J276">
        <v>2600747</v>
      </c>
      <c r="K276" t="s">
        <v>2879</v>
      </c>
      <c r="L276" s="1" t="s">
        <v>2880</v>
      </c>
      <c r="M276" t="s">
        <v>2881</v>
      </c>
      <c r="N276" t="s">
        <v>2882</v>
      </c>
      <c r="O276" t="s">
        <v>2883</v>
      </c>
    </row>
    <row r="277" spans="1:15">
      <c r="A277" t="s">
        <v>102</v>
      </c>
      <c r="B277">
        <v>37.5</v>
      </c>
      <c r="C277">
        <v>84.1</v>
      </c>
      <c r="D277">
        <v>3.8999999999999998E-3</v>
      </c>
      <c r="E277">
        <v>1.2999999999999999E-3</v>
      </c>
      <c r="F277">
        <v>21.365300000000001</v>
      </c>
      <c r="G277">
        <f>IF(F277&gt;0,POWER(10,F277*-1/10),POWER(10,F277/10))</f>
        <v>7.3024736742998801E-3</v>
      </c>
      <c r="H277">
        <f>C277/B277</f>
        <v>2.2426666666666666</v>
      </c>
      <c r="I277">
        <f>LOG(H277,2)</f>
        <v>1.1652152048719011</v>
      </c>
      <c r="J277">
        <v>20100</v>
      </c>
      <c r="K277" t="s">
        <v>103</v>
      </c>
      <c r="L277" s="1" t="s">
        <v>103</v>
      </c>
      <c r="M277" t="s">
        <v>104</v>
      </c>
      <c r="N277" t="s">
        <v>105</v>
      </c>
      <c r="O277" t="s">
        <v>106</v>
      </c>
    </row>
    <row r="278" spans="1:15">
      <c r="A278" t="s">
        <v>7327</v>
      </c>
      <c r="B278">
        <v>90.7</v>
      </c>
      <c r="C278">
        <v>203.3</v>
      </c>
      <c r="D278">
        <v>1.2999999999999999E-3</v>
      </c>
      <c r="E278">
        <v>0</v>
      </c>
      <c r="F278">
        <v>28.7746</v>
      </c>
      <c r="G278">
        <f>IF(F278&gt;0,POWER(10,F278*-1/10),POWER(10,F278/10))</f>
        <v>1.3259892402588465E-3</v>
      </c>
      <c r="H278">
        <f>C278/B278</f>
        <v>2.2414553472987873</v>
      </c>
      <c r="I278">
        <f>LOG(H278,2)</f>
        <v>1.16443575931621</v>
      </c>
      <c r="J278">
        <v>1110195</v>
      </c>
      <c r="K278" t="s">
        <v>7328</v>
      </c>
      <c r="L278" s="1" t="s">
        <v>7328</v>
      </c>
      <c r="M278" t="s">
        <v>7329</v>
      </c>
      <c r="N278" t="s">
        <v>7330</v>
      </c>
      <c r="O278" t="s">
        <v>7331</v>
      </c>
    </row>
    <row r="279" spans="1:15">
      <c r="A279" t="s">
        <v>3243</v>
      </c>
      <c r="B279">
        <v>70.7</v>
      </c>
      <c r="C279">
        <v>158.19999999999999</v>
      </c>
      <c r="D279">
        <v>1.2999999999999999E-3</v>
      </c>
      <c r="E279">
        <v>1.2999999999999999E-3</v>
      </c>
      <c r="F279">
        <v>44.401699999999998</v>
      </c>
      <c r="G279">
        <f>IF(F279&gt;0,POWER(10,F279*-1/10),POWER(10,F279/10))</f>
        <v>3.6293595950295683E-5</v>
      </c>
      <c r="H279">
        <f>C279/B279</f>
        <v>2.2376237623762374</v>
      </c>
      <c r="I279">
        <f>LOG(H279,2)</f>
        <v>1.1619674796633928</v>
      </c>
      <c r="J279">
        <v>5820626</v>
      </c>
      <c r="K279" t="s">
        <v>3244</v>
      </c>
      <c r="L279" s="1" t="s">
        <v>3245</v>
      </c>
      <c r="M279" t="s">
        <v>3246</v>
      </c>
      <c r="N279" t="s">
        <v>3247</v>
      </c>
      <c r="O279" t="s">
        <v>3248</v>
      </c>
    </row>
    <row r="280" spans="1:15">
      <c r="A280" t="s">
        <v>7434</v>
      </c>
      <c r="B280">
        <v>33.700000000000003</v>
      </c>
      <c r="C280">
        <v>75.2</v>
      </c>
      <c r="D280">
        <v>6.4999999999999997E-3</v>
      </c>
      <c r="E280">
        <v>1.2999999999999999E-3</v>
      </c>
      <c r="F280">
        <v>22.7226</v>
      </c>
      <c r="G280">
        <f>IF(F280&gt;0,POWER(10,F280*-1/10),POWER(10,F280/10))</f>
        <v>5.3424442639346164E-3</v>
      </c>
      <c r="H280">
        <f>C280/B280</f>
        <v>2.2314540059347179</v>
      </c>
      <c r="I280">
        <f>LOG(H280,2)</f>
        <v>1.1579840704957789</v>
      </c>
      <c r="J280">
        <v>1780376</v>
      </c>
      <c r="K280" t="s">
        <v>7435</v>
      </c>
      <c r="L280" s="1" t="s">
        <v>7435</v>
      </c>
      <c r="M280" t="s">
        <v>7436</v>
      </c>
      <c r="N280" t="s">
        <v>7437</v>
      </c>
      <c r="O280" t="s">
        <v>7438</v>
      </c>
    </row>
    <row r="281" spans="1:15">
      <c r="A281" t="s">
        <v>5142</v>
      </c>
      <c r="B281">
        <v>234.3</v>
      </c>
      <c r="C281">
        <v>522.4</v>
      </c>
      <c r="D281">
        <v>0</v>
      </c>
      <c r="E281">
        <v>0</v>
      </c>
      <c r="F281">
        <v>48.863300000000002</v>
      </c>
      <c r="G281">
        <f>IF(F281&gt;0,POWER(10,F281*-1/10),POWER(10,F281/10))</f>
        <v>1.2991820154227654E-5</v>
      </c>
      <c r="H281">
        <f>C281/B281</f>
        <v>2.2296201451131026</v>
      </c>
      <c r="I281">
        <f>LOG(H281,2)</f>
        <v>1.1567979426832951</v>
      </c>
      <c r="J281">
        <v>3890187</v>
      </c>
      <c r="K281" t="s">
        <v>5143</v>
      </c>
      <c r="L281" s="1" t="s">
        <v>5143</v>
      </c>
      <c r="M281" t="s">
        <v>5144</v>
      </c>
      <c r="N281" t="s">
        <v>5145</v>
      </c>
      <c r="O281" t="s">
        <v>5146</v>
      </c>
    </row>
    <row r="282" spans="1:15">
      <c r="A282" t="s">
        <v>2488</v>
      </c>
      <c r="B282">
        <v>576.4</v>
      </c>
      <c r="C282">
        <v>1284.4000000000001</v>
      </c>
      <c r="D282">
        <v>0</v>
      </c>
      <c r="E282">
        <v>0</v>
      </c>
      <c r="F282">
        <v>58.563200000000002</v>
      </c>
      <c r="G282">
        <f>IF(F282&gt;0,POWER(10,F282*-1/10),POWER(10,F282/10))</f>
        <v>1.3921306651671214E-6</v>
      </c>
      <c r="H282">
        <f>C282/B282</f>
        <v>2.228313671061763</v>
      </c>
      <c r="I282">
        <f>LOG(H282,2)</f>
        <v>1.1559523295510226</v>
      </c>
      <c r="J282">
        <v>1820594</v>
      </c>
      <c r="K282" t="s">
        <v>2489</v>
      </c>
      <c r="L282" s="1" t="s">
        <v>2489</v>
      </c>
      <c r="M282" t="s">
        <v>2490</v>
      </c>
      <c r="N282" t="s">
        <v>2491</v>
      </c>
      <c r="O282" t="s">
        <v>2492</v>
      </c>
    </row>
    <row r="283" spans="1:15">
      <c r="A283" t="s">
        <v>2765</v>
      </c>
      <c r="B283">
        <v>38.799999999999997</v>
      </c>
      <c r="C283">
        <v>86.2</v>
      </c>
      <c r="D283">
        <v>3.8999999999999998E-3</v>
      </c>
      <c r="E283">
        <v>1.2999999999999999E-3</v>
      </c>
      <c r="F283">
        <v>26.223299999999998</v>
      </c>
      <c r="G283">
        <f>IF(F283&gt;0,POWER(10,F283*-1/10),POWER(10,F283/10))</f>
        <v>2.3859975863124933E-3</v>
      </c>
      <c r="H283">
        <f>C283/B283</f>
        <v>2.2216494845360826</v>
      </c>
      <c r="I283">
        <f>LOG(H283,2)</f>
        <v>1.1516312169019707</v>
      </c>
      <c r="J283">
        <v>1450088</v>
      </c>
      <c r="K283" t="s">
        <v>2766</v>
      </c>
      <c r="L283" s="1" t="s">
        <v>2767</v>
      </c>
      <c r="M283" t="s">
        <v>2768</v>
      </c>
      <c r="N283" t="s">
        <v>2769</v>
      </c>
    </row>
    <row r="284" spans="1:15">
      <c r="A284" t="s">
        <v>4029</v>
      </c>
      <c r="B284">
        <v>640</v>
      </c>
      <c r="C284">
        <v>1421.7</v>
      </c>
      <c r="D284">
        <v>0</v>
      </c>
      <c r="E284">
        <v>0</v>
      </c>
      <c r="F284">
        <v>55.3964</v>
      </c>
      <c r="G284">
        <f>IF(F284&gt;0,POWER(10,F284*-1/10),POWER(10,F284/10))</f>
        <v>2.8864231563078035E-6</v>
      </c>
      <c r="H284">
        <f>C284/B284</f>
        <v>2.2214062500000002</v>
      </c>
      <c r="I284">
        <f>LOG(H284,2)</f>
        <v>1.1514732565790327</v>
      </c>
      <c r="J284">
        <v>650348</v>
      </c>
      <c r="K284" t="s">
        <v>4030</v>
      </c>
      <c r="L284" s="1" t="s">
        <v>4030</v>
      </c>
      <c r="M284" t="s">
        <v>4031</v>
      </c>
      <c r="N284" t="s">
        <v>4032</v>
      </c>
      <c r="O284" t="s">
        <v>4033</v>
      </c>
    </row>
    <row r="285" spans="1:15">
      <c r="A285" t="s">
        <v>1253</v>
      </c>
      <c r="B285">
        <v>92.4</v>
      </c>
      <c r="C285">
        <v>205.2</v>
      </c>
      <c r="D285">
        <v>1.2999999999999999E-3</v>
      </c>
      <c r="E285">
        <v>0</v>
      </c>
      <c r="F285">
        <v>61.673999999999999</v>
      </c>
      <c r="G285">
        <f>IF(F285&gt;0,POWER(10,F285*-1/10),POWER(10,F285/10))</f>
        <v>6.8014263560385554E-7</v>
      </c>
      <c r="H285">
        <f>C285/B285</f>
        <v>2.2207792207792205</v>
      </c>
      <c r="I285">
        <f>LOG(H285,2)</f>
        <v>1.1510659741909965</v>
      </c>
      <c r="J285">
        <v>1850156</v>
      </c>
      <c r="K285" t="s">
        <v>1254</v>
      </c>
      <c r="L285" s="1" t="s">
        <v>1255</v>
      </c>
      <c r="M285" t="s">
        <v>1256</v>
      </c>
      <c r="N285" t="s">
        <v>1257</v>
      </c>
      <c r="O285" t="s">
        <v>1258</v>
      </c>
    </row>
    <row r="286" spans="1:15">
      <c r="A286" t="s">
        <v>2650</v>
      </c>
      <c r="B286">
        <v>819.8</v>
      </c>
      <c r="C286">
        <v>1818.1</v>
      </c>
      <c r="D286">
        <v>0</v>
      </c>
      <c r="E286">
        <v>0</v>
      </c>
      <c r="F286">
        <v>113.125</v>
      </c>
      <c r="G286">
        <f>IF(F286&gt;0,POWER(10,F286*-1/10),POWER(10,F286/10))</f>
        <v>4.8696752516586215E-12</v>
      </c>
      <c r="H286">
        <f>C286/B286</f>
        <v>2.2177360331788241</v>
      </c>
      <c r="I286">
        <f>LOG(H286,2)</f>
        <v>1.1490876584271232</v>
      </c>
      <c r="J286">
        <v>2940301</v>
      </c>
      <c r="K286" t="s">
        <v>2651</v>
      </c>
      <c r="L286" s="1" t="s">
        <v>2651</v>
      </c>
      <c r="M286" t="s">
        <v>2652</v>
      </c>
      <c r="N286" t="s">
        <v>2653</v>
      </c>
      <c r="O286" t="s">
        <v>2654</v>
      </c>
    </row>
    <row r="287" spans="1:15">
      <c r="A287" t="s">
        <v>799</v>
      </c>
      <c r="B287">
        <v>432.9</v>
      </c>
      <c r="C287">
        <v>955.2</v>
      </c>
      <c r="D287">
        <v>0</v>
      </c>
      <c r="E287">
        <v>0</v>
      </c>
      <c r="F287">
        <v>46.701300000000003</v>
      </c>
      <c r="G287">
        <f>IF(F287&gt;0,POWER(10,F287*-1/10),POWER(10,F287/10))</f>
        <v>2.1373222161228257E-5</v>
      </c>
      <c r="H287">
        <f>C287/B287</f>
        <v>2.2065142065142069</v>
      </c>
      <c r="I287">
        <f>LOG(H287,2)</f>
        <v>1.1417690360524511</v>
      </c>
      <c r="J287">
        <v>380026</v>
      </c>
      <c r="K287" t="s">
        <v>800</v>
      </c>
      <c r="L287" s="1" t="s">
        <v>800</v>
      </c>
      <c r="M287" t="s">
        <v>801</v>
      </c>
      <c r="N287" t="s">
        <v>802</v>
      </c>
      <c r="O287" t="s">
        <v>803</v>
      </c>
    </row>
    <row r="288" spans="1:15">
      <c r="A288" t="s">
        <v>2440</v>
      </c>
      <c r="B288">
        <v>366.1</v>
      </c>
      <c r="C288">
        <v>807.8</v>
      </c>
      <c r="D288">
        <v>0</v>
      </c>
      <c r="E288">
        <v>0</v>
      </c>
      <c r="F288">
        <v>47.987900000000003</v>
      </c>
      <c r="G288">
        <f>IF(F288&gt;0,POWER(10,F288*-1/10),POWER(10,F288/10))</f>
        <v>1.5893150647929114E-5</v>
      </c>
      <c r="H288">
        <f>C288/B288</f>
        <v>2.2065009560229445</v>
      </c>
      <c r="I288">
        <f>LOG(H288,2)</f>
        <v>1.1417603723985412</v>
      </c>
      <c r="J288">
        <v>670554</v>
      </c>
      <c r="K288" t="s">
        <v>2441</v>
      </c>
      <c r="L288" s="1" t="s">
        <v>2441</v>
      </c>
      <c r="M288" t="s">
        <v>2442</v>
      </c>
      <c r="N288" t="s">
        <v>2443</v>
      </c>
      <c r="O288" t="s">
        <v>2444</v>
      </c>
    </row>
    <row r="289" spans="1:15">
      <c r="A289" t="s">
        <v>1385</v>
      </c>
      <c r="B289">
        <v>157.9</v>
      </c>
      <c r="C289">
        <v>348</v>
      </c>
      <c r="D289">
        <v>1.2999999999999999E-3</v>
      </c>
      <c r="E289">
        <v>0</v>
      </c>
      <c r="F289">
        <v>74.549899999999994</v>
      </c>
      <c r="G289">
        <f>IF(F289&gt;0,POWER(10,F289*-1/10),POWER(10,F289/10))</f>
        <v>3.5075995040591405E-8</v>
      </c>
      <c r="H289">
        <f>C289/B289</f>
        <v>2.2039265357821405</v>
      </c>
      <c r="I289">
        <f>LOG(H289,2)</f>
        <v>1.1400761348758537</v>
      </c>
      <c r="J289">
        <v>2630400</v>
      </c>
      <c r="K289" t="s">
        <v>1386</v>
      </c>
      <c r="L289" s="1" t="s">
        <v>1386</v>
      </c>
      <c r="M289" t="s">
        <v>1387</v>
      </c>
      <c r="N289" t="s">
        <v>1388</v>
      </c>
      <c r="O289" t="s">
        <v>1389</v>
      </c>
    </row>
    <row r="290" spans="1:15">
      <c r="A290" t="s">
        <v>5425</v>
      </c>
      <c r="B290">
        <v>543.4</v>
      </c>
      <c r="C290">
        <v>1194.8</v>
      </c>
      <c r="D290">
        <v>0</v>
      </c>
      <c r="E290">
        <v>0</v>
      </c>
      <c r="F290">
        <v>44.608699999999999</v>
      </c>
      <c r="G290">
        <f>IF(F290&gt;0,POWER(10,F290*-1/10),POWER(10,F290/10))</f>
        <v>3.4604294545719157E-5</v>
      </c>
      <c r="H290">
        <f>C290/B290</f>
        <v>2.1987486198012514</v>
      </c>
      <c r="I290">
        <f>LOG(H290,2)</f>
        <v>1.1366826720888157</v>
      </c>
      <c r="J290">
        <v>2600079</v>
      </c>
      <c r="K290" t="s">
        <v>5426</v>
      </c>
      <c r="L290" s="1" t="s">
        <v>5427</v>
      </c>
      <c r="M290" t="s">
        <v>5428</v>
      </c>
      <c r="N290" t="s">
        <v>5429</v>
      </c>
      <c r="O290" t="s">
        <v>5430</v>
      </c>
    </row>
    <row r="291" spans="1:15">
      <c r="A291" t="s">
        <v>7493</v>
      </c>
      <c r="B291">
        <v>51.6</v>
      </c>
      <c r="C291">
        <v>113.3</v>
      </c>
      <c r="D291">
        <v>1.2999999999999999E-3</v>
      </c>
      <c r="E291">
        <v>1.2999999999999999E-3</v>
      </c>
      <c r="F291">
        <v>24.419699999999999</v>
      </c>
      <c r="G291">
        <f>IF(F291&gt;0,POWER(10,F291*-1/10),POWER(10,F291/10))</f>
        <v>3.6143482881076951E-3</v>
      </c>
      <c r="H291">
        <f>C291/B291</f>
        <v>2.195736434108527</v>
      </c>
      <c r="I291">
        <f>LOG(H291,2)</f>
        <v>1.1347048903972616</v>
      </c>
      <c r="J291">
        <v>1090280</v>
      </c>
      <c r="K291" t="s">
        <v>7494</v>
      </c>
      <c r="L291" s="1" t="s">
        <v>7495</v>
      </c>
      <c r="M291" t="s">
        <v>7496</v>
      </c>
      <c r="N291" t="s">
        <v>7497</v>
      </c>
      <c r="O291" t="s">
        <v>7498</v>
      </c>
    </row>
    <row r="292" spans="1:15">
      <c r="A292" t="s">
        <v>3055</v>
      </c>
      <c r="B292">
        <v>59.5</v>
      </c>
      <c r="C292">
        <v>130.6</v>
      </c>
      <c r="D292">
        <v>1.2999999999999999E-3</v>
      </c>
      <c r="E292">
        <v>1.2999999999999999E-3</v>
      </c>
      <c r="F292">
        <v>29.260400000000001</v>
      </c>
      <c r="G292">
        <f>IF(F292&gt;0,POWER(10,F292*-1/10),POWER(10,F292/10))</f>
        <v>1.1856595398587347E-3</v>
      </c>
      <c r="H292">
        <f>C292/B292</f>
        <v>2.1949579831932771</v>
      </c>
      <c r="I292">
        <f>LOG(H292,2)</f>
        <v>1.1341933233511248</v>
      </c>
      <c r="J292">
        <v>150039</v>
      </c>
      <c r="K292" t="s">
        <v>3056</v>
      </c>
      <c r="L292" s="1" t="s">
        <v>3056</v>
      </c>
      <c r="M292" t="s">
        <v>3057</v>
      </c>
      <c r="N292" t="s">
        <v>3058</v>
      </c>
      <c r="O292" t="s">
        <v>3059</v>
      </c>
    </row>
    <row r="293" spans="1:15">
      <c r="A293" t="s">
        <v>866</v>
      </c>
      <c r="B293">
        <v>51.2</v>
      </c>
      <c r="C293">
        <v>112.3</v>
      </c>
      <c r="D293">
        <v>1.2999999999999999E-3</v>
      </c>
      <c r="E293">
        <v>1.2999999999999999E-3</v>
      </c>
      <c r="F293">
        <v>35.045699999999997</v>
      </c>
      <c r="G293">
        <f>IF(F293&gt;0,POWER(10,F293*-1/10),POWER(10,F293/10))</f>
        <v>3.1291760673229609E-4</v>
      </c>
      <c r="H293">
        <f>C293/B293</f>
        <v>2.193359375</v>
      </c>
      <c r="I293">
        <f>LOG(H293,2)</f>
        <v>1.1331422124006012</v>
      </c>
      <c r="J293">
        <v>2070315</v>
      </c>
      <c r="K293" t="s">
        <v>867</v>
      </c>
      <c r="L293" s="1" t="s">
        <v>867</v>
      </c>
      <c r="M293" t="s">
        <v>868</v>
      </c>
      <c r="N293" t="s">
        <v>869</v>
      </c>
      <c r="O293" t="s">
        <v>870</v>
      </c>
    </row>
    <row r="294" spans="1:15">
      <c r="A294" t="s">
        <v>3232</v>
      </c>
      <c r="B294">
        <v>540.5</v>
      </c>
      <c r="C294">
        <v>1184.4000000000001</v>
      </c>
      <c r="D294">
        <v>0</v>
      </c>
      <c r="E294">
        <v>0</v>
      </c>
      <c r="F294">
        <v>67.373099999999994</v>
      </c>
      <c r="G294">
        <f>IF(F294&gt;0,POWER(10,F294*-1/10),POWER(10,F294/10))</f>
        <v>1.8310069804924997E-7</v>
      </c>
      <c r="H294">
        <f>C294/B294</f>
        <v>2.1913043478260872</v>
      </c>
      <c r="I294">
        <f>LOG(H294,2)</f>
        <v>1.1317898725555413</v>
      </c>
      <c r="J294">
        <v>3830681</v>
      </c>
      <c r="K294" t="s">
        <v>3233</v>
      </c>
      <c r="L294" s="1" t="s">
        <v>3233</v>
      </c>
      <c r="M294" t="s">
        <v>3234</v>
      </c>
      <c r="N294" t="s">
        <v>3235</v>
      </c>
      <c r="O294" t="s">
        <v>3236</v>
      </c>
    </row>
    <row r="295" spans="1:15">
      <c r="A295" t="s">
        <v>566</v>
      </c>
      <c r="B295">
        <v>70</v>
      </c>
      <c r="C295">
        <v>153.19999999999999</v>
      </c>
      <c r="D295">
        <v>1.2999999999999999E-3</v>
      </c>
      <c r="E295">
        <v>1.2999999999999999E-3</v>
      </c>
      <c r="F295">
        <v>44.753</v>
      </c>
      <c r="G295">
        <f>IF(F295&gt;0,POWER(10,F295*-1/10),POWER(10,F295/10))</f>
        <v>3.3473413312923542E-5</v>
      </c>
      <c r="H295">
        <f>C295/B295</f>
        <v>2.1885714285714286</v>
      </c>
      <c r="I295">
        <f>LOG(H295,2)</f>
        <v>1.1299894700926283</v>
      </c>
      <c r="J295">
        <v>770603</v>
      </c>
      <c r="K295" t="s">
        <v>567</v>
      </c>
      <c r="L295" s="1" t="s">
        <v>567</v>
      </c>
      <c r="M295" t="s">
        <v>568</v>
      </c>
      <c r="N295" t="s">
        <v>569</v>
      </c>
      <c r="O295" t="s">
        <v>570</v>
      </c>
    </row>
    <row r="296" spans="1:15">
      <c r="A296" t="s">
        <v>3086</v>
      </c>
      <c r="B296">
        <v>575</v>
      </c>
      <c r="C296">
        <v>1258.4000000000001</v>
      </c>
      <c r="D296">
        <v>0</v>
      </c>
      <c r="E296">
        <v>0</v>
      </c>
      <c r="F296">
        <v>110.4785</v>
      </c>
      <c r="G296">
        <f>IF(F296&gt;0,POWER(10,F296*-1/10),POWER(10,F296/10))</f>
        <v>8.9567406699527641E-12</v>
      </c>
      <c r="H296">
        <f>C296/B296</f>
        <v>2.1885217391304348</v>
      </c>
      <c r="I296">
        <f>LOG(H296,2)</f>
        <v>1.129956714696587</v>
      </c>
      <c r="J296">
        <v>1500603</v>
      </c>
      <c r="K296" t="s">
        <v>3087</v>
      </c>
      <c r="L296" s="1" t="s">
        <v>3088</v>
      </c>
      <c r="M296" t="s">
        <v>3089</v>
      </c>
      <c r="N296" t="s">
        <v>3090</v>
      </c>
      <c r="O296" t="s">
        <v>3091</v>
      </c>
    </row>
    <row r="297" spans="1:15">
      <c r="A297" t="s">
        <v>5983</v>
      </c>
      <c r="B297">
        <v>138.4</v>
      </c>
      <c r="C297">
        <v>302.8</v>
      </c>
      <c r="D297">
        <v>1.2999999999999999E-3</v>
      </c>
      <c r="E297">
        <v>0</v>
      </c>
      <c r="F297">
        <v>56.9495</v>
      </c>
      <c r="G297">
        <f>IF(F297&gt;0,POWER(10,F297*-1/10),POWER(10,F297/10))</f>
        <v>2.0185987500735978E-6</v>
      </c>
      <c r="H297">
        <f>C297/B297</f>
        <v>2.1878612716763004</v>
      </c>
      <c r="I297">
        <f>LOG(H297,2)</f>
        <v>1.129521262349007</v>
      </c>
      <c r="J297">
        <v>4180341</v>
      </c>
      <c r="K297" t="s">
        <v>5984</v>
      </c>
      <c r="L297" s="1" t="s">
        <v>5984</v>
      </c>
      <c r="M297" t="s">
        <v>5985</v>
      </c>
      <c r="N297" t="s">
        <v>5986</v>
      </c>
      <c r="O297" t="s">
        <v>5987</v>
      </c>
    </row>
    <row r="298" spans="1:15">
      <c r="A298" t="s">
        <v>2562</v>
      </c>
      <c r="B298">
        <v>50.4</v>
      </c>
      <c r="C298">
        <v>110.2</v>
      </c>
      <c r="D298">
        <v>1.2999999999999999E-3</v>
      </c>
      <c r="E298">
        <v>1.2999999999999999E-3</v>
      </c>
      <c r="F298">
        <v>34.1678</v>
      </c>
      <c r="G298">
        <f>IF(F298&gt;0,POWER(10,F298*-1/10),POWER(10,F298/10))</f>
        <v>3.8301871948418544E-4</v>
      </c>
      <c r="H298">
        <f>C298/B298</f>
        <v>2.1865079365079367</v>
      </c>
      <c r="I298">
        <f>LOG(H298,2)</f>
        <v>1.1286285850712412</v>
      </c>
      <c r="J298">
        <v>4670500</v>
      </c>
      <c r="K298" t="s">
        <v>2563</v>
      </c>
      <c r="L298" s="1" t="s">
        <v>2564</v>
      </c>
      <c r="M298" t="s">
        <v>2565</v>
      </c>
      <c r="N298" t="s">
        <v>2566</v>
      </c>
      <c r="O298" t="s">
        <v>2567</v>
      </c>
    </row>
    <row r="299" spans="1:15">
      <c r="A299" t="s">
        <v>3958</v>
      </c>
      <c r="B299">
        <v>66.2</v>
      </c>
      <c r="C299">
        <v>144.6</v>
      </c>
      <c r="D299">
        <v>1.2999999999999999E-3</v>
      </c>
      <c r="E299">
        <v>1.2999999999999999E-3</v>
      </c>
      <c r="F299">
        <v>44.716999999999999</v>
      </c>
      <c r="G299">
        <f>IF(F299&gt;0,POWER(10,F299*-1/10),POWER(10,F299/10))</f>
        <v>3.3752037896792575E-5</v>
      </c>
      <c r="H299">
        <f>C299/B299</f>
        <v>2.1842900302114803</v>
      </c>
      <c r="I299">
        <f>LOG(H299,2)</f>
        <v>1.1271644301439001</v>
      </c>
      <c r="J299">
        <v>7160711</v>
      </c>
      <c r="K299" t="s">
        <v>3964</v>
      </c>
      <c r="L299" s="1" t="s">
        <v>3960</v>
      </c>
      <c r="M299" t="s">
        <v>3965</v>
      </c>
      <c r="N299" t="s">
        <v>3962</v>
      </c>
      <c r="O299" t="s">
        <v>3963</v>
      </c>
    </row>
    <row r="300" spans="1:15">
      <c r="A300" t="s">
        <v>4651</v>
      </c>
      <c r="B300">
        <v>46.7</v>
      </c>
      <c r="C300">
        <v>101.8</v>
      </c>
      <c r="D300">
        <v>2.5999999999999999E-3</v>
      </c>
      <c r="E300">
        <v>1.2999999999999999E-3</v>
      </c>
      <c r="F300">
        <v>29.539400000000001</v>
      </c>
      <c r="G300">
        <f>IF(F300&gt;0,POWER(10,F300*-1/10),POWER(10,F300/10))</f>
        <v>1.1118853293059564E-3</v>
      </c>
      <c r="H300">
        <f>C300/B300</f>
        <v>2.1798715203426124</v>
      </c>
      <c r="I300">
        <f>LOG(H300,2)</f>
        <v>1.1242431063660334</v>
      </c>
      <c r="J300">
        <v>2060603</v>
      </c>
      <c r="K300" t="s">
        <v>4652</v>
      </c>
      <c r="L300" s="1" t="s">
        <v>4652</v>
      </c>
      <c r="M300" t="s">
        <v>4653</v>
      </c>
      <c r="N300" t="s">
        <v>4654</v>
      </c>
    </row>
    <row r="301" spans="1:15">
      <c r="A301" t="s">
        <v>4957</v>
      </c>
      <c r="B301">
        <v>102.7</v>
      </c>
      <c r="C301">
        <v>223.4</v>
      </c>
      <c r="D301">
        <v>1.2999999999999999E-3</v>
      </c>
      <c r="E301">
        <v>0</v>
      </c>
      <c r="F301">
        <v>57.405200000000001</v>
      </c>
      <c r="G301">
        <f>IF(F301&gt;0,POWER(10,F301*-1/10),POWER(10,F301/10))</f>
        <v>1.8175233541245765E-6</v>
      </c>
      <c r="H301">
        <f>C301/B301</f>
        <v>2.1752677702044791</v>
      </c>
      <c r="I301">
        <f>LOG(H301,2)</f>
        <v>1.1211930041651199</v>
      </c>
      <c r="J301">
        <v>1740746</v>
      </c>
      <c r="K301" t="s">
        <v>4958</v>
      </c>
      <c r="L301" s="1" t="s">
        <v>4959</v>
      </c>
      <c r="M301" t="s">
        <v>4960</v>
      </c>
      <c r="N301" t="s">
        <v>4961</v>
      </c>
      <c r="O301" t="s">
        <v>4962</v>
      </c>
    </row>
    <row r="302" spans="1:15">
      <c r="A302" t="s">
        <v>6145</v>
      </c>
      <c r="B302">
        <v>662.7</v>
      </c>
      <c r="C302">
        <v>1439.3</v>
      </c>
      <c r="D302">
        <v>0</v>
      </c>
      <c r="E302">
        <v>0</v>
      </c>
      <c r="F302">
        <v>107.0137</v>
      </c>
      <c r="G302">
        <f>IF(F302&gt;0,POWER(10,F302*-1/10),POWER(10,F302/10))</f>
        <v>1.9889780941676369E-11</v>
      </c>
      <c r="H302">
        <f>C302/B302</f>
        <v>2.1718726422212162</v>
      </c>
      <c r="I302">
        <f>LOG(H302,2)</f>
        <v>1.1189395065387109</v>
      </c>
      <c r="J302">
        <v>7400619</v>
      </c>
      <c r="K302" t="s">
        <v>6146</v>
      </c>
      <c r="L302" s="1" t="s">
        <v>6146</v>
      </c>
      <c r="M302" t="s">
        <v>6147</v>
      </c>
      <c r="N302" t="s">
        <v>6148</v>
      </c>
      <c r="O302" t="s">
        <v>6149</v>
      </c>
    </row>
    <row r="303" spans="1:15">
      <c r="A303" t="s">
        <v>6700</v>
      </c>
      <c r="B303">
        <v>228.1</v>
      </c>
      <c r="C303">
        <v>494.9</v>
      </c>
      <c r="D303">
        <v>0</v>
      </c>
      <c r="E303">
        <v>0</v>
      </c>
      <c r="F303">
        <v>84.5839</v>
      </c>
      <c r="G303">
        <f>IF(F303&gt;0,POWER(10,F303*-1/10),POWER(10,F303/10))</f>
        <v>3.4802464568635633E-9</v>
      </c>
      <c r="H303">
        <f>C303/B303</f>
        <v>2.1696624287593163</v>
      </c>
      <c r="I303">
        <f>LOG(H303,2)</f>
        <v>1.1174705955548656</v>
      </c>
      <c r="J303">
        <v>4810326</v>
      </c>
      <c r="K303" t="s">
        <v>6701</v>
      </c>
      <c r="L303" s="1" t="s">
        <v>6701</v>
      </c>
      <c r="M303" t="s">
        <v>6702</v>
      </c>
      <c r="N303" t="s">
        <v>6703</v>
      </c>
      <c r="O303" t="s">
        <v>6704</v>
      </c>
    </row>
    <row r="304" spans="1:15">
      <c r="A304" t="s">
        <v>6038</v>
      </c>
      <c r="B304">
        <v>148.69999999999999</v>
      </c>
      <c r="C304">
        <v>322.39999999999998</v>
      </c>
      <c r="D304">
        <v>1.2999999999999999E-3</v>
      </c>
      <c r="E304">
        <v>0</v>
      </c>
      <c r="F304">
        <v>24.765000000000001</v>
      </c>
      <c r="G304">
        <f>IF(F304&gt;0,POWER(10,F304*-1/10),POWER(10,F304/10))</f>
        <v>3.3381050516598921E-3</v>
      </c>
      <c r="H304">
        <f>C304/B304</f>
        <v>2.168123739071957</v>
      </c>
      <c r="I304">
        <f>LOG(H304,2)</f>
        <v>1.1164470964755489</v>
      </c>
      <c r="J304">
        <v>50255</v>
      </c>
      <c r="K304" t="s">
        <v>6039</v>
      </c>
      <c r="L304" s="1" t="s">
        <v>6039</v>
      </c>
      <c r="M304" t="s">
        <v>6040</v>
      </c>
      <c r="N304" t="s">
        <v>6041</v>
      </c>
      <c r="O304" t="s">
        <v>6042</v>
      </c>
    </row>
    <row r="305" spans="1:15">
      <c r="A305" t="s">
        <v>3102</v>
      </c>
      <c r="B305">
        <v>141.1</v>
      </c>
      <c r="C305">
        <v>305.10000000000002</v>
      </c>
      <c r="D305">
        <v>1.2999999999999999E-3</v>
      </c>
      <c r="E305">
        <v>0</v>
      </c>
      <c r="F305">
        <v>36.259799999999998</v>
      </c>
      <c r="G305">
        <f>IF(F305&gt;0,POWER(10,F305*-1/10),POWER(10,F305/10))</f>
        <v>2.3660286546231031E-4</v>
      </c>
      <c r="H305">
        <f>C305/B305</f>
        <v>2.1622962437987248</v>
      </c>
      <c r="I305">
        <f>LOG(H305,2)</f>
        <v>1.1125641919813924</v>
      </c>
      <c r="J305">
        <v>7050075</v>
      </c>
      <c r="K305" t="s">
        <v>3103</v>
      </c>
      <c r="L305" s="1" t="s">
        <v>3103</v>
      </c>
      <c r="M305" t="s">
        <v>3104</v>
      </c>
      <c r="N305" t="s">
        <v>3105</v>
      </c>
      <c r="O305" t="s">
        <v>3106</v>
      </c>
    </row>
    <row r="306" spans="1:15">
      <c r="A306" t="s">
        <v>1150</v>
      </c>
      <c r="B306">
        <v>1112.0999999999999</v>
      </c>
      <c r="C306">
        <v>2401.9</v>
      </c>
      <c r="D306">
        <v>0</v>
      </c>
      <c r="E306">
        <v>0</v>
      </c>
      <c r="F306">
        <v>62.553699999999999</v>
      </c>
      <c r="G306">
        <f>IF(F306&gt;0,POWER(10,F306*-1/10),POWER(10,F306/10))</f>
        <v>5.5543085272238264E-7</v>
      </c>
      <c r="H306">
        <f>C306/B306</f>
        <v>2.159787788867908</v>
      </c>
      <c r="I306">
        <f>LOG(H306,2)</f>
        <v>1.1108895665608929</v>
      </c>
      <c r="J306">
        <v>6660382</v>
      </c>
      <c r="K306" t="s">
        <v>1151</v>
      </c>
      <c r="L306" s="1" t="s">
        <v>1152</v>
      </c>
      <c r="M306" t="s">
        <v>1153</v>
      </c>
      <c r="N306" t="s">
        <v>1154</v>
      </c>
      <c r="O306" t="s">
        <v>1155</v>
      </c>
    </row>
    <row r="307" spans="1:15">
      <c r="A307" t="s">
        <v>6050</v>
      </c>
      <c r="B307">
        <v>104.5</v>
      </c>
      <c r="C307">
        <v>225.5</v>
      </c>
      <c r="D307">
        <v>1.2999999999999999E-3</v>
      </c>
      <c r="E307">
        <v>0</v>
      </c>
      <c r="F307">
        <v>62.466700000000003</v>
      </c>
      <c r="G307">
        <f>IF(F307&gt;0,POWER(10,F307*-1/10),POWER(10,F307/10))</f>
        <v>5.6666971121453369E-7</v>
      </c>
      <c r="H307">
        <f>C307/B307</f>
        <v>2.1578947368421053</v>
      </c>
      <c r="I307">
        <f>LOG(H307,2)</f>
        <v>1.1096244911744984</v>
      </c>
      <c r="J307">
        <v>2070195</v>
      </c>
      <c r="K307" t="s">
        <v>6051</v>
      </c>
      <c r="L307" s="1" t="s">
        <v>6052</v>
      </c>
      <c r="M307" t="s">
        <v>6053</v>
      </c>
      <c r="N307" t="s">
        <v>6054</v>
      </c>
      <c r="O307" t="s">
        <v>6055</v>
      </c>
    </row>
    <row r="308" spans="1:15">
      <c r="A308" t="s">
        <v>6358</v>
      </c>
      <c r="B308">
        <v>719</v>
      </c>
      <c r="C308">
        <v>1550.5</v>
      </c>
      <c r="D308">
        <v>0</v>
      </c>
      <c r="E308">
        <v>0</v>
      </c>
      <c r="F308">
        <v>109.12869999999999</v>
      </c>
      <c r="G308">
        <f>IF(F308&gt;0,POWER(10,F308*-1/10),POWER(10,F308/10))</f>
        <v>1.2221654436071617E-11</v>
      </c>
      <c r="H308">
        <f>C308/B308</f>
        <v>2.1564673157162728</v>
      </c>
      <c r="I308">
        <f>LOG(H308,2)</f>
        <v>1.1086698501733248</v>
      </c>
      <c r="J308">
        <v>1990253</v>
      </c>
      <c r="K308" t="s">
        <v>6359</v>
      </c>
      <c r="L308" s="1" t="s">
        <v>6359</v>
      </c>
      <c r="M308" t="s">
        <v>6362</v>
      </c>
      <c r="N308" t="s">
        <v>6361</v>
      </c>
    </row>
    <row r="309" spans="1:15">
      <c r="A309" t="s">
        <v>6640</v>
      </c>
      <c r="B309">
        <v>33.5</v>
      </c>
      <c r="C309">
        <v>72</v>
      </c>
      <c r="D309">
        <v>6.4999999999999997E-3</v>
      </c>
      <c r="E309">
        <v>1.2999999999999999E-3</v>
      </c>
      <c r="F309">
        <v>20.3187</v>
      </c>
      <c r="G309">
        <f>IF(F309&gt;0,POWER(10,F309*-1/10),POWER(10,F309/10))</f>
        <v>9.2924450154278013E-3</v>
      </c>
      <c r="H309">
        <f>C309/B309</f>
        <v>2.1492537313432836</v>
      </c>
      <c r="I309">
        <f>LOG(H309,2)</f>
        <v>1.1038358109845399</v>
      </c>
      <c r="J309">
        <v>3370523</v>
      </c>
      <c r="K309" t="s">
        <v>6641</v>
      </c>
      <c r="L309" s="1" t="s">
        <v>6642</v>
      </c>
      <c r="M309" t="s">
        <v>6643</v>
      </c>
      <c r="N309" t="s">
        <v>6644</v>
      </c>
      <c r="O309" t="s">
        <v>6645</v>
      </c>
    </row>
    <row r="310" spans="1:15">
      <c r="A310" t="s">
        <v>1523</v>
      </c>
      <c r="B310">
        <v>35.9</v>
      </c>
      <c r="C310">
        <v>76.900000000000006</v>
      </c>
      <c r="D310">
        <v>3.8999999999999998E-3</v>
      </c>
      <c r="E310">
        <v>1.2999999999999999E-3</v>
      </c>
      <c r="F310">
        <v>21.963200000000001</v>
      </c>
      <c r="G310">
        <f>IF(F310&gt;0,POWER(10,F310*-1/10),POWER(10,F310/10))</f>
        <v>6.3632648544859225E-3</v>
      </c>
      <c r="H310">
        <f>C310/B310</f>
        <v>2.1420612813370474</v>
      </c>
      <c r="I310">
        <f>LOG(H310,2)</f>
        <v>1.0989997541387753</v>
      </c>
      <c r="J310">
        <v>4890750</v>
      </c>
      <c r="K310" t="s">
        <v>1524</v>
      </c>
      <c r="L310" s="1" t="s">
        <v>1524</v>
      </c>
      <c r="M310" t="s">
        <v>1525</v>
      </c>
      <c r="N310" t="s">
        <v>1526</v>
      </c>
      <c r="O310" t="s">
        <v>1527</v>
      </c>
    </row>
    <row r="311" spans="1:15">
      <c r="A311" t="s">
        <v>133</v>
      </c>
      <c r="B311">
        <v>243.3</v>
      </c>
      <c r="C311">
        <v>520.1</v>
      </c>
      <c r="D311">
        <v>0</v>
      </c>
      <c r="E311">
        <v>0</v>
      </c>
      <c r="F311">
        <v>89.662499999999994</v>
      </c>
      <c r="G311">
        <f>IF(F311&gt;0,POWER(10,F311*-1/10),POWER(10,F311/10))</f>
        <v>1.080811607016378E-9</v>
      </c>
      <c r="H311">
        <f>C311/B311</f>
        <v>2.1376900945334976</v>
      </c>
      <c r="I311">
        <f>LOG(H311,2)</f>
        <v>1.096052717657771</v>
      </c>
      <c r="J311">
        <v>1230196</v>
      </c>
      <c r="K311" t="s">
        <v>134</v>
      </c>
      <c r="L311" s="1" t="s">
        <v>134</v>
      </c>
      <c r="M311" t="s">
        <v>135</v>
      </c>
      <c r="N311" t="s">
        <v>136</v>
      </c>
      <c r="O311" t="s">
        <v>137</v>
      </c>
    </row>
    <row r="312" spans="1:15">
      <c r="A312" t="s">
        <v>5003</v>
      </c>
      <c r="B312">
        <v>474.1</v>
      </c>
      <c r="C312">
        <v>1011.8</v>
      </c>
      <c r="D312">
        <v>0</v>
      </c>
      <c r="E312">
        <v>0</v>
      </c>
      <c r="F312">
        <v>75.383799999999994</v>
      </c>
      <c r="G312">
        <f>IF(F312&gt;0,POWER(10,F312*-1/10),POWER(10,F312/10))</f>
        <v>2.8948095720138325E-8</v>
      </c>
      <c r="H312">
        <f>C312/B312</f>
        <v>2.1341489137312801</v>
      </c>
      <c r="I312">
        <f>LOG(H312,2)</f>
        <v>1.0936608460808752</v>
      </c>
      <c r="J312">
        <v>2000450</v>
      </c>
      <c r="K312" t="s">
        <v>5004</v>
      </c>
      <c r="L312" s="1" t="s">
        <v>5004</v>
      </c>
      <c r="M312" t="s">
        <v>5005</v>
      </c>
      <c r="N312" t="s">
        <v>5006</v>
      </c>
      <c r="O312" t="s">
        <v>5007</v>
      </c>
    </row>
    <row r="313" spans="1:15">
      <c r="A313" t="s">
        <v>5636</v>
      </c>
      <c r="B313">
        <v>235.8</v>
      </c>
      <c r="C313">
        <v>503</v>
      </c>
      <c r="D313">
        <v>0</v>
      </c>
      <c r="E313">
        <v>0</v>
      </c>
      <c r="F313">
        <v>86.792199999999994</v>
      </c>
      <c r="G313">
        <f>IF(F313&gt;0,POWER(10,F313*-1/10),POWER(10,F313/10))</f>
        <v>2.0930519126253269E-9</v>
      </c>
      <c r="H313">
        <f>C313/B313</f>
        <v>2.1331636980491941</v>
      </c>
      <c r="I313">
        <f>LOG(H313,2)</f>
        <v>1.0929946817131266</v>
      </c>
      <c r="J313">
        <v>3460687</v>
      </c>
      <c r="K313" t="s">
        <v>5637</v>
      </c>
      <c r="L313" s="1" t="s">
        <v>5637</v>
      </c>
      <c r="M313" t="s">
        <v>5638</v>
      </c>
      <c r="N313" t="s">
        <v>5639</v>
      </c>
      <c r="O313" t="s">
        <v>5640</v>
      </c>
    </row>
    <row r="314" spans="1:15">
      <c r="A314" t="s">
        <v>2306</v>
      </c>
      <c r="B314">
        <v>83.1</v>
      </c>
      <c r="C314">
        <v>177.2</v>
      </c>
      <c r="D314">
        <v>1.2999999999999999E-3</v>
      </c>
      <c r="E314">
        <v>1.2999999999999999E-3</v>
      </c>
      <c r="F314">
        <v>51.065100000000001</v>
      </c>
      <c r="G314">
        <f>IF(F314&gt;0,POWER(10,F314*-1/10),POWER(10,F314/10))</f>
        <v>7.8251018689625541E-6</v>
      </c>
      <c r="H314">
        <f>C314/B314</f>
        <v>2.1323706377858</v>
      </c>
      <c r="I314">
        <f>LOG(H314,2)</f>
        <v>1.0924582217846737</v>
      </c>
      <c r="J314">
        <v>240053</v>
      </c>
      <c r="K314" t="s">
        <v>2307</v>
      </c>
      <c r="L314" s="1" t="s">
        <v>2308</v>
      </c>
      <c r="M314" t="s">
        <v>2309</v>
      </c>
      <c r="N314" t="s">
        <v>2310</v>
      </c>
      <c r="O314" t="s">
        <v>2311</v>
      </c>
    </row>
    <row r="315" spans="1:15">
      <c r="A315" t="s">
        <v>1347</v>
      </c>
      <c r="B315">
        <v>80.3</v>
      </c>
      <c r="C315">
        <v>170.9</v>
      </c>
      <c r="D315">
        <v>1.2999999999999999E-3</v>
      </c>
      <c r="E315">
        <v>1.2999999999999999E-3</v>
      </c>
      <c r="F315">
        <v>33.925199999999997</v>
      </c>
      <c r="G315">
        <f>IF(F315&gt;0,POWER(10,F315*-1/10),POWER(10,F315/10))</f>
        <v>4.0502329269508639E-4</v>
      </c>
      <c r="H315">
        <f>C315/B315</f>
        <v>2.12826899128269</v>
      </c>
      <c r="I315">
        <f>LOG(H315,2)</f>
        <v>1.0896805041588249</v>
      </c>
      <c r="J315">
        <v>3870670</v>
      </c>
      <c r="K315" t="s">
        <v>1348</v>
      </c>
      <c r="L315" s="1" t="s">
        <v>1348</v>
      </c>
      <c r="M315" t="s">
        <v>1349</v>
      </c>
      <c r="N315" t="s">
        <v>1350</v>
      </c>
      <c r="O315" t="s">
        <v>1351</v>
      </c>
    </row>
    <row r="316" spans="1:15">
      <c r="A316" t="s">
        <v>1630</v>
      </c>
      <c r="B316">
        <v>87.3</v>
      </c>
      <c r="C316">
        <v>185.6</v>
      </c>
      <c r="D316">
        <v>1.2999999999999999E-3</v>
      </c>
      <c r="E316">
        <v>1.2999999999999999E-3</v>
      </c>
      <c r="F316">
        <v>52.702800000000003</v>
      </c>
      <c r="G316">
        <f>IF(F316&gt;0,POWER(10,F316*-1/10),POWER(10,F316/10))</f>
        <v>5.366856707654925E-6</v>
      </c>
      <c r="H316">
        <f>C316/B316</f>
        <v>2.1260022909507446</v>
      </c>
      <c r="I316">
        <f>LOG(H316,2)</f>
        <v>1.0881431514981321</v>
      </c>
      <c r="J316">
        <v>5130091</v>
      </c>
      <c r="K316" t="s">
        <v>1631</v>
      </c>
      <c r="L316" s="1" t="s">
        <v>1631</v>
      </c>
      <c r="M316" t="s">
        <v>1632</v>
      </c>
      <c r="N316" t="s">
        <v>1633</v>
      </c>
      <c r="O316" t="s">
        <v>1634</v>
      </c>
    </row>
    <row r="317" spans="1:15">
      <c r="A317" t="s">
        <v>4513</v>
      </c>
      <c r="B317">
        <v>2900.9</v>
      </c>
      <c r="C317">
        <v>6166</v>
      </c>
      <c r="D317">
        <v>0</v>
      </c>
      <c r="E317">
        <v>0</v>
      </c>
      <c r="F317">
        <v>111.2831</v>
      </c>
      <c r="G317">
        <f>IF(F317&gt;0,POWER(10,F317*-1/10),POWER(10,F317/10))</f>
        <v>7.4420057287611184E-12</v>
      </c>
      <c r="H317">
        <f>C317/B317</f>
        <v>2.1255472439587715</v>
      </c>
      <c r="I317">
        <f>LOG(H317,2)</f>
        <v>1.0878343257225849</v>
      </c>
      <c r="J317">
        <v>5550220</v>
      </c>
      <c r="K317" t="s">
        <v>4514</v>
      </c>
      <c r="L317" s="1" t="s">
        <v>4514</v>
      </c>
      <c r="M317" t="s">
        <v>4515</v>
      </c>
      <c r="N317" t="s">
        <v>4516</v>
      </c>
      <c r="O317" t="s">
        <v>4513</v>
      </c>
    </row>
    <row r="318" spans="1:15">
      <c r="A318" t="s">
        <v>4068</v>
      </c>
      <c r="B318">
        <v>256.10000000000002</v>
      </c>
      <c r="C318">
        <v>544.1</v>
      </c>
      <c r="D318">
        <v>0</v>
      </c>
      <c r="E318">
        <v>0</v>
      </c>
      <c r="F318">
        <v>44.985799999999998</v>
      </c>
      <c r="G318">
        <f>IF(F318&gt;0,POWER(10,F318*-1/10),POWER(10,F318/10))</f>
        <v>3.1726341891905263E-5</v>
      </c>
      <c r="H318">
        <f>C318/B318</f>
        <v>2.1245607184693478</v>
      </c>
      <c r="I318">
        <f>LOG(H318,2)</f>
        <v>1.087164575462382</v>
      </c>
      <c r="J318">
        <v>3800482</v>
      </c>
      <c r="K318" t="s">
        <v>4069</v>
      </c>
      <c r="L318" s="1" t="s">
        <v>4069</v>
      </c>
      <c r="M318" t="s">
        <v>4070</v>
      </c>
      <c r="N318" t="s">
        <v>4071</v>
      </c>
    </row>
    <row r="319" spans="1:15">
      <c r="A319" t="s">
        <v>3305</v>
      </c>
      <c r="B319">
        <v>1837.9</v>
      </c>
      <c r="C319">
        <v>3901.5</v>
      </c>
      <c r="D319">
        <v>0</v>
      </c>
      <c r="E319">
        <v>0</v>
      </c>
      <c r="F319">
        <v>88.644400000000005</v>
      </c>
      <c r="G319">
        <f>IF(F319&gt;0,POWER(10,F319*-1/10),POWER(10,F319/10))</f>
        <v>1.3663438300275124E-9</v>
      </c>
      <c r="H319">
        <f>C319/B319</f>
        <v>2.122803199303553</v>
      </c>
      <c r="I319">
        <f>LOG(H319,2)</f>
        <v>1.0859706281677486</v>
      </c>
      <c r="J319">
        <v>730040</v>
      </c>
      <c r="K319" t="s">
        <v>3306</v>
      </c>
      <c r="L319" s="1" t="s">
        <v>3306</v>
      </c>
      <c r="M319" t="s">
        <v>3307</v>
      </c>
      <c r="N319" t="s">
        <v>3308</v>
      </c>
      <c r="O319" t="s">
        <v>3309</v>
      </c>
    </row>
    <row r="320" spans="1:15">
      <c r="A320" t="s">
        <v>2839</v>
      </c>
      <c r="B320">
        <v>5773.7</v>
      </c>
      <c r="C320">
        <v>12252.5</v>
      </c>
      <c r="D320">
        <v>0</v>
      </c>
      <c r="E320">
        <v>0</v>
      </c>
      <c r="F320">
        <v>101.2029</v>
      </c>
      <c r="G320">
        <f>IF(F320&gt;0,POWER(10,F320*-1/10),POWER(10,F320/10))</f>
        <v>7.5807120418180137E-11</v>
      </c>
      <c r="H320">
        <f>C320/B320</f>
        <v>2.1221227289259921</v>
      </c>
      <c r="I320">
        <f>LOG(H320,2)</f>
        <v>1.0855080941852073</v>
      </c>
      <c r="J320">
        <v>2650619</v>
      </c>
      <c r="K320" t="s">
        <v>2844</v>
      </c>
      <c r="L320" s="1" t="s">
        <v>2844</v>
      </c>
      <c r="M320" t="s">
        <v>2845</v>
      </c>
      <c r="N320" t="s">
        <v>2846</v>
      </c>
      <c r="O320" t="s">
        <v>2843</v>
      </c>
    </row>
    <row r="321" spans="1:15">
      <c r="A321" t="s">
        <v>6722</v>
      </c>
      <c r="B321">
        <v>110.2</v>
      </c>
      <c r="C321">
        <v>233.6</v>
      </c>
      <c r="D321">
        <v>1.2999999999999999E-3</v>
      </c>
      <c r="E321">
        <v>0</v>
      </c>
      <c r="F321">
        <v>43.206899999999997</v>
      </c>
      <c r="G321">
        <f>IF(F321&gt;0,POWER(10,F321*-1/10),POWER(10,F321/10))</f>
        <v>4.778702563941539E-5</v>
      </c>
      <c r="H321">
        <f>C321/B321</f>
        <v>2.1197822141560798</v>
      </c>
      <c r="I321">
        <f>LOG(H321,2)</f>
        <v>1.0839160503088596</v>
      </c>
      <c r="J321">
        <v>7000240</v>
      </c>
      <c r="K321" t="s">
        <v>6727</v>
      </c>
      <c r="L321" s="1" t="s">
        <v>6728</v>
      </c>
      <c r="M321" t="s">
        <v>6729</v>
      </c>
      <c r="N321" t="s">
        <v>6730</v>
      </c>
      <c r="O321" t="s">
        <v>6726</v>
      </c>
    </row>
    <row r="322" spans="1:15">
      <c r="A322" t="s">
        <v>6773</v>
      </c>
      <c r="B322">
        <v>1658.4</v>
      </c>
      <c r="C322">
        <v>3509.4</v>
      </c>
      <c r="D322">
        <v>0</v>
      </c>
      <c r="E322">
        <v>0</v>
      </c>
      <c r="F322">
        <v>109.4588</v>
      </c>
      <c r="G322">
        <f>IF(F322&gt;0,POWER(10,F322*-1/10),POWER(10,F322/10))</f>
        <v>1.1327133002508961E-11</v>
      </c>
      <c r="H322">
        <f>C322/B322</f>
        <v>2.1161360347322722</v>
      </c>
      <c r="I322">
        <f>LOG(H322,2)</f>
        <v>1.0814323733523989</v>
      </c>
      <c r="J322">
        <v>2320133</v>
      </c>
      <c r="K322" t="s">
        <v>6779</v>
      </c>
      <c r="L322" s="1" t="s">
        <v>6779</v>
      </c>
      <c r="M322" t="s">
        <v>6780</v>
      </c>
      <c r="N322" t="s">
        <v>6781</v>
      </c>
      <c r="O322" t="s">
        <v>6782</v>
      </c>
    </row>
    <row r="323" spans="1:15">
      <c r="A323" t="s">
        <v>4342</v>
      </c>
      <c r="B323">
        <v>55.9</v>
      </c>
      <c r="C323">
        <v>118.2</v>
      </c>
      <c r="D323">
        <v>1.2999999999999999E-3</v>
      </c>
      <c r="E323">
        <v>1.2999999999999999E-3</v>
      </c>
      <c r="F323">
        <v>34.741900000000001</v>
      </c>
      <c r="G323">
        <f>IF(F323&gt;0,POWER(10,F323*-1/10),POWER(10,F323/10))</f>
        <v>3.3559076412722539E-4</v>
      </c>
      <c r="H323">
        <f>C323/B323</f>
        <v>2.1144901610017892</v>
      </c>
      <c r="I323">
        <f>LOG(H323,2)</f>
        <v>1.0803098473343427</v>
      </c>
      <c r="J323">
        <v>6980097</v>
      </c>
      <c r="K323" t="s">
        <v>4343</v>
      </c>
      <c r="L323" s="1" t="s">
        <v>4343</v>
      </c>
      <c r="M323" t="s">
        <v>4344</v>
      </c>
      <c r="N323" t="s">
        <v>4345</v>
      </c>
      <c r="O323" t="s">
        <v>4346</v>
      </c>
    </row>
    <row r="324" spans="1:15">
      <c r="A324" t="s">
        <v>1498</v>
      </c>
      <c r="B324">
        <v>45.3</v>
      </c>
      <c r="C324">
        <v>95.6</v>
      </c>
      <c r="D324">
        <v>2.5999999999999999E-3</v>
      </c>
      <c r="E324">
        <v>1.2999999999999999E-3</v>
      </c>
      <c r="F324">
        <v>25.381499999999999</v>
      </c>
      <c r="G324">
        <f>IF(F324&gt;0,POWER(10,F324*-1/10),POWER(10,F324/10))</f>
        <v>2.8963430534742602E-3</v>
      </c>
      <c r="H324">
        <f>C324/B324</f>
        <v>2.11037527593819</v>
      </c>
      <c r="I324">
        <f>LOG(H324,2)</f>
        <v>1.0774995679345136</v>
      </c>
      <c r="J324">
        <v>3180564</v>
      </c>
      <c r="K324" t="s">
        <v>1499</v>
      </c>
      <c r="L324" s="1" t="s">
        <v>1499</v>
      </c>
      <c r="M324" t="s">
        <v>1500</v>
      </c>
      <c r="N324" t="s">
        <v>1501</v>
      </c>
    </row>
    <row r="325" spans="1:15">
      <c r="A325" t="s">
        <v>963</v>
      </c>
      <c r="B325">
        <v>714.4</v>
      </c>
      <c r="C325">
        <v>1501.2</v>
      </c>
      <c r="D325">
        <v>0</v>
      </c>
      <c r="E325">
        <v>0</v>
      </c>
      <c r="F325">
        <v>102.8223</v>
      </c>
      <c r="G325">
        <f>IF(F325&gt;0,POWER(10,F325*-1/10),POWER(10,F325/10))</f>
        <v>5.2211960405871574E-11</v>
      </c>
      <c r="H325">
        <f>C325/B325</f>
        <v>2.101343784994401</v>
      </c>
      <c r="I325">
        <f>LOG(H325,2)</f>
        <v>1.0713122097657533</v>
      </c>
      <c r="J325">
        <v>7320441</v>
      </c>
      <c r="K325" t="s">
        <v>964</v>
      </c>
      <c r="L325" s="1" t="s">
        <v>965</v>
      </c>
      <c r="M325" t="s">
        <v>966</v>
      </c>
      <c r="N325" t="s">
        <v>967</v>
      </c>
      <c r="O325" t="s">
        <v>968</v>
      </c>
    </row>
    <row r="326" spans="1:15">
      <c r="A326" t="s">
        <v>3493</v>
      </c>
      <c r="B326">
        <v>42</v>
      </c>
      <c r="C326">
        <v>88.2</v>
      </c>
      <c r="D326">
        <v>3.8999999999999998E-3</v>
      </c>
      <c r="E326">
        <v>1.2999999999999999E-3</v>
      </c>
      <c r="F326">
        <v>23.8064</v>
      </c>
      <c r="G326">
        <f>IF(F326&gt;0,POWER(10,F326*-1/10),POWER(10,F326/10))</f>
        <v>4.162555144708353E-3</v>
      </c>
      <c r="H326">
        <f>C326/B326</f>
        <v>2.1</v>
      </c>
      <c r="I326">
        <f>LOG(H326,2)</f>
        <v>1.0703893278913981</v>
      </c>
      <c r="J326">
        <v>6980411</v>
      </c>
      <c r="K326" t="s">
        <v>3494</v>
      </c>
      <c r="L326" s="1" t="s">
        <v>3494</v>
      </c>
      <c r="M326" t="s">
        <v>3495</v>
      </c>
      <c r="N326" t="s">
        <v>3496</v>
      </c>
    </row>
    <row r="327" spans="1:15">
      <c r="A327" t="s">
        <v>3992</v>
      </c>
      <c r="B327">
        <v>146.5</v>
      </c>
      <c r="C327">
        <v>306.8</v>
      </c>
      <c r="D327">
        <v>1.2999999999999999E-3</v>
      </c>
      <c r="E327">
        <v>0</v>
      </c>
      <c r="F327">
        <v>47.678800000000003</v>
      </c>
      <c r="G327">
        <f>IF(F327&gt;0,POWER(10,F327*-1/10),POWER(10,F327/10))</f>
        <v>1.7065538621217015E-5</v>
      </c>
      <c r="H327">
        <f>C327/B327</f>
        <v>2.0941979522184302</v>
      </c>
      <c r="I327">
        <f>LOG(H327,2)</f>
        <v>1.0663978181933234</v>
      </c>
      <c r="J327">
        <v>580671</v>
      </c>
      <c r="K327" t="s">
        <v>3993</v>
      </c>
      <c r="L327" s="1" t="s">
        <v>3993</v>
      </c>
      <c r="M327" t="s">
        <v>3994</v>
      </c>
      <c r="N327" t="s">
        <v>3995</v>
      </c>
      <c r="O327" t="s">
        <v>3996</v>
      </c>
    </row>
    <row r="328" spans="1:15">
      <c r="A328" t="s">
        <v>6917</v>
      </c>
      <c r="B328">
        <v>920</v>
      </c>
      <c r="C328">
        <v>1924.9</v>
      </c>
      <c r="D328">
        <v>0</v>
      </c>
      <c r="E328">
        <v>0</v>
      </c>
      <c r="F328">
        <v>57.186999999999998</v>
      </c>
      <c r="G328">
        <f>IF(F328&gt;0,POWER(10,F328*-1/10),POWER(10,F328/10))</f>
        <v>1.9111729942272006E-6</v>
      </c>
      <c r="H328">
        <f>C328/B328</f>
        <v>2.0922826086956521</v>
      </c>
      <c r="I328">
        <f>LOG(H328,2)</f>
        <v>1.0650777323816256</v>
      </c>
      <c r="J328">
        <v>5490102</v>
      </c>
      <c r="K328" t="s">
        <v>6918</v>
      </c>
      <c r="L328" s="1" t="s">
        <v>6918</v>
      </c>
      <c r="M328" t="s">
        <v>6919</v>
      </c>
      <c r="N328" t="s">
        <v>6920</v>
      </c>
      <c r="O328" t="s">
        <v>6921</v>
      </c>
    </row>
    <row r="329" spans="1:15">
      <c r="A329" t="s">
        <v>206</v>
      </c>
      <c r="B329">
        <v>44.8</v>
      </c>
      <c r="C329">
        <v>93.7</v>
      </c>
      <c r="D329">
        <v>2.5999999999999999E-3</v>
      </c>
      <c r="E329">
        <v>1.2999999999999999E-3</v>
      </c>
      <c r="F329">
        <v>25.6799</v>
      </c>
      <c r="G329">
        <f>IF(F329&gt;0,POWER(10,F329*-1/10),POWER(10,F329/10))</f>
        <v>2.7040206257678656E-3</v>
      </c>
      <c r="H329">
        <f>C329/B329</f>
        <v>2.0915178571428572</v>
      </c>
      <c r="I329">
        <f>LOG(H329,2)</f>
        <v>1.0645503156015828</v>
      </c>
      <c r="J329">
        <v>6110280</v>
      </c>
      <c r="K329" t="s">
        <v>207</v>
      </c>
      <c r="L329" s="1" t="s">
        <v>207</v>
      </c>
      <c r="M329" t="s">
        <v>208</v>
      </c>
      <c r="N329" t="s">
        <v>209</v>
      </c>
      <c r="O329" t="s">
        <v>210</v>
      </c>
    </row>
    <row r="330" spans="1:15">
      <c r="A330" t="s">
        <v>7429</v>
      </c>
      <c r="B330">
        <v>73.5</v>
      </c>
      <c r="C330">
        <v>153.30000000000001</v>
      </c>
      <c r="D330">
        <v>1.2999999999999999E-3</v>
      </c>
      <c r="E330">
        <v>1.2999999999999999E-3</v>
      </c>
      <c r="F330">
        <v>43.4435</v>
      </c>
      <c r="G330">
        <f>IF(F330&gt;0,POWER(10,F330*-1/10),POWER(10,F330/10))</f>
        <v>4.5253273461300034E-5</v>
      </c>
      <c r="H330">
        <f>C330/B330</f>
        <v>2.0857142857142859</v>
      </c>
      <c r="I330">
        <f>LOG(H330,2)</f>
        <v>1.060541541935051</v>
      </c>
      <c r="J330">
        <v>2060491</v>
      </c>
      <c r="K330" t="s">
        <v>7430</v>
      </c>
      <c r="L330" s="1" t="s">
        <v>7430</v>
      </c>
      <c r="M330" t="s">
        <v>7431</v>
      </c>
      <c r="N330" t="s">
        <v>7432</v>
      </c>
      <c r="O330" t="s">
        <v>7433</v>
      </c>
    </row>
    <row r="331" spans="1:15">
      <c r="A331" t="s">
        <v>192</v>
      </c>
      <c r="B331">
        <v>238.6</v>
      </c>
      <c r="C331">
        <v>496.4</v>
      </c>
      <c r="D331">
        <v>0</v>
      </c>
      <c r="E331">
        <v>0</v>
      </c>
      <c r="F331">
        <v>58.2483</v>
      </c>
      <c r="G331">
        <f>IF(F331&gt;0,POWER(10,F331*-1/10),POWER(10,F331/10))</f>
        <v>1.4968214564255808E-6</v>
      </c>
      <c r="H331">
        <f>C331/B331</f>
        <v>2.080469404861693</v>
      </c>
      <c r="I331">
        <f>LOG(H331,2)</f>
        <v>1.0569090724351284</v>
      </c>
      <c r="J331">
        <v>2140427</v>
      </c>
      <c r="K331" t="s">
        <v>193</v>
      </c>
      <c r="L331" s="1" t="s">
        <v>193</v>
      </c>
      <c r="M331" t="s">
        <v>194</v>
      </c>
      <c r="N331" t="s">
        <v>195</v>
      </c>
      <c r="O331" t="s">
        <v>196</v>
      </c>
    </row>
    <row r="332" spans="1:15">
      <c r="A332" t="s">
        <v>4470</v>
      </c>
      <c r="B332">
        <v>1067.3</v>
      </c>
      <c r="C332">
        <v>2219.3000000000002</v>
      </c>
      <c r="D332">
        <v>0</v>
      </c>
      <c r="E332">
        <v>0</v>
      </c>
      <c r="F332">
        <v>67.586799999999997</v>
      </c>
      <c r="G332">
        <f>IF(F332&gt;0,POWER(10,F332*-1/10),POWER(10,F332/10))</f>
        <v>1.7430907570670448E-7</v>
      </c>
      <c r="H332">
        <f>C332/B332</f>
        <v>2.0793591305162562</v>
      </c>
      <c r="I332">
        <f>LOG(H332,2)</f>
        <v>1.0561389506300582</v>
      </c>
      <c r="J332">
        <v>6280482</v>
      </c>
      <c r="K332" t="s">
        <v>4471</v>
      </c>
      <c r="L332" s="1" t="s">
        <v>4471</v>
      </c>
      <c r="M332" t="s">
        <v>4472</v>
      </c>
      <c r="N332" t="s">
        <v>4473</v>
      </c>
      <c r="O332" t="s">
        <v>4474</v>
      </c>
    </row>
    <row r="333" spans="1:15">
      <c r="A333" t="s">
        <v>4641</v>
      </c>
      <c r="B333">
        <v>85.9</v>
      </c>
      <c r="C333">
        <v>178.6</v>
      </c>
      <c r="D333">
        <v>1.2999999999999999E-3</v>
      </c>
      <c r="E333">
        <v>1.2999999999999999E-3</v>
      </c>
      <c r="F333">
        <v>37.5871</v>
      </c>
      <c r="G333">
        <f>IF(F333&gt;0,POWER(10,F333*-1/10),POWER(10,F333/10))</f>
        <v>1.7429703527819249E-4</v>
      </c>
      <c r="H333">
        <f>C333/B333</f>
        <v>2.0791618160651919</v>
      </c>
      <c r="I333">
        <f>LOG(H333,2)</f>
        <v>1.0560020439827593</v>
      </c>
      <c r="J333">
        <v>1440575</v>
      </c>
      <c r="K333" t="s">
        <v>4642</v>
      </c>
      <c r="L333" s="1" t="s">
        <v>4642</v>
      </c>
      <c r="M333" t="s">
        <v>4643</v>
      </c>
      <c r="N333" t="s">
        <v>4644</v>
      </c>
      <c r="O333" t="s">
        <v>4645</v>
      </c>
    </row>
    <row r="334" spans="1:15">
      <c r="A334" t="s">
        <v>3325</v>
      </c>
      <c r="B334">
        <v>221.4</v>
      </c>
      <c r="C334">
        <v>460.1</v>
      </c>
      <c r="D334">
        <v>0</v>
      </c>
      <c r="E334">
        <v>0</v>
      </c>
      <c r="F334">
        <v>32.487299999999998</v>
      </c>
      <c r="G334">
        <f>IF(F334&gt;0,POWER(10,F334*-1/10),POWER(10,F334/10))</f>
        <v>5.6398817716318903E-4</v>
      </c>
      <c r="H334">
        <f>C334/B334</f>
        <v>2.0781391147244808</v>
      </c>
      <c r="I334">
        <f>LOG(H334,2)</f>
        <v>1.0552922343216928</v>
      </c>
      <c r="J334">
        <v>2760441</v>
      </c>
      <c r="K334" t="s">
        <v>3326</v>
      </c>
      <c r="L334" s="1" t="s">
        <v>3326</v>
      </c>
      <c r="M334" t="s">
        <v>3327</v>
      </c>
      <c r="N334" t="s">
        <v>3328</v>
      </c>
      <c r="O334" t="s">
        <v>3329</v>
      </c>
    </row>
    <row r="335" spans="1:15">
      <c r="A335" t="s">
        <v>3987</v>
      </c>
      <c r="B335">
        <v>3733.2</v>
      </c>
      <c r="C335">
        <v>7757.7</v>
      </c>
      <c r="D335">
        <v>0</v>
      </c>
      <c r="E335">
        <v>0</v>
      </c>
      <c r="F335">
        <v>59.028700000000001</v>
      </c>
      <c r="G335">
        <f>IF(F335&gt;0,POWER(10,F335*-1/10),POWER(10,F335/10))</f>
        <v>1.250633333850908E-6</v>
      </c>
      <c r="H335">
        <f>C335/B335</f>
        <v>2.0780295724847315</v>
      </c>
      <c r="I335">
        <f>LOG(H335,2)</f>
        <v>1.0552161854131983</v>
      </c>
      <c r="J335">
        <v>7150176</v>
      </c>
      <c r="K335" t="s">
        <v>3988</v>
      </c>
      <c r="L335" s="1" t="s">
        <v>3988</v>
      </c>
      <c r="M335" t="s">
        <v>3989</v>
      </c>
      <c r="N335" t="s">
        <v>3990</v>
      </c>
      <c r="O335" t="s">
        <v>3991</v>
      </c>
    </row>
    <row r="336" spans="1:15">
      <c r="A336" t="s">
        <v>1488</v>
      </c>
      <c r="B336">
        <v>73</v>
      </c>
      <c r="C336">
        <v>151.5</v>
      </c>
      <c r="D336">
        <v>1.2999999999999999E-3</v>
      </c>
      <c r="E336">
        <v>1.2999999999999999E-3</v>
      </c>
      <c r="F336">
        <v>36.734900000000003</v>
      </c>
      <c r="G336">
        <f>IF(F336&gt;0,POWER(10,F336*-1/10),POWER(10,F336/10))</f>
        <v>2.1208502269090399E-4</v>
      </c>
      <c r="H336">
        <f>C336/B336</f>
        <v>2.0753424657534247</v>
      </c>
      <c r="I336">
        <f>LOG(H336,2)</f>
        <v>1.0533494245929338</v>
      </c>
      <c r="J336">
        <v>5090736</v>
      </c>
      <c r="K336" t="s">
        <v>1489</v>
      </c>
      <c r="L336" s="1" t="s">
        <v>1489</v>
      </c>
      <c r="M336" t="s">
        <v>1490</v>
      </c>
      <c r="N336" t="s">
        <v>1491</v>
      </c>
      <c r="O336" t="s">
        <v>1492</v>
      </c>
    </row>
    <row r="337" spans="1:15">
      <c r="A337" t="s">
        <v>6199</v>
      </c>
      <c r="B337">
        <v>96.7</v>
      </c>
      <c r="C337">
        <v>200.4</v>
      </c>
      <c r="D337">
        <v>1.2999999999999999E-3</v>
      </c>
      <c r="E337">
        <v>0</v>
      </c>
      <c r="F337">
        <v>53.093800000000002</v>
      </c>
      <c r="G337">
        <f>IF(F337&gt;0,POWER(10,F337*-1/10),POWER(10,F337/10))</f>
        <v>4.9047852829597847E-6</v>
      </c>
      <c r="H337">
        <f>C337/B337</f>
        <v>2.0723888314374355</v>
      </c>
      <c r="I337">
        <f>LOG(H337,2)</f>
        <v>1.0512947137183672</v>
      </c>
      <c r="J337">
        <v>2260176</v>
      </c>
      <c r="K337" t="s">
        <v>6200</v>
      </c>
      <c r="L337" s="1" t="s">
        <v>6200</v>
      </c>
      <c r="M337" t="s">
        <v>6201</v>
      </c>
      <c r="N337" t="s">
        <v>6202</v>
      </c>
      <c r="O337" t="s">
        <v>6203</v>
      </c>
    </row>
    <row r="338" spans="1:15">
      <c r="A338" t="s">
        <v>1223</v>
      </c>
      <c r="B338">
        <v>116.2</v>
      </c>
      <c r="C338">
        <v>240.7</v>
      </c>
      <c r="D338">
        <v>1.2999999999999999E-3</v>
      </c>
      <c r="E338">
        <v>0</v>
      </c>
      <c r="F338">
        <v>35.250399999999999</v>
      </c>
      <c r="G338">
        <f>IF(F338&gt;0,POWER(10,F338*-1/10),POWER(10,F338/10))</f>
        <v>2.985107667679518E-4</v>
      </c>
      <c r="H338">
        <f>C338/B338</f>
        <v>2.0714285714285712</v>
      </c>
      <c r="I338">
        <f>LOG(H338,2)</f>
        <v>1.0506260730699679</v>
      </c>
      <c r="J338">
        <v>4480592</v>
      </c>
      <c r="K338" t="s">
        <v>1224</v>
      </c>
      <c r="L338" s="1" t="s">
        <v>1225</v>
      </c>
      <c r="M338" t="s">
        <v>1226</v>
      </c>
      <c r="N338" t="s">
        <v>1227</v>
      </c>
    </row>
    <row r="339" spans="1:15">
      <c r="A339" t="s">
        <v>6570</v>
      </c>
      <c r="B339">
        <v>106.5</v>
      </c>
      <c r="C339">
        <v>220.6</v>
      </c>
      <c r="D339">
        <v>1.2999999999999999E-3</v>
      </c>
      <c r="E339">
        <v>0</v>
      </c>
      <c r="F339">
        <v>22.726299999999998</v>
      </c>
      <c r="G339">
        <f>IF(F339&gt;0,POWER(10,F339*-1/10),POWER(10,F339/10))</f>
        <v>5.3378946722036479E-3</v>
      </c>
      <c r="H339">
        <f>C339/B339</f>
        <v>2.0713615023474179</v>
      </c>
      <c r="I339">
        <f>LOG(H339,2)</f>
        <v>1.0505793604781819</v>
      </c>
      <c r="J339">
        <v>2490537</v>
      </c>
      <c r="K339" t="s">
        <v>6571</v>
      </c>
      <c r="L339" s="1" t="s">
        <v>6571</v>
      </c>
      <c r="M339" t="s">
        <v>6572</v>
      </c>
      <c r="N339" t="s">
        <v>6573</v>
      </c>
      <c r="O339" t="s">
        <v>6574</v>
      </c>
    </row>
    <row r="340" spans="1:15">
      <c r="A340" t="s">
        <v>5732</v>
      </c>
      <c r="B340">
        <v>87.2</v>
      </c>
      <c r="C340">
        <v>180.2</v>
      </c>
      <c r="D340">
        <v>1.2999999999999999E-3</v>
      </c>
      <c r="E340">
        <v>1.2999999999999999E-3</v>
      </c>
      <c r="F340">
        <v>26.914899999999999</v>
      </c>
      <c r="G340">
        <f>IF(F340&gt;0,POWER(10,F340*-1/10),POWER(10,F340/10))</f>
        <v>2.034745047047243E-3</v>
      </c>
      <c r="H340">
        <f>C340/B340</f>
        <v>2.0665137614678897</v>
      </c>
      <c r="I340">
        <f>LOG(H340,2)</f>
        <v>1.0471989710366121</v>
      </c>
      <c r="J340">
        <v>150059</v>
      </c>
      <c r="K340" t="s">
        <v>5733</v>
      </c>
      <c r="L340" s="1" t="s">
        <v>5733</v>
      </c>
      <c r="M340" t="s">
        <v>5734</v>
      </c>
      <c r="N340" t="s">
        <v>5735</v>
      </c>
      <c r="O340" t="s">
        <v>5736</v>
      </c>
    </row>
    <row r="341" spans="1:15">
      <c r="A341" t="s">
        <v>3254</v>
      </c>
      <c r="B341">
        <v>215.3</v>
      </c>
      <c r="C341">
        <v>444.4</v>
      </c>
      <c r="D341">
        <v>0</v>
      </c>
      <c r="E341">
        <v>0</v>
      </c>
      <c r="F341">
        <v>27.6646</v>
      </c>
      <c r="G341">
        <f>IF(F341&gt;0,POWER(10,F341*-1/10),POWER(10,F341/10))</f>
        <v>1.7121428636263905E-3</v>
      </c>
      <c r="H341">
        <f>C341/B341</f>
        <v>2.0640966093822573</v>
      </c>
      <c r="I341">
        <f>LOG(H341,2)</f>
        <v>1.0455104972218583</v>
      </c>
      <c r="J341">
        <v>6370309</v>
      </c>
      <c r="K341" t="s">
        <v>3255</v>
      </c>
      <c r="L341" s="1" t="s">
        <v>3256</v>
      </c>
      <c r="M341" t="s">
        <v>3257</v>
      </c>
      <c r="N341" t="s">
        <v>3258</v>
      </c>
      <c r="O341" t="s">
        <v>3259</v>
      </c>
    </row>
    <row r="342" spans="1:15">
      <c r="A342" t="s">
        <v>2060</v>
      </c>
      <c r="B342">
        <v>110.9</v>
      </c>
      <c r="C342">
        <v>228.1</v>
      </c>
      <c r="D342">
        <v>1.2999999999999999E-3</v>
      </c>
      <c r="E342">
        <v>0</v>
      </c>
      <c r="F342">
        <v>54.972200000000001</v>
      </c>
      <c r="G342">
        <f>IF(F342&gt;0,POWER(10,F342*-1/10),POWER(10,F342/10))</f>
        <v>3.182584915344309E-6</v>
      </c>
      <c r="H342">
        <f>C342/B342</f>
        <v>2.0568079350766455</v>
      </c>
      <c r="I342">
        <f>LOG(H342,2)</f>
        <v>1.0404070811504273</v>
      </c>
      <c r="J342">
        <v>2750091</v>
      </c>
      <c r="K342" t="s">
        <v>2061</v>
      </c>
      <c r="L342" s="1" t="s">
        <v>2061</v>
      </c>
      <c r="M342" t="s">
        <v>2062</v>
      </c>
      <c r="N342" t="s">
        <v>2063</v>
      </c>
      <c r="O342" t="s">
        <v>2064</v>
      </c>
    </row>
    <row r="343" spans="1:15">
      <c r="A343" t="s">
        <v>5420</v>
      </c>
      <c r="B343">
        <v>91.9</v>
      </c>
      <c r="C343">
        <v>188.8</v>
      </c>
      <c r="D343">
        <v>1.2999999999999999E-3</v>
      </c>
      <c r="E343">
        <v>1.2999999999999999E-3</v>
      </c>
      <c r="F343">
        <v>49.864400000000003</v>
      </c>
      <c r="G343">
        <f>IF(F343&gt;0,POWER(10,F343*-1/10),POWER(10,F343/10))</f>
        <v>1.0317156063723979E-5</v>
      </c>
      <c r="H343">
        <f>C343/B343</f>
        <v>2.0544069640914038</v>
      </c>
      <c r="I343">
        <f>LOG(H343,2)</f>
        <v>1.0387219980728069</v>
      </c>
      <c r="J343">
        <v>540703</v>
      </c>
      <c r="K343" t="s">
        <v>5421</v>
      </c>
      <c r="L343" s="1" t="s">
        <v>5421</v>
      </c>
      <c r="M343" t="s">
        <v>5422</v>
      </c>
      <c r="N343" t="s">
        <v>5423</v>
      </c>
    </row>
    <row r="344" spans="1:15">
      <c r="A344" t="s">
        <v>5714</v>
      </c>
      <c r="B344">
        <v>65.3</v>
      </c>
      <c r="C344">
        <v>134.1</v>
      </c>
      <c r="D344">
        <v>1.2999999999999999E-3</v>
      </c>
      <c r="E344">
        <v>1.2999999999999999E-3</v>
      </c>
      <c r="F344">
        <v>36.969900000000003</v>
      </c>
      <c r="G344">
        <f>IF(F344&gt;0,POWER(10,F344*-1/10),POWER(10,F344/10))</f>
        <v>2.0091390742129348E-4</v>
      </c>
      <c r="H344">
        <f>C344/B344</f>
        <v>2.0535987748851454</v>
      </c>
      <c r="I344">
        <f>LOG(H344,2)</f>
        <v>1.0381543403580431</v>
      </c>
      <c r="J344">
        <v>3190609</v>
      </c>
      <c r="K344" t="s">
        <v>5715</v>
      </c>
      <c r="L344" s="1" t="s">
        <v>5716</v>
      </c>
      <c r="M344" t="s">
        <v>5717</v>
      </c>
      <c r="N344" t="s">
        <v>5718</v>
      </c>
      <c r="O344" t="s">
        <v>5719</v>
      </c>
    </row>
    <row r="345" spans="1:15">
      <c r="A345" t="s">
        <v>3953</v>
      </c>
      <c r="B345">
        <v>396.3</v>
      </c>
      <c r="C345">
        <v>813.3</v>
      </c>
      <c r="D345">
        <v>0</v>
      </c>
      <c r="E345">
        <v>0</v>
      </c>
      <c r="F345">
        <v>75.756299999999996</v>
      </c>
      <c r="G345">
        <f>IF(F345&gt;0,POWER(10,F345*-1/10),POWER(10,F345/10))</f>
        <v>2.6568681340672382E-8</v>
      </c>
      <c r="H345">
        <f>C345/B345</f>
        <v>2.05223315669947</v>
      </c>
      <c r="I345">
        <f>LOG(H345,2)</f>
        <v>1.0371946465908841</v>
      </c>
      <c r="J345">
        <v>3060397</v>
      </c>
      <c r="K345" t="s">
        <v>3954</v>
      </c>
      <c r="L345" s="1" t="s">
        <v>3954</v>
      </c>
      <c r="M345" t="s">
        <v>3955</v>
      </c>
      <c r="N345" t="s">
        <v>3956</v>
      </c>
      <c r="O345" t="s">
        <v>3957</v>
      </c>
    </row>
    <row r="346" spans="1:15">
      <c r="A346" t="s">
        <v>4908</v>
      </c>
      <c r="B346">
        <v>439.9</v>
      </c>
      <c r="C346">
        <v>902.6</v>
      </c>
      <c r="D346">
        <v>0</v>
      </c>
      <c r="E346">
        <v>0</v>
      </c>
      <c r="F346">
        <v>91.954099999999997</v>
      </c>
      <c r="G346">
        <f>IF(F346&gt;0,POWER(10,F346*-1/10),POWER(10,F346/10))</f>
        <v>6.3766121157156558E-10</v>
      </c>
      <c r="H346">
        <f>C346/B346</f>
        <v>2.0518299613548536</v>
      </c>
      <c r="I346">
        <f>LOG(H346,2)</f>
        <v>1.0369111773023636</v>
      </c>
      <c r="J346">
        <v>1230719</v>
      </c>
      <c r="K346" t="s">
        <v>4909</v>
      </c>
      <c r="L346" s="1" t="s">
        <v>4910</v>
      </c>
      <c r="M346" t="s">
        <v>4911</v>
      </c>
      <c r="N346" t="s">
        <v>4912</v>
      </c>
      <c r="O346" t="s">
        <v>4913</v>
      </c>
    </row>
    <row r="347" spans="1:15">
      <c r="A347" t="s">
        <v>6525</v>
      </c>
      <c r="B347">
        <v>132</v>
      </c>
      <c r="C347">
        <v>270.8</v>
      </c>
      <c r="D347">
        <v>1.2999999999999999E-3</v>
      </c>
      <c r="E347">
        <v>0</v>
      </c>
      <c r="F347">
        <v>44.546199999999999</v>
      </c>
      <c r="G347">
        <f>IF(F347&gt;0,POWER(10,F347*-1/10),POWER(10,F347/10))</f>
        <v>3.5105890995231185E-5</v>
      </c>
      <c r="H347">
        <f>C347/B347</f>
        <v>2.0515151515151517</v>
      </c>
      <c r="I347">
        <f>LOG(H347,2)</f>
        <v>1.0366898093291812</v>
      </c>
      <c r="J347">
        <v>3360112</v>
      </c>
      <c r="K347" t="s">
        <v>6526</v>
      </c>
      <c r="L347" s="1" t="s">
        <v>6526</v>
      </c>
      <c r="M347" t="s">
        <v>6527</v>
      </c>
      <c r="N347" t="s">
        <v>6528</v>
      </c>
    </row>
    <row r="348" spans="1:15">
      <c r="A348" t="s">
        <v>6830</v>
      </c>
      <c r="B348">
        <v>367.2</v>
      </c>
      <c r="C348">
        <v>752.7</v>
      </c>
      <c r="D348">
        <v>0</v>
      </c>
      <c r="E348">
        <v>0</v>
      </c>
      <c r="F348">
        <v>88.969200000000001</v>
      </c>
      <c r="G348">
        <f>IF(F348&gt;0,POWER(10,F348*-1/10),POWER(10,F348/10))</f>
        <v>1.2678853974693938E-9</v>
      </c>
      <c r="H348">
        <f>C348/B348</f>
        <v>2.0498366013071898</v>
      </c>
      <c r="I348">
        <f>LOG(H348,2)</f>
        <v>1.0355089127165209</v>
      </c>
      <c r="J348">
        <v>3800647</v>
      </c>
      <c r="K348" t="s">
        <v>6831</v>
      </c>
      <c r="L348" s="1" t="s">
        <v>6831</v>
      </c>
      <c r="M348" t="s">
        <v>6832</v>
      </c>
      <c r="N348" t="s">
        <v>6833</v>
      </c>
      <c r="O348" t="s">
        <v>6834</v>
      </c>
    </row>
    <row r="349" spans="1:15">
      <c r="A349" t="s">
        <v>3733</v>
      </c>
      <c r="B349">
        <v>74.400000000000006</v>
      </c>
      <c r="C349">
        <v>152.5</v>
      </c>
      <c r="D349">
        <v>1.2999999999999999E-3</v>
      </c>
      <c r="E349">
        <v>1.2999999999999999E-3</v>
      </c>
      <c r="F349">
        <v>24.936599999999999</v>
      </c>
      <c r="G349">
        <f>IF(F349&gt;0,POWER(10,F349*-1/10),POWER(10,F349/10))</f>
        <v>3.2087804280254793E-3</v>
      </c>
      <c r="H349">
        <f>C349/B349</f>
        <v>2.0497311827956985</v>
      </c>
      <c r="I349">
        <f>LOG(H349,2)</f>
        <v>1.0354347162295792</v>
      </c>
      <c r="J349">
        <v>3370553</v>
      </c>
      <c r="K349" t="s">
        <v>3734</v>
      </c>
      <c r="L349" s="1" t="s">
        <v>3735</v>
      </c>
      <c r="M349" t="s">
        <v>3736</v>
      </c>
      <c r="N349" t="s">
        <v>3737</v>
      </c>
    </row>
    <row r="350" spans="1:15">
      <c r="A350" t="s">
        <v>1465</v>
      </c>
      <c r="B350">
        <v>410.2</v>
      </c>
      <c r="C350">
        <v>840</v>
      </c>
      <c r="D350">
        <v>0</v>
      </c>
      <c r="E350">
        <v>0</v>
      </c>
      <c r="F350">
        <v>31.2545</v>
      </c>
      <c r="G350">
        <f>IF(F350&gt;0,POWER(10,F350*-1/10),POWER(10,F350/10))</f>
        <v>7.4911759889707179E-4</v>
      </c>
      <c r="H350">
        <f>C350/B350</f>
        <v>2.0477815699658706</v>
      </c>
      <c r="I350">
        <f>LOG(H350,2)</f>
        <v>1.0340618360736333</v>
      </c>
      <c r="J350">
        <v>2120053</v>
      </c>
      <c r="K350" t="s">
        <v>1466</v>
      </c>
      <c r="L350" s="1" t="s">
        <v>1466</v>
      </c>
      <c r="M350" t="s">
        <v>1467</v>
      </c>
      <c r="N350" t="s">
        <v>1468</v>
      </c>
      <c r="O350" t="s">
        <v>1469</v>
      </c>
    </row>
    <row r="351" spans="1:15">
      <c r="A351" t="s">
        <v>2338</v>
      </c>
      <c r="B351">
        <v>243.3</v>
      </c>
      <c r="C351">
        <v>497.5</v>
      </c>
      <c r="D351">
        <v>0</v>
      </c>
      <c r="E351">
        <v>0</v>
      </c>
      <c r="F351">
        <v>33.136099999999999</v>
      </c>
      <c r="G351">
        <f>IF(F351&gt;0,POWER(10,F351*-1/10),POWER(10,F351/10))</f>
        <v>4.8572448893941455E-4</v>
      </c>
      <c r="H351">
        <f>C351/B351</f>
        <v>2.0448006576243318</v>
      </c>
      <c r="I351">
        <f>LOG(H351,2)</f>
        <v>1.0319602053799444</v>
      </c>
      <c r="J351">
        <v>6220746</v>
      </c>
      <c r="K351" t="s">
        <v>2339</v>
      </c>
      <c r="L351" s="1" t="s">
        <v>2340</v>
      </c>
      <c r="M351" t="s">
        <v>2341</v>
      </c>
      <c r="N351" t="s">
        <v>2342</v>
      </c>
      <c r="O351" t="s">
        <v>2343</v>
      </c>
    </row>
    <row r="352" spans="1:15">
      <c r="A352" t="s">
        <v>4946</v>
      </c>
      <c r="B352">
        <v>659.7</v>
      </c>
      <c r="C352">
        <v>1348.7</v>
      </c>
      <c r="D352">
        <v>0</v>
      </c>
      <c r="E352">
        <v>0</v>
      </c>
      <c r="F352">
        <v>54.980499999999999</v>
      </c>
      <c r="G352">
        <f>IF(F352&gt;0,POWER(10,F352*-1/10),POWER(10,F352/10))</f>
        <v>3.1765083405594142E-6</v>
      </c>
      <c r="H352">
        <f>C352/B352</f>
        <v>2.0444141276337731</v>
      </c>
      <c r="I352">
        <f>LOG(H352,2)</f>
        <v>1.0316874660246014</v>
      </c>
      <c r="J352">
        <v>1340707</v>
      </c>
      <c r="K352" t="s">
        <v>4947</v>
      </c>
      <c r="L352" s="1" t="s">
        <v>4947</v>
      </c>
      <c r="M352" t="s">
        <v>4948</v>
      </c>
      <c r="N352" t="s">
        <v>4949</v>
      </c>
    </row>
    <row r="353" spans="1:15">
      <c r="A353" t="s">
        <v>7363</v>
      </c>
      <c r="B353">
        <v>68.099999999999994</v>
      </c>
      <c r="C353">
        <v>139.19999999999999</v>
      </c>
      <c r="D353">
        <v>1.2999999999999999E-3</v>
      </c>
      <c r="E353">
        <v>1.2999999999999999E-3</v>
      </c>
      <c r="F353">
        <v>37.405799999999999</v>
      </c>
      <c r="G353">
        <f>IF(F353&gt;0,POWER(10,F353*-1/10),POWER(10,F353/10))</f>
        <v>1.8172722713382782E-4</v>
      </c>
      <c r="H353">
        <f>C353/B353</f>
        <v>2.0440528634361232</v>
      </c>
      <c r="I353">
        <f>LOG(H353,2)</f>
        <v>1.0314325078366571</v>
      </c>
      <c r="J353">
        <v>620497</v>
      </c>
      <c r="K353" t="s">
        <v>7364</v>
      </c>
      <c r="L353" s="1" t="s">
        <v>7364</v>
      </c>
      <c r="M353" t="s">
        <v>7365</v>
      </c>
      <c r="N353" t="s">
        <v>7366</v>
      </c>
      <c r="O353" t="s">
        <v>7367</v>
      </c>
    </row>
    <row r="354" spans="1:15">
      <c r="A354" t="s">
        <v>2915</v>
      </c>
      <c r="B354">
        <v>202.3</v>
      </c>
      <c r="C354">
        <v>412.8</v>
      </c>
      <c r="D354">
        <v>1.2999999999999999E-3</v>
      </c>
      <c r="E354">
        <v>0</v>
      </c>
      <c r="F354">
        <v>45.131900000000002</v>
      </c>
      <c r="G354">
        <f>IF(F354&gt;0,POWER(10,F354*-1/10),POWER(10,F354/10))</f>
        <v>3.0676796120381617E-5</v>
      </c>
      <c r="H354">
        <f>C354/B354</f>
        <v>2.0405338606030647</v>
      </c>
      <c r="I354">
        <f>LOG(H354,2)</f>
        <v>1.0289466508649712</v>
      </c>
      <c r="J354">
        <v>3060735</v>
      </c>
      <c r="K354" t="s">
        <v>2916</v>
      </c>
      <c r="L354" s="1" t="s">
        <v>2917</v>
      </c>
      <c r="M354" t="s">
        <v>2918</v>
      </c>
      <c r="N354" t="s">
        <v>2919</v>
      </c>
      <c r="O354" t="s">
        <v>2920</v>
      </c>
    </row>
    <row r="355" spans="1:15">
      <c r="A355" t="s">
        <v>2770</v>
      </c>
      <c r="B355">
        <v>302.39999999999998</v>
      </c>
      <c r="C355">
        <v>615.9</v>
      </c>
      <c r="D355">
        <v>0</v>
      </c>
      <c r="E355">
        <v>0</v>
      </c>
      <c r="F355">
        <v>84.159499999999994</v>
      </c>
      <c r="G355">
        <f>IF(F355&gt;0,POWER(10,F355*-1/10),POWER(10,F355/10))</f>
        <v>3.8375142396452472E-9</v>
      </c>
      <c r="H355">
        <f>C355/B355</f>
        <v>2.0367063492063493</v>
      </c>
      <c r="I355">
        <f>LOG(H355,2)</f>
        <v>1.0262379886086856</v>
      </c>
      <c r="J355">
        <v>1820768</v>
      </c>
      <c r="K355" t="s">
        <v>2771</v>
      </c>
      <c r="L355" s="1" t="s">
        <v>2772</v>
      </c>
      <c r="M355" t="s">
        <v>2773</v>
      </c>
      <c r="N355" t="s">
        <v>2774</v>
      </c>
    </row>
    <row r="356" spans="1:15">
      <c r="A356" t="s">
        <v>2900</v>
      </c>
      <c r="B356">
        <v>38.299999999999997</v>
      </c>
      <c r="C356">
        <v>78</v>
      </c>
      <c r="D356">
        <v>3.8999999999999998E-3</v>
      </c>
      <c r="E356">
        <v>1.2999999999999999E-3</v>
      </c>
      <c r="F356">
        <v>20.474299999999999</v>
      </c>
      <c r="G356">
        <f>IF(F356&gt;0,POWER(10,F356*-1/10),POWER(10,F356/10))</f>
        <v>8.9654067958911173E-3</v>
      </c>
      <c r="H356">
        <f>C356/B356</f>
        <v>2.0365535248041775</v>
      </c>
      <c r="I356">
        <f>LOG(H356,2)</f>
        <v>1.0261297318246536</v>
      </c>
      <c r="J356">
        <v>2450762</v>
      </c>
      <c r="K356" t="s">
        <v>2901</v>
      </c>
      <c r="L356" s="1" t="s">
        <v>2901</v>
      </c>
      <c r="M356" t="s">
        <v>2902</v>
      </c>
      <c r="N356" t="s">
        <v>2903</v>
      </c>
      <c r="O356" t="s">
        <v>2904</v>
      </c>
    </row>
    <row r="357" spans="1:15">
      <c r="A357" t="s">
        <v>1380</v>
      </c>
      <c r="B357">
        <v>455.3</v>
      </c>
      <c r="C357">
        <v>926.2</v>
      </c>
      <c r="D357">
        <v>0</v>
      </c>
      <c r="E357">
        <v>0</v>
      </c>
      <c r="F357">
        <v>90.432699999999997</v>
      </c>
      <c r="G357">
        <f>IF(F357&gt;0,POWER(10,F357*-1/10),POWER(10,F357/10))</f>
        <v>9.051696837745791E-10</v>
      </c>
      <c r="H357">
        <f>C357/B357</f>
        <v>2.0342631232154624</v>
      </c>
      <c r="I357">
        <f>LOG(H357,2)</f>
        <v>1.0245062976844943</v>
      </c>
      <c r="J357">
        <v>6280079</v>
      </c>
      <c r="K357" t="s">
        <v>1381</v>
      </c>
      <c r="L357" s="1" t="s">
        <v>1381</v>
      </c>
      <c r="M357" t="s">
        <v>1382</v>
      </c>
      <c r="N357" t="s">
        <v>1383</v>
      </c>
      <c r="O357" t="s">
        <v>1384</v>
      </c>
    </row>
    <row r="358" spans="1:15">
      <c r="A358" t="s">
        <v>143</v>
      </c>
      <c r="B358">
        <v>939.5</v>
      </c>
      <c r="C358">
        <v>1909.7</v>
      </c>
      <c r="D358">
        <v>0</v>
      </c>
      <c r="E358">
        <v>0</v>
      </c>
      <c r="F358">
        <v>48.611499999999999</v>
      </c>
      <c r="G358">
        <f>IF(F358&gt;0,POWER(10,F358*-1/10),POWER(10,F358/10))</f>
        <v>1.3767338797310604E-5</v>
      </c>
      <c r="H358">
        <f>C358/B358</f>
        <v>2.0326769558275677</v>
      </c>
      <c r="I358">
        <f>LOG(H358,2)</f>
        <v>1.023380952389954</v>
      </c>
      <c r="J358">
        <v>670041</v>
      </c>
      <c r="K358" t="s">
        <v>144</v>
      </c>
      <c r="L358" s="1" t="s">
        <v>145</v>
      </c>
      <c r="M358" t="s">
        <v>146</v>
      </c>
      <c r="N358" t="s">
        <v>147</v>
      </c>
      <c r="O358" t="s">
        <v>148</v>
      </c>
    </row>
    <row r="359" spans="1:15">
      <c r="A359" t="s">
        <v>7478</v>
      </c>
      <c r="B359">
        <v>40.4</v>
      </c>
      <c r="C359">
        <v>82.1</v>
      </c>
      <c r="D359">
        <v>3.8999999999999998E-3</v>
      </c>
      <c r="E359">
        <v>1.2999999999999999E-3</v>
      </c>
      <c r="F359">
        <v>21.67</v>
      </c>
      <c r="G359">
        <f>IF(F359&gt;0,POWER(10,F359*-1/10),POWER(10,F359/10))</f>
        <v>6.8076935869374067E-3</v>
      </c>
      <c r="H359">
        <f>C359/B359</f>
        <v>2.032178217821782</v>
      </c>
      <c r="I359">
        <f>LOG(H359,2)</f>
        <v>1.0230269290260101</v>
      </c>
      <c r="J359">
        <v>6760326</v>
      </c>
      <c r="K359" t="s">
        <v>7479</v>
      </c>
      <c r="L359" s="1" t="s">
        <v>7479</v>
      </c>
      <c r="M359" t="s">
        <v>7480</v>
      </c>
      <c r="N359" t="s">
        <v>7481</v>
      </c>
      <c r="O359" t="s">
        <v>7482</v>
      </c>
    </row>
    <row r="360" spans="1:15">
      <c r="A360" t="s">
        <v>2271</v>
      </c>
      <c r="B360">
        <v>353.4</v>
      </c>
      <c r="C360">
        <v>718.1</v>
      </c>
      <c r="D360">
        <v>0</v>
      </c>
      <c r="E360">
        <v>0</v>
      </c>
      <c r="F360">
        <v>86.445099999999996</v>
      </c>
      <c r="G360">
        <f>IF(F360&gt;0,POWER(10,F360*-1/10),POWER(10,F360/10))</f>
        <v>2.2672008723148246E-9</v>
      </c>
      <c r="H360">
        <f>C360/B360</f>
        <v>2.0319750990379175</v>
      </c>
      <c r="I360">
        <f>LOG(H360,2)</f>
        <v>1.0228827226245334</v>
      </c>
      <c r="J360">
        <v>4920110</v>
      </c>
      <c r="K360" t="s">
        <v>2272</v>
      </c>
      <c r="L360" s="1" t="s">
        <v>2273</v>
      </c>
      <c r="M360" t="s">
        <v>2274</v>
      </c>
      <c r="N360" t="s">
        <v>2275</v>
      </c>
      <c r="O360" t="s">
        <v>2276</v>
      </c>
    </row>
    <row r="361" spans="1:15">
      <c r="A361" t="s">
        <v>2198</v>
      </c>
      <c r="B361">
        <v>874.9</v>
      </c>
      <c r="C361">
        <v>1777.6</v>
      </c>
      <c r="D361">
        <v>0</v>
      </c>
      <c r="E361">
        <v>0</v>
      </c>
      <c r="F361">
        <v>38.6663</v>
      </c>
      <c r="G361">
        <f>IF(F361&gt;0,POWER(10,F361*-1/10),POWER(10,F361/10))</f>
        <v>1.359471163628076E-4</v>
      </c>
      <c r="H361">
        <f>C361/B361</f>
        <v>2.0317750600068578</v>
      </c>
      <c r="I361">
        <f>LOG(H361,2)</f>
        <v>1.0227406886376829</v>
      </c>
      <c r="J361">
        <v>5420070</v>
      </c>
      <c r="K361" t="s">
        <v>2199</v>
      </c>
      <c r="L361" s="1" t="s">
        <v>2199</v>
      </c>
      <c r="M361" t="s">
        <v>2200</v>
      </c>
      <c r="N361" t="s">
        <v>2201</v>
      </c>
      <c r="O361" t="s">
        <v>2202</v>
      </c>
    </row>
    <row r="362" spans="1:15">
      <c r="A362" t="s">
        <v>441</v>
      </c>
      <c r="B362">
        <v>199.3</v>
      </c>
      <c r="C362">
        <v>404.7</v>
      </c>
      <c r="D362">
        <v>1.2999999999999999E-3</v>
      </c>
      <c r="E362">
        <v>0</v>
      </c>
      <c r="F362">
        <v>62.816299999999998</v>
      </c>
      <c r="G362">
        <f>IF(F362&gt;0,POWER(10,F362*-1/10),POWER(10,F362/10))</f>
        <v>5.2284143745899219E-7</v>
      </c>
      <c r="H362">
        <f>C362/B362</f>
        <v>2.0306071249372803</v>
      </c>
      <c r="I362">
        <f>LOG(H362,2)</f>
        <v>1.0219111388303657</v>
      </c>
      <c r="J362">
        <v>1820347</v>
      </c>
      <c r="K362" t="s">
        <v>442</v>
      </c>
      <c r="L362" s="1" t="s">
        <v>442</v>
      </c>
      <c r="M362" t="s">
        <v>443</v>
      </c>
      <c r="N362" t="s">
        <v>444</v>
      </c>
      <c r="O362" t="s">
        <v>445</v>
      </c>
    </row>
    <row r="363" spans="1:15">
      <c r="A363" t="s">
        <v>2506</v>
      </c>
      <c r="B363">
        <v>72</v>
      </c>
      <c r="C363">
        <v>146.19999999999999</v>
      </c>
      <c r="D363">
        <v>1.2999999999999999E-3</v>
      </c>
      <c r="E363">
        <v>1.2999999999999999E-3</v>
      </c>
      <c r="F363">
        <v>38.9863</v>
      </c>
      <c r="G363">
        <f>IF(F363&gt;0,POWER(10,F363*-1/10),POWER(10,F363/10))</f>
        <v>1.2629030148070903E-4</v>
      </c>
      <c r="H363">
        <f>C363/B363</f>
        <v>2.0305555555555554</v>
      </c>
      <c r="I363">
        <f>LOG(H363,2)</f>
        <v>1.0218744996227624</v>
      </c>
      <c r="J363">
        <v>780600</v>
      </c>
      <c r="K363" t="s">
        <v>2507</v>
      </c>
      <c r="L363" s="1" t="s">
        <v>2507</v>
      </c>
      <c r="M363" t="s">
        <v>2508</v>
      </c>
      <c r="N363" t="s">
        <v>2509</v>
      </c>
      <c r="O363" t="s">
        <v>2510</v>
      </c>
    </row>
    <row r="364" spans="1:15">
      <c r="A364" t="s">
        <v>6922</v>
      </c>
      <c r="B364">
        <v>482.9</v>
      </c>
      <c r="C364">
        <v>979.6</v>
      </c>
      <c r="D364">
        <v>0</v>
      </c>
      <c r="E364">
        <v>0</v>
      </c>
      <c r="F364">
        <v>57.214599999999997</v>
      </c>
      <c r="G364">
        <f>IF(F364&gt;0,POWER(10,F364*-1/10),POWER(10,F364/10))</f>
        <v>1.8990657444656415E-6</v>
      </c>
      <c r="H364">
        <f>C364/B364</f>
        <v>2.0285773452060472</v>
      </c>
      <c r="I364">
        <f>LOG(H364,2)</f>
        <v>1.020468310391323</v>
      </c>
      <c r="J364">
        <v>2900068</v>
      </c>
      <c r="K364" t="s">
        <v>6923</v>
      </c>
      <c r="L364" s="1" t="s">
        <v>6923</v>
      </c>
      <c r="M364" t="s">
        <v>6928</v>
      </c>
      <c r="N364" t="s">
        <v>6929</v>
      </c>
      <c r="O364" t="s">
        <v>6930</v>
      </c>
    </row>
    <row r="365" spans="1:15">
      <c r="A365" t="s">
        <v>7235</v>
      </c>
      <c r="B365">
        <v>242.1</v>
      </c>
      <c r="C365">
        <v>490.7</v>
      </c>
      <c r="D365">
        <v>0</v>
      </c>
      <c r="E365">
        <v>0</v>
      </c>
      <c r="F365">
        <v>49.253500000000003</v>
      </c>
      <c r="G365">
        <f>IF(F365&gt;0,POWER(10,F365*-1/10),POWER(10,F365/10))</f>
        <v>1.1875447936599075E-5</v>
      </c>
      <c r="H365">
        <f>C365/B365</f>
        <v>2.0268484097480379</v>
      </c>
      <c r="I365">
        <f>LOG(H365,2)</f>
        <v>1.0192381920692908</v>
      </c>
      <c r="J365">
        <v>5670095</v>
      </c>
      <c r="K365" t="s">
        <v>7236</v>
      </c>
      <c r="L365" s="1" t="s">
        <v>7237</v>
      </c>
      <c r="M365" t="s">
        <v>7238</v>
      </c>
      <c r="N365" t="s">
        <v>7239</v>
      </c>
      <c r="O365" t="s">
        <v>7240</v>
      </c>
    </row>
    <row r="366" spans="1:15">
      <c r="A366" t="s">
        <v>7214</v>
      </c>
      <c r="B366">
        <v>67.8</v>
      </c>
      <c r="C366">
        <v>137.4</v>
      </c>
      <c r="D366">
        <v>1.2999999999999999E-3</v>
      </c>
      <c r="E366">
        <v>1.2999999999999999E-3</v>
      </c>
      <c r="F366">
        <v>37.116799999999998</v>
      </c>
      <c r="G366">
        <f>IF(F366&gt;0,POWER(10,F366*-1/10),POWER(10,F366/10))</f>
        <v>1.9423165021540794E-4</v>
      </c>
      <c r="H366">
        <f>C366/B366</f>
        <v>2.0265486725663719</v>
      </c>
      <c r="I366">
        <f>LOG(H366,2)</f>
        <v>1.0190248256817565</v>
      </c>
      <c r="J366">
        <v>7100300</v>
      </c>
      <c r="K366" t="s">
        <v>7215</v>
      </c>
      <c r="L366" s="1" t="s">
        <v>7215</v>
      </c>
      <c r="M366" t="s">
        <v>7216</v>
      </c>
      <c r="N366" t="s">
        <v>7217</v>
      </c>
      <c r="O366" t="s">
        <v>7218</v>
      </c>
    </row>
    <row r="367" spans="1:15">
      <c r="A367" t="s">
        <v>2655</v>
      </c>
      <c r="B367">
        <v>42.1</v>
      </c>
      <c r="C367">
        <v>85</v>
      </c>
      <c r="D367">
        <v>3.8999999999999998E-3</v>
      </c>
      <c r="E367">
        <v>1.2999999999999999E-3</v>
      </c>
      <c r="F367">
        <v>21.015999999999998</v>
      </c>
      <c r="G367">
        <f>IF(F367&gt;0,POWER(10,F367*-1/10),POWER(10,F367/10))</f>
        <v>7.9140720539948445E-3</v>
      </c>
      <c r="H367">
        <f>C367/B367</f>
        <v>2.0190023752969122</v>
      </c>
      <c r="I367">
        <f>LOG(H367,2)</f>
        <v>1.0136426079586682</v>
      </c>
      <c r="J367">
        <v>10600</v>
      </c>
      <c r="K367" t="s">
        <v>2656</v>
      </c>
      <c r="L367" s="1" t="s">
        <v>2657</v>
      </c>
      <c r="M367" t="s">
        <v>2658</v>
      </c>
      <c r="N367" t="s">
        <v>2659</v>
      </c>
    </row>
    <row r="368" spans="1:15">
      <c r="A368" t="s">
        <v>216</v>
      </c>
      <c r="B368">
        <v>200.2</v>
      </c>
      <c r="C368">
        <v>402.8</v>
      </c>
      <c r="D368">
        <v>1.2999999999999999E-3</v>
      </c>
      <c r="E368">
        <v>0</v>
      </c>
      <c r="F368">
        <v>72.265600000000006</v>
      </c>
      <c r="G368">
        <f>IF(F368&gt;0,POWER(10,F368*-1/10),POWER(10,F368/10))</f>
        <v>5.9352634383214194E-8</v>
      </c>
      <c r="H368">
        <f>C368/B368</f>
        <v>2.011988011988012</v>
      </c>
      <c r="I368">
        <f>LOG(H368,2)</f>
        <v>1.0086217091707912</v>
      </c>
      <c r="J368">
        <v>5550288</v>
      </c>
      <c r="K368" t="s">
        <v>217</v>
      </c>
      <c r="L368" s="1" t="s">
        <v>217</v>
      </c>
      <c r="M368" t="s">
        <v>218</v>
      </c>
      <c r="N368" t="s">
        <v>219</v>
      </c>
      <c r="O368" t="s">
        <v>220</v>
      </c>
    </row>
    <row r="369" spans="1:15">
      <c r="A369" t="s">
        <v>4599</v>
      </c>
      <c r="B369">
        <v>154.9</v>
      </c>
      <c r="C369">
        <v>310.7</v>
      </c>
      <c r="D369">
        <v>1.2999999999999999E-3</v>
      </c>
      <c r="E369">
        <v>0</v>
      </c>
      <c r="F369">
        <v>29.521899999999999</v>
      </c>
      <c r="G369">
        <f>IF(F369&gt;0,POWER(10,F369*-1/10),POWER(10,F369/10))</f>
        <v>1.1163747368415652E-3</v>
      </c>
      <c r="H369">
        <f>C369/B369</f>
        <v>2.0058102001291154</v>
      </c>
      <c r="I369">
        <f>LOG(H369,2)</f>
        <v>1.0041850973322721</v>
      </c>
      <c r="J369">
        <v>7650097</v>
      </c>
      <c r="K369" t="s">
        <v>4600</v>
      </c>
      <c r="L369" s="1" t="s">
        <v>4601</v>
      </c>
      <c r="M369" t="s">
        <v>4602</v>
      </c>
      <c r="N369" t="s">
        <v>4603</v>
      </c>
      <c r="O369" t="s">
        <v>4604</v>
      </c>
    </row>
    <row r="370" spans="1:15">
      <c r="A370" t="s">
        <v>4636</v>
      </c>
      <c r="B370">
        <v>220.7</v>
      </c>
      <c r="C370">
        <v>441.4</v>
      </c>
      <c r="D370">
        <v>0</v>
      </c>
      <c r="E370">
        <v>0</v>
      </c>
      <c r="F370">
        <v>69.671700000000001</v>
      </c>
      <c r="G370">
        <f>IF(F370&gt;0,POWER(10,F370*-1/10),POWER(10,F370/10))</f>
        <v>1.0785244625511844E-7</v>
      </c>
      <c r="H370">
        <f>C370/B370</f>
        <v>2</v>
      </c>
      <c r="I370">
        <f>LOG(H370,2)</f>
        <v>1</v>
      </c>
      <c r="J370">
        <v>3780100</v>
      </c>
      <c r="K370" t="s">
        <v>4637</v>
      </c>
      <c r="L370" s="1" t="s">
        <v>4637</v>
      </c>
      <c r="M370" t="s">
        <v>4638</v>
      </c>
      <c r="N370" t="s">
        <v>4639</v>
      </c>
      <c r="O370" t="s">
        <v>4640</v>
      </c>
    </row>
  </sheetData>
  <sortState ref="A2:O370">
    <sortCondition descending="1" ref="H2:H370"/>
  </sortState>
  <hyperlinks>
    <hyperlink ref="L50" r:id="rId1"/>
    <hyperlink ref="L277" r:id="rId2"/>
    <hyperlink ref="L133" r:id="rId3"/>
    <hyperlink ref="L311" r:id="rId4"/>
    <hyperlink ref="L358" r:id="rId5"/>
    <hyperlink ref="L269" r:id="rId6"/>
    <hyperlink ref="L120" r:id="rId7"/>
    <hyperlink ref="L331" r:id="rId8"/>
    <hyperlink ref="L329" r:id="rId9"/>
    <hyperlink ref="L368" r:id="rId10"/>
    <hyperlink ref="L38" r:id="rId11"/>
    <hyperlink ref="L260" r:id="rId12"/>
    <hyperlink ref="L62" r:id="rId13"/>
    <hyperlink ref="L73" r:id="rId14"/>
    <hyperlink ref="L130" r:id="rId15"/>
    <hyperlink ref="L60" r:id="rId16"/>
    <hyperlink ref="L29" r:id="rId17"/>
    <hyperlink ref="L182" r:id="rId18"/>
    <hyperlink ref="L203" r:id="rId19"/>
    <hyperlink ref="L362" r:id="rId20"/>
    <hyperlink ref="L69" r:id="rId21"/>
    <hyperlink ref="L173" r:id="rId22"/>
    <hyperlink ref="L46" r:id="rId23"/>
    <hyperlink ref="L272" r:id="rId24"/>
    <hyperlink ref="L295" r:id="rId25"/>
    <hyperlink ref="L197" r:id="rId26"/>
    <hyperlink ref="L42" r:id="rId27"/>
    <hyperlink ref="L232" r:id="rId28"/>
    <hyperlink ref="L6" r:id="rId29"/>
    <hyperlink ref="L103" r:id="rId30"/>
    <hyperlink ref="L30" r:id="rId31"/>
    <hyperlink ref="L287" r:id="rId32"/>
    <hyperlink ref="L183" r:id="rId33"/>
    <hyperlink ref="L168" r:id="rId34"/>
    <hyperlink ref="L240" r:id="rId35"/>
    <hyperlink ref="L79" r:id="rId36"/>
    <hyperlink ref="L293" r:id="rId37"/>
    <hyperlink ref="L78" r:id="rId38"/>
    <hyperlink ref="L204" r:id="rId39"/>
    <hyperlink ref="L155" r:id="rId40"/>
    <hyperlink ref="L325" r:id="rId41"/>
    <hyperlink ref="L111" r:id="rId42"/>
    <hyperlink ref="L15" r:id="rId43"/>
    <hyperlink ref="L108" r:id="rId44"/>
    <hyperlink ref="L259" r:id="rId45"/>
    <hyperlink ref="L84" r:id="rId46"/>
    <hyperlink ref="L61" r:id="rId47"/>
    <hyperlink ref="L254" r:id="rId48"/>
    <hyperlink ref="L306" r:id="rId49"/>
    <hyperlink ref="L181" r:id="rId50"/>
    <hyperlink ref="L338" r:id="rId51"/>
    <hyperlink ref="L253" r:id="rId52"/>
    <hyperlink ref="L64" r:id="rId53"/>
    <hyperlink ref="L285" r:id="rId54"/>
    <hyperlink ref="L110" r:id="rId55"/>
    <hyperlink ref="L83" r:id="rId56"/>
    <hyperlink ref="L37" r:id="rId57"/>
    <hyperlink ref="L170" r:id="rId58"/>
    <hyperlink ref="L106" r:id="rId59"/>
    <hyperlink ref="L315" r:id="rId60"/>
    <hyperlink ref="L39" r:id="rId61"/>
    <hyperlink ref="L357" r:id="rId62"/>
    <hyperlink ref="L289" r:id="rId63"/>
    <hyperlink ref="L26" r:id="rId64"/>
    <hyperlink ref="L24" r:id="rId65"/>
    <hyperlink ref="L169" r:id="rId66"/>
    <hyperlink ref="L224" r:id="rId67"/>
    <hyperlink ref="L147" r:id="rId68"/>
    <hyperlink ref="L138" r:id="rId69"/>
    <hyperlink ref="L136" r:id="rId70"/>
    <hyperlink ref="L141" r:id="rId71"/>
    <hyperlink ref="L350" r:id="rId72"/>
    <hyperlink ref="L76" r:id="rId73"/>
    <hyperlink ref="L67" r:id="rId74"/>
    <hyperlink ref="L336" r:id="rId75"/>
    <hyperlink ref="L63" r:id="rId76"/>
    <hyperlink ref="L324" r:id="rId77"/>
    <hyperlink ref="L310" r:id="rId78"/>
    <hyperlink ref="L140" r:id="rId79"/>
    <hyperlink ref="L81" r:id="rId80"/>
    <hyperlink ref="L148" r:id="rId81"/>
    <hyperlink ref="L316" r:id="rId82"/>
    <hyperlink ref="L160" r:id="rId83"/>
    <hyperlink ref="L218" r:id="rId84"/>
    <hyperlink ref="L55" r:id="rId85"/>
    <hyperlink ref="L210" r:id="rId86"/>
    <hyperlink ref="L190" r:id="rId87"/>
    <hyperlink ref="L52" r:id="rId88"/>
    <hyperlink ref="L202" r:id="rId89"/>
    <hyperlink ref="L59" r:id="rId90"/>
    <hyperlink ref="L159" r:id="rId91"/>
    <hyperlink ref="L105" r:id="rId92"/>
    <hyperlink ref="L54" r:id="rId93"/>
    <hyperlink ref="L231" r:id="rId94"/>
    <hyperlink ref="L135" r:id="rId95"/>
    <hyperlink ref="L172" r:id="rId96"/>
    <hyperlink ref="L342" r:id="rId97"/>
    <hyperlink ref="L167" r:id="rId98"/>
    <hyperlink ref="L77" r:id="rId99"/>
    <hyperlink ref="L171" r:id="rId100"/>
    <hyperlink ref="L361" r:id="rId101"/>
    <hyperlink ref="L28" r:id="rId102"/>
    <hyperlink ref="L85" r:id="rId103"/>
    <hyperlink ref="L223" r:id="rId104"/>
    <hyperlink ref="L193" r:id="rId105"/>
    <hyperlink ref="L116" r:id="rId106"/>
    <hyperlink ref="L271" r:id="rId107"/>
    <hyperlink ref="L360" r:id="rId108"/>
    <hyperlink ref="L95" r:id="rId109"/>
    <hyperlink ref="L14" r:id="rId110"/>
    <hyperlink ref="L314" r:id="rId111"/>
    <hyperlink ref="L72" r:id="rId112"/>
    <hyperlink ref="L351" r:id="rId113"/>
    <hyperlink ref="L53" r:id="rId114"/>
    <hyperlink ref="L288" r:id="rId115"/>
    <hyperlink ref="L282" r:id="rId116"/>
    <hyperlink ref="L363" r:id="rId117"/>
    <hyperlink ref="L298" r:id="rId118"/>
    <hyperlink ref="L286" r:id="rId119"/>
    <hyperlink ref="L367" r:id="rId120"/>
    <hyperlink ref="L243" r:id="rId121"/>
    <hyperlink ref="L70" r:id="rId122"/>
    <hyperlink ref="L205" r:id="rId123"/>
    <hyperlink ref="L283" r:id="rId124"/>
    <hyperlink ref="L355" r:id="rId125"/>
    <hyperlink ref="L255" r:id="rId126"/>
    <hyperlink ref="L58" r:id="rId127"/>
    <hyperlink ref="L245" r:id="rId128"/>
    <hyperlink ref="L320" r:id="rId129"/>
    <hyperlink ref="L21" r:id="rId130"/>
    <hyperlink ref="L134" r:id="rId131"/>
    <hyperlink ref="L276" r:id="rId132"/>
    <hyperlink ref="L229" r:id="rId133"/>
    <hyperlink ref="L109" r:id="rId134"/>
    <hyperlink ref="L356" r:id="rId135"/>
    <hyperlink ref="L244" r:id="rId136"/>
    <hyperlink ref="L156" r:id="rId137"/>
    <hyperlink ref="L354" r:id="rId138"/>
    <hyperlink ref="L23" r:id="rId139"/>
    <hyperlink ref="L82" r:id="rId140"/>
    <hyperlink ref="L131" r:id="rId141"/>
    <hyperlink ref="L177" r:id="rId142"/>
    <hyperlink ref="L258" r:id="rId143"/>
    <hyperlink ref="L213" r:id="rId144"/>
    <hyperlink ref="L101" r:id="rId145"/>
    <hyperlink ref="L161" r:id="rId146"/>
    <hyperlink ref="L292" r:id="rId147"/>
    <hyperlink ref="L3" r:id="rId148"/>
    <hyperlink ref="L234" r:id="rId149"/>
    <hyperlink ref="L296" r:id="rId150"/>
    <hyperlink ref="L305" r:id="rId151"/>
    <hyperlink ref="L208" r:id="rId152"/>
    <hyperlink ref="L128" r:id="rId153"/>
    <hyperlink ref="L249" r:id="rId154"/>
    <hyperlink ref="L187" r:id="rId155"/>
    <hyperlink ref="L146" r:id="rId156"/>
    <hyperlink ref="L25" r:id="rId157"/>
    <hyperlink ref="L294" r:id="rId158"/>
    <hyperlink ref="L98" r:id="rId159"/>
    <hyperlink ref="L279" r:id="rId160"/>
    <hyperlink ref="L221" r:id="rId161"/>
    <hyperlink ref="L341" r:id="rId162"/>
    <hyperlink ref="L152" r:id="rId163"/>
    <hyperlink ref="L127" r:id="rId164"/>
    <hyperlink ref="L92" r:id="rId165"/>
    <hyperlink ref="L19" r:id="rId166"/>
    <hyperlink ref="L214" r:id="rId167"/>
    <hyperlink ref="L319" r:id="rId168"/>
    <hyperlink ref="L235" r:id="rId169"/>
    <hyperlink ref="L153" r:id="rId170"/>
    <hyperlink ref="L334" r:id="rId171"/>
    <hyperlink ref="L226" r:id="rId172"/>
    <hyperlink ref="L87" r:id="rId173"/>
    <hyperlink ref="L267" r:id="rId174"/>
    <hyperlink ref="L326" r:id="rId175"/>
    <hyperlink ref="L192" r:id="rId176"/>
    <hyperlink ref="L57" r:id="rId177"/>
    <hyperlink ref="L45" r:id="rId178"/>
    <hyperlink ref="L265" r:id="rId179"/>
    <hyperlink ref="L34" r:id="rId180"/>
    <hyperlink ref="L49" r:id="rId181"/>
    <hyperlink ref="L40" r:id="rId182"/>
    <hyperlink ref="L162" r:id="rId183"/>
    <hyperlink ref="L256" r:id="rId184"/>
    <hyperlink ref="L349" r:id="rId185"/>
    <hyperlink ref="L104" r:id="rId186"/>
    <hyperlink ref="L16" r:id="rId187"/>
    <hyperlink ref="L74" r:id="rId188"/>
    <hyperlink ref="L220" r:id="rId189"/>
    <hyperlink ref="L266" r:id="rId190"/>
    <hyperlink ref="L149" r:id="rId191"/>
    <hyperlink ref="L9" r:id="rId192"/>
    <hyperlink ref="L145" r:id="rId193"/>
    <hyperlink ref="L345" r:id="rId194"/>
    <hyperlink ref="L299" r:id="rId195"/>
    <hyperlink ref="L93" r:id="rId196"/>
    <hyperlink ref="L335" r:id="rId197"/>
    <hyperlink ref="L327" r:id="rId198"/>
    <hyperlink ref="L174" r:id="rId199"/>
    <hyperlink ref="L27" r:id="rId200"/>
    <hyperlink ref="L284" r:id="rId201"/>
    <hyperlink ref="L237" r:id="rId202"/>
    <hyperlink ref="L212" r:id="rId203"/>
    <hyperlink ref="L318" r:id="rId204"/>
    <hyperlink ref="L97" r:id="rId205"/>
    <hyperlink ref="L126" r:id="rId206"/>
    <hyperlink ref="L124" r:id="rId207"/>
    <hyperlink ref="L18" r:id="rId208"/>
    <hyperlink ref="L151" r:id="rId209"/>
    <hyperlink ref="L248" r:id="rId210"/>
    <hyperlink ref="L228" r:id="rId211"/>
    <hyperlink ref="L185" r:id="rId212"/>
    <hyperlink ref="L118" r:id="rId213"/>
    <hyperlink ref="L47" r:id="rId214"/>
    <hyperlink ref="L32" r:id="rId215"/>
    <hyperlink ref="L41" r:id="rId216"/>
    <hyperlink ref="L125" r:id="rId217"/>
    <hyperlink ref="L207" r:id="rId218"/>
    <hyperlink ref="L323" r:id="rId219"/>
    <hyperlink ref="L262" r:id="rId220"/>
    <hyperlink ref="L268" r:id="rId221"/>
    <hyperlink ref="L88" r:id="rId222"/>
    <hyperlink ref="L178" r:id="rId223"/>
    <hyperlink ref="L230" r:id="rId224"/>
    <hyperlink ref="L332" r:id="rId225"/>
    <hyperlink ref="L107" r:id="rId226"/>
    <hyperlink ref="L317" r:id="rId227"/>
    <hyperlink ref="L129" r:id="rId228"/>
    <hyperlink ref="L270" r:id="rId229"/>
    <hyperlink ref="L22" r:id="rId230"/>
    <hyperlink ref="L7" r:id="rId231"/>
    <hyperlink ref="L196" r:id="rId232"/>
    <hyperlink ref="L211" r:id="rId233"/>
    <hyperlink ref="L222" r:id="rId234"/>
    <hyperlink ref="L369" r:id="rId235"/>
    <hyperlink ref="L91" r:id="rId236"/>
    <hyperlink ref="L370" r:id="rId237"/>
    <hyperlink ref="L333" r:id="rId238"/>
    <hyperlink ref="L300" r:id="rId239"/>
    <hyperlink ref="L175" r:id="rId240"/>
    <hyperlink ref="L275" r:id="rId241"/>
    <hyperlink ref="L44" r:id="rId242"/>
    <hyperlink ref="L100" r:id="rId243"/>
    <hyperlink ref="L164" r:id="rId244"/>
    <hyperlink ref="L186" r:id="rId245"/>
    <hyperlink ref="L189" r:id="rId246"/>
    <hyperlink ref="L188" r:id="rId247"/>
    <hyperlink ref="L36" r:id="rId248"/>
    <hyperlink ref="L346" r:id="rId249"/>
    <hyperlink ref="L241" r:id="rId250"/>
    <hyperlink ref="L352" r:id="rId251"/>
    <hyperlink ref="L301" r:id="rId252"/>
    <hyperlink ref="L215" r:id="rId253"/>
    <hyperlink ref="L312" r:id="rId254"/>
    <hyperlink ref="L236" r:id="rId255"/>
    <hyperlink ref="L144" r:id="rId256"/>
    <hyperlink ref="L10" r:id="rId257"/>
    <hyperlink ref="L86" r:id="rId258"/>
    <hyperlink ref="L281" r:id="rId259"/>
    <hyperlink ref="L251" r:id="rId260"/>
    <hyperlink ref="L112" r:id="rId261"/>
    <hyperlink ref="L71" r:id="rId262"/>
    <hyperlink ref="L12" r:id="rId263"/>
    <hyperlink ref="L158" r:id="rId264"/>
    <hyperlink ref="L194" r:id="rId265"/>
    <hyperlink ref="L150" r:id="rId266"/>
    <hyperlink ref="L65" r:id="rId267"/>
    <hyperlink ref="L114" r:id="rId268"/>
    <hyperlink ref="L96" r:id="rId269"/>
    <hyperlink ref="L115" r:id="rId270"/>
    <hyperlink ref="L227" r:id="rId271"/>
    <hyperlink ref="L195" r:id="rId272"/>
    <hyperlink ref="L239" r:id="rId273"/>
    <hyperlink ref="L142" r:id="rId274"/>
    <hyperlink ref="L343" r:id="rId275"/>
    <hyperlink ref="L290" r:id="rId276"/>
    <hyperlink ref="L121" r:id="rId277"/>
    <hyperlink ref="L89" r:id="rId278"/>
    <hyperlink ref="L66" r:id="rId279"/>
    <hyperlink ref="L313" r:id="rId280"/>
    <hyperlink ref="L191" r:id="rId281"/>
    <hyperlink ref="L250" r:id="rId282"/>
    <hyperlink ref="L344" r:id="rId283"/>
    <hyperlink ref="L340" r:id="rId284"/>
    <hyperlink ref="L48" r:id="rId285"/>
    <hyperlink ref="L43" r:id="rId286"/>
    <hyperlink ref="L217" r:id="rId287"/>
    <hyperlink ref="L176" r:id="rId288"/>
    <hyperlink ref="L80" r:id="rId289"/>
    <hyperlink ref="L17" r:id="rId290"/>
    <hyperlink ref="L11" r:id="rId291"/>
    <hyperlink ref="L297" r:id="rId292"/>
    <hyperlink ref="L180" r:id="rId293"/>
    <hyperlink ref="L304" r:id="rId294"/>
    <hyperlink ref="L163" r:id="rId295"/>
    <hyperlink ref="L252" r:id="rId296"/>
    <hyperlink ref="L307" r:id="rId297"/>
    <hyperlink ref="L302" r:id="rId298"/>
    <hyperlink ref="L4" r:id="rId299"/>
    <hyperlink ref="L8" r:id="rId300"/>
    <hyperlink ref="L337" r:id="rId301"/>
    <hyperlink ref="L199" r:id="rId302"/>
    <hyperlink ref="L264" r:id="rId303"/>
    <hyperlink ref="L139" r:id="rId304"/>
    <hyperlink ref="L20" r:id="rId305"/>
    <hyperlink ref="L137" r:id="rId306"/>
    <hyperlink ref="L308" r:id="rId307"/>
    <hyperlink ref="L216" r:id="rId308"/>
    <hyperlink ref="L122" r:id="rId309"/>
    <hyperlink ref="L157" r:id="rId310"/>
    <hyperlink ref="L247" r:id="rId311"/>
    <hyperlink ref="L347" r:id="rId312"/>
    <hyperlink ref="L90" r:id="rId313"/>
    <hyperlink ref="L35" r:id="rId314"/>
    <hyperlink ref="L339" r:id="rId315"/>
    <hyperlink ref="L165" r:id="rId316"/>
    <hyperlink ref="L309" r:id="rId317"/>
    <hyperlink ref="L303" r:id="rId318"/>
    <hyperlink ref="L238" r:id="rId319"/>
    <hyperlink ref="L321" r:id="rId320"/>
    <hyperlink ref="L94" r:id="rId321"/>
    <hyperlink ref="L322" r:id="rId322"/>
    <hyperlink ref="L348" r:id="rId323"/>
    <hyperlink ref="L13" r:id="rId324"/>
    <hyperlink ref="L166" r:id="rId325"/>
    <hyperlink ref="L219" r:id="rId326"/>
    <hyperlink ref="L179" r:id="rId327"/>
    <hyperlink ref="L328" r:id="rId328"/>
    <hyperlink ref="L364" r:id="rId329"/>
    <hyperlink ref="L68" r:id="rId330"/>
    <hyperlink ref="L233" r:id="rId331"/>
    <hyperlink ref="L143" r:id="rId332"/>
    <hyperlink ref="L257" r:id="rId333"/>
    <hyperlink ref="L184" r:id="rId334"/>
    <hyperlink ref="L99" r:id="rId335"/>
    <hyperlink ref="L132" r:id="rId336"/>
    <hyperlink ref="L154" r:id="rId337"/>
    <hyperlink ref="L31" r:id="rId338"/>
    <hyperlink ref="L198" r:id="rId339"/>
    <hyperlink ref="L246" r:id="rId340"/>
    <hyperlink ref="L261" r:id="rId341"/>
    <hyperlink ref="L366" r:id="rId342"/>
    <hyperlink ref="L33" r:id="rId343"/>
    <hyperlink ref="L365" r:id="rId344"/>
    <hyperlink ref="L200" r:id="rId345"/>
    <hyperlink ref="L278" r:id="rId346"/>
    <hyperlink ref="L56" r:id="rId347"/>
    <hyperlink ref="L206" r:id="rId348"/>
    <hyperlink ref="L353" r:id="rId349"/>
    <hyperlink ref="L102" r:id="rId350"/>
    <hyperlink ref="L201" r:id="rId351"/>
    <hyperlink ref="L225" r:id="rId352"/>
    <hyperlink ref="L263" r:id="rId353"/>
    <hyperlink ref="L75" r:id="rId354"/>
    <hyperlink ref="L330" r:id="rId355"/>
    <hyperlink ref="L280" r:id="rId356"/>
    <hyperlink ref="L2" r:id="rId357"/>
    <hyperlink ref="L113" r:id="rId358"/>
    <hyperlink ref="L5" r:id="rId359"/>
    <hyperlink ref="L359" r:id="rId360"/>
    <hyperlink ref="L274" r:id="rId361"/>
    <hyperlink ref="L291" r:id="rId362"/>
    <hyperlink ref="L209" r:id="rId363"/>
    <hyperlink ref="L242" r:id="rId364"/>
    <hyperlink ref="L119" r:id="rId365"/>
    <hyperlink ref="L273" r:id="rId366"/>
    <hyperlink ref="L117" r:id="rId367"/>
    <hyperlink ref="L51" r:id="rId368"/>
    <hyperlink ref="L123" r:id="rId369"/>
  </hyperlink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9"/>
  <sheetViews>
    <sheetView workbookViewId="0">
      <selection sqref="A1:XFD1"/>
    </sheetView>
  </sheetViews>
  <sheetFormatPr baseColWidth="10" defaultColWidth="8.83203125" defaultRowHeight="14" x14ac:dyDescent="0"/>
  <sheetData>
    <row r="1" spans="1:15">
      <c r="A1" t="s">
        <v>0</v>
      </c>
      <c r="B1" t="s">
        <v>7630</v>
      </c>
      <c r="C1" t="s">
        <v>7631</v>
      </c>
      <c r="D1" t="s">
        <v>7632</v>
      </c>
      <c r="E1" t="s">
        <v>7633</v>
      </c>
      <c r="F1" t="s">
        <v>2</v>
      </c>
      <c r="G1" t="s">
        <v>7629</v>
      </c>
      <c r="H1" t="s">
        <v>7634</v>
      </c>
      <c r="I1" t="s">
        <v>7635</v>
      </c>
      <c r="J1" t="s">
        <v>1</v>
      </c>
      <c r="K1" t="s">
        <v>3</v>
      </c>
      <c r="L1" t="s">
        <v>4</v>
      </c>
      <c r="M1" t="s">
        <v>5</v>
      </c>
      <c r="N1" t="s">
        <v>6</v>
      </c>
      <c r="O1" t="s">
        <v>7</v>
      </c>
    </row>
    <row r="2" spans="1:15">
      <c r="A2" t="s">
        <v>6085</v>
      </c>
      <c r="B2">
        <v>952.3</v>
      </c>
      <c r="C2">
        <v>75</v>
      </c>
      <c r="D2">
        <v>0</v>
      </c>
      <c r="E2">
        <v>1.2999999999999999E-3</v>
      </c>
      <c r="F2">
        <v>-31.6126</v>
      </c>
      <c r="G2">
        <f t="shared" ref="G2:G33" si="0">IF(F2&gt;0,POWER(10,F2*-1/10),POWER(10,F2/10))</f>
        <v>6.8982670017984503E-4</v>
      </c>
      <c r="H2">
        <f t="shared" ref="H2:H33" si="1">C2/B2</f>
        <v>7.875669431901712E-2</v>
      </c>
      <c r="I2">
        <f t="shared" ref="I2:I33" si="2">LOG(H2,2)</f>
        <v>-3.6664536319843015</v>
      </c>
      <c r="J2">
        <v>580161</v>
      </c>
      <c r="K2" t="s">
        <v>6086</v>
      </c>
      <c r="L2" s="1" t="s">
        <v>6086</v>
      </c>
      <c r="M2" t="s">
        <v>6087</v>
      </c>
      <c r="N2" t="s">
        <v>6088</v>
      </c>
      <c r="O2" t="s">
        <v>6089</v>
      </c>
    </row>
    <row r="3" spans="1:15">
      <c r="A3" t="s">
        <v>2421</v>
      </c>
      <c r="B3">
        <v>58.1</v>
      </c>
      <c r="C3">
        <v>5.2</v>
      </c>
      <c r="D3">
        <v>1.2999999999999999E-3</v>
      </c>
      <c r="E3">
        <v>0.24679999999999999</v>
      </c>
      <c r="F3">
        <v>-20.709900000000001</v>
      </c>
      <c r="G3">
        <f t="shared" si="0"/>
        <v>8.4920002836445935E-3</v>
      </c>
      <c r="H3">
        <f t="shared" si="1"/>
        <v>8.9500860585197933E-2</v>
      </c>
      <c r="I3">
        <f t="shared" si="2"/>
        <v>-3.4819546352634365</v>
      </c>
      <c r="J3">
        <v>450368</v>
      </c>
      <c r="K3" t="s">
        <v>2422</v>
      </c>
      <c r="L3" s="1" t="s">
        <v>2422</v>
      </c>
      <c r="M3" t="s">
        <v>2423</v>
      </c>
      <c r="N3" t="s">
        <v>2424</v>
      </c>
    </row>
    <row r="4" spans="1:15">
      <c r="A4" t="s">
        <v>5553</v>
      </c>
      <c r="B4">
        <v>58.6</v>
      </c>
      <c r="C4">
        <v>5.9</v>
      </c>
      <c r="D4">
        <v>1.2999999999999999E-3</v>
      </c>
      <c r="E4">
        <v>0.20780000000000001</v>
      </c>
      <c r="F4">
        <v>-36.373600000000003</v>
      </c>
      <c r="G4">
        <f t="shared" si="0"/>
        <v>2.3048358476056931E-4</v>
      </c>
      <c r="H4">
        <f t="shared" si="1"/>
        <v>0.10068259385665529</v>
      </c>
      <c r="I4">
        <f t="shared" si="2"/>
        <v>-3.3121138050604069</v>
      </c>
      <c r="J4">
        <v>4640082</v>
      </c>
      <c r="K4" t="s">
        <v>5554</v>
      </c>
      <c r="L4" s="1" t="s">
        <v>5554</v>
      </c>
      <c r="M4" t="s">
        <v>5555</v>
      </c>
      <c r="N4" t="s">
        <v>5556</v>
      </c>
      <c r="O4" t="s">
        <v>5557</v>
      </c>
    </row>
    <row r="5" spans="1:15">
      <c r="A5" t="s">
        <v>6090</v>
      </c>
      <c r="B5">
        <v>3539</v>
      </c>
      <c r="C5">
        <v>382.9</v>
      </c>
      <c r="D5">
        <v>0</v>
      </c>
      <c r="E5">
        <v>0</v>
      </c>
      <c r="F5">
        <v>-52.433799999999998</v>
      </c>
      <c r="G5">
        <f t="shared" si="0"/>
        <v>5.7097882165629783E-6</v>
      </c>
      <c r="H5">
        <f t="shared" si="1"/>
        <v>0.10819440519920881</v>
      </c>
      <c r="I5">
        <f t="shared" si="2"/>
        <v>-3.2083021964624323</v>
      </c>
      <c r="J5">
        <v>380685</v>
      </c>
      <c r="K5" t="s">
        <v>6091</v>
      </c>
      <c r="L5" s="1" t="s">
        <v>6091</v>
      </c>
      <c r="M5" t="s">
        <v>6092</v>
      </c>
      <c r="N5" t="s">
        <v>6093</v>
      </c>
      <c r="O5" t="s">
        <v>6094</v>
      </c>
    </row>
    <row r="6" spans="1:15">
      <c r="A6" t="s">
        <v>6080</v>
      </c>
      <c r="B6">
        <v>1634.2</v>
      </c>
      <c r="C6">
        <v>196.5</v>
      </c>
      <c r="D6">
        <v>0</v>
      </c>
      <c r="E6">
        <v>0</v>
      </c>
      <c r="F6">
        <v>-36.147100000000002</v>
      </c>
      <c r="G6">
        <f t="shared" si="0"/>
        <v>2.4282310043101084E-4</v>
      </c>
      <c r="H6">
        <f t="shared" si="1"/>
        <v>0.12024232040141965</v>
      </c>
      <c r="I6">
        <f t="shared" si="2"/>
        <v>-3.0559833395414051</v>
      </c>
      <c r="J6">
        <v>2510164</v>
      </c>
      <c r="K6" t="s">
        <v>6081</v>
      </c>
      <c r="L6" s="1" t="s">
        <v>6081</v>
      </c>
      <c r="M6" t="s">
        <v>6082</v>
      </c>
      <c r="N6" t="s">
        <v>6083</v>
      </c>
      <c r="O6" t="s">
        <v>6084</v>
      </c>
    </row>
    <row r="7" spans="1:15">
      <c r="A7" t="s">
        <v>2595</v>
      </c>
      <c r="B7">
        <v>84.3</v>
      </c>
      <c r="C7">
        <v>13</v>
      </c>
      <c r="D7">
        <v>1.2999999999999999E-3</v>
      </c>
      <c r="E7">
        <v>8.5699999999999998E-2</v>
      </c>
      <c r="F7">
        <v>-42.112400000000001</v>
      </c>
      <c r="G7">
        <f t="shared" si="0"/>
        <v>6.1483700732359556E-5</v>
      </c>
      <c r="H7">
        <f t="shared" si="1"/>
        <v>0.15421115065243179</v>
      </c>
      <c r="I7">
        <f t="shared" si="2"/>
        <v>-2.6970210079136279</v>
      </c>
      <c r="J7">
        <v>6020364</v>
      </c>
      <c r="K7" t="s">
        <v>2596</v>
      </c>
      <c r="L7" s="1" t="s">
        <v>2597</v>
      </c>
      <c r="M7" t="s">
        <v>2598</v>
      </c>
      <c r="N7" t="s">
        <v>2599</v>
      </c>
      <c r="O7" t="s">
        <v>2600</v>
      </c>
    </row>
    <row r="8" spans="1:15">
      <c r="A8" t="s">
        <v>5566</v>
      </c>
      <c r="B8">
        <v>193</v>
      </c>
      <c r="C8">
        <v>31.5</v>
      </c>
      <c r="D8">
        <v>1.2999999999999999E-3</v>
      </c>
      <c r="E8">
        <v>6.4999999999999997E-3</v>
      </c>
      <c r="F8">
        <v>-20.570900000000002</v>
      </c>
      <c r="G8">
        <f t="shared" si="0"/>
        <v>8.7681909676234019E-3</v>
      </c>
      <c r="H8">
        <f t="shared" si="1"/>
        <v>0.16321243523316062</v>
      </c>
      <c r="I8">
        <f t="shared" si="2"/>
        <v>-2.6151771137681639</v>
      </c>
      <c r="J8">
        <v>2750050</v>
      </c>
      <c r="K8" t="s">
        <v>5567</v>
      </c>
      <c r="L8" s="1" t="s">
        <v>5567</v>
      </c>
      <c r="M8" t="s">
        <v>5568</v>
      </c>
      <c r="N8" t="s">
        <v>5569</v>
      </c>
    </row>
    <row r="9" spans="1:15">
      <c r="A9" t="s">
        <v>548</v>
      </c>
      <c r="B9">
        <v>2697.1</v>
      </c>
      <c r="C9">
        <v>514.6</v>
      </c>
      <c r="D9">
        <v>0</v>
      </c>
      <c r="E9">
        <v>0</v>
      </c>
      <c r="F9">
        <v>-56.116100000000003</v>
      </c>
      <c r="G9">
        <f t="shared" si="0"/>
        <v>2.4456257588418834E-6</v>
      </c>
      <c r="H9">
        <f t="shared" si="1"/>
        <v>0.19079752326572988</v>
      </c>
      <c r="I9">
        <f t="shared" si="2"/>
        <v>-2.3898856509833544</v>
      </c>
      <c r="J9">
        <v>6280458</v>
      </c>
      <c r="K9" t="s">
        <v>549</v>
      </c>
      <c r="L9" s="1" t="s">
        <v>549</v>
      </c>
      <c r="M9" t="s">
        <v>550</v>
      </c>
      <c r="N9" t="s">
        <v>551</v>
      </c>
      <c r="O9" t="s">
        <v>552</v>
      </c>
    </row>
    <row r="10" spans="1:15">
      <c r="A10" t="s">
        <v>5498</v>
      </c>
      <c r="B10">
        <v>516.4</v>
      </c>
      <c r="C10">
        <v>104.9</v>
      </c>
      <c r="D10">
        <v>0</v>
      </c>
      <c r="E10">
        <v>1.2999999999999999E-3</v>
      </c>
      <c r="F10">
        <v>-44.066499999999998</v>
      </c>
      <c r="G10">
        <f t="shared" si="0"/>
        <v>3.9205771100899992E-5</v>
      </c>
      <c r="H10">
        <f t="shared" si="1"/>
        <v>0.20313710302091403</v>
      </c>
      <c r="I10">
        <f t="shared" si="2"/>
        <v>-2.2994743227299232</v>
      </c>
      <c r="J10">
        <v>990176</v>
      </c>
      <c r="K10" t="s">
        <v>5499</v>
      </c>
      <c r="L10" s="1" t="s">
        <v>5499</v>
      </c>
      <c r="M10" t="s">
        <v>5500</v>
      </c>
      <c r="N10" t="s">
        <v>5501</v>
      </c>
      <c r="O10" t="s">
        <v>5502</v>
      </c>
    </row>
    <row r="11" spans="1:15">
      <c r="A11" t="s">
        <v>2586</v>
      </c>
      <c r="B11">
        <v>96.4</v>
      </c>
      <c r="C11">
        <v>20.9</v>
      </c>
      <c r="D11">
        <v>1.2999999999999999E-3</v>
      </c>
      <c r="E11">
        <v>2.0799999999999999E-2</v>
      </c>
      <c r="F11">
        <v>-51.632599999999996</v>
      </c>
      <c r="G11">
        <f t="shared" si="0"/>
        <v>6.8665723439274653E-6</v>
      </c>
      <c r="H11">
        <f t="shared" si="1"/>
        <v>0.21680497925311201</v>
      </c>
      <c r="I11">
        <f t="shared" si="2"/>
        <v>-2.205530204149079</v>
      </c>
      <c r="J11">
        <v>3290427</v>
      </c>
      <c r="K11" t="s">
        <v>2587</v>
      </c>
      <c r="L11" s="1" t="s">
        <v>2592</v>
      </c>
      <c r="M11" t="s">
        <v>2593</v>
      </c>
      <c r="N11" t="s">
        <v>2594</v>
      </c>
      <c r="O11" t="s">
        <v>2591</v>
      </c>
    </row>
    <row r="12" spans="1:15">
      <c r="A12" t="s">
        <v>2531</v>
      </c>
      <c r="B12">
        <v>2830</v>
      </c>
      <c r="C12">
        <v>650.6</v>
      </c>
      <c r="D12">
        <v>0</v>
      </c>
      <c r="E12">
        <v>0</v>
      </c>
      <c r="F12">
        <v>-66.263199999999998</v>
      </c>
      <c r="G12">
        <f t="shared" si="0"/>
        <v>2.3641770655174105E-7</v>
      </c>
      <c r="H12">
        <f t="shared" si="1"/>
        <v>0.2298939929328622</v>
      </c>
      <c r="I12">
        <f t="shared" si="2"/>
        <v>-2.1209593255654751</v>
      </c>
      <c r="J12">
        <v>3840753</v>
      </c>
      <c r="K12" t="s">
        <v>2536</v>
      </c>
      <c r="L12" s="1" t="s">
        <v>2532</v>
      </c>
      <c r="M12" t="s">
        <v>2537</v>
      </c>
      <c r="N12" t="s">
        <v>2534</v>
      </c>
      <c r="O12" t="s">
        <v>2535</v>
      </c>
    </row>
    <row r="13" spans="1:15">
      <c r="A13" t="s">
        <v>1749</v>
      </c>
      <c r="B13">
        <v>682.6</v>
      </c>
      <c r="C13">
        <v>173.2</v>
      </c>
      <c r="D13">
        <v>0</v>
      </c>
      <c r="E13">
        <v>1.2999999999999999E-3</v>
      </c>
      <c r="F13">
        <v>-24.705100000000002</v>
      </c>
      <c r="G13">
        <f t="shared" si="0"/>
        <v>3.3844647875842025E-3</v>
      </c>
      <c r="H13">
        <f t="shared" si="1"/>
        <v>0.25373571637855258</v>
      </c>
      <c r="I13">
        <f t="shared" si="2"/>
        <v>-1.9786014843721407</v>
      </c>
      <c r="J13">
        <v>4560450</v>
      </c>
      <c r="K13" t="s">
        <v>1750</v>
      </c>
      <c r="L13" s="1" t="s">
        <v>1751</v>
      </c>
      <c r="M13" t="s">
        <v>1752</v>
      </c>
      <c r="N13" t="s">
        <v>1753</v>
      </c>
      <c r="O13" t="s">
        <v>1754</v>
      </c>
    </row>
    <row r="14" spans="1:15">
      <c r="A14" t="s">
        <v>926</v>
      </c>
      <c r="B14">
        <v>123.4</v>
      </c>
      <c r="C14">
        <v>32.200000000000003</v>
      </c>
      <c r="D14">
        <v>1.2999999999999999E-3</v>
      </c>
      <c r="E14">
        <v>6.4999999999999997E-3</v>
      </c>
      <c r="F14">
        <v>-27.2303</v>
      </c>
      <c r="G14">
        <f t="shared" si="0"/>
        <v>1.8922129046935123E-3</v>
      </c>
      <c r="H14">
        <f t="shared" si="1"/>
        <v>0.26094003241491087</v>
      </c>
      <c r="I14">
        <f t="shared" si="2"/>
        <v>-1.9382098010348008</v>
      </c>
      <c r="J14">
        <v>130364</v>
      </c>
      <c r="K14" t="s">
        <v>927</v>
      </c>
      <c r="L14" s="1" t="s">
        <v>927</v>
      </c>
      <c r="M14" t="s">
        <v>928</v>
      </c>
      <c r="N14" t="s">
        <v>929</v>
      </c>
      <c r="O14" t="s">
        <v>930</v>
      </c>
    </row>
    <row r="15" spans="1:15">
      <c r="A15" t="s">
        <v>5494</v>
      </c>
      <c r="B15">
        <v>1524.5</v>
      </c>
      <c r="C15">
        <v>411.8</v>
      </c>
      <c r="D15">
        <v>0</v>
      </c>
      <c r="E15">
        <v>0</v>
      </c>
      <c r="F15">
        <v>-46.481000000000002</v>
      </c>
      <c r="G15">
        <f t="shared" si="0"/>
        <v>2.2485368014916195E-5</v>
      </c>
      <c r="H15">
        <f t="shared" si="1"/>
        <v>0.27012135126270909</v>
      </c>
      <c r="I15">
        <f t="shared" si="2"/>
        <v>-1.8883204152648565</v>
      </c>
      <c r="J15">
        <v>2570220</v>
      </c>
      <c r="K15" t="s">
        <v>5495</v>
      </c>
      <c r="L15" s="1" t="s">
        <v>5495</v>
      </c>
      <c r="M15" t="s">
        <v>5496</v>
      </c>
      <c r="N15" t="s">
        <v>5497</v>
      </c>
    </row>
    <row r="16" spans="1:15">
      <c r="A16" t="s">
        <v>2531</v>
      </c>
      <c r="B16">
        <v>382.3</v>
      </c>
      <c r="C16">
        <v>103.8</v>
      </c>
      <c r="D16">
        <v>0</v>
      </c>
      <c r="E16">
        <v>1.2999999999999999E-3</v>
      </c>
      <c r="F16">
        <v>-113.4742</v>
      </c>
      <c r="G16">
        <f t="shared" si="0"/>
        <v>4.4934508947150887E-12</v>
      </c>
      <c r="H16">
        <f t="shared" si="1"/>
        <v>0.27151451739471616</v>
      </c>
      <c r="I16">
        <f t="shared" si="2"/>
        <v>-1.8808987564767683</v>
      </c>
      <c r="J16">
        <v>2570678</v>
      </c>
      <c r="K16" t="s">
        <v>2532</v>
      </c>
      <c r="L16" s="1" t="s">
        <v>2532</v>
      </c>
      <c r="M16" t="s">
        <v>2533</v>
      </c>
      <c r="N16" t="s">
        <v>2534</v>
      </c>
      <c r="O16" t="s">
        <v>2535</v>
      </c>
    </row>
    <row r="17" spans="1:15">
      <c r="A17" t="s">
        <v>5490</v>
      </c>
      <c r="B17">
        <v>52.2</v>
      </c>
      <c r="C17">
        <v>14.3</v>
      </c>
      <c r="D17">
        <v>1.2999999999999999E-3</v>
      </c>
      <c r="E17">
        <v>6.0999999999999999E-2</v>
      </c>
      <c r="F17">
        <v>-20.516100000000002</v>
      </c>
      <c r="G17">
        <f t="shared" si="0"/>
        <v>8.8795304321596605E-3</v>
      </c>
      <c r="H17">
        <f t="shared" si="1"/>
        <v>0.27394636015325668</v>
      </c>
      <c r="I17">
        <f t="shared" si="2"/>
        <v>-1.8680346597914952</v>
      </c>
      <c r="J17">
        <v>10026</v>
      </c>
      <c r="K17" t="s">
        <v>5491</v>
      </c>
      <c r="L17" s="1" t="s">
        <v>5491</v>
      </c>
      <c r="M17" t="s">
        <v>5492</v>
      </c>
      <c r="N17" t="s">
        <v>5493</v>
      </c>
    </row>
    <row r="18" spans="1:15">
      <c r="A18" t="s">
        <v>6648</v>
      </c>
      <c r="B18">
        <v>10062.1</v>
      </c>
      <c r="C18">
        <v>2913.7</v>
      </c>
      <c r="D18">
        <v>0</v>
      </c>
      <c r="E18">
        <v>0</v>
      </c>
      <c r="F18">
        <v>-28.832599999999999</v>
      </c>
      <c r="G18">
        <f t="shared" si="0"/>
        <v>1.3083983868406586E-3</v>
      </c>
      <c r="H18">
        <f t="shared" si="1"/>
        <v>0.28957175937428564</v>
      </c>
      <c r="I18">
        <f t="shared" si="2"/>
        <v>-1.7880071851365706</v>
      </c>
      <c r="J18">
        <v>1990630</v>
      </c>
      <c r="K18" t="s">
        <v>6649</v>
      </c>
      <c r="L18" s="1" t="s">
        <v>6649</v>
      </c>
      <c r="M18" t="s">
        <v>6650</v>
      </c>
      <c r="N18" t="s">
        <v>6651</v>
      </c>
      <c r="O18" t="s">
        <v>6652</v>
      </c>
    </row>
    <row r="19" spans="1:15">
      <c r="A19" t="s">
        <v>3648</v>
      </c>
      <c r="B19">
        <v>61.4</v>
      </c>
      <c r="C19">
        <v>17.899999999999999</v>
      </c>
      <c r="D19">
        <v>1.2999999999999999E-3</v>
      </c>
      <c r="E19">
        <v>3.1199999999999999E-2</v>
      </c>
      <c r="F19">
        <v>-22.7347</v>
      </c>
      <c r="G19">
        <f t="shared" si="0"/>
        <v>5.327580246724817E-3</v>
      </c>
      <c r="H19">
        <f t="shared" si="1"/>
        <v>0.29153094462540713</v>
      </c>
      <c r="I19">
        <f t="shared" si="2"/>
        <v>-1.7782790681059231</v>
      </c>
      <c r="J19">
        <v>4780142</v>
      </c>
      <c r="K19" t="s">
        <v>3649</v>
      </c>
      <c r="L19" s="1" t="s">
        <v>3649</v>
      </c>
      <c r="M19" t="s">
        <v>3650</v>
      </c>
      <c r="N19" t="s">
        <v>3651</v>
      </c>
    </row>
    <row r="20" spans="1:15">
      <c r="A20" t="s">
        <v>258</v>
      </c>
      <c r="B20">
        <v>457.6</v>
      </c>
      <c r="C20">
        <v>139.6</v>
      </c>
      <c r="D20">
        <v>0</v>
      </c>
      <c r="E20">
        <v>1.2999999999999999E-3</v>
      </c>
      <c r="F20">
        <v>-91.528000000000006</v>
      </c>
      <c r="G20">
        <f t="shared" si="0"/>
        <v>7.0339617121624498E-10</v>
      </c>
      <c r="H20">
        <f t="shared" si="1"/>
        <v>0.30506993006993005</v>
      </c>
      <c r="I20">
        <f t="shared" si="2"/>
        <v>-1.7127881105687375</v>
      </c>
      <c r="J20">
        <v>6900674</v>
      </c>
      <c r="K20" t="s">
        <v>259</v>
      </c>
      <c r="L20" s="1" t="s">
        <v>259</v>
      </c>
      <c r="M20" t="s">
        <v>263</v>
      </c>
      <c r="N20" t="s">
        <v>261</v>
      </c>
      <c r="O20" t="s">
        <v>262</v>
      </c>
    </row>
    <row r="21" spans="1:15">
      <c r="A21" t="s">
        <v>5753</v>
      </c>
      <c r="B21">
        <v>68.5</v>
      </c>
      <c r="C21">
        <v>21.2</v>
      </c>
      <c r="D21">
        <v>1.2999999999999999E-3</v>
      </c>
      <c r="E21">
        <v>1.6899999999999998E-2</v>
      </c>
      <c r="F21">
        <v>-21.534600000000001</v>
      </c>
      <c r="G21">
        <f t="shared" si="0"/>
        <v>7.0232802755878371E-3</v>
      </c>
      <c r="H21">
        <f t="shared" si="1"/>
        <v>0.3094890510948905</v>
      </c>
      <c r="I21">
        <f t="shared" si="2"/>
        <v>-1.69203972328469</v>
      </c>
      <c r="J21">
        <v>460458</v>
      </c>
      <c r="K21" t="s">
        <v>5754</v>
      </c>
      <c r="L21" s="1" t="s">
        <v>5755</v>
      </c>
      <c r="M21" t="s">
        <v>5756</v>
      </c>
      <c r="N21" t="s">
        <v>5757</v>
      </c>
      <c r="O21" t="s">
        <v>5758</v>
      </c>
    </row>
    <row r="22" spans="1:15">
      <c r="A22" t="s">
        <v>1869</v>
      </c>
      <c r="B22">
        <v>286.39999999999998</v>
      </c>
      <c r="C22">
        <v>89</v>
      </c>
      <c r="D22">
        <v>0</v>
      </c>
      <c r="E22">
        <v>1.2999999999999999E-3</v>
      </c>
      <c r="F22">
        <v>-33.438499999999998</v>
      </c>
      <c r="G22">
        <f t="shared" si="0"/>
        <v>4.5305403220284119E-4</v>
      </c>
      <c r="H22">
        <f t="shared" si="1"/>
        <v>0.31075418994413412</v>
      </c>
      <c r="I22">
        <f t="shared" si="2"/>
        <v>-1.6861542514104961</v>
      </c>
      <c r="J22">
        <v>2760465</v>
      </c>
      <c r="K22" t="s">
        <v>1870</v>
      </c>
      <c r="L22" s="1" t="s">
        <v>1870</v>
      </c>
      <c r="M22" t="s">
        <v>1871</v>
      </c>
      <c r="N22" t="s">
        <v>1872</v>
      </c>
      <c r="O22" t="s">
        <v>1873</v>
      </c>
    </row>
    <row r="23" spans="1:15">
      <c r="A23" t="s">
        <v>3417</v>
      </c>
      <c r="B23">
        <v>201.3</v>
      </c>
      <c r="C23">
        <v>62.7</v>
      </c>
      <c r="D23">
        <v>1.2999999999999999E-3</v>
      </c>
      <c r="E23">
        <v>1.2999999999999999E-3</v>
      </c>
      <c r="F23">
        <v>-28.5548</v>
      </c>
      <c r="G23">
        <f t="shared" si="0"/>
        <v>1.3948258902670154E-3</v>
      </c>
      <c r="H23">
        <f t="shared" si="1"/>
        <v>0.31147540983606559</v>
      </c>
      <c r="I23">
        <f t="shared" si="2"/>
        <v>-1.6828098241193006</v>
      </c>
      <c r="J23">
        <v>4540168</v>
      </c>
      <c r="K23" t="s">
        <v>3418</v>
      </c>
      <c r="L23" s="1" t="s">
        <v>3418</v>
      </c>
      <c r="M23" t="s">
        <v>3419</v>
      </c>
      <c r="N23" t="s">
        <v>3420</v>
      </c>
    </row>
    <row r="24" spans="1:15">
      <c r="A24" t="s">
        <v>2866</v>
      </c>
      <c r="B24">
        <v>720.7</v>
      </c>
      <c r="C24">
        <v>226.2</v>
      </c>
      <c r="D24">
        <v>0</v>
      </c>
      <c r="E24">
        <v>0</v>
      </c>
      <c r="F24">
        <v>-23.253</v>
      </c>
      <c r="G24">
        <f t="shared" si="0"/>
        <v>4.7282453051179629E-3</v>
      </c>
      <c r="H24">
        <f t="shared" si="1"/>
        <v>0.31386152351880114</v>
      </c>
      <c r="I24">
        <f t="shared" si="2"/>
        <v>-1.6717999160182098</v>
      </c>
      <c r="J24">
        <v>1260086</v>
      </c>
      <c r="K24" t="s">
        <v>2867</v>
      </c>
      <c r="L24" s="1" t="s">
        <v>2867</v>
      </c>
      <c r="M24" t="s">
        <v>2868</v>
      </c>
      <c r="N24" t="s">
        <v>2869</v>
      </c>
      <c r="O24" t="s">
        <v>2870</v>
      </c>
    </row>
    <row r="25" spans="1:15">
      <c r="A25" t="s">
        <v>5518</v>
      </c>
      <c r="B25">
        <v>78.2</v>
      </c>
      <c r="C25">
        <v>24.8</v>
      </c>
      <c r="D25">
        <v>1.2999999999999999E-3</v>
      </c>
      <c r="E25">
        <v>1.17E-2</v>
      </c>
      <c r="F25">
        <v>-31.540700000000001</v>
      </c>
      <c r="G25">
        <f t="shared" si="0"/>
        <v>7.0134224629519256E-4</v>
      </c>
      <c r="H25">
        <f t="shared" si="1"/>
        <v>0.31713554987212278</v>
      </c>
      <c r="I25">
        <f t="shared" si="2"/>
        <v>-1.656828486920477</v>
      </c>
      <c r="J25">
        <v>70630</v>
      </c>
      <c r="K25" t="s">
        <v>5519</v>
      </c>
      <c r="L25" s="1" t="s">
        <v>5519</v>
      </c>
      <c r="M25" t="s">
        <v>5520</v>
      </c>
      <c r="N25" t="s">
        <v>5521</v>
      </c>
      <c r="O25" t="s">
        <v>5522</v>
      </c>
    </row>
    <row r="26" spans="1:15">
      <c r="A26" t="s">
        <v>4734</v>
      </c>
      <c r="B26">
        <v>121.3</v>
      </c>
      <c r="C26">
        <v>39.1</v>
      </c>
      <c r="D26">
        <v>1.2999999999999999E-3</v>
      </c>
      <c r="E26">
        <v>2.5999999999999999E-3</v>
      </c>
      <c r="F26">
        <v>-48.470100000000002</v>
      </c>
      <c r="G26">
        <f t="shared" si="0"/>
        <v>1.4222960371692429E-5</v>
      </c>
      <c r="H26">
        <f t="shared" si="1"/>
        <v>0.32234130255564719</v>
      </c>
      <c r="I26">
        <f t="shared" si="2"/>
        <v>-1.6333390378131578</v>
      </c>
      <c r="J26">
        <v>2690575</v>
      </c>
      <c r="K26" t="s">
        <v>4739</v>
      </c>
      <c r="L26" s="1" t="s">
        <v>4739</v>
      </c>
      <c r="M26" t="s">
        <v>4740</v>
      </c>
      <c r="N26" t="s">
        <v>4741</v>
      </c>
      <c r="O26" t="s">
        <v>4742</v>
      </c>
    </row>
    <row r="27" spans="1:15">
      <c r="A27" t="s">
        <v>4662</v>
      </c>
      <c r="B27">
        <v>160.4</v>
      </c>
      <c r="C27">
        <v>52.3</v>
      </c>
      <c r="D27">
        <v>1.2999999999999999E-3</v>
      </c>
      <c r="E27">
        <v>1.2999999999999999E-3</v>
      </c>
      <c r="F27">
        <v>-61.755099999999999</v>
      </c>
      <c r="G27">
        <f t="shared" si="0"/>
        <v>6.6755952966112088E-7</v>
      </c>
      <c r="H27">
        <f t="shared" si="1"/>
        <v>0.32605985037406482</v>
      </c>
      <c r="I27">
        <f t="shared" si="2"/>
        <v>-1.6167912902079791</v>
      </c>
      <c r="J27">
        <v>7200561</v>
      </c>
      <c r="K27" t="s">
        <v>4663</v>
      </c>
      <c r="L27" s="1" t="s">
        <v>4664</v>
      </c>
      <c r="M27" t="s">
        <v>4665</v>
      </c>
      <c r="N27" t="s">
        <v>4666</v>
      </c>
    </row>
    <row r="28" spans="1:15">
      <c r="A28" t="s">
        <v>460</v>
      </c>
      <c r="B28">
        <v>908.7</v>
      </c>
      <c r="C28">
        <v>300.60000000000002</v>
      </c>
      <c r="D28">
        <v>0</v>
      </c>
      <c r="E28">
        <v>0</v>
      </c>
      <c r="F28">
        <v>-23.619599999999998</v>
      </c>
      <c r="G28">
        <f t="shared" si="0"/>
        <v>4.3455024588520842E-3</v>
      </c>
      <c r="H28">
        <f t="shared" si="1"/>
        <v>0.33080224496533511</v>
      </c>
      <c r="I28">
        <f t="shared" si="2"/>
        <v>-1.595959069600164</v>
      </c>
      <c r="J28">
        <v>7610187</v>
      </c>
      <c r="K28" t="s">
        <v>461</v>
      </c>
      <c r="L28" s="1" t="s">
        <v>461</v>
      </c>
      <c r="M28" t="s">
        <v>462</v>
      </c>
      <c r="N28" t="s">
        <v>463</v>
      </c>
      <c r="O28" t="s">
        <v>464</v>
      </c>
    </row>
    <row r="29" spans="1:15">
      <c r="A29" t="s">
        <v>3469</v>
      </c>
      <c r="B29">
        <v>808.1</v>
      </c>
      <c r="C29">
        <v>268.10000000000002</v>
      </c>
      <c r="D29">
        <v>0</v>
      </c>
      <c r="E29">
        <v>0</v>
      </c>
      <c r="F29">
        <v>-26.474900000000002</v>
      </c>
      <c r="G29">
        <f t="shared" si="0"/>
        <v>2.2516972633932321E-3</v>
      </c>
      <c r="H29">
        <f t="shared" si="1"/>
        <v>0.33176587056057422</v>
      </c>
      <c r="I29">
        <f t="shared" si="2"/>
        <v>-1.5917626139749832</v>
      </c>
      <c r="J29">
        <v>3890577</v>
      </c>
      <c r="K29" t="s">
        <v>3470</v>
      </c>
      <c r="L29" s="1" t="s">
        <v>3470</v>
      </c>
      <c r="M29" t="s">
        <v>3471</v>
      </c>
      <c r="N29" t="s">
        <v>3472</v>
      </c>
    </row>
    <row r="30" spans="1:15">
      <c r="A30" t="s">
        <v>324</v>
      </c>
      <c r="B30">
        <v>84.4</v>
      </c>
      <c r="C30">
        <v>28.1</v>
      </c>
      <c r="D30">
        <v>1.2999999999999999E-3</v>
      </c>
      <c r="E30">
        <v>9.1000000000000004E-3</v>
      </c>
      <c r="F30">
        <v>-20.2681</v>
      </c>
      <c r="G30">
        <f t="shared" si="0"/>
        <v>9.4013452115700412E-3</v>
      </c>
      <c r="H30">
        <f t="shared" si="1"/>
        <v>0.33293838862559239</v>
      </c>
      <c r="I30">
        <f t="shared" si="2"/>
        <v>-1.5866728684862592</v>
      </c>
      <c r="J30">
        <v>10239</v>
      </c>
      <c r="K30" t="s">
        <v>325</v>
      </c>
      <c r="L30" s="1" t="s">
        <v>326</v>
      </c>
      <c r="M30" t="s">
        <v>327</v>
      </c>
      <c r="N30" t="s">
        <v>328</v>
      </c>
      <c r="O30" t="s">
        <v>329</v>
      </c>
    </row>
    <row r="31" spans="1:15">
      <c r="A31" t="s">
        <v>3315</v>
      </c>
      <c r="B31">
        <v>1974.4</v>
      </c>
      <c r="C31">
        <v>662.3</v>
      </c>
      <c r="D31">
        <v>0</v>
      </c>
      <c r="E31">
        <v>0</v>
      </c>
      <c r="F31">
        <v>-80.011499999999998</v>
      </c>
      <c r="G31">
        <f t="shared" si="0"/>
        <v>9.9735552993073828E-9</v>
      </c>
      <c r="H31">
        <f t="shared" si="1"/>
        <v>0.33544367909238249</v>
      </c>
      <c r="I31">
        <f t="shared" si="2"/>
        <v>-1.5758575362562117</v>
      </c>
      <c r="J31">
        <v>4830433</v>
      </c>
      <c r="K31" t="s">
        <v>3316</v>
      </c>
      <c r="L31" s="1" t="s">
        <v>3316</v>
      </c>
      <c r="M31" t="s">
        <v>3317</v>
      </c>
      <c r="N31" t="s">
        <v>3318</v>
      </c>
      <c r="O31" t="s">
        <v>3319</v>
      </c>
    </row>
    <row r="32" spans="1:15">
      <c r="A32" t="s">
        <v>4302</v>
      </c>
      <c r="B32">
        <v>94.3</v>
      </c>
      <c r="C32">
        <v>32.700000000000003</v>
      </c>
      <c r="D32">
        <v>1.2999999999999999E-3</v>
      </c>
      <c r="E32">
        <v>5.1999999999999998E-3</v>
      </c>
      <c r="F32">
        <v>-35.824199999999998</v>
      </c>
      <c r="G32">
        <f t="shared" si="0"/>
        <v>2.6156522247090553E-4</v>
      </c>
      <c r="H32">
        <f t="shared" si="1"/>
        <v>0.34676564156945922</v>
      </c>
      <c r="I32">
        <f t="shared" si="2"/>
        <v>-1.5279671351770139</v>
      </c>
      <c r="J32">
        <v>7380670</v>
      </c>
      <c r="K32" t="s">
        <v>4303</v>
      </c>
      <c r="L32" s="1" t="s">
        <v>4303</v>
      </c>
      <c r="M32" t="s">
        <v>4304</v>
      </c>
      <c r="N32" t="s">
        <v>4305</v>
      </c>
      <c r="O32" t="s">
        <v>4306</v>
      </c>
    </row>
    <row r="33" spans="1:15">
      <c r="A33" t="s">
        <v>6012</v>
      </c>
      <c r="B33">
        <v>83.7</v>
      </c>
      <c r="C33">
        <v>29.1</v>
      </c>
      <c r="D33">
        <v>1.2999999999999999E-3</v>
      </c>
      <c r="E33">
        <v>7.7999999999999996E-3</v>
      </c>
      <c r="F33">
        <v>-31.367899999999999</v>
      </c>
      <c r="G33">
        <f t="shared" si="0"/>
        <v>7.2981031952460524E-4</v>
      </c>
      <c r="H33">
        <f t="shared" si="1"/>
        <v>0.34767025089605735</v>
      </c>
      <c r="I33">
        <f t="shared" si="2"/>
        <v>-1.5242084696420599</v>
      </c>
      <c r="J33">
        <v>7320433</v>
      </c>
      <c r="K33" t="s">
        <v>6013</v>
      </c>
      <c r="L33" s="1" t="s">
        <v>6014</v>
      </c>
      <c r="M33" t="s">
        <v>6015</v>
      </c>
      <c r="N33" t="s">
        <v>6016</v>
      </c>
    </row>
    <row r="34" spans="1:15">
      <c r="A34" t="s">
        <v>4884</v>
      </c>
      <c r="B34">
        <v>100.1</v>
      </c>
      <c r="C34">
        <v>35</v>
      </c>
      <c r="D34">
        <v>1.2999999999999999E-3</v>
      </c>
      <c r="E34">
        <v>3.8999999999999998E-3</v>
      </c>
      <c r="F34">
        <v>-36.382100000000001</v>
      </c>
      <c r="G34">
        <f t="shared" ref="G34:G65" si="3">IF(F34&gt;0,POWER(10,F34*-1/10),POWER(10,F34/10))</f>
        <v>2.3003292406390241E-4</v>
      </c>
      <c r="H34">
        <f t="shared" ref="H34:H65" si="4">C34/B34</f>
        <v>0.34965034965034969</v>
      </c>
      <c r="I34">
        <f t="shared" ref="I34:I65" si="5">LOG(H34,2)</f>
        <v>-1.5160151470036645</v>
      </c>
      <c r="J34">
        <v>2850162</v>
      </c>
      <c r="K34" t="s">
        <v>4885</v>
      </c>
      <c r="L34" s="1" t="s">
        <v>4885</v>
      </c>
      <c r="M34" t="s">
        <v>4886</v>
      </c>
      <c r="N34" t="s">
        <v>4887</v>
      </c>
      <c r="O34" t="s">
        <v>4888</v>
      </c>
    </row>
    <row r="35" spans="1:15">
      <c r="A35" t="s">
        <v>287</v>
      </c>
      <c r="B35">
        <v>455.3</v>
      </c>
      <c r="C35">
        <v>160</v>
      </c>
      <c r="D35">
        <v>0</v>
      </c>
      <c r="E35">
        <v>1.2999999999999999E-3</v>
      </c>
      <c r="F35">
        <v>-30.874199999999998</v>
      </c>
      <c r="G35">
        <f t="shared" si="3"/>
        <v>8.1767364512348544E-4</v>
      </c>
      <c r="H35">
        <f t="shared" si="4"/>
        <v>0.35141664836371622</v>
      </c>
      <c r="I35">
        <f t="shared" si="5"/>
        <v>-1.5087455542444745</v>
      </c>
      <c r="J35">
        <v>1770187</v>
      </c>
      <c r="K35" t="s">
        <v>288</v>
      </c>
      <c r="L35" s="1" t="s">
        <v>288</v>
      </c>
      <c r="M35" t="s">
        <v>289</v>
      </c>
      <c r="N35" t="s">
        <v>290</v>
      </c>
      <c r="O35" t="s">
        <v>291</v>
      </c>
    </row>
    <row r="36" spans="1:15">
      <c r="A36" t="s">
        <v>3042</v>
      </c>
      <c r="B36">
        <v>136.6</v>
      </c>
      <c r="C36">
        <v>48.6</v>
      </c>
      <c r="D36">
        <v>1.2999999999999999E-3</v>
      </c>
      <c r="E36">
        <v>1.2999999999999999E-3</v>
      </c>
      <c r="F36">
        <v>-21.5486</v>
      </c>
      <c r="G36">
        <f t="shared" si="3"/>
        <v>7.0006763477363449E-3</v>
      </c>
      <c r="H36">
        <f t="shared" si="4"/>
        <v>0.35578330893118598</v>
      </c>
      <c r="I36">
        <f t="shared" si="5"/>
        <v>-1.4909292646843093</v>
      </c>
      <c r="J36">
        <v>2030286</v>
      </c>
      <c r="K36" t="s">
        <v>3043</v>
      </c>
      <c r="L36" s="1" t="s">
        <v>3043</v>
      </c>
      <c r="M36" t="s">
        <v>3044</v>
      </c>
      <c r="N36" t="s">
        <v>3045</v>
      </c>
    </row>
    <row r="37" spans="1:15">
      <c r="A37" t="s">
        <v>1599</v>
      </c>
      <c r="B37">
        <v>126.4</v>
      </c>
      <c r="C37">
        <v>45.2</v>
      </c>
      <c r="D37">
        <v>1.2999999999999999E-3</v>
      </c>
      <c r="E37">
        <v>2.5999999999999999E-3</v>
      </c>
      <c r="F37">
        <v>-33.715299999999999</v>
      </c>
      <c r="G37">
        <f t="shared" si="3"/>
        <v>4.2507934234970363E-4</v>
      </c>
      <c r="H37">
        <f t="shared" si="4"/>
        <v>0.35759493670886078</v>
      </c>
      <c r="I37">
        <f t="shared" si="5"/>
        <v>-1.4836017857619153</v>
      </c>
      <c r="J37">
        <v>870390</v>
      </c>
      <c r="K37" t="s">
        <v>1600</v>
      </c>
      <c r="L37" s="1" t="s">
        <v>1600</v>
      </c>
      <c r="M37" t="s">
        <v>1601</v>
      </c>
      <c r="N37" t="s">
        <v>1602</v>
      </c>
      <c r="O37" t="s">
        <v>1603</v>
      </c>
    </row>
    <row r="38" spans="1:15">
      <c r="A38" t="s">
        <v>5680</v>
      </c>
      <c r="B38">
        <v>97.1</v>
      </c>
      <c r="C38">
        <v>35.1</v>
      </c>
      <c r="D38">
        <v>1.2999999999999999E-3</v>
      </c>
      <c r="E38">
        <v>3.8999999999999998E-3</v>
      </c>
      <c r="F38">
        <v>-33.049199999999999</v>
      </c>
      <c r="G38">
        <f t="shared" si="3"/>
        <v>4.9554146450904381E-4</v>
      </c>
      <c r="H38">
        <f t="shared" si="4"/>
        <v>0.36148300720906285</v>
      </c>
      <c r="I38">
        <f t="shared" si="5"/>
        <v>-1.4680002651146316</v>
      </c>
      <c r="J38">
        <v>6290593</v>
      </c>
      <c r="K38" t="s">
        <v>5681</v>
      </c>
      <c r="L38" s="1" t="s">
        <v>5682</v>
      </c>
      <c r="M38" t="s">
        <v>5683</v>
      </c>
      <c r="N38" t="s">
        <v>5684</v>
      </c>
      <c r="O38" t="s">
        <v>5685</v>
      </c>
    </row>
    <row r="39" spans="1:15">
      <c r="A39" t="s">
        <v>4734</v>
      </c>
      <c r="B39">
        <v>107.6</v>
      </c>
      <c r="C39">
        <v>39.4</v>
      </c>
      <c r="D39">
        <v>1.2999999999999999E-3</v>
      </c>
      <c r="E39">
        <v>2.5999999999999999E-3</v>
      </c>
      <c r="F39">
        <v>-26.685300000000002</v>
      </c>
      <c r="G39">
        <f t="shared" si="3"/>
        <v>2.1452109247765269E-3</v>
      </c>
      <c r="H39">
        <f t="shared" si="4"/>
        <v>0.36617100371747213</v>
      </c>
      <c r="I39">
        <f t="shared" si="5"/>
        <v>-1.449410543100248</v>
      </c>
      <c r="J39">
        <v>1740100</v>
      </c>
      <c r="K39" t="s">
        <v>4735</v>
      </c>
      <c r="L39" s="1" t="s">
        <v>4735</v>
      </c>
      <c r="M39" t="s">
        <v>4736</v>
      </c>
      <c r="N39" t="s">
        <v>4737</v>
      </c>
      <c r="O39" t="s">
        <v>4738</v>
      </c>
    </row>
    <row r="40" spans="1:15">
      <c r="A40" t="s">
        <v>352</v>
      </c>
      <c r="B40">
        <v>429.6</v>
      </c>
      <c r="C40">
        <v>160.9</v>
      </c>
      <c r="D40">
        <v>0</v>
      </c>
      <c r="E40">
        <v>1.2999999999999999E-3</v>
      </c>
      <c r="F40">
        <v>-47.936999999999998</v>
      </c>
      <c r="G40">
        <f t="shared" si="3"/>
        <v>1.6080516721862698E-5</v>
      </c>
      <c r="H40">
        <f t="shared" si="4"/>
        <v>0.3745344506517691</v>
      </c>
      <c r="I40">
        <f t="shared" si="5"/>
        <v>-1.4168296672619662</v>
      </c>
      <c r="J40">
        <v>5960670</v>
      </c>
      <c r="K40" t="s">
        <v>353</v>
      </c>
      <c r="L40" s="1" t="s">
        <v>354</v>
      </c>
      <c r="M40" t="s">
        <v>355</v>
      </c>
      <c r="N40" t="s">
        <v>356</v>
      </c>
      <c r="O40" t="s">
        <v>357</v>
      </c>
    </row>
    <row r="41" spans="1:15">
      <c r="A41" t="s">
        <v>2526</v>
      </c>
      <c r="B41">
        <v>351.2</v>
      </c>
      <c r="C41">
        <v>131.80000000000001</v>
      </c>
      <c r="D41">
        <v>0</v>
      </c>
      <c r="E41">
        <v>1.2999999999999999E-3</v>
      </c>
      <c r="F41">
        <v>-74.404499999999999</v>
      </c>
      <c r="G41">
        <f t="shared" si="3"/>
        <v>3.6270204145691009E-8</v>
      </c>
      <c r="H41">
        <f t="shared" si="4"/>
        <v>0.37528473804100232</v>
      </c>
      <c r="I41">
        <f t="shared" si="5"/>
        <v>-1.4139424745273064</v>
      </c>
      <c r="J41">
        <v>1070358</v>
      </c>
      <c r="K41" t="s">
        <v>2527</v>
      </c>
      <c r="L41" s="1" t="s">
        <v>2527</v>
      </c>
      <c r="M41" t="s">
        <v>2528</v>
      </c>
      <c r="N41" t="s">
        <v>2529</v>
      </c>
      <c r="O41" t="s">
        <v>2530</v>
      </c>
    </row>
    <row r="42" spans="1:15">
      <c r="A42" t="s">
        <v>5940</v>
      </c>
      <c r="B42">
        <v>172.1</v>
      </c>
      <c r="C42">
        <v>65.599999999999994</v>
      </c>
      <c r="D42">
        <v>1.2999999999999999E-3</v>
      </c>
      <c r="E42">
        <v>1.2999999999999999E-3</v>
      </c>
      <c r="F42">
        <v>-37.217599999999997</v>
      </c>
      <c r="G42">
        <f t="shared" si="3"/>
        <v>1.8977543693085743E-4</v>
      </c>
      <c r="H42">
        <f t="shared" si="4"/>
        <v>0.38117373619988376</v>
      </c>
      <c r="I42">
        <f t="shared" si="5"/>
        <v>-1.3914793774221199</v>
      </c>
      <c r="J42">
        <v>2710463</v>
      </c>
      <c r="K42" t="s">
        <v>5941</v>
      </c>
      <c r="L42" s="1" t="s">
        <v>5941</v>
      </c>
      <c r="M42" t="s">
        <v>5942</v>
      </c>
      <c r="N42" t="s">
        <v>5943</v>
      </c>
      <c r="O42" t="s">
        <v>5944</v>
      </c>
    </row>
    <row r="43" spans="1:15">
      <c r="A43" t="s">
        <v>5562</v>
      </c>
      <c r="B43">
        <v>181.9</v>
      </c>
      <c r="C43">
        <v>69.7</v>
      </c>
      <c r="D43">
        <v>1.2999999999999999E-3</v>
      </c>
      <c r="E43">
        <v>1.2999999999999999E-3</v>
      </c>
      <c r="F43">
        <v>-53.447200000000002</v>
      </c>
      <c r="G43">
        <f t="shared" si="3"/>
        <v>4.5214736059959427E-6</v>
      </c>
      <c r="H43">
        <f t="shared" si="4"/>
        <v>0.38317757009345793</v>
      </c>
      <c r="I43">
        <f t="shared" si="5"/>
        <v>-1.3839149817830634</v>
      </c>
      <c r="J43">
        <v>6960048</v>
      </c>
      <c r="K43" t="s">
        <v>5563</v>
      </c>
      <c r="L43" s="1" t="s">
        <v>5563</v>
      </c>
      <c r="M43" t="s">
        <v>5564</v>
      </c>
      <c r="N43" t="s">
        <v>5565</v>
      </c>
    </row>
    <row r="44" spans="1:15">
      <c r="A44" t="s">
        <v>5169</v>
      </c>
      <c r="B44">
        <v>96.2</v>
      </c>
      <c r="C44">
        <v>37.1</v>
      </c>
      <c r="D44">
        <v>1.2999999999999999E-3</v>
      </c>
      <c r="E44">
        <v>2.5999999999999999E-3</v>
      </c>
      <c r="F44">
        <v>-32.624499999999998</v>
      </c>
      <c r="G44">
        <f t="shared" si="3"/>
        <v>5.4644945857933852E-4</v>
      </c>
      <c r="H44">
        <f t="shared" si="4"/>
        <v>0.38565488565488565</v>
      </c>
      <c r="I44">
        <f t="shared" si="5"/>
        <v>-1.3746177071492387</v>
      </c>
      <c r="J44">
        <v>1510152</v>
      </c>
      <c r="K44" t="s">
        <v>5175</v>
      </c>
      <c r="L44" s="1" t="s">
        <v>5175</v>
      </c>
      <c r="M44" t="s">
        <v>5176</v>
      </c>
      <c r="N44" t="s">
        <v>5177</v>
      </c>
      <c r="O44" t="s">
        <v>5178</v>
      </c>
    </row>
    <row r="45" spans="1:15">
      <c r="A45" t="s">
        <v>5772</v>
      </c>
      <c r="B45">
        <v>204.6</v>
      </c>
      <c r="C45">
        <v>79.2</v>
      </c>
      <c r="D45">
        <v>0</v>
      </c>
      <c r="E45">
        <v>1.2999999999999999E-3</v>
      </c>
      <c r="F45">
        <v>-40.3872</v>
      </c>
      <c r="G45">
        <f t="shared" si="3"/>
        <v>9.147027820817418E-5</v>
      </c>
      <c r="H45">
        <f t="shared" si="4"/>
        <v>0.38709677419354843</v>
      </c>
      <c r="I45">
        <f t="shared" si="5"/>
        <v>-1.3692338096657188</v>
      </c>
      <c r="J45">
        <v>7050328</v>
      </c>
      <c r="K45" t="s">
        <v>5773</v>
      </c>
      <c r="L45" s="1" t="s">
        <v>5773</v>
      </c>
      <c r="M45" t="s">
        <v>5774</v>
      </c>
      <c r="N45" t="s">
        <v>5775</v>
      </c>
      <c r="O45" t="s">
        <v>5776</v>
      </c>
    </row>
    <row r="46" spans="1:15">
      <c r="A46" t="s">
        <v>2866</v>
      </c>
      <c r="B46">
        <v>1430.8</v>
      </c>
      <c r="C46">
        <v>554.6</v>
      </c>
      <c r="D46">
        <v>0</v>
      </c>
      <c r="E46">
        <v>0</v>
      </c>
      <c r="F46">
        <v>-30.7744</v>
      </c>
      <c r="G46">
        <f t="shared" si="3"/>
        <v>8.3668117954807718E-4</v>
      </c>
      <c r="H46">
        <f t="shared" si="4"/>
        <v>0.38761532010064303</v>
      </c>
      <c r="I46">
        <f t="shared" si="5"/>
        <v>-1.3673025019557468</v>
      </c>
      <c r="J46">
        <v>1660296</v>
      </c>
      <c r="K46" t="s">
        <v>2867</v>
      </c>
      <c r="L46" s="1" t="s">
        <v>2867</v>
      </c>
      <c r="M46" t="s">
        <v>2871</v>
      </c>
      <c r="N46" t="s">
        <v>2869</v>
      </c>
      <c r="O46" t="s">
        <v>2870</v>
      </c>
    </row>
    <row r="47" spans="1:15">
      <c r="A47" t="s">
        <v>5131</v>
      </c>
      <c r="B47">
        <v>145.6</v>
      </c>
      <c r="C47">
        <v>57</v>
      </c>
      <c r="D47">
        <v>1.2999999999999999E-3</v>
      </c>
      <c r="E47">
        <v>1.2999999999999999E-3</v>
      </c>
      <c r="F47">
        <v>-32.381700000000002</v>
      </c>
      <c r="G47">
        <f t="shared" si="3"/>
        <v>5.7786980208129782E-4</v>
      </c>
      <c r="H47">
        <f t="shared" si="4"/>
        <v>0.39148351648351648</v>
      </c>
      <c r="I47">
        <f t="shared" si="5"/>
        <v>-1.3529765311465924</v>
      </c>
      <c r="J47">
        <v>5700279</v>
      </c>
      <c r="K47" t="s">
        <v>5132</v>
      </c>
      <c r="L47" s="1" t="s">
        <v>5132</v>
      </c>
      <c r="M47" t="s">
        <v>5133</v>
      </c>
      <c r="N47" t="s">
        <v>5134</v>
      </c>
      <c r="O47" t="s">
        <v>5135</v>
      </c>
    </row>
    <row r="48" spans="1:15">
      <c r="A48" t="s">
        <v>3611</v>
      </c>
      <c r="B48">
        <v>186.9</v>
      </c>
      <c r="C48">
        <v>73.3</v>
      </c>
      <c r="D48">
        <v>1.2999999999999999E-3</v>
      </c>
      <c r="E48">
        <v>1.2999999999999999E-3</v>
      </c>
      <c r="F48">
        <v>-50.607500000000002</v>
      </c>
      <c r="G48">
        <f t="shared" si="3"/>
        <v>8.6946078711976272E-6</v>
      </c>
      <c r="H48">
        <f t="shared" si="4"/>
        <v>0.39218833600856068</v>
      </c>
      <c r="I48">
        <f t="shared" si="5"/>
        <v>-1.3503814656113464</v>
      </c>
      <c r="J48">
        <v>3800630</v>
      </c>
      <c r="K48" t="s">
        <v>3612</v>
      </c>
      <c r="L48" s="1" t="s">
        <v>3612</v>
      </c>
      <c r="M48" t="s">
        <v>3613</v>
      </c>
      <c r="N48" t="s">
        <v>3614</v>
      </c>
    </row>
    <row r="49" spans="1:15">
      <c r="A49" t="s">
        <v>5169</v>
      </c>
      <c r="B49">
        <v>315.89999999999998</v>
      </c>
      <c r="C49">
        <v>124.5</v>
      </c>
      <c r="D49">
        <v>0</v>
      </c>
      <c r="E49">
        <v>1.2999999999999999E-3</v>
      </c>
      <c r="F49">
        <v>-36.060299999999998</v>
      </c>
      <c r="G49">
        <f t="shared" si="3"/>
        <v>2.4772509292909505E-4</v>
      </c>
      <c r="H49">
        <f t="shared" si="4"/>
        <v>0.39411206077872746</v>
      </c>
      <c r="I49">
        <f t="shared" si="5"/>
        <v>-1.3433221947914298</v>
      </c>
      <c r="J49">
        <v>1070762</v>
      </c>
      <c r="K49" t="s">
        <v>5170</v>
      </c>
      <c r="L49" s="1" t="s">
        <v>5171</v>
      </c>
      <c r="M49" t="s">
        <v>5172</v>
      </c>
      <c r="N49" t="s">
        <v>5173</v>
      </c>
      <c r="O49" t="s">
        <v>5174</v>
      </c>
    </row>
    <row r="50" spans="1:15">
      <c r="A50" t="s">
        <v>4718</v>
      </c>
      <c r="B50">
        <v>151.5</v>
      </c>
      <c r="C50">
        <v>59.8</v>
      </c>
      <c r="D50">
        <v>1.2999999999999999E-3</v>
      </c>
      <c r="E50">
        <v>1.2999999999999999E-3</v>
      </c>
      <c r="F50">
        <v>-47.9238</v>
      </c>
      <c r="G50">
        <f t="shared" si="3"/>
        <v>1.6129466393978455E-5</v>
      </c>
      <c r="H50">
        <f t="shared" si="4"/>
        <v>0.3947194719471947</v>
      </c>
      <c r="I50">
        <f t="shared" si="5"/>
        <v>-1.3411004041622083</v>
      </c>
      <c r="J50">
        <v>4760632</v>
      </c>
      <c r="K50" t="s">
        <v>4719</v>
      </c>
      <c r="L50" s="1" t="s">
        <v>4719</v>
      </c>
      <c r="M50" t="s">
        <v>4720</v>
      </c>
      <c r="N50" t="s">
        <v>4721</v>
      </c>
      <c r="O50" t="s">
        <v>4722</v>
      </c>
    </row>
    <row r="51" spans="1:15">
      <c r="A51" t="s">
        <v>337</v>
      </c>
      <c r="B51">
        <v>2366.3000000000002</v>
      </c>
      <c r="C51">
        <v>937.9</v>
      </c>
      <c r="D51">
        <v>0</v>
      </c>
      <c r="E51">
        <v>0</v>
      </c>
      <c r="F51">
        <v>-22.599</v>
      </c>
      <c r="G51">
        <f t="shared" si="3"/>
        <v>5.4966742488920459E-3</v>
      </c>
      <c r="H51">
        <f t="shared" si="4"/>
        <v>0.39635718209863496</v>
      </c>
      <c r="I51">
        <f t="shared" si="5"/>
        <v>-1.3351269762339866</v>
      </c>
      <c r="J51">
        <v>4120411</v>
      </c>
      <c r="K51" t="s">
        <v>338</v>
      </c>
      <c r="L51" s="1" t="s">
        <v>338</v>
      </c>
      <c r="M51" t="s">
        <v>339</v>
      </c>
      <c r="N51" t="s">
        <v>340</v>
      </c>
      <c r="O51" t="s">
        <v>341</v>
      </c>
    </row>
    <row r="52" spans="1:15">
      <c r="A52" t="s">
        <v>7348</v>
      </c>
      <c r="B52">
        <v>740.5</v>
      </c>
      <c r="C52">
        <v>295</v>
      </c>
      <c r="D52">
        <v>0</v>
      </c>
      <c r="E52">
        <v>0</v>
      </c>
      <c r="F52">
        <v>-88.265699999999995</v>
      </c>
      <c r="G52">
        <f t="shared" si="3"/>
        <v>1.4908364416425678E-9</v>
      </c>
      <c r="H52">
        <f t="shared" si="4"/>
        <v>0.39837947332883189</v>
      </c>
      <c r="I52">
        <f t="shared" si="5"/>
        <v>-1.3277847810396441</v>
      </c>
      <c r="J52">
        <v>2490333</v>
      </c>
      <c r="K52" t="s">
        <v>7349</v>
      </c>
      <c r="L52" s="1" t="s">
        <v>7349</v>
      </c>
      <c r="M52" t="s">
        <v>7350</v>
      </c>
      <c r="N52" t="s">
        <v>7351</v>
      </c>
      <c r="O52" t="s">
        <v>7352</v>
      </c>
    </row>
    <row r="53" spans="1:15">
      <c r="A53" t="s">
        <v>4555</v>
      </c>
      <c r="B53">
        <v>100.5</v>
      </c>
      <c r="C53">
        <v>40.200000000000003</v>
      </c>
      <c r="D53">
        <v>1.2999999999999999E-3</v>
      </c>
      <c r="E53">
        <v>2.5999999999999999E-3</v>
      </c>
      <c r="F53">
        <v>-32.6768</v>
      </c>
      <c r="G53">
        <f t="shared" si="3"/>
        <v>5.3990829512255104E-4</v>
      </c>
      <c r="H53">
        <f t="shared" si="4"/>
        <v>0.4</v>
      </c>
      <c r="I53">
        <f t="shared" si="5"/>
        <v>-1.3219280948873622</v>
      </c>
      <c r="J53">
        <v>2360563</v>
      </c>
      <c r="K53" t="s">
        <v>4556</v>
      </c>
      <c r="L53" s="1" t="s">
        <v>4556</v>
      </c>
      <c r="M53" t="s">
        <v>4557</v>
      </c>
      <c r="N53" t="s">
        <v>4558</v>
      </c>
      <c r="O53" t="s">
        <v>4559</v>
      </c>
    </row>
    <row r="54" spans="1:15">
      <c r="A54" t="s">
        <v>4977</v>
      </c>
      <c r="B54">
        <v>1691.7</v>
      </c>
      <c r="C54">
        <v>677.6</v>
      </c>
      <c r="D54">
        <v>0</v>
      </c>
      <c r="E54">
        <v>0</v>
      </c>
      <c r="F54">
        <v>-22.595400000000001</v>
      </c>
      <c r="G54">
        <f t="shared" si="3"/>
        <v>5.5012324995349863E-3</v>
      </c>
      <c r="H54">
        <f t="shared" si="4"/>
        <v>0.40054383164863749</v>
      </c>
      <c r="I54">
        <f t="shared" si="5"/>
        <v>-1.3199679690023287</v>
      </c>
      <c r="J54">
        <v>2750367</v>
      </c>
      <c r="K54" t="s">
        <v>4978</v>
      </c>
      <c r="L54" s="1" t="s">
        <v>4978</v>
      </c>
      <c r="M54" t="s">
        <v>4979</v>
      </c>
      <c r="N54" t="s">
        <v>4980</v>
      </c>
      <c r="O54" t="s">
        <v>4981</v>
      </c>
    </row>
    <row r="55" spans="1:15">
      <c r="A55" t="s">
        <v>7317</v>
      </c>
      <c r="B55">
        <v>370.9</v>
      </c>
      <c r="C55">
        <v>148.69999999999999</v>
      </c>
      <c r="D55">
        <v>0</v>
      </c>
      <c r="E55">
        <v>1.2999999999999999E-3</v>
      </c>
      <c r="F55">
        <v>-62.735500000000002</v>
      </c>
      <c r="G55">
        <f t="shared" si="3"/>
        <v>5.3265989605587506E-7</v>
      </c>
      <c r="H55">
        <f t="shared" si="4"/>
        <v>0.4009166891345376</v>
      </c>
      <c r="I55">
        <f t="shared" si="5"/>
        <v>-1.3186256204505911</v>
      </c>
      <c r="J55">
        <v>6380646</v>
      </c>
      <c r="K55" t="s">
        <v>7318</v>
      </c>
      <c r="L55" s="1" t="s">
        <v>7318</v>
      </c>
      <c r="M55" t="s">
        <v>7319</v>
      </c>
      <c r="N55" t="s">
        <v>7320</v>
      </c>
      <c r="O55" t="s">
        <v>7321</v>
      </c>
    </row>
    <row r="56" spans="1:15">
      <c r="A56" t="s">
        <v>1771</v>
      </c>
      <c r="B56">
        <v>166.7</v>
      </c>
      <c r="C56">
        <v>67.8</v>
      </c>
      <c r="D56">
        <v>1.2999999999999999E-3</v>
      </c>
      <c r="E56">
        <v>1.2999999999999999E-3</v>
      </c>
      <c r="F56">
        <v>-49.501100000000001</v>
      </c>
      <c r="G56">
        <f t="shared" si="3"/>
        <v>1.1217343005629663E-5</v>
      </c>
      <c r="H56">
        <f t="shared" si="4"/>
        <v>0.40671865626874626</v>
      </c>
      <c r="I56">
        <f t="shared" si="5"/>
        <v>-1.297896925850073</v>
      </c>
      <c r="J56">
        <v>3390187</v>
      </c>
      <c r="K56" t="s">
        <v>1772</v>
      </c>
      <c r="L56" s="1" t="s">
        <v>1772</v>
      </c>
      <c r="M56" t="s">
        <v>1773</v>
      </c>
      <c r="N56" t="s">
        <v>1774</v>
      </c>
      <c r="O56" t="s">
        <v>1775</v>
      </c>
    </row>
    <row r="57" spans="1:15">
      <c r="A57" t="s">
        <v>1156</v>
      </c>
      <c r="B57">
        <v>530.20000000000005</v>
      </c>
      <c r="C57">
        <v>219.3</v>
      </c>
      <c r="D57">
        <v>0</v>
      </c>
      <c r="E57">
        <v>0</v>
      </c>
      <c r="F57">
        <v>-79.024000000000001</v>
      </c>
      <c r="G57">
        <f t="shared" si="3"/>
        <v>1.2519875206248804E-8</v>
      </c>
      <c r="H57">
        <f t="shared" si="4"/>
        <v>0.41361750282912108</v>
      </c>
      <c r="I57">
        <f t="shared" si="5"/>
        <v>-1.2736308581936653</v>
      </c>
      <c r="J57">
        <v>130309</v>
      </c>
      <c r="K57" t="s">
        <v>1157</v>
      </c>
      <c r="L57" s="1" t="s">
        <v>1157</v>
      </c>
      <c r="M57" t="s">
        <v>1158</v>
      </c>
      <c r="N57" t="s">
        <v>1159</v>
      </c>
      <c r="O57" t="s">
        <v>1160</v>
      </c>
    </row>
    <row r="58" spans="1:15">
      <c r="A58" t="s">
        <v>5978</v>
      </c>
      <c r="B58">
        <v>6626.3</v>
      </c>
      <c r="C58">
        <v>2765.5</v>
      </c>
      <c r="D58">
        <v>0</v>
      </c>
      <c r="E58">
        <v>0</v>
      </c>
      <c r="F58">
        <v>-32.339100000000002</v>
      </c>
      <c r="G58">
        <f t="shared" si="3"/>
        <v>5.8356602568271506E-4</v>
      </c>
      <c r="H58">
        <f t="shared" si="4"/>
        <v>0.41735206676425757</v>
      </c>
      <c r="I58">
        <f t="shared" si="5"/>
        <v>-1.2606631796135959</v>
      </c>
      <c r="J58">
        <v>1740136</v>
      </c>
      <c r="K58" t="s">
        <v>5979</v>
      </c>
      <c r="L58" s="1" t="s">
        <v>5979</v>
      </c>
      <c r="M58" t="s">
        <v>5980</v>
      </c>
      <c r="N58" t="s">
        <v>5981</v>
      </c>
      <c r="O58" t="s">
        <v>5982</v>
      </c>
    </row>
    <row r="59" spans="1:15">
      <c r="A59" t="s">
        <v>5680</v>
      </c>
      <c r="B59">
        <v>113.8</v>
      </c>
      <c r="C59">
        <v>47.6</v>
      </c>
      <c r="D59">
        <v>1.2999999999999999E-3</v>
      </c>
      <c r="E59">
        <v>1.2999999999999999E-3</v>
      </c>
      <c r="F59">
        <v>-22.633500000000002</v>
      </c>
      <c r="G59">
        <f t="shared" si="3"/>
        <v>5.4531820940339863E-3</v>
      </c>
      <c r="H59">
        <f t="shared" si="4"/>
        <v>0.41827768014059757</v>
      </c>
      <c r="I59">
        <f t="shared" si="5"/>
        <v>-1.2574670789986384</v>
      </c>
      <c r="J59">
        <v>6370433</v>
      </c>
      <c r="K59" t="s">
        <v>5681</v>
      </c>
      <c r="L59" s="1" t="s">
        <v>5681</v>
      </c>
      <c r="M59" t="s">
        <v>5686</v>
      </c>
      <c r="N59" t="s">
        <v>5687</v>
      </c>
      <c r="O59" t="s">
        <v>5688</v>
      </c>
    </row>
    <row r="60" spans="1:15">
      <c r="A60" t="s">
        <v>2425</v>
      </c>
      <c r="B60">
        <v>163</v>
      </c>
      <c r="C60">
        <v>68.900000000000006</v>
      </c>
      <c r="D60">
        <v>1.2999999999999999E-3</v>
      </c>
      <c r="E60">
        <v>1.2999999999999999E-3</v>
      </c>
      <c r="F60">
        <v>-24.874500000000001</v>
      </c>
      <c r="G60">
        <f t="shared" si="3"/>
        <v>3.2549925582763617E-3</v>
      </c>
      <c r="H60">
        <f t="shared" si="4"/>
        <v>0.42269938650306754</v>
      </c>
      <c r="I60">
        <f t="shared" si="5"/>
        <v>-1.2422960764141484</v>
      </c>
      <c r="J60">
        <v>6110338</v>
      </c>
      <c r="K60" t="s">
        <v>2426</v>
      </c>
      <c r="L60" s="1" t="s">
        <v>2426</v>
      </c>
      <c r="M60" t="s">
        <v>2427</v>
      </c>
      <c r="N60" t="s">
        <v>2428</v>
      </c>
      <c r="O60" t="s">
        <v>2429</v>
      </c>
    </row>
    <row r="61" spans="1:15">
      <c r="A61" t="s">
        <v>5940</v>
      </c>
      <c r="B61">
        <v>194.1</v>
      </c>
      <c r="C61">
        <v>82.5</v>
      </c>
      <c r="D61">
        <v>1.2999999999999999E-3</v>
      </c>
      <c r="E61">
        <v>1.2999999999999999E-3</v>
      </c>
      <c r="F61">
        <v>-22.457799999999999</v>
      </c>
      <c r="G61">
        <f t="shared" si="3"/>
        <v>5.6783217858475035E-3</v>
      </c>
      <c r="H61">
        <f t="shared" si="4"/>
        <v>0.42503863987635243</v>
      </c>
      <c r="I61">
        <f t="shared" si="5"/>
        <v>-1.2343340935804854</v>
      </c>
      <c r="J61">
        <v>6760154</v>
      </c>
      <c r="K61" t="s">
        <v>5945</v>
      </c>
      <c r="L61" s="1" t="s">
        <v>5941</v>
      </c>
      <c r="M61" t="s">
        <v>5946</v>
      </c>
      <c r="N61" t="s">
        <v>5943</v>
      </c>
      <c r="O61" t="s">
        <v>5944</v>
      </c>
    </row>
    <row r="62" spans="1:15">
      <c r="A62" t="s">
        <v>1359</v>
      </c>
      <c r="B62">
        <v>101.7</v>
      </c>
      <c r="C62">
        <v>43.3</v>
      </c>
      <c r="D62">
        <v>1.2999999999999999E-3</v>
      </c>
      <c r="E62">
        <v>2.5999999999999999E-3</v>
      </c>
      <c r="F62">
        <v>-30.4877</v>
      </c>
      <c r="G62">
        <f t="shared" si="3"/>
        <v>8.9377869876306631E-4</v>
      </c>
      <c r="H62">
        <f t="shared" si="4"/>
        <v>0.42576204523107175</v>
      </c>
      <c r="I62">
        <f t="shared" si="5"/>
        <v>-1.2318807491307753</v>
      </c>
      <c r="J62">
        <v>4010634</v>
      </c>
      <c r="K62" t="s">
        <v>1360</v>
      </c>
      <c r="L62" s="1" t="s">
        <v>1361</v>
      </c>
      <c r="M62" t="s">
        <v>1362</v>
      </c>
      <c r="N62" t="s">
        <v>1363</v>
      </c>
      <c r="O62" t="s">
        <v>1364</v>
      </c>
    </row>
    <row r="63" spans="1:15">
      <c r="A63" t="s">
        <v>4873</v>
      </c>
      <c r="B63">
        <v>924.3</v>
      </c>
      <c r="C63">
        <v>398.7</v>
      </c>
      <c r="D63">
        <v>0</v>
      </c>
      <c r="E63">
        <v>0</v>
      </c>
      <c r="F63">
        <v>-20.051300000000001</v>
      </c>
      <c r="G63">
        <f t="shared" si="3"/>
        <v>9.8825722935020396E-3</v>
      </c>
      <c r="H63">
        <f t="shared" si="4"/>
        <v>0.43135345666991237</v>
      </c>
      <c r="I63">
        <f t="shared" si="5"/>
        <v>-1.2130575777631767</v>
      </c>
      <c r="J63">
        <v>5670367</v>
      </c>
      <c r="K63" t="s">
        <v>4874</v>
      </c>
      <c r="L63" s="1" t="s">
        <v>4874</v>
      </c>
      <c r="M63" t="s">
        <v>4875</v>
      </c>
      <c r="N63" t="s">
        <v>4876</v>
      </c>
      <c r="O63" t="s">
        <v>4877</v>
      </c>
    </row>
    <row r="64" spans="1:15">
      <c r="A64" t="s">
        <v>1934</v>
      </c>
      <c r="B64">
        <v>104.3</v>
      </c>
      <c r="C64">
        <v>45</v>
      </c>
      <c r="D64">
        <v>1.2999999999999999E-3</v>
      </c>
      <c r="E64">
        <v>2.5999999999999999E-3</v>
      </c>
      <c r="F64">
        <v>-30.7226</v>
      </c>
      <c r="G64">
        <f t="shared" si="3"/>
        <v>8.4672035450129033E-4</v>
      </c>
      <c r="H64">
        <f t="shared" si="4"/>
        <v>0.43144774688398851</v>
      </c>
      <c r="I64">
        <f t="shared" si="5"/>
        <v>-1.2127422513027286</v>
      </c>
      <c r="J64">
        <v>4180524</v>
      </c>
      <c r="K64" t="s">
        <v>1935</v>
      </c>
      <c r="L64" s="1" t="s">
        <v>1935</v>
      </c>
      <c r="M64" t="s">
        <v>1936</v>
      </c>
      <c r="N64" t="s">
        <v>1937</v>
      </c>
      <c r="O64" t="s">
        <v>1938</v>
      </c>
    </row>
    <row r="65" spans="1:15">
      <c r="A65" t="s">
        <v>385</v>
      </c>
      <c r="B65">
        <v>497.6</v>
      </c>
      <c r="C65">
        <v>214.8</v>
      </c>
      <c r="D65">
        <v>0</v>
      </c>
      <c r="E65">
        <v>0</v>
      </c>
      <c r="F65">
        <v>-73.162599999999998</v>
      </c>
      <c r="G65">
        <f t="shared" si="3"/>
        <v>4.8276969474952493E-8</v>
      </c>
      <c r="H65">
        <f t="shared" si="4"/>
        <v>0.43167202572347269</v>
      </c>
      <c r="I65">
        <f t="shared" si="5"/>
        <v>-1.2119924921451899</v>
      </c>
      <c r="J65">
        <v>1410113</v>
      </c>
      <c r="K65" t="s">
        <v>391</v>
      </c>
      <c r="L65" s="1" t="s">
        <v>392</v>
      </c>
      <c r="M65" t="s">
        <v>393</v>
      </c>
      <c r="N65" t="s">
        <v>394</v>
      </c>
      <c r="O65" t="s">
        <v>390</v>
      </c>
    </row>
    <row r="66" spans="1:15">
      <c r="A66" t="s">
        <v>5528</v>
      </c>
      <c r="B66">
        <v>432.5</v>
      </c>
      <c r="C66">
        <v>187</v>
      </c>
      <c r="D66">
        <v>0</v>
      </c>
      <c r="E66">
        <v>1.2999999999999999E-3</v>
      </c>
      <c r="F66">
        <v>-33.535800000000002</v>
      </c>
      <c r="G66">
        <f t="shared" ref="G66:G97" si="6">IF(F66&gt;0,POWER(10,F66*-1/10),POWER(10,F66/10))</f>
        <v>4.4301660029900074E-4</v>
      </c>
      <c r="H66">
        <f t="shared" ref="H66:H97" si="7">C66/B66</f>
        <v>0.4323699421965318</v>
      </c>
      <c r="I66">
        <f t="shared" ref="I66:I97" si="8">LOG(H66,2)</f>
        <v>-1.2096618626364504</v>
      </c>
      <c r="J66">
        <v>5670152</v>
      </c>
      <c r="K66" t="s">
        <v>5529</v>
      </c>
      <c r="L66" s="1" t="s">
        <v>5529</v>
      </c>
      <c r="M66" t="s">
        <v>5530</v>
      </c>
      <c r="N66" t="s">
        <v>5531</v>
      </c>
      <c r="O66" t="s">
        <v>5532</v>
      </c>
    </row>
    <row r="67" spans="1:15">
      <c r="A67" t="s">
        <v>2616</v>
      </c>
      <c r="B67">
        <v>1032.5999999999999</v>
      </c>
      <c r="C67">
        <v>447</v>
      </c>
      <c r="D67">
        <v>0</v>
      </c>
      <c r="E67">
        <v>0</v>
      </c>
      <c r="F67">
        <v>-68.138599999999997</v>
      </c>
      <c r="G67">
        <f t="shared" si="6"/>
        <v>1.5351117646107397E-7</v>
      </c>
      <c r="H67">
        <f t="shared" si="7"/>
        <v>0.43288785589773393</v>
      </c>
      <c r="I67">
        <f t="shared" si="8"/>
        <v>-1.2079347666906795</v>
      </c>
      <c r="J67">
        <v>2810673</v>
      </c>
      <c r="K67" t="s">
        <v>2617</v>
      </c>
      <c r="L67" s="1" t="s">
        <v>2618</v>
      </c>
      <c r="M67" t="s">
        <v>2619</v>
      </c>
      <c r="N67" t="s">
        <v>2620</v>
      </c>
      <c r="O67" t="s">
        <v>2621</v>
      </c>
    </row>
    <row r="68" spans="1:15">
      <c r="A68" t="s">
        <v>3635</v>
      </c>
      <c r="B68">
        <v>144.80000000000001</v>
      </c>
      <c r="C68">
        <v>62.7</v>
      </c>
      <c r="D68">
        <v>1.2999999999999999E-3</v>
      </c>
      <c r="E68">
        <v>1.2999999999999999E-3</v>
      </c>
      <c r="F68">
        <v>-36.264099999999999</v>
      </c>
      <c r="G68">
        <f t="shared" si="6"/>
        <v>2.3636871815809968E-4</v>
      </c>
      <c r="H68">
        <f t="shared" si="7"/>
        <v>0.43301104972375687</v>
      </c>
      <c r="I68">
        <f t="shared" si="8"/>
        <v>-1.2075242542811666</v>
      </c>
      <c r="J68">
        <v>6580647</v>
      </c>
      <c r="K68" t="s">
        <v>3636</v>
      </c>
      <c r="L68" s="1" t="s">
        <v>3636</v>
      </c>
      <c r="M68" t="s">
        <v>3637</v>
      </c>
      <c r="N68" t="s">
        <v>3638</v>
      </c>
    </row>
    <row r="69" spans="1:15">
      <c r="A69" t="s">
        <v>347</v>
      </c>
      <c r="B69">
        <v>70.2</v>
      </c>
      <c r="C69">
        <v>30.4</v>
      </c>
      <c r="D69">
        <v>1.2999999999999999E-3</v>
      </c>
      <c r="E69">
        <v>7.7999999999999996E-3</v>
      </c>
      <c r="F69">
        <v>-20.098400000000002</v>
      </c>
      <c r="G69">
        <f t="shared" si="6"/>
        <v>9.775973147806382E-3</v>
      </c>
      <c r="H69">
        <f t="shared" si="7"/>
        <v>0.43304843304843299</v>
      </c>
      <c r="I69">
        <f t="shared" si="8"/>
        <v>-1.2073997068609754</v>
      </c>
      <c r="J69">
        <v>7100044</v>
      </c>
      <c r="K69" t="s">
        <v>348</v>
      </c>
      <c r="L69" s="1" t="s">
        <v>348</v>
      </c>
      <c r="M69" t="s">
        <v>349</v>
      </c>
      <c r="N69" t="s">
        <v>350</v>
      </c>
      <c r="O69" t="s">
        <v>351</v>
      </c>
    </row>
    <row r="70" spans="1:15">
      <c r="A70" t="s">
        <v>1879</v>
      </c>
      <c r="B70">
        <v>198.6</v>
      </c>
      <c r="C70">
        <v>86.2</v>
      </c>
      <c r="D70">
        <v>1.2999999999999999E-3</v>
      </c>
      <c r="E70">
        <v>1.2999999999999999E-3</v>
      </c>
      <c r="F70">
        <v>-43.700600000000001</v>
      </c>
      <c r="G70">
        <f t="shared" si="6"/>
        <v>4.2652058873397196E-5</v>
      </c>
      <c r="H70">
        <f t="shared" si="7"/>
        <v>0.43403826787512589</v>
      </c>
      <c r="I70">
        <f t="shared" si="8"/>
        <v>-1.2041058484392757</v>
      </c>
      <c r="J70">
        <v>610678</v>
      </c>
      <c r="K70" t="s">
        <v>1880</v>
      </c>
      <c r="L70" s="1" t="s">
        <v>1880</v>
      </c>
      <c r="M70" t="s">
        <v>1881</v>
      </c>
      <c r="N70" t="s">
        <v>1882</v>
      </c>
      <c r="O70" t="s">
        <v>1883</v>
      </c>
    </row>
    <row r="71" spans="1:15">
      <c r="A71" t="s">
        <v>4383</v>
      </c>
      <c r="B71">
        <v>602.5</v>
      </c>
      <c r="C71">
        <v>262.5</v>
      </c>
      <c r="D71">
        <v>0</v>
      </c>
      <c r="E71">
        <v>0</v>
      </c>
      <c r="F71">
        <v>-25.862300000000001</v>
      </c>
      <c r="G71">
        <f t="shared" si="6"/>
        <v>2.5928058625424868E-3</v>
      </c>
      <c r="H71">
        <f t="shared" si="7"/>
        <v>0.43568464730290457</v>
      </c>
      <c r="I71">
        <f t="shared" si="8"/>
        <v>-1.1986438185638391</v>
      </c>
      <c r="J71">
        <v>130347</v>
      </c>
      <c r="K71" t="s">
        <v>4384</v>
      </c>
      <c r="L71" s="1" t="s">
        <v>4384</v>
      </c>
      <c r="M71" t="s">
        <v>4385</v>
      </c>
      <c r="N71" t="s">
        <v>4386</v>
      </c>
      <c r="O71" t="s">
        <v>4387</v>
      </c>
    </row>
    <row r="72" spans="1:15">
      <c r="A72" t="s">
        <v>14</v>
      </c>
      <c r="B72">
        <v>202.4</v>
      </c>
      <c r="C72">
        <v>89.1</v>
      </c>
      <c r="D72">
        <v>1.2999999999999999E-3</v>
      </c>
      <c r="E72">
        <v>1.2999999999999999E-3</v>
      </c>
      <c r="F72">
        <v>-41.055199999999999</v>
      </c>
      <c r="G72">
        <f t="shared" si="6"/>
        <v>7.8429599988473947E-5</v>
      </c>
      <c r="H72">
        <f t="shared" si="7"/>
        <v>0.44021739130434778</v>
      </c>
      <c r="I72">
        <f t="shared" si="8"/>
        <v>-1.1837119531723883</v>
      </c>
      <c r="J72">
        <v>6580553</v>
      </c>
      <c r="K72" t="s">
        <v>15</v>
      </c>
      <c r="L72" s="1" t="s">
        <v>15</v>
      </c>
      <c r="M72" t="s">
        <v>16</v>
      </c>
      <c r="N72" t="s">
        <v>17</v>
      </c>
      <c r="O72" t="s">
        <v>18</v>
      </c>
    </row>
    <row r="73" spans="1:15">
      <c r="A73" t="s">
        <v>2775</v>
      </c>
      <c r="B73">
        <v>171.8</v>
      </c>
      <c r="C73">
        <v>75.8</v>
      </c>
      <c r="D73">
        <v>1.2999999999999999E-3</v>
      </c>
      <c r="E73">
        <v>1.2999999999999999E-3</v>
      </c>
      <c r="F73">
        <v>-45.055399999999999</v>
      </c>
      <c r="G73">
        <f t="shared" si="6"/>
        <v>3.1221948282092632E-5</v>
      </c>
      <c r="H73">
        <f t="shared" si="7"/>
        <v>0.44121071012805585</v>
      </c>
      <c r="I73">
        <f t="shared" si="8"/>
        <v>-1.180460282967372</v>
      </c>
      <c r="J73">
        <v>7650730</v>
      </c>
      <c r="K73" t="s">
        <v>2776</v>
      </c>
      <c r="L73" s="1" t="s">
        <v>2777</v>
      </c>
      <c r="M73" t="s">
        <v>2778</v>
      </c>
      <c r="N73" t="s">
        <v>2779</v>
      </c>
    </row>
    <row r="74" spans="1:15">
      <c r="A74" t="s">
        <v>3022</v>
      </c>
      <c r="B74">
        <v>959.5</v>
      </c>
      <c r="C74">
        <v>424.6</v>
      </c>
      <c r="D74">
        <v>0</v>
      </c>
      <c r="E74">
        <v>0</v>
      </c>
      <c r="F74">
        <v>-28.4815</v>
      </c>
      <c r="G74">
        <f t="shared" si="6"/>
        <v>1.4185674812166227E-3</v>
      </c>
      <c r="H74">
        <f t="shared" si="7"/>
        <v>0.4425221469515373</v>
      </c>
      <c r="I74">
        <f t="shared" si="8"/>
        <v>-1.1761784351773648</v>
      </c>
      <c r="J74">
        <v>5720735</v>
      </c>
      <c r="K74" t="s">
        <v>3023</v>
      </c>
      <c r="L74" s="1" t="s">
        <v>3023</v>
      </c>
      <c r="M74" t="s">
        <v>3024</v>
      </c>
      <c r="N74" t="s">
        <v>3025</v>
      </c>
      <c r="O74" t="s">
        <v>3026</v>
      </c>
    </row>
    <row r="75" spans="1:15">
      <c r="A75" t="s">
        <v>3581</v>
      </c>
      <c r="B75">
        <v>271.8</v>
      </c>
      <c r="C75">
        <v>120.4</v>
      </c>
      <c r="D75">
        <v>0</v>
      </c>
      <c r="E75">
        <v>1.2999999999999999E-3</v>
      </c>
      <c r="F75">
        <v>-24.8</v>
      </c>
      <c r="G75">
        <f t="shared" si="6"/>
        <v>3.3113112148259105E-3</v>
      </c>
      <c r="H75">
        <f t="shared" si="7"/>
        <v>0.44297277409860192</v>
      </c>
      <c r="I75">
        <f t="shared" si="8"/>
        <v>-1.1747100640076891</v>
      </c>
      <c r="J75">
        <v>6180445</v>
      </c>
      <c r="K75" t="s">
        <v>3582</v>
      </c>
      <c r="L75" s="1" t="s">
        <v>3582</v>
      </c>
      <c r="M75" t="s">
        <v>3583</v>
      </c>
      <c r="N75" t="s">
        <v>3584</v>
      </c>
      <c r="O75" t="s">
        <v>3585</v>
      </c>
    </row>
    <row r="76" spans="1:15">
      <c r="A76" t="s">
        <v>2586</v>
      </c>
      <c r="B76">
        <v>592.9</v>
      </c>
      <c r="C76">
        <v>264.10000000000002</v>
      </c>
      <c r="D76">
        <v>0</v>
      </c>
      <c r="E76">
        <v>0</v>
      </c>
      <c r="F76">
        <v>-72.104799999999997</v>
      </c>
      <c r="G76">
        <f t="shared" si="6"/>
        <v>6.1591389234518946E-8</v>
      </c>
      <c r="H76">
        <f t="shared" si="7"/>
        <v>0.44543767920391303</v>
      </c>
      <c r="I76">
        <f t="shared" si="8"/>
        <v>-1.1667044952227097</v>
      </c>
      <c r="J76">
        <v>510097</v>
      </c>
      <c r="K76" t="s">
        <v>2587</v>
      </c>
      <c r="L76" s="1" t="s">
        <v>2588</v>
      </c>
      <c r="M76" t="s">
        <v>2589</v>
      </c>
      <c r="N76" t="s">
        <v>2590</v>
      </c>
      <c r="O76" t="s">
        <v>2591</v>
      </c>
    </row>
    <row r="77" spans="1:15">
      <c r="A77" t="s">
        <v>258</v>
      </c>
      <c r="B77">
        <v>238.2</v>
      </c>
      <c r="C77">
        <v>106.5</v>
      </c>
      <c r="D77">
        <v>0</v>
      </c>
      <c r="E77">
        <v>1.2999999999999999E-3</v>
      </c>
      <c r="F77">
        <v>-53.519399999999997</v>
      </c>
      <c r="G77">
        <f t="shared" si="6"/>
        <v>4.4469269979230594E-6</v>
      </c>
      <c r="H77">
        <f t="shared" si="7"/>
        <v>0.44710327455919396</v>
      </c>
      <c r="I77">
        <f t="shared" si="8"/>
        <v>-1.1613199827509135</v>
      </c>
      <c r="J77">
        <v>4540689</v>
      </c>
      <c r="K77" t="s">
        <v>259</v>
      </c>
      <c r="L77" s="1" t="s">
        <v>259</v>
      </c>
      <c r="M77" t="s">
        <v>260</v>
      </c>
      <c r="N77" t="s">
        <v>261</v>
      </c>
      <c r="O77" t="s">
        <v>262</v>
      </c>
    </row>
    <row r="78" spans="1:15">
      <c r="A78" t="s">
        <v>5548</v>
      </c>
      <c r="B78">
        <v>384.3</v>
      </c>
      <c r="C78">
        <v>172.4</v>
      </c>
      <c r="D78">
        <v>0</v>
      </c>
      <c r="E78">
        <v>1.2999999999999999E-3</v>
      </c>
      <c r="F78">
        <v>-45.286299999999997</v>
      </c>
      <c r="G78">
        <f t="shared" si="6"/>
        <v>2.96053363826518E-5</v>
      </c>
      <c r="H78">
        <f t="shared" si="7"/>
        <v>0.44860785844392403</v>
      </c>
      <c r="I78">
        <f t="shared" si="8"/>
        <v>-1.1564732019737045</v>
      </c>
      <c r="J78">
        <v>2360091</v>
      </c>
      <c r="K78" t="s">
        <v>5549</v>
      </c>
      <c r="L78" s="1" t="s">
        <v>5549</v>
      </c>
      <c r="M78" t="s">
        <v>5550</v>
      </c>
      <c r="N78" t="s">
        <v>5551</v>
      </c>
      <c r="O78" t="s">
        <v>5552</v>
      </c>
    </row>
    <row r="79" spans="1:15">
      <c r="A79" t="s">
        <v>2740</v>
      </c>
      <c r="B79">
        <v>183.5</v>
      </c>
      <c r="C79">
        <v>82.8</v>
      </c>
      <c r="D79">
        <v>1.2999999999999999E-3</v>
      </c>
      <c r="E79">
        <v>1.2999999999999999E-3</v>
      </c>
      <c r="F79">
        <v>-26.3184</v>
      </c>
      <c r="G79">
        <f t="shared" si="6"/>
        <v>2.3343178983788334E-3</v>
      </c>
      <c r="H79">
        <f t="shared" si="7"/>
        <v>0.45122615803814714</v>
      </c>
      <c r="I79">
        <f t="shared" si="8"/>
        <v>-1.1480773902312498</v>
      </c>
      <c r="J79">
        <v>1660437</v>
      </c>
      <c r="K79" t="s">
        <v>2741</v>
      </c>
      <c r="L79" s="1" t="s">
        <v>2742</v>
      </c>
      <c r="M79" t="s">
        <v>2743</v>
      </c>
      <c r="N79" t="s">
        <v>2744</v>
      </c>
    </row>
    <row r="80" spans="1:15">
      <c r="A80" t="s">
        <v>3381</v>
      </c>
      <c r="B80">
        <v>3514.9</v>
      </c>
      <c r="C80">
        <v>1587.7</v>
      </c>
      <c r="D80">
        <v>0</v>
      </c>
      <c r="E80">
        <v>0</v>
      </c>
      <c r="F80">
        <v>-60.725200000000001</v>
      </c>
      <c r="G80">
        <f t="shared" si="6"/>
        <v>8.4621359833360703E-7</v>
      </c>
      <c r="H80">
        <f t="shared" si="7"/>
        <v>0.45170559617627815</v>
      </c>
      <c r="I80">
        <f t="shared" si="8"/>
        <v>-1.1465453074662559</v>
      </c>
      <c r="J80">
        <v>3180609</v>
      </c>
      <c r="K80" t="s">
        <v>3382</v>
      </c>
      <c r="L80" s="1" t="s">
        <v>3382</v>
      </c>
      <c r="M80" t="s">
        <v>3383</v>
      </c>
      <c r="N80" t="s">
        <v>3384</v>
      </c>
    </row>
    <row r="81" spans="1:15">
      <c r="A81" t="s">
        <v>7164</v>
      </c>
      <c r="B81">
        <v>198.4</v>
      </c>
      <c r="C81">
        <v>90.3</v>
      </c>
      <c r="D81">
        <v>1.2999999999999999E-3</v>
      </c>
      <c r="E81">
        <v>1.2999999999999999E-3</v>
      </c>
      <c r="F81">
        <v>-47.110100000000003</v>
      </c>
      <c r="G81">
        <f t="shared" si="6"/>
        <v>1.9453152885671172E-5</v>
      </c>
      <c r="H81">
        <f t="shared" si="7"/>
        <v>0.45514112903225806</v>
      </c>
      <c r="I81">
        <f t="shared" si="8"/>
        <v>-1.135614132906017</v>
      </c>
      <c r="J81">
        <v>4760300</v>
      </c>
      <c r="K81" t="s">
        <v>7170</v>
      </c>
      <c r="L81" s="1" t="s">
        <v>7170</v>
      </c>
      <c r="M81" t="s">
        <v>7171</v>
      </c>
      <c r="N81" t="s">
        <v>7172</v>
      </c>
      <c r="O81" t="s">
        <v>7173</v>
      </c>
    </row>
    <row r="82" spans="1:15">
      <c r="A82" t="s">
        <v>5663</v>
      </c>
      <c r="B82">
        <v>173.3</v>
      </c>
      <c r="C82">
        <v>79.5</v>
      </c>
      <c r="D82">
        <v>1.2999999999999999E-3</v>
      </c>
      <c r="E82">
        <v>1.2999999999999999E-3</v>
      </c>
      <c r="F82">
        <v>-42.635300000000001</v>
      </c>
      <c r="G82">
        <f t="shared" si="6"/>
        <v>5.4509224075033338E-5</v>
      </c>
      <c r="H82">
        <f t="shared" si="7"/>
        <v>0.45874206578188109</v>
      </c>
      <c r="I82">
        <f t="shared" si="8"/>
        <v>-1.1242448889884522</v>
      </c>
      <c r="J82">
        <v>3840398</v>
      </c>
      <c r="K82" t="s">
        <v>5664</v>
      </c>
      <c r="L82" s="1" t="s">
        <v>5664</v>
      </c>
      <c r="M82" t="s">
        <v>5665</v>
      </c>
      <c r="N82" t="s">
        <v>5666</v>
      </c>
      <c r="O82" t="s">
        <v>5667</v>
      </c>
    </row>
    <row r="83" spans="1:15">
      <c r="A83" t="s">
        <v>2634</v>
      </c>
      <c r="B83">
        <v>494.5</v>
      </c>
      <c r="C83">
        <v>227</v>
      </c>
      <c r="D83">
        <v>0</v>
      </c>
      <c r="E83">
        <v>0</v>
      </c>
      <c r="F83">
        <v>-66.110900000000001</v>
      </c>
      <c r="G83">
        <f t="shared" si="6"/>
        <v>2.4485557685429581E-7</v>
      </c>
      <c r="H83">
        <f t="shared" si="7"/>
        <v>0.45904954499494438</v>
      </c>
      <c r="I83">
        <f t="shared" si="8"/>
        <v>-1.1232782234681959</v>
      </c>
      <c r="J83">
        <v>2370296</v>
      </c>
      <c r="K83" t="s">
        <v>2635</v>
      </c>
      <c r="L83" s="1" t="s">
        <v>2635</v>
      </c>
      <c r="M83" t="s">
        <v>2636</v>
      </c>
      <c r="N83" t="s">
        <v>2637</v>
      </c>
      <c r="O83" t="s">
        <v>2638</v>
      </c>
    </row>
    <row r="84" spans="1:15">
      <c r="A84" t="s">
        <v>2605</v>
      </c>
      <c r="B84">
        <v>353.7</v>
      </c>
      <c r="C84">
        <v>163.1</v>
      </c>
      <c r="D84">
        <v>0</v>
      </c>
      <c r="E84">
        <v>1.2999999999999999E-3</v>
      </c>
      <c r="F84">
        <v>-52.803800000000003</v>
      </c>
      <c r="G84">
        <f t="shared" si="6"/>
        <v>5.2434846382876382E-6</v>
      </c>
      <c r="H84">
        <f t="shared" si="7"/>
        <v>0.46112524738478938</v>
      </c>
      <c r="I84">
        <f t="shared" si="8"/>
        <v>-1.1167694369890344</v>
      </c>
      <c r="J84">
        <v>3450189</v>
      </c>
      <c r="K84" t="s">
        <v>2606</v>
      </c>
      <c r="L84" s="1" t="s">
        <v>2607</v>
      </c>
      <c r="M84" t="s">
        <v>2608</v>
      </c>
      <c r="N84" t="s">
        <v>2609</v>
      </c>
      <c r="O84" t="s">
        <v>2610</v>
      </c>
    </row>
    <row r="85" spans="1:15">
      <c r="A85" t="s">
        <v>5793</v>
      </c>
      <c r="B85">
        <v>469.2</v>
      </c>
      <c r="C85">
        <v>217.1</v>
      </c>
      <c r="D85">
        <v>0</v>
      </c>
      <c r="E85">
        <v>0</v>
      </c>
      <c r="F85">
        <v>-64.421499999999995</v>
      </c>
      <c r="G85">
        <f t="shared" si="6"/>
        <v>3.6128505764958548E-7</v>
      </c>
      <c r="H85">
        <f t="shared" si="7"/>
        <v>0.46270247229326511</v>
      </c>
      <c r="I85">
        <f t="shared" si="8"/>
        <v>-1.1118432874133641</v>
      </c>
      <c r="J85">
        <v>3370474</v>
      </c>
      <c r="K85" t="s">
        <v>5794</v>
      </c>
      <c r="L85" s="1" t="s">
        <v>5795</v>
      </c>
      <c r="M85" t="s">
        <v>5796</v>
      </c>
      <c r="N85" t="s">
        <v>5797</v>
      </c>
      <c r="O85" t="s">
        <v>5798</v>
      </c>
    </row>
    <row r="86" spans="1:15">
      <c r="A86" t="s">
        <v>6230</v>
      </c>
      <c r="B86">
        <v>511.5</v>
      </c>
      <c r="C86">
        <v>236.8</v>
      </c>
      <c r="D86">
        <v>0</v>
      </c>
      <c r="E86">
        <v>0</v>
      </c>
      <c r="F86">
        <v>-26.841100000000001</v>
      </c>
      <c r="G86">
        <f t="shared" si="6"/>
        <v>2.0696170807611774E-3</v>
      </c>
      <c r="H86">
        <f t="shared" si="7"/>
        <v>0.46295210166177908</v>
      </c>
      <c r="I86">
        <f t="shared" si="8"/>
        <v>-1.1110651590037413</v>
      </c>
      <c r="J86">
        <v>2710370</v>
      </c>
      <c r="K86" t="s">
        <v>6231</v>
      </c>
      <c r="L86" s="1" t="s">
        <v>6231</v>
      </c>
      <c r="M86" t="s">
        <v>6232</v>
      </c>
      <c r="N86" t="s">
        <v>6233</v>
      </c>
    </row>
    <row r="87" spans="1:15">
      <c r="A87" t="s">
        <v>4594</v>
      </c>
      <c r="B87">
        <v>1055.7</v>
      </c>
      <c r="C87">
        <v>489</v>
      </c>
      <c r="D87">
        <v>0</v>
      </c>
      <c r="E87">
        <v>0</v>
      </c>
      <c r="F87">
        <v>-30.839600000000001</v>
      </c>
      <c r="G87">
        <f t="shared" si="6"/>
        <v>8.242140244342338E-4</v>
      </c>
      <c r="H87">
        <f t="shared" si="7"/>
        <v>0.46319977266268825</v>
      </c>
      <c r="I87">
        <f t="shared" si="8"/>
        <v>-1.1102935496312247</v>
      </c>
      <c r="J87">
        <v>4040181</v>
      </c>
      <c r="K87" t="s">
        <v>4595</v>
      </c>
      <c r="L87" s="1" t="s">
        <v>4595</v>
      </c>
      <c r="M87" t="s">
        <v>4596</v>
      </c>
      <c r="N87" t="s">
        <v>4597</v>
      </c>
      <c r="O87" t="s">
        <v>4598</v>
      </c>
    </row>
    <row r="88" spans="1:15">
      <c r="A88" t="s">
        <v>1834</v>
      </c>
      <c r="B88">
        <v>1558.3</v>
      </c>
      <c r="C88">
        <v>722.9</v>
      </c>
      <c r="D88">
        <v>0</v>
      </c>
      <c r="E88">
        <v>0</v>
      </c>
      <c r="F88">
        <v>-66.646100000000004</v>
      </c>
      <c r="G88">
        <f t="shared" si="6"/>
        <v>2.1646615349553354E-7</v>
      </c>
      <c r="H88">
        <f t="shared" si="7"/>
        <v>0.46390297118654944</v>
      </c>
      <c r="I88">
        <f t="shared" si="8"/>
        <v>-1.1081050085565365</v>
      </c>
      <c r="J88">
        <v>5670468</v>
      </c>
      <c r="K88" t="s">
        <v>1835</v>
      </c>
      <c r="L88" s="1" t="s">
        <v>1835</v>
      </c>
      <c r="M88" t="s">
        <v>1836</v>
      </c>
      <c r="N88" t="s">
        <v>1837</v>
      </c>
      <c r="O88" t="s">
        <v>1838</v>
      </c>
    </row>
    <row r="89" spans="1:15">
      <c r="A89" t="s">
        <v>5886</v>
      </c>
      <c r="B89">
        <v>276.3</v>
      </c>
      <c r="C89">
        <v>128.30000000000001</v>
      </c>
      <c r="D89">
        <v>0</v>
      </c>
      <c r="E89">
        <v>1.2999999999999999E-3</v>
      </c>
      <c r="F89">
        <v>-39.8003</v>
      </c>
      <c r="G89">
        <f t="shared" si="6"/>
        <v>1.0470562174715803E-4</v>
      </c>
      <c r="H89">
        <f t="shared" si="7"/>
        <v>0.46435034382917123</v>
      </c>
      <c r="I89">
        <f t="shared" si="8"/>
        <v>-1.1067143917228093</v>
      </c>
      <c r="J89">
        <v>4220209</v>
      </c>
      <c r="K89" t="s">
        <v>5887</v>
      </c>
      <c r="L89" s="1" t="s">
        <v>5887</v>
      </c>
      <c r="M89" t="s">
        <v>5888</v>
      </c>
      <c r="N89" t="s">
        <v>5889</v>
      </c>
      <c r="O89" t="s">
        <v>5890</v>
      </c>
    </row>
    <row r="90" spans="1:15">
      <c r="A90" t="s">
        <v>5437</v>
      </c>
      <c r="B90">
        <v>523.79999999999995</v>
      </c>
      <c r="C90">
        <v>244.1</v>
      </c>
      <c r="D90">
        <v>0</v>
      </c>
      <c r="E90">
        <v>0</v>
      </c>
      <c r="F90">
        <v>-56.174999999999997</v>
      </c>
      <c r="G90">
        <f t="shared" si="6"/>
        <v>2.4126815325916302E-6</v>
      </c>
      <c r="H90">
        <f t="shared" si="7"/>
        <v>0.46601756395570831</v>
      </c>
      <c r="I90">
        <f t="shared" si="8"/>
        <v>-1.1015437645694421</v>
      </c>
      <c r="J90">
        <v>5130154</v>
      </c>
      <c r="K90" t="s">
        <v>5438</v>
      </c>
      <c r="L90" s="1" t="s">
        <v>5438</v>
      </c>
      <c r="M90" t="s">
        <v>5439</v>
      </c>
      <c r="N90" t="s">
        <v>5440</v>
      </c>
      <c r="O90" t="s">
        <v>5441</v>
      </c>
    </row>
    <row r="91" spans="1:15">
      <c r="A91" t="s">
        <v>846</v>
      </c>
      <c r="B91">
        <v>374.4</v>
      </c>
      <c r="C91">
        <v>175.6</v>
      </c>
      <c r="D91">
        <v>0</v>
      </c>
      <c r="E91">
        <v>1.2999999999999999E-3</v>
      </c>
      <c r="F91">
        <v>-59.1935</v>
      </c>
      <c r="G91">
        <f t="shared" si="6"/>
        <v>1.2040651873640953E-6</v>
      </c>
      <c r="H91">
        <f t="shared" si="7"/>
        <v>0.46901709401709402</v>
      </c>
      <c r="I91">
        <f t="shared" si="8"/>
        <v>-1.0922875900480462</v>
      </c>
      <c r="J91">
        <v>1400601</v>
      </c>
      <c r="K91" t="s">
        <v>847</v>
      </c>
      <c r="L91" s="1" t="s">
        <v>847</v>
      </c>
      <c r="M91" t="s">
        <v>848</v>
      </c>
      <c r="N91" t="s">
        <v>849</v>
      </c>
      <c r="O91" t="s">
        <v>850</v>
      </c>
    </row>
    <row r="92" spans="1:15">
      <c r="A92" t="s">
        <v>7467</v>
      </c>
      <c r="B92">
        <v>155.5</v>
      </c>
      <c r="C92">
        <v>73</v>
      </c>
      <c r="D92">
        <v>1.2999999999999999E-3</v>
      </c>
      <c r="E92">
        <v>1.2999999999999999E-3</v>
      </c>
      <c r="F92">
        <v>-38.038899999999998</v>
      </c>
      <c r="G92">
        <f t="shared" si="6"/>
        <v>1.5707606030477441E-4</v>
      </c>
      <c r="H92">
        <f t="shared" si="7"/>
        <v>0.46945337620578781</v>
      </c>
      <c r="I92">
        <f t="shared" si="8"/>
        <v>-1.0909462112505852</v>
      </c>
      <c r="J92">
        <v>7550523</v>
      </c>
      <c r="K92" t="s">
        <v>7468</v>
      </c>
      <c r="L92" s="1" t="s">
        <v>7469</v>
      </c>
      <c r="M92" t="s">
        <v>7470</v>
      </c>
      <c r="N92" t="s">
        <v>7471</v>
      </c>
      <c r="O92" t="s">
        <v>7472</v>
      </c>
    </row>
    <row r="93" spans="1:15">
      <c r="A93" t="s">
        <v>2760</v>
      </c>
      <c r="B93">
        <v>143.5</v>
      </c>
      <c r="C93">
        <v>67.400000000000006</v>
      </c>
      <c r="D93">
        <v>1.2999999999999999E-3</v>
      </c>
      <c r="E93">
        <v>1.2999999999999999E-3</v>
      </c>
      <c r="F93">
        <v>-32.039099999999998</v>
      </c>
      <c r="G93">
        <f t="shared" si="6"/>
        <v>6.2530226239981509E-4</v>
      </c>
      <c r="H93">
        <f t="shared" si="7"/>
        <v>0.46968641114982584</v>
      </c>
      <c r="I93">
        <f t="shared" si="8"/>
        <v>-1.0902302403811914</v>
      </c>
      <c r="J93">
        <v>3930504</v>
      </c>
      <c r="K93" t="s">
        <v>2761</v>
      </c>
      <c r="L93" s="1" t="s">
        <v>2762</v>
      </c>
      <c r="M93" t="s">
        <v>2763</v>
      </c>
      <c r="N93" t="s">
        <v>2764</v>
      </c>
    </row>
    <row r="94" spans="1:15">
      <c r="A94" t="s">
        <v>5244</v>
      </c>
      <c r="B94">
        <v>156.4</v>
      </c>
      <c r="C94">
        <v>73.7</v>
      </c>
      <c r="D94">
        <v>1.2999999999999999E-3</v>
      </c>
      <c r="E94">
        <v>1.2999999999999999E-3</v>
      </c>
      <c r="F94">
        <v>-37.954900000000002</v>
      </c>
      <c r="G94">
        <f t="shared" si="6"/>
        <v>1.6014375223814874E-4</v>
      </c>
      <c r="H94">
        <f t="shared" si="7"/>
        <v>0.47122762148337594</v>
      </c>
      <c r="I94">
        <f t="shared" si="8"/>
        <v>-1.0855039882122826</v>
      </c>
      <c r="J94">
        <v>6250458</v>
      </c>
      <c r="K94" t="s">
        <v>5245</v>
      </c>
      <c r="L94" s="1" t="s">
        <v>5246</v>
      </c>
      <c r="M94" t="s">
        <v>5247</v>
      </c>
      <c r="N94" t="s">
        <v>5248</v>
      </c>
      <c r="O94" t="s">
        <v>5249</v>
      </c>
    </row>
    <row r="95" spans="1:15">
      <c r="A95" t="s">
        <v>3550</v>
      </c>
      <c r="B95">
        <v>109.2</v>
      </c>
      <c r="C95">
        <v>51.5</v>
      </c>
      <c r="D95">
        <v>1.2999999999999999E-3</v>
      </c>
      <c r="E95">
        <v>1.2999999999999999E-3</v>
      </c>
      <c r="F95">
        <v>-27.324000000000002</v>
      </c>
      <c r="G95">
        <f t="shared" si="6"/>
        <v>1.8518252436381763E-3</v>
      </c>
      <c r="H95">
        <f t="shared" si="7"/>
        <v>0.4716117216117216</v>
      </c>
      <c r="I95">
        <f t="shared" si="8"/>
        <v>-1.0843285188492717</v>
      </c>
      <c r="J95">
        <v>4890692</v>
      </c>
      <c r="K95" t="s">
        <v>3551</v>
      </c>
      <c r="L95" s="1" t="s">
        <v>3551</v>
      </c>
      <c r="M95" t="s">
        <v>3552</v>
      </c>
      <c r="N95" t="s">
        <v>3553</v>
      </c>
    </row>
    <row r="96" spans="1:15">
      <c r="A96" t="s">
        <v>7127</v>
      </c>
      <c r="B96">
        <v>2007.5</v>
      </c>
      <c r="C96">
        <v>950.5</v>
      </c>
      <c r="D96">
        <v>0</v>
      </c>
      <c r="E96">
        <v>0</v>
      </c>
      <c r="F96">
        <v>-61.975499999999997</v>
      </c>
      <c r="G96">
        <f t="shared" si="6"/>
        <v>6.3452684417325455E-7</v>
      </c>
      <c r="H96">
        <f t="shared" si="7"/>
        <v>0.47347447073474469</v>
      </c>
      <c r="I96">
        <f t="shared" si="8"/>
        <v>-1.0786414557561248</v>
      </c>
      <c r="J96">
        <v>6110195</v>
      </c>
      <c r="K96" t="s">
        <v>7128</v>
      </c>
      <c r="L96" s="1" t="s">
        <v>7129</v>
      </c>
      <c r="M96" t="s">
        <v>7130</v>
      </c>
      <c r="N96" t="s">
        <v>7131</v>
      </c>
      <c r="O96" t="s">
        <v>7132</v>
      </c>
    </row>
    <row r="97" spans="1:15">
      <c r="A97" t="s">
        <v>1156</v>
      </c>
      <c r="B97">
        <v>523.9</v>
      </c>
      <c r="C97">
        <v>248.1</v>
      </c>
      <c r="D97">
        <v>0</v>
      </c>
      <c r="E97">
        <v>0</v>
      </c>
      <c r="F97">
        <v>-58.949300000000001</v>
      </c>
      <c r="G97">
        <f t="shared" si="6"/>
        <v>1.2737083620046225E-6</v>
      </c>
      <c r="H97">
        <f t="shared" si="7"/>
        <v>0.47356365718648596</v>
      </c>
      <c r="I97">
        <f t="shared" si="8"/>
        <v>-1.0783697267766286</v>
      </c>
      <c r="J97">
        <v>1030348</v>
      </c>
      <c r="K97" t="s">
        <v>1157</v>
      </c>
      <c r="L97" s="1" t="s">
        <v>1157</v>
      </c>
      <c r="M97" t="s">
        <v>1161</v>
      </c>
      <c r="N97" t="s">
        <v>1159</v>
      </c>
      <c r="O97" t="s">
        <v>1160</v>
      </c>
    </row>
    <row r="98" spans="1:15">
      <c r="A98" t="s">
        <v>4867</v>
      </c>
      <c r="B98">
        <v>1405.5</v>
      </c>
      <c r="C98">
        <v>668.7</v>
      </c>
      <c r="D98">
        <v>0</v>
      </c>
      <c r="E98">
        <v>0</v>
      </c>
      <c r="F98">
        <v>-23.416799999999999</v>
      </c>
      <c r="G98">
        <f t="shared" ref="G98:G129" si="9">IF(F98&gt;0,POWER(10,F98*-1/10),POWER(10,F98/10))</f>
        <v>4.553234312820998E-3</v>
      </c>
      <c r="H98">
        <f t="shared" ref="H98:H119" si="10">C98/B98</f>
        <v>0.47577374599786554</v>
      </c>
      <c r="I98">
        <f t="shared" ref="I98:I129" si="11">LOG(H98,2)</f>
        <v>-1.0716524312867968</v>
      </c>
      <c r="J98">
        <v>6400048</v>
      </c>
      <c r="K98" t="s">
        <v>4868</v>
      </c>
      <c r="L98" s="1" t="s">
        <v>4868</v>
      </c>
      <c r="M98" t="s">
        <v>4872</v>
      </c>
      <c r="N98" t="s">
        <v>4870</v>
      </c>
      <c r="O98" t="s">
        <v>4871</v>
      </c>
    </row>
    <row r="99" spans="1:15">
      <c r="A99" t="s">
        <v>163</v>
      </c>
      <c r="B99">
        <v>252.1</v>
      </c>
      <c r="C99">
        <v>120</v>
      </c>
      <c r="D99">
        <v>0</v>
      </c>
      <c r="E99">
        <v>1.2999999999999999E-3</v>
      </c>
      <c r="F99">
        <v>-35.386200000000002</v>
      </c>
      <c r="G99">
        <f t="shared" si="9"/>
        <v>2.8932102830661784E-4</v>
      </c>
      <c r="H99">
        <f t="shared" si="10"/>
        <v>0.47600158667195558</v>
      </c>
      <c r="I99">
        <f t="shared" si="11"/>
        <v>-1.0709617123626589</v>
      </c>
      <c r="J99">
        <v>4230156</v>
      </c>
      <c r="K99" t="s">
        <v>164</v>
      </c>
      <c r="L99" s="1" t="s">
        <v>164</v>
      </c>
      <c r="M99" t="s">
        <v>165</v>
      </c>
      <c r="N99" t="s">
        <v>166</v>
      </c>
      <c r="O99" t="s">
        <v>167</v>
      </c>
    </row>
    <row r="100" spans="1:15">
      <c r="A100" t="s">
        <v>6587</v>
      </c>
      <c r="B100">
        <v>1335.2</v>
      </c>
      <c r="C100">
        <v>636.70000000000005</v>
      </c>
      <c r="D100">
        <v>0</v>
      </c>
      <c r="E100">
        <v>0</v>
      </c>
      <c r="F100">
        <v>-70.481800000000007</v>
      </c>
      <c r="G100">
        <f t="shared" si="9"/>
        <v>8.9499374480136993E-8</v>
      </c>
      <c r="H100">
        <f t="shared" si="10"/>
        <v>0.47685739964050333</v>
      </c>
      <c r="I100">
        <f t="shared" si="11"/>
        <v>-1.0683701904787621</v>
      </c>
      <c r="J100">
        <v>4390300</v>
      </c>
      <c r="K100" t="s">
        <v>6588</v>
      </c>
      <c r="L100" s="1" t="s">
        <v>6588</v>
      </c>
      <c r="M100" t="s">
        <v>6589</v>
      </c>
      <c r="N100" t="s">
        <v>6590</v>
      </c>
      <c r="O100" t="s">
        <v>6591</v>
      </c>
    </row>
    <row r="101" spans="1:15">
      <c r="A101" t="s">
        <v>4414</v>
      </c>
      <c r="B101">
        <v>143.30000000000001</v>
      </c>
      <c r="C101">
        <v>68.400000000000006</v>
      </c>
      <c r="D101">
        <v>1.2999999999999999E-3</v>
      </c>
      <c r="E101">
        <v>1.2999999999999999E-3</v>
      </c>
      <c r="F101">
        <v>-22.248699999999999</v>
      </c>
      <c r="G101">
        <f t="shared" si="9"/>
        <v>5.958404733783354E-3</v>
      </c>
      <c r="H101">
        <f t="shared" si="10"/>
        <v>0.47732030704815076</v>
      </c>
      <c r="I101">
        <f t="shared" si="11"/>
        <v>-1.0669703793762477</v>
      </c>
      <c r="J101">
        <v>6180048</v>
      </c>
      <c r="K101" t="s">
        <v>4415</v>
      </c>
      <c r="L101" s="1" t="s">
        <v>4415</v>
      </c>
      <c r="M101" t="s">
        <v>4416</v>
      </c>
      <c r="N101" t="s">
        <v>4417</v>
      </c>
      <c r="O101" t="s">
        <v>4418</v>
      </c>
    </row>
    <row r="102" spans="1:15">
      <c r="A102" t="s">
        <v>5612</v>
      </c>
      <c r="B102">
        <v>1690.3</v>
      </c>
      <c r="C102">
        <v>808.5</v>
      </c>
      <c r="D102">
        <v>0</v>
      </c>
      <c r="E102">
        <v>0</v>
      </c>
      <c r="F102">
        <v>-71.114199999999997</v>
      </c>
      <c r="G102">
        <f t="shared" si="9"/>
        <v>7.7371318888526617E-8</v>
      </c>
      <c r="H102">
        <f t="shared" si="10"/>
        <v>0.47831745843933032</v>
      </c>
      <c r="I102">
        <f t="shared" si="11"/>
        <v>-1.0639596446792314</v>
      </c>
      <c r="J102">
        <v>2760452</v>
      </c>
      <c r="K102" t="s">
        <v>5613</v>
      </c>
      <c r="L102" s="1" t="s">
        <v>5613</v>
      </c>
      <c r="M102" t="s">
        <v>5614</v>
      </c>
      <c r="N102" t="s">
        <v>5615</v>
      </c>
    </row>
    <row r="103" spans="1:15">
      <c r="A103" t="s">
        <v>2180</v>
      </c>
      <c r="B103">
        <v>3493.7</v>
      </c>
      <c r="C103">
        <v>1675</v>
      </c>
      <c r="D103">
        <v>0</v>
      </c>
      <c r="E103">
        <v>0</v>
      </c>
      <c r="F103">
        <v>-50.982700000000001</v>
      </c>
      <c r="G103">
        <f t="shared" si="9"/>
        <v>7.9749872977061314E-6</v>
      </c>
      <c r="H103">
        <f t="shared" si="10"/>
        <v>0.47943441051034724</v>
      </c>
      <c r="I103">
        <f t="shared" si="11"/>
        <v>-1.0605946354392368</v>
      </c>
      <c r="J103">
        <v>4610592</v>
      </c>
      <c r="K103" t="s">
        <v>2181</v>
      </c>
      <c r="L103" s="1" t="s">
        <v>2182</v>
      </c>
      <c r="M103" t="s">
        <v>2183</v>
      </c>
      <c r="N103" t="s">
        <v>2184</v>
      </c>
      <c r="O103" t="s">
        <v>2185</v>
      </c>
    </row>
    <row r="104" spans="1:15">
      <c r="A104" t="s">
        <v>2320</v>
      </c>
      <c r="B104">
        <v>264.60000000000002</v>
      </c>
      <c r="C104">
        <v>127.1</v>
      </c>
      <c r="D104">
        <v>0</v>
      </c>
      <c r="E104">
        <v>1.2999999999999999E-3</v>
      </c>
      <c r="F104">
        <v>-26.3614</v>
      </c>
      <c r="G104">
        <f t="shared" si="9"/>
        <v>2.3113195886655534E-3</v>
      </c>
      <c r="H104">
        <f t="shared" si="10"/>
        <v>0.48034769463340887</v>
      </c>
      <c r="I104">
        <f t="shared" si="11"/>
        <v>-1.0578490312737179</v>
      </c>
      <c r="J104">
        <v>1170246</v>
      </c>
      <c r="K104" t="s">
        <v>2321</v>
      </c>
      <c r="L104" s="1" t="s">
        <v>2321</v>
      </c>
      <c r="M104" t="s">
        <v>2322</v>
      </c>
      <c r="N104" t="s">
        <v>2323</v>
      </c>
      <c r="O104" t="s">
        <v>2324</v>
      </c>
    </row>
    <row r="105" spans="1:15">
      <c r="A105" t="s">
        <v>49</v>
      </c>
      <c r="B105">
        <v>121.6</v>
      </c>
      <c r="C105">
        <v>58.6</v>
      </c>
      <c r="D105">
        <v>1.2999999999999999E-3</v>
      </c>
      <c r="E105">
        <v>1.2999999999999999E-3</v>
      </c>
      <c r="F105">
        <v>-28.810199999999998</v>
      </c>
      <c r="G105">
        <f t="shared" si="9"/>
        <v>1.3151642652450028E-3</v>
      </c>
      <c r="H105">
        <f t="shared" si="10"/>
        <v>0.48190789473684215</v>
      </c>
      <c r="I105">
        <f t="shared" si="11"/>
        <v>-1.0531706590213374</v>
      </c>
      <c r="J105">
        <v>3120014</v>
      </c>
      <c r="K105" t="s">
        <v>50</v>
      </c>
      <c r="L105" s="1" t="s">
        <v>50</v>
      </c>
      <c r="M105" t="s">
        <v>51</v>
      </c>
      <c r="N105" t="s">
        <v>52</v>
      </c>
      <c r="O105" t="s">
        <v>53</v>
      </c>
    </row>
    <row r="106" spans="1:15">
      <c r="A106" t="s">
        <v>2006</v>
      </c>
      <c r="B106">
        <v>259.60000000000002</v>
      </c>
      <c r="C106">
        <v>125.5</v>
      </c>
      <c r="D106">
        <v>0</v>
      </c>
      <c r="E106">
        <v>1.2999999999999999E-3</v>
      </c>
      <c r="F106">
        <v>-36.968699999999998</v>
      </c>
      <c r="G106">
        <f t="shared" si="9"/>
        <v>2.0096942965580522E-4</v>
      </c>
      <c r="H106">
        <f t="shared" si="10"/>
        <v>0.48343605546995372</v>
      </c>
      <c r="I106">
        <f t="shared" si="11"/>
        <v>-1.0486030191610045</v>
      </c>
      <c r="J106">
        <v>2100209</v>
      </c>
      <c r="K106" t="s">
        <v>2007</v>
      </c>
      <c r="L106" s="1" t="s">
        <v>2007</v>
      </c>
      <c r="M106" t="s">
        <v>2008</v>
      </c>
      <c r="N106" t="s">
        <v>2009</v>
      </c>
      <c r="O106" t="s">
        <v>2010</v>
      </c>
    </row>
    <row r="107" spans="1:15">
      <c r="A107" t="s">
        <v>3107</v>
      </c>
      <c r="B107">
        <v>326.60000000000002</v>
      </c>
      <c r="C107">
        <v>157.9</v>
      </c>
      <c r="D107">
        <v>0</v>
      </c>
      <c r="E107">
        <v>1.2999999999999999E-3</v>
      </c>
      <c r="F107">
        <v>-38.336799999999997</v>
      </c>
      <c r="G107">
        <f t="shared" si="9"/>
        <v>1.4666280944428597E-4</v>
      </c>
      <c r="H107">
        <f t="shared" si="10"/>
        <v>0.48346601347213713</v>
      </c>
      <c r="I107">
        <f t="shared" si="11"/>
        <v>-1.048513619701458</v>
      </c>
      <c r="J107">
        <v>4390382</v>
      </c>
      <c r="K107" t="s">
        <v>3108</v>
      </c>
      <c r="L107" s="1" t="s">
        <v>3108</v>
      </c>
      <c r="M107" t="s">
        <v>3109</v>
      </c>
      <c r="N107" t="s">
        <v>3110</v>
      </c>
      <c r="O107" t="s">
        <v>3111</v>
      </c>
    </row>
    <row r="108" spans="1:15">
      <c r="A108" t="s">
        <v>6947</v>
      </c>
      <c r="B108">
        <v>567.9</v>
      </c>
      <c r="C108">
        <v>275</v>
      </c>
      <c r="D108">
        <v>0</v>
      </c>
      <c r="E108">
        <v>0</v>
      </c>
      <c r="F108">
        <v>-61.791800000000002</v>
      </c>
      <c r="G108">
        <f t="shared" si="9"/>
        <v>6.6194209479921824E-7</v>
      </c>
      <c r="H108">
        <f t="shared" si="10"/>
        <v>0.48424018313083289</v>
      </c>
      <c r="I108">
        <f t="shared" si="11"/>
        <v>-1.0462052931254773</v>
      </c>
      <c r="J108">
        <v>630259</v>
      </c>
      <c r="K108" t="s">
        <v>6948</v>
      </c>
      <c r="L108" s="1" t="s">
        <v>6949</v>
      </c>
      <c r="M108" t="s">
        <v>6950</v>
      </c>
      <c r="N108" t="s">
        <v>6951</v>
      </c>
      <c r="O108" t="s">
        <v>6952</v>
      </c>
    </row>
    <row r="109" spans="1:15">
      <c r="A109" t="s">
        <v>324</v>
      </c>
      <c r="B109">
        <v>684.5</v>
      </c>
      <c r="C109">
        <v>332.6</v>
      </c>
      <c r="D109">
        <v>0</v>
      </c>
      <c r="E109">
        <v>0</v>
      </c>
      <c r="F109">
        <v>-39.601799999999997</v>
      </c>
      <c r="G109">
        <f t="shared" si="9"/>
        <v>1.0960238381246479E-4</v>
      </c>
      <c r="H109">
        <f t="shared" si="10"/>
        <v>0.48590211833455083</v>
      </c>
      <c r="I109">
        <f t="shared" si="11"/>
        <v>-1.0412623728579926</v>
      </c>
      <c r="J109">
        <v>4290243</v>
      </c>
      <c r="K109" t="s">
        <v>330</v>
      </c>
      <c r="L109" s="1" t="s">
        <v>326</v>
      </c>
      <c r="M109" t="s">
        <v>331</v>
      </c>
      <c r="N109" t="s">
        <v>328</v>
      </c>
      <c r="O109" t="s">
        <v>329</v>
      </c>
    </row>
    <row r="110" spans="1:15">
      <c r="A110" t="s">
        <v>5533</v>
      </c>
      <c r="B110">
        <v>519.1</v>
      </c>
      <c r="C110">
        <v>253.3</v>
      </c>
      <c r="D110">
        <v>0</v>
      </c>
      <c r="E110">
        <v>0</v>
      </c>
      <c r="F110">
        <v>-48.244500000000002</v>
      </c>
      <c r="G110">
        <f t="shared" si="9"/>
        <v>1.4981317219050875E-5</v>
      </c>
      <c r="H110">
        <f t="shared" si="10"/>
        <v>0.48795993064920051</v>
      </c>
      <c r="I110">
        <f t="shared" si="11"/>
        <v>-1.0351654106793275</v>
      </c>
      <c r="J110">
        <v>2970482</v>
      </c>
      <c r="K110" t="s">
        <v>5534</v>
      </c>
      <c r="L110" s="1" t="s">
        <v>5534</v>
      </c>
      <c r="M110" t="s">
        <v>5535</v>
      </c>
      <c r="N110" t="s">
        <v>5536</v>
      </c>
      <c r="O110" t="s">
        <v>5537</v>
      </c>
    </row>
    <row r="111" spans="1:15">
      <c r="A111" t="s">
        <v>4332</v>
      </c>
      <c r="B111">
        <v>116.6</v>
      </c>
      <c r="C111">
        <v>56.9</v>
      </c>
      <c r="D111">
        <v>1.2999999999999999E-3</v>
      </c>
      <c r="E111">
        <v>1.2999999999999999E-3</v>
      </c>
      <c r="F111">
        <v>-28.153600000000001</v>
      </c>
      <c r="G111">
        <f t="shared" si="9"/>
        <v>1.5298188222621885E-3</v>
      </c>
      <c r="H111">
        <f t="shared" si="10"/>
        <v>0.48799313893653518</v>
      </c>
      <c r="I111">
        <f t="shared" si="11"/>
        <v>-1.0350672308939146</v>
      </c>
      <c r="J111">
        <v>7200097</v>
      </c>
      <c r="K111" t="s">
        <v>4333</v>
      </c>
      <c r="L111" s="1" t="s">
        <v>4333</v>
      </c>
      <c r="M111" t="s">
        <v>4334</v>
      </c>
      <c r="N111" t="s">
        <v>4335</v>
      </c>
      <c r="O111" t="s">
        <v>4336</v>
      </c>
    </row>
    <row r="112" spans="1:15">
      <c r="A112" t="s">
        <v>6332</v>
      </c>
      <c r="B112">
        <v>119.2</v>
      </c>
      <c r="C112">
        <v>58.4</v>
      </c>
      <c r="D112">
        <v>1.2999999999999999E-3</v>
      </c>
      <c r="E112">
        <v>1.2999999999999999E-3</v>
      </c>
      <c r="F112">
        <v>-28.604199999999999</v>
      </c>
      <c r="G112">
        <f t="shared" si="9"/>
        <v>1.3790499599636544E-3</v>
      </c>
      <c r="H112">
        <f t="shared" si="10"/>
        <v>0.48993288590604023</v>
      </c>
      <c r="I112">
        <f t="shared" si="11"/>
        <v>-1.0293439615821445</v>
      </c>
      <c r="J112">
        <v>2370615</v>
      </c>
      <c r="K112" t="s">
        <v>6333</v>
      </c>
      <c r="L112" s="1" t="s">
        <v>6333</v>
      </c>
      <c r="M112" t="s">
        <v>6334</v>
      </c>
      <c r="N112" t="s">
        <v>6335</v>
      </c>
      <c r="O112" t="s">
        <v>6336</v>
      </c>
    </row>
    <row r="113" spans="1:15">
      <c r="A113" t="s">
        <v>4347</v>
      </c>
      <c r="B113">
        <v>192.7</v>
      </c>
      <c r="C113">
        <v>95.3</v>
      </c>
      <c r="D113">
        <v>1.2999999999999999E-3</v>
      </c>
      <c r="E113">
        <v>1.2999999999999999E-3</v>
      </c>
      <c r="F113">
        <v>-40.020400000000002</v>
      </c>
      <c r="G113">
        <f t="shared" si="9"/>
        <v>9.9531374134640809E-5</v>
      </c>
      <c r="H113">
        <f t="shared" si="10"/>
        <v>0.49455111572392318</v>
      </c>
      <c r="I113">
        <f t="shared" si="11"/>
        <v>-1.0158084523857791</v>
      </c>
      <c r="J113">
        <v>2140706</v>
      </c>
      <c r="K113" t="s">
        <v>4348</v>
      </c>
      <c r="L113" s="1" t="s">
        <v>4348</v>
      </c>
      <c r="M113" t="s">
        <v>4349</v>
      </c>
      <c r="N113" t="s">
        <v>4350</v>
      </c>
      <c r="O113" t="s">
        <v>4351</v>
      </c>
    </row>
    <row r="114" spans="1:15">
      <c r="A114" t="s">
        <v>2475</v>
      </c>
      <c r="B114">
        <v>150.30000000000001</v>
      </c>
      <c r="C114">
        <v>74.5</v>
      </c>
      <c r="D114">
        <v>1.2999999999999999E-3</v>
      </c>
      <c r="E114">
        <v>1.2999999999999999E-3</v>
      </c>
      <c r="F114">
        <v>-33.792200000000001</v>
      </c>
      <c r="G114">
        <f t="shared" si="9"/>
        <v>4.1761876045348477E-4</v>
      </c>
      <c r="H114">
        <f t="shared" si="10"/>
        <v>0.49567531603459741</v>
      </c>
      <c r="I114">
        <f t="shared" si="11"/>
        <v>-1.0125326785668409</v>
      </c>
      <c r="J114">
        <v>990131</v>
      </c>
      <c r="K114" t="s">
        <v>2476</v>
      </c>
      <c r="L114" s="1" t="s">
        <v>2476</v>
      </c>
      <c r="M114" t="s">
        <v>2477</v>
      </c>
      <c r="N114" t="s">
        <v>2478</v>
      </c>
      <c r="O114" t="s">
        <v>2479</v>
      </c>
    </row>
    <row r="115" spans="1:15">
      <c r="A115" t="s">
        <v>4862</v>
      </c>
      <c r="B115">
        <v>1176.7</v>
      </c>
      <c r="C115">
        <v>583.70000000000005</v>
      </c>
      <c r="D115">
        <v>0</v>
      </c>
      <c r="E115">
        <v>0</v>
      </c>
      <c r="F115">
        <v>-27.881699999999999</v>
      </c>
      <c r="G115">
        <f t="shared" si="9"/>
        <v>1.6286583866790994E-3</v>
      </c>
      <c r="H115">
        <f t="shared" si="10"/>
        <v>0.4960482705872355</v>
      </c>
      <c r="I115">
        <f t="shared" si="11"/>
        <v>-1.0114475784115324</v>
      </c>
      <c r="J115">
        <v>6580164</v>
      </c>
      <c r="K115" t="s">
        <v>4863</v>
      </c>
      <c r="L115" s="1" t="s">
        <v>4863</v>
      </c>
      <c r="M115" t="s">
        <v>4864</v>
      </c>
      <c r="N115" t="s">
        <v>4865</v>
      </c>
      <c r="O115" t="s">
        <v>4866</v>
      </c>
    </row>
    <row r="116" spans="1:15">
      <c r="A116" t="s">
        <v>5543</v>
      </c>
      <c r="B116">
        <v>345.4</v>
      </c>
      <c r="C116">
        <v>171.5</v>
      </c>
      <c r="D116">
        <v>0</v>
      </c>
      <c r="E116">
        <v>1.2999999999999999E-3</v>
      </c>
      <c r="F116">
        <v>-51.904000000000003</v>
      </c>
      <c r="G116">
        <f t="shared" si="9"/>
        <v>6.4505983328483018E-6</v>
      </c>
      <c r="H116">
        <f t="shared" si="10"/>
        <v>0.49652576722640418</v>
      </c>
      <c r="I116">
        <f t="shared" si="11"/>
        <v>-1.0100595064687496</v>
      </c>
      <c r="J116">
        <v>5670753</v>
      </c>
      <c r="K116" t="s">
        <v>5544</v>
      </c>
      <c r="L116" s="1" t="s">
        <v>5544</v>
      </c>
      <c r="M116" t="s">
        <v>5545</v>
      </c>
      <c r="N116" t="s">
        <v>5546</v>
      </c>
      <c r="O116" t="s">
        <v>5547</v>
      </c>
    </row>
    <row r="117" spans="1:15">
      <c r="A117" t="s">
        <v>1273</v>
      </c>
      <c r="B117">
        <v>133.69999999999999</v>
      </c>
      <c r="C117">
        <v>66.400000000000006</v>
      </c>
      <c r="D117">
        <v>1.2999999999999999E-3</v>
      </c>
      <c r="E117">
        <v>1.2999999999999999E-3</v>
      </c>
      <c r="F117">
        <v>-30.654800000000002</v>
      </c>
      <c r="G117">
        <f t="shared" si="9"/>
        <v>8.600426724056342E-4</v>
      </c>
      <c r="H117">
        <f t="shared" si="10"/>
        <v>0.49663425579655956</v>
      </c>
      <c r="I117">
        <f t="shared" si="11"/>
        <v>-1.0097443187464277</v>
      </c>
      <c r="J117">
        <v>2970685</v>
      </c>
      <c r="K117" t="s">
        <v>1274</v>
      </c>
      <c r="L117" s="1" t="s">
        <v>1275</v>
      </c>
      <c r="M117" t="s">
        <v>1276</v>
      </c>
      <c r="N117" t="s">
        <v>1277</v>
      </c>
      <c r="O117" t="s">
        <v>1278</v>
      </c>
    </row>
    <row r="118" spans="1:15">
      <c r="A118" t="s">
        <v>6120</v>
      </c>
      <c r="B118">
        <v>218.6</v>
      </c>
      <c r="C118">
        <v>108.8</v>
      </c>
      <c r="D118">
        <v>0</v>
      </c>
      <c r="E118">
        <v>1.2999999999999999E-3</v>
      </c>
      <c r="F118">
        <v>-23.620999999999999</v>
      </c>
      <c r="G118">
        <f t="shared" si="9"/>
        <v>4.3441018601283899E-3</v>
      </c>
      <c r="H118">
        <f t="shared" si="10"/>
        <v>0.49771271729185729</v>
      </c>
      <c r="I118">
        <f t="shared" si="11"/>
        <v>-1.0066148444215652</v>
      </c>
      <c r="J118">
        <v>5130110</v>
      </c>
      <c r="K118" t="s">
        <v>6121</v>
      </c>
      <c r="L118" s="1" t="s">
        <v>6121</v>
      </c>
      <c r="M118" t="s">
        <v>6122</v>
      </c>
      <c r="N118" t="s">
        <v>6123</v>
      </c>
      <c r="O118" t="s">
        <v>6124</v>
      </c>
    </row>
    <row r="119" spans="1:15">
      <c r="A119" t="s">
        <v>54</v>
      </c>
      <c r="B119">
        <v>645.29999999999995</v>
      </c>
      <c r="C119">
        <v>321.3</v>
      </c>
      <c r="D119">
        <v>0</v>
      </c>
      <c r="E119">
        <v>0</v>
      </c>
      <c r="F119">
        <v>-40.515599999999999</v>
      </c>
      <c r="G119">
        <f t="shared" si="9"/>
        <v>8.8805527847301676E-5</v>
      </c>
      <c r="H119">
        <f t="shared" si="10"/>
        <v>0.49790794979079506</v>
      </c>
      <c r="I119">
        <f t="shared" si="11"/>
        <v>-1.006049044672805</v>
      </c>
      <c r="J119">
        <v>6290059</v>
      </c>
      <c r="K119" t="s">
        <v>55</v>
      </c>
      <c r="L119" s="1" t="s">
        <v>56</v>
      </c>
      <c r="M119" t="s">
        <v>57</v>
      </c>
      <c r="N119" t="s">
        <v>58</v>
      </c>
      <c r="O119" t="s">
        <v>59</v>
      </c>
    </row>
  </sheetData>
  <hyperlinks>
    <hyperlink ref="L72" r:id="rId1"/>
    <hyperlink ref="L105" r:id="rId2"/>
    <hyperlink ref="L119" r:id="rId3"/>
    <hyperlink ref="L99" r:id="rId4"/>
    <hyperlink ref="L77" r:id="rId5"/>
    <hyperlink ref="L20" r:id="rId6"/>
    <hyperlink ref="L35" r:id="rId7"/>
    <hyperlink ref="L30" r:id="rId8"/>
    <hyperlink ref="L109" r:id="rId9"/>
    <hyperlink ref="L51" r:id="rId10"/>
    <hyperlink ref="L69" r:id="rId11"/>
    <hyperlink ref="L40" r:id="rId12"/>
    <hyperlink ref="L65" r:id="rId13"/>
    <hyperlink ref="L28" r:id="rId14"/>
    <hyperlink ref="L9" r:id="rId15"/>
    <hyperlink ref="L91" r:id="rId16"/>
    <hyperlink ref="L14" r:id="rId17"/>
    <hyperlink ref="L57" r:id="rId18"/>
    <hyperlink ref="L97" r:id="rId19"/>
    <hyperlink ref="L117" r:id="rId20"/>
    <hyperlink ref="L62" r:id="rId21"/>
    <hyperlink ref="L37" r:id="rId22"/>
    <hyperlink ref="L13" r:id="rId23"/>
    <hyperlink ref="L56" r:id="rId24"/>
    <hyperlink ref="L88" r:id="rId25"/>
    <hyperlink ref="L22" r:id="rId26"/>
    <hyperlink ref="L70" r:id="rId27"/>
    <hyperlink ref="L64" r:id="rId28"/>
    <hyperlink ref="L106" r:id="rId29"/>
    <hyperlink ref="L103" r:id="rId30"/>
    <hyperlink ref="L104" r:id="rId31"/>
    <hyperlink ref="L3" r:id="rId32"/>
    <hyperlink ref="L60" r:id="rId33"/>
    <hyperlink ref="L114" r:id="rId34"/>
    <hyperlink ref="L41" r:id="rId35"/>
    <hyperlink ref="L16" r:id="rId36"/>
    <hyperlink ref="L12" r:id="rId37"/>
    <hyperlink ref="L76" r:id="rId38"/>
    <hyperlink ref="L11" r:id="rId39"/>
    <hyperlink ref="L7" r:id="rId40"/>
    <hyperlink ref="L84" r:id="rId41"/>
    <hyperlink ref="L67" r:id="rId42"/>
    <hyperlink ref="L83" r:id="rId43"/>
    <hyperlink ref="L79" r:id="rId44"/>
    <hyperlink ref="L93" r:id="rId45"/>
    <hyperlink ref="L73" r:id="rId46"/>
    <hyperlink ref="L24" r:id="rId47"/>
    <hyperlink ref="L46" r:id="rId48"/>
    <hyperlink ref="L74" r:id="rId49"/>
    <hyperlink ref="L36" r:id="rId50"/>
    <hyperlink ref="L107" r:id="rId51"/>
    <hyperlink ref="L31" r:id="rId52"/>
    <hyperlink ref="L80" r:id="rId53"/>
    <hyperlink ref="L23" r:id="rId54"/>
    <hyperlink ref="L29" r:id="rId55"/>
    <hyperlink ref="L95" r:id="rId56"/>
    <hyperlink ref="L75" r:id="rId57"/>
    <hyperlink ref="L48" r:id="rId58"/>
    <hyperlink ref="L68" r:id="rId59"/>
    <hyperlink ref="L19" r:id="rId60"/>
    <hyperlink ref="L32" r:id="rId61"/>
    <hyperlink ref="L111" r:id="rId62"/>
    <hyperlink ref="L113" r:id="rId63"/>
    <hyperlink ref="L71" r:id="rId64"/>
    <hyperlink ref="L101" r:id="rId65"/>
    <hyperlink ref="L53" r:id="rId66"/>
    <hyperlink ref="L87" r:id="rId67"/>
    <hyperlink ref="L27" r:id="rId68"/>
    <hyperlink ref="L50" r:id="rId69"/>
    <hyperlink ref="L39" r:id="rId70"/>
    <hyperlink ref="L26" r:id="rId71"/>
    <hyperlink ref="L115" r:id="rId72"/>
    <hyperlink ref="L98" r:id="rId73"/>
    <hyperlink ref="L63" r:id="rId74"/>
    <hyperlink ref="L34" r:id="rId75"/>
    <hyperlink ref="L54" r:id="rId76"/>
    <hyperlink ref="L47" r:id="rId77"/>
    <hyperlink ref="L49" r:id="rId78"/>
    <hyperlink ref="L44" r:id="rId79"/>
    <hyperlink ref="L94" r:id="rId80"/>
    <hyperlink ref="L90" r:id="rId81"/>
    <hyperlink ref="L17" r:id="rId82"/>
    <hyperlink ref="L15" r:id="rId83"/>
    <hyperlink ref="L10" r:id="rId84"/>
    <hyperlink ref="L25" r:id="rId85"/>
    <hyperlink ref="L66" r:id="rId86"/>
    <hyperlink ref="L110" r:id="rId87"/>
    <hyperlink ref="L116" r:id="rId88"/>
    <hyperlink ref="L78" r:id="rId89"/>
    <hyperlink ref="L4" r:id="rId90"/>
    <hyperlink ref="L43" r:id="rId91"/>
    <hyperlink ref="L8" r:id="rId92"/>
    <hyperlink ref="L102" r:id="rId93"/>
    <hyperlink ref="L82" r:id="rId94"/>
    <hyperlink ref="L38" r:id="rId95"/>
    <hyperlink ref="L59" r:id="rId96"/>
    <hyperlink ref="L21" r:id="rId97"/>
    <hyperlink ref="L45" r:id="rId98"/>
    <hyperlink ref="L85" r:id="rId99"/>
    <hyperlink ref="L89" r:id="rId100"/>
    <hyperlink ref="L42" r:id="rId101"/>
    <hyperlink ref="L61" r:id="rId102"/>
    <hyperlink ref="L58" r:id="rId103"/>
    <hyperlink ref="L33" r:id="rId104"/>
    <hyperlink ref="L6" r:id="rId105"/>
    <hyperlink ref="L2" r:id="rId106"/>
    <hyperlink ref="L5" r:id="rId107"/>
    <hyperlink ref="L118" r:id="rId108"/>
    <hyperlink ref="L86" r:id="rId109"/>
    <hyperlink ref="L112" r:id="rId110"/>
    <hyperlink ref="L100" r:id="rId111"/>
    <hyperlink ref="L18" r:id="rId112"/>
    <hyperlink ref="L108" r:id="rId113"/>
    <hyperlink ref="L96" r:id="rId114"/>
    <hyperlink ref="L81" r:id="rId115"/>
    <hyperlink ref="L55" r:id="rId116"/>
    <hyperlink ref="L52" r:id="rId117"/>
    <hyperlink ref="L92" r:id="rId118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15"/>
  <sheetViews>
    <sheetView tabSelected="1" workbookViewId="0">
      <selection activeCell="D6" sqref="D6"/>
    </sheetView>
  </sheetViews>
  <sheetFormatPr baseColWidth="10" defaultColWidth="8.83203125" defaultRowHeight="14" x14ac:dyDescent="0"/>
  <sheetData>
    <row r="1" spans="1:15">
      <c r="A1" t="s">
        <v>0</v>
      </c>
      <c r="B1" t="s">
        <v>7630</v>
      </c>
      <c r="C1" t="s">
        <v>7631</v>
      </c>
      <c r="D1" t="s">
        <v>7632</v>
      </c>
      <c r="E1" t="s">
        <v>7633</v>
      </c>
      <c r="F1" t="s">
        <v>2</v>
      </c>
      <c r="G1" t="s">
        <v>7629</v>
      </c>
      <c r="H1" t="s">
        <v>7634</v>
      </c>
      <c r="I1" t="s">
        <v>7635</v>
      </c>
      <c r="J1" t="s">
        <v>1</v>
      </c>
      <c r="K1" t="s">
        <v>3</v>
      </c>
      <c r="L1" t="s">
        <v>4</v>
      </c>
      <c r="M1" t="s">
        <v>5</v>
      </c>
      <c r="N1" t="s">
        <v>6</v>
      </c>
      <c r="O1" t="s">
        <v>7</v>
      </c>
    </row>
    <row r="2" spans="1:15">
      <c r="A2" t="s">
        <v>6085</v>
      </c>
      <c r="B2">
        <v>952.3</v>
      </c>
      <c r="C2">
        <v>75</v>
      </c>
      <c r="D2">
        <v>0</v>
      </c>
      <c r="E2">
        <v>1.2999999999999999E-3</v>
      </c>
      <c r="F2">
        <v>-31.6126</v>
      </c>
      <c r="G2">
        <f t="shared" ref="G2:G65" si="0">IF(F2&gt;0,POWER(10,F2*-1/10),POWER(10,F2/10))</f>
        <v>6.8982670017984503E-4</v>
      </c>
      <c r="H2">
        <f t="shared" ref="H2:H65" si="1">C2/B2</f>
        <v>7.875669431901712E-2</v>
      </c>
      <c r="I2">
        <f t="shared" ref="I2:I65" si="2">LOG(H2,2)</f>
        <v>-3.6664536319843015</v>
      </c>
      <c r="J2">
        <v>580161</v>
      </c>
      <c r="K2" t="s">
        <v>6086</v>
      </c>
      <c r="L2" s="1" t="s">
        <v>6086</v>
      </c>
      <c r="M2" t="s">
        <v>6087</v>
      </c>
      <c r="N2" t="s">
        <v>6088</v>
      </c>
      <c r="O2" t="s">
        <v>6089</v>
      </c>
    </row>
    <row r="3" spans="1:15">
      <c r="A3" t="s">
        <v>2421</v>
      </c>
      <c r="B3">
        <v>58.1</v>
      </c>
      <c r="C3">
        <v>5.2</v>
      </c>
      <c r="D3">
        <v>1.2999999999999999E-3</v>
      </c>
      <c r="E3">
        <v>0.24679999999999999</v>
      </c>
      <c r="F3">
        <v>-20.709900000000001</v>
      </c>
      <c r="G3">
        <f t="shared" si="0"/>
        <v>8.4920002836445935E-3</v>
      </c>
      <c r="H3">
        <f t="shared" si="1"/>
        <v>8.9500860585197933E-2</v>
      </c>
      <c r="I3">
        <f t="shared" si="2"/>
        <v>-3.4819546352634365</v>
      </c>
      <c r="J3">
        <v>450368</v>
      </c>
      <c r="K3" t="s">
        <v>2422</v>
      </c>
      <c r="L3" s="1" t="s">
        <v>2422</v>
      </c>
      <c r="M3" t="s">
        <v>2423</v>
      </c>
      <c r="N3" t="s">
        <v>2424</v>
      </c>
    </row>
    <row r="4" spans="1:15">
      <c r="A4" t="s">
        <v>5553</v>
      </c>
      <c r="B4">
        <v>58.6</v>
      </c>
      <c r="C4">
        <v>5.9</v>
      </c>
      <c r="D4">
        <v>1.2999999999999999E-3</v>
      </c>
      <c r="E4">
        <v>0.20780000000000001</v>
      </c>
      <c r="F4">
        <v>-36.373600000000003</v>
      </c>
      <c r="G4">
        <f t="shared" si="0"/>
        <v>2.3048358476056931E-4</v>
      </c>
      <c r="H4">
        <f t="shared" si="1"/>
        <v>0.10068259385665529</v>
      </c>
      <c r="I4">
        <f t="shared" si="2"/>
        <v>-3.3121138050604069</v>
      </c>
      <c r="J4">
        <v>4640082</v>
      </c>
      <c r="K4" t="s">
        <v>5554</v>
      </c>
      <c r="L4" s="1" t="s">
        <v>5554</v>
      </c>
      <c r="M4" t="s">
        <v>5555</v>
      </c>
      <c r="N4" t="s">
        <v>5556</v>
      </c>
      <c r="O4" t="s">
        <v>5557</v>
      </c>
    </row>
    <row r="5" spans="1:15">
      <c r="A5" t="s">
        <v>6090</v>
      </c>
      <c r="B5">
        <v>3539</v>
      </c>
      <c r="C5">
        <v>382.9</v>
      </c>
      <c r="D5">
        <v>0</v>
      </c>
      <c r="E5">
        <v>0</v>
      </c>
      <c r="F5">
        <v>-52.433799999999998</v>
      </c>
      <c r="G5">
        <f t="shared" si="0"/>
        <v>5.7097882165629783E-6</v>
      </c>
      <c r="H5">
        <f t="shared" si="1"/>
        <v>0.10819440519920881</v>
      </c>
      <c r="I5">
        <f t="shared" si="2"/>
        <v>-3.2083021964624323</v>
      </c>
      <c r="J5">
        <v>380685</v>
      </c>
      <c r="K5" t="s">
        <v>6091</v>
      </c>
      <c r="L5" s="1" t="s">
        <v>6091</v>
      </c>
      <c r="M5" t="s">
        <v>6092</v>
      </c>
      <c r="N5" t="s">
        <v>6093</v>
      </c>
      <c r="O5" t="s">
        <v>6094</v>
      </c>
    </row>
    <row r="6" spans="1:15">
      <c r="A6" t="s">
        <v>6080</v>
      </c>
      <c r="B6">
        <v>1634.2</v>
      </c>
      <c r="C6">
        <v>196.5</v>
      </c>
      <c r="D6">
        <v>0</v>
      </c>
      <c r="E6">
        <v>0</v>
      </c>
      <c r="F6">
        <v>-36.147100000000002</v>
      </c>
      <c r="G6">
        <f t="shared" si="0"/>
        <v>2.4282310043101084E-4</v>
      </c>
      <c r="H6">
        <f t="shared" si="1"/>
        <v>0.12024232040141965</v>
      </c>
      <c r="I6">
        <f t="shared" si="2"/>
        <v>-3.0559833395414051</v>
      </c>
      <c r="J6">
        <v>2510164</v>
      </c>
      <c r="K6" t="s">
        <v>6081</v>
      </c>
      <c r="L6" s="1" t="s">
        <v>6081</v>
      </c>
      <c r="M6" t="s">
        <v>6082</v>
      </c>
      <c r="N6" t="s">
        <v>6083</v>
      </c>
      <c r="O6" t="s">
        <v>6084</v>
      </c>
    </row>
    <row r="7" spans="1:15">
      <c r="A7" t="s">
        <v>2595</v>
      </c>
      <c r="B7">
        <v>84.3</v>
      </c>
      <c r="C7">
        <v>13</v>
      </c>
      <c r="D7">
        <v>1.2999999999999999E-3</v>
      </c>
      <c r="E7">
        <v>8.5699999999999998E-2</v>
      </c>
      <c r="F7">
        <v>-42.112400000000001</v>
      </c>
      <c r="G7">
        <f t="shared" si="0"/>
        <v>6.1483700732359556E-5</v>
      </c>
      <c r="H7">
        <f t="shared" si="1"/>
        <v>0.15421115065243179</v>
      </c>
      <c r="I7">
        <f t="shared" si="2"/>
        <v>-2.6970210079136279</v>
      </c>
      <c r="J7">
        <v>6020364</v>
      </c>
      <c r="K7" t="s">
        <v>2596</v>
      </c>
      <c r="L7" s="1" t="s">
        <v>2597</v>
      </c>
      <c r="M7" t="s">
        <v>2598</v>
      </c>
      <c r="N7" t="s">
        <v>2599</v>
      </c>
      <c r="O7" t="s">
        <v>2600</v>
      </c>
    </row>
    <row r="8" spans="1:15">
      <c r="A8" t="s">
        <v>5566</v>
      </c>
      <c r="B8">
        <v>193</v>
      </c>
      <c r="C8">
        <v>31.5</v>
      </c>
      <c r="D8">
        <v>1.2999999999999999E-3</v>
      </c>
      <c r="E8">
        <v>6.4999999999999997E-3</v>
      </c>
      <c r="F8">
        <v>-20.570900000000002</v>
      </c>
      <c r="G8">
        <f t="shared" si="0"/>
        <v>8.7681909676234019E-3</v>
      </c>
      <c r="H8">
        <f t="shared" si="1"/>
        <v>0.16321243523316062</v>
      </c>
      <c r="I8">
        <f t="shared" si="2"/>
        <v>-2.6151771137681639</v>
      </c>
      <c r="J8">
        <v>2750050</v>
      </c>
      <c r="K8" t="s">
        <v>5567</v>
      </c>
      <c r="L8" s="1" t="s">
        <v>5567</v>
      </c>
      <c r="M8" t="s">
        <v>5568</v>
      </c>
      <c r="N8" t="s">
        <v>5569</v>
      </c>
    </row>
    <row r="9" spans="1:15">
      <c r="A9" t="s">
        <v>548</v>
      </c>
      <c r="B9">
        <v>2697.1</v>
      </c>
      <c r="C9">
        <v>514.6</v>
      </c>
      <c r="D9">
        <v>0</v>
      </c>
      <c r="E9">
        <v>0</v>
      </c>
      <c r="F9">
        <v>-56.116100000000003</v>
      </c>
      <c r="G9">
        <f t="shared" si="0"/>
        <v>2.4456257588418834E-6</v>
      </c>
      <c r="H9">
        <f t="shared" si="1"/>
        <v>0.19079752326572988</v>
      </c>
      <c r="I9">
        <f t="shared" si="2"/>
        <v>-2.3898856509833544</v>
      </c>
      <c r="J9">
        <v>6280458</v>
      </c>
      <c r="K9" t="s">
        <v>549</v>
      </c>
      <c r="L9" s="1" t="s">
        <v>549</v>
      </c>
      <c r="M9" t="s">
        <v>550</v>
      </c>
      <c r="N9" t="s">
        <v>551</v>
      </c>
      <c r="O9" t="s">
        <v>552</v>
      </c>
    </row>
    <row r="10" spans="1:15">
      <c r="A10" t="s">
        <v>5498</v>
      </c>
      <c r="B10">
        <v>516.4</v>
      </c>
      <c r="C10">
        <v>104.9</v>
      </c>
      <c r="D10">
        <v>0</v>
      </c>
      <c r="E10">
        <v>1.2999999999999999E-3</v>
      </c>
      <c r="F10">
        <v>-44.066499999999998</v>
      </c>
      <c r="G10">
        <f t="shared" si="0"/>
        <v>3.9205771100899992E-5</v>
      </c>
      <c r="H10">
        <f t="shared" si="1"/>
        <v>0.20313710302091403</v>
      </c>
      <c r="I10">
        <f t="shared" si="2"/>
        <v>-2.2994743227299232</v>
      </c>
      <c r="J10">
        <v>990176</v>
      </c>
      <c r="K10" t="s">
        <v>5499</v>
      </c>
      <c r="L10" s="1" t="s">
        <v>5499</v>
      </c>
      <c r="M10" t="s">
        <v>5500</v>
      </c>
      <c r="N10" t="s">
        <v>5501</v>
      </c>
      <c r="O10" t="s">
        <v>5502</v>
      </c>
    </row>
    <row r="11" spans="1:15">
      <c r="A11" t="s">
        <v>2586</v>
      </c>
      <c r="B11">
        <v>96.4</v>
      </c>
      <c r="C11">
        <v>20.9</v>
      </c>
      <c r="D11">
        <v>1.2999999999999999E-3</v>
      </c>
      <c r="E11">
        <v>2.0799999999999999E-2</v>
      </c>
      <c r="F11">
        <v>-51.632599999999996</v>
      </c>
      <c r="G11">
        <f t="shared" si="0"/>
        <v>6.8665723439274653E-6</v>
      </c>
      <c r="H11">
        <f t="shared" si="1"/>
        <v>0.21680497925311201</v>
      </c>
      <c r="I11">
        <f t="shared" si="2"/>
        <v>-2.205530204149079</v>
      </c>
      <c r="J11">
        <v>3290427</v>
      </c>
      <c r="K11" t="s">
        <v>2587</v>
      </c>
      <c r="L11" s="1" t="s">
        <v>2592</v>
      </c>
      <c r="M11" t="s">
        <v>2593</v>
      </c>
      <c r="N11" t="s">
        <v>2594</v>
      </c>
      <c r="O11" t="s">
        <v>2591</v>
      </c>
    </row>
    <row r="12" spans="1:15">
      <c r="A12" t="s">
        <v>2531</v>
      </c>
      <c r="B12">
        <v>2830</v>
      </c>
      <c r="C12">
        <v>650.6</v>
      </c>
      <c r="D12">
        <v>0</v>
      </c>
      <c r="E12">
        <v>0</v>
      </c>
      <c r="F12">
        <v>-66.263199999999998</v>
      </c>
      <c r="G12">
        <f t="shared" si="0"/>
        <v>2.3641770655174105E-7</v>
      </c>
      <c r="H12">
        <f t="shared" si="1"/>
        <v>0.2298939929328622</v>
      </c>
      <c r="I12">
        <f t="shared" si="2"/>
        <v>-2.1209593255654751</v>
      </c>
      <c r="J12">
        <v>3840753</v>
      </c>
      <c r="K12" t="s">
        <v>2536</v>
      </c>
      <c r="L12" s="1" t="s">
        <v>2532</v>
      </c>
      <c r="M12" t="s">
        <v>2537</v>
      </c>
      <c r="N12" t="s">
        <v>2534</v>
      </c>
      <c r="O12" t="s">
        <v>2535</v>
      </c>
    </row>
    <row r="13" spans="1:15">
      <c r="A13" t="s">
        <v>1749</v>
      </c>
      <c r="B13">
        <v>682.6</v>
      </c>
      <c r="C13">
        <v>173.2</v>
      </c>
      <c r="D13">
        <v>0</v>
      </c>
      <c r="E13">
        <v>1.2999999999999999E-3</v>
      </c>
      <c r="F13">
        <v>-24.705100000000002</v>
      </c>
      <c r="G13">
        <f t="shared" si="0"/>
        <v>3.3844647875842025E-3</v>
      </c>
      <c r="H13">
        <f t="shared" si="1"/>
        <v>0.25373571637855258</v>
      </c>
      <c r="I13">
        <f t="shared" si="2"/>
        <v>-1.9786014843721407</v>
      </c>
      <c r="J13">
        <v>4560450</v>
      </c>
      <c r="K13" t="s">
        <v>1750</v>
      </c>
      <c r="L13" s="1" t="s">
        <v>1751</v>
      </c>
      <c r="M13" t="s">
        <v>1752</v>
      </c>
      <c r="N13" t="s">
        <v>1753</v>
      </c>
      <c r="O13" t="s">
        <v>1754</v>
      </c>
    </row>
    <row r="14" spans="1:15">
      <c r="A14" t="s">
        <v>926</v>
      </c>
      <c r="B14">
        <v>123.4</v>
      </c>
      <c r="C14">
        <v>32.200000000000003</v>
      </c>
      <c r="D14">
        <v>1.2999999999999999E-3</v>
      </c>
      <c r="E14">
        <v>6.4999999999999997E-3</v>
      </c>
      <c r="F14">
        <v>-27.2303</v>
      </c>
      <c r="G14">
        <f t="shared" si="0"/>
        <v>1.8922129046935123E-3</v>
      </c>
      <c r="H14">
        <f t="shared" si="1"/>
        <v>0.26094003241491087</v>
      </c>
      <c r="I14">
        <f t="shared" si="2"/>
        <v>-1.9382098010348008</v>
      </c>
      <c r="J14">
        <v>130364</v>
      </c>
      <c r="K14" t="s">
        <v>927</v>
      </c>
      <c r="L14" s="1" t="s">
        <v>927</v>
      </c>
      <c r="M14" t="s">
        <v>928</v>
      </c>
      <c r="N14" t="s">
        <v>929</v>
      </c>
      <c r="O14" t="s">
        <v>930</v>
      </c>
    </row>
    <row r="15" spans="1:15">
      <c r="A15" t="s">
        <v>5494</v>
      </c>
      <c r="B15">
        <v>1524.5</v>
      </c>
      <c r="C15">
        <v>411.8</v>
      </c>
      <c r="D15">
        <v>0</v>
      </c>
      <c r="E15">
        <v>0</v>
      </c>
      <c r="F15">
        <v>-46.481000000000002</v>
      </c>
      <c r="G15">
        <f t="shared" si="0"/>
        <v>2.2485368014916195E-5</v>
      </c>
      <c r="H15">
        <f t="shared" si="1"/>
        <v>0.27012135126270909</v>
      </c>
      <c r="I15">
        <f t="shared" si="2"/>
        <v>-1.8883204152648565</v>
      </c>
      <c r="J15">
        <v>2570220</v>
      </c>
      <c r="K15" t="s">
        <v>5495</v>
      </c>
      <c r="L15" s="1" t="s">
        <v>5495</v>
      </c>
      <c r="M15" t="s">
        <v>5496</v>
      </c>
      <c r="N15" t="s">
        <v>5497</v>
      </c>
    </row>
    <row r="16" spans="1:15">
      <c r="A16" t="s">
        <v>2531</v>
      </c>
      <c r="B16">
        <v>382.3</v>
      </c>
      <c r="C16">
        <v>103.8</v>
      </c>
      <c r="D16">
        <v>0</v>
      </c>
      <c r="E16">
        <v>1.2999999999999999E-3</v>
      </c>
      <c r="F16">
        <v>-113.4742</v>
      </c>
      <c r="G16">
        <f t="shared" si="0"/>
        <v>4.4934508947150887E-12</v>
      </c>
      <c r="H16">
        <f t="shared" si="1"/>
        <v>0.27151451739471616</v>
      </c>
      <c r="I16">
        <f t="shared" si="2"/>
        <v>-1.8808987564767683</v>
      </c>
      <c r="J16">
        <v>2570678</v>
      </c>
      <c r="K16" t="s">
        <v>2532</v>
      </c>
      <c r="L16" s="1" t="s">
        <v>2532</v>
      </c>
      <c r="M16" t="s">
        <v>2533</v>
      </c>
      <c r="N16" t="s">
        <v>2534</v>
      </c>
      <c r="O16" t="s">
        <v>2535</v>
      </c>
    </row>
    <row r="17" spans="1:15">
      <c r="A17" t="s">
        <v>5490</v>
      </c>
      <c r="B17">
        <v>52.2</v>
      </c>
      <c r="C17">
        <v>14.3</v>
      </c>
      <c r="D17">
        <v>1.2999999999999999E-3</v>
      </c>
      <c r="E17">
        <v>6.0999999999999999E-2</v>
      </c>
      <c r="F17">
        <v>-20.516100000000002</v>
      </c>
      <c r="G17">
        <f t="shared" si="0"/>
        <v>8.8795304321596605E-3</v>
      </c>
      <c r="H17">
        <f t="shared" si="1"/>
        <v>0.27394636015325668</v>
      </c>
      <c r="I17">
        <f t="shared" si="2"/>
        <v>-1.8680346597914952</v>
      </c>
      <c r="J17">
        <v>10026</v>
      </c>
      <c r="K17" t="s">
        <v>5491</v>
      </c>
      <c r="L17" s="1" t="s">
        <v>5491</v>
      </c>
      <c r="M17" t="s">
        <v>5492</v>
      </c>
      <c r="N17" t="s">
        <v>5493</v>
      </c>
    </row>
    <row r="18" spans="1:15">
      <c r="A18" t="s">
        <v>6648</v>
      </c>
      <c r="B18">
        <v>10062.1</v>
      </c>
      <c r="C18">
        <v>2913.7</v>
      </c>
      <c r="D18">
        <v>0</v>
      </c>
      <c r="E18">
        <v>0</v>
      </c>
      <c r="F18">
        <v>-28.832599999999999</v>
      </c>
      <c r="G18">
        <f t="shared" si="0"/>
        <v>1.3083983868406586E-3</v>
      </c>
      <c r="H18">
        <f t="shared" si="1"/>
        <v>0.28957175937428564</v>
      </c>
      <c r="I18">
        <f t="shared" si="2"/>
        <v>-1.7880071851365706</v>
      </c>
      <c r="J18">
        <v>1990630</v>
      </c>
      <c r="K18" t="s">
        <v>6649</v>
      </c>
      <c r="L18" s="1" t="s">
        <v>6649</v>
      </c>
      <c r="M18" t="s">
        <v>6650</v>
      </c>
      <c r="N18" t="s">
        <v>6651</v>
      </c>
      <c r="O18" t="s">
        <v>6652</v>
      </c>
    </row>
    <row r="19" spans="1:15">
      <c r="A19" t="s">
        <v>3648</v>
      </c>
      <c r="B19">
        <v>61.4</v>
      </c>
      <c r="C19">
        <v>17.899999999999999</v>
      </c>
      <c r="D19">
        <v>1.2999999999999999E-3</v>
      </c>
      <c r="E19">
        <v>3.1199999999999999E-2</v>
      </c>
      <c r="F19">
        <v>-22.7347</v>
      </c>
      <c r="G19">
        <f t="shared" si="0"/>
        <v>5.327580246724817E-3</v>
      </c>
      <c r="H19">
        <f t="shared" si="1"/>
        <v>0.29153094462540713</v>
      </c>
      <c r="I19">
        <f t="shared" si="2"/>
        <v>-1.7782790681059231</v>
      </c>
      <c r="J19">
        <v>4780142</v>
      </c>
      <c r="K19" t="s">
        <v>3649</v>
      </c>
      <c r="L19" s="1" t="s">
        <v>3649</v>
      </c>
      <c r="M19" t="s">
        <v>3650</v>
      </c>
      <c r="N19" t="s">
        <v>3651</v>
      </c>
    </row>
    <row r="20" spans="1:15">
      <c r="A20" t="s">
        <v>258</v>
      </c>
      <c r="B20">
        <v>457.6</v>
      </c>
      <c r="C20">
        <v>139.6</v>
      </c>
      <c r="D20">
        <v>0</v>
      </c>
      <c r="E20">
        <v>1.2999999999999999E-3</v>
      </c>
      <c r="F20">
        <v>-91.528000000000006</v>
      </c>
      <c r="G20">
        <f t="shared" si="0"/>
        <v>7.0339617121624498E-10</v>
      </c>
      <c r="H20">
        <f t="shared" si="1"/>
        <v>0.30506993006993005</v>
      </c>
      <c r="I20">
        <f t="shared" si="2"/>
        <v>-1.7127881105687375</v>
      </c>
      <c r="J20">
        <v>6900674</v>
      </c>
      <c r="K20" t="s">
        <v>259</v>
      </c>
      <c r="L20" s="1" t="s">
        <v>259</v>
      </c>
      <c r="M20" t="s">
        <v>263</v>
      </c>
      <c r="N20" t="s">
        <v>261</v>
      </c>
      <c r="O20" t="s">
        <v>262</v>
      </c>
    </row>
    <row r="21" spans="1:15">
      <c r="A21" t="s">
        <v>5753</v>
      </c>
      <c r="B21">
        <v>68.5</v>
      </c>
      <c r="C21">
        <v>21.2</v>
      </c>
      <c r="D21">
        <v>1.2999999999999999E-3</v>
      </c>
      <c r="E21">
        <v>1.6899999999999998E-2</v>
      </c>
      <c r="F21">
        <v>-21.534600000000001</v>
      </c>
      <c r="G21">
        <f t="shared" si="0"/>
        <v>7.0232802755878371E-3</v>
      </c>
      <c r="H21">
        <f t="shared" si="1"/>
        <v>0.3094890510948905</v>
      </c>
      <c r="I21">
        <f t="shared" si="2"/>
        <v>-1.69203972328469</v>
      </c>
      <c r="J21">
        <v>460458</v>
      </c>
      <c r="K21" t="s">
        <v>5754</v>
      </c>
      <c r="L21" s="1" t="s">
        <v>5755</v>
      </c>
      <c r="M21" t="s">
        <v>5756</v>
      </c>
      <c r="N21" t="s">
        <v>5757</v>
      </c>
      <c r="O21" t="s">
        <v>5758</v>
      </c>
    </row>
    <row r="22" spans="1:15">
      <c r="A22" t="s">
        <v>1869</v>
      </c>
      <c r="B22">
        <v>286.39999999999998</v>
      </c>
      <c r="C22">
        <v>89</v>
      </c>
      <c r="D22">
        <v>0</v>
      </c>
      <c r="E22">
        <v>1.2999999999999999E-3</v>
      </c>
      <c r="F22">
        <v>-33.438499999999998</v>
      </c>
      <c r="G22">
        <f t="shared" si="0"/>
        <v>4.5305403220284119E-4</v>
      </c>
      <c r="H22">
        <f t="shared" si="1"/>
        <v>0.31075418994413412</v>
      </c>
      <c r="I22">
        <f t="shared" si="2"/>
        <v>-1.6861542514104961</v>
      </c>
      <c r="J22">
        <v>2760465</v>
      </c>
      <c r="K22" t="s">
        <v>1870</v>
      </c>
      <c r="L22" s="1" t="s">
        <v>1870</v>
      </c>
      <c r="M22" t="s">
        <v>1871</v>
      </c>
      <c r="N22" t="s">
        <v>1872</v>
      </c>
      <c r="O22" t="s">
        <v>1873</v>
      </c>
    </row>
    <row r="23" spans="1:15">
      <c r="A23" t="s">
        <v>3417</v>
      </c>
      <c r="B23">
        <v>201.3</v>
      </c>
      <c r="C23">
        <v>62.7</v>
      </c>
      <c r="D23">
        <v>1.2999999999999999E-3</v>
      </c>
      <c r="E23">
        <v>1.2999999999999999E-3</v>
      </c>
      <c r="F23">
        <v>-28.5548</v>
      </c>
      <c r="G23">
        <f t="shared" si="0"/>
        <v>1.3948258902670154E-3</v>
      </c>
      <c r="H23">
        <f t="shared" si="1"/>
        <v>0.31147540983606559</v>
      </c>
      <c r="I23">
        <f t="shared" si="2"/>
        <v>-1.6828098241193006</v>
      </c>
      <c r="J23">
        <v>4540168</v>
      </c>
      <c r="K23" t="s">
        <v>3418</v>
      </c>
      <c r="L23" s="1" t="s">
        <v>3418</v>
      </c>
      <c r="M23" t="s">
        <v>3419</v>
      </c>
      <c r="N23" t="s">
        <v>3420</v>
      </c>
    </row>
    <row r="24" spans="1:15">
      <c r="A24" t="s">
        <v>2866</v>
      </c>
      <c r="B24">
        <v>720.7</v>
      </c>
      <c r="C24">
        <v>226.2</v>
      </c>
      <c r="D24">
        <v>0</v>
      </c>
      <c r="E24">
        <v>0</v>
      </c>
      <c r="F24">
        <v>-23.253</v>
      </c>
      <c r="G24">
        <f t="shared" si="0"/>
        <v>4.7282453051179629E-3</v>
      </c>
      <c r="H24">
        <f t="shared" si="1"/>
        <v>0.31386152351880114</v>
      </c>
      <c r="I24">
        <f t="shared" si="2"/>
        <v>-1.6717999160182098</v>
      </c>
      <c r="J24">
        <v>1260086</v>
      </c>
      <c r="K24" t="s">
        <v>2867</v>
      </c>
      <c r="L24" s="1" t="s">
        <v>2867</v>
      </c>
      <c r="M24" t="s">
        <v>2868</v>
      </c>
      <c r="N24" t="s">
        <v>2869</v>
      </c>
      <c r="O24" t="s">
        <v>2870</v>
      </c>
    </row>
    <row r="25" spans="1:15">
      <c r="A25" t="s">
        <v>5518</v>
      </c>
      <c r="B25">
        <v>78.2</v>
      </c>
      <c r="C25">
        <v>24.8</v>
      </c>
      <c r="D25">
        <v>1.2999999999999999E-3</v>
      </c>
      <c r="E25">
        <v>1.17E-2</v>
      </c>
      <c r="F25">
        <v>-31.540700000000001</v>
      </c>
      <c r="G25">
        <f t="shared" si="0"/>
        <v>7.0134224629519256E-4</v>
      </c>
      <c r="H25">
        <f t="shared" si="1"/>
        <v>0.31713554987212278</v>
      </c>
      <c r="I25">
        <f t="shared" si="2"/>
        <v>-1.656828486920477</v>
      </c>
      <c r="J25">
        <v>70630</v>
      </c>
      <c r="K25" t="s">
        <v>5519</v>
      </c>
      <c r="L25" s="1" t="s">
        <v>5519</v>
      </c>
      <c r="M25" t="s">
        <v>5520</v>
      </c>
      <c r="N25" t="s">
        <v>5521</v>
      </c>
      <c r="O25" t="s">
        <v>5522</v>
      </c>
    </row>
    <row r="26" spans="1:15">
      <c r="A26" t="s">
        <v>4734</v>
      </c>
      <c r="B26">
        <v>121.3</v>
      </c>
      <c r="C26">
        <v>39.1</v>
      </c>
      <c r="D26">
        <v>1.2999999999999999E-3</v>
      </c>
      <c r="E26">
        <v>2.5999999999999999E-3</v>
      </c>
      <c r="F26">
        <v>-48.470100000000002</v>
      </c>
      <c r="G26">
        <f t="shared" si="0"/>
        <v>1.4222960371692429E-5</v>
      </c>
      <c r="H26">
        <f t="shared" si="1"/>
        <v>0.32234130255564719</v>
      </c>
      <c r="I26">
        <f t="shared" si="2"/>
        <v>-1.6333390378131578</v>
      </c>
      <c r="J26">
        <v>2690575</v>
      </c>
      <c r="K26" t="s">
        <v>4739</v>
      </c>
      <c r="L26" s="1" t="s">
        <v>4739</v>
      </c>
      <c r="M26" t="s">
        <v>4740</v>
      </c>
      <c r="N26" t="s">
        <v>4741</v>
      </c>
      <c r="O26" t="s">
        <v>4742</v>
      </c>
    </row>
    <row r="27" spans="1:15">
      <c r="A27" t="s">
        <v>4662</v>
      </c>
      <c r="B27">
        <v>160.4</v>
      </c>
      <c r="C27">
        <v>52.3</v>
      </c>
      <c r="D27">
        <v>1.2999999999999999E-3</v>
      </c>
      <c r="E27">
        <v>1.2999999999999999E-3</v>
      </c>
      <c r="F27">
        <v>-61.755099999999999</v>
      </c>
      <c r="G27">
        <f t="shared" si="0"/>
        <v>6.6755952966112088E-7</v>
      </c>
      <c r="H27">
        <f t="shared" si="1"/>
        <v>0.32605985037406482</v>
      </c>
      <c r="I27">
        <f t="shared" si="2"/>
        <v>-1.6167912902079791</v>
      </c>
      <c r="J27">
        <v>7200561</v>
      </c>
      <c r="K27" t="s">
        <v>4663</v>
      </c>
      <c r="L27" s="1" t="s">
        <v>4664</v>
      </c>
      <c r="M27" t="s">
        <v>4665</v>
      </c>
      <c r="N27" t="s">
        <v>4666</v>
      </c>
    </row>
    <row r="28" spans="1:15">
      <c r="A28" t="s">
        <v>460</v>
      </c>
      <c r="B28">
        <v>908.7</v>
      </c>
      <c r="C28">
        <v>300.60000000000002</v>
      </c>
      <c r="D28">
        <v>0</v>
      </c>
      <c r="E28">
        <v>0</v>
      </c>
      <c r="F28">
        <v>-23.619599999999998</v>
      </c>
      <c r="G28">
        <f t="shared" si="0"/>
        <v>4.3455024588520842E-3</v>
      </c>
      <c r="H28">
        <f t="shared" si="1"/>
        <v>0.33080224496533511</v>
      </c>
      <c r="I28">
        <f t="shared" si="2"/>
        <v>-1.595959069600164</v>
      </c>
      <c r="J28">
        <v>7610187</v>
      </c>
      <c r="K28" t="s">
        <v>461</v>
      </c>
      <c r="L28" s="1" t="s">
        <v>461</v>
      </c>
      <c r="M28" t="s">
        <v>462</v>
      </c>
      <c r="N28" t="s">
        <v>463</v>
      </c>
      <c r="O28" t="s">
        <v>464</v>
      </c>
    </row>
    <row r="29" spans="1:15">
      <c r="A29" t="s">
        <v>3469</v>
      </c>
      <c r="B29">
        <v>808.1</v>
      </c>
      <c r="C29">
        <v>268.10000000000002</v>
      </c>
      <c r="D29">
        <v>0</v>
      </c>
      <c r="E29">
        <v>0</v>
      </c>
      <c r="F29">
        <v>-26.474900000000002</v>
      </c>
      <c r="G29">
        <f t="shared" si="0"/>
        <v>2.2516972633932321E-3</v>
      </c>
      <c r="H29">
        <f t="shared" si="1"/>
        <v>0.33176587056057422</v>
      </c>
      <c r="I29">
        <f t="shared" si="2"/>
        <v>-1.5917626139749832</v>
      </c>
      <c r="J29">
        <v>3890577</v>
      </c>
      <c r="K29" t="s">
        <v>3470</v>
      </c>
      <c r="L29" s="1" t="s">
        <v>3470</v>
      </c>
      <c r="M29" t="s">
        <v>3471</v>
      </c>
      <c r="N29" t="s">
        <v>3472</v>
      </c>
    </row>
    <row r="30" spans="1:15">
      <c r="A30" t="s">
        <v>324</v>
      </c>
      <c r="B30">
        <v>84.4</v>
      </c>
      <c r="C30">
        <v>28.1</v>
      </c>
      <c r="D30">
        <v>1.2999999999999999E-3</v>
      </c>
      <c r="E30">
        <v>9.1000000000000004E-3</v>
      </c>
      <c r="F30">
        <v>-20.2681</v>
      </c>
      <c r="G30">
        <f t="shared" si="0"/>
        <v>9.4013452115700412E-3</v>
      </c>
      <c r="H30">
        <f t="shared" si="1"/>
        <v>0.33293838862559239</v>
      </c>
      <c r="I30">
        <f t="shared" si="2"/>
        <v>-1.5866728684862592</v>
      </c>
      <c r="J30">
        <v>10239</v>
      </c>
      <c r="K30" t="s">
        <v>325</v>
      </c>
      <c r="L30" s="1" t="s">
        <v>326</v>
      </c>
      <c r="M30" t="s">
        <v>327</v>
      </c>
      <c r="N30" t="s">
        <v>328</v>
      </c>
      <c r="O30" t="s">
        <v>329</v>
      </c>
    </row>
    <row r="31" spans="1:15">
      <c r="A31" t="s">
        <v>3315</v>
      </c>
      <c r="B31">
        <v>1974.4</v>
      </c>
      <c r="C31">
        <v>662.3</v>
      </c>
      <c r="D31">
        <v>0</v>
      </c>
      <c r="E31">
        <v>0</v>
      </c>
      <c r="F31">
        <v>-80.011499999999998</v>
      </c>
      <c r="G31">
        <f t="shared" si="0"/>
        <v>9.9735552993073828E-9</v>
      </c>
      <c r="H31">
        <f t="shared" si="1"/>
        <v>0.33544367909238249</v>
      </c>
      <c r="I31">
        <f t="shared" si="2"/>
        <v>-1.5758575362562117</v>
      </c>
      <c r="J31">
        <v>4830433</v>
      </c>
      <c r="K31" t="s">
        <v>3316</v>
      </c>
      <c r="L31" s="1" t="s">
        <v>3316</v>
      </c>
      <c r="M31" t="s">
        <v>3317</v>
      </c>
      <c r="N31" t="s">
        <v>3318</v>
      </c>
      <c r="O31" t="s">
        <v>3319</v>
      </c>
    </row>
    <row r="32" spans="1:15">
      <c r="A32" t="s">
        <v>4302</v>
      </c>
      <c r="B32">
        <v>94.3</v>
      </c>
      <c r="C32">
        <v>32.700000000000003</v>
      </c>
      <c r="D32">
        <v>1.2999999999999999E-3</v>
      </c>
      <c r="E32">
        <v>5.1999999999999998E-3</v>
      </c>
      <c r="F32">
        <v>-35.824199999999998</v>
      </c>
      <c r="G32">
        <f t="shared" si="0"/>
        <v>2.6156522247090553E-4</v>
      </c>
      <c r="H32">
        <f t="shared" si="1"/>
        <v>0.34676564156945922</v>
      </c>
      <c r="I32">
        <f t="shared" si="2"/>
        <v>-1.5279671351770139</v>
      </c>
      <c r="J32">
        <v>7380670</v>
      </c>
      <c r="K32" t="s">
        <v>4303</v>
      </c>
      <c r="L32" s="1" t="s">
        <v>4303</v>
      </c>
      <c r="M32" t="s">
        <v>4304</v>
      </c>
      <c r="N32" t="s">
        <v>4305</v>
      </c>
      <c r="O32" t="s">
        <v>4306</v>
      </c>
    </row>
    <row r="33" spans="1:15">
      <c r="A33" t="s">
        <v>6012</v>
      </c>
      <c r="B33">
        <v>83.7</v>
      </c>
      <c r="C33">
        <v>29.1</v>
      </c>
      <c r="D33">
        <v>1.2999999999999999E-3</v>
      </c>
      <c r="E33">
        <v>7.7999999999999996E-3</v>
      </c>
      <c r="F33">
        <v>-31.367899999999999</v>
      </c>
      <c r="G33">
        <f t="shared" si="0"/>
        <v>7.2981031952460524E-4</v>
      </c>
      <c r="H33">
        <f t="shared" si="1"/>
        <v>0.34767025089605735</v>
      </c>
      <c r="I33">
        <f t="shared" si="2"/>
        <v>-1.5242084696420599</v>
      </c>
      <c r="J33">
        <v>7320433</v>
      </c>
      <c r="K33" t="s">
        <v>6013</v>
      </c>
      <c r="L33" s="1" t="s">
        <v>6014</v>
      </c>
      <c r="M33" t="s">
        <v>6015</v>
      </c>
      <c r="N33" t="s">
        <v>6016</v>
      </c>
    </row>
    <row r="34" spans="1:15">
      <c r="A34" t="s">
        <v>4884</v>
      </c>
      <c r="B34">
        <v>100.1</v>
      </c>
      <c r="C34">
        <v>35</v>
      </c>
      <c r="D34">
        <v>1.2999999999999999E-3</v>
      </c>
      <c r="E34">
        <v>3.8999999999999998E-3</v>
      </c>
      <c r="F34">
        <v>-36.382100000000001</v>
      </c>
      <c r="G34">
        <f t="shared" si="0"/>
        <v>2.3003292406390241E-4</v>
      </c>
      <c r="H34">
        <f t="shared" si="1"/>
        <v>0.34965034965034969</v>
      </c>
      <c r="I34">
        <f t="shared" si="2"/>
        <v>-1.5160151470036645</v>
      </c>
      <c r="J34">
        <v>2850162</v>
      </c>
      <c r="K34" t="s">
        <v>4885</v>
      </c>
      <c r="L34" s="1" t="s">
        <v>4885</v>
      </c>
      <c r="M34" t="s">
        <v>4886</v>
      </c>
      <c r="N34" t="s">
        <v>4887</v>
      </c>
      <c r="O34" t="s">
        <v>4888</v>
      </c>
    </row>
    <row r="35" spans="1:15">
      <c r="A35" t="s">
        <v>287</v>
      </c>
      <c r="B35">
        <v>455.3</v>
      </c>
      <c r="C35">
        <v>160</v>
      </c>
      <c r="D35">
        <v>0</v>
      </c>
      <c r="E35">
        <v>1.2999999999999999E-3</v>
      </c>
      <c r="F35">
        <v>-30.874199999999998</v>
      </c>
      <c r="G35">
        <f t="shared" si="0"/>
        <v>8.1767364512348544E-4</v>
      </c>
      <c r="H35">
        <f t="shared" si="1"/>
        <v>0.35141664836371622</v>
      </c>
      <c r="I35">
        <f t="shared" si="2"/>
        <v>-1.5087455542444745</v>
      </c>
      <c r="J35">
        <v>1770187</v>
      </c>
      <c r="K35" t="s">
        <v>288</v>
      </c>
      <c r="L35" s="1" t="s">
        <v>288</v>
      </c>
      <c r="M35" t="s">
        <v>289</v>
      </c>
      <c r="N35" t="s">
        <v>290</v>
      </c>
      <c r="O35" t="s">
        <v>291</v>
      </c>
    </row>
    <row r="36" spans="1:15">
      <c r="A36" t="s">
        <v>3042</v>
      </c>
      <c r="B36">
        <v>136.6</v>
      </c>
      <c r="C36">
        <v>48.6</v>
      </c>
      <c r="D36">
        <v>1.2999999999999999E-3</v>
      </c>
      <c r="E36">
        <v>1.2999999999999999E-3</v>
      </c>
      <c r="F36">
        <v>-21.5486</v>
      </c>
      <c r="G36">
        <f t="shared" si="0"/>
        <v>7.0006763477363449E-3</v>
      </c>
      <c r="H36">
        <f t="shared" si="1"/>
        <v>0.35578330893118598</v>
      </c>
      <c r="I36">
        <f t="shared" si="2"/>
        <v>-1.4909292646843093</v>
      </c>
      <c r="J36">
        <v>2030286</v>
      </c>
      <c r="K36" t="s">
        <v>3043</v>
      </c>
      <c r="L36" s="1" t="s">
        <v>3043</v>
      </c>
      <c r="M36" t="s">
        <v>3044</v>
      </c>
      <c r="N36" t="s">
        <v>3045</v>
      </c>
    </row>
    <row r="37" spans="1:15">
      <c r="A37" t="s">
        <v>1599</v>
      </c>
      <c r="B37">
        <v>126.4</v>
      </c>
      <c r="C37">
        <v>45.2</v>
      </c>
      <c r="D37">
        <v>1.2999999999999999E-3</v>
      </c>
      <c r="E37">
        <v>2.5999999999999999E-3</v>
      </c>
      <c r="F37">
        <v>-33.715299999999999</v>
      </c>
      <c r="G37">
        <f t="shared" si="0"/>
        <v>4.2507934234970363E-4</v>
      </c>
      <c r="H37">
        <f t="shared" si="1"/>
        <v>0.35759493670886078</v>
      </c>
      <c r="I37">
        <f t="shared" si="2"/>
        <v>-1.4836017857619153</v>
      </c>
      <c r="J37">
        <v>870390</v>
      </c>
      <c r="K37" t="s">
        <v>1600</v>
      </c>
      <c r="L37" s="1" t="s">
        <v>1600</v>
      </c>
      <c r="M37" t="s">
        <v>1601</v>
      </c>
      <c r="N37" t="s">
        <v>1602</v>
      </c>
      <c r="O37" t="s">
        <v>1603</v>
      </c>
    </row>
    <row r="38" spans="1:15">
      <c r="A38" t="s">
        <v>5680</v>
      </c>
      <c r="B38">
        <v>97.1</v>
      </c>
      <c r="C38">
        <v>35.1</v>
      </c>
      <c r="D38">
        <v>1.2999999999999999E-3</v>
      </c>
      <c r="E38">
        <v>3.8999999999999998E-3</v>
      </c>
      <c r="F38">
        <v>-33.049199999999999</v>
      </c>
      <c r="G38">
        <f t="shared" si="0"/>
        <v>4.9554146450904381E-4</v>
      </c>
      <c r="H38">
        <f t="shared" si="1"/>
        <v>0.36148300720906285</v>
      </c>
      <c r="I38">
        <f t="shared" si="2"/>
        <v>-1.4680002651146316</v>
      </c>
      <c r="J38">
        <v>6290593</v>
      </c>
      <c r="K38" t="s">
        <v>5681</v>
      </c>
      <c r="L38" s="1" t="s">
        <v>5682</v>
      </c>
      <c r="M38" t="s">
        <v>5683</v>
      </c>
      <c r="N38" t="s">
        <v>5684</v>
      </c>
      <c r="O38" t="s">
        <v>5685</v>
      </c>
    </row>
    <row r="39" spans="1:15">
      <c r="A39" t="s">
        <v>4734</v>
      </c>
      <c r="B39">
        <v>107.6</v>
      </c>
      <c r="C39">
        <v>39.4</v>
      </c>
      <c r="D39">
        <v>1.2999999999999999E-3</v>
      </c>
      <c r="E39">
        <v>2.5999999999999999E-3</v>
      </c>
      <c r="F39">
        <v>-26.685300000000002</v>
      </c>
      <c r="G39">
        <f t="shared" si="0"/>
        <v>2.1452109247765269E-3</v>
      </c>
      <c r="H39">
        <f t="shared" si="1"/>
        <v>0.36617100371747213</v>
      </c>
      <c r="I39">
        <f t="shared" si="2"/>
        <v>-1.449410543100248</v>
      </c>
      <c r="J39">
        <v>1740100</v>
      </c>
      <c r="K39" t="s">
        <v>4735</v>
      </c>
      <c r="L39" s="1" t="s">
        <v>4735</v>
      </c>
      <c r="M39" t="s">
        <v>4736</v>
      </c>
      <c r="N39" t="s">
        <v>4737</v>
      </c>
      <c r="O39" t="s">
        <v>4738</v>
      </c>
    </row>
    <row r="40" spans="1:15">
      <c r="A40" t="s">
        <v>352</v>
      </c>
      <c r="B40">
        <v>429.6</v>
      </c>
      <c r="C40">
        <v>160.9</v>
      </c>
      <c r="D40">
        <v>0</v>
      </c>
      <c r="E40">
        <v>1.2999999999999999E-3</v>
      </c>
      <c r="F40">
        <v>-47.936999999999998</v>
      </c>
      <c r="G40">
        <f t="shared" si="0"/>
        <v>1.6080516721862698E-5</v>
      </c>
      <c r="H40">
        <f t="shared" si="1"/>
        <v>0.3745344506517691</v>
      </c>
      <c r="I40">
        <f t="shared" si="2"/>
        <v>-1.4168296672619662</v>
      </c>
      <c r="J40">
        <v>5960670</v>
      </c>
      <c r="K40" t="s">
        <v>353</v>
      </c>
      <c r="L40" s="1" t="s">
        <v>354</v>
      </c>
      <c r="M40" t="s">
        <v>355</v>
      </c>
      <c r="N40" t="s">
        <v>356</v>
      </c>
      <c r="O40" t="s">
        <v>357</v>
      </c>
    </row>
    <row r="41" spans="1:15">
      <c r="A41" t="s">
        <v>2526</v>
      </c>
      <c r="B41">
        <v>351.2</v>
      </c>
      <c r="C41">
        <v>131.80000000000001</v>
      </c>
      <c r="D41">
        <v>0</v>
      </c>
      <c r="E41">
        <v>1.2999999999999999E-3</v>
      </c>
      <c r="F41">
        <v>-74.404499999999999</v>
      </c>
      <c r="G41">
        <f t="shared" si="0"/>
        <v>3.6270204145691009E-8</v>
      </c>
      <c r="H41">
        <f t="shared" si="1"/>
        <v>0.37528473804100232</v>
      </c>
      <c r="I41">
        <f t="shared" si="2"/>
        <v>-1.4139424745273064</v>
      </c>
      <c r="J41">
        <v>1070358</v>
      </c>
      <c r="K41" t="s">
        <v>2527</v>
      </c>
      <c r="L41" s="1" t="s">
        <v>2527</v>
      </c>
      <c r="M41" t="s">
        <v>2528</v>
      </c>
      <c r="N41" t="s">
        <v>2529</v>
      </c>
      <c r="O41" t="s">
        <v>2530</v>
      </c>
    </row>
    <row r="42" spans="1:15">
      <c r="A42" t="s">
        <v>5940</v>
      </c>
      <c r="B42">
        <v>172.1</v>
      </c>
      <c r="C42">
        <v>65.599999999999994</v>
      </c>
      <c r="D42">
        <v>1.2999999999999999E-3</v>
      </c>
      <c r="E42">
        <v>1.2999999999999999E-3</v>
      </c>
      <c r="F42">
        <v>-37.217599999999997</v>
      </c>
      <c r="G42">
        <f t="shared" si="0"/>
        <v>1.8977543693085743E-4</v>
      </c>
      <c r="H42">
        <f t="shared" si="1"/>
        <v>0.38117373619988376</v>
      </c>
      <c r="I42">
        <f t="shared" si="2"/>
        <v>-1.3914793774221199</v>
      </c>
      <c r="J42">
        <v>2710463</v>
      </c>
      <c r="K42" t="s">
        <v>5941</v>
      </c>
      <c r="L42" s="1" t="s">
        <v>5941</v>
      </c>
      <c r="M42" t="s">
        <v>5942</v>
      </c>
      <c r="N42" t="s">
        <v>5943</v>
      </c>
      <c r="O42" t="s">
        <v>5944</v>
      </c>
    </row>
    <row r="43" spans="1:15">
      <c r="A43" t="s">
        <v>5562</v>
      </c>
      <c r="B43">
        <v>181.9</v>
      </c>
      <c r="C43">
        <v>69.7</v>
      </c>
      <c r="D43">
        <v>1.2999999999999999E-3</v>
      </c>
      <c r="E43">
        <v>1.2999999999999999E-3</v>
      </c>
      <c r="F43">
        <v>-53.447200000000002</v>
      </c>
      <c r="G43">
        <f t="shared" si="0"/>
        <v>4.5214736059959427E-6</v>
      </c>
      <c r="H43">
        <f t="shared" si="1"/>
        <v>0.38317757009345793</v>
      </c>
      <c r="I43">
        <f t="shared" si="2"/>
        <v>-1.3839149817830634</v>
      </c>
      <c r="J43">
        <v>6960048</v>
      </c>
      <c r="K43" t="s">
        <v>5563</v>
      </c>
      <c r="L43" s="1" t="s">
        <v>5563</v>
      </c>
      <c r="M43" t="s">
        <v>5564</v>
      </c>
      <c r="N43" t="s">
        <v>5565</v>
      </c>
    </row>
    <row r="44" spans="1:15">
      <c r="A44" t="s">
        <v>5169</v>
      </c>
      <c r="B44">
        <v>96.2</v>
      </c>
      <c r="C44">
        <v>37.1</v>
      </c>
      <c r="D44">
        <v>1.2999999999999999E-3</v>
      </c>
      <c r="E44">
        <v>2.5999999999999999E-3</v>
      </c>
      <c r="F44">
        <v>-32.624499999999998</v>
      </c>
      <c r="G44">
        <f t="shared" si="0"/>
        <v>5.4644945857933852E-4</v>
      </c>
      <c r="H44">
        <f t="shared" si="1"/>
        <v>0.38565488565488565</v>
      </c>
      <c r="I44">
        <f t="shared" si="2"/>
        <v>-1.3746177071492387</v>
      </c>
      <c r="J44">
        <v>1510152</v>
      </c>
      <c r="K44" t="s">
        <v>5175</v>
      </c>
      <c r="L44" s="1" t="s">
        <v>5175</v>
      </c>
      <c r="M44" t="s">
        <v>5176</v>
      </c>
      <c r="N44" t="s">
        <v>5177</v>
      </c>
      <c r="O44" t="s">
        <v>5178</v>
      </c>
    </row>
    <row r="45" spans="1:15">
      <c r="A45" t="s">
        <v>5772</v>
      </c>
      <c r="B45">
        <v>204.6</v>
      </c>
      <c r="C45">
        <v>79.2</v>
      </c>
      <c r="D45">
        <v>0</v>
      </c>
      <c r="E45">
        <v>1.2999999999999999E-3</v>
      </c>
      <c r="F45">
        <v>-40.3872</v>
      </c>
      <c r="G45">
        <f t="shared" si="0"/>
        <v>9.147027820817418E-5</v>
      </c>
      <c r="H45">
        <f t="shared" si="1"/>
        <v>0.38709677419354843</v>
      </c>
      <c r="I45">
        <f t="shared" si="2"/>
        <v>-1.3692338096657188</v>
      </c>
      <c r="J45">
        <v>7050328</v>
      </c>
      <c r="K45" t="s">
        <v>5773</v>
      </c>
      <c r="L45" s="1" t="s">
        <v>5773</v>
      </c>
      <c r="M45" t="s">
        <v>5774</v>
      </c>
      <c r="N45" t="s">
        <v>5775</v>
      </c>
      <c r="O45" t="s">
        <v>5776</v>
      </c>
    </row>
    <row r="46" spans="1:15">
      <c r="A46" t="s">
        <v>2866</v>
      </c>
      <c r="B46">
        <v>1430.8</v>
      </c>
      <c r="C46">
        <v>554.6</v>
      </c>
      <c r="D46">
        <v>0</v>
      </c>
      <c r="E46">
        <v>0</v>
      </c>
      <c r="F46">
        <v>-30.7744</v>
      </c>
      <c r="G46">
        <f t="shared" si="0"/>
        <v>8.3668117954807718E-4</v>
      </c>
      <c r="H46">
        <f t="shared" si="1"/>
        <v>0.38761532010064303</v>
      </c>
      <c r="I46">
        <f t="shared" si="2"/>
        <v>-1.3673025019557468</v>
      </c>
      <c r="J46">
        <v>1660296</v>
      </c>
      <c r="K46" t="s">
        <v>2867</v>
      </c>
      <c r="L46" s="1" t="s">
        <v>2867</v>
      </c>
      <c r="M46" t="s">
        <v>2871</v>
      </c>
      <c r="N46" t="s">
        <v>2869</v>
      </c>
      <c r="O46" t="s">
        <v>2870</v>
      </c>
    </row>
    <row r="47" spans="1:15">
      <c r="A47" t="s">
        <v>5131</v>
      </c>
      <c r="B47">
        <v>145.6</v>
      </c>
      <c r="C47">
        <v>57</v>
      </c>
      <c r="D47">
        <v>1.2999999999999999E-3</v>
      </c>
      <c r="E47">
        <v>1.2999999999999999E-3</v>
      </c>
      <c r="F47">
        <v>-32.381700000000002</v>
      </c>
      <c r="G47">
        <f t="shared" si="0"/>
        <v>5.7786980208129782E-4</v>
      </c>
      <c r="H47">
        <f t="shared" si="1"/>
        <v>0.39148351648351648</v>
      </c>
      <c r="I47">
        <f t="shared" si="2"/>
        <v>-1.3529765311465924</v>
      </c>
      <c r="J47">
        <v>5700279</v>
      </c>
      <c r="K47" t="s">
        <v>5132</v>
      </c>
      <c r="L47" s="1" t="s">
        <v>5132</v>
      </c>
      <c r="M47" t="s">
        <v>5133</v>
      </c>
      <c r="N47" t="s">
        <v>5134</v>
      </c>
      <c r="O47" t="s">
        <v>5135</v>
      </c>
    </row>
    <row r="48" spans="1:15">
      <c r="A48" t="s">
        <v>3611</v>
      </c>
      <c r="B48">
        <v>186.9</v>
      </c>
      <c r="C48">
        <v>73.3</v>
      </c>
      <c r="D48">
        <v>1.2999999999999999E-3</v>
      </c>
      <c r="E48">
        <v>1.2999999999999999E-3</v>
      </c>
      <c r="F48">
        <v>-50.607500000000002</v>
      </c>
      <c r="G48">
        <f t="shared" si="0"/>
        <v>8.6946078711976272E-6</v>
      </c>
      <c r="H48">
        <f t="shared" si="1"/>
        <v>0.39218833600856068</v>
      </c>
      <c r="I48">
        <f t="shared" si="2"/>
        <v>-1.3503814656113464</v>
      </c>
      <c r="J48">
        <v>3800630</v>
      </c>
      <c r="K48" t="s">
        <v>3612</v>
      </c>
      <c r="L48" s="1" t="s">
        <v>3612</v>
      </c>
      <c r="M48" t="s">
        <v>3613</v>
      </c>
      <c r="N48" t="s">
        <v>3614</v>
      </c>
    </row>
    <row r="49" spans="1:15">
      <c r="A49" t="s">
        <v>5169</v>
      </c>
      <c r="B49">
        <v>315.89999999999998</v>
      </c>
      <c r="C49">
        <v>124.5</v>
      </c>
      <c r="D49">
        <v>0</v>
      </c>
      <c r="E49">
        <v>1.2999999999999999E-3</v>
      </c>
      <c r="F49">
        <v>-36.060299999999998</v>
      </c>
      <c r="G49">
        <f t="shared" si="0"/>
        <v>2.4772509292909505E-4</v>
      </c>
      <c r="H49">
        <f t="shared" si="1"/>
        <v>0.39411206077872746</v>
      </c>
      <c r="I49">
        <f t="shared" si="2"/>
        <v>-1.3433221947914298</v>
      </c>
      <c r="J49">
        <v>1070762</v>
      </c>
      <c r="K49" t="s">
        <v>5170</v>
      </c>
      <c r="L49" s="1" t="s">
        <v>5171</v>
      </c>
      <c r="M49" t="s">
        <v>5172</v>
      </c>
      <c r="N49" t="s">
        <v>5173</v>
      </c>
      <c r="O49" t="s">
        <v>5174</v>
      </c>
    </row>
    <row r="50" spans="1:15">
      <c r="A50" t="s">
        <v>4718</v>
      </c>
      <c r="B50">
        <v>151.5</v>
      </c>
      <c r="C50">
        <v>59.8</v>
      </c>
      <c r="D50">
        <v>1.2999999999999999E-3</v>
      </c>
      <c r="E50">
        <v>1.2999999999999999E-3</v>
      </c>
      <c r="F50">
        <v>-47.9238</v>
      </c>
      <c r="G50">
        <f t="shared" si="0"/>
        <v>1.6129466393978455E-5</v>
      </c>
      <c r="H50">
        <f t="shared" si="1"/>
        <v>0.3947194719471947</v>
      </c>
      <c r="I50">
        <f t="shared" si="2"/>
        <v>-1.3411004041622083</v>
      </c>
      <c r="J50">
        <v>4760632</v>
      </c>
      <c r="K50" t="s">
        <v>4719</v>
      </c>
      <c r="L50" s="1" t="s">
        <v>4719</v>
      </c>
      <c r="M50" t="s">
        <v>4720</v>
      </c>
      <c r="N50" t="s">
        <v>4721</v>
      </c>
      <c r="O50" t="s">
        <v>4722</v>
      </c>
    </row>
    <row r="51" spans="1:15">
      <c r="A51" t="s">
        <v>337</v>
      </c>
      <c r="B51">
        <v>2366.3000000000002</v>
      </c>
      <c r="C51">
        <v>937.9</v>
      </c>
      <c r="D51">
        <v>0</v>
      </c>
      <c r="E51">
        <v>0</v>
      </c>
      <c r="F51">
        <v>-22.599</v>
      </c>
      <c r="G51">
        <f t="shared" si="0"/>
        <v>5.4966742488920459E-3</v>
      </c>
      <c r="H51">
        <f t="shared" si="1"/>
        <v>0.39635718209863496</v>
      </c>
      <c r="I51">
        <f t="shared" si="2"/>
        <v>-1.3351269762339866</v>
      </c>
      <c r="J51">
        <v>4120411</v>
      </c>
      <c r="K51" t="s">
        <v>338</v>
      </c>
      <c r="L51" s="1" t="s">
        <v>338</v>
      </c>
      <c r="M51" t="s">
        <v>339</v>
      </c>
      <c r="N51" t="s">
        <v>340</v>
      </c>
      <c r="O51" t="s">
        <v>341</v>
      </c>
    </row>
    <row r="52" spans="1:15">
      <c r="A52" t="s">
        <v>7348</v>
      </c>
      <c r="B52">
        <v>740.5</v>
      </c>
      <c r="C52">
        <v>295</v>
      </c>
      <c r="D52">
        <v>0</v>
      </c>
      <c r="E52">
        <v>0</v>
      </c>
      <c r="F52">
        <v>-88.265699999999995</v>
      </c>
      <c r="G52">
        <f t="shared" si="0"/>
        <v>1.4908364416425678E-9</v>
      </c>
      <c r="H52">
        <f t="shared" si="1"/>
        <v>0.39837947332883189</v>
      </c>
      <c r="I52">
        <f t="shared" si="2"/>
        <v>-1.3277847810396441</v>
      </c>
      <c r="J52">
        <v>2490333</v>
      </c>
      <c r="K52" t="s">
        <v>7349</v>
      </c>
      <c r="L52" s="1" t="s">
        <v>7349</v>
      </c>
      <c r="M52" t="s">
        <v>7350</v>
      </c>
      <c r="N52" t="s">
        <v>7351</v>
      </c>
      <c r="O52" t="s">
        <v>7352</v>
      </c>
    </row>
    <row r="53" spans="1:15">
      <c r="A53" t="s">
        <v>4555</v>
      </c>
      <c r="B53">
        <v>100.5</v>
      </c>
      <c r="C53">
        <v>40.200000000000003</v>
      </c>
      <c r="D53">
        <v>1.2999999999999999E-3</v>
      </c>
      <c r="E53">
        <v>2.5999999999999999E-3</v>
      </c>
      <c r="F53">
        <v>-32.6768</v>
      </c>
      <c r="G53">
        <f t="shared" si="0"/>
        <v>5.3990829512255104E-4</v>
      </c>
      <c r="H53">
        <f t="shared" si="1"/>
        <v>0.4</v>
      </c>
      <c r="I53">
        <f t="shared" si="2"/>
        <v>-1.3219280948873622</v>
      </c>
      <c r="J53">
        <v>2360563</v>
      </c>
      <c r="K53" t="s">
        <v>4556</v>
      </c>
      <c r="L53" s="1" t="s">
        <v>4556</v>
      </c>
      <c r="M53" t="s">
        <v>4557</v>
      </c>
      <c r="N53" t="s">
        <v>4558</v>
      </c>
      <c r="O53" t="s">
        <v>4559</v>
      </c>
    </row>
    <row r="54" spans="1:15">
      <c r="A54" t="s">
        <v>4977</v>
      </c>
      <c r="B54">
        <v>1691.7</v>
      </c>
      <c r="C54">
        <v>677.6</v>
      </c>
      <c r="D54">
        <v>0</v>
      </c>
      <c r="E54">
        <v>0</v>
      </c>
      <c r="F54">
        <v>-22.595400000000001</v>
      </c>
      <c r="G54">
        <f t="shared" si="0"/>
        <v>5.5012324995349863E-3</v>
      </c>
      <c r="H54">
        <f t="shared" si="1"/>
        <v>0.40054383164863749</v>
      </c>
      <c r="I54">
        <f t="shared" si="2"/>
        <v>-1.3199679690023287</v>
      </c>
      <c r="J54">
        <v>2750367</v>
      </c>
      <c r="K54" t="s">
        <v>4978</v>
      </c>
      <c r="L54" s="1" t="s">
        <v>4978</v>
      </c>
      <c r="M54" t="s">
        <v>4979</v>
      </c>
      <c r="N54" t="s">
        <v>4980</v>
      </c>
      <c r="O54" t="s">
        <v>4981</v>
      </c>
    </row>
    <row r="55" spans="1:15">
      <c r="A55" t="s">
        <v>7317</v>
      </c>
      <c r="B55">
        <v>370.9</v>
      </c>
      <c r="C55">
        <v>148.69999999999999</v>
      </c>
      <c r="D55">
        <v>0</v>
      </c>
      <c r="E55">
        <v>1.2999999999999999E-3</v>
      </c>
      <c r="F55">
        <v>-62.735500000000002</v>
      </c>
      <c r="G55">
        <f t="shared" si="0"/>
        <v>5.3265989605587506E-7</v>
      </c>
      <c r="H55">
        <f t="shared" si="1"/>
        <v>0.4009166891345376</v>
      </c>
      <c r="I55">
        <f t="shared" si="2"/>
        <v>-1.3186256204505911</v>
      </c>
      <c r="J55">
        <v>6380646</v>
      </c>
      <c r="K55" t="s">
        <v>7318</v>
      </c>
      <c r="L55" s="1" t="s">
        <v>7318</v>
      </c>
      <c r="M55" t="s">
        <v>7319</v>
      </c>
      <c r="N55" t="s">
        <v>7320</v>
      </c>
      <c r="O55" t="s">
        <v>7321</v>
      </c>
    </row>
    <row r="56" spans="1:15">
      <c r="A56" t="s">
        <v>1771</v>
      </c>
      <c r="B56">
        <v>166.7</v>
      </c>
      <c r="C56">
        <v>67.8</v>
      </c>
      <c r="D56">
        <v>1.2999999999999999E-3</v>
      </c>
      <c r="E56">
        <v>1.2999999999999999E-3</v>
      </c>
      <c r="F56">
        <v>-49.501100000000001</v>
      </c>
      <c r="G56">
        <f t="shared" si="0"/>
        <v>1.1217343005629663E-5</v>
      </c>
      <c r="H56">
        <f t="shared" si="1"/>
        <v>0.40671865626874626</v>
      </c>
      <c r="I56">
        <f t="shared" si="2"/>
        <v>-1.297896925850073</v>
      </c>
      <c r="J56">
        <v>3390187</v>
      </c>
      <c r="K56" t="s">
        <v>1772</v>
      </c>
      <c r="L56" s="1" t="s">
        <v>1772</v>
      </c>
      <c r="M56" t="s">
        <v>1773</v>
      </c>
      <c r="N56" t="s">
        <v>1774</v>
      </c>
      <c r="O56" t="s">
        <v>1775</v>
      </c>
    </row>
    <row r="57" spans="1:15">
      <c r="A57" t="s">
        <v>1156</v>
      </c>
      <c r="B57">
        <v>530.20000000000005</v>
      </c>
      <c r="C57">
        <v>219.3</v>
      </c>
      <c r="D57">
        <v>0</v>
      </c>
      <c r="E57">
        <v>0</v>
      </c>
      <c r="F57">
        <v>-79.024000000000001</v>
      </c>
      <c r="G57">
        <f t="shared" si="0"/>
        <v>1.2519875206248804E-8</v>
      </c>
      <c r="H57">
        <f t="shared" si="1"/>
        <v>0.41361750282912108</v>
      </c>
      <c r="I57">
        <f t="shared" si="2"/>
        <v>-1.2736308581936653</v>
      </c>
      <c r="J57">
        <v>130309</v>
      </c>
      <c r="K57" t="s">
        <v>1157</v>
      </c>
      <c r="L57" s="1" t="s">
        <v>1157</v>
      </c>
      <c r="M57" t="s">
        <v>1158</v>
      </c>
      <c r="N57" t="s">
        <v>1159</v>
      </c>
      <c r="O57" t="s">
        <v>1160</v>
      </c>
    </row>
    <row r="58" spans="1:15">
      <c r="A58" t="s">
        <v>5978</v>
      </c>
      <c r="B58">
        <v>6626.3</v>
      </c>
      <c r="C58">
        <v>2765.5</v>
      </c>
      <c r="D58">
        <v>0</v>
      </c>
      <c r="E58">
        <v>0</v>
      </c>
      <c r="F58">
        <v>-32.339100000000002</v>
      </c>
      <c r="G58">
        <f t="shared" si="0"/>
        <v>5.8356602568271506E-4</v>
      </c>
      <c r="H58">
        <f t="shared" si="1"/>
        <v>0.41735206676425757</v>
      </c>
      <c r="I58">
        <f t="shared" si="2"/>
        <v>-1.2606631796135959</v>
      </c>
      <c r="J58">
        <v>1740136</v>
      </c>
      <c r="K58" t="s">
        <v>5979</v>
      </c>
      <c r="L58" s="1" t="s">
        <v>5979</v>
      </c>
      <c r="M58" t="s">
        <v>5980</v>
      </c>
      <c r="N58" t="s">
        <v>5981</v>
      </c>
      <c r="O58" t="s">
        <v>5982</v>
      </c>
    </row>
    <row r="59" spans="1:15">
      <c r="A59" t="s">
        <v>5680</v>
      </c>
      <c r="B59">
        <v>113.8</v>
      </c>
      <c r="C59">
        <v>47.6</v>
      </c>
      <c r="D59">
        <v>1.2999999999999999E-3</v>
      </c>
      <c r="E59">
        <v>1.2999999999999999E-3</v>
      </c>
      <c r="F59">
        <v>-22.633500000000002</v>
      </c>
      <c r="G59">
        <f t="shared" si="0"/>
        <v>5.4531820940339863E-3</v>
      </c>
      <c r="H59">
        <f t="shared" si="1"/>
        <v>0.41827768014059757</v>
      </c>
      <c r="I59">
        <f t="shared" si="2"/>
        <v>-1.2574670789986384</v>
      </c>
      <c r="J59">
        <v>6370433</v>
      </c>
      <c r="K59" t="s">
        <v>5681</v>
      </c>
      <c r="L59" s="1" t="s">
        <v>5681</v>
      </c>
      <c r="M59" t="s">
        <v>5686</v>
      </c>
      <c r="N59" t="s">
        <v>5687</v>
      </c>
      <c r="O59" t="s">
        <v>5688</v>
      </c>
    </row>
    <row r="60" spans="1:15">
      <c r="A60" t="s">
        <v>2425</v>
      </c>
      <c r="B60">
        <v>163</v>
      </c>
      <c r="C60">
        <v>68.900000000000006</v>
      </c>
      <c r="D60">
        <v>1.2999999999999999E-3</v>
      </c>
      <c r="E60">
        <v>1.2999999999999999E-3</v>
      </c>
      <c r="F60">
        <v>-24.874500000000001</v>
      </c>
      <c r="G60">
        <f t="shared" si="0"/>
        <v>3.2549925582763617E-3</v>
      </c>
      <c r="H60">
        <f t="shared" si="1"/>
        <v>0.42269938650306754</v>
      </c>
      <c r="I60">
        <f t="shared" si="2"/>
        <v>-1.2422960764141484</v>
      </c>
      <c r="J60">
        <v>6110338</v>
      </c>
      <c r="K60" t="s">
        <v>2426</v>
      </c>
      <c r="L60" s="1" t="s">
        <v>2426</v>
      </c>
      <c r="M60" t="s">
        <v>2427</v>
      </c>
      <c r="N60" t="s">
        <v>2428</v>
      </c>
      <c r="O60" t="s">
        <v>2429</v>
      </c>
    </row>
    <row r="61" spans="1:15">
      <c r="A61" t="s">
        <v>5940</v>
      </c>
      <c r="B61">
        <v>194.1</v>
      </c>
      <c r="C61">
        <v>82.5</v>
      </c>
      <c r="D61">
        <v>1.2999999999999999E-3</v>
      </c>
      <c r="E61">
        <v>1.2999999999999999E-3</v>
      </c>
      <c r="F61">
        <v>-22.457799999999999</v>
      </c>
      <c r="G61">
        <f t="shared" si="0"/>
        <v>5.6783217858475035E-3</v>
      </c>
      <c r="H61">
        <f t="shared" si="1"/>
        <v>0.42503863987635243</v>
      </c>
      <c r="I61">
        <f t="shared" si="2"/>
        <v>-1.2343340935804854</v>
      </c>
      <c r="J61">
        <v>6760154</v>
      </c>
      <c r="K61" t="s">
        <v>5945</v>
      </c>
      <c r="L61" s="1" t="s">
        <v>5941</v>
      </c>
      <c r="M61" t="s">
        <v>5946</v>
      </c>
      <c r="N61" t="s">
        <v>5943</v>
      </c>
      <c r="O61" t="s">
        <v>5944</v>
      </c>
    </row>
    <row r="62" spans="1:15">
      <c r="A62" t="s">
        <v>1359</v>
      </c>
      <c r="B62">
        <v>101.7</v>
      </c>
      <c r="C62">
        <v>43.3</v>
      </c>
      <c r="D62">
        <v>1.2999999999999999E-3</v>
      </c>
      <c r="E62">
        <v>2.5999999999999999E-3</v>
      </c>
      <c r="F62">
        <v>-30.4877</v>
      </c>
      <c r="G62">
        <f t="shared" si="0"/>
        <v>8.9377869876306631E-4</v>
      </c>
      <c r="H62">
        <f t="shared" si="1"/>
        <v>0.42576204523107175</v>
      </c>
      <c r="I62">
        <f t="shared" si="2"/>
        <v>-1.2318807491307753</v>
      </c>
      <c r="J62">
        <v>4010634</v>
      </c>
      <c r="K62" t="s">
        <v>1360</v>
      </c>
      <c r="L62" s="1" t="s">
        <v>1361</v>
      </c>
      <c r="M62" t="s">
        <v>1362</v>
      </c>
      <c r="N62" t="s">
        <v>1363</v>
      </c>
      <c r="O62" t="s">
        <v>1364</v>
      </c>
    </row>
    <row r="63" spans="1:15">
      <c r="A63" t="s">
        <v>4873</v>
      </c>
      <c r="B63">
        <v>924.3</v>
      </c>
      <c r="C63">
        <v>398.7</v>
      </c>
      <c r="D63">
        <v>0</v>
      </c>
      <c r="E63">
        <v>0</v>
      </c>
      <c r="F63">
        <v>-20.051300000000001</v>
      </c>
      <c r="G63">
        <f t="shared" si="0"/>
        <v>9.8825722935020396E-3</v>
      </c>
      <c r="H63">
        <f t="shared" si="1"/>
        <v>0.43135345666991237</v>
      </c>
      <c r="I63">
        <f t="shared" si="2"/>
        <v>-1.2130575777631767</v>
      </c>
      <c r="J63">
        <v>5670367</v>
      </c>
      <c r="K63" t="s">
        <v>4874</v>
      </c>
      <c r="L63" s="1" t="s">
        <v>4874</v>
      </c>
      <c r="M63" t="s">
        <v>4875</v>
      </c>
      <c r="N63" t="s">
        <v>4876</v>
      </c>
      <c r="O63" t="s">
        <v>4877</v>
      </c>
    </row>
    <row r="64" spans="1:15">
      <c r="A64" t="s">
        <v>1934</v>
      </c>
      <c r="B64">
        <v>104.3</v>
      </c>
      <c r="C64">
        <v>45</v>
      </c>
      <c r="D64">
        <v>1.2999999999999999E-3</v>
      </c>
      <c r="E64">
        <v>2.5999999999999999E-3</v>
      </c>
      <c r="F64">
        <v>-30.7226</v>
      </c>
      <c r="G64">
        <f t="shared" si="0"/>
        <v>8.4672035450129033E-4</v>
      </c>
      <c r="H64">
        <f t="shared" si="1"/>
        <v>0.43144774688398851</v>
      </c>
      <c r="I64">
        <f t="shared" si="2"/>
        <v>-1.2127422513027286</v>
      </c>
      <c r="J64">
        <v>4180524</v>
      </c>
      <c r="K64" t="s">
        <v>1935</v>
      </c>
      <c r="L64" s="1" t="s">
        <v>1935</v>
      </c>
      <c r="M64" t="s">
        <v>1936</v>
      </c>
      <c r="N64" t="s">
        <v>1937</v>
      </c>
      <c r="O64" t="s">
        <v>1938</v>
      </c>
    </row>
    <row r="65" spans="1:15">
      <c r="A65" t="s">
        <v>385</v>
      </c>
      <c r="B65">
        <v>497.6</v>
      </c>
      <c r="C65">
        <v>214.8</v>
      </c>
      <c r="D65">
        <v>0</v>
      </c>
      <c r="E65">
        <v>0</v>
      </c>
      <c r="F65">
        <v>-73.162599999999998</v>
      </c>
      <c r="G65">
        <f t="shared" si="0"/>
        <v>4.8276969474952493E-8</v>
      </c>
      <c r="H65">
        <f t="shared" si="1"/>
        <v>0.43167202572347269</v>
      </c>
      <c r="I65">
        <f t="shared" si="2"/>
        <v>-1.2119924921451899</v>
      </c>
      <c r="J65">
        <v>1410113</v>
      </c>
      <c r="K65" t="s">
        <v>391</v>
      </c>
      <c r="L65" s="1" t="s">
        <v>392</v>
      </c>
      <c r="M65" t="s">
        <v>393</v>
      </c>
      <c r="N65" t="s">
        <v>394</v>
      </c>
      <c r="O65" t="s">
        <v>390</v>
      </c>
    </row>
    <row r="66" spans="1:15">
      <c r="A66" t="s">
        <v>5528</v>
      </c>
      <c r="B66">
        <v>432.5</v>
      </c>
      <c r="C66">
        <v>187</v>
      </c>
      <c r="D66">
        <v>0</v>
      </c>
      <c r="E66">
        <v>1.2999999999999999E-3</v>
      </c>
      <c r="F66">
        <v>-33.535800000000002</v>
      </c>
      <c r="G66">
        <f t="shared" ref="G66:G129" si="3">IF(F66&gt;0,POWER(10,F66*-1/10),POWER(10,F66/10))</f>
        <v>4.4301660029900074E-4</v>
      </c>
      <c r="H66">
        <f t="shared" ref="H66:H129" si="4">C66/B66</f>
        <v>0.4323699421965318</v>
      </c>
      <c r="I66">
        <f t="shared" ref="I66:I129" si="5">LOG(H66,2)</f>
        <v>-1.2096618626364504</v>
      </c>
      <c r="J66">
        <v>5670152</v>
      </c>
      <c r="K66" t="s">
        <v>5529</v>
      </c>
      <c r="L66" s="1" t="s">
        <v>5529</v>
      </c>
      <c r="M66" t="s">
        <v>5530</v>
      </c>
      <c r="N66" t="s">
        <v>5531</v>
      </c>
      <c r="O66" t="s">
        <v>5532</v>
      </c>
    </row>
    <row r="67" spans="1:15">
      <c r="A67" t="s">
        <v>2616</v>
      </c>
      <c r="B67">
        <v>1032.5999999999999</v>
      </c>
      <c r="C67">
        <v>447</v>
      </c>
      <c r="D67">
        <v>0</v>
      </c>
      <c r="E67">
        <v>0</v>
      </c>
      <c r="F67">
        <v>-68.138599999999997</v>
      </c>
      <c r="G67">
        <f t="shared" si="3"/>
        <v>1.5351117646107397E-7</v>
      </c>
      <c r="H67">
        <f t="shared" si="4"/>
        <v>0.43288785589773393</v>
      </c>
      <c r="I67">
        <f t="shared" si="5"/>
        <v>-1.2079347666906795</v>
      </c>
      <c r="J67">
        <v>2810673</v>
      </c>
      <c r="K67" t="s">
        <v>2617</v>
      </c>
      <c r="L67" s="1" t="s">
        <v>2618</v>
      </c>
      <c r="M67" t="s">
        <v>2619</v>
      </c>
      <c r="N67" t="s">
        <v>2620</v>
      </c>
      <c r="O67" t="s">
        <v>2621</v>
      </c>
    </row>
    <row r="68" spans="1:15">
      <c r="A68" t="s">
        <v>3635</v>
      </c>
      <c r="B68">
        <v>144.80000000000001</v>
      </c>
      <c r="C68">
        <v>62.7</v>
      </c>
      <c r="D68">
        <v>1.2999999999999999E-3</v>
      </c>
      <c r="E68">
        <v>1.2999999999999999E-3</v>
      </c>
      <c r="F68">
        <v>-36.264099999999999</v>
      </c>
      <c r="G68">
        <f t="shared" si="3"/>
        <v>2.3636871815809968E-4</v>
      </c>
      <c r="H68">
        <f t="shared" si="4"/>
        <v>0.43301104972375687</v>
      </c>
      <c r="I68">
        <f t="shared" si="5"/>
        <v>-1.2075242542811666</v>
      </c>
      <c r="J68">
        <v>6580647</v>
      </c>
      <c r="K68" t="s">
        <v>3636</v>
      </c>
      <c r="L68" s="1" t="s">
        <v>3636</v>
      </c>
      <c r="M68" t="s">
        <v>3637</v>
      </c>
      <c r="N68" t="s">
        <v>3638</v>
      </c>
    </row>
    <row r="69" spans="1:15">
      <c r="A69" t="s">
        <v>347</v>
      </c>
      <c r="B69">
        <v>70.2</v>
      </c>
      <c r="C69">
        <v>30.4</v>
      </c>
      <c r="D69">
        <v>1.2999999999999999E-3</v>
      </c>
      <c r="E69">
        <v>7.7999999999999996E-3</v>
      </c>
      <c r="F69">
        <v>-20.098400000000002</v>
      </c>
      <c r="G69">
        <f t="shared" si="3"/>
        <v>9.775973147806382E-3</v>
      </c>
      <c r="H69">
        <f t="shared" si="4"/>
        <v>0.43304843304843299</v>
      </c>
      <c r="I69">
        <f t="shared" si="5"/>
        <v>-1.2073997068609754</v>
      </c>
      <c r="J69">
        <v>7100044</v>
      </c>
      <c r="K69" t="s">
        <v>348</v>
      </c>
      <c r="L69" s="1" t="s">
        <v>348</v>
      </c>
      <c r="M69" t="s">
        <v>349</v>
      </c>
      <c r="N69" t="s">
        <v>350</v>
      </c>
      <c r="O69" t="s">
        <v>351</v>
      </c>
    </row>
    <row r="70" spans="1:15">
      <c r="A70" t="s">
        <v>1879</v>
      </c>
      <c r="B70">
        <v>198.6</v>
      </c>
      <c r="C70">
        <v>86.2</v>
      </c>
      <c r="D70">
        <v>1.2999999999999999E-3</v>
      </c>
      <c r="E70">
        <v>1.2999999999999999E-3</v>
      </c>
      <c r="F70">
        <v>-43.700600000000001</v>
      </c>
      <c r="G70">
        <f t="shared" si="3"/>
        <v>4.2652058873397196E-5</v>
      </c>
      <c r="H70">
        <f t="shared" si="4"/>
        <v>0.43403826787512589</v>
      </c>
      <c r="I70">
        <f t="shared" si="5"/>
        <v>-1.2041058484392757</v>
      </c>
      <c r="J70">
        <v>610678</v>
      </c>
      <c r="K70" t="s">
        <v>1880</v>
      </c>
      <c r="L70" s="1" t="s">
        <v>1880</v>
      </c>
      <c r="M70" t="s">
        <v>1881</v>
      </c>
      <c r="N70" t="s">
        <v>1882</v>
      </c>
      <c r="O70" t="s">
        <v>1883</v>
      </c>
    </row>
    <row r="71" spans="1:15">
      <c r="A71" t="s">
        <v>4383</v>
      </c>
      <c r="B71">
        <v>602.5</v>
      </c>
      <c r="C71">
        <v>262.5</v>
      </c>
      <c r="D71">
        <v>0</v>
      </c>
      <c r="E71">
        <v>0</v>
      </c>
      <c r="F71">
        <v>-25.862300000000001</v>
      </c>
      <c r="G71">
        <f t="shared" si="3"/>
        <v>2.5928058625424868E-3</v>
      </c>
      <c r="H71">
        <f t="shared" si="4"/>
        <v>0.43568464730290457</v>
      </c>
      <c r="I71">
        <f t="shared" si="5"/>
        <v>-1.1986438185638391</v>
      </c>
      <c r="J71">
        <v>130347</v>
      </c>
      <c r="K71" t="s">
        <v>4384</v>
      </c>
      <c r="L71" s="1" t="s">
        <v>4384</v>
      </c>
      <c r="M71" t="s">
        <v>4385</v>
      </c>
      <c r="N71" t="s">
        <v>4386</v>
      </c>
      <c r="O71" t="s">
        <v>4387</v>
      </c>
    </row>
    <row r="72" spans="1:15">
      <c r="A72" t="s">
        <v>14</v>
      </c>
      <c r="B72">
        <v>202.4</v>
      </c>
      <c r="C72">
        <v>89.1</v>
      </c>
      <c r="D72">
        <v>1.2999999999999999E-3</v>
      </c>
      <c r="E72">
        <v>1.2999999999999999E-3</v>
      </c>
      <c r="F72">
        <v>-41.055199999999999</v>
      </c>
      <c r="G72">
        <f t="shared" si="3"/>
        <v>7.8429599988473947E-5</v>
      </c>
      <c r="H72">
        <f t="shared" si="4"/>
        <v>0.44021739130434778</v>
      </c>
      <c r="I72">
        <f t="shared" si="5"/>
        <v>-1.1837119531723883</v>
      </c>
      <c r="J72">
        <v>6580553</v>
      </c>
      <c r="K72" t="s">
        <v>15</v>
      </c>
      <c r="L72" s="1" t="s">
        <v>15</v>
      </c>
      <c r="M72" t="s">
        <v>16</v>
      </c>
      <c r="N72" t="s">
        <v>17</v>
      </c>
      <c r="O72" t="s">
        <v>18</v>
      </c>
    </row>
    <row r="73" spans="1:15">
      <c r="A73" t="s">
        <v>2775</v>
      </c>
      <c r="B73">
        <v>171.8</v>
      </c>
      <c r="C73">
        <v>75.8</v>
      </c>
      <c r="D73">
        <v>1.2999999999999999E-3</v>
      </c>
      <c r="E73">
        <v>1.2999999999999999E-3</v>
      </c>
      <c r="F73">
        <v>-45.055399999999999</v>
      </c>
      <c r="G73">
        <f t="shared" si="3"/>
        <v>3.1221948282092632E-5</v>
      </c>
      <c r="H73">
        <f t="shared" si="4"/>
        <v>0.44121071012805585</v>
      </c>
      <c r="I73">
        <f t="shared" si="5"/>
        <v>-1.180460282967372</v>
      </c>
      <c r="J73">
        <v>7650730</v>
      </c>
      <c r="K73" t="s">
        <v>2776</v>
      </c>
      <c r="L73" s="1" t="s">
        <v>2777</v>
      </c>
      <c r="M73" t="s">
        <v>2778</v>
      </c>
      <c r="N73" t="s">
        <v>2779</v>
      </c>
    </row>
    <row r="74" spans="1:15">
      <c r="A74" t="s">
        <v>3022</v>
      </c>
      <c r="B74">
        <v>959.5</v>
      </c>
      <c r="C74">
        <v>424.6</v>
      </c>
      <c r="D74">
        <v>0</v>
      </c>
      <c r="E74">
        <v>0</v>
      </c>
      <c r="F74">
        <v>-28.4815</v>
      </c>
      <c r="G74">
        <f t="shared" si="3"/>
        <v>1.4185674812166227E-3</v>
      </c>
      <c r="H74">
        <f t="shared" si="4"/>
        <v>0.4425221469515373</v>
      </c>
      <c r="I74">
        <f t="shared" si="5"/>
        <v>-1.1761784351773648</v>
      </c>
      <c r="J74">
        <v>5720735</v>
      </c>
      <c r="K74" t="s">
        <v>3023</v>
      </c>
      <c r="L74" s="1" t="s">
        <v>3023</v>
      </c>
      <c r="M74" t="s">
        <v>3024</v>
      </c>
      <c r="N74" t="s">
        <v>3025</v>
      </c>
      <c r="O74" t="s">
        <v>3026</v>
      </c>
    </row>
    <row r="75" spans="1:15">
      <c r="A75" t="s">
        <v>3581</v>
      </c>
      <c r="B75">
        <v>271.8</v>
      </c>
      <c r="C75">
        <v>120.4</v>
      </c>
      <c r="D75">
        <v>0</v>
      </c>
      <c r="E75">
        <v>1.2999999999999999E-3</v>
      </c>
      <c r="F75">
        <v>-24.8</v>
      </c>
      <c r="G75">
        <f t="shared" si="3"/>
        <v>3.3113112148259105E-3</v>
      </c>
      <c r="H75">
        <f t="shared" si="4"/>
        <v>0.44297277409860192</v>
      </c>
      <c r="I75">
        <f t="shared" si="5"/>
        <v>-1.1747100640076891</v>
      </c>
      <c r="J75">
        <v>6180445</v>
      </c>
      <c r="K75" t="s">
        <v>3582</v>
      </c>
      <c r="L75" s="1" t="s">
        <v>3582</v>
      </c>
      <c r="M75" t="s">
        <v>3583</v>
      </c>
      <c r="N75" t="s">
        <v>3584</v>
      </c>
      <c r="O75" t="s">
        <v>3585</v>
      </c>
    </row>
    <row r="76" spans="1:15">
      <c r="A76" t="s">
        <v>2586</v>
      </c>
      <c r="B76">
        <v>592.9</v>
      </c>
      <c r="C76">
        <v>264.10000000000002</v>
      </c>
      <c r="D76">
        <v>0</v>
      </c>
      <c r="E76">
        <v>0</v>
      </c>
      <c r="F76">
        <v>-72.104799999999997</v>
      </c>
      <c r="G76">
        <f t="shared" si="3"/>
        <v>6.1591389234518946E-8</v>
      </c>
      <c r="H76">
        <f t="shared" si="4"/>
        <v>0.44543767920391303</v>
      </c>
      <c r="I76">
        <f t="shared" si="5"/>
        <v>-1.1667044952227097</v>
      </c>
      <c r="J76">
        <v>510097</v>
      </c>
      <c r="K76" t="s">
        <v>2587</v>
      </c>
      <c r="L76" s="1" t="s">
        <v>2588</v>
      </c>
      <c r="M76" t="s">
        <v>2589</v>
      </c>
      <c r="N76" t="s">
        <v>2590</v>
      </c>
      <c r="O76" t="s">
        <v>2591</v>
      </c>
    </row>
    <row r="77" spans="1:15">
      <c r="A77" t="s">
        <v>258</v>
      </c>
      <c r="B77">
        <v>238.2</v>
      </c>
      <c r="C77">
        <v>106.5</v>
      </c>
      <c r="D77">
        <v>0</v>
      </c>
      <c r="E77">
        <v>1.2999999999999999E-3</v>
      </c>
      <c r="F77">
        <v>-53.519399999999997</v>
      </c>
      <c r="G77">
        <f t="shared" si="3"/>
        <v>4.4469269979230594E-6</v>
      </c>
      <c r="H77">
        <f t="shared" si="4"/>
        <v>0.44710327455919396</v>
      </c>
      <c r="I77">
        <f t="shared" si="5"/>
        <v>-1.1613199827509135</v>
      </c>
      <c r="J77">
        <v>4540689</v>
      </c>
      <c r="K77" t="s">
        <v>259</v>
      </c>
      <c r="L77" s="1" t="s">
        <v>259</v>
      </c>
      <c r="M77" t="s">
        <v>260</v>
      </c>
      <c r="N77" t="s">
        <v>261</v>
      </c>
      <c r="O77" t="s">
        <v>262</v>
      </c>
    </row>
    <row r="78" spans="1:15">
      <c r="A78" t="s">
        <v>5548</v>
      </c>
      <c r="B78">
        <v>384.3</v>
      </c>
      <c r="C78">
        <v>172.4</v>
      </c>
      <c r="D78">
        <v>0</v>
      </c>
      <c r="E78">
        <v>1.2999999999999999E-3</v>
      </c>
      <c r="F78">
        <v>-45.286299999999997</v>
      </c>
      <c r="G78">
        <f t="shared" si="3"/>
        <v>2.96053363826518E-5</v>
      </c>
      <c r="H78">
        <f t="shared" si="4"/>
        <v>0.44860785844392403</v>
      </c>
      <c r="I78">
        <f t="shared" si="5"/>
        <v>-1.1564732019737045</v>
      </c>
      <c r="J78">
        <v>2360091</v>
      </c>
      <c r="K78" t="s">
        <v>5549</v>
      </c>
      <c r="L78" s="1" t="s">
        <v>5549</v>
      </c>
      <c r="M78" t="s">
        <v>5550</v>
      </c>
      <c r="N78" t="s">
        <v>5551</v>
      </c>
      <c r="O78" t="s">
        <v>5552</v>
      </c>
    </row>
    <row r="79" spans="1:15">
      <c r="A79" t="s">
        <v>2740</v>
      </c>
      <c r="B79">
        <v>183.5</v>
      </c>
      <c r="C79">
        <v>82.8</v>
      </c>
      <c r="D79">
        <v>1.2999999999999999E-3</v>
      </c>
      <c r="E79">
        <v>1.2999999999999999E-3</v>
      </c>
      <c r="F79">
        <v>-26.3184</v>
      </c>
      <c r="G79">
        <f t="shared" si="3"/>
        <v>2.3343178983788334E-3</v>
      </c>
      <c r="H79">
        <f t="shared" si="4"/>
        <v>0.45122615803814714</v>
      </c>
      <c r="I79">
        <f t="shared" si="5"/>
        <v>-1.1480773902312498</v>
      </c>
      <c r="J79">
        <v>1660437</v>
      </c>
      <c r="K79" t="s">
        <v>2741</v>
      </c>
      <c r="L79" s="1" t="s">
        <v>2742</v>
      </c>
      <c r="M79" t="s">
        <v>2743</v>
      </c>
      <c r="N79" t="s">
        <v>2744</v>
      </c>
    </row>
    <row r="80" spans="1:15">
      <c r="A80" t="s">
        <v>3381</v>
      </c>
      <c r="B80">
        <v>3514.9</v>
      </c>
      <c r="C80">
        <v>1587.7</v>
      </c>
      <c r="D80">
        <v>0</v>
      </c>
      <c r="E80">
        <v>0</v>
      </c>
      <c r="F80">
        <v>-60.725200000000001</v>
      </c>
      <c r="G80">
        <f t="shared" si="3"/>
        <v>8.4621359833360703E-7</v>
      </c>
      <c r="H80">
        <f t="shared" si="4"/>
        <v>0.45170559617627815</v>
      </c>
      <c r="I80">
        <f t="shared" si="5"/>
        <v>-1.1465453074662559</v>
      </c>
      <c r="J80">
        <v>3180609</v>
      </c>
      <c r="K80" t="s">
        <v>3382</v>
      </c>
      <c r="L80" s="1" t="s">
        <v>3382</v>
      </c>
      <c r="M80" t="s">
        <v>3383</v>
      </c>
      <c r="N80" t="s">
        <v>3384</v>
      </c>
    </row>
    <row r="81" spans="1:15">
      <c r="A81" t="s">
        <v>7164</v>
      </c>
      <c r="B81">
        <v>198.4</v>
      </c>
      <c r="C81">
        <v>90.3</v>
      </c>
      <c r="D81">
        <v>1.2999999999999999E-3</v>
      </c>
      <c r="E81">
        <v>1.2999999999999999E-3</v>
      </c>
      <c r="F81">
        <v>-47.110100000000003</v>
      </c>
      <c r="G81">
        <f t="shared" si="3"/>
        <v>1.9453152885671172E-5</v>
      </c>
      <c r="H81">
        <f t="shared" si="4"/>
        <v>0.45514112903225806</v>
      </c>
      <c r="I81">
        <f t="shared" si="5"/>
        <v>-1.135614132906017</v>
      </c>
      <c r="J81">
        <v>4760300</v>
      </c>
      <c r="K81" t="s">
        <v>7170</v>
      </c>
      <c r="L81" s="1" t="s">
        <v>7170</v>
      </c>
      <c r="M81" t="s">
        <v>7171</v>
      </c>
      <c r="N81" t="s">
        <v>7172</v>
      </c>
      <c r="O81" t="s">
        <v>7173</v>
      </c>
    </row>
    <row r="82" spans="1:15">
      <c r="A82" t="s">
        <v>5663</v>
      </c>
      <c r="B82">
        <v>173.3</v>
      </c>
      <c r="C82">
        <v>79.5</v>
      </c>
      <c r="D82">
        <v>1.2999999999999999E-3</v>
      </c>
      <c r="E82">
        <v>1.2999999999999999E-3</v>
      </c>
      <c r="F82">
        <v>-42.635300000000001</v>
      </c>
      <c r="G82">
        <f t="shared" si="3"/>
        <v>5.4509224075033338E-5</v>
      </c>
      <c r="H82">
        <f t="shared" si="4"/>
        <v>0.45874206578188109</v>
      </c>
      <c r="I82">
        <f t="shared" si="5"/>
        <v>-1.1242448889884522</v>
      </c>
      <c r="J82">
        <v>3840398</v>
      </c>
      <c r="K82" t="s">
        <v>5664</v>
      </c>
      <c r="L82" s="1" t="s">
        <v>5664</v>
      </c>
      <c r="M82" t="s">
        <v>5665</v>
      </c>
      <c r="N82" t="s">
        <v>5666</v>
      </c>
      <c r="O82" t="s">
        <v>5667</v>
      </c>
    </row>
    <row r="83" spans="1:15">
      <c r="A83" t="s">
        <v>2634</v>
      </c>
      <c r="B83">
        <v>494.5</v>
      </c>
      <c r="C83">
        <v>227</v>
      </c>
      <c r="D83">
        <v>0</v>
      </c>
      <c r="E83">
        <v>0</v>
      </c>
      <c r="F83">
        <v>-66.110900000000001</v>
      </c>
      <c r="G83">
        <f t="shared" si="3"/>
        <v>2.4485557685429581E-7</v>
      </c>
      <c r="H83">
        <f t="shared" si="4"/>
        <v>0.45904954499494438</v>
      </c>
      <c r="I83">
        <f t="shared" si="5"/>
        <v>-1.1232782234681959</v>
      </c>
      <c r="J83">
        <v>2370296</v>
      </c>
      <c r="K83" t="s">
        <v>2635</v>
      </c>
      <c r="L83" s="1" t="s">
        <v>2635</v>
      </c>
      <c r="M83" t="s">
        <v>2636</v>
      </c>
      <c r="N83" t="s">
        <v>2637</v>
      </c>
      <c r="O83" t="s">
        <v>2638</v>
      </c>
    </row>
    <row r="84" spans="1:15">
      <c r="A84" t="s">
        <v>2605</v>
      </c>
      <c r="B84">
        <v>353.7</v>
      </c>
      <c r="C84">
        <v>163.1</v>
      </c>
      <c r="D84">
        <v>0</v>
      </c>
      <c r="E84">
        <v>1.2999999999999999E-3</v>
      </c>
      <c r="F84">
        <v>-52.803800000000003</v>
      </c>
      <c r="G84">
        <f t="shared" si="3"/>
        <v>5.2434846382876382E-6</v>
      </c>
      <c r="H84">
        <f t="shared" si="4"/>
        <v>0.46112524738478938</v>
      </c>
      <c r="I84">
        <f t="shared" si="5"/>
        <v>-1.1167694369890344</v>
      </c>
      <c r="J84">
        <v>3450189</v>
      </c>
      <c r="K84" t="s">
        <v>2606</v>
      </c>
      <c r="L84" s="1" t="s">
        <v>2607</v>
      </c>
      <c r="M84" t="s">
        <v>2608</v>
      </c>
      <c r="N84" t="s">
        <v>2609</v>
      </c>
      <c r="O84" t="s">
        <v>2610</v>
      </c>
    </row>
    <row r="85" spans="1:15">
      <c r="A85" t="s">
        <v>5793</v>
      </c>
      <c r="B85">
        <v>469.2</v>
      </c>
      <c r="C85">
        <v>217.1</v>
      </c>
      <c r="D85">
        <v>0</v>
      </c>
      <c r="E85">
        <v>0</v>
      </c>
      <c r="F85">
        <v>-64.421499999999995</v>
      </c>
      <c r="G85">
        <f t="shared" si="3"/>
        <v>3.6128505764958548E-7</v>
      </c>
      <c r="H85">
        <f t="shared" si="4"/>
        <v>0.46270247229326511</v>
      </c>
      <c r="I85">
        <f t="shared" si="5"/>
        <v>-1.1118432874133641</v>
      </c>
      <c r="J85">
        <v>3370474</v>
      </c>
      <c r="K85" t="s">
        <v>5794</v>
      </c>
      <c r="L85" s="1" t="s">
        <v>5795</v>
      </c>
      <c r="M85" t="s">
        <v>5796</v>
      </c>
      <c r="N85" t="s">
        <v>5797</v>
      </c>
      <c r="O85" t="s">
        <v>5798</v>
      </c>
    </row>
    <row r="86" spans="1:15">
      <c r="A86" t="s">
        <v>6230</v>
      </c>
      <c r="B86">
        <v>511.5</v>
      </c>
      <c r="C86">
        <v>236.8</v>
      </c>
      <c r="D86">
        <v>0</v>
      </c>
      <c r="E86">
        <v>0</v>
      </c>
      <c r="F86">
        <v>-26.841100000000001</v>
      </c>
      <c r="G86">
        <f t="shared" si="3"/>
        <v>2.0696170807611774E-3</v>
      </c>
      <c r="H86">
        <f t="shared" si="4"/>
        <v>0.46295210166177908</v>
      </c>
      <c r="I86">
        <f t="shared" si="5"/>
        <v>-1.1110651590037413</v>
      </c>
      <c r="J86">
        <v>2710370</v>
      </c>
      <c r="K86" t="s">
        <v>6231</v>
      </c>
      <c r="L86" s="1" t="s">
        <v>6231</v>
      </c>
      <c r="M86" t="s">
        <v>6232</v>
      </c>
      <c r="N86" t="s">
        <v>6233</v>
      </c>
    </row>
    <row r="87" spans="1:15">
      <c r="A87" t="s">
        <v>4594</v>
      </c>
      <c r="B87">
        <v>1055.7</v>
      </c>
      <c r="C87">
        <v>489</v>
      </c>
      <c r="D87">
        <v>0</v>
      </c>
      <c r="E87">
        <v>0</v>
      </c>
      <c r="F87">
        <v>-30.839600000000001</v>
      </c>
      <c r="G87">
        <f t="shared" si="3"/>
        <v>8.242140244342338E-4</v>
      </c>
      <c r="H87">
        <f t="shared" si="4"/>
        <v>0.46319977266268825</v>
      </c>
      <c r="I87">
        <f t="shared" si="5"/>
        <v>-1.1102935496312247</v>
      </c>
      <c r="J87">
        <v>4040181</v>
      </c>
      <c r="K87" t="s">
        <v>4595</v>
      </c>
      <c r="L87" s="1" t="s">
        <v>4595</v>
      </c>
      <c r="M87" t="s">
        <v>4596</v>
      </c>
      <c r="N87" t="s">
        <v>4597</v>
      </c>
      <c r="O87" t="s">
        <v>4598</v>
      </c>
    </row>
    <row r="88" spans="1:15">
      <c r="A88" t="s">
        <v>1834</v>
      </c>
      <c r="B88">
        <v>1558.3</v>
      </c>
      <c r="C88">
        <v>722.9</v>
      </c>
      <c r="D88">
        <v>0</v>
      </c>
      <c r="E88">
        <v>0</v>
      </c>
      <c r="F88">
        <v>-66.646100000000004</v>
      </c>
      <c r="G88">
        <f t="shared" si="3"/>
        <v>2.1646615349553354E-7</v>
      </c>
      <c r="H88">
        <f t="shared" si="4"/>
        <v>0.46390297118654944</v>
      </c>
      <c r="I88">
        <f t="shared" si="5"/>
        <v>-1.1081050085565365</v>
      </c>
      <c r="J88">
        <v>5670468</v>
      </c>
      <c r="K88" t="s">
        <v>1835</v>
      </c>
      <c r="L88" s="1" t="s">
        <v>1835</v>
      </c>
      <c r="M88" t="s">
        <v>1836</v>
      </c>
      <c r="N88" t="s">
        <v>1837</v>
      </c>
      <c r="O88" t="s">
        <v>1838</v>
      </c>
    </row>
    <row r="89" spans="1:15">
      <c r="A89" t="s">
        <v>5886</v>
      </c>
      <c r="B89">
        <v>276.3</v>
      </c>
      <c r="C89">
        <v>128.30000000000001</v>
      </c>
      <c r="D89">
        <v>0</v>
      </c>
      <c r="E89">
        <v>1.2999999999999999E-3</v>
      </c>
      <c r="F89">
        <v>-39.8003</v>
      </c>
      <c r="G89">
        <f t="shared" si="3"/>
        <v>1.0470562174715803E-4</v>
      </c>
      <c r="H89">
        <f t="shared" si="4"/>
        <v>0.46435034382917123</v>
      </c>
      <c r="I89">
        <f t="shared" si="5"/>
        <v>-1.1067143917228093</v>
      </c>
      <c r="J89">
        <v>4220209</v>
      </c>
      <c r="K89" t="s">
        <v>5887</v>
      </c>
      <c r="L89" s="1" t="s">
        <v>5887</v>
      </c>
      <c r="M89" t="s">
        <v>5888</v>
      </c>
      <c r="N89" t="s">
        <v>5889</v>
      </c>
      <c r="O89" t="s">
        <v>5890</v>
      </c>
    </row>
    <row r="90" spans="1:15">
      <c r="A90" t="s">
        <v>5437</v>
      </c>
      <c r="B90">
        <v>523.79999999999995</v>
      </c>
      <c r="C90">
        <v>244.1</v>
      </c>
      <c r="D90">
        <v>0</v>
      </c>
      <c r="E90">
        <v>0</v>
      </c>
      <c r="F90">
        <v>-56.174999999999997</v>
      </c>
      <c r="G90">
        <f t="shared" si="3"/>
        <v>2.4126815325916302E-6</v>
      </c>
      <c r="H90">
        <f t="shared" si="4"/>
        <v>0.46601756395570831</v>
      </c>
      <c r="I90">
        <f t="shared" si="5"/>
        <v>-1.1015437645694421</v>
      </c>
      <c r="J90">
        <v>5130154</v>
      </c>
      <c r="K90" t="s">
        <v>5438</v>
      </c>
      <c r="L90" s="1" t="s">
        <v>5438</v>
      </c>
      <c r="M90" t="s">
        <v>5439</v>
      </c>
      <c r="N90" t="s">
        <v>5440</v>
      </c>
      <c r="O90" t="s">
        <v>5441</v>
      </c>
    </row>
    <row r="91" spans="1:15">
      <c r="A91" t="s">
        <v>846</v>
      </c>
      <c r="B91">
        <v>374.4</v>
      </c>
      <c r="C91">
        <v>175.6</v>
      </c>
      <c r="D91">
        <v>0</v>
      </c>
      <c r="E91">
        <v>1.2999999999999999E-3</v>
      </c>
      <c r="F91">
        <v>-59.1935</v>
      </c>
      <c r="G91">
        <f t="shared" si="3"/>
        <v>1.2040651873640953E-6</v>
      </c>
      <c r="H91">
        <f t="shared" si="4"/>
        <v>0.46901709401709402</v>
      </c>
      <c r="I91">
        <f t="shared" si="5"/>
        <v>-1.0922875900480462</v>
      </c>
      <c r="J91">
        <v>1400601</v>
      </c>
      <c r="K91" t="s">
        <v>847</v>
      </c>
      <c r="L91" s="1" t="s">
        <v>847</v>
      </c>
      <c r="M91" t="s">
        <v>848</v>
      </c>
      <c r="N91" t="s">
        <v>849</v>
      </c>
      <c r="O91" t="s">
        <v>850</v>
      </c>
    </row>
    <row r="92" spans="1:15">
      <c r="A92" t="s">
        <v>7467</v>
      </c>
      <c r="B92">
        <v>155.5</v>
      </c>
      <c r="C92">
        <v>73</v>
      </c>
      <c r="D92">
        <v>1.2999999999999999E-3</v>
      </c>
      <c r="E92">
        <v>1.2999999999999999E-3</v>
      </c>
      <c r="F92">
        <v>-38.038899999999998</v>
      </c>
      <c r="G92">
        <f t="shared" si="3"/>
        <v>1.5707606030477441E-4</v>
      </c>
      <c r="H92">
        <f t="shared" si="4"/>
        <v>0.46945337620578781</v>
      </c>
      <c r="I92">
        <f t="shared" si="5"/>
        <v>-1.0909462112505852</v>
      </c>
      <c r="J92">
        <v>7550523</v>
      </c>
      <c r="K92" t="s">
        <v>7468</v>
      </c>
      <c r="L92" s="1" t="s">
        <v>7469</v>
      </c>
      <c r="M92" t="s">
        <v>7470</v>
      </c>
      <c r="N92" t="s">
        <v>7471</v>
      </c>
      <c r="O92" t="s">
        <v>7472</v>
      </c>
    </row>
    <row r="93" spans="1:15">
      <c r="A93" t="s">
        <v>2760</v>
      </c>
      <c r="B93">
        <v>143.5</v>
      </c>
      <c r="C93">
        <v>67.400000000000006</v>
      </c>
      <c r="D93">
        <v>1.2999999999999999E-3</v>
      </c>
      <c r="E93">
        <v>1.2999999999999999E-3</v>
      </c>
      <c r="F93">
        <v>-32.039099999999998</v>
      </c>
      <c r="G93">
        <f t="shared" si="3"/>
        <v>6.2530226239981509E-4</v>
      </c>
      <c r="H93">
        <f t="shared" si="4"/>
        <v>0.46968641114982584</v>
      </c>
      <c r="I93">
        <f t="shared" si="5"/>
        <v>-1.0902302403811914</v>
      </c>
      <c r="J93">
        <v>3930504</v>
      </c>
      <c r="K93" t="s">
        <v>2761</v>
      </c>
      <c r="L93" s="1" t="s">
        <v>2762</v>
      </c>
      <c r="M93" t="s">
        <v>2763</v>
      </c>
      <c r="N93" t="s">
        <v>2764</v>
      </c>
    </row>
    <row r="94" spans="1:15">
      <c r="A94" t="s">
        <v>5244</v>
      </c>
      <c r="B94">
        <v>156.4</v>
      </c>
      <c r="C94">
        <v>73.7</v>
      </c>
      <c r="D94">
        <v>1.2999999999999999E-3</v>
      </c>
      <c r="E94">
        <v>1.2999999999999999E-3</v>
      </c>
      <c r="F94">
        <v>-37.954900000000002</v>
      </c>
      <c r="G94">
        <f t="shared" si="3"/>
        <v>1.6014375223814874E-4</v>
      </c>
      <c r="H94">
        <f t="shared" si="4"/>
        <v>0.47122762148337594</v>
      </c>
      <c r="I94">
        <f t="shared" si="5"/>
        <v>-1.0855039882122826</v>
      </c>
      <c r="J94">
        <v>6250458</v>
      </c>
      <c r="K94" t="s">
        <v>5245</v>
      </c>
      <c r="L94" s="1" t="s">
        <v>5246</v>
      </c>
      <c r="M94" t="s">
        <v>5247</v>
      </c>
      <c r="N94" t="s">
        <v>5248</v>
      </c>
      <c r="O94" t="s">
        <v>5249</v>
      </c>
    </row>
    <row r="95" spans="1:15">
      <c r="A95" t="s">
        <v>3550</v>
      </c>
      <c r="B95">
        <v>109.2</v>
      </c>
      <c r="C95">
        <v>51.5</v>
      </c>
      <c r="D95">
        <v>1.2999999999999999E-3</v>
      </c>
      <c r="E95">
        <v>1.2999999999999999E-3</v>
      </c>
      <c r="F95">
        <v>-27.324000000000002</v>
      </c>
      <c r="G95">
        <f t="shared" si="3"/>
        <v>1.8518252436381763E-3</v>
      </c>
      <c r="H95">
        <f t="shared" si="4"/>
        <v>0.4716117216117216</v>
      </c>
      <c r="I95">
        <f t="shared" si="5"/>
        <v>-1.0843285188492717</v>
      </c>
      <c r="J95">
        <v>4890692</v>
      </c>
      <c r="K95" t="s">
        <v>3551</v>
      </c>
      <c r="L95" s="1" t="s">
        <v>3551</v>
      </c>
      <c r="M95" t="s">
        <v>3552</v>
      </c>
      <c r="N95" t="s">
        <v>3553</v>
      </c>
    </row>
    <row r="96" spans="1:15">
      <c r="A96" t="s">
        <v>7127</v>
      </c>
      <c r="B96">
        <v>2007.5</v>
      </c>
      <c r="C96">
        <v>950.5</v>
      </c>
      <c r="D96">
        <v>0</v>
      </c>
      <c r="E96">
        <v>0</v>
      </c>
      <c r="F96">
        <v>-61.975499999999997</v>
      </c>
      <c r="G96">
        <f t="shared" si="3"/>
        <v>6.3452684417325455E-7</v>
      </c>
      <c r="H96">
        <f t="shared" si="4"/>
        <v>0.47347447073474469</v>
      </c>
      <c r="I96">
        <f t="shared" si="5"/>
        <v>-1.0786414557561248</v>
      </c>
      <c r="J96">
        <v>6110195</v>
      </c>
      <c r="K96" t="s">
        <v>7128</v>
      </c>
      <c r="L96" s="1" t="s">
        <v>7129</v>
      </c>
      <c r="M96" t="s">
        <v>7130</v>
      </c>
      <c r="N96" t="s">
        <v>7131</v>
      </c>
      <c r="O96" t="s">
        <v>7132</v>
      </c>
    </row>
    <row r="97" spans="1:15">
      <c r="A97" t="s">
        <v>1156</v>
      </c>
      <c r="B97">
        <v>523.9</v>
      </c>
      <c r="C97">
        <v>248.1</v>
      </c>
      <c r="D97">
        <v>0</v>
      </c>
      <c r="E97">
        <v>0</v>
      </c>
      <c r="F97">
        <v>-58.949300000000001</v>
      </c>
      <c r="G97">
        <f t="shared" si="3"/>
        <v>1.2737083620046225E-6</v>
      </c>
      <c r="H97">
        <f t="shared" si="4"/>
        <v>0.47356365718648596</v>
      </c>
      <c r="I97">
        <f t="shared" si="5"/>
        <v>-1.0783697267766286</v>
      </c>
      <c r="J97">
        <v>1030348</v>
      </c>
      <c r="K97" t="s">
        <v>1157</v>
      </c>
      <c r="L97" s="1" t="s">
        <v>1157</v>
      </c>
      <c r="M97" t="s">
        <v>1161</v>
      </c>
      <c r="N97" t="s">
        <v>1159</v>
      </c>
      <c r="O97" t="s">
        <v>1160</v>
      </c>
    </row>
    <row r="98" spans="1:15">
      <c r="A98" t="s">
        <v>4867</v>
      </c>
      <c r="B98">
        <v>1405.5</v>
      </c>
      <c r="C98">
        <v>668.7</v>
      </c>
      <c r="D98">
        <v>0</v>
      </c>
      <c r="E98">
        <v>0</v>
      </c>
      <c r="F98">
        <v>-23.416799999999999</v>
      </c>
      <c r="G98">
        <f t="shared" si="3"/>
        <v>4.553234312820998E-3</v>
      </c>
      <c r="H98">
        <f t="shared" si="4"/>
        <v>0.47577374599786554</v>
      </c>
      <c r="I98">
        <f t="shared" si="5"/>
        <v>-1.0716524312867968</v>
      </c>
      <c r="J98">
        <v>6400048</v>
      </c>
      <c r="K98" t="s">
        <v>4868</v>
      </c>
      <c r="L98" s="1" t="s">
        <v>4868</v>
      </c>
      <c r="M98" t="s">
        <v>4872</v>
      </c>
      <c r="N98" t="s">
        <v>4870</v>
      </c>
      <c r="O98" t="s">
        <v>4871</v>
      </c>
    </row>
    <row r="99" spans="1:15">
      <c r="A99" t="s">
        <v>163</v>
      </c>
      <c r="B99">
        <v>252.1</v>
      </c>
      <c r="C99">
        <v>120</v>
      </c>
      <c r="D99">
        <v>0</v>
      </c>
      <c r="E99">
        <v>1.2999999999999999E-3</v>
      </c>
      <c r="F99">
        <v>-35.386200000000002</v>
      </c>
      <c r="G99">
        <f t="shared" si="3"/>
        <v>2.8932102830661784E-4</v>
      </c>
      <c r="H99">
        <f t="shared" si="4"/>
        <v>0.47600158667195558</v>
      </c>
      <c r="I99">
        <f t="shared" si="5"/>
        <v>-1.0709617123626589</v>
      </c>
      <c r="J99">
        <v>4230156</v>
      </c>
      <c r="K99" t="s">
        <v>164</v>
      </c>
      <c r="L99" s="1" t="s">
        <v>164</v>
      </c>
      <c r="M99" t="s">
        <v>165</v>
      </c>
      <c r="N99" t="s">
        <v>166</v>
      </c>
      <c r="O99" t="s">
        <v>167</v>
      </c>
    </row>
    <row r="100" spans="1:15">
      <c r="A100" t="s">
        <v>6587</v>
      </c>
      <c r="B100">
        <v>1335.2</v>
      </c>
      <c r="C100">
        <v>636.70000000000005</v>
      </c>
      <c r="D100">
        <v>0</v>
      </c>
      <c r="E100">
        <v>0</v>
      </c>
      <c r="F100">
        <v>-70.481800000000007</v>
      </c>
      <c r="G100">
        <f t="shared" si="3"/>
        <v>8.9499374480136993E-8</v>
      </c>
      <c r="H100">
        <f t="shared" si="4"/>
        <v>0.47685739964050333</v>
      </c>
      <c r="I100">
        <f t="shared" si="5"/>
        <v>-1.0683701904787621</v>
      </c>
      <c r="J100">
        <v>4390300</v>
      </c>
      <c r="K100" t="s">
        <v>6588</v>
      </c>
      <c r="L100" s="1" t="s">
        <v>6588</v>
      </c>
      <c r="M100" t="s">
        <v>6589</v>
      </c>
      <c r="N100" t="s">
        <v>6590</v>
      </c>
      <c r="O100" t="s">
        <v>6591</v>
      </c>
    </row>
    <row r="101" spans="1:15">
      <c r="A101" t="s">
        <v>4414</v>
      </c>
      <c r="B101">
        <v>143.30000000000001</v>
      </c>
      <c r="C101">
        <v>68.400000000000006</v>
      </c>
      <c r="D101">
        <v>1.2999999999999999E-3</v>
      </c>
      <c r="E101">
        <v>1.2999999999999999E-3</v>
      </c>
      <c r="F101">
        <v>-22.248699999999999</v>
      </c>
      <c r="G101">
        <f t="shared" si="3"/>
        <v>5.958404733783354E-3</v>
      </c>
      <c r="H101">
        <f t="shared" si="4"/>
        <v>0.47732030704815076</v>
      </c>
      <c r="I101">
        <f t="shared" si="5"/>
        <v>-1.0669703793762477</v>
      </c>
      <c r="J101">
        <v>6180048</v>
      </c>
      <c r="K101" t="s">
        <v>4415</v>
      </c>
      <c r="L101" s="1" t="s">
        <v>4415</v>
      </c>
      <c r="M101" t="s">
        <v>4416</v>
      </c>
      <c r="N101" t="s">
        <v>4417</v>
      </c>
      <c r="O101" t="s">
        <v>4418</v>
      </c>
    </row>
    <row r="102" spans="1:15">
      <c r="A102" t="s">
        <v>5612</v>
      </c>
      <c r="B102">
        <v>1690.3</v>
      </c>
      <c r="C102">
        <v>808.5</v>
      </c>
      <c r="D102">
        <v>0</v>
      </c>
      <c r="E102">
        <v>0</v>
      </c>
      <c r="F102">
        <v>-71.114199999999997</v>
      </c>
      <c r="G102">
        <f t="shared" si="3"/>
        <v>7.7371318888526617E-8</v>
      </c>
      <c r="H102">
        <f t="shared" si="4"/>
        <v>0.47831745843933032</v>
      </c>
      <c r="I102">
        <f t="shared" si="5"/>
        <v>-1.0639596446792314</v>
      </c>
      <c r="J102">
        <v>2760452</v>
      </c>
      <c r="K102" t="s">
        <v>5613</v>
      </c>
      <c r="L102" s="1" t="s">
        <v>5613</v>
      </c>
      <c r="M102" t="s">
        <v>5614</v>
      </c>
      <c r="N102" t="s">
        <v>5615</v>
      </c>
    </row>
    <row r="103" spans="1:15">
      <c r="A103" t="s">
        <v>2180</v>
      </c>
      <c r="B103">
        <v>3493.7</v>
      </c>
      <c r="C103">
        <v>1675</v>
      </c>
      <c r="D103">
        <v>0</v>
      </c>
      <c r="E103">
        <v>0</v>
      </c>
      <c r="F103">
        <v>-50.982700000000001</v>
      </c>
      <c r="G103">
        <f t="shared" si="3"/>
        <v>7.9749872977061314E-6</v>
      </c>
      <c r="H103">
        <f t="shared" si="4"/>
        <v>0.47943441051034724</v>
      </c>
      <c r="I103">
        <f t="shared" si="5"/>
        <v>-1.0605946354392368</v>
      </c>
      <c r="J103">
        <v>4610592</v>
      </c>
      <c r="K103" t="s">
        <v>2181</v>
      </c>
      <c r="L103" s="1" t="s">
        <v>2182</v>
      </c>
      <c r="M103" t="s">
        <v>2183</v>
      </c>
      <c r="N103" t="s">
        <v>2184</v>
      </c>
      <c r="O103" t="s">
        <v>2185</v>
      </c>
    </row>
    <row r="104" spans="1:15">
      <c r="A104" t="s">
        <v>2320</v>
      </c>
      <c r="B104">
        <v>264.60000000000002</v>
      </c>
      <c r="C104">
        <v>127.1</v>
      </c>
      <c r="D104">
        <v>0</v>
      </c>
      <c r="E104">
        <v>1.2999999999999999E-3</v>
      </c>
      <c r="F104">
        <v>-26.3614</v>
      </c>
      <c r="G104">
        <f t="shared" si="3"/>
        <v>2.3113195886655534E-3</v>
      </c>
      <c r="H104">
        <f t="shared" si="4"/>
        <v>0.48034769463340887</v>
      </c>
      <c r="I104">
        <f t="shared" si="5"/>
        <v>-1.0578490312737179</v>
      </c>
      <c r="J104">
        <v>1170246</v>
      </c>
      <c r="K104" t="s">
        <v>2321</v>
      </c>
      <c r="L104" s="1" t="s">
        <v>2321</v>
      </c>
      <c r="M104" t="s">
        <v>2322</v>
      </c>
      <c r="N104" t="s">
        <v>2323</v>
      </c>
      <c r="O104" t="s">
        <v>2324</v>
      </c>
    </row>
    <row r="105" spans="1:15">
      <c r="A105" t="s">
        <v>49</v>
      </c>
      <c r="B105">
        <v>121.6</v>
      </c>
      <c r="C105">
        <v>58.6</v>
      </c>
      <c r="D105">
        <v>1.2999999999999999E-3</v>
      </c>
      <c r="E105">
        <v>1.2999999999999999E-3</v>
      </c>
      <c r="F105">
        <v>-28.810199999999998</v>
      </c>
      <c r="G105">
        <f t="shared" si="3"/>
        <v>1.3151642652450028E-3</v>
      </c>
      <c r="H105">
        <f t="shared" si="4"/>
        <v>0.48190789473684215</v>
      </c>
      <c r="I105">
        <f t="shared" si="5"/>
        <v>-1.0531706590213374</v>
      </c>
      <c r="J105">
        <v>3120014</v>
      </c>
      <c r="K105" t="s">
        <v>50</v>
      </c>
      <c r="L105" s="1" t="s">
        <v>50</v>
      </c>
      <c r="M105" t="s">
        <v>51</v>
      </c>
      <c r="N105" t="s">
        <v>52</v>
      </c>
      <c r="O105" t="s">
        <v>53</v>
      </c>
    </row>
    <row r="106" spans="1:15">
      <c r="A106" t="s">
        <v>2006</v>
      </c>
      <c r="B106">
        <v>259.60000000000002</v>
      </c>
      <c r="C106">
        <v>125.5</v>
      </c>
      <c r="D106">
        <v>0</v>
      </c>
      <c r="E106">
        <v>1.2999999999999999E-3</v>
      </c>
      <c r="F106">
        <v>-36.968699999999998</v>
      </c>
      <c r="G106">
        <f t="shared" si="3"/>
        <v>2.0096942965580522E-4</v>
      </c>
      <c r="H106">
        <f t="shared" si="4"/>
        <v>0.48343605546995372</v>
      </c>
      <c r="I106">
        <f t="shared" si="5"/>
        <v>-1.0486030191610045</v>
      </c>
      <c r="J106">
        <v>2100209</v>
      </c>
      <c r="K106" t="s">
        <v>2007</v>
      </c>
      <c r="L106" s="1" t="s">
        <v>2007</v>
      </c>
      <c r="M106" t="s">
        <v>2008</v>
      </c>
      <c r="N106" t="s">
        <v>2009</v>
      </c>
      <c r="O106" t="s">
        <v>2010</v>
      </c>
    </row>
    <row r="107" spans="1:15">
      <c r="A107" t="s">
        <v>3107</v>
      </c>
      <c r="B107">
        <v>326.60000000000002</v>
      </c>
      <c r="C107">
        <v>157.9</v>
      </c>
      <c r="D107">
        <v>0</v>
      </c>
      <c r="E107">
        <v>1.2999999999999999E-3</v>
      </c>
      <c r="F107">
        <v>-38.336799999999997</v>
      </c>
      <c r="G107">
        <f t="shared" si="3"/>
        <v>1.4666280944428597E-4</v>
      </c>
      <c r="H107">
        <f t="shared" si="4"/>
        <v>0.48346601347213713</v>
      </c>
      <c r="I107">
        <f t="shared" si="5"/>
        <v>-1.048513619701458</v>
      </c>
      <c r="J107">
        <v>4390382</v>
      </c>
      <c r="K107" t="s">
        <v>3108</v>
      </c>
      <c r="L107" s="1" t="s">
        <v>3108</v>
      </c>
      <c r="M107" t="s">
        <v>3109</v>
      </c>
      <c r="N107" t="s">
        <v>3110</v>
      </c>
      <c r="O107" t="s">
        <v>3111</v>
      </c>
    </row>
    <row r="108" spans="1:15">
      <c r="A108" t="s">
        <v>6947</v>
      </c>
      <c r="B108">
        <v>567.9</v>
      </c>
      <c r="C108">
        <v>275</v>
      </c>
      <c r="D108">
        <v>0</v>
      </c>
      <c r="E108">
        <v>0</v>
      </c>
      <c r="F108">
        <v>-61.791800000000002</v>
      </c>
      <c r="G108">
        <f t="shared" si="3"/>
        <v>6.6194209479921824E-7</v>
      </c>
      <c r="H108">
        <f t="shared" si="4"/>
        <v>0.48424018313083289</v>
      </c>
      <c r="I108">
        <f t="shared" si="5"/>
        <v>-1.0462052931254773</v>
      </c>
      <c r="J108">
        <v>630259</v>
      </c>
      <c r="K108" t="s">
        <v>6948</v>
      </c>
      <c r="L108" s="1" t="s">
        <v>6949</v>
      </c>
      <c r="M108" t="s">
        <v>6950</v>
      </c>
      <c r="N108" t="s">
        <v>6951</v>
      </c>
      <c r="O108" t="s">
        <v>6952</v>
      </c>
    </row>
    <row r="109" spans="1:15">
      <c r="A109" t="s">
        <v>324</v>
      </c>
      <c r="B109">
        <v>684.5</v>
      </c>
      <c r="C109">
        <v>332.6</v>
      </c>
      <c r="D109">
        <v>0</v>
      </c>
      <c r="E109">
        <v>0</v>
      </c>
      <c r="F109">
        <v>-39.601799999999997</v>
      </c>
      <c r="G109">
        <f t="shared" si="3"/>
        <v>1.0960238381246479E-4</v>
      </c>
      <c r="H109">
        <f t="shared" si="4"/>
        <v>0.48590211833455083</v>
      </c>
      <c r="I109">
        <f t="shared" si="5"/>
        <v>-1.0412623728579926</v>
      </c>
      <c r="J109">
        <v>4290243</v>
      </c>
      <c r="K109" t="s">
        <v>330</v>
      </c>
      <c r="L109" s="1" t="s">
        <v>326</v>
      </c>
      <c r="M109" t="s">
        <v>331</v>
      </c>
      <c r="N109" t="s">
        <v>328</v>
      </c>
      <c r="O109" t="s">
        <v>329</v>
      </c>
    </row>
    <row r="110" spans="1:15">
      <c r="A110" t="s">
        <v>5533</v>
      </c>
      <c r="B110">
        <v>519.1</v>
      </c>
      <c r="C110">
        <v>253.3</v>
      </c>
      <c r="D110">
        <v>0</v>
      </c>
      <c r="E110">
        <v>0</v>
      </c>
      <c r="F110">
        <v>-48.244500000000002</v>
      </c>
      <c r="G110">
        <f t="shared" si="3"/>
        <v>1.4981317219050875E-5</v>
      </c>
      <c r="H110">
        <f t="shared" si="4"/>
        <v>0.48795993064920051</v>
      </c>
      <c r="I110">
        <f t="shared" si="5"/>
        <v>-1.0351654106793275</v>
      </c>
      <c r="J110">
        <v>2970482</v>
      </c>
      <c r="K110" t="s">
        <v>5534</v>
      </c>
      <c r="L110" s="1" t="s">
        <v>5534</v>
      </c>
      <c r="M110" t="s">
        <v>5535</v>
      </c>
      <c r="N110" t="s">
        <v>5536</v>
      </c>
      <c r="O110" t="s">
        <v>5537</v>
      </c>
    </row>
    <row r="111" spans="1:15">
      <c r="A111" t="s">
        <v>4332</v>
      </c>
      <c r="B111">
        <v>116.6</v>
      </c>
      <c r="C111">
        <v>56.9</v>
      </c>
      <c r="D111">
        <v>1.2999999999999999E-3</v>
      </c>
      <c r="E111">
        <v>1.2999999999999999E-3</v>
      </c>
      <c r="F111">
        <v>-28.153600000000001</v>
      </c>
      <c r="G111">
        <f t="shared" si="3"/>
        <v>1.5298188222621885E-3</v>
      </c>
      <c r="H111">
        <f t="shared" si="4"/>
        <v>0.48799313893653518</v>
      </c>
      <c r="I111">
        <f t="shared" si="5"/>
        <v>-1.0350672308939146</v>
      </c>
      <c r="J111">
        <v>7200097</v>
      </c>
      <c r="K111" t="s">
        <v>4333</v>
      </c>
      <c r="L111" s="1" t="s">
        <v>4333</v>
      </c>
      <c r="M111" t="s">
        <v>4334</v>
      </c>
      <c r="N111" t="s">
        <v>4335</v>
      </c>
      <c r="O111" t="s">
        <v>4336</v>
      </c>
    </row>
    <row r="112" spans="1:15">
      <c r="A112" t="s">
        <v>6332</v>
      </c>
      <c r="B112">
        <v>119.2</v>
      </c>
      <c r="C112">
        <v>58.4</v>
      </c>
      <c r="D112">
        <v>1.2999999999999999E-3</v>
      </c>
      <c r="E112">
        <v>1.2999999999999999E-3</v>
      </c>
      <c r="F112">
        <v>-28.604199999999999</v>
      </c>
      <c r="G112">
        <f t="shared" si="3"/>
        <v>1.3790499599636544E-3</v>
      </c>
      <c r="H112">
        <f t="shared" si="4"/>
        <v>0.48993288590604023</v>
      </c>
      <c r="I112">
        <f t="shared" si="5"/>
        <v>-1.0293439615821445</v>
      </c>
      <c r="J112">
        <v>2370615</v>
      </c>
      <c r="K112" t="s">
        <v>6333</v>
      </c>
      <c r="L112" s="1" t="s">
        <v>6333</v>
      </c>
      <c r="M112" t="s">
        <v>6334</v>
      </c>
      <c r="N112" t="s">
        <v>6335</v>
      </c>
      <c r="O112" t="s">
        <v>6336</v>
      </c>
    </row>
    <row r="113" spans="1:15">
      <c r="A113" t="s">
        <v>4347</v>
      </c>
      <c r="B113">
        <v>192.7</v>
      </c>
      <c r="C113">
        <v>95.3</v>
      </c>
      <c r="D113">
        <v>1.2999999999999999E-3</v>
      </c>
      <c r="E113">
        <v>1.2999999999999999E-3</v>
      </c>
      <c r="F113">
        <v>-40.020400000000002</v>
      </c>
      <c r="G113">
        <f t="shared" si="3"/>
        <v>9.9531374134640809E-5</v>
      </c>
      <c r="H113">
        <f t="shared" si="4"/>
        <v>0.49455111572392318</v>
      </c>
      <c r="I113">
        <f t="shared" si="5"/>
        <v>-1.0158084523857791</v>
      </c>
      <c r="J113">
        <v>2140706</v>
      </c>
      <c r="K113" t="s">
        <v>4348</v>
      </c>
      <c r="L113" s="1" t="s">
        <v>4348</v>
      </c>
      <c r="M113" t="s">
        <v>4349</v>
      </c>
      <c r="N113" t="s">
        <v>4350</v>
      </c>
      <c r="O113" t="s">
        <v>4351</v>
      </c>
    </row>
    <row r="114" spans="1:15">
      <c r="A114" t="s">
        <v>2475</v>
      </c>
      <c r="B114">
        <v>150.30000000000001</v>
      </c>
      <c r="C114">
        <v>74.5</v>
      </c>
      <c r="D114">
        <v>1.2999999999999999E-3</v>
      </c>
      <c r="E114">
        <v>1.2999999999999999E-3</v>
      </c>
      <c r="F114">
        <v>-33.792200000000001</v>
      </c>
      <c r="G114">
        <f t="shared" si="3"/>
        <v>4.1761876045348477E-4</v>
      </c>
      <c r="H114">
        <f t="shared" si="4"/>
        <v>0.49567531603459741</v>
      </c>
      <c r="I114">
        <f t="shared" si="5"/>
        <v>-1.0125326785668409</v>
      </c>
      <c r="J114">
        <v>990131</v>
      </c>
      <c r="K114" t="s">
        <v>2476</v>
      </c>
      <c r="L114" s="1" t="s">
        <v>2476</v>
      </c>
      <c r="M114" t="s">
        <v>2477</v>
      </c>
      <c r="N114" t="s">
        <v>2478</v>
      </c>
      <c r="O114" t="s">
        <v>2479</v>
      </c>
    </row>
    <row r="115" spans="1:15">
      <c r="A115" t="s">
        <v>4862</v>
      </c>
      <c r="B115">
        <v>1176.7</v>
      </c>
      <c r="C115">
        <v>583.70000000000005</v>
      </c>
      <c r="D115">
        <v>0</v>
      </c>
      <c r="E115">
        <v>0</v>
      </c>
      <c r="F115">
        <v>-27.881699999999999</v>
      </c>
      <c r="G115">
        <f t="shared" si="3"/>
        <v>1.6286583866790994E-3</v>
      </c>
      <c r="H115">
        <f t="shared" si="4"/>
        <v>0.4960482705872355</v>
      </c>
      <c r="I115">
        <f t="shared" si="5"/>
        <v>-1.0114475784115324</v>
      </c>
      <c r="J115">
        <v>6580164</v>
      </c>
      <c r="K115" t="s">
        <v>4863</v>
      </c>
      <c r="L115" s="1" t="s">
        <v>4863</v>
      </c>
      <c r="M115" t="s">
        <v>4864</v>
      </c>
      <c r="N115" t="s">
        <v>4865</v>
      </c>
      <c r="O115" t="s">
        <v>4866</v>
      </c>
    </row>
    <row r="116" spans="1:15">
      <c r="A116" t="s">
        <v>5543</v>
      </c>
      <c r="B116">
        <v>345.4</v>
      </c>
      <c r="C116">
        <v>171.5</v>
      </c>
      <c r="D116">
        <v>0</v>
      </c>
      <c r="E116">
        <v>1.2999999999999999E-3</v>
      </c>
      <c r="F116">
        <v>-51.904000000000003</v>
      </c>
      <c r="G116">
        <f t="shared" si="3"/>
        <v>6.4505983328483018E-6</v>
      </c>
      <c r="H116">
        <f t="shared" si="4"/>
        <v>0.49652576722640418</v>
      </c>
      <c r="I116">
        <f t="shared" si="5"/>
        <v>-1.0100595064687496</v>
      </c>
      <c r="J116">
        <v>5670753</v>
      </c>
      <c r="K116" t="s">
        <v>5544</v>
      </c>
      <c r="L116" s="1" t="s">
        <v>5544</v>
      </c>
      <c r="M116" t="s">
        <v>5545</v>
      </c>
      <c r="N116" t="s">
        <v>5546</v>
      </c>
      <c r="O116" t="s">
        <v>5547</v>
      </c>
    </row>
    <row r="117" spans="1:15">
      <c r="A117" t="s">
        <v>1273</v>
      </c>
      <c r="B117">
        <v>133.69999999999999</v>
      </c>
      <c r="C117">
        <v>66.400000000000006</v>
      </c>
      <c r="D117">
        <v>1.2999999999999999E-3</v>
      </c>
      <c r="E117">
        <v>1.2999999999999999E-3</v>
      </c>
      <c r="F117">
        <v>-30.654800000000002</v>
      </c>
      <c r="G117">
        <f t="shared" si="3"/>
        <v>8.600426724056342E-4</v>
      </c>
      <c r="H117">
        <f t="shared" si="4"/>
        <v>0.49663425579655956</v>
      </c>
      <c r="I117">
        <f t="shared" si="5"/>
        <v>-1.0097443187464277</v>
      </c>
      <c r="J117">
        <v>2970685</v>
      </c>
      <c r="K117" t="s">
        <v>1274</v>
      </c>
      <c r="L117" s="1" t="s">
        <v>1275</v>
      </c>
      <c r="M117" t="s">
        <v>1276</v>
      </c>
      <c r="N117" t="s">
        <v>1277</v>
      </c>
      <c r="O117" t="s">
        <v>1278</v>
      </c>
    </row>
    <row r="118" spans="1:15">
      <c r="A118" t="s">
        <v>6120</v>
      </c>
      <c r="B118">
        <v>218.6</v>
      </c>
      <c r="C118">
        <v>108.8</v>
      </c>
      <c r="D118">
        <v>0</v>
      </c>
      <c r="E118">
        <v>1.2999999999999999E-3</v>
      </c>
      <c r="F118">
        <v>-23.620999999999999</v>
      </c>
      <c r="G118">
        <f t="shared" si="3"/>
        <v>4.3441018601283899E-3</v>
      </c>
      <c r="H118">
        <f t="shared" si="4"/>
        <v>0.49771271729185729</v>
      </c>
      <c r="I118">
        <f t="shared" si="5"/>
        <v>-1.0066148444215652</v>
      </c>
      <c r="J118">
        <v>5130110</v>
      </c>
      <c r="K118" t="s">
        <v>6121</v>
      </c>
      <c r="L118" s="1" t="s">
        <v>6121</v>
      </c>
      <c r="M118" t="s">
        <v>6122</v>
      </c>
      <c r="N118" t="s">
        <v>6123</v>
      </c>
      <c r="O118" t="s">
        <v>6124</v>
      </c>
    </row>
    <row r="119" spans="1:15">
      <c r="A119" t="s">
        <v>54</v>
      </c>
      <c r="B119">
        <v>645.29999999999995</v>
      </c>
      <c r="C119">
        <v>321.3</v>
      </c>
      <c r="D119">
        <v>0</v>
      </c>
      <c r="E119">
        <v>0</v>
      </c>
      <c r="F119">
        <v>-40.515599999999999</v>
      </c>
      <c r="G119">
        <f t="shared" si="3"/>
        <v>8.8805527847301676E-5</v>
      </c>
      <c r="H119">
        <f t="shared" si="4"/>
        <v>0.49790794979079506</v>
      </c>
      <c r="I119">
        <f t="shared" si="5"/>
        <v>-1.006049044672805</v>
      </c>
      <c r="J119">
        <v>6290059</v>
      </c>
      <c r="K119" t="s">
        <v>55</v>
      </c>
      <c r="L119" s="1" t="s">
        <v>56</v>
      </c>
      <c r="M119" t="s">
        <v>57</v>
      </c>
      <c r="N119" t="s">
        <v>58</v>
      </c>
      <c r="O119" t="s">
        <v>59</v>
      </c>
    </row>
    <row r="120" spans="1:15">
      <c r="A120" t="s">
        <v>6931</v>
      </c>
      <c r="B120">
        <v>255.8</v>
      </c>
      <c r="C120">
        <v>128</v>
      </c>
      <c r="D120">
        <v>0</v>
      </c>
      <c r="E120">
        <v>1.2999999999999999E-3</v>
      </c>
      <c r="F120">
        <v>-28.932400000000001</v>
      </c>
      <c r="G120">
        <f t="shared" si="3"/>
        <v>1.2786744872396339E-3</v>
      </c>
      <c r="H120">
        <f t="shared" si="4"/>
        <v>0.5003909304143862</v>
      </c>
      <c r="I120">
        <f t="shared" si="5"/>
        <v>-0.99887245399427482</v>
      </c>
      <c r="J120">
        <v>2640224</v>
      </c>
      <c r="K120" t="s">
        <v>6932</v>
      </c>
      <c r="L120" s="1" t="s">
        <v>6932</v>
      </c>
      <c r="M120" t="s">
        <v>6933</v>
      </c>
      <c r="N120" t="s">
        <v>6934</v>
      </c>
      <c r="O120" t="s">
        <v>6935</v>
      </c>
    </row>
    <row r="121" spans="1:15">
      <c r="A121" t="s">
        <v>4116</v>
      </c>
      <c r="B121">
        <v>101</v>
      </c>
      <c r="C121">
        <v>50.7</v>
      </c>
      <c r="D121">
        <v>1.2999999999999999E-3</v>
      </c>
      <c r="E121">
        <v>1.2999999999999999E-3</v>
      </c>
      <c r="F121">
        <v>-23.572500000000002</v>
      </c>
      <c r="G121">
        <f t="shared" si="3"/>
        <v>4.3928866775613997E-3</v>
      </c>
      <c r="H121">
        <f t="shared" si="4"/>
        <v>0.50198019801980198</v>
      </c>
      <c r="I121">
        <f t="shared" si="5"/>
        <v>-0.9942976406358166</v>
      </c>
      <c r="J121">
        <v>4900280</v>
      </c>
      <c r="K121" t="s">
        <v>4117</v>
      </c>
      <c r="L121" s="1" t="s">
        <v>4117</v>
      </c>
      <c r="M121" t="s">
        <v>4118</v>
      </c>
      <c r="N121" t="s">
        <v>4119</v>
      </c>
    </row>
    <row r="122" spans="1:15">
      <c r="A122" t="s">
        <v>6607</v>
      </c>
      <c r="B122">
        <v>142.4</v>
      </c>
      <c r="C122">
        <v>71.5</v>
      </c>
      <c r="D122">
        <v>1.2999999999999999E-3</v>
      </c>
      <c r="E122">
        <v>1.2999999999999999E-3</v>
      </c>
      <c r="F122">
        <v>-31.674900000000001</v>
      </c>
      <c r="G122">
        <f t="shared" si="3"/>
        <v>6.8000170244089068E-4</v>
      </c>
      <c r="H122">
        <f t="shared" si="4"/>
        <v>0.5021067415730337</v>
      </c>
      <c r="I122">
        <f t="shared" si="5"/>
        <v>-0.99393399930064608</v>
      </c>
      <c r="J122">
        <v>5570201</v>
      </c>
      <c r="K122" t="s">
        <v>6613</v>
      </c>
      <c r="L122" s="1" t="s">
        <v>6613</v>
      </c>
      <c r="M122" t="s">
        <v>6614</v>
      </c>
      <c r="N122" t="s">
        <v>6615</v>
      </c>
      <c r="O122" t="s">
        <v>6616</v>
      </c>
    </row>
    <row r="123" spans="1:15">
      <c r="A123" t="s">
        <v>974</v>
      </c>
      <c r="B123">
        <v>367.7</v>
      </c>
      <c r="C123">
        <v>184.7</v>
      </c>
      <c r="D123">
        <v>0</v>
      </c>
      <c r="E123">
        <v>1.2999999999999999E-3</v>
      </c>
      <c r="F123">
        <v>-21.950099999999999</v>
      </c>
      <c r="G123">
        <f t="shared" si="3"/>
        <v>6.3824878979986044E-3</v>
      </c>
      <c r="H123">
        <f t="shared" si="4"/>
        <v>0.50231166711993469</v>
      </c>
      <c r="I123">
        <f t="shared" si="5"/>
        <v>-0.99334531022085826</v>
      </c>
      <c r="J123">
        <v>870376</v>
      </c>
      <c r="K123" t="s">
        <v>975</v>
      </c>
      <c r="L123" s="1" t="s">
        <v>975</v>
      </c>
      <c r="M123" t="s">
        <v>976</v>
      </c>
      <c r="N123" t="s">
        <v>977</v>
      </c>
      <c r="O123" t="s">
        <v>978</v>
      </c>
    </row>
    <row r="124" spans="1:15">
      <c r="A124" t="s">
        <v>3939</v>
      </c>
      <c r="B124">
        <v>169.7</v>
      </c>
      <c r="C124">
        <v>85.3</v>
      </c>
      <c r="D124">
        <v>1.2999999999999999E-3</v>
      </c>
      <c r="E124">
        <v>1.2999999999999999E-3</v>
      </c>
      <c r="F124">
        <v>-35.826099999999997</v>
      </c>
      <c r="G124">
        <f t="shared" si="3"/>
        <v>2.6145081502425386E-4</v>
      </c>
      <c r="H124">
        <f t="shared" si="4"/>
        <v>0.50265173836181498</v>
      </c>
      <c r="I124">
        <f t="shared" si="5"/>
        <v>-0.99236891822437312</v>
      </c>
      <c r="J124">
        <v>3190121</v>
      </c>
      <c r="K124" t="s">
        <v>3940</v>
      </c>
      <c r="L124" s="1" t="s">
        <v>3940</v>
      </c>
      <c r="M124" t="s">
        <v>3941</v>
      </c>
      <c r="N124" t="s">
        <v>3942</v>
      </c>
    </row>
    <row r="125" spans="1:15">
      <c r="A125" t="s">
        <v>571</v>
      </c>
      <c r="B125">
        <v>127.3</v>
      </c>
      <c r="C125">
        <v>64.2</v>
      </c>
      <c r="D125">
        <v>1.2999999999999999E-3</v>
      </c>
      <c r="E125">
        <v>1.2999999999999999E-3</v>
      </c>
      <c r="F125">
        <v>-28.7011</v>
      </c>
      <c r="G125">
        <f t="shared" si="3"/>
        <v>1.3486212546572958E-3</v>
      </c>
      <c r="H125">
        <f t="shared" si="4"/>
        <v>0.50432050274941087</v>
      </c>
      <c r="I125">
        <f t="shared" si="5"/>
        <v>-0.9875872167790547</v>
      </c>
      <c r="J125">
        <v>10451</v>
      </c>
      <c r="K125" t="s">
        <v>572</v>
      </c>
      <c r="L125" s="1" t="s">
        <v>572</v>
      </c>
      <c r="M125" t="s">
        <v>573</v>
      </c>
      <c r="N125" t="s">
        <v>574</v>
      </c>
      <c r="O125" t="s">
        <v>575</v>
      </c>
    </row>
    <row r="126" spans="1:15">
      <c r="A126" t="s">
        <v>1970</v>
      </c>
      <c r="B126">
        <v>444.6</v>
      </c>
      <c r="C126">
        <v>224.5</v>
      </c>
      <c r="D126">
        <v>0</v>
      </c>
      <c r="E126">
        <v>0</v>
      </c>
      <c r="F126">
        <v>-54.004800000000003</v>
      </c>
      <c r="G126">
        <f t="shared" si="3"/>
        <v>3.9766740931386656E-6</v>
      </c>
      <c r="H126">
        <f t="shared" si="4"/>
        <v>0.50494826810616278</v>
      </c>
      <c r="I126">
        <f t="shared" si="5"/>
        <v>-0.9857925033984809</v>
      </c>
      <c r="J126">
        <v>520278</v>
      </c>
      <c r="K126" t="s">
        <v>1971</v>
      </c>
      <c r="L126" s="1" t="s">
        <v>1971</v>
      </c>
      <c r="M126" t="s">
        <v>1972</v>
      </c>
      <c r="N126" t="s">
        <v>1973</v>
      </c>
      <c r="O126" t="s">
        <v>1974</v>
      </c>
    </row>
    <row r="127" spans="1:15">
      <c r="A127" t="s">
        <v>5804</v>
      </c>
      <c r="B127">
        <v>129.6</v>
      </c>
      <c r="C127">
        <v>65.5</v>
      </c>
      <c r="D127">
        <v>1.2999999999999999E-3</v>
      </c>
      <c r="E127">
        <v>1.2999999999999999E-3</v>
      </c>
      <c r="F127">
        <v>-29.020399999999999</v>
      </c>
      <c r="G127">
        <f t="shared" si="3"/>
        <v>1.2530257616889203E-3</v>
      </c>
      <c r="H127">
        <f t="shared" si="4"/>
        <v>0.5054012345679012</v>
      </c>
      <c r="I127">
        <f t="shared" si="5"/>
        <v>-0.9844989064598122</v>
      </c>
      <c r="J127">
        <v>2650433</v>
      </c>
      <c r="K127" t="s">
        <v>5805</v>
      </c>
      <c r="L127" s="1" t="s">
        <v>5805</v>
      </c>
      <c r="M127" t="s">
        <v>5806</v>
      </c>
      <c r="N127" t="s">
        <v>5807</v>
      </c>
      <c r="O127" t="s">
        <v>5808</v>
      </c>
    </row>
    <row r="128" spans="1:15">
      <c r="A128" t="s">
        <v>5538</v>
      </c>
      <c r="B128">
        <v>756.5</v>
      </c>
      <c r="C128">
        <v>382.4</v>
      </c>
      <c r="D128">
        <v>0</v>
      </c>
      <c r="E128">
        <v>0</v>
      </c>
      <c r="F128">
        <v>-59.247</v>
      </c>
      <c r="G128">
        <f t="shared" si="3"/>
        <v>1.1893234993151848E-6</v>
      </c>
      <c r="H128">
        <f t="shared" si="4"/>
        <v>0.50548578982154657</v>
      </c>
      <c r="I128">
        <f t="shared" si="5"/>
        <v>-0.98425755912335111</v>
      </c>
      <c r="J128">
        <v>7330681</v>
      </c>
      <c r="K128" t="s">
        <v>5539</v>
      </c>
      <c r="L128" s="1" t="s">
        <v>5539</v>
      </c>
      <c r="M128" t="s">
        <v>5540</v>
      </c>
      <c r="N128" t="s">
        <v>5541</v>
      </c>
      <c r="O128" t="s">
        <v>5542</v>
      </c>
    </row>
    <row r="129" spans="1:15">
      <c r="A129" t="s">
        <v>5164</v>
      </c>
      <c r="B129">
        <v>406.7</v>
      </c>
      <c r="C129">
        <v>206.3</v>
      </c>
      <c r="D129">
        <v>0</v>
      </c>
      <c r="E129">
        <v>0</v>
      </c>
      <c r="F129">
        <v>-44.921500000000002</v>
      </c>
      <c r="G129">
        <f t="shared" si="3"/>
        <v>3.2199564656389714E-5</v>
      </c>
      <c r="H129">
        <f t="shared" si="4"/>
        <v>0.50725350381116308</v>
      </c>
      <c r="I129">
        <f t="shared" si="5"/>
        <v>-0.9792211695756482</v>
      </c>
      <c r="J129">
        <v>870753</v>
      </c>
      <c r="K129" t="s">
        <v>5165</v>
      </c>
      <c r="L129" s="1" t="s">
        <v>5165</v>
      </c>
      <c r="M129" t="s">
        <v>5166</v>
      </c>
      <c r="N129" t="s">
        <v>5167</v>
      </c>
      <c r="O129" t="s">
        <v>5168</v>
      </c>
    </row>
    <row r="130" spans="1:15">
      <c r="A130" t="s">
        <v>2128</v>
      </c>
      <c r="B130">
        <v>160.80000000000001</v>
      </c>
      <c r="C130">
        <v>81.599999999999994</v>
      </c>
      <c r="D130">
        <v>1.2999999999999999E-3</v>
      </c>
      <c r="E130">
        <v>1.2999999999999999E-3</v>
      </c>
      <c r="F130">
        <v>-33.910400000000003</v>
      </c>
      <c r="G130">
        <f t="shared" ref="G130:G193" si="6">IF(F130&gt;0,POWER(10,F130*-1/10),POWER(10,F130/10))</f>
        <v>4.0640589607506098E-4</v>
      </c>
      <c r="H130">
        <f t="shared" ref="H130:H193" si="7">C130/B130</f>
        <v>0.50746268656716409</v>
      </c>
      <c r="I130">
        <f t="shared" ref="I130:I193" si="8">LOG(H130,2)</f>
        <v>-0.9786263492074333</v>
      </c>
      <c r="J130">
        <v>2260189</v>
      </c>
      <c r="K130" t="s">
        <v>2129</v>
      </c>
      <c r="L130" s="1" t="s">
        <v>2129</v>
      </c>
      <c r="M130" t="s">
        <v>2130</v>
      </c>
      <c r="N130" t="s">
        <v>2131</v>
      </c>
    </row>
    <row r="131" spans="1:15">
      <c r="A131" t="s">
        <v>3670</v>
      </c>
      <c r="B131">
        <v>119.3</v>
      </c>
      <c r="C131">
        <v>60.9</v>
      </c>
      <c r="D131">
        <v>1.2999999999999999E-3</v>
      </c>
      <c r="E131">
        <v>1.2999999999999999E-3</v>
      </c>
      <c r="F131">
        <v>-20.671099999999999</v>
      </c>
      <c r="G131">
        <f t="shared" si="6"/>
        <v>8.5682079843648722E-3</v>
      </c>
      <c r="H131">
        <f t="shared" si="7"/>
        <v>0.51047778709136626</v>
      </c>
      <c r="I131">
        <f t="shared" si="8"/>
        <v>-0.97007990978889569</v>
      </c>
      <c r="J131">
        <v>150292</v>
      </c>
      <c r="K131" t="s">
        <v>3671</v>
      </c>
      <c r="L131" s="1" t="s">
        <v>3671</v>
      </c>
      <c r="M131" t="s">
        <v>3672</v>
      </c>
      <c r="N131" t="s">
        <v>3673</v>
      </c>
    </row>
    <row r="132" spans="1:15">
      <c r="A132" t="s">
        <v>4682</v>
      </c>
      <c r="B132">
        <v>580.5</v>
      </c>
      <c r="C132">
        <v>297</v>
      </c>
      <c r="D132">
        <v>0</v>
      </c>
      <c r="E132">
        <v>0</v>
      </c>
      <c r="F132">
        <v>-42.195500000000003</v>
      </c>
      <c r="G132">
        <f t="shared" si="6"/>
        <v>6.031842597746876E-5</v>
      </c>
      <c r="H132">
        <f t="shared" si="7"/>
        <v>0.51162790697674421</v>
      </c>
      <c r="I132">
        <f t="shared" si="8"/>
        <v>-0.9668331360648007</v>
      </c>
      <c r="J132">
        <v>4290189</v>
      </c>
      <c r="K132" t="s">
        <v>4683</v>
      </c>
      <c r="L132" s="1" t="s">
        <v>4683</v>
      </c>
      <c r="M132" t="s">
        <v>4684</v>
      </c>
      <c r="N132" t="s">
        <v>4685</v>
      </c>
      <c r="O132" t="s">
        <v>4686</v>
      </c>
    </row>
    <row r="133" spans="1:15">
      <c r="A133" t="s">
        <v>6550</v>
      </c>
      <c r="B133">
        <v>195.2</v>
      </c>
      <c r="C133">
        <v>99.9</v>
      </c>
      <c r="D133">
        <v>1.2999999999999999E-3</v>
      </c>
      <c r="E133">
        <v>1.2999999999999999E-3</v>
      </c>
      <c r="F133">
        <v>-28.6798</v>
      </c>
      <c r="G133">
        <f t="shared" si="6"/>
        <v>1.3552518225668528E-3</v>
      </c>
      <c r="H133">
        <f t="shared" si="7"/>
        <v>0.51178278688524592</v>
      </c>
      <c r="I133">
        <f t="shared" si="8"/>
        <v>-0.96639646977046789</v>
      </c>
      <c r="J133">
        <v>6200187</v>
      </c>
      <c r="K133" t="s">
        <v>6551</v>
      </c>
      <c r="L133" s="1" t="s">
        <v>6551</v>
      </c>
      <c r="M133" t="s">
        <v>6552</v>
      </c>
      <c r="N133" t="s">
        <v>6553</v>
      </c>
      <c r="O133" t="s">
        <v>6554</v>
      </c>
    </row>
    <row r="134" spans="1:15">
      <c r="A134" t="s">
        <v>3433</v>
      </c>
      <c r="B134">
        <v>519.6</v>
      </c>
      <c r="C134">
        <v>266.60000000000002</v>
      </c>
      <c r="D134">
        <v>0</v>
      </c>
      <c r="E134">
        <v>0</v>
      </c>
      <c r="F134">
        <v>-22.718</v>
      </c>
      <c r="G134">
        <f t="shared" si="6"/>
        <v>5.3481059207482803E-3</v>
      </c>
      <c r="H134">
        <f t="shared" si="7"/>
        <v>0.51308698999230185</v>
      </c>
      <c r="I134">
        <f t="shared" si="8"/>
        <v>-0.96272465035890786</v>
      </c>
      <c r="J134">
        <v>7210593</v>
      </c>
      <c r="K134" t="s">
        <v>3437</v>
      </c>
      <c r="L134" s="1" t="s">
        <v>3437</v>
      </c>
      <c r="M134" t="s">
        <v>3438</v>
      </c>
      <c r="N134" t="s">
        <v>3436</v>
      </c>
    </row>
    <row r="135" spans="1:15">
      <c r="A135" t="s">
        <v>757</v>
      </c>
      <c r="B135">
        <v>520.29999999999995</v>
      </c>
      <c r="C135">
        <v>269.39999999999998</v>
      </c>
      <c r="D135">
        <v>0</v>
      </c>
      <c r="E135">
        <v>0</v>
      </c>
      <c r="F135">
        <v>-46.222499999999997</v>
      </c>
      <c r="G135">
        <f t="shared" si="6"/>
        <v>2.3864371437939268E-5</v>
      </c>
      <c r="H135">
        <f t="shared" si="7"/>
        <v>0.51777820488179893</v>
      </c>
      <c r="I135">
        <f t="shared" si="8"/>
        <v>-0.94959385651438954</v>
      </c>
      <c r="J135">
        <v>3180450</v>
      </c>
      <c r="K135" t="s">
        <v>758</v>
      </c>
      <c r="L135" s="1" t="s">
        <v>758</v>
      </c>
      <c r="M135" t="s">
        <v>759</v>
      </c>
      <c r="N135" t="s">
        <v>760</v>
      </c>
      <c r="O135" t="s">
        <v>761</v>
      </c>
    </row>
    <row r="136" spans="1:15">
      <c r="A136" t="s">
        <v>385</v>
      </c>
      <c r="B136">
        <v>140.6</v>
      </c>
      <c r="C136">
        <v>72.900000000000006</v>
      </c>
      <c r="D136">
        <v>1.2999999999999999E-3</v>
      </c>
      <c r="E136">
        <v>1.2999999999999999E-3</v>
      </c>
      <c r="F136">
        <v>-29.478200000000001</v>
      </c>
      <c r="G136">
        <f t="shared" si="6"/>
        <v>1.1276647372554221E-3</v>
      </c>
      <c r="H136">
        <f t="shared" si="7"/>
        <v>0.51849217638691325</v>
      </c>
      <c r="I136">
        <f t="shared" si="8"/>
        <v>-0.9476058747455981</v>
      </c>
      <c r="J136">
        <v>1010161</v>
      </c>
      <c r="K136" t="s">
        <v>386</v>
      </c>
      <c r="L136" s="1" t="s">
        <v>387</v>
      </c>
      <c r="M136" t="s">
        <v>388</v>
      </c>
      <c r="N136" t="s">
        <v>389</v>
      </c>
      <c r="O136" t="s">
        <v>390</v>
      </c>
    </row>
    <row r="137" spans="1:15">
      <c r="A137" t="s">
        <v>5689</v>
      </c>
      <c r="B137">
        <v>850.5</v>
      </c>
      <c r="C137">
        <v>441.4</v>
      </c>
      <c r="D137">
        <v>0</v>
      </c>
      <c r="E137">
        <v>0</v>
      </c>
      <c r="F137">
        <v>-34.395800000000001</v>
      </c>
      <c r="G137">
        <f t="shared" si="6"/>
        <v>3.6342935221903082E-4</v>
      </c>
      <c r="H137">
        <f t="shared" si="7"/>
        <v>0.51898883009994123</v>
      </c>
      <c r="I137">
        <f t="shared" si="8"/>
        <v>-0.94622460627113336</v>
      </c>
      <c r="J137">
        <v>5270731</v>
      </c>
      <c r="K137" t="s">
        <v>5690</v>
      </c>
      <c r="L137" s="1" t="s">
        <v>5690</v>
      </c>
      <c r="M137" t="s">
        <v>5691</v>
      </c>
      <c r="N137" t="s">
        <v>5692</v>
      </c>
      <c r="O137" t="s">
        <v>5693</v>
      </c>
    </row>
    <row r="138" spans="1:15">
      <c r="A138" t="s">
        <v>886</v>
      </c>
      <c r="B138">
        <v>147.4</v>
      </c>
      <c r="C138">
        <v>76.599999999999994</v>
      </c>
      <c r="D138">
        <v>1.2999999999999999E-3</v>
      </c>
      <c r="E138">
        <v>1.2999999999999999E-3</v>
      </c>
      <c r="F138">
        <v>-25.146699999999999</v>
      </c>
      <c r="G138">
        <f t="shared" si="6"/>
        <v>3.0572432865782111E-3</v>
      </c>
      <c r="H138">
        <f t="shared" si="7"/>
        <v>0.51967435549525098</v>
      </c>
      <c r="I138">
        <f t="shared" si="8"/>
        <v>-0.94432022717011277</v>
      </c>
      <c r="J138">
        <v>4120356</v>
      </c>
      <c r="K138" t="s">
        <v>887</v>
      </c>
      <c r="L138" s="1" t="s">
        <v>888</v>
      </c>
      <c r="M138" t="s">
        <v>889</v>
      </c>
      <c r="N138" t="s">
        <v>890</v>
      </c>
      <c r="O138" t="s">
        <v>891</v>
      </c>
    </row>
    <row r="139" spans="1:15">
      <c r="A139" t="s">
        <v>6668</v>
      </c>
      <c r="B139">
        <v>345.4</v>
      </c>
      <c r="C139">
        <v>179.5</v>
      </c>
      <c r="D139">
        <v>0</v>
      </c>
      <c r="E139">
        <v>1.2999999999999999E-3</v>
      </c>
      <c r="F139">
        <v>-47.335000000000001</v>
      </c>
      <c r="G139">
        <f t="shared" si="6"/>
        <v>1.8471407949096013E-5</v>
      </c>
      <c r="H139">
        <f t="shared" si="7"/>
        <v>0.51968731905037646</v>
      </c>
      <c r="I139">
        <f t="shared" si="8"/>
        <v>-0.94428423881851042</v>
      </c>
      <c r="J139">
        <v>2120112</v>
      </c>
      <c r="K139" t="s">
        <v>6669</v>
      </c>
      <c r="L139" s="1" t="s">
        <v>6669</v>
      </c>
      <c r="M139" t="s">
        <v>6670</v>
      </c>
      <c r="N139" t="s">
        <v>6671</v>
      </c>
      <c r="O139" t="s">
        <v>6672</v>
      </c>
    </row>
    <row r="140" spans="1:15">
      <c r="A140" t="s">
        <v>6673</v>
      </c>
      <c r="B140">
        <v>465.3</v>
      </c>
      <c r="C140">
        <v>242.6</v>
      </c>
      <c r="D140">
        <v>0</v>
      </c>
      <c r="E140">
        <v>0</v>
      </c>
      <c r="F140">
        <v>-51.115299999999998</v>
      </c>
      <c r="G140">
        <f t="shared" si="6"/>
        <v>7.7351724425112266E-6</v>
      </c>
      <c r="H140">
        <f t="shared" si="7"/>
        <v>0.52138405329894688</v>
      </c>
      <c r="I140">
        <f t="shared" si="8"/>
        <v>-0.93958163663673677</v>
      </c>
      <c r="J140">
        <v>430431</v>
      </c>
      <c r="K140" t="s">
        <v>6674</v>
      </c>
      <c r="L140" s="1" t="s">
        <v>6674</v>
      </c>
      <c r="M140" t="s">
        <v>6675</v>
      </c>
      <c r="N140" t="s">
        <v>6676</v>
      </c>
      <c r="O140" t="s">
        <v>6677</v>
      </c>
    </row>
    <row r="141" spans="1:15">
      <c r="A141" t="s">
        <v>3349</v>
      </c>
      <c r="B141">
        <v>138.9</v>
      </c>
      <c r="C141">
        <v>72.5</v>
      </c>
      <c r="D141">
        <v>1.2999999999999999E-3</v>
      </c>
      <c r="E141">
        <v>1.2999999999999999E-3</v>
      </c>
      <c r="F141">
        <v>-28.7242</v>
      </c>
      <c r="G141">
        <f t="shared" si="6"/>
        <v>1.3414670200043791E-3</v>
      </c>
      <c r="H141">
        <f t="shared" si="7"/>
        <v>0.52195824334053276</v>
      </c>
      <c r="I141">
        <f t="shared" si="8"/>
        <v>-0.93799369907909569</v>
      </c>
      <c r="J141">
        <v>3440301</v>
      </c>
      <c r="K141" t="s">
        <v>3350</v>
      </c>
      <c r="L141" s="1" t="s">
        <v>3350</v>
      </c>
      <c r="M141" t="s">
        <v>3351</v>
      </c>
      <c r="N141" t="s">
        <v>3352</v>
      </c>
      <c r="O141" t="s">
        <v>3353</v>
      </c>
    </row>
    <row r="142" spans="1:15">
      <c r="A142" t="s">
        <v>4616</v>
      </c>
      <c r="B142">
        <v>548.29999999999995</v>
      </c>
      <c r="C142">
        <v>286.2</v>
      </c>
      <c r="D142">
        <v>0</v>
      </c>
      <c r="E142">
        <v>0</v>
      </c>
      <c r="F142">
        <v>-43.354199999999999</v>
      </c>
      <c r="G142">
        <f t="shared" si="6"/>
        <v>4.6193407545980968E-5</v>
      </c>
      <c r="H142">
        <f t="shared" si="7"/>
        <v>0.52197701987962797</v>
      </c>
      <c r="I142">
        <f t="shared" si="8"/>
        <v>-0.93794180157013141</v>
      </c>
      <c r="J142">
        <v>520474</v>
      </c>
      <c r="K142" t="s">
        <v>4617</v>
      </c>
      <c r="L142" s="1" t="s">
        <v>4617</v>
      </c>
      <c r="M142" t="s">
        <v>4618</v>
      </c>
      <c r="N142" t="s">
        <v>4619</v>
      </c>
    </row>
    <row r="143" spans="1:15">
      <c r="A143" t="s">
        <v>1167</v>
      </c>
      <c r="B143">
        <v>1580.7</v>
      </c>
      <c r="C143">
        <v>825.5</v>
      </c>
      <c r="D143">
        <v>0</v>
      </c>
      <c r="E143">
        <v>0</v>
      </c>
      <c r="F143">
        <v>-46.578600000000002</v>
      </c>
      <c r="G143">
        <f t="shared" si="6"/>
        <v>2.1985684933079567E-5</v>
      </c>
      <c r="H143">
        <f t="shared" si="7"/>
        <v>0.52223698361485416</v>
      </c>
      <c r="I143">
        <f t="shared" si="8"/>
        <v>-0.93722346529401346</v>
      </c>
      <c r="J143">
        <v>6620014</v>
      </c>
      <c r="K143" t="s">
        <v>1168</v>
      </c>
      <c r="L143" s="1" t="s">
        <v>1169</v>
      </c>
      <c r="M143" t="s">
        <v>1170</v>
      </c>
      <c r="N143" t="s">
        <v>1171</v>
      </c>
      <c r="O143" t="s">
        <v>1172</v>
      </c>
    </row>
    <row r="144" spans="1:15">
      <c r="A144" t="s">
        <v>6069</v>
      </c>
      <c r="B144">
        <v>428.2</v>
      </c>
      <c r="C144">
        <v>223.7</v>
      </c>
      <c r="D144">
        <v>0</v>
      </c>
      <c r="E144">
        <v>0</v>
      </c>
      <c r="F144">
        <v>-49.833199999999998</v>
      </c>
      <c r="G144">
        <f t="shared" si="6"/>
        <v>1.0391542065585787E-5</v>
      </c>
      <c r="H144">
        <f t="shared" si="7"/>
        <v>0.52241943017281645</v>
      </c>
      <c r="I144">
        <f t="shared" si="8"/>
        <v>-0.93671953932639074</v>
      </c>
      <c r="J144">
        <v>7210035</v>
      </c>
      <c r="K144" t="s">
        <v>6070</v>
      </c>
      <c r="L144" s="1" t="s">
        <v>6071</v>
      </c>
      <c r="M144" t="s">
        <v>6072</v>
      </c>
      <c r="N144" t="s">
        <v>6073</v>
      </c>
      <c r="O144" t="s">
        <v>6074</v>
      </c>
    </row>
    <row r="145" spans="1:15">
      <c r="A145" t="s">
        <v>6374</v>
      </c>
      <c r="B145">
        <v>143.9</v>
      </c>
      <c r="C145">
        <v>75.3</v>
      </c>
      <c r="D145">
        <v>1.2999999999999999E-3</v>
      </c>
      <c r="E145">
        <v>1.2999999999999999E-3</v>
      </c>
      <c r="F145">
        <v>-28.285299999999999</v>
      </c>
      <c r="G145">
        <f t="shared" si="6"/>
        <v>1.4841233569140553E-3</v>
      </c>
      <c r="H145">
        <f t="shared" si="7"/>
        <v>0.52328005559416257</v>
      </c>
      <c r="I145">
        <f t="shared" si="8"/>
        <v>-0.93434482206836988</v>
      </c>
      <c r="J145">
        <v>460427</v>
      </c>
      <c r="K145" t="s">
        <v>6375</v>
      </c>
      <c r="L145" s="1" t="s">
        <v>6376</v>
      </c>
      <c r="M145" t="s">
        <v>6377</v>
      </c>
      <c r="N145" t="s">
        <v>6378</v>
      </c>
    </row>
    <row r="146" spans="1:15">
      <c r="A146" t="s">
        <v>1264</v>
      </c>
      <c r="B146">
        <v>199.9</v>
      </c>
      <c r="C146">
        <v>104.8</v>
      </c>
      <c r="D146">
        <v>1.2999999999999999E-3</v>
      </c>
      <c r="E146">
        <v>1.2999999999999999E-3</v>
      </c>
      <c r="F146">
        <v>-22.4453</v>
      </c>
      <c r="G146">
        <f t="shared" si="6"/>
        <v>5.6946888525224622E-3</v>
      </c>
      <c r="H146">
        <f t="shared" si="7"/>
        <v>0.52426213106553277</v>
      </c>
      <c r="I146">
        <f t="shared" si="8"/>
        <v>-0.93163975520717734</v>
      </c>
      <c r="J146">
        <v>1690121</v>
      </c>
      <c r="K146" t="s">
        <v>1269</v>
      </c>
      <c r="L146" s="1" t="s">
        <v>1269</v>
      </c>
      <c r="M146" t="s">
        <v>1270</v>
      </c>
      <c r="N146" t="s">
        <v>1271</v>
      </c>
      <c r="O146" t="s">
        <v>1268</v>
      </c>
    </row>
    <row r="147" spans="1:15">
      <c r="A147" t="s">
        <v>2234</v>
      </c>
      <c r="B147">
        <v>2688</v>
      </c>
      <c r="C147">
        <v>1412.9</v>
      </c>
      <c r="D147">
        <v>0</v>
      </c>
      <c r="E147">
        <v>0</v>
      </c>
      <c r="F147">
        <v>-50.543700000000001</v>
      </c>
      <c r="G147">
        <f t="shared" si="6"/>
        <v>8.8232787516303259E-6</v>
      </c>
      <c r="H147">
        <f t="shared" si="7"/>
        <v>0.52563244047619051</v>
      </c>
      <c r="I147">
        <f t="shared" si="8"/>
        <v>-0.92787377761779166</v>
      </c>
      <c r="J147">
        <v>3290301</v>
      </c>
      <c r="K147" t="s">
        <v>2235</v>
      </c>
      <c r="L147" s="1" t="s">
        <v>2235</v>
      </c>
      <c r="M147" t="s">
        <v>2236</v>
      </c>
      <c r="N147" t="s">
        <v>2237</v>
      </c>
      <c r="O147" t="s">
        <v>2238</v>
      </c>
    </row>
    <row r="148" spans="1:15">
      <c r="A148" t="s">
        <v>4867</v>
      </c>
      <c r="B148">
        <v>136.1</v>
      </c>
      <c r="C148">
        <v>71.599999999999994</v>
      </c>
      <c r="D148">
        <v>1.2999999999999999E-3</v>
      </c>
      <c r="E148">
        <v>1.2999999999999999E-3</v>
      </c>
      <c r="F148">
        <v>-27.932500000000001</v>
      </c>
      <c r="G148">
        <f t="shared" si="6"/>
        <v>1.6097187398283776E-3</v>
      </c>
      <c r="H148">
        <f t="shared" si="7"/>
        <v>0.52608376193975015</v>
      </c>
      <c r="I148">
        <f t="shared" si="8"/>
        <v>-0.92663557423973841</v>
      </c>
      <c r="J148">
        <v>4280608</v>
      </c>
      <c r="K148" t="s">
        <v>4868</v>
      </c>
      <c r="L148" s="1" t="s">
        <v>4868</v>
      </c>
      <c r="M148" t="s">
        <v>4869</v>
      </c>
      <c r="N148" t="s">
        <v>4870</v>
      </c>
      <c r="O148" t="s">
        <v>4871</v>
      </c>
    </row>
    <row r="149" spans="1:15">
      <c r="A149" t="s">
        <v>6450</v>
      </c>
      <c r="B149">
        <v>548.20000000000005</v>
      </c>
      <c r="C149">
        <v>288.60000000000002</v>
      </c>
      <c r="D149">
        <v>0</v>
      </c>
      <c r="E149">
        <v>0</v>
      </c>
      <c r="F149">
        <v>-43.947299999999998</v>
      </c>
      <c r="G149">
        <f t="shared" si="6"/>
        <v>4.0296748053312377E-5</v>
      </c>
      <c r="H149">
        <f t="shared" si="7"/>
        <v>0.52645020065669468</v>
      </c>
      <c r="I149">
        <f t="shared" si="8"/>
        <v>-0.92563102833457689</v>
      </c>
      <c r="J149">
        <v>6550026</v>
      </c>
      <c r="K149" t="s">
        <v>6451</v>
      </c>
      <c r="L149" s="1" t="s">
        <v>6451</v>
      </c>
      <c r="M149" t="s">
        <v>6452</v>
      </c>
      <c r="N149" t="s">
        <v>6453</v>
      </c>
      <c r="O149" t="s">
        <v>6454</v>
      </c>
    </row>
    <row r="150" spans="1:15">
      <c r="A150" t="s">
        <v>1173</v>
      </c>
      <c r="B150">
        <v>457</v>
      </c>
      <c r="C150">
        <v>241.1</v>
      </c>
      <c r="D150">
        <v>0</v>
      </c>
      <c r="E150">
        <v>0</v>
      </c>
      <c r="F150">
        <v>-20.749700000000001</v>
      </c>
      <c r="G150">
        <f t="shared" si="6"/>
        <v>8.4145326517000105E-3</v>
      </c>
      <c r="H150">
        <f t="shared" si="7"/>
        <v>0.52757111597374173</v>
      </c>
      <c r="I150">
        <f t="shared" si="8"/>
        <v>-0.92256251434290615</v>
      </c>
      <c r="J150">
        <v>5090440</v>
      </c>
      <c r="K150" t="s">
        <v>1174</v>
      </c>
      <c r="L150" s="1" t="s">
        <v>1175</v>
      </c>
      <c r="M150" t="s">
        <v>1176</v>
      </c>
      <c r="N150" t="s">
        <v>1177</v>
      </c>
      <c r="O150" t="s">
        <v>1178</v>
      </c>
    </row>
    <row r="151" spans="1:15">
      <c r="A151" t="s">
        <v>3489</v>
      </c>
      <c r="B151">
        <v>205.4</v>
      </c>
      <c r="C151">
        <v>108.4</v>
      </c>
      <c r="D151">
        <v>0</v>
      </c>
      <c r="E151">
        <v>1.2999999999999999E-3</v>
      </c>
      <c r="F151">
        <v>-36.530500000000004</v>
      </c>
      <c r="G151">
        <f t="shared" si="6"/>
        <v>2.2230539373749704E-4</v>
      </c>
      <c r="H151">
        <f t="shared" si="7"/>
        <v>0.52775073028237585</v>
      </c>
      <c r="I151">
        <f t="shared" si="8"/>
        <v>-0.92207142496432359</v>
      </c>
      <c r="J151">
        <v>7560292</v>
      </c>
      <c r="K151" t="s">
        <v>3490</v>
      </c>
      <c r="L151" s="1" t="s">
        <v>3490</v>
      </c>
      <c r="M151" t="s">
        <v>3491</v>
      </c>
      <c r="N151" t="s">
        <v>3492</v>
      </c>
    </row>
    <row r="152" spans="1:15">
      <c r="A152" t="s">
        <v>4977</v>
      </c>
      <c r="B152">
        <v>293.89999999999998</v>
      </c>
      <c r="C152">
        <v>155.5</v>
      </c>
      <c r="D152">
        <v>0</v>
      </c>
      <c r="E152">
        <v>1.2999999999999999E-3</v>
      </c>
      <c r="F152">
        <v>-32.022199999999998</v>
      </c>
      <c r="G152">
        <f t="shared" si="6"/>
        <v>6.2774028466413005E-4</v>
      </c>
      <c r="H152">
        <f t="shared" si="7"/>
        <v>0.52909152773052059</v>
      </c>
      <c r="I152">
        <f t="shared" si="8"/>
        <v>-0.91841077863336773</v>
      </c>
      <c r="J152">
        <v>6020598</v>
      </c>
      <c r="K152" t="s">
        <v>4978</v>
      </c>
      <c r="L152" s="1" t="s">
        <v>4978</v>
      </c>
      <c r="M152" t="s">
        <v>4982</v>
      </c>
      <c r="N152" t="s">
        <v>4980</v>
      </c>
      <c r="O152" t="s">
        <v>4981</v>
      </c>
    </row>
    <row r="153" spans="1:15">
      <c r="A153" t="s">
        <v>6130</v>
      </c>
      <c r="B153">
        <v>838</v>
      </c>
      <c r="C153">
        <v>443.4</v>
      </c>
      <c r="D153">
        <v>0</v>
      </c>
      <c r="E153">
        <v>0</v>
      </c>
      <c r="F153">
        <v>-33.260899999999999</v>
      </c>
      <c r="G153">
        <f t="shared" si="6"/>
        <v>4.7196522452039335E-4</v>
      </c>
      <c r="H153">
        <f t="shared" si="7"/>
        <v>0.5291169451073986</v>
      </c>
      <c r="I153">
        <f t="shared" si="8"/>
        <v>-0.91834147371940678</v>
      </c>
      <c r="J153">
        <v>4250167</v>
      </c>
      <c r="K153" t="s">
        <v>6131</v>
      </c>
      <c r="L153" s="1" t="s">
        <v>6131</v>
      </c>
      <c r="M153" t="s">
        <v>6132</v>
      </c>
      <c r="N153" t="s">
        <v>6133</v>
      </c>
      <c r="O153" t="s">
        <v>6134</v>
      </c>
    </row>
    <row r="154" spans="1:15">
      <c r="A154" t="s">
        <v>1981</v>
      </c>
      <c r="B154">
        <v>502.3</v>
      </c>
      <c r="C154">
        <v>266</v>
      </c>
      <c r="D154">
        <v>0</v>
      </c>
      <c r="E154">
        <v>0</v>
      </c>
      <c r="F154">
        <v>-50.217100000000002</v>
      </c>
      <c r="G154">
        <f t="shared" si="6"/>
        <v>9.5123977167975886E-6</v>
      </c>
      <c r="H154">
        <f t="shared" si="7"/>
        <v>0.5295640055743579</v>
      </c>
      <c r="I154">
        <f t="shared" si="8"/>
        <v>-0.9171230292832776</v>
      </c>
      <c r="J154">
        <v>6400402</v>
      </c>
      <c r="K154" t="s">
        <v>1982</v>
      </c>
      <c r="L154" s="1" t="s">
        <v>1982</v>
      </c>
      <c r="M154" t="s">
        <v>1983</v>
      </c>
      <c r="N154" t="s">
        <v>1984</v>
      </c>
      <c r="O154" t="s">
        <v>1985</v>
      </c>
    </row>
    <row r="155" spans="1:15">
      <c r="A155" t="s">
        <v>6056</v>
      </c>
      <c r="B155">
        <v>224.7</v>
      </c>
      <c r="C155">
        <v>119</v>
      </c>
      <c r="D155">
        <v>0</v>
      </c>
      <c r="E155">
        <v>1.2999999999999999E-3</v>
      </c>
      <c r="F155">
        <v>-31.1875</v>
      </c>
      <c r="G155">
        <f t="shared" si="6"/>
        <v>7.6076408192626973E-4</v>
      </c>
      <c r="H155">
        <f t="shared" si="7"/>
        <v>0.52959501557632405</v>
      </c>
      <c r="I155">
        <f t="shared" si="8"/>
        <v>-0.91703855098460119</v>
      </c>
      <c r="J155">
        <v>6760021</v>
      </c>
      <c r="K155" t="s">
        <v>6057</v>
      </c>
      <c r="L155" s="1" t="s">
        <v>6057</v>
      </c>
      <c r="M155" t="s">
        <v>6058</v>
      </c>
      <c r="N155" t="s">
        <v>6059</v>
      </c>
    </row>
    <row r="156" spans="1:15">
      <c r="A156" t="s">
        <v>2156</v>
      </c>
      <c r="B156">
        <v>449.5</v>
      </c>
      <c r="C156">
        <v>238.9</v>
      </c>
      <c r="D156">
        <v>0</v>
      </c>
      <c r="E156">
        <v>0</v>
      </c>
      <c r="F156">
        <v>-47.104599999999998</v>
      </c>
      <c r="G156">
        <f t="shared" si="6"/>
        <v>1.9477804388892487E-5</v>
      </c>
      <c r="H156">
        <f t="shared" si="7"/>
        <v>0.53147942157953287</v>
      </c>
      <c r="I156">
        <f t="shared" si="8"/>
        <v>-0.91191426194547731</v>
      </c>
      <c r="J156">
        <v>2450563</v>
      </c>
      <c r="K156" t="s">
        <v>2157</v>
      </c>
      <c r="L156" s="1" t="s">
        <v>2158</v>
      </c>
      <c r="M156" t="s">
        <v>2159</v>
      </c>
      <c r="N156" t="s">
        <v>2160</v>
      </c>
      <c r="O156" t="s">
        <v>2161</v>
      </c>
    </row>
    <row r="157" spans="1:15">
      <c r="A157" t="s">
        <v>4620</v>
      </c>
      <c r="B157">
        <v>976.8</v>
      </c>
      <c r="C157">
        <v>519.29999999999995</v>
      </c>
      <c r="D157">
        <v>0</v>
      </c>
      <c r="E157">
        <v>0</v>
      </c>
      <c r="F157">
        <v>-23.071200000000001</v>
      </c>
      <c r="G157">
        <f t="shared" si="6"/>
        <v>4.9303755382154486E-3</v>
      </c>
      <c r="H157">
        <f t="shared" si="7"/>
        <v>0.53163390663390664</v>
      </c>
      <c r="I157">
        <f t="shared" si="8"/>
        <v>-0.9114949748996084</v>
      </c>
      <c r="J157">
        <v>1070300</v>
      </c>
      <c r="K157" t="s">
        <v>4621</v>
      </c>
      <c r="L157" s="1" t="s">
        <v>4622</v>
      </c>
      <c r="M157" t="s">
        <v>4623</v>
      </c>
      <c r="N157" t="s">
        <v>4624</v>
      </c>
      <c r="O157" t="s">
        <v>4625</v>
      </c>
    </row>
    <row r="158" spans="1:15">
      <c r="A158" t="s">
        <v>6166</v>
      </c>
      <c r="B158">
        <v>755</v>
      </c>
      <c r="C158">
        <v>401.4</v>
      </c>
      <c r="D158">
        <v>0</v>
      </c>
      <c r="E158">
        <v>0</v>
      </c>
      <c r="F158">
        <v>-53.375</v>
      </c>
      <c r="G158">
        <f t="shared" si="6"/>
        <v>4.5972698853087113E-6</v>
      </c>
      <c r="H158">
        <f t="shared" si="7"/>
        <v>0.53165562913907283</v>
      </c>
      <c r="I158">
        <f t="shared" si="8"/>
        <v>-0.91143602773718657</v>
      </c>
      <c r="J158">
        <v>3190750</v>
      </c>
      <c r="K158" t="s">
        <v>6167</v>
      </c>
      <c r="L158" s="1" t="s">
        <v>6167</v>
      </c>
      <c r="M158" t="s">
        <v>6168</v>
      </c>
      <c r="N158" t="s">
        <v>6169</v>
      </c>
      <c r="O158" t="s">
        <v>6170</v>
      </c>
    </row>
    <row r="159" spans="1:15">
      <c r="A159" t="s">
        <v>4092</v>
      </c>
      <c r="B159">
        <v>634</v>
      </c>
      <c r="C159">
        <v>337.7</v>
      </c>
      <c r="D159">
        <v>0</v>
      </c>
      <c r="E159">
        <v>0</v>
      </c>
      <c r="F159">
        <v>-31.621500000000001</v>
      </c>
      <c r="G159">
        <f t="shared" si="6"/>
        <v>6.8841448533837283E-4</v>
      </c>
      <c r="H159">
        <f t="shared" si="7"/>
        <v>0.53264984227129331</v>
      </c>
      <c r="I159">
        <f t="shared" si="8"/>
        <v>-0.90874066101929307</v>
      </c>
      <c r="J159">
        <v>3170392</v>
      </c>
      <c r="K159" t="s">
        <v>4093</v>
      </c>
      <c r="L159" s="1" t="s">
        <v>4093</v>
      </c>
      <c r="M159" t="s">
        <v>4094</v>
      </c>
      <c r="N159" t="s">
        <v>4095</v>
      </c>
    </row>
    <row r="160" spans="1:15">
      <c r="A160" t="s">
        <v>2001</v>
      </c>
      <c r="B160">
        <v>120.9</v>
      </c>
      <c r="C160">
        <v>64.400000000000006</v>
      </c>
      <c r="D160">
        <v>1.2999999999999999E-3</v>
      </c>
      <c r="E160">
        <v>1.2999999999999999E-3</v>
      </c>
      <c r="F160">
        <v>-24.0702</v>
      </c>
      <c r="G160">
        <f t="shared" si="6"/>
        <v>3.9172383714304098E-3</v>
      </c>
      <c r="H160">
        <f t="shared" si="7"/>
        <v>0.53267162944582302</v>
      </c>
      <c r="I160">
        <f t="shared" si="8"/>
        <v>-0.9086816511345065</v>
      </c>
      <c r="J160">
        <v>4150255</v>
      </c>
      <c r="K160" t="s">
        <v>2002</v>
      </c>
      <c r="L160" s="1" t="s">
        <v>2002</v>
      </c>
      <c r="M160" t="s">
        <v>2003</v>
      </c>
      <c r="N160" t="s">
        <v>2004</v>
      </c>
      <c r="O160" t="s">
        <v>2005</v>
      </c>
    </row>
    <row r="161" spans="1:15">
      <c r="A161" t="s">
        <v>3564</v>
      </c>
      <c r="B161">
        <v>1918.6</v>
      </c>
      <c r="C161">
        <v>1022.9</v>
      </c>
      <c r="D161">
        <v>0</v>
      </c>
      <c r="E161">
        <v>0</v>
      </c>
      <c r="F161">
        <v>-57.251600000000003</v>
      </c>
      <c r="G161">
        <f t="shared" si="6"/>
        <v>1.8829552553363958E-6</v>
      </c>
      <c r="H161">
        <f t="shared" si="7"/>
        <v>0.53314917127071826</v>
      </c>
      <c r="I161">
        <f t="shared" si="8"/>
        <v>-0.90738884981512491</v>
      </c>
      <c r="J161">
        <v>2230767</v>
      </c>
      <c r="K161" t="s">
        <v>3565</v>
      </c>
      <c r="L161" s="1" t="s">
        <v>3565</v>
      </c>
      <c r="M161" t="s">
        <v>3566</v>
      </c>
      <c r="N161" t="s">
        <v>3567</v>
      </c>
    </row>
    <row r="162" spans="1:15">
      <c r="A162" t="s">
        <v>724</v>
      </c>
      <c r="B162">
        <v>268.7</v>
      </c>
      <c r="C162">
        <v>143.4</v>
      </c>
      <c r="D162">
        <v>0</v>
      </c>
      <c r="E162">
        <v>1.2999999999999999E-3</v>
      </c>
      <c r="F162">
        <v>-39.503500000000003</v>
      </c>
      <c r="G162">
        <f t="shared" si="6"/>
        <v>1.1211145785313579E-4</v>
      </c>
      <c r="H162">
        <f t="shared" si="7"/>
        <v>0.53368068477856345</v>
      </c>
      <c r="I162">
        <f t="shared" si="8"/>
        <v>-0.90595129731126134</v>
      </c>
      <c r="J162">
        <v>6580064</v>
      </c>
      <c r="K162" t="s">
        <v>725</v>
      </c>
      <c r="L162" s="1" t="s">
        <v>725</v>
      </c>
      <c r="M162" t="s">
        <v>726</v>
      </c>
      <c r="N162" t="s">
        <v>727</v>
      </c>
    </row>
    <row r="163" spans="1:15">
      <c r="A163" t="s">
        <v>6741</v>
      </c>
      <c r="B163">
        <v>456.9</v>
      </c>
      <c r="C163">
        <v>244.2</v>
      </c>
      <c r="D163">
        <v>0</v>
      </c>
      <c r="E163">
        <v>0</v>
      </c>
      <c r="F163">
        <v>-32.7224</v>
      </c>
      <c r="G163">
        <f t="shared" si="6"/>
        <v>5.3426902982501722E-4</v>
      </c>
      <c r="H163">
        <f t="shared" si="7"/>
        <v>0.53447143795141172</v>
      </c>
      <c r="I163">
        <f t="shared" si="8"/>
        <v>-0.90381524222104515</v>
      </c>
      <c r="J163">
        <v>3400349</v>
      </c>
      <c r="K163" t="s">
        <v>6742</v>
      </c>
      <c r="L163" s="1" t="s">
        <v>6742</v>
      </c>
      <c r="M163" t="s">
        <v>6743</v>
      </c>
      <c r="N163" t="s">
        <v>6744</v>
      </c>
      <c r="O163" t="s">
        <v>6745</v>
      </c>
    </row>
    <row r="164" spans="1:15">
      <c r="A164" t="s">
        <v>7142</v>
      </c>
      <c r="B164">
        <v>373.2</v>
      </c>
      <c r="C164">
        <v>199.9</v>
      </c>
      <c r="D164">
        <v>0</v>
      </c>
      <c r="E164">
        <v>0</v>
      </c>
      <c r="F164">
        <v>-45.444800000000001</v>
      </c>
      <c r="G164">
        <f t="shared" si="6"/>
        <v>2.8544339623016528E-5</v>
      </c>
      <c r="H164">
        <f t="shared" si="7"/>
        <v>0.53563772775991425</v>
      </c>
      <c r="I164">
        <f t="shared" si="8"/>
        <v>-0.90067051410713117</v>
      </c>
      <c r="J164">
        <v>1030324</v>
      </c>
      <c r="K164" t="s">
        <v>7143</v>
      </c>
      <c r="L164" s="1" t="s">
        <v>7143</v>
      </c>
      <c r="M164" t="s">
        <v>7144</v>
      </c>
      <c r="N164" t="s">
        <v>7145</v>
      </c>
      <c r="O164" t="s">
        <v>7146</v>
      </c>
    </row>
    <row r="165" spans="1:15">
      <c r="A165" t="s">
        <v>1446</v>
      </c>
      <c r="B165">
        <v>1124.8</v>
      </c>
      <c r="C165">
        <v>602.70000000000005</v>
      </c>
      <c r="D165">
        <v>0</v>
      </c>
      <c r="E165">
        <v>0</v>
      </c>
      <c r="F165">
        <v>-54.735100000000003</v>
      </c>
      <c r="G165">
        <f t="shared" si="6"/>
        <v>3.3611662958654177E-6</v>
      </c>
      <c r="H165">
        <f t="shared" si="7"/>
        <v>0.53582859174964448</v>
      </c>
      <c r="I165">
        <f t="shared" si="8"/>
        <v>-0.90015652961808701</v>
      </c>
      <c r="J165">
        <v>1050279</v>
      </c>
      <c r="K165" t="s">
        <v>1451</v>
      </c>
      <c r="L165" s="1" t="s">
        <v>1451</v>
      </c>
      <c r="M165" t="s">
        <v>1452</v>
      </c>
      <c r="N165" t="s">
        <v>1449</v>
      </c>
      <c r="O165" t="s">
        <v>1450</v>
      </c>
    </row>
    <row r="166" spans="1:15">
      <c r="A166" t="s">
        <v>3032</v>
      </c>
      <c r="B166">
        <v>151.80000000000001</v>
      </c>
      <c r="C166">
        <v>81.400000000000006</v>
      </c>
      <c r="D166">
        <v>1.2999999999999999E-3</v>
      </c>
      <c r="E166">
        <v>1.2999999999999999E-3</v>
      </c>
      <c r="F166">
        <v>-25.3705</v>
      </c>
      <c r="G166">
        <f t="shared" si="6"/>
        <v>2.903688335746057E-3</v>
      </c>
      <c r="H166">
        <f t="shared" si="7"/>
        <v>0.53623188405797106</v>
      </c>
      <c r="I166">
        <f t="shared" si="8"/>
        <v>-0.89907109114921924</v>
      </c>
      <c r="J166">
        <v>1410543</v>
      </c>
      <c r="K166" t="s">
        <v>3033</v>
      </c>
      <c r="L166" s="1" t="s">
        <v>3033</v>
      </c>
      <c r="M166" t="s">
        <v>3034</v>
      </c>
      <c r="N166" t="s">
        <v>3035</v>
      </c>
      <c r="O166" t="s">
        <v>3036</v>
      </c>
    </row>
    <row r="167" spans="1:15">
      <c r="A167" t="s">
        <v>6271</v>
      </c>
      <c r="B167">
        <v>145.19999999999999</v>
      </c>
      <c r="C167">
        <v>78</v>
      </c>
      <c r="D167">
        <v>1.2999999999999999E-3</v>
      </c>
      <c r="E167">
        <v>1.2999999999999999E-3</v>
      </c>
      <c r="F167">
        <v>-24.7943</v>
      </c>
      <c r="G167">
        <f t="shared" si="6"/>
        <v>3.3156600763140404E-3</v>
      </c>
      <c r="H167">
        <f t="shared" si="7"/>
        <v>0.53719008264462809</v>
      </c>
      <c r="I167">
        <f t="shared" si="8"/>
        <v>-0.89649542424614004</v>
      </c>
      <c r="J167">
        <v>7000767</v>
      </c>
      <c r="K167" t="s">
        <v>6272</v>
      </c>
      <c r="L167" s="1" t="s">
        <v>6272</v>
      </c>
      <c r="M167" t="s">
        <v>6273</v>
      </c>
      <c r="N167" t="s">
        <v>6274</v>
      </c>
    </row>
    <row r="168" spans="1:15">
      <c r="A168" t="s">
        <v>2320</v>
      </c>
      <c r="B168">
        <v>249.2</v>
      </c>
      <c r="C168">
        <v>133.9</v>
      </c>
      <c r="D168">
        <v>0</v>
      </c>
      <c r="E168">
        <v>1.2999999999999999E-3</v>
      </c>
      <c r="F168">
        <v>-29.975999999999999</v>
      </c>
      <c r="G168">
        <f t="shared" si="6"/>
        <v>1.0055415018560433E-3</v>
      </c>
      <c r="H168">
        <f t="shared" si="7"/>
        <v>0.53731942215088291</v>
      </c>
      <c r="I168">
        <f t="shared" si="8"/>
        <v>-0.89614810769969111</v>
      </c>
      <c r="J168">
        <v>1440408</v>
      </c>
      <c r="K168" t="s">
        <v>2325</v>
      </c>
      <c r="L168" s="1" t="s">
        <v>2321</v>
      </c>
      <c r="M168" t="s">
        <v>2326</v>
      </c>
      <c r="N168" t="s">
        <v>2323</v>
      </c>
      <c r="O168" t="s">
        <v>2324</v>
      </c>
    </row>
    <row r="169" spans="1:15">
      <c r="A169" t="s">
        <v>3481</v>
      </c>
      <c r="B169">
        <v>109.4</v>
      </c>
      <c r="C169">
        <v>58.8</v>
      </c>
      <c r="D169">
        <v>1.2999999999999999E-3</v>
      </c>
      <c r="E169">
        <v>1.2999999999999999E-3</v>
      </c>
      <c r="F169">
        <v>-20.793399999999998</v>
      </c>
      <c r="G169">
        <f t="shared" si="6"/>
        <v>8.3302876859920987E-3</v>
      </c>
      <c r="H169">
        <f t="shared" si="7"/>
        <v>0.53747714808043867</v>
      </c>
      <c r="I169">
        <f t="shared" si="8"/>
        <v>-0.89572467795619237</v>
      </c>
      <c r="J169">
        <v>6620373</v>
      </c>
      <c r="K169" t="s">
        <v>3482</v>
      </c>
      <c r="L169" s="1" t="s">
        <v>3482</v>
      </c>
      <c r="M169" t="s">
        <v>3483</v>
      </c>
      <c r="N169" t="s">
        <v>3484</v>
      </c>
    </row>
    <row r="170" spans="1:15">
      <c r="A170" t="s">
        <v>2516</v>
      </c>
      <c r="B170">
        <v>124.7</v>
      </c>
      <c r="C170">
        <v>67.099999999999994</v>
      </c>
      <c r="D170">
        <v>1.2999999999999999E-3</v>
      </c>
      <c r="E170">
        <v>1.2999999999999999E-3</v>
      </c>
      <c r="F170">
        <v>-23.280799999999999</v>
      </c>
      <c r="G170">
        <f t="shared" si="6"/>
        <v>4.6980755888340314E-3</v>
      </c>
      <c r="H170">
        <f t="shared" si="7"/>
        <v>0.53809141940657568</v>
      </c>
      <c r="I170">
        <f t="shared" si="8"/>
        <v>-0.89407679362948678</v>
      </c>
      <c r="J170">
        <v>610367</v>
      </c>
      <c r="K170" t="s">
        <v>2517</v>
      </c>
      <c r="L170" s="1" t="s">
        <v>2517</v>
      </c>
      <c r="M170" t="s">
        <v>2518</v>
      </c>
      <c r="N170" t="s">
        <v>2519</v>
      </c>
      <c r="O170" t="s">
        <v>2520</v>
      </c>
    </row>
    <row r="171" spans="1:15">
      <c r="A171" t="s">
        <v>1874</v>
      </c>
      <c r="B171">
        <v>567.29999999999995</v>
      </c>
      <c r="C171">
        <v>305.3</v>
      </c>
      <c r="D171">
        <v>0</v>
      </c>
      <c r="E171">
        <v>0</v>
      </c>
      <c r="F171">
        <v>-34.707700000000003</v>
      </c>
      <c r="G171">
        <f t="shared" si="6"/>
        <v>3.3824392092497512E-4</v>
      </c>
      <c r="H171">
        <f t="shared" si="7"/>
        <v>0.53816322933192318</v>
      </c>
      <c r="I171">
        <f t="shared" si="8"/>
        <v>-0.89388427446413754</v>
      </c>
      <c r="J171">
        <v>4560288</v>
      </c>
      <c r="K171" t="s">
        <v>1875</v>
      </c>
      <c r="L171" s="1" t="s">
        <v>1875</v>
      </c>
      <c r="M171" t="s">
        <v>1876</v>
      </c>
      <c r="N171" t="s">
        <v>1877</v>
      </c>
      <c r="O171" t="s">
        <v>1878</v>
      </c>
    </row>
    <row r="172" spans="1:15">
      <c r="A172" t="s">
        <v>364</v>
      </c>
      <c r="B172">
        <v>153.5</v>
      </c>
      <c r="C172">
        <v>82.7</v>
      </c>
      <c r="D172">
        <v>1.2999999999999999E-3</v>
      </c>
      <c r="E172">
        <v>1.2999999999999999E-3</v>
      </c>
      <c r="F172">
        <v>-20.481200000000001</v>
      </c>
      <c r="G172">
        <f t="shared" si="6"/>
        <v>8.9511740129836793E-3</v>
      </c>
      <c r="H172">
        <f t="shared" si="7"/>
        <v>0.53876221498371335</v>
      </c>
      <c r="I172">
        <f t="shared" si="8"/>
        <v>-0.89227942108626701</v>
      </c>
      <c r="J172">
        <v>2470603</v>
      </c>
      <c r="K172" t="s">
        <v>365</v>
      </c>
      <c r="L172" s="1" t="s">
        <v>365</v>
      </c>
      <c r="M172" t="s">
        <v>366</v>
      </c>
      <c r="N172" t="s">
        <v>367</v>
      </c>
      <c r="O172" t="s">
        <v>368</v>
      </c>
    </row>
    <row r="173" spans="1:15">
      <c r="A173" t="s">
        <v>3615</v>
      </c>
      <c r="B173">
        <v>705.6</v>
      </c>
      <c r="C173">
        <v>380.4</v>
      </c>
      <c r="D173">
        <v>0</v>
      </c>
      <c r="E173">
        <v>0</v>
      </c>
      <c r="F173">
        <v>-34.411999999999999</v>
      </c>
      <c r="G173">
        <f t="shared" si="6"/>
        <v>3.6207621775667317E-4</v>
      </c>
      <c r="H173">
        <f t="shared" si="7"/>
        <v>0.53911564625850339</v>
      </c>
      <c r="I173">
        <f t="shared" si="8"/>
        <v>-0.8913333146969572</v>
      </c>
      <c r="J173">
        <v>610577</v>
      </c>
      <c r="K173" t="s">
        <v>3616</v>
      </c>
      <c r="L173" s="1" t="s">
        <v>3616</v>
      </c>
      <c r="M173" t="s">
        <v>3617</v>
      </c>
      <c r="N173" t="s">
        <v>3618</v>
      </c>
    </row>
    <row r="174" spans="1:15">
      <c r="A174" t="s">
        <v>5136</v>
      </c>
      <c r="B174">
        <v>584.6</v>
      </c>
      <c r="C174">
        <v>315.7</v>
      </c>
      <c r="D174">
        <v>0</v>
      </c>
      <c r="E174">
        <v>0</v>
      </c>
      <c r="F174">
        <v>-25.411000000000001</v>
      </c>
      <c r="G174">
        <f t="shared" si="6"/>
        <v>2.8767359455385421E-3</v>
      </c>
      <c r="H174">
        <f t="shared" si="7"/>
        <v>0.54002736914129312</v>
      </c>
      <c r="I174">
        <f t="shared" si="8"/>
        <v>-0.88889556849306783</v>
      </c>
      <c r="J174">
        <v>770390</v>
      </c>
      <c r="K174" t="s">
        <v>5137</v>
      </c>
      <c r="L174" s="1" t="s">
        <v>5138</v>
      </c>
      <c r="M174" t="s">
        <v>5139</v>
      </c>
      <c r="N174" t="s">
        <v>5140</v>
      </c>
      <c r="O174" t="s">
        <v>5141</v>
      </c>
    </row>
    <row r="175" spans="1:15">
      <c r="A175" t="s">
        <v>536</v>
      </c>
      <c r="B175">
        <v>199</v>
      </c>
      <c r="C175">
        <v>107.6</v>
      </c>
      <c r="D175">
        <v>1.2999999999999999E-3</v>
      </c>
      <c r="E175">
        <v>1.2999999999999999E-3</v>
      </c>
      <c r="F175">
        <v>-29.7149</v>
      </c>
      <c r="G175">
        <f t="shared" si="6"/>
        <v>1.0678493803966667E-3</v>
      </c>
      <c r="H175">
        <f t="shared" si="7"/>
        <v>0.54070351758793966</v>
      </c>
      <c r="I175">
        <f t="shared" si="8"/>
        <v>-0.8870903528743872</v>
      </c>
      <c r="J175">
        <v>450075</v>
      </c>
      <c r="K175" t="s">
        <v>537</v>
      </c>
      <c r="L175" s="1" t="s">
        <v>538</v>
      </c>
      <c r="M175" t="s">
        <v>539</v>
      </c>
      <c r="N175" t="s">
        <v>540</v>
      </c>
      <c r="O175" t="s">
        <v>541</v>
      </c>
    </row>
    <row r="176" spans="1:15">
      <c r="A176" t="s">
        <v>4369</v>
      </c>
      <c r="B176">
        <v>1173.0999999999999</v>
      </c>
      <c r="C176">
        <v>634.9</v>
      </c>
      <c r="D176">
        <v>0</v>
      </c>
      <c r="E176">
        <v>0</v>
      </c>
      <c r="F176">
        <v>-27.050699999999999</v>
      </c>
      <c r="G176">
        <f t="shared" si="6"/>
        <v>1.972104844751309E-3</v>
      </c>
      <c r="H176">
        <f t="shared" si="7"/>
        <v>0.54121558264427583</v>
      </c>
      <c r="I176">
        <f t="shared" si="8"/>
        <v>-0.88572471699201483</v>
      </c>
      <c r="J176">
        <v>3360086</v>
      </c>
      <c r="K176" t="s">
        <v>4370</v>
      </c>
      <c r="L176" s="1" t="s">
        <v>4370</v>
      </c>
      <c r="M176" t="s">
        <v>4371</v>
      </c>
      <c r="N176" t="s">
        <v>4372</v>
      </c>
      <c r="O176" t="s">
        <v>4373</v>
      </c>
    </row>
    <row r="177" spans="1:15">
      <c r="A177" t="s">
        <v>2396</v>
      </c>
      <c r="B177">
        <v>146.69999999999999</v>
      </c>
      <c r="C177">
        <v>79.5</v>
      </c>
      <c r="D177">
        <v>1.2999999999999999E-3</v>
      </c>
      <c r="E177">
        <v>1.2999999999999999E-3</v>
      </c>
      <c r="F177">
        <v>-27.817900000000002</v>
      </c>
      <c r="G177">
        <f t="shared" si="6"/>
        <v>1.6527607857340693E-3</v>
      </c>
      <c r="H177">
        <f t="shared" si="7"/>
        <v>0.54192229038854811</v>
      </c>
      <c r="I177">
        <f t="shared" si="8"/>
        <v>-0.88384210550167219</v>
      </c>
      <c r="J177">
        <v>3140343</v>
      </c>
      <c r="K177" t="s">
        <v>2397</v>
      </c>
      <c r="L177" s="1" t="s">
        <v>2397</v>
      </c>
      <c r="M177" t="s">
        <v>2398</v>
      </c>
      <c r="N177" t="s">
        <v>2399</v>
      </c>
      <c r="O177" t="s">
        <v>2400</v>
      </c>
    </row>
    <row r="178" spans="1:15">
      <c r="A178" t="s">
        <v>451</v>
      </c>
      <c r="B178">
        <v>170.2</v>
      </c>
      <c r="C178">
        <v>92.3</v>
      </c>
      <c r="D178">
        <v>1.2999999999999999E-3</v>
      </c>
      <c r="E178">
        <v>1.2999999999999999E-3</v>
      </c>
      <c r="F178">
        <v>-25.259799999999998</v>
      </c>
      <c r="G178">
        <f t="shared" si="6"/>
        <v>2.9786535983381901E-3</v>
      </c>
      <c r="H178">
        <f t="shared" si="7"/>
        <v>0.54230317273795536</v>
      </c>
      <c r="I178">
        <f t="shared" si="8"/>
        <v>-0.88282848404018832</v>
      </c>
      <c r="J178">
        <v>2100735</v>
      </c>
      <c r="K178" t="s">
        <v>452</v>
      </c>
      <c r="L178" s="1" t="s">
        <v>452</v>
      </c>
      <c r="M178" t="s">
        <v>453</v>
      </c>
      <c r="N178" t="s">
        <v>454</v>
      </c>
      <c r="O178" t="s">
        <v>455</v>
      </c>
    </row>
    <row r="179" spans="1:15">
      <c r="A179" t="s">
        <v>4545</v>
      </c>
      <c r="B179">
        <v>1219.4000000000001</v>
      </c>
      <c r="C179">
        <v>661.5</v>
      </c>
      <c r="D179">
        <v>0</v>
      </c>
      <c r="E179">
        <v>0</v>
      </c>
      <c r="F179">
        <v>-51.595999999999997</v>
      </c>
      <c r="G179">
        <f t="shared" si="6"/>
        <v>6.9246846432263613E-6</v>
      </c>
      <c r="H179">
        <f t="shared" si="7"/>
        <v>0.54247990815154989</v>
      </c>
      <c r="I179">
        <f t="shared" si="8"/>
        <v>-0.88235838949042977</v>
      </c>
      <c r="J179">
        <v>2480719</v>
      </c>
      <c r="K179" t="s">
        <v>4546</v>
      </c>
      <c r="L179" s="1" t="s">
        <v>4546</v>
      </c>
      <c r="M179" t="s">
        <v>4547</v>
      </c>
      <c r="N179" t="s">
        <v>4548</v>
      </c>
      <c r="O179" t="s">
        <v>4549</v>
      </c>
    </row>
    <row r="180" spans="1:15">
      <c r="A180" t="s">
        <v>2675</v>
      </c>
      <c r="B180">
        <v>558.70000000000005</v>
      </c>
      <c r="C180">
        <v>303.10000000000002</v>
      </c>
      <c r="D180">
        <v>0</v>
      </c>
      <c r="E180">
        <v>0</v>
      </c>
      <c r="F180">
        <v>-29.1188</v>
      </c>
      <c r="G180">
        <f t="shared" si="6"/>
        <v>1.2249546199780516E-3</v>
      </c>
      <c r="H180">
        <f t="shared" si="7"/>
        <v>0.54250939681403254</v>
      </c>
      <c r="I180">
        <f t="shared" si="8"/>
        <v>-0.88227996816969989</v>
      </c>
      <c r="J180">
        <v>2190333</v>
      </c>
      <c r="K180" t="s">
        <v>2676</v>
      </c>
      <c r="L180" s="1" t="s">
        <v>2677</v>
      </c>
      <c r="M180" t="s">
        <v>2678</v>
      </c>
      <c r="N180" t="s">
        <v>2679</v>
      </c>
    </row>
    <row r="181" spans="1:15">
      <c r="A181" t="s">
        <v>1589</v>
      </c>
      <c r="B181">
        <v>147.6</v>
      </c>
      <c r="C181">
        <v>80.099999999999994</v>
      </c>
      <c r="D181">
        <v>1.2999999999999999E-3</v>
      </c>
      <c r="E181">
        <v>1.2999999999999999E-3</v>
      </c>
      <c r="F181">
        <v>-27.836200000000002</v>
      </c>
      <c r="G181">
        <f t="shared" si="6"/>
        <v>1.6458111490697356E-3</v>
      </c>
      <c r="H181">
        <f t="shared" si="7"/>
        <v>0.54268292682926822</v>
      </c>
      <c r="I181">
        <f t="shared" si="8"/>
        <v>-0.88181857365168625</v>
      </c>
      <c r="J181">
        <v>4590427</v>
      </c>
      <c r="K181" t="s">
        <v>1590</v>
      </c>
      <c r="L181" s="1" t="s">
        <v>1590</v>
      </c>
      <c r="M181" t="s">
        <v>1591</v>
      </c>
      <c r="N181" t="s">
        <v>1592</v>
      </c>
      <c r="O181" t="s">
        <v>1593</v>
      </c>
    </row>
    <row r="182" spans="1:15">
      <c r="A182" t="s">
        <v>7153</v>
      </c>
      <c r="B182">
        <v>137.80000000000001</v>
      </c>
      <c r="C182">
        <v>74.8</v>
      </c>
      <c r="D182">
        <v>1.2999999999999999E-3</v>
      </c>
      <c r="E182">
        <v>1.2999999999999999E-3</v>
      </c>
      <c r="F182">
        <v>-22.134</v>
      </c>
      <c r="G182">
        <f t="shared" si="6"/>
        <v>6.117866558211324E-3</v>
      </c>
      <c r="H182">
        <f t="shared" si="7"/>
        <v>0.54281567489114657</v>
      </c>
      <c r="I182">
        <f t="shared" si="8"/>
        <v>-0.88146571281665476</v>
      </c>
      <c r="J182">
        <v>6250091</v>
      </c>
      <c r="K182" t="s">
        <v>7154</v>
      </c>
      <c r="L182" s="1" t="s">
        <v>7154</v>
      </c>
      <c r="M182" t="s">
        <v>7158</v>
      </c>
      <c r="N182" t="s">
        <v>7156</v>
      </c>
      <c r="O182" t="s">
        <v>7157</v>
      </c>
    </row>
    <row r="183" spans="1:15">
      <c r="A183" t="s">
        <v>2384</v>
      </c>
      <c r="B183">
        <v>732</v>
      </c>
      <c r="C183">
        <v>397.4</v>
      </c>
      <c r="D183">
        <v>0</v>
      </c>
      <c r="E183">
        <v>0</v>
      </c>
      <c r="F183">
        <v>-39.280500000000004</v>
      </c>
      <c r="G183">
        <f t="shared" si="6"/>
        <v>1.1801847540388227E-4</v>
      </c>
      <c r="H183">
        <f t="shared" si="7"/>
        <v>0.54289617486338793</v>
      </c>
      <c r="I183">
        <f t="shared" si="8"/>
        <v>-0.88125177592173487</v>
      </c>
      <c r="J183">
        <v>270593</v>
      </c>
      <c r="K183" t="s">
        <v>2385</v>
      </c>
      <c r="L183" s="1" t="s">
        <v>2385</v>
      </c>
      <c r="M183" t="s">
        <v>2386</v>
      </c>
      <c r="N183" t="s">
        <v>2387</v>
      </c>
      <c r="O183" t="s">
        <v>2388</v>
      </c>
    </row>
    <row r="184" spans="1:15">
      <c r="A184" t="s">
        <v>5523</v>
      </c>
      <c r="B184">
        <v>158.5</v>
      </c>
      <c r="C184">
        <v>86.2</v>
      </c>
      <c r="D184">
        <v>1.2999999999999999E-3</v>
      </c>
      <c r="E184">
        <v>1.2999999999999999E-3</v>
      </c>
      <c r="F184">
        <v>-29.1874</v>
      </c>
      <c r="G184">
        <f t="shared" si="6"/>
        <v>1.2057575777884798E-3</v>
      </c>
      <c r="H184">
        <f t="shared" si="7"/>
        <v>0.54384858044164042</v>
      </c>
      <c r="I184">
        <f t="shared" si="8"/>
        <v>-0.87872306593767135</v>
      </c>
      <c r="J184">
        <v>1090433</v>
      </c>
      <c r="K184" t="s">
        <v>5524</v>
      </c>
      <c r="L184" s="1" t="s">
        <v>5524</v>
      </c>
      <c r="M184" t="s">
        <v>5525</v>
      </c>
      <c r="N184" t="s">
        <v>5526</v>
      </c>
      <c r="O184" t="s">
        <v>5527</v>
      </c>
    </row>
    <row r="185" spans="1:15">
      <c r="A185" t="s">
        <v>1067</v>
      </c>
      <c r="B185">
        <v>420.5</v>
      </c>
      <c r="C185">
        <v>229.1</v>
      </c>
      <c r="D185">
        <v>0</v>
      </c>
      <c r="E185">
        <v>0</v>
      </c>
      <c r="F185">
        <v>-24.656199999999998</v>
      </c>
      <c r="G185">
        <f t="shared" si="6"/>
        <v>3.4227879943186587E-3</v>
      </c>
      <c r="H185">
        <f t="shared" si="7"/>
        <v>0.54482758620689653</v>
      </c>
      <c r="I185">
        <f t="shared" si="8"/>
        <v>-0.87612834183783161</v>
      </c>
      <c r="J185">
        <v>5360672</v>
      </c>
      <c r="K185" t="s">
        <v>1068</v>
      </c>
      <c r="L185" s="1" t="s">
        <v>1068</v>
      </c>
      <c r="M185" t="s">
        <v>1069</v>
      </c>
      <c r="N185" t="s">
        <v>1070</v>
      </c>
    </row>
    <row r="186" spans="1:15">
      <c r="A186" t="s">
        <v>753</v>
      </c>
      <c r="B186">
        <v>616.29999999999995</v>
      </c>
      <c r="C186">
        <v>336.6</v>
      </c>
      <c r="D186">
        <v>0</v>
      </c>
      <c r="E186">
        <v>0</v>
      </c>
      <c r="F186">
        <v>-48.656500000000001</v>
      </c>
      <c r="G186">
        <f t="shared" si="6"/>
        <v>1.3625423194827727E-5</v>
      </c>
      <c r="H186">
        <f t="shared" si="7"/>
        <v>0.54616258315755317</v>
      </c>
      <c r="I186">
        <f t="shared" si="8"/>
        <v>-0.87259761443866046</v>
      </c>
      <c r="J186">
        <v>60243</v>
      </c>
      <c r="K186" t="s">
        <v>754</v>
      </c>
      <c r="L186" s="1" t="s">
        <v>754</v>
      </c>
      <c r="M186" t="s">
        <v>755</v>
      </c>
      <c r="N186" t="s">
        <v>756</v>
      </c>
    </row>
    <row r="187" spans="1:15">
      <c r="A187" t="s">
        <v>5291</v>
      </c>
      <c r="B187">
        <v>111.3</v>
      </c>
      <c r="C187">
        <v>60.8</v>
      </c>
      <c r="D187">
        <v>1.2999999999999999E-3</v>
      </c>
      <c r="E187">
        <v>1.2999999999999999E-3</v>
      </c>
      <c r="F187">
        <v>-21.022099999999998</v>
      </c>
      <c r="G187">
        <f t="shared" si="6"/>
        <v>7.902963934080201E-3</v>
      </c>
      <c r="H187">
        <f t="shared" si="7"/>
        <v>0.54627133872416889</v>
      </c>
      <c r="I187">
        <f t="shared" si="8"/>
        <v>-0.87231036389837402</v>
      </c>
      <c r="J187">
        <v>2690735</v>
      </c>
      <c r="K187" t="s">
        <v>5292</v>
      </c>
      <c r="L187" s="1" t="s">
        <v>5292</v>
      </c>
      <c r="M187" t="s">
        <v>5296</v>
      </c>
      <c r="N187" t="s">
        <v>5294</v>
      </c>
      <c r="O187" t="s">
        <v>5295</v>
      </c>
    </row>
    <row r="188" spans="1:15">
      <c r="A188" t="s">
        <v>3724</v>
      </c>
      <c r="B188">
        <v>131.80000000000001</v>
      </c>
      <c r="C188">
        <v>72</v>
      </c>
      <c r="D188">
        <v>1.2999999999999999E-3</v>
      </c>
      <c r="E188">
        <v>1.2999999999999999E-3</v>
      </c>
      <c r="F188">
        <v>-25.156700000000001</v>
      </c>
      <c r="G188">
        <f t="shared" si="6"/>
        <v>3.0502118221401513E-3</v>
      </c>
      <c r="H188">
        <f t="shared" si="7"/>
        <v>0.54628224582701057</v>
      </c>
      <c r="I188">
        <f t="shared" si="8"/>
        <v>-0.87228155867837731</v>
      </c>
      <c r="J188">
        <v>2060528</v>
      </c>
      <c r="K188" t="s">
        <v>3725</v>
      </c>
      <c r="L188" s="1" t="s">
        <v>3725</v>
      </c>
      <c r="M188" t="s">
        <v>3726</v>
      </c>
      <c r="N188" t="s">
        <v>3727</v>
      </c>
    </row>
    <row r="189" spans="1:15">
      <c r="A189" t="s">
        <v>6746</v>
      </c>
      <c r="B189">
        <v>165.2</v>
      </c>
      <c r="C189">
        <v>90.7</v>
      </c>
      <c r="D189">
        <v>1.2999999999999999E-3</v>
      </c>
      <c r="E189">
        <v>1.2999999999999999E-3</v>
      </c>
      <c r="F189">
        <v>-29.315799999999999</v>
      </c>
      <c r="G189">
        <f t="shared" si="6"/>
        <v>1.1706309442690761E-3</v>
      </c>
      <c r="H189">
        <f t="shared" si="7"/>
        <v>0.5490314769975787</v>
      </c>
      <c r="I189">
        <f t="shared" si="8"/>
        <v>-0.86503923089092294</v>
      </c>
      <c r="J189">
        <v>4070427</v>
      </c>
      <c r="K189" t="s">
        <v>6747</v>
      </c>
      <c r="L189" s="1" t="s">
        <v>6747</v>
      </c>
      <c r="M189" t="s">
        <v>6748</v>
      </c>
      <c r="N189" t="s">
        <v>6749</v>
      </c>
      <c r="O189" t="s">
        <v>6750</v>
      </c>
    </row>
    <row r="190" spans="1:15">
      <c r="A190" t="s">
        <v>7241</v>
      </c>
      <c r="B190">
        <v>351</v>
      </c>
      <c r="C190">
        <v>192.9</v>
      </c>
      <c r="D190">
        <v>0</v>
      </c>
      <c r="E190">
        <v>0</v>
      </c>
      <c r="F190">
        <v>-27.902000000000001</v>
      </c>
      <c r="G190">
        <f t="shared" si="6"/>
        <v>1.6210633981552011E-3</v>
      </c>
      <c r="H190">
        <f t="shared" si="7"/>
        <v>0.54957264957264962</v>
      </c>
      <c r="I190">
        <f t="shared" si="8"/>
        <v>-0.86361788714281951</v>
      </c>
      <c r="J190">
        <v>5910347</v>
      </c>
      <c r="K190" t="s">
        <v>7242</v>
      </c>
      <c r="L190" s="1" t="s">
        <v>7242</v>
      </c>
      <c r="M190" t="s">
        <v>7243</v>
      </c>
      <c r="N190" t="s">
        <v>7244</v>
      </c>
      <c r="O190" t="s">
        <v>7245</v>
      </c>
    </row>
    <row r="191" spans="1:15">
      <c r="A191" t="s">
        <v>6075</v>
      </c>
      <c r="B191">
        <v>150.9</v>
      </c>
      <c r="C191">
        <v>83.1</v>
      </c>
      <c r="D191">
        <v>1.2999999999999999E-3</v>
      </c>
      <c r="E191">
        <v>1.2999999999999999E-3</v>
      </c>
      <c r="F191">
        <v>-27.350100000000001</v>
      </c>
      <c r="G191">
        <f t="shared" si="6"/>
        <v>1.8407296166152284E-3</v>
      </c>
      <c r="H191">
        <f t="shared" si="7"/>
        <v>0.55069582504970171</v>
      </c>
      <c r="I191">
        <f t="shared" si="8"/>
        <v>-0.86067242375633901</v>
      </c>
      <c r="J191">
        <v>7200082</v>
      </c>
      <c r="K191" t="s">
        <v>6076</v>
      </c>
      <c r="L191" s="1" t="s">
        <v>6076</v>
      </c>
      <c r="M191" t="s">
        <v>6077</v>
      </c>
      <c r="N191" t="s">
        <v>6078</v>
      </c>
      <c r="O191" t="s">
        <v>6079</v>
      </c>
    </row>
    <row r="192" spans="1:15">
      <c r="A192" t="s">
        <v>2412</v>
      </c>
      <c r="B192">
        <v>967.6</v>
      </c>
      <c r="C192">
        <v>536.70000000000005</v>
      </c>
      <c r="D192">
        <v>0</v>
      </c>
      <c r="E192">
        <v>0</v>
      </c>
      <c r="F192">
        <v>-23.367699999999999</v>
      </c>
      <c r="G192">
        <f t="shared" si="6"/>
        <v>4.6050038751974109E-3</v>
      </c>
      <c r="H192">
        <f t="shared" si="7"/>
        <v>0.55467135179826377</v>
      </c>
      <c r="I192">
        <f t="shared" si="8"/>
        <v>-0.85029488120686059</v>
      </c>
      <c r="J192">
        <v>5290148</v>
      </c>
      <c r="K192" t="s">
        <v>2413</v>
      </c>
      <c r="L192" s="1" t="s">
        <v>2413</v>
      </c>
      <c r="M192" t="s">
        <v>2414</v>
      </c>
      <c r="N192" t="s">
        <v>2415</v>
      </c>
      <c r="O192" t="s">
        <v>2416</v>
      </c>
    </row>
    <row r="193" spans="1:15">
      <c r="A193" t="s">
        <v>6060</v>
      </c>
      <c r="B193">
        <v>2906.7</v>
      </c>
      <c r="C193">
        <v>1613.4</v>
      </c>
      <c r="D193">
        <v>0</v>
      </c>
      <c r="E193">
        <v>0</v>
      </c>
      <c r="F193">
        <v>-30.9526</v>
      </c>
      <c r="G193">
        <f t="shared" si="6"/>
        <v>8.0304521746170452E-4</v>
      </c>
      <c r="H193">
        <f t="shared" si="7"/>
        <v>0.55506244194447318</v>
      </c>
      <c r="I193">
        <f t="shared" si="8"/>
        <v>-0.84927801780950019</v>
      </c>
      <c r="J193">
        <v>2060181</v>
      </c>
      <c r="K193" t="s">
        <v>6061</v>
      </c>
      <c r="L193" s="1" t="s">
        <v>6061</v>
      </c>
      <c r="M193" t="s">
        <v>6062</v>
      </c>
      <c r="N193" t="s">
        <v>6063</v>
      </c>
    </row>
    <row r="194" spans="1:15">
      <c r="A194" t="s">
        <v>5376</v>
      </c>
      <c r="B194">
        <v>255.7</v>
      </c>
      <c r="C194">
        <v>142.30000000000001</v>
      </c>
      <c r="D194">
        <v>0</v>
      </c>
      <c r="E194">
        <v>1.2999999999999999E-3</v>
      </c>
      <c r="F194">
        <v>-24.911899999999999</v>
      </c>
      <c r="G194">
        <f t="shared" ref="G194:G257" si="9">IF(F194&gt;0,POWER(10,F194*-1/10),POWER(10,F194/10))</f>
        <v>3.2270819929689646E-3</v>
      </c>
      <c r="H194">
        <f t="shared" ref="H194:H257" si="10">C194/B194</f>
        <v>0.55651153695737199</v>
      </c>
      <c r="I194">
        <f t="shared" ref="I194:I257" si="11">LOG(H194,2)</f>
        <v>-0.84551649871516632</v>
      </c>
      <c r="J194">
        <v>610392</v>
      </c>
      <c r="K194" t="s">
        <v>5377</v>
      </c>
      <c r="L194" s="1" t="s">
        <v>5377</v>
      </c>
      <c r="M194" t="s">
        <v>5378</v>
      </c>
      <c r="N194" t="s">
        <v>5379</v>
      </c>
      <c r="O194" t="s">
        <v>5380</v>
      </c>
    </row>
    <row r="195" spans="1:15">
      <c r="A195" t="s">
        <v>497</v>
      </c>
      <c r="B195">
        <v>280.7</v>
      </c>
      <c r="C195">
        <v>156.30000000000001</v>
      </c>
      <c r="D195">
        <v>0</v>
      </c>
      <c r="E195">
        <v>1.2999999999999999E-3</v>
      </c>
      <c r="F195">
        <v>-30.8171</v>
      </c>
      <c r="G195">
        <f t="shared" si="9"/>
        <v>8.2849520645120612E-4</v>
      </c>
      <c r="H195">
        <f t="shared" si="10"/>
        <v>0.55682223013893839</v>
      </c>
      <c r="I195">
        <f t="shared" si="11"/>
        <v>-0.84471128551286001</v>
      </c>
      <c r="J195">
        <v>5270564</v>
      </c>
      <c r="K195" t="s">
        <v>498</v>
      </c>
      <c r="L195" s="1" t="s">
        <v>498</v>
      </c>
      <c r="M195" t="s">
        <v>499</v>
      </c>
      <c r="N195" t="s">
        <v>500</v>
      </c>
      <c r="O195" t="s">
        <v>497</v>
      </c>
    </row>
    <row r="196" spans="1:15">
      <c r="A196" t="s">
        <v>733</v>
      </c>
      <c r="B196">
        <v>290.7</v>
      </c>
      <c r="C196">
        <v>162.1</v>
      </c>
      <c r="D196">
        <v>0</v>
      </c>
      <c r="E196">
        <v>1.2999999999999999E-3</v>
      </c>
      <c r="F196">
        <v>-37.978099999999998</v>
      </c>
      <c r="G196">
        <f t="shared" si="9"/>
        <v>1.5929054567017612E-4</v>
      </c>
      <c r="H196">
        <f t="shared" si="10"/>
        <v>0.55761953904368766</v>
      </c>
      <c r="I196">
        <f t="shared" si="11"/>
        <v>-0.8426469806186957</v>
      </c>
      <c r="J196">
        <v>4610484</v>
      </c>
      <c r="K196" t="s">
        <v>734</v>
      </c>
      <c r="L196" s="1" t="s">
        <v>734</v>
      </c>
      <c r="M196" t="s">
        <v>735</v>
      </c>
      <c r="N196" t="s">
        <v>736</v>
      </c>
      <c r="O196" t="s">
        <v>737</v>
      </c>
    </row>
    <row r="197" spans="1:15">
      <c r="A197" t="s">
        <v>1777</v>
      </c>
      <c r="B197">
        <v>298.8</v>
      </c>
      <c r="C197">
        <v>167.5</v>
      </c>
      <c r="D197">
        <v>0</v>
      </c>
      <c r="E197">
        <v>1.2999999999999999E-3</v>
      </c>
      <c r="F197">
        <v>-37.896900000000002</v>
      </c>
      <c r="G197">
        <f t="shared" si="9"/>
        <v>1.6229681609071273E-4</v>
      </c>
      <c r="H197">
        <f t="shared" si="10"/>
        <v>0.56057563587684067</v>
      </c>
      <c r="I197">
        <f t="shared" si="11"/>
        <v>-0.83501905255674003</v>
      </c>
      <c r="J197">
        <v>1780278</v>
      </c>
      <c r="K197" t="s">
        <v>1783</v>
      </c>
      <c r="L197" s="1" t="s">
        <v>1783</v>
      </c>
      <c r="M197" t="s">
        <v>1784</v>
      </c>
      <c r="N197" t="s">
        <v>1785</v>
      </c>
      <c r="O197" t="s">
        <v>1782</v>
      </c>
    </row>
    <row r="198" spans="1:15">
      <c r="A198" t="s">
        <v>7271</v>
      </c>
      <c r="B198">
        <v>1178.2</v>
      </c>
      <c r="C198">
        <v>660.5</v>
      </c>
      <c r="D198">
        <v>0</v>
      </c>
      <c r="E198">
        <v>0</v>
      </c>
      <c r="F198">
        <v>-49.301299999999998</v>
      </c>
      <c r="G198">
        <f t="shared" si="9"/>
        <v>1.1745459183634531E-5</v>
      </c>
      <c r="H198">
        <f t="shared" si="10"/>
        <v>0.56060091665252076</v>
      </c>
      <c r="I198">
        <f t="shared" si="11"/>
        <v>-0.83495399152843475</v>
      </c>
      <c r="J198">
        <v>5870180</v>
      </c>
      <c r="K198" t="s">
        <v>7272</v>
      </c>
      <c r="L198" s="1" t="s">
        <v>7273</v>
      </c>
      <c r="M198" t="s">
        <v>7274</v>
      </c>
      <c r="N198" t="s">
        <v>7275</v>
      </c>
      <c r="O198" t="s">
        <v>7276</v>
      </c>
    </row>
    <row r="199" spans="1:15">
      <c r="A199" t="s">
        <v>4130</v>
      </c>
      <c r="B199">
        <v>450.9</v>
      </c>
      <c r="C199">
        <v>252.8</v>
      </c>
      <c r="D199">
        <v>0</v>
      </c>
      <c r="E199">
        <v>0</v>
      </c>
      <c r="F199">
        <v>-39.487400000000001</v>
      </c>
      <c r="G199">
        <f t="shared" si="9"/>
        <v>1.1252784451896613E-4</v>
      </c>
      <c r="H199">
        <f t="shared" si="10"/>
        <v>0.56065646484808163</v>
      </c>
      <c r="I199">
        <f t="shared" si="11"/>
        <v>-0.83481104646041782</v>
      </c>
      <c r="J199">
        <v>3360224</v>
      </c>
      <c r="K199" t="s">
        <v>4131</v>
      </c>
      <c r="L199" s="1" t="s">
        <v>4131</v>
      </c>
      <c r="M199" t="s">
        <v>4132</v>
      </c>
      <c r="N199" t="s">
        <v>4133</v>
      </c>
      <c r="O199" t="s">
        <v>4134</v>
      </c>
    </row>
    <row r="200" spans="1:15">
      <c r="A200" t="s">
        <v>5663</v>
      </c>
      <c r="B200">
        <v>1274.9000000000001</v>
      </c>
      <c r="C200">
        <v>715.2</v>
      </c>
      <c r="D200">
        <v>0</v>
      </c>
      <c r="E200">
        <v>0</v>
      </c>
      <c r="F200">
        <v>-29.851500000000001</v>
      </c>
      <c r="G200">
        <f t="shared" si="9"/>
        <v>1.0347847029763722E-3</v>
      </c>
      <c r="H200">
        <f t="shared" si="10"/>
        <v>0.56098517530786729</v>
      </c>
      <c r="I200">
        <f t="shared" si="11"/>
        <v>-0.83396544846045129</v>
      </c>
      <c r="J200">
        <v>4540139</v>
      </c>
      <c r="K200" t="s">
        <v>5664</v>
      </c>
      <c r="L200" s="1" t="s">
        <v>5664</v>
      </c>
      <c r="M200" t="s">
        <v>5668</v>
      </c>
      <c r="N200" t="s">
        <v>5666</v>
      </c>
      <c r="O200" t="s">
        <v>5667</v>
      </c>
    </row>
    <row r="201" spans="1:15">
      <c r="A201" t="s">
        <v>1722</v>
      </c>
      <c r="B201">
        <v>402.1</v>
      </c>
      <c r="C201">
        <v>226.3</v>
      </c>
      <c r="D201">
        <v>0</v>
      </c>
      <c r="E201">
        <v>0</v>
      </c>
      <c r="F201">
        <v>-41.304400000000001</v>
      </c>
      <c r="G201">
        <f t="shared" si="9"/>
        <v>7.4055957246967831E-5</v>
      </c>
      <c r="H201">
        <f t="shared" si="10"/>
        <v>0.56279532454613279</v>
      </c>
      <c r="I201">
        <f t="shared" si="11"/>
        <v>-0.82931775153346809</v>
      </c>
      <c r="J201">
        <v>4830315</v>
      </c>
      <c r="K201" t="s">
        <v>1723</v>
      </c>
      <c r="L201" s="1" t="s">
        <v>1723</v>
      </c>
      <c r="M201" t="s">
        <v>1724</v>
      </c>
      <c r="N201" t="s">
        <v>1725</v>
      </c>
      <c r="O201" t="s">
        <v>1726</v>
      </c>
    </row>
    <row r="202" spans="1:15">
      <c r="A202" t="s">
        <v>3943</v>
      </c>
      <c r="B202">
        <v>320.10000000000002</v>
      </c>
      <c r="C202">
        <v>180.2</v>
      </c>
      <c r="D202">
        <v>0</v>
      </c>
      <c r="E202">
        <v>1.2999999999999999E-3</v>
      </c>
      <c r="F202">
        <v>-38.491300000000003</v>
      </c>
      <c r="G202">
        <f t="shared" si="9"/>
        <v>1.4153700452449616E-4</v>
      </c>
      <c r="H202">
        <f t="shared" si="10"/>
        <v>0.56294907841299591</v>
      </c>
      <c r="I202">
        <f t="shared" si="11"/>
        <v>-0.82892366573204257</v>
      </c>
      <c r="J202">
        <v>1240487</v>
      </c>
      <c r="K202" t="s">
        <v>3944</v>
      </c>
      <c r="L202" s="1" t="s">
        <v>3944</v>
      </c>
      <c r="M202" t="s">
        <v>3945</v>
      </c>
      <c r="N202" t="s">
        <v>3946</v>
      </c>
      <c r="O202" t="s">
        <v>3947</v>
      </c>
    </row>
    <row r="203" spans="1:15">
      <c r="A203" t="s">
        <v>1273</v>
      </c>
      <c r="B203">
        <v>582.79999999999995</v>
      </c>
      <c r="C203">
        <v>328.3</v>
      </c>
      <c r="D203">
        <v>0</v>
      </c>
      <c r="E203">
        <v>0</v>
      </c>
      <c r="F203">
        <v>-36.733899999999998</v>
      </c>
      <c r="G203">
        <f t="shared" si="9"/>
        <v>2.1213386269477096E-4</v>
      </c>
      <c r="H203">
        <f t="shared" si="10"/>
        <v>0.56331503088538093</v>
      </c>
      <c r="I203">
        <f t="shared" si="11"/>
        <v>-0.82798612749153189</v>
      </c>
      <c r="J203">
        <v>4640041</v>
      </c>
      <c r="K203" t="s">
        <v>1274</v>
      </c>
      <c r="L203" s="1" t="s">
        <v>1274</v>
      </c>
      <c r="M203" t="s">
        <v>1279</v>
      </c>
      <c r="N203" t="s">
        <v>1277</v>
      </c>
      <c r="O203" t="s">
        <v>1278</v>
      </c>
    </row>
    <row r="204" spans="1:15">
      <c r="A204" t="s">
        <v>1312</v>
      </c>
      <c r="B204">
        <v>229.8</v>
      </c>
      <c r="C204">
        <v>129.6</v>
      </c>
      <c r="D204">
        <v>0</v>
      </c>
      <c r="E204">
        <v>1.2999999999999999E-3</v>
      </c>
      <c r="F204">
        <v>-33.376300000000001</v>
      </c>
      <c r="G204">
        <f t="shared" si="9"/>
        <v>4.5958939625868097E-4</v>
      </c>
      <c r="H204">
        <f t="shared" si="10"/>
        <v>0.56396866840731064</v>
      </c>
      <c r="I204">
        <f t="shared" si="11"/>
        <v>-0.82631307976148871</v>
      </c>
      <c r="J204">
        <v>5260082</v>
      </c>
      <c r="K204" t="s">
        <v>1313</v>
      </c>
      <c r="L204" s="1" t="s">
        <v>1313</v>
      </c>
      <c r="M204" t="s">
        <v>1314</v>
      </c>
      <c r="N204" t="s">
        <v>1315</v>
      </c>
      <c r="O204" t="s">
        <v>1316</v>
      </c>
    </row>
    <row r="205" spans="1:15">
      <c r="A205" t="s">
        <v>2725</v>
      </c>
      <c r="B205">
        <v>219.6</v>
      </c>
      <c r="C205">
        <v>123.9</v>
      </c>
      <c r="D205">
        <v>0</v>
      </c>
      <c r="E205">
        <v>1.2999999999999999E-3</v>
      </c>
      <c r="F205">
        <v>-30.701799999999999</v>
      </c>
      <c r="G205">
        <f t="shared" si="9"/>
        <v>8.5078534410056939E-4</v>
      </c>
      <c r="H205">
        <f t="shared" si="10"/>
        <v>0.56420765027322406</v>
      </c>
      <c r="I205">
        <f t="shared" si="11"/>
        <v>-0.82570186686459712</v>
      </c>
      <c r="J205">
        <v>50398</v>
      </c>
      <c r="K205" t="s">
        <v>2726</v>
      </c>
      <c r="L205" s="1" t="s">
        <v>2727</v>
      </c>
      <c r="M205" t="s">
        <v>2728</v>
      </c>
      <c r="N205" t="s">
        <v>2729</v>
      </c>
    </row>
    <row r="206" spans="1:15">
      <c r="A206" t="s">
        <v>728</v>
      </c>
      <c r="B206">
        <v>4813.1000000000004</v>
      </c>
      <c r="C206">
        <v>2720.3</v>
      </c>
      <c r="D206">
        <v>0</v>
      </c>
      <c r="E206">
        <v>0</v>
      </c>
      <c r="F206">
        <v>-27.046500000000002</v>
      </c>
      <c r="G206">
        <f t="shared" si="9"/>
        <v>1.9740129617302395E-3</v>
      </c>
      <c r="H206">
        <f t="shared" si="10"/>
        <v>0.56518667802455802</v>
      </c>
      <c r="I206">
        <f t="shared" si="11"/>
        <v>-0.82320063447809766</v>
      </c>
      <c r="J206">
        <v>5290626</v>
      </c>
      <c r="K206" t="s">
        <v>729</v>
      </c>
      <c r="L206" s="1" t="s">
        <v>729</v>
      </c>
      <c r="M206" t="s">
        <v>730</v>
      </c>
      <c r="N206" t="s">
        <v>731</v>
      </c>
      <c r="O206" t="s">
        <v>732</v>
      </c>
    </row>
    <row r="207" spans="1:15">
      <c r="A207" t="s">
        <v>3598</v>
      </c>
      <c r="B207">
        <v>191.6</v>
      </c>
      <c r="C207">
        <v>108.3</v>
      </c>
      <c r="D207">
        <v>1.2999999999999999E-3</v>
      </c>
      <c r="E207">
        <v>1.2999999999999999E-3</v>
      </c>
      <c r="F207">
        <v>-25.400200000000002</v>
      </c>
      <c r="G207">
        <f t="shared" si="9"/>
        <v>2.8838986916257889E-3</v>
      </c>
      <c r="H207">
        <f t="shared" si="10"/>
        <v>0.56524008350730692</v>
      </c>
      <c r="I207">
        <f t="shared" si="11"/>
        <v>-0.82306431812785308</v>
      </c>
      <c r="J207">
        <v>5090634</v>
      </c>
      <c r="K207" t="s">
        <v>3599</v>
      </c>
      <c r="L207" s="1" t="s">
        <v>3599</v>
      </c>
      <c r="M207" t="s">
        <v>3600</v>
      </c>
      <c r="N207" t="s">
        <v>3601</v>
      </c>
    </row>
    <row r="208" spans="1:15">
      <c r="A208" t="s">
        <v>1322</v>
      </c>
      <c r="B208">
        <v>110.4</v>
      </c>
      <c r="C208">
        <v>62.5</v>
      </c>
      <c r="D208">
        <v>1.2999999999999999E-3</v>
      </c>
      <c r="E208">
        <v>1.2999999999999999E-3</v>
      </c>
      <c r="F208">
        <v>-20.108799999999999</v>
      </c>
      <c r="G208">
        <f t="shared" si="9"/>
        <v>9.7525907453242001E-3</v>
      </c>
      <c r="H208">
        <f t="shared" si="10"/>
        <v>0.56612318840579712</v>
      </c>
      <c r="I208">
        <f t="shared" si="11"/>
        <v>-0.82081207722871974</v>
      </c>
      <c r="J208">
        <v>3610386</v>
      </c>
      <c r="K208" t="s">
        <v>1323</v>
      </c>
      <c r="L208" s="1" t="s">
        <v>1323</v>
      </c>
      <c r="M208" t="s">
        <v>1324</v>
      </c>
      <c r="N208" t="s">
        <v>1325</v>
      </c>
    </row>
    <row r="209" spans="1:15">
      <c r="A209" t="s">
        <v>3330</v>
      </c>
      <c r="B209">
        <v>146</v>
      </c>
      <c r="C209">
        <v>82.7</v>
      </c>
      <c r="D209">
        <v>1.2999999999999999E-3</v>
      </c>
      <c r="E209">
        <v>1.2999999999999999E-3</v>
      </c>
      <c r="F209">
        <v>-25.0627</v>
      </c>
      <c r="G209">
        <f t="shared" si="9"/>
        <v>3.1169511793684994E-3</v>
      </c>
      <c r="H209">
        <f t="shared" si="10"/>
        <v>0.56643835616438354</v>
      </c>
      <c r="I209">
        <f t="shared" si="11"/>
        <v>-0.82000913459610503</v>
      </c>
      <c r="J209">
        <v>2570435</v>
      </c>
      <c r="K209" t="s">
        <v>3331</v>
      </c>
      <c r="L209" s="1" t="s">
        <v>3331</v>
      </c>
      <c r="M209" t="s">
        <v>3332</v>
      </c>
      <c r="N209" t="s">
        <v>3333</v>
      </c>
      <c r="O209" t="s">
        <v>3334</v>
      </c>
    </row>
    <row r="210" spans="1:15">
      <c r="A210" t="s">
        <v>318</v>
      </c>
      <c r="B210">
        <v>306.8</v>
      </c>
      <c r="C210">
        <v>174</v>
      </c>
      <c r="D210">
        <v>0</v>
      </c>
      <c r="E210">
        <v>1.2999999999999999E-3</v>
      </c>
      <c r="F210">
        <v>-23.4878</v>
      </c>
      <c r="G210">
        <f t="shared" si="9"/>
        <v>4.4794015918596594E-3</v>
      </c>
      <c r="H210">
        <f t="shared" si="10"/>
        <v>0.56714471968709257</v>
      </c>
      <c r="I210">
        <f t="shared" si="11"/>
        <v>-0.81821117676684285</v>
      </c>
      <c r="J210">
        <v>5490612</v>
      </c>
      <c r="K210" t="s">
        <v>319</v>
      </c>
      <c r="L210" s="1" t="s">
        <v>320</v>
      </c>
      <c r="M210" t="s">
        <v>321</v>
      </c>
      <c r="N210" t="s">
        <v>322</v>
      </c>
      <c r="O210" t="s">
        <v>323</v>
      </c>
    </row>
    <row r="211" spans="1:15">
      <c r="A211" t="s">
        <v>7576</v>
      </c>
      <c r="B211">
        <v>914.9</v>
      </c>
      <c r="C211">
        <v>520.9</v>
      </c>
      <c r="D211">
        <v>0</v>
      </c>
      <c r="E211">
        <v>0</v>
      </c>
      <c r="F211">
        <v>-21.5931</v>
      </c>
      <c r="G211">
        <f t="shared" si="9"/>
        <v>6.9293101433262104E-3</v>
      </c>
      <c r="H211">
        <f t="shared" si="10"/>
        <v>0.56935184173133679</v>
      </c>
      <c r="I211">
        <f t="shared" si="11"/>
        <v>-0.81260762610233495</v>
      </c>
      <c r="J211">
        <v>1300500</v>
      </c>
      <c r="K211" t="s">
        <v>7577</v>
      </c>
      <c r="L211" s="1" t="s">
        <v>7578</v>
      </c>
      <c r="M211" t="s">
        <v>7579</v>
      </c>
      <c r="N211" t="s">
        <v>7580</v>
      </c>
    </row>
    <row r="212" spans="1:15">
      <c r="A212" t="s">
        <v>1264</v>
      </c>
      <c r="B212">
        <v>735.8</v>
      </c>
      <c r="C212">
        <v>419.1</v>
      </c>
      <c r="D212">
        <v>0</v>
      </c>
      <c r="E212">
        <v>0</v>
      </c>
      <c r="F212">
        <v>-37.030900000000003</v>
      </c>
      <c r="G212">
        <f t="shared" si="9"/>
        <v>1.9811164312376781E-4</v>
      </c>
      <c r="H212">
        <f t="shared" si="10"/>
        <v>0.56958412612122866</v>
      </c>
      <c r="I212">
        <f t="shared" si="11"/>
        <v>-0.8120191548423551</v>
      </c>
      <c r="J212">
        <v>3440138</v>
      </c>
      <c r="K212" t="s">
        <v>1265</v>
      </c>
      <c r="L212" s="1" t="s">
        <v>1269</v>
      </c>
      <c r="M212" t="s">
        <v>1272</v>
      </c>
      <c r="N212" t="s">
        <v>1271</v>
      </c>
      <c r="O212" t="s">
        <v>1268</v>
      </c>
    </row>
    <row r="213" spans="1:15">
      <c r="A213" t="s">
        <v>3790</v>
      </c>
      <c r="B213">
        <v>156.4</v>
      </c>
      <c r="C213">
        <v>89.1</v>
      </c>
      <c r="D213">
        <v>1.2999999999999999E-3</v>
      </c>
      <c r="E213">
        <v>1.2999999999999999E-3</v>
      </c>
      <c r="F213">
        <v>-23.175799999999999</v>
      </c>
      <c r="G213">
        <f t="shared" si="9"/>
        <v>4.8130458625255451E-3</v>
      </c>
      <c r="H213">
        <f t="shared" si="10"/>
        <v>0.56969309462915596</v>
      </c>
      <c r="I213">
        <f t="shared" si="11"/>
        <v>-0.81174317578543043</v>
      </c>
      <c r="J213">
        <v>3060544</v>
      </c>
      <c r="K213" t="s">
        <v>3791</v>
      </c>
      <c r="L213" s="1" t="s">
        <v>3792</v>
      </c>
      <c r="M213" t="s">
        <v>3793</v>
      </c>
      <c r="N213" t="s">
        <v>3794</v>
      </c>
    </row>
    <row r="214" spans="1:15">
      <c r="A214" t="s">
        <v>342</v>
      </c>
      <c r="B214">
        <v>1298.9000000000001</v>
      </c>
      <c r="C214">
        <v>740.2</v>
      </c>
      <c r="D214">
        <v>0</v>
      </c>
      <c r="E214">
        <v>0</v>
      </c>
      <c r="F214">
        <v>-21.821999999999999</v>
      </c>
      <c r="G214">
        <f t="shared" si="9"/>
        <v>6.5735504445489637E-3</v>
      </c>
      <c r="H214">
        <f t="shared" si="10"/>
        <v>0.56986681037801212</v>
      </c>
      <c r="I214">
        <f t="shared" si="11"/>
        <v>-0.81130332378600645</v>
      </c>
      <c r="J214">
        <v>6250435</v>
      </c>
      <c r="K214" t="s">
        <v>343</v>
      </c>
      <c r="L214" s="1" t="s">
        <v>343</v>
      </c>
      <c r="M214" t="s">
        <v>344</v>
      </c>
      <c r="N214" t="s">
        <v>345</v>
      </c>
      <c r="O214" t="s">
        <v>346</v>
      </c>
    </row>
    <row r="215" spans="1:15">
      <c r="A215" t="s">
        <v>6008</v>
      </c>
      <c r="B215">
        <v>147.19999999999999</v>
      </c>
      <c r="C215">
        <v>83.9</v>
      </c>
      <c r="D215">
        <v>1.2999999999999999E-3</v>
      </c>
      <c r="E215">
        <v>1.2999999999999999E-3</v>
      </c>
      <c r="F215">
        <v>-22.933900000000001</v>
      </c>
      <c r="G215">
        <f t="shared" si="9"/>
        <v>5.0887369307097688E-3</v>
      </c>
      <c r="H215">
        <f t="shared" si="10"/>
        <v>0.56997282608695665</v>
      </c>
      <c r="I215">
        <f t="shared" si="11"/>
        <v>-0.81103495561718941</v>
      </c>
      <c r="J215">
        <v>510133</v>
      </c>
      <c r="K215" t="s">
        <v>6009</v>
      </c>
      <c r="L215" s="1" t="s">
        <v>6009</v>
      </c>
      <c r="M215" t="s">
        <v>6010</v>
      </c>
      <c r="N215" t="s">
        <v>6011</v>
      </c>
    </row>
    <row r="216" spans="1:15">
      <c r="A216" t="s">
        <v>4743</v>
      </c>
      <c r="B216">
        <v>217.3</v>
      </c>
      <c r="C216">
        <v>123.9</v>
      </c>
      <c r="D216">
        <v>0</v>
      </c>
      <c r="E216">
        <v>1.2999999999999999E-3</v>
      </c>
      <c r="F216">
        <v>-31.600200000000001</v>
      </c>
      <c r="G216">
        <f t="shared" si="9"/>
        <v>6.9179911165891778E-4</v>
      </c>
      <c r="H216">
        <f t="shared" si="10"/>
        <v>0.57017947537965941</v>
      </c>
      <c r="I216">
        <f t="shared" si="11"/>
        <v>-0.8105119870406815</v>
      </c>
      <c r="J216">
        <v>6350138</v>
      </c>
      <c r="K216" t="s">
        <v>4744</v>
      </c>
      <c r="L216" s="1" t="s">
        <v>4745</v>
      </c>
      <c r="M216" t="s">
        <v>4746</v>
      </c>
      <c r="N216" t="s">
        <v>4747</v>
      </c>
    </row>
    <row r="217" spans="1:15">
      <c r="A217" t="s">
        <v>2700</v>
      </c>
      <c r="B217">
        <v>124.5</v>
      </c>
      <c r="C217">
        <v>71.2</v>
      </c>
      <c r="D217">
        <v>1.2999999999999999E-3</v>
      </c>
      <c r="E217">
        <v>1.2999999999999999E-3</v>
      </c>
      <c r="F217">
        <v>-20.4209</v>
      </c>
      <c r="G217">
        <f t="shared" si="9"/>
        <v>9.0763241960839392E-3</v>
      </c>
      <c r="H217">
        <f t="shared" si="10"/>
        <v>0.57188755020080329</v>
      </c>
      <c r="I217">
        <f t="shared" si="11"/>
        <v>-0.80619659598904536</v>
      </c>
      <c r="J217">
        <v>3420494</v>
      </c>
      <c r="K217" t="s">
        <v>2701</v>
      </c>
      <c r="L217" s="1" t="s">
        <v>2702</v>
      </c>
      <c r="M217" t="s">
        <v>2703</v>
      </c>
      <c r="N217" t="s">
        <v>2704</v>
      </c>
    </row>
    <row r="218" spans="1:15">
      <c r="A218" t="s">
        <v>5694</v>
      </c>
      <c r="B218">
        <v>172.4</v>
      </c>
      <c r="C218">
        <v>98.6</v>
      </c>
      <c r="D218">
        <v>1.2999999999999999E-3</v>
      </c>
      <c r="E218">
        <v>1.2999999999999999E-3</v>
      </c>
      <c r="F218">
        <v>-23.438600000000001</v>
      </c>
      <c r="G218">
        <f t="shared" si="9"/>
        <v>4.5304360036833354E-3</v>
      </c>
      <c r="H218">
        <f t="shared" si="10"/>
        <v>0.57192575406032475</v>
      </c>
      <c r="I218">
        <f t="shared" si="11"/>
        <v>-0.80610022271118686</v>
      </c>
      <c r="J218">
        <v>4880554</v>
      </c>
      <c r="K218" t="s">
        <v>5695</v>
      </c>
      <c r="L218" s="1" t="s">
        <v>5695</v>
      </c>
      <c r="M218" t="s">
        <v>5696</v>
      </c>
      <c r="N218" t="s">
        <v>5697</v>
      </c>
      <c r="O218" t="s">
        <v>5698</v>
      </c>
    </row>
    <row r="219" spans="1:15">
      <c r="A219" t="s">
        <v>4337</v>
      </c>
      <c r="B219">
        <v>200.7</v>
      </c>
      <c r="C219">
        <v>114.9</v>
      </c>
      <c r="D219">
        <v>1.2999999999999999E-3</v>
      </c>
      <c r="E219">
        <v>1.2999999999999999E-3</v>
      </c>
      <c r="F219">
        <v>-25.864599999999999</v>
      </c>
      <c r="G219">
        <f t="shared" si="9"/>
        <v>2.5914330901715046E-3</v>
      </c>
      <c r="H219">
        <f t="shared" si="10"/>
        <v>0.57249626307922274</v>
      </c>
      <c r="I219">
        <f t="shared" si="11"/>
        <v>-0.80466181871650377</v>
      </c>
      <c r="J219">
        <v>630706</v>
      </c>
      <c r="K219" t="s">
        <v>4338</v>
      </c>
      <c r="L219" s="1" t="s">
        <v>4338</v>
      </c>
      <c r="M219" t="s">
        <v>4339</v>
      </c>
      <c r="N219" t="s">
        <v>4340</v>
      </c>
      <c r="O219" t="s">
        <v>4341</v>
      </c>
    </row>
    <row r="220" spans="1:15">
      <c r="A220" t="s">
        <v>4847</v>
      </c>
      <c r="B220">
        <v>1938</v>
      </c>
      <c r="C220">
        <v>1115.8</v>
      </c>
      <c r="D220">
        <v>0</v>
      </c>
      <c r="E220">
        <v>0</v>
      </c>
      <c r="F220">
        <v>-21.229800000000001</v>
      </c>
      <c r="G220">
        <f t="shared" si="9"/>
        <v>7.5339025783838767E-3</v>
      </c>
      <c r="H220">
        <f t="shared" si="10"/>
        <v>0.57574819401444788</v>
      </c>
      <c r="I220">
        <f t="shared" si="11"/>
        <v>-0.79649011425436755</v>
      </c>
      <c r="J220">
        <v>3060022</v>
      </c>
      <c r="K220" t="s">
        <v>4848</v>
      </c>
      <c r="L220" s="1" t="s">
        <v>4848</v>
      </c>
      <c r="M220" t="s">
        <v>4849</v>
      </c>
      <c r="N220" t="s">
        <v>4850</v>
      </c>
      <c r="O220" t="s">
        <v>4851</v>
      </c>
    </row>
    <row r="221" spans="1:15">
      <c r="A221" t="s">
        <v>1398</v>
      </c>
      <c r="B221">
        <v>305.7</v>
      </c>
      <c r="C221">
        <v>176.1</v>
      </c>
      <c r="D221">
        <v>0</v>
      </c>
      <c r="E221">
        <v>1.2999999999999999E-3</v>
      </c>
      <c r="F221">
        <v>-35.759</v>
      </c>
      <c r="G221">
        <f t="shared" si="9"/>
        <v>2.6552168778726595E-4</v>
      </c>
      <c r="H221">
        <f t="shared" si="10"/>
        <v>0.57605495583905786</v>
      </c>
      <c r="I221">
        <f t="shared" si="11"/>
        <v>-0.79572164305576176</v>
      </c>
      <c r="J221">
        <v>1770170</v>
      </c>
      <c r="K221" t="s">
        <v>1399</v>
      </c>
      <c r="L221" s="1" t="s">
        <v>1399</v>
      </c>
      <c r="M221" t="s">
        <v>1400</v>
      </c>
      <c r="N221" t="s">
        <v>1401</v>
      </c>
      <c r="O221" t="s">
        <v>1402</v>
      </c>
    </row>
    <row r="222" spans="1:15">
      <c r="A222" t="s">
        <v>6363</v>
      </c>
      <c r="B222">
        <v>201.8</v>
      </c>
      <c r="C222">
        <v>116.3</v>
      </c>
      <c r="D222">
        <v>1.2999999999999999E-3</v>
      </c>
      <c r="E222">
        <v>1.2999999999999999E-3</v>
      </c>
      <c r="F222">
        <v>-27.146000000000001</v>
      </c>
      <c r="G222">
        <f t="shared" si="9"/>
        <v>1.9293010470578451E-3</v>
      </c>
      <c r="H222">
        <f t="shared" si="10"/>
        <v>0.57631318136769072</v>
      </c>
      <c r="I222">
        <f t="shared" si="11"/>
        <v>-0.795075077633139</v>
      </c>
      <c r="J222">
        <v>240750</v>
      </c>
      <c r="K222" t="s">
        <v>6364</v>
      </c>
      <c r="L222" s="1" t="s">
        <v>6365</v>
      </c>
      <c r="M222" t="s">
        <v>6366</v>
      </c>
      <c r="N222" t="s">
        <v>6367</v>
      </c>
      <c r="O222" t="s">
        <v>6368</v>
      </c>
    </row>
    <row r="223" spans="1:15">
      <c r="A223" t="s">
        <v>6425</v>
      </c>
      <c r="B223">
        <v>970.1</v>
      </c>
      <c r="C223">
        <v>559.1</v>
      </c>
      <c r="D223">
        <v>0</v>
      </c>
      <c r="E223">
        <v>0</v>
      </c>
      <c r="F223">
        <v>-45.136299999999999</v>
      </c>
      <c r="G223">
        <f t="shared" si="9"/>
        <v>3.0645732048408988E-5</v>
      </c>
      <c r="H223">
        <f t="shared" si="10"/>
        <v>0.57633233687248742</v>
      </c>
      <c r="I223">
        <f t="shared" si="11"/>
        <v>-0.79502712611406201</v>
      </c>
      <c r="J223">
        <v>3140369</v>
      </c>
      <c r="K223" t="s">
        <v>6426</v>
      </c>
      <c r="L223" s="1" t="s">
        <v>6426</v>
      </c>
      <c r="M223" t="s">
        <v>6427</v>
      </c>
      <c r="N223" t="s">
        <v>6428</v>
      </c>
      <c r="O223" t="s">
        <v>6429</v>
      </c>
    </row>
    <row r="224" spans="1:15">
      <c r="A224" t="s">
        <v>427</v>
      </c>
      <c r="B224">
        <v>123.9</v>
      </c>
      <c r="C224">
        <v>71.5</v>
      </c>
      <c r="D224">
        <v>1.2999999999999999E-3</v>
      </c>
      <c r="E224">
        <v>1.2999999999999999E-3</v>
      </c>
      <c r="F224">
        <v>-21.164999999999999</v>
      </c>
      <c r="G224">
        <f t="shared" si="9"/>
        <v>7.6471568843883425E-3</v>
      </c>
      <c r="H224">
        <f t="shared" si="10"/>
        <v>0.57707828894269575</v>
      </c>
      <c r="I224">
        <f t="shared" si="11"/>
        <v>-0.7931610404748497</v>
      </c>
      <c r="J224">
        <v>270215</v>
      </c>
      <c r="K224" t="s">
        <v>428</v>
      </c>
      <c r="L224" s="1" t="s">
        <v>428</v>
      </c>
      <c r="M224" t="s">
        <v>429</v>
      </c>
      <c r="N224" t="s">
        <v>430</v>
      </c>
      <c r="O224" t="s">
        <v>431</v>
      </c>
    </row>
    <row r="225" spans="1:15">
      <c r="A225" t="s">
        <v>3907</v>
      </c>
      <c r="B225">
        <v>826.2</v>
      </c>
      <c r="C225">
        <v>477</v>
      </c>
      <c r="D225">
        <v>0</v>
      </c>
      <c r="E225">
        <v>0</v>
      </c>
      <c r="F225">
        <v>-41.0169</v>
      </c>
      <c r="G225">
        <f t="shared" si="9"/>
        <v>7.9124321697292282E-5</v>
      </c>
      <c r="H225">
        <f t="shared" si="10"/>
        <v>0.57734204793028321</v>
      </c>
      <c r="I225">
        <f t="shared" si="11"/>
        <v>-0.79250179396324638</v>
      </c>
      <c r="J225">
        <v>7050619</v>
      </c>
      <c r="K225" t="s">
        <v>3908</v>
      </c>
      <c r="L225" s="1" t="s">
        <v>3909</v>
      </c>
      <c r="M225" t="s">
        <v>3910</v>
      </c>
      <c r="N225" t="s">
        <v>3911</v>
      </c>
      <c r="O225" t="s">
        <v>3912</v>
      </c>
    </row>
    <row r="226" spans="1:15">
      <c r="A226" t="s">
        <v>5484</v>
      </c>
      <c r="B226">
        <v>418.8</v>
      </c>
      <c r="C226">
        <v>242</v>
      </c>
      <c r="D226">
        <v>0</v>
      </c>
      <c r="E226">
        <v>0</v>
      </c>
      <c r="F226">
        <v>-39.021299999999997</v>
      </c>
      <c r="G226">
        <f t="shared" si="9"/>
        <v>1.2527661207332918E-4</v>
      </c>
      <c r="H226">
        <f t="shared" si="10"/>
        <v>0.57784145176695323</v>
      </c>
      <c r="I226">
        <f t="shared" si="11"/>
        <v>-0.79125439476885162</v>
      </c>
      <c r="J226">
        <v>2260010</v>
      </c>
      <c r="K226" t="s">
        <v>5485</v>
      </c>
      <c r="L226" s="1" t="s">
        <v>5486</v>
      </c>
      <c r="M226" t="s">
        <v>5487</v>
      </c>
      <c r="N226" t="s">
        <v>5488</v>
      </c>
      <c r="O226" t="s">
        <v>5489</v>
      </c>
    </row>
    <row r="227" spans="1:15">
      <c r="A227" t="s">
        <v>2957</v>
      </c>
      <c r="B227">
        <v>235.5</v>
      </c>
      <c r="C227">
        <v>136.1</v>
      </c>
      <c r="D227">
        <v>0</v>
      </c>
      <c r="E227">
        <v>1.2999999999999999E-3</v>
      </c>
      <c r="F227">
        <v>-31.802199999999999</v>
      </c>
      <c r="G227">
        <f t="shared" si="9"/>
        <v>6.6035884612960117E-4</v>
      </c>
      <c r="H227">
        <f t="shared" si="10"/>
        <v>0.57791932059447981</v>
      </c>
      <c r="I227">
        <f t="shared" si="11"/>
        <v>-0.79105999299615104</v>
      </c>
      <c r="J227">
        <v>5090040</v>
      </c>
      <c r="K227" t="s">
        <v>2958</v>
      </c>
      <c r="L227" s="1" t="s">
        <v>2958</v>
      </c>
      <c r="M227" t="s">
        <v>2959</v>
      </c>
      <c r="N227" t="s">
        <v>2960</v>
      </c>
      <c r="O227" t="s">
        <v>2961</v>
      </c>
    </row>
    <row r="228" spans="1:15">
      <c r="A228" t="s">
        <v>6845</v>
      </c>
      <c r="B228">
        <v>623.20000000000005</v>
      </c>
      <c r="C228">
        <v>360.9</v>
      </c>
      <c r="D228">
        <v>0</v>
      </c>
      <c r="E228">
        <v>0</v>
      </c>
      <c r="F228">
        <v>-20.3522</v>
      </c>
      <c r="G228">
        <f t="shared" si="9"/>
        <v>9.2210419967878113E-3</v>
      </c>
      <c r="H228">
        <f t="shared" si="10"/>
        <v>0.57910783055198967</v>
      </c>
      <c r="I228">
        <f t="shared" si="11"/>
        <v>-0.78809609016443671</v>
      </c>
      <c r="J228">
        <v>1240102</v>
      </c>
      <c r="K228" t="s">
        <v>6846</v>
      </c>
      <c r="L228" s="1" t="s">
        <v>6846</v>
      </c>
      <c r="M228" t="s">
        <v>6847</v>
      </c>
      <c r="N228" t="s">
        <v>6848</v>
      </c>
      <c r="O228" t="s">
        <v>6849</v>
      </c>
    </row>
    <row r="229" spans="1:15">
      <c r="A229" t="s">
        <v>1791</v>
      </c>
      <c r="B229">
        <v>227.8</v>
      </c>
      <c r="C229">
        <v>132</v>
      </c>
      <c r="D229">
        <v>0</v>
      </c>
      <c r="E229">
        <v>1.2999999999999999E-3</v>
      </c>
      <c r="F229">
        <v>-30.822600000000001</v>
      </c>
      <c r="G229">
        <f t="shared" si="9"/>
        <v>8.2744664615955915E-4</v>
      </c>
      <c r="H229">
        <f t="shared" si="10"/>
        <v>0.57945566286215977</v>
      </c>
      <c r="I229">
        <f t="shared" si="11"/>
        <v>-0.78722981746229614</v>
      </c>
      <c r="J229">
        <v>3780403</v>
      </c>
      <c r="K229" t="s">
        <v>1792</v>
      </c>
      <c r="L229" s="1" t="s">
        <v>1793</v>
      </c>
      <c r="M229" t="s">
        <v>1794</v>
      </c>
      <c r="N229" t="s">
        <v>1795</v>
      </c>
      <c r="O229" t="s">
        <v>1796</v>
      </c>
    </row>
    <row r="230" spans="1:15">
      <c r="A230" t="s">
        <v>707</v>
      </c>
      <c r="B230">
        <v>924.2</v>
      </c>
      <c r="C230">
        <v>535.6</v>
      </c>
      <c r="D230">
        <v>0</v>
      </c>
      <c r="E230">
        <v>0</v>
      </c>
      <c r="F230">
        <v>-26.305800000000001</v>
      </c>
      <c r="G230">
        <f t="shared" si="9"/>
        <v>2.3411001888558984E-3</v>
      </c>
      <c r="H230">
        <f t="shared" si="10"/>
        <v>0.57952824064055397</v>
      </c>
      <c r="I230">
        <f t="shared" si="11"/>
        <v>-0.78704912884222389</v>
      </c>
      <c r="J230">
        <v>160242</v>
      </c>
      <c r="K230" t="s">
        <v>708</v>
      </c>
      <c r="L230" s="1" t="s">
        <v>709</v>
      </c>
      <c r="M230" t="s">
        <v>710</v>
      </c>
      <c r="N230" t="s">
        <v>711</v>
      </c>
      <c r="O230" t="s">
        <v>712</v>
      </c>
    </row>
    <row r="231" spans="1:15">
      <c r="A231" t="s">
        <v>2622</v>
      </c>
      <c r="B231">
        <v>966.3</v>
      </c>
      <c r="C231">
        <v>561.1</v>
      </c>
      <c r="D231">
        <v>0</v>
      </c>
      <c r="E231">
        <v>0</v>
      </c>
      <c r="F231">
        <v>-30.447800000000001</v>
      </c>
      <c r="G231">
        <f t="shared" si="9"/>
        <v>9.0202796103999792E-4</v>
      </c>
      <c r="H231">
        <f t="shared" si="10"/>
        <v>0.58066852944220226</v>
      </c>
      <c r="I231">
        <f t="shared" si="11"/>
        <v>-0.7842132486338903</v>
      </c>
      <c r="J231">
        <v>4280592</v>
      </c>
      <c r="K231" t="s">
        <v>2623</v>
      </c>
      <c r="L231" s="1" t="s">
        <v>2624</v>
      </c>
      <c r="M231" t="s">
        <v>2625</v>
      </c>
      <c r="N231" t="s">
        <v>2626</v>
      </c>
      <c r="O231" t="s">
        <v>2627</v>
      </c>
    </row>
    <row r="232" spans="1:15">
      <c r="A232" t="s">
        <v>3439</v>
      </c>
      <c r="B232">
        <v>1342.8</v>
      </c>
      <c r="C232">
        <v>780</v>
      </c>
      <c r="D232">
        <v>0</v>
      </c>
      <c r="E232">
        <v>0</v>
      </c>
      <c r="F232">
        <v>-36.493099999999998</v>
      </c>
      <c r="G232">
        <f t="shared" si="9"/>
        <v>2.2422808092784928E-4</v>
      </c>
      <c r="H232">
        <f t="shared" si="10"/>
        <v>0.58087578194816802</v>
      </c>
      <c r="I232">
        <f t="shared" si="11"/>
        <v>-0.78369841306057719</v>
      </c>
      <c r="J232">
        <v>3610411</v>
      </c>
      <c r="K232" t="s">
        <v>3440</v>
      </c>
      <c r="L232" s="1" t="s">
        <v>3440</v>
      </c>
      <c r="M232" t="s">
        <v>3441</v>
      </c>
      <c r="N232" t="s">
        <v>3442</v>
      </c>
    </row>
    <row r="233" spans="1:15">
      <c r="A233" t="s">
        <v>2384</v>
      </c>
      <c r="B233">
        <v>842.6</v>
      </c>
      <c r="C233">
        <v>489.9</v>
      </c>
      <c r="D233">
        <v>0</v>
      </c>
      <c r="E233">
        <v>0</v>
      </c>
      <c r="F233">
        <v>-34.796399999999998</v>
      </c>
      <c r="G233">
        <f t="shared" si="9"/>
        <v>3.3140572000872728E-4</v>
      </c>
      <c r="H233">
        <f t="shared" si="10"/>
        <v>0.58141466888203175</v>
      </c>
      <c r="I233">
        <f t="shared" si="11"/>
        <v>-0.78236062427940345</v>
      </c>
      <c r="J233">
        <v>520463</v>
      </c>
      <c r="K233" t="s">
        <v>2389</v>
      </c>
      <c r="L233" s="1" t="s">
        <v>2385</v>
      </c>
      <c r="M233" t="s">
        <v>2390</v>
      </c>
      <c r="N233" t="s">
        <v>2387</v>
      </c>
      <c r="O233" t="s">
        <v>2388</v>
      </c>
    </row>
    <row r="234" spans="1:15">
      <c r="A234" t="s">
        <v>3112</v>
      </c>
      <c r="B234">
        <v>659.3</v>
      </c>
      <c r="C234">
        <v>383.7</v>
      </c>
      <c r="D234">
        <v>0</v>
      </c>
      <c r="E234">
        <v>0</v>
      </c>
      <c r="F234">
        <v>-28.662199999999999</v>
      </c>
      <c r="G234">
        <f t="shared" si="9"/>
        <v>1.3607551918271173E-3</v>
      </c>
      <c r="H234">
        <f t="shared" si="10"/>
        <v>0.58198088882147736</v>
      </c>
      <c r="I234">
        <f t="shared" si="11"/>
        <v>-0.78095631641905316</v>
      </c>
      <c r="J234">
        <v>2060482</v>
      </c>
      <c r="K234" t="s">
        <v>3113</v>
      </c>
      <c r="L234" s="1" t="s">
        <v>3113</v>
      </c>
      <c r="M234" t="s">
        <v>3114</v>
      </c>
      <c r="N234" t="s">
        <v>3115</v>
      </c>
      <c r="O234" t="s">
        <v>3116</v>
      </c>
    </row>
    <row r="235" spans="1:15">
      <c r="A235" t="s">
        <v>1196</v>
      </c>
      <c r="B235">
        <v>439.7</v>
      </c>
      <c r="C235">
        <v>256.2</v>
      </c>
      <c r="D235">
        <v>0</v>
      </c>
      <c r="E235">
        <v>0</v>
      </c>
      <c r="F235">
        <v>-32.406599999999997</v>
      </c>
      <c r="G235">
        <f t="shared" si="9"/>
        <v>5.7456610187363029E-4</v>
      </c>
      <c r="H235">
        <f t="shared" si="10"/>
        <v>0.5826700022742779</v>
      </c>
      <c r="I235">
        <f t="shared" si="11"/>
        <v>-0.77924905687100066</v>
      </c>
      <c r="J235">
        <v>4760577</v>
      </c>
      <c r="K235" t="s">
        <v>1198</v>
      </c>
      <c r="L235" s="1" t="s">
        <v>1198</v>
      </c>
      <c r="M235" t="s">
        <v>1202</v>
      </c>
      <c r="N235" t="s">
        <v>1200</v>
      </c>
      <c r="O235" t="s">
        <v>1201</v>
      </c>
    </row>
    <row r="236" spans="1:15">
      <c r="A236" t="s">
        <v>2112</v>
      </c>
      <c r="B236">
        <v>130.19999999999999</v>
      </c>
      <c r="C236">
        <v>76.099999999999994</v>
      </c>
      <c r="D236">
        <v>1.2999999999999999E-3</v>
      </c>
      <c r="E236">
        <v>1.2999999999999999E-3</v>
      </c>
      <c r="F236">
        <v>-21.367100000000001</v>
      </c>
      <c r="G236">
        <f t="shared" si="9"/>
        <v>7.2994476793637759E-3</v>
      </c>
      <c r="H236">
        <f t="shared" si="10"/>
        <v>0.58448540706605223</v>
      </c>
      <c r="I236">
        <f t="shared" si="11"/>
        <v>-0.77476108966209012</v>
      </c>
      <c r="J236">
        <v>1820471</v>
      </c>
      <c r="K236" t="s">
        <v>2113</v>
      </c>
      <c r="L236" s="1" t="s">
        <v>2113</v>
      </c>
      <c r="M236" t="s">
        <v>2114</v>
      </c>
      <c r="N236" t="s">
        <v>2115</v>
      </c>
      <c r="O236" t="s">
        <v>2116</v>
      </c>
    </row>
    <row r="237" spans="1:15">
      <c r="A237" t="s">
        <v>4841</v>
      </c>
      <c r="B237">
        <v>451.6</v>
      </c>
      <c r="C237">
        <v>264.5</v>
      </c>
      <c r="D237">
        <v>0</v>
      </c>
      <c r="E237">
        <v>0</v>
      </c>
      <c r="F237">
        <v>-35.001899999999999</v>
      </c>
      <c r="G237">
        <f t="shared" si="9"/>
        <v>3.1608944942058422E-4</v>
      </c>
      <c r="H237">
        <f t="shared" si="10"/>
        <v>0.58569530558015936</v>
      </c>
      <c r="I237">
        <f t="shared" si="11"/>
        <v>-0.771777763771613</v>
      </c>
      <c r="J237">
        <v>1500524</v>
      </c>
      <c r="K237" t="s">
        <v>4842</v>
      </c>
      <c r="L237" s="1" t="s">
        <v>4843</v>
      </c>
      <c r="M237" t="s">
        <v>4844</v>
      </c>
      <c r="N237" t="s">
        <v>4845</v>
      </c>
      <c r="O237" t="s">
        <v>4846</v>
      </c>
    </row>
    <row r="238" spans="1:15">
      <c r="A238" t="s">
        <v>123</v>
      </c>
      <c r="B238">
        <v>155</v>
      </c>
      <c r="C238">
        <v>90.8</v>
      </c>
      <c r="D238">
        <v>1.2999999999999999E-3</v>
      </c>
      <c r="E238">
        <v>1.2999999999999999E-3</v>
      </c>
      <c r="F238">
        <v>-24.143899999999999</v>
      </c>
      <c r="G238">
        <f t="shared" si="9"/>
        <v>3.8513235032692234E-3</v>
      </c>
      <c r="H238">
        <f t="shared" si="10"/>
        <v>0.58580645161290323</v>
      </c>
      <c r="I238">
        <f t="shared" si="11"/>
        <v>-0.77150401287068482</v>
      </c>
      <c r="J238">
        <v>20154</v>
      </c>
      <c r="K238" t="s">
        <v>124</v>
      </c>
      <c r="L238" s="1" t="s">
        <v>124</v>
      </c>
      <c r="M238" t="s">
        <v>125</v>
      </c>
      <c r="N238" t="s">
        <v>126</v>
      </c>
      <c r="O238" t="s">
        <v>127</v>
      </c>
    </row>
    <row r="239" spans="1:15">
      <c r="A239" t="s">
        <v>5431</v>
      </c>
      <c r="B239">
        <v>438.7</v>
      </c>
      <c r="C239">
        <v>257.2</v>
      </c>
      <c r="D239">
        <v>0</v>
      </c>
      <c r="E239">
        <v>0</v>
      </c>
      <c r="F239">
        <v>-23.067799999999998</v>
      </c>
      <c r="G239">
        <f t="shared" si="9"/>
        <v>4.9342369366558057E-3</v>
      </c>
      <c r="H239">
        <f t="shared" si="10"/>
        <v>0.5862776384773194</v>
      </c>
      <c r="I239">
        <f t="shared" si="11"/>
        <v>-0.77034406369128328</v>
      </c>
      <c r="J239">
        <v>1440209</v>
      </c>
      <c r="K239" t="s">
        <v>5432</v>
      </c>
      <c r="L239" s="1" t="s">
        <v>5432</v>
      </c>
      <c r="M239" t="s">
        <v>5433</v>
      </c>
      <c r="N239" t="s">
        <v>5434</v>
      </c>
    </row>
    <row r="240" spans="1:15">
      <c r="A240" t="s">
        <v>1014</v>
      </c>
      <c r="B240">
        <v>717.3</v>
      </c>
      <c r="C240">
        <v>422.3</v>
      </c>
      <c r="D240">
        <v>0</v>
      </c>
      <c r="E240">
        <v>0</v>
      </c>
      <c r="F240">
        <v>-28.82</v>
      </c>
      <c r="G240">
        <f t="shared" si="9"/>
        <v>1.3121998990192024E-3</v>
      </c>
      <c r="H240">
        <f t="shared" si="10"/>
        <v>0.58873553603792006</v>
      </c>
      <c r="I240">
        <f t="shared" si="11"/>
        <v>-0.7643083836314819</v>
      </c>
      <c r="J240">
        <v>6960209</v>
      </c>
      <c r="K240" t="s">
        <v>1015</v>
      </c>
      <c r="L240" s="1" t="s">
        <v>1015</v>
      </c>
      <c r="M240" t="s">
        <v>1019</v>
      </c>
      <c r="N240" t="s">
        <v>1017</v>
      </c>
      <c r="O240" t="s">
        <v>1018</v>
      </c>
    </row>
    <row r="241" spans="1:15">
      <c r="A241" t="s">
        <v>2132</v>
      </c>
      <c r="B241">
        <v>310.3</v>
      </c>
      <c r="C241">
        <v>182.9</v>
      </c>
      <c r="D241">
        <v>0</v>
      </c>
      <c r="E241">
        <v>1.2999999999999999E-3</v>
      </c>
      <c r="F241">
        <v>-32.652900000000002</v>
      </c>
      <c r="G241">
        <f t="shared" si="9"/>
        <v>5.4288769734695702E-4</v>
      </c>
      <c r="H241">
        <f t="shared" si="10"/>
        <v>0.58942958427328396</v>
      </c>
      <c r="I241">
        <f t="shared" si="11"/>
        <v>-0.76260862178000244</v>
      </c>
      <c r="J241">
        <v>1690612</v>
      </c>
      <c r="K241" t="s">
        <v>2133</v>
      </c>
      <c r="L241" s="1" t="s">
        <v>2133</v>
      </c>
      <c r="M241" t="s">
        <v>2134</v>
      </c>
      <c r="N241" t="s">
        <v>2135</v>
      </c>
    </row>
    <row r="242" spans="1:15">
      <c r="A242" t="s">
        <v>6435</v>
      </c>
      <c r="B242">
        <v>179.9</v>
      </c>
      <c r="C242">
        <v>106.1</v>
      </c>
      <c r="D242">
        <v>1.2999999999999999E-3</v>
      </c>
      <c r="E242">
        <v>1.2999999999999999E-3</v>
      </c>
      <c r="F242">
        <v>-24.403199999999998</v>
      </c>
      <c r="G242">
        <f t="shared" si="9"/>
        <v>3.6281062750876236E-3</v>
      </c>
      <c r="H242">
        <f t="shared" si="10"/>
        <v>0.58977209560867139</v>
      </c>
      <c r="I242">
        <f t="shared" si="11"/>
        <v>-0.76177053033671771</v>
      </c>
      <c r="J242">
        <v>3870523</v>
      </c>
      <c r="K242" t="s">
        <v>6436</v>
      </c>
      <c r="L242" s="1" t="s">
        <v>6436</v>
      </c>
      <c r="M242" t="s">
        <v>6437</v>
      </c>
      <c r="N242" t="s">
        <v>6438</v>
      </c>
      <c r="O242" t="s">
        <v>6439</v>
      </c>
    </row>
    <row r="243" spans="1:15">
      <c r="A243" t="s">
        <v>3542</v>
      </c>
      <c r="B243">
        <v>397</v>
      </c>
      <c r="C243">
        <v>234.2</v>
      </c>
      <c r="D243">
        <v>0</v>
      </c>
      <c r="E243">
        <v>0</v>
      </c>
      <c r="F243">
        <v>-36.446599999999997</v>
      </c>
      <c r="G243">
        <f t="shared" si="9"/>
        <v>2.266417944089816E-4</v>
      </c>
      <c r="H243">
        <f t="shared" si="10"/>
        <v>0.58992443324937027</v>
      </c>
      <c r="I243">
        <f t="shared" si="11"/>
        <v>-0.76139793152910518</v>
      </c>
      <c r="J243">
        <v>2810093</v>
      </c>
      <c r="K243" t="s">
        <v>3543</v>
      </c>
      <c r="L243" s="1" t="s">
        <v>3543</v>
      </c>
      <c r="M243" t="s">
        <v>3544</v>
      </c>
      <c r="N243" t="s">
        <v>3545</v>
      </c>
    </row>
    <row r="244" spans="1:15">
      <c r="A244" t="s">
        <v>1264</v>
      </c>
      <c r="B244">
        <v>412.7</v>
      </c>
      <c r="C244">
        <v>243.6</v>
      </c>
      <c r="D244">
        <v>0</v>
      </c>
      <c r="E244">
        <v>0</v>
      </c>
      <c r="F244">
        <v>-28.685400000000001</v>
      </c>
      <c r="G244">
        <f t="shared" si="9"/>
        <v>1.3535054224739951E-3</v>
      </c>
      <c r="H244">
        <f t="shared" si="10"/>
        <v>0.59025926823358377</v>
      </c>
      <c r="I244">
        <f t="shared" si="11"/>
        <v>-0.76057930510070215</v>
      </c>
      <c r="J244">
        <v>520382</v>
      </c>
      <c r="K244" t="s">
        <v>1265</v>
      </c>
      <c r="L244" s="1" t="s">
        <v>1265</v>
      </c>
      <c r="M244" t="s">
        <v>1266</v>
      </c>
      <c r="N244" t="s">
        <v>1267</v>
      </c>
      <c r="O244" t="s">
        <v>1268</v>
      </c>
    </row>
    <row r="245" spans="1:15">
      <c r="A245" t="s">
        <v>2544</v>
      </c>
      <c r="B245">
        <v>206.1</v>
      </c>
      <c r="C245">
        <v>121.7</v>
      </c>
      <c r="D245">
        <v>0</v>
      </c>
      <c r="E245">
        <v>1.2999999999999999E-3</v>
      </c>
      <c r="F245">
        <v>-28.135300000000001</v>
      </c>
      <c r="G245">
        <f t="shared" si="9"/>
        <v>1.536278667295436E-3</v>
      </c>
      <c r="H245">
        <f t="shared" si="10"/>
        <v>0.59049005337214944</v>
      </c>
      <c r="I245">
        <f t="shared" si="11"/>
        <v>-0.76001533682552791</v>
      </c>
      <c r="J245">
        <v>1690324</v>
      </c>
      <c r="K245" t="s">
        <v>2545</v>
      </c>
      <c r="L245" s="1" t="s">
        <v>2545</v>
      </c>
      <c r="M245" t="s">
        <v>2546</v>
      </c>
      <c r="N245" t="s">
        <v>2547</v>
      </c>
      <c r="O245" t="s">
        <v>2548</v>
      </c>
    </row>
    <row r="246" spans="1:15">
      <c r="A246" t="s">
        <v>1446</v>
      </c>
      <c r="B246">
        <v>849.1</v>
      </c>
      <c r="C246">
        <v>501.4</v>
      </c>
      <c r="D246">
        <v>0</v>
      </c>
      <c r="E246">
        <v>0</v>
      </c>
      <c r="F246">
        <v>-38.941499999999998</v>
      </c>
      <c r="G246">
        <f t="shared" si="9"/>
        <v>1.2759980185915063E-4</v>
      </c>
      <c r="H246">
        <f t="shared" si="10"/>
        <v>0.59050759627841243</v>
      </c>
      <c r="I246">
        <f t="shared" si="11"/>
        <v>-0.7599724763441752</v>
      </c>
      <c r="J246">
        <v>1010048</v>
      </c>
      <c r="K246" t="s">
        <v>1447</v>
      </c>
      <c r="L246" s="1" t="s">
        <v>1447</v>
      </c>
      <c r="M246" t="s">
        <v>1448</v>
      </c>
      <c r="N246" t="s">
        <v>1449</v>
      </c>
      <c r="O246" t="s">
        <v>1450</v>
      </c>
    </row>
    <row r="247" spans="1:15">
      <c r="A247" t="s">
        <v>3883</v>
      </c>
      <c r="B247">
        <v>205.5</v>
      </c>
      <c r="C247">
        <v>121.4</v>
      </c>
      <c r="D247">
        <v>0</v>
      </c>
      <c r="E247">
        <v>1.2999999999999999E-3</v>
      </c>
      <c r="F247">
        <v>-28.024100000000001</v>
      </c>
      <c r="G247">
        <f t="shared" si="9"/>
        <v>1.5761226129816772E-3</v>
      </c>
      <c r="H247">
        <f t="shared" si="10"/>
        <v>0.59075425790754266</v>
      </c>
      <c r="I247">
        <f t="shared" si="11"/>
        <v>-0.75936997231336301</v>
      </c>
      <c r="J247">
        <v>3140537</v>
      </c>
      <c r="K247" t="s">
        <v>3884</v>
      </c>
      <c r="L247" s="1" t="s">
        <v>3884</v>
      </c>
      <c r="M247" t="s">
        <v>3885</v>
      </c>
      <c r="N247" t="s">
        <v>3886</v>
      </c>
      <c r="O247" t="s">
        <v>3887</v>
      </c>
    </row>
    <row r="248" spans="1:15">
      <c r="A248" t="s">
        <v>3409</v>
      </c>
      <c r="B248">
        <v>244.7</v>
      </c>
      <c r="C248">
        <v>144.69999999999999</v>
      </c>
      <c r="D248">
        <v>0</v>
      </c>
      <c r="E248">
        <v>1.2999999999999999E-3</v>
      </c>
      <c r="F248">
        <v>-26.5989</v>
      </c>
      <c r="G248">
        <f t="shared" si="9"/>
        <v>2.1883158199344334E-3</v>
      </c>
      <c r="H248">
        <f t="shared" si="10"/>
        <v>0.59133633020024523</v>
      </c>
      <c r="I248">
        <f t="shared" si="11"/>
        <v>-0.75794917954766494</v>
      </c>
      <c r="J248">
        <v>6620575</v>
      </c>
      <c r="K248" t="s">
        <v>3410</v>
      </c>
      <c r="L248" s="1" t="s">
        <v>3410</v>
      </c>
      <c r="M248" t="s">
        <v>3411</v>
      </c>
      <c r="N248" t="s">
        <v>3412</v>
      </c>
    </row>
    <row r="249" spans="1:15">
      <c r="A249" t="s">
        <v>2459</v>
      </c>
      <c r="B249">
        <v>240.1</v>
      </c>
      <c r="C249">
        <v>142</v>
      </c>
      <c r="D249">
        <v>0</v>
      </c>
      <c r="E249">
        <v>1.2999999999999999E-3</v>
      </c>
      <c r="F249">
        <v>-22.669799999999999</v>
      </c>
      <c r="G249">
        <f t="shared" si="9"/>
        <v>5.4077922617585417E-3</v>
      </c>
      <c r="H249">
        <f t="shared" si="10"/>
        <v>0.59142024156601414</v>
      </c>
      <c r="I249">
        <f t="shared" si="11"/>
        <v>-0.75774447383837207</v>
      </c>
      <c r="J249">
        <v>4200577</v>
      </c>
      <c r="K249" t="s">
        <v>2460</v>
      </c>
      <c r="L249" s="1" t="s">
        <v>2461</v>
      </c>
      <c r="M249" t="s">
        <v>2462</v>
      </c>
      <c r="N249" t="s">
        <v>2463</v>
      </c>
      <c r="O249" t="s">
        <v>2464</v>
      </c>
    </row>
    <row r="250" spans="1:15">
      <c r="A250" t="s">
        <v>3461</v>
      </c>
      <c r="B250">
        <v>7490.2</v>
      </c>
      <c r="C250">
        <v>4430.6000000000004</v>
      </c>
      <c r="D250">
        <v>0</v>
      </c>
      <c r="E250">
        <v>0</v>
      </c>
      <c r="F250">
        <v>-45.499000000000002</v>
      </c>
      <c r="G250">
        <f t="shared" si="9"/>
        <v>2.8190319626364695E-5</v>
      </c>
      <c r="H250">
        <f t="shared" si="10"/>
        <v>0.59151958559184004</v>
      </c>
      <c r="I250">
        <f t="shared" si="11"/>
        <v>-0.75750215697584455</v>
      </c>
      <c r="J250">
        <v>4150615</v>
      </c>
      <c r="K250" t="s">
        <v>3462</v>
      </c>
      <c r="L250" s="1" t="s">
        <v>3462</v>
      </c>
      <c r="M250" t="s">
        <v>3463</v>
      </c>
      <c r="N250" t="s">
        <v>3464</v>
      </c>
    </row>
    <row r="251" spans="1:15">
      <c r="A251" t="s">
        <v>4076</v>
      </c>
      <c r="B251">
        <v>254.1</v>
      </c>
      <c r="C251">
        <v>151</v>
      </c>
      <c r="D251">
        <v>0</v>
      </c>
      <c r="E251">
        <v>1.2999999999999999E-3</v>
      </c>
      <c r="F251">
        <v>-30.595099999999999</v>
      </c>
      <c r="G251">
        <f t="shared" si="9"/>
        <v>8.7194682373834074E-4</v>
      </c>
      <c r="H251">
        <f t="shared" si="10"/>
        <v>0.59425423061786697</v>
      </c>
      <c r="I251">
        <f t="shared" si="11"/>
        <v>-0.75084782584091359</v>
      </c>
      <c r="J251">
        <v>7650487</v>
      </c>
      <c r="K251" t="s">
        <v>4077</v>
      </c>
      <c r="L251" s="1" t="s">
        <v>4077</v>
      </c>
      <c r="M251" t="s">
        <v>4078</v>
      </c>
      <c r="N251" t="s">
        <v>4079</v>
      </c>
      <c r="O251" t="s">
        <v>4080</v>
      </c>
    </row>
    <row r="252" spans="1:15">
      <c r="A252" t="s">
        <v>2872</v>
      </c>
      <c r="B252">
        <v>16649.8</v>
      </c>
      <c r="C252">
        <v>9896.2000000000007</v>
      </c>
      <c r="D252">
        <v>0</v>
      </c>
      <c r="E252">
        <v>0</v>
      </c>
      <c r="F252">
        <v>-21.293299999999999</v>
      </c>
      <c r="G252">
        <f t="shared" si="9"/>
        <v>7.4245476696241123E-3</v>
      </c>
      <c r="H252">
        <f t="shared" si="10"/>
        <v>0.59437350598805994</v>
      </c>
      <c r="I252">
        <f t="shared" si="11"/>
        <v>-0.75055828525498292</v>
      </c>
      <c r="J252">
        <v>1190367</v>
      </c>
      <c r="K252" t="s">
        <v>2873</v>
      </c>
      <c r="L252" s="1" t="s">
        <v>2874</v>
      </c>
      <c r="M252" t="s">
        <v>2875</v>
      </c>
      <c r="N252" t="s">
        <v>2876</v>
      </c>
      <c r="O252" t="s">
        <v>2877</v>
      </c>
    </row>
    <row r="253" spans="1:15">
      <c r="A253" t="s">
        <v>7153</v>
      </c>
      <c r="B253">
        <v>391.8</v>
      </c>
      <c r="C253">
        <v>232.9</v>
      </c>
      <c r="D253">
        <v>0</v>
      </c>
      <c r="E253">
        <v>0</v>
      </c>
      <c r="F253">
        <v>-29.6752</v>
      </c>
      <c r="G253">
        <f t="shared" si="9"/>
        <v>1.0776556246760449E-3</v>
      </c>
      <c r="H253">
        <f t="shared" si="10"/>
        <v>0.59443593670239914</v>
      </c>
      <c r="I253">
        <f t="shared" si="11"/>
        <v>-0.75040675805672108</v>
      </c>
      <c r="J253">
        <v>4390646</v>
      </c>
      <c r="K253" t="s">
        <v>7154</v>
      </c>
      <c r="L253" s="1" t="s">
        <v>7154</v>
      </c>
      <c r="M253" t="s">
        <v>7155</v>
      </c>
      <c r="N253" t="s">
        <v>7156</v>
      </c>
      <c r="O253" t="s">
        <v>7157</v>
      </c>
    </row>
    <row r="254" spans="1:15">
      <c r="A254" t="s">
        <v>4703</v>
      </c>
      <c r="B254">
        <v>137.9</v>
      </c>
      <c r="C254">
        <v>82</v>
      </c>
      <c r="D254">
        <v>1.2999999999999999E-3</v>
      </c>
      <c r="E254">
        <v>1.2999999999999999E-3</v>
      </c>
      <c r="F254">
        <v>-21.3612</v>
      </c>
      <c r="G254">
        <f t="shared" si="9"/>
        <v>7.3093709019656167E-3</v>
      </c>
      <c r="H254">
        <f t="shared" si="10"/>
        <v>0.59463379260333571</v>
      </c>
      <c r="I254">
        <f t="shared" si="11"/>
        <v>-0.74992664200853443</v>
      </c>
      <c r="J254">
        <v>4290494</v>
      </c>
      <c r="K254" t="s">
        <v>4704</v>
      </c>
      <c r="L254" s="1" t="s">
        <v>4704</v>
      </c>
      <c r="M254" t="s">
        <v>4705</v>
      </c>
      <c r="N254" t="s">
        <v>4706</v>
      </c>
    </row>
    <row r="255" spans="1:15">
      <c r="A255" t="s">
        <v>1196</v>
      </c>
      <c r="B255">
        <v>1316</v>
      </c>
      <c r="C255">
        <v>785.8</v>
      </c>
      <c r="D255">
        <v>0</v>
      </c>
      <c r="E255">
        <v>0</v>
      </c>
      <c r="F255">
        <v>-30.899799999999999</v>
      </c>
      <c r="G255">
        <f t="shared" si="9"/>
        <v>8.1286794925461458E-4</v>
      </c>
      <c r="H255">
        <f t="shared" si="10"/>
        <v>0.59711246200607904</v>
      </c>
      <c r="I255">
        <f t="shared" si="11"/>
        <v>-0.74392541616391705</v>
      </c>
      <c r="J255">
        <v>2600392</v>
      </c>
      <c r="K255" t="s">
        <v>1197</v>
      </c>
      <c r="L255" s="1" t="s">
        <v>1198</v>
      </c>
      <c r="M255" t="s">
        <v>1199</v>
      </c>
      <c r="N255" t="s">
        <v>1200</v>
      </c>
      <c r="O255" t="s">
        <v>1201</v>
      </c>
    </row>
    <row r="256" spans="1:15">
      <c r="A256" t="s">
        <v>1055</v>
      </c>
      <c r="B256">
        <v>744</v>
      </c>
      <c r="C256">
        <v>445.5</v>
      </c>
      <c r="D256">
        <v>0</v>
      </c>
      <c r="E256">
        <v>0</v>
      </c>
      <c r="F256">
        <v>-37.739800000000002</v>
      </c>
      <c r="G256">
        <f t="shared" si="9"/>
        <v>1.6827515528589521E-4</v>
      </c>
      <c r="H256">
        <f t="shared" si="10"/>
        <v>0.59879032258064513</v>
      </c>
      <c r="I256">
        <f t="shared" si="11"/>
        <v>-0.7398771895861096</v>
      </c>
      <c r="J256">
        <v>6450397</v>
      </c>
      <c r="K256" t="s">
        <v>1056</v>
      </c>
      <c r="L256" s="1" t="s">
        <v>1057</v>
      </c>
      <c r="M256" t="s">
        <v>1058</v>
      </c>
      <c r="N256" t="s">
        <v>1059</v>
      </c>
      <c r="O256" t="s">
        <v>1060</v>
      </c>
    </row>
    <row r="257" spans="1:15">
      <c r="A257" t="s">
        <v>1864</v>
      </c>
      <c r="B257">
        <v>267.60000000000002</v>
      </c>
      <c r="C257">
        <v>160.5</v>
      </c>
      <c r="D257">
        <v>0</v>
      </c>
      <c r="E257">
        <v>1.2999999999999999E-3</v>
      </c>
      <c r="F257">
        <v>-29.6218</v>
      </c>
      <c r="G257">
        <f t="shared" si="9"/>
        <v>1.0909880660156862E-3</v>
      </c>
      <c r="H257">
        <f t="shared" si="10"/>
        <v>0.59977578475336313</v>
      </c>
      <c r="I257">
        <f t="shared" si="11"/>
        <v>-0.73750481863179573</v>
      </c>
      <c r="J257">
        <v>3310242</v>
      </c>
      <c r="K257" t="s">
        <v>1865</v>
      </c>
      <c r="L257" s="1" t="s">
        <v>1865</v>
      </c>
      <c r="M257" t="s">
        <v>1866</v>
      </c>
      <c r="N257" t="s">
        <v>1867</v>
      </c>
      <c r="O257" t="s">
        <v>1868</v>
      </c>
    </row>
    <row r="258" spans="1:15">
      <c r="A258" t="s">
        <v>2475</v>
      </c>
      <c r="B258">
        <v>326.7</v>
      </c>
      <c r="C258">
        <v>196.1</v>
      </c>
      <c r="D258">
        <v>0</v>
      </c>
      <c r="E258">
        <v>0</v>
      </c>
      <c r="F258">
        <v>-20.760200000000001</v>
      </c>
      <c r="G258">
        <f t="shared" ref="G258:G321" si="12">IF(F258&gt;0,POWER(10,F258*-1/10),POWER(10,F258/10))</f>
        <v>8.394213288485065E-3</v>
      </c>
      <c r="H258">
        <f t="shared" ref="H258:H321" si="13">C258/B258</f>
        <v>0.60024487297214568</v>
      </c>
      <c r="I258">
        <f t="shared" ref="I258:I321" si="14">LOG(H258,2)</f>
        <v>-0.7363769192459142</v>
      </c>
      <c r="J258">
        <v>4860681</v>
      </c>
      <c r="K258" t="s">
        <v>2476</v>
      </c>
      <c r="L258" s="1" t="s">
        <v>2480</v>
      </c>
      <c r="M258" t="s">
        <v>2481</v>
      </c>
      <c r="N258" t="s">
        <v>2478</v>
      </c>
      <c r="O258" t="s">
        <v>2479</v>
      </c>
    </row>
    <row r="259" spans="1:15">
      <c r="A259" t="s">
        <v>1162</v>
      </c>
      <c r="B259">
        <v>360.5</v>
      </c>
      <c r="C259">
        <v>216.5</v>
      </c>
      <c r="D259">
        <v>0</v>
      </c>
      <c r="E259">
        <v>0</v>
      </c>
      <c r="F259">
        <v>-33.756700000000002</v>
      </c>
      <c r="G259">
        <f t="shared" si="12"/>
        <v>4.2104644029879515E-4</v>
      </c>
      <c r="H259">
        <f t="shared" si="13"/>
        <v>0.60055478502080439</v>
      </c>
      <c r="I259">
        <f t="shared" si="14"/>
        <v>-0.73563223451409776</v>
      </c>
      <c r="J259">
        <v>5890653</v>
      </c>
      <c r="K259" t="s">
        <v>1163</v>
      </c>
      <c r="L259" s="1" t="s">
        <v>1163</v>
      </c>
      <c r="M259" t="s">
        <v>1164</v>
      </c>
      <c r="N259" t="s">
        <v>1165</v>
      </c>
      <c r="O259" t="s">
        <v>1166</v>
      </c>
    </row>
    <row r="260" spans="1:15">
      <c r="A260" t="s">
        <v>1014</v>
      </c>
      <c r="B260">
        <v>284.5</v>
      </c>
      <c r="C260">
        <v>171</v>
      </c>
      <c r="D260">
        <v>0</v>
      </c>
      <c r="E260">
        <v>1.2999999999999999E-3</v>
      </c>
      <c r="F260">
        <v>-22.526299999999999</v>
      </c>
      <c r="G260">
        <f t="shared" si="12"/>
        <v>5.589461897753242E-3</v>
      </c>
      <c r="H260">
        <f t="shared" si="13"/>
        <v>0.60105448154657293</v>
      </c>
      <c r="I260">
        <f t="shared" si="14"/>
        <v>-0.73443232742068398</v>
      </c>
      <c r="J260">
        <v>4120037</v>
      </c>
      <c r="K260" t="s">
        <v>1015</v>
      </c>
      <c r="L260" s="1" t="s">
        <v>1015</v>
      </c>
      <c r="M260" t="s">
        <v>1016</v>
      </c>
      <c r="N260" t="s">
        <v>1017</v>
      </c>
      <c r="O260" t="s">
        <v>1018</v>
      </c>
    </row>
    <row r="261" spans="1:15">
      <c r="A261" t="s">
        <v>7087</v>
      </c>
      <c r="B261">
        <v>191.5</v>
      </c>
      <c r="C261">
        <v>115.2</v>
      </c>
      <c r="D261">
        <v>1.2999999999999999E-3</v>
      </c>
      <c r="E261">
        <v>1.2999999999999999E-3</v>
      </c>
      <c r="F261">
        <v>-25.677700000000002</v>
      </c>
      <c r="G261">
        <f t="shared" si="12"/>
        <v>2.7053907450368363E-3</v>
      </c>
      <c r="H261">
        <f t="shared" si="13"/>
        <v>0.6015665796344648</v>
      </c>
      <c r="I261">
        <f t="shared" si="14"/>
        <v>-0.73320367537000697</v>
      </c>
      <c r="J261">
        <v>50440</v>
      </c>
      <c r="K261" t="s">
        <v>7088</v>
      </c>
      <c r="L261" s="1" t="s">
        <v>7088</v>
      </c>
      <c r="M261" t="s">
        <v>7089</v>
      </c>
      <c r="N261" t="s">
        <v>7090</v>
      </c>
      <c r="O261" t="s">
        <v>7091</v>
      </c>
    </row>
    <row r="262" spans="1:15">
      <c r="A262" t="s">
        <v>7164</v>
      </c>
      <c r="B262">
        <v>193.3</v>
      </c>
      <c r="C262">
        <v>116.6</v>
      </c>
      <c r="D262">
        <v>1.2999999999999999E-3</v>
      </c>
      <c r="E262">
        <v>1.2999999999999999E-3</v>
      </c>
      <c r="F262">
        <v>-21.4983</v>
      </c>
      <c r="G262">
        <f t="shared" si="12"/>
        <v>7.0822295654832139E-3</v>
      </c>
      <c r="H262">
        <f t="shared" si="13"/>
        <v>0.60320744956026895</v>
      </c>
      <c r="I262">
        <f t="shared" si="14"/>
        <v>-0.72927384901073944</v>
      </c>
      <c r="J262">
        <v>1090438</v>
      </c>
      <c r="K262" t="s">
        <v>7165</v>
      </c>
      <c r="L262" s="1" t="s">
        <v>7166</v>
      </c>
      <c r="M262" t="s">
        <v>7167</v>
      </c>
      <c r="N262" t="s">
        <v>7168</v>
      </c>
      <c r="O262" t="s">
        <v>7169</v>
      </c>
    </row>
    <row r="263" spans="1:15">
      <c r="A263" t="s">
        <v>4852</v>
      </c>
      <c r="B263">
        <v>360.8</v>
      </c>
      <c r="C263">
        <v>217.7</v>
      </c>
      <c r="D263">
        <v>0</v>
      </c>
      <c r="E263">
        <v>0</v>
      </c>
      <c r="F263">
        <v>-33.311999999999998</v>
      </c>
      <c r="G263">
        <f t="shared" si="12"/>
        <v>4.6644452520377922E-4</v>
      </c>
      <c r="H263">
        <f t="shared" si="13"/>
        <v>0.60338137472283804</v>
      </c>
      <c r="I263">
        <f t="shared" si="14"/>
        <v>-0.72885793106717456</v>
      </c>
      <c r="J263">
        <v>770411</v>
      </c>
      <c r="K263" t="s">
        <v>4853</v>
      </c>
      <c r="L263" s="1" t="s">
        <v>4853</v>
      </c>
      <c r="M263" t="s">
        <v>4854</v>
      </c>
      <c r="N263" t="s">
        <v>4855</v>
      </c>
      <c r="O263" t="s">
        <v>4856</v>
      </c>
    </row>
    <row r="264" spans="1:15">
      <c r="A264" t="s">
        <v>5891</v>
      </c>
      <c r="B264">
        <v>2724</v>
      </c>
      <c r="C264">
        <v>1645.3</v>
      </c>
      <c r="D264">
        <v>0</v>
      </c>
      <c r="E264">
        <v>0</v>
      </c>
      <c r="F264">
        <v>-30.9514</v>
      </c>
      <c r="G264">
        <f t="shared" si="12"/>
        <v>8.0326713771331653E-4</v>
      </c>
      <c r="H264">
        <f t="shared" si="13"/>
        <v>0.60400146842878122</v>
      </c>
      <c r="I264">
        <f t="shared" si="14"/>
        <v>-0.72737603789935035</v>
      </c>
      <c r="J264">
        <v>2850435</v>
      </c>
      <c r="K264" t="s">
        <v>5892</v>
      </c>
      <c r="L264" s="1" t="s">
        <v>5892</v>
      </c>
      <c r="M264" t="s">
        <v>5893</v>
      </c>
      <c r="N264" t="s">
        <v>5894</v>
      </c>
      <c r="O264" t="s">
        <v>5895</v>
      </c>
    </row>
    <row r="265" spans="1:15">
      <c r="A265" t="s">
        <v>6850</v>
      </c>
      <c r="B265">
        <v>1317.6</v>
      </c>
      <c r="C265">
        <v>798.3</v>
      </c>
      <c r="D265">
        <v>0</v>
      </c>
      <c r="E265">
        <v>0</v>
      </c>
      <c r="F265">
        <v>-33.3005</v>
      </c>
      <c r="G265">
        <f t="shared" si="12"/>
        <v>4.6768129438874435E-4</v>
      </c>
      <c r="H265">
        <f t="shared" si="13"/>
        <v>0.60587431693989069</v>
      </c>
      <c r="I265">
        <f t="shared" si="14"/>
        <v>-0.72290954398297869</v>
      </c>
      <c r="J265">
        <v>4900079</v>
      </c>
      <c r="K265" t="s">
        <v>6851</v>
      </c>
      <c r="L265" s="1" t="s">
        <v>6851</v>
      </c>
      <c r="M265" t="s">
        <v>6852</v>
      </c>
      <c r="N265" t="s">
        <v>6853</v>
      </c>
      <c r="O265" t="s">
        <v>6854</v>
      </c>
    </row>
    <row r="266" spans="1:15">
      <c r="A266" t="s">
        <v>2628</v>
      </c>
      <c r="B266">
        <v>259.8</v>
      </c>
      <c r="C266">
        <v>157.69999999999999</v>
      </c>
      <c r="D266">
        <v>0</v>
      </c>
      <c r="E266">
        <v>1.2999999999999999E-3</v>
      </c>
      <c r="F266">
        <v>-29.141300000000001</v>
      </c>
      <c r="G266">
        <f t="shared" si="12"/>
        <v>1.2186247659851475E-3</v>
      </c>
      <c r="H266">
        <f t="shared" si="13"/>
        <v>0.60700538876058496</v>
      </c>
      <c r="I266">
        <f t="shared" si="14"/>
        <v>-0.72021877065737105</v>
      </c>
      <c r="J266">
        <v>1470500</v>
      </c>
      <c r="K266" t="s">
        <v>2629</v>
      </c>
      <c r="L266" s="1" t="s">
        <v>2630</v>
      </c>
      <c r="M266" t="s">
        <v>2631</v>
      </c>
      <c r="N266" t="s">
        <v>2632</v>
      </c>
      <c r="O266" t="s">
        <v>2633</v>
      </c>
    </row>
    <row r="267" spans="1:15">
      <c r="A267" t="s">
        <v>2745</v>
      </c>
      <c r="B267">
        <v>145.1</v>
      </c>
      <c r="C267">
        <v>88.2</v>
      </c>
      <c r="D267">
        <v>1.2999999999999999E-3</v>
      </c>
      <c r="E267">
        <v>1.2999999999999999E-3</v>
      </c>
      <c r="F267">
        <v>-20.015599999999999</v>
      </c>
      <c r="G267">
        <f t="shared" si="12"/>
        <v>9.9641441088699472E-3</v>
      </c>
      <c r="H267">
        <f t="shared" si="13"/>
        <v>0.60785665058580296</v>
      </c>
      <c r="I267">
        <f t="shared" si="14"/>
        <v>-0.71819695850922372</v>
      </c>
      <c r="J267">
        <v>3780152</v>
      </c>
      <c r="K267" t="s">
        <v>2746</v>
      </c>
      <c r="L267" s="1" t="s">
        <v>2747</v>
      </c>
      <c r="M267" t="s">
        <v>2748</v>
      </c>
      <c r="N267" t="s">
        <v>2749</v>
      </c>
    </row>
    <row r="268" spans="1:15">
      <c r="A268" t="s">
        <v>2611</v>
      </c>
      <c r="B268">
        <v>233</v>
      </c>
      <c r="C268">
        <v>141.69999999999999</v>
      </c>
      <c r="D268">
        <v>0</v>
      </c>
      <c r="E268">
        <v>1.2999999999999999E-3</v>
      </c>
      <c r="F268">
        <v>-20.331700000000001</v>
      </c>
      <c r="G268">
        <f t="shared" si="12"/>
        <v>9.2646709660580799E-3</v>
      </c>
      <c r="H268">
        <f t="shared" si="13"/>
        <v>0.60815450643776814</v>
      </c>
      <c r="I268">
        <f t="shared" si="14"/>
        <v>-0.71749019662362434</v>
      </c>
      <c r="J268">
        <v>6620437</v>
      </c>
      <c r="K268" t="s">
        <v>2612</v>
      </c>
      <c r="L268" s="1" t="s">
        <v>2612</v>
      </c>
      <c r="M268" t="s">
        <v>2613</v>
      </c>
      <c r="N268" t="s">
        <v>2614</v>
      </c>
      <c r="O268" t="s">
        <v>2615</v>
      </c>
    </row>
    <row r="269" spans="1:15">
      <c r="A269" t="s">
        <v>1902</v>
      </c>
      <c r="B269">
        <v>2207.9</v>
      </c>
      <c r="C269">
        <v>1344</v>
      </c>
      <c r="D269">
        <v>0</v>
      </c>
      <c r="E269">
        <v>0</v>
      </c>
      <c r="F269">
        <v>-28.187999999999999</v>
      </c>
      <c r="G269">
        <f t="shared" si="12"/>
        <v>1.5177491558612483E-3</v>
      </c>
      <c r="H269">
        <f t="shared" si="13"/>
        <v>0.60872322116037858</v>
      </c>
      <c r="I269">
        <f t="shared" si="14"/>
        <v>-0.71614169307044151</v>
      </c>
      <c r="J269">
        <v>770746</v>
      </c>
      <c r="K269" t="s">
        <v>1903</v>
      </c>
      <c r="L269" s="1" t="s">
        <v>1903</v>
      </c>
      <c r="M269" t="s">
        <v>1904</v>
      </c>
      <c r="N269" t="s">
        <v>1905</v>
      </c>
      <c r="O269" t="s">
        <v>1906</v>
      </c>
    </row>
    <row r="270" spans="1:15">
      <c r="A270" t="s">
        <v>2981</v>
      </c>
      <c r="B270">
        <v>1402.4</v>
      </c>
      <c r="C270">
        <v>854.7</v>
      </c>
      <c r="D270">
        <v>0</v>
      </c>
      <c r="E270">
        <v>0</v>
      </c>
      <c r="F270">
        <v>-34.463799999999999</v>
      </c>
      <c r="G270">
        <f t="shared" si="12"/>
        <v>3.5778324608410933E-4</v>
      </c>
      <c r="H270">
        <f t="shared" si="13"/>
        <v>0.60945521962350258</v>
      </c>
      <c r="I270">
        <f t="shared" si="14"/>
        <v>-0.71440787371453074</v>
      </c>
      <c r="J270">
        <v>2000022</v>
      </c>
      <c r="K270" t="s">
        <v>2982</v>
      </c>
      <c r="L270" s="1" t="s">
        <v>2983</v>
      </c>
      <c r="M270" t="s">
        <v>2984</v>
      </c>
      <c r="N270" t="s">
        <v>2985</v>
      </c>
      <c r="O270" t="s">
        <v>2986</v>
      </c>
    </row>
    <row r="271" spans="1:15">
      <c r="A271" t="s">
        <v>158</v>
      </c>
      <c r="B271">
        <v>218.9</v>
      </c>
      <c r="C271">
        <v>133.5</v>
      </c>
      <c r="D271">
        <v>0</v>
      </c>
      <c r="E271">
        <v>1.2999999999999999E-3</v>
      </c>
      <c r="F271">
        <v>-26.5792</v>
      </c>
      <c r="G271">
        <f t="shared" si="12"/>
        <v>2.1982647708265334E-3</v>
      </c>
      <c r="H271">
        <f t="shared" si="13"/>
        <v>0.60986751941525807</v>
      </c>
      <c r="I271">
        <f t="shared" si="14"/>
        <v>-0.71343221260602996</v>
      </c>
      <c r="J271">
        <v>3120162</v>
      </c>
      <c r="K271" t="s">
        <v>159</v>
      </c>
      <c r="L271" s="1" t="s">
        <v>159</v>
      </c>
      <c r="M271" t="s">
        <v>160</v>
      </c>
      <c r="N271" t="s">
        <v>161</v>
      </c>
      <c r="O271" t="s">
        <v>162</v>
      </c>
    </row>
    <row r="272" spans="1:15">
      <c r="A272" t="s">
        <v>5153</v>
      </c>
      <c r="B272">
        <v>1363</v>
      </c>
      <c r="C272">
        <v>831.6</v>
      </c>
      <c r="D272">
        <v>0</v>
      </c>
      <c r="E272">
        <v>0</v>
      </c>
      <c r="F272">
        <v>-39.523499999999999</v>
      </c>
      <c r="G272">
        <f t="shared" si="12"/>
        <v>1.1159635249418879E-4</v>
      </c>
      <c r="H272">
        <f t="shared" si="13"/>
        <v>0.61012472487160674</v>
      </c>
      <c r="I272">
        <f t="shared" si="14"/>
        <v>-0.71282389883420194</v>
      </c>
      <c r="J272">
        <v>7570711</v>
      </c>
      <c r="K272" t="s">
        <v>5154</v>
      </c>
      <c r="L272" s="1" t="s">
        <v>5154</v>
      </c>
      <c r="M272" t="s">
        <v>5155</v>
      </c>
      <c r="N272" t="s">
        <v>5156</v>
      </c>
      <c r="O272" t="s">
        <v>5157</v>
      </c>
    </row>
    <row r="273" spans="1:15">
      <c r="A273" t="s">
        <v>7159</v>
      </c>
      <c r="B273">
        <v>288.5</v>
      </c>
      <c r="C273">
        <v>176.2</v>
      </c>
      <c r="D273">
        <v>0</v>
      </c>
      <c r="E273">
        <v>1.2999999999999999E-3</v>
      </c>
      <c r="F273">
        <v>-21.996200000000002</v>
      </c>
      <c r="G273">
        <f t="shared" si="12"/>
        <v>6.3150966261003036E-3</v>
      </c>
      <c r="H273">
        <f t="shared" si="13"/>
        <v>0.61074523396880409</v>
      </c>
      <c r="I273">
        <f t="shared" si="14"/>
        <v>-0.71135739461243142</v>
      </c>
      <c r="J273">
        <v>3460270</v>
      </c>
      <c r="K273" t="s">
        <v>7160</v>
      </c>
      <c r="L273" s="1" t="s">
        <v>7160</v>
      </c>
      <c r="M273" t="s">
        <v>7161</v>
      </c>
      <c r="N273" t="s">
        <v>7162</v>
      </c>
      <c r="O273" t="s">
        <v>7163</v>
      </c>
    </row>
    <row r="274" spans="1:15">
      <c r="A274" t="s">
        <v>493</v>
      </c>
      <c r="B274">
        <v>175.9</v>
      </c>
      <c r="C274">
        <v>107.5</v>
      </c>
      <c r="D274">
        <v>1.2999999999999999E-3</v>
      </c>
      <c r="E274">
        <v>1.2999999999999999E-3</v>
      </c>
      <c r="F274">
        <v>-23.435700000000001</v>
      </c>
      <c r="G274">
        <f t="shared" si="12"/>
        <v>4.5334622111233951E-3</v>
      </c>
      <c r="H274">
        <f t="shared" si="13"/>
        <v>0.61114269471290505</v>
      </c>
      <c r="I274">
        <f t="shared" si="14"/>
        <v>-0.71041882299513837</v>
      </c>
      <c r="J274">
        <v>7330180</v>
      </c>
      <c r="K274" t="s">
        <v>494</v>
      </c>
      <c r="L274" s="1" t="s">
        <v>494</v>
      </c>
      <c r="M274" t="s">
        <v>495</v>
      </c>
      <c r="N274" t="s">
        <v>496</v>
      </c>
    </row>
    <row r="275" spans="1:15">
      <c r="A275" t="s">
        <v>5411</v>
      </c>
      <c r="B275">
        <v>318.60000000000002</v>
      </c>
      <c r="C275">
        <v>194.8</v>
      </c>
      <c r="D275">
        <v>0</v>
      </c>
      <c r="E275">
        <v>0</v>
      </c>
      <c r="F275">
        <v>-24.5183</v>
      </c>
      <c r="G275">
        <f t="shared" si="12"/>
        <v>3.5332144668502362E-3</v>
      </c>
      <c r="H275">
        <f t="shared" si="13"/>
        <v>0.61142498430634018</v>
      </c>
      <c r="I275">
        <f t="shared" si="14"/>
        <v>-0.70975258944296782</v>
      </c>
      <c r="J275">
        <v>7550431</v>
      </c>
      <c r="K275" t="s">
        <v>5416</v>
      </c>
      <c r="L275" s="1" t="s">
        <v>5417</v>
      </c>
      <c r="M275" t="s">
        <v>5418</v>
      </c>
      <c r="N275" t="s">
        <v>5419</v>
      </c>
      <c r="O275" t="s">
        <v>5415</v>
      </c>
    </row>
    <row r="276" spans="1:15">
      <c r="A276" t="s">
        <v>4169</v>
      </c>
      <c r="B276">
        <v>905.4</v>
      </c>
      <c r="C276">
        <v>553.6</v>
      </c>
      <c r="D276">
        <v>0</v>
      </c>
      <c r="E276">
        <v>0</v>
      </c>
      <c r="F276">
        <v>-27.116599999999998</v>
      </c>
      <c r="G276">
        <f t="shared" si="12"/>
        <v>1.9424059511941811E-3</v>
      </c>
      <c r="H276">
        <f t="shared" si="13"/>
        <v>0.61144245637287387</v>
      </c>
      <c r="I276">
        <f t="shared" si="14"/>
        <v>-0.70971136361111486</v>
      </c>
      <c r="J276">
        <v>3520711</v>
      </c>
      <c r="K276" t="s">
        <v>4170</v>
      </c>
      <c r="L276" s="1" t="s">
        <v>4171</v>
      </c>
      <c r="M276" t="s">
        <v>4172</v>
      </c>
      <c r="N276" t="s">
        <v>4173</v>
      </c>
      <c r="O276" t="s">
        <v>4174</v>
      </c>
    </row>
    <row r="277" spans="1:15">
      <c r="A277" t="s">
        <v>2075</v>
      </c>
      <c r="B277">
        <v>1097.9000000000001</v>
      </c>
      <c r="C277">
        <v>672</v>
      </c>
      <c r="D277">
        <v>0</v>
      </c>
      <c r="E277">
        <v>0</v>
      </c>
      <c r="F277">
        <v>-22.278500000000001</v>
      </c>
      <c r="G277">
        <f t="shared" si="12"/>
        <v>5.9176598761409632E-3</v>
      </c>
      <c r="H277">
        <f t="shared" si="13"/>
        <v>0.61207760269605604</v>
      </c>
      <c r="I277">
        <f t="shared" si="14"/>
        <v>-0.70821351725181425</v>
      </c>
      <c r="J277">
        <v>1990079</v>
      </c>
      <c r="K277" t="s">
        <v>2076</v>
      </c>
      <c r="L277" s="1" t="s">
        <v>2076</v>
      </c>
      <c r="M277" t="s">
        <v>2077</v>
      </c>
      <c r="N277" t="s">
        <v>2078</v>
      </c>
      <c r="O277" t="s">
        <v>2079</v>
      </c>
    </row>
    <row r="278" spans="1:15">
      <c r="A278" t="s">
        <v>2080</v>
      </c>
      <c r="B278">
        <v>229.6</v>
      </c>
      <c r="C278">
        <v>140.80000000000001</v>
      </c>
      <c r="D278">
        <v>0</v>
      </c>
      <c r="E278">
        <v>1.2999999999999999E-3</v>
      </c>
      <c r="F278">
        <v>-22.0656</v>
      </c>
      <c r="G278">
        <f t="shared" si="12"/>
        <v>6.214983786469115E-3</v>
      </c>
      <c r="H278">
        <f t="shared" si="13"/>
        <v>0.61324041811846697</v>
      </c>
      <c r="I278">
        <f t="shared" si="14"/>
        <v>-0.70547530803839043</v>
      </c>
      <c r="J278">
        <v>540440</v>
      </c>
      <c r="K278" t="s">
        <v>2081</v>
      </c>
      <c r="L278" s="1" t="s">
        <v>2081</v>
      </c>
      <c r="M278" t="s">
        <v>2082</v>
      </c>
      <c r="N278" t="s">
        <v>2083</v>
      </c>
      <c r="O278" t="s">
        <v>2084</v>
      </c>
    </row>
    <row r="279" spans="1:15">
      <c r="A279" t="s">
        <v>3136</v>
      </c>
      <c r="B279">
        <v>208.8</v>
      </c>
      <c r="C279">
        <v>128.1</v>
      </c>
      <c r="D279">
        <v>0</v>
      </c>
      <c r="E279">
        <v>1.2999999999999999E-3</v>
      </c>
      <c r="F279">
        <v>-20.8553</v>
      </c>
      <c r="G279">
        <f t="shared" si="12"/>
        <v>8.2123982163801856E-3</v>
      </c>
      <c r="H279">
        <f t="shared" si="13"/>
        <v>0.61350574712643668</v>
      </c>
      <c r="I279">
        <f t="shared" si="14"/>
        <v>-0.7048512362282382</v>
      </c>
      <c r="J279">
        <v>4880392</v>
      </c>
      <c r="K279" t="s">
        <v>3137</v>
      </c>
      <c r="L279" s="1" t="s">
        <v>3137</v>
      </c>
      <c r="M279" t="s">
        <v>3138</v>
      </c>
      <c r="N279" t="s">
        <v>3139</v>
      </c>
      <c r="O279" t="s">
        <v>3140</v>
      </c>
    </row>
    <row r="280" spans="1:15">
      <c r="A280" t="s">
        <v>6476</v>
      </c>
      <c r="B280">
        <v>181.2</v>
      </c>
      <c r="C280">
        <v>111.2</v>
      </c>
      <c r="D280">
        <v>1.2999999999999999E-3</v>
      </c>
      <c r="E280">
        <v>1.2999999999999999E-3</v>
      </c>
      <c r="F280">
        <v>-21.6434</v>
      </c>
      <c r="G280">
        <f t="shared" si="12"/>
        <v>6.8495178217515915E-3</v>
      </c>
      <c r="H280">
        <f t="shared" si="13"/>
        <v>0.61368653421633557</v>
      </c>
      <c r="I280">
        <f t="shared" si="14"/>
        <v>-0.70442616732272756</v>
      </c>
      <c r="J280">
        <v>290360</v>
      </c>
      <c r="K280" t="s">
        <v>6477</v>
      </c>
      <c r="L280" s="1" t="s">
        <v>6477</v>
      </c>
      <c r="M280" t="s">
        <v>6478</v>
      </c>
      <c r="N280" t="s">
        <v>6479</v>
      </c>
      <c r="O280" t="s">
        <v>6480</v>
      </c>
    </row>
    <row r="281" spans="1:15">
      <c r="A281" t="s">
        <v>5085</v>
      </c>
      <c r="B281">
        <v>522.4</v>
      </c>
      <c r="C281">
        <v>320.89999999999998</v>
      </c>
      <c r="D281">
        <v>0</v>
      </c>
      <c r="E281">
        <v>0</v>
      </c>
      <c r="F281">
        <v>-34.573999999999998</v>
      </c>
      <c r="G281">
        <f t="shared" si="12"/>
        <v>3.4881889340732819E-4</v>
      </c>
      <c r="H281">
        <f t="shared" si="13"/>
        <v>0.61428024502297085</v>
      </c>
      <c r="I281">
        <f t="shared" si="14"/>
        <v>-0.70303110726462337</v>
      </c>
      <c r="J281">
        <v>450414</v>
      </c>
      <c r="K281" t="s">
        <v>5086</v>
      </c>
      <c r="L281" s="1" t="s">
        <v>5087</v>
      </c>
      <c r="M281" t="s">
        <v>5088</v>
      </c>
      <c r="N281" t="s">
        <v>5089</v>
      </c>
      <c r="O281" t="s">
        <v>5090</v>
      </c>
    </row>
    <row r="282" spans="1:15">
      <c r="A282" t="s">
        <v>7499</v>
      </c>
      <c r="B282">
        <v>232.5</v>
      </c>
      <c r="C282">
        <v>142.9</v>
      </c>
      <c r="D282">
        <v>0</v>
      </c>
      <c r="E282">
        <v>1.2999999999999999E-3</v>
      </c>
      <c r="F282">
        <v>-26.7529</v>
      </c>
      <c r="G282">
        <f t="shared" si="12"/>
        <v>2.1120782292995814E-3</v>
      </c>
      <c r="H282">
        <f t="shared" si="13"/>
        <v>0.61462365591397849</v>
      </c>
      <c r="I282">
        <f t="shared" si="14"/>
        <v>-0.70222479978693964</v>
      </c>
      <c r="J282">
        <v>1710044</v>
      </c>
      <c r="K282" t="s">
        <v>7500</v>
      </c>
      <c r="L282" s="1" t="s">
        <v>7500</v>
      </c>
      <c r="M282" t="s">
        <v>7501</v>
      </c>
      <c r="N282" t="s">
        <v>7502</v>
      </c>
      <c r="O282" t="s">
        <v>7503</v>
      </c>
    </row>
    <row r="283" spans="1:15">
      <c r="A283" t="s">
        <v>5968</v>
      </c>
      <c r="B283">
        <v>3012.4</v>
      </c>
      <c r="C283">
        <v>1852.1</v>
      </c>
      <c r="D283">
        <v>0</v>
      </c>
      <c r="E283">
        <v>0</v>
      </c>
      <c r="F283">
        <v>-34.439500000000002</v>
      </c>
      <c r="G283">
        <f t="shared" si="12"/>
        <v>3.5979075521284357E-4</v>
      </c>
      <c r="H283">
        <f t="shared" si="13"/>
        <v>0.61482538839463541</v>
      </c>
      <c r="I283">
        <f t="shared" si="14"/>
        <v>-0.70175135446053238</v>
      </c>
      <c r="J283">
        <v>5720445</v>
      </c>
      <c r="K283" t="s">
        <v>5969</v>
      </c>
      <c r="L283" s="1" t="s">
        <v>5969</v>
      </c>
      <c r="M283" t="s">
        <v>5970</v>
      </c>
      <c r="N283" t="s">
        <v>5971</v>
      </c>
      <c r="O283" t="s">
        <v>5972</v>
      </c>
    </row>
    <row r="284" spans="1:15">
      <c r="A284" t="s">
        <v>4081</v>
      </c>
      <c r="B284">
        <v>374.7</v>
      </c>
      <c r="C284">
        <v>230.4</v>
      </c>
      <c r="D284">
        <v>0</v>
      </c>
      <c r="E284">
        <v>0</v>
      </c>
      <c r="F284">
        <v>-31.84</v>
      </c>
      <c r="G284">
        <f t="shared" si="12"/>
        <v>6.5463617406727437E-4</v>
      </c>
      <c r="H284">
        <f t="shared" si="13"/>
        <v>0.61489191353082473</v>
      </c>
      <c r="I284">
        <f t="shared" si="14"/>
        <v>-0.70159526088680102</v>
      </c>
      <c r="J284">
        <v>2450193</v>
      </c>
      <c r="K284" t="s">
        <v>4082</v>
      </c>
      <c r="L284" s="1" t="s">
        <v>4082</v>
      </c>
      <c r="M284" t="s">
        <v>4083</v>
      </c>
      <c r="N284" t="s">
        <v>4084</v>
      </c>
      <c r="O284" t="s">
        <v>4085</v>
      </c>
    </row>
    <row r="285" spans="1:15">
      <c r="A285" t="s">
        <v>871</v>
      </c>
      <c r="B285">
        <v>448.5</v>
      </c>
      <c r="C285">
        <v>276</v>
      </c>
      <c r="D285">
        <v>0</v>
      </c>
      <c r="E285">
        <v>0</v>
      </c>
      <c r="F285">
        <v>-33.311799999999998</v>
      </c>
      <c r="G285">
        <f t="shared" si="12"/>
        <v>4.6646600626260438E-4</v>
      </c>
      <c r="H285">
        <f t="shared" si="13"/>
        <v>0.61538461538461542</v>
      </c>
      <c r="I285">
        <f t="shared" si="14"/>
        <v>-0.70043971814109218</v>
      </c>
      <c r="J285">
        <v>4070201</v>
      </c>
      <c r="K285" t="s">
        <v>872</v>
      </c>
      <c r="L285" s="1" t="s">
        <v>872</v>
      </c>
      <c r="M285" t="s">
        <v>873</v>
      </c>
      <c r="N285" t="s">
        <v>874</v>
      </c>
      <c r="O285" t="s">
        <v>875</v>
      </c>
    </row>
    <row r="286" spans="1:15">
      <c r="A286" t="s">
        <v>7009</v>
      </c>
      <c r="B286">
        <v>270.2</v>
      </c>
      <c r="C286">
        <v>166.3</v>
      </c>
      <c r="D286">
        <v>0</v>
      </c>
      <c r="E286">
        <v>1.2999999999999999E-3</v>
      </c>
      <c r="F286">
        <v>-22.308900000000001</v>
      </c>
      <c r="G286">
        <f t="shared" si="12"/>
        <v>5.8763817324075703E-3</v>
      </c>
      <c r="H286">
        <f t="shared" si="13"/>
        <v>0.61547002220577351</v>
      </c>
      <c r="I286">
        <f t="shared" si="14"/>
        <v>-0.70023950603841545</v>
      </c>
      <c r="J286">
        <v>2510204</v>
      </c>
      <c r="K286" t="s">
        <v>7010</v>
      </c>
      <c r="L286" s="1" t="s">
        <v>7010</v>
      </c>
      <c r="M286" t="s">
        <v>7011</v>
      </c>
      <c r="N286" t="s">
        <v>7012</v>
      </c>
      <c r="O286" t="s">
        <v>7013</v>
      </c>
    </row>
    <row r="287" spans="1:15">
      <c r="A287" t="s">
        <v>3401</v>
      </c>
      <c r="B287">
        <v>163.19999999999999</v>
      </c>
      <c r="C287">
        <v>100.7</v>
      </c>
      <c r="D287">
        <v>1.2999999999999999E-3</v>
      </c>
      <c r="E287">
        <v>1.2999999999999999E-3</v>
      </c>
      <c r="F287">
        <v>-21.7639</v>
      </c>
      <c r="G287">
        <f t="shared" si="12"/>
        <v>6.6620824005847179E-3</v>
      </c>
      <c r="H287">
        <f t="shared" si="13"/>
        <v>0.61703431372549022</v>
      </c>
      <c r="I287">
        <f t="shared" si="14"/>
        <v>-0.69657737396471087</v>
      </c>
      <c r="J287">
        <v>2900615</v>
      </c>
      <c r="K287" t="s">
        <v>3402</v>
      </c>
      <c r="L287" s="1" t="s">
        <v>3402</v>
      </c>
      <c r="M287" t="s">
        <v>3403</v>
      </c>
      <c r="N287" t="s">
        <v>3404</v>
      </c>
    </row>
    <row r="288" spans="1:15">
      <c r="A288" t="s">
        <v>6808</v>
      </c>
      <c r="B288">
        <v>1037.5999999999999</v>
      </c>
      <c r="C288">
        <v>640.29999999999995</v>
      </c>
      <c r="D288">
        <v>0</v>
      </c>
      <c r="E288">
        <v>0</v>
      </c>
      <c r="F288">
        <v>-37.406500000000001</v>
      </c>
      <c r="G288">
        <f t="shared" si="12"/>
        <v>1.8169793852598073E-4</v>
      </c>
      <c r="H288">
        <f t="shared" si="13"/>
        <v>0.61709714726291442</v>
      </c>
      <c r="I288">
        <f t="shared" si="14"/>
        <v>-0.69643046962625554</v>
      </c>
      <c r="J288">
        <v>5700324</v>
      </c>
      <c r="K288" t="s">
        <v>6809</v>
      </c>
      <c r="L288" s="1" t="s">
        <v>6810</v>
      </c>
      <c r="M288" t="s">
        <v>6811</v>
      </c>
      <c r="N288" t="s">
        <v>6812</v>
      </c>
      <c r="O288" t="s">
        <v>6813</v>
      </c>
    </row>
    <row r="289" spans="1:15">
      <c r="A289" t="s">
        <v>4829</v>
      </c>
      <c r="B289">
        <v>1345.7</v>
      </c>
      <c r="C289">
        <v>831</v>
      </c>
      <c r="D289">
        <v>0</v>
      </c>
      <c r="E289">
        <v>0</v>
      </c>
      <c r="F289">
        <v>-38.067</v>
      </c>
      <c r="G289">
        <f t="shared" si="12"/>
        <v>1.5606301757025475E-4</v>
      </c>
      <c r="H289">
        <f t="shared" si="13"/>
        <v>0.61752247900720814</v>
      </c>
      <c r="I289">
        <f t="shared" si="14"/>
        <v>-0.69543644035692564</v>
      </c>
      <c r="J289">
        <v>1940064</v>
      </c>
      <c r="K289" t="s">
        <v>4830</v>
      </c>
      <c r="L289" s="1" t="s">
        <v>4831</v>
      </c>
      <c r="M289" t="s">
        <v>4832</v>
      </c>
      <c r="N289" t="s">
        <v>4833</v>
      </c>
      <c r="O289" t="s">
        <v>4834</v>
      </c>
    </row>
    <row r="290" spans="1:15">
      <c r="A290" t="s">
        <v>1771</v>
      </c>
      <c r="B290">
        <v>1147.0999999999999</v>
      </c>
      <c r="C290">
        <v>708.4</v>
      </c>
      <c r="D290">
        <v>0</v>
      </c>
      <c r="E290">
        <v>0</v>
      </c>
      <c r="F290">
        <v>-22.208500000000001</v>
      </c>
      <c r="G290">
        <f t="shared" si="12"/>
        <v>6.0138141139816194E-3</v>
      </c>
      <c r="H290">
        <f t="shared" si="13"/>
        <v>0.61755731845523498</v>
      </c>
      <c r="I290">
        <f t="shared" si="14"/>
        <v>-0.69535504853266905</v>
      </c>
      <c r="J290">
        <v>3710397</v>
      </c>
      <c r="K290" t="s">
        <v>1772</v>
      </c>
      <c r="L290" s="1" t="s">
        <v>1772</v>
      </c>
      <c r="M290" t="s">
        <v>1776</v>
      </c>
      <c r="N290" t="s">
        <v>1774</v>
      </c>
      <c r="O290" t="s">
        <v>1775</v>
      </c>
    </row>
    <row r="291" spans="1:15">
      <c r="A291" t="s">
        <v>4120</v>
      </c>
      <c r="B291">
        <v>1469.7</v>
      </c>
      <c r="C291">
        <v>908.1</v>
      </c>
      <c r="D291">
        <v>0</v>
      </c>
      <c r="E291">
        <v>0</v>
      </c>
      <c r="F291">
        <v>-32.062600000000003</v>
      </c>
      <c r="G291">
        <f t="shared" si="12"/>
        <v>6.2192784283210596E-4</v>
      </c>
      <c r="H291">
        <f t="shared" si="13"/>
        <v>0.61788120024494797</v>
      </c>
      <c r="I291">
        <f t="shared" si="14"/>
        <v>-0.6945986164553376</v>
      </c>
      <c r="J291">
        <v>3830519</v>
      </c>
      <c r="K291" t="s">
        <v>4121</v>
      </c>
      <c r="L291" s="1" t="s">
        <v>4122</v>
      </c>
      <c r="M291" t="s">
        <v>4123</v>
      </c>
      <c r="N291" t="s">
        <v>4124</v>
      </c>
      <c r="O291" t="s">
        <v>4125</v>
      </c>
    </row>
    <row r="292" spans="1:15">
      <c r="A292" t="s">
        <v>1390</v>
      </c>
      <c r="B292">
        <v>928.8</v>
      </c>
      <c r="C292">
        <v>575.1</v>
      </c>
      <c r="D292">
        <v>0</v>
      </c>
      <c r="E292">
        <v>0</v>
      </c>
      <c r="F292">
        <v>-28.133600000000001</v>
      </c>
      <c r="G292">
        <f t="shared" si="12"/>
        <v>1.5368801451096916E-3</v>
      </c>
      <c r="H292">
        <f t="shared" si="13"/>
        <v>0.61918604651162801</v>
      </c>
      <c r="I292">
        <f t="shared" si="14"/>
        <v>-0.69155513447625949</v>
      </c>
      <c r="J292">
        <v>1570754</v>
      </c>
      <c r="K292" t="s">
        <v>1395</v>
      </c>
      <c r="L292" s="1" t="s">
        <v>1395</v>
      </c>
      <c r="M292" t="s">
        <v>1396</v>
      </c>
      <c r="N292" t="s">
        <v>1397</v>
      </c>
      <c r="O292" t="s">
        <v>1394</v>
      </c>
    </row>
    <row r="293" spans="1:15">
      <c r="A293" t="s">
        <v>2296</v>
      </c>
      <c r="B293">
        <v>168.9</v>
      </c>
      <c r="C293">
        <v>104.6</v>
      </c>
      <c r="D293">
        <v>1.2999999999999999E-3</v>
      </c>
      <c r="E293">
        <v>1.2999999999999999E-3</v>
      </c>
      <c r="F293">
        <v>-21.978400000000001</v>
      </c>
      <c r="G293">
        <f t="shared" si="12"/>
        <v>6.3410328051101729E-3</v>
      </c>
      <c r="H293">
        <f t="shared" si="13"/>
        <v>0.61930136175251627</v>
      </c>
      <c r="I293">
        <f t="shared" si="14"/>
        <v>-0.69128647655444442</v>
      </c>
      <c r="J293">
        <v>2370576</v>
      </c>
      <c r="K293" t="s">
        <v>2297</v>
      </c>
      <c r="L293" s="1" t="s">
        <v>2297</v>
      </c>
      <c r="M293" t="s">
        <v>2298</v>
      </c>
      <c r="N293" t="s">
        <v>2299</v>
      </c>
      <c r="O293" t="s">
        <v>2300</v>
      </c>
    </row>
    <row r="294" spans="1:15">
      <c r="A294" t="s">
        <v>1569</v>
      </c>
      <c r="B294">
        <v>1237.0999999999999</v>
      </c>
      <c r="C294">
        <v>766.2</v>
      </c>
      <c r="D294">
        <v>0</v>
      </c>
      <c r="E294">
        <v>0</v>
      </c>
      <c r="F294">
        <v>-35.363199999999999</v>
      </c>
      <c r="G294">
        <f t="shared" si="12"/>
        <v>2.9085732123769296E-4</v>
      </c>
      <c r="H294">
        <f t="shared" si="13"/>
        <v>0.61935170964352126</v>
      </c>
      <c r="I294">
        <f t="shared" si="14"/>
        <v>-0.69116919326602488</v>
      </c>
      <c r="J294">
        <v>3890521</v>
      </c>
      <c r="K294" t="s">
        <v>1570</v>
      </c>
      <c r="L294" s="1" t="s">
        <v>1570</v>
      </c>
      <c r="M294" t="s">
        <v>1571</v>
      </c>
      <c r="N294" t="s">
        <v>1572</v>
      </c>
      <c r="O294" t="s">
        <v>1573</v>
      </c>
    </row>
    <row r="295" spans="1:15">
      <c r="A295" t="s">
        <v>3627</v>
      </c>
      <c r="B295">
        <v>169.6</v>
      </c>
      <c r="C295">
        <v>105.1</v>
      </c>
      <c r="D295">
        <v>1.2999999999999999E-3</v>
      </c>
      <c r="E295">
        <v>1.2999999999999999E-3</v>
      </c>
      <c r="F295">
        <v>-22.032499999999999</v>
      </c>
      <c r="G295">
        <f t="shared" si="12"/>
        <v>6.2625326053654213E-3</v>
      </c>
      <c r="H295">
        <f t="shared" si="13"/>
        <v>0.61969339622641506</v>
      </c>
      <c r="I295">
        <f t="shared" si="14"/>
        <v>-0.69037350060102087</v>
      </c>
      <c r="J295">
        <v>5810519</v>
      </c>
      <c r="K295" t="s">
        <v>3628</v>
      </c>
      <c r="L295" s="1" t="s">
        <v>3628</v>
      </c>
      <c r="M295" t="s">
        <v>3629</v>
      </c>
      <c r="N295" t="s">
        <v>3630</v>
      </c>
    </row>
    <row r="296" spans="1:15">
      <c r="A296" t="s">
        <v>6581</v>
      </c>
      <c r="B296">
        <v>544.4</v>
      </c>
      <c r="C296">
        <v>337.5</v>
      </c>
      <c r="D296">
        <v>0</v>
      </c>
      <c r="E296">
        <v>0</v>
      </c>
      <c r="F296">
        <v>-33.890799999999999</v>
      </c>
      <c r="G296">
        <f t="shared" si="12"/>
        <v>4.0824417804927133E-4</v>
      </c>
      <c r="H296">
        <f t="shared" si="13"/>
        <v>0.61994856722997793</v>
      </c>
      <c r="I296">
        <f t="shared" si="14"/>
        <v>-0.68977956467843915</v>
      </c>
      <c r="J296">
        <v>2760768</v>
      </c>
      <c r="K296" t="s">
        <v>6582</v>
      </c>
      <c r="L296" s="1" t="s">
        <v>6583</v>
      </c>
      <c r="M296" t="s">
        <v>6584</v>
      </c>
      <c r="N296" t="s">
        <v>6585</v>
      </c>
      <c r="O296" t="s">
        <v>6586</v>
      </c>
    </row>
    <row r="297" spans="1:15">
      <c r="A297" t="s">
        <v>2544</v>
      </c>
      <c r="B297">
        <v>281.89999999999998</v>
      </c>
      <c r="C297">
        <v>174.8</v>
      </c>
      <c r="D297">
        <v>0</v>
      </c>
      <c r="E297">
        <v>1.2999999999999999E-3</v>
      </c>
      <c r="F297">
        <v>-28.315899999999999</v>
      </c>
      <c r="G297">
        <f t="shared" si="12"/>
        <v>1.4737031099141449E-3</v>
      </c>
      <c r="H297">
        <f t="shared" si="13"/>
        <v>0.62007804185881532</v>
      </c>
      <c r="I297">
        <f t="shared" si="14"/>
        <v>-0.68947829306982311</v>
      </c>
      <c r="J297">
        <v>2450192</v>
      </c>
      <c r="K297" t="s">
        <v>2549</v>
      </c>
      <c r="L297" s="1" t="s">
        <v>2549</v>
      </c>
      <c r="M297" t="s">
        <v>2550</v>
      </c>
      <c r="N297" t="s">
        <v>2551</v>
      </c>
      <c r="O297" t="s">
        <v>2548</v>
      </c>
    </row>
    <row r="298" spans="1:15">
      <c r="A298" t="s">
        <v>4951</v>
      </c>
      <c r="B298">
        <v>838.4</v>
      </c>
      <c r="C298">
        <v>520.1</v>
      </c>
      <c r="D298">
        <v>0</v>
      </c>
      <c r="E298">
        <v>0</v>
      </c>
      <c r="F298">
        <v>-31.0136</v>
      </c>
      <c r="G298">
        <f t="shared" si="12"/>
        <v>7.9184467404948018E-4</v>
      </c>
      <c r="H298">
        <f t="shared" si="13"/>
        <v>0.62034828244274809</v>
      </c>
      <c r="I298">
        <f t="shared" si="14"/>
        <v>-0.68884967894124993</v>
      </c>
      <c r="J298">
        <v>2970437</v>
      </c>
      <c r="K298" t="s">
        <v>4952</v>
      </c>
      <c r="L298" s="1" t="s">
        <v>4953</v>
      </c>
      <c r="M298" t="s">
        <v>4954</v>
      </c>
      <c r="N298" t="s">
        <v>4955</v>
      </c>
      <c r="O298" t="s">
        <v>4956</v>
      </c>
    </row>
    <row r="299" spans="1:15">
      <c r="A299" t="s">
        <v>7133</v>
      </c>
      <c r="B299">
        <v>1964.4</v>
      </c>
      <c r="C299">
        <v>1220.0999999999999</v>
      </c>
      <c r="D299">
        <v>0</v>
      </c>
      <c r="E299">
        <v>0</v>
      </c>
      <c r="F299">
        <v>-36.594099999999997</v>
      </c>
      <c r="G299">
        <f t="shared" si="12"/>
        <v>2.1907357730287474E-4</v>
      </c>
      <c r="H299">
        <f t="shared" si="13"/>
        <v>0.62110568112400721</v>
      </c>
      <c r="I299">
        <f t="shared" si="14"/>
        <v>-0.68708933101202074</v>
      </c>
      <c r="J299">
        <v>870379</v>
      </c>
      <c r="K299" t="s">
        <v>7134</v>
      </c>
      <c r="L299" s="1" t="s">
        <v>7134</v>
      </c>
      <c r="M299" t="s">
        <v>7135</v>
      </c>
      <c r="N299" t="s">
        <v>7136</v>
      </c>
      <c r="O299" t="s">
        <v>7137</v>
      </c>
    </row>
    <row r="300" spans="1:15">
      <c r="A300" t="s">
        <v>3288</v>
      </c>
      <c r="B300">
        <v>644.5</v>
      </c>
      <c r="C300">
        <v>400.7</v>
      </c>
      <c r="D300">
        <v>0</v>
      </c>
      <c r="E300">
        <v>0</v>
      </c>
      <c r="F300">
        <v>-34.556899999999999</v>
      </c>
      <c r="G300">
        <f t="shared" si="12"/>
        <v>3.5019504754301442E-4</v>
      </c>
      <c r="H300">
        <f t="shared" si="13"/>
        <v>0.62172226532195496</v>
      </c>
      <c r="I300">
        <f t="shared" si="14"/>
        <v>-0.68565784881821557</v>
      </c>
      <c r="J300">
        <v>1570669</v>
      </c>
      <c r="K300" t="s">
        <v>3289</v>
      </c>
      <c r="L300" s="1" t="s">
        <v>3289</v>
      </c>
      <c r="M300" t="s">
        <v>3290</v>
      </c>
      <c r="N300" t="s">
        <v>3291</v>
      </c>
      <c r="O300" t="s">
        <v>3292</v>
      </c>
    </row>
    <row r="301" spans="1:15">
      <c r="A301" t="s">
        <v>5558</v>
      </c>
      <c r="B301">
        <v>6819.9</v>
      </c>
      <c r="C301">
        <v>4240.3999999999996</v>
      </c>
      <c r="D301">
        <v>0</v>
      </c>
      <c r="E301">
        <v>0</v>
      </c>
      <c r="F301">
        <v>-33.186799999999998</v>
      </c>
      <c r="G301">
        <f t="shared" si="12"/>
        <v>4.800870595637518E-4</v>
      </c>
      <c r="H301">
        <f t="shared" si="13"/>
        <v>0.62176864763412953</v>
      </c>
      <c r="I301">
        <f t="shared" si="14"/>
        <v>-0.68555022353347383</v>
      </c>
      <c r="J301">
        <v>4780504</v>
      </c>
      <c r="K301" t="s">
        <v>5559</v>
      </c>
      <c r="L301" s="1" t="s">
        <v>5559</v>
      </c>
      <c r="M301" t="s">
        <v>5560</v>
      </c>
      <c r="N301" t="s">
        <v>5561</v>
      </c>
    </row>
    <row r="302" spans="1:15">
      <c r="A302" t="s">
        <v>3867</v>
      </c>
      <c r="B302">
        <v>371.5</v>
      </c>
      <c r="C302">
        <v>231</v>
      </c>
      <c r="D302">
        <v>0</v>
      </c>
      <c r="E302">
        <v>0</v>
      </c>
      <c r="F302">
        <v>-30.331900000000001</v>
      </c>
      <c r="G302">
        <f t="shared" si="12"/>
        <v>9.2642443220168288E-4</v>
      </c>
      <c r="H302">
        <f t="shared" si="13"/>
        <v>0.62180349932705248</v>
      </c>
      <c r="I302">
        <f t="shared" si="14"/>
        <v>-0.6854693591225387</v>
      </c>
      <c r="J302">
        <v>1090470</v>
      </c>
      <c r="K302" t="s">
        <v>3868</v>
      </c>
      <c r="L302" s="1" t="s">
        <v>3868</v>
      </c>
      <c r="M302" t="s">
        <v>3869</v>
      </c>
      <c r="N302" t="s">
        <v>3870</v>
      </c>
    </row>
    <row r="303" spans="1:15">
      <c r="A303" t="s">
        <v>4096</v>
      </c>
      <c r="B303">
        <v>176.1</v>
      </c>
      <c r="C303">
        <v>109.5</v>
      </c>
      <c r="D303">
        <v>1.2999999999999999E-3</v>
      </c>
      <c r="E303">
        <v>1.2999999999999999E-3</v>
      </c>
      <c r="F303">
        <v>-21.441800000000001</v>
      </c>
      <c r="G303">
        <f t="shared" si="12"/>
        <v>7.1749685207644935E-3</v>
      </c>
      <c r="H303">
        <f t="shared" si="13"/>
        <v>0.62180579216354348</v>
      </c>
      <c r="I303">
        <f t="shared" si="14"/>
        <v>-0.68546403934267253</v>
      </c>
      <c r="J303">
        <v>1400228</v>
      </c>
      <c r="K303" t="s">
        <v>4097</v>
      </c>
      <c r="L303" s="1" t="s">
        <v>4097</v>
      </c>
      <c r="M303" t="s">
        <v>4098</v>
      </c>
      <c r="N303" t="s">
        <v>4099</v>
      </c>
    </row>
    <row r="304" spans="1:15">
      <c r="A304" t="s">
        <v>2287</v>
      </c>
      <c r="B304">
        <v>787.1</v>
      </c>
      <c r="C304">
        <v>489.6</v>
      </c>
      <c r="D304">
        <v>0</v>
      </c>
      <c r="E304">
        <v>0</v>
      </c>
      <c r="F304">
        <v>-27.988499999999998</v>
      </c>
      <c r="G304">
        <f t="shared" si="12"/>
        <v>1.5890955079691366E-3</v>
      </c>
      <c r="H304">
        <f t="shared" si="13"/>
        <v>0.62203023758099352</v>
      </c>
      <c r="I304">
        <f t="shared" si="14"/>
        <v>-0.68494338181792402</v>
      </c>
      <c r="J304">
        <v>5270541</v>
      </c>
      <c r="K304" t="s">
        <v>2288</v>
      </c>
      <c r="L304" s="1" t="s">
        <v>2288</v>
      </c>
      <c r="M304" t="s">
        <v>2289</v>
      </c>
      <c r="N304" t="s">
        <v>2290</v>
      </c>
    </row>
    <row r="305" spans="1:15">
      <c r="A305" t="s">
        <v>6814</v>
      </c>
      <c r="B305">
        <v>595.1</v>
      </c>
      <c r="C305">
        <v>370.2</v>
      </c>
      <c r="D305">
        <v>0</v>
      </c>
      <c r="E305">
        <v>0</v>
      </c>
      <c r="F305">
        <v>-33.377499999999998</v>
      </c>
      <c r="G305">
        <f t="shared" si="12"/>
        <v>4.5946242455815068E-4</v>
      </c>
      <c r="H305">
        <f t="shared" si="13"/>
        <v>0.62208032263485125</v>
      </c>
      <c r="I305">
        <f t="shared" si="14"/>
        <v>-0.68482722259353856</v>
      </c>
      <c r="J305">
        <v>4760458</v>
      </c>
      <c r="K305" t="s">
        <v>6815</v>
      </c>
      <c r="L305" s="1" t="s">
        <v>6816</v>
      </c>
      <c r="M305" t="s">
        <v>6817</v>
      </c>
      <c r="N305" t="s">
        <v>6818</v>
      </c>
      <c r="O305" t="s">
        <v>6819</v>
      </c>
    </row>
    <row r="306" spans="1:15">
      <c r="A306" t="s">
        <v>990</v>
      </c>
      <c r="B306">
        <v>692.8</v>
      </c>
      <c r="C306">
        <v>431.2</v>
      </c>
      <c r="D306">
        <v>0</v>
      </c>
      <c r="E306">
        <v>0</v>
      </c>
      <c r="F306">
        <v>-34.803600000000003</v>
      </c>
      <c r="G306">
        <f t="shared" si="12"/>
        <v>3.3085675048526896E-4</v>
      </c>
      <c r="H306">
        <f t="shared" si="13"/>
        <v>0.62240184757505779</v>
      </c>
      <c r="I306">
        <f t="shared" si="14"/>
        <v>-0.68408175197421939</v>
      </c>
      <c r="J306">
        <v>1980328</v>
      </c>
      <c r="K306" t="s">
        <v>991</v>
      </c>
      <c r="L306" s="1" t="s">
        <v>991</v>
      </c>
      <c r="M306" t="s">
        <v>992</v>
      </c>
      <c r="N306" t="s">
        <v>993</v>
      </c>
      <c r="O306" t="s">
        <v>994</v>
      </c>
    </row>
    <row r="307" spans="1:15">
      <c r="A307" t="s">
        <v>5602</v>
      </c>
      <c r="B307">
        <v>271.2</v>
      </c>
      <c r="C307">
        <v>169.2</v>
      </c>
      <c r="D307">
        <v>0</v>
      </c>
      <c r="E307">
        <v>1.2999999999999999E-3</v>
      </c>
      <c r="F307">
        <v>-26.4209</v>
      </c>
      <c r="G307">
        <f t="shared" si="12"/>
        <v>2.2798695596125333E-3</v>
      </c>
      <c r="H307">
        <f t="shared" si="13"/>
        <v>0.62389380530973448</v>
      </c>
      <c r="I307">
        <f t="shared" si="14"/>
        <v>-0.68062761001639427</v>
      </c>
      <c r="J307">
        <v>4280743</v>
      </c>
      <c r="K307" t="s">
        <v>5603</v>
      </c>
      <c r="L307" s="1" t="s">
        <v>5603</v>
      </c>
      <c r="M307" t="s">
        <v>5604</v>
      </c>
      <c r="N307" t="s">
        <v>5605</v>
      </c>
      <c r="O307" t="s">
        <v>5606</v>
      </c>
    </row>
    <row r="308" spans="1:15">
      <c r="A308" t="s">
        <v>601</v>
      </c>
      <c r="B308">
        <v>432.1</v>
      </c>
      <c r="C308">
        <v>270.39999999999998</v>
      </c>
      <c r="D308">
        <v>0</v>
      </c>
      <c r="E308">
        <v>0</v>
      </c>
      <c r="F308">
        <v>-24.7014</v>
      </c>
      <c r="G308">
        <f t="shared" si="12"/>
        <v>3.387349432927911E-3</v>
      </c>
      <c r="H308">
        <f t="shared" si="13"/>
        <v>0.62578106919694509</v>
      </c>
      <c r="I308">
        <f t="shared" si="14"/>
        <v>-0.67627007930754957</v>
      </c>
      <c r="J308">
        <v>6660626</v>
      </c>
      <c r="K308" t="s">
        <v>602</v>
      </c>
      <c r="L308" s="1" t="s">
        <v>602</v>
      </c>
      <c r="M308" t="s">
        <v>603</v>
      </c>
      <c r="N308" t="s">
        <v>604</v>
      </c>
      <c r="O308" t="s">
        <v>605</v>
      </c>
    </row>
    <row r="309" spans="1:15">
      <c r="A309" t="s">
        <v>3413</v>
      </c>
      <c r="B309">
        <v>2219.1</v>
      </c>
      <c r="C309">
        <v>1389.4</v>
      </c>
      <c r="D309">
        <v>0</v>
      </c>
      <c r="E309">
        <v>0</v>
      </c>
      <c r="F309">
        <v>-37.394300000000001</v>
      </c>
      <c r="G309">
        <f t="shared" si="12"/>
        <v>1.8220907357524552E-4</v>
      </c>
      <c r="H309">
        <f t="shared" si="13"/>
        <v>0.62610968410616918</v>
      </c>
      <c r="I309">
        <f t="shared" si="14"/>
        <v>-0.67551267917572855</v>
      </c>
      <c r="J309">
        <v>4810014</v>
      </c>
      <c r="K309" t="s">
        <v>3414</v>
      </c>
      <c r="L309" s="1" t="s">
        <v>3414</v>
      </c>
      <c r="M309" t="s">
        <v>3415</v>
      </c>
      <c r="N309" t="s">
        <v>3416</v>
      </c>
    </row>
    <row r="310" spans="1:15">
      <c r="A310" t="s">
        <v>60</v>
      </c>
      <c r="B310">
        <v>1646.4</v>
      </c>
      <c r="C310">
        <v>1031</v>
      </c>
      <c r="D310">
        <v>0</v>
      </c>
      <c r="E310">
        <v>0</v>
      </c>
      <c r="F310">
        <v>-27.9832</v>
      </c>
      <c r="G310">
        <f t="shared" si="12"/>
        <v>1.5910359764159791E-3</v>
      </c>
      <c r="H310">
        <f t="shared" si="13"/>
        <v>0.62621477162293482</v>
      </c>
      <c r="I310">
        <f t="shared" si="14"/>
        <v>-0.67527055463849794</v>
      </c>
      <c r="J310">
        <v>4670671</v>
      </c>
      <c r="K310" t="s">
        <v>61</v>
      </c>
      <c r="L310" s="1" t="s">
        <v>61</v>
      </c>
      <c r="M310" t="s">
        <v>62</v>
      </c>
      <c r="N310" t="s">
        <v>63</v>
      </c>
      <c r="O310" t="s">
        <v>64</v>
      </c>
    </row>
    <row r="311" spans="1:15">
      <c r="A311" t="s">
        <v>6565</v>
      </c>
      <c r="B311">
        <v>1122.2</v>
      </c>
      <c r="C311">
        <v>703.7</v>
      </c>
      <c r="D311">
        <v>0</v>
      </c>
      <c r="E311">
        <v>0</v>
      </c>
      <c r="F311">
        <v>-20.537600000000001</v>
      </c>
      <c r="G311">
        <f t="shared" si="12"/>
        <v>8.835680432725047E-3</v>
      </c>
      <c r="H311">
        <f t="shared" si="13"/>
        <v>0.6270718232044199</v>
      </c>
      <c r="I311">
        <f t="shared" si="14"/>
        <v>-0.67329739979229042</v>
      </c>
      <c r="J311">
        <v>2360672</v>
      </c>
      <c r="K311" t="s">
        <v>6566</v>
      </c>
      <c r="L311" s="1" t="s">
        <v>6566</v>
      </c>
      <c r="M311" t="s">
        <v>6567</v>
      </c>
      <c r="N311" t="s">
        <v>6568</v>
      </c>
      <c r="O311" t="s">
        <v>6569</v>
      </c>
    </row>
    <row r="312" spans="1:15">
      <c r="A312" t="s">
        <v>5503</v>
      </c>
      <c r="B312">
        <v>926.1</v>
      </c>
      <c r="C312">
        <v>581.79999999999995</v>
      </c>
      <c r="D312">
        <v>0</v>
      </c>
      <c r="E312">
        <v>0</v>
      </c>
      <c r="F312">
        <v>-34.981900000000003</v>
      </c>
      <c r="G312">
        <f t="shared" si="12"/>
        <v>3.1754845202832294E-4</v>
      </c>
      <c r="H312">
        <f t="shared" si="13"/>
        <v>0.62822589353201597</v>
      </c>
      <c r="I312">
        <f t="shared" si="14"/>
        <v>-0.67064468723597448</v>
      </c>
      <c r="J312">
        <v>4230068</v>
      </c>
      <c r="K312" t="s">
        <v>5504</v>
      </c>
      <c r="L312" s="1" t="s">
        <v>5504</v>
      </c>
      <c r="M312" t="s">
        <v>5505</v>
      </c>
      <c r="N312" t="s">
        <v>5506</v>
      </c>
      <c r="O312" t="s">
        <v>5507</v>
      </c>
    </row>
    <row r="313" spans="1:15">
      <c r="A313" t="s">
        <v>3453</v>
      </c>
      <c r="B313">
        <v>209.1</v>
      </c>
      <c r="C313">
        <v>131.4</v>
      </c>
      <c r="D313">
        <v>0</v>
      </c>
      <c r="E313">
        <v>1.2999999999999999E-3</v>
      </c>
      <c r="F313">
        <v>-23.7959</v>
      </c>
      <c r="G313">
        <f t="shared" si="12"/>
        <v>4.172631189595561E-3</v>
      </c>
      <c r="H313">
        <f t="shared" si="13"/>
        <v>0.6284074605451937</v>
      </c>
      <c r="I313">
        <f t="shared" si="14"/>
        <v>-0.67022778626724977</v>
      </c>
      <c r="J313">
        <v>240386</v>
      </c>
      <c r="K313" t="s">
        <v>3454</v>
      </c>
      <c r="L313" s="1" t="s">
        <v>3454</v>
      </c>
      <c r="M313" t="s">
        <v>3455</v>
      </c>
      <c r="N313" t="s">
        <v>3456</v>
      </c>
    </row>
    <row r="314" spans="1:15">
      <c r="A314" t="s">
        <v>5674</v>
      </c>
      <c r="B314">
        <v>2942.9</v>
      </c>
      <c r="C314">
        <v>1850.4</v>
      </c>
      <c r="D314">
        <v>0</v>
      </c>
      <c r="E314">
        <v>0</v>
      </c>
      <c r="F314">
        <v>-23.4786</v>
      </c>
      <c r="G314">
        <f t="shared" si="12"/>
        <v>4.4889007167417802E-3</v>
      </c>
      <c r="H314">
        <f t="shared" si="13"/>
        <v>0.62876754222025899</v>
      </c>
      <c r="I314">
        <f t="shared" si="14"/>
        <v>-0.66940134912048066</v>
      </c>
      <c r="J314">
        <v>5290270</v>
      </c>
      <c r="K314" t="s">
        <v>5675</v>
      </c>
      <c r="L314" s="1" t="s">
        <v>5676</v>
      </c>
      <c r="M314" t="s">
        <v>5677</v>
      </c>
      <c r="N314" t="s">
        <v>5678</v>
      </c>
      <c r="O314" t="s">
        <v>5679</v>
      </c>
    </row>
    <row r="315" spans="1:15">
      <c r="A315" t="s">
        <v>1040</v>
      </c>
      <c r="B315">
        <v>327.3</v>
      </c>
      <c r="C315">
        <v>205.9</v>
      </c>
      <c r="D315">
        <v>0</v>
      </c>
      <c r="E315">
        <v>0</v>
      </c>
      <c r="F315">
        <v>-25.968900000000001</v>
      </c>
      <c r="G315">
        <f t="shared" si="12"/>
        <v>2.5299387092088382E-3</v>
      </c>
      <c r="H315">
        <f t="shared" si="13"/>
        <v>0.6290864650168041</v>
      </c>
      <c r="I315">
        <f t="shared" si="14"/>
        <v>-0.66866977241250936</v>
      </c>
      <c r="J315">
        <v>2230681</v>
      </c>
      <c r="K315" t="s">
        <v>1041</v>
      </c>
      <c r="L315" s="1" t="s">
        <v>1041</v>
      </c>
      <c r="M315" t="s">
        <v>1042</v>
      </c>
      <c r="N315" t="s">
        <v>1043</v>
      </c>
      <c r="O315" t="s">
        <v>1044</v>
      </c>
    </row>
    <row r="316" spans="1:15">
      <c r="A316" t="s">
        <v>3529</v>
      </c>
      <c r="B316">
        <v>422.9</v>
      </c>
      <c r="C316">
        <v>266.2</v>
      </c>
      <c r="D316">
        <v>0</v>
      </c>
      <c r="E316">
        <v>0</v>
      </c>
      <c r="F316">
        <v>-24.5901</v>
      </c>
      <c r="G316">
        <f t="shared" si="12"/>
        <v>3.4752815921948884E-3</v>
      </c>
      <c r="H316">
        <f t="shared" si="13"/>
        <v>0.62946323007803262</v>
      </c>
      <c r="I316">
        <f t="shared" si="14"/>
        <v>-0.66780598911690991</v>
      </c>
      <c r="J316">
        <v>2030672</v>
      </c>
      <c r="K316" t="s">
        <v>3530</v>
      </c>
      <c r="L316" s="1" t="s">
        <v>3530</v>
      </c>
      <c r="M316" t="s">
        <v>3531</v>
      </c>
      <c r="N316" t="s">
        <v>3532</v>
      </c>
      <c r="O316" t="s">
        <v>3533</v>
      </c>
    </row>
    <row r="317" spans="1:15">
      <c r="A317" t="s">
        <v>4328</v>
      </c>
      <c r="B317">
        <v>1132.9000000000001</v>
      </c>
      <c r="C317">
        <v>713.8</v>
      </c>
      <c r="D317">
        <v>0</v>
      </c>
      <c r="E317">
        <v>0</v>
      </c>
      <c r="F317">
        <v>-35.293700000000001</v>
      </c>
      <c r="G317">
        <f t="shared" si="12"/>
        <v>2.9554934418517855E-4</v>
      </c>
      <c r="H317">
        <f t="shared" si="13"/>
        <v>0.6300644364021537</v>
      </c>
      <c r="I317">
        <f t="shared" si="14"/>
        <v>-0.66642871496673972</v>
      </c>
      <c r="J317">
        <v>3140202</v>
      </c>
      <c r="K317" t="s">
        <v>4329</v>
      </c>
      <c r="L317" s="1" t="s">
        <v>4329</v>
      </c>
      <c r="M317" t="s">
        <v>4330</v>
      </c>
      <c r="N317" t="s">
        <v>4331</v>
      </c>
    </row>
    <row r="318" spans="1:15">
      <c r="A318" t="s">
        <v>4784</v>
      </c>
      <c r="B318">
        <v>205.5</v>
      </c>
      <c r="C318">
        <v>129.5</v>
      </c>
      <c r="D318">
        <v>0</v>
      </c>
      <c r="E318">
        <v>1.2999999999999999E-3</v>
      </c>
      <c r="F318">
        <v>-23.372499999999999</v>
      </c>
      <c r="G318">
        <f t="shared" si="12"/>
        <v>4.5999170484270074E-3</v>
      </c>
      <c r="H318">
        <f t="shared" si="13"/>
        <v>0.63017031630170317</v>
      </c>
      <c r="I318">
        <f t="shared" si="14"/>
        <v>-0.66618629599512902</v>
      </c>
      <c r="J318">
        <v>5220575</v>
      </c>
      <c r="K318" t="s">
        <v>4785</v>
      </c>
      <c r="L318" s="1" t="s">
        <v>4786</v>
      </c>
      <c r="M318" t="s">
        <v>4787</v>
      </c>
      <c r="N318" t="s">
        <v>4788</v>
      </c>
      <c r="O318" t="s">
        <v>4789</v>
      </c>
    </row>
    <row r="319" spans="1:15">
      <c r="A319" t="s">
        <v>3623</v>
      </c>
      <c r="B319">
        <v>942.9</v>
      </c>
      <c r="C319">
        <v>595</v>
      </c>
      <c r="D319">
        <v>0</v>
      </c>
      <c r="E319">
        <v>0</v>
      </c>
      <c r="F319">
        <v>-29.666</v>
      </c>
      <c r="G319">
        <f t="shared" si="12"/>
        <v>1.0799409266631032E-3</v>
      </c>
      <c r="H319">
        <f t="shared" si="13"/>
        <v>0.63103192279138831</v>
      </c>
      <c r="I319">
        <f t="shared" si="14"/>
        <v>-0.66421510443723897</v>
      </c>
      <c r="J319">
        <v>3840474</v>
      </c>
      <c r="K319" t="s">
        <v>3624</v>
      </c>
      <c r="L319" s="1" t="s">
        <v>3624</v>
      </c>
      <c r="M319" t="s">
        <v>3625</v>
      </c>
      <c r="N319" t="s">
        <v>3626</v>
      </c>
    </row>
    <row r="320" spans="1:15">
      <c r="A320" t="s">
        <v>2228</v>
      </c>
      <c r="B320">
        <v>254.7</v>
      </c>
      <c r="C320">
        <v>160.80000000000001</v>
      </c>
      <c r="D320">
        <v>0</v>
      </c>
      <c r="E320">
        <v>1.2999999999999999E-3</v>
      </c>
      <c r="F320">
        <v>-25.691099999999999</v>
      </c>
      <c r="G320">
        <f t="shared" si="12"/>
        <v>2.6970562237653979E-3</v>
      </c>
      <c r="H320">
        <f t="shared" si="13"/>
        <v>0.63133097762073032</v>
      </c>
      <c r="I320">
        <f t="shared" si="14"/>
        <v>-0.66353155309526601</v>
      </c>
      <c r="J320">
        <v>610164</v>
      </c>
      <c r="K320" t="s">
        <v>2229</v>
      </c>
      <c r="L320" s="1" t="s">
        <v>2230</v>
      </c>
      <c r="M320" t="s">
        <v>2231</v>
      </c>
      <c r="N320" t="s">
        <v>2232</v>
      </c>
      <c r="O320" t="s">
        <v>2233</v>
      </c>
    </row>
    <row r="321" spans="1:15">
      <c r="A321" t="s">
        <v>1203</v>
      </c>
      <c r="B321">
        <v>283.8</v>
      </c>
      <c r="C321">
        <v>179.4</v>
      </c>
      <c r="D321">
        <v>0</v>
      </c>
      <c r="E321">
        <v>1.2999999999999999E-3</v>
      </c>
      <c r="F321">
        <v>-22.4115</v>
      </c>
      <c r="G321">
        <f t="shared" si="12"/>
        <v>5.7391820364621048E-3</v>
      </c>
      <c r="H321">
        <f t="shared" si="13"/>
        <v>0.63213530655391115</v>
      </c>
      <c r="I321">
        <f t="shared" si="14"/>
        <v>-0.66169469914129031</v>
      </c>
      <c r="J321">
        <v>6100079</v>
      </c>
      <c r="K321" t="s">
        <v>1204</v>
      </c>
      <c r="L321" s="1" t="s">
        <v>1204</v>
      </c>
      <c r="M321" t="s">
        <v>1205</v>
      </c>
      <c r="N321" t="s">
        <v>1206</v>
      </c>
      <c r="O321" t="s">
        <v>1207</v>
      </c>
    </row>
    <row r="322" spans="1:15">
      <c r="A322" t="s">
        <v>3763</v>
      </c>
      <c r="B322">
        <v>2104.6</v>
      </c>
      <c r="C322">
        <v>1331.3</v>
      </c>
      <c r="D322">
        <v>0</v>
      </c>
      <c r="E322">
        <v>0</v>
      </c>
      <c r="F322">
        <v>-32.445500000000003</v>
      </c>
      <c r="G322">
        <f t="shared" ref="G322:G385" si="15">IF(F322&gt;0,POWER(10,F322*-1/10),POWER(10,F322/10))</f>
        <v>5.6944266084476745E-4</v>
      </c>
      <c r="H322">
        <f t="shared" ref="H322:H385" si="16">C322/B322</f>
        <v>0.63256675852893662</v>
      </c>
      <c r="I322">
        <f t="shared" ref="I322:I385" si="17">LOG(H322,2)</f>
        <v>-0.66071035086499041</v>
      </c>
      <c r="J322">
        <v>7100523</v>
      </c>
      <c r="K322" t="s">
        <v>3764</v>
      </c>
      <c r="L322" s="1" t="s">
        <v>3764</v>
      </c>
      <c r="M322" t="s">
        <v>3765</v>
      </c>
      <c r="N322" t="s">
        <v>3766</v>
      </c>
    </row>
    <row r="323" spans="1:15">
      <c r="A323" t="s">
        <v>5291</v>
      </c>
      <c r="B323">
        <v>385.9</v>
      </c>
      <c r="C323">
        <v>244.5</v>
      </c>
      <c r="D323">
        <v>0</v>
      </c>
      <c r="E323">
        <v>0</v>
      </c>
      <c r="F323">
        <v>-29.331299999999999</v>
      </c>
      <c r="G323">
        <f t="shared" si="15"/>
        <v>1.1664604011340513E-3</v>
      </c>
      <c r="H323">
        <f t="shared" si="16"/>
        <v>0.63358383000777407</v>
      </c>
      <c r="I323">
        <f t="shared" si="17"/>
        <v>-0.65839257870165824</v>
      </c>
      <c r="J323">
        <v>520561</v>
      </c>
      <c r="K323" t="s">
        <v>5292</v>
      </c>
      <c r="L323" s="1" t="s">
        <v>5292</v>
      </c>
      <c r="M323" t="s">
        <v>5293</v>
      </c>
      <c r="N323" t="s">
        <v>5294</v>
      </c>
      <c r="O323" t="s">
        <v>5295</v>
      </c>
    </row>
    <row r="324" spans="1:15">
      <c r="A324" t="s">
        <v>3485</v>
      </c>
      <c r="B324">
        <v>298.10000000000002</v>
      </c>
      <c r="C324">
        <v>188.9</v>
      </c>
      <c r="D324">
        <v>0</v>
      </c>
      <c r="E324">
        <v>1.2999999999999999E-3</v>
      </c>
      <c r="F324">
        <v>-27.0473</v>
      </c>
      <c r="G324">
        <f t="shared" si="15"/>
        <v>1.9736493685939085E-3</v>
      </c>
      <c r="H324">
        <f t="shared" si="16"/>
        <v>0.63367997316336799</v>
      </c>
      <c r="I324">
        <f t="shared" si="17"/>
        <v>-0.6581736736027991</v>
      </c>
      <c r="J324">
        <v>4920021</v>
      </c>
      <c r="K324" t="s">
        <v>3486</v>
      </c>
      <c r="L324" s="1" t="s">
        <v>3486</v>
      </c>
      <c r="M324" t="s">
        <v>3487</v>
      </c>
      <c r="N324" t="s">
        <v>3488</v>
      </c>
    </row>
    <row r="325" spans="1:15">
      <c r="A325" t="s">
        <v>3160</v>
      </c>
      <c r="B325">
        <v>510.2</v>
      </c>
      <c r="C325">
        <v>323.39999999999998</v>
      </c>
      <c r="D325">
        <v>0</v>
      </c>
      <c r="E325">
        <v>0</v>
      </c>
      <c r="F325">
        <v>-31.219100000000001</v>
      </c>
      <c r="G325">
        <f t="shared" si="15"/>
        <v>7.5524872365006601E-4</v>
      </c>
      <c r="H325">
        <f t="shared" si="16"/>
        <v>0.63386907095256761</v>
      </c>
      <c r="I325">
        <f t="shared" si="17"/>
        <v>-0.65774322012881059</v>
      </c>
      <c r="J325">
        <v>2320114</v>
      </c>
      <c r="K325" t="s">
        <v>3161</v>
      </c>
      <c r="L325" s="1" t="s">
        <v>3161</v>
      </c>
      <c r="M325" t="s">
        <v>3162</v>
      </c>
      <c r="N325" t="s">
        <v>3163</v>
      </c>
      <c r="O325" t="s">
        <v>3164</v>
      </c>
    </row>
    <row r="326" spans="1:15">
      <c r="A326" t="s">
        <v>6885</v>
      </c>
      <c r="B326">
        <v>376.9</v>
      </c>
      <c r="C326">
        <v>239</v>
      </c>
      <c r="D326">
        <v>0</v>
      </c>
      <c r="E326">
        <v>0</v>
      </c>
      <c r="F326">
        <v>-24.294499999999999</v>
      </c>
      <c r="G326">
        <f t="shared" si="15"/>
        <v>3.7200604747559874E-3</v>
      </c>
      <c r="H326">
        <f t="shared" si="16"/>
        <v>0.63412045635447067</v>
      </c>
      <c r="I326">
        <f t="shared" si="17"/>
        <v>-0.65717117679624582</v>
      </c>
      <c r="J326">
        <v>830634</v>
      </c>
      <c r="K326" t="s">
        <v>6886</v>
      </c>
      <c r="L326" s="1" t="s">
        <v>6887</v>
      </c>
      <c r="M326" t="s">
        <v>6888</v>
      </c>
      <c r="N326" t="s">
        <v>6889</v>
      </c>
      <c r="O326" t="s">
        <v>6890</v>
      </c>
    </row>
    <row r="327" spans="1:15">
      <c r="A327" t="s">
        <v>2639</v>
      </c>
      <c r="B327">
        <v>733.9</v>
      </c>
      <c r="C327">
        <v>465.5</v>
      </c>
      <c r="D327">
        <v>0</v>
      </c>
      <c r="E327">
        <v>0</v>
      </c>
      <c r="F327">
        <v>-33.043700000000001</v>
      </c>
      <c r="G327">
        <f t="shared" si="15"/>
        <v>4.9616942657156515E-4</v>
      </c>
      <c r="H327">
        <f t="shared" si="16"/>
        <v>0.63428259980923829</v>
      </c>
      <c r="I327">
        <f t="shared" si="17"/>
        <v>-0.65680232943618411</v>
      </c>
      <c r="J327">
        <v>4920523</v>
      </c>
      <c r="K327" t="s">
        <v>2640</v>
      </c>
      <c r="L327" s="1" t="s">
        <v>2641</v>
      </c>
      <c r="M327" t="s">
        <v>2642</v>
      </c>
      <c r="N327" t="s">
        <v>2643</v>
      </c>
      <c r="O327" t="s">
        <v>2644</v>
      </c>
    </row>
    <row r="328" spans="1:15">
      <c r="A328" t="s">
        <v>2482</v>
      </c>
      <c r="B328">
        <v>245.9</v>
      </c>
      <c r="C328">
        <v>156</v>
      </c>
      <c r="D328">
        <v>0</v>
      </c>
      <c r="E328">
        <v>1.2999999999999999E-3</v>
      </c>
      <c r="F328">
        <v>-24.9512</v>
      </c>
      <c r="G328">
        <f t="shared" si="15"/>
        <v>3.1980113444104708E-3</v>
      </c>
      <c r="H328">
        <f t="shared" si="16"/>
        <v>0.63440422936152907</v>
      </c>
      <c r="I328">
        <f t="shared" si="17"/>
        <v>-0.65652570584647163</v>
      </c>
      <c r="J328">
        <v>4280630</v>
      </c>
      <c r="K328" t="s">
        <v>2483</v>
      </c>
      <c r="L328" s="1" t="s">
        <v>2484</v>
      </c>
      <c r="M328" t="s">
        <v>2485</v>
      </c>
      <c r="N328" t="s">
        <v>2486</v>
      </c>
      <c r="O328" t="s">
        <v>2487</v>
      </c>
    </row>
    <row r="329" spans="1:15">
      <c r="A329" t="s">
        <v>4748</v>
      </c>
      <c r="B329">
        <v>346.7</v>
      </c>
      <c r="C329">
        <v>220</v>
      </c>
      <c r="D329">
        <v>0</v>
      </c>
      <c r="E329">
        <v>0</v>
      </c>
      <c r="F329">
        <v>-28.287500000000001</v>
      </c>
      <c r="G329">
        <f t="shared" si="15"/>
        <v>1.4833717368338229E-3</v>
      </c>
      <c r="H329">
        <f t="shared" si="16"/>
        <v>0.63455436977213731</v>
      </c>
      <c r="I329">
        <f t="shared" si="17"/>
        <v>-0.65618431279081146</v>
      </c>
      <c r="J329">
        <v>5820681</v>
      </c>
      <c r="K329" t="s">
        <v>4749</v>
      </c>
      <c r="L329" s="1" t="s">
        <v>4750</v>
      </c>
      <c r="M329" t="s">
        <v>4751</v>
      </c>
      <c r="N329" t="s">
        <v>4752</v>
      </c>
      <c r="O329" t="s">
        <v>4753</v>
      </c>
    </row>
    <row r="330" spans="1:15">
      <c r="A330" t="s">
        <v>6869</v>
      </c>
      <c r="B330">
        <v>423.9</v>
      </c>
      <c r="C330">
        <v>269.10000000000002</v>
      </c>
      <c r="D330">
        <v>0</v>
      </c>
      <c r="E330">
        <v>0</v>
      </c>
      <c r="F330">
        <v>-29.849</v>
      </c>
      <c r="G330">
        <f t="shared" si="15"/>
        <v>1.0353805444147533E-3</v>
      </c>
      <c r="H330">
        <f t="shared" si="16"/>
        <v>0.63481953290870496</v>
      </c>
      <c r="I330">
        <f t="shared" si="17"/>
        <v>-0.65558157541467799</v>
      </c>
      <c r="J330">
        <v>2360521</v>
      </c>
      <c r="K330" t="s">
        <v>6870</v>
      </c>
      <c r="L330" s="1" t="s">
        <v>6870</v>
      </c>
      <c r="M330" t="s">
        <v>6871</v>
      </c>
      <c r="N330" t="s">
        <v>6872</v>
      </c>
      <c r="O330" t="s">
        <v>6873</v>
      </c>
    </row>
    <row r="331" spans="1:15">
      <c r="A331" t="s">
        <v>2952</v>
      </c>
      <c r="B331">
        <v>417</v>
      </c>
      <c r="C331">
        <v>264.89999999999998</v>
      </c>
      <c r="D331">
        <v>0</v>
      </c>
      <c r="E331">
        <v>0</v>
      </c>
      <c r="F331">
        <v>-29.613900000000001</v>
      </c>
      <c r="G331">
        <f t="shared" si="15"/>
        <v>1.0929744254611919E-3</v>
      </c>
      <c r="H331">
        <f t="shared" si="16"/>
        <v>0.63525179856115099</v>
      </c>
      <c r="I331">
        <f t="shared" si="17"/>
        <v>-0.65459953996240405</v>
      </c>
      <c r="J331">
        <v>2140360</v>
      </c>
      <c r="K331" t="s">
        <v>2953</v>
      </c>
      <c r="L331" s="1" t="s">
        <v>2953</v>
      </c>
      <c r="M331" t="s">
        <v>2954</v>
      </c>
      <c r="N331" t="s">
        <v>2955</v>
      </c>
      <c r="O331" t="s">
        <v>2956</v>
      </c>
    </row>
    <row r="332" spans="1:15">
      <c r="A332" t="s">
        <v>3370</v>
      </c>
      <c r="B332">
        <v>1418.6</v>
      </c>
      <c r="C332">
        <v>902.9</v>
      </c>
      <c r="D332">
        <v>0</v>
      </c>
      <c r="E332">
        <v>0</v>
      </c>
      <c r="F332">
        <v>-22.010999999999999</v>
      </c>
      <c r="G332">
        <f t="shared" si="15"/>
        <v>6.2936125038854538E-3</v>
      </c>
      <c r="H332">
        <f t="shared" si="16"/>
        <v>0.63647257859861839</v>
      </c>
      <c r="I332">
        <f t="shared" si="17"/>
        <v>-0.65182973562636992</v>
      </c>
      <c r="J332">
        <v>5910523</v>
      </c>
      <c r="K332" t="s">
        <v>3371</v>
      </c>
      <c r="L332" s="1" t="s">
        <v>3371</v>
      </c>
      <c r="M332" t="s">
        <v>3372</v>
      </c>
      <c r="N332" t="s">
        <v>3373</v>
      </c>
    </row>
    <row r="333" spans="1:15">
      <c r="A333" t="s">
        <v>696</v>
      </c>
      <c r="B333">
        <v>629.70000000000005</v>
      </c>
      <c r="C333">
        <v>401</v>
      </c>
      <c r="D333">
        <v>0</v>
      </c>
      <c r="E333">
        <v>0</v>
      </c>
      <c r="F333">
        <v>-28.815100000000001</v>
      </c>
      <c r="G333">
        <f t="shared" si="15"/>
        <v>1.313681245983269E-3</v>
      </c>
      <c r="H333">
        <f t="shared" si="16"/>
        <v>0.63681117992694924</v>
      </c>
      <c r="I333">
        <f t="shared" si="17"/>
        <v>-0.65106243067102809</v>
      </c>
      <c r="J333">
        <v>2320392</v>
      </c>
      <c r="K333" t="s">
        <v>697</v>
      </c>
      <c r="L333" s="1" t="s">
        <v>698</v>
      </c>
      <c r="M333" t="s">
        <v>699</v>
      </c>
      <c r="N333" t="s">
        <v>700</v>
      </c>
      <c r="O333" t="s">
        <v>701</v>
      </c>
    </row>
    <row r="334" spans="1:15">
      <c r="A334" t="s">
        <v>1179</v>
      </c>
      <c r="B334">
        <v>1022.4</v>
      </c>
      <c r="C334">
        <v>651.29999999999995</v>
      </c>
      <c r="D334">
        <v>0</v>
      </c>
      <c r="E334">
        <v>0</v>
      </c>
      <c r="F334">
        <v>-33.763100000000001</v>
      </c>
      <c r="G334">
        <f t="shared" si="15"/>
        <v>4.2042642029421431E-4</v>
      </c>
      <c r="H334">
        <f t="shared" si="16"/>
        <v>0.63703051643192488</v>
      </c>
      <c r="I334">
        <f t="shared" si="17"/>
        <v>-0.65056560961069387</v>
      </c>
      <c r="J334">
        <v>4920593</v>
      </c>
      <c r="K334" t="s">
        <v>1180</v>
      </c>
      <c r="L334" s="1" t="s">
        <v>1181</v>
      </c>
      <c r="M334" t="s">
        <v>1182</v>
      </c>
      <c r="N334" t="s">
        <v>1183</v>
      </c>
      <c r="O334" t="s">
        <v>1184</v>
      </c>
    </row>
    <row r="335" spans="1:15">
      <c r="A335" t="s">
        <v>5891</v>
      </c>
      <c r="B335">
        <v>568.9</v>
      </c>
      <c r="C335">
        <v>362.6</v>
      </c>
      <c r="D335">
        <v>0</v>
      </c>
      <c r="E335">
        <v>0</v>
      </c>
      <c r="F335">
        <v>-22.6646</v>
      </c>
      <c r="G335">
        <f t="shared" si="15"/>
        <v>5.4142711286624496E-3</v>
      </c>
      <c r="H335">
        <f t="shared" si="16"/>
        <v>0.63737036386008095</v>
      </c>
      <c r="I335">
        <f t="shared" si="17"/>
        <v>-0.64979615595060281</v>
      </c>
      <c r="J335">
        <v>7570537</v>
      </c>
      <c r="K335" t="s">
        <v>5892</v>
      </c>
      <c r="L335" s="1" t="s">
        <v>5892</v>
      </c>
      <c r="M335" t="s">
        <v>5896</v>
      </c>
      <c r="N335" t="s">
        <v>5894</v>
      </c>
      <c r="O335" t="s">
        <v>5895</v>
      </c>
    </row>
    <row r="336" spans="1:15">
      <c r="A336" t="s">
        <v>1777</v>
      </c>
      <c r="B336">
        <v>312.10000000000002</v>
      </c>
      <c r="C336">
        <v>199.2</v>
      </c>
      <c r="D336">
        <v>0</v>
      </c>
      <c r="E336">
        <v>0</v>
      </c>
      <c r="F336">
        <v>-26.010400000000001</v>
      </c>
      <c r="G336">
        <f t="shared" si="15"/>
        <v>2.5058784424691963E-3</v>
      </c>
      <c r="H336">
        <f t="shared" si="16"/>
        <v>0.63825696892021777</v>
      </c>
      <c r="I336">
        <f t="shared" si="17"/>
        <v>-0.64779070985112963</v>
      </c>
      <c r="J336">
        <v>620161</v>
      </c>
      <c r="K336" t="s">
        <v>1778</v>
      </c>
      <c r="L336" s="1" t="s">
        <v>1779</v>
      </c>
      <c r="M336" t="s">
        <v>1780</v>
      </c>
      <c r="N336" t="s">
        <v>1781</v>
      </c>
      <c r="O336" t="s">
        <v>1782</v>
      </c>
    </row>
    <row r="337" spans="1:15">
      <c r="A337" t="s">
        <v>497</v>
      </c>
      <c r="B337">
        <v>350.1</v>
      </c>
      <c r="C337">
        <v>223.8</v>
      </c>
      <c r="D337">
        <v>0</v>
      </c>
      <c r="E337">
        <v>0</v>
      </c>
      <c r="F337">
        <v>-27.719000000000001</v>
      </c>
      <c r="G337">
        <f t="shared" si="15"/>
        <v>1.6908302148684095E-3</v>
      </c>
      <c r="H337">
        <f t="shared" si="16"/>
        <v>0.63924592973436156</v>
      </c>
      <c r="I337">
        <f t="shared" si="17"/>
        <v>-0.64555702545211047</v>
      </c>
      <c r="J337">
        <v>5700112</v>
      </c>
      <c r="K337" t="s">
        <v>498</v>
      </c>
      <c r="L337" s="1" t="s">
        <v>498</v>
      </c>
      <c r="M337" t="s">
        <v>501</v>
      </c>
      <c r="N337" t="s">
        <v>500</v>
      </c>
      <c r="O337" t="s">
        <v>497</v>
      </c>
    </row>
    <row r="338" spans="1:15">
      <c r="A338" t="s">
        <v>6653</v>
      </c>
      <c r="B338">
        <v>264.60000000000002</v>
      </c>
      <c r="C338">
        <v>169.2</v>
      </c>
      <c r="D338">
        <v>0</v>
      </c>
      <c r="E338">
        <v>1.2999999999999999E-3</v>
      </c>
      <c r="F338">
        <v>-25.1158</v>
      </c>
      <c r="G338">
        <f t="shared" si="15"/>
        <v>3.0790731030332194E-3</v>
      </c>
      <c r="H338">
        <f t="shared" si="16"/>
        <v>0.6394557823129251</v>
      </c>
      <c r="I338">
        <f t="shared" si="17"/>
        <v>-0.64508349315872726</v>
      </c>
      <c r="J338">
        <v>7150240</v>
      </c>
      <c r="K338" t="s">
        <v>6654</v>
      </c>
      <c r="L338" s="1" t="s">
        <v>6654</v>
      </c>
      <c r="M338" t="s">
        <v>6655</v>
      </c>
      <c r="N338" t="s">
        <v>6656</v>
      </c>
      <c r="O338" t="s">
        <v>6657</v>
      </c>
    </row>
    <row r="339" spans="1:15">
      <c r="A339" t="s">
        <v>5405</v>
      </c>
      <c r="B339">
        <v>286.8</v>
      </c>
      <c r="C339">
        <v>183.5</v>
      </c>
      <c r="D339">
        <v>0</v>
      </c>
      <c r="E339">
        <v>1.2999999999999999E-3</v>
      </c>
      <c r="F339">
        <v>-22.264500000000002</v>
      </c>
      <c r="G339">
        <f t="shared" si="15"/>
        <v>5.9367669381226555E-3</v>
      </c>
      <c r="H339">
        <f t="shared" si="16"/>
        <v>0.63981868898186889</v>
      </c>
      <c r="I339">
        <f t="shared" si="17"/>
        <v>-0.64426496097132968</v>
      </c>
      <c r="J339">
        <v>10008</v>
      </c>
      <c r="K339" t="s">
        <v>5406</v>
      </c>
      <c r="L339" s="1" t="s">
        <v>5407</v>
      </c>
      <c r="M339" t="s">
        <v>5408</v>
      </c>
      <c r="N339" t="s">
        <v>5409</v>
      </c>
      <c r="O339" t="s">
        <v>5410</v>
      </c>
    </row>
    <row r="340" spans="1:15">
      <c r="A340" t="s">
        <v>4419</v>
      </c>
      <c r="B340">
        <v>1065.0999999999999</v>
      </c>
      <c r="C340">
        <v>681.5</v>
      </c>
      <c r="D340">
        <v>0</v>
      </c>
      <c r="E340">
        <v>0</v>
      </c>
      <c r="F340">
        <v>-21.8904</v>
      </c>
      <c r="G340">
        <f t="shared" si="15"/>
        <v>6.4708301445576336E-3</v>
      </c>
      <c r="H340">
        <f t="shared" si="16"/>
        <v>0.63984602384752609</v>
      </c>
      <c r="I340">
        <f t="shared" si="17"/>
        <v>-0.64420332627164989</v>
      </c>
      <c r="J340">
        <v>4610669</v>
      </c>
      <c r="K340" t="s">
        <v>4420</v>
      </c>
      <c r="L340" s="1" t="s">
        <v>4420</v>
      </c>
      <c r="M340" t="s">
        <v>4421</v>
      </c>
      <c r="N340" t="s">
        <v>4422</v>
      </c>
      <c r="O340" t="s">
        <v>4423</v>
      </c>
    </row>
    <row r="341" spans="1:15">
      <c r="A341" t="s">
        <v>6150</v>
      </c>
      <c r="B341">
        <v>425</v>
      </c>
      <c r="C341">
        <v>272</v>
      </c>
      <c r="D341">
        <v>0</v>
      </c>
      <c r="E341">
        <v>0</v>
      </c>
      <c r="F341">
        <v>-29.0945</v>
      </c>
      <c r="G341">
        <f t="shared" si="15"/>
        <v>1.2318277969890093E-3</v>
      </c>
      <c r="H341">
        <f t="shared" si="16"/>
        <v>0.64</v>
      </c>
      <c r="I341">
        <f t="shared" si="17"/>
        <v>-0.6438561897747247</v>
      </c>
      <c r="J341">
        <v>2030441</v>
      </c>
      <c r="K341" t="s">
        <v>6151</v>
      </c>
      <c r="L341" s="1" t="s">
        <v>6151</v>
      </c>
      <c r="M341" t="s">
        <v>6152</v>
      </c>
      <c r="N341" t="s">
        <v>6153</v>
      </c>
      <c r="O341" t="s">
        <v>6154</v>
      </c>
    </row>
    <row r="342" spans="1:15">
      <c r="A342" t="s">
        <v>6064</v>
      </c>
      <c r="B342">
        <v>216.2</v>
      </c>
      <c r="C342">
        <v>138.4</v>
      </c>
      <c r="D342">
        <v>0</v>
      </c>
      <c r="E342">
        <v>1.2999999999999999E-3</v>
      </c>
      <c r="F342">
        <v>-22.815300000000001</v>
      </c>
      <c r="G342">
        <f t="shared" si="15"/>
        <v>5.229618400103055E-3</v>
      </c>
      <c r="H342">
        <f t="shared" si="16"/>
        <v>0.64014801110083264</v>
      </c>
      <c r="I342">
        <f t="shared" si="17"/>
        <v>-0.6435225800979254</v>
      </c>
      <c r="J342">
        <v>6510156</v>
      </c>
      <c r="K342" t="s">
        <v>6065</v>
      </c>
      <c r="L342" s="1" t="s">
        <v>6065</v>
      </c>
      <c r="M342" t="s">
        <v>6066</v>
      </c>
      <c r="N342" t="s">
        <v>6067</v>
      </c>
      <c r="O342" t="s">
        <v>6068</v>
      </c>
    </row>
    <row r="343" spans="1:15">
      <c r="A343" t="s">
        <v>3863</v>
      </c>
      <c r="B343">
        <v>1308.5999999999999</v>
      </c>
      <c r="C343">
        <v>838.3</v>
      </c>
      <c r="D343">
        <v>0</v>
      </c>
      <c r="E343">
        <v>0</v>
      </c>
      <c r="F343">
        <v>-32.164499999999997</v>
      </c>
      <c r="G343">
        <f t="shared" si="15"/>
        <v>6.0750520045849913E-4</v>
      </c>
      <c r="H343">
        <f t="shared" si="16"/>
        <v>0.64060828366192879</v>
      </c>
      <c r="I343">
        <f t="shared" si="17"/>
        <v>-0.64248564126318719</v>
      </c>
      <c r="J343">
        <v>2490450</v>
      </c>
      <c r="K343" t="s">
        <v>3864</v>
      </c>
      <c r="L343" s="1" t="s">
        <v>3864</v>
      </c>
      <c r="M343" t="s">
        <v>3865</v>
      </c>
      <c r="N343" t="s">
        <v>3866</v>
      </c>
    </row>
    <row r="344" spans="1:15">
      <c r="A344" t="s">
        <v>6390</v>
      </c>
      <c r="B344">
        <v>1169.9000000000001</v>
      </c>
      <c r="C344">
        <v>749.9</v>
      </c>
      <c r="D344">
        <v>0</v>
      </c>
      <c r="E344">
        <v>0</v>
      </c>
      <c r="F344">
        <v>-25.5001</v>
      </c>
      <c r="G344">
        <f t="shared" si="15"/>
        <v>2.8183180363463467E-3</v>
      </c>
      <c r="H344">
        <f t="shared" si="16"/>
        <v>0.64099495683391738</v>
      </c>
      <c r="I344">
        <f t="shared" si="17"/>
        <v>-0.64161508871311124</v>
      </c>
      <c r="J344">
        <v>2340626</v>
      </c>
      <c r="K344" t="s">
        <v>6391</v>
      </c>
      <c r="L344" s="1" t="s">
        <v>6391</v>
      </c>
      <c r="M344" t="s">
        <v>6392</v>
      </c>
      <c r="N344" t="s">
        <v>6393</v>
      </c>
      <c r="O344" t="s">
        <v>6394</v>
      </c>
    </row>
    <row r="345" spans="1:15">
      <c r="A345" t="s">
        <v>5286</v>
      </c>
      <c r="B345">
        <v>686.7</v>
      </c>
      <c r="C345">
        <v>440.6</v>
      </c>
      <c r="D345">
        <v>0</v>
      </c>
      <c r="E345">
        <v>0</v>
      </c>
      <c r="F345">
        <v>-20.9512</v>
      </c>
      <c r="G345">
        <f t="shared" si="15"/>
        <v>8.0330413038383688E-3</v>
      </c>
      <c r="H345">
        <f t="shared" si="16"/>
        <v>0.64161933886704525</v>
      </c>
      <c r="I345">
        <f t="shared" si="17"/>
        <v>-0.64021046857595987</v>
      </c>
      <c r="J345">
        <v>2850538</v>
      </c>
      <c r="K345" t="s">
        <v>5287</v>
      </c>
      <c r="L345" s="1" t="s">
        <v>5287</v>
      </c>
      <c r="M345" t="s">
        <v>5288</v>
      </c>
      <c r="N345" t="s">
        <v>5289</v>
      </c>
      <c r="O345" t="s">
        <v>5290</v>
      </c>
    </row>
    <row r="346" spans="1:15">
      <c r="A346" t="s">
        <v>5591</v>
      </c>
      <c r="B346">
        <v>2362.3000000000002</v>
      </c>
      <c r="C346">
        <v>1516.4</v>
      </c>
      <c r="D346">
        <v>0</v>
      </c>
      <c r="E346">
        <v>0</v>
      </c>
      <c r="F346">
        <v>-28.663799999999998</v>
      </c>
      <c r="G346">
        <f t="shared" si="15"/>
        <v>1.3602539634232839E-3</v>
      </c>
      <c r="H346">
        <f t="shared" si="16"/>
        <v>0.64191677602336705</v>
      </c>
      <c r="I346">
        <f t="shared" si="17"/>
        <v>-0.63954182962906225</v>
      </c>
      <c r="J346">
        <v>2140753</v>
      </c>
      <c r="K346" t="s">
        <v>5592</v>
      </c>
      <c r="L346" s="1" t="s">
        <v>5593</v>
      </c>
      <c r="M346" t="s">
        <v>5594</v>
      </c>
      <c r="N346" t="s">
        <v>5595</v>
      </c>
      <c r="O346" t="s">
        <v>5596</v>
      </c>
    </row>
    <row r="347" spans="1:15">
      <c r="A347" t="s">
        <v>1130</v>
      </c>
      <c r="B347">
        <v>922.6</v>
      </c>
      <c r="C347">
        <v>592.4</v>
      </c>
      <c r="D347">
        <v>0</v>
      </c>
      <c r="E347">
        <v>0</v>
      </c>
      <c r="F347">
        <v>-26.949300000000001</v>
      </c>
      <c r="G347">
        <f t="shared" si="15"/>
        <v>2.0186917121219261E-3</v>
      </c>
      <c r="H347">
        <f t="shared" si="16"/>
        <v>0.64209841751571639</v>
      </c>
      <c r="I347">
        <f t="shared" si="17"/>
        <v>-0.63913365177680825</v>
      </c>
      <c r="J347">
        <v>3930452</v>
      </c>
      <c r="K347" t="s">
        <v>1131</v>
      </c>
      <c r="L347" s="1" t="s">
        <v>1131</v>
      </c>
      <c r="M347" t="s">
        <v>1132</v>
      </c>
      <c r="N347" t="s">
        <v>1133</v>
      </c>
      <c r="O347" t="s">
        <v>1134</v>
      </c>
    </row>
    <row r="348" spans="1:15">
      <c r="A348" t="s">
        <v>4465</v>
      </c>
      <c r="B348">
        <v>1283.7</v>
      </c>
      <c r="C348">
        <v>824.3</v>
      </c>
      <c r="D348">
        <v>0</v>
      </c>
      <c r="E348">
        <v>0</v>
      </c>
      <c r="F348">
        <v>-22.713100000000001</v>
      </c>
      <c r="G348">
        <f t="shared" si="15"/>
        <v>5.3541434158548788E-3</v>
      </c>
      <c r="H348">
        <f t="shared" si="16"/>
        <v>0.64212822310508677</v>
      </c>
      <c r="I348">
        <f t="shared" si="17"/>
        <v>-0.63906668481844908</v>
      </c>
      <c r="J348">
        <v>1170450</v>
      </c>
      <c r="K348" t="s">
        <v>4466</v>
      </c>
      <c r="L348" s="1" t="s">
        <v>4466</v>
      </c>
      <c r="M348" t="s">
        <v>4467</v>
      </c>
      <c r="N348" t="s">
        <v>4468</v>
      </c>
      <c r="O348" t="s">
        <v>4469</v>
      </c>
    </row>
    <row r="349" spans="1:15">
      <c r="A349" t="s">
        <v>6384</v>
      </c>
      <c r="B349">
        <v>1225.5999999999999</v>
      </c>
      <c r="C349">
        <v>787.1</v>
      </c>
      <c r="D349">
        <v>0</v>
      </c>
      <c r="E349">
        <v>0</v>
      </c>
      <c r="F349">
        <v>-33.3446</v>
      </c>
      <c r="G349">
        <f t="shared" si="15"/>
        <v>4.6295630166518452E-4</v>
      </c>
      <c r="H349">
        <f t="shared" si="16"/>
        <v>0.64221605744125332</v>
      </c>
      <c r="I349">
        <f t="shared" si="17"/>
        <v>-0.63886935741438111</v>
      </c>
      <c r="J349">
        <v>1570646</v>
      </c>
      <c r="K349" t="s">
        <v>6385</v>
      </c>
      <c r="L349" s="1" t="s">
        <v>6386</v>
      </c>
      <c r="M349" t="s">
        <v>6387</v>
      </c>
      <c r="N349" t="s">
        <v>6388</v>
      </c>
      <c r="O349" t="s">
        <v>6389</v>
      </c>
    </row>
    <row r="350" spans="1:15">
      <c r="A350" t="s">
        <v>6835</v>
      </c>
      <c r="B350">
        <v>335.7</v>
      </c>
      <c r="C350">
        <v>215.7</v>
      </c>
      <c r="D350">
        <v>0</v>
      </c>
      <c r="E350">
        <v>0</v>
      </c>
      <c r="F350">
        <v>-20.963200000000001</v>
      </c>
      <c r="G350">
        <f t="shared" si="15"/>
        <v>8.01087582728904E-3</v>
      </c>
      <c r="H350">
        <f t="shared" si="16"/>
        <v>0.64253798033958887</v>
      </c>
      <c r="I350">
        <f t="shared" si="17"/>
        <v>-0.63814636053709628</v>
      </c>
      <c r="J350">
        <v>3840053</v>
      </c>
      <c r="K350" t="s">
        <v>6836</v>
      </c>
      <c r="L350" s="1" t="s">
        <v>6836</v>
      </c>
      <c r="M350" t="s">
        <v>6837</v>
      </c>
      <c r="N350" t="s">
        <v>6838</v>
      </c>
      <c r="O350" t="s">
        <v>6839</v>
      </c>
    </row>
    <row r="351" spans="1:15">
      <c r="A351" t="s">
        <v>358</v>
      </c>
      <c r="B351">
        <v>244.1</v>
      </c>
      <c r="C351">
        <v>156.9</v>
      </c>
      <c r="D351">
        <v>0</v>
      </c>
      <c r="E351">
        <v>1.2999999999999999E-3</v>
      </c>
      <c r="F351">
        <v>-23.881900000000002</v>
      </c>
      <c r="G351">
        <f t="shared" si="15"/>
        <v>4.0908165096633598E-3</v>
      </c>
      <c r="H351">
        <f t="shared" si="16"/>
        <v>0.64276935682097502</v>
      </c>
      <c r="I351">
        <f t="shared" si="17"/>
        <v>-0.63762694281305632</v>
      </c>
      <c r="J351">
        <v>7160440</v>
      </c>
      <c r="K351" t="s">
        <v>359</v>
      </c>
      <c r="L351" s="1" t="s">
        <v>360</v>
      </c>
      <c r="M351" t="s">
        <v>361</v>
      </c>
      <c r="N351" t="s">
        <v>362</v>
      </c>
      <c r="O351" t="s">
        <v>363</v>
      </c>
    </row>
    <row r="352" spans="1:15">
      <c r="A352" t="s">
        <v>1944</v>
      </c>
      <c r="B352">
        <v>185.8</v>
      </c>
      <c r="C352">
        <v>119.5</v>
      </c>
      <c r="D352">
        <v>1.2999999999999999E-3</v>
      </c>
      <c r="E352">
        <v>1.2999999999999999E-3</v>
      </c>
      <c r="F352">
        <v>-20.7803</v>
      </c>
      <c r="G352">
        <f t="shared" si="15"/>
        <v>8.3554529881322507E-3</v>
      </c>
      <c r="H352">
        <f t="shared" si="16"/>
        <v>0.64316469321851444</v>
      </c>
      <c r="I352">
        <f t="shared" si="17"/>
        <v>-0.63673988351454225</v>
      </c>
      <c r="J352">
        <v>50307</v>
      </c>
      <c r="K352" t="s">
        <v>1945</v>
      </c>
      <c r="L352" s="1" t="s">
        <v>1945</v>
      </c>
      <c r="M352" t="s">
        <v>1946</v>
      </c>
      <c r="N352" t="s">
        <v>1947</v>
      </c>
      <c r="O352" t="s">
        <v>1948</v>
      </c>
    </row>
    <row r="353" spans="1:15">
      <c r="A353" t="s">
        <v>2601</v>
      </c>
      <c r="B353">
        <v>373.3</v>
      </c>
      <c r="C353">
        <v>240.2</v>
      </c>
      <c r="D353">
        <v>0</v>
      </c>
      <c r="E353">
        <v>0</v>
      </c>
      <c r="F353">
        <v>-27.6204</v>
      </c>
      <c r="G353">
        <f t="shared" si="15"/>
        <v>1.7296570445774306E-3</v>
      </c>
      <c r="H353">
        <f t="shared" si="16"/>
        <v>0.6434503080632199</v>
      </c>
      <c r="I353">
        <f t="shared" si="17"/>
        <v>-0.63609935759743574</v>
      </c>
      <c r="J353">
        <v>5570768</v>
      </c>
      <c r="K353" t="s">
        <v>2602</v>
      </c>
      <c r="L353" s="1" t="s">
        <v>2602</v>
      </c>
      <c r="M353" t="s">
        <v>2603</v>
      </c>
      <c r="N353" t="s">
        <v>2604</v>
      </c>
    </row>
    <row r="354" spans="1:15">
      <c r="A354" t="s">
        <v>3443</v>
      </c>
      <c r="B354">
        <v>923.7</v>
      </c>
      <c r="C354">
        <v>594.4</v>
      </c>
      <c r="D354">
        <v>0</v>
      </c>
      <c r="E354">
        <v>0</v>
      </c>
      <c r="F354">
        <v>-30.783899999999999</v>
      </c>
      <c r="G354">
        <f t="shared" si="15"/>
        <v>8.3485297670252709E-4</v>
      </c>
      <c r="H354">
        <f t="shared" si="16"/>
        <v>0.6434989715275522</v>
      </c>
      <c r="I354">
        <f t="shared" si="17"/>
        <v>-0.63599025222737726</v>
      </c>
      <c r="J354">
        <v>4890358</v>
      </c>
      <c r="K354" t="s">
        <v>3447</v>
      </c>
      <c r="L354" s="1" t="s">
        <v>3447</v>
      </c>
      <c r="M354" t="s">
        <v>3448</v>
      </c>
      <c r="N354" t="s">
        <v>3446</v>
      </c>
    </row>
    <row r="355" spans="1:15">
      <c r="A355" t="s">
        <v>471</v>
      </c>
      <c r="B355">
        <v>1825.9</v>
      </c>
      <c r="C355">
        <v>1175</v>
      </c>
      <c r="D355">
        <v>0</v>
      </c>
      <c r="E355">
        <v>0</v>
      </c>
      <c r="F355">
        <v>-33.898899999999998</v>
      </c>
      <c r="G355">
        <f t="shared" si="15"/>
        <v>4.0748347392557634E-4</v>
      </c>
      <c r="H355">
        <f t="shared" si="16"/>
        <v>0.64351826496522258</v>
      </c>
      <c r="I355">
        <f t="shared" si="17"/>
        <v>-0.63594699787761166</v>
      </c>
      <c r="J355">
        <v>2760491</v>
      </c>
      <c r="K355" t="s">
        <v>472</v>
      </c>
      <c r="L355" s="1" t="s">
        <v>472</v>
      </c>
      <c r="M355" t="s">
        <v>473</v>
      </c>
      <c r="N355" t="s">
        <v>474</v>
      </c>
      <c r="O355" t="s">
        <v>475</v>
      </c>
    </row>
    <row r="356" spans="1:15">
      <c r="A356" t="s">
        <v>7035</v>
      </c>
      <c r="B356">
        <v>247.7</v>
      </c>
      <c r="C356">
        <v>159.5</v>
      </c>
      <c r="D356">
        <v>0</v>
      </c>
      <c r="E356">
        <v>1.2999999999999999E-3</v>
      </c>
      <c r="F356">
        <v>-21.721800000000002</v>
      </c>
      <c r="G356">
        <f t="shared" si="15"/>
        <v>6.7269778859579722E-3</v>
      </c>
      <c r="H356">
        <f t="shared" si="16"/>
        <v>0.64392410173597092</v>
      </c>
      <c r="I356">
        <f t="shared" si="17"/>
        <v>-0.63503744459413136</v>
      </c>
      <c r="J356">
        <v>7560435</v>
      </c>
      <c r="K356" t="s">
        <v>7036</v>
      </c>
      <c r="L356" s="1" t="s">
        <v>7036</v>
      </c>
      <c r="M356" t="s">
        <v>7037</v>
      </c>
      <c r="N356" t="s">
        <v>7038</v>
      </c>
      <c r="O356" t="s">
        <v>7039</v>
      </c>
    </row>
    <row r="357" spans="1:15">
      <c r="A357" t="s">
        <v>225</v>
      </c>
      <c r="B357">
        <v>188.6</v>
      </c>
      <c r="C357">
        <v>121.5</v>
      </c>
      <c r="D357">
        <v>1.2999999999999999E-3</v>
      </c>
      <c r="E357">
        <v>1.2999999999999999E-3</v>
      </c>
      <c r="F357">
        <v>-20.818300000000001</v>
      </c>
      <c r="G357">
        <f t="shared" si="15"/>
        <v>8.2826631638955404E-3</v>
      </c>
      <c r="H357">
        <f t="shared" si="16"/>
        <v>0.64422057264050903</v>
      </c>
      <c r="I357">
        <f t="shared" si="17"/>
        <v>-0.63437336218195328</v>
      </c>
      <c r="J357">
        <v>7210259</v>
      </c>
      <c r="K357" t="s">
        <v>226</v>
      </c>
      <c r="L357" s="1" t="s">
        <v>227</v>
      </c>
      <c r="M357" t="s">
        <v>228</v>
      </c>
      <c r="N357" t="s">
        <v>229</v>
      </c>
      <c r="O357" t="s">
        <v>230</v>
      </c>
    </row>
    <row r="358" spans="1:15">
      <c r="A358" t="s">
        <v>6936</v>
      </c>
      <c r="B358">
        <v>603.79999999999995</v>
      </c>
      <c r="C358">
        <v>389.4</v>
      </c>
      <c r="D358">
        <v>0</v>
      </c>
      <c r="E358">
        <v>0</v>
      </c>
      <c r="F358">
        <v>-25.7029</v>
      </c>
      <c r="G358">
        <f t="shared" si="15"/>
        <v>2.6897381323612319E-3</v>
      </c>
      <c r="H358">
        <f t="shared" si="16"/>
        <v>0.64491553494534615</v>
      </c>
      <c r="I358">
        <f t="shared" si="17"/>
        <v>-0.63281787279333046</v>
      </c>
      <c r="J358">
        <v>6200332</v>
      </c>
      <c r="K358" t="s">
        <v>6937</v>
      </c>
      <c r="L358" s="1" t="s">
        <v>6938</v>
      </c>
      <c r="M358" t="s">
        <v>6939</v>
      </c>
      <c r="N358" t="s">
        <v>6940</v>
      </c>
      <c r="O358" t="s">
        <v>6941</v>
      </c>
    </row>
    <row r="359" spans="1:15">
      <c r="A359" t="s">
        <v>39</v>
      </c>
      <c r="B359">
        <v>737.4</v>
      </c>
      <c r="C359">
        <v>475.7</v>
      </c>
      <c r="D359">
        <v>0</v>
      </c>
      <c r="E359">
        <v>0</v>
      </c>
      <c r="F359">
        <v>-31.265899999999998</v>
      </c>
      <c r="G359">
        <f t="shared" si="15"/>
        <v>7.4715378348200689E-4</v>
      </c>
      <c r="H359">
        <f t="shared" si="16"/>
        <v>0.64510442093843234</v>
      </c>
      <c r="I359">
        <f t="shared" si="17"/>
        <v>-0.63239539113136334</v>
      </c>
      <c r="J359">
        <v>1300328</v>
      </c>
      <c r="K359" t="s">
        <v>40</v>
      </c>
      <c r="L359" s="1" t="s">
        <v>40</v>
      </c>
      <c r="M359" t="s">
        <v>41</v>
      </c>
      <c r="N359" t="s">
        <v>42</v>
      </c>
      <c r="O359" t="s">
        <v>43</v>
      </c>
    </row>
    <row r="360" spans="1:15">
      <c r="A360" t="s">
        <v>3772</v>
      </c>
      <c r="B360">
        <v>453.1</v>
      </c>
      <c r="C360">
        <v>292.39999999999998</v>
      </c>
      <c r="D360">
        <v>0</v>
      </c>
      <c r="E360">
        <v>0</v>
      </c>
      <c r="F360">
        <v>-28.728000000000002</v>
      </c>
      <c r="G360">
        <f t="shared" si="15"/>
        <v>1.3402937734183081E-3</v>
      </c>
      <c r="H360">
        <f t="shared" si="16"/>
        <v>0.64533215625689688</v>
      </c>
      <c r="I360">
        <f t="shared" si="17"/>
        <v>-0.63188617956095194</v>
      </c>
      <c r="J360">
        <v>580703</v>
      </c>
      <c r="K360" t="s">
        <v>3773</v>
      </c>
      <c r="L360" s="1" t="s">
        <v>3774</v>
      </c>
      <c r="M360" t="s">
        <v>3775</v>
      </c>
      <c r="N360" t="s">
        <v>3776</v>
      </c>
    </row>
    <row r="361" spans="1:15">
      <c r="A361" t="s">
        <v>6825</v>
      </c>
      <c r="B361">
        <v>304.10000000000002</v>
      </c>
      <c r="C361">
        <v>196.4</v>
      </c>
      <c r="D361">
        <v>0</v>
      </c>
      <c r="E361">
        <v>0</v>
      </c>
      <c r="F361">
        <v>-21.322500000000002</v>
      </c>
      <c r="G361">
        <f t="shared" si="15"/>
        <v>7.3747958054471386E-3</v>
      </c>
      <c r="H361">
        <f t="shared" si="16"/>
        <v>0.64584018414995059</v>
      </c>
      <c r="I361">
        <f t="shared" si="17"/>
        <v>-0.63075088671610502</v>
      </c>
      <c r="J361">
        <v>7550768</v>
      </c>
      <c r="K361" t="s">
        <v>6826</v>
      </c>
      <c r="L361" s="1" t="s">
        <v>6826</v>
      </c>
      <c r="M361" t="s">
        <v>6827</v>
      </c>
      <c r="N361" t="s">
        <v>6828</v>
      </c>
      <c r="O361" t="s">
        <v>6829</v>
      </c>
    </row>
    <row r="362" spans="1:15">
      <c r="A362" t="s">
        <v>4646</v>
      </c>
      <c r="B362">
        <v>936.7</v>
      </c>
      <c r="C362">
        <v>605.20000000000005</v>
      </c>
      <c r="D362">
        <v>0</v>
      </c>
      <c r="E362">
        <v>0</v>
      </c>
      <c r="F362">
        <v>-31.224599999999999</v>
      </c>
      <c r="G362">
        <f t="shared" si="15"/>
        <v>7.5429286558864378E-4</v>
      </c>
      <c r="H362">
        <f t="shared" si="16"/>
        <v>0.64609800362976411</v>
      </c>
      <c r="I362">
        <f t="shared" si="17"/>
        <v>-0.63017507760475977</v>
      </c>
      <c r="J362">
        <v>7380470</v>
      </c>
      <c r="K362" t="s">
        <v>4647</v>
      </c>
      <c r="L362" s="1" t="s">
        <v>4647</v>
      </c>
      <c r="M362" t="s">
        <v>4648</v>
      </c>
      <c r="N362" t="s">
        <v>4649</v>
      </c>
      <c r="O362" t="s">
        <v>4650</v>
      </c>
    </row>
    <row r="363" spans="1:15">
      <c r="A363" t="s">
        <v>7342</v>
      </c>
      <c r="B363">
        <v>356</v>
      </c>
      <c r="C363">
        <v>230.3</v>
      </c>
      <c r="D363">
        <v>0</v>
      </c>
      <c r="E363">
        <v>0</v>
      </c>
      <c r="F363">
        <v>-20.507400000000001</v>
      </c>
      <c r="G363">
        <f t="shared" si="15"/>
        <v>8.8973361716033709E-3</v>
      </c>
      <c r="H363">
        <f t="shared" si="16"/>
        <v>0.64691011235955065</v>
      </c>
      <c r="I363">
        <f t="shared" si="17"/>
        <v>-0.62836283006091442</v>
      </c>
      <c r="J363">
        <v>2070189</v>
      </c>
      <c r="K363" t="s">
        <v>7343</v>
      </c>
      <c r="L363" s="1" t="s">
        <v>7344</v>
      </c>
      <c r="M363" t="s">
        <v>7345</v>
      </c>
      <c r="N363" t="s">
        <v>7346</v>
      </c>
      <c r="O363" t="s">
        <v>7347</v>
      </c>
    </row>
    <row r="364" spans="1:15">
      <c r="A364" t="s">
        <v>4857</v>
      </c>
      <c r="B364">
        <v>742.6</v>
      </c>
      <c r="C364">
        <v>480.7</v>
      </c>
      <c r="D364">
        <v>0</v>
      </c>
      <c r="E364">
        <v>0</v>
      </c>
      <c r="F364">
        <v>-23.027999999999999</v>
      </c>
      <c r="G364">
        <f t="shared" si="15"/>
        <v>4.9796635416448536E-3</v>
      </c>
      <c r="H364">
        <f t="shared" si="16"/>
        <v>0.64732022623215724</v>
      </c>
      <c r="I364">
        <f t="shared" si="17"/>
        <v>-0.62744851171684479</v>
      </c>
      <c r="J364">
        <v>7650474</v>
      </c>
      <c r="K364" t="s">
        <v>4858</v>
      </c>
      <c r="L364" s="1" t="s">
        <v>4858</v>
      </c>
      <c r="M364" t="s">
        <v>4859</v>
      </c>
      <c r="N364" t="s">
        <v>4860</v>
      </c>
      <c r="O364" t="s">
        <v>4861</v>
      </c>
    </row>
    <row r="365" spans="1:15">
      <c r="A365" t="s">
        <v>2690</v>
      </c>
      <c r="B365">
        <v>303.3</v>
      </c>
      <c r="C365">
        <v>196.4</v>
      </c>
      <c r="D365">
        <v>0</v>
      </c>
      <c r="E365">
        <v>0</v>
      </c>
      <c r="F365">
        <v>-25.327500000000001</v>
      </c>
      <c r="G365">
        <f t="shared" si="15"/>
        <v>2.9325808887204706E-3</v>
      </c>
      <c r="H365">
        <f t="shared" si="16"/>
        <v>0.64754368611935376</v>
      </c>
      <c r="I365">
        <f t="shared" si="17"/>
        <v>-0.62695056830947782</v>
      </c>
      <c r="J365">
        <v>4830014</v>
      </c>
      <c r="K365" t="s">
        <v>2691</v>
      </c>
      <c r="L365" s="1" t="s">
        <v>2692</v>
      </c>
      <c r="M365" t="s">
        <v>2693</v>
      </c>
      <c r="N365" t="s">
        <v>2694</v>
      </c>
    </row>
    <row r="366" spans="1:15">
      <c r="A366" t="s">
        <v>6632</v>
      </c>
      <c r="B366">
        <v>1328.8</v>
      </c>
      <c r="C366">
        <v>860.8</v>
      </c>
      <c r="D366">
        <v>0</v>
      </c>
      <c r="E366">
        <v>0</v>
      </c>
      <c r="F366">
        <v>-32.563899999999997</v>
      </c>
      <c r="G366">
        <f t="shared" si="15"/>
        <v>5.5412787809070829E-4</v>
      </c>
      <c r="H366">
        <f t="shared" si="16"/>
        <v>0.64780252859723053</v>
      </c>
      <c r="I366">
        <f t="shared" si="17"/>
        <v>-0.62637399540575212</v>
      </c>
      <c r="J366">
        <v>840014</v>
      </c>
      <c r="K366" t="s">
        <v>6633</v>
      </c>
      <c r="L366" s="1" t="s">
        <v>6633</v>
      </c>
      <c r="M366" t="s">
        <v>6634</v>
      </c>
      <c r="N366" t="s">
        <v>6635</v>
      </c>
    </row>
    <row r="367" spans="1:15">
      <c r="A367" t="s">
        <v>1332</v>
      </c>
      <c r="B367">
        <v>359.4</v>
      </c>
      <c r="C367">
        <v>233</v>
      </c>
      <c r="D367">
        <v>0</v>
      </c>
      <c r="E367">
        <v>0</v>
      </c>
      <c r="F367">
        <v>-26.632200000000001</v>
      </c>
      <c r="G367">
        <f t="shared" si="15"/>
        <v>2.1716008351310152E-3</v>
      </c>
      <c r="H367">
        <f t="shared" si="16"/>
        <v>0.64830272676683365</v>
      </c>
      <c r="I367">
        <f t="shared" si="17"/>
        <v>-0.62526045396829921</v>
      </c>
      <c r="J367">
        <v>1430110</v>
      </c>
      <c r="K367" t="s">
        <v>1333</v>
      </c>
      <c r="L367" s="1" t="s">
        <v>1333</v>
      </c>
      <c r="M367" t="s">
        <v>1334</v>
      </c>
      <c r="N367" t="s">
        <v>1335</v>
      </c>
      <c r="O367" t="s">
        <v>1336</v>
      </c>
    </row>
    <row r="368" spans="1:15">
      <c r="A368" t="s">
        <v>5327</v>
      </c>
      <c r="B368">
        <v>219.1</v>
      </c>
      <c r="C368">
        <v>142.1</v>
      </c>
      <c r="D368">
        <v>0</v>
      </c>
      <c r="E368">
        <v>1.2999999999999999E-3</v>
      </c>
      <c r="F368">
        <v>-22.040600000000001</v>
      </c>
      <c r="G368">
        <f t="shared" si="15"/>
        <v>6.2508632794231831E-3</v>
      </c>
      <c r="H368">
        <f t="shared" si="16"/>
        <v>0.6485623003194888</v>
      </c>
      <c r="I368">
        <f t="shared" si="17"/>
        <v>-0.62468292974744211</v>
      </c>
      <c r="J368">
        <v>7160767</v>
      </c>
      <c r="K368" t="s">
        <v>5328</v>
      </c>
      <c r="L368" s="1" t="s">
        <v>5328</v>
      </c>
      <c r="M368" t="s">
        <v>5329</v>
      </c>
      <c r="N368" t="s">
        <v>5330</v>
      </c>
      <c r="O368" t="s">
        <v>5331</v>
      </c>
    </row>
    <row r="369" spans="1:15">
      <c r="A369" t="s">
        <v>2710</v>
      </c>
      <c r="B369">
        <v>526.4</v>
      </c>
      <c r="C369">
        <v>341.6</v>
      </c>
      <c r="D369">
        <v>0</v>
      </c>
      <c r="E369">
        <v>0</v>
      </c>
      <c r="F369">
        <v>-20.938600000000001</v>
      </c>
      <c r="G369">
        <f t="shared" si="15"/>
        <v>8.0563810638490923E-3</v>
      </c>
      <c r="H369">
        <f t="shared" si="16"/>
        <v>0.64893617021276606</v>
      </c>
      <c r="I369">
        <f t="shared" si="17"/>
        <v>-0.62385151411475082</v>
      </c>
      <c r="J369">
        <v>7560520</v>
      </c>
      <c r="K369" t="s">
        <v>2711</v>
      </c>
      <c r="L369" s="1" t="s">
        <v>2712</v>
      </c>
      <c r="M369" t="s">
        <v>2713</v>
      </c>
      <c r="N369" t="s">
        <v>2714</v>
      </c>
    </row>
    <row r="370" spans="1:15">
      <c r="A370" t="s">
        <v>6183</v>
      </c>
      <c r="B370">
        <v>1205.2</v>
      </c>
      <c r="C370">
        <v>782.3</v>
      </c>
      <c r="D370">
        <v>0</v>
      </c>
      <c r="E370">
        <v>0</v>
      </c>
      <c r="F370">
        <v>-32.114899999999999</v>
      </c>
      <c r="G370">
        <f t="shared" si="15"/>
        <v>6.1448318054098004E-4</v>
      </c>
      <c r="H370">
        <f t="shared" si="16"/>
        <v>0.64910388317291734</v>
      </c>
      <c r="I370">
        <f t="shared" si="17"/>
        <v>-0.62347870796502014</v>
      </c>
      <c r="J370">
        <v>2850433</v>
      </c>
      <c r="K370" t="s">
        <v>6184</v>
      </c>
      <c r="L370" s="1" t="s">
        <v>6184</v>
      </c>
      <c r="M370" t="s">
        <v>6185</v>
      </c>
      <c r="N370" t="s">
        <v>6186</v>
      </c>
      <c r="O370" t="s">
        <v>6187</v>
      </c>
    </row>
    <row r="371" spans="1:15">
      <c r="A371" t="s">
        <v>6266</v>
      </c>
      <c r="B371">
        <v>944.1</v>
      </c>
      <c r="C371">
        <v>612.9</v>
      </c>
      <c r="D371">
        <v>0</v>
      </c>
      <c r="E371">
        <v>0</v>
      </c>
      <c r="F371">
        <v>-31.447099999999999</v>
      </c>
      <c r="G371">
        <f t="shared" si="15"/>
        <v>7.1662177443973822E-4</v>
      </c>
      <c r="H371">
        <f t="shared" si="16"/>
        <v>0.64918970448045754</v>
      </c>
      <c r="I371">
        <f t="shared" si="17"/>
        <v>-0.62328797456519647</v>
      </c>
      <c r="J371">
        <v>3130379</v>
      </c>
      <c r="K371" t="s">
        <v>6267</v>
      </c>
      <c r="L371" s="1" t="s">
        <v>6267</v>
      </c>
      <c r="M371" t="s">
        <v>6268</v>
      </c>
      <c r="N371" t="s">
        <v>6269</v>
      </c>
      <c r="O371" t="s">
        <v>6270</v>
      </c>
    </row>
    <row r="372" spans="1:15">
      <c r="A372" t="s">
        <v>2360</v>
      </c>
      <c r="B372">
        <v>479.5</v>
      </c>
      <c r="C372">
        <v>311.3</v>
      </c>
      <c r="D372">
        <v>0</v>
      </c>
      <c r="E372">
        <v>0</v>
      </c>
      <c r="F372">
        <v>-28.470300000000002</v>
      </c>
      <c r="G372">
        <f t="shared" si="15"/>
        <v>1.4222305395243324E-3</v>
      </c>
      <c r="H372">
        <f t="shared" si="16"/>
        <v>0.64921793534932226</v>
      </c>
      <c r="I372">
        <f t="shared" si="17"/>
        <v>-0.6232252384363135</v>
      </c>
      <c r="J372">
        <v>6370068</v>
      </c>
      <c r="K372" t="s">
        <v>2361</v>
      </c>
      <c r="L372" s="1" t="s">
        <v>2361</v>
      </c>
      <c r="M372" t="s">
        <v>2362</v>
      </c>
      <c r="N372" t="s">
        <v>2363</v>
      </c>
      <c r="O372" t="s">
        <v>2364</v>
      </c>
    </row>
    <row r="373" spans="1:15">
      <c r="A373" t="s">
        <v>3573</v>
      </c>
      <c r="B373">
        <v>1242.3</v>
      </c>
      <c r="C373">
        <v>806.8</v>
      </c>
      <c r="D373">
        <v>0</v>
      </c>
      <c r="E373">
        <v>0</v>
      </c>
      <c r="F373">
        <v>-27.6721</v>
      </c>
      <c r="G373">
        <f t="shared" si="15"/>
        <v>1.7091886492581806E-3</v>
      </c>
      <c r="H373">
        <f t="shared" si="16"/>
        <v>0.64944055381147869</v>
      </c>
      <c r="I373">
        <f t="shared" si="17"/>
        <v>-0.62273061947807318</v>
      </c>
      <c r="J373">
        <v>7550750</v>
      </c>
      <c r="K373" t="s">
        <v>3574</v>
      </c>
      <c r="L373" s="1" t="s">
        <v>3574</v>
      </c>
      <c r="M373" t="s">
        <v>3575</v>
      </c>
      <c r="N373" t="s">
        <v>3576</v>
      </c>
    </row>
    <row r="374" spans="1:15">
      <c r="A374" t="s">
        <v>1135</v>
      </c>
      <c r="B374">
        <v>4703.2</v>
      </c>
      <c r="C374">
        <v>3059.9</v>
      </c>
      <c r="D374">
        <v>0</v>
      </c>
      <c r="E374">
        <v>0</v>
      </c>
      <c r="F374">
        <v>-28.915800000000001</v>
      </c>
      <c r="G374">
        <f t="shared" si="15"/>
        <v>1.2835713061215496E-3</v>
      </c>
      <c r="H374">
        <f t="shared" si="16"/>
        <v>0.65059959176730742</v>
      </c>
      <c r="I374">
        <f t="shared" si="17"/>
        <v>-0.6201581777580345</v>
      </c>
      <c r="J374">
        <v>1070047</v>
      </c>
      <c r="K374" t="s">
        <v>1136</v>
      </c>
      <c r="L374" s="1" t="s">
        <v>1136</v>
      </c>
      <c r="M374" t="s">
        <v>1137</v>
      </c>
      <c r="N374" t="s">
        <v>1138</v>
      </c>
      <c r="O374" t="s">
        <v>1139</v>
      </c>
    </row>
    <row r="375" spans="1:15">
      <c r="A375" t="s">
        <v>6864</v>
      </c>
      <c r="B375">
        <v>257.8</v>
      </c>
      <c r="C375">
        <v>167.8</v>
      </c>
      <c r="D375">
        <v>0</v>
      </c>
      <c r="E375">
        <v>1.2999999999999999E-3</v>
      </c>
      <c r="F375">
        <v>-23.4253</v>
      </c>
      <c r="G375">
        <f t="shared" si="15"/>
        <v>4.5443314499570928E-3</v>
      </c>
      <c r="H375">
        <f t="shared" si="16"/>
        <v>0.65089216446858034</v>
      </c>
      <c r="I375">
        <f t="shared" si="17"/>
        <v>-0.61950954792182766</v>
      </c>
      <c r="J375">
        <v>1440040</v>
      </c>
      <c r="K375" t="s">
        <v>6865</v>
      </c>
      <c r="L375" s="1" t="s">
        <v>6865</v>
      </c>
      <c r="M375" t="s">
        <v>6866</v>
      </c>
      <c r="N375" t="s">
        <v>6867</v>
      </c>
      <c r="O375" t="s">
        <v>6868</v>
      </c>
    </row>
    <row r="376" spans="1:15">
      <c r="A376" t="s">
        <v>1707</v>
      </c>
      <c r="B376">
        <v>729.2</v>
      </c>
      <c r="C376">
        <v>474.7</v>
      </c>
      <c r="D376">
        <v>0</v>
      </c>
      <c r="E376">
        <v>0</v>
      </c>
      <c r="F376">
        <v>-25.940200000000001</v>
      </c>
      <c r="G376">
        <f t="shared" si="15"/>
        <v>2.5467129694181257E-3</v>
      </c>
      <c r="H376">
        <f t="shared" si="16"/>
        <v>0.65098738343390006</v>
      </c>
      <c r="I376">
        <f t="shared" si="17"/>
        <v>-0.6192985116097024</v>
      </c>
      <c r="J376">
        <v>6350600</v>
      </c>
      <c r="K376" t="s">
        <v>1708</v>
      </c>
      <c r="L376" s="1" t="s">
        <v>1708</v>
      </c>
      <c r="M376" t="s">
        <v>1709</v>
      </c>
      <c r="N376" t="s">
        <v>1710</v>
      </c>
      <c r="O376" t="s">
        <v>1711</v>
      </c>
    </row>
    <row r="377" spans="1:15">
      <c r="A377" t="s">
        <v>3687</v>
      </c>
      <c r="B377">
        <v>364.9</v>
      </c>
      <c r="C377">
        <v>237.7</v>
      </c>
      <c r="D377">
        <v>0</v>
      </c>
      <c r="E377">
        <v>0</v>
      </c>
      <c r="F377">
        <v>-26.364899999999999</v>
      </c>
      <c r="G377">
        <f t="shared" si="15"/>
        <v>2.3094576355342953E-3</v>
      </c>
      <c r="H377">
        <f t="shared" si="16"/>
        <v>0.65141134557412994</v>
      </c>
      <c r="I377">
        <f t="shared" si="17"/>
        <v>-0.61835924764204664</v>
      </c>
      <c r="J377">
        <v>670184</v>
      </c>
      <c r="K377" t="s">
        <v>3688</v>
      </c>
      <c r="L377" s="1" t="s">
        <v>3688</v>
      </c>
      <c r="M377" t="s">
        <v>3689</v>
      </c>
      <c r="N377" t="s">
        <v>3690</v>
      </c>
    </row>
    <row r="378" spans="1:15">
      <c r="A378" t="s">
        <v>3365</v>
      </c>
      <c r="B378">
        <v>399.8</v>
      </c>
      <c r="C378">
        <v>261.3</v>
      </c>
      <c r="D378">
        <v>0</v>
      </c>
      <c r="E378">
        <v>0</v>
      </c>
      <c r="F378">
        <v>-26.711500000000001</v>
      </c>
      <c r="G378">
        <f t="shared" si="15"/>
        <v>2.1323083127473262E-3</v>
      </c>
      <c r="H378">
        <f t="shared" si="16"/>
        <v>0.65357678839419708</v>
      </c>
      <c r="I378">
        <f t="shared" si="17"/>
        <v>-0.61357134742460684</v>
      </c>
      <c r="J378">
        <v>3940097</v>
      </c>
      <c r="K378" t="s">
        <v>3366</v>
      </c>
      <c r="L378" s="1" t="s">
        <v>3366</v>
      </c>
      <c r="M378" t="s">
        <v>3367</v>
      </c>
      <c r="N378" t="s">
        <v>3368</v>
      </c>
      <c r="O378" t="s">
        <v>3369</v>
      </c>
    </row>
    <row r="379" spans="1:15">
      <c r="A379" t="s">
        <v>2253</v>
      </c>
      <c r="B379">
        <v>206.3</v>
      </c>
      <c r="C379">
        <v>135</v>
      </c>
      <c r="D379">
        <v>0</v>
      </c>
      <c r="E379">
        <v>1.2999999999999999E-3</v>
      </c>
      <c r="F379">
        <v>-20.7988</v>
      </c>
      <c r="G379">
        <f t="shared" si="15"/>
        <v>8.319936276802959E-3</v>
      </c>
      <c r="H379">
        <f t="shared" si="16"/>
        <v>0.65438681531749876</v>
      </c>
      <c r="I379">
        <f t="shared" si="17"/>
        <v>-0.61178441394829153</v>
      </c>
      <c r="J379">
        <v>6420465</v>
      </c>
      <c r="K379" t="s">
        <v>2254</v>
      </c>
      <c r="L379" s="1" t="s">
        <v>2254</v>
      </c>
      <c r="M379" t="s">
        <v>2255</v>
      </c>
      <c r="N379" t="s">
        <v>2256</v>
      </c>
      <c r="O379" t="s">
        <v>2257</v>
      </c>
    </row>
    <row r="380" spans="1:15">
      <c r="A380" t="s">
        <v>4898</v>
      </c>
      <c r="B380">
        <v>391.2</v>
      </c>
      <c r="C380">
        <v>256.10000000000002</v>
      </c>
      <c r="D380">
        <v>0</v>
      </c>
      <c r="E380">
        <v>0</v>
      </c>
      <c r="F380">
        <v>-26.4023</v>
      </c>
      <c r="G380">
        <f t="shared" si="15"/>
        <v>2.2896547428986878E-3</v>
      </c>
      <c r="H380">
        <f t="shared" si="16"/>
        <v>0.65465235173824143</v>
      </c>
      <c r="I380">
        <f t="shared" si="17"/>
        <v>-0.61119911735476506</v>
      </c>
      <c r="J380">
        <v>1820019</v>
      </c>
      <c r="K380" t="s">
        <v>4899</v>
      </c>
      <c r="L380" s="1" t="s">
        <v>4899</v>
      </c>
      <c r="M380" t="s">
        <v>4900</v>
      </c>
      <c r="N380" t="s">
        <v>4901</v>
      </c>
      <c r="O380" t="s">
        <v>4902</v>
      </c>
    </row>
    <row r="381" spans="1:15">
      <c r="A381" t="s">
        <v>3833</v>
      </c>
      <c r="B381">
        <v>9284.1</v>
      </c>
      <c r="C381">
        <v>6081.8</v>
      </c>
      <c r="D381">
        <v>0</v>
      </c>
      <c r="E381">
        <v>0</v>
      </c>
      <c r="F381">
        <v>-32.818199999999997</v>
      </c>
      <c r="G381">
        <f t="shared" si="15"/>
        <v>5.2261274897625611E-4</v>
      </c>
      <c r="H381">
        <f t="shared" si="16"/>
        <v>0.65507695953296496</v>
      </c>
      <c r="I381">
        <f t="shared" si="17"/>
        <v>-0.61026368806268172</v>
      </c>
      <c r="J381">
        <v>4890433</v>
      </c>
      <c r="K381" t="s">
        <v>3834</v>
      </c>
      <c r="L381" s="1" t="s">
        <v>3834</v>
      </c>
      <c r="M381" t="s">
        <v>3835</v>
      </c>
      <c r="N381" t="s">
        <v>3836</v>
      </c>
    </row>
    <row r="382" spans="1:15">
      <c r="A382" t="s">
        <v>3477</v>
      </c>
      <c r="B382">
        <v>457.5</v>
      </c>
      <c r="C382">
        <v>300</v>
      </c>
      <c r="D382">
        <v>0</v>
      </c>
      <c r="E382">
        <v>0</v>
      </c>
      <c r="F382">
        <v>-27.249500000000001</v>
      </c>
      <c r="G382">
        <f t="shared" si="15"/>
        <v>1.8838659650896158E-3</v>
      </c>
      <c r="H382">
        <f t="shared" si="16"/>
        <v>0.65573770491803274</v>
      </c>
      <c r="I382">
        <f t="shared" si="17"/>
        <v>-0.60880924267552405</v>
      </c>
      <c r="J382">
        <v>4290468</v>
      </c>
      <c r="K382" t="s">
        <v>3478</v>
      </c>
      <c r="L382" s="1" t="s">
        <v>3478</v>
      </c>
      <c r="M382" t="s">
        <v>3479</v>
      </c>
      <c r="N382" t="s">
        <v>3480</v>
      </c>
    </row>
    <row r="383" spans="1:15">
      <c r="A383" t="s">
        <v>2820</v>
      </c>
      <c r="B383">
        <v>218.2</v>
      </c>
      <c r="C383">
        <v>143.1</v>
      </c>
      <c r="D383">
        <v>0</v>
      </c>
      <c r="E383">
        <v>1.2999999999999999E-3</v>
      </c>
      <c r="F383">
        <v>-20.545100000000001</v>
      </c>
      <c r="G383">
        <f t="shared" si="15"/>
        <v>8.8204349210088285E-3</v>
      </c>
      <c r="H383">
        <f t="shared" si="16"/>
        <v>0.65582034830430802</v>
      </c>
      <c r="I383">
        <f t="shared" si="17"/>
        <v>-0.60862742959693938</v>
      </c>
      <c r="J383">
        <v>5290673</v>
      </c>
      <c r="K383" t="s">
        <v>2821</v>
      </c>
      <c r="L383" s="1" t="s">
        <v>2821</v>
      </c>
      <c r="M383" t="s">
        <v>2822</v>
      </c>
      <c r="N383" t="s">
        <v>2823</v>
      </c>
    </row>
    <row r="384" spans="1:15">
      <c r="A384" t="s">
        <v>332</v>
      </c>
      <c r="B384">
        <v>424.2</v>
      </c>
      <c r="C384">
        <v>278.2</v>
      </c>
      <c r="D384">
        <v>0</v>
      </c>
      <c r="E384">
        <v>0</v>
      </c>
      <c r="F384">
        <v>-21.104700000000001</v>
      </c>
      <c r="G384">
        <f t="shared" si="15"/>
        <v>7.7540750476247358E-3</v>
      </c>
      <c r="H384">
        <f t="shared" si="16"/>
        <v>0.65582272512965578</v>
      </c>
      <c r="I384">
        <f t="shared" si="17"/>
        <v>-0.6086222009883161</v>
      </c>
      <c r="J384">
        <v>1030753</v>
      </c>
      <c r="K384" t="s">
        <v>333</v>
      </c>
      <c r="L384" s="1" t="s">
        <v>333</v>
      </c>
      <c r="M384" t="s">
        <v>334</v>
      </c>
      <c r="N384" t="s">
        <v>335</v>
      </c>
      <c r="O384" t="s">
        <v>336</v>
      </c>
    </row>
    <row r="385" spans="1:15">
      <c r="A385" t="s">
        <v>3546</v>
      </c>
      <c r="B385">
        <v>3896.4</v>
      </c>
      <c r="C385">
        <v>2555.9</v>
      </c>
      <c r="D385">
        <v>0</v>
      </c>
      <c r="E385">
        <v>0</v>
      </c>
      <c r="F385">
        <v>-31.111599999999999</v>
      </c>
      <c r="G385">
        <f t="shared" si="15"/>
        <v>7.7417652808385497E-4</v>
      </c>
      <c r="H385">
        <f t="shared" si="16"/>
        <v>0.65596448003285079</v>
      </c>
      <c r="I385">
        <f t="shared" si="17"/>
        <v>-0.60831039874500648</v>
      </c>
      <c r="J385">
        <v>2070324</v>
      </c>
      <c r="K385" t="s">
        <v>3547</v>
      </c>
      <c r="L385" s="1" t="s">
        <v>3547</v>
      </c>
      <c r="M385" t="s">
        <v>3548</v>
      </c>
      <c r="N385" t="s">
        <v>3549</v>
      </c>
    </row>
    <row r="386" spans="1:15">
      <c r="A386" t="s">
        <v>2810</v>
      </c>
      <c r="B386">
        <v>219.8</v>
      </c>
      <c r="C386">
        <v>144.4</v>
      </c>
      <c r="D386">
        <v>0</v>
      </c>
      <c r="E386">
        <v>1.2999999999999999E-3</v>
      </c>
      <c r="F386">
        <v>-21.192799999999998</v>
      </c>
      <c r="G386">
        <f t="shared" ref="G386:G449" si="18">IF(F386&gt;0,POWER(10,F386*-1/10),POWER(10,F386/10))</f>
        <v>7.5983623446188118E-3</v>
      </c>
      <c r="H386">
        <f t="shared" ref="H386:H449" si="19">C386/B386</f>
        <v>0.6569608735213831</v>
      </c>
      <c r="I386">
        <f t="shared" ref="I386:I449" si="20">LOG(H386,2)</f>
        <v>-0.60612064406206001</v>
      </c>
      <c r="J386">
        <v>130121</v>
      </c>
      <c r="K386" t="s">
        <v>2811</v>
      </c>
      <c r="L386" s="1" t="s">
        <v>2811</v>
      </c>
      <c r="M386" t="s">
        <v>2812</v>
      </c>
      <c r="N386" t="s">
        <v>2813</v>
      </c>
      <c r="O386" t="s">
        <v>2814</v>
      </c>
    </row>
    <row r="387" spans="1:15">
      <c r="A387" t="s">
        <v>6820</v>
      </c>
      <c r="B387">
        <v>513.70000000000005</v>
      </c>
      <c r="C387">
        <v>337.7</v>
      </c>
      <c r="D387">
        <v>0</v>
      </c>
      <c r="E387">
        <v>0</v>
      </c>
      <c r="F387">
        <v>-27.2498</v>
      </c>
      <c r="G387">
        <f t="shared" si="18"/>
        <v>1.883735836733491E-3</v>
      </c>
      <c r="H387">
        <f t="shared" si="19"/>
        <v>0.65738758029978583</v>
      </c>
      <c r="I387">
        <f t="shared" si="20"/>
        <v>-0.60518389433948261</v>
      </c>
      <c r="J387">
        <v>7160382</v>
      </c>
      <c r="K387" t="s">
        <v>6821</v>
      </c>
      <c r="L387" s="1" t="s">
        <v>6821</v>
      </c>
      <c r="M387" t="s">
        <v>6822</v>
      </c>
      <c r="N387" t="s">
        <v>6823</v>
      </c>
      <c r="O387" t="s">
        <v>6824</v>
      </c>
    </row>
    <row r="388" spans="1:15">
      <c r="A388" t="s">
        <v>3212</v>
      </c>
      <c r="B388">
        <v>866.5</v>
      </c>
      <c r="C388">
        <v>569.70000000000005</v>
      </c>
      <c r="D388">
        <v>0</v>
      </c>
      <c r="E388">
        <v>0</v>
      </c>
      <c r="F388">
        <v>-26.926400000000001</v>
      </c>
      <c r="G388">
        <f t="shared" si="18"/>
        <v>2.0293642246717479E-3</v>
      </c>
      <c r="H388">
        <f t="shared" si="19"/>
        <v>0.65747259088286214</v>
      </c>
      <c r="I388">
        <f t="shared" si="20"/>
        <v>-0.60499734317687826</v>
      </c>
      <c r="J388">
        <v>2370538</v>
      </c>
      <c r="K388" t="s">
        <v>3213</v>
      </c>
      <c r="L388" s="1" t="s">
        <v>3213</v>
      </c>
      <c r="M388" t="s">
        <v>3214</v>
      </c>
      <c r="N388" t="s">
        <v>3215</v>
      </c>
      <c r="O388" t="s">
        <v>3216</v>
      </c>
    </row>
    <row r="389" spans="1:15">
      <c r="A389" t="s">
        <v>1687</v>
      </c>
      <c r="B389">
        <v>828.5</v>
      </c>
      <c r="C389">
        <v>544.79999999999995</v>
      </c>
      <c r="D389">
        <v>0</v>
      </c>
      <c r="E389">
        <v>0</v>
      </c>
      <c r="F389">
        <v>-29.664100000000001</v>
      </c>
      <c r="G389">
        <f t="shared" si="18"/>
        <v>1.0804134946447441E-3</v>
      </c>
      <c r="H389">
        <f t="shared" si="19"/>
        <v>0.6575739287869643</v>
      </c>
      <c r="I389">
        <f t="shared" si="20"/>
        <v>-0.60477499409674329</v>
      </c>
      <c r="J389">
        <v>3890066</v>
      </c>
      <c r="K389" t="s">
        <v>1688</v>
      </c>
      <c r="L389" s="1" t="s">
        <v>1689</v>
      </c>
      <c r="M389" t="s">
        <v>1690</v>
      </c>
      <c r="N389" t="s">
        <v>1691</v>
      </c>
      <c r="O389" t="s">
        <v>1692</v>
      </c>
    </row>
    <row r="390" spans="1:15">
      <c r="A390" t="s">
        <v>5897</v>
      </c>
      <c r="B390">
        <v>599.6</v>
      </c>
      <c r="C390">
        <v>394.4</v>
      </c>
      <c r="D390">
        <v>0</v>
      </c>
      <c r="E390">
        <v>0</v>
      </c>
      <c r="F390">
        <v>-28.369499999999999</v>
      </c>
      <c r="G390">
        <f t="shared" si="18"/>
        <v>1.4556266561473266E-3</v>
      </c>
      <c r="H390">
        <f t="shared" si="19"/>
        <v>0.65777184789859899</v>
      </c>
      <c r="I390">
        <f t="shared" si="20"/>
        <v>-0.60434083156994822</v>
      </c>
      <c r="J390">
        <v>1980768</v>
      </c>
      <c r="K390" t="s">
        <v>5898</v>
      </c>
      <c r="L390" s="1" t="s">
        <v>5898</v>
      </c>
      <c r="M390" t="s">
        <v>5899</v>
      </c>
      <c r="N390" t="s">
        <v>5900</v>
      </c>
      <c r="O390" t="s">
        <v>5901</v>
      </c>
    </row>
    <row r="391" spans="1:15">
      <c r="A391" t="s">
        <v>3330</v>
      </c>
      <c r="B391">
        <v>910.4</v>
      </c>
      <c r="C391">
        <v>600.4</v>
      </c>
      <c r="D391">
        <v>0</v>
      </c>
      <c r="E391">
        <v>0</v>
      </c>
      <c r="F391">
        <v>-26.057700000000001</v>
      </c>
      <c r="G391">
        <f t="shared" si="18"/>
        <v>2.4787344343891746E-3</v>
      </c>
      <c r="H391">
        <f t="shared" si="19"/>
        <v>0.65949033391915646</v>
      </c>
      <c r="I391">
        <f t="shared" si="20"/>
        <v>-0.60057658068589348</v>
      </c>
      <c r="J391">
        <v>4150575</v>
      </c>
      <c r="K391" t="s">
        <v>3335</v>
      </c>
      <c r="L391" s="1" t="s">
        <v>3335</v>
      </c>
      <c r="M391" t="s">
        <v>3336</v>
      </c>
      <c r="N391" t="s">
        <v>3337</v>
      </c>
      <c r="O391" t="s">
        <v>3334</v>
      </c>
    </row>
    <row r="392" spans="1:15">
      <c r="A392" t="s">
        <v>3065</v>
      </c>
      <c r="B392">
        <v>842.1</v>
      </c>
      <c r="C392">
        <v>555.4</v>
      </c>
      <c r="D392">
        <v>0</v>
      </c>
      <c r="E392">
        <v>0</v>
      </c>
      <c r="F392">
        <v>-29.401299999999999</v>
      </c>
      <c r="G392">
        <f t="shared" si="18"/>
        <v>1.1478099891464931E-3</v>
      </c>
      <c r="H392">
        <f t="shared" si="19"/>
        <v>0.65954162213513834</v>
      </c>
      <c r="I392">
        <f t="shared" si="20"/>
        <v>-0.60046438741483465</v>
      </c>
      <c r="J392">
        <v>1400427</v>
      </c>
      <c r="K392" t="s">
        <v>3066</v>
      </c>
      <c r="L392" s="1" t="s">
        <v>3067</v>
      </c>
      <c r="M392" t="s">
        <v>3068</v>
      </c>
      <c r="N392" t="s">
        <v>3069</v>
      </c>
      <c r="O392" t="s">
        <v>3070</v>
      </c>
    </row>
    <row r="393" spans="1:15">
      <c r="A393" t="s">
        <v>3505</v>
      </c>
      <c r="B393">
        <v>908.5</v>
      </c>
      <c r="C393">
        <v>599.79999999999995</v>
      </c>
      <c r="D393">
        <v>0</v>
      </c>
      <c r="E393">
        <v>0</v>
      </c>
      <c r="F393">
        <v>-29.528300000000002</v>
      </c>
      <c r="G393">
        <f t="shared" si="18"/>
        <v>1.1147307978286618E-3</v>
      </c>
      <c r="H393">
        <f t="shared" si="19"/>
        <v>0.66020913593835984</v>
      </c>
      <c r="I393">
        <f t="shared" si="20"/>
        <v>-0.59900499225273818</v>
      </c>
      <c r="J393">
        <v>7150280</v>
      </c>
      <c r="K393" t="s">
        <v>3506</v>
      </c>
      <c r="L393" s="1" t="s">
        <v>3507</v>
      </c>
      <c r="M393" t="s">
        <v>3508</v>
      </c>
      <c r="N393" t="s">
        <v>3509</v>
      </c>
    </row>
    <row r="394" spans="1:15">
      <c r="A394" t="s">
        <v>748</v>
      </c>
      <c r="B394">
        <v>832.7</v>
      </c>
      <c r="C394">
        <v>550.20000000000005</v>
      </c>
      <c r="D394">
        <v>0</v>
      </c>
      <c r="E394">
        <v>0</v>
      </c>
      <c r="F394">
        <v>-22.594899999999999</v>
      </c>
      <c r="G394">
        <f t="shared" si="18"/>
        <v>5.5018658887924354E-3</v>
      </c>
      <c r="H394">
        <f t="shared" si="19"/>
        <v>0.66074216404467401</v>
      </c>
      <c r="I394">
        <f t="shared" si="20"/>
        <v>-0.59784068430681825</v>
      </c>
      <c r="J394">
        <v>2760706</v>
      </c>
      <c r="K394" t="s">
        <v>749</v>
      </c>
      <c r="L394" s="1" t="s">
        <v>749</v>
      </c>
      <c r="M394" t="s">
        <v>750</v>
      </c>
      <c r="N394" t="s">
        <v>751</v>
      </c>
      <c r="O394" t="s">
        <v>752</v>
      </c>
    </row>
    <row r="395" spans="1:15">
      <c r="A395" t="s">
        <v>4104</v>
      </c>
      <c r="B395">
        <v>2776.8</v>
      </c>
      <c r="C395">
        <v>1834.9</v>
      </c>
      <c r="D395">
        <v>0</v>
      </c>
      <c r="E395">
        <v>0</v>
      </c>
      <c r="F395">
        <v>-23.014399999999998</v>
      </c>
      <c r="G395">
        <f t="shared" si="18"/>
        <v>4.9952818781078909E-3</v>
      </c>
      <c r="H395">
        <f t="shared" si="19"/>
        <v>0.66079660040334198</v>
      </c>
      <c r="I395">
        <f t="shared" si="20"/>
        <v>-0.5977218303362023</v>
      </c>
      <c r="J395">
        <v>2260349</v>
      </c>
      <c r="K395" t="s">
        <v>4105</v>
      </c>
      <c r="L395" s="1" t="s">
        <v>4105</v>
      </c>
      <c r="M395" t="s">
        <v>4106</v>
      </c>
      <c r="N395" t="s">
        <v>4107</v>
      </c>
    </row>
    <row r="396" spans="1:15">
      <c r="A396" t="s">
        <v>6953</v>
      </c>
      <c r="B396">
        <v>1043</v>
      </c>
      <c r="C396">
        <v>689.3</v>
      </c>
      <c r="D396">
        <v>0</v>
      </c>
      <c r="E396">
        <v>0</v>
      </c>
      <c r="F396">
        <v>-25.4941</v>
      </c>
      <c r="G396">
        <f t="shared" si="18"/>
        <v>2.8222143774823973E-3</v>
      </c>
      <c r="H396">
        <f t="shared" si="19"/>
        <v>0.66088207094918505</v>
      </c>
      <c r="I396">
        <f t="shared" si="20"/>
        <v>-0.59753523742905412</v>
      </c>
      <c r="J396">
        <v>610341</v>
      </c>
      <c r="K396" t="s">
        <v>6954</v>
      </c>
      <c r="L396" s="1" t="s">
        <v>6954</v>
      </c>
      <c r="M396" t="s">
        <v>6955</v>
      </c>
      <c r="N396" t="s">
        <v>6956</v>
      </c>
      <c r="O396" t="s">
        <v>6957</v>
      </c>
    </row>
    <row r="397" spans="1:15">
      <c r="A397" t="s">
        <v>231</v>
      </c>
      <c r="B397">
        <v>1483.7</v>
      </c>
      <c r="C397">
        <v>981.9</v>
      </c>
      <c r="D397">
        <v>0</v>
      </c>
      <c r="E397">
        <v>0</v>
      </c>
      <c r="F397">
        <v>-30.4056</v>
      </c>
      <c r="G397">
        <f t="shared" si="18"/>
        <v>9.1083560698358051E-4</v>
      </c>
      <c r="H397">
        <f t="shared" si="19"/>
        <v>0.66179146727775151</v>
      </c>
      <c r="I397">
        <f t="shared" si="20"/>
        <v>-0.59555140431795062</v>
      </c>
      <c r="J397">
        <v>3930392</v>
      </c>
      <c r="K397" t="s">
        <v>232</v>
      </c>
      <c r="L397" s="1" t="s">
        <v>233</v>
      </c>
      <c r="M397" t="s">
        <v>234</v>
      </c>
      <c r="N397" t="s">
        <v>235</v>
      </c>
      <c r="O397" t="s">
        <v>236</v>
      </c>
    </row>
    <row r="398" spans="1:15">
      <c r="A398" t="s">
        <v>3027</v>
      </c>
      <c r="B398">
        <v>470.2</v>
      </c>
      <c r="C398">
        <v>311.5</v>
      </c>
      <c r="D398">
        <v>0</v>
      </c>
      <c r="E398">
        <v>0</v>
      </c>
      <c r="F398">
        <v>-25.021599999999999</v>
      </c>
      <c r="G398">
        <f t="shared" si="18"/>
        <v>3.1465888543596777E-3</v>
      </c>
      <c r="H398">
        <f t="shared" si="19"/>
        <v>0.66248404934070615</v>
      </c>
      <c r="I398">
        <f t="shared" si="20"/>
        <v>-0.59404237574165697</v>
      </c>
      <c r="J398">
        <v>730068</v>
      </c>
      <c r="K398" t="s">
        <v>3028</v>
      </c>
      <c r="L398" s="1" t="s">
        <v>3028</v>
      </c>
      <c r="M398" t="s">
        <v>3029</v>
      </c>
      <c r="N398" t="s">
        <v>3030</v>
      </c>
      <c r="O398" t="s">
        <v>3031</v>
      </c>
    </row>
    <row r="399" spans="1:15">
      <c r="A399" t="s">
        <v>5411</v>
      </c>
      <c r="B399">
        <v>339.1</v>
      </c>
      <c r="C399">
        <v>224.8</v>
      </c>
      <c r="D399">
        <v>0</v>
      </c>
      <c r="E399">
        <v>0</v>
      </c>
      <c r="F399">
        <v>-24.259899999999998</v>
      </c>
      <c r="G399">
        <f t="shared" si="18"/>
        <v>3.7498163641734028E-3</v>
      </c>
      <c r="H399">
        <f t="shared" si="19"/>
        <v>0.66293128870539664</v>
      </c>
      <c r="I399">
        <f t="shared" si="20"/>
        <v>-0.59306874880450478</v>
      </c>
      <c r="J399">
        <v>3170669</v>
      </c>
      <c r="K399" t="s">
        <v>5412</v>
      </c>
      <c r="L399" s="1" t="s">
        <v>5412</v>
      </c>
      <c r="M399" t="s">
        <v>5413</v>
      </c>
      <c r="N399" t="s">
        <v>5414</v>
      </c>
      <c r="O399" t="s">
        <v>5415</v>
      </c>
    </row>
    <row r="400" spans="1:15">
      <c r="A400" t="s">
        <v>1030</v>
      </c>
      <c r="B400">
        <v>1488.4</v>
      </c>
      <c r="C400">
        <v>987</v>
      </c>
      <c r="D400">
        <v>0</v>
      </c>
      <c r="E400">
        <v>0</v>
      </c>
      <c r="F400">
        <v>-30.1814</v>
      </c>
      <c r="G400">
        <f t="shared" si="18"/>
        <v>9.5909140713676486E-4</v>
      </c>
      <c r="H400">
        <f t="shared" si="19"/>
        <v>0.66312819134641221</v>
      </c>
      <c r="I400">
        <f t="shared" si="20"/>
        <v>-0.59264030578201266</v>
      </c>
      <c r="J400">
        <v>3830538</v>
      </c>
      <c r="K400" t="s">
        <v>1031</v>
      </c>
      <c r="L400" s="1" t="s">
        <v>1031</v>
      </c>
      <c r="M400" t="s">
        <v>1032</v>
      </c>
      <c r="N400" t="s">
        <v>1033</v>
      </c>
      <c r="O400" t="s">
        <v>1034</v>
      </c>
    </row>
    <row r="401" spans="1:15">
      <c r="A401" t="s">
        <v>3421</v>
      </c>
      <c r="B401">
        <v>1445.6</v>
      </c>
      <c r="C401">
        <v>959.3</v>
      </c>
      <c r="D401">
        <v>0</v>
      </c>
      <c r="E401">
        <v>0</v>
      </c>
      <c r="F401">
        <v>-24.651700000000002</v>
      </c>
      <c r="G401">
        <f t="shared" si="18"/>
        <v>3.4263363996403407E-3</v>
      </c>
      <c r="H401">
        <f t="shared" si="19"/>
        <v>0.6635998893193138</v>
      </c>
      <c r="I401">
        <f t="shared" si="20"/>
        <v>-0.59161444921819506</v>
      </c>
      <c r="J401">
        <v>2370167</v>
      </c>
      <c r="K401" t="s">
        <v>3422</v>
      </c>
      <c r="L401" s="1" t="s">
        <v>3422</v>
      </c>
      <c r="M401" t="s">
        <v>3423</v>
      </c>
      <c r="N401" t="s">
        <v>3424</v>
      </c>
    </row>
    <row r="402" spans="1:15">
      <c r="A402" t="s">
        <v>5993</v>
      </c>
      <c r="B402">
        <v>320</v>
      </c>
      <c r="C402">
        <v>212.5</v>
      </c>
      <c r="D402">
        <v>0</v>
      </c>
      <c r="E402">
        <v>0</v>
      </c>
      <c r="F402">
        <v>-23.7044</v>
      </c>
      <c r="G402">
        <f t="shared" si="18"/>
        <v>4.2614755397638419E-3</v>
      </c>
      <c r="H402">
        <f t="shared" si="19"/>
        <v>0.6640625</v>
      </c>
      <c r="I402">
        <f t="shared" si="20"/>
        <v>-0.59060906386229828</v>
      </c>
      <c r="J402">
        <v>830356</v>
      </c>
      <c r="K402" t="s">
        <v>5994</v>
      </c>
      <c r="L402" s="1" t="s">
        <v>5994</v>
      </c>
      <c r="M402" t="s">
        <v>5995</v>
      </c>
      <c r="N402" t="s">
        <v>5996</v>
      </c>
      <c r="O402" t="s">
        <v>5997</v>
      </c>
    </row>
    <row r="403" spans="1:15">
      <c r="A403" t="s">
        <v>7092</v>
      </c>
      <c r="B403">
        <v>684.7</v>
      </c>
      <c r="C403">
        <v>455.1</v>
      </c>
      <c r="D403">
        <v>0</v>
      </c>
      <c r="E403">
        <v>0</v>
      </c>
      <c r="F403">
        <v>-21.813600000000001</v>
      </c>
      <c r="G403">
        <f t="shared" si="18"/>
        <v>6.5862771221496096E-3</v>
      </c>
      <c r="H403">
        <f t="shared" si="19"/>
        <v>0.66467065868263475</v>
      </c>
      <c r="I403">
        <f t="shared" si="20"/>
        <v>-0.58928842612394616</v>
      </c>
      <c r="J403">
        <v>4670228</v>
      </c>
      <c r="K403" t="s">
        <v>7093</v>
      </c>
      <c r="L403" s="1" t="s">
        <v>7093</v>
      </c>
      <c r="M403" t="s">
        <v>7094</v>
      </c>
      <c r="N403" t="s">
        <v>7095</v>
      </c>
      <c r="O403" t="s">
        <v>7096</v>
      </c>
    </row>
    <row r="404" spans="1:15">
      <c r="A404" t="s">
        <v>3370</v>
      </c>
      <c r="B404">
        <v>2302.3000000000002</v>
      </c>
      <c r="C404">
        <v>1530.8</v>
      </c>
      <c r="D404">
        <v>0</v>
      </c>
      <c r="E404">
        <v>0</v>
      </c>
      <c r="F404">
        <v>-30.489599999999999</v>
      </c>
      <c r="G404">
        <f t="shared" si="18"/>
        <v>8.9338776399799555E-4</v>
      </c>
      <c r="H404">
        <f t="shared" si="19"/>
        <v>0.66490031707423003</v>
      </c>
      <c r="I404">
        <f t="shared" si="20"/>
        <v>-0.58879002922451096</v>
      </c>
      <c r="J404">
        <v>7210450</v>
      </c>
      <c r="K404" t="s">
        <v>3371</v>
      </c>
      <c r="L404" s="1" t="s">
        <v>3371</v>
      </c>
      <c r="M404" t="s">
        <v>3374</v>
      </c>
      <c r="N404" t="s">
        <v>3373</v>
      </c>
    </row>
    <row r="405" spans="1:15">
      <c r="A405" t="s">
        <v>2162</v>
      </c>
      <c r="B405">
        <v>493.8</v>
      </c>
      <c r="C405">
        <v>328.6</v>
      </c>
      <c r="D405">
        <v>0</v>
      </c>
      <c r="E405">
        <v>0</v>
      </c>
      <c r="F405">
        <v>-26.288399999999999</v>
      </c>
      <c r="G405">
        <f t="shared" si="18"/>
        <v>2.3504986170452356E-3</v>
      </c>
      <c r="H405">
        <f t="shared" si="19"/>
        <v>0.66545159983799107</v>
      </c>
      <c r="I405">
        <f t="shared" si="20"/>
        <v>-0.5875943561927075</v>
      </c>
      <c r="J405">
        <v>5810274</v>
      </c>
      <c r="K405" t="s">
        <v>2163</v>
      </c>
      <c r="L405" s="1" t="s">
        <v>2163</v>
      </c>
      <c r="M405" t="s">
        <v>2164</v>
      </c>
      <c r="N405" t="s">
        <v>2165</v>
      </c>
      <c r="O405" t="s">
        <v>2166</v>
      </c>
    </row>
    <row r="406" spans="1:15">
      <c r="A406" t="s">
        <v>2966</v>
      </c>
      <c r="B406">
        <v>233.7</v>
      </c>
      <c r="C406">
        <v>155.6</v>
      </c>
      <c r="D406">
        <v>0</v>
      </c>
      <c r="E406">
        <v>1.2999999999999999E-3</v>
      </c>
      <c r="F406">
        <v>-20.797999999999998</v>
      </c>
      <c r="G406">
        <f t="shared" si="18"/>
        <v>8.32146900686794E-3</v>
      </c>
      <c r="H406">
        <f t="shared" si="19"/>
        <v>0.66581086863500216</v>
      </c>
      <c r="I406">
        <f t="shared" si="20"/>
        <v>-0.58681567379663335</v>
      </c>
      <c r="J406">
        <v>6250594</v>
      </c>
      <c r="K406" t="s">
        <v>2967</v>
      </c>
      <c r="L406" s="1" t="s">
        <v>2967</v>
      </c>
      <c r="M406" t="s">
        <v>2968</v>
      </c>
      <c r="N406" t="s">
        <v>2969</v>
      </c>
      <c r="O406" t="s">
        <v>2970</v>
      </c>
    </row>
    <row r="407" spans="1:15">
      <c r="A407" t="s">
        <v>3691</v>
      </c>
      <c r="B407">
        <v>588.1</v>
      </c>
      <c r="C407">
        <v>391.6</v>
      </c>
      <c r="D407">
        <v>0</v>
      </c>
      <c r="E407">
        <v>0</v>
      </c>
      <c r="F407">
        <v>-22.756</v>
      </c>
      <c r="G407">
        <f t="shared" si="18"/>
        <v>5.3015150667845871E-3</v>
      </c>
      <c r="H407">
        <f t="shared" si="19"/>
        <v>0.66587315082468967</v>
      </c>
      <c r="I407">
        <f t="shared" si="20"/>
        <v>-0.58668072555823703</v>
      </c>
      <c r="J407">
        <v>1440121</v>
      </c>
      <c r="K407" t="s">
        <v>3692</v>
      </c>
      <c r="L407" s="1" t="s">
        <v>3692</v>
      </c>
      <c r="M407" t="s">
        <v>3693</v>
      </c>
      <c r="N407" t="s">
        <v>3694</v>
      </c>
    </row>
    <row r="408" spans="1:15">
      <c r="A408" t="s">
        <v>201</v>
      </c>
      <c r="B408">
        <v>629.5</v>
      </c>
      <c r="C408">
        <v>419.8</v>
      </c>
      <c r="D408">
        <v>0</v>
      </c>
      <c r="E408">
        <v>0</v>
      </c>
      <c r="F408">
        <v>-27.2135</v>
      </c>
      <c r="G408">
        <f t="shared" si="18"/>
        <v>1.8995468090382546E-3</v>
      </c>
      <c r="H408">
        <f t="shared" si="19"/>
        <v>0.66687847498014297</v>
      </c>
      <c r="I408">
        <f t="shared" si="20"/>
        <v>-0.58450421131422459</v>
      </c>
      <c r="J408">
        <v>2140156</v>
      </c>
      <c r="K408" t="s">
        <v>202</v>
      </c>
      <c r="L408" s="1" t="s">
        <v>202</v>
      </c>
      <c r="M408" t="s">
        <v>203</v>
      </c>
      <c r="N408" t="s">
        <v>204</v>
      </c>
      <c r="O408" t="s">
        <v>205</v>
      </c>
    </row>
    <row r="409" spans="1:15">
      <c r="A409" t="s">
        <v>7147</v>
      </c>
      <c r="B409">
        <v>537.5</v>
      </c>
      <c r="C409">
        <v>359.2</v>
      </c>
      <c r="D409">
        <v>0</v>
      </c>
      <c r="E409">
        <v>0</v>
      </c>
      <c r="F409">
        <v>-20.346399999999999</v>
      </c>
      <c r="G409">
        <f t="shared" si="18"/>
        <v>9.233364919213052E-3</v>
      </c>
      <c r="H409">
        <f t="shared" si="19"/>
        <v>0.66827906976744189</v>
      </c>
      <c r="I409">
        <f t="shared" si="20"/>
        <v>-0.58147740462303799</v>
      </c>
      <c r="J409">
        <v>2900348</v>
      </c>
      <c r="K409" t="s">
        <v>7148</v>
      </c>
      <c r="L409" s="1" t="s">
        <v>7149</v>
      </c>
      <c r="M409" t="s">
        <v>7150</v>
      </c>
      <c r="N409" t="s">
        <v>7151</v>
      </c>
      <c r="O409" t="s">
        <v>7152</v>
      </c>
    </row>
    <row r="410" spans="1:15">
      <c r="A410" t="s">
        <v>6028</v>
      </c>
      <c r="B410">
        <v>283.3</v>
      </c>
      <c r="C410">
        <v>189.4</v>
      </c>
      <c r="D410">
        <v>0</v>
      </c>
      <c r="E410">
        <v>0</v>
      </c>
      <c r="F410">
        <v>-21.389299999999999</v>
      </c>
      <c r="G410">
        <f t="shared" si="18"/>
        <v>7.262230013202706E-3</v>
      </c>
      <c r="H410">
        <f t="shared" si="19"/>
        <v>0.66854924108718672</v>
      </c>
      <c r="I410">
        <f t="shared" si="20"/>
        <v>-0.58089427090971357</v>
      </c>
      <c r="J410">
        <v>4230669</v>
      </c>
      <c r="K410" t="s">
        <v>6029</v>
      </c>
      <c r="L410" s="1" t="s">
        <v>6029</v>
      </c>
      <c r="M410" t="s">
        <v>6030</v>
      </c>
      <c r="N410" t="s">
        <v>6031</v>
      </c>
      <c r="O410" t="s">
        <v>6032</v>
      </c>
    </row>
    <row r="411" spans="1:15">
      <c r="A411" t="s">
        <v>6602</v>
      </c>
      <c r="B411">
        <v>255.4</v>
      </c>
      <c r="C411">
        <v>170.9</v>
      </c>
      <c r="D411">
        <v>0</v>
      </c>
      <c r="E411">
        <v>1.2999999999999999E-3</v>
      </c>
      <c r="F411">
        <v>-20.156400000000001</v>
      </c>
      <c r="G411">
        <f t="shared" si="18"/>
        <v>9.6462830225459047E-3</v>
      </c>
      <c r="H411">
        <f t="shared" si="19"/>
        <v>0.66914643696162879</v>
      </c>
      <c r="I411">
        <f t="shared" si="20"/>
        <v>-0.57960612802658451</v>
      </c>
      <c r="J411">
        <v>3850026</v>
      </c>
      <c r="K411" t="s">
        <v>6603</v>
      </c>
      <c r="L411" s="1" t="s">
        <v>6603</v>
      </c>
      <c r="M411" t="s">
        <v>6604</v>
      </c>
      <c r="N411" t="s">
        <v>6605</v>
      </c>
      <c r="O411" t="s">
        <v>6606</v>
      </c>
    </row>
    <row r="412" spans="1:15">
      <c r="A412" t="s">
        <v>876</v>
      </c>
      <c r="B412">
        <v>878.9</v>
      </c>
      <c r="C412">
        <v>588.4</v>
      </c>
      <c r="D412">
        <v>0</v>
      </c>
      <c r="E412">
        <v>0</v>
      </c>
      <c r="F412">
        <v>-27.915600000000001</v>
      </c>
      <c r="G412">
        <f t="shared" si="18"/>
        <v>1.6159949527304771E-3</v>
      </c>
      <c r="H412">
        <f t="shared" si="19"/>
        <v>0.66947320514279207</v>
      </c>
      <c r="I412">
        <f t="shared" si="20"/>
        <v>-0.57890178031044404</v>
      </c>
      <c r="J412">
        <v>5960736</v>
      </c>
      <c r="K412" t="s">
        <v>877</v>
      </c>
      <c r="L412" s="1" t="s">
        <v>877</v>
      </c>
      <c r="M412" t="s">
        <v>878</v>
      </c>
      <c r="N412" t="s">
        <v>879</v>
      </c>
      <c r="O412" t="s">
        <v>880</v>
      </c>
    </row>
    <row r="413" spans="1:15">
      <c r="A413" t="s">
        <v>3738</v>
      </c>
      <c r="B413">
        <v>250.1</v>
      </c>
      <c r="C413">
        <v>167.5</v>
      </c>
      <c r="D413">
        <v>0</v>
      </c>
      <c r="E413">
        <v>1.2999999999999999E-3</v>
      </c>
      <c r="F413">
        <v>-20.991099999999999</v>
      </c>
      <c r="G413">
        <f t="shared" si="18"/>
        <v>7.9595772124144339E-3</v>
      </c>
      <c r="H413">
        <f t="shared" si="19"/>
        <v>0.66973210715713716</v>
      </c>
      <c r="I413">
        <f t="shared" si="20"/>
        <v>-0.57834396194847282</v>
      </c>
      <c r="J413">
        <v>6250114</v>
      </c>
      <c r="K413" t="s">
        <v>3739</v>
      </c>
      <c r="L413" s="1" t="s">
        <v>3739</v>
      </c>
      <c r="M413" t="s">
        <v>3740</v>
      </c>
      <c r="N413" t="s">
        <v>3741</v>
      </c>
    </row>
    <row r="414" spans="1:15">
      <c r="A414" t="s">
        <v>5111</v>
      </c>
      <c r="B414">
        <v>1201.5999999999999</v>
      </c>
      <c r="C414">
        <v>805.8</v>
      </c>
      <c r="D414">
        <v>0</v>
      </c>
      <c r="E414">
        <v>0</v>
      </c>
      <c r="F414">
        <v>-23.979299999999999</v>
      </c>
      <c r="G414">
        <f t="shared" si="18"/>
        <v>4.0000921843383669E-3</v>
      </c>
      <c r="H414">
        <f t="shared" si="19"/>
        <v>0.67060585885486024</v>
      </c>
      <c r="I414">
        <f t="shared" si="20"/>
        <v>-0.57646300736567313</v>
      </c>
      <c r="J414">
        <v>6110386</v>
      </c>
      <c r="K414" t="s">
        <v>5112</v>
      </c>
      <c r="L414" s="1" t="s">
        <v>5112</v>
      </c>
      <c r="M414" t="s">
        <v>5113</v>
      </c>
      <c r="N414" t="s">
        <v>5114</v>
      </c>
      <c r="O414" t="s">
        <v>5115</v>
      </c>
    </row>
    <row r="415" spans="1:15">
      <c r="A415" t="s">
        <v>936</v>
      </c>
      <c r="B415">
        <v>841.3</v>
      </c>
      <c r="C415">
        <v>564.29999999999995</v>
      </c>
      <c r="D415">
        <v>0</v>
      </c>
      <c r="E415">
        <v>0</v>
      </c>
      <c r="F415">
        <v>-27.659600000000001</v>
      </c>
      <c r="G415">
        <f t="shared" si="18"/>
        <v>1.7141151760802803E-3</v>
      </c>
      <c r="H415">
        <f t="shared" si="19"/>
        <v>0.67074765244264822</v>
      </c>
      <c r="I415">
        <f t="shared" si="20"/>
        <v>-0.57615799469754259</v>
      </c>
      <c r="J415">
        <v>520201</v>
      </c>
      <c r="K415" t="s">
        <v>937</v>
      </c>
      <c r="L415" s="1" t="s">
        <v>937</v>
      </c>
      <c r="M415" t="s">
        <v>938</v>
      </c>
      <c r="N415" t="s">
        <v>939</v>
      </c>
      <c r="O415" t="s">
        <v>940</v>
      </c>
    </row>
    <row r="416" spans="1:15">
      <c r="A416" t="s">
        <v>3674</v>
      </c>
      <c r="B416">
        <v>766.1</v>
      </c>
      <c r="C416">
        <v>514</v>
      </c>
      <c r="D416">
        <v>0</v>
      </c>
      <c r="E416">
        <v>0</v>
      </c>
      <c r="F416">
        <v>-27.322500000000002</v>
      </c>
      <c r="G416">
        <f t="shared" si="18"/>
        <v>1.8524649518856442E-3</v>
      </c>
      <c r="H416">
        <f t="shared" si="19"/>
        <v>0.67093068789975197</v>
      </c>
      <c r="I416">
        <f t="shared" si="20"/>
        <v>-0.57576436182747448</v>
      </c>
      <c r="J416">
        <v>1110450</v>
      </c>
      <c r="K416" t="s">
        <v>3675</v>
      </c>
      <c r="L416" s="1" t="s">
        <v>3675</v>
      </c>
      <c r="M416" t="s">
        <v>3676</v>
      </c>
      <c r="N416" t="s">
        <v>3677</v>
      </c>
    </row>
    <row r="417" spans="1:15">
      <c r="A417" t="s">
        <v>3652</v>
      </c>
      <c r="B417">
        <v>2940.2</v>
      </c>
      <c r="C417">
        <v>1975.4</v>
      </c>
      <c r="D417">
        <v>0</v>
      </c>
      <c r="E417">
        <v>0</v>
      </c>
      <c r="F417">
        <v>-24.0395</v>
      </c>
      <c r="G417">
        <f t="shared" si="18"/>
        <v>3.9450271826477323E-3</v>
      </c>
      <c r="H417">
        <f t="shared" si="19"/>
        <v>0.67185905720699279</v>
      </c>
      <c r="I417">
        <f t="shared" si="20"/>
        <v>-0.57376947913797949</v>
      </c>
      <c r="J417">
        <v>4290349</v>
      </c>
      <c r="K417" t="s">
        <v>3653</v>
      </c>
      <c r="L417" s="1" t="s">
        <v>3654</v>
      </c>
      <c r="M417" t="s">
        <v>3655</v>
      </c>
      <c r="N417" t="s">
        <v>3656</v>
      </c>
    </row>
    <row r="418" spans="1:15">
      <c r="A418" t="s">
        <v>5658</v>
      </c>
      <c r="B418">
        <v>441.7</v>
      </c>
      <c r="C418">
        <v>296.89999999999998</v>
      </c>
      <c r="D418">
        <v>0</v>
      </c>
      <c r="E418">
        <v>0</v>
      </c>
      <c r="F418">
        <v>-23.020600000000002</v>
      </c>
      <c r="G418">
        <f t="shared" si="18"/>
        <v>4.9881556878181802E-3</v>
      </c>
      <c r="H418">
        <f t="shared" si="19"/>
        <v>0.67217568485397328</v>
      </c>
      <c r="I418">
        <f t="shared" si="20"/>
        <v>-0.57308973905349769</v>
      </c>
      <c r="J418">
        <v>6370215</v>
      </c>
      <c r="K418" t="s">
        <v>5659</v>
      </c>
      <c r="L418" s="1" t="s">
        <v>5659</v>
      </c>
      <c r="M418" t="s">
        <v>5660</v>
      </c>
      <c r="N418" t="s">
        <v>5661</v>
      </c>
      <c r="O418" t="s">
        <v>5662</v>
      </c>
    </row>
    <row r="419" spans="1:15">
      <c r="A419" t="s">
        <v>7439</v>
      </c>
      <c r="B419">
        <v>3091.5</v>
      </c>
      <c r="C419">
        <v>2079.9</v>
      </c>
      <c r="D419">
        <v>0</v>
      </c>
      <c r="E419">
        <v>0</v>
      </c>
      <c r="F419">
        <v>-29.4422</v>
      </c>
      <c r="G419">
        <f t="shared" si="18"/>
        <v>1.1370511453645796E-3</v>
      </c>
      <c r="H419">
        <f t="shared" si="19"/>
        <v>0.6727802037845706</v>
      </c>
      <c r="I419">
        <f t="shared" si="20"/>
        <v>-0.57179283923783153</v>
      </c>
      <c r="J419">
        <v>3890482</v>
      </c>
      <c r="K419" t="s">
        <v>7440</v>
      </c>
      <c r="L419" s="1" t="s">
        <v>7440</v>
      </c>
      <c r="M419" t="s">
        <v>7441</v>
      </c>
      <c r="N419" t="s">
        <v>7442</v>
      </c>
      <c r="O419" t="s">
        <v>7443</v>
      </c>
    </row>
    <row r="420" spans="1:15">
      <c r="A420" t="s">
        <v>2521</v>
      </c>
      <c r="B420">
        <v>727.5</v>
      </c>
      <c r="C420">
        <v>489.8</v>
      </c>
      <c r="D420">
        <v>0</v>
      </c>
      <c r="E420">
        <v>0</v>
      </c>
      <c r="F420">
        <v>-26.7974</v>
      </c>
      <c r="G420">
        <f t="shared" si="18"/>
        <v>2.0905473086920132E-3</v>
      </c>
      <c r="H420">
        <f t="shared" si="19"/>
        <v>0.67326460481099659</v>
      </c>
      <c r="I420">
        <f t="shared" si="20"/>
        <v>-0.57075447411903035</v>
      </c>
      <c r="J420">
        <v>1010528</v>
      </c>
      <c r="K420" t="s">
        <v>2522</v>
      </c>
      <c r="L420" s="1" t="s">
        <v>2522</v>
      </c>
      <c r="M420" t="s">
        <v>2523</v>
      </c>
      <c r="N420" t="s">
        <v>2524</v>
      </c>
      <c r="O420" t="s">
        <v>2525</v>
      </c>
    </row>
    <row r="421" spans="1:15">
      <c r="A421" t="s">
        <v>6342</v>
      </c>
      <c r="B421">
        <v>570.79999999999995</v>
      </c>
      <c r="C421">
        <v>384.6</v>
      </c>
      <c r="D421">
        <v>0</v>
      </c>
      <c r="E421">
        <v>0</v>
      </c>
      <c r="F421">
        <v>-20.188400000000001</v>
      </c>
      <c r="G421">
        <f t="shared" si="18"/>
        <v>9.5754677959007037E-3</v>
      </c>
      <c r="H421">
        <f t="shared" si="19"/>
        <v>0.67379117028731617</v>
      </c>
      <c r="I421">
        <f t="shared" si="20"/>
        <v>-0.56962657213586598</v>
      </c>
      <c r="J421">
        <v>2230113</v>
      </c>
      <c r="K421" t="s">
        <v>6343</v>
      </c>
      <c r="L421" s="1" t="s">
        <v>6343</v>
      </c>
      <c r="M421" t="s">
        <v>6344</v>
      </c>
      <c r="N421" t="s">
        <v>6345</v>
      </c>
      <c r="O421" t="s">
        <v>6346</v>
      </c>
    </row>
    <row r="422" spans="1:15">
      <c r="A422" t="s">
        <v>5850</v>
      </c>
      <c r="B422">
        <v>3727.3</v>
      </c>
      <c r="C422">
        <v>2512.8000000000002</v>
      </c>
      <c r="D422">
        <v>0</v>
      </c>
      <c r="E422">
        <v>0</v>
      </c>
      <c r="F422">
        <v>-29.342099999999999</v>
      </c>
      <c r="G422">
        <f t="shared" si="18"/>
        <v>1.1635632606421151E-3</v>
      </c>
      <c r="H422">
        <f t="shared" si="19"/>
        <v>0.67416092077375045</v>
      </c>
      <c r="I422">
        <f t="shared" si="20"/>
        <v>-0.56883509414482802</v>
      </c>
      <c r="J422">
        <v>7200037</v>
      </c>
      <c r="K422" t="s">
        <v>5851</v>
      </c>
      <c r="L422" s="1" t="s">
        <v>5851</v>
      </c>
      <c r="M422" t="s">
        <v>5852</v>
      </c>
      <c r="N422" t="s">
        <v>5853</v>
      </c>
      <c r="O422" t="s">
        <v>5854</v>
      </c>
    </row>
    <row r="423" spans="1:15">
      <c r="A423" t="s">
        <v>841</v>
      </c>
      <c r="B423">
        <v>1571</v>
      </c>
      <c r="C423">
        <v>1060.2</v>
      </c>
      <c r="D423">
        <v>0</v>
      </c>
      <c r="E423">
        <v>0</v>
      </c>
      <c r="F423">
        <v>-28.364699999999999</v>
      </c>
      <c r="G423">
        <f t="shared" si="18"/>
        <v>1.4572363635755785E-3</v>
      </c>
      <c r="H423">
        <f t="shared" si="19"/>
        <v>0.6748567791215786</v>
      </c>
      <c r="I423">
        <f t="shared" si="20"/>
        <v>-0.56734673490878562</v>
      </c>
      <c r="J423">
        <v>7330653</v>
      </c>
      <c r="K423" t="s">
        <v>842</v>
      </c>
      <c r="L423" s="1" t="s">
        <v>842</v>
      </c>
      <c r="M423" t="s">
        <v>843</v>
      </c>
      <c r="N423" t="s">
        <v>844</v>
      </c>
      <c r="O423" t="s">
        <v>845</v>
      </c>
    </row>
    <row r="424" spans="1:15">
      <c r="A424" t="s">
        <v>921</v>
      </c>
      <c r="B424">
        <v>364.2</v>
      </c>
      <c r="C424">
        <v>245.8</v>
      </c>
      <c r="D424">
        <v>0</v>
      </c>
      <c r="E424">
        <v>0</v>
      </c>
      <c r="F424">
        <v>-23.232800000000001</v>
      </c>
      <c r="G424">
        <f t="shared" si="18"/>
        <v>4.7502886476707114E-3</v>
      </c>
      <c r="H424">
        <f t="shared" si="19"/>
        <v>0.67490389895661729</v>
      </c>
      <c r="I424">
        <f t="shared" si="20"/>
        <v>-0.56724600660417657</v>
      </c>
      <c r="J424">
        <v>7330523</v>
      </c>
      <c r="K424" t="s">
        <v>922</v>
      </c>
      <c r="L424" s="1" t="s">
        <v>922</v>
      </c>
      <c r="M424" t="s">
        <v>923</v>
      </c>
      <c r="N424" t="s">
        <v>924</v>
      </c>
      <c r="O424" t="s">
        <v>925</v>
      </c>
    </row>
    <row r="425" spans="1:15">
      <c r="A425" t="s">
        <v>6115</v>
      </c>
      <c r="B425">
        <v>2146</v>
      </c>
      <c r="C425">
        <v>1449.4</v>
      </c>
      <c r="D425">
        <v>0</v>
      </c>
      <c r="E425">
        <v>0</v>
      </c>
      <c r="F425">
        <v>-25.575900000000001</v>
      </c>
      <c r="G425">
        <f t="shared" si="18"/>
        <v>2.7695550374369233E-3</v>
      </c>
      <c r="H425">
        <f t="shared" si="19"/>
        <v>0.67539608574091337</v>
      </c>
      <c r="I425">
        <f t="shared" si="20"/>
        <v>-0.56619427665914313</v>
      </c>
      <c r="J425">
        <v>1240750</v>
      </c>
      <c r="K425" t="s">
        <v>6116</v>
      </c>
      <c r="L425" s="1" t="s">
        <v>6116</v>
      </c>
      <c r="M425" t="s">
        <v>6117</v>
      </c>
      <c r="N425" t="s">
        <v>6118</v>
      </c>
      <c r="O425" t="s">
        <v>6119</v>
      </c>
    </row>
    <row r="426" spans="1:15">
      <c r="A426" t="s">
        <v>6964</v>
      </c>
      <c r="B426">
        <v>696.2</v>
      </c>
      <c r="C426">
        <v>470.3</v>
      </c>
      <c r="D426">
        <v>0</v>
      </c>
      <c r="E426">
        <v>0</v>
      </c>
      <c r="F426">
        <v>-26.3184</v>
      </c>
      <c r="G426">
        <f t="shared" si="18"/>
        <v>2.3343178983788334E-3</v>
      </c>
      <c r="H426">
        <f t="shared" si="19"/>
        <v>0.67552427463372589</v>
      </c>
      <c r="I426">
        <f t="shared" si="20"/>
        <v>-0.56592048186570099</v>
      </c>
      <c r="J426">
        <v>3130494</v>
      </c>
      <c r="K426" t="s">
        <v>6965</v>
      </c>
      <c r="L426" s="1" t="s">
        <v>6965</v>
      </c>
      <c r="M426" t="s">
        <v>6966</v>
      </c>
      <c r="N426" t="s">
        <v>6967</v>
      </c>
      <c r="O426" t="s">
        <v>6968</v>
      </c>
    </row>
    <row r="427" spans="1:15">
      <c r="A427" t="s">
        <v>2987</v>
      </c>
      <c r="B427">
        <v>378.6</v>
      </c>
      <c r="C427">
        <v>255.8</v>
      </c>
      <c r="D427">
        <v>0</v>
      </c>
      <c r="E427">
        <v>0</v>
      </c>
      <c r="F427">
        <v>-22.769300000000001</v>
      </c>
      <c r="G427">
        <f t="shared" si="18"/>
        <v>5.285304339510119E-3</v>
      </c>
      <c r="H427">
        <f t="shared" si="19"/>
        <v>0.67564712097200208</v>
      </c>
      <c r="I427">
        <f t="shared" si="20"/>
        <v>-0.56565814682206828</v>
      </c>
      <c r="J427">
        <v>6110736</v>
      </c>
      <c r="K427" t="s">
        <v>2988</v>
      </c>
      <c r="L427" s="1" t="s">
        <v>2988</v>
      </c>
      <c r="M427" t="s">
        <v>2989</v>
      </c>
      <c r="N427" t="s">
        <v>2990</v>
      </c>
    </row>
    <row r="428" spans="1:15">
      <c r="A428" t="s">
        <v>4723</v>
      </c>
      <c r="B428">
        <v>527.20000000000005</v>
      </c>
      <c r="C428">
        <v>356.6</v>
      </c>
      <c r="D428">
        <v>0</v>
      </c>
      <c r="E428">
        <v>0</v>
      </c>
      <c r="F428">
        <v>-25.059799999999999</v>
      </c>
      <c r="G428">
        <f t="shared" si="18"/>
        <v>3.119033217574453E-3</v>
      </c>
      <c r="H428">
        <f t="shared" si="19"/>
        <v>0.67640364188163882</v>
      </c>
      <c r="I428">
        <f t="shared" si="20"/>
        <v>-0.56404366738305689</v>
      </c>
      <c r="J428">
        <v>460086</v>
      </c>
      <c r="K428" t="s">
        <v>4724</v>
      </c>
      <c r="L428" s="1" t="s">
        <v>4725</v>
      </c>
      <c r="M428" t="s">
        <v>4726</v>
      </c>
      <c r="N428" t="s">
        <v>4727</v>
      </c>
      <c r="O428" t="s">
        <v>4728</v>
      </c>
    </row>
    <row r="429" spans="1:15">
      <c r="A429" t="s">
        <v>44</v>
      </c>
      <c r="B429">
        <v>633.20000000000005</v>
      </c>
      <c r="C429">
        <v>429.2</v>
      </c>
      <c r="D429">
        <v>0</v>
      </c>
      <c r="E429">
        <v>0</v>
      </c>
      <c r="F429">
        <v>-24.659600000000001</v>
      </c>
      <c r="G429">
        <f t="shared" si="18"/>
        <v>3.4201094143492317E-3</v>
      </c>
      <c r="H429">
        <f t="shared" si="19"/>
        <v>0.67782691092861647</v>
      </c>
      <c r="I429">
        <f t="shared" si="20"/>
        <v>-0.56101117938065947</v>
      </c>
      <c r="J429">
        <v>1430360</v>
      </c>
      <c r="K429" t="s">
        <v>45</v>
      </c>
      <c r="L429" s="1" t="s">
        <v>45</v>
      </c>
      <c r="M429" t="s">
        <v>46</v>
      </c>
      <c r="N429" t="s">
        <v>47</v>
      </c>
      <c r="O429" t="s">
        <v>48</v>
      </c>
    </row>
    <row r="430" spans="1:15">
      <c r="A430" t="s">
        <v>3050</v>
      </c>
      <c r="B430">
        <v>319.2</v>
      </c>
      <c r="C430">
        <v>216.5</v>
      </c>
      <c r="D430">
        <v>0</v>
      </c>
      <c r="E430">
        <v>0</v>
      </c>
      <c r="F430">
        <v>-21.9358</v>
      </c>
      <c r="G430">
        <f t="shared" si="18"/>
        <v>6.4035381317282822E-3</v>
      </c>
      <c r="H430">
        <f t="shared" si="19"/>
        <v>0.67825814536340856</v>
      </c>
      <c r="I430">
        <f t="shared" si="20"/>
        <v>-0.56009362660825845</v>
      </c>
      <c r="J430">
        <v>1450202</v>
      </c>
      <c r="K430" t="s">
        <v>3051</v>
      </c>
      <c r="L430" s="1" t="s">
        <v>3051</v>
      </c>
      <c r="M430" t="s">
        <v>3052</v>
      </c>
      <c r="N430" t="s">
        <v>3053</v>
      </c>
      <c r="O430" t="s">
        <v>3054</v>
      </c>
    </row>
    <row r="431" spans="1:15">
      <c r="A431" t="s">
        <v>5050</v>
      </c>
      <c r="B431">
        <v>9837.6</v>
      </c>
      <c r="C431">
        <v>6676.3</v>
      </c>
      <c r="D431">
        <v>0</v>
      </c>
      <c r="E431">
        <v>0</v>
      </c>
      <c r="F431">
        <v>-22.5002</v>
      </c>
      <c r="G431">
        <f t="shared" si="18"/>
        <v>5.6231542901158367E-3</v>
      </c>
      <c r="H431">
        <f t="shared" si="19"/>
        <v>0.67865129706432459</v>
      </c>
      <c r="I431">
        <f t="shared" si="20"/>
        <v>-0.55925761204845725</v>
      </c>
      <c r="J431">
        <v>830019</v>
      </c>
      <c r="K431" t="s">
        <v>5051</v>
      </c>
      <c r="L431" s="1" t="s">
        <v>5052</v>
      </c>
      <c r="M431" t="s">
        <v>5053</v>
      </c>
      <c r="N431" t="s">
        <v>5054</v>
      </c>
      <c r="O431" t="s">
        <v>5055</v>
      </c>
    </row>
    <row r="432" spans="1:15">
      <c r="A432" t="s">
        <v>2805</v>
      </c>
      <c r="B432">
        <v>799</v>
      </c>
      <c r="C432">
        <v>542.29999999999995</v>
      </c>
      <c r="D432">
        <v>0</v>
      </c>
      <c r="E432">
        <v>0</v>
      </c>
      <c r="F432">
        <v>-26.2959</v>
      </c>
      <c r="G432">
        <f t="shared" si="18"/>
        <v>2.3464429526877497E-3</v>
      </c>
      <c r="H432">
        <f t="shared" si="19"/>
        <v>0.67872340425531907</v>
      </c>
      <c r="I432">
        <f t="shared" si="20"/>
        <v>-0.5591043328001305</v>
      </c>
      <c r="J432">
        <v>2030433</v>
      </c>
      <c r="K432" t="s">
        <v>2806</v>
      </c>
      <c r="L432" s="1" t="s">
        <v>2806</v>
      </c>
      <c r="M432" t="s">
        <v>2807</v>
      </c>
      <c r="N432" t="s">
        <v>2808</v>
      </c>
      <c r="O432" t="s">
        <v>2809</v>
      </c>
    </row>
    <row r="433" spans="1:15">
      <c r="A433" t="s">
        <v>6455</v>
      </c>
      <c r="B433">
        <v>2830.8</v>
      </c>
      <c r="C433">
        <v>1923.4</v>
      </c>
      <c r="D433">
        <v>0</v>
      </c>
      <c r="E433">
        <v>0</v>
      </c>
      <c r="F433">
        <v>-28.281400000000001</v>
      </c>
      <c r="G433">
        <f t="shared" si="18"/>
        <v>1.4854567104295767E-3</v>
      </c>
      <c r="H433">
        <f t="shared" si="19"/>
        <v>0.67945457114596575</v>
      </c>
      <c r="I433">
        <f t="shared" si="20"/>
        <v>-0.55755100036770011</v>
      </c>
      <c r="J433">
        <v>150441</v>
      </c>
      <c r="K433" t="s">
        <v>6456</v>
      </c>
      <c r="L433" s="1" t="s">
        <v>6456</v>
      </c>
      <c r="M433" t="s">
        <v>6457</v>
      </c>
      <c r="N433" t="s">
        <v>6458</v>
      </c>
      <c r="O433" t="s">
        <v>6459</v>
      </c>
    </row>
    <row r="434" spans="1:15">
      <c r="A434" t="s">
        <v>1025</v>
      </c>
      <c r="B434">
        <v>504.8</v>
      </c>
      <c r="C434">
        <v>343</v>
      </c>
      <c r="D434">
        <v>0</v>
      </c>
      <c r="E434">
        <v>0</v>
      </c>
      <c r="F434">
        <v>-20.2026</v>
      </c>
      <c r="G434">
        <f t="shared" si="18"/>
        <v>9.544210296858811E-3</v>
      </c>
      <c r="H434">
        <f t="shared" si="19"/>
        <v>0.67947702060221871</v>
      </c>
      <c r="I434">
        <f t="shared" si="20"/>
        <v>-0.55750333392237439</v>
      </c>
      <c r="J434">
        <v>1660681</v>
      </c>
      <c r="K434" t="s">
        <v>1026</v>
      </c>
      <c r="L434" s="1" t="s">
        <v>1026</v>
      </c>
      <c r="M434" t="s">
        <v>1027</v>
      </c>
      <c r="N434" t="s">
        <v>1028</v>
      </c>
      <c r="O434" t="s">
        <v>1029</v>
      </c>
    </row>
    <row r="435" spans="1:15">
      <c r="A435" t="s">
        <v>3131</v>
      </c>
      <c r="B435">
        <v>680.4</v>
      </c>
      <c r="C435">
        <v>462.6</v>
      </c>
      <c r="D435">
        <v>0</v>
      </c>
      <c r="E435">
        <v>0</v>
      </c>
      <c r="F435">
        <v>-25.610199999999999</v>
      </c>
      <c r="G435">
        <f t="shared" si="18"/>
        <v>2.747767610813879E-3</v>
      </c>
      <c r="H435">
        <f t="shared" si="19"/>
        <v>0.67989417989418</v>
      </c>
      <c r="I435">
        <f t="shared" si="20"/>
        <v>-0.55661787502719429</v>
      </c>
      <c r="J435">
        <v>1570064</v>
      </c>
      <c r="K435" t="s">
        <v>3132</v>
      </c>
      <c r="L435" s="1" t="s">
        <v>3133</v>
      </c>
      <c r="M435" t="s">
        <v>3134</v>
      </c>
      <c r="N435" t="s">
        <v>3135</v>
      </c>
    </row>
    <row r="436" spans="1:15">
      <c r="A436" t="s">
        <v>4210</v>
      </c>
      <c r="B436">
        <v>1218.8</v>
      </c>
      <c r="C436">
        <v>828.7</v>
      </c>
      <c r="D436">
        <v>0</v>
      </c>
      <c r="E436">
        <v>0</v>
      </c>
      <c r="F436">
        <v>-27.125900000000001</v>
      </c>
      <c r="G436">
        <f t="shared" si="18"/>
        <v>1.9382509254380089E-3</v>
      </c>
      <c r="H436">
        <f t="shared" si="19"/>
        <v>0.67993107975057443</v>
      </c>
      <c r="I436">
        <f t="shared" si="20"/>
        <v>-0.55653957784972208</v>
      </c>
      <c r="J436">
        <v>2710646</v>
      </c>
      <c r="K436" t="s">
        <v>4211</v>
      </c>
      <c r="L436" s="1" t="s">
        <v>4211</v>
      </c>
      <c r="M436" t="s">
        <v>4212</v>
      </c>
      <c r="N436" t="s">
        <v>4213</v>
      </c>
      <c r="O436" t="s">
        <v>4214</v>
      </c>
    </row>
    <row r="437" spans="1:15">
      <c r="A437" t="s">
        <v>3175</v>
      </c>
      <c r="B437">
        <v>1176.0999999999999</v>
      </c>
      <c r="C437">
        <v>800.7</v>
      </c>
      <c r="D437">
        <v>0</v>
      </c>
      <c r="E437">
        <v>0</v>
      </c>
      <c r="F437">
        <v>-26.919899999999998</v>
      </c>
      <c r="G437">
        <f t="shared" si="18"/>
        <v>2.032403808224564E-3</v>
      </c>
      <c r="H437">
        <f t="shared" si="19"/>
        <v>0.68080945497831824</v>
      </c>
      <c r="I437">
        <f t="shared" si="20"/>
        <v>-0.55467702179472744</v>
      </c>
      <c r="J437">
        <v>7560114</v>
      </c>
      <c r="K437" t="s">
        <v>3176</v>
      </c>
      <c r="L437" s="1" t="s">
        <v>3176</v>
      </c>
      <c r="M437" t="s">
        <v>3177</v>
      </c>
      <c r="N437" t="s">
        <v>3178</v>
      </c>
      <c r="O437" t="s">
        <v>3179</v>
      </c>
    </row>
    <row r="438" spans="1:15">
      <c r="A438" t="s">
        <v>3893</v>
      </c>
      <c r="B438">
        <v>1059.9000000000001</v>
      </c>
      <c r="C438">
        <v>721.6</v>
      </c>
      <c r="D438">
        <v>0</v>
      </c>
      <c r="E438">
        <v>0</v>
      </c>
      <c r="F438">
        <v>-24.845300000000002</v>
      </c>
      <c r="G438">
        <f t="shared" si="18"/>
        <v>3.2769513964501277E-3</v>
      </c>
      <c r="H438">
        <f t="shared" si="19"/>
        <v>0.68081894518350783</v>
      </c>
      <c r="I438">
        <f t="shared" si="20"/>
        <v>-0.55465691135642781</v>
      </c>
      <c r="J438">
        <v>5570524</v>
      </c>
      <c r="K438" t="s">
        <v>3894</v>
      </c>
      <c r="L438" s="1" t="s">
        <v>3894</v>
      </c>
      <c r="M438" t="s">
        <v>3895</v>
      </c>
      <c r="N438" t="s">
        <v>3896</v>
      </c>
      <c r="O438" t="s">
        <v>3897</v>
      </c>
    </row>
    <row r="439" spans="1:15">
      <c r="A439" t="s">
        <v>2750</v>
      </c>
      <c r="B439">
        <v>955.6</v>
      </c>
      <c r="C439">
        <v>650.6</v>
      </c>
      <c r="D439">
        <v>0</v>
      </c>
      <c r="E439">
        <v>0</v>
      </c>
      <c r="F439">
        <v>-26.462499999999999</v>
      </c>
      <c r="G439">
        <f t="shared" si="18"/>
        <v>2.2581355087214535E-3</v>
      </c>
      <c r="H439">
        <f t="shared" si="19"/>
        <v>0.68082879866052748</v>
      </c>
      <c r="I439">
        <f t="shared" si="20"/>
        <v>-0.55463603141520035</v>
      </c>
      <c r="J439">
        <v>1710437</v>
      </c>
      <c r="K439" t="s">
        <v>2751</v>
      </c>
      <c r="L439" s="1" t="s">
        <v>2752</v>
      </c>
      <c r="M439" t="s">
        <v>2753</v>
      </c>
      <c r="N439" t="s">
        <v>2754</v>
      </c>
    </row>
    <row r="440" spans="1:15">
      <c r="A440" t="s">
        <v>5699</v>
      </c>
      <c r="B440">
        <v>316.39999999999998</v>
      </c>
      <c r="C440">
        <v>215.6</v>
      </c>
      <c r="D440">
        <v>0</v>
      </c>
      <c r="E440">
        <v>0</v>
      </c>
      <c r="F440">
        <v>-21.4694</v>
      </c>
      <c r="G440">
        <f t="shared" si="18"/>
        <v>7.129515212155259E-3</v>
      </c>
      <c r="H440">
        <f t="shared" si="19"/>
        <v>0.68141592920353988</v>
      </c>
      <c r="I440">
        <f t="shared" si="20"/>
        <v>-0.55339242172028624</v>
      </c>
      <c r="J440">
        <v>1010181</v>
      </c>
      <c r="K440" t="s">
        <v>5700</v>
      </c>
      <c r="L440" s="1" t="s">
        <v>5700</v>
      </c>
      <c r="M440" t="s">
        <v>5701</v>
      </c>
      <c r="N440" t="s">
        <v>5702</v>
      </c>
      <c r="O440" t="s">
        <v>5703</v>
      </c>
    </row>
    <row r="441" spans="1:15">
      <c r="A441" t="s">
        <v>3825</v>
      </c>
      <c r="B441">
        <v>1755</v>
      </c>
      <c r="C441">
        <v>1201.2</v>
      </c>
      <c r="D441">
        <v>0</v>
      </c>
      <c r="E441">
        <v>0</v>
      </c>
      <c r="F441">
        <v>-23.573599999999999</v>
      </c>
      <c r="G441">
        <f t="shared" si="18"/>
        <v>4.3917741689661746E-3</v>
      </c>
      <c r="H441">
        <f t="shared" si="19"/>
        <v>0.68444444444444452</v>
      </c>
      <c r="I441">
        <f t="shared" si="20"/>
        <v>-0.54699465052213558</v>
      </c>
      <c r="J441">
        <v>6250537</v>
      </c>
      <c r="K441" t="s">
        <v>3826</v>
      </c>
      <c r="L441" s="1" t="s">
        <v>3826</v>
      </c>
      <c r="M441" t="s">
        <v>3827</v>
      </c>
      <c r="N441" t="s">
        <v>3828</v>
      </c>
    </row>
    <row r="442" spans="1:15">
      <c r="A442" t="s">
        <v>2568</v>
      </c>
      <c r="B442">
        <v>637.79999999999995</v>
      </c>
      <c r="C442">
        <v>436.6</v>
      </c>
      <c r="D442">
        <v>0</v>
      </c>
      <c r="E442">
        <v>0</v>
      </c>
      <c r="F442">
        <v>-24.698499999999999</v>
      </c>
      <c r="G442">
        <f t="shared" si="18"/>
        <v>3.3896120897776373E-3</v>
      </c>
      <c r="H442">
        <f t="shared" si="19"/>
        <v>0.68454060834117292</v>
      </c>
      <c r="I442">
        <f t="shared" si="20"/>
        <v>-0.54679196726146961</v>
      </c>
      <c r="J442">
        <v>3870102</v>
      </c>
      <c r="K442" t="s">
        <v>2569</v>
      </c>
      <c r="L442" s="1" t="s">
        <v>2569</v>
      </c>
      <c r="M442" t="s">
        <v>2570</v>
      </c>
      <c r="N442" t="s">
        <v>2571</v>
      </c>
      <c r="O442" t="s">
        <v>2572</v>
      </c>
    </row>
    <row r="443" spans="1:15">
      <c r="A443" t="s">
        <v>691</v>
      </c>
      <c r="B443">
        <v>1110</v>
      </c>
      <c r="C443">
        <v>760.5</v>
      </c>
      <c r="D443">
        <v>0</v>
      </c>
      <c r="E443">
        <v>0</v>
      </c>
      <c r="F443">
        <v>-20.6234</v>
      </c>
      <c r="G443">
        <f t="shared" si="18"/>
        <v>8.662834151820677E-3</v>
      </c>
      <c r="H443">
        <f t="shared" si="19"/>
        <v>0.68513513513513513</v>
      </c>
      <c r="I443">
        <f t="shared" si="20"/>
        <v>-0.54553952351297164</v>
      </c>
      <c r="J443">
        <v>6620360</v>
      </c>
      <c r="K443" t="s">
        <v>692</v>
      </c>
      <c r="L443" s="1" t="s">
        <v>692</v>
      </c>
      <c r="M443" t="s">
        <v>693</v>
      </c>
      <c r="N443" t="s">
        <v>694</v>
      </c>
      <c r="O443" t="s">
        <v>695</v>
      </c>
    </row>
    <row r="444" spans="1:15">
      <c r="A444" t="s">
        <v>4435</v>
      </c>
      <c r="B444">
        <v>388.1</v>
      </c>
      <c r="C444">
        <v>266.3</v>
      </c>
      <c r="D444">
        <v>0</v>
      </c>
      <c r="E444">
        <v>0</v>
      </c>
      <c r="F444">
        <v>-22.197399999999998</v>
      </c>
      <c r="G444">
        <f t="shared" si="18"/>
        <v>6.0292042970443082E-3</v>
      </c>
      <c r="H444">
        <f t="shared" si="19"/>
        <v>0.68616335995877353</v>
      </c>
      <c r="I444">
        <f t="shared" si="20"/>
        <v>-0.54337600457483393</v>
      </c>
      <c r="J444">
        <v>1850259</v>
      </c>
      <c r="K444" t="s">
        <v>4436</v>
      </c>
      <c r="L444" s="1" t="s">
        <v>4437</v>
      </c>
      <c r="M444" t="s">
        <v>4438</v>
      </c>
      <c r="N444" t="s">
        <v>4439</v>
      </c>
      <c r="O444" t="s">
        <v>4440</v>
      </c>
    </row>
    <row r="445" spans="1:15">
      <c r="A445" t="s">
        <v>3433</v>
      </c>
      <c r="B445">
        <v>671</v>
      </c>
      <c r="C445">
        <v>460.5</v>
      </c>
      <c r="D445">
        <v>0</v>
      </c>
      <c r="E445">
        <v>0</v>
      </c>
      <c r="F445">
        <v>-24.639399999999998</v>
      </c>
      <c r="G445">
        <f t="shared" si="18"/>
        <v>3.436054154633069E-3</v>
      </c>
      <c r="H445">
        <f t="shared" si="19"/>
        <v>0.6862891207153502</v>
      </c>
      <c r="I445">
        <f t="shared" si="20"/>
        <v>-0.54311161010884801</v>
      </c>
      <c r="J445">
        <v>5870451</v>
      </c>
      <c r="K445" t="s">
        <v>3434</v>
      </c>
      <c r="L445" s="1" t="s">
        <v>3434</v>
      </c>
      <c r="M445" t="s">
        <v>3435</v>
      </c>
      <c r="N445" t="s">
        <v>3436</v>
      </c>
    </row>
    <row r="446" spans="1:15">
      <c r="A446" t="s">
        <v>3577</v>
      </c>
      <c r="B446">
        <v>5125.6000000000004</v>
      </c>
      <c r="C446">
        <v>3518.6</v>
      </c>
      <c r="D446">
        <v>0</v>
      </c>
      <c r="E446">
        <v>0</v>
      </c>
      <c r="F446">
        <v>-27.496700000000001</v>
      </c>
      <c r="G446">
        <f t="shared" si="18"/>
        <v>1.7796311546255685E-3</v>
      </c>
      <c r="H446">
        <f t="shared" si="19"/>
        <v>0.68647572967067261</v>
      </c>
      <c r="I446">
        <f t="shared" si="20"/>
        <v>-0.54271938005428089</v>
      </c>
      <c r="J446">
        <v>2340736</v>
      </c>
      <c r="K446" t="s">
        <v>3578</v>
      </c>
      <c r="L446" s="1" t="s">
        <v>3578</v>
      </c>
      <c r="M446" t="s">
        <v>3579</v>
      </c>
      <c r="N446" t="s">
        <v>3580</v>
      </c>
    </row>
    <row r="447" spans="1:15">
      <c r="A447" t="s">
        <v>2038</v>
      </c>
      <c r="B447">
        <v>750</v>
      </c>
      <c r="C447">
        <v>515</v>
      </c>
      <c r="D447">
        <v>0</v>
      </c>
      <c r="E447">
        <v>0</v>
      </c>
      <c r="F447">
        <v>-20.979500000000002</v>
      </c>
      <c r="G447">
        <f t="shared" si="18"/>
        <v>7.9808656509034667E-3</v>
      </c>
      <c r="H447">
        <f t="shared" si="19"/>
        <v>0.68666666666666665</v>
      </c>
      <c r="I447">
        <f t="shared" si="20"/>
        <v>-0.54231816331266258</v>
      </c>
      <c r="J447">
        <v>6840619</v>
      </c>
      <c r="K447" t="s">
        <v>2039</v>
      </c>
      <c r="L447" s="1" t="s">
        <v>2040</v>
      </c>
      <c r="M447" t="s">
        <v>2041</v>
      </c>
      <c r="N447" t="s">
        <v>2042</v>
      </c>
      <c r="O447" t="s">
        <v>2043</v>
      </c>
    </row>
    <row r="448" spans="1:15">
      <c r="A448" t="s">
        <v>6110</v>
      </c>
      <c r="B448">
        <v>405.3</v>
      </c>
      <c r="C448">
        <v>278.39999999999998</v>
      </c>
      <c r="D448">
        <v>0</v>
      </c>
      <c r="E448">
        <v>0</v>
      </c>
      <c r="F448">
        <v>-21.679500000000001</v>
      </c>
      <c r="G448">
        <f t="shared" si="18"/>
        <v>6.7928183332667076E-3</v>
      </c>
      <c r="H448">
        <f t="shared" si="19"/>
        <v>0.6868985936343448</v>
      </c>
      <c r="I448">
        <f t="shared" si="20"/>
        <v>-0.54183096419811272</v>
      </c>
      <c r="J448">
        <v>3420739</v>
      </c>
      <c r="K448" t="s">
        <v>6111</v>
      </c>
      <c r="L448" s="1" t="s">
        <v>6111</v>
      </c>
      <c r="M448" t="s">
        <v>6112</v>
      </c>
      <c r="N448" t="s">
        <v>6113</v>
      </c>
      <c r="O448" t="s">
        <v>6114</v>
      </c>
    </row>
    <row r="449" spans="1:15">
      <c r="A449" t="s">
        <v>1996</v>
      </c>
      <c r="B449">
        <v>744.7</v>
      </c>
      <c r="C449">
        <v>511.7</v>
      </c>
      <c r="D449">
        <v>0</v>
      </c>
      <c r="E449">
        <v>0</v>
      </c>
      <c r="F449">
        <v>-23.361999999999998</v>
      </c>
      <c r="G449">
        <f t="shared" si="18"/>
        <v>4.6110517887598297E-3</v>
      </c>
      <c r="H449">
        <f t="shared" si="19"/>
        <v>0.68712233114005639</v>
      </c>
      <c r="I449">
        <f t="shared" si="20"/>
        <v>-0.54136112420225257</v>
      </c>
      <c r="J449">
        <v>3940564</v>
      </c>
      <c r="K449" t="s">
        <v>1997</v>
      </c>
      <c r="L449" s="1" t="s">
        <v>1997</v>
      </c>
      <c r="M449" t="s">
        <v>1998</v>
      </c>
      <c r="N449" t="s">
        <v>1999</v>
      </c>
      <c r="O449" t="s">
        <v>2000</v>
      </c>
    </row>
    <row r="450" spans="1:15">
      <c r="A450" t="s">
        <v>6607</v>
      </c>
      <c r="B450">
        <v>369.2</v>
      </c>
      <c r="C450">
        <v>253.9</v>
      </c>
      <c r="D450">
        <v>0</v>
      </c>
      <c r="E450">
        <v>0</v>
      </c>
      <c r="F450">
        <v>-21.715399999999999</v>
      </c>
      <c r="G450">
        <f t="shared" ref="G450:G513" si="21">IF(F450&gt;0,POWER(10,F450*-1/10),POWER(10,F450/10))</f>
        <v>6.7368984348539079E-3</v>
      </c>
      <c r="H450">
        <f t="shared" ref="H450:H513" si="22">C450/B450</f>
        <v>0.68770314192849413</v>
      </c>
      <c r="I450">
        <f t="shared" ref="I450:I513" si="23">LOG(H450,2)</f>
        <v>-0.54014215799826837</v>
      </c>
      <c r="J450">
        <v>150095</v>
      </c>
      <c r="K450" t="s">
        <v>6608</v>
      </c>
      <c r="L450" s="1" t="s">
        <v>6609</v>
      </c>
      <c r="M450" t="s">
        <v>6610</v>
      </c>
      <c r="N450" t="s">
        <v>6611</v>
      </c>
      <c r="O450" t="s">
        <v>6612</v>
      </c>
    </row>
    <row r="451" spans="1:15">
      <c r="A451" t="s">
        <v>2162</v>
      </c>
      <c r="B451">
        <v>1808</v>
      </c>
      <c r="C451">
        <v>1243.4000000000001</v>
      </c>
      <c r="D451">
        <v>0</v>
      </c>
      <c r="E451">
        <v>0</v>
      </c>
      <c r="F451">
        <v>-22.516999999999999</v>
      </c>
      <c r="G451">
        <f t="shared" si="21"/>
        <v>5.6014440192853386E-3</v>
      </c>
      <c r="H451">
        <f t="shared" si="22"/>
        <v>0.68772123893805315</v>
      </c>
      <c r="I451">
        <f t="shared" si="23"/>
        <v>-0.54010419376510455</v>
      </c>
      <c r="J451">
        <v>6550341</v>
      </c>
      <c r="K451" t="s">
        <v>2163</v>
      </c>
      <c r="L451" s="1" t="s">
        <v>2167</v>
      </c>
      <c r="M451" t="s">
        <v>2168</v>
      </c>
      <c r="N451" t="s">
        <v>2169</v>
      </c>
      <c r="O451" t="s">
        <v>2166</v>
      </c>
    </row>
    <row r="452" spans="1:15">
      <c r="A452" t="s">
        <v>5250</v>
      </c>
      <c r="B452">
        <v>630.29999999999995</v>
      </c>
      <c r="C452">
        <v>434</v>
      </c>
      <c r="D452">
        <v>0</v>
      </c>
      <c r="E452">
        <v>0</v>
      </c>
      <c r="F452">
        <v>-24.113099999999999</v>
      </c>
      <c r="G452">
        <f t="shared" si="21"/>
        <v>3.8787340258440175E-3</v>
      </c>
      <c r="H452">
        <f t="shared" si="22"/>
        <v>0.68856100269712839</v>
      </c>
      <c r="I452">
        <f t="shared" si="23"/>
        <v>-0.53834362006236047</v>
      </c>
      <c r="J452">
        <v>6860687</v>
      </c>
      <c r="K452" t="s">
        <v>5251</v>
      </c>
      <c r="L452" s="1" t="s">
        <v>5252</v>
      </c>
      <c r="M452" t="s">
        <v>5253</v>
      </c>
      <c r="N452" t="s">
        <v>5254</v>
      </c>
      <c r="O452" t="s">
        <v>5255</v>
      </c>
    </row>
    <row r="453" spans="1:15">
      <c r="A453" t="s">
        <v>911</v>
      </c>
      <c r="B453">
        <v>1034.9000000000001</v>
      </c>
      <c r="C453">
        <v>714</v>
      </c>
      <c r="D453">
        <v>0</v>
      </c>
      <c r="E453">
        <v>0</v>
      </c>
      <c r="F453">
        <v>-25.299900000000001</v>
      </c>
      <c r="G453">
        <f t="shared" si="21"/>
        <v>2.9512771815524566E-3</v>
      </c>
      <c r="H453">
        <f t="shared" si="22"/>
        <v>0.68992173156826742</v>
      </c>
      <c r="I453">
        <f t="shared" si="23"/>
        <v>-0.53549539079809128</v>
      </c>
      <c r="J453">
        <v>2230376</v>
      </c>
      <c r="K453" t="s">
        <v>912</v>
      </c>
      <c r="L453" s="1" t="s">
        <v>912</v>
      </c>
      <c r="M453" t="s">
        <v>913</v>
      </c>
      <c r="N453" t="s">
        <v>914</v>
      </c>
      <c r="O453" t="s">
        <v>915</v>
      </c>
    </row>
    <row r="454" spans="1:15">
      <c r="A454" t="s">
        <v>2277</v>
      </c>
      <c r="B454">
        <v>356.8</v>
      </c>
      <c r="C454">
        <v>246.2</v>
      </c>
      <c r="D454">
        <v>0</v>
      </c>
      <c r="E454">
        <v>0</v>
      </c>
      <c r="F454">
        <v>-20.365400000000001</v>
      </c>
      <c r="G454">
        <f t="shared" si="21"/>
        <v>9.1930579971139584E-3</v>
      </c>
      <c r="H454">
        <f t="shared" si="22"/>
        <v>0.69002242152466364</v>
      </c>
      <c r="I454">
        <f t="shared" si="23"/>
        <v>-0.53528485343584753</v>
      </c>
      <c r="J454">
        <v>10692</v>
      </c>
      <c r="K454" t="s">
        <v>2278</v>
      </c>
      <c r="L454" s="1" t="s">
        <v>2278</v>
      </c>
      <c r="M454" t="s">
        <v>2279</v>
      </c>
      <c r="N454" t="s">
        <v>2280</v>
      </c>
      <c r="O454" t="s">
        <v>2281</v>
      </c>
    </row>
    <row r="455" spans="1:15">
      <c r="A455" t="s">
        <v>6783</v>
      </c>
      <c r="B455">
        <v>466.5</v>
      </c>
      <c r="C455">
        <v>322.10000000000002</v>
      </c>
      <c r="D455">
        <v>0</v>
      </c>
      <c r="E455">
        <v>0</v>
      </c>
      <c r="F455">
        <v>-22.5092</v>
      </c>
      <c r="G455">
        <f t="shared" si="21"/>
        <v>5.6115133440832153E-3</v>
      </c>
      <c r="H455">
        <f t="shared" si="22"/>
        <v>0.69046087888531626</v>
      </c>
      <c r="I455">
        <f t="shared" si="23"/>
        <v>-0.53436842035630616</v>
      </c>
      <c r="J455">
        <v>5260692</v>
      </c>
      <c r="K455" t="s">
        <v>6784</v>
      </c>
      <c r="L455" s="1" t="s">
        <v>6784</v>
      </c>
      <c r="M455" t="s">
        <v>6785</v>
      </c>
      <c r="N455" t="s">
        <v>6786</v>
      </c>
      <c r="O455" t="s">
        <v>6787</v>
      </c>
    </row>
    <row r="456" spans="1:15">
      <c r="A456" t="s">
        <v>2705</v>
      </c>
      <c r="B456">
        <v>520.5</v>
      </c>
      <c r="C456">
        <v>359.5</v>
      </c>
      <c r="D456">
        <v>0</v>
      </c>
      <c r="E456">
        <v>0</v>
      </c>
      <c r="F456">
        <v>-23.064800000000002</v>
      </c>
      <c r="G456">
        <f t="shared" si="21"/>
        <v>4.9376465642885824E-3</v>
      </c>
      <c r="H456">
        <f t="shared" si="22"/>
        <v>0.69068203650336213</v>
      </c>
      <c r="I456">
        <f t="shared" si="23"/>
        <v>-0.53390639286011932</v>
      </c>
      <c r="J456">
        <v>4180747</v>
      </c>
      <c r="K456" t="s">
        <v>2706</v>
      </c>
      <c r="L456" s="1" t="s">
        <v>2707</v>
      </c>
      <c r="M456" t="s">
        <v>2708</v>
      </c>
      <c r="N456" t="s">
        <v>2709</v>
      </c>
    </row>
    <row r="457" spans="1:15">
      <c r="A457" t="s">
        <v>5513</v>
      </c>
      <c r="B457">
        <v>1124.4000000000001</v>
      </c>
      <c r="C457">
        <v>777.7</v>
      </c>
      <c r="D457">
        <v>0</v>
      </c>
      <c r="E457">
        <v>0</v>
      </c>
      <c r="F457">
        <v>-25.215599999999998</v>
      </c>
      <c r="G457">
        <f t="shared" si="21"/>
        <v>3.0091234143915404E-3</v>
      </c>
      <c r="H457">
        <f t="shared" si="22"/>
        <v>0.69165777303450726</v>
      </c>
      <c r="I457">
        <f t="shared" si="23"/>
        <v>-0.53186971493364699</v>
      </c>
      <c r="J457">
        <v>3450136</v>
      </c>
      <c r="K457" t="s">
        <v>5514</v>
      </c>
      <c r="L457" s="1" t="s">
        <v>5514</v>
      </c>
      <c r="M457" t="s">
        <v>5515</v>
      </c>
      <c r="N457" t="s">
        <v>5516</v>
      </c>
      <c r="O457" t="s">
        <v>5517</v>
      </c>
    </row>
    <row r="458" spans="1:15">
      <c r="A458" t="s">
        <v>5929</v>
      </c>
      <c r="B458">
        <v>631.9</v>
      </c>
      <c r="C458">
        <v>437.3</v>
      </c>
      <c r="D458">
        <v>0</v>
      </c>
      <c r="E458">
        <v>0</v>
      </c>
      <c r="F458">
        <v>-23.628599999999999</v>
      </c>
      <c r="G458">
        <f t="shared" si="21"/>
        <v>4.3365064831063964E-3</v>
      </c>
      <c r="H458">
        <f t="shared" si="22"/>
        <v>0.69203987972780512</v>
      </c>
      <c r="I458">
        <f t="shared" si="23"/>
        <v>-0.53107291738987206</v>
      </c>
      <c r="J458">
        <v>2900121</v>
      </c>
      <c r="K458" t="s">
        <v>5930</v>
      </c>
      <c r="L458" s="1" t="s">
        <v>5930</v>
      </c>
      <c r="M458" t="s">
        <v>5931</v>
      </c>
      <c r="N458" t="s">
        <v>5932</v>
      </c>
      <c r="O458" t="s">
        <v>5933</v>
      </c>
    </row>
    <row r="459" spans="1:15">
      <c r="A459" t="s">
        <v>2355</v>
      </c>
      <c r="B459">
        <v>1180.9000000000001</v>
      </c>
      <c r="C459">
        <v>818.7</v>
      </c>
      <c r="D459">
        <v>0</v>
      </c>
      <c r="E459">
        <v>0</v>
      </c>
      <c r="F459">
        <v>-25.0535</v>
      </c>
      <c r="G459">
        <f t="shared" si="21"/>
        <v>3.1235610597056605E-3</v>
      </c>
      <c r="H459">
        <f t="shared" si="22"/>
        <v>0.69328478279278516</v>
      </c>
      <c r="I459">
        <f t="shared" si="23"/>
        <v>-0.52848000034987308</v>
      </c>
      <c r="J459">
        <v>6060209</v>
      </c>
      <c r="K459" t="s">
        <v>2356</v>
      </c>
      <c r="L459" s="1" t="s">
        <v>2356</v>
      </c>
      <c r="M459" t="s">
        <v>2357</v>
      </c>
      <c r="N459" t="s">
        <v>2358</v>
      </c>
      <c r="O459" t="s">
        <v>2359</v>
      </c>
    </row>
    <row r="460" spans="1:15">
      <c r="A460" t="s">
        <v>6140</v>
      </c>
      <c r="B460">
        <v>1765.4</v>
      </c>
      <c r="C460">
        <v>1224.5</v>
      </c>
      <c r="D460">
        <v>0</v>
      </c>
      <c r="E460">
        <v>0</v>
      </c>
      <c r="F460">
        <v>-21.1995</v>
      </c>
      <c r="G460">
        <f t="shared" si="21"/>
        <v>7.5866491452755919E-3</v>
      </c>
      <c r="H460">
        <f t="shared" si="22"/>
        <v>0.69361051319814204</v>
      </c>
      <c r="I460">
        <f t="shared" si="23"/>
        <v>-0.52780232893448353</v>
      </c>
      <c r="J460">
        <v>4230475</v>
      </c>
      <c r="K460" t="s">
        <v>6141</v>
      </c>
      <c r="L460" s="1" t="s">
        <v>6141</v>
      </c>
      <c r="M460" t="s">
        <v>6142</v>
      </c>
      <c r="N460" t="s">
        <v>6143</v>
      </c>
      <c r="O460" t="s">
        <v>6144</v>
      </c>
    </row>
    <row r="461" spans="1:15">
      <c r="A461" t="s">
        <v>271</v>
      </c>
      <c r="B461">
        <v>372.2</v>
      </c>
      <c r="C461">
        <v>258.2</v>
      </c>
      <c r="D461">
        <v>0</v>
      </c>
      <c r="E461">
        <v>0</v>
      </c>
      <c r="F461">
        <v>-21.054099999999998</v>
      </c>
      <c r="G461">
        <f t="shared" si="21"/>
        <v>7.8449467495488381E-3</v>
      </c>
      <c r="H461">
        <f t="shared" si="22"/>
        <v>0.6937130574959699</v>
      </c>
      <c r="I461">
        <f t="shared" si="23"/>
        <v>-0.52758905475196083</v>
      </c>
      <c r="J461">
        <v>4210437</v>
      </c>
      <c r="K461" t="s">
        <v>272</v>
      </c>
      <c r="L461" s="1" t="s">
        <v>272</v>
      </c>
      <c r="M461" t="s">
        <v>273</v>
      </c>
      <c r="N461" t="s">
        <v>274</v>
      </c>
      <c r="O461" t="s">
        <v>275</v>
      </c>
    </row>
    <row r="462" spans="1:15">
      <c r="A462" t="s">
        <v>5988</v>
      </c>
      <c r="B462">
        <v>796.4</v>
      </c>
      <c r="C462">
        <v>553</v>
      </c>
      <c r="D462">
        <v>0</v>
      </c>
      <c r="E462">
        <v>0</v>
      </c>
      <c r="F462">
        <v>-22.288900000000002</v>
      </c>
      <c r="G462">
        <f t="shared" si="21"/>
        <v>5.9035058780801536E-3</v>
      </c>
      <c r="H462">
        <f t="shared" si="22"/>
        <v>0.69437468608739328</v>
      </c>
      <c r="I462">
        <f t="shared" si="23"/>
        <v>-0.52621374059843318</v>
      </c>
      <c r="J462">
        <v>3890681</v>
      </c>
      <c r="K462" t="s">
        <v>5989</v>
      </c>
      <c r="L462" s="1" t="s">
        <v>5989</v>
      </c>
      <c r="M462" t="s">
        <v>5990</v>
      </c>
      <c r="N462" t="s">
        <v>5991</v>
      </c>
      <c r="O462" t="s">
        <v>5992</v>
      </c>
    </row>
    <row r="463" spans="1:15">
      <c r="A463" t="s">
        <v>3473</v>
      </c>
      <c r="B463">
        <v>4584.3999999999996</v>
      </c>
      <c r="C463">
        <v>3184.5</v>
      </c>
      <c r="D463">
        <v>0</v>
      </c>
      <c r="E463">
        <v>0</v>
      </c>
      <c r="F463">
        <v>-26.162400000000002</v>
      </c>
      <c r="G463">
        <f t="shared" si="21"/>
        <v>2.419691506252054E-3</v>
      </c>
      <c r="H463">
        <f t="shared" si="22"/>
        <v>0.69463833871389935</v>
      </c>
      <c r="I463">
        <f t="shared" si="23"/>
        <v>-0.52566605625774798</v>
      </c>
      <c r="J463">
        <v>5090326</v>
      </c>
      <c r="K463" t="s">
        <v>3474</v>
      </c>
      <c r="L463" s="1" t="s">
        <v>3474</v>
      </c>
      <c r="M463" t="s">
        <v>3475</v>
      </c>
      <c r="N463" t="s">
        <v>3476</v>
      </c>
    </row>
    <row r="464" spans="1:15">
      <c r="A464" t="s">
        <v>6135</v>
      </c>
      <c r="B464">
        <v>1304.7</v>
      </c>
      <c r="C464">
        <v>906.8</v>
      </c>
      <c r="D464">
        <v>0</v>
      </c>
      <c r="E464">
        <v>0</v>
      </c>
      <c r="F464">
        <v>-20.780899999999999</v>
      </c>
      <c r="G464">
        <f t="shared" si="21"/>
        <v>8.3542987193784123E-3</v>
      </c>
      <c r="H464">
        <f t="shared" si="22"/>
        <v>0.69502567640070512</v>
      </c>
      <c r="I464">
        <f t="shared" si="23"/>
        <v>-0.52486181844443858</v>
      </c>
      <c r="J464">
        <v>3370736</v>
      </c>
      <c r="K464" t="s">
        <v>6136</v>
      </c>
      <c r="L464" s="1" t="s">
        <v>6136</v>
      </c>
      <c r="M464" t="s">
        <v>6137</v>
      </c>
      <c r="N464" t="s">
        <v>6138</v>
      </c>
      <c r="O464" t="s">
        <v>6139</v>
      </c>
    </row>
    <row r="465" spans="1:15">
      <c r="A465" t="s">
        <v>6255</v>
      </c>
      <c r="B465">
        <v>1480.7</v>
      </c>
      <c r="C465">
        <v>1029.3</v>
      </c>
      <c r="D465">
        <v>0</v>
      </c>
      <c r="E465">
        <v>0</v>
      </c>
      <c r="F465">
        <v>-25.148499999999999</v>
      </c>
      <c r="G465">
        <f t="shared" si="21"/>
        <v>3.055976427823731E-3</v>
      </c>
      <c r="H465">
        <f t="shared" si="22"/>
        <v>0.69514418855946503</v>
      </c>
      <c r="I465">
        <f t="shared" si="23"/>
        <v>-0.5246158385703934</v>
      </c>
      <c r="J465">
        <v>1570575</v>
      </c>
      <c r="K465" t="s">
        <v>6256</v>
      </c>
      <c r="L465" s="1" t="s">
        <v>6257</v>
      </c>
      <c r="M465" t="s">
        <v>6258</v>
      </c>
      <c r="N465" t="s">
        <v>6259</v>
      </c>
      <c r="O465" t="s">
        <v>6260</v>
      </c>
    </row>
    <row r="466" spans="1:15">
      <c r="A466" t="s">
        <v>369</v>
      </c>
      <c r="B466">
        <v>933.9</v>
      </c>
      <c r="C466">
        <v>649.4</v>
      </c>
      <c r="D466">
        <v>0</v>
      </c>
      <c r="E466">
        <v>0</v>
      </c>
      <c r="F466">
        <v>-24.280200000000001</v>
      </c>
      <c r="G466">
        <f t="shared" si="21"/>
        <v>3.7323296938651528E-3</v>
      </c>
      <c r="H466">
        <f t="shared" si="22"/>
        <v>0.69536352928579082</v>
      </c>
      <c r="I466">
        <f t="shared" si="23"/>
        <v>-0.5241606929042476</v>
      </c>
      <c r="J466">
        <v>1010682</v>
      </c>
      <c r="K466" t="s">
        <v>370</v>
      </c>
      <c r="L466" s="1" t="s">
        <v>371</v>
      </c>
      <c r="M466" t="s">
        <v>372</v>
      </c>
      <c r="N466" t="s">
        <v>373</v>
      </c>
      <c r="O466" t="s">
        <v>374</v>
      </c>
    </row>
    <row r="467" spans="1:15">
      <c r="A467" t="s">
        <v>3817</v>
      </c>
      <c r="B467">
        <v>4513.3999999999996</v>
      </c>
      <c r="C467">
        <v>3140.4</v>
      </c>
      <c r="D467">
        <v>0</v>
      </c>
      <c r="E467">
        <v>0</v>
      </c>
      <c r="F467">
        <v>-25.508500000000002</v>
      </c>
      <c r="G467">
        <f t="shared" si="21"/>
        <v>2.8128721942781384E-3</v>
      </c>
      <c r="H467">
        <f t="shared" si="22"/>
        <v>0.69579474453848544</v>
      </c>
      <c r="I467">
        <f t="shared" si="23"/>
        <v>-0.52326631282076164</v>
      </c>
      <c r="J467">
        <v>20435</v>
      </c>
      <c r="K467" t="s">
        <v>3818</v>
      </c>
      <c r="L467" s="1" t="s">
        <v>3818</v>
      </c>
      <c r="M467" t="s">
        <v>3819</v>
      </c>
      <c r="N467" t="s">
        <v>3820</v>
      </c>
    </row>
    <row r="468" spans="1:15">
      <c r="A468" t="s">
        <v>1693</v>
      </c>
      <c r="B468">
        <v>511.5</v>
      </c>
      <c r="C468">
        <v>356.1</v>
      </c>
      <c r="D468">
        <v>0</v>
      </c>
      <c r="E468">
        <v>0</v>
      </c>
      <c r="F468">
        <v>-22.270299999999999</v>
      </c>
      <c r="G468">
        <f t="shared" si="21"/>
        <v>5.9288436816419118E-3</v>
      </c>
      <c r="H468">
        <f t="shared" si="22"/>
        <v>0.69618768328445757</v>
      </c>
      <c r="I468">
        <f t="shared" si="23"/>
        <v>-0.5224518042696279</v>
      </c>
      <c r="J468">
        <v>2480364</v>
      </c>
      <c r="K468" t="s">
        <v>1694</v>
      </c>
      <c r="L468" s="1" t="s">
        <v>1694</v>
      </c>
      <c r="M468" t="s">
        <v>1695</v>
      </c>
      <c r="N468" t="s">
        <v>1696</v>
      </c>
      <c r="O468" t="s">
        <v>1697</v>
      </c>
    </row>
    <row r="469" spans="1:15">
      <c r="A469" t="s">
        <v>1761</v>
      </c>
      <c r="B469">
        <v>344.4</v>
      </c>
      <c r="C469">
        <v>240</v>
      </c>
      <c r="D469">
        <v>0</v>
      </c>
      <c r="E469">
        <v>0</v>
      </c>
      <c r="F469">
        <v>-20.221900000000002</v>
      </c>
      <c r="G469">
        <f t="shared" si="21"/>
        <v>9.501890034140233E-3</v>
      </c>
      <c r="H469">
        <f t="shared" si="22"/>
        <v>0.69686411149825789</v>
      </c>
      <c r="I469">
        <f t="shared" si="23"/>
        <v>-0.52105073690096304</v>
      </c>
      <c r="J469">
        <v>5670398</v>
      </c>
      <c r="K469" t="s">
        <v>1762</v>
      </c>
      <c r="L469" s="1" t="s">
        <v>1762</v>
      </c>
      <c r="M469" t="s">
        <v>1763</v>
      </c>
      <c r="N469" t="s">
        <v>1764</v>
      </c>
      <c r="O469" t="s">
        <v>1765</v>
      </c>
    </row>
    <row r="470" spans="1:15">
      <c r="A470" t="s">
        <v>6209</v>
      </c>
      <c r="B470">
        <v>1096.5</v>
      </c>
      <c r="C470">
        <v>764.4</v>
      </c>
      <c r="D470">
        <v>0</v>
      </c>
      <c r="E470">
        <v>0</v>
      </c>
      <c r="F470">
        <v>-24.3537</v>
      </c>
      <c r="G470">
        <f t="shared" si="21"/>
        <v>3.6696952521495085E-3</v>
      </c>
      <c r="H470">
        <f t="shared" si="22"/>
        <v>0.69712722298221608</v>
      </c>
      <c r="I470">
        <f t="shared" si="23"/>
        <v>-0.52050612858349943</v>
      </c>
      <c r="J470">
        <v>3930358</v>
      </c>
      <c r="K470" t="s">
        <v>6210</v>
      </c>
      <c r="L470" s="1" t="s">
        <v>6210</v>
      </c>
      <c r="M470" t="s">
        <v>6211</v>
      </c>
      <c r="N470" t="s">
        <v>6212</v>
      </c>
      <c r="O470" t="s">
        <v>6213</v>
      </c>
    </row>
    <row r="471" spans="1:15">
      <c r="A471" t="s">
        <v>1301</v>
      </c>
      <c r="B471">
        <v>2570.4</v>
      </c>
      <c r="C471">
        <v>1795</v>
      </c>
      <c r="D471">
        <v>0</v>
      </c>
      <c r="E471">
        <v>0</v>
      </c>
      <c r="F471">
        <v>-20.7454</v>
      </c>
      <c r="G471">
        <f t="shared" si="21"/>
        <v>8.4228681038357196E-3</v>
      </c>
      <c r="H471">
        <f t="shared" si="22"/>
        <v>0.69833488951136002</v>
      </c>
      <c r="I471">
        <f t="shared" si="23"/>
        <v>-0.51800904187363617</v>
      </c>
      <c r="J471">
        <v>1710687</v>
      </c>
      <c r="K471" t="s">
        <v>1302</v>
      </c>
      <c r="L471" s="1" t="s">
        <v>1303</v>
      </c>
      <c r="M471" t="s">
        <v>1304</v>
      </c>
      <c r="N471" t="s">
        <v>1305</v>
      </c>
      <c r="O471" t="s">
        <v>1306</v>
      </c>
    </row>
    <row r="472" spans="1:15">
      <c r="A472" t="s">
        <v>5759</v>
      </c>
      <c r="B472">
        <v>2164.9</v>
      </c>
      <c r="C472">
        <v>1512.4</v>
      </c>
      <c r="D472">
        <v>0</v>
      </c>
      <c r="E472">
        <v>0</v>
      </c>
      <c r="F472">
        <v>-25.066800000000001</v>
      </c>
      <c r="G472">
        <f t="shared" si="21"/>
        <v>3.1140099793397326E-3</v>
      </c>
      <c r="H472">
        <f t="shared" si="22"/>
        <v>0.69860039724698597</v>
      </c>
      <c r="I472">
        <f t="shared" si="23"/>
        <v>-0.51746063179086632</v>
      </c>
      <c r="J472">
        <v>6200241</v>
      </c>
      <c r="K472" t="s">
        <v>5760</v>
      </c>
      <c r="L472" s="1" t="s">
        <v>5760</v>
      </c>
      <c r="M472" t="s">
        <v>5761</v>
      </c>
      <c r="N472" t="s">
        <v>5762</v>
      </c>
      <c r="O472" t="s">
        <v>5763</v>
      </c>
    </row>
    <row r="473" spans="1:15">
      <c r="A473" t="s">
        <v>6285</v>
      </c>
      <c r="B473">
        <v>1856.3</v>
      </c>
      <c r="C473">
        <v>1297.0999999999999</v>
      </c>
      <c r="D473">
        <v>0</v>
      </c>
      <c r="E473">
        <v>0</v>
      </c>
      <c r="F473">
        <v>-24.891500000000001</v>
      </c>
      <c r="G473">
        <f t="shared" si="21"/>
        <v>3.2422761375760114E-3</v>
      </c>
      <c r="H473">
        <f t="shared" si="22"/>
        <v>0.69875558907504176</v>
      </c>
      <c r="I473">
        <f t="shared" si="23"/>
        <v>-0.51714017732710094</v>
      </c>
      <c r="J473">
        <v>4670241</v>
      </c>
      <c r="K473" t="s">
        <v>6286</v>
      </c>
      <c r="L473" s="1" t="s">
        <v>6286</v>
      </c>
      <c r="M473" t="s">
        <v>6287</v>
      </c>
      <c r="N473" t="s">
        <v>6288</v>
      </c>
      <c r="O473" t="s">
        <v>6289</v>
      </c>
    </row>
    <row r="474" spans="1:15">
      <c r="A474" t="s">
        <v>3560</v>
      </c>
      <c r="B474">
        <v>1807.6</v>
      </c>
      <c r="C474">
        <v>1263.5999999999999</v>
      </c>
      <c r="D474">
        <v>0</v>
      </c>
      <c r="E474">
        <v>0</v>
      </c>
      <c r="F474">
        <v>-24.816500000000001</v>
      </c>
      <c r="G474">
        <f t="shared" si="21"/>
        <v>3.2987545328750857E-3</v>
      </c>
      <c r="H474">
        <f t="shared" si="22"/>
        <v>0.69904846204912585</v>
      </c>
      <c r="I474">
        <f t="shared" si="23"/>
        <v>-0.51653561992413055</v>
      </c>
      <c r="J474">
        <v>7150491</v>
      </c>
      <c r="K474" t="s">
        <v>3561</v>
      </c>
      <c r="L474" s="1" t="s">
        <v>3561</v>
      </c>
      <c r="M474" t="s">
        <v>3562</v>
      </c>
      <c r="N474" t="s">
        <v>3563</v>
      </c>
    </row>
    <row r="475" spans="1:15">
      <c r="A475" t="s">
        <v>436</v>
      </c>
      <c r="B475">
        <v>383.3</v>
      </c>
      <c r="C475">
        <v>268</v>
      </c>
      <c r="D475">
        <v>0</v>
      </c>
      <c r="E475">
        <v>0</v>
      </c>
      <c r="F475">
        <v>-20.540099999999999</v>
      </c>
      <c r="G475">
        <f t="shared" si="21"/>
        <v>8.8305956698651461E-3</v>
      </c>
      <c r="H475">
        <f t="shared" si="22"/>
        <v>0.69919123402034955</v>
      </c>
      <c r="I475">
        <f t="shared" si="23"/>
        <v>-0.51624099745538332</v>
      </c>
      <c r="J475">
        <v>7560255</v>
      </c>
      <c r="K475" t="s">
        <v>437</v>
      </c>
      <c r="L475" s="1" t="s">
        <v>437</v>
      </c>
      <c r="M475" t="s">
        <v>438</v>
      </c>
      <c r="N475" t="s">
        <v>439</v>
      </c>
      <c r="O475" t="s">
        <v>440</v>
      </c>
    </row>
    <row r="476" spans="1:15">
      <c r="A476" t="s">
        <v>5669</v>
      </c>
      <c r="B476">
        <v>570.1</v>
      </c>
      <c r="C476">
        <v>398.7</v>
      </c>
      <c r="D476">
        <v>0</v>
      </c>
      <c r="E476">
        <v>0</v>
      </c>
      <c r="F476">
        <v>-22.279599999999999</v>
      </c>
      <c r="G476">
        <f t="shared" si="21"/>
        <v>5.9161612152468799E-3</v>
      </c>
      <c r="H476">
        <f t="shared" si="22"/>
        <v>0.69935099105420095</v>
      </c>
      <c r="I476">
        <f t="shared" si="23"/>
        <v>-0.51591139613573089</v>
      </c>
      <c r="J476">
        <v>7000356</v>
      </c>
      <c r="K476" t="s">
        <v>5670</v>
      </c>
      <c r="L476" s="1" t="s">
        <v>5670</v>
      </c>
      <c r="M476" t="s">
        <v>5671</v>
      </c>
      <c r="N476" t="s">
        <v>5672</v>
      </c>
      <c r="O476" t="s">
        <v>5673</v>
      </c>
    </row>
    <row r="477" spans="1:15">
      <c r="A477" t="s">
        <v>3217</v>
      </c>
      <c r="B477">
        <v>951.9</v>
      </c>
      <c r="C477">
        <v>666</v>
      </c>
      <c r="D477">
        <v>0</v>
      </c>
      <c r="E477">
        <v>0</v>
      </c>
      <c r="F477">
        <v>-22.986599999999999</v>
      </c>
      <c r="G477">
        <f t="shared" si="21"/>
        <v>5.0273601693510044E-3</v>
      </c>
      <c r="H477">
        <f t="shared" si="22"/>
        <v>0.69965332492908916</v>
      </c>
      <c r="I477">
        <f t="shared" si="23"/>
        <v>-0.51528784468016953</v>
      </c>
      <c r="J477">
        <v>3710671</v>
      </c>
      <c r="K477" t="s">
        <v>3218</v>
      </c>
      <c r="L477" s="1" t="s">
        <v>3218</v>
      </c>
      <c r="M477" t="s">
        <v>3219</v>
      </c>
      <c r="N477" t="s">
        <v>3220</v>
      </c>
      <c r="O477" t="s">
        <v>3221</v>
      </c>
    </row>
    <row r="478" spans="1:15">
      <c r="A478" t="s">
        <v>1755</v>
      </c>
      <c r="B478">
        <v>1372.1</v>
      </c>
      <c r="C478">
        <v>960.1</v>
      </c>
      <c r="D478">
        <v>0</v>
      </c>
      <c r="E478">
        <v>0</v>
      </c>
      <c r="F478">
        <v>-20.690999999999999</v>
      </c>
      <c r="G478">
        <f t="shared" si="21"/>
        <v>8.5290370307056634E-3</v>
      </c>
      <c r="H478">
        <f t="shared" si="22"/>
        <v>0.69973034035420167</v>
      </c>
      <c r="I478">
        <f t="shared" si="23"/>
        <v>-0.51512904652530978</v>
      </c>
      <c r="J478">
        <v>2320653</v>
      </c>
      <c r="K478" t="s">
        <v>1756</v>
      </c>
      <c r="L478" s="1" t="s">
        <v>1757</v>
      </c>
      <c r="M478" t="s">
        <v>1758</v>
      </c>
      <c r="N478" t="s">
        <v>1759</v>
      </c>
      <c r="O478" t="s">
        <v>1760</v>
      </c>
    </row>
    <row r="479" spans="1:15">
      <c r="A479" t="s">
        <v>153</v>
      </c>
      <c r="B479">
        <v>1753.4</v>
      </c>
      <c r="C479">
        <v>1228.0999999999999</v>
      </c>
      <c r="D479">
        <v>0</v>
      </c>
      <c r="E479">
        <v>0</v>
      </c>
      <c r="F479">
        <v>-23.582899999999999</v>
      </c>
      <c r="G479">
        <f t="shared" si="21"/>
        <v>4.3823796678959326E-3</v>
      </c>
      <c r="H479">
        <f t="shared" si="22"/>
        <v>0.70041063077449517</v>
      </c>
      <c r="I479">
        <f t="shared" si="23"/>
        <v>-0.51372711384397163</v>
      </c>
      <c r="J479">
        <v>5690202</v>
      </c>
      <c r="K479" t="s">
        <v>154</v>
      </c>
      <c r="L479" s="1" t="s">
        <v>154</v>
      </c>
      <c r="M479" t="s">
        <v>155</v>
      </c>
      <c r="N479" t="s">
        <v>156</v>
      </c>
      <c r="O479" t="s">
        <v>157</v>
      </c>
    </row>
    <row r="480" spans="1:15">
      <c r="A480" t="s">
        <v>7624</v>
      </c>
      <c r="B480">
        <v>1237</v>
      </c>
      <c r="C480">
        <v>867.8</v>
      </c>
      <c r="D480">
        <v>0</v>
      </c>
      <c r="E480">
        <v>0</v>
      </c>
      <c r="F480">
        <v>-23.938400000000001</v>
      </c>
      <c r="G480">
        <f t="shared" si="21"/>
        <v>4.03794128822432E-3</v>
      </c>
      <c r="H480">
        <f t="shared" si="22"/>
        <v>0.70153597413096191</v>
      </c>
      <c r="I480">
        <f t="shared" si="23"/>
        <v>-0.51141100904698988</v>
      </c>
      <c r="J480">
        <v>7400296</v>
      </c>
      <c r="K480" t="s">
        <v>7625</v>
      </c>
      <c r="L480" s="1" t="s">
        <v>7625</v>
      </c>
      <c r="M480" t="s">
        <v>7626</v>
      </c>
      <c r="N480" t="s">
        <v>7627</v>
      </c>
      <c r="O480" t="s">
        <v>7628</v>
      </c>
    </row>
    <row r="481" spans="1:15">
      <c r="A481" t="s">
        <v>5709</v>
      </c>
      <c r="B481">
        <v>450.3</v>
      </c>
      <c r="C481">
        <v>316</v>
      </c>
      <c r="D481">
        <v>0</v>
      </c>
      <c r="E481">
        <v>0</v>
      </c>
      <c r="F481">
        <v>-21.012599999999999</v>
      </c>
      <c r="G481">
        <f t="shared" si="21"/>
        <v>7.9202702401673375E-3</v>
      </c>
      <c r="H481">
        <f t="shared" si="22"/>
        <v>0.70175438596491224</v>
      </c>
      <c r="I481">
        <f t="shared" si="23"/>
        <v>-0.51096191927737944</v>
      </c>
      <c r="J481">
        <v>4260292</v>
      </c>
      <c r="K481" t="s">
        <v>5710</v>
      </c>
      <c r="L481" s="1" t="s">
        <v>5710</v>
      </c>
      <c r="M481" t="s">
        <v>5711</v>
      </c>
      <c r="N481" t="s">
        <v>5712</v>
      </c>
      <c r="O481" t="s">
        <v>5713</v>
      </c>
    </row>
    <row r="482" spans="1:15">
      <c r="A482" t="s">
        <v>1280</v>
      </c>
      <c r="B482">
        <v>497.1</v>
      </c>
      <c r="C482">
        <v>349.3</v>
      </c>
      <c r="D482">
        <v>0</v>
      </c>
      <c r="E482">
        <v>0</v>
      </c>
      <c r="F482">
        <v>-21.331800000000001</v>
      </c>
      <c r="G482">
        <f t="shared" si="21"/>
        <v>7.3590202841153059E-3</v>
      </c>
      <c r="H482">
        <f t="shared" si="22"/>
        <v>0.70267551800442563</v>
      </c>
      <c r="I482">
        <f t="shared" si="23"/>
        <v>-0.50906946054774349</v>
      </c>
      <c r="J482">
        <v>4640484</v>
      </c>
      <c r="K482" t="s">
        <v>1281</v>
      </c>
      <c r="L482" s="1" t="s">
        <v>1281</v>
      </c>
      <c r="M482" t="s">
        <v>1282</v>
      </c>
      <c r="N482" t="s">
        <v>1283</v>
      </c>
      <c r="O482" t="s">
        <v>1284</v>
      </c>
    </row>
    <row r="483" spans="1:15">
      <c r="A483" t="s">
        <v>3786</v>
      </c>
      <c r="B483">
        <v>1455.6</v>
      </c>
      <c r="C483">
        <v>1023.6</v>
      </c>
      <c r="D483">
        <v>0</v>
      </c>
      <c r="E483">
        <v>0</v>
      </c>
      <c r="F483">
        <v>-23.940999999999999</v>
      </c>
      <c r="G483">
        <f t="shared" si="21"/>
        <v>4.0355246088074693E-3</v>
      </c>
      <c r="H483">
        <f t="shared" si="22"/>
        <v>0.70321516900247327</v>
      </c>
      <c r="I483">
        <f t="shared" si="23"/>
        <v>-0.50796190380221995</v>
      </c>
      <c r="J483">
        <v>5670280</v>
      </c>
      <c r="K483" t="s">
        <v>3787</v>
      </c>
      <c r="L483" s="1" t="s">
        <v>3787</v>
      </c>
      <c r="M483" t="s">
        <v>3788</v>
      </c>
      <c r="N483" t="s">
        <v>3789</v>
      </c>
    </row>
    <row r="484" spans="1:15">
      <c r="A484" t="s">
        <v>4072</v>
      </c>
      <c r="B484">
        <v>883.5</v>
      </c>
      <c r="C484">
        <v>621.4</v>
      </c>
      <c r="D484">
        <v>0</v>
      </c>
      <c r="E484">
        <v>0</v>
      </c>
      <c r="F484">
        <v>-23.023800000000001</v>
      </c>
      <c r="G484">
        <f t="shared" si="21"/>
        <v>4.984481632619304E-3</v>
      </c>
      <c r="H484">
        <f t="shared" si="22"/>
        <v>0.70333899264289756</v>
      </c>
      <c r="I484">
        <f t="shared" si="23"/>
        <v>-0.5077078933171385</v>
      </c>
      <c r="J484">
        <v>6480494</v>
      </c>
      <c r="K484" t="s">
        <v>4073</v>
      </c>
      <c r="L484" s="1" t="s">
        <v>4073</v>
      </c>
      <c r="M484" t="s">
        <v>4074</v>
      </c>
      <c r="N484" t="s">
        <v>4075</v>
      </c>
    </row>
    <row r="485" spans="1:15">
      <c r="A485" t="s">
        <v>3683</v>
      </c>
      <c r="B485">
        <v>396.5</v>
      </c>
      <c r="C485">
        <v>279.5</v>
      </c>
      <c r="D485">
        <v>0</v>
      </c>
      <c r="E485">
        <v>0</v>
      </c>
      <c r="F485">
        <v>-20.046700000000001</v>
      </c>
      <c r="G485">
        <f t="shared" si="21"/>
        <v>9.8930453522739839E-3</v>
      </c>
      <c r="H485">
        <f t="shared" si="22"/>
        <v>0.70491803278688525</v>
      </c>
      <c r="I485">
        <f t="shared" si="23"/>
        <v>-0.50447258286078833</v>
      </c>
      <c r="J485">
        <v>7320196</v>
      </c>
      <c r="K485" t="s">
        <v>3684</v>
      </c>
      <c r="L485" s="1" t="s">
        <v>3684</v>
      </c>
      <c r="M485" t="s">
        <v>3685</v>
      </c>
      <c r="N485" t="s">
        <v>3686</v>
      </c>
    </row>
    <row r="486" spans="1:15">
      <c r="A486" t="s">
        <v>2847</v>
      </c>
      <c r="B486">
        <v>404.8</v>
      </c>
      <c r="C486">
        <v>285.39999999999998</v>
      </c>
      <c r="D486">
        <v>0</v>
      </c>
      <c r="E486">
        <v>0</v>
      </c>
      <c r="F486">
        <v>-20.118300000000001</v>
      </c>
      <c r="G486">
        <f t="shared" si="21"/>
        <v>9.7312806996485805E-3</v>
      </c>
      <c r="H486">
        <f t="shared" si="22"/>
        <v>0.70503952569169948</v>
      </c>
      <c r="I486">
        <f t="shared" si="23"/>
        <v>-0.50422395521854702</v>
      </c>
      <c r="J486">
        <v>3460022</v>
      </c>
      <c r="K486" t="s">
        <v>2848</v>
      </c>
      <c r="L486" s="1" t="s">
        <v>2848</v>
      </c>
      <c r="M486" t="s">
        <v>2849</v>
      </c>
      <c r="N486" t="s">
        <v>2850</v>
      </c>
    </row>
    <row r="487" spans="1:15">
      <c r="A487" t="s">
        <v>3855</v>
      </c>
      <c r="B487">
        <v>402.2</v>
      </c>
      <c r="C487">
        <v>283.60000000000002</v>
      </c>
      <c r="D487">
        <v>0</v>
      </c>
      <c r="E487">
        <v>0</v>
      </c>
      <c r="F487">
        <v>-20.059799999999999</v>
      </c>
      <c r="G487">
        <f t="shared" si="21"/>
        <v>9.8632490652587907E-3</v>
      </c>
      <c r="H487">
        <f t="shared" si="22"/>
        <v>0.70512182993535566</v>
      </c>
      <c r="I487">
        <f t="shared" si="23"/>
        <v>-0.50405554906583561</v>
      </c>
      <c r="J487">
        <v>7100408</v>
      </c>
      <c r="K487" t="s">
        <v>3856</v>
      </c>
      <c r="L487" s="1" t="s">
        <v>3856</v>
      </c>
      <c r="M487" t="s">
        <v>3857</v>
      </c>
      <c r="N487" t="s">
        <v>3858</v>
      </c>
    </row>
    <row r="488" spans="1:15">
      <c r="A488" t="s">
        <v>4180</v>
      </c>
      <c r="B488">
        <v>2648.3</v>
      </c>
      <c r="C488">
        <v>1867.8</v>
      </c>
      <c r="D488">
        <v>0</v>
      </c>
      <c r="E488">
        <v>0</v>
      </c>
      <c r="F488">
        <v>-24.2424</v>
      </c>
      <c r="G488">
        <f t="shared" si="21"/>
        <v>3.7649568228149133E-3</v>
      </c>
      <c r="H488">
        <f t="shared" si="22"/>
        <v>0.70528263414265746</v>
      </c>
      <c r="I488">
        <f t="shared" si="23"/>
        <v>-0.50372657756958428</v>
      </c>
      <c r="J488">
        <v>5960114</v>
      </c>
      <c r="K488" t="s">
        <v>4181</v>
      </c>
      <c r="L488" s="1" t="s">
        <v>4181</v>
      </c>
      <c r="M488" t="s">
        <v>4182</v>
      </c>
      <c r="N488" t="s">
        <v>4183</v>
      </c>
      <c r="O488" t="s">
        <v>4184</v>
      </c>
    </row>
    <row r="489" spans="1:15">
      <c r="A489" t="s">
        <v>4582</v>
      </c>
      <c r="B489">
        <v>558.6</v>
      </c>
      <c r="C489">
        <v>394.5</v>
      </c>
      <c r="D489">
        <v>0</v>
      </c>
      <c r="E489">
        <v>0</v>
      </c>
      <c r="F489">
        <v>-21.3169</v>
      </c>
      <c r="G489">
        <f t="shared" si="21"/>
        <v>7.3843113521642684E-3</v>
      </c>
      <c r="H489">
        <f t="shared" si="22"/>
        <v>0.70622986036519864</v>
      </c>
      <c r="I489">
        <f t="shared" si="23"/>
        <v>-0.50179027337912918</v>
      </c>
      <c r="J489">
        <v>1990674</v>
      </c>
      <c r="K489" t="s">
        <v>4583</v>
      </c>
      <c r="L489" s="1" t="s">
        <v>4584</v>
      </c>
      <c r="M489" t="s">
        <v>4585</v>
      </c>
      <c r="N489" t="s">
        <v>4586</v>
      </c>
      <c r="O489" t="s">
        <v>4587</v>
      </c>
    </row>
    <row r="490" spans="1:15">
      <c r="A490" t="s">
        <v>5399</v>
      </c>
      <c r="B490">
        <v>470.7</v>
      </c>
      <c r="C490">
        <v>332.9</v>
      </c>
      <c r="D490">
        <v>0</v>
      </c>
      <c r="E490">
        <v>0</v>
      </c>
      <c r="F490">
        <v>-20.5398</v>
      </c>
      <c r="G490">
        <f t="shared" si="21"/>
        <v>8.8312056868726872E-3</v>
      </c>
      <c r="H490">
        <f t="shared" si="22"/>
        <v>0.70724452942426175</v>
      </c>
      <c r="I490">
        <f t="shared" si="23"/>
        <v>-0.49971898254899061</v>
      </c>
      <c r="J490">
        <v>5690148</v>
      </c>
      <c r="K490" t="s">
        <v>5400</v>
      </c>
      <c r="L490" s="1" t="s">
        <v>5401</v>
      </c>
      <c r="M490" t="s">
        <v>5402</v>
      </c>
      <c r="N490" t="s">
        <v>5403</v>
      </c>
      <c r="O490" t="s">
        <v>5404</v>
      </c>
    </row>
    <row r="491" spans="1:15">
      <c r="A491" t="s">
        <v>3841</v>
      </c>
      <c r="B491">
        <v>3373.8</v>
      </c>
      <c r="C491">
        <v>2386.1999999999998</v>
      </c>
      <c r="D491">
        <v>0</v>
      </c>
      <c r="E491">
        <v>0</v>
      </c>
      <c r="F491">
        <v>-21.520900000000001</v>
      </c>
      <c r="G491">
        <f t="shared" si="21"/>
        <v>7.0454704867973818E-3</v>
      </c>
      <c r="H491">
        <f t="shared" si="22"/>
        <v>0.70727369731460066</v>
      </c>
      <c r="I491">
        <f t="shared" si="23"/>
        <v>-0.49965948473559285</v>
      </c>
      <c r="J491">
        <v>6180095</v>
      </c>
      <c r="K491" t="s">
        <v>3842</v>
      </c>
      <c r="L491" s="1" t="s">
        <v>3842</v>
      </c>
      <c r="M491" t="s">
        <v>3843</v>
      </c>
      <c r="N491" t="s">
        <v>3844</v>
      </c>
    </row>
    <row r="492" spans="1:15">
      <c r="A492" t="s">
        <v>2186</v>
      </c>
      <c r="B492">
        <v>600</v>
      </c>
      <c r="C492">
        <v>424.6</v>
      </c>
      <c r="D492">
        <v>0</v>
      </c>
      <c r="E492">
        <v>0</v>
      </c>
      <c r="F492">
        <v>-21.381399999999999</v>
      </c>
      <c r="G492">
        <f t="shared" si="21"/>
        <v>7.2754523385713437E-3</v>
      </c>
      <c r="H492">
        <f t="shared" si="22"/>
        <v>0.70766666666666667</v>
      </c>
      <c r="I492">
        <f t="shared" si="23"/>
        <v>-0.49885812947786556</v>
      </c>
      <c r="J492">
        <v>3870500</v>
      </c>
      <c r="K492" t="s">
        <v>2187</v>
      </c>
      <c r="L492" s="1" t="s">
        <v>2188</v>
      </c>
      <c r="M492" t="s">
        <v>2189</v>
      </c>
      <c r="N492" t="s">
        <v>2190</v>
      </c>
      <c r="O492" t="s">
        <v>2191</v>
      </c>
    </row>
    <row r="493" spans="1:15">
      <c r="A493" t="s">
        <v>2695</v>
      </c>
      <c r="B493">
        <v>631.29999999999995</v>
      </c>
      <c r="C493">
        <v>448</v>
      </c>
      <c r="D493">
        <v>0</v>
      </c>
      <c r="E493">
        <v>0</v>
      </c>
      <c r="F493">
        <v>-21.290199999999999</v>
      </c>
      <c r="G493">
        <f t="shared" si="21"/>
        <v>7.4298492138875748E-3</v>
      </c>
      <c r="H493">
        <f t="shared" si="22"/>
        <v>0.70964676065262167</v>
      </c>
      <c r="I493">
        <f t="shared" si="23"/>
        <v>-0.49482701881802155</v>
      </c>
      <c r="J493">
        <v>6960300</v>
      </c>
      <c r="K493" t="s">
        <v>2696</v>
      </c>
      <c r="L493" s="1" t="s">
        <v>2697</v>
      </c>
      <c r="M493" t="s">
        <v>2698</v>
      </c>
      <c r="N493" t="s">
        <v>2699</v>
      </c>
    </row>
    <row r="494" spans="1:15">
      <c r="A494" t="s">
        <v>7138</v>
      </c>
      <c r="B494">
        <v>710.4</v>
      </c>
      <c r="C494">
        <v>504.2</v>
      </c>
      <c r="D494">
        <v>0</v>
      </c>
      <c r="E494">
        <v>0</v>
      </c>
      <c r="F494">
        <v>-21.6282</v>
      </c>
      <c r="G494">
        <f t="shared" si="21"/>
        <v>6.8735326507382098E-3</v>
      </c>
      <c r="H494">
        <f t="shared" si="22"/>
        <v>0.70974099099099097</v>
      </c>
      <c r="I494">
        <f t="shared" si="23"/>
        <v>-0.49463546349156617</v>
      </c>
      <c r="J494">
        <v>60403</v>
      </c>
      <c r="K494" t="s">
        <v>7139</v>
      </c>
      <c r="L494" s="1" t="s">
        <v>7139</v>
      </c>
      <c r="M494" t="s">
        <v>7140</v>
      </c>
      <c r="N494" t="s">
        <v>7141</v>
      </c>
    </row>
    <row r="495" spans="1:15">
      <c r="A495" t="s">
        <v>5576</v>
      </c>
      <c r="B495">
        <v>656</v>
      </c>
      <c r="C495">
        <v>465.6</v>
      </c>
      <c r="D495">
        <v>0</v>
      </c>
      <c r="E495">
        <v>0</v>
      </c>
      <c r="F495">
        <v>-21.3843</v>
      </c>
      <c r="G495">
        <f t="shared" si="21"/>
        <v>7.2705957792858671E-3</v>
      </c>
      <c r="H495">
        <f t="shared" si="22"/>
        <v>0.70975609756097569</v>
      </c>
      <c r="I495">
        <f t="shared" si="23"/>
        <v>-0.49460475659716202</v>
      </c>
      <c r="J495">
        <v>2000392</v>
      </c>
      <c r="K495" t="s">
        <v>5577</v>
      </c>
      <c r="L495" s="1" t="s">
        <v>5577</v>
      </c>
      <c r="M495" t="s">
        <v>5578</v>
      </c>
      <c r="N495" t="s">
        <v>5579</v>
      </c>
      <c r="O495" t="s">
        <v>5580</v>
      </c>
    </row>
    <row r="496" spans="1:15">
      <c r="A496" t="s">
        <v>2417</v>
      </c>
      <c r="B496">
        <v>513.1</v>
      </c>
      <c r="C496">
        <v>364.3</v>
      </c>
      <c r="D496">
        <v>0</v>
      </c>
      <c r="E496">
        <v>0</v>
      </c>
      <c r="F496">
        <v>-20.526</v>
      </c>
      <c r="G496">
        <f t="shared" si="21"/>
        <v>8.859312069730528E-3</v>
      </c>
      <c r="H496">
        <f t="shared" si="22"/>
        <v>0.70999805106217106</v>
      </c>
      <c r="I496">
        <f t="shared" si="23"/>
        <v>-0.49411303044863403</v>
      </c>
      <c r="J496">
        <v>4730138</v>
      </c>
      <c r="K496" t="s">
        <v>2418</v>
      </c>
      <c r="L496" s="1" t="s">
        <v>2418</v>
      </c>
      <c r="M496" t="s">
        <v>2419</v>
      </c>
      <c r="N496" t="s">
        <v>2420</v>
      </c>
    </row>
    <row r="497" spans="1:15">
      <c r="A497" t="s">
        <v>3097</v>
      </c>
      <c r="B497">
        <v>1437.6</v>
      </c>
      <c r="C497">
        <v>1021.8</v>
      </c>
      <c r="D497">
        <v>0</v>
      </c>
      <c r="E497">
        <v>0</v>
      </c>
      <c r="F497">
        <v>-22.084599999999998</v>
      </c>
      <c r="G497">
        <f t="shared" si="21"/>
        <v>6.1878531716260815E-3</v>
      </c>
      <c r="H497">
        <f t="shared" si="22"/>
        <v>0.71076794657762943</v>
      </c>
      <c r="I497">
        <f t="shared" si="23"/>
        <v>-0.49254947311024316</v>
      </c>
      <c r="J497">
        <v>5090754</v>
      </c>
      <c r="K497" t="s">
        <v>3098</v>
      </c>
      <c r="L497" s="1" t="s">
        <v>3098</v>
      </c>
      <c r="M497" t="s">
        <v>3099</v>
      </c>
      <c r="N497" t="s">
        <v>3100</v>
      </c>
      <c r="O497" t="s">
        <v>3101</v>
      </c>
    </row>
    <row r="498" spans="1:15">
      <c r="A498" t="s">
        <v>5913</v>
      </c>
      <c r="B498">
        <v>1258.9000000000001</v>
      </c>
      <c r="C498">
        <v>895.9</v>
      </c>
      <c r="D498">
        <v>0</v>
      </c>
      <c r="E498">
        <v>0</v>
      </c>
      <c r="F498">
        <v>-21.08</v>
      </c>
      <c r="G498">
        <f t="shared" si="21"/>
        <v>7.7983011052325888E-3</v>
      </c>
      <c r="H498">
        <f t="shared" si="22"/>
        <v>0.71165303042338546</v>
      </c>
      <c r="I498">
        <f t="shared" si="23"/>
        <v>-0.49075407461642634</v>
      </c>
      <c r="J498">
        <v>5810068</v>
      </c>
      <c r="K498" t="s">
        <v>5914</v>
      </c>
      <c r="L498" s="1" t="s">
        <v>5915</v>
      </c>
      <c r="M498" t="s">
        <v>5916</v>
      </c>
      <c r="N498" t="s">
        <v>5917</v>
      </c>
      <c r="O498" t="s">
        <v>5918</v>
      </c>
    </row>
    <row r="499" spans="1:15">
      <c r="A499" t="s">
        <v>6105</v>
      </c>
      <c r="B499">
        <v>2229.6</v>
      </c>
      <c r="C499">
        <v>1586.9</v>
      </c>
      <c r="D499">
        <v>0</v>
      </c>
      <c r="E499">
        <v>0</v>
      </c>
      <c r="F499">
        <v>-23.170400000000001</v>
      </c>
      <c r="G499">
        <f t="shared" si="21"/>
        <v>4.8190341063667824E-3</v>
      </c>
      <c r="H499">
        <f t="shared" si="22"/>
        <v>0.71174201650520275</v>
      </c>
      <c r="I499">
        <f t="shared" si="23"/>
        <v>-0.49057368930541911</v>
      </c>
      <c r="J499">
        <v>1740273</v>
      </c>
      <c r="K499" t="s">
        <v>6106</v>
      </c>
      <c r="L499" s="1" t="s">
        <v>6106</v>
      </c>
      <c r="M499" t="s">
        <v>6107</v>
      </c>
      <c r="N499" t="s">
        <v>6108</v>
      </c>
      <c r="O499" t="s">
        <v>6109</v>
      </c>
    </row>
    <row r="500" spans="1:15">
      <c r="A500" t="s">
        <v>6793</v>
      </c>
      <c r="B500">
        <v>1018.3</v>
      </c>
      <c r="C500">
        <v>725</v>
      </c>
      <c r="D500">
        <v>0</v>
      </c>
      <c r="E500">
        <v>0</v>
      </c>
      <c r="F500">
        <v>-22.1464</v>
      </c>
      <c r="G500">
        <f t="shared" si="21"/>
        <v>6.1004237051872495E-3</v>
      </c>
      <c r="H500">
        <f t="shared" si="22"/>
        <v>0.71197093194539918</v>
      </c>
      <c r="I500">
        <f t="shared" si="23"/>
        <v>-0.49010975424946596</v>
      </c>
      <c r="J500">
        <v>3180181</v>
      </c>
      <c r="K500" t="s">
        <v>6794</v>
      </c>
      <c r="L500" s="1" t="s">
        <v>6794</v>
      </c>
      <c r="M500" t="s">
        <v>6795</v>
      </c>
      <c r="N500" t="s">
        <v>6796</v>
      </c>
      <c r="O500" t="s">
        <v>6797</v>
      </c>
    </row>
    <row r="501" spans="1:15">
      <c r="A501" t="s">
        <v>6788</v>
      </c>
      <c r="B501">
        <v>608.20000000000005</v>
      </c>
      <c r="C501">
        <v>433.3</v>
      </c>
      <c r="D501">
        <v>0</v>
      </c>
      <c r="E501">
        <v>0</v>
      </c>
      <c r="F501">
        <v>-20.8264</v>
      </c>
      <c r="G501">
        <f t="shared" si="21"/>
        <v>8.2672296161250391E-3</v>
      </c>
      <c r="H501">
        <f t="shared" si="22"/>
        <v>0.71243012167050312</v>
      </c>
      <c r="I501">
        <f t="shared" si="23"/>
        <v>-0.48917957975892906</v>
      </c>
      <c r="J501">
        <v>6760543</v>
      </c>
      <c r="K501" t="s">
        <v>6789</v>
      </c>
      <c r="L501" s="1" t="s">
        <v>6789</v>
      </c>
      <c r="M501" t="s">
        <v>6790</v>
      </c>
      <c r="N501" t="s">
        <v>6791</v>
      </c>
      <c r="O501" t="s">
        <v>6792</v>
      </c>
    </row>
    <row r="502" spans="1:15">
      <c r="A502" t="s">
        <v>5621</v>
      </c>
      <c r="B502">
        <v>9822</v>
      </c>
      <c r="C502">
        <v>7004.9</v>
      </c>
      <c r="D502">
        <v>0</v>
      </c>
      <c r="E502">
        <v>0</v>
      </c>
      <c r="F502">
        <v>-23.580400000000001</v>
      </c>
      <c r="G502">
        <f t="shared" si="21"/>
        <v>4.3849030946506396E-3</v>
      </c>
      <c r="H502">
        <f t="shared" si="22"/>
        <v>0.71318468743636731</v>
      </c>
      <c r="I502">
        <f t="shared" si="23"/>
        <v>-0.48765236724241967</v>
      </c>
      <c r="J502">
        <v>5900110</v>
      </c>
      <c r="K502" t="s">
        <v>5621</v>
      </c>
      <c r="L502" s="1" t="s">
        <v>5622</v>
      </c>
      <c r="M502" t="s">
        <v>5623</v>
      </c>
      <c r="N502" t="s">
        <v>5624</v>
      </c>
    </row>
    <row r="503" spans="1:15">
      <c r="A503" t="s">
        <v>1656</v>
      </c>
      <c r="B503">
        <v>1606.8</v>
      </c>
      <c r="C503">
        <v>1146</v>
      </c>
      <c r="D503">
        <v>0</v>
      </c>
      <c r="E503">
        <v>0</v>
      </c>
      <c r="F503">
        <v>-22.637799999999999</v>
      </c>
      <c r="G503">
        <f t="shared" si="21"/>
        <v>5.44778550729278E-3</v>
      </c>
      <c r="H503">
        <f t="shared" si="22"/>
        <v>0.71321882001493653</v>
      </c>
      <c r="I503">
        <f t="shared" si="23"/>
        <v>-0.4875833224011995</v>
      </c>
      <c r="J503">
        <v>5860315</v>
      </c>
      <c r="K503" t="s">
        <v>1657</v>
      </c>
      <c r="L503" s="1" t="s">
        <v>1657</v>
      </c>
      <c r="M503" t="s">
        <v>1658</v>
      </c>
      <c r="N503" t="s">
        <v>1659</v>
      </c>
      <c r="O503" t="s">
        <v>1660</v>
      </c>
    </row>
    <row r="504" spans="1:15">
      <c r="A504" t="s">
        <v>5212</v>
      </c>
      <c r="B504">
        <v>5902.5</v>
      </c>
      <c r="C504">
        <v>4210.2</v>
      </c>
      <c r="D504">
        <v>0</v>
      </c>
      <c r="E504">
        <v>0</v>
      </c>
      <c r="F504">
        <v>-20.6309</v>
      </c>
      <c r="G504">
        <f t="shared" si="21"/>
        <v>8.6478868774638364E-3</v>
      </c>
      <c r="H504">
        <f t="shared" si="22"/>
        <v>0.71329097839898348</v>
      </c>
      <c r="I504">
        <f t="shared" si="23"/>
        <v>-0.48743736820862738</v>
      </c>
      <c r="J504">
        <v>1510291</v>
      </c>
      <c r="K504" t="s">
        <v>5213</v>
      </c>
      <c r="L504" s="1" t="s">
        <v>5213</v>
      </c>
      <c r="M504" t="s">
        <v>5214</v>
      </c>
      <c r="N504" t="s">
        <v>5215</v>
      </c>
      <c r="O504" t="s">
        <v>5216</v>
      </c>
    </row>
    <row r="505" spans="1:15">
      <c r="A505" t="s">
        <v>2511</v>
      </c>
      <c r="B505">
        <v>1064.8</v>
      </c>
      <c r="C505">
        <v>759.9</v>
      </c>
      <c r="D505">
        <v>0</v>
      </c>
      <c r="E505">
        <v>0</v>
      </c>
      <c r="F505">
        <v>-21.575700000000001</v>
      </c>
      <c r="G505">
        <f t="shared" si="21"/>
        <v>6.9571281000688013E-3</v>
      </c>
      <c r="H505">
        <f t="shared" si="22"/>
        <v>0.71365514650638617</v>
      </c>
      <c r="I505">
        <f t="shared" si="23"/>
        <v>-0.48670099347823464</v>
      </c>
      <c r="J505">
        <v>6110474</v>
      </c>
      <c r="K505" t="s">
        <v>2512</v>
      </c>
      <c r="L505" s="1" t="s">
        <v>2512</v>
      </c>
      <c r="M505" t="s">
        <v>2513</v>
      </c>
      <c r="N505" t="s">
        <v>2514</v>
      </c>
      <c r="O505" t="s">
        <v>2515</v>
      </c>
    </row>
    <row r="506" spans="1:15">
      <c r="A506" t="s">
        <v>4398</v>
      </c>
      <c r="B506">
        <v>2170.5</v>
      </c>
      <c r="C506">
        <v>1549</v>
      </c>
      <c r="D506">
        <v>0</v>
      </c>
      <c r="E506">
        <v>0</v>
      </c>
      <c r="F506">
        <v>-22.877099999999999</v>
      </c>
      <c r="G506">
        <f t="shared" si="21"/>
        <v>5.1557280323586792E-3</v>
      </c>
      <c r="H506">
        <f t="shared" si="22"/>
        <v>0.71366044690163555</v>
      </c>
      <c r="I506">
        <f t="shared" si="23"/>
        <v>-0.48669027846331236</v>
      </c>
      <c r="J506">
        <v>70441</v>
      </c>
      <c r="K506" t="s">
        <v>4399</v>
      </c>
      <c r="L506" s="1" t="s">
        <v>4399</v>
      </c>
      <c r="M506" t="s">
        <v>4400</v>
      </c>
      <c r="N506" t="s">
        <v>4401</v>
      </c>
      <c r="O506" t="s">
        <v>4402</v>
      </c>
    </row>
    <row r="507" spans="1:15">
      <c r="A507" t="s">
        <v>3821</v>
      </c>
      <c r="B507">
        <v>572.79999999999995</v>
      </c>
      <c r="C507">
        <v>409.1</v>
      </c>
      <c r="D507">
        <v>0</v>
      </c>
      <c r="E507">
        <v>0</v>
      </c>
      <c r="F507">
        <v>-20.225300000000001</v>
      </c>
      <c r="G507">
        <f t="shared" si="21"/>
        <v>9.4944541157136776E-3</v>
      </c>
      <c r="H507">
        <f t="shared" si="22"/>
        <v>0.71421089385474867</v>
      </c>
      <c r="I507">
        <f t="shared" si="23"/>
        <v>-0.48557795537621001</v>
      </c>
      <c r="J507">
        <v>1300215</v>
      </c>
      <c r="K507" t="s">
        <v>3822</v>
      </c>
      <c r="L507" s="1" t="s">
        <v>3822</v>
      </c>
      <c r="M507" t="s">
        <v>3823</v>
      </c>
      <c r="N507" t="s">
        <v>3824</v>
      </c>
    </row>
    <row r="508" spans="1:15">
      <c r="A508" t="s">
        <v>5478</v>
      </c>
      <c r="B508">
        <v>3589.2</v>
      </c>
      <c r="C508">
        <v>2566.8000000000002</v>
      </c>
      <c r="D508">
        <v>0</v>
      </c>
      <c r="E508">
        <v>0</v>
      </c>
      <c r="F508">
        <v>-22.987500000000001</v>
      </c>
      <c r="G508">
        <f t="shared" si="21"/>
        <v>5.0263184440820056E-3</v>
      </c>
      <c r="H508">
        <f t="shared" si="22"/>
        <v>0.71514543630892691</v>
      </c>
      <c r="I508">
        <f t="shared" si="23"/>
        <v>-0.48369142795430764</v>
      </c>
      <c r="J508">
        <v>4150520</v>
      </c>
      <c r="K508" t="s">
        <v>5479</v>
      </c>
      <c r="L508" s="1" t="s">
        <v>5480</v>
      </c>
      <c r="M508" t="s">
        <v>5481</v>
      </c>
      <c r="N508" t="s">
        <v>5482</v>
      </c>
      <c r="O508" t="s">
        <v>5483</v>
      </c>
    </row>
    <row r="509" spans="1:15">
      <c r="A509" t="s">
        <v>2407</v>
      </c>
      <c r="B509">
        <v>4146.7</v>
      </c>
      <c r="C509">
        <v>2966.4</v>
      </c>
      <c r="D509">
        <v>0</v>
      </c>
      <c r="E509">
        <v>0</v>
      </c>
      <c r="F509">
        <v>-21.827200000000001</v>
      </c>
      <c r="G509">
        <f t="shared" si="21"/>
        <v>6.5656843518830605E-3</v>
      </c>
      <c r="H509">
        <f t="shared" si="22"/>
        <v>0.71536402440494862</v>
      </c>
      <c r="I509">
        <f t="shared" si="23"/>
        <v>-0.48325052773904448</v>
      </c>
      <c r="J509">
        <v>7510634</v>
      </c>
      <c r="K509" t="s">
        <v>2408</v>
      </c>
      <c r="L509" s="1" t="s">
        <v>2408</v>
      </c>
      <c r="M509" t="s">
        <v>2409</v>
      </c>
      <c r="N509" t="s">
        <v>2410</v>
      </c>
      <c r="O509" t="s">
        <v>2411</v>
      </c>
    </row>
    <row r="510" spans="1:15">
      <c r="A510" t="s">
        <v>5587</v>
      </c>
      <c r="B510">
        <v>10119.200000000001</v>
      </c>
      <c r="C510">
        <v>7239</v>
      </c>
      <c r="D510">
        <v>0</v>
      </c>
      <c r="E510">
        <v>0</v>
      </c>
      <c r="F510">
        <v>-23.0595</v>
      </c>
      <c r="G510">
        <f t="shared" si="21"/>
        <v>4.9436759988390009E-3</v>
      </c>
      <c r="H510">
        <f t="shared" si="22"/>
        <v>0.71537275673966316</v>
      </c>
      <c r="I510">
        <f t="shared" si="23"/>
        <v>-0.48323291709793392</v>
      </c>
      <c r="J510">
        <v>6060356</v>
      </c>
      <c r="K510" t="s">
        <v>5588</v>
      </c>
      <c r="L510" s="1" t="s">
        <v>5588</v>
      </c>
      <c r="M510" t="s">
        <v>5589</v>
      </c>
      <c r="N510" t="s">
        <v>5590</v>
      </c>
    </row>
    <row r="511" spans="1:15">
      <c r="A511" t="s">
        <v>4393</v>
      </c>
      <c r="B511">
        <v>7015.4</v>
      </c>
      <c r="C511">
        <v>5023.5</v>
      </c>
      <c r="D511">
        <v>0</v>
      </c>
      <c r="E511">
        <v>0</v>
      </c>
      <c r="F511">
        <v>-23.090599999999998</v>
      </c>
      <c r="G511">
        <f t="shared" si="21"/>
        <v>4.9084005940786624E-3</v>
      </c>
      <c r="H511">
        <f t="shared" si="22"/>
        <v>0.71606750862388469</v>
      </c>
      <c r="I511">
        <f t="shared" si="23"/>
        <v>-0.48183248817194735</v>
      </c>
      <c r="J511">
        <v>2140369</v>
      </c>
      <c r="K511" t="s">
        <v>4394</v>
      </c>
      <c r="L511" s="1" t="s">
        <v>4394</v>
      </c>
      <c r="M511" t="s">
        <v>4395</v>
      </c>
      <c r="N511" t="s">
        <v>4396</v>
      </c>
      <c r="O511" t="s">
        <v>4397</v>
      </c>
    </row>
    <row r="512" spans="1:15">
      <c r="A512" t="s">
        <v>5322</v>
      </c>
      <c r="B512">
        <v>1323.8</v>
      </c>
      <c r="C512">
        <v>948.2</v>
      </c>
      <c r="D512">
        <v>0</v>
      </c>
      <c r="E512">
        <v>0</v>
      </c>
      <c r="F512">
        <v>-21.9787</v>
      </c>
      <c r="G512">
        <f t="shared" si="21"/>
        <v>6.3405947972102724E-3</v>
      </c>
      <c r="H512">
        <f t="shared" si="22"/>
        <v>0.71627134008158333</v>
      </c>
      <c r="I512">
        <f t="shared" si="23"/>
        <v>-0.48142187774209011</v>
      </c>
      <c r="J512">
        <v>4390273</v>
      </c>
      <c r="K512" t="s">
        <v>5323</v>
      </c>
      <c r="L512" s="1" t="s">
        <v>5323</v>
      </c>
      <c r="M512" t="s">
        <v>5324</v>
      </c>
      <c r="N512" t="s">
        <v>5325</v>
      </c>
      <c r="O512" t="s">
        <v>5326</v>
      </c>
    </row>
    <row r="513" spans="1:15">
      <c r="A513" t="s">
        <v>5431</v>
      </c>
      <c r="B513">
        <v>2593</v>
      </c>
      <c r="C513">
        <v>1859.7</v>
      </c>
      <c r="D513">
        <v>0</v>
      </c>
      <c r="E513">
        <v>0</v>
      </c>
      <c r="F513">
        <v>-22.5031</v>
      </c>
      <c r="G513">
        <f t="shared" si="21"/>
        <v>5.6194006840291737E-3</v>
      </c>
      <c r="H513">
        <f t="shared" si="22"/>
        <v>0.71720015426147321</v>
      </c>
      <c r="I513">
        <f t="shared" si="23"/>
        <v>-0.4795522963739936</v>
      </c>
      <c r="J513">
        <v>3830092</v>
      </c>
      <c r="K513" t="s">
        <v>5435</v>
      </c>
      <c r="L513" s="1" t="s">
        <v>5432</v>
      </c>
      <c r="M513" t="s">
        <v>5436</v>
      </c>
      <c r="N513" t="s">
        <v>5434</v>
      </c>
    </row>
    <row r="514" spans="1:15">
      <c r="A514" t="s">
        <v>1737</v>
      </c>
      <c r="B514">
        <v>935.8</v>
      </c>
      <c r="C514">
        <v>671.2</v>
      </c>
      <c r="D514">
        <v>0</v>
      </c>
      <c r="E514">
        <v>0</v>
      </c>
      <c r="F514">
        <v>-21.2363</v>
      </c>
      <c r="G514">
        <f t="shared" ref="G514:G577" si="24">IF(F514&gt;0,POWER(10,F514*-1/10),POWER(10,F514/10))</f>
        <v>7.5226351686924096E-3</v>
      </c>
      <c r="H514">
        <f t="shared" ref="H514:H577" si="25">C514/B514</f>
        <v>0.71724727505877328</v>
      </c>
      <c r="I514">
        <f t="shared" ref="I514:I577" si="26">LOG(H514,2)</f>
        <v>-0.47945751292048749</v>
      </c>
      <c r="J514">
        <v>6220551</v>
      </c>
      <c r="K514" t="s">
        <v>1738</v>
      </c>
      <c r="L514" s="1" t="s">
        <v>1738</v>
      </c>
      <c r="M514" t="s">
        <v>1739</v>
      </c>
      <c r="N514" t="s">
        <v>1740</v>
      </c>
      <c r="O514" t="s">
        <v>1741</v>
      </c>
    </row>
    <row r="515" spans="1:15">
      <c r="A515" t="s">
        <v>3457</v>
      </c>
      <c r="B515">
        <v>4053.7</v>
      </c>
      <c r="C515">
        <v>2907.7</v>
      </c>
      <c r="D515">
        <v>0</v>
      </c>
      <c r="E515">
        <v>0</v>
      </c>
      <c r="F515">
        <v>-22.7348</v>
      </c>
      <c r="G515">
        <f t="shared" si="24"/>
        <v>5.3274575760685382E-3</v>
      </c>
      <c r="H515">
        <f t="shared" si="25"/>
        <v>0.71729531045711326</v>
      </c>
      <c r="I515">
        <f t="shared" si="26"/>
        <v>-0.47936089615679173</v>
      </c>
      <c r="J515">
        <v>2750066</v>
      </c>
      <c r="K515" t="s">
        <v>3458</v>
      </c>
      <c r="L515" s="1" t="s">
        <v>3458</v>
      </c>
      <c r="M515" t="s">
        <v>3459</v>
      </c>
      <c r="N515" t="s">
        <v>3460</v>
      </c>
    </row>
    <row r="516" spans="1:15">
      <c r="A516" t="s">
        <v>5101</v>
      </c>
      <c r="B516">
        <v>6330</v>
      </c>
      <c r="C516">
        <v>4542.6000000000004</v>
      </c>
      <c r="D516">
        <v>0</v>
      </c>
      <c r="E516">
        <v>0</v>
      </c>
      <c r="F516">
        <v>-20.130199999999999</v>
      </c>
      <c r="G516">
        <f t="shared" si="24"/>
        <v>9.7046527463891859E-3</v>
      </c>
      <c r="H516">
        <f t="shared" si="25"/>
        <v>0.71763033175355451</v>
      </c>
      <c r="I516">
        <f t="shared" si="26"/>
        <v>-0.47868722560894966</v>
      </c>
      <c r="J516">
        <v>5910403</v>
      </c>
      <c r="K516" t="s">
        <v>5102</v>
      </c>
      <c r="L516" s="1" t="s">
        <v>5102</v>
      </c>
      <c r="M516" t="s">
        <v>5103</v>
      </c>
      <c r="N516" t="s">
        <v>5104</v>
      </c>
      <c r="O516" t="s">
        <v>5105</v>
      </c>
    </row>
    <row r="517" spans="1:15">
      <c r="A517" t="s">
        <v>6499</v>
      </c>
      <c r="B517">
        <v>1539.9</v>
      </c>
      <c r="C517">
        <v>1105.5</v>
      </c>
      <c r="D517">
        <v>0</v>
      </c>
      <c r="E517">
        <v>0</v>
      </c>
      <c r="F517">
        <v>-21.346900000000002</v>
      </c>
      <c r="G517">
        <f t="shared" si="24"/>
        <v>7.3334781103712174E-3</v>
      </c>
      <c r="H517">
        <f t="shared" si="25"/>
        <v>0.71790375998441458</v>
      </c>
      <c r="I517">
        <f t="shared" si="26"/>
        <v>-0.47813764122813751</v>
      </c>
      <c r="J517">
        <v>1770747</v>
      </c>
      <c r="K517" t="s">
        <v>6500</v>
      </c>
      <c r="L517" s="1" t="s">
        <v>6500</v>
      </c>
      <c r="M517" t="s">
        <v>6501</v>
      </c>
      <c r="N517" t="s">
        <v>6502</v>
      </c>
      <c r="O517" t="s">
        <v>6503</v>
      </c>
    </row>
    <row r="518" spans="1:15">
      <c r="A518" t="s">
        <v>3586</v>
      </c>
      <c r="B518">
        <v>19699.099999999999</v>
      </c>
      <c r="C518">
        <v>14150.2</v>
      </c>
      <c r="D518">
        <v>0</v>
      </c>
      <c r="E518">
        <v>0</v>
      </c>
      <c r="F518">
        <v>-22.919599999999999</v>
      </c>
      <c r="G518">
        <f t="shared" si="24"/>
        <v>5.1055202138890242E-3</v>
      </c>
      <c r="H518">
        <f t="shared" si="25"/>
        <v>0.71831708047575782</v>
      </c>
      <c r="I518">
        <f t="shared" si="26"/>
        <v>-0.47730727388793204</v>
      </c>
      <c r="J518">
        <v>510397</v>
      </c>
      <c r="K518" t="s">
        <v>3587</v>
      </c>
      <c r="L518" s="1" t="s">
        <v>3587</v>
      </c>
      <c r="M518" t="s">
        <v>3588</v>
      </c>
      <c r="N518" t="s">
        <v>3589</v>
      </c>
    </row>
    <row r="519" spans="1:15">
      <c r="A519" t="s">
        <v>2315</v>
      </c>
      <c r="B519">
        <v>758</v>
      </c>
      <c r="C519">
        <v>544.5</v>
      </c>
      <c r="D519">
        <v>0</v>
      </c>
      <c r="E519">
        <v>0</v>
      </c>
      <c r="F519">
        <v>-20.672999999999998</v>
      </c>
      <c r="G519">
        <f t="shared" si="24"/>
        <v>8.5644602889005696E-3</v>
      </c>
      <c r="H519">
        <f t="shared" si="25"/>
        <v>0.7183377308707124</v>
      </c>
      <c r="I519">
        <f t="shared" si="26"/>
        <v>-0.4772657994541849</v>
      </c>
      <c r="J519">
        <v>5670475</v>
      </c>
      <c r="K519" t="s">
        <v>2316</v>
      </c>
      <c r="L519" s="1" t="s">
        <v>2316</v>
      </c>
      <c r="M519" t="s">
        <v>2317</v>
      </c>
      <c r="N519" t="s">
        <v>2318</v>
      </c>
      <c r="O519" t="s">
        <v>2319</v>
      </c>
    </row>
    <row r="520" spans="1:15">
      <c r="A520" t="s">
        <v>3867</v>
      </c>
      <c r="B520">
        <v>2039.7</v>
      </c>
      <c r="C520">
        <v>1465.8</v>
      </c>
      <c r="D520">
        <v>0</v>
      </c>
      <c r="E520">
        <v>0</v>
      </c>
      <c r="F520">
        <v>-22.123000000000001</v>
      </c>
      <c r="G520">
        <f t="shared" si="24"/>
        <v>6.1333817979262323E-3</v>
      </c>
      <c r="H520">
        <f t="shared" si="25"/>
        <v>0.71863509339608767</v>
      </c>
      <c r="I520">
        <f t="shared" si="26"/>
        <v>-0.47666870612077722</v>
      </c>
      <c r="J520">
        <v>2140400</v>
      </c>
      <c r="K520" t="s">
        <v>3871</v>
      </c>
      <c r="L520" s="1" t="s">
        <v>3871</v>
      </c>
      <c r="M520" t="s">
        <v>3872</v>
      </c>
      <c r="N520" t="s">
        <v>3870</v>
      </c>
    </row>
    <row r="521" spans="1:15">
      <c r="A521" t="s">
        <v>1296</v>
      </c>
      <c r="B521">
        <v>3246.8</v>
      </c>
      <c r="C521">
        <v>2334.8000000000002</v>
      </c>
      <c r="D521">
        <v>0</v>
      </c>
      <c r="E521">
        <v>0</v>
      </c>
      <c r="F521">
        <v>-22.199300000000001</v>
      </c>
      <c r="G521">
        <f t="shared" si="24"/>
        <v>6.0265671503225357E-3</v>
      </c>
      <c r="H521">
        <f t="shared" si="25"/>
        <v>0.71910804484415425</v>
      </c>
      <c r="I521">
        <f t="shared" si="26"/>
        <v>-0.4757195452934076</v>
      </c>
      <c r="J521">
        <v>6940243</v>
      </c>
      <c r="K521" t="s">
        <v>1297</v>
      </c>
      <c r="L521" s="1" t="s">
        <v>1298</v>
      </c>
      <c r="M521" t="s">
        <v>1299</v>
      </c>
      <c r="N521" t="s">
        <v>1300</v>
      </c>
    </row>
    <row r="522" spans="1:15">
      <c r="A522" t="s">
        <v>1375</v>
      </c>
      <c r="B522">
        <v>1000.7</v>
      </c>
      <c r="C522">
        <v>720</v>
      </c>
      <c r="D522">
        <v>0</v>
      </c>
      <c r="E522">
        <v>0</v>
      </c>
      <c r="F522">
        <v>-21.099599999999999</v>
      </c>
      <c r="G522">
        <f t="shared" si="24"/>
        <v>7.7631861492282834E-3</v>
      </c>
      <c r="H522">
        <f t="shared" si="25"/>
        <v>0.71949635255321276</v>
      </c>
      <c r="I522">
        <f t="shared" si="26"/>
        <v>-0.47494072156561118</v>
      </c>
      <c r="J522">
        <v>6110187</v>
      </c>
      <c r="K522" t="s">
        <v>1376</v>
      </c>
      <c r="L522" s="1" t="s">
        <v>1376</v>
      </c>
      <c r="M522" t="s">
        <v>1377</v>
      </c>
      <c r="N522" t="s">
        <v>1378</v>
      </c>
      <c r="O522" t="s">
        <v>1379</v>
      </c>
    </row>
    <row r="523" spans="1:15">
      <c r="A523" t="s">
        <v>3443</v>
      </c>
      <c r="B523">
        <v>814.5</v>
      </c>
      <c r="C523">
        <v>586.1</v>
      </c>
      <c r="D523">
        <v>0</v>
      </c>
      <c r="E523">
        <v>0</v>
      </c>
      <c r="F523">
        <v>-20.672000000000001</v>
      </c>
      <c r="G523">
        <f t="shared" si="24"/>
        <v>8.5664325558165531E-3</v>
      </c>
      <c r="H523">
        <f t="shared" si="25"/>
        <v>0.7195825659914058</v>
      </c>
      <c r="I523">
        <f t="shared" si="26"/>
        <v>-0.4747678614141837</v>
      </c>
      <c r="J523">
        <v>3610215</v>
      </c>
      <c r="K523" t="s">
        <v>3444</v>
      </c>
      <c r="L523" s="1" t="s">
        <v>3444</v>
      </c>
      <c r="M523" t="s">
        <v>3445</v>
      </c>
      <c r="N523" t="s">
        <v>3446</v>
      </c>
    </row>
    <row r="524" spans="1:15">
      <c r="A524" t="s">
        <v>5069</v>
      </c>
      <c r="B524">
        <v>883.2</v>
      </c>
      <c r="C524">
        <v>635.6</v>
      </c>
      <c r="D524">
        <v>0</v>
      </c>
      <c r="E524">
        <v>0</v>
      </c>
      <c r="F524">
        <v>-20.836400000000001</v>
      </c>
      <c r="G524">
        <f t="shared" si="24"/>
        <v>8.2482155156436577E-3</v>
      </c>
      <c r="H524">
        <f t="shared" si="25"/>
        <v>0.71965579710144922</v>
      </c>
      <c r="I524">
        <f t="shared" si="26"/>
        <v>-0.47462104742965006</v>
      </c>
      <c r="J524">
        <v>5390181</v>
      </c>
      <c r="K524" t="s">
        <v>5070</v>
      </c>
      <c r="L524" s="1" t="s">
        <v>5071</v>
      </c>
      <c r="M524" t="s">
        <v>5072</v>
      </c>
      <c r="N524" t="s">
        <v>5073</v>
      </c>
      <c r="O524" t="s">
        <v>5074</v>
      </c>
    </row>
    <row r="525" spans="1:15">
      <c r="A525" t="s">
        <v>1370</v>
      </c>
      <c r="B525">
        <v>770.7</v>
      </c>
      <c r="C525">
        <v>555.29999999999995</v>
      </c>
      <c r="D525">
        <v>0</v>
      </c>
      <c r="E525">
        <v>0</v>
      </c>
      <c r="F525">
        <v>-20.4194</v>
      </c>
      <c r="G525">
        <f t="shared" si="24"/>
        <v>9.07945958883488E-3</v>
      </c>
      <c r="H525">
        <f t="shared" si="25"/>
        <v>0.72051381860646158</v>
      </c>
      <c r="I525">
        <f t="shared" si="26"/>
        <v>-0.47290199503024305</v>
      </c>
      <c r="J525">
        <v>3170468</v>
      </c>
      <c r="K525" t="s">
        <v>1371</v>
      </c>
      <c r="L525" s="1" t="s">
        <v>1371</v>
      </c>
      <c r="M525" t="s">
        <v>1372</v>
      </c>
      <c r="N525" t="s">
        <v>1373</v>
      </c>
      <c r="O525" t="s">
        <v>1374</v>
      </c>
    </row>
    <row r="526" spans="1:15">
      <c r="A526" t="s">
        <v>2350</v>
      </c>
      <c r="B526">
        <v>1753.3</v>
      </c>
      <c r="C526">
        <v>1263.5</v>
      </c>
      <c r="D526">
        <v>0</v>
      </c>
      <c r="E526">
        <v>0</v>
      </c>
      <c r="F526">
        <v>-20.1661</v>
      </c>
      <c r="G526">
        <f t="shared" si="24"/>
        <v>9.6247620192881911E-3</v>
      </c>
      <c r="H526">
        <f t="shared" si="25"/>
        <v>0.72064107682655565</v>
      </c>
      <c r="I526">
        <f t="shared" si="26"/>
        <v>-0.47264720659063653</v>
      </c>
      <c r="J526">
        <v>6840156</v>
      </c>
      <c r="K526" t="s">
        <v>2351</v>
      </c>
      <c r="L526" s="1" t="s">
        <v>2351</v>
      </c>
      <c r="M526" t="s">
        <v>2352</v>
      </c>
      <c r="N526" t="s">
        <v>2353</v>
      </c>
      <c r="O526" t="s">
        <v>2354</v>
      </c>
    </row>
    <row r="527" spans="1:15">
      <c r="A527" t="s">
        <v>553</v>
      </c>
      <c r="B527">
        <v>983.7</v>
      </c>
      <c r="C527">
        <v>709.2</v>
      </c>
      <c r="D527">
        <v>0</v>
      </c>
      <c r="E527">
        <v>0</v>
      </c>
      <c r="F527">
        <v>-20.8368</v>
      </c>
      <c r="G527">
        <f t="shared" si="24"/>
        <v>8.2474558619039361E-3</v>
      </c>
      <c r="H527">
        <f t="shared" si="25"/>
        <v>0.72095150960658738</v>
      </c>
      <c r="I527">
        <f t="shared" si="26"/>
        <v>-0.47202586621552839</v>
      </c>
      <c r="J527">
        <v>6370593</v>
      </c>
      <c r="K527" t="s">
        <v>554</v>
      </c>
      <c r="L527" s="1" t="s">
        <v>554</v>
      </c>
      <c r="M527" t="s">
        <v>555</v>
      </c>
      <c r="N527" t="s">
        <v>556</v>
      </c>
    </row>
    <row r="528" spans="1:15">
      <c r="A528" t="s">
        <v>5050</v>
      </c>
      <c r="B528">
        <v>3989.5</v>
      </c>
      <c r="C528">
        <v>2879.2</v>
      </c>
      <c r="D528">
        <v>0</v>
      </c>
      <c r="E528">
        <v>0</v>
      </c>
      <c r="F528">
        <v>-22.1038</v>
      </c>
      <c r="G528">
        <f t="shared" si="24"/>
        <v>6.1605572808871405E-3</v>
      </c>
      <c r="H528">
        <f t="shared" si="25"/>
        <v>0.72169444792580517</v>
      </c>
      <c r="I528">
        <f t="shared" si="26"/>
        <v>-0.47053993889153262</v>
      </c>
      <c r="J528">
        <v>1440324</v>
      </c>
      <c r="K528" t="s">
        <v>5056</v>
      </c>
      <c r="L528" s="1" t="s">
        <v>5056</v>
      </c>
      <c r="M528" t="s">
        <v>5057</v>
      </c>
      <c r="N528" t="s">
        <v>5058</v>
      </c>
      <c r="O528" t="s">
        <v>5055</v>
      </c>
    </row>
    <row r="529" spans="1:15">
      <c r="A529" t="s">
        <v>7607</v>
      </c>
      <c r="B529">
        <v>815.4</v>
      </c>
      <c r="C529">
        <v>589.6</v>
      </c>
      <c r="D529">
        <v>0</v>
      </c>
      <c r="E529">
        <v>0</v>
      </c>
      <c r="F529">
        <v>-20.241199999999999</v>
      </c>
      <c r="G529">
        <f t="shared" si="24"/>
        <v>9.4597574249394387E-3</v>
      </c>
      <c r="H529">
        <f t="shared" si="25"/>
        <v>0.72308069659063046</v>
      </c>
      <c r="I529">
        <f t="shared" si="26"/>
        <v>-0.46777143239347763</v>
      </c>
      <c r="J529">
        <v>6650561</v>
      </c>
      <c r="K529" t="s">
        <v>7608</v>
      </c>
      <c r="L529" s="1" t="s">
        <v>7609</v>
      </c>
      <c r="M529" t="s">
        <v>7610</v>
      </c>
      <c r="N529" t="s">
        <v>7611</v>
      </c>
      <c r="O529" t="s">
        <v>7612</v>
      </c>
    </row>
    <row r="530" spans="1:15">
      <c r="A530" t="s">
        <v>4988</v>
      </c>
      <c r="B530">
        <v>1657</v>
      </c>
      <c r="C530">
        <v>1198.9000000000001</v>
      </c>
      <c r="D530">
        <v>0</v>
      </c>
      <c r="E530">
        <v>0</v>
      </c>
      <c r="F530">
        <v>-21.250800000000002</v>
      </c>
      <c r="G530">
        <f t="shared" si="24"/>
        <v>7.4975608643621594E-3</v>
      </c>
      <c r="H530">
        <f t="shared" si="25"/>
        <v>0.72353651176825595</v>
      </c>
      <c r="I530">
        <f t="shared" si="26"/>
        <v>-0.46686227368267957</v>
      </c>
      <c r="J530">
        <v>4890408</v>
      </c>
      <c r="K530" t="s">
        <v>4989</v>
      </c>
      <c r="L530" s="1" t="s">
        <v>4989</v>
      </c>
      <c r="M530" t="s">
        <v>4990</v>
      </c>
      <c r="N530" t="s">
        <v>4991</v>
      </c>
      <c r="O530" t="s">
        <v>4992</v>
      </c>
    </row>
    <row r="531" spans="1:15">
      <c r="A531" t="s">
        <v>686</v>
      </c>
      <c r="B531">
        <v>2526.6</v>
      </c>
      <c r="C531">
        <v>1829.7</v>
      </c>
      <c r="D531">
        <v>0</v>
      </c>
      <c r="E531">
        <v>0</v>
      </c>
      <c r="F531">
        <v>-21.5167</v>
      </c>
      <c r="G531">
        <f t="shared" si="24"/>
        <v>7.0522873565475831E-3</v>
      </c>
      <c r="H531">
        <f t="shared" si="25"/>
        <v>0.72417478033721205</v>
      </c>
      <c r="I531">
        <f t="shared" si="26"/>
        <v>-0.46559015960320543</v>
      </c>
      <c r="J531">
        <v>3130291</v>
      </c>
      <c r="K531" t="s">
        <v>687</v>
      </c>
      <c r="L531" s="1" t="s">
        <v>687</v>
      </c>
      <c r="M531" t="s">
        <v>688</v>
      </c>
      <c r="N531" t="s">
        <v>689</v>
      </c>
      <c r="O531" t="s">
        <v>690</v>
      </c>
    </row>
    <row r="532" spans="1:15">
      <c r="A532" t="s">
        <v>3590</v>
      </c>
      <c r="B532">
        <v>3919.7</v>
      </c>
      <c r="C532">
        <v>2840.3</v>
      </c>
      <c r="D532">
        <v>0</v>
      </c>
      <c r="E532">
        <v>0</v>
      </c>
      <c r="F532">
        <v>-20.748200000000001</v>
      </c>
      <c r="G532">
        <f t="shared" si="24"/>
        <v>8.4174394302712376E-3</v>
      </c>
      <c r="H532">
        <f t="shared" si="25"/>
        <v>0.72462178227925611</v>
      </c>
      <c r="I532">
        <f t="shared" si="26"/>
        <v>-0.46469992073577887</v>
      </c>
      <c r="J532">
        <v>3710471</v>
      </c>
      <c r="K532" t="s">
        <v>3591</v>
      </c>
      <c r="L532" s="1" t="s">
        <v>3591</v>
      </c>
      <c r="M532" t="s">
        <v>3592</v>
      </c>
      <c r="N532" t="s">
        <v>3593</v>
      </c>
    </row>
    <row r="533" spans="1:15">
      <c r="A533" t="s">
        <v>138</v>
      </c>
      <c r="B533">
        <v>1741.4</v>
      </c>
      <c r="C533">
        <v>1261.9000000000001</v>
      </c>
      <c r="D533">
        <v>0</v>
      </c>
      <c r="E533">
        <v>0</v>
      </c>
      <c r="F533">
        <v>-21.156500000000001</v>
      </c>
      <c r="G533">
        <f t="shared" si="24"/>
        <v>7.6621385356587593E-3</v>
      </c>
      <c r="H533">
        <f t="shared" si="25"/>
        <v>0.72464683587917766</v>
      </c>
      <c r="I533">
        <f t="shared" si="26"/>
        <v>-0.46465004081163785</v>
      </c>
      <c r="J533">
        <v>610689</v>
      </c>
      <c r="K533" t="s">
        <v>139</v>
      </c>
      <c r="L533" s="1" t="s">
        <v>139</v>
      </c>
      <c r="M533" t="s">
        <v>140</v>
      </c>
      <c r="N533" t="s">
        <v>141</v>
      </c>
      <c r="O533" t="s">
        <v>142</v>
      </c>
    </row>
    <row r="534" spans="1:15">
      <c r="A534" t="s">
        <v>4189</v>
      </c>
      <c r="B534">
        <v>2021.9</v>
      </c>
      <c r="C534">
        <v>1465.4</v>
      </c>
      <c r="D534">
        <v>0</v>
      </c>
      <c r="E534">
        <v>0</v>
      </c>
      <c r="F534">
        <v>-21.270299999999999</v>
      </c>
      <c r="G534">
        <f t="shared" si="24"/>
        <v>7.463971973374289E-3</v>
      </c>
      <c r="H534">
        <f t="shared" si="25"/>
        <v>0.72476383599584548</v>
      </c>
      <c r="I534">
        <f t="shared" si="26"/>
        <v>-0.46441712478343122</v>
      </c>
      <c r="J534">
        <v>3060184</v>
      </c>
      <c r="K534" t="s">
        <v>4190</v>
      </c>
      <c r="L534" s="1" t="s">
        <v>4190</v>
      </c>
      <c r="M534" t="s">
        <v>4191</v>
      </c>
      <c r="N534" t="s">
        <v>4192</v>
      </c>
      <c r="O534" t="s">
        <v>4193</v>
      </c>
    </row>
    <row r="535" spans="1:15">
      <c r="A535" t="s">
        <v>4378</v>
      </c>
      <c r="B535">
        <v>2435.8000000000002</v>
      </c>
      <c r="C535">
        <v>1766.6</v>
      </c>
      <c r="D535">
        <v>0</v>
      </c>
      <c r="E535">
        <v>0</v>
      </c>
      <c r="F535">
        <v>-21.343900000000001</v>
      </c>
      <c r="G535">
        <f t="shared" si="24"/>
        <v>7.3385456476480967E-3</v>
      </c>
      <c r="H535">
        <f t="shared" si="25"/>
        <v>0.72526480006568672</v>
      </c>
      <c r="I535">
        <f t="shared" si="26"/>
        <v>-0.46342026390771507</v>
      </c>
      <c r="J535">
        <v>4070376</v>
      </c>
      <c r="K535" t="s">
        <v>4379</v>
      </c>
      <c r="L535" s="1" t="s">
        <v>4379</v>
      </c>
      <c r="M535" t="s">
        <v>4380</v>
      </c>
      <c r="N535" t="s">
        <v>4381</v>
      </c>
      <c r="O535" t="s">
        <v>4382</v>
      </c>
    </row>
    <row r="536" spans="1:15">
      <c r="A536" t="s">
        <v>861</v>
      </c>
      <c r="B536">
        <v>6479.6</v>
      </c>
      <c r="C536">
        <v>4704.6000000000004</v>
      </c>
      <c r="D536">
        <v>0</v>
      </c>
      <c r="E536">
        <v>0</v>
      </c>
      <c r="F536">
        <v>-20.9039</v>
      </c>
      <c r="G536">
        <f t="shared" si="24"/>
        <v>8.1210091534931767E-3</v>
      </c>
      <c r="H536">
        <f t="shared" si="25"/>
        <v>0.72606333724303973</v>
      </c>
      <c r="I536">
        <f t="shared" si="26"/>
        <v>-0.46183268944764444</v>
      </c>
      <c r="J536">
        <v>5220438</v>
      </c>
      <c r="K536" t="s">
        <v>862</v>
      </c>
      <c r="L536" s="1" t="s">
        <v>862</v>
      </c>
      <c r="M536" t="s">
        <v>863</v>
      </c>
      <c r="N536" t="s">
        <v>864</v>
      </c>
      <c r="O536" t="s">
        <v>865</v>
      </c>
    </row>
    <row r="537" spans="1:15">
      <c r="A537" t="s">
        <v>6487</v>
      </c>
      <c r="B537">
        <v>1632.1</v>
      </c>
      <c r="C537">
        <v>1188</v>
      </c>
      <c r="D537">
        <v>0</v>
      </c>
      <c r="E537">
        <v>0</v>
      </c>
      <c r="F537">
        <v>-20.654499999999999</v>
      </c>
      <c r="G537">
        <f t="shared" si="24"/>
        <v>8.6010208410072266E-3</v>
      </c>
      <c r="H537">
        <f t="shared" si="25"/>
        <v>0.72789657496476934</v>
      </c>
      <c r="I537">
        <f t="shared" si="26"/>
        <v>-0.45819461889392088</v>
      </c>
      <c r="J537">
        <v>5490598</v>
      </c>
      <c r="K537" t="s">
        <v>6488</v>
      </c>
      <c r="L537" s="1" t="s">
        <v>6489</v>
      </c>
      <c r="M537" t="s">
        <v>6490</v>
      </c>
      <c r="N537" t="s">
        <v>6491</v>
      </c>
      <c r="O537" t="s">
        <v>6492</v>
      </c>
    </row>
    <row r="538" spans="1:15">
      <c r="A538" t="s">
        <v>5121</v>
      </c>
      <c r="B538">
        <v>6204.4</v>
      </c>
      <c r="C538">
        <v>4516.6000000000004</v>
      </c>
      <c r="D538">
        <v>0</v>
      </c>
      <c r="E538">
        <v>0</v>
      </c>
      <c r="F538">
        <v>-21.3764</v>
      </c>
      <c r="G538">
        <f t="shared" si="24"/>
        <v>7.2838333361854397E-3</v>
      </c>
      <c r="H538">
        <f t="shared" si="25"/>
        <v>0.72796724904906207</v>
      </c>
      <c r="I538">
        <f t="shared" si="26"/>
        <v>-0.45805454926745337</v>
      </c>
      <c r="J538">
        <v>520750</v>
      </c>
      <c r="K538" t="s">
        <v>5122</v>
      </c>
      <c r="L538" s="1" t="s">
        <v>5122</v>
      </c>
      <c r="M538" t="s">
        <v>5123</v>
      </c>
      <c r="N538" t="s">
        <v>5124</v>
      </c>
      <c r="O538" t="s">
        <v>5125</v>
      </c>
    </row>
    <row r="539" spans="1:15">
      <c r="A539" t="s">
        <v>606</v>
      </c>
      <c r="B539">
        <v>1828.6</v>
      </c>
      <c r="C539">
        <v>1333.1</v>
      </c>
      <c r="D539">
        <v>0</v>
      </c>
      <c r="E539">
        <v>0</v>
      </c>
      <c r="F539">
        <v>-20.6096</v>
      </c>
      <c r="G539">
        <f t="shared" si="24"/>
        <v>8.6904046718536115E-3</v>
      </c>
      <c r="H539">
        <f t="shared" si="25"/>
        <v>0.7290276714426337</v>
      </c>
      <c r="I539">
        <f t="shared" si="26"/>
        <v>-0.45595451943609627</v>
      </c>
      <c r="J539">
        <v>540601</v>
      </c>
      <c r="K539" t="s">
        <v>607</v>
      </c>
      <c r="L539" s="1" t="s">
        <v>607</v>
      </c>
      <c r="M539" t="s">
        <v>608</v>
      </c>
      <c r="N539" t="s">
        <v>609</v>
      </c>
    </row>
    <row r="540" spans="1:15">
      <c r="A540" t="s">
        <v>4063</v>
      </c>
      <c r="B540">
        <v>4656.6000000000004</v>
      </c>
      <c r="C540">
        <v>3397.2</v>
      </c>
      <c r="D540">
        <v>0</v>
      </c>
      <c r="E540">
        <v>0</v>
      </c>
      <c r="F540">
        <v>-21.072700000000001</v>
      </c>
      <c r="G540">
        <f t="shared" si="24"/>
        <v>7.8114201918647484E-3</v>
      </c>
      <c r="H540">
        <f t="shared" si="25"/>
        <v>0.72954516170596562</v>
      </c>
      <c r="I540">
        <f t="shared" si="26"/>
        <v>-0.4549308055001503</v>
      </c>
      <c r="J540">
        <v>6350189</v>
      </c>
      <c r="K540" t="s">
        <v>4064</v>
      </c>
      <c r="L540" s="1" t="s">
        <v>4064</v>
      </c>
      <c r="M540" t="s">
        <v>4065</v>
      </c>
      <c r="N540" t="s">
        <v>4066</v>
      </c>
      <c r="O540" t="s">
        <v>4067</v>
      </c>
    </row>
    <row r="541" spans="1:15">
      <c r="A541" t="s">
        <v>3389</v>
      </c>
      <c r="B541">
        <v>1740.1</v>
      </c>
      <c r="C541">
        <v>1270.8</v>
      </c>
      <c r="D541">
        <v>0</v>
      </c>
      <c r="E541">
        <v>0</v>
      </c>
      <c r="F541">
        <v>-20.398299999999999</v>
      </c>
      <c r="G541">
        <f t="shared" si="24"/>
        <v>9.1236790627216152E-3</v>
      </c>
      <c r="H541">
        <f t="shared" si="25"/>
        <v>0.73030285615769208</v>
      </c>
      <c r="I541">
        <f t="shared" si="26"/>
        <v>-0.45343322203557668</v>
      </c>
      <c r="J541">
        <v>1050678</v>
      </c>
      <c r="K541" t="s">
        <v>3390</v>
      </c>
      <c r="L541" s="1" t="s">
        <v>3390</v>
      </c>
      <c r="M541" t="s">
        <v>3391</v>
      </c>
      <c r="N541" t="s">
        <v>3392</v>
      </c>
    </row>
    <row r="542" spans="1:15">
      <c r="A542" t="s">
        <v>3594</v>
      </c>
      <c r="B542">
        <v>9976.7999999999993</v>
      </c>
      <c r="C542">
        <v>7287.3</v>
      </c>
      <c r="D542">
        <v>0</v>
      </c>
      <c r="E542">
        <v>0</v>
      </c>
      <c r="F542">
        <v>-21.132100000000001</v>
      </c>
      <c r="G542">
        <f t="shared" si="24"/>
        <v>7.7053079429824272E-3</v>
      </c>
      <c r="H542">
        <f t="shared" si="25"/>
        <v>0.73042458503728658</v>
      </c>
      <c r="I542">
        <f t="shared" si="26"/>
        <v>-0.45319276971520833</v>
      </c>
      <c r="J542">
        <v>2750685</v>
      </c>
      <c r="K542" t="s">
        <v>3595</v>
      </c>
      <c r="L542" s="1" t="s">
        <v>3595</v>
      </c>
      <c r="M542" t="s">
        <v>3596</v>
      </c>
      <c r="N542" t="s">
        <v>3597</v>
      </c>
    </row>
    <row r="543" spans="1:15">
      <c r="A543" t="s">
        <v>767</v>
      </c>
      <c r="B543">
        <v>5804</v>
      </c>
      <c r="C543">
        <v>4257.6000000000004</v>
      </c>
      <c r="D543">
        <v>0</v>
      </c>
      <c r="E543">
        <v>0</v>
      </c>
      <c r="F543">
        <v>-20.594000000000001</v>
      </c>
      <c r="G543">
        <f t="shared" si="24"/>
        <v>8.7216770220309506E-3</v>
      </c>
      <c r="H543">
        <f t="shared" si="25"/>
        <v>0.73356305995864923</v>
      </c>
      <c r="I543">
        <f t="shared" si="26"/>
        <v>-0.44700710393188664</v>
      </c>
      <c r="J543">
        <v>7100632</v>
      </c>
      <c r="K543" t="s">
        <v>768</v>
      </c>
      <c r="L543" s="1" t="s">
        <v>769</v>
      </c>
      <c r="M543" t="s">
        <v>770</v>
      </c>
      <c r="N543" t="s">
        <v>771</v>
      </c>
      <c r="O543" t="s">
        <v>772</v>
      </c>
    </row>
    <row r="544" spans="1:15">
      <c r="A544" t="s">
        <v>6406</v>
      </c>
      <c r="B544">
        <v>3132</v>
      </c>
      <c r="C544">
        <v>2305.6</v>
      </c>
      <c r="D544">
        <v>0</v>
      </c>
      <c r="E544">
        <v>0</v>
      </c>
      <c r="F544">
        <v>-20.026800000000001</v>
      </c>
      <c r="G544">
        <f t="shared" si="24"/>
        <v>9.9384807302242938E-3</v>
      </c>
      <c r="H544">
        <f t="shared" si="25"/>
        <v>0.73614303959131544</v>
      </c>
      <c r="I544">
        <f t="shared" si="26"/>
        <v>-0.44194197200365548</v>
      </c>
      <c r="J544">
        <v>4850731</v>
      </c>
      <c r="K544" t="s">
        <v>6407</v>
      </c>
      <c r="L544" s="1" t="s">
        <v>6408</v>
      </c>
      <c r="M544" t="s">
        <v>6409</v>
      </c>
      <c r="N544" t="s">
        <v>6410</v>
      </c>
      <c r="O544" t="s">
        <v>6411</v>
      </c>
    </row>
    <row r="545" spans="1:15">
      <c r="A545" t="s">
        <v>5616</v>
      </c>
      <c r="B545">
        <v>8190.8</v>
      </c>
      <c r="C545">
        <v>6040.3</v>
      </c>
      <c r="D545">
        <v>0</v>
      </c>
      <c r="E545">
        <v>0</v>
      </c>
      <c r="F545">
        <v>-20.1448</v>
      </c>
      <c r="G545">
        <f t="shared" si="24"/>
        <v>9.6720826721118456E-3</v>
      </c>
      <c r="H545">
        <f t="shared" si="25"/>
        <v>0.73744933339844709</v>
      </c>
      <c r="I545">
        <f t="shared" si="26"/>
        <v>-0.43938416276727671</v>
      </c>
      <c r="J545">
        <v>6040563</v>
      </c>
      <c r="K545" t="s">
        <v>5617</v>
      </c>
      <c r="L545" s="1" t="s">
        <v>5617</v>
      </c>
      <c r="M545" t="s">
        <v>5618</v>
      </c>
      <c r="N545" t="s">
        <v>5619</v>
      </c>
      <c r="O545" t="s">
        <v>5620</v>
      </c>
    </row>
    <row r="546" spans="1:15">
      <c r="A546" t="s">
        <v>3554</v>
      </c>
      <c r="B546">
        <v>4907.1000000000004</v>
      </c>
      <c r="C546">
        <v>6480.4</v>
      </c>
      <c r="D546">
        <v>0</v>
      </c>
      <c r="E546">
        <v>0</v>
      </c>
      <c r="F546">
        <v>20.226800000000001</v>
      </c>
      <c r="G546">
        <f t="shared" si="24"/>
        <v>9.4911754136811095E-3</v>
      </c>
      <c r="H546">
        <f t="shared" si="25"/>
        <v>1.3206170650689815</v>
      </c>
      <c r="I546">
        <f t="shared" si="26"/>
        <v>0.40121219374940897</v>
      </c>
      <c r="J546">
        <v>7100376</v>
      </c>
      <c r="K546" t="s">
        <v>3558</v>
      </c>
      <c r="L546" s="1" t="s">
        <v>3558</v>
      </c>
      <c r="M546" t="s">
        <v>3559</v>
      </c>
      <c r="N546" t="s">
        <v>3557</v>
      </c>
    </row>
    <row r="547" spans="1:15">
      <c r="A547" t="s">
        <v>2365</v>
      </c>
      <c r="B547">
        <v>2325.1999999999998</v>
      </c>
      <c r="C547">
        <v>3073.1</v>
      </c>
      <c r="D547">
        <v>0</v>
      </c>
      <c r="E547">
        <v>0</v>
      </c>
      <c r="F547">
        <v>20.031500000000001</v>
      </c>
      <c r="G547">
        <f t="shared" si="24"/>
        <v>9.9277309751855877E-3</v>
      </c>
      <c r="H547">
        <f t="shared" si="25"/>
        <v>1.3216497505590918</v>
      </c>
      <c r="I547">
        <f t="shared" si="26"/>
        <v>0.40233989993140906</v>
      </c>
      <c r="J547">
        <v>520196</v>
      </c>
      <c r="K547" t="s">
        <v>2366</v>
      </c>
      <c r="L547" s="1" t="s">
        <v>2366</v>
      </c>
      <c r="M547" t="s">
        <v>2367</v>
      </c>
      <c r="N547" t="s">
        <v>2368</v>
      </c>
      <c r="O547" t="s">
        <v>2369</v>
      </c>
    </row>
    <row r="548" spans="1:15">
      <c r="A548" t="s">
        <v>3829</v>
      </c>
      <c r="B548">
        <v>2162.6</v>
      </c>
      <c r="C548">
        <v>2860.6</v>
      </c>
      <c r="D548">
        <v>0</v>
      </c>
      <c r="E548">
        <v>0</v>
      </c>
      <c r="F548">
        <v>20.0853</v>
      </c>
      <c r="G548">
        <f t="shared" si="24"/>
        <v>9.805505779481553E-3</v>
      </c>
      <c r="H548">
        <f t="shared" si="25"/>
        <v>1.3227596411726625</v>
      </c>
      <c r="I548">
        <f t="shared" si="26"/>
        <v>0.40355093312706908</v>
      </c>
      <c r="J548">
        <v>6760600</v>
      </c>
      <c r="K548" t="s">
        <v>3830</v>
      </c>
      <c r="L548" s="1" t="s">
        <v>3830</v>
      </c>
      <c r="M548" t="s">
        <v>3831</v>
      </c>
      <c r="N548" t="s">
        <v>3832</v>
      </c>
    </row>
    <row r="549" spans="1:15">
      <c r="A549" t="s">
        <v>4268</v>
      </c>
      <c r="B549">
        <v>2367.6999999999998</v>
      </c>
      <c r="C549">
        <v>3132.7</v>
      </c>
      <c r="D549">
        <v>0</v>
      </c>
      <c r="E549">
        <v>0</v>
      </c>
      <c r="F549">
        <v>20.1694</v>
      </c>
      <c r="G549">
        <f t="shared" si="24"/>
        <v>9.6174513920699988E-3</v>
      </c>
      <c r="H549">
        <f t="shared" si="25"/>
        <v>1.3230983655023862</v>
      </c>
      <c r="I549">
        <f t="shared" si="26"/>
        <v>0.40392032249880233</v>
      </c>
      <c r="J549">
        <v>3850154</v>
      </c>
      <c r="K549" t="s">
        <v>4269</v>
      </c>
      <c r="L549" s="1" t="s">
        <v>4269</v>
      </c>
      <c r="M549" t="s">
        <v>4270</v>
      </c>
      <c r="N549" t="s">
        <v>4271</v>
      </c>
      <c r="O549" t="s">
        <v>4272</v>
      </c>
    </row>
    <row r="550" spans="1:15">
      <c r="A550" t="s">
        <v>7014</v>
      </c>
      <c r="B550">
        <v>1222.3</v>
      </c>
      <c r="C550">
        <v>1624.4</v>
      </c>
      <c r="D550">
        <v>0</v>
      </c>
      <c r="E550">
        <v>0</v>
      </c>
      <c r="F550">
        <v>20.156300000000002</v>
      </c>
      <c r="G550">
        <f t="shared" si="24"/>
        <v>9.6465051389780111E-3</v>
      </c>
      <c r="H550">
        <f t="shared" si="25"/>
        <v>1.3289699746379777</v>
      </c>
      <c r="I550">
        <f t="shared" si="26"/>
        <v>0.4103085102346884</v>
      </c>
      <c r="J550">
        <v>6650736</v>
      </c>
      <c r="K550" t="s">
        <v>7015</v>
      </c>
      <c r="L550" s="1" t="s">
        <v>7015</v>
      </c>
      <c r="M550" t="s">
        <v>7016</v>
      </c>
      <c r="N550" t="s">
        <v>7017</v>
      </c>
      <c r="O550" t="s">
        <v>7018</v>
      </c>
    </row>
    <row r="551" spans="1:15">
      <c r="A551" t="s">
        <v>6974</v>
      </c>
      <c r="B551">
        <v>1428.9</v>
      </c>
      <c r="C551">
        <v>1900.5</v>
      </c>
      <c r="D551">
        <v>0</v>
      </c>
      <c r="E551">
        <v>0</v>
      </c>
      <c r="F551">
        <v>20.122699999999998</v>
      </c>
      <c r="G551">
        <f t="shared" si="24"/>
        <v>9.7214265674617252E-3</v>
      </c>
      <c r="H551">
        <f t="shared" si="25"/>
        <v>1.3300440898593322</v>
      </c>
      <c r="I551">
        <f t="shared" si="26"/>
        <v>0.41147407066414948</v>
      </c>
      <c r="J551">
        <v>3390110</v>
      </c>
      <c r="K551" t="s">
        <v>6975</v>
      </c>
      <c r="L551" s="1" t="s">
        <v>6975</v>
      </c>
      <c r="M551" t="s">
        <v>6976</v>
      </c>
      <c r="N551" t="s">
        <v>6977</v>
      </c>
      <c r="O551" t="s">
        <v>6978</v>
      </c>
    </row>
    <row r="552" spans="1:15">
      <c r="A552" t="s">
        <v>5239</v>
      </c>
      <c r="B552">
        <v>1954.2</v>
      </c>
      <c r="C552">
        <v>2610.3000000000002</v>
      </c>
      <c r="D552">
        <v>0</v>
      </c>
      <c r="E552">
        <v>0</v>
      </c>
      <c r="F552">
        <v>21.192399999999999</v>
      </c>
      <c r="G552">
        <f t="shared" si="24"/>
        <v>7.5990622118830243E-3</v>
      </c>
      <c r="H552">
        <f t="shared" si="25"/>
        <v>1.3357384095793676</v>
      </c>
      <c r="I552">
        <f t="shared" si="26"/>
        <v>0.41763749871418582</v>
      </c>
      <c r="J552">
        <v>2710475</v>
      </c>
      <c r="K552" t="s">
        <v>5240</v>
      </c>
      <c r="L552" s="1" t="s">
        <v>5240</v>
      </c>
      <c r="M552" t="s">
        <v>5241</v>
      </c>
      <c r="N552" t="s">
        <v>5242</v>
      </c>
      <c r="O552" t="s">
        <v>5243</v>
      </c>
    </row>
    <row r="553" spans="1:15">
      <c r="A553" t="s">
        <v>1093</v>
      </c>
      <c r="B553">
        <v>2145</v>
      </c>
      <c r="C553">
        <v>2868.8</v>
      </c>
      <c r="D553">
        <v>0</v>
      </c>
      <c r="E553">
        <v>0</v>
      </c>
      <c r="F553">
        <v>21.410399999999999</v>
      </c>
      <c r="G553">
        <f t="shared" si="24"/>
        <v>7.2270323710870018E-3</v>
      </c>
      <c r="H553">
        <f t="shared" si="25"/>
        <v>1.3374358974358975</v>
      </c>
      <c r="I553">
        <f t="shared" si="26"/>
        <v>0.41946974559410466</v>
      </c>
      <c r="J553">
        <v>5420053</v>
      </c>
      <c r="K553" t="s">
        <v>1095</v>
      </c>
      <c r="L553" s="1" t="s">
        <v>1095</v>
      </c>
      <c r="M553" t="s">
        <v>1099</v>
      </c>
      <c r="N553" t="s">
        <v>1097</v>
      </c>
      <c r="O553" t="s">
        <v>1098</v>
      </c>
    </row>
    <row r="554" spans="1:15">
      <c r="A554" t="s">
        <v>2730</v>
      </c>
      <c r="B554">
        <v>685.1</v>
      </c>
      <c r="C554">
        <v>918.1</v>
      </c>
      <c r="D554">
        <v>0</v>
      </c>
      <c r="E554">
        <v>0</v>
      </c>
      <c r="F554">
        <v>20.213799999999999</v>
      </c>
      <c r="G554">
        <f t="shared" si="24"/>
        <v>9.5196284883215538E-3</v>
      </c>
      <c r="H554">
        <f t="shared" si="25"/>
        <v>1.3400963363012699</v>
      </c>
      <c r="I554">
        <f t="shared" si="26"/>
        <v>0.42233671628630953</v>
      </c>
      <c r="J554">
        <v>4220059</v>
      </c>
      <c r="K554" t="s">
        <v>2731</v>
      </c>
      <c r="L554" s="1" t="s">
        <v>2732</v>
      </c>
      <c r="M554" t="s">
        <v>2733</v>
      </c>
      <c r="N554" t="s">
        <v>2734</v>
      </c>
    </row>
    <row r="555" spans="1:15">
      <c r="A555" t="s">
        <v>892</v>
      </c>
      <c r="B555">
        <v>656.3</v>
      </c>
      <c r="C555">
        <v>881.3</v>
      </c>
      <c r="D555">
        <v>0</v>
      </c>
      <c r="E555">
        <v>0</v>
      </c>
      <c r="F555">
        <v>20.362200000000001</v>
      </c>
      <c r="G555">
        <f t="shared" si="24"/>
        <v>9.1998341887056367E-3</v>
      </c>
      <c r="H555">
        <f t="shared" si="25"/>
        <v>1.3428310223982936</v>
      </c>
      <c r="I555">
        <f t="shared" si="26"/>
        <v>0.42527777201344963</v>
      </c>
      <c r="J555">
        <v>7000746</v>
      </c>
      <c r="K555" t="s">
        <v>893</v>
      </c>
      <c r="L555" s="1" t="s">
        <v>893</v>
      </c>
      <c r="M555" t="s">
        <v>894</v>
      </c>
      <c r="N555" t="s">
        <v>895</v>
      </c>
      <c r="O555" t="s">
        <v>896</v>
      </c>
    </row>
    <row r="556" spans="1:15">
      <c r="A556" t="s">
        <v>6891</v>
      </c>
      <c r="B556">
        <v>889.4</v>
      </c>
      <c r="C556">
        <v>1194.4000000000001</v>
      </c>
      <c r="D556">
        <v>0</v>
      </c>
      <c r="E556">
        <v>0</v>
      </c>
      <c r="F556">
        <v>20.959199999999999</v>
      </c>
      <c r="G556">
        <f t="shared" si="24"/>
        <v>8.0182575154649442E-3</v>
      </c>
      <c r="H556">
        <f t="shared" si="25"/>
        <v>1.3429278165055094</v>
      </c>
      <c r="I556">
        <f t="shared" si="26"/>
        <v>0.42538176078303325</v>
      </c>
      <c r="J556">
        <v>7000379</v>
      </c>
      <c r="K556" t="s">
        <v>6892</v>
      </c>
      <c r="L556" s="1" t="s">
        <v>6892</v>
      </c>
      <c r="M556" t="s">
        <v>6893</v>
      </c>
      <c r="N556" t="s">
        <v>6894</v>
      </c>
      <c r="O556" t="s">
        <v>6895</v>
      </c>
    </row>
    <row r="557" spans="1:15">
      <c r="A557" t="s">
        <v>1518</v>
      </c>
      <c r="B557">
        <v>1994.2</v>
      </c>
      <c r="C557">
        <v>2678.6</v>
      </c>
      <c r="D557">
        <v>0</v>
      </c>
      <c r="E557">
        <v>0</v>
      </c>
      <c r="F557">
        <v>21.888999999999999</v>
      </c>
      <c r="G557">
        <f t="shared" si="24"/>
        <v>6.4729164299932706E-3</v>
      </c>
      <c r="H557">
        <f t="shared" si="25"/>
        <v>1.3431952662721893</v>
      </c>
      <c r="I557">
        <f t="shared" si="26"/>
        <v>0.42566905100873065</v>
      </c>
      <c r="J557">
        <v>610324</v>
      </c>
      <c r="K557" t="s">
        <v>1519</v>
      </c>
      <c r="L557" s="1" t="s">
        <v>1519</v>
      </c>
      <c r="M557" t="s">
        <v>1520</v>
      </c>
      <c r="N557" t="s">
        <v>1521</v>
      </c>
      <c r="O557" t="s">
        <v>1522</v>
      </c>
    </row>
    <row r="558" spans="1:15">
      <c r="A558" t="s">
        <v>7068</v>
      </c>
      <c r="B558">
        <v>727</v>
      </c>
      <c r="C558">
        <v>976.7</v>
      </c>
      <c r="D558">
        <v>0</v>
      </c>
      <c r="E558">
        <v>0</v>
      </c>
      <c r="F558">
        <v>20.624099999999999</v>
      </c>
      <c r="G558">
        <f t="shared" si="24"/>
        <v>8.6614379804471429E-3</v>
      </c>
      <c r="H558">
        <f t="shared" si="25"/>
        <v>1.3434662998624485</v>
      </c>
      <c r="I558">
        <f t="shared" si="26"/>
        <v>0.42596013256722431</v>
      </c>
      <c r="J558">
        <v>2140762</v>
      </c>
      <c r="K558" t="s">
        <v>7069</v>
      </c>
      <c r="L558" s="1" t="s">
        <v>7069</v>
      </c>
      <c r="M558" t="s">
        <v>7070</v>
      </c>
      <c r="N558" t="s">
        <v>7071</v>
      </c>
      <c r="O558" t="s">
        <v>7072</v>
      </c>
    </row>
    <row r="559" spans="1:15">
      <c r="A559" t="s">
        <v>4024</v>
      </c>
      <c r="B559">
        <v>2012.2</v>
      </c>
      <c r="C559">
        <v>2703.5</v>
      </c>
      <c r="D559">
        <v>0</v>
      </c>
      <c r="E559">
        <v>0</v>
      </c>
      <c r="F559">
        <v>21.927800000000001</v>
      </c>
      <c r="G559">
        <f t="shared" si="24"/>
        <v>6.4153447558480542E-3</v>
      </c>
      <c r="H559">
        <f t="shared" si="25"/>
        <v>1.3435543186561971</v>
      </c>
      <c r="I559">
        <f t="shared" si="26"/>
        <v>0.42605464935389609</v>
      </c>
      <c r="J559">
        <v>4200504</v>
      </c>
      <c r="K559" t="s">
        <v>4025</v>
      </c>
      <c r="L559" s="1" t="s">
        <v>4025</v>
      </c>
      <c r="M559" t="s">
        <v>4026</v>
      </c>
      <c r="N559" t="s">
        <v>4027</v>
      </c>
      <c r="O559" t="s">
        <v>4028</v>
      </c>
    </row>
    <row r="560" spans="1:15">
      <c r="A560" t="s">
        <v>3845</v>
      </c>
      <c r="B560">
        <v>1772.1</v>
      </c>
      <c r="C560">
        <v>2381.8000000000002</v>
      </c>
      <c r="D560">
        <v>0</v>
      </c>
      <c r="E560">
        <v>0</v>
      </c>
      <c r="F560">
        <v>21.875499999999999</v>
      </c>
      <c r="G560">
        <f t="shared" si="24"/>
        <v>6.4930687305651338E-3</v>
      </c>
      <c r="H560">
        <f t="shared" si="25"/>
        <v>1.3440550758986516</v>
      </c>
      <c r="I560">
        <f t="shared" si="26"/>
        <v>0.42659225723709654</v>
      </c>
      <c r="J560">
        <v>2690300</v>
      </c>
      <c r="K560" t="s">
        <v>3846</v>
      </c>
      <c r="L560" s="1" t="s">
        <v>3847</v>
      </c>
      <c r="M560" t="s">
        <v>3848</v>
      </c>
      <c r="N560" t="s">
        <v>3849</v>
      </c>
    </row>
    <row r="561" spans="1:15">
      <c r="A561" t="s">
        <v>4175</v>
      </c>
      <c r="B561">
        <v>3524.1</v>
      </c>
      <c r="C561">
        <v>4737.1000000000004</v>
      </c>
      <c r="D561">
        <v>0</v>
      </c>
      <c r="E561">
        <v>0</v>
      </c>
      <c r="F561">
        <v>22.290400000000002</v>
      </c>
      <c r="G561">
        <f t="shared" si="24"/>
        <v>5.9014672314675262E-3</v>
      </c>
      <c r="H561">
        <f t="shared" si="25"/>
        <v>1.3442013563746773</v>
      </c>
      <c r="I561">
        <f t="shared" si="26"/>
        <v>0.42674926466764967</v>
      </c>
      <c r="J561">
        <v>2710192</v>
      </c>
      <c r="K561" t="s">
        <v>4176</v>
      </c>
      <c r="L561" s="1" t="s">
        <v>4176</v>
      </c>
      <c r="M561" t="s">
        <v>4177</v>
      </c>
      <c r="N561" t="s">
        <v>4178</v>
      </c>
      <c r="O561" t="s">
        <v>4179</v>
      </c>
    </row>
    <row r="562" spans="1:15">
      <c r="A562" t="s">
        <v>3293</v>
      </c>
      <c r="B562">
        <v>5500.8</v>
      </c>
      <c r="C562">
        <v>7396.5</v>
      </c>
      <c r="D562">
        <v>0</v>
      </c>
      <c r="E562">
        <v>0</v>
      </c>
      <c r="F562">
        <v>22.474599999999999</v>
      </c>
      <c r="G562">
        <f t="shared" si="24"/>
        <v>5.6563985204570871E-3</v>
      </c>
      <c r="H562">
        <f t="shared" si="25"/>
        <v>1.34462260034904</v>
      </c>
      <c r="I562">
        <f t="shared" si="26"/>
        <v>0.42720130363157638</v>
      </c>
      <c r="J562">
        <v>1170349</v>
      </c>
      <c r="K562" t="s">
        <v>3294</v>
      </c>
      <c r="L562" s="1" t="s">
        <v>3294</v>
      </c>
      <c r="M562" t="s">
        <v>3295</v>
      </c>
      <c r="N562" t="s">
        <v>3296</v>
      </c>
      <c r="O562" t="s">
        <v>3297</v>
      </c>
    </row>
    <row r="563" spans="1:15">
      <c r="A563" t="s">
        <v>2091</v>
      </c>
      <c r="B563">
        <v>7851.1</v>
      </c>
      <c r="C563">
        <v>10578.7</v>
      </c>
      <c r="D563">
        <v>0</v>
      </c>
      <c r="E563">
        <v>0</v>
      </c>
      <c r="F563">
        <v>22.813600000000001</v>
      </c>
      <c r="G563">
        <f t="shared" si="24"/>
        <v>5.231665879842016E-3</v>
      </c>
      <c r="H563">
        <f t="shared" si="25"/>
        <v>1.3474162856160283</v>
      </c>
      <c r="I563">
        <f t="shared" si="26"/>
        <v>0.4301956417507995</v>
      </c>
      <c r="J563">
        <v>6200053</v>
      </c>
      <c r="K563" t="s">
        <v>2092</v>
      </c>
      <c r="L563" s="1" t="s">
        <v>2093</v>
      </c>
      <c r="M563" t="s">
        <v>2094</v>
      </c>
      <c r="N563" t="s">
        <v>2095</v>
      </c>
      <c r="O563" t="s">
        <v>2096</v>
      </c>
    </row>
    <row r="564" spans="1:15">
      <c r="A564" t="s">
        <v>4894</v>
      </c>
      <c r="B564">
        <v>781.7</v>
      </c>
      <c r="C564">
        <v>1054</v>
      </c>
      <c r="D564">
        <v>0</v>
      </c>
      <c r="E564">
        <v>0</v>
      </c>
      <c r="F564">
        <v>21.190899999999999</v>
      </c>
      <c r="G564">
        <f t="shared" si="24"/>
        <v>7.6016872882970384E-3</v>
      </c>
      <c r="H564">
        <f t="shared" si="25"/>
        <v>1.3483433542279646</v>
      </c>
      <c r="I564">
        <f t="shared" si="26"/>
        <v>0.43118792409078421</v>
      </c>
      <c r="J564">
        <v>1340047</v>
      </c>
      <c r="K564" t="s">
        <v>4895</v>
      </c>
      <c r="L564" s="1" t="s">
        <v>4895</v>
      </c>
      <c r="M564" t="s">
        <v>4896</v>
      </c>
      <c r="N564" t="s">
        <v>4897</v>
      </c>
    </row>
    <row r="565" spans="1:15">
      <c r="A565" t="s">
        <v>1100</v>
      </c>
      <c r="B565">
        <v>6455.8</v>
      </c>
      <c r="C565">
        <v>8705.2000000000007</v>
      </c>
      <c r="D565">
        <v>0</v>
      </c>
      <c r="E565">
        <v>0</v>
      </c>
      <c r="F565">
        <v>22.8706</v>
      </c>
      <c r="G565">
        <f t="shared" si="24"/>
        <v>5.1634502864220068E-3</v>
      </c>
      <c r="H565">
        <f t="shared" si="25"/>
        <v>1.3484308683664303</v>
      </c>
      <c r="I565">
        <f t="shared" si="26"/>
        <v>0.4312815590807354</v>
      </c>
      <c r="J565">
        <v>3520156</v>
      </c>
      <c r="K565" t="s">
        <v>1101</v>
      </c>
      <c r="L565" s="1" t="s">
        <v>1101</v>
      </c>
      <c r="M565" t="s">
        <v>1102</v>
      </c>
      <c r="N565" t="s">
        <v>1103</v>
      </c>
      <c r="O565" t="s">
        <v>1104</v>
      </c>
    </row>
    <row r="566" spans="1:15">
      <c r="A566" t="s">
        <v>1698</v>
      </c>
      <c r="B566">
        <v>5759.2</v>
      </c>
      <c r="C566">
        <v>7768.9</v>
      </c>
      <c r="D566">
        <v>0</v>
      </c>
      <c r="E566">
        <v>0</v>
      </c>
      <c r="F566">
        <v>22.893799999999999</v>
      </c>
      <c r="G566">
        <f t="shared" si="24"/>
        <v>5.1359406918470981E-3</v>
      </c>
      <c r="H566">
        <f t="shared" si="25"/>
        <v>1.3489547159327684</v>
      </c>
      <c r="I566">
        <f t="shared" si="26"/>
        <v>0.43184191819293494</v>
      </c>
      <c r="J566">
        <v>3190634</v>
      </c>
      <c r="K566" t="s">
        <v>1699</v>
      </c>
      <c r="L566" s="1" t="s">
        <v>1699</v>
      </c>
      <c r="M566" t="s">
        <v>1700</v>
      </c>
      <c r="N566" t="s">
        <v>1701</v>
      </c>
      <c r="O566" t="s">
        <v>1702</v>
      </c>
    </row>
    <row r="567" spans="1:15">
      <c r="A567" t="s">
        <v>2851</v>
      </c>
      <c r="B567">
        <v>3452</v>
      </c>
      <c r="C567">
        <v>4665.5</v>
      </c>
      <c r="D567">
        <v>0</v>
      </c>
      <c r="E567">
        <v>0</v>
      </c>
      <c r="F567">
        <v>21.4404</v>
      </c>
      <c r="G567">
        <f t="shared" si="24"/>
        <v>7.1772818301840914E-3</v>
      </c>
      <c r="H567">
        <f t="shared" si="25"/>
        <v>1.3515353418308227</v>
      </c>
      <c r="I567">
        <f t="shared" si="26"/>
        <v>0.43459923796762223</v>
      </c>
      <c r="J567">
        <v>160598</v>
      </c>
      <c r="K567" t="s">
        <v>2852</v>
      </c>
      <c r="L567" s="1" t="s">
        <v>2852</v>
      </c>
      <c r="M567" t="s">
        <v>2853</v>
      </c>
      <c r="N567" t="s">
        <v>2854</v>
      </c>
      <c r="O567" t="s">
        <v>2855</v>
      </c>
    </row>
    <row r="568" spans="1:15">
      <c r="A568" t="s">
        <v>1594</v>
      </c>
      <c r="B568">
        <v>2446.1</v>
      </c>
      <c r="C568">
        <v>3307.1</v>
      </c>
      <c r="D568">
        <v>0</v>
      </c>
      <c r="E568">
        <v>0</v>
      </c>
      <c r="F568">
        <v>22.8384</v>
      </c>
      <c r="G568">
        <f t="shared" si="24"/>
        <v>5.2018760543181743E-3</v>
      </c>
      <c r="H568">
        <f t="shared" si="25"/>
        <v>1.3519888802583704</v>
      </c>
      <c r="I568">
        <f t="shared" si="26"/>
        <v>0.43508328589370893</v>
      </c>
      <c r="J568">
        <v>7330164</v>
      </c>
      <c r="K568" t="s">
        <v>1595</v>
      </c>
      <c r="L568" s="1" t="s">
        <v>1595</v>
      </c>
      <c r="M568" t="s">
        <v>1596</v>
      </c>
      <c r="N568" t="s">
        <v>1597</v>
      </c>
      <c r="O568" t="s">
        <v>1598</v>
      </c>
    </row>
    <row r="569" spans="1:15">
      <c r="A569" t="s">
        <v>1105</v>
      </c>
      <c r="B569">
        <v>7333.6</v>
      </c>
      <c r="C569">
        <v>9923.6</v>
      </c>
      <c r="D569">
        <v>0</v>
      </c>
      <c r="E569">
        <v>0</v>
      </c>
      <c r="F569">
        <v>23.346599999999999</v>
      </c>
      <c r="G569">
        <f t="shared" si="24"/>
        <v>4.6274315149280815E-3</v>
      </c>
      <c r="H569">
        <f t="shared" si="25"/>
        <v>1.3531689756736118</v>
      </c>
      <c r="I569">
        <f t="shared" si="26"/>
        <v>0.43634200571858733</v>
      </c>
      <c r="J569">
        <v>610437</v>
      </c>
      <c r="K569" t="s">
        <v>1106</v>
      </c>
      <c r="L569" s="1" t="s">
        <v>1106</v>
      </c>
      <c r="M569" t="s">
        <v>1107</v>
      </c>
      <c r="N569" t="s">
        <v>1108</v>
      </c>
      <c r="O569" t="s">
        <v>1109</v>
      </c>
    </row>
    <row r="570" spans="1:15">
      <c r="A570" t="s">
        <v>3661</v>
      </c>
      <c r="B570">
        <v>1065.4000000000001</v>
      </c>
      <c r="C570">
        <v>1442</v>
      </c>
      <c r="D570">
        <v>0</v>
      </c>
      <c r="E570">
        <v>0</v>
      </c>
      <c r="F570">
        <v>22.171199999999999</v>
      </c>
      <c r="G570">
        <f t="shared" si="24"/>
        <v>6.0656870530437544E-3</v>
      </c>
      <c r="H570">
        <f t="shared" si="25"/>
        <v>1.3534822601839684</v>
      </c>
      <c r="I570">
        <f t="shared" si="26"/>
        <v>0.43667597856703527</v>
      </c>
      <c r="J570">
        <v>5670497</v>
      </c>
      <c r="K570" t="s">
        <v>3662</v>
      </c>
      <c r="L570" s="1" t="s">
        <v>3662</v>
      </c>
      <c r="M570" t="s">
        <v>3663</v>
      </c>
      <c r="N570" t="s">
        <v>3664</v>
      </c>
    </row>
    <row r="571" spans="1:15">
      <c r="A571" t="s">
        <v>29</v>
      </c>
      <c r="B571">
        <v>646.29999999999995</v>
      </c>
      <c r="C571">
        <v>875</v>
      </c>
      <c r="D571">
        <v>0</v>
      </c>
      <c r="E571">
        <v>0</v>
      </c>
      <c r="F571">
        <v>21.271899999999999</v>
      </c>
      <c r="G571">
        <f t="shared" si="24"/>
        <v>7.4612226509532305E-3</v>
      </c>
      <c r="H571">
        <f t="shared" si="25"/>
        <v>1.3538604363298778</v>
      </c>
      <c r="I571">
        <f t="shared" si="26"/>
        <v>0.43707902532911463</v>
      </c>
      <c r="J571">
        <v>2190273</v>
      </c>
      <c r="K571" t="s">
        <v>30</v>
      </c>
      <c r="L571" s="1" t="s">
        <v>30</v>
      </c>
      <c r="M571" t="s">
        <v>31</v>
      </c>
      <c r="N571" t="s">
        <v>32</v>
      </c>
      <c r="O571" t="s">
        <v>33</v>
      </c>
    </row>
    <row r="572" spans="1:15">
      <c r="A572" t="s">
        <v>6379</v>
      </c>
      <c r="B572">
        <v>1031.3</v>
      </c>
      <c r="C572">
        <v>1397.4</v>
      </c>
      <c r="D572">
        <v>0</v>
      </c>
      <c r="E572">
        <v>0</v>
      </c>
      <c r="F572">
        <v>21.927199999999999</v>
      </c>
      <c r="G572">
        <f t="shared" si="24"/>
        <v>6.416231129707255E-3</v>
      </c>
      <c r="H572">
        <f t="shared" si="25"/>
        <v>1.354988849025502</v>
      </c>
      <c r="I572">
        <f t="shared" si="26"/>
        <v>0.43828097886932726</v>
      </c>
      <c r="J572">
        <v>650326</v>
      </c>
      <c r="K572" t="s">
        <v>6380</v>
      </c>
      <c r="L572" s="1" t="s">
        <v>6380</v>
      </c>
      <c r="M572" t="s">
        <v>6381</v>
      </c>
      <c r="N572" t="s">
        <v>6382</v>
      </c>
      <c r="O572" t="s">
        <v>6383</v>
      </c>
    </row>
    <row r="573" spans="1:15">
      <c r="A573" t="s">
        <v>6707</v>
      </c>
      <c r="B573">
        <v>1829</v>
      </c>
      <c r="C573">
        <v>2480.9</v>
      </c>
      <c r="D573">
        <v>0</v>
      </c>
      <c r="E573">
        <v>0</v>
      </c>
      <c r="F573">
        <v>21.994199999999999</v>
      </c>
      <c r="G573">
        <f t="shared" si="24"/>
        <v>6.3180055053135087E-3</v>
      </c>
      <c r="H573">
        <f t="shared" si="25"/>
        <v>1.3564242755604157</v>
      </c>
      <c r="I573">
        <f t="shared" si="26"/>
        <v>0.43980850923212489</v>
      </c>
      <c r="J573">
        <v>5260754</v>
      </c>
      <c r="K573" t="s">
        <v>6708</v>
      </c>
      <c r="L573" s="1" t="s">
        <v>6708</v>
      </c>
      <c r="M573" t="s">
        <v>6709</v>
      </c>
      <c r="N573" t="s">
        <v>6710</v>
      </c>
      <c r="O573" t="s">
        <v>6711</v>
      </c>
    </row>
    <row r="574" spans="1:15">
      <c r="A574" t="s">
        <v>4605</v>
      </c>
      <c r="B574">
        <v>840.2</v>
      </c>
      <c r="C574">
        <v>1139.8</v>
      </c>
      <c r="D574">
        <v>0</v>
      </c>
      <c r="E574">
        <v>0</v>
      </c>
      <c r="F574">
        <v>22.06</v>
      </c>
      <c r="G574">
        <f t="shared" si="24"/>
        <v>6.223002851691594E-3</v>
      </c>
      <c r="H574">
        <f t="shared" si="25"/>
        <v>1.3565817662461317</v>
      </c>
      <c r="I574">
        <f t="shared" si="26"/>
        <v>0.43997600685507349</v>
      </c>
      <c r="J574">
        <v>7040241</v>
      </c>
      <c r="K574" t="s">
        <v>4606</v>
      </c>
      <c r="L574" s="1" t="s">
        <v>4606</v>
      </c>
      <c r="M574" t="s">
        <v>4607</v>
      </c>
      <c r="N574" t="s">
        <v>4608</v>
      </c>
      <c r="O574" t="s">
        <v>4609</v>
      </c>
    </row>
    <row r="575" spans="1:15">
      <c r="A575" t="s">
        <v>531</v>
      </c>
      <c r="B575">
        <v>499.9</v>
      </c>
      <c r="C575">
        <v>679.1</v>
      </c>
      <c r="D575">
        <v>0</v>
      </c>
      <c r="E575">
        <v>0</v>
      </c>
      <c r="F575">
        <v>20.961500000000001</v>
      </c>
      <c r="G575">
        <f t="shared" si="24"/>
        <v>8.0140122140562632E-3</v>
      </c>
      <c r="H575">
        <f t="shared" si="25"/>
        <v>1.3584716943388679</v>
      </c>
      <c r="I575">
        <f t="shared" si="26"/>
        <v>0.44198450530049621</v>
      </c>
      <c r="J575">
        <v>940288</v>
      </c>
      <c r="K575" t="s">
        <v>532</v>
      </c>
      <c r="L575" s="1" t="s">
        <v>532</v>
      </c>
      <c r="M575" t="s">
        <v>533</v>
      </c>
      <c r="N575" t="s">
        <v>534</v>
      </c>
      <c r="O575" t="s">
        <v>535</v>
      </c>
    </row>
    <row r="576" spans="1:15">
      <c r="A576" t="s">
        <v>4835</v>
      </c>
      <c r="B576">
        <v>637.20000000000005</v>
      </c>
      <c r="C576">
        <v>865.9</v>
      </c>
      <c r="D576">
        <v>0</v>
      </c>
      <c r="E576">
        <v>0</v>
      </c>
      <c r="F576">
        <v>21.6706</v>
      </c>
      <c r="G576">
        <f t="shared" si="24"/>
        <v>6.8067531342768132E-3</v>
      </c>
      <c r="H576">
        <f t="shared" si="25"/>
        <v>1.3589139987445071</v>
      </c>
      <c r="I576">
        <f t="shared" si="26"/>
        <v>0.44245415550866396</v>
      </c>
      <c r="J576">
        <v>3800040</v>
      </c>
      <c r="K576" t="s">
        <v>4836</v>
      </c>
      <c r="L576" s="1" t="s">
        <v>4836</v>
      </c>
      <c r="M576" t="s">
        <v>4837</v>
      </c>
      <c r="N576" t="s">
        <v>4838</v>
      </c>
      <c r="O576" t="s">
        <v>4839</v>
      </c>
    </row>
    <row r="577" spans="1:15">
      <c r="A577" t="s">
        <v>5777</v>
      </c>
      <c r="B577">
        <v>2866.4</v>
      </c>
      <c r="C577">
        <v>3896.3</v>
      </c>
      <c r="D577">
        <v>0</v>
      </c>
      <c r="E577">
        <v>0</v>
      </c>
      <c r="F577">
        <v>23.615500000000001</v>
      </c>
      <c r="G577">
        <f t="shared" si="24"/>
        <v>4.349606810489284E-3</v>
      </c>
      <c r="H577">
        <f t="shared" si="25"/>
        <v>1.3593008651967624</v>
      </c>
      <c r="I577">
        <f t="shared" si="26"/>
        <v>0.44286481496265145</v>
      </c>
      <c r="J577">
        <v>3190112</v>
      </c>
      <c r="K577" t="s">
        <v>5778</v>
      </c>
      <c r="L577" s="1" t="s">
        <v>5778</v>
      </c>
      <c r="M577" t="s">
        <v>5779</v>
      </c>
      <c r="N577" t="s">
        <v>5780</v>
      </c>
      <c r="O577" t="s">
        <v>5781</v>
      </c>
    </row>
    <row r="578" spans="1:15">
      <c r="A578" t="s">
        <v>7291</v>
      </c>
      <c r="B578">
        <v>382.4</v>
      </c>
      <c r="C578">
        <v>520.1</v>
      </c>
      <c r="D578">
        <v>0</v>
      </c>
      <c r="E578">
        <v>0</v>
      </c>
      <c r="F578">
        <v>20.120200000000001</v>
      </c>
      <c r="G578">
        <f t="shared" ref="G578:G641" si="27">IF(F578&gt;0,POWER(10,F578*-1/10),POWER(10,F578/10))</f>
        <v>9.7270242814329541E-3</v>
      </c>
      <c r="H578">
        <f t="shared" ref="H578:H641" si="28">C578/B578</f>
        <v>1.3600941422594144</v>
      </c>
      <c r="I578">
        <f t="shared" ref="I578:I641" si="29">LOG(H578,2)</f>
        <v>0.44370651461545196</v>
      </c>
      <c r="J578">
        <v>3290768</v>
      </c>
      <c r="K578" t="s">
        <v>7292</v>
      </c>
      <c r="L578" s="1" t="s">
        <v>7292</v>
      </c>
      <c r="M578" t="s">
        <v>7293</v>
      </c>
      <c r="N578" t="s">
        <v>7294</v>
      </c>
      <c r="O578" t="s">
        <v>7295</v>
      </c>
    </row>
    <row r="579" spans="1:15">
      <c r="A579" t="s">
        <v>5597</v>
      </c>
      <c r="B579">
        <v>2818.9</v>
      </c>
      <c r="C579">
        <v>3834.2</v>
      </c>
      <c r="D579">
        <v>0</v>
      </c>
      <c r="E579">
        <v>0</v>
      </c>
      <c r="F579">
        <v>23.689800000000002</v>
      </c>
      <c r="G579">
        <f t="shared" si="27"/>
        <v>4.2758257660353129E-3</v>
      </c>
      <c r="H579">
        <f t="shared" si="28"/>
        <v>1.360175955159814</v>
      </c>
      <c r="I579">
        <f t="shared" si="29"/>
        <v>0.44379329354658453</v>
      </c>
      <c r="J579">
        <v>6130390</v>
      </c>
      <c r="K579" t="s">
        <v>5598</v>
      </c>
      <c r="L579" s="1" t="s">
        <v>5598</v>
      </c>
      <c r="M579" t="s">
        <v>5599</v>
      </c>
      <c r="N579" t="s">
        <v>5600</v>
      </c>
      <c r="O579" t="s">
        <v>5601</v>
      </c>
    </row>
    <row r="580" spans="1:15">
      <c r="A580" t="s">
        <v>3122</v>
      </c>
      <c r="B580">
        <v>1008.5</v>
      </c>
      <c r="C580">
        <v>1372</v>
      </c>
      <c r="D580">
        <v>0</v>
      </c>
      <c r="E580">
        <v>0</v>
      </c>
      <c r="F580">
        <v>20.925799999999999</v>
      </c>
      <c r="G580">
        <f t="shared" si="27"/>
        <v>8.0801607334160461E-3</v>
      </c>
      <c r="H580">
        <f t="shared" si="28"/>
        <v>1.3604362915220625</v>
      </c>
      <c r="I580">
        <f t="shared" si="29"/>
        <v>0.44406939755985086</v>
      </c>
      <c r="J580">
        <v>5420110</v>
      </c>
      <c r="K580" t="s">
        <v>3123</v>
      </c>
      <c r="L580" s="1" t="s">
        <v>3123</v>
      </c>
      <c r="M580" t="s">
        <v>3124</v>
      </c>
      <c r="N580" t="s">
        <v>3125</v>
      </c>
      <c r="O580" t="s">
        <v>3126</v>
      </c>
    </row>
    <row r="581" spans="1:15">
      <c r="A581" t="s">
        <v>5625</v>
      </c>
      <c r="B581">
        <v>1511.6</v>
      </c>
      <c r="C581">
        <v>2061.3000000000002</v>
      </c>
      <c r="D581">
        <v>0</v>
      </c>
      <c r="E581">
        <v>0</v>
      </c>
      <c r="F581">
        <v>23.536799999999999</v>
      </c>
      <c r="G581">
        <f t="shared" si="27"/>
        <v>4.429146037002645E-3</v>
      </c>
      <c r="H581">
        <f t="shared" si="28"/>
        <v>1.3636544059274942</v>
      </c>
      <c r="I581">
        <f t="shared" si="29"/>
        <v>0.44747806516249977</v>
      </c>
      <c r="J581">
        <v>2100608</v>
      </c>
      <c r="K581" t="s">
        <v>5626</v>
      </c>
      <c r="L581" s="1" t="s">
        <v>5626</v>
      </c>
      <c r="M581" t="s">
        <v>5627</v>
      </c>
      <c r="N581" t="s">
        <v>5628</v>
      </c>
      <c r="O581" t="s">
        <v>5629</v>
      </c>
    </row>
    <row r="582" spans="1:15">
      <c r="A582" t="s">
        <v>1554</v>
      </c>
      <c r="B582">
        <v>2360.3000000000002</v>
      </c>
      <c r="C582">
        <v>3219.8</v>
      </c>
      <c r="D582">
        <v>0</v>
      </c>
      <c r="E582">
        <v>0</v>
      </c>
      <c r="F582">
        <v>23.960100000000001</v>
      </c>
      <c r="G582">
        <f t="shared" si="27"/>
        <v>4.0178155938013615E-3</v>
      </c>
      <c r="H582">
        <f t="shared" si="28"/>
        <v>1.3641486251747659</v>
      </c>
      <c r="I582">
        <f t="shared" si="29"/>
        <v>0.44800083580013206</v>
      </c>
      <c r="J582">
        <v>4040672</v>
      </c>
      <c r="K582" t="s">
        <v>1559</v>
      </c>
      <c r="L582" s="1" t="s">
        <v>1559</v>
      </c>
      <c r="M582" t="s">
        <v>1560</v>
      </c>
      <c r="N582" t="s">
        <v>1561</v>
      </c>
      <c r="O582" t="s">
        <v>1562</v>
      </c>
    </row>
    <row r="583" spans="1:15">
      <c r="A583" t="s">
        <v>6353</v>
      </c>
      <c r="B583">
        <v>825.2</v>
      </c>
      <c r="C583">
        <v>1128</v>
      </c>
      <c r="D583">
        <v>0</v>
      </c>
      <c r="E583">
        <v>0</v>
      </c>
      <c r="F583">
        <v>22.949300000000001</v>
      </c>
      <c r="G583">
        <f t="shared" si="27"/>
        <v>5.0707243210799131E-3</v>
      </c>
      <c r="H583">
        <f t="shared" si="28"/>
        <v>1.3669413475521086</v>
      </c>
      <c r="I583">
        <f t="shared" si="29"/>
        <v>0.4509513413996713</v>
      </c>
      <c r="J583">
        <v>2750424</v>
      </c>
      <c r="K583" t="s">
        <v>6354</v>
      </c>
      <c r="L583" s="1" t="s">
        <v>6354</v>
      </c>
      <c r="M583" t="s">
        <v>6355</v>
      </c>
      <c r="N583" t="s">
        <v>6356</v>
      </c>
      <c r="O583" t="s">
        <v>6357</v>
      </c>
    </row>
    <row r="584" spans="1:15">
      <c r="A584" t="s">
        <v>1807</v>
      </c>
      <c r="B584">
        <v>1724.9</v>
      </c>
      <c r="C584">
        <v>2358.8000000000002</v>
      </c>
      <c r="D584">
        <v>0</v>
      </c>
      <c r="E584">
        <v>0</v>
      </c>
      <c r="F584">
        <v>22.425799999999999</v>
      </c>
      <c r="G584">
        <f t="shared" si="27"/>
        <v>5.7203157283681359E-3</v>
      </c>
      <c r="H584">
        <f t="shared" si="28"/>
        <v>1.3674995651921851</v>
      </c>
      <c r="I584">
        <f t="shared" si="29"/>
        <v>0.45154037430106547</v>
      </c>
      <c r="J584">
        <v>2350543</v>
      </c>
      <c r="K584" t="s">
        <v>1808</v>
      </c>
      <c r="L584" s="1" t="s">
        <v>1808</v>
      </c>
      <c r="M584" t="s">
        <v>1809</v>
      </c>
      <c r="N584" t="s">
        <v>1810</v>
      </c>
      <c r="O584" t="s">
        <v>1811</v>
      </c>
    </row>
    <row r="585" spans="1:15">
      <c r="A585" t="s">
        <v>2552</v>
      </c>
      <c r="B585">
        <v>502.1</v>
      </c>
      <c r="C585">
        <v>686.7</v>
      </c>
      <c r="D585">
        <v>0</v>
      </c>
      <c r="E585">
        <v>0</v>
      </c>
      <c r="F585">
        <v>20.503900000000002</v>
      </c>
      <c r="G585">
        <f t="shared" si="27"/>
        <v>8.9045094674844883E-3</v>
      </c>
      <c r="H585">
        <f t="shared" si="28"/>
        <v>1.3676558454491137</v>
      </c>
      <c r="I585">
        <f t="shared" si="29"/>
        <v>0.4517052386089786</v>
      </c>
      <c r="J585">
        <v>1300482</v>
      </c>
      <c r="K585" t="s">
        <v>2553</v>
      </c>
      <c r="L585" s="1" t="s">
        <v>2553</v>
      </c>
      <c r="M585" t="s">
        <v>2554</v>
      </c>
      <c r="N585" t="s">
        <v>2555</v>
      </c>
      <c r="O585" t="s">
        <v>2556</v>
      </c>
    </row>
    <row r="586" spans="1:15">
      <c r="A586" t="s">
        <v>4194</v>
      </c>
      <c r="B586">
        <v>3677</v>
      </c>
      <c r="C586">
        <v>5031.2</v>
      </c>
      <c r="D586">
        <v>0</v>
      </c>
      <c r="E586">
        <v>0</v>
      </c>
      <c r="F586">
        <v>20.929300000000001</v>
      </c>
      <c r="G586">
        <f t="shared" si="27"/>
        <v>8.0736515164940535E-3</v>
      </c>
      <c r="H586">
        <f t="shared" si="28"/>
        <v>1.3682893663312483</v>
      </c>
      <c r="I586">
        <f t="shared" si="29"/>
        <v>0.45237336416014456</v>
      </c>
      <c r="J586">
        <v>2690400</v>
      </c>
      <c r="K586" t="s">
        <v>4195</v>
      </c>
      <c r="L586" s="1" t="s">
        <v>4195</v>
      </c>
      <c r="M586" t="s">
        <v>4196</v>
      </c>
      <c r="N586" t="s">
        <v>4197</v>
      </c>
      <c r="O586" t="s">
        <v>4198</v>
      </c>
    </row>
    <row r="587" spans="1:15">
      <c r="A587" t="s">
        <v>2815</v>
      </c>
      <c r="B587">
        <v>14680.1</v>
      </c>
      <c r="C587">
        <v>20087.099999999999</v>
      </c>
      <c r="D587">
        <v>0</v>
      </c>
      <c r="E587">
        <v>0</v>
      </c>
      <c r="F587">
        <v>24.910299999999999</v>
      </c>
      <c r="G587">
        <f t="shared" si="27"/>
        <v>3.2282711129420494E-3</v>
      </c>
      <c r="H587">
        <f t="shared" si="28"/>
        <v>1.3683217416775089</v>
      </c>
      <c r="I587">
        <f t="shared" si="29"/>
        <v>0.4524074996289093</v>
      </c>
      <c r="J587">
        <v>7050332</v>
      </c>
      <c r="K587" t="s">
        <v>2816</v>
      </c>
      <c r="L587" s="1" t="s">
        <v>2816</v>
      </c>
      <c r="M587" t="s">
        <v>2817</v>
      </c>
      <c r="N587" t="s">
        <v>2818</v>
      </c>
      <c r="O587" t="s">
        <v>2819</v>
      </c>
    </row>
    <row r="588" spans="1:15">
      <c r="A588" t="s">
        <v>3934</v>
      </c>
      <c r="B588">
        <v>1696.2</v>
      </c>
      <c r="C588">
        <v>2321.1999999999998</v>
      </c>
      <c r="D588">
        <v>0</v>
      </c>
      <c r="E588">
        <v>0</v>
      </c>
      <c r="F588">
        <v>21.438500000000001</v>
      </c>
      <c r="G588">
        <f t="shared" si="27"/>
        <v>7.1804225145534048E-3</v>
      </c>
      <c r="H588">
        <f t="shared" si="28"/>
        <v>1.3684706992099986</v>
      </c>
      <c r="I588">
        <f t="shared" si="29"/>
        <v>0.45256454500102283</v>
      </c>
      <c r="J588">
        <v>5310369</v>
      </c>
      <c r="K588" t="s">
        <v>3935</v>
      </c>
      <c r="L588" s="1" t="s">
        <v>3935</v>
      </c>
      <c r="M588" t="s">
        <v>3936</v>
      </c>
      <c r="N588" t="s">
        <v>3937</v>
      </c>
      <c r="O588" t="s">
        <v>3938</v>
      </c>
    </row>
    <row r="589" spans="1:15">
      <c r="A589" t="s">
        <v>5312</v>
      </c>
      <c r="B589">
        <v>2323.9</v>
      </c>
      <c r="C589">
        <v>3180.4</v>
      </c>
      <c r="D589">
        <v>0</v>
      </c>
      <c r="E589">
        <v>0</v>
      </c>
      <c r="F589">
        <v>24.366</v>
      </c>
      <c r="G589">
        <f t="shared" si="27"/>
        <v>3.6593167197534805E-3</v>
      </c>
      <c r="H589">
        <f t="shared" si="28"/>
        <v>1.3685614699427686</v>
      </c>
      <c r="I589">
        <f t="shared" si="29"/>
        <v>0.45266023586468818</v>
      </c>
      <c r="J589">
        <v>60400</v>
      </c>
      <c r="K589" t="s">
        <v>5313</v>
      </c>
      <c r="L589" s="1" t="s">
        <v>5313</v>
      </c>
      <c r="M589" t="s">
        <v>5314</v>
      </c>
      <c r="N589" t="s">
        <v>5315</v>
      </c>
      <c r="O589" t="s">
        <v>5316</v>
      </c>
    </row>
    <row r="590" spans="1:15">
      <c r="A590" t="s">
        <v>2685</v>
      </c>
      <c r="B590">
        <v>557.29999999999995</v>
      </c>
      <c r="C590">
        <v>763.2</v>
      </c>
      <c r="D590">
        <v>0</v>
      </c>
      <c r="E590">
        <v>0</v>
      </c>
      <c r="F590">
        <v>22.23</v>
      </c>
      <c r="G590">
        <f t="shared" si="27"/>
        <v>5.9841159506031942E-3</v>
      </c>
      <c r="H590">
        <f t="shared" si="28"/>
        <v>1.3694598959267901</v>
      </c>
      <c r="I590">
        <f t="shared" si="29"/>
        <v>0.45360701792740632</v>
      </c>
      <c r="J590">
        <v>2940452</v>
      </c>
      <c r="K590" t="s">
        <v>2686</v>
      </c>
      <c r="L590" s="1" t="s">
        <v>2687</v>
      </c>
      <c r="M590" t="s">
        <v>2688</v>
      </c>
      <c r="N590" t="s">
        <v>2689</v>
      </c>
    </row>
    <row r="591" spans="1:15">
      <c r="A591" t="s">
        <v>1812</v>
      </c>
      <c r="B591">
        <v>6146.5</v>
      </c>
      <c r="C591">
        <v>8417.6</v>
      </c>
      <c r="D591">
        <v>0</v>
      </c>
      <c r="E591">
        <v>0</v>
      </c>
      <c r="F591">
        <v>23.244700000000002</v>
      </c>
      <c r="G591">
        <f t="shared" si="27"/>
        <v>4.7372903108656265E-3</v>
      </c>
      <c r="H591">
        <f t="shared" si="28"/>
        <v>1.3694948344586351</v>
      </c>
      <c r="I591">
        <f t="shared" si="29"/>
        <v>0.45364382441133405</v>
      </c>
      <c r="J591">
        <v>4390136</v>
      </c>
      <c r="K591" t="s">
        <v>1813</v>
      </c>
      <c r="L591" s="1" t="s">
        <v>1813</v>
      </c>
      <c r="M591" t="s">
        <v>1814</v>
      </c>
      <c r="N591" t="s">
        <v>1815</v>
      </c>
      <c r="O591" t="s">
        <v>1816</v>
      </c>
    </row>
    <row r="592" spans="1:15">
      <c r="A592" t="s">
        <v>6175</v>
      </c>
      <c r="B592">
        <v>1827.6</v>
      </c>
      <c r="C592">
        <v>2504.3000000000002</v>
      </c>
      <c r="D592">
        <v>0</v>
      </c>
      <c r="E592">
        <v>0</v>
      </c>
      <c r="F592">
        <v>24.345199999999998</v>
      </c>
      <c r="G592">
        <f t="shared" si="27"/>
        <v>3.6768846030896794E-3</v>
      </c>
      <c r="H592">
        <f t="shared" si="28"/>
        <v>1.3702670168527031</v>
      </c>
      <c r="I592">
        <f t="shared" si="29"/>
        <v>0.45445705110806195</v>
      </c>
      <c r="J592">
        <v>6760669</v>
      </c>
      <c r="K592" t="s">
        <v>6176</v>
      </c>
      <c r="L592" s="1" t="s">
        <v>6176</v>
      </c>
      <c r="M592" t="s">
        <v>6181</v>
      </c>
      <c r="N592" t="s">
        <v>6182</v>
      </c>
      <c r="O592" t="s">
        <v>6180</v>
      </c>
    </row>
    <row r="593" spans="1:15">
      <c r="A593" t="s">
        <v>7045</v>
      </c>
      <c r="B593">
        <v>1139.8</v>
      </c>
      <c r="C593">
        <v>1562.4</v>
      </c>
      <c r="D593">
        <v>0</v>
      </c>
      <c r="E593">
        <v>0</v>
      </c>
      <c r="F593">
        <v>23.8596</v>
      </c>
      <c r="G593">
        <f t="shared" si="27"/>
        <v>4.1118759113722703E-3</v>
      </c>
      <c r="H593">
        <f t="shared" si="28"/>
        <v>1.3707668011931919</v>
      </c>
      <c r="I593">
        <f t="shared" si="29"/>
        <v>0.45498315654520072</v>
      </c>
      <c r="J593">
        <v>4570333</v>
      </c>
      <c r="K593" t="s">
        <v>7046</v>
      </c>
      <c r="L593" s="1" t="s">
        <v>7047</v>
      </c>
      <c r="M593" t="s">
        <v>7048</v>
      </c>
      <c r="N593" t="s">
        <v>7049</v>
      </c>
      <c r="O593" t="s">
        <v>7050</v>
      </c>
    </row>
    <row r="594" spans="1:15">
      <c r="A594" t="s">
        <v>1991</v>
      </c>
      <c r="B594">
        <v>1577.6</v>
      </c>
      <c r="C594">
        <v>2163.9</v>
      </c>
      <c r="D594">
        <v>0</v>
      </c>
      <c r="E594">
        <v>0</v>
      </c>
      <c r="F594">
        <v>24.331099999999999</v>
      </c>
      <c r="G594">
        <f t="shared" si="27"/>
        <v>3.6888415414966175E-3</v>
      </c>
      <c r="H594">
        <f t="shared" si="28"/>
        <v>1.3716404665314403</v>
      </c>
      <c r="I594">
        <f t="shared" si="29"/>
        <v>0.45590237281797119</v>
      </c>
      <c r="J594">
        <v>1090646</v>
      </c>
      <c r="K594" t="s">
        <v>1992</v>
      </c>
      <c r="L594" s="1" t="s">
        <v>1992</v>
      </c>
      <c r="M594" t="s">
        <v>1993</v>
      </c>
      <c r="N594" t="s">
        <v>1994</v>
      </c>
      <c r="O594" t="s">
        <v>1995</v>
      </c>
    </row>
    <row r="595" spans="1:15">
      <c r="A595" t="s">
        <v>1812</v>
      </c>
      <c r="B595">
        <v>313.39999999999998</v>
      </c>
      <c r="C595">
        <v>430</v>
      </c>
      <c r="D595">
        <v>0</v>
      </c>
      <c r="E595">
        <v>0</v>
      </c>
      <c r="F595">
        <v>20.140799999999999</v>
      </c>
      <c r="G595">
        <f t="shared" si="27"/>
        <v>9.6809950931549746E-3</v>
      </c>
      <c r="H595">
        <f t="shared" si="28"/>
        <v>1.3720485003190812</v>
      </c>
      <c r="I595">
        <f t="shared" si="29"/>
        <v>0.45633148000424251</v>
      </c>
      <c r="J595">
        <v>5390280</v>
      </c>
      <c r="K595" t="s">
        <v>1813</v>
      </c>
      <c r="L595" s="1" t="s">
        <v>1813</v>
      </c>
      <c r="M595" t="s">
        <v>1817</v>
      </c>
      <c r="N595" t="s">
        <v>1815</v>
      </c>
      <c r="O595" t="s">
        <v>1816</v>
      </c>
    </row>
    <row r="596" spans="1:15">
      <c r="A596" t="s">
        <v>3298</v>
      </c>
      <c r="B596">
        <v>483.9</v>
      </c>
      <c r="C596">
        <v>664</v>
      </c>
      <c r="D596">
        <v>0</v>
      </c>
      <c r="E596">
        <v>0</v>
      </c>
      <c r="F596">
        <v>21.988199999999999</v>
      </c>
      <c r="G596">
        <f t="shared" si="27"/>
        <v>6.3267401848034225E-3</v>
      </c>
      <c r="H596">
        <f t="shared" si="28"/>
        <v>1.3721843356065304</v>
      </c>
      <c r="I596">
        <f t="shared" si="29"/>
        <v>0.45647430235748843</v>
      </c>
      <c r="J596">
        <v>2650612</v>
      </c>
      <c r="K596" t="s">
        <v>3299</v>
      </c>
      <c r="L596" s="1" t="s">
        <v>3299</v>
      </c>
      <c r="M596" t="s">
        <v>3300</v>
      </c>
      <c r="N596" t="s">
        <v>3301</v>
      </c>
      <c r="O596" t="s">
        <v>3302</v>
      </c>
    </row>
    <row r="597" spans="1:15">
      <c r="A597" t="s">
        <v>4126</v>
      </c>
      <c r="B597">
        <v>945.6</v>
      </c>
      <c r="C597">
        <v>1298.0999999999999</v>
      </c>
      <c r="D597">
        <v>0</v>
      </c>
      <c r="E597">
        <v>0</v>
      </c>
      <c r="F597">
        <v>23.7377</v>
      </c>
      <c r="G597">
        <f t="shared" si="27"/>
        <v>4.2289251655269894E-3</v>
      </c>
      <c r="H597">
        <f t="shared" si="28"/>
        <v>1.3727791878172588</v>
      </c>
      <c r="I597">
        <f t="shared" si="29"/>
        <v>0.45709958596551492</v>
      </c>
      <c r="J597">
        <v>240577</v>
      </c>
      <c r="K597" t="s">
        <v>4127</v>
      </c>
      <c r="L597" s="1" t="s">
        <v>4127</v>
      </c>
      <c r="M597" t="s">
        <v>4128</v>
      </c>
      <c r="N597" t="s">
        <v>4129</v>
      </c>
    </row>
    <row r="598" spans="1:15">
      <c r="A598" t="s">
        <v>1703</v>
      </c>
      <c r="B598">
        <v>313.7</v>
      </c>
      <c r="C598">
        <v>430.7</v>
      </c>
      <c r="D598">
        <v>0</v>
      </c>
      <c r="E598">
        <v>0</v>
      </c>
      <c r="F598">
        <v>20.197800000000001</v>
      </c>
      <c r="G598">
        <f t="shared" si="27"/>
        <v>9.5547647794569299E-3</v>
      </c>
      <c r="H598">
        <f t="shared" si="28"/>
        <v>1.3729678036340454</v>
      </c>
      <c r="I598">
        <f t="shared" si="29"/>
        <v>0.45729779439825574</v>
      </c>
      <c r="J598">
        <v>4730152</v>
      </c>
      <c r="K598" t="s">
        <v>1704</v>
      </c>
      <c r="L598" s="1" t="s">
        <v>1704</v>
      </c>
      <c r="M598" t="s">
        <v>1705</v>
      </c>
      <c r="N598" t="s">
        <v>1706</v>
      </c>
    </row>
    <row r="599" spans="1:15">
      <c r="A599" t="s">
        <v>82</v>
      </c>
      <c r="B599">
        <v>1740.7</v>
      </c>
      <c r="C599">
        <v>2390.4</v>
      </c>
      <c r="D599">
        <v>0</v>
      </c>
      <c r="E599">
        <v>0</v>
      </c>
      <c r="F599">
        <v>24.582799999999999</v>
      </c>
      <c r="G599">
        <f t="shared" si="27"/>
        <v>3.4811280605043268E-3</v>
      </c>
      <c r="H599">
        <f t="shared" si="28"/>
        <v>1.3732406503130925</v>
      </c>
      <c r="I599">
        <f t="shared" si="29"/>
        <v>0.45758446932383451</v>
      </c>
      <c r="J599">
        <v>5220358</v>
      </c>
      <c r="K599" t="s">
        <v>83</v>
      </c>
      <c r="L599" s="1" t="s">
        <v>83</v>
      </c>
      <c r="M599" t="s">
        <v>84</v>
      </c>
      <c r="N599" t="s">
        <v>85</v>
      </c>
      <c r="O599" t="s">
        <v>86</v>
      </c>
    </row>
    <row r="600" spans="1:15">
      <c r="A600" t="s">
        <v>1528</v>
      </c>
      <c r="B600">
        <v>1079.4000000000001</v>
      </c>
      <c r="C600">
        <v>1484.2</v>
      </c>
      <c r="D600">
        <v>0</v>
      </c>
      <c r="E600">
        <v>0</v>
      </c>
      <c r="F600">
        <v>24.174199999999999</v>
      </c>
      <c r="G600">
        <f t="shared" si="27"/>
        <v>3.8245469792865206E-3</v>
      </c>
      <c r="H600">
        <f t="shared" si="28"/>
        <v>1.3750231610153789</v>
      </c>
      <c r="I600">
        <f t="shared" si="29"/>
        <v>0.45945591972865069</v>
      </c>
      <c r="J600">
        <v>1780709</v>
      </c>
      <c r="K600" t="s">
        <v>1529</v>
      </c>
      <c r="L600" s="1" t="s">
        <v>1529</v>
      </c>
      <c r="M600" t="s">
        <v>1530</v>
      </c>
      <c r="N600" t="s">
        <v>1531</v>
      </c>
      <c r="O600" t="s">
        <v>1532</v>
      </c>
    </row>
    <row r="601" spans="1:15">
      <c r="A601" t="s">
        <v>2170</v>
      </c>
      <c r="B601">
        <v>639.70000000000005</v>
      </c>
      <c r="C601">
        <v>880.3</v>
      </c>
      <c r="D601">
        <v>0</v>
      </c>
      <c r="E601">
        <v>0</v>
      </c>
      <c r="F601">
        <v>23.193000000000001</v>
      </c>
      <c r="G601">
        <f t="shared" si="27"/>
        <v>4.7940217494151019E-3</v>
      </c>
      <c r="H601">
        <f t="shared" si="28"/>
        <v>1.376113803345318</v>
      </c>
      <c r="I601">
        <f t="shared" si="29"/>
        <v>0.46059978452607675</v>
      </c>
      <c r="J601">
        <v>5820240</v>
      </c>
      <c r="K601" t="s">
        <v>2171</v>
      </c>
      <c r="L601" s="1" t="s">
        <v>2171</v>
      </c>
      <c r="M601" t="s">
        <v>2172</v>
      </c>
      <c r="N601" t="s">
        <v>2173</v>
      </c>
      <c r="O601" t="s">
        <v>2174</v>
      </c>
    </row>
    <row r="602" spans="1:15">
      <c r="A602" t="s">
        <v>995</v>
      </c>
      <c r="B602">
        <v>943.7</v>
      </c>
      <c r="C602">
        <v>1300.2</v>
      </c>
      <c r="D602">
        <v>0</v>
      </c>
      <c r="E602">
        <v>0</v>
      </c>
      <c r="F602">
        <v>24.203499999999998</v>
      </c>
      <c r="G602">
        <f t="shared" si="27"/>
        <v>3.7988312329781584E-3</v>
      </c>
      <c r="H602">
        <f t="shared" si="28"/>
        <v>1.3777683585885345</v>
      </c>
      <c r="I602">
        <f t="shared" si="29"/>
        <v>0.46233335102683343</v>
      </c>
      <c r="J602">
        <v>620750</v>
      </c>
      <c r="K602" t="s">
        <v>996</v>
      </c>
      <c r="L602" s="1" t="s">
        <v>997</v>
      </c>
      <c r="M602" t="s">
        <v>998</v>
      </c>
      <c r="N602" t="s">
        <v>999</v>
      </c>
      <c r="O602" t="s">
        <v>1000</v>
      </c>
    </row>
    <row r="603" spans="1:15">
      <c r="A603" t="s">
        <v>65</v>
      </c>
      <c r="B603">
        <v>15462.7</v>
      </c>
      <c r="C603">
        <v>21325.9</v>
      </c>
      <c r="D603">
        <v>0</v>
      </c>
      <c r="E603">
        <v>0</v>
      </c>
      <c r="F603">
        <v>25.982900000000001</v>
      </c>
      <c r="G603">
        <f t="shared" si="27"/>
        <v>2.5217962814816654E-3</v>
      </c>
      <c r="H603">
        <f t="shared" si="28"/>
        <v>1.379183454377308</v>
      </c>
      <c r="I603">
        <f t="shared" si="29"/>
        <v>0.46381437209258697</v>
      </c>
      <c r="J603">
        <v>4610390</v>
      </c>
      <c r="K603" t="s">
        <v>66</v>
      </c>
      <c r="L603" s="1" t="s">
        <v>66</v>
      </c>
      <c r="M603" t="s">
        <v>67</v>
      </c>
      <c r="N603" t="s">
        <v>68</v>
      </c>
      <c r="O603" t="s">
        <v>69</v>
      </c>
    </row>
    <row r="604" spans="1:15">
      <c r="A604" t="s">
        <v>4835</v>
      </c>
      <c r="B604">
        <v>633.70000000000005</v>
      </c>
      <c r="C604">
        <v>874</v>
      </c>
      <c r="D604">
        <v>0</v>
      </c>
      <c r="E604">
        <v>0</v>
      </c>
      <c r="F604">
        <v>22.079899999999999</v>
      </c>
      <c r="G604">
        <f t="shared" si="27"/>
        <v>6.1945533839884818E-3</v>
      </c>
      <c r="H604">
        <f t="shared" si="28"/>
        <v>1.379201514912419</v>
      </c>
      <c r="I604">
        <f t="shared" si="29"/>
        <v>0.46383326419411081</v>
      </c>
      <c r="J604">
        <v>4260364</v>
      </c>
      <c r="K604" t="s">
        <v>4836</v>
      </c>
      <c r="L604" s="1" t="s">
        <v>4836</v>
      </c>
      <c r="M604" t="s">
        <v>4840</v>
      </c>
      <c r="N604" t="s">
        <v>4838</v>
      </c>
      <c r="O604" t="s">
        <v>4839</v>
      </c>
    </row>
    <row r="605" spans="1:15">
      <c r="A605" t="s">
        <v>2212</v>
      </c>
      <c r="B605">
        <v>17385.599999999999</v>
      </c>
      <c r="C605">
        <v>23983.1</v>
      </c>
      <c r="D605">
        <v>0</v>
      </c>
      <c r="E605">
        <v>0</v>
      </c>
      <c r="F605">
        <v>26.023299999999999</v>
      </c>
      <c r="G605">
        <f t="shared" si="27"/>
        <v>2.4984461882083535E-3</v>
      </c>
      <c r="H605">
        <f t="shared" si="28"/>
        <v>1.3794807196760537</v>
      </c>
      <c r="I605">
        <f t="shared" si="29"/>
        <v>0.4641252929926532</v>
      </c>
      <c r="J605">
        <v>6020286</v>
      </c>
      <c r="K605" t="s">
        <v>2213</v>
      </c>
      <c r="L605" s="1" t="s">
        <v>2213</v>
      </c>
      <c r="M605" t="s">
        <v>2214</v>
      </c>
      <c r="N605" t="s">
        <v>2215</v>
      </c>
      <c r="O605" t="s">
        <v>2216</v>
      </c>
    </row>
    <row r="606" spans="1:15">
      <c r="A606" t="s">
        <v>3751</v>
      </c>
      <c r="B606">
        <v>1118.3</v>
      </c>
      <c r="C606">
        <v>1545.9</v>
      </c>
      <c r="D606">
        <v>0</v>
      </c>
      <c r="E606">
        <v>0</v>
      </c>
      <c r="F606">
        <v>20.617699999999999</v>
      </c>
      <c r="G606">
        <f t="shared" si="27"/>
        <v>8.6742113566125982E-3</v>
      </c>
      <c r="H606">
        <f t="shared" si="28"/>
        <v>1.3823660913887152</v>
      </c>
      <c r="I606">
        <f t="shared" si="29"/>
        <v>0.46713973460380104</v>
      </c>
      <c r="J606">
        <v>60341</v>
      </c>
      <c r="K606" t="s">
        <v>3752</v>
      </c>
      <c r="L606" s="1" t="s">
        <v>3752</v>
      </c>
      <c r="M606" t="s">
        <v>3753</v>
      </c>
      <c r="N606" t="s">
        <v>3754</v>
      </c>
    </row>
    <row r="607" spans="1:15">
      <c r="A607" t="s">
        <v>3145</v>
      </c>
      <c r="B607">
        <v>447.4</v>
      </c>
      <c r="C607">
        <v>618.79999999999995</v>
      </c>
      <c r="D607">
        <v>0</v>
      </c>
      <c r="E607">
        <v>0</v>
      </c>
      <c r="F607">
        <v>22.642600000000002</v>
      </c>
      <c r="G607">
        <f t="shared" si="27"/>
        <v>5.441767718402918E-3</v>
      </c>
      <c r="H607">
        <f t="shared" si="28"/>
        <v>1.3831023692445239</v>
      </c>
      <c r="I607">
        <f t="shared" si="29"/>
        <v>0.4679079403899169</v>
      </c>
      <c r="J607">
        <v>380379</v>
      </c>
      <c r="K607" t="s">
        <v>3146</v>
      </c>
      <c r="L607" s="1" t="s">
        <v>3146</v>
      </c>
      <c r="M607" t="s">
        <v>3147</v>
      </c>
      <c r="N607" t="s">
        <v>3148</v>
      </c>
    </row>
    <row r="608" spans="1:15">
      <c r="A608" t="s">
        <v>3117</v>
      </c>
      <c r="B608">
        <v>416.8</v>
      </c>
      <c r="C608">
        <v>576.5</v>
      </c>
      <c r="D608">
        <v>0</v>
      </c>
      <c r="E608">
        <v>0</v>
      </c>
      <c r="F608">
        <v>20.644500000000001</v>
      </c>
      <c r="G608">
        <f t="shared" si="27"/>
        <v>8.6208482417587228E-3</v>
      </c>
      <c r="H608">
        <f t="shared" si="28"/>
        <v>1.3831573896353166</v>
      </c>
      <c r="I608">
        <f t="shared" si="29"/>
        <v>0.46796533026062592</v>
      </c>
      <c r="J608">
        <v>110181</v>
      </c>
      <c r="K608" t="s">
        <v>3118</v>
      </c>
      <c r="L608" s="1" t="s">
        <v>3118</v>
      </c>
      <c r="M608" t="s">
        <v>3119</v>
      </c>
      <c r="N608" t="s">
        <v>3120</v>
      </c>
      <c r="O608" t="s">
        <v>3121</v>
      </c>
    </row>
    <row r="609" spans="1:15">
      <c r="A609" t="s">
        <v>3720</v>
      </c>
      <c r="B609">
        <v>4097</v>
      </c>
      <c r="C609">
        <v>5667.1</v>
      </c>
      <c r="D609">
        <v>0</v>
      </c>
      <c r="E609">
        <v>0</v>
      </c>
      <c r="F609">
        <v>26.089400000000001</v>
      </c>
      <c r="G609">
        <f t="shared" si="27"/>
        <v>2.4607075399751353E-3</v>
      </c>
      <c r="H609">
        <f t="shared" si="28"/>
        <v>1.3832316329021237</v>
      </c>
      <c r="I609">
        <f t="shared" si="29"/>
        <v>0.4680427672313448</v>
      </c>
      <c r="J609">
        <v>1980239</v>
      </c>
      <c r="K609" t="s">
        <v>3721</v>
      </c>
      <c r="L609" s="1" t="s">
        <v>3721</v>
      </c>
      <c r="M609" t="s">
        <v>3722</v>
      </c>
      <c r="N609" t="s">
        <v>3723</v>
      </c>
    </row>
    <row r="610" spans="1:15">
      <c r="A610" t="s">
        <v>5025</v>
      </c>
      <c r="B610">
        <v>1155.8</v>
      </c>
      <c r="C610">
        <v>1598.8</v>
      </c>
      <c r="D610">
        <v>0</v>
      </c>
      <c r="E610">
        <v>0</v>
      </c>
      <c r="F610">
        <v>25.038799999999998</v>
      </c>
      <c r="G610">
        <f t="shared" si="27"/>
        <v>3.1341516027757143E-3</v>
      </c>
      <c r="H610">
        <f t="shared" si="28"/>
        <v>1.3832843052431216</v>
      </c>
      <c r="I610">
        <f t="shared" si="29"/>
        <v>0.4680977028448442</v>
      </c>
      <c r="J610">
        <v>7380731</v>
      </c>
      <c r="K610" t="s">
        <v>5026</v>
      </c>
      <c r="L610" s="1" t="s">
        <v>5026</v>
      </c>
      <c r="M610" t="s">
        <v>5027</v>
      </c>
      <c r="N610" t="s">
        <v>5028</v>
      </c>
      <c r="O610" t="s">
        <v>5029</v>
      </c>
    </row>
    <row r="611" spans="1:15">
      <c r="A611" t="s">
        <v>2971</v>
      </c>
      <c r="B611">
        <v>651.5</v>
      </c>
      <c r="C611">
        <v>901.3</v>
      </c>
      <c r="D611">
        <v>0</v>
      </c>
      <c r="E611">
        <v>0</v>
      </c>
      <c r="F611">
        <v>20.769500000000001</v>
      </c>
      <c r="G611">
        <f t="shared" si="27"/>
        <v>8.3762571179971258E-3</v>
      </c>
      <c r="H611">
        <f t="shared" si="28"/>
        <v>1.3834228702993092</v>
      </c>
      <c r="I611">
        <f t="shared" si="29"/>
        <v>0.46824221189975007</v>
      </c>
      <c r="J611">
        <v>3930750</v>
      </c>
      <c r="K611" t="s">
        <v>2972</v>
      </c>
      <c r="L611" s="1" t="s">
        <v>2972</v>
      </c>
      <c r="M611" t="s">
        <v>2973</v>
      </c>
      <c r="N611" t="s">
        <v>2974</v>
      </c>
      <c r="O611" t="s">
        <v>2975</v>
      </c>
    </row>
    <row r="612" spans="1:15">
      <c r="A612" t="s">
        <v>1233</v>
      </c>
      <c r="B612">
        <v>1183.7</v>
      </c>
      <c r="C612">
        <v>1638.1</v>
      </c>
      <c r="D612">
        <v>0</v>
      </c>
      <c r="E612">
        <v>0</v>
      </c>
      <c r="F612">
        <v>25.142499999999998</v>
      </c>
      <c r="G612">
        <f t="shared" si="27"/>
        <v>3.0602013330732372E-3</v>
      </c>
      <c r="H612">
        <f t="shared" si="28"/>
        <v>1.3838810509419615</v>
      </c>
      <c r="I612">
        <f t="shared" si="29"/>
        <v>0.46871994399267425</v>
      </c>
      <c r="J612">
        <v>3060128</v>
      </c>
      <c r="K612" t="s">
        <v>1234</v>
      </c>
      <c r="L612" s="1" t="s">
        <v>1234</v>
      </c>
      <c r="M612" t="s">
        <v>1235</v>
      </c>
      <c r="N612" t="s">
        <v>1236</v>
      </c>
      <c r="O612" t="s">
        <v>1237</v>
      </c>
    </row>
    <row r="613" spans="1:15">
      <c r="A613" t="s">
        <v>1290</v>
      </c>
      <c r="B613">
        <v>703.7</v>
      </c>
      <c r="C613">
        <v>974</v>
      </c>
      <c r="D613">
        <v>0</v>
      </c>
      <c r="E613">
        <v>0</v>
      </c>
      <c r="F613">
        <v>24.163799999999998</v>
      </c>
      <c r="G613">
        <f t="shared" si="27"/>
        <v>3.8337165526970071E-3</v>
      </c>
      <c r="H613">
        <f t="shared" si="28"/>
        <v>1.3841125479607788</v>
      </c>
      <c r="I613">
        <f t="shared" si="29"/>
        <v>0.46896125929191435</v>
      </c>
      <c r="J613">
        <v>4490292</v>
      </c>
      <c r="K613" t="s">
        <v>1291</v>
      </c>
      <c r="L613" s="1" t="s">
        <v>1292</v>
      </c>
      <c r="M613" t="s">
        <v>1293</v>
      </c>
      <c r="N613" t="s">
        <v>1294</v>
      </c>
      <c r="O613" t="s">
        <v>1295</v>
      </c>
    </row>
    <row r="614" spans="1:15">
      <c r="A614" t="s">
        <v>1732</v>
      </c>
      <c r="B614">
        <v>4455.8999999999996</v>
      </c>
      <c r="C614">
        <v>6176.9</v>
      </c>
      <c r="D614">
        <v>0</v>
      </c>
      <c r="E614">
        <v>0</v>
      </c>
      <c r="F614">
        <v>26.419599999999999</v>
      </c>
      <c r="G614">
        <f t="shared" si="27"/>
        <v>2.2805521089393024E-3</v>
      </c>
      <c r="H614">
        <f t="shared" si="28"/>
        <v>1.3862294934805539</v>
      </c>
      <c r="I614">
        <f t="shared" si="29"/>
        <v>0.47116611872946834</v>
      </c>
      <c r="J614">
        <v>6220086</v>
      </c>
      <c r="K614" t="s">
        <v>1733</v>
      </c>
      <c r="L614" s="1" t="s">
        <v>1733</v>
      </c>
      <c r="M614" t="s">
        <v>1734</v>
      </c>
      <c r="N614" t="s">
        <v>1735</v>
      </c>
      <c r="O614" t="s">
        <v>1736</v>
      </c>
    </row>
    <row r="615" spans="1:15">
      <c r="A615" t="s">
        <v>2660</v>
      </c>
      <c r="B615">
        <v>989.5</v>
      </c>
      <c r="C615">
        <v>1371.9</v>
      </c>
      <c r="D615">
        <v>0</v>
      </c>
      <c r="E615">
        <v>0</v>
      </c>
      <c r="F615">
        <v>25.088899999999999</v>
      </c>
      <c r="G615">
        <f t="shared" si="27"/>
        <v>3.0982039264448491E-3</v>
      </c>
      <c r="H615">
        <f t="shared" si="28"/>
        <v>1.386457806973219</v>
      </c>
      <c r="I615">
        <f t="shared" si="29"/>
        <v>0.47140371259324548</v>
      </c>
      <c r="J615">
        <v>1940563</v>
      </c>
      <c r="K615" t="s">
        <v>2661</v>
      </c>
      <c r="L615" s="1" t="s">
        <v>2662</v>
      </c>
      <c r="M615" t="s">
        <v>2663</v>
      </c>
      <c r="N615" t="s">
        <v>2664</v>
      </c>
    </row>
    <row r="616" spans="1:15">
      <c r="A616" t="s">
        <v>5270</v>
      </c>
      <c r="B616">
        <v>280</v>
      </c>
      <c r="C616">
        <v>388.3</v>
      </c>
      <c r="D616">
        <v>0</v>
      </c>
      <c r="E616">
        <v>0</v>
      </c>
      <c r="F616">
        <v>20.686399999999999</v>
      </c>
      <c r="G616">
        <f t="shared" si="27"/>
        <v>8.5380756801015627E-3</v>
      </c>
      <c r="H616">
        <f t="shared" si="28"/>
        <v>1.3867857142857143</v>
      </c>
      <c r="I616">
        <f t="shared" si="29"/>
        <v>0.47174488007614879</v>
      </c>
      <c r="J616">
        <v>7560719</v>
      </c>
      <c r="K616" t="s">
        <v>5271</v>
      </c>
      <c r="L616" s="1" t="s">
        <v>5271</v>
      </c>
      <c r="M616" t="s">
        <v>5272</v>
      </c>
      <c r="N616" t="s">
        <v>5273</v>
      </c>
      <c r="O616" t="s">
        <v>5274</v>
      </c>
    </row>
    <row r="617" spans="1:15">
      <c r="A617" t="s">
        <v>6317</v>
      </c>
      <c r="B617">
        <v>405.8</v>
      </c>
      <c r="C617">
        <v>563.4</v>
      </c>
      <c r="D617">
        <v>0</v>
      </c>
      <c r="E617">
        <v>0</v>
      </c>
      <c r="F617">
        <v>22.695499999999999</v>
      </c>
      <c r="G617">
        <f t="shared" si="27"/>
        <v>5.3758853739169967E-3</v>
      </c>
      <c r="H617">
        <f t="shared" si="28"/>
        <v>1.3883686545096106</v>
      </c>
      <c r="I617">
        <f t="shared" si="29"/>
        <v>0.47339069861827165</v>
      </c>
      <c r="J617">
        <v>6380131</v>
      </c>
      <c r="K617" t="s">
        <v>6318</v>
      </c>
      <c r="L617" s="1" t="s">
        <v>6318</v>
      </c>
      <c r="M617" t="s">
        <v>6319</v>
      </c>
      <c r="N617" t="s">
        <v>6320</v>
      </c>
      <c r="O617" t="s">
        <v>6321</v>
      </c>
    </row>
    <row r="618" spans="1:15">
      <c r="A618" t="s">
        <v>1986</v>
      </c>
      <c r="B618">
        <v>640.70000000000005</v>
      </c>
      <c r="C618">
        <v>890</v>
      </c>
      <c r="D618">
        <v>0</v>
      </c>
      <c r="E618">
        <v>0</v>
      </c>
      <c r="F618">
        <v>24.3704</v>
      </c>
      <c r="G618">
        <f t="shared" si="27"/>
        <v>3.6556112063906442E-3</v>
      </c>
      <c r="H618">
        <f t="shared" si="28"/>
        <v>1.3891056656781644</v>
      </c>
      <c r="I618">
        <f t="shared" si="29"/>
        <v>0.47415634557686287</v>
      </c>
      <c r="J618">
        <v>1740685</v>
      </c>
      <c r="K618" t="s">
        <v>1987</v>
      </c>
      <c r="L618" s="1" t="s">
        <v>1988</v>
      </c>
      <c r="M618" t="s">
        <v>1989</v>
      </c>
      <c r="N618" t="s">
        <v>1990</v>
      </c>
    </row>
    <row r="619" spans="1:15">
      <c r="A619" t="s">
        <v>6481</v>
      </c>
      <c r="B619">
        <v>452.1</v>
      </c>
      <c r="C619">
        <v>628.1</v>
      </c>
      <c r="D619">
        <v>0</v>
      </c>
      <c r="E619">
        <v>0</v>
      </c>
      <c r="F619">
        <v>20.9953</v>
      </c>
      <c r="G619">
        <f t="shared" si="27"/>
        <v>7.9518833397203038E-3</v>
      </c>
      <c r="H619">
        <f t="shared" si="28"/>
        <v>1.389294403892944</v>
      </c>
      <c r="I619">
        <f t="shared" si="29"/>
        <v>0.47435235168115986</v>
      </c>
      <c r="J619">
        <v>6290598</v>
      </c>
      <c r="K619" t="s">
        <v>6482</v>
      </c>
      <c r="L619" s="1" t="s">
        <v>6483</v>
      </c>
      <c r="M619" t="s">
        <v>6484</v>
      </c>
      <c r="N619" t="s">
        <v>6485</v>
      </c>
      <c r="O619" t="s">
        <v>6486</v>
      </c>
    </row>
    <row r="620" spans="1:15">
      <c r="A620" t="s">
        <v>830</v>
      </c>
      <c r="B620">
        <v>374</v>
      </c>
      <c r="C620">
        <v>519.70000000000005</v>
      </c>
      <c r="D620">
        <v>0</v>
      </c>
      <c r="E620">
        <v>0</v>
      </c>
      <c r="F620">
        <v>22.4145</v>
      </c>
      <c r="G620">
        <f t="shared" si="27"/>
        <v>5.73521891893106E-3</v>
      </c>
      <c r="H620">
        <f t="shared" si="28"/>
        <v>1.3895721925133691</v>
      </c>
      <c r="I620">
        <f t="shared" si="29"/>
        <v>0.47464078889290351</v>
      </c>
      <c r="J620">
        <v>6400097</v>
      </c>
      <c r="K620" t="s">
        <v>831</v>
      </c>
      <c r="L620" s="1" t="s">
        <v>831</v>
      </c>
      <c r="M620" t="s">
        <v>832</v>
      </c>
      <c r="N620" t="s">
        <v>833</v>
      </c>
      <c r="O620" t="s">
        <v>834</v>
      </c>
    </row>
    <row r="621" spans="1:15">
      <c r="A621" t="s">
        <v>3631</v>
      </c>
      <c r="B621">
        <v>526.1</v>
      </c>
      <c r="C621">
        <v>731.1</v>
      </c>
      <c r="D621">
        <v>0</v>
      </c>
      <c r="E621">
        <v>0</v>
      </c>
      <c r="F621">
        <v>23.789400000000001</v>
      </c>
      <c r="G621">
        <f t="shared" si="27"/>
        <v>4.1788809603275296E-3</v>
      </c>
      <c r="H621">
        <f t="shared" si="28"/>
        <v>1.3896597605018057</v>
      </c>
      <c r="I621">
        <f t="shared" si="29"/>
        <v>0.47473170170970747</v>
      </c>
      <c r="J621">
        <v>7000338</v>
      </c>
      <c r="K621" t="s">
        <v>3632</v>
      </c>
      <c r="L621" s="1" t="s">
        <v>3632</v>
      </c>
      <c r="M621" t="s">
        <v>3633</v>
      </c>
      <c r="N621" t="s">
        <v>3634</v>
      </c>
    </row>
    <row r="622" spans="1:15">
      <c r="A622" t="s">
        <v>6493</v>
      </c>
      <c r="B622">
        <v>10650.6</v>
      </c>
      <c r="C622">
        <v>14803.1</v>
      </c>
      <c r="D622">
        <v>0</v>
      </c>
      <c r="E622">
        <v>0</v>
      </c>
      <c r="F622">
        <v>21.344799999999999</v>
      </c>
      <c r="G622">
        <f t="shared" si="27"/>
        <v>7.3370250188923864E-3</v>
      </c>
      <c r="H622">
        <f t="shared" si="28"/>
        <v>1.3898841379828366</v>
      </c>
      <c r="I622">
        <f t="shared" si="29"/>
        <v>0.47496462357868752</v>
      </c>
      <c r="J622">
        <v>3130220</v>
      </c>
      <c r="K622" t="s">
        <v>6494</v>
      </c>
      <c r="L622" s="1" t="s">
        <v>6495</v>
      </c>
      <c r="M622" t="s">
        <v>6496</v>
      </c>
      <c r="N622" t="s">
        <v>6497</v>
      </c>
      <c r="O622" t="s">
        <v>6498</v>
      </c>
    </row>
    <row r="623" spans="1:15">
      <c r="A623" t="s">
        <v>5371</v>
      </c>
      <c r="B623">
        <v>302</v>
      </c>
      <c r="C623">
        <v>419.8</v>
      </c>
      <c r="D623">
        <v>0</v>
      </c>
      <c r="E623">
        <v>0</v>
      </c>
      <c r="F623">
        <v>20.736599999999999</v>
      </c>
      <c r="G623">
        <f t="shared" si="27"/>
        <v>8.4399524528557864E-3</v>
      </c>
      <c r="H623">
        <f t="shared" si="28"/>
        <v>1.3900662251655629</v>
      </c>
      <c r="I623">
        <f t="shared" si="29"/>
        <v>0.47515361707971304</v>
      </c>
      <c r="J623">
        <v>7380088</v>
      </c>
      <c r="K623" t="s">
        <v>5372</v>
      </c>
      <c r="L623" s="1" t="s">
        <v>5372</v>
      </c>
      <c r="M623" t="s">
        <v>5373</v>
      </c>
      <c r="N623" t="s">
        <v>5374</v>
      </c>
      <c r="O623" t="s">
        <v>5375</v>
      </c>
    </row>
    <row r="624" spans="1:15">
      <c r="A624" t="s">
        <v>7266</v>
      </c>
      <c r="B624">
        <v>507</v>
      </c>
      <c r="C624">
        <v>705.7</v>
      </c>
      <c r="D624">
        <v>0</v>
      </c>
      <c r="E624">
        <v>0</v>
      </c>
      <c r="F624">
        <v>23.8721</v>
      </c>
      <c r="G624">
        <f t="shared" si="27"/>
        <v>4.1000579966549806E-3</v>
      </c>
      <c r="H624">
        <f t="shared" si="28"/>
        <v>1.3919132149901381</v>
      </c>
      <c r="I624">
        <f t="shared" si="29"/>
        <v>0.47706926276244643</v>
      </c>
      <c r="J624">
        <v>1090102</v>
      </c>
      <c r="K624" t="s">
        <v>7267</v>
      </c>
      <c r="L624" s="1" t="s">
        <v>7267</v>
      </c>
      <c r="M624" t="s">
        <v>7268</v>
      </c>
      <c r="N624" t="s">
        <v>7269</v>
      </c>
      <c r="O624" t="s">
        <v>7270</v>
      </c>
    </row>
    <row r="625" spans="1:15">
      <c r="A625" t="s">
        <v>4820</v>
      </c>
      <c r="B625">
        <v>673.8</v>
      </c>
      <c r="C625">
        <v>938.4</v>
      </c>
      <c r="D625">
        <v>0</v>
      </c>
      <c r="E625">
        <v>0</v>
      </c>
      <c r="F625">
        <v>22.4803</v>
      </c>
      <c r="G625">
        <f t="shared" si="27"/>
        <v>5.6489795169642814E-3</v>
      </c>
      <c r="H625">
        <f t="shared" si="28"/>
        <v>1.3926981300089047</v>
      </c>
      <c r="I625">
        <f t="shared" si="29"/>
        <v>0.47788258490675112</v>
      </c>
      <c r="J625">
        <v>7400653</v>
      </c>
      <c r="K625" t="s">
        <v>4821</v>
      </c>
      <c r="L625" s="1" t="s">
        <v>4821</v>
      </c>
      <c r="M625" t="s">
        <v>4822</v>
      </c>
      <c r="N625" t="s">
        <v>4823</v>
      </c>
    </row>
    <row r="626" spans="1:15">
      <c r="A626" t="s">
        <v>1342</v>
      </c>
      <c r="B626">
        <v>451.6</v>
      </c>
      <c r="C626">
        <v>629.20000000000005</v>
      </c>
      <c r="D626">
        <v>0</v>
      </c>
      <c r="E626">
        <v>0</v>
      </c>
      <c r="F626">
        <v>23.545000000000002</v>
      </c>
      <c r="G626">
        <f t="shared" si="27"/>
        <v>4.4207911687563235E-3</v>
      </c>
      <c r="H626">
        <f t="shared" si="28"/>
        <v>1.3932683790965457</v>
      </c>
      <c r="I626">
        <f t="shared" si="29"/>
        <v>0.4784731846426859</v>
      </c>
      <c r="J626">
        <v>5360653</v>
      </c>
      <c r="K626" t="s">
        <v>1343</v>
      </c>
      <c r="L626" s="1" t="s">
        <v>1343</v>
      </c>
      <c r="M626" t="s">
        <v>1344</v>
      </c>
      <c r="N626" t="s">
        <v>1345</v>
      </c>
      <c r="O626" t="s">
        <v>1346</v>
      </c>
    </row>
    <row r="627" spans="1:15">
      <c r="A627" t="s">
        <v>3918</v>
      </c>
      <c r="B627">
        <v>3875.3</v>
      </c>
      <c r="C627">
        <v>5405.8</v>
      </c>
      <c r="D627">
        <v>0</v>
      </c>
      <c r="E627">
        <v>0</v>
      </c>
      <c r="F627">
        <v>24.308599999999998</v>
      </c>
      <c r="G627">
        <f t="shared" si="27"/>
        <v>3.7080023439129061E-3</v>
      </c>
      <c r="H627">
        <f t="shared" si="28"/>
        <v>1.3949371661548784</v>
      </c>
      <c r="I627">
        <f t="shared" si="29"/>
        <v>0.48020013845707443</v>
      </c>
      <c r="J627">
        <v>7380554</v>
      </c>
      <c r="K627" t="s">
        <v>3919</v>
      </c>
      <c r="L627" s="1" t="s">
        <v>3919</v>
      </c>
      <c r="M627" t="s">
        <v>3920</v>
      </c>
      <c r="N627" t="s">
        <v>3921</v>
      </c>
      <c r="O627" t="s">
        <v>3922</v>
      </c>
    </row>
    <row r="628" spans="1:15">
      <c r="A628" t="s">
        <v>1115</v>
      </c>
      <c r="B628">
        <v>735.8</v>
      </c>
      <c r="C628">
        <v>1026.4000000000001</v>
      </c>
      <c r="D628">
        <v>0</v>
      </c>
      <c r="E628">
        <v>0</v>
      </c>
      <c r="F628">
        <v>25.255299999999998</v>
      </c>
      <c r="G628">
        <f t="shared" si="27"/>
        <v>2.9817415694007665E-3</v>
      </c>
      <c r="H628">
        <f t="shared" si="28"/>
        <v>1.3949442783365047</v>
      </c>
      <c r="I628">
        <f t="shared" si="29"/>
        <v>0.48020749411670827</v>
      </c>
      <c r="J628">
        <v>4760593</v>
      </c>
      <c r="K628" t="s">
        <v>1116</v>
      </c>
      <c r="L628" s="1" t="s">
        <v>1117</v>
      </c>
      <c r="M628" t="s">
        <v>1118</v>
      </c>
      <c r="N628" t="s">
        <v>1119</v>
      </c>
      <c r="O628" t="s">
        <v>1120</v>
      </c>
    </row>
    <row r="629" spans="1:15">
      <c r="A629" t="s">
        <v>1508</v>
      </c>
      <c r="B629">
        <v>404.4</v>
      </c>
      <c r="C629">
        <v>564.4</v>
      </c>
      <c r="D629">
        <v>0</v>
      </c>
      <c r="E629">
        <v>0</v>
      </c>
      <c r="F629">
        <v>22.6647</v>
      </c>
      <c r="G629">
        <f t="shared" si="27"/>
        <v>5.4141464618978306E-3</v>
      </c>
      <c r="H629">
        <f t="shared" si="28"/>
        <v>1.3956478733926805</v>
      </c>
      <c r="I629">
        <f t="shared" si="29"/>
        <v>0.4809349906942495</v>
      </c>
      <c r="J629">
        <v>6660348</v>
      </c>
      <c r="K629" t="s">
        <v>1509</v>
      </c>
      <c r="L629" s="1" t="s">
        <v>1509</v>
      </c>
      <c r="M629" t="s">
        <v>1510</v>
      </c>
      <c r="N629" t="s">
        <v>1511</v>
      </c>
      <c r="O629" t="s">
        <v>1512</v>
      </c>
    </row>
    <row r="630" spans="1:15">
      <c r="A630" t="s">
        <v>621</v>
      </c>
      <c r="B630">
        <v>1140.7</v>
      </c>
      <c r="C630">
        <v>1592.3</v>
      </c>
      <c r="D630">
        <v>0</v>
      </c>
      <c r="E630">
        <v>0</v>
      </c>
      <c r="F630">
        <v>26.2178</v>
      </c>
      <c r="G630">
        <f t="shared" si="27"/>
        <v>2.3890211798415538E-3</v>
      </c>
      <c r="H630">
        <f t="shared" si="28"/>
        <v>1.3958972560708336</v>
      </c>
      <c r="I630">
        <f t="shared" si="29"/>
        <v>0.48119275701170205</v>
      </c>
      <c r="J630">
        <v>6940242</v>
      </c>
      <c r="K630" t="s">
        <v>626</v>
      </c>
      <c r="L630" s="1" t="s">
        <v>626</v>
      </c>
      <c r="M630" t="s">
        <v>627</v>
      </c>
      <c r="N630" t="s">
        <v>628</v>
      </c>
      <c r="O630" t="s">
        <v>625</v>
      </c>
    </row>
    <row r="631" spans="1:15">
      <c r="A631" t="s">
        <v>6798</v>
      </c>
      <c r="B631">
        <v>888.4</v>
      </c>
      <c r="C631">
        <v>1240.5</v>
      </c>
      <c r="D631">
        <v>0</v>
      </c>
      <c r="E631">
        <v>0</v>
      </c>
      <c r="F631">
        <v>23.2331</v>
      </c>
      <c r="G631">
        <f t="shared" si="27"/>
        <v>4.7499605206891195E-3</v>
      </c>
      <c r="H631">
        <f t="shared" si="28"/>
        <v>1.3963304817649709</v>
      </c>
      <c r="I631">
        <f t="shared" si="29"/>
        <v>0.48164043723281269</v>
      </c>
      <c r="J631">
        <v>270156</v>
      </c>
      <c r="K631" t="s">
        <v>6799</v>
      </c>
      <c r="L631" s="1" t="s">
        <v>6799</v>
      </c>
      <c r="M631" t="s">
        <v>6800</v>
      </c>
      <c r="N631" t="s">
        <v>6801</v>
      </c>
      <c r="O631" t="s">
        <v>6802</v>
      </c>
    </row>
    <row r="632" spans="1:15">
      <c r="A632" t="s">
        <v>2151</v>
      </c>
      <c r="B632">
        <v>228.7</v>
      </c>
      <c r="C632">
        <v>319.39999999999998</v>
      </c>
      <c r="D632">
        <v>0</v>
      </c>
      <c r="E632">
        <v>0</v>
      </c>
      <c r="F632">
        <v>20.0686</v>
      </c>
      <c r="G632">
        <f t="shared" si="27"/>
        <v>9.8432836459695344E-3</v>
      </c>
      <c r="H632">
        <f t="shared" si="28"/>
        <v>1.3965894184521206</v>
      </c>
      <c r="I632">
        <f t="shared" si="29"/>
        <v>0.48190794699955997</v>
      </c>
      <c r="J632">
        <v>1660113</v>
      </c>
      <c r="K632" t="s">
        <v>2152</v>
      </c>
      <c r="L632" s="1" t="s">
        <v>2152</v>
      </c>
      <c r="M632" t="s">
        <v>2153</v>
      </c>
      <c r="N632" t="s">
        <v>2154</v>
      </c>
      <c r="O632" t="s">
        <v>2155</v>
      </c>
    </row>
    <row r="633" spans="1:15">
      <c r="A633" t="s">
        <v>6155</v>
      </c>
      <c r="B633">
        <v>786.3</v>
      </c>
      <c r="C633">
        <v>1099.3</v>
      </c>
      <c r="D633">
        <v>0</v>
      </c>
      <c r="E633">
        <v>0</v>
      </c>
      <c r="F633">
        <v>25.702200000000001</v>
      </c>
      <c r="G633">
        <f t="shared" si="27"/>
        <v>2.6901717018668015E-3</v>
      </c>
      <c r="H633">
        <f t="shared" si="28"/>
        <v>1.3980668955869262</v>
      </c>
      <c r="I633">
        <f t="shared" si="29"/>
        <v>0.48343339334750174</v>
      </c>
      <c r="J633">
        <v>3420075</v>
      </c>
      <c r="K633" t="s">
        <v>6156</v>
      </c>
      <c r="L633" s="1" t="s">
        <v>6157</v>
      </c>
      <c r="M633" t="s">
        <v>6158</v>
      </c>
      <c r="N633" t="s">
        <v>6159</v>
      </c>
      <c r="O633" t="s">
        <v>6160</v>
      </c>
    </row>
    <row r="634" spans="1:15">
      <c r="A634" t="s">
        <v>2996</v>
      </c>
      <c r="B634">
        <v>578.70000000000005</v>
      </c>
      <c r="C634">
        <v>809.2</v>
      </c>
      <c r="D634">
        <v>0</v>
      </c>
      <c r="E634">
        <v>0</v>
      </c>
      <c r="F634">
        <v>24.8795</v>
      </c>
      <c r="G634">
        <f t="shared" si="27"/>
        <v>3.251247265982356E-3</v>
      </c>
      <c r="H634">
        <f t="shared" si="28"/>
        <v>1.3983065491619147</v>
      </c>
      <c r="I634">
        <f t="shared" si="29"/>
        <v>0.48368067578802326</v>
      </c>
      <c r="J634">
        <v>5960221</v>
      </c>
      <c r="K634" t="s">
        <v>2997</v>
      </c>
      <c r="L634" s="1" t="s">
        <v>2997</v>
      </c>
      <c r="M634" t="s">
        <v>2998</v>
      </c>
      <c r="N634" t="s">
        <v>2999</v>
      </c>
      <c r="O634" t="s">
        <v>3000</v>
      </c>
    </row>
    <row r="635" spans="1:15">
      <c r="A635" t="s">
        <v>4051</v>
      </c>
      <c r="B635">
        <v>333.5</v>
      </c>
      <c r="C635">
        <v>466.4</v>
      </c>
      <c r="D635">
        <v>0</v>
      </c>
      <c r="E635">
        <v>0</v>
      </c>
      <c r="F635">
        <v>22.598500000000001</v>
      </c>
      <c r="G635">
        <f t="shared" si="27"/>
        <v>5.49730711333128E-3</v>
      </c>
      <c r="H635">
        <f t="shared" si="28"/>
        <v>1.3985007496251873</v>
      </c>
      <c r="I635">
        <f t="shared" si="29"/>
        <v>0.48388102712854902</v>
      </c>
      <c r="J635">
        <v>2060079</v>
      </c>
      <c r="K635" t="s">
        <v>4056</v>
      </c>
      <c r="L635" s="1" t="s">
        <v>4056</v>
      </c>
      <c r="M635" t="s">
        <v>4057</v>
      </c>
      <c r="N635" t="s">
        <v>4058</v>
      </c>
      <c r="O635" t="s">
        <v>4055</v>
      </c>
    </row>
    <row r="636" spans="1:15">
      <c r="A636" t="s">
        <v>1824</v>
      </c>
      <c r="B636">
        <v>4682.3999999999996</v>
      </c>
      <c r="C636">
        <v>6549.4</v>
      </c>
      <c r="D636">
        <v>0</v>
      </c>
      <c r="E636">
        <v>0</v>
      </c>
      <c r="F636">
        <v>27.6783</v>
      </c>
      <c r="G636">
        <f t="shared" si="27"/>
        <v>1.7067503477062702E-3</v>
      </c>
      <c r="H636">
        <f t="shared" si="28"/>
        <v>1.3987271484708697</v>
      </c>
      <c r="I636">
        <f t="shared" si="29"/>
        <v>0.48411456154515087</v>
      </c>
      <c r="J636">
        <v>5270110</v>
      </c>
      <c r="K636" t="s">
        <v>1825</v>
      </c>
      <c r="L636" s="1" t="s">
        <v>1825</v>
      </c>
      <c r="M636" t="s">
        <v>1826</v>
      </c>
      <c r="N636" t="s">
        <v>1827</v>
      </c>
      <c r="O636" t="s">
        <v>1828</v>
      </c>
    </row>
    <row r="637" spans="1:15">
      <c r="A637" t="s">
        <v>2889</v>
      </c>
      <c r="B637">
        <v>451</v>
      </c>
      <c r="C637">
        <v>630.9</v>
      </c>
      <c r="D637">
        <v>0</v>
      </c>
      <c r="E637">
        <v>0</v>
      </c>
      <c r="F637">
        <v>24.0229</v>
      </c>
      <c r="G637">
        <f t="shared" si="27"/>
        <v>3.9601350805454748E-3</v>
      </c>
      <c r="H637">
        <f t="shared" si="28"/>
        <v>1.3988913525498892</v>
      </c>
      <c r="I637">
        <f t="shared" si="29"/>
        <v>0.48428391731019227</v>
      </c>
      <c r="J637">
        <v>2120524</v>
      </c>
      <c r="K637" t="s">
        <v>2890</v>
      </c>
      <c r="L637" s="1" t="s">
        <v>2890</v>
      </c>
      <c r="M637" t="s">
        <v>2891</v>
      </c>
      <c r="N637" t="s">
        <v>2892</v>
      </c>
      <c r="O637" t="s">
        <v>2893</v>
      </c>
    </row>
    <row r="638" spans="1:15">
      <c r="A638" t="s">
        <v>7117</v>
      </c>
      <c r="B638">
        <v>524</v>
      </c>
      <c r="C638">
        <v>733.1</v>
      </c>
      <c r="D638">
        <v>0</v>
      </c>
      <c r="E638">
        <v>0</v>
      </c>
      <c r="F638">
        <v>20.546299999999999</v>
      </c>
      <c r="G638">
        <f t="shared" si="27"/>
        <v>8.8179980814506176E-3</v>
      </c>
      <c r="H638">
        <f t="shared" si="28"/>
        <v>1.3990458015267175</v>
      </c>
      <c r="I638">
        <f t="shared" si="29"/>
        <v>0.48444319377774436</v>
      </c>
      <c r="J638">
        <v>380672</v>
      </c>
      <c r="K638" t="s">
        <v>7118</v>
      </c>
      <c r="L638" s="1" t="s">
        <v>7118</v>
      </c>
      <c r="M638" t="s">
        <v>7119</v>
      </c>
      <c r="N638" t="s">
        <v>7120</v>
      </c>
      <c r="O638" t="s">
        <v>7121</v>
      </c>
    </row>
    <row r="639" spans="1:15">
      <c r="A639" t="s">
        <v>34</v>
      </c>
      <c r="B639">
        <v>447.4</v>
      </c>
      <c r="C639">
        <v>626.20000000000005</v>
      </c>
      <c r="D639">
        <v>0</v>
      </c>
      <c r="E639">
        <v>0</v>
      </c>
      <c r="F639">
        <v>24.066800000000001</v>
      </c>
      <c r="G639">
        <f t="shared" si="27"/>
        <v>3.9203062955714182E-3</v>
      </c>
      <c r="H639">
        <f t="shared" si="28"/>
        <v>1.3996423781850695</v>
      </c>
      <c r="I639">
        <f t="shared" si="29"/>
        <v>0.48505825207955139</v>
      </c>
      <c r="J639">
        <v>5420142</v>
      </c>
      <c r="K639" t="s">
        <v>35</v>
      </c>
      <c r="L639" s="1" t="s">
        <v>35</v>
      </c>
      <c r="M639" t="s">
        <v>36</v>
      </c>
      <c r="N639" t="s">
        <v>37</v>
      </c>
      <c r="O639" t="s">
        <v>38</v>
      </c>
    </row>
    <row r="640" spans="1:15">
      <c r="A640" t="s">
        <v>1884</v>
      </c>
      <c r="B640">
        <v>1086.0999999999999</v>
      </c>
      <c r="C640">
        <v>1521.3</v>
      </c>
      <c r="D640">
        <v>0</v>
      </c>
      <c r="E640">
        <v>0</v>
      </c>
      <c r="F640">
        <v>22.808299999999999</v>
      </c>
      <c r="G640">
        <f t="shared" si="27"/>
        <v>5.2380543458047987E-3</v>
      </c>
      <c r="H640">
        <f t="shared" si="28"/>
        <v>1.4006997514041064</v>
      </c>
      <c r="I640">
        <f t="shared" si="29"/>
        <v>0.48614773836470998</v>
      </c>
      <c r="J640">
        <v>6660674</v>
      </c>
      <c r="K640" t="s">
        <v>1885</v>
      </c>
      <c r="L640" s="1" t="s">
        <v>1885</v>
      </c>
      <c r="M640" t="s">
        <v>1886</v>
      </c>
      <c r="N640" t="s">
        <v>1887</v>
      </c>
      <c r="O640" t="s">
        <v>1888</v>
      </c>
    </row>
    <row r="641" spans="1:15">
      <c r="A641" t="s">
        <v>1712</v>
      </c>
      <c r="B641">
        <v>528.20000000000005</v>
      </c>
      <c r="C641">
        <v>740.8</v>
      </c>
      <c r="D641">
        <v>0</v>
      </c>
      <c r="E641">
        <v>0</v>
      </c>
      <c r="F641">
        <v>21.813400000000001</v>
      </c>
      <c r="G641">
        <f t="shared" si="27"/>
        <v>6.5865804384040673E-3</v>
      </c>
      <c r="H641">
        <f t="shared" si="28"/>
        <v>1.4024990533888677</v>
      </c>
      <c r="I641">
        <f t="shared" si="29"/>
        <v>0.48799979709314334</v>
      </c>
      <c r="J641">
        <v>6270475</v>
      </c>
      <c r="K641" t="s">
        <v>1713</v>
      </c>
      <c r="L641" s="1" t="s">
        <v>1713</v>
      </c>
      <c r="M641" t="s">
        <v>1714</v>
      </c>
      <c r="N641" t="s">
        <v>1715</v>
      </c>
      <c r="O641" t="s">
        <v>1716</v>
      </c>
    </row>
    <row r="642" spans="1:15">
      <c r="A642" t="s">
        <v>1939</v>
      </c>
      <c r="B642">
        <v>7425.9</v>
      </c>
      <c r="C642">
        <v>10415</v>
      </c>
      <c r="D642">
        <v>0</v>
      </c>
      <c r="E642">
        <v>0</v>
      </c>
      <c r="F642">
        <v>20.7821</v>
      </c>
      <c r="G642">
        <f t="shared" ref="G642:G705" si="30">IF(F642&gt;0,POWER(10,F642*-1/10),POWER(10,F642/10))</f>
        <v>8.3519906602200142E-3</v>
      </c>
      <c r="H642">
        <f t="shared" ref="H642:H705" si="31">C642/B642</f>
        <v>1.402523599833017</v>
      </c>
      <c r="I642">
        <f t="shared" ref="I642:I705" si="32">LOG(H642,2)</f>
        <v>0.48802504682380476</v>
      </c>
      <c r="J642">
        <v>2100612</v>
      </c>
      <c r="K642" t="s">
        <v>1940</v>
      </c>
      <c r="L642" s="1" t="s">
        <v>1940</v>
      </c>
      <c r="M642" t="s">
        <v>1941</v>
      </c>
      <c r="N642" t="s">
        <v>1942</v>
      </c>
      <c r="O642" t="s">
        <v>1943</v>
      </c>
    </row>
    <row r="643" spans="1:15">
      <c r="A643" t="s">
        <v>7030</v>
      </c>
      <c r="B643">
        <v>396.3</v>
      </c>
      <c r="C643">
        <v>555.9</v>
      </c>
      <c r="D643">
        <v>0</v>
      </c>
      <c r="E643">
        <v>0</v>
      </c>
      <c r="F643">
        <v>20.831</v>
      </c>
      <c r="G643">
        <f t="shared" si="30"/>
        <v>8.2584776920644892E-3</v>
      </c>
      <c r="H643">
        <f t="shared" si="31"/>
        <v>1.4027252081756245</v>
      </c>
      <c r="I643">
        <f t="shared" si="32"/>
        <v>0.48823241478043811</v>
      </c>
      <c r="J643">
        <v>1090575</v>
      </c>
      <c r="K643" t="s">
        <v>7031</v>
      </c>
      <c r="L643" s="1" t="s">
        <v>7031</v>
      </c>
      <c r="M643" t="s">
        <v>7032</v>
      </c>
      <c r="N643" t="s">
        <v>7033</v>
      </c>
      <c r="O643" t="s">
        <v>7034</v>
      </c>
    </row>
    <row r="644" spans="1:15">
      <c r="A644" t="s">
        <v>4963</v>
      </c>
      <c r="B644">
        <v>2873.4</v>
      </c>
      <c r="C644">
        <v>4031.6</v>
      </c>
      <c r="D644">
        <v>0</v>
      </c>
      <c r="E644">
        <v>0</v>
      </c>
      <c r="F644">
        <v>27.8719</v>
      </c>
      <c r="G644">
        <f t="shared" si="30"/>
        <v>1.6323376583498627E-3</v>
      </c>
      <c r="H644">
        <f t="shared" si="31"/>
        <v>1.4030764947449015</v>
      </c>
      <c r="I644">
        <f t="shared" si="32"/>
        <v>0.48859366582219727</v>
      </c>
      <c r="J644">
        <v>7040477</v>
      </c>
      <c r="K644" t="s">
        <v>4964</v>
      </c>
      <c r="L644" s="1" t="s">
        <v>4968</v>
      </c>
      <c r="M644" t="s">
        <v>4971</v>
      </c>
      <c r="N644" t="s">
        <v>4970</v>
      </c>
      <c r="O644" t="s">
        <v>4967</v>
      </c>
    </row>
    <row r="645" spans="1:15">
      <c r="A645" t="s">
        <v>2065</v>
      </c>
      <c r="B645">
        <v>264.7</v>
      </c>
      <c r="C645">
        <v>371.7</v>
      </c>
      <c r="D645">
        <v>0</v>
      </c>
      <c r="E645">
        <v>0</v>
      </c>
      <c r="F645">
        <v>21.663399999999999</v>
      </c>
      <c r="G645">
        <f t="shared" si="30"/>
        <v>6.8180471460173682E-3</v>
      </c>
      <c r="H645">
        <f t="shared" si="31"/>
        <v>1.404231205137892</v>
      </c>
      <c r="I645">
        <f t="shared" si="32"/>
        <v>0.48978049336635926</v>
      </c>
      <c r="J645">
        <v>1580215</v>
      </c>
      <c r="K645" t="s">
        <v>2066</v>
      </c>
      <c r="L645" s="1" t="s">
        <v>2066</v>
      </c>
      <c r="M645" t="s">
        <v>2067</v>
      </c>
      <c r="N645" t="s">
        <v>2068</v>
      </c>
      <c r="O645" t="s">
        <v>2069</v>
      </c>
    </row>
    <row r="646" spans="1:15">
      <c r="A646" t="s">
        <v>4657</v>
      </c>
      <c r="B646">
        <v>476</v>
      </c>
      <c r="C646">
        <v>668.5</v>
      </c>
      <c r="D646">
        <v>0</v>
      </c>
      <c r="E646">
        <v>0</v>
      </c>
      <c r="F646">
        <v>24.7255</v>
      </c>
      <c r="G646">
        <f t="shared" si="30"/>
        <v>3.3686043101856119E-3</v>
      </c>
      <c r="H646">
        <f t="shared" si="31"/>
        <v>1.4044117647058822</v>
      </c>
      <c r="I646">
        <f t="shared" si="32"/>
        <v>0.4899659867854092</v>
      </c>
      <c r="J646">
        <v>3940500</v>
      </c>
      <c r="K646" t="s">
        <v>4658</v>
      </c>
      <c r="L646" s="1" t="s">
        <v>4658</v>
      </c>
      <c r="M646" t="s">
        <v>4659</v>
      </c>
      <c r="N646" t="s">
        <v>4660</v>
      </c>
      <c r="O646" t="s">
        <v>4661</v>
      </c>
    </row>
    <row r="647" spans="1:15">
      <c r="A647" t="s">
        <v>5919</v>
      </c>
      <c r="B647">
        <v>437.1</v>
      </c>
      <c r="C647">
        <v>614.4</v>
      </c>
      <c r="D647">
        <v>0</v>
      </c>
      <c r="E647">
        <v>0</v>
      </c>
      <c r="F647">
        <v>24.487500000000001</v>
      </c>
      <c r="G647">
        <f t="shared" si="30"/>
        <v>3.5583609534600934E-3</v>
      </c>
      <c r="H647">
        <f t="shared" si="31"/>
        <v>1.4056280027453671</v>
      </c>
      <c r="I647">
        <f t="shared" si="32"/>
        <v>0.49121483793548743</v>
      </c>
      <c r="J647">
        <v>1820037</v>
      </c>
      <c r="K647" t="s">
        <v>5920</v>
      </c>
      <c r="L647" s="1" t="s">
        <v>5920</v>
      </c>
      <c r="M647" t="s">
        <v>5921</v>
      </c>
      <c r="N647" t="s">
        <v>5922</v>
      </c>
      <c r="O647" t="s">
        <v>5923</v>
      </c>
    </row>
    <row r="648" spans="1:15">
      <c r="A648" t="s">
        <v>5825</v>
      </c>
      <c r="B648">
        <v>371.3</v>
      </c>
      <c r="C648">
        <v>522.20000000000005</v>
      </c>
      <c r="D648">
        <v>0</v>
      </c>
      <c r="E648">
        <v>0</v>
      </c>
      <c r="F648">
        <v>20.4816</v>
      </c>
      <c r="G648">
        <f t="shared" si="30"/>
        <v>8.9503496173551911E-3</v>
      </c>
      <c r="H648">
        <f t="shared" si="31"/>
        <v>1.4064099111230812</v>
      </c>
      <c r="I648">
        <f t="shared" si="32"/>
        <v>0.49201714245810174</v>
      </c>
      <c r="J648">
        <v>1580204</v>
      </c>
      <c r="K648" t="s">
        <v>5826</v>
      </c>
      <c r="L648" s="1" t="s">
        <v>5826</v>
      </c>
      <c r="M648" t="s">
        <v>5827</v>
      </c>
      <c r="N648" t="s">
        <v>5828</v>
      </c>
      <c r="O648" t="s">
        <v>5829</v>
      </c>
    </row>
    <row r="649" spans="1:15">
      <c r="A649" t="s">
        <v>3804</v>
      </c>
      <c r="B649">
        <v>209.8</v>
      </c>
      <c r="C649">
        <v>295.3</v>
      </c>
      <c r="D649">
        <v>0</v>
      </c>
      <c r="E649">
        <v>0</v>
      </c>
      <c r="F649">
        <v>20.2333</v>
      </c>
      <c r="G649">
        <f t="shared" si="30"/>
        <v>9.4769807833780372E-3</v>
      </c>
      <c r="H649">
        <f t="shared" si="31"/>
        <v>1.4075309818875119</v>
      </c>
      <c r="I649">
        <f t="shared" si="32"/>
        <v>0.49316667855668667</v>
      </c>
      <c r="J649">
        <v>2260161</v>
      </c>
      <c r="K649" t="s">
        <v>3805</v>
      </c>
      <c r="L649" s="1" t="s">
        <v>3805</v>
      </c>
      <c r="M649" t="s">
        <v>3806</v>
      </c>
      <c r="N649" t="s">
        <v>3807</v>
      </c>
    </row>
    <row r="650" spans="1:15">
      <c r="A650" t="s">
        <v>168</v>
      </c>
      <c r="B650">
        <v>10251.1</v>
      </c>
      <c r="C650">
        <v>14431.2</v>
      </c>
      <c r="D650">
        <v>0</v>
      </c>
      <c r="E650">
        <v>0</v>
      </c>
      <c r="F650">
        <v>28.7972</v>
      </c>
      <c r="G650">
        <f t="shared" si="30"/>
        <v>1.319106924122586E-3</v>
      </c>
      <c r="H650">
        <f t="shared" si="31"/>
        <v>1.4077708733696872</v>
      </c>
      <c r="I650">
        <f t="shared" si="32"/>
        <v>0.49341254224755671</v>
      </c>
      <c r="J650">
        <v>4920148</v>
      </c>
      <c r="K650" t="s">
        <v>169</v>
      </c>
      <c r="L650" s="1" t="s">
        <v>169</v>
      </c>
      <c r="M650" t="s">
        <v>174</v>
      </c>
      <c r="N650" t="s">
        <v>172</v>
      </c>
      <c r="O650" t="s">
        <v>173</v>
      </c>
    </row>
    <row r="651" spans="1:15">
      <c r="A651" t="s">
        <v>634</v>
      </c>
      <c r="B651">
        <v>279.7</v>
      </c>
      <c r="C651">
        <v>394</v>
      </c>
      <c r="D651">
        <v>0</v>
      </c>
      <c r="E651">
        <v>0</v>
      </c>
      <c r="F651">
        <v>22.337199999999999</v>
      </c>
      <c r="G651">
        <f t="shared" si="30"/>
        <v>5.8382138651968613E-3</v>
      </c>
      <c r="H651">
        <f t="shared" si="31"/>
        <v>1.4086521272792278</v>
      </c>
      <c r="I651">
        <f t="shared" si="32"/>
        <v>0.49431537586754698</v>
      </c>
      <c r="J651">
        <v>10608</v>
      </c>
      <c r="K651" t="s">
        <v>635</v>
      </c>
      <c r="L651" s="1" t="s">
        <v>635</v>
      </c>
      <c r="M651" t="s">
        <v>636</v>
      </c>
      <c r="N651" t="s">
        <v>637</v>
      </c>
      <c r="O651" t="s">
        <v>638</v>
      </c>
    </row>
    <row r="652" spans="1:15">
      <c r="A652" t="s">
        <v>3429</v>
      </c>
      <c r="B652">
        <v>1550.3</v>
      </c>
      <c r="C652">
        <v>2184.3000000000002</v>
      </c>
      <c r="D652">
        <v>0</v>
      </c>
      <c r="E652">
        <v>0</v>
      </c>
      <c r="F652">
        <v>27.9178</v>
      </c>
      <c r="G652">
        <f t="shared" si="30"/>
        <v>1.6151765475417403E-3</v>
      </c>
      <c r="H652">
        <f t="shared" si="31"/>
        <v>1.4089531058504807</v>
      </c>
      <c r="I652">
        <f t="shared" si="32"/>
        <v>0.49462359526514488</v>
      </c>
      <c r="J652">
        <v>6380037</v>
      </c>
      <c r="K652" t="s">
        <v>3430</v>
      </c>
      <c r="L652" s="1" t="s">
        <v>3430</v>
      </c>
      <c r="M652" t="s">
        <v>3431</v>
      </c>
      <c r="N652" t="s">
        <v>3432</v>
      </c>
    </row>
    <row r="653" spans="1:15">
      <c r="A653" t="s">
        <v>7296</v>
      </c>
      <c r="B653">
        <v>341.8</v>
      </c>
      <c r="C653">
        <v>481.7</v>
      </c>
      <c r="D653">
        <v>0</v>
      </c>
      <c r="E653">
        <v>0</v>
      </c>
      <c r="F653">
        <v>23.615600000000001</v>
      </c>
      <c r="G653">
        <f t="shared" si="30"/>
        <v>4.3495066582443153E-3</v>
      </c>
      <c r="H653">
        <f t="shared" si="31"/>
        <v>1.409303686366296</v>
      </c>
      <c r="I653">
        <f t="shared" si="32"/>
        <v>0.49498252691083788</v>
      </c>
      <c r="J653">
        <v>5260639</v>
      </c>
      <c r="K653" t="s">
        <v>7297</v>
      </c>
      <c r="L653" s="1" t="s">
        <v>7297</v>
      </c>
      <c r="M653" t="s">
        <v>7298</v>
      </c>
      <c r="N653" t="s">
        <v>7299</v>
      </c>
      <c r="O653" t="s">
        <v>7300</v>
      </c>
    </row>
    <row r="654" spans="1:15">
      <c r="A654" t="s">
        <v>6395</v>
      </c>
      <c r="B654">
        <v>2175.5</v>
      </c>
      <c r="C654">
        <v>3066.3</v>
      </c>
      <c r="D654">
        <v>0</v>
      </c>
      <c r="E654">
        <v>0</v>
      </c>
      <c r="F654">
        <v>28.095800000000001</v>
      </c>
      <c r="G654">
        <f t="shared" si="30"/>
        <v>1.5503151818796886E-3</v>
      </c>
      <c r="H654">
        <f t="shared" si="31"/>
        <v>1.4094690875660769</v>
      </c>
      <c r="I654">
        <f t="shared" si="32"/>
        <v>0.49515183711076716</v>
      </c>
      <c r="J654">
        <v>5270296</v>
      </c>
      <c r="K654" t="s">
        <v>6396</v>
      </c>
      <c r="L654" s="1" t="s">
        <v>6396</v>
      </c>
      <c r="M654" t="s">
        <v>6400</v>
      </c>
      <c r="N654" t="s">
        <v>6398</v>
      </c>
      <c r="O654" t="s">
        <v>6399</v>
      </c>
    </row>
    <row r="655" spans="1:15">
      <c r="A655" t="s">
        <v>4164</v>
      </c>
      <c r="B655">
        <v>741.2</v>
      </c>
      <c r="C655">
        <v>1045.4000000000001</v>
      </c>
      <c r="D655">
        <v>0</v>
      </c>
      <c r="E655">
        <v>0</v>
      </c>
      <c r="F655">
        <v>26.707100000000001</v>
      </c>
      <c r="G655">
        <f t="shared" si="30"/>
        <v>2.1344697288554594E-3</v>
      </c>
      <c r="H655">
        <f t="shared" si="31"/>
        <v>1.4104155423637346</v>
      </c>
      <c r="I655">
        <f t="shared" si="32"/>
        <v>0.49612027793262697</v>
      </c>
      <c r="J655">
        <v>3440053</v>
      </c>
      <c r="K655" t="s">
        <v>4165</v>
      </c>
      <c r="L655" s="1" t="s">
        <v>4165</v>
      </c>
      <c r="M655" t="s">
        <v>4166</v>
      </c>
      <c r="N655" t="s">
        <v>4167</v>
      </c>
      <c r="O655" t="s">
        <v>4168</v>
      </c>
    </row>
    <row r="656" spans="1:15">
      <c r="A656" t="s">
        <v>3639</v>
      </c>
      <c r="B656">
        <v>4880.1000000000004</v>
      </c>
      <c r="C656">
        <v>6883.3</v>
      </c>
      <c r="D656">
        <v>0</v>
      </c>
      <c r="E656">
        <v>0</v>
      </c>
      <c r="F656">
        <v>20.099299999999999</v>
      </c>
      <c r="G656">
        <f t="shared" si="30"/>
        <v>9.7739474568047258E-3</v>
      </c>
      <c r="H656">
        <f t="shared" si="31"/>
        <v>1.4104833917337758</v>
      </c>
      <c r="I656">
        <f t="shared" si="32"/>
        <v>0.49618967846911666</v>
      </c>
      <c r="J656">
        <v>7000059</v>
      </c>
      <c r="K656" t="s">
        <v>3640</v>
      </c>
      <c r="L656" s="1" t="s">
        <v>3640</v>
      </c>
      <c r="M656" t="s">
        <v>3641</v>
      </c>
      <c r="N656" t="s">
        <v>3642</v>
      </c>
    </row>
    <row r="657" spans="1:15">
      <c r="A657" t="s">
        <v>3170</v>
      </c>
      <c r="B657">
        <v>241.6</v>
      </c>
      <c r="C657">
        <v>340.9</v>
      </c>
      <c r="D657">
        <v>0</v>
      </c>
      <c r="E657">
        <v>0</v>
      </c>
      <c r="F657">
        <v>20.3813</v>
      </c>
      <c r="G657">
        <f t="shared" si="30"/>
        <v>9.15946273332016E-3</v>
      </c>
      <c r="H657">
        <f t="shared" si="31"/>
        <v>1.4110099337748343</v>
      </c>
      <c r="I657">
        <f t="shared" si="32"/>
        <v>0.49672814481486721</v>
      </c>
      <c r="J657">
        <v>4180176</v>
      </c>
      <c r="K657" t="s">
        <v>3171</v>
      </c>
      <c r="L657" s="1" t="s">
        <v>3171</v>
      </c>
      <c r="M657" t="s">
        <v>3172</v>
      </c>
      <c r="N657" t="s">
        <v>3173</v>
      </c>
      <c r="O657" t="s">
        <v>3174</v>
      </c>
    </row>
    <row r="658" spans="1:15">
      <c r="A658" t="s">
        <v>6636</v>
      </c>
      <c r="B658">
        <v>317</v>
      </c>
      <c r="C658">
        <v>447.8</v>
      </c>
      <c r="D658">
        <v>0</v>
      </c>
      <c r="E658">
        <v>0</v>
      </c>
      <c r="F658">
        <v>20.263500000000001</v>
      </c>
      <c r="G658">
        <f t="shared" si="30"/>
        <v>9.4113082898063406E-3</v>
      </c>
      <c r="H658">
        <f t="shared" si="31"/>
        <v>1.4126182965299685</v>
      </c>
      <c r="I658">
        <f t="shared" si="32"/>
        <v>0.49837168782582802</v>
      </c>
      <c r="J658">
        <v>4590551</v>
      </c>
      <c r="K658" t="s">
        <v>6637</v>
      </c>
      <c r="L658" s="1" t="s">
        <v>6637</v>
      </c>
      <c r="M658" t="s">
        <v>6638</v>
      </c>
      <c r="N658" t="s">
        <v>6639</v>
      </c>
    </row>
    <row r="659" spans="1:15">
      <c r="A659" t="s">
        <v>6175</v>
      </c>
      <c r="B659">
        <v>1023.2</v>
      </c>
      <c r="C659">
        <v>1445.6</v>
      </c>
      <c r="D659">
        <v>0</v>
      </c>
      <c r="E659">
        <v>0</v>
      </c>
      <c r="F659">
        <v>22.670500000000001</v>
      </c>
      <c r="G659">
        <f t="shared" si="30"/>
        <v>5.4069206988707381E-3</v>
      </c>
      <c r="H659">
        <f t="shared" si="31"/>
        <v>1.4128225175918685</v>
      </c>
      <c r="I659">
        <f t="shared" si="32"/>
        <v>0.49858024198296247</v>
      </c>
      <c r="J659">
        <v>3310692</v>
      </c>
      <c r="K659" t="s">
        <v>6176</v>
      </c>
      <c r="L659" s="1" t="s">
        <v>6177</v>
      </c>
      <c r="M659" t="s">
        <v>6178</v>
      </c>
      <c r="N659" t="s">
        <v>6179</v>
      </c>
      <c r="O659" t="s">
        <v>6180</v>
      </c>
    </row>
    <row r="660" spans="1:15">
      <c r="A660" t="s">
        <v>4140</v>
      </c>
      <c r="B660">
        <v>316.10000000000002</v>
      </c>
      <c r="C660">
        <v>446.6</v>
      </c>
      <c r="D660">
        <v>0</v>
      </c>
      <c r="E660">
        <v>0</v>
      </c>
      <c r="F660">
        <v>20.8293</v>
      </c>
      <c r="G660">
        <f t="shared" si="30"/>
        <v>8.2617110189452479E-3</v>
      </c>
      <c r="H660">
        <f t="shared" si="31"/>
        <v>1.4128440366972477</v>
      </c>
      <c r="I660">
        <f t="shared" si="32"/>
        <v>0.49860221591797504</v>
      </c>
      <c r="J660">
        <v>270224</v>
      </c>
      <c r="K660" t="s">
        <v>4141</v>
      </c>
      <c r="L660" s="1" t="s">
        <v>4141</v>
      </c>
      <c r="M660" t="s">
        <v>4142</v>
      </c>
      <c r="N660" t="s">
        <v>4143</v>
      </c>
      <c r="O660" t="s">
        <v>4144</v>
      </c>
    </row>
    <row r="661" spans="1:15">
      <c r="A661" t="s">
        <v>5080</v>
      </c>
      <c r="B661">
        <v>720</v>
      </c>
      <c r="C661">
        <v>1017.7</v>
      </c>
      <c r="D661">
        <v>0</v>
      </c>
      <c r="E661">
        <v>0</v>
      </c>
      <c r="F661">
        <v>20.553799999999999</v>
      </c>
      <c r="G661">
        <f t="shared" si="30"/>
        <v>8.8027830797212173E-3</v>
      </c>
      <c r="H661">
        <f t="shared" si="31"/>
        <v>1.4134722222222222</v>
      </c>
      <c r="I661">
        <f t="shared" si="32"/>
        <v>0.49924353137848126</v>
      </c>
      <c r="J661">
        <v>4200612</v>
      </c>
      <c r="K661" t="s">
        <v>5081</v>
      </c>
      <c r="L661" s="1" t="s">
        <v>5081</v>
      </c>
      <c r="M661" t="s">
        <v>5082</v>
      </c>
      <c r="N661" t="s">
        <v>5083</v>
      </c>
      <c r="O661" t="s">
        <v>5084</v>
      </c>
    </row>
    <row r="662" spans="1:15">
      <c r="A662" t="s">
        <v>773</v>
      </c>
      <c r="B662">
        <v>207.9</v>
      </c>
      <c r="C662">
        <v>294.10000000000002</v>
      </c>
      <c r="D662">
        <v>0</v>
      </c>
      <c r="E662">
        <v>0</v>
      </c>
      <c r="F662">
        <v>20.680499999999999</v>
      </c>
      <c r="G662">
        <f t="shared" si="30"/>
        <v>8.5496827535798126E-3</v>
      </c>
      <c r="H662">
        <f t="shared" si="31"/>
        <v>1.4146224146224147</v>
      </c>
      <c r="I662">
        <f t="shared" si="32"/>
        <v>0.5004170260286942</v>
      </c>
      <c r="J662">
        <v>5570224</v>
      </c>
      <c r="K662" t="s">
        <v>774</v>
      </c>
      <c r="L662" s="1" t="s">
        <v>775</v>
      </c>
      <c r="M662" t="s">
        <v>776</v>
      </c>
      <c r="N662" t="s">
        <v>777</v>
      </c>
      <c r="O662" t="s">
        <v>778</v>
      </c>
    </row>
    <row r="663" spans="1:15">
      <c r="A663" t="s">
        <v>2198</v>
      </c>
      <c r="B663">
        <v>2463.8000000000002</v>
      </c>
      <c r="C663">
        <v>3485.8</v>
      </c>
      <c r="D663">
        <v>0</v>
      </c>
      <c r="E663">
        <v>0</v>
      </c>
      <c r="F663">
        <v>21.065200000000001</v>
      </c>
      <c r="G663">
        <f t="shared" si="30"/>
        <v>7.8249216914077907E-3</v>
      </c>
      <c r="H663">
        <f t="shared" si="31"/>
        <v>1.4148063966231026</v>
      </c>
      <c r="I663">
        <f t="shared" si="32"/>
        <v>0.50060464687946415</v>
      </c>
      <c r="J663">
        <v>7510309</v>
      </c>
      <c r="K663" t="s">
        <v>2203</v>
      </c>
      <c r="L663" s="1" t="s">
        <v>2203</v>
      </c>
      <c r="M663" t="s">
        <v>2204</v>
      </c>
      <c r="N663" t="s">
        <v>2205</v>
      </c>
      <c r="O663" t="s">
        <v>2206</v>
      </c>
    </row>
    <row r="664" spans="1:15">
      <c r="A664" t="s">
        <v>3207</v>
      </c>
      <c r="B664">
        <v>329.9</v>
      </c>
      <c r="C664">
        <v>467.1</v>
      </c>
      <c r="D664">
        <v>0</v>
      </c>
      <c r="E664">
        <v>0</v>
      </c>
      <c r="F664">
        <v>22.568200000000001</v>
      </c>
      <c r="G664">
        <f t="shared" si="30"/>
        <v>5.5357950117824219E-3</v>
      </c>
      <c r="H664">
        <f t="shared" si="31"/>
        <v>1.4158836010912399</v>
      </c>
      <c r="I664">
        <f t="shared" si="32"/>
        <v>0.50170266723526258</v>
      </c>
      <c r="J664">
        <v>6250609</v>
      </c>
      <c r="K664" t="s">
        <v>3208</v>
      </c>
      <c r="L664" s="1" t="s">
        <v>3208</v>
      </c>
      <c r="M664" t="s">
        <v>3209</v>
      </c>
      <c r="N664" t="s">
        <v>3210</v>
      </c>
      <c r="O664" t="s">
        <v>3211</v>
      </c>
    </row>
    <row r="665" spans="1:15">
      <c r="A665" t="s">
        <v>181</v>
      </c>
      <c r="B665">
        <v>283.8</v>
      </c>
      <c r="C665">
        <v>401.9</v>
      </c>
      <c r="D665">
        <v>0</v>
      </c>
      <c r="E665">
        <v>0</v>
      </c>
      <c r="F665">
        <v>23.040199999999999</v>
      </c>
      <c r="G665">
        <f t="shared" si="30"/>
        <v>4.9656945305537091E-3</v>
      </c>
      <c r="H665">
        <f t="shared" si="31"/>
        <v>1.4161381254404508</v>
      </c>
      <c r="I665">
        <f t="shared" si="32"/>
        <v>0.50196198799819358</v>
      </c>
      <c r="J665">
        <v>2970356</v>
      </c>
      <c r="K665" t="s">
        <v>182</v>
      </c>
      <c r="L665" s="1" t="s">
        <v>183</v>
      </c>
      <c r="M665" t="s">
        <v>184</v>
      </c>
      <c r="N665" t="s">
        <v>185</v>
      </c>
      <c r="O665" t="s">
        <v>186</v>
      </c>
    </row>
    <row r="666" spans="1:15">
      <c r="A666" t="s">
        <v>5091</v>
      </c>
      <c r="B666">
        <v>797.8</v>
      </c>
      <c r="C666">
        <v>1131.7</v>
      </c>
      <c r="D666">
        <v>0</v>
      </c>
      <c r="E666">
        <v>0</v>
      </c>
      <c r="F666">
        <v>27.664999999999999</v>
      </c>
      <c r="G666">
        <f t="shared" si="30"/>
        <v>1.7119851767028588E-3</v>
      </c>
      <c r="H666">
        <f t="shared" si="31"/>
        <v>1.4185259463524695</v>
      </c>
      <c r="I666">
        <f t="shared" si="32"/>
        <v>0.50439253928459693</v>
      </c>
      <c r="J666">
        <v>1740240</v>
      </c>
      <c r="K666" t="s">
        <v>5092</v>
      </c>
      <c r="L666" s="1" t="s">
        <v>5092</v>
      </c>
      <c r="M666" t="s">
        <v>5093</v>
      </c>
      <c r="N666" t="s">
        <v>5094</v>
      </c>
      <c r="O666" t="s">
        <v>5095</v>
      </c>
    </row>
    <row r="667" spans="1:15">
      <c r="A667" t="s">
        <v>6855</v>
      </c>
      <c r="B667">
        <v>217.6</v>
      </c>
      <c r="C667">
        <v>308.7</v>
      </c>
      <c r="D667">
        <v>0</v>
      </c>
      <c r="E667">
        <v>0</v>
      </c>
      <c r="F667">
        <v>21.320699999999999</v>
      </c>
      <c r="G667">
        <f t="shared" si="30"/>
        <v>7.3778530360407938E-3</v>
      </c>
      <c r="H667">
        <f t="shared" si="31"/>
        <v>1.4186580882352942</v>
      </c>
      <c r="I667">
        <f t="shared" si="32"/>
        <v>0.50452692636478536</v>
      </c>
      <c r="J667">
        <v>4490356</v>
      </c>
      <c r="K667" t="s">
        <v>6856</v>
      </c>
      <c r="L667" s="1" t="s">
        <v>6856</v>
      </c>
      <c r="M667" t="s">
        <v>6857</v>
      </c>
      <c r="N667" t="s">
        <v>6858</v>
      </c>
      <c r="O667" t="s">
        <v>6859</v>
      </c>
    </row>
    <row r="668" spans="1:15">
      <c r="A668" t="s">
        <v>1574</v>
      </c>
      <c r="B668">
        <v>187.8</v>
      </c>
      <c r="C668">
        <v>266.60000000000002</v>
      </c>
      <c r="D668">
        <v>1.2999999999999999E-3</v>
      </c>
      <c r="E668">
        <v>0</v>
      </c>
      <c r="F668">
        <v>20.166899999999998</v>
      </c>
      <c r="G668">
        <f t="shared" si="30"/>
        <v>9.6229892358886595E-3</v>
      </c>
      <c r="H668">
        <f t="shared" si="31"/>
        <v>1.4195953141640043</v>
      </c>
      <c r="I668">
        <f t="shared" si="32"/>
        <v>0.50547971743519871</v>
      </c>
      <c r="J668">
        <v>5820768</v>
      </c>
      <c r="K668" t="s">
        <v>1575</v>
      </c>
      <c r="L668" s="1" t="s">
        <v>1575</v>
      </c>
      <c r="M668" t="s">
        <v>1576</v>
      </c>
      <c r="N668" t="s">
        <v>1577</v>
      </c>
      <c r="O668" t="s">
        <v>1578</v>
      </c>
    </row>
    <row r="669" spans="1:15">
      <c r="A669" t="s">
        <v>6504</v>
      </c>
      <c r="B669">
        <v>980.8</v>
      </c>
      <c r="C669">
        <v>1393.6</v>
      </c>
      <c r="D669">
        <v>0</v>
      </c>
      <c r="E669">
        <v>0</v>
      </c>
      <c r="F669">
        <v>28.3566</v>
      </c>
      <c r="G669">
        <f t="shared" si="30"/>
        <v>1.4599567823947556E-3</v>
      </c>
      <c r="H669">
        <f t="shared" si="31"/>
        <v>1.4208809135399674</v>
      </c>
      <c r="I669">
        <f t="shared" si="32"/>
        <v>0.50678564490808309</v>
      </c>
      <c r="J669">
        <v>4670577</v>
      </c>
      <c r="K669" t="s">
        <v>6505</v>
      </c>
      <c r="L669" s="1" t="s">
        <v>6505</v>
      </c>
      <c r="M669" t="s">
        <v>6506</v>
      </c>
      <c r="N669" t="s">
        <v>6507</v>
      </c>
      <c r="O669" t="s">
        <v>6508</v>
      </c>
    </row>
    <row r="670" spans="1:15">
      <c r="A670" t="s">
        <v>2026</v>
      </c>
      <c r="B670">
        <v>836.4</v>
      </c>
      <c r="C670">
        <v>1188.5</v>
      </c>
      <c r="D670">
        <v>0</v>
      </c>
      <c r="E670">
        <v>0</v>
      </c>
      <c r="F670">
        <v>28.0154</v>
      </c>
      <c r="G670">
        <f t="shared" si="30"/>
        <v>1.5792831436868197E-3</v>
      </c>
      <c r="H670">
        <f t="shared" si="31"/>
        <v>1.4209708273553323</v>
      </c>
      <c r="I670">
        <f t="shared" si="32"/>
        <v>0.50687693624021779</v>
      </c>
      <c r="J670">
        <v>2940403</v>
      </c>
      <c r="K670" t="s">
        <v>2027</v>
      </c>
      <c r="L670" s="1" t="s">
        <v>2027</v>
      </c>
      <c r="M670" t="s">
        <v>2028</v>
      </c>
      <c r="N670" t="s">
        <v>2029</v>
      </c>
    </row>
    <row r="671" spans="1:15">
      <c r="A671" t="s">
        <v>1548</v>
      </c>
      <c r="B671">
        <v>993.5</v>
      </c>
      <c r="C671">
        <v>1412.2</v>
      </c>
      <c r="D671">
        <v>0</v>
      </c>
      <c r="E671">
        <v>0</v>
      </c>
      <c r="F671">
        <v>28.4375</v>
      </c>
      <c r="G671">
        <f t="shared" si="30"/>
        <v>1.4330125702369623E-3</v>
      </c>
      <c r="H671">
        <f t="shared" si="31"/>
        <v>1.4214393558127831</v>
      </c>
      <c r="I671">
        <f t="shared" si="32"/>
        <v>0.50735254929015983</v>
      </c>
      <c r="J671">
        <v>6110035</v>
      </c>
      <c r="K671" t="s">
        <v>1549</v>
      </c>
      <c r="L671" s="1" t="s">
        <v>1550</v>
      </c>
      <c r="M671" t="s">
        <v>1551</v>
      </c>
      <c r="N671" t="s">
        <v>1552</v>
      </c>
      <c r="O671" t="s">
        <v>1553</v>
      </c>
    </row>
    <row r="672" spans="1:15">
      <c r="A672" t="s">
        <v>6306</v>
      </c>
      <c r="B672">
        <v>250.6</v>
      </c>
      <c r="C672">
        <v>356.8</v>
      </c>
      <c r="D672">
        <v>0</v>
      </c>
      <c r="E672">
        <v>0</v>
      </c>
      <c r="F672">
        <v>22.793600000000001</v>
      </c>
      <c r="G672">
        <f t="shared" si="30"/>
        <v>5.2558141523500052E-3</v>
      </c>
      <c r="H672">
        <f t="shared" si="31"/>
        <v>1.4237829209896249</v>
      </c>
      <c r="I672">
        <f t="shared" si="32"/>
        <v>0.50972920059844418</v>
      </c>
      <c r="J672">
        <v>5810619</v>
      </c>
      <c r="K672" t="s">
        <v>6307</v>
      </c>
      <c r="L672" s="1" t="s">
        <v>6307</v>
      </c>
      <c r="M672" t="s">
        <v>6308</v>
      </c>
      <c r="N672" t="s">
        <v>6309</v>
      </c>
      <c r="O672" t="s">
        <v>6310</v>
      </c>
    </row>
    <row r="673" spans="1:15">
      <c r="A673" t="s">
        <v>7571</v>
      </c>
      <c r="B673">
        <v>404.3</v>
      </c>
      <c r="C673">
        <v>576</v>
      </c>
      <c r="D673">
        <v>0</v>
      </c>
      <c r="E673">
        <v>0</v>
      </c>
      <c r="F673">
        <v>25.8035</v>
      </c>
      <c r="G673">
        <f t="shared" si="30"/>
        <v>2.6281491002684595E-3</v>
      </c>
      <c r="H673">
        <f t="shared" si="31"/>
        <v>1.4246846401187236</v>
      </c>
      <c r="I673">
        <f t="shared" si="32"/>
        <v>0.51064260805798001</v>
      </c>
      <c r="J673">
        <v>780471</v>
      </c>
      <c r="K673" t="s">
        <v>7572</v>
      </c>
      <c r="L673" s="1" t="s">
        <v>7572</v>
      </c>
      <c r="M673" t="s">
        <v>7573</v>
      </c>
      <c r="N673" t="s">
        <v>7574</v>
      </c>
      <c r="O673" t="s">
        <v>7575</v>
      </c>
    </row>
    <row r="674" spans="1:15">
      <c r="A674" t="s">
        <v>4475</v>
      </c>
      <c r="B674">
        <v>397.2</v>
      </c>
      <c r="C674">
        <v>566.29999999999995</v>
      </c>
      <c r="D674">
        <v>0</v>
      </c>
      <c r="E674">
        <v>0</v>
      </c>
      <c r="F674">
        <v>25.804200000000002</v>
      </c>
      <c r="G674">
        <f t="shared" si="30"/>
        <v>2.627725526819532E-3</v>
      </c>
      <c r="H674">
        <f t="shared" si="31"/>
        <v>1.4257301107754279</v>
      </c>
      <c r="I674">
        <f t="shared" si="32"/>
        <v>0.51170090695920778</v>
      </c>
      <c r="J674">
        <v>7550441</v>
      </c>
      <c r="K674" t="s">
        <v>4476</v>
      </c>
      <c r="L674" s="1" t="s">
        <v>4476</v>
      </c>
      <c r="M674" t="s">
        <v>4477</v>
      </c>
      <c r="N674" t="s">
        <v>4478</v>
      </c>
      <c r="O674" t="s">
        <v>4479</v>
      </c>
    </row>
    <row r="675" spans="1:15">
      <c r="A675" t="s">
        <v>2044</v>
      </c>
      <c r="B675">
        <v>1057.0999999999999</v>
      </c>
      <c r="C675">
        <v>1507.7</v>
      </c>
      <c r="D675">
        <v>0</v>
      </c>
      <c r="E675">
        <v>0</v>
      </c>
      <c r="F675">
        <v>29.0291</v>
      </c>
      <c r="G675">
        <f t="shared" si="30"/>
        <v>1.2505181515684784E-3</v>
      </c>
      <c r="H675">
        <f t="shared" si="31"/>
        <v>1.4262605240753006</v>
      </c>
      <c r="I675">
        <f t="shared" si="32"/>
        <v>0.51223753189536259</v>
      </c>
      <c r="J675">
        <v>4730184</v>
      </c>
      <c r="K675" t="s">
        <v>2045</v>
      </c>
      <c r="L675" s="1" t="s">
        <v>2045</v>
      </c>
      <c r="M675" t="s">
        <v>2046</v>
      </c>
      <c r="N675" t="s">
        <v>2047</v>
      </c>
      <c r="O675" t="s">
        <v>2048</v>
      </c>
    </row>
    <row r="676" spans="1:15">
      <c r="A676" t="s">
        <v>5581</v>
      </c>
      <c r="B676">
        <v>476.6</v>
      </c>
      <c r="C676">
        <v>680.4</v>
      </c>
      <c r="D676">
        <v>0</v>
      </c>
      <c r="E676">
        <v>0</v>
      </c>
      <c r="F676">
        <v>26.801600000000001</v>
      </c>
      <c r="G676">
        <f t="shared" si="30"/>
        <v>2.0885265474851183E-3</v>
      </c>
      <c r="H676">
        <f t="shared" si="31"/>
        <v>1.4276122534620226</v>
      </c>
      <c r="I676">
        <f t="shared" si="32"/>
        <v>0.51360418947311404</v>
      </c>
      <c r="J676">
        <v>3400482</v>
      </c>
      <c r="K676" t="s">
        <v>5582</v>
      </c>
      <c r="L676" s="1" t="s">
        <v>5583</v>
      </c>
      <c r="M676" t="s">
        <v>5584</v>
      </c>
      <c r="N676" t="s">
        <v>5585</v>
      </c>
      <c r="O676" t="s">
        <v>5586</v>
      </c>
    </row>
    <row r="677" spans="1:15">
      <c r="A677" t="s">
        <v>3707</v>
      </c>
      <c r="B677">
        <v>552</v>
      </c>
      <c r="C677">
        <v>788.1</v>
      </c>
      <c r="D677">
        <v>0</v>
      </c>
      <c r="E677">
        <v>0</v>
      </c>
      <c r="F677">
        <v>20.688300000000002</v>
      </c>
      <c r="G677">
        <f t="shared" si="30"/>
        <v>8.5343411643710107E-3</v>
      </c>
      <c r="H677">
        <f t="shared" si="31"/>
        <v>1.4277173913043479</v>
      </c>
      <c r="I677">
        <f t="shared" si="32"/>
        <v>0.51371043418925677</v>
      </c>
      <c r="J677">
        <v>6040546</v>
      </c>
      <c r="K677" t="s">
        <v>3708</v>
      </c>
      <c r="L677" s="1" t="s">
        <v>3709</v>
      </c>
      <c r="M677" t="s">
        <v>3710</v>
      </c>
      <c r="N677" t="s">
        <v>3711</v>
      </c>
    </row>
    <row r="678" spans="1:15">
      <c r="A678" t="s">
        <v>6033</v>
      </c>
      <c r="B678">
        <v>334.5</v>
      </c>
      <c r="C678">
        <v>477.8</v>
      </c>
      <c r="D678">
        <v>0</v>
      </c>
      <c r="E678">
        <v>0</v>
      </c>
      <c r="F678">
        <v>25.078700000000001</v>
      </c>
      <c r="G678">
        <f t="shared" si="30"/>
        <v>3.1054890338713605E-3</v>
      </c>
      <c r="H678">
        <f t="shared" si="31"/>
        <v>1.4284005979073244</v>
      </c>
      <c r="I678">
        <f t="shared" si="32"/>
        <v>0.51440064292750909</v>
      </c>
      <c r="J678">
        <v>6020441</v>
      </c>
      <c r="K678" t="s">
        <v>6034</v>
      </c>
      <c r="L678" s="1" t="s">
        <v>6034</v>
      </c>
      <c r="M678" t="s">
        <v>6035</v>
      </c>
      <c r="N678" t="s">
        <v>6036</v>
      </c>
      <c r="O678" t="s">
        <v>6037</v>
      </c>
    </row>
    <row r="679" spans="1:15">
      <c r="A679" t="s">
        <v>6880</v>
      </c>
      <c r="B679">
        <v>498.1</v>
      </c>
      <c r="C679">
        <v>711.5</v>
      </c>
      <c r="D679">
        <v>0</v>
      </c>
      <c r="E679">
        <v>0</v>
      </c>
      <c r="F679">
        <v>22.942399999999999</v>
      </c>
      <c r="G679">
        <f t="shared" si="30"/>
        <v>5.0787870085375261E-3</v>
      </c>
      <c r="H679">
        <f t="shared" si="31"/>
        <v>1.4284280265007026</v>
      </c>
      <c r="I679">
        <f t="shared" si="32"/>
        <v>0.5144283457412574</v>
      </c>
      <c r="J679">
        <v>1340717</v>
      </c>
      <c r="K679" t="s">
        <v>6881</v>
      </c>
      <c r="L679" s="1" t="s">
        <v>6881</v>
      </c>
      <c r="M679" t="s">
        <v>6882</v>
      </c>
      <c r="N679" t="s">
        <v>6883</v>
      </c>
      <c r="O679" t="s">
        <v>6884</v>
      </c>
    </row>
    <row r="680" spans="1:15">
      <c r="A680" t="s">
        <v>7122</v>
      </c>
      <c r="B680">
        <v>577.5</v>
      </c>
      <c r="C680">
        <v>825</v>
      </c>
      <c r="D680">
        <v>0</v>
      </c>
      <c r="E680">
        <v>0</v>
      </c>
      <c r="F680">
        <v>22.032599999999999</v>
      </c>
      <c r="G680">
        <f t="shared" si="30"/>
        <v>6.2623884068833593E-3</v>
      </c>
      <c r="H680">
        <f t="shared" si="31"/>
        <v>1.4285714285714286</v>
      </c>
      <c r="I680">
        <f t="shared" si="32"/>
        <v>0.51457317282975823</v>
      </c>
      <c r="J680">
        <v>6620750</v>
      </c>
      <c r="K680" t="s">
        <v>7123</v>
      </c>
      <c r="L680" s="1" t="s">
        <v>7123</v>
      </c>
      <c r="M680" t="s">
        <v>7124</v>
      </c>
      <c r="N680" t="s">
        <v>7125</v>
      </c>
      <c r="O680" t="s">
        <v>7126</v>
      </c>
    </row>
    <row r="681" spans="1:15">
      <c r="A681" t="s">
        <v>3149</v>
      </c>
      <c r="B681">
        <v>228.9</v>
      </c>
      <c r="C681">
        <v>327</v>
      </c>
      <c r="D681">
        <v>0</v>
      </c>
      <c r="E681">
        <v>0</v>
      </c>
      <c r="F681">
        <v>22.442900000000002</v>
      </c>
      <c r="G681">
        <f t="shared" si="30"/>
        <v>5.697836723589921E-3</v>
      </c>
      <c r="H681">
        <f t="shared" si="31"/>
        <v>1.4285714285714286</v>
      </c>
      <c r="I681">
        <f t="shared" si="32"/>
        <v>0.51457317282975823</v>
      </c>
      <c r="J681">
        <v>2810692</v>
      </c>
      <c r="K681" t="s">
        <v>3150</v>
      </c>
      <c r="L681" s="1" t="s">
        <v>3151</v>
      </c>
      <c r="M681" t="s">
        <v>3152</v>
      </c>
      <c r="N681" t="s">
        <v>3153</v>
      </c>
    </row>
    <row r="682" spans="1:15">
      <c r="A682" t="s">
        <v>2249</v>
      </c>
      <c r="B682">
        <v>411.8</v>
      </c>
      <c r="C682">
        <v>588.29999999999995</v>
      </c>
      <c r="D682">
        <v>0</v>
      </c>
      <c r="E682">
        <v>0</v>
      </c>
      <c r="F682">
        <v>26.227</v>
      </c>
      <c r="G682">
        <f t="shared" si="30"/>
        <v>2.3839656858653342E-3</v>
      </c>
      <c r="H682">
        <f t="shared" si="31"/>
        <v>1.4286061194754733</v>
      </c>
      <c r="I682">
        <f t="shared" si="32"/>
        <v>0.51460820628105086</v>
      </c>
      <c r="J682">
        <v>4540647</v>
      </c>
      <c r="K682" t="s">
        <v>2250</v>
      </c>
      <c r="L682" s="1" t="s">
        <v>2250</v>
      </c>
      <c r="M682" t="s">
        <v>2251</v>
      </c>
      <c r="N682" t="s">
        <v>2252</v>
      </c>
    </row>
    <row r="683" spans="1:15">
      <c r="A683" t="s">
        <v>1185</v>
      </c>
      <c r="B683">
        <v>1319</v>
      </c>
      <c r="C683">
        <v>1884.7</v>
      </c>
      <c r="D683">
        <v>0</v>
      </c>
      <c r="E683">
        <v>0</v>
      </c>
      <c r="F683">
        <v>29.677199999999999</v>
      </c>
      <c r="G683">
        <f t="shared" si="30"/>
        <v>1.0771594601755596E-3</v>
      </c>
      <c r="H683">
        <f t="shared" si="31"/>
        <v>1.428885519332828</v>
      </c>
      <c r="I683">
        <f t="shared" si="32"/>
        <v>0.51489033399365081</v>
      </c>
      <c r="J683">
        <v>3130356</v>
      </c>
      <c r="K683" t="s">
        <v>1186</v>
      </c>
      <c r="L683" s="1" t="s">
        <v>1187</v>
      </c>
      <c r="M683" t="s">
        <v>1188</v>
      </c>
      <c r="N683" t="s">
        <v>1189</v>
      </c>
      <c r="O683" t="s">
        <v>1190</v>
      </c>
    </row>
    <row r="684" spans="1:15">
      <c r="A684" t="s">
        <v>6204</v>
      </c>
      <c r="B684">
        <v>1019.4</v>
      </c>
      <c r="C684">
        <v>1457.9</v>
      </c>
      <c r="D684">
        <v>0</v>
      </c>
      <c r="E684">
        <v>0</v>
      </c>
      <c r="F684">
        <v>29.342500000000001</v>
      </c>
      <c r="G684">
        <f t="shared" si="30"/>
        <v>1.1634560974404893E-3</v>
      </c>
      <c r="H684">
        <f t="shared" si="31"/>
        <v>1.4301549931332158</v>
      </c>
      <c r="I684">
        <f t="shared" si="32"/>
        <v>0.51617150763825825</v>
      </c>
      <c r="J684">
        <v>2710386</v>
      </c>
      <c r="K684" t="s">
        <v>6205</v>
      </c>
      <c r="L684" s="1" t="s">
        <v>6206</v>
      </c>
      <c r="M684" t="s">
        <v>6207</v>
      </c>
      <c r="N684" t="s">
        <v>6208</v>
      </c>
    </row>
    <row r="685" spans="1:15">
      <c r="A685" t="s">
        <v>1533</v>
      </c>
      <c r="B685">
        <v>1299.5999999999999</v>
      </c>
      <c r="C685">
        <v>1863.2</v>
      </c>
      <c r="D685">
        <v>0</v>
      </c>
      <c r="E685">
        <v>0</v>
      </c>
      <c r="F685">
        <v>30.127199999999998</v>
      </c>
      <c r="G685">
        <f t="shared" si="30"/>
        <v>9.711358798934974E-4</v>
      </c>
      <c r="H685">
        <f t="shared" si="31"/>
        <v>1.4336718990458603</v>
      </c>
      <c r="I685">
        <f t="shared" si="32"/>
        <v>0.51971489588138287</v>
      </c>
      <c r="J685">
        <v>6060201</v>
      </c>
      <c r="K685" t="s">
        <v>1534</v>
      </c>
      <c r="L685" s="1" t="s">
        <v>1534</v>
      </c>
      <c r="M685" t="s">
        <v>1535</v>
      </c>
      <c r="N685" t="s">
        <v>1536</v>
      </c>
      <c r="O685" t="s">
        <v>1537</v>
      </c>
    </row>
    <row r="686" spans="1:15">
      <c r="A686" t="s">
        <v>5737</v>
      </c>
      <c r="B686">
        <v>840.6</v>
      </c>
      <c r="C686">
        <v>1205.2</v>
      </c>
      <c r="D686">
        <v>0</v>
      </c>
      <c r="E686">
        <v>0</v>
      </c>
      <c r="F686">
        <v>29.262</v>
      </c>
      <c r="G686">
        <f t="shared" si="30"/>
        <v>1.1852228071957075E-3</v>
      </c>
      <c r="H686">
        <f t="shared" si="31"/>
        <v>1.4337378063288129</v>
      </c>
      <c r="I686">
        <f t="shared" si="32"/>
        <v>0.51978121644248898</v>
      </c>
      <c r="J686">
        <v>3450563</v>
      </c>
      <c r="K686" t="s">
        <v>5738</v>
      </c>
      <c r="L686" s="1" t="s">
        <v>5738</v>
      </c>
      <c r="M686" t="s">
        <v>5739</v>
      </c>
      <c r="N686" t="s">
        <v>5740</v>
      </c>
      <c r="O686" t="s">
        <v>5741</v>
      </c>
    </row>
    <row r="687" spans="1:15">
      <c r="A687" t="s">
        <v>1929</v>
      </c>
      <c r="B687">
        <v>1014.3</v>
      </c>
      <c r="C687">
        <v>1454.9</v>
      </c>
      <c r="D687">
        <v>0</v>
      </c>
      <c r="E687">
        <v>0</v>
      </c>
      <c r="F687">
        <v>29.7441</v>
      </c>
      <c r="G687">
        <f t="shared" si="30"/>
        <v>1.0606937259785112E-3</v>
      </c>
      <c r="H687">
        <f t="shared" si="31"/>
        <v>1.4343882480528445</v>
      </c>
      <c r="I687">
        <f t="shared" si="32"/>
        <v>0.52043557336261204</v>
      </c>
      <c r="J687">
        <v>4220431</v>
      </c>
      <c r="K687" t="s">
        <v>1930</v>
      </c>
      <c r="L687" s="1" t="s">
        <v>1930</v>
      </c>
      <c r="M687" t="s">
        <v>1931</v>
      </c>
      <c r="N687" t="s">
        <v>1932</v>
      </c>
      <c r="O687" t="s">
        <v>1933</v>
      </c>
    </row>
    <row r="688" spans="1:15">
      <c r="A688" t="s">
        <v>7363</v>
      </c>
      <c r="B688">
        <v>303.89999999999998</v>
      </c>
      <c r="C688">
        <v>436.3</v>
      </c>
      <c r="D688">
        <v>0</v>
      </c>
      <c r="E688">
        <v>0</v>
      </c>
      <c r="F688">
        <v>25.085999999999999</v>
      </c>
      <c r="G688">
        <f t="shared" si="30"/>
        <v>3.1002734419981887E-3</v>
      </c>
      <c r="H688">
        <f t="shared" si="31"/>
        <v>1.4356696281671604</v>
      </c>
      <c r="I688">
        <f t="shared" si="32"/>
        <v>0.52172379885420561</v>
      </c>
      <c r="J688">
        <v>3360735</v>
      </c>
      <c r="K688" t="s">
        <v>7364</v>
      </c>
      <c r="L688" s="1" t="s">
        <v>7364</v>
      </c>
      <c r="M688" t="s">
        <v>7368</v>
      </c>
      <c r="N688" t="s">
        <v>7366</v>
      </c>
      <c r="O688" t="s">
        <v>7367</v>
      </c>
    </row>
    <row r="689" spans="1:15">
      <c r="A689" t="s">
        <v>307</v>
      </c>
      <c r="B689">
        <v>178.1</v>
      </c>
      <c r="C689">
        <v>255.9</v>
      </c>
      <c r="D689">
        <v>1.2999999999999999E-3</v>
      </c>
      <c r="E689">
        <v>0</v>
      </c>
      <c r="F689">
        <v>20.860099999999999</v>
      </c>
      <c r="G689">
        <f t="shared" si="30"/>
        <v>8.2033265525491752E-3</v>
      </c>
      <c r="H689">
        <f t="shared" si="31"/>
        <v>1.436833239752948</v>
      </c>
      <c r="I689">
        <f t="shared" si="32"/>
        <v>0.52289263093782767</v>
      </c>
      <c r="J689">
        <v>510129</v>
      </c>
      <c r="K689" t="s">
        <v>308</v>
      </c>
      <c r="L689" s="1" t="s">
        <v>308</v>
      </c>
      <c r="M689" t="s">
        <v>309</v>
      </c>
      <c r="N689" t="s">
        <v>310</v>
      </c>
      <c r="O689" t="s">
        <v>311</v>
      </c>
    </row>
    <row r="690" spans="1:15">
      <c r="A690" t="s">
        <v>5473</v>
      </c>
      <c r="B690">
        <v>607.5</v>
      </c>
      <c r="C690">
        <v>873.1</v>
      </c>
      <c r="D690">
        <v>0</v>
      </c>
      <c r="E690">
        <v>0</v>
      </c>
      <c r="F690">
        <v>28.640799999999999</v>
      </c>
      <c r="G690">
        <f t="shared" si="30"/>
        <v>1.3674769038390063E-3</v>
      </c>
      <c r="H690">
        <f t="shared" si="31"/>
        <v>1.437201646090535</v>
      </c>
      <c r="I690">
        <f t="shared" si="32"/>
        <v>0.52326249283602388</v>
      </c>
      <c r="J690">
        <v>4120152</v>
      </c>
      <c r="K690" t="s">
        <v>5474</v>
      </c>
      <c r="L690" s="1" t="s">
        <v>5474</v>
      </c>
      <c r="M690" t="s">
        <v>5475</v>
      </c>
      <c r="N690" t="s">
        <v>5476</v>
      </c>
      <c r="O690" t="s">
        <v>5477</v>
      </c>
    </row>
    <row r="691" spans="1:15">
      <c r="A691" t="s">
        <v>3405</v>
      </c>
      <c r="B691">
        <v>2523.6</v>
      </c>
      <c r="C691">
        <v>3627</v>
      </c>
      <c r="D691">
        <v>0</v>
      </c>
      <c r="E691">
        <v>0</v>
      </c>
      <c r="F691">
        <v>27.1904</v>
      </c>
      <c r="G691">
        <f t="shared" si="30"/>
        <v>1.9096773626809463E-3</v>
      </c>
      <c r="H691">
        <f t="shared" si="31"/>
        <v>1.4372325249643367</v>
      </c>
      <c r="I691">
        <f t="shared" si="32"/>
        <v>0.52329348940470666</v>
      </c>
      <c r="J691">
        <v>290095</v>
      </c>
      <c r="K691" t="s">
        <v>3406</v>
      </c>
      <c r="L691" s="1" t="s">
        <v>3406</v>
      </c>
      <c r="M691" t="s">
        <v>3407</v>
      </c>
      <c r="N691" t="s">
        <v>3408</v>
      </c>
    </row>
    <row r="692" spans="1:15">
      <c r="A692" t="s">
        <v>5839</v>
      </c>
      <c r="B692">
        <v>744.9</v>
      </c>
      <c r="C692">
        <v>1070.7</v>
      </c>
      <c r="D692">
        <v>0</v>
      </c>
      <c r="E692">
        <v>0</v>
      </c>
      <c r="F692">
        <v>29.309699999999999</v>
      </c>
      <c r="G692">
        <f t="shared" si="30"/>
        <v>1.1722763407321253E-3</v>
      </c>
      <c r="H692">
        <f t="shared" si="31"/>
        <v>1.4373741441804271</v>
      </c>
      <c r="I692">
        <f t="shared" si="32"/>
        <v>0.523435639872182</v>
      </c>
      <c r="J692">
        <v>4490133</v>
      </c>
      <c r="K692" t="s">
        <v>5840</v>
      </c>
      <c r="L692" s="1" t="s">
        <v>5841</v>
      </c>
      <c r="M692" t="s">
        <v>5842</v>
      </c>
      <c r="N692" t="s">
        <v>5843</v>
      </c>
      <c r="O692" t="s">
        <v>5844</v>
      </c>
    </row>
    <row r="693" spans="1:15">
      <c r="A693" t="s">
        <v>6712</v>
      </c>
      <c r="B693">
        <v>743.1</v>
      </c>
      <c r="C693">
        <v>1069.2</v>
      </c>
      <c r="D693">
        <v>0</v>
      </c>
      <c r="E693">
        <v>0</v>
      </c>
      <c r="F693">
        <v>29.424199999999999</v>
      </c>
      <c r="G693">
        <f t="shared" si="30"/>
        <v>1.1417736077197161E-3</v>
      </c>
      <c r="H693">
        <f t="shared" si="31"/>
        <v>1.438837303189342</v>
      </c>
      <c r="I693">
        <f t="shared" si="32"/>
        <v>0.524903468275559</v>
      </c>
      <c r="J693">
        <v>770132</v>
      </c>
      <c r="K693" t="s">
        <v>6713</v>
      </c>
      <c r="L693" s="1" t="s">
        <v>6713</v>
      </c>
      <c r="M693" t="s">
        <v>6714</v>
      </c>
      <c r="N693" t="s">
        <v>6715</v>
      </c>
      <c r="O693" t="s">
        <v>6716</v>
      </c>
    </row>
    <row r="694" spans="1:15">
      <c r="A694" t="s">
        <v>5366</v>
      </c>
      <c r="B694">
        <v>394.1</v>
      </c>
      <c r="C694">
        <v>567.1</v>
      </c>
      <c r="D694">
        <v>0</v>
      </c>
      <c r="E694">
        <v>0</v>
      </c>
      <c r="F694">
        <v>21.266500000000001</v>
      </c>
      <c r="G694">
        <f t="shared" si="30"/>
        <v>7.4705056750223667E-3</v>
      </c>
      <c r="H694">
        <f t="shared" si="31"/>
        <v>1.4389748794722153</v>
      </c>
      <c r="I694">
        <f t="shared" si="32"/>
        <v>0.52504140682651257</v>
      </c>
      <c r="J694">
        <v>1710639</v>
      </c>
      <c r="K694" t="s">
        <v>5367</v>
      </c>
      <c r="L694" s="1" t="s">
        <v>5367</v>
      </c>
      <c r="M694" t="s">
        <v>5368</v>
      </c>
      <c r="N694" t="s">
        <v>5369</v>
      </c>
      <c r="O694" t="s">
        <v>5370</v>
      </c>
    </row>
    <row r="695" spans="1:15">
      <c r="A695" t="s">
        <v>432</v>
      </c>
      <c r="B695">
        <v>281.5</v>
      </c>
      <c r="C695">
        <v>405.1</v>
      </c>
      <c r="D695">
        <v>0</v>
      </c>
      <c r="E695">
        <v>0</v>
      </c>
      <c r="F695">
        <v>24.853100000000001</v>
      </c>
      <c r="G695">
        <f t="shared" si="30"/>
        <v>3.2710712201172161E-3</v>
      </c>
      <c r="H695">
        <f t="shared" si="31"/>
        <v>1.4390763765541741</v>
      </c>
      <c r="I695">
        <f t="shared" si="32"/>
        <v>0.52514316271884476</v>
      </c>
      <c r="J695">
        <v>6580689</v>
      </c>
      <c r="K695" t="s">
        <v>433</v>
      </c>
      <c r="L695" s="1" t="s">
        <v>433</v>
      </c>
      <c r="M695" t="s">
        <v>434</v>
      </c>
      <c r="N695" t="s">
        <v>435</v>
      </c>
    </row>
    <row r="696" spans="1:15">
      <c r="A696" t="s">
        <v>5158</v>
      </c>
      <c r="B696">
        <v>426.3</v>
      </c>
      <c r="C696">
        <v>614.4</v>
      </c>
      <c r="D696">
        <v>0</v>
      </c>
      <c r="E696">
        <v>0</v>
      </c>
      <c r="F696">
        <v>27.519600000000001</v>
      </c>
      <c r="G696">
        <f t="shared" si="30"/>
        <v>1.7702719988856158E-3</v>
      </c>
      <c r="H696">
        <f t="shared" si="31"/>
        <v>1.4412385643912737</v>
      </c>
      <c r="I696">
        <f t="shared" si="32"/>
        <v>0.52730916075721967</v>
      </c>
      <c r="J696">
        <v>1450064</v>
      </c>
      <c r="K696" t="s">
        <v>5159</v>
      </c>
      <c r="L696" s="1" t="s">
        <v>5159</v>
      </c>
      <c r="M696" t="s">
        <v>5160</v>
      </c>
      <c r="N696" t="s">
        <v>5161</v>
      </c>
      <c r="O696" t="s">
        <v>5162</v>
      </c>
    </row>
    <row r="697" spans="1:15">
      <c r="A697" t="s">
        <v>629</v>
      </c>
      <c r="B697">
        <v>484.8</v>
      </c>
      <c r="C697">
        <v>698.8</v>
      </c>
      <c r="D697">
        <v>0</v>
      </c>
      <c r="E697">
        <v>0</v>
      </c>
      <c r="F697">
        <v>28.162400000000002</v>
      </c>
      <c r="G697">
        <f t="shared" si="30"/>
        <v>1.5267221272460764E-3</v>
      </c>
      <c r="H697">
        <f t="shared" si="31"/>
        <v>1.4414191419141913</v>
      </c>
      <c r="I697">
        <f t="shared" si="32"/>
        <v>0.52748990944380847</v>
      </c>
      <c r="J697">
        <v>5080066</v>
      </c>
      <c r="K697" t="s">
        <v>630</v>
      </c>
      <c r="L697" s="1" t="s">
        <v>630</v>
      </c>
      <c r="M697" t="s">
        <v>631</v>
      </c>
      <c r="N697" t="s">
        <v>632</v>
      </c>
      <c r="O697" t="s">
        <v>633</v>
      </c>
    </row>
    <row r="698" spans="1:15">
      <c r="A698" t="s">
        <v>835</v>
      </c>
      <c r="B698">
        <v>746.5</v>
      </c>
      <c r="C698">
        <v>1078.0999999999999</v>
      </c>
      <c r="D698">
        <v>0</v>
      </c>
      <c r="E698">
        <v>0</v>
      </c>
      <c r="F698">
        <v>26.491299999999999</v>
      </c>
      <c r="G698">
        <f t="shared" si="30"/>
        <v>2.2432103495221181E-3</v>
      </c>
      <c r="H698">
        <f t="shared" si="31"/>
        <v>1.4442062960482249</v>
      </c>
      <c r="I698">
        <f t="shared" si="32"/>
        <v>0.5302768371197889</v>
      </c>
      <c r="J698">
        <v>1010435</v>
      </c>
      <c r="K698" t="s">
        <v>836</v>
      </c>
      <c r="L698" s="1" t="s">
        <v>837</v>
      </c>
      <c r="M698" t="s">
        <v>838</v>
      </c>
      <c r="N698" t="s">
        <v>839</v>
      </c>
      <c r="O698" t="s">
        <v>840</v>
      </c>
    </row>
    <row r="699" spans="1:15">
      <c r="A699" t="s">
        <v>4687</v>
      </c>
      <c r="B699">
        <v>6464.6</v>
      </c>
      <c r="C699">
        <v>9337.6</v>
      </c>
      <c r="D699">
        <v>0</v>
      </c>
      <c r="E699">
        <v>0</v>
      </c>
      <c r="F699">
        <v>21.205200000000001</v>
      </c>
      <c r="G699">
        <f t="shared" si="30"/>
        <v>7.5766984007684824E-3</v>
      </c>
      <c r="H699">
        <f t="shared" si="31"/>
        <v>1.444420381771494</v>
      </c>
      <c r="I699">
        <f t="shared" si="32"/>
        <v>0.53049068296856028</v>
      </c>
      <c r="J699">
        <v>3060040</v>
      </c>
      <c r="K699" t="s">
        <v>4688</v>
      </c>
      <c r="L699" s="1" t="s">
        <v>4688</v>
      </c>
      <c r="M699" t="s">
        <v>4689</v>
      </c>
      <c r="N699" t="s">
        <v>4690</v>
      </c>
      <c r="O699" t="s">
        <v>4691</v>
      </c>
    </row>
    <row r="700" spans="1:15">
      <c r="A700" t="s">
        <v>3929</v>
      </c>
      <c r="B700">
        <v>1140.0999999999999</v>
      </c>
      <c r="C700">
        <v>1647.7</v>
      </c>
      <c r="D700">
        <v>0</v>
      </c>
      <c r="E700">
        <v>0</v>
      </c>
      <c r="F700">
        <v>23.582999999999998</v>
      </c>
      <c r="G700">
        <f t="shared" si="30"/>
        <v>4.3822787610367188E-3</v>
      </c>
      <c r="H700">
        <f t="shared" si="31"/>
        <v>1.4452241031488466</v>
      </c>
      <c r="I700">
        <f t="shared" si="32"/>
        <v>0.53129322105330723</v>
      </c>
      <c r="J700">
        <v>1230296</v>
      </c>
      <c r="K700" t="s">
        <v>3930</v>
      </c>
      <c r="L700" s="1" t="s">
        <v>3930</v>
      </c>
      <c r="M700" t="s">
        <v>3931</v>
      </c>
      <c r="N700" t="s">
        <v>3932</v>
      </c>
      <c r="O700" t="s">
        <v>3933</v>
      </c>
    </row>
    <row r="701" spans="1:15">
      <c r="A701" t="s">
        <v>4323</v>
      </c>
      <c r="B701">
        <v>8930.9</v>
      </c>
      <c r="C701">
        <v>12909.9</v>
      </c>
      <c r="D701">
        <v>0</v>
      </c>
      <c r="E701">
        <v>0</v>
      </c>
      <c r="F701">
        <v>29.664899999999999</v>
      </c>
      <c r="G701">
        <f t="shared" si="30"/>
        <v>1.0802144934534317E-3</v>
      </c>
      <c r="H701">
        <f t="shared" si="31"/>
        <v>1.4455318053051764</v>
      </c>
      <c r="I701">
        <f t="shared" si="32"/>
        <v>0.53160035205346279</v>
      </c>
      <c r="J701">
        <v>4730392</v>
      </c>
      <c r="K701" t="s">
        <v>4324</v>
      </c>
      <c r="L701" s="1" t="s">
        <v>4324</v>
      </c>
      <c r="M701" t="s">
        <v>4325</v>
      </c>
      <c r="N701" t="s">
        <v>4326</v>
      </c>
      <c r="O701" t="s">
        <v>4327</v>
      </c>
    </row>
    <row r="702" spans="1:15">
      <c r="A702" t="s">
        <v>6534</v>
      </c>
      <c r="B702">
        <v>995.1</v>
      </c>
      <c r="C702">
        <v>1438.7</v>
      </c>
      <c r="D702">
        <v>0</v>
      </c>
      <c r="E702">
        <v>0</v>
      </c>
      <c r="F702">
        <v>30.831199999999999</v>
      </c>
      <c r="G702">
        <f t="shared" si="30"/>
        <v>8.2580973838689746E-4</v>
      </c>
      <c r="H702">
        <f t="shared" si="31"/>
        <v>1.4457843432820823</v>
      </c>
      <c r="I702">
        <f t="shared" si="32"/>
        <v>0.53185237242696815</v>
      </c>
      <c r="J702">
        <v>1440343</v>
      </c>
      <c r="K702" t="s">
        <v>6535</v>
      </c>
      <c r="L702" s="1" t="s">
        <v>6536</v>
      </c>
      <c r="M702" t="s">
        <v>6537</v>
      </c>
      <c r="N702" t="s">
        <v>6538</v>
      </c>
      <c r="O702" t="s">
        <v>6539</v>
      </c>
    </row>
    <row r="703" spans="1:15">
      <c r="A703" t="s">
        <v>2889</v>
      </c>
      <c r="B703">
        <v>557.79999999999995</v>
      </c>
      <c r="C703">
        <v>806.6</v>
      </c>
      <c r="D703">
        <v>0</v>
      </c>
      <c r="E703">
        <v>0</v>
      </c>
      <c r="F703">
        <v>27.770800000000001</v>
      </c>
      <c r="G703">
        <f t="shared" si="30"/>
        <v>1.6707828163938082E-3</v>
      </c>
      <c r="H703">
        <f t="shared" si="31"/>
        <v>1.4460380064539262</v>
      </c>
      <c r="I703">
        <f t="shared" si="32"/>
        <v>0.53210547137756414</v>
      </c>
      <c r="J703">
        <v>2190674</v>
      </c>
      <c r="K703" t="s">
        <v>2890</v>
      </c>
      <c r="L703" s="1" t="s">
        <v>2890</v>
      </c>
      <c r="M703" t="s">
        <v>2894</v>
      </c>
      <c r="N703" t="s">
        <v>2892</v>
      </c>
      <c r="O703" t="s">
        <v>2893</v>
      </c>
    </row>
    <row r="704" spans="1:15">
      <c r="A704" t="s">
        <v>3510</v>
      </c>
      <c r="B704">
        <v>198.6</v>
      </c>
      <c r="C704">
        <v>287.2</v>
      </c>
      <c r="D704">
        <v>1.2999999999999999E-3</v>
      </c>
      <c r="E704">
        <v>0</v>
      </c>
      <c r="F704">
        <v>22.533100000000001</v>
      </c>
      <c r="G704">
        <f t="shared" si="30"/>
        <v>5.5807170018169431E-3</v>
      </c>
      <c r="H704">
        <f t="shared" si="31"/>
        <v>1.446122860020141</v>
      </c>
      <c r="I704">
        <f t="shared" si="32"/>
        <v>0.53219012629467743</v>
      </c>
      <c r="J704">
        <v>1110286</v>
      </c>
      <c r="K704" t="s">
        <v>3511</v>
      </c>
      <c r="L704" s="1" t="s">
        <v>3511</v>
      </c>
      <c r="M704" t="s">
        <v>3512</v>
      </c>
      <c r="N704" t="s">
        <v>3513</v>
      </c>
    </row>
    <row r="705" spans="1:15">
      <c r="A705" t="s">
        <v>7082</v>
      </c>
      <c r="B705">
        <v>157</v>
      </c>
      <c r="C705">
        <v>227.1</v>
      </c>
      <c r="D705">
        <v>1.2999999999999999E-3</v>
      </c>
      <c r="E705">
        <v>0</v>
      </c>
      <c r="F705">
        <v>20.238099999999999</v>
      </c>
      <c r="G705">
        <f t="shared" si="30"/>
        <v>9.4665122233381447E-3</v>
      </c>
      <c r="H705">
        <f t="shared" si="31"/>
        <v>1.4464968152866242</v>
      </c>
      <c r="I705">
        <f t="shared" si="32"/>
        <v>0.53256314692789852</v>
      </c>
      <c r="J705">
        <v>4880397</v>
      </c>
      <c r="K705" t="s">
        <v>7083</v>
      </c>
      <c r="L705" s="1" t="s">
        <v>7083</v>
      </c>
      <c r="M705" t="s">
        <v>7084</v>
      </c>
      <c r="N705" t="s">
        <v>7085</v>
      </c>
      <c r="O705" t="s">
        <v>7086</v>
      </c>
    </row>
    <row r="706" spans="1:15">
      <c r="A706" t="s">
        <v>2344</v>
      </c>
      <c r="B706">
        <v>230.2</v>
      </c>
      <c r="C706">
        <v>333.4</v>
      </c>
      <c r="D706">
        <v>0</v>
      </c>
      <c r="E706">
        <v>0</v>
      </c>
      <c r="F706">
        <v>23.994900000000001</v>
      </c>
      <c r="G706">
        <f t="shared" ref="G706:G769" si="33">IF(F706&gt;0,POWER(10,F706*-1/10),POWER(10,F706/10))</f>
        <v>3.9857494973511839E-3</v>
      </c>
      <c r="H706">
        <f t="shared" ref="H706:H769" si="34">C706/B706</f>
        <v>1.4483058210251956</v>
      </c>
      <c r="I706">
        <f t="shared" ref="I706:I769" si="35">LOG(H706,2)</f>
        <v>0.53436627085418642</v>
      </c>
      <c r="J706">
        <v>7570240</v>
      </c>
      <c r="K706" t="s">
        <v>2345</v>
      </c>
      <c r="L706" s="1" t="s">
        <v>2346</v>
      </c>
      <c r="M706" t="s">
        <v>2347</v>
      </c>
      <c r="N706" t="s">
        <v>2348</v>
      </c>
      <c r="O706" t="s">
        <v>2349</v>
      </c>
    </row>
    <row r="707" spans="1:15">
      <c r="A707" t="s">
        <v>5820</v>
      </c>
      <c r="B707">
        <v>1831.1</v>
      </c>
      <c r="C707">
        <v>2653.3</v>
      </c>
      <c r="D707">
        <v>0</v>
      </c>
      <c r="E707">
        <v>0</v>
      </c>
      <c r="F707">
        <v>32.150199999999998</v>
      </c>
      <c r="G707">
        <f t="shared" si="33"/>
        <v>6.095088276750352E-4</v>
      </c>
      <c r="H707">
        <f t="shared" si="34"/>
        <v>1.4490197149254549</v>
      </c>
      <c r="I707">
        <f t="shared" si="35"/>
        <v>0.53507722390222223</v>
      </c>
      <c r="J707">
        <v>2490181</v>
      </c>
      <c r="K707" t="s">
        <v>5821</v>
      </c>
      <c r="L707" s="1" t="s">
        <v>5821</v>
      </c>
      <c r="M707" t="s">
        <v>5822</v>
      </c>
      <c r="N707" t="s">
        <v>5823</v>
      </c>
      <c r="O707" t="s">
        <v>5824</v>
      </c>
    </row>
    <row r="708" spans="1:15">
      <c r="A708" t="s">
        <v>6678</v>
      </c>
      <c r="B708">
        <v>308.60000000000002</v>
      </c>
      <c r="C708">
        <v>447.2</v>
      </c>
      <c r="D708">
        <v>0</v>
      </c>
      <c r="E708">
        <v>0</v>
      </c>
      <c r="F708">
        <v>26.342199999999998</v>
      </c>
      <c r="G708">
        <f t="shared" si="33"/>
        <v>2.3215604685208101E-3</v>
      </c>
      <c r="H708">
        <f t="shared" si="34"/>
        <v>1.4491250810110174</v>
      </c>
      <c r="I708">
        <f t="shared" si="35"/>
        <v>0.53518212627245509</v>
      </c>
      <c r="J708">
        <v>3310332</v>
      </c>
      <c r="K708" t="s">
        <v>6679</v>
      </c>
      <c r="L708" s="1" t="s">
        <v>6679</v>
      </c>
      <c r="M708" t="s">
        <v>6680</v>
      </c>
      <c r="N708" t="s">
        <v>6681</v>
      </c>
      <c r="O708" t="s">
        <v>6682</v>
      </c>
    </row>
    <row r="709" spans="1:15">
      <c r="A709" t="s">
        <v>6560</v>
      </c>
      <c r="B709">
        <v>1400.1</v>
      </c>
      <c r="C709">
        <v>2029.6</v>
      </c>
      <c r="D709">
        <v>0</v>
      </c>
      <c r="E709">
        <v>0</v>
      </c>
      <c r="F709">
        <v>31.852599999999999</v>
      </c>
      <c r="G709">
        <f t="shared" si="33"/>
        <v>6.5273965861250855E-4</v>
      </c>
      <c r="H709">
        <f t="shared" si="34"/>
        <v>1.4496107420898507</v>
      </c>
      <c r="I709">
        <f t="shared" si="35"/>
        <v>0.53566555137863947</v>
      </c>
      <c r="J709">
        <v>2600463</v>
      </c>
      <c r="K709" t="s">
        <v>6561</v>
      </c>
      <c r="L709" s="1" t="s">
        <v>6561</v>
      </c>
      <c r="M709" t="s">
        <v>6562</v>
      </c>
      <c r="N709" t="s">
        <v>6563</v>
      </c>
      <c r="O709" t="s">
        <v>6564</v>
      </c>
    </row>
    <row r="710" spans="1:15">
      <c r="A710" t="s">
        <v>5020</v>
      </c>
      <c r="B710">
        <v>457.7</v>
      </c>
      <c r="C710">
        <v>663.8</v>
      </c>
      <c r="D710">
        <v>0</v>
      </c>
      <c r="E710">
        <v>0</v>
      </c>
      <c r="F710">
        <v>28.691400000000002</v>
      </c>
      <c r="G710">
        <f t="shared" si="33"/>
        <v>1.3516367767405146E-3</v>
      </c>
      <c r="H710">
        <f t="shared" si="34"/>
        <v>1.4502949530259994</v>
      </c>
      <c r="I710">
        <f t="shared" si="35"/>
        <v>0.53634633747763805</v>
      </c>
      <c r="J710">
        <v>6900025</v>
      </c>
      <c r="K710" t="s">
        <v>5021</v>
      </c>
      <c r="L710" s="1" t="s">
        <v>5021</v>
      </c>
      <c r="M710" t="s">
        <v>5022</v>
      </c>
      <c r="N710" t="s">
        <v>5023</v>
      </c>
      <c r="O710" t="s">
        <v>5024</v>
      </c>
    </row>
    <row r="711" spans="1:15">
      <c r="A711" t="s">
        <v>1035</v>
      </c>
      <c r="B711">
        <v>396.4</v>
      </c>
      <c r="C711">
        <v>575</v>
      </c>
      <c r="D711">
        <v>0</v>
      </c>
      <c r="E711">
        <v>0</v>
      </c>
      <c r="F711">
        <v>26.0594</v>
      </c>
      <c r="G711">
        <f t="shared" si="33"/>
        <v>2.477764349783381E-3</v>
      </c>
      <c r="H711">
        <f t="shared" si="34"/>
        <v>1.4505549949545915</v>
      </c>
      <c r="I711">
        <f t="shared" si="35"/>
        <v>0.53660499353261193</v>
      </c>
      <c r="J711">
        <v>2230541</v>
      </c>
      <c r="K711" t="s">
        <v>1036</v>
      </c>
      <c r="L711" s="1" t="s">
        <v>1036</v>
      </c>
      <c r="M711" t="s">
        <v>1037</v>
      </c>
      <c r="N711" t="s">
        <v>1038</v>
      </c>
      <c r="O711" t="s">
        <v>1039</v>
      </c>
    </row>
    <row r="712" spans="1:15">
      <c r="A712" t="s">
        <v>1503</v>
      </c>
      <c r="B712">
        <v>171.5</v>
      </c>
      <c r="C712">
        <v>248.8</v>
      </c>
      <c r="D712">
        <v>1.2999999999999999E-3</v>
      </c>
      <c r="E712">
        <v>0</v>
      </c>
      <c r="F712">
        <v>21.415099999999999</v>
      </c>
      <c r="G712">
        <f t="shared" si="33"/>
        <v>7.2192153988801947E-3</v>
      </c>
      <c r="H712">
        <f t="shared" si="34"/>
        <v>1.4507288629737609</v>
      </c>
      <c r="I712">
        <f t="shared" si="35"/>
        <v>0.53677790907042788</v>
      </c>
      <c r="J712">
        <v>6960349</v>
      </c>
      <c r="K712" t="s">
        <v>1504</v>
      </c>
      <c r="L712" s="1" t="s">
        <v>1504</v>
      </c>
      <c r="M712" t="s">
        <v>1505</v>
      </c>
      <c r="N712" t="s">
        <v>1506</v>
      </c>
      <c r="O712" t="s">
        <v>1507</v>
      </c>
    </row>
    <row r="713" spans="1:15">
      <c r="A713" t="s">
        <v>5880</v>
      </c>
      <c r="B713">
        <v>555.29999999999995</v>
      </c>
      <c r="C713">
        <v>805.6</v>
      </c>
      <c r="D713">
        <v>0</v>
      </c>
      <c r="E713">
        <v>0</v>
      </c>
      <c r="F713">
        <v>29.581499999999998</v>
      </c>
      <c r="G713">
        <f t="shared" si="33"/>
        <v>1.1011589170376295E-3</v>
      </c>
      <c r="H713">
        <f t="shared" si="34"/>
        <v>1.4507473437781382</v>
      </c>
      <c r="I713">
        <f t="shared" si="35"/>
        <v>0.5367962874150547</v>
      </c>
      <c r="J713">
        <v>4890674</v>
      </c>
      <c r="K713" t="s">
        <v>5881</v>
      </c>
      <c r="L713" s="1" t="s">
        <v>5882</v>
      </c>
      <c r="M713" t="s">
        <v>5883</v>
      </c>
      <c r="N713" t="s">
        <v>5884</v>
      </c>
      <c r="O713" t="s">
        <v>5885</v>
      </c>
    </row>
    <row r="714" spans="1:15">
      <c r="A714" t="s">
        <v>516</v>
      </c>
      <c r="B714">
        <v>679</v>
      </c>
      <c r="C714">
        <v>985.2</v>
      </c>
      <c r="D714">
        <v>0</v>
      </c>
      <c r="E714">
        <v>0</v>
      </c>
      <c r="F714">
        <v>27.863</v>
      </c>
      <c r="G714">
        <f t="shared" si="33"/>
        <v>1.6356862390617905E-3</v>
      </c>
      <c r="H714">
        <f t="shared" si="34"/>
        <v>1.450957290132548</v>
      </c>
      <c r="I714">
        <f t="shared" si="35"/>
        <v>0.53700505336686699</v>
      </c>
      <c r="J714">
        <v>2000646</v>
      </c>
      <c r="K714" t="s">
        <v>517</v>
      </c>
      <c r="L714" s="1" t="s">
        <v>517</v>
      </c>
      <c r="M714" t="s">
        <v>518</v>
      </c>
      <c r="N714" t="s">
        <v>519</v>
      </c>
      <c r="O714" t="s">
        <v>520</v>
      </c>
    </row>
    <row r="715" spans="1:15">
      <c r="A715" t="s">
        <v>1088</v>
      </c>
      <c r="B715">
        <v>786.2</v>
      </c>
      <c r="C715">
        <v>1140.9000000000001</v>
      </c>
      <c r="D715">
        <v>0</v>
      </c>
      <c r="E715">
        <v>0</v>
      </c>
      <c r="F715">
        <v>22.152799999999999</v>
      </c>
      <c r="G715">
        <f t="shared" si="33"/>
        <v>6.0914404093518693E-3</v>
      </c>
      <c r="H715">
        <f t="shared" si="34"/>
        <v>1.451157466293564</v>
      </c>
      <c r="I715">
        <f t="shared" si="35"/>
        <v>0.5372040759276534</v>
      </c>
      <c r="J715">
        <v>2600630</v>
      </c>
      <c r="K715" t="s">
        <v>1089</v>
      </c>
      <c r="L715" s="1" t="s">
        <v>1089</v>
      </c>
      <c r="M715" t="s">
        <v>1090</v>
      </c>
      <c r="N715" t="s">
        <v>1091</v>
      </c>
      <c r="O715" t="s">
        <v>1092</v>
      </c>
    </row>
    <row r="716" spans="1:15">
      <c r="A716" t="s">
        <v>1140</v>
      </c>
      <c r="B716">
        <v>478</v>
      </c>
      <c r="C716">
        <v>693.8</v>
      </c>
      <c r="D716">
        <v>0</v>
      </c>
      <c r="E716">
        <v>0</v>
      </c>
      <c r="F716">
        <v>29.0185</v>
      </c>
      <c r="G716">
        <f t="shared" si="33"/>
        <v>1.2535740693236479E-3</v>
      </c>
      <c r="H716">
        <f t="shared" si="34"/>
        <v>1.4514644351464434</v>
      </c>
      <c r="I716">
        <f t="shared" si="35"/>
        <v>0.53750922241827137</v>
      </c>
      <c r="J716">
        <v>6760189</v>
      </c>
      <c r="K716" t="s">
        <v>1141</v>
      </c>
      <c r="L716" s="1" t="s">
        <v>1141</v>
      </c>
      <c r="M716" t="s">
        <v>1142</v>
      </c>
      <c r="N716" t="s">
        <v>1143</v>
      </c>
      <c r="O716" t="s">
        <v>1144</v>
      </c>
    </row>
    <row r="717" spans="1:15">
      <c r="A717" t="s">
        <v>6095</v>
      </c>
      <c r="B717">
        <v>1459.5</v>
      </c>
      <c r="C717">
        <v>2121.4</v>
      </c>
      <c r="D717">
        <v>0</v>
      </c>
      <c r="E717">
        <v>0</v>
      </c>
      <c r="F717">
        <v>25.147500000000001</v>
      </c>
      <c r="G717">
        <f t="shared" si="33"/>
        <v>3.0566801734190499E-3</v>
      </c>
      <c r="H717">
        <f t="shared" si="34"/>
        <v>1.4535114765330592</v>
      </c>
      <c r="I717">
        <f t="shared" si="35"/>
        <v>0.53954246264853323</v>
      </c>
      <c r="J717">
        <v>2060095</v>
      </c>
      <c r="K717" t="s">
        <v>6096</v>
      </c>
      <c r="L717" s="1" t="s">
        <v>6096</v>
      </c>
      <c r="M717" t="s">
        <v>6097</v>
      </c>
      <c r="N717" t="s">
        <v>6098</v>
      </c>
      <c r="O717" t="s">
        <v>6099</v>
      </c>
    </row>
    <row r="718" spans="1:15">
      <c r="A718" t="s">
        <v>3393</v>
      </c>
      <c r="B718">
        <v>723</v>
      </c>
      <c r="C718">
        <v>1051.4000000000001</v>
      </c>
      <c r="D718">
        <v>0</v>
      </c>
      <c r="E718">
        <v>0</v>
      </c>
      <c r="F718">
        <v>22.513200000000001</v>
      </c>
      <c r="G718">
        <f t="shared" si="33"/>
        <v>5.6063473286963247E-3</v>
      </c>
      <c r="H718">
        <f t="shared" si="34"/>
        <v>1.4542185338865838</v>
      </c>
      <c r="I718">
        <f t="shared" si="35"/>
        <v>0.54024408773339594</v>
      </c>
      <c r="J718">
        <v>2630246</v>
      </c>
      <c r="K718" t="s">
        <v>3394</v>
      </c>
      <c r="L718" s="1" t="s">
        <v>3394</v>
      </c>
      <c r="M718" t="s">
        <v>3395</v>
      </c>
      <c r="N718" t="s">
        <v>3396</v>
      </c>
    </row>
    <row r="719" spans="1:15">
      <c r="A719" t="s">
        <v>4288</v>
      </c>
      <c r="B719">
        <v>431.1</v>
      </c>
      <c r="C719">
        <v>627.20000000000005</v>
      </c>
      <c r="D719">
        <v>0</v>
      </c>
      <c r="E719">
        <v>0</v>
      </c>
      <c r="F719">
        <v>28.835000000000001</v>
      </c>
      <c r="G719">
        <f t="shared" si="33"/>
        <v>1.3076755389202189E-3</v>
      </c>
      <c r="H719">
        <f t="shared" si="34"/>
        <v>1.4548828578056137</v>
      </c>
      <c r="I719">
        <f t="shared" si="35"/>
        <v>0.54090299693671573</v>
      </c>
      <c r="J719">
        <v>5340487</v>
      </c>
      <c r="K719" t="s">
        <v>4289</v>
      </c>
      <c r="L719" s="1" t="s">
        <v>4290</v>
      </c>
      <c r="M719" t="s">
        <v>4291</v>
      </c>
      <c r="N719" t="s">
        <v>4292</v>
      </c>
      <c r="O719" t="s">
        <v>4293</v>
      </c>
    </row>
    <row r="720" spans="1:15">
      <c r="A720" t="s">
        <v>3298</v>
      </c>
      <c r="B720">
        <v>849.6</v>
      </c>
      <c r="C720">
        <v>1237</v>
      </c>
      <c r="D720">
        <v>0</v>
      </c>
      <c r="E720">
        <v>0</v>
      </c>
      <c r="F720">
        <v>31.4756</v>
      </c>
      <c r="G720">
        <f t="shared" si="33"/>
        <v>7.1193443582745508E-4</v>
      </c>
      <c r="H720">
        <f t="shared" si="34"/>
        <v>1.4559792843691148</v>
      </c>
      <c r="I720">
        <f t="shared" si="35"/>
        <v>0.54198982905957849</v>
      </c>
      <c r="J720">
        <v>6480592</v>
      </c>
      <c r="K720" t="s">
        <v>3299</v>
      </c>
      <c r="L720" s="1" t="s">
        <v>3299</v>
      </c>
      <c r="M720" t="s">
        <v>3303</v>
      </c>
      <c r="N720" t="s">
        <v>3301</v>
      </c>
      <c r="O720" t="s">
        <v>3304</v>
      </c>
    </row>
    <row r="721" spans="1:15">
      <c r="A721" t="s">
        <v>1470</v>
      </c>
      <c r="B721">
        <v>298.7</v>
      </c>
      <c r="C721">
        <v>435</v>
      </c>
      <c r="D721">
        <v>0</v>
      </c>
      <c r="E721">
        <v>0</v>
      </c>
      <c r="F721">
        <v>25.813800000000001</v>
      </c>
      <c r="G721">
        <f t="shared" si="33"/>
        <v>2.6219234027650899E-3</v>
      </c>
      <c r="H721">
        <f t="shared" si="34"/>
        <v>1.4563106796116505</v>
      </c>
      <c r="I721">
        <f t="shared" si="35"/>
        <v>0.54231816331266258</v>
      </c>
      <c r="J721">
        <v>3360133</v>
      </c>
      <c r="K721" t="s">
        <v>1471</v>
      </c>
      <c r="L721" s="1" t="s">
        <v>1475</v>
      </c>
      <c r="M721" t="s">
        <v>1476</v>
      </c>
      <c r="N721" t="s">
        <v>1477</v>
      </c>
      <c r="O721" t="s">
        <v>1474</v>
      </c>
    </row>
    <row r="722" spans="1:15">
      <c r="A722" t="s">
        <v>1513</v>
      </c>
      <c r="B722">
        <v>927.5</v>
      </c>
      <c r="C722">
        <v>1351.1</v>
      </c>
      <c r="D722">
        <v>0</v>
      </c>
      <c r="E722">
        <v>0</v>
      </c>
      <c r="F722">
        <v>30.337399999999999</v>
      </c>
      <c r="G722">
        <f t="shared" si="33"/>
        <v>9.2525193070106741E-4</v>
      </c>
      <c r="H722">
        <f t="shared" si="34"/>
        <v>1.4567115902964958</v>
      </c>
      <c r="I722">
        <f t="shared" si="35"/>
        <v>0.54271527106325701</v>
      </c>
      <c r="J722">
        <v>3170292</v>
      </c>
      <c r="K722" t="s">
        <v>1514</v>
      </c>
      <c r="L722" s="1" t="s">
        <v>1514</v>
      </c>
      <c r="M722" t="s">
        <v>1515</v>
      </c>
      <c r="N722" t="s">
        <v>1516</v>
      </c>
      <c r="O722" t="s">
        <v>1517</v>
      </c>
    </row>
    <row r="723" spans="1:15">
      <c r="A723" t="s">
        <v>5126</v>
      </c>
      <c r="B723">
        <v>360</v>
      </c>
      <c r="C723">
        <v>524.70000000000005</v>
      </c>
      <c r="D723">
        <v>0</v>
      </c>
      <c r="E723">
        <v>0</v>
      </c>
      <c r="F723">
        <v>24.605699999999999</v>
      </c>
      <c r="G723">
        <f t="shared" si="33"/>
        <v>3.4628206603532913E-3</v>
      </c>
      <c r="H723">
        <f t="shared" si="34"/>
        <v>1.4575</v>
      </c>
      <c r="I723">
        <f t="shared" si="35"/>
        <v>0.54349588342577182</v>
      </c>
      <c r="J723">
        <v>3940653</v>
      </c>
      <c r="K723" t="s">
        <v>5127</v>
      </c>
      <c r="L723" s="1" t="s">
        <v>5127</v>
      </c>
      <c r="M723" t="s">
        <v>5128</v>
      </c>
      <c r="N723" t="s">
        <v>5129</v>
      </c>
      <c r="O723" t="s">
        <v>5130</v>
      </c>
    </row>
    <row r="724" spans="1:15">
      <c r="A724" t="s">
        <v>542</v>
      </c>
      <c r="B724">
        <v>6977.6</v>
      </c>
      <c r="C724">
        <v>10174.1</v>
      </c>
      <c r="D724">
        <v>0</v>
      </c>
      <c r="E724">
        <v>0</v>
      </c>
      <c r="F724">
        <v>29.3874</v>
      </c>
      <c r="G724">
        <f t="shared" si="33"/>
        <v>1.1514895473271622E-3</v>
      </c>
      <c r="H724">
        <f t="shared" si="34"/>
        <v>1.4581088053198807</v>
      </c>
      <c r="I724">
        <f t="shared" si="35"/>
        <v>0.54409837881337064</v>
      </c>
      <c r="J724">
        <v>670673</v>
      </c>
      <c r="K724" t="s">
        <v>543</v>
      </c>
      <c r="L724" s="1" t="s">
        <v>543</v>
      </c>
      <c r="M724" t="s">
        <v>544</v>
      </c>
      <c r="N724" t="s">
        <v>545</v>
      </c>
      <c r="O724" t="s">
        <v>546</v>
      </c>
    </row>
    <row r="725" spans="1:15">
      <c r="A725" t="s">
        <v>168</v>
      </c>
      <c r="B725">
        <v>8160.5</v>
      </c>
      <c r="C725">
        <v>11905.6</v>
      </c>
      <c r="D725">
        <v>0</v>
      </c>
      <c r="E725">
        <v>0</v>
      </c>
      <c r="F725">
        <v>34.085599999999999</v>
      </c>
      <c r="G725">
        <f t="shared" si="33"/>
        <v>3.9033725169811709E-4</v>
      </c>
      <c r="H725">
        <f t="shared" si="34"/>
        <v>1.4589302126095216</v>
      </c>
      <c r="I725">
        <f t="shared" si="35"/>
        <v>0.54491087411929762</v>
      </c>
      <c r="J725">
        <v>2360551</v>
      </c>
      <c r="K725" t="s">
        <v>169</v>
      </c>
      <c r="L725" s="1" t="s">
        <v>170</v>
      </c>
      <c r="M725" t="s">
        <v>171</v>
      </c>
      <c r="N725" t="s">
        <v>172</v>
      </c>
      <c r="O725" t="s">
        <v>173</v>
      </c>
    </row>
    <row r="726" spans="1:15">
      <c r="A726" t="s">
        <v>6575</v>
      </c>
      <c r="B726">
        <v>692.1</v>
      </c>
      <c r="C726">
        <v>1010.1</v>
      </c>
      <c r="D726">
        <v>0</v>
      </c>
      <c r="E726">
        <v>0</v>
      </c>
      <c r="F726">
        <v>31.2196</v>
      </c>
      <c r="G726">
        <f t="shared" si="33"/>
        <v>7.5516177743255959E-4</v>
      </c>
      <c r="H726">
        <f t="shared" si="34"/>
        <v>1.4594711746857389</v>
      </c>
      <c r="I726">
        <f t="shared" si="35"/>
        <v>0.54544571714466328</v>
      </c>
      <c r="J726">
        <v>2680100</v>
      </c>
      <c r="K726" t="s">
        <v>6576</v>
      </c>
      <c r="L726" s="1" t="s">
        <v>6577</v>
      </c>
      <c r="M726" t="s">
        <v>6578</v>
      </c>
      <c r="N726" t="s">
        <v>6579</v>
      </c>
      <c r="O726" t="s">
        <v>6580</v>
      </c>
    </row>
    <row r="727" spans="1:15">
      <c r="A727" t="s">
        <v>2735</v>
      </c>
      <c r="B727">
        <v>422.5</v>
      </c>
      <c r="C727">
        <v>617.1</v>
      </c>
      <c r="D727">
        <v>0</v>
      </c>
      <c r="E727">
        <v>0</v>
      </c>
      <c r="F727">
        <v>20.8339</v>
      </c>
      <c r="G727">
        <f t="shared" si="33"/>
        <v>8.2529649370283974E-3</v>
      </c>
      <c r="H727">
        <f t="shared" si="34"/>
        <v>1.4605917159763313</v>
      </c>
      <c r="I727">
        <f t="shared" si="35"/>
        <v>0.54655295318918107</v>
      </c>
      <c r="J727">
        <v>4890324</v>
      </c>
      <c r="K727" t="s">
        <v>2736</v>
      </c>
      <c r="L727" s="1" t="s">
        <v>2737</v>
      </c>
      <c r="M727" t="s">
        <v>2738</v>
      </c>
      <c r="N727" t="s">
        <v>2739</v>
      </c>
    </row>
    <row r="728" spans="1:15">
      <c r="A728" t="s">
        <v>3524</v>
      </c>
      <c r="B728">
        <v>2735.8</v>
      </c>
      <c r="C728">
        <v>3997.9</v>
      </c>
      <c r="D728">
        <v>0</v>
      </c>
      <c r="E728">
        <v>0</v>
      </c>
      <c r="F728">
        <v>28.4315</v>
      </c>
      <c r="G728">
        <f t="shared" si="33"/>
        <v>1.4349937184799501E-3</v>
      </c>
      <c r="H728">
        <f t="shared" si="34"/>
        <v>1.4613275824256158</v>
      </c>
      <c r="I728">
        <f t="shared" si="35"/>
        <v>0.54727962000723085</v>
      </c>
      <c r="J728">
        <v>7050132</v>
      </c>
      <c r="K728" t="s">
        <v>3525</v>
      </c>
      <c r="L728" s="1" t="s">
        <v>3526</v>
      </c>
      <c r="M728" t="s">
        <v>3527</v>
      </c>
      <c r="N728" t="s">
        <v>3528</v>
      </c>
    </row>
    <row r="729" spans="1:15">
      <c r="A729" t="s">
        <v>6597</v>
      </c>
      <c r="B729">
        <v>418.5</v>
      </c>
      <c r="C729">
        <v>612.1</v>
      </c>
      <c r="D729">
        <v>0</v>
      </c>
      <c r="E729">
        <v>0</v>
      </c>
      <c r="F729">
        <v>29.376300000000001</v>
      </c>
      <c r="G729">
        <f t="shared" si="33"/>
        <v>1.1544363685278601E-3</v>
      </c>
      <c r="H729">
        <f t="shared" si="34"/>
        <v>1.462604540023895</v>
      </c>
      <c r="I729">
        <f t="shared" si="35"/>
        <v>0.54853974536885797</v>
      </c>
      <c r="J729">
        <v>6290524</v>
      </c>
      <c r="K729" t="s">
        <v>6598</v>
      </c>
      <c r="L729" s="1" t="s">
        <v>6598</v>
      </c>
      <c r="M729" t="s">
        <v>6599</v>
      </c>
      <c r="N729" t="s">
        <v>6600</v>
      </c>
      <c r="O729" t="s">
        <v>6601</v>
      </c>
    </row>
    <row r="730" spans="1:15">
      <c r="A730" t="s">
        <v>6717</v>
      </c>
      <c r="B730">
        <v>330.5</v>
      </c>
      <c r="C730">
        <v>483.5</v>
      </c>
      <c r="D730">
        <v>0</v>
      </c>
      <c r="E730">
        <v>0</v>
      </c>
      <c r="F730">
        <v>27.068899999999999</v>
      </c>
      <c r="G730">
        <f t="shared" si="33"/>
        <v>1.9638576282706753E-3</v>
      </c>
      <c r="H730">
        <f t="shared" si="34"/>
        <v>1.4629349470499244</v>
      </c>
      <c r="I730">
        <f t="shared" si="35"/>
        <v>0.54886561796914968</v>
      </c>
      <c r="J730">
        <v>7550133</v>
      </c>
      <c r="K730" t="s">
        <v>6718</v>
      </c>
      <c r="L730" s="1" t="s">
        <v>6718</v>
      </c>
      <c r="M730" t="s">
        <v>6719</v>
      </c>
      <c r="N730" t="s">
        <v>6720</v>
      </c>
      <c r="O730" t="s">
        <v>6721</v>
      </c>
    </row>
    <row r="731" spans="1:15">
      <c r="A731" t="s">
        <v>1802</v>
      </c>
      <c r="B731">
        <v>618.9</v>
      </c>
      <c r="C731">
        <v>905.8</v>
      </c>
      <c r="D731">
        <v>0</v>
      </c>
      <c r="E731">
        <v>0</v>
      </c>
      <c r="F731">
        <v>22.3674</v>
      </c>
      <c r="G731">
        <f t="shared" si="33"/>
        <v>5.7977568809213509E-3</v>
      </c>
      <c r="H731">
        <f t="shared" si="34"/>
        <v>1.4635643884310874</v>
      </c>
      <c r="I731">
        <f t="shared" si="35"/>
        <v>0.54948621744247073</v>
      </c>
      <c r="J731">
        <v>5310707</v>
      </c>
      <c r="K731" t="s">
        <v>1803</v>
      </c>
      <c r="L731" s="1" t="s">
        <v>1803</v>
      </c>
      <c r="M731" t="s">
        <v>1804</v>
      </c>
      <c r="N731" t="s">
        <v>1805</v>
      </c>
      <c r="O731" t="s">
        <v>1806</v>
      </c>
    </row>
    <row r="732" spans="1:15">
      <c r="A732" t="s">
        <v>22</v>
      </c>
      <c r="B732">
        <v>1084.7</v>
      </c>
      <c r="C732">
        <v>1587.9</v>
      </c>
      <c r="D732">
        <v>0</v>
      </c>
      <c r="E732">
        <v>0</v>
      </c>
      <c r="F732">
        <v>32.844900000000003</v>
      </c>
      <c r="G732">
        <f t="shared" si="33"/>
        <v>5.194096332181013E-4</v>
      </c>
      <c r="H732">
        <f t="shared" si="34"/>
        <v>1.4639070710795612</v>
      </c>
      <c r="I732">
        <f t="shared" si="35"/>
        <v>0.54982397414934059</v>
      </c>
      <c r="J732">
        <v>1090543</v>
      </c>
      <c r="K732" t="s">
        <v>23</v>
      </c>
      <c r="L732" s="1" t="s">
        <v>23</v>
      </c>
      <c r="M732" t="s">
        <v>24</v>
      </c>
      <c r="N732" t="s">
        <v>25</v>
      </c>
      <c r="O732" t="s">
        <v>26</v>
      </c>
    </row>
    <row r="733" spans="1:15">
      <c r="A733" t="s">
        <v>5179</v>
      </c>
      <c r="B733">
        <v>759</v>
      </c>
      <c r="C733">
        <v>1112.0999999999999</v>
      </c>
      <c r="D733">
        <v>0</v>
      </c>
      <c r="E733">
        <v>0</v>
      </c>
      <c r="F733">
        <v>32.081699999999998</v>
      </c>
      <c r="G733">
        <f t="shared" si="33"/>
        <v>6.1919864884394575E-4</v>
      </c>
      <c r="H733">
        <f t="shared" si="34"/>
        <v>1.4652173913043478</v>
      </c>
      <c r="I733">
        <f t="shared" si="35"/>
        <v>0.55111473023748325</v>
      </c>
      <c r="J733">
        <v>3180196</v>
      </c>
      <c r="K733" t="s">
        <v>5180</v>
      </c>
      <c r="L733" s="1" t="s">
        <v>5180</v>
      </c>
      <c r="M733" t="s">
        <v>5181</v>
      </c>
      <c r="N733" t="s">
        <v>5182</v>
      </c>
      <c r="O733" t="s">
        <v>5183</v>
      </c>
    </row>
    <row r="734" spans="1:15">
      <c r="A734" t="s">
        <v>1071</v>
      </c>
      <c r="B734">
        <v>900.9</v>
      </c>
      <c r="C734">
        <v>1321.5</v>
      </c>
      <c r="D734">
        <v>0</v>
      </c>
      <c r="E734">
        <v>0</v>
      </c>
      <c r="F734">
        <v>30.214200000000002</v>
      </c>
      <c r="G734">
        <f t="shared" si="33"/>
        <v>9.5187517385120625E-4</v>
      </c>
      <c r="H734">
        <f t="shared" si="34"/>
        <v>1.4668664668664668</v>
      </c>
      <c r="I734">
        <f t="shared" si="35"/>
        <v>0.55273754425062627</v>
      </c>
      <c r="J734">
        <v>1010053</v>
      </c>
      <c r="K734" t="s">
        <v>1072</v>
      </c>
      <c r="L734" s="1" t="s">
        <v>1073</v>
      </c>
      <c r="M734" t="s">
        <v>1074</v>
      </c>
      <c r="N734" t="s">
        <v>1075</v>
      </c>
      <c r="O734" t="s">
        <v>1076</v>
      </c>
    </row>
    <row r="735" spans="1:15">
      <c r="A735" t="s">
        <v>4199</v>
      </c>
      <c r="B735">
        <v>253.6</v>
      </c>
      <c r="C735">
        <v>372</v>
      </c>
      <c r="D735">
        <v>0</v>
      </c>
      <c r="E735">
        <v>0</v>
      </c>
      <c r="F735">
        <v>26.3245</v>
      </c>
      <c r="G735">
        <f t="shared" si="33"/>
        <v>2.3310414709016513E-3</v>
      </c>
      <c r="H735">
        <f t="shared" si="34"/>
        <v>1.4668769716088328</v>
      </c>
      <c r="I735">
        <f t="shared" si="35"/>
        <v>0.5527478758559865</v>
      </c>
      <c r="J735">
        <v>6480440</v>
      </c>
      <c r="K735" t="s">
        <v>4200</v>
      </c>
      <c r="L735" s="1" t="s">
        <v>4201</v>
      </c>
      <c r="M735" t="s">
        <v>4202</v>
      </c>
      <c r="N735" t="s">
        <v>4203</v>
      </c>
      <c r="O735" t="s">
        <v>4204</v>
      </c>
    </row>
    <row r="736" spans="1:15">
      <c r="A736" t="s">
        <v>4460</v>
      </c>
      <c r="B736">
        <v>590.6</v>
      </c>
      <c r="C736">
        <v>866.6</v>
      </c>
      <c r="D736">
        <v>0</v>
      </c>
      <c r="E736">
        <v>0</v>
      </c>
      <c r="F736">
        <v>31.433399999999999</v>
      </c>
      <c r="G736">
        <f t="shared" si="33"/>
        <v>7.1888595697385384E-4</v>
      </c>
      <c r="H736">
        <f t="shared" si="34"/>
        <v>1.4673213681002371</v>
      </c>
      <c r="I736">
        <f t="shared" si="35"/>
        <v>0.55318488013791456</v>
      </c>
      <c r="J736">
        <v>4060494</v>
      </c>
      <c r="K736" t="s">
        <v>4461</v>
      </c>
      <c r="L736" s="1" t="s">
        <v>4461</v>
      </c>
      <c r="M736" t="s">
        <v>4462</v>
      </c>
      <c r="N736" t="s">
        <v>4463</v>
      </c>
      <c r="O736" t="s">
        <v>4464</v>
      </c>
    </row>
    <row r="737" spans="1:15">
      <c r="A737" t="s">
        <v>1285</v>
      </c>
      <c r="B737">
        <v>203</v>
      </c>
      <c r="C737">
        <v>297.89999999999998</v>
      </c>
      <c r="D737">
        <v>1.2999999999999999E-3</v>
      </c>
      <c r="E737">
        <v>0</v>
      </c>
      <c r="F737">
        <v>24.321999999999999</v>
      </c>
      <c r="G737">
        <f t="shared" si="33"/>
        <v>3.6965790681932715E-3</v>
      </c>
      <c r="H737">
        <f t="shared" si="34"/>
        <v>1.4674876847290639</v>
      </c>
      <c r="I737">
        <f t="shared" si="35"/>
        <v>0.55334839617699139</v>
      </c>
      <c r="J737">
        <v>4120707</v>
      </c>
      <c r="K737" t="s">
        <v>1286</v>
      </c>
      <c r="L737" s="1" t="s">
        <v>1286</v>
      </c>
      <c r="M737" t="s">
        <v>1287</v>
      </c>
      <c r="N737" t="s">
        <v>1288</v>
      </c>
      <c r="O737" t="s">
        <v>1289</v>
      </c>
    </row>
    <row r="738" spans="1:15">
      <c r="A738" t="s">
        <v>4673</v>
      </c>
      <c r="B738">
        <v>749.5</v>
      </c>
      <c r="C738">
        <v>1100.7</v>
      </c>
      <c r="D738">
        <v>0</v>
      </c>
      <c r="E738">
        <v>0</v>
      </c>
      <c r="F738">
        <v>20.45</v>
      </c>
      <c r="G738">
        <f t="shared" si="33"/>
        <v>9.0157113760595681E-3</v>
      </c>
      <c r="H738">
        <f t="shared" si="34"/>
        <v>1.4685790527018012</v>
      </c>
      <c r="I738">
        <f t="shared" si="35"/>
        <v>0.5544209271344771</v>
      </c>
      <c r="J738">
        <v>7050768</v>
      </c>
      <c r="K738" t="s">
        <v>4674</v>
      </c>
      <c r="L738" s="1" t="s">
        <v>4674</v>
      </c>
      <c r="M738" t="s">
        <v>4675</v>
      </c>
      <c r="N738" t="s">
        <v>4676</v>
      </c>
      <c r="O738" t="s">
        <v>4677</v>
      </c>
    </row>
    <row r="739" spans="1:15">
      <c r="A739" t="s">
        <v>7078</v>
      </c>
      <c r="B739">
        <v>564.79999999999995</v>
      </c>
      <c r="C739">
        <v>829.6</v>
      </c>
      <c r="D739">
        <v>0</v>
      </c>
      <c r="E739">
        <v>0</v>
      </c>
      <c r="F739">
        <v>30.5749</v>
      </c>
      <c r="G739">
        <f t="shared" si="33"/>
        <v>8.7601188832004513E-4</v>
      </c>
      <c r="H739">
        <f t="shared" si="34"/>
        <v>1.4688385269121815</v>
      </c>
      <c r="I739">
        <f t="shared" si="35"/>
        <v>0.55467580554204565</v>
      </c>
      <c r="J739">
        <v>7210634</v>
      </c>
      <c r="K739" t="s">
        <v>7079</v>
      </c>
      <c r="L739" s="1" t="s">
        <v>7079</v>
      </c>
      <c r="M739" t="s">
        <v>7080</v>
      </c>
      <c r="N739" t="s">
        <v>7081</v>
      </c>
    </row>
    <row r="740" spans="1:15">
      <c r="A740" t="s">
        <v>2123</v>
      </c>
      <c r="B740">
        <v>3499.2</v>
      </c>
      <c r="C740">
        <v>5139.8999999999996</v>
      </c>
      <c r="D740">
        <v>0</v>
      </c>
      <c r="E740">
        <v>0</v>
      </c>
      <c r="F740">
        <v>33.961599999999997</v>
      </c>
      <c r="G740">
        <f t="shared" si="33"/>
        <v>4.0164281290779236E-4</v>
      </c>
      <c r="H740">
        <f t="shared" si="34"/>
        <v>1.4688786008230452</v>
      </c>
      <c r="I740">
        <f t="shared" si="35"/>
        <v>0.55471516565056656</v>
      </c>
      <c r="J740">
        <v>4880646</v>
      </c>
      <c r="K740" t="s">
        <v>2124</v>
      </c>
      <c r="L740" s="1" t="s">
        <v>2124</v>
      </c>
      <c r="M740" t="s">
        <v>2125</v>
      </c>
      <c r="N740" t="s">
        <v>2126</v>
      </c>
      <c r="O740" t="s">
        <v>2127</v>
      </c>
    </row>
    <row r="741" spans="1:15">
      <c r="A741" t="s">
        <v>6731</v>
      </c>
      <c r="B741">
        <v>1650.6</v>
      </c>
      <c r="C741">
        <v>2426.8000000000002</v>
      </c>
      <c r="D741">
        <v>0</v>
      </c>
      <c r="E741">
        <v>0</v>
      </c>
      <c r="F741">
        <v>34.213000000000001</v>
      </c>
      <c r="G741">
        <f t="shared" si="33"/>
        <v>3.7905305394288512E-4</v>
      </c>
      <c r="H741">
        <f t="shared" si="34"/>
        <v>1.4702532412456077</v>
      </c>
      <c r="I741">
        <f t="shared" si="35"/>
        <v>0.5560646709955499</v>
      </c>
      <c r="J741">
        <v>3060347</v>
      </c>
      <c r="K741" t="s">
        <v>6732</v>
      </c>
      <c r="L741" s="1" t="s">
        <v>6732</v>
      </c>
      <c r="M741" t="s">
        <v>6733</v>
      </c>
      <c r="N741" t="s">
        <v>6734</v>
      </c>
      <c r="O741" t="s">
        <v>6735</v>
      </c>
    </row>
    <row r="742" spans="1:15">
      <c r="A742" t="s">
        <v>2070</v>
      </c>
      <c r="B742">
        <v>158.9</v>
      </c>
      <c r="C742">
        <v>233.9</v>
      </c>
      <c r="D742">
        <v>1.2999999999999999E-3</v>
      </c>
      <c r="E742">
        <v>0</v>
      </c>
      <c r="F742">
        <v>20.228000000000002</v>
      </c>
      <c r="G742">
        <f t="shared" si="33"/>
        <v>9.488553267278009E-3</v>
      </c>
      <c r="H742">
        <f t="shared" si="34"/>
        <v>1.4719949653870359</v>
      </c>
      <c r="I742">
        <f t="shared" si="35"/>
        <v>0.5577727370039085</v>
      </c>
      <c r="J742">
        <v>2510048</v>
      </c>
      <c r="K742" t="s">
        <v>2071</v>
      </c>
      <c r="L742" s="1" t="s">
        <v>2071</v>
      </c>
      <c r="M742" t="s">
        <v>2072</v>
      </c>
      <c r="N742" t="s">
        <v>2073</v>
      </c>
      <c r="O742" t="s">
        <v>2074</v>
      </c>
    </row>
    <row r="743" spans="1:15">
      <c r="A743" t="s">
        <v>1615</v>
      </c>
      <c r="B743">
        <v>158.6</v>
      </c>
      <c r="C743">
        <v>233.7</v>
      </c>
      <c r="D743">
        <v>1.2999999999999999E-3</v>
      </c>
      <c r="E743">
        <v>0</v>
      </c>
      <c r="F743">
        <v>22.179099999999998</v>
      </c>
      <c r="G743">
        <f t="shared" si="33"/>
        <v>6.0546633415180153E-3</v>
      </c>
      <c r="H743">
        <f t="shared" si="34"/>
        <v>1.4735182849936947</v>
      </c>
      <c r="I743">
        <f t="shared" si="35"/>
        <v>0.55926496307884688</v>
      </c>
      <c r="J743">
        <v>20192</v>
      </c>
      <c r="K743" t="s">
        <v>1616</v>
      </c>
      <c r="L743" s="1" t="s">
        <v>1616</v>
      </c>
      <c r="M743" t="s">
        <v>1617</v>
      </c>
      <c r="N743" t="s">
        <v>1618</v>
      </c>
      <c r="O743" t="s">
        <v>1619</v>
      </c>
    </row>
    <row r="744" spans="1:15">
      <c r="A744" t="s">
        <v>6896</v>
      </c>
      <c r="B744">
        <v>203.9</v>
      </c>
      <c r="C744">
        <v>300.60000000000002</v>
      </c>
      <c r="D744">
        <v>1.2999999999999999E-3</v>
      </c>
      <c r="E744">
        <v>0</v>
      </c>
      <c r="F744">
        <v>24.8765</v>
      </c>
      <c r="G744">
        <f t="shared" si="33"/>
        <v>3.2534939239076636E-3</v>
      </c>
      <c r="H744">
        <f t="shared" si="34"/>
        <v>1.4742520843550762</v>
      </c>
      <c r="I744">
        <f t="shared" si="35"/>
        <v>0.55998323389976823</v>
      </c>
      <c r="J744">
        <v>1580601</v>
      </c>
      <c r="K744" t="s">
        <v>6897</v>
      </c>
      <c r="L744" s="1" t="s">
        <v>6897</v>
      </c>
      <c r="M744" t="s">
        <v>6898</v>
      </c>
      <c r="N744" t="s">
        <v>6899</v>
      </c>
      <c r="O744" t="s">
        <v>6900</v>
      </c>
    </row>
    <row r="745" spans="1:15">
      <c r="A745" t="s">
        <v>5014</v>
      </c>
      <c r="B745">
        <v>148.4</v>
      </c>
      <c r="C745">
        <v>218.9</v>
      </c>
      <c r="D745">
        <v>1.2999999999999999E-3</v>
      </c>
      <c r="E745">
        <v>0</v>
      </c>
      <c r="F745">
        <v>21.5183</v>
      </c>
      <c r="G745">
        <f t="shared" si="33"/>
        <v>7.0496896764091444E-3</v>
      </c>
      <c r="H745">
        <f t="shared" si="34"/>
        <v>1.475067385444744</v>
      </c>
      <c r="I745">
        <f t="shared" si="35"/>
        <v>0.56078086256014292</v>
      </c>
      <c r="J745">
        <v>6480064</v>
      </c>
      <c r="K745" t="s">
        <v>5015</v>
      </c>
      <c r="L745" s="1" t="s">
        <v>5015</v>
      </c>
      <c r="M745" t="s">
        <v>5019</v>
      </c>
      <c r="N745" t="s">
        <v>5017</v>
      </c>
      <c r="O745" t="s">
        <v>5018</v>
      </c>
    </row>
    <row r="746" spans="1:15">
      <c r="A746" t="s">
        <v>7337</v>
      </c>
      <c r="B746">
        <v>198.9</v>
      </c>
      <c r="C746">
        <v>293.39999999999998</v>
      </c>
      <c r="D746">
        <v>1.2999999999999999E-3</v>
      </c>
      <c r="E746">
        <v>0</v>
      </c>
      <c r="F746">
        <v>24.721299999999999</v>
      </c>
      <c r="G746">
        <f t="shared" si="33"/>
        <v>3.3718636151341646E-3</v>
      </c>
      <c r="H746">
        <f t="shared" si="34"/>
        <v>1.4751131221719456</v>
      </c>
      <c r="I746">
        <f t="shared" si="35"/>
        <v>0.56082559483964589</v>
      </c>
      <c r="J746">
        <v>6370376</v>
      </c>
      <c r="K746" t="s">
        <v>7338</v>
      </c>
      <c r="L746" s="1" t="s">
        <v>7338</v>
      </c>
      <c r="M746" t="s">
        <v>7339</v>
      </c>
      <c r="N746" t="s">
        <v>7340</v>
      </c>
      <c r="O746" t="s">
        <v>7341</v>
      </c>
    </row>
    <row r="747" spans="1:15">
      <c r="A747" t="s">
        <v>4145</v>
      </c>
      <c r="B747">
        <v>281.60000000000002</v>
      </c>
      <c r="C747">
        <v>415.4</v>
      </c>
      <c r="D747">
        <v>0</v>
      </c>
      <c r="E747">
        <v>0</v>
      </c>
      <c r="F747">
        <v>21.717500000000001</v>
      </c>
      <c r="G747">
        <f t="shared" si="33"/>
        <v>6.7336416431156565E-3</v>
      </c>
      <c r="H747">
        <f t="shared" si="34"/>
        <v>1.4751420454545452</v>
      </c>
      <c r="I747">
        <f t="shared" si="35"/>
        <v>0.56085388220735022</v>
      </c>
      <c r="J747">
        <v>6510669</v>
      </c>
      <c r="K747" t="s">
        <v>4146</v>
      </c>
      <c r="L747" s="1" t="s">
        <v>4146</v>
      </c>
      <c r="M747" t="s">
        <v>4147</v>
      </c>
      <c r="N747" t="s">
        <v>4148</v>
      </c>
      <c r="O747" t="s">
        <v>4149</v>
      </c>
    </row>
    <row r="748" spans="1:15">
      <c r="A748" t="s">
        <v>2645</v>
      </c>
      <c r="B748">
        <v>219.4</v>
      </c>
      <c r="C748">
        <v>323.7</v>
      </c>
      <c r="D748">
        <v>0</v>
      </c>
      <c r="E748">
        <v>0</v>
      </c>
      <c r="F748">
        <v>25.6937</v>
      </c>
      <c r="G748">
        <f t="shared" si="33"/>
        <v>2.6954420546141332E-3</v>
      </c>
      <c r="H748">
        <f t="shared" si="34"/>
        <v>1.4753874202370099</v>
      </c>
      <c r="I748">
        <f t="shared" si="35"/>
        <v>0.56109383980598004</v>
      </c>
      <c r="J748">
        <v>4640059</v>
      </c>
      <c r="K748" t="s">
        <v>2646</v>
      </c>
      <c r="L748" s="1" t="s">
        <v>2646</v>
      </c>
      <c r="M748" t="s">
        <v>2647</v>
      </c>
      <c r="N748" t="s">
        <v>2648</v>
      </c>
      <c r="O748" t="s">
        <v>2649</v>
      </c>
    </row>
    <row r="749" spans="1:15">
      <c r="A749" t="s">
        <v>6280</v>
      </c>
      <c r="B749">
        <v>246</v>
      </c>
      <c r="C749">
        <v>363.1</v>
      </c>
      <c r="D749">
        <v>0</v>
      </c>
      <c r="E749">
        <v>0</v>
      </c>
      <c r="F749">
        <v>26.472000000000001</v>
      </c>
      <c r="G749">
        <f t="shared" si="33"/>
        <v>2.2532013356294815E-3</v>
      </c>
      <c r="H749">
        <f t="shared" si="34"/>
        <v>1.4760162601626017</v>
      </c>
      <c r="I749">
        <f t="shared" si="35"/>
        <v>0.5617086145736051</v>
      </c>
      <c r="J749">
        <v>2480661</v>
      </c>
      <c r="K749" t="s">
        <v>6281</v>
      </c>
      <c r="L749" s="1" t="s">
        <v>6281</v>
      </c>
      <c r="M749" t="s">
        <v>6282</v>
      </c>
      <c r="N749" t="s">
        <v>6283</v>
      </c>
      <c r="O749" t="s">
        <v>6284</v>
      </c>
    </row>
    <row r="750" spans="1:15">
      <c r="A750" t="s">
        <v>1238</v>
      </c>
      <c r="B750">
        <v>687.5</v>
      </c>
      <c r="C750">
        <v>1015.3</v>
      </c>
      <c r="D750">
        <v>0</v>
      </c>
      <c r="E750">
        <v>0</v>
      </c>
      <c r="F750">
        <v>32.911000000000001</v>
      </c>
      <c r="G750">
        <f t="shared" si="33"/>
        <v>5.1156403000700366E-4</v>
      </c>
      <c r="H750">
        <f t="shared" si="34"/>
        <v>1.4767999999999999</v>
      </c>
      <c r="I750">
        <f t="shared" si="35"/>
        <v>0.56247445809632468</v>
      </c>
      <c r="J750">
        <v>6370612</v>
      </c>
      <c r="K750" t="s">
        <v>1239</v>
      </c>
      <c r="L750" s="1" t="s">
        <v>1239</v>
      </c>
      <c r="M750" t="s">
        <v>1240</v>
      </c>
      <c r="N750" t="s">
        <v>1241</v>
      </c>
      <c r="O750" t="s">
        <v>1242</v>
      </c>
    </row>
    <row r="751" spans="1:15">
      <c r="A751" t="s">
        <v>952</v>
      </c>
      <c r="B751">
        <v>311.2</v>
      </c>
      <c r="C751">
        <v>459.7</v>
      </c>
      <c r="D751">
        <v>0</v>
      </c>
      <c r="E751">
        <v>0</v>
      </c>
      <c r="F751">
        <v>28.789200000000001</v>
      </c>
      <c r="G751">
        <f t="shared" si="33"/>
        <v>1.3215390482556083E-3</v>
      </c>
      <c r="H751">
        <f t="shared" si="34"/>
        <v>1.4771850899742931</v>
      </c>
      <c r="I751">
        <f t="shared" si="35"/>
        <v>0.56285060583061197</v>
      </c>
      <c r="J751">
        <v>4120309</v>
      </c>
      <c r="K751" t="s">
        <v>953</v>
      </c>
      <c r="L751" s="1" t="s">
        <v>954</v>
      </c>
      <c r="M751" t="s">
        <v>955</v>
      </c>
      <c r="N751" t="s">
        <v>956</v>
      </c>
      <c r="O751" t="s">
        <v>957</v>
      </c>
    </row>
    <row r="752" spans="1:15">
      <c r="A752" t="s">
        <v>8</v>
      </c>
      <c r="B752">
        <v>727</v>
      </c>
      <c r="C752">
        <v>1074.2</v>
      </c>
      <c r="D752">
        <v>0</v>
      </c>
      <c r="E752">
        <v>0</v>
      </c>
      <c r="F752">
        <v>29.831600000000002</v>
      </c>
      <c r="G752">
        <f t="shared" si="33"/>
        <v>1.039537115646363E-3</v>
      </c>
      <c r="H752">
        <f t="shared" si="34"/>
        <v>1.47757909215956</v>
      </c>
      <c r="I752">
        <f t="shared" si="35"/>
        <v>0.56323535734857733</v>
      </c>
      <c r="J752">
        <v>7040717</v>
      </c>
      <c r="K752" t="s">
        <v>9</v>
      </c>
      <c r="L752" s="1" t="s">
        <v>9</v>
      </c>
      <c r="M752" t="s">
        <v>13</v>
      </c>
      <c r="N752" t="s">
        <v>11</v>
      </c>
      <c r="O752" t="s">
        <v>12</v>
      </c>
    </row>
    <row r="753" spans="1:15">
      <c r="A753" t="s">
        <v>6460</v>
      </c>
      <c r="B753">
        <v>1787.5</v>
      </c>
      <c r="C753">
        <v>2642.5</v>
      </c>
      <c r="D753">
        <v>0</v>
      </c>
      <c r="E753">
        <v>0</v>
      </c>
      <c r="F753">
        <v>26.519200000000001</v>
      </c>
      <c r="G753">
        <f t="shared" si="33"/>
        <v>2.228845680004852E-3</v>
      </c>
      <c r="H753">
        <f t="shared" si="34"/>
        <v>1.4783216783216784</v>
      </c>
      <c r="I753">
        <f t="shared" si="35"/>
        <v>0.56396022971693127</v>
      </c>
      <c r="J753">
        <v>4900209</v>
      </c>
      <c r="K753" t="s">
        <v>6461</v>
      </c>
      <c r="L753" s="1" t="s">
        <v>6461</v>
      </c>
      <c r="M753" t="s">
        <v>6462</v>
      </c>
      <c r="N753" t="s">
        <v>6463</v>
      </c>
      <c r="O753" t="s">
        <v>6464</v>
      </c>
    </row>
    <row r="754" spans="1:15">
      <c r="A754" t="s">
        <v>4878</v>
      </c>
      <c r="B754">
        <v>249.5</v>
      </c>
      <c r="C754">
        <v>369.6</v>
      </c>
      <c r="D754">
        <v>0</v>
      </c>
      <c r="E754">
        <v>0</v>
      </c>
      <c r="F754">
        <v>27.368300000000001</v>
      </c>
      <c r="G754">
        <f t="shared" si="33"/>
        <v>1.8330318029462715E-3</v>
      </c>
      <c r="H754">
        <f t="shared" si="34"/>
        <v>1.4813627254509019</v>
      </c>
      <c r="I754">
        <f t="shared" si="35"/>
        <v>0.56692494119143466</v>
      </c>
      <c r="J754">
        <v>610301</v>
      </c>
      <c r="K754" t="s">
        <v>4879</v>
      </c>
      <c r="L754" s="1" t="s">
        <v>4879</v>
      </c>
      <c r="M754" t="s">
        <v>4880</v>
      </c>
      <c r="N754" t="s">
        <v>4881</v>
      </c>
      <c r="O754" t="s">
        <v>4882</v>
      </c>
    </row>
    <row r="755" spans="1:15">
      <c r="A755" t="s">
        <v>476</v>
      </c>
      <c r="B755">
        <v>809.3</v>
      </c>
      <c r="C755">
        <v>1198.9000000000001</v>
      </c>
      <c r="D755">
        <v>0</v>
      </c>
      <c r="E755">
        <v>0</v>
      </c>
      <c r="F755">
        <v>21.966699999999999</v>
      </c>
      <c r="G755">
        <f t="shared" si="33"/>
        <v>6.3581387347667129E-3</v>
      </c>
      <c r="H755">
        <f t="shared" si="34"/>
        <v>1.4814036821944894</v>
      </c>
      <c r="I755">
        <f t="shared" si="35"/>
        <v>0.5669648282987787</v>
      </c>
      <c r="J755">
        <v>1940053</v>
      </c>
      <c r="K755" t="s">
        <v>477</v>
      </c>
      <c r="L755" s="1" t="s">
        <v>477</v>
      </c>
      <c r="M755" t="s">
        <v>478</v>
      </c>
      <c r="N755" t="s">
        <v>479</v>
      </c>
      <c r="O755" t="s">
        <v>480</v>
      </c>
    </row>
    <row r="756" spans="1:15">
      <c r="A756" t="s">
        <v>4540</v>
      </c>
      <c r="B756">
        <v>194.3</v>
      </c>
      <c r="C756">
        <v>288</v>
      </c>
      <c r="D756">
        <v>1.2999999999999999E-3</v>
      </c>
      <c r="E756">
        <v>0</v>
      </c>
      <c r="F756">
        <v>25.0075</v>
      </c>
      <c r="G756">
        <f t="shared" si="33"/>
        <v>3.1568213128632524E-3</v>
      </c>
      <c r="H756">
        <f t="shared" si="34"/>
        <v>1.4822439526505402</v>
      </c>
      <c r="I756">
        <f t="shared" si="35"/>
        <v>0.56778291074433007</v>
      </c>
      <c r="J756">
        <v>1010672</v>
      </c>
      <c r="K756" t="s">
        <v>4541</v>
      </c>
      <c r="L756" s="1" t="s">
        <v>4541</v>
      </c>
      <c r="M756" t="s">
        <v>4542</v>
      </c>
      <c r="N756" t="s">
        <v>4543</v>
      </c>
      <c r="O756" t="s">
        <v>4544</v>
      </c>
    </row>
    <row r="757" spans="1:15">
      <c r="A757" t="s">
        <v>5764</v>
      </c>
      <c r="B757">
        <v>337.7</v>
      </c>
      <c r="C757">
        <v>500.8</v>
      </c>
      <c r="D757">
        <v>0</v>
      </c>
      <c r="E757">
        <v>0</v>
      </c>
      <c r="F757">
        <v>29.9117</v>
      </c>
      <c r="G757">
        <f t="shared" si="33"/>
        <v>1.0205399259080011E-3</v>
      </c>
      <c r="H757">
        <f t="shared" si="34"/>
        <v>1.4829730530056264</v>
      </c>
      <c r="I757">
        <f t="shared" si="35"/>
        <v>0.56849238292514181</v>
      </c>
      <c r="J757">
        <v>580196</v>
      </c>
      <c r="K757" t="s">
        <v>5765</v>
      </c>
      <c r="L757" s="1" t="s">
        <v>5766</v>
      </c>
      <c r="M757" t="s">
        <v>5767</v>
      </c>
      <c r="N757" t="s">
        <v>5768</v>
      </c>
      <c r="O757" t="s">
        <v>5769</v>
      </c>
    </row>
    <row r="758" spans="1:15">
      <c r="A758" t="s">
        <v>856</v>
      </c>
      <c r="B758">
        <v>419.3</v>
      </c>
      <c r="C758">
        <v>622</v>
      </c>
      <c r="D758">
        <v>0</v>
      </c>
      <c r="E758">
        <v>0</v>
      </c>
      <c r="F758">
        <v>22.093</v>
      </c>
      <c r="G758">
        <f t="shared" si="33"/>
        <v>6.1758963694911436E-3</v>
      </c>
      <c r="H758">
        <f t="shared" si="34"/>
        <v>1.4834247555449558</v>
      </c>
      <c r="I758">
        <f t="shared" si="35"/>
        <v>0.56893175017157505</v>
      </c>
      <c r="J758">
        <v>770221</v>
      </c>
      <c r="K758" t="s">
        <v>857</v>
      </c>
      <c r="L758" s="1" t="s">
        <v>857</v>
      </c>
      <c r="M758" t="s">
        <v>858</v>
      </c>
      <c r="N758" t="s">
        <v>859</v>
      </c>
      <c r="O758" t="s">
        <v>860</v>
      </c>
    </row>
    <row r="759" spans="1:15">
      <c r="A759" t="s">
        <v>297</v>
      </c>
      <c r="B759">
        <v>8075.6</v>
      </c>
      <c r="C759">
        <v>11983.6</v>
      </c>
      <c r="D759">
        <v>0</v>
      </c>
      <c r="E759">
        <v>0</v>
      </c>
      <c r="F759">
        <v>36.775100000000002</v>
      </c>
      <c r="G759">
        <f t="shared" si="33"/>
        <v>2.1013093840530596E-4</v>
      </c>
      <c r="H759">
        <f t="shared" si="34"/>
        <v>1.4839268908811729</v>
      </c>
      <c r="I759">
        <f t="shared" si="35"/>
        <v>0.56942001597398029</v>
      </c>
      <c r="J759">
        <v>3370202</v>
      </c>
      <c r="K759" t="s">
        <v>298</v>
      </c>
      <c r="L759" s="1" t="s">
        <v>298</v>
      </c>
      <c r="M759" t="s">
        <v>299</v>
      </c>
      <c r="N759" t="s">
        <v>300</v>
      </c>
      <c r="O759" t="s">
        <v>301</v>
      </c>
    </row>
    <row r="760" spans="1:15">
      <c r="A760" t="s">
        <v>6017</v>
      </c>
      <c r="B760">
        <v>697.5</v>
      </c>
      <c r="C760">
        <v>1035.5999999999999</v>
      </c>
      <c r="D760">
        <v>0</v>
      </c>
      <c r="E760">
        <v>0</v>
      </c>
      <c r="F760">
        <v>33.745699999999999</v>
      </c>
      <c r="G760">
        <f t="shared" si="33"/>
        <v>4.2211423679127985E-4</v>
      </c>
      <c r="H760">
        <f t="shared" si="34"/>
        <v>1.4847311827956988</v>
      </c>
      <c r="I760">
        <f t="shared" si="35"/>
        <v>0.57020174829619885</v>
      </c>
      <c r="J760">
        <v>6840328</v>
      </c>
      <c r="K760" t="s">
        <v>6018</v>
      </c>
      <c r="L760" s="1" t="s">
        <v>6018</v>
      </c>
      <c r="M760" t="s">
        <v>6019</v>
      </c>
      <c r="N760" t="s">
        <v>6020</v>
      </c>
      <c r="O760" t="s">
        <v>6021</v>
      </c>
    </row>
    <row r="761" spans="1:15">
      <c r="A761" t="s">
        <v>481</v>
      </c>
      <c r="B761">
        <v>1481.4</v>
      </c>
      <c r="C761">
        <v>2199.6999999999998</v>
      </c>
      <c r="D761">
        <v>0</v>
      </c>
      <c r="E761">
        <v>0</v>
      </c>
      <c r="F761">
        <v>35.592100000000002</v>
      </c>
      <c r="G761">
        <f t="shared" si="33"/>
        <v>2.759243321160645E-4</v>
      </c>
      <c r="H761">
        <f t="shared" si="34"/>
        <v>1.4848791683542593</v>
      </c>
      <c r="I761">
        <f t="shared" si="35"/>
        <v>0.57034553687880019</v>
      </c>
      <c r="J761">
        <v>6650017</v>
      </c>
      <c r="K761" t="s">
        <v>482</v>
      </c>
      <c r="L761" s="1" t="s">
        <v>483</v>
      </c>
      <c r="M761" t="s">
        <v>484</v>
      </c>
      <c r="N761" t="s">
        <v>485</v>
      </c>
      <c r="O761" t="s">
        <v>486</v>
      </c>
    </row>
    <row r="762" spans="1:15">
      <c r="A762" t="s">
        <v>292</v>
      </c>
      <c r="B762">
        <v>571</v>
      </c>
      <c r="C762">
        <v>848.3</v>
      </c>
      <c r="D762">
        <v>0</v>
      </c>
      <c r="E762">
        <v>0</v>
      </c>
      <c r="F762">
        <v>33.068399999999997</v>
      </c>
      <c r="G762">
        <f t="shared" si="33"/>
        <v>4.9335552937181798E-4</v>
      </c>
      <c r="H762">
        <f t="shared" si="34"/>
        <v>1.4856392294220664</v>
      </c>
      <c r="I762">
        <f t="shared" si="35"/>
        <v>0.57108381633739469</v>
      </c>
      <c r="J762">
        <v>1300274</v>
      </c>
      <c r="K762" t="s">
        <v>293</v>
      </c>
      <c r="L762" s="1" t="s">
        <v>293</v>
      </c>
      <c r="M762" t="s">
        <v>294</v>
      </c>
      <c r="N762" t="s">
        <v>295</v>
      </c>
      <c r="O762" t="s">
        <v>296</v>
      </c>
    </row>
    <row r="763" spans="1:15">
      <c r="A763" t="s">
        <v>6663</v>
      </c>
      <c r="B763">
        <v>436.9</v>
      </c>
      <c r="C763">
        <v>649.20000000000005</v>
      </c>
      <c r="D763">
        <v>0</v>
      </c>
      <c r="E763">
        <v>0</v>
      </c>
      <c r="F763">
        <v>20.394300000000001</v>
      </c>
      <c r="G763">
        <f t="shared" si="33"/>
        <v>9.1320861526965318E-3</v>
      </c>
      <c r="H763">
        <f t="shared" si="34"/>
        <v>1.4859235523002978</v>
      </c>
      <c r="I763">
        <f t="shared" si="35"/>
        <v>0.57135989410375421</v>
      </c>
      <c r="J763">
        <v>840528</v>
      </c>
      <c r="K763" t="s">
        <v>6664</v>
      </c>
      <c r="L763" s="1" t="s">
        <v>6664</v>
      </c>
      <c r="M763" t="s">
        <v>6665</v>
      </c>
      <c r="N763" t="s">
        <v>6666</v>
      </c>
      <c r="O763" t="s">
        <v>6667</v>
      </c>
    </row>
    <row r="764" spans="1:15">
      <c r="A764" t="s">
        <v>2470</v>
      </c>
      <c r="B764">
        <v>253.1</v>
      </c>
      <c r="C764">
        <v>376.1</v>
      </c>
      <c r="D764">
        <v>0</v>
      </c>
      <c r="E764">
        <v>0</v>
      </c>
      <c r="F764">
        <v>27.876999999999999</v>
      </c>
      <c r="G764">
        <f t="shared" si="33"/>
        <v>1.6304218992825631E-3</v>
      </c>
      <c r="H764">
        <f t="shared" si="34"/>
        <v>1.4859739233504545</v>
      </c>
      <c r="I764">
        <f t="shared" si="35"/>
        <v>0.57140879892962237</v>
      </c>
      <c r="J764">
        <v>6620176</v>
      </c>
      <c r="K764" t="s">
        <v>2471</v>
      </c>
      <c r="L764" s="1" t="s">
        <v>2471</v>
      </c>
      <c r="M764" t="s">
        <v>2472</v>
      </c>
      <c r="N764" t="s">
        <v>2473</v>
      </c>
      <c r="O764" t="s">
        <v>2474</v>
      </c>
    </row>
    <row r="765" spans="1:15">
      <c r="A765" t="s">
        <v>4729</v>
      </c>
      <c r="B765">
        <v>125.2</v>
      </c>
      <c r="C765">
        <v>186.2</v>
      </c>
      <c r="D765">
        <v>1.2999999999999999E-3</v>
      </c>
      <c r="E765">
        <v>1.2999999999999999E-3</v>
      </c>
      <c r="F765">
        <v>20.196200000000001</v>
      </c>
      <c r="G765">
        <f t="shared" si="33"/>
        <v>9.5582855333956624E-3</v>
      </c>
      <c r="H765">
        <f t="shared" si="34"/>
        <v>1.4872204472843449</v>
      </c>
      <c r="I765">
        <f t="shared" si="35"/>
        <v>0.5726185106261753</v>
      </c>
      <c r="J765">
        <v>2340072</v>
      </c>
      <c r="K765" t="s">
        <v>4730</v>
      </c>
      <c r="L765" s="1" t="s">
        <v>4730</v>
      </c>
      <c r="M765" t="s">
        <v>4731</v>
      </c>
      <c r="N765" t="s">
        <v>4732</v>
      </c>
      <c r="O765" t="s">
        <v>4733</v>
      </c>
    </row>
    <row r="766" spans="1:15">
      <c r="A766" t="s">
        <v>4480</v>
      </c>
      <c r="B766">
        <v>232.2</v>
      </c>
      <c r="C766">
        <v>345.4</v>
      </c>
      <c r="D766">
        <v>0</v>
      </c>
      <c r="E766">
        <v>0</v>
      </c>
      <c r="F766">
        <v>27.196200000000001</v>
      </c>
      <c r="G766">
        <f t="shared" si="33"/>
        <v>1.907128692049659E-3</v>
      </c>
      <c r="H766">
        <f t="shared" si="34"/>
        <v>1.487510766580534</v>
      </c>
      <c r="I766">
        <f t="shared" si="35"/>
        <v>0.57290011066335789</v>
      </c>
      <c r="J766">
        <v>1430544</v>
      </c>
      <c r="K766" t="s">
        <v>4481</v>
      </c>
      <c r="L766" s="1" t="s">
        <v>4481</v>
      </c>
      <c r="M766" t="s">
        <v>4482</v>
      </c>
      <c r="N766" t="s">
        <v>4483</v>
      </c>
      <c r="O766" t="s">
        <v>4484</v>
      </c>
    </row>
    <row r="767" spans="1:15">
      <c r="A767" t="s">
        <v>1353</v>
      </c>
      <c r="B767">
        <v>140.6</v>
      </c>
      <c r="C767">
        <v>209.2</v>
      </c>
      <c r="D767">
        <v>1.2999999999999999E-3</v>
      </c>
      <c r="E767">
        <v>0</v>
      </c>
      <c r="F767">
        <v>21.690899999999999</v>
      </c>
      <c r="G767">
        <f t="shared" si="33"/>
        <v>6.7750109270941061E-3</v>
      </c>
      <c r="H767">
        <f t="shared" si="34"/>
        <v>1.4879089615931722</v>
      </c>
      <c r="I767">
        <f t="shared" si="35"/>
        <v>0.57328625717440618</v>
      </c>
      <c r="J767">
        <v>1190193</v>
      </c>
      <c r="K767" t="s">
        <v>1354</v>
      </c>
      <c r="L767" s="1" t="s">
        <v>1355</v>
      </c>
      <c r="M767" t="s">
        <v>1356</v>
      </c>
      <c r="N767" t="s">
        <v>1357</v>
      </c>
      <c r="O767" t="s">
        <v>1358</v>
      </c>
    </row>
    <row r="768" spans="1:15">
      <c r="A768" t="s">
        <v>2291</v>
      </c>
      <c r="B768">
        <v>281.10000000000002</v>
      </c>
      <c r="C768">
        <v>418.3</v>
      </c>
      <c r="D768">
        <v>0</v>
      </c>
      <c r="E768">
        <v>0</v>
      </c>
      <c r="F768">
        <v>28.931699999999999</v>
      </c>
      <c r="G768">
        <f t="shared" si="33"/>
        <v>1.2788806018269785E-3</v>
      </c>
      <c r="H768">
        <f t="shared" si="34"/>
        <v>1.4880825329064389</v>
      </c>
      <c r="I768">
        <f t="shared" si="35"/>
        <v>0.57345454426369202</v>
      </c>
      <c r="J768">
        <v>2850291</v>
      </c>
      <c r="K768" t="s">
        <v>2292</v>
      </c>
      <c r="L768" s="1" t="s">
        <v>2292</v>
      </c>
      <c r="M768" t="s">
        <v>2293</v>
      </c>
      <c r="N768" t="s">
        <v>2294</v>
      </c>
      <c r="O768" t="s">
        <v>2295</v>
      </c>
    </row>
    <row r="769" spans="1:15">
      <c r="A769" t="s">
        <v>4430</v>
      </c>
      <c r="B769">
        <v>2851.6</v>
      </c>
      <c r="C769">
        <v>4244.2</v>
      </c>
      <c r="D769">
        <v>0</v>
      </c>
      <c r="E769">
        <v>0</v>
      </c>
      <c r="F769">
        <v>33.99</v>
      </c>
      <c r="G769">
        <f t="shared" si="33"/>
        <v>3.9902490236214182E-4</v>
      </c>
      <c r="H769">
        <f t="shared" si="34"/>
        <v>1.488357413381961</v>
      </c>
      <c r="I769">
        <f t="shared" si="35"/>
        <v>0.57372101609390314</v>
      </c>
      <c r="J769">
        <v>5820035</v>
      </c>
      <c r="K769" t="s">
        <v>4431</v>
      </c>
      <c r="L769" s="1" t="s">
        <v>4431</v>
      </c>
      <c r="M769" t="s">
        <v>4432</v>
      </c>
      <c r="N769" t="s">
        <v>4433</v>
      </c>
      <c r="O769" t="s">
        <v>4434</v>
      </c>
    </row>
    <row r="770" spans="1:15">
      <c r="A770" t="s">
        <v>3282</v>
      </c>
      <c r="B770">
        <v>276.7</v>
      </c>
      <c r="C770">
        <v>411.9</v>
      </c>
      <c r="D770">
        <v>0</v>
      </c>
      <c r="E770">
        <v>0</v>
      </c>
      <c r="F770">
        <v>26.5608</v>
      </c>
      <c r="G770">
        <f t="shared" ref="G770:G833" si="36">IF(F770&gt;0,POWER(10,F770*-1/10),POWER(10,F770/10))</f>
        <v>2.2075980409750882E-3</v>
      </c>
      <c r="H770">
        <f t="shared" ref="H770:H833" si="37">C770/B770</f>
        <v>1.4886158294181424</v>
      </c>
      <c r="I770">
        <f t="shared" ref="I770:I833" si="38">LOG(H770,2)</f>
        <v>0.57397148225830219</v>
      </c>
      <c r="J770">
        <v>5870646</v>
      </c>
      <c r="K770" t="s">
        <v>3283</v>
      </c>
      <c r="L770" s="1" t="s">
        <v>3283</v>
      </c>
      <c r="M770" t="s">
        <v>3287</v>
      </c>
      <c r="N770" t="s">
        <v>3285</v>
      </c>
      <c r="O770" t="s">
        <v>3286</v>
      </c>
    </row>
    <row r="771" spans="1:15">
      <c r="A771" t="s">
        <v>581</v>
      </c>
      <c r="B771">
        <v>744.8</v>
      </c>
      <c r="C771">
        <v>1110.0999999999999</v>
      </c>
      <c r="D771">
        <v>0</v>
      </c>
      <c r="E771">
        <v>0</v>
      </c>
      <c r="F771">
        <v>20.163599999999999</v>
      </c>
      <c r="G771">
        <f t="shared" si="36"/>
        <v>9.6303040726536532E-3</v>
      </c>
      <c r="H771">
        <f t="shared" si="37"/>
        <v>1.4904672395273899</v>
      </c>
      <c r="I771">
        <f t="shared" si="38"/>
        <v>0.57576466523797654</v>
      </c>
      <c r="J771">
        <v>840280</v>
      </c>
      <c r="K771" t="s">
        <v>582</v>
      </c>
      <c r="L771" s="1" t="s">
        <v>582</v>
      </c>
      <c r="M771" t="s">
        <v>583</v>
      </c>
      <c r="N771" t="s">
        <v>584</v>
      </c>
      <c r="O771" t="s">
        <v>585</v>
      </c>
    </row>
    <row r="772" spans="1:15">
      <c r="A772" t="s">
        <v>7229</v>
      </c>
      <c r="B772">
        <v>151.19999999999999</v>
      </c>
      <c r="C772">
        <v>225.5</v>
      </c>
      <c r="D772">
        <v>1.2999999999999999E-3</v>
      </c>
      <c r="E772">
        <v>0</v>
      </c>
      <c r="F772">
        <v>22.766200000000001</v>
      </c>
      <c r="G772">
        <f t="shared" si="36"/>
        <v>5.2890783438196819E-3</v>
      </c>
      <c r="H772">
        <f t="shared" si="37"/>
        <v>1.4914021164021165</v>
      </c>
      <c r="I772">
        <f t="shared" si="38"/>
        <v>0.57666929392167077</v>
      </c>
      <c r="J772">
        <v>4260221</v>
      </c>
      <c r="K772" t="s">
        <v>7230</v>
      </c>
      <c r="L772" s="1" t="s">
        <v>7230</v>
      </c>
      <c r="M772" t="s">
        <v>7234</v>
      </c>
      <c r="N772" t="s">
        <v>7232</v>
      </c>
      <c r="O772" t="s">
        <v>7233</v>
      </c>
    </row>
    <row r="773" spans="1:15">
      <c r="A773" t="s">
        <v>2932</v>
      </c>
      <c r="B773">
        <v>178</v>
      </c>
      <c r="C773">
        <v>265.5</v>
      </c>
      <c r="D773">
        <v>1.2999999999999999E-3</v>
      </c>
      <c r="E773">
        <v>0</v>
      </c>
      <c r="F773">
        <v>23.785599999999999</v>
      </c>
      <c r="G773">
        <f t="shared" si="36"/>
        <v>4.1825390074792341E-3</v>
      </c>
      <c r="H773">
        <f t="shared" si="37"/>
        <v>1.4915730337078652</v>
      </c>
      <c r="I773">
        <f t="shared" si="38"/>
        <v>0.57683461983775586</v>
      </c>
      <c r="J773">
        <v>5910609</v>
      </c>
      <c r="K773" t="s">
        <v>2933</v>
      </c>
      <c r="L773" s="1" t="s">
        <v>2933</v>
      </c>
      <c r="M773" t="s">
        <v>2934</v>
      </c>
      <c r="N773" t="s">
        <v>2935</v>
      </c>
      <c r="O773" t="s">
        <v>2936</v>
      </c>
    </row>
    <row r="774" spans="1:15">
      <c r="A774" t="s">
        <v>979</v>
      </c>
      <c r="B774">
        <v>213.1</v>
      </c>
      <c r="C774">
        <v>318</v>
      </c>
      <c r="D774">
        <v>0</v>
      </c>
      <c r="E774">
        <v>0</v>
      </c>
      <c r="F774">
        <v>22.279399999999999</v>
      </c>
      <c r="G774">
        <f t="shared" si="36"/>
        <v>5.9164336708127921E-3</v>
      </c>
      <c r="H774">
        <f t="shared" si="37"/>
        <v>1.4922571562646645</v>
      </c>
      <c r="I774">
        <f t="shared" si="38"/>
        <v>0.5774961723890143</v>
      </c>
      <c r="J774">
        <v>3440446</v>
      </c>
      <c r="K774" t="s">
        <v>980</v>
      </c>
      <c r="L774" s="1" t="s">
        <v>981</v>
      </c>
      <c r="M774" t="s">
        <v>982</v>
      </c>
      <c r="N774" t="s">
        <v>983</v>
      </c>
      <c r="O774" t="s">
        <v>984</v>
      </c>
    </row>
    <row r="775" spans="1:15">
      <c r="A775" t="s">
        <v>7546</v>
      </c>
      <c r="B775">
        <v>234.9</v>
      </c>
      <c r="C775">
        <v>350.6</v>
      </c>
      <c r="D775">
        <v>0</v>
      </c>
      <c r="E775">
        <v>0</v>
      </c>
      <c r="F775">
        <v>26.252600000000001</v>
      </c>
      <c r="G775">
        <f t="shared" si="36"/>
        <v>2.3699544552032983E-3</v>
      </c>
      <c r="H775">
        <f t="shared" si="37"/>
        <v>1.4925500212856535</v>
      </c>
      <c r="I775">
        <f t="shared" si="38"/>
        <v>0.57777928274734125</v>
      </c>
      <c r="J775">
        <v>540615</v>
      </c>
      <c r="K775" t="s">
        <v>7547</v>
      </c>
      <c r="L775" s="1" t="s">
        <v>7547</v>
      </c>
      <c r="M775" t="s">
        <v>7548</v>
      </c>
      <c r="N775" t="s">
        <v>7549</v>
      </c>
      <c r="O775" t="s">
        <v>3127</v>
      </c>
    </row>
    <row r="776" spans="1:15">
      <c r="A776" t="s">
        <v>3518</v>
      </c>
      <c r="B776">
        <v>137.5</v>
      </c>
      <c r="C776">
        <v>205.3</v>
      </c>
      <c r="D776">
        <v>1.2999999999999999E-3</v>
      </c>
      <c r="E776">
        <v>0</v>
      </c>
      <c r="F776">
        <v>21.7364</v>
      </c>
      <c r="G776">
        <f t="shared" si="36"/>
        <v>6.704401275013371E-3</v>
      </c>
      <c r="H776">
        <f t="shared" si="37"/>
        <v>1.4930909090909092</v>
      </c>
      <c r="I776">
        <f t="shared" si="38"/>
        <v>0.57830200880921789</v>
      </c>
      <c r="J776">
        <v>6860615</v>
      </c>
      <c r="K776" t="s">
        <v>3519</v>
      </c>
      <c r="L776" s="1" t="s">
        <v>3520</v>
      </c>
      <c r="M776" t="s">
        <v>3521</v>
      </c>
      <c r="N776" t="s">
        <v>3522</v>
      </c>
      <c r="O776" t="s">
        <v>3523</v>
      </c>
    </row>
    <row r="777" spans="1:15">
      <c r="A777" t="s">
        <v>5148</v>
      </c>
      <c r="B777">
        <v>1108.7</v>
      </c>
      <c r="C777">
        <v>1655.9</v>
      </c>
      <c r="D777">
        <v>0</v>
      </c>
      <c r="E777">
        <v>0</v>
      </c>
      <c r="F777">
        <v>35.953200000000002</v>
      </c>
      <c r="G777">
        <f t="shared" si="36"/>
        <v>2.5391011372656927E-4</v>
      </c>
      <c r="H777">
        <f t="shared" si="37"/>
        <v>1.4935510056823307</v>
      </c>
      <c r="I777">
        <f t="shared" si="38"/>
        <v>0.57874650740996492</v>
      </c>
      <c r="J777">
        <v>6100441</v>
      </c>
      <c r="K777" t="s">
        <v>5149</v>
      </c>
      <c r="L777" s="1" t="s">
        <v>5149</v>
      </c>
      <c r="M777" t="s">
        <v>5150</v>
      </c>
      <c r="N777" t="s">
        <v>5151</v>
      </c>
      <c r="O777" t="s">
        <v>5152</v>
      </c>
    </row>
    <row r="778" spans="1:15">
      <c r="A778" t="s">
        <v>5958</v>
      </c>
      <c r="B778">
        <v>680.4</v>
      </c>
      <c r="C778">
        <v>1016.5</v>
      </c>
      <c r="D778">
        <v>0</v>
      </c>
      <c r="E778">
        <v>0</v>
      </c>
      <c r="F778">
        <v>27.7605</v>
      </c>
      <c r="G778">
        <f t="shared" si="36"/>
        <v>1.6747500522015827E-3</v>
      </c>
      <c r="H778">
        <f t="shared" si="37"/>
        <v>1.4939741328630218</v>
      </c>
      <c r="I778">
        <f t="shared" si="38"/>
        <v>0.5791551690687099</v>
      </c>
      <c r="J778">
        <v>3120402</v>
      </c>
      <c r="K778" t="s">
        <v>5959</v>
      </c>
      <c r="L778" s="1" t="s">
        <v>5959</v>
      </c>
      <c r="M778" t="s">
        <v>5960</v>
      </c>
      <c r="N778" t="s">
        <v>5961</v>
      </c>
      <c r="O778" t="s">
        <v>5962</v>
      </c>
    </row>
    <row r="779" spans="1:15">
      <c r="A779" t="s">
        <v>5924</v>
      </c>
      <c r="B779">
        <v>3002.1</v>
      </c>
      <c r="C779">
        <v>4487.1000000000004</v>
      </c>
      <c r="D779">
        <v>0</v>
      </c>
      <c r="E779">
        <v>0</v>
      </c>
      <c r="F779">
        <v>37.4482</v>
      </c>
      <c r="G779">
        <f t="shared" si="36"/>
        <v>1.799616639260119E-4</v>
      </c>
      <c r="H779">
        <f t="shared" si="37"/>
        <v>1.4946537423803339</v>
      </c>
      <c r="I779">
        <f t="shared" si="38"/>
        <v>0.57981130247721413</v>
      </c>
      <c r="J779">
        <v>110719</v>
      </c>
      <c r="K779" t="s">
        <v>5925</v>
      </c>
      <c r="L779" s="1" t="s">
        <v>5925</v>
      </c>
      <c r="M779" t="s">
        <v>5926</v>
      </c>
      <c r="N779" t="s">
        <v>5927</v>
      </c>
      <c r="O779" t="s">
        <v>5928</v>
      </c>
    </row>
    <row r="780" spans="1:15">
      <c r="A780" t="s">
        <v>5855</v>
      </c>
      <c r="B780">
        <v>3072.6</v>
      </c>
      <c r="C780">
        <v>4597.3</v>
      </c>
      <c r="D780">
        <v>0</v>
      </c>
      <c r="E780">
        <v>0</v>
      </c>
      <c r="F780">
        <v>21.218900000000001</v>
      </c>
      <c r="G780">
        <f t="shared" si="36"/>
        <v>7.5528350493998028E-3</v>
      </c>
      <c r="H780">
        <f t="shared" si="37"/>
        <v>1.496224695697455</v>
      </c>
      <c r="I780">
        <f t="shared" si="38"/>
        <v>0.58132684837145532</v>
      </c>
      <c r="J780">
        <v>4730543</v>
      </c>
      <c r="K780" t="s">
        <v>5856</v>
      </c>
      <c r="L780" s="1" t="s">
        <v>5857</v>
      </c>
      <c r="M780" t="s">
        <v>5858</v>
      </c>
      <c r="N780" t="s">
        <v>5859</v>
      </c>
      <c r="O780" t="s">
        <v>5860</v>
      </c>
    </row>
    <row r="781" spans="1:15">
      <c r="A781" t="s">
        <v>3878</v>
      </c>
      <c r="B781">
        <v>131.30000000000001</v>
      </c>
      <c r="C781">
        <v>196.5</v>
      </c>
      <c r="D781">
        <v>1.2999999999999999E-3</v>
      </c>
      <c r="E781">
        <v>0</v>
      </c>
      <c r="F781">
        <v>20.162099999999999</v>
      </c>
      <c r="G781">
        <f t="shared" si="36"/>
        <v>9.6336308363221095E-3</v>
      </c>
      <c r="H781">
        <f t="shared" si="37"/>
        <v>1.4965727341964965</v>
      </c>
      <c r="I781">
        <f t="shared" si="38"/>
        <v>0.58166239625308191</v>
      </c>
      <c r="J781">
        <v>4640347</v>
      </c>
      <c r="K781" t="s">
        <v>3879</v>
      </c>
      <c r="L781" s="1" t="s">
        <v>3879</v>
      </c>
      <c r="M781" t="s">
        <v>3880</v>
      </c>
      <c r="N781" t="s">
        <v>3881</v>
      </c>
      <c r="O781" t="s">
        <v>3882</v>
      </c>
    </row>
    <row r="782" spans="1:15">
      <c r="A782" t="s">
        <v>4550</v>
      </c>
      <c r="B782">
        <v>2490.1999999999998</v>
      </c>
      <c r="C782">
        <v>3727</v>
      </c>
      <c r="D782">
        <v>0</v>
      </c>
      <c r="E782">
        <v>0</v>
      </c>
      <c r="F782">
        <v>35.883099999999999</v>
      </c>
      <c r="G782">
        <f t="shared" si="36"/>
        <v>2.5804176274403344E-4</v>
      </c>
      <c r="H782">
        <f t="shared" si="37"/>
        <v>1.4966669343827805</v>
      </c>
      <c r="I782">
        <f t="shared" si="38"/>
        <v>0.5817532023071873</v>
      </c>
      <c r="J782">
        <v>3450093</v>
      </c>
      <c r="K782" t="s">
        <v>4551</v>
      </c>
      <c r="L782" s="1" t="s">
        <v>4551</v>
      </c>
      <c r="M782" t="s">
        <v>4552</v>
      </c>
      <c r="N782" t="s">
        <v>4553</v>
      </c>
      <c r="O782" t="s">
        <v>4554</v>
      </c>
    </row>
    <row r="783" spans="1:15">
      <c r="A783" t="s">
        <v>809</v>
      </c>
      <c r="B783">
        <v>205.3</v>
      </c>
      <c r="C783">
        <v>307.3</v>
      </c>
      <c r="D783">
        <v>0</v>
      </c>
      <c r="E783">
        <v>0</v>
      </c>
      <c r="F783">
        <v>26.6617</v>
      </c>
      <c r="G783">
        <f t="shared" si="36"/>
        <v>2.1568999481222629E-3</v>
      </c>
      <c r="H783">
        <f t="shared" si="37"/>
        <v>1.4968339016074037</v>
      </c>
      <c r="I783">
        <f t="shared" si="38"/>
        <v>0.58191413948436022</v>
      </c>
      <c r="J783">
        <v>20553</v>
      </c>
      <c r="K783" t="s">
        <v>810</v>
      </c>
      <c r="L783" s="1" t="s">
        <v>811</v>
      </c>
      <c r="M783" t="s">
        <v>812</v>
      </c>
      <c r="N783" t="s">
        <v>813</v>
      </c>
      <c r="O783" t="s">
        <v>814</v>
      </c>
    </row>
    <row r="784" spans="1:15">
      <c r="A784" t="s">
        <v>4903</v>
      </c>
      <c r="B784">
        <v>213.5</v>
      </c>
      <c r="C784">
        <v>319.60000000000002</v>
      </c>
      <c r="D784">
        <v>0</v>
      </c>
      <c r="E784">
        <v>0</v>
      </c>
      <c r="F784">
        <v>27.117799999999999</v>
      </c>
      <c r="G784">
        <f t="shared" si="36"/>
        <v>1.9418693187375755E-3</v>
      </c>
      <c r="H784">
        <f t="shared" si="37"/>
        <v>1.4969555035128808</v>
      </c>
      <c r="I784">
        <f t="shared" si="38"/>
        <v>0.58203133842012422</v>
      </c>
      <c r="J784">
        <v>7040243</v>
      </c>
      <c r="K784" t="s">
        <v>4904</v>
      </c>
      <c r="L784" s="1" t="s">
        <v>4904</v>
      </c>
      <c r="M784" t="s">
        <v>4905</v>
      </c>
      <c r="N784" t="s">
        <v>4906</v>
      </c>
      <c r="O784" t="s">
        <v>4907</v>
      </c>
    </row>
    <row r="785" spans="1:15">
      <c r="A785" t="s">
        <v>6751</v>
      </c>
      <c r="B785">
        <v>567.6</v>
      </c>
      <c r="C785">
        <v>851.3</v>
      </c>
      <c r="D785">
        <v>0</v>
      </c>
      <c r="E785">
        <v>0</v>
      </c>
      <c r="F785">
        <v>26.588799999999999</v>
      </c>
      <c r="G785">
        <f t="shared" si="36"/>
        <v>2.1934109134602799E-3</v>
      </c>
      <c r="H785">
        <f t="shared" si="37"/>
        <v>1.4998238195912612</v>
      </c>
      <c r="I785">
        <f t="shared" si="38"/>
        <v>0.58479304103447627</v>
      </c>
      <c r="J785">
        <v>1450452</v>
      </c>
      <c r="K785" t="s">
        <v>6752</v>
      </c>
      <c r="L785" s="1" t="s">
        <v>6752</v>
      </c>
      <c r="M785" t="s">
        <v>6753</v>
      </c>
      <c r="N785" t="s">
        <v>6754</v>
      </c>
      <c r="O785" t="s">
        <v>6755</v>
      </c>
    </row>
    <row r="786" spans="1:15">
      <c r="A786" t="s">
        <v>7619</v>
      </c>
      <c r="B786">
        <v>134.80000000000001</v>
      </c>
      <c r="C786">
        <v>202.2</v>
      </c>
      <c r="D786">
        <v>1.2999999999999999E-3</v>
      </c>
      <c r="E786">
        <v>0</v>
      </c>
      <c r="F786">
        <v>21.909500000000001</v>
      </c>
      <c r="G786">
        <f t="shared" si="36"/>
        <v>6.4424343251189781E-3</v>
      </c>
      <c r="H786">
        <f t="shared" si="37"/>
        <v>1.4999999999999998</v>
      </c>
      <c r="I786">
        <f t="shared" si="38"/>
        <v>0.58496250072115596</v>
      </c>
      <c r="J786">
        <v>5290717</v>
      </c>
      <c r="K786" t="s">
        <v>7620</v>
      </c>
      <c r="L786" s="1" t="s">
        <v>7620</v>
      </c>
      <c r="M786" t="s">
        <v>7621</v>
      </c>
      <c r="N786" t="s">
        <v>7622</v>
      </c>
      <c r="O786" t="s">
        <v>7623</v>
      </c>
    </row>
    <row r="787" spans="1:15">
      <c r="A787" t="s">
        <v>1641</v>
      </c>
      <c r="B787">
        <v>2751.3</v>
      </c>
      <c r="C787">
        <v>4128.2</v>
      </c>
      <c r="D787">
        <v>0</v>
      </c>
      <c r="E787">
        <v>0</v>
      </c>
      <c r="F787">
        <v>38.009700000000002</v>
      </c>
      <c r="G787">
        <f t="shared" si="36"/>
        <v>1.5813572717879998E-4</v>
      </c>
      <c r="H787">
        <f t="shared" si="37"/>
        <v>1.500454330680042</v>
      </c>
      <c r="I787">
        <f t="shared" si="38"/>
        <v>0.58539940830366977</v>
      </c>
      <c r="J787">
        <v>6980327</v>
      </c>
      <c r="K787" t="s">
        <v>1642</v>
      </c>
      <c r="L787" s="1" t="s">
        <v>1642</v>
      </c>
      <c r="M787" t="s">
        <v>1643</v>
      </c>
      <c r="N787" t="s">
        <v>1644</v>
      </c>
      <c r="O787" t="s">
        <v>1645</v>
      </c>
    </row>
    <row r="788" spans="1:15">
      <c r="A788" t="s">
        <v>6470</v>
      </c>
      <c r="B788">
        <v>834.5</v>
      </c>
      <c r="C788">
        <v>1252.2</v>
      </c>
      <c r="D788">
        <v>0</v>
      </c>
      <c r="E788">
        <v>0</v>
      </c>
      <c r="F788">
        <v>27.724</v>
      </c>
      <c r="G788">
        <f t="shared" si="36"/>
        <v>1.6888846947909159E-3</v>
      </c>
      <c r="H788">
        <f t="shared" si="37"/>
        <v>1.5005392450569204</v>
      </c>
      <c r="I788">
        <f t="shared" si="38"/>
        <v>0.58548105163103026</v>
      </c>
      <c r="J788">
        <v>3890220</v>
      </c>
      <c r="K788" t="s">
        <v>6471</v>
      </c>
      <c r="L788" s="1" t="s">
        <v>6472</v>
      </c>
      <c r="M788" t="s">
        <v>6473</v>
      </c>
      <c r="N788" t="s">
        <v>6474</v>
      </c>
      <c r="O788" t="s">
        <v>6475</v>
      </c>
    </row>
    <row r="789" spans="1:15">
      <c r="A789" t="s">
        <v>7102</v>
      </c>
      <c r="B789">
        <v>207.5</v>
      </c>
      <c r="C789">
        <v>311.39999999999998</v>
      </c>
      <c r="D789">
        <v>0</v>
      </c>
      <c r="E789">
        <v>0</v>
      </c>
      <c r="F789">
        <v>27.1082</v>
      </c>
      <c r="G789">
        <f t="shared" si="36"/>
        <v>1.9461665330165849E-3</v>
      </c>
      <c r="H789">
        <f t="shared" si="37"/>
        <v>1.5007228915662649</v>
      </c>
      <c r="I789">
        <f t="shared" si="38"/>
        <v>0.58565760795738742</v>
      </c>
      <c r="J789">
        <v>2900255</v>
      </c>
      <c r="K789" t="s">
        <v>7103</v>
      </c>
      <c r="L789" s="1" t="s">
        <v>7103</v>
      </c>
      <c r="M789" t="s">
        <v>7104</v>
      </c>
      <c r="N789" t="s">
        <v>7105</v>
      </c>
      <c r="O789" t="s">
        <v>7106</v>
      </c>
    </row>
    <row r="790" spans="1:15">
      <c r="A790" t="s">
        <v>5742</v>
      </c>
      <c r="B790">
        <v>258.39999999999998</v>
      </c>
      <c r="C790">
        <v>388.1</v>
      </c>
      <c r="D790">
        <v>0</v>
      </c>
      <c r="E790">
        <v>0</v>
      </c>
      <c r="F790">
        <v>24.1557</v>
      </c>
      <c r="G790">
        <f t="shared" si="36"/>
        <v>3.8408734662341852E-3</v>
      </c>
      <c r="H790">
        <f t="shared" si="37"/>
        <v>1.501934984520124</v>
      </c>
      <c r="I790">
        <f t="shared" si="38"/>
        <v>0.58682236309152336</v>
      </c>
      <c r="J790">
        <v>830441</v>
      </c>
      <c r="K790" t="s">
        <v>5743</v>
      </c>
      <c r="L790" s="1" t="s">
        <v>5743</v>
      </c>
      <c r="M790" t="s">
        <v>5744</v>
      </c>
      <c r="N790" t="s">
        <v>5745</v>
      </c>
      <c r="O790" t="s">
        <v>5746</v>
      </c>
    </row>
    <row r="791" spans="1:15">
      <c r="A791" t="s">
        <v>4507</v>
      </c>
      <c r="B791">
        <v>1083.8</v>
      </c>
      <c r="C791">
        <v>1629.3</v>
      </c>
      <c r="D791">
        <v>0</v>
      </c>
      <c r="E791">
        <v>0</v>
      </c>
      <c r="F791">
        <v>36.921300000000002</v>
      </c>
      <c r="G791">
        <f t="shared" si="36"/>
        <v>2.0317487442344284E-4</v>
      </c>
      <c r="H791">
        <f t="shared" si="37"/>
        <v>1.5033216460601586</v>
      </c>
      <c r="I791">
        <f t="shared" si="38"/>
        <v>0.58815371685932771</v>
      </c>
      <c r="J791">
        <v>540221</v>
      </c>
      <c r="K791" t="s">
        <v>4508</v>
      </c>
      <c r="L791" s="1" t="s">
        <v>4509</v>
      </c>
      <c r="M791" t="s">
        <v>4510</v>
      </c>
      <c r="N791" t="s">
        <v>4511</v>
      </c>
      <c r="O791" t="s">
        <v>4512</v>
      </c>
    </row>
    <row r="792" spans="1:15">
      <c r="A792" t="s">
        <v>5297</v>
      </c>
      <c r="B792">
        <v>733.2</v>
      </c>
      <c r="C792">
        <v>1102.4000000000001</v>
      </c>
      <c r="D792">
        <v>0</v>
      </c>
      <c r="E792">
        <v>0</v>
      </c>
      <c r="F792">
        <v>35.820099999999996</v>
      </c>
      <c r="G792">
        <f t="shared" si="36"/>
        <v>2.6181227230213922E-4</v>
      </c>
      <c r="H792">
        <f t="shared" si="37"/>
        <v>1.5035460992907801</v>
      </c>
      <c r="I792">
        <f t="shared" si="38"/>
        <v>0.58836910216440563</v>
      </c>
      <c r="J792">
        <v>6250707</v>
      </c>
      <c r="K792" t="s">
        <v>5298</v>
      </c>
      <c r="L792" s="1" t="s">
        <v>5298</v>
      </c>
      <c r="M792" t="s">
        <v>5299</v>
      </c>
      <c r="N792" t="s">
        <v>5300</v>
      </c>
      <c r="O792" t="s">
        <v>5301</v>
      </c>
    </row>
    <row r="793" spans="1:15">
      <c r="A793" t="s">
        <v>5075</v>
      </c>
      <c r="B793">
        <v>173.1</v>
      </c>
      <c r="C793">
        <v>260.3</v>
      </c>
      <c r="D793">
        <v>1.2999999999999999E-3</v>
      </c>
      <c r="E793">
        <v>0</v>
      </c>
      <c r="F793">
        <v>21.705400000000001</v>
      </c>
      <c r="G793">
        <f t="shared" si="36"/>
        <v>6.7524285896528747E-3</v>
      </c>
      <c r="H793">
        <f t="shared" si="37"/>
        <v>1.5037550548815715</v>
      </c>
      <c r="I793">
        <f t="shared" si="38"/>
        <v>0.58856958703747364</v>
      </c>
      <c r="J793">
        <v>2900072</v>
      </c>
      <c r="K793" t="s">
        <v>5076</v>
      </c>
      <c r="L793" s="1" t="s">
        <v>5076</v>
      </c>
      <c r="M793" t="s">
        <v>5077</v>
      </c>
      <c r="N793" t="s">
        <v>5078</v>
      </c>
      <c r="O793" t="s">
        <v>5079</v>
      </c>
    </row>
    <row r="794" spans="1:15">
      <c r="A794" t="s">
        <v>5227</v>
      </c>
      <c r="B794">
        <v>205.1</v>
      </c>
      <c r="C794">
        <v>308.7</v>
      </c>
      <c r="D794">
        <v>0</v>
      </c>
      <c r="E794">
        <v>0</v>
      </c>
      <c r="F794">
        <v>25.424800000000001</v>
      </c>
      <c r="G794">
        <f t="shared" si="36"/>
        <v>2.8676094308351632E-3</v>
      </c>
      <c r="H794">
        <f t="shared" si="37"/>
        <v>1.5051194539249146</v>
      </c>
      <c r="I794">
        <f t="shared" si="38"/>
        <v>0.58987799113527262</v>
      </c>
      <c r="J794">
        <v>6100735</v>
      </c>
      <c r="K794" t="s">
        <v>5228</v>
      </c>
      <c r="L794" s="1" t="s">
        <v>5228</v>
      </c>
      <c r="M794" t="s">
        <v>5229</v>
      </c>
      <c r="N794" t="s">
        <v>5230</v>
      </c>
      <c r="O794" t="s">
        <v>5231</v>
      </c>
    </row>
    <row r="795" spans="1:15">
      <c r="A795" t="s">
        <v>3006</v>
      </c>
      <c r="B795">
        <v>770.1</v>
      </c>
      <c r="C795">
        <v>1159.2</v>
      </c>
      <c r="D795">
        <v>0</v>
      </c>
      <c r="E795">
        <v>0</v>
      </c>
      <c r="F795">
        <v>36.17</v>
      </c>
      <c r="G795">
        <f t="shared" si="36"/>
        <v>2.4154608344449386E-4</v>
      </c>
      <c r="H795">
        <f t="shared" si="37"/>
        <v>1.5052590572652902</v>
      </c>
      <c r="I795">
        <f t="shared" si="38"/>
        <v>0.59001179826035488</v>
      </c>
      <c r="J795">
        <v>4670451</v>
      </c>
      <c r="K795" t="s">
        <v>3007</v>
      </c>
      <c r="L795" s="1" t="s">
        <v>3007</v>
      </c>
      <c r="M795" t="s">
        <v>3008</v>
      </c>
      <c r="N795" t="s">
        <v>3009</v>
      </c>
      <c r="O795" t="s">
        <v>3010</v>
      </c>
    </row>
    <row r="796" spans="1:15">
      <c r="A796" t="s">
        <v>7541</v>
      </c>
      <c r="B796">
        <v>175.2</v>
      </c>
      <c r="C796">
        <v>264.3</v>
      </c>
      <c r="D796">
        <v>1.2999999999999999E-3</v>
      </c>
      <c r="E796">
        <v>0</v>
      </c>
      <c r="F796">
        <v>21.224699999999999</v>
      </c>
      <c r="G796">
        <f t="shared" si="36"/>
        <v>7.5427549755352121E-3</v>
      </c>
      <c r="H796">
        <f t="shared" si="37"/>
        <v>1.5085616438356166</v>
      </c>
      <c r="I796">
        <f t="shared" si="38"/>
        <v>0.59317365004039657</v>
      </c>
      <c r="J796">
        <v>630332</v>
      </c>
      <c r="K796" t="s">
        <v>7542</v>
      </c>
      <c r="L796" s="1" t="s">
        <v>7542</v>
      </c>
      <c r="M796" t="s">
        <v>7543</v>
      </c>
      <c r="N796" t="s">
        <v>7544</v>
      </c>
      <c r="O796" t="s">
        <v>7545</v>
      </c>
    </row>
    <row r="797" spans="1:15">
      <c r="A797" t="s">
        <v>5809</v>
      </c>
      <c r="B797">
        <v>306.10000000000002</v>
      </c>
      <c r="C797">
        <v>461.9</v>
      </c>
      <c r="D797">
        <v>0</v>
      </c>
      <c r="E797">
        <v>0</v>
      </c>
      <c r="F797">
        <v>31.485099999999999</v>
      </c>
      <c r="G797">
        <f t="shared" si="36"/>
        <v>7.1037881273798987E-4</v>
      </c>
      <c r="H797">
        <f t="shared" si="37"/>
        <v>1.5089839921594248</v>
      </c>
      <c r="I797">
        <f t="shared" si="38"/>
        <v>0.59357750132204512</v>
      </c>
      <c r="J797">
        <v>5050408</v>
      </c>
      <c r="K797" t="s">
        <v>5810</v>
      </c>
      <c r="L797" s="1" t="s">
        <v>5810</v>
      </c>
      <c r="M797" t="s">
        <v>5811</v>
      </c>
      <c r="N797" t="s">
        <v>5812</v>
      </c>
      <c r="O797" t="s">
        <v>5813</v>
      </c>
    </row>
    <row r="798" spans="1:15">
      <c r="A798" t="s">
        <v>3196</v>
      </c>
      <c r="B798">
        <v>166.6</v>
      </c>
      <c r="C798">
        <v>251.6</v>
      </c>
      <c r="D798">
        <v>1.2999999999999999E-3</v>
      </c>
      <c r="E798">
        <v>0</v>
      </c>
      <c r="F798">
        <v>25.287500000000001</v>
      </c>
      <c r="G798">
        <f t="shared" si="36"/>
        <v>2.9597157255944629E-3</v>
      </c>
      <c r="H798">
        <f t="shared" si="37"/>
        <v>1.5102040816326532</v>
      </c>
      <c r="I798">
        <f t="shared" si="38"/>
        <v>0.59474352151374166</v>
      </c>
      <c r="J798">
        <v>2000019</v>
      </c>
      <c r="K798" t="s">
        <v>3197</v>
      </c>
      <c r="L798" s="1" t="s">
        <v>3197</v>
      </c>
      <c r="M798" t="s">
        <v>3198</v>
      </c>
      <c r="N798" t="s">
        <v>3199</v>
      </c>
      <c r="O798" t="s">
        <v>3200</v>
      </c>
    </row>
    <row r="799" spans="1:15">
      <c r="A799" t="s">
        <v>1620</v>
      </c>
      <c r="B799">
        <v>619</v>
      </c>
      <c r="C799">
        <v>935.9</v>
      </c>
      <c r="D799">
        <v>0</v>
      </c>
      <c r="E799">
        <v>0</v>
      </c>
      <c r="F799">
        <v>24.175999999999998</v>
      </c>
      <c r="G799">
        <f t="shared" si="36"/>
        <v>3.8229621656591948E-3</v>
      </c>
      <c r="H799">
        <f t="shared" si="37"/>
        <v>1.5119547657512116</v>
      </c>
      <c r="I799">
        <f t="shared" si="38"/>
        <v>0.59641497804932986</v>
      </c>
      <c r="J799">
        <v>150050</v>
      </c>
      <c r="K799" t="s">
        <v>1621</v>
      </c>
      <c r="L799" s="1" t="s">
        <v>1621</v>
      </c>
      <c r="M799" t="s">
        <v>1622</v>
      </c>
      <c r="N799" t="s">
        <v>1623</v>
      </c>
      <c r="O799" t="s">
        <v>1624</v>
      </c>
    </row>
    <row r="800" spans="1:15">
      <c r="A800" t="s">
        <v>1975</v>
      </c>
      <c r="B800">
        <v>281.60000000000002</v>
      </c>
      <c r="C800">
        <v>425.8</v>
      </c>
      <c r="D800">
        <v>0</v>
      </c>
      <c r="E800">
        <v>0</v>
      </c>
      <c r="F800">
        <v>29.607700000000001</v>
      </c>
      <c r="G800">
        <f t="shared" si="36"/>
        <v>1.0945358730632877E-3</v>
      </c>
      <c r="H800">
        <f t="shared" si="37"/>
        <v>1.5120738636363635</v>
      </c>
      <c r="I800">
        <f t="shared" si="38"/>
        <v>0.59652861581499661</v>
      </c>
      <c r="J800">
        <v>1070253</v>
      </c>
      <c r="K800" t="s">
        <v>1976</v>
      </c>
      <c r="L800" s="1" t="s">
        <v>1977</v>
      </c>
      <c r="M800" t="s">
        <v>1978</v>
      </c>
      <c r="N800" t="s">
        <v>1979</v>
      </c>
      <c r="O800" t="s">
        <v>1980</v>
      </c>
    </row>
    <row r="801" spans="1:15">
      <c r="A801" t="s">
        <v>4388</v>
      </c>
      <c r="B801">
        <v>9507.2999999999993</v>
      </c>
      <c r="C801">
        <v>14379.8</v>
      </c>
      <c r="D801">
        <v>0</v>
      </c>
      <c r="E801">
        <v>0</v>
      </c>
      <c r="F801">
        <v>29.0609</v>
      </c>
      <c r="G801">
        <f t="shared" si="36"/>
        <v>1.2413950233437076E-3</v>
      </c>
      <c r="H801">
        <f t="shared" si="37"/>
        <v>1.5125009203454187</v>
      </c>
      <c r="I801">
        <f t="shared" si="38"/>
        <v>0.59693602025656611</v>
      </c>
      <c r="J801">
        <v>1230070</v>
      </c>
      <c r="K801" t="s">
        <v>4389</v>
      </c>
      <c r="L801" s="1" t="s">
        <v>4389</v>
      </c>
      <c r="M801" t="s">
        <v>4390</v>
      </c>
      <c r="N801" t="s">
        <v>4391</v>
      </c>
      <c r="O801" t="s">
        <v>4392</v>
      </c>
    </row>
    <row r="802" spans="1:15">
      <c r="A802" t="s">
        <v>197</v>
      </c>
      <c r="B802">
        <v>267.10000000000002</v>
      </c>
      <c r="C802">
        <v>404</v>
      </c>
      <c r="D802">
        <v>0</v>
      </c>
      <c r="E802">
        <v>0</v>
      </c>
      <c r="F802">
        <v>25.437999999999999</v>
      </c>
      <c r="G802">
        <f t="shared" si="36"/>
        <v>2.858906815511954E-3</v>
      </c>
      <c r="H802">
        <f t="shared" si="37"/>
        <v>1.5125421190565329</v>
      </c>
      <c r="I802">
        <f t="shared" si="38"/>
        <v>0.59697531700404705</v>
      </c>
      <c r="J802">
        <v>6960243</v>
      </c>
      <c r="K802" t="s">
        <v>198</v>
      </c>
      <c r="L802" s="1" t="s">
        <v>198</v>
      </c>
      <c r="M802" t="s">
        <v>199</v>
      </c>
      <c r="N802" t="s">
        <v>200</v>
      </c>
    </row>
    <row r="803" spans="1:15">
      <c r="A803" t="s">
        <v>1672</v>
      </c>
      <c r="B803">
        <v>9801.6</v>
      </c>
      <c r="C803">
        <v>14828.8</v>
      </c>
      <c r="D803">
        <v>0</v>
      </c>
      <c r="E803">
        <v>0</v>
      </c>
      <c r="F803">
        <v>40.014800000000001</v>
      </c>
      <c r="G803">
        <f t="shared" si="36"/>
        <v>9.965979741107901E-5</v>
      </c>
      <c r="H803">
        <f t="shared" si="37"/>
        <v>1.5128958537381652</v>
      </c>
      <c r="I803">
        <f t="shared" si="38"/>
        <v>0.59731267726586412</v>
      </c>
      <c r="J803">
        <v>4230520</v>
      </c>
      <c r="K803" t="s">
        <v>1673</v>
      </c>
      <c r="L803" s="1" t="s">
        <v>1673</v>
      </c>
      <c r="M803" t="s">
        <v>1674</v>
      </c>
      <c r="N803" t="s">
        <v>1675</v>
      </c>
      <c r="O803" t="s">
        <v>1676</v>
      </c>
    </row>
    <row r="804" spans="1:15">
      <c r="A804" t="s">
        <v>6555</v>
      </c>
      <c r="B804">
        <v>258.10000000000002</v>
      </c>
      <c r="C804">
        <v>390.8</v>
      </c>
      <c r="D804">
        <v>0</v>
      </c>
      <c r="E804">
        <v>0</v>
      </c>
      <c r="F804">
        <v>30.4192</v>
      </c>
      <c r="G804">
        <f t="shared" si="36"/>
        <v>9.079877723028732E-4</v>
      </c>
      <c r="H804">
        <f t="shared" si="37"/>
        <v>1.5141418055017435</v>
      </c>
      <c r="I804">
        <f t="shared" si="38"/>
        <v>0.59850032587441537</v>
      </c>
      <c r="J804">
        <v>1050762</v>
      </c>
      <c r="K804" t="s">
        <v>6556</v>
      </c>
      <c r="L804" s="1" t="s">
        <v>6556</v>
      </c>
      <c r="M804" t="s">
        <v>6557</v>
      </c>
      <c r="N804" t="s">
        <v>6558</v>
      </c>
      <c r="O804" t="s">
        <v>6559</v>
      </c>
    </row>
    <row r="805" spans="1:15">
      <c r="A805" t="s">
        <v>6689</v>
      </c>
      <c r="B805">
        <v>205.7</v>
      </c>
      <c r="C805">
        <v>311.5</v>
      </c>
      <c r="D805">
        <v>1.2999999999999999E-3</v>
      </c>
      <c r="E805">
        <v>0</v>
      </c>
      <c r="F805">
        <v>25.8523</v>
      </c>
      <c r="G805">
        <f t="shared" si="36"/>
        <v>2.5987828973454211E-3</v>
      </c>
      <c r="H805">
        <f t="shared" si="37"/>
        <v>1.5143412736995625</v>
      </c>
      <c r="I805">
        <f t="shared" si="38"/>
        <v>0.59869036938643039</v>
      </c>
      <c r="J805">
        <v>4060280</v>
      </c>
      <c r="K805" t="s">
        <v>6690</v>
      </c>
      <c r="L805" s="1" t="s">
        <v>6690</v>
      </c>
      <c r="M805" t="s">
        <v>6691</v>
      </c>
      <c r="N805" t="s">
        <v>6692</v>
      </c>
      <c r="O805" t="s">
        <v>6693</v>
      </c>
    </row>
    <row r="806" spans="1:15">
      <c r="A806" t="s">
        <v>1009</v>
      </c>
      <c r="B806">
        <v>671.3</v>
      </c>
      <c r="C806">
        <v>1017</v>
      </c>
      <c r="D806">
        <v>0</v>
      </c>
      <c r="E806">
        <v>0</v>
      </c>
      <c r="F806">
        <v>27.8123</v>
      </c>
      <c r="G806">
        <f t="shared" si="36"/>
        <v>1.6548933088416618E-3</v>
      </c>
      <c r="H806">
        <f t="shared" si="37"/>
        <v>1.5149709518844034</v>
      </c>
      <c r="I806">
        <f t="shared" si="38"/>
        <v>0.59929013166912759</v>
      </c>
      <c r="J806">
        <v>620360</v>
      </c>
      <c r="K806" t="s">
        <v>1010</v>
      </c>
      <c r="L806" s="1" t="s">
        <v>1010</v>
      </c>
      <c r="M806" t="s">
        <v>1011</v>
      </c>
      <c r="N806" t="s">
        <v>1012</v>
      </c>
      <c r="O806" t="s">
        <v>1013</v>
      </c>
    </row>
    <row r="807" spans="1:15">
      <c r="A807" t="s">
        <v>4363</v>
      </c>
      <c r="B807">
        <v>541</v>
      </c>
      <c r="C807">
        <v>819.7</v>
      </c>
      <c r="D807">
        <v>0</v>
      </c>
      <c r="E807">
        <v>0</v>
      </c>
      <c r="F807">
        <v>35.743699999999997</v>
      </c>
      <c r="G807">
        <f t="shared" si="36"/>
        <v>2.6645875845572608E-4</v>
      </c>
      <c r="H807">
        <f t="shared" si="37"/>
        <v>1.5151571164510167</v>
      </c>
      <c r="I807">
        <f t="shared" si="38"/>
        <v>0.5994674038446417</v>
      </c>
      <c r="J807">
        <v>3120458</v>
      </c>
      <c r="K807" t="s">
        <v>4364</v>
      </c>
      <c r="L807" s="1" t="s">
        <v>4364</v>
      </c>
      <c r="M807" t="s">
        <v>4368</v>
      </c>
      <c r="N807" t="s">
        <v>4366</v>
      </c>
      <c r="O807" t="s">
        <v>4367</v>
      </c>
    </row>
    <row r="808" spans="1:15">
      <c r="A808" t="s">
        <v>3092</v>
      </c>
      <c r="B808">
        <v>311.5</v>
      </c>
      <c r="C808">
        <v>472.3</v>
      </c>
      <c r="D808">
        <v>0</v>
      </c>
      <c r="E808">
        <v>0</v>
      </c>
      <c r="F808">
        <v>32.2592</v>
      </c>
      <c r="G808">
        <f t="shared" si="36"/>
        <v>5.9440164136022138E-4</v>
      </c>
      <c r="H808">
        <f t="shared" si="37"/>
        <v>1.5162118780096308</v>
      </c>
      <c r="I808">
        <f t="shared" si="38"/>
        <v>0.600471372239201</v>
      </c>
      <c r="J808">
        <v>6660047</v>
      </c>
      <c r="K808" t="s">
        <v>3093</v>
      </c>
      <c r="L808" s="1" t="s">
        <v>3093</v>
      </c>
      <c r="M808" t="s">
        <v>3094</v>
      </c>
      <c r="N808" t="s">
        <v>3095</v>
      </c>
      <c r="O808" t="s">
        <v>3096</v>
      </c>
    </row>
    <row r="809" spans="1:15">
      <c r="A809" t="s">
        <v>5861</v>
      </c>
      <c r="B809">
        <v>3187.7</v>
      </c>
      <c r="C809">
        <v>4833.8</v>
      </c>
      <c r="D809">
        <v>0</v>
      </c>
      <c r="E809">
        <v>0</v>
      </c>
      <c r="F809">
        <v>39.874899999999997</v>
      </c>
      <c r="G809">
        <f t="shared" si="36"/>
        <v>1.0292242256851822E-4</v>
      </c>
      <c r="H809">
        <f t="shared" si="37"/>
        <v>1.5163911283997868</v>
      </c>
      <c r="I809">
        <f t="shared" si="38"/>
        <v>0.60064192120239213</v>
      </c>
      <c r="J809">
        <v>3060110</v>
      </c>
      <c r="K809" t="s">
        <v>5862</v>
      </c>
      <c r="L809" s="1" t="s">
        <v>5862</v>
      </c>
      <c r="M809" t="s">
        <v>5863</v>
      </c>
      <c r="N809" t="s">
        <v>5864</v>
      </c>
      <c r="O809" t="s">
        <v>5865</v>
      </c>
    </row>
    <row r="810" spans="1:15">
      <c r="A810" t="s">
        <v>5040</v>
      </c>
      <c r="B810">
        <v>336.7</v>
      </c>
      <c r="C810">
        <v>510.7</v>
      </c>
      <c r="D810">
        <v>0</v>
      </c>
      <c r="E810">
        <v>0</v>
      </c>
      <c r="F810">
        <v>32.933500000000002</v>
      </c>
      <c r="G810">
        <f t="shared" si="36"/>
        <v>5.0892056422863555E-4</v>
      </c>
      <c r="H810">
        <f t="shared" si="37"/>
        <v>1.5167805167805168</v>
      </c>
      <c r="I810">
        <f t="shared" si="38"/>
        <v>0.60101233788476993</v>
      </c>
      <c r="J810">
        <v>1230673</v>
      </c>
      <c r="K810" t="s">
        <v>5041</v>
      </c>
      <c r="L810" s="1" t="s">
        <v>5041</v>
      </c>
      <c r="M810" t="s">
        <v>5042</v>
      </c>
      <c r="N810" t="s">
        <v>5043</v>
      </c>
      <c r="O810" t="s">
        <v>5044</v>
      </c>
    </row>
    <row r="811" spans="1:15">
      <c r="A811" t="s">
        <v>6683</v>
      </c>
      <c r="B811">
        <v>838</v>
      </c>
      <c r="C811">
        <v>1272</v>
      </c>
      <c r="D811">
        <v>0</v>
      </c>
      <c r="E811">
        <v>0</v>
      </c>
      <c r="F811">
        <v>37.745199999999997</v>
      </c>
      <c r="G811">
        <f t="shared" si="36"/>
        <v>1.6806605266490689E-4</v>
      </c>
      <c r="H811">
        <f t="shared" si="37"/>
        <v>1.5178997613365155</v>
      </c>
      <c r="I811">
        <f t="shared" si="38"/>
        <v>0.6020765215850038</v>
      </c>
      <c r="J811">
        <v>2510707</v>
      </c>
      <c r="K811" t="s">
        <v>6684</v>
      </c>
      <c r="L811" s="1" t="s">
        <v>6685</v>
      </c>
      <c r="M811" t="s">
        <v>6686</v>
      </c>
      <c r="N811" t="s">
        <v>6687</v>
      </c>
      <c r="O811" t="s">
        <v>6688</v>
      </c>
    </row>
    <row r="812" spans="1:15">
      <c r="A812" t="s">
        <v>1727</v>
      </c>
      <c r="B812">
        <v>1949.7</v>
      </c>
      <c r="C812">
        <v>2960.2</v>
      </c>
      <c r="D812">
        <v>0</v>
      </c>
      <c r="E812">
        <v>0</v>
      </c>
      <c r="F812">
        <v>34.799700000000001</v>
      </c>
      <c r="G812">
        <f t="shared" si="36"/>
        <v>3.3115399600016396E-4</v>
      </c>
      <c r="H812">
        <f t="shared" si="37"/>
        <v>1.5182848643381033</v>
      </c>
      <c r="I812">
        <f t="shared" si="38"/>
        <v>0.60244249813919837</v>
      </c>
      <c r="J812">
        <v>6560156</v>
      </c>
      <c r="K812" t="s">
        <v>1728</v>
      </c>
      <c r="L812" s="1" t="s">
        <v>1728</v>
      </c>
      <c r="M812" t="s">
        <v>1729</v>
      </c>
      <c r="N812" t="s">
        <v>1730</v>
      </c>
      <c r="O812" t="s">
        <v>1731</v>
      </c>
    </row>
    <row r="813" spans="1:15">
      <c r="A813" t="s">
        <v>5345</v>
      </c>
      <c r="B813">
        <v>790.3</v>
      </c>
      <c r="C813">
        <v>1200</v>
      </c>
      <c r="D813">
        <v>0</v>
      </c>
      <c r="E813">
        <v>0</v>
      </c>
      <c r="F813">
        <v>37.615099999999998</v>
      </c>
      <c r="G813">
        <f t="shared" si="36"/>
        <v>1.731769154832624E-4</v>
      </c>
      <c r="H813">
        <f t="shared" si="37"/>
        <v>1.5184107301024927</v>
      </c>
      <c r="I813">
        <f t="shared" si="38"/>
        <v>0.60256209255263826</v>
      </c>
      <c r="J813">
        <v>6660343</v>
      </c>
      <c r="K813" t="s">
        <v>5346</v>
      </c>
      <c r="L813" s="1" t="s">
        <v>5346</v>
      </c>
      <c r="M813" t="s">
        <v>5347</v>
      </c>
      <c r="N813" t="s">
        <v>5348</v>
      </c>
      <c r="O813" t="s">
        <v>5349</v>
      </c>
    </row>
    <row r="814" spans="1:15">
      <c r="A814" t="s">
        <v>5360</v>
      </c>
      <c r="B814">
        <v>203.3</v>
      </c>
      <c r="C814">
        <v>308.7</v>
      </c>
      <c r="D814">
        <v>1.2999999999999999E-3</v>
      </c>
      <c r="E814">
        <v>0</v>
      </c>
      <c r="F814">
        <v>28.270900000000001</v>
      </c>
      <c r="G814">
        <f t="shared" si="36"/>
        <v>1.4890524654338833E-3</v>
      </c>
      <c r="H814">
        <f t="shared" si="37"/>
        <v>1.5184456468273486</v>
      </c>
      <c r="I814">
        <f t="shared" si="38"/>
        <v>0.60259526777039207</v>
      </c>
      <c r="J814">
        <v>4200035</v>
      </c>
      <c r="K814" t="s">
        <v>5361</v>
      </c>
      <c r="L814" s="1" t="s">
        <v>5362</v>
      </c>
      <c r="M814" t="s">
        <v>5363</v>
      </c>
      <c r="N814" t="s">
        <v>5364</v>
      </c>
      <c r="O814" t="s">
        <v>5365</v>
      </c>
    </row>
    <row r="815" spans="1:15">
      <c r="A815" t="s">
        <v>5014</v>
      </c>
      <c r="B815">
        <v>509.5</v>
      </c>
      <c r="C815">
        <v>773.8</v>
      </c>
      <c r="D815">
        <v>0</v>
      </c>
      <c r="E815">
        <v>0</v>
      </c>
      <c r="F815">
        <v>23.257400000000001</v>
      </c>
      <c r="G815">
        <f t="shared" si="36"/>
        <v>4.7234573685979286E-3</v>
      </c>
      <c r="H815">
        <f t="shared" si="37"/>
        <v>1.5187438665358193</v>
      </c>
      <c r="I815">
        <f t="shared" si="38"/>
        <v>0.60287858239004011</v>
      </c>
      <c r="J815">
        <v>4040504</v>
      </c>
      <c r="K815" t="s">
        <v>5015</v>
      </c>
      <c r="L815" s="1" t="s">
        <v>5015</v>
      </c>
      <c r="M815" t="s">
        <v>5016</v>
      </c>
      <c r="N815" t="s">
        <v>5017</v>
      </c>
      <c r="O815" t="s">
        <v>5018</v>
      </c>
    </row>
    <row r="816" spans="1:15">
      <c r="A816" t="s">
        <v>2097</v>
      </c>
      <c r="B816">
        <v>4341.5</v>
      </c>
      <c r="C816">
        <v>6605.4</v>
      </c>
      <c r="D816">
        <v>0</v>
      </c>
      <c r="E816">
        <v>0</v>
      </c>
      <c r="F816">
        <v>40.643300000000004</v>
      </c>
      <c r="G816">
        <f t="shared" si="36"/>
        <v>8.6232305992764693E-5</v>
      </c>
      <c r="H816">
        <f t="shared" si="37"/>
        <v>1.5214557180697914</v>
      </c>
      <c r="I816">
        <f t="shared" si="38"/>
        <v>0.60545234486085964</v>
      </c>
      <c r="J816">
        <v>7650441</v>
      </c>
      <c r="K816" t="s">
        <v>2098</v>
      </c>
      <c r="L816" s="1" t="s">
        <v>2098</v>
      </c>
      <c r="M816" t="s">
        <v>2099</v>
      </c>
      <c r="N816" t="s">
        <v>2100</v>
      </c>
      <c r="O816" t="s">
        <v>2101</v>
      </c>
    </row>
    <row r="817" spans="1:15">
      <c r="A817" t="s">
        <v>4692</v>
      </c>
      <c r="B817">
        <v>160.1</v>
      </c>
      <c r="C817">
        <v>243.6</v>
      </c>
      <c r="D817">
        <v>1.2999999999999999E-3</v>
      </c>
      <c r="E817">
        <v>0</v>
      </c>
      <c r="F817">
        <v>25.624700000000001</v>
      </c>
      <c r="G817">
        <f t="shared" si="36"/>
        <v>2.7386088041248245E-3</v>
      </c>
      <c r="H817">
        <f t="shared" si="37"/>
        <v>1.5215490318550906</v>
      </c>
      <c r="I817">
        <f t="shared" si="38"/>
        <v>0.60554082539007548</v>
      </c>
      <c r="J817">
        <v>5860743</v>
      </c>
      <c r="K817" t="s">
        <v>4693</v>
      </c>
      <c r="L817" s="1" t="s">
        <v>4693</v>
      </c>
      <c r="M817" t="s">
        <v>4694</v>
      </c>
      <c r="N817" t="s">
        <v>4695</v>
      </c>
      <c r="O817" t="s">
        <v>4696</v>
      </c>
    </row>
    <row r="818" spans="1:15">
      <c r="A818" t="s">
        <v>670</v>
      </c>
      <c r="B818">
        <v>340.9</v>
      </c>
      <c r="C818">
        <v>518.70000000000005</v>
      </c>
      <c r="D818">
        <v>0</v>
      </c>
      <c r="E818">
        <v>0</v>
      </c>
      <c r="F818">
        <v>33.472700000000003</v>
      </c>
      <c r="G818">
        <f t="shared" si="36"/>
        <v>4.4950031457208504E-4</v>
      </c>
      <c r="H818">
        <f t="shared" si="37"/>
        <v>1.5215605749486656</v>
      </c>
      <c r="I818">
        <f t="shared" si="38"/>
        <v>0.60555177022349194</v>
      </c>
      <c r="J818">
        <v>110240</v>
      </c>
      <c r="K818" t="s">
        <v>671</v>
      </c>
      <c r="L818" s="1" t="s">
        <v>671</v>
      </c>
      <c r="M818" t="s">
        <v>672</v>
      </c>
      <c r="N818" t="s">
        <v>673</v>
      </c>
      <c r="O818" t="s">
        <v>674</v>
      </c>
    </row>
    <row r="819" spans="1:15">
      <c r="A819" t="s">
        <v>3966</v>
      </c>
      <c r="B819">
        <v>164.6</v>
      </c>
      <c r="C819">
        <v>250.5</v>
      </c>
      <c r="D819">
        <v>1.2999999999999999E-3</v>
      </c>
      <c r="E819">
        <v>0</v>
      </c>
      <c r="F819">
        <v>26.0032</v>
      </c>
      <c r="G819">
        <f t="shared" si="36"/>
        <v>2.5100362868909561E-3</v>
      </c>
      <c r="H819">
        <f t="shared" si="37"/>
        <v>1.5218712029161605</v>
      </c>
      <c r="I819">
        <f t="shared" si="38"/>
        <v>0.60584626766094518</v>
      </c>
      <c r="J819">
        <v>4230373</v>
      </c>
      <c r="K819" t="s">
        <v>3967</v>
      </c>
      <c r="L819" s="1" t="s">
        <v>3968</v>
      </c>
      <c r="M819" t="s">
        <v>3969</v>
      </c>
      <c r="N819" t="s">
        <v>3970</v>
      </c>
      <c r="O819" t="s">
        <v>3971</v>
      </c>
    </row>
    <row r="820" spans="1:15">
      <c r="A820" t="s">
        <v>916</v>
      </c>
      <c r="B820">
        <v>260.2</v>
      </c>
      <c r="C820">
        <v>396.1</v>
      </c>
      <c r="D820">
        <v>0</v>
      </c>
      <c r="E820">
        <v>0</v>
      </c>
      <c r="F820">
        <v>31.181100000000001</v>
      </c>
      <c r="G820">
        <f t="shared" si="36"/>
        <v>7.6188601177366411E-4</v>
      </c>
      <c r="H820">
        <f t="shared" si="37"/>
        <v>1.522290545734051</v>
      </c>
      <c r="I820">
        <f t="shared" si="38"/>
        <v>0.6062437391868245</v>
      </c>
      <c r="J820">
        <v>3120037</v>
      </c>
      <c r="K820" t="s">
        <v>917</v>
      </c>
      <c r="L820" s="1" t="s">
        <v>917</v>
      </c>
      <c r="M820" t="s">
        <v>918</v>
      </c>
      <c r="N820" t="s">
        <v>919</v>
      </c>
      <c r="O820" t="s">
        <v>920</v>
      </c>
    </row>
    <row r="821" spans="1:15">
      <c r="A821" t="s">
        <v>5720</v>
      </c>
      <c r="B821">
        <v>237.2</v>
      </c>
      <c r="C821">
        <v>361.1</v>
      </c>
      <c r="D821">
        <v>0</v>
      </c>
      <c r="E821">
        <v>0</v>
      </c>
      <c r="F821">
        <v>30.264199999999999</v>
      </c>
      <c r="G821">
        <f t="shared" si="36"/>
        <v>9.4097914883772154E-4</v>
      </c>
      <c r="H821">
        <f t="shared" si="37"/>
        <v>1.5223440134907253</v>
      </c>
      <c r="I821">
        <f t="shared" si="38"/>
        <v>0.60629441040263643</v>
      </c>
      <c r="J821">
        <v>630465</v>
      </c>
      <c r="K821" t="s">
        <v>5721</v>
      </c>
      <c r="L821" s="1" t="s">
        <v>5722</v>
      </c>
      <c r="M821" t="s">
        <v>5723</v>
      </c>
      <c r="N821" t="s">
        <v>5724</v>
      </c>
      <c r="O821" t="s">
        <v>5725</v>
      </c>
    </row>
    <row r="822" spans="1:15">
      <c r="A822" t="s">
        <v>92</v>
      </c>
      <c r="B822">
        <v>860.3</v>
      </c>
      <c r="C822">
        <v>1310.2</v>
      </c>
      <c r="D822">
        <v>0</v>
      </c>
      <c r="E822">
        <v>0</v>
      </c>
      <c r="F822">
        <v>38.352499999999999</v>
      </c>
      <c r="G822">
        <f t="shared" si="36"/>
        <v>1.4613357198287597E-4</v>
      </c>
      <c r="H822">
        <f t="shared" si="37"/>
        <v>1.5229571079855866</v>
      </c>
      <c r="I822">
        <f t="shared" si="38"/>
        <v>0.60687531085484137</v>
      </c>
      <c r="J822">
        <v>270437</v>
      </c>
      <c r="K822" t="s">
        <v>93</v>
      </c>
      <c r="L822" s="1" t="s">
        <v>93</v>
      </c>
      <c r="M822" t="s">
        <v>94</v>
      </c>
      <c r="N822" t="s">
        <v>95</v>
      </c>
      <c r="O822" t="s">
        <v>96</v>
      </c>
    </row>
    <row r="823" spans="1:15">
      <c r="A823" t="s">
        <v>2493</v>
      </c>
      <c r="B823">
        <v>162.5</v>
      </c>
      <c r="C823">
        <v>247.5</v>
      </c>
      <c r="D823">
        <v>1.2999999999999999E-3</v>
      </c>
      <c r="E823">
        <v>0</v>
      </c>
      <c r="F823">
        <v>25.566400000000002</v>
      </c>
      <c r="G823">
        <f t="shared" si="36"/>
        <v>2.7756199477165185E-3</v>
      </c>
      <c r="H823">
        <f t="shared" si="37"/>
        <v>1.523076923076923</v>
      </c>
      <c r="I823">
        <f t="shared" si="38"/>
        <v>0.6069888070511551</v>
      </c>
      <c r="J823">
        <v>3440544</v>
      </c>
      <c r="K823" t="s">
        <v>2494</v>
      </c>
      <c r="L823" s="1" t="s">
        <v>2494</v>
      </c>
      <c r="M823" t="s">
        <v>2498</v>
      </c>
      <c r="N823" t="s">
        <v>2496</v>
      </c>
      <c r="O823" t="s">
        <v>2497</v>
      </c>
    </row>
    <row r="824" spans="1:15">
      <c r="A824" t="s">
        <v>4403</v>
      </c>
      <c r="B824">
        <v>547.9</v>
      </c>
      <c r="C824">
        <v>835.1</v>
      </c>
      <c r="D824">
        <v>0</v>
      </c>
      <c r="E824">
        <v>0</v>
      </c>
      <c r="F824">
        <v>26.1632</v>
      </c>
      <c r="G824">
        <f t="shared" si="36"/>
        <v>2.4192458236548453E-3</v>
      </c>
      <c r="H824">
        <f t="shared" si="37"/>
        <v>1.5241832451177224</v>
      </c>
      <c r="I824">
        <f t="shared" si="38"/>
        <v>0.6080363614468528</v>
      </c>
      <c r="J824">
        <v>2640114</v>
      </c>
      <c r="K824" t="s">
        <v>4404</v>
      </c>
      <c r="L824" s="1" t="s">
        <v>4404</v>
      </c>
      <c r="M824" t="s">
        <v>4405</v>
      </c>
      <c r="N824" t="s">
        <v>4406</v>
      </c>
      <c r="O824" t="s">
        <v>4407</v>
      </c>
    </row>
    <row r="825" spans="1:15">
      <c r="A825" t="s">
        <v>1954</v>
      </c>
      <c r="B825">
        <v>461.1</v>
      </c>
      <c r="C825">
        <v>703</v>
      </c>
      <c r="D825">
        <v>0</v>
      </c>
      <c r="E825">
        <v>0</v>
      </c>
      <c r="F825">
        <v>35.793100000000003</v>
      </c>
      <c r="G825">
        <f t="shared" si="36"/>
        <v>2.634450240309129E-4</v>
      </c>
      <c r="H825">
        <f t="shared" si="37"/>
        <v>1.5246150509650833</v>
      </c>
      <c r="I825">
        <f t="shared" si="38"/>
        <v>0.60844502354796992</v>
      </c>
      <c r="J825">
        <v>650563</v>
      </c>
      <c r="K825" t="s">
        <v>1955</v>
      </c>
      <c r="L825" s="1" t="s">
        <v>1955</v>
      </c>
      <c r="M825" t="s">
        <v>1956</v>
      </c>
      <c r="N825" t="s">
        <v>1957</v>
      </c>
      <c r="O825" t="s">
        <v>1958</v>
      </c>
    </row>
    <row r="826" spans="1:15">
      <c r="A826" t="s">
        <v>2493</v>
      </c>
      <c r="B826">
        <v>694.2</v>
      </c>
      <c r="C826">
        <v>1059.9000000000001</v>
      </c>
      <c r="D826">
        <v>0</v>
      </c>
      <c r="E826">
        <v>0</v>
      </c>
      <c r="F826">
        <v>30.1157</v>
      </c>
      <c r="G826">
        <f t="shared" si="36"/>
        <v>9.7371082903700184E-4</v>
      </c>
      <c r="H826">
        <f t="shared" si="37"/>
        <v>1.5267934312878133</v>
      </c>
      <c r="I826">
        <f t="shared" si="38"/>
        <v>0.61050488478316256</v>
      </c>
      <c r="J826">
        <v>2970762</v>
      </c>
      <c r="K826" t="s">
        <v>2494</v>
      </c>
      <c r="L826" s="1" t="s">
        <v>2494</v>
      </c>
      <c r="M826" t="s">
        <v>2495</v>
      </c>
      <c r="N826" t="s">
        <v>2496</v>
      </c>
      <c r="O826" t="s">
        <v>2497</v>
      </c>
    </row>
    <row r="827" spans="1:15">
      <c r="A827" t="s">
        <v>4441</v>
      </c>
      <c r="B827">
        <v>2258.8000000000002</v>
      </c>
      <c r="C827">
        <v>3449.2</v>
      </c>
      <c r="D827">
        <v>0</v>
      </c>
      <c r="E827">
        <v>0</v>
      </c>
      <c r="F827">
        <v>40.708399999999997</v>
      </c>
      <c r="G827">
        <f t="shared" si="36"/>
        <v>8.4949338232092022E-5</v>
      </c>
      <c r="H827">
        <f t="shared" si="37"/>
        <v>1.527005489640517</v>
      </c>
      <c r="I827">
        <f t="shared" si="38"/>
        <v>0.61070524868546117</v>
      </c>
      <c r="J827">
        <v>7400626</v>
      </c>
      <c r="K827" t="s">
        <v>4442</v>
      </c>
      <c r="L827" s="1" t="s">
        <v>4442</v>
      </c>
      <c r="M827" t="s">
        <v>4443</v>
      </c>
      <c r="N827" t="s">
        <v>4444</v>
      </c>
      <c r="O827" t="s">
        <v>4445</v>
      </c>
    </row>
    <row r="828" spans="1:15">
      <c r="A828" t="s">
        <v>2670</v>
      </c>
      <c r="B828">
        <v>1890</v>
      </c>
      <c r="C828">
        <v>2887.2</v>
      </c>
      <c r="D828">
        <v>0</v>
      </c>
      <c r="E828">
        <v>0</v>
      </c>
      <c r="F828">
        <v>38.103400000000001</v>
      </c>
      <c r="G828">
        <f t="shared" si="36"/>
        <v>1.5476045575231619E-4</v>
      </c>
      <c r="H828">
        <f t="shared" si="37"/>
        <v>1.5276190476190474</v>
      </c>
      <c r="I828">
        <f t="shared" si="38"/>
        <v>0.61128481390143519</v>
      </c>
      <c r="J828">
        <v>4180612</v>
      </c>
      <c r="K828" t="s">
        <v>2671</v>
      </c>
      <c r="L828" s="1" t="s">
        <v>2672</v>
      </c>
      <c r="M828" t="s">
        <v>2673</v>
      </c>
      <c r="N828" t="s">
        <v>2674</v>
      </c>
    </row>
    <row r="829" spans="1:15">
      <c r="A829" t="s">
        <v>4490</v>
      </c>
      <c r="B829">
        <v>2014.5</v>
      </c>
      <c r="C829">
        <v>3081.3</v>
      </c>
      <c r="D829">
        <v>0</v>
      </c>
      <c r="E829">
        <v>0</v>
      </c>
      <c r="F829">
        <v>32.043100000000003</v>
      </c>
      <c r="G829">
        <f t="shared" si="36"/>
        <v>6.2472660287430975E-4</v>
      </c>
      <c r="H829">
        <f t="shared" si="37"/>
        <v>1.5295606850335071</v>
      </c>
      <c r="I829">
        <f t="shared" si="38"/>
        <v>0.61311734668696793</v>
      </c>
      <c r="J829">
        <v>2630161</v>
      </c>
      <c r="K829" t="s">
        <v>4491</v>
      </c>
      <c r="L829" s="1" t="s">
        <v>4492</v>
      </c>
      <c r="M829" t="s">
        <v>4493</v>
      </c>
      <c r="N829" t="s">
        <v>4494</v>
      </c>
      <c r="O829" t="s">
        <v>4495</v>
      </c>
    </row>
    <row r="830" spans="1:15">
      <c r="A830" t="s">
        <v>1964</v>
      </c>
      <c r="B830">
        <v>148.6</v>
      </c>
      <c r="C830">
        <v>227.3</v>
      </c>
      <c r="D830">
        <v>1.2999999999999999E-3</v>
      </c>
      <c r="E830">
        <v>0</v>
      </c>
      <c r="F830">
        <v>22.578299999999999</v>
      </c>
      <c r="G830">
        <f t="shared" si="36"/>
        <v>5.5229358648018678E-3</v>
      </c>
      <c r="H830">
        <f t="shared" si="37"/>
        <v>1.5296096904441454</v>
      </c>
      <c r="I830">
        <f t="shared" si="38"/>
        <v>0.61316356827925156</v>
      </c>
      <c r="J830">
        <v>1660086</v>
      </c>
      <c r="K830" t="s">
        <v>1965</v>
      </c>
      <c r="L830" s="1" t="s">
        <v>1966</v>
      </c>
      <c r="M830" t="s">
        <v>1967</v>
      </c>
      <c r="N830" t="s">
        <v>1968</v>
      </c>
      <c r="O830" t="s">
        <v>1969</v>
      </c>
    </row>
    <row r="831" spans="1:15">
      <c r="A831" t="s">
        <v>3747</v>
      </c>
      <c r="B831">
        <v>612.70000000000005</v>
      </c>
      <c r="C831">
        <v>937.9</v>
      </c>
      <c r="D831">
        <v>0</v>
      </c>
      <c r="E831">
        <v>0</v>
      </c>
      <c r="F831">
        <v>30.1707</v>
      </c>
      <c r="G831">
        <f t="shared" si="36"/>
        <v>9.6145729728717955E-4</v>
      </c>
      <c r="H831">
        <f t="shared" si="37"/>
        <v>1.5307654643381752</v>
      </c>
      <c r="I831">
        <f t="shared" si="38"/>
        <v>0.61425325778478335</v>
      </c>
      <c r="J831">
        <v>6760343</v>
      </c>
      <c r="K831" t="s">
        <v>3748</v>
      </c>
      <c r="L831" s="1" t="s">
        <v>3748</v>
      </c>
      <c r="M831" t="s">
        <v>3749</v>
      </c>
      <c r="N831" t="s">
        <v>3750</v>
      </c>
    </row>
    <row r="832" spans="1:15">
      <c r="A832" t="s">
        <v>2680</v>
      </c>
      <c r="B832">
        <v>119.9</v>
      </c>
      <c r="C832">
        <v>183.6</v>
      </c>
      <c r="D832">
        <v>1.2999999999999999E-3</v>
      </c>
      <c r="E832">
        <v>1.2999999999999999E-3</v>
      </c>
      <c r="F832">
        <v>20.8675</v>
      </c>
      <c r="G832">
        <f t="shared" si="36"/>
        <v>8.1893606997266756E-3</v>
      </c>
      <c r="H832">
        <f t="shared" si="37"/>
        <v>1.5312760633861551</v>
      </c>
      <c r="I832">
        <f t="shared" si="38"/>
        <v>0.61473439999958435</v>
      </c>
      <c r="J832">
        <v>6580674</v>
      </c>
      <c r="K832" t="s">
        <v>2681</v>
      </c>
      <c r="L832" s="1" t="s">
        <v>2682</v>
      </c>
      <c r="M832" t="s">
        <v>2683</v>
      </c>
      <c r="N832" t="s">
        <v>2684</v>
      </c>
    </row>
    <row r="833" spans="1:15">
      <c r="A833" t="s">
        <v>4697</v>
      </c>
      <c r="B833">
        <v>1002.8</v>
      </c>
      <c r="C833">
        <v>1535.6</v>
      </c>
      <c r="D833">
        <v>0</v>
      </c>
      <c r="E833">
        <v>0</v>
      </c>
      <c r="F833">
        <v>34.6753</v>
      </c>
      <c r="G833">
        <f t="shared" si="36"/>
        <v>3.4077678396101876E-4</v>
      </c>
      <c r="H833">
        <f t="shared" si="37"/>
        <v>1.5313123254886318</v>
      </c>
      <c r="I833">
        <f t="shared" si="38"/>
        <v>0.61476856401301028</v>
      </c>
      <c r="J833">
        <v>3780053</v>
      </c>
      <c r="K833" t="s">
        <v>4698</v>
      </c>
      <c r="L833" s="1" t="s">
        <v>4699</v>
      </c>
      <c r="M833" t="s">
        <v>4700</v>
      </c>
      <c r="N833" t="s">
        <v>4701</v>
      </c>
      <c r="O833" t="s">
        <v>4702</v>
      </c>
    </row>
    <row r="834" spans="1:15">
      <c r="A834" t="s">
        <v>5452</v>
      </c>
      <c r="B834">
        <v>723.2</v>
      </c>
      <c r="C834">
        <v>1108.0999999999999</v>
      </c>
      <c r="D834">
        <v>0</v>
      </c>
      <c r="E834">
        <v>0</v>
      </c>
      <c r="F834">
        <v>21.671399999999998</v>
      </c>
      <c r="G834">
        <f t="shared" ref="G834:G897" si="39">IF(F834&gt;0,POWER(10,F834*-1/10),POWER(10,F834/10))</f>
        <v>6.8054993994897109E-3</v>
      </c>
      <c r="H834">
        <f t="shared" ref="H834:H897" si="40">C834/B834</f>
        <v>1.5322179203539821</v>
      </c>
      <c r="I834">
        <f t="shared" ref="I834:I897" si="41">LOG(H834,2)</f>
        <v>0.61562149977959735</v>
      </c>
      <c r="J834">
        <v>1710189</v>
      </c>
      <c r="K834" t="s">
        <v>5453</v>
      </c>
      <c r="L834" s="1" t="s">
        <v>5453</v>
      </c>
      <c r="M834" t="s">
        <v>5454</v>
      </c>
      <c r="N834" t="s">
        <v>5455</v>
      </c>
      <c r="O834" t="s">
        <v>5456</v>
      </c>
    </row>
    <row r="835" spans="1:15">
      <c r="A835" t="s">
        <v>2577</v>
      </c>
      <c r="B835">
        <v>1369.7</v>
      </c>
      <c r="C835">
        <v>2100.4</v>
      </c>
      <c r="D835">
        <v>0</v>
      </c>
      <c r="E835">
        <v>0</v>
      </c>
      <c r="F835">
        <v>37.704500000000003</v>
      </c>
      <c r="G835">
        <f t="shared" si="39"/>
        <v>1.6964849060600344E-4</v>
      </c>
      <c r="H835">
        <f t="shared" si="40"/>
        <v>1.5334744834635321</v>
      </c>
      <c r="I835">
        <f t="shared" si="41"/>
        <v>0.61680416080976064</v>
      </c>
      <c r="J835">
        <v>2360669</v>
      </c>
      <c r="K835" t="s">
        <v>2578</v>
      </c>
      <c r="L835" s="1" t="s">
        <v>2578</v>
      </c>
      <c r="M835" t="s">
        <v>2579</v>
      </c>
      <c r="N835" t="s">
        <v>2580</v>
      </c>
      <c r="O835" t="s">
        <v>2581</v>
      </c>
    </row>
    <row r="836" spans="1:15">
      <c r="A836" t="s">
        <v>675</v>
      </c>
      <c r="B836">
        <v>721.1</v>
      </c>
      <c r="C836">
        <v>1106.7</v>
      </c>
      <c r="D836">
        <v>0</v>
      </c>
      <c r="E836">
        <v>0</v>
      </c>
      <c r="F836">
        <v>38.966999999999999</v>
      </c>
      <c r="G836">
        <f t="shared" si="39"/>
        <v>1.2685278312575717E-4</v>
      </c>
      <c r="H836">
        <f t="shared" si="40"/>
        <v>1.5347385938150049</v>
      </c>
      <c r="I836">
        <f t="shared" si="41"/>
        <v>0.61799294776324931</v>
      </c>
      <c r="J836">
        <v>2940546</v>
      </c>
      <c r="K836" t="s">
        <v>676</v>
      </c>
      <c r="L836" s="1" t="s">
        <v>676</v>
      </c>
      <c r="M836" t="s">
        <v>677</v>
      </c>
      <c r="N836" t="s">
        <v>678</v>
      </c>
      <c r="O836" t="s">
        <v>679</v>
      </c>
    </row>
    <row r="837" spans="1:15">
      <c r="A837" t="s">
        <v>221</v>
      </c>
      <c r="B837">
        <v>4731</v>
      </c>
      <c r="C837">
        <v>7265.3</v>
      </c>
      <c r="D837">
        <v>0</v>
      </c>
      <c r="E837">
        <v>0</v>
      </c>
      <c r="F837">
        <v>37.6023</v>
      </c>
      <c r="G837">
        <f t="shared" si="39"/>
        <v>1.7368807425221543E-4</v>
      </c>
      <c r="H837">
        <f t="shared" si="40"/>
        <v>1.5356795603466498</v>
      </c>
      <c r="I837">
        <f t="shared" si="41"/>
        <v>0.61887721024685005</v>
      </c>
      <c r="J837">
        <v>1820068</v>
      </c>
      <c r="K837" t="s">
        <v>222</v>
      </c>
      <c r="L837" s="1" t="s">
        <v>222</v>
      </c>
      <c r="M837" t="s">
        <v>223</v>
      </c>
      <c r="N837" t="s">
        <v>224</v>
      </c>
      <c r="O837" t="s">
        <v>220</v>
      </c>
    </row>
    <row r="838" spans="1:15">
      <c r="A838" t="s">
        <v>995</v>
      </c>
      <c r="B838">
        <v>224.2</v>
      </c>
      <c r="C838">
        <v>344.3</v>
      </c>
      <c r="D838">
        <v>0</v>
      </c>
      <c r="E838">
        <v>0</v>
      </c>
      <c r="F838">
        <v>30.7926</v>
      </c>
      <c r="G838">
        <f t="shared" si="39"/>
        <v>8.3318223230327343E-4</v>
      </c>
      <c r="H838">
        <f t="shared" si="40"/>
        <v>1.5356824264049957</v>
      </c>
      <c r="I838">
        <f t="shared" si="41"/>
        <v>0.61887990276448912</v>
      </c>
      <c r="J838">
        <v>4230328</v>
      </c>
      <c r="K838" t="s">
        <v>1001</v>
      </c>
      <c r="L838" s="1" t="s">
        <v>1001</v>
      </c>
      <c r="M838" t="s">
        <v>1002</v>
      </c>
      <c r="N838" t="s">
        <v>1003</v>
      </c>
      <c r="O838" t="s">
        <v>1000</v>
      </c>
    </row>
    <row r="839" spans="1:15">
      <c r="A839" t="s">
        <v>1554</v>
      </c>
      <c r="B839">
        <v>655.4</v>
      </c>
      <c r="C839">
        <v>1006.5</v>
      </c>
      <c r="D839">
        <v>0</v>
      </c>
      <c r="E839">
        <v>0</v>
      </c>
      <c r="F839">
        <v>38.685899999999997</v>
      </c>
      <c r="G839">
        <f t="shared" si="39"/>
        <v>1.3533496033733841E-4</v>
      </c>
      <c r="H839">
        <f t="shared" si="40"/>
        <v>1.535703387244431</v>
      </c>
      <c r="I839">
        <f t="shared" si="41"/>
        <v>0.61889959426594232</v>
      </c>
      <c r="J839">
        <v>3940379</v>
      </c>
      <c r="K839" t="s">
        <v>1555</v>
      </c>
      <c r="L839" s="1" t="s">
        <v>1555</v>
      </c>
      <c r="M839" t="s">
        <v>1556</v>
      </c>
      <c r="N839" t="s">
        <v>1557</v>
      </c>
      <c r="O839" t="s">
        <v>1558</v>
      </c>
    </row>
    <row r="840" spans="1:15">
      <c r="A840" t="s">
        <v>5158</v>
      </c>
      <c r="B840">
        <v>406.3</v>
      </c>
      <c r="C840">
        <v>624</v>
      </c>
      <c r="D840">
        <v>0</v>
      </c>
      <c r="E840">
        <v>0</v>
      </c>
      <c r="F840">
        <v>36.0837</v>
      </c>
      <c r="G840">
        <f t="shared" si="39"/>
        <v>2.4639392737385563E-4</v>
      </c>
      <c r="H840">
        <f t="shared" si="40"/>
        <v>1.5358109771105095</v>
      </c>
      <c r="I840">
        <f t="shared" si="41"/>
        <v>0.61900066451852276</v>
      </c>
      <c r="J840">
        <v>2470427</v>
      </c>
      <c r="K840" t="s">
        <v>5159</v>
      </c>
      <c r="L840" s="1" t="s">
        <v>5159</v>
      </c>
      <c r="M840" t="s">
        <v>5163</v>
      </c>
      <c r="N840" t="s">
        <v>5161</v>
      </c>
      <c r="O840" t="s">
        <v>5162</v>
      </c>
    </row>
    <row r="841" spans="1:15">
      <c r="A841" t="s">
        <v>2962</v>
      </c>
      <c r="B841">
        <v>2268.9</v>
      </c>
      <c r="C841">
        <v>3488</v>
      </c>
      <c r="D841">
        <v>0</v>
      </c>
      <c r="E841">
        <v>0</v>
      </c>
      <c r="F841">
        <v>23.724399999999999</v>
      </c>
      <c r="G841">
        <f t="shared" si="39"/>
        <v>4.241895838191948E-3</v>
      </c>
      <c r="H841">
        <f t="shared" si="40"/>
        <v>1.537308828066464</v>
      </c>
      <c r="I841">
        <f t="shared" si="41"/>
        <v>0.62040701536343656</v>
      </c>
      <c r="J841">
        <v>50446</v>
      </c>
      <c r="K841" t="s">
        <v>2963</v>
      </c>
      <c r="L841" s="1" t="s">
        <v>2963</v>
      </c>
      <c r="M841" t="s">
        <v>2964</v>
      </c>
      <c r="N841" t="s">
        <v>2965</v>
      </c>
    </row>
    <row r="842" spans="1:15">
      <c r="A842" t="s">
        <v>5281</v>
      </c>
      <c r="B842">
        <v>1261.4000000000001</v>
      </c>
      <c r="C842">
        <v>1942.2</v>
      </c>
      <c r="D842">
        <v>0</v>
      </c>
      <c r="E842">
        <v>0</v>
      </c>
      <c r="F842">
        <v>24.427800000000001</v>
      </c>
      <c r="G842">
        <f t="shared" si="39"/>
        <v>3.6076134715565499E-3</v>
      </c>
      <c r="H842">
        <f t="shared" si="40"/>
        <v>1.5397177739020136</v>
      </c>
      <c r="I842">
        <f t="shared" si="41"/>
        <v>0.6226659330591866</v>
      </c>
      <c r="J842">
        <v>6020719</v>
      </c>
      <c r="K842" t="s">
        <v>5282</v>
      </c>
      <c r="L842" s="1" t="s">
        <v>5282</v>
      </c>
      <c r="M842" t="s">
        <v>5283</v>
      </c>
      <c r="N842" t="s">
        <v>5284</v>
      </c>
      <c r="O842" t="s">
        <v>5285</v>
      </c>
    </row>
    <row r="843" spans="1:15">
      <c r="A843" t="s">
        <v>1854</v>
      </c>
      <c r="B843">
        <v>827.1</v>
      </c>
      <c r="C843">
        <v>1273.9000000000001</v>
      </c>
      <c r="D843">
        <v>0</v>
      </c>
      <c r="E843">
        <v>0</v>
      </c>
      <c r="F843">
        <v>40.053899999999999</v>
      </c>
      <c r="G843">
        <f t="shared" si="39"/>
        <v>9.8766576435993999E-5</v>
      </c>
      <c r="H843">
        <f t="shared" si="40"/>
        <v>1.5402007012453149</v>
      </c>
      <c r="I843">
        <f t="shared" si="41"/>
        <v>0.62311835859877296</v>
      </c>
      <c r="J843">
        <v>6510332</v>
      </c>
      <c r="K843" t="s">
        <v>1855</v>
      </c>
      <c r="L843" s="1" t="s">
        <v>1855</v>
      </c>
      <c r="M843" t="s">
        <v>1856</v>
      </c>
      <c r="N843" t="s">
        <v>1857</v>
      </c>
      <c r="O843" t="s">
        <v>1858</v>
      </c>
    </row>
    <row r="844" spans="1:15">
      <c r="A844" t="s">
        <v>2026</v>
      </c>
      <c r="B844">
        <v>180.5</v>
      </c>
      <c r="C844">
        <v>278.10000000000002</v>
      </c>
      <c r="D844">
        <v>1.2999999999999999E-3</v>
      </c>
      <c r="E844">
        <v>0</v>
      </c>
      <c r="F844">
        <v>28.5351</v>
      </c>
      <c r="G844">
        <f t="shared" si="39"/>
        <v>1.4011673214986873E-3</v>
      </c>
      <c r="H844">
        <f t="shared" si="40"/>
        <v>1.5407202216066482</v>
      </c>
      <c r="I844">
        <f t="shared" si="41"/>
        <v>0.62360490757215359</v>
      </c>
      <c r="J844">
        <v>6940343</v>
      </c>
      <c r="K844" t="s">
        <v>2030</v>
      </c>
      <c r="L844" s="1" t="s">
        <v>2030</v>
      </c>
      <c r="M844" t="s">
        <v>2031</v>
      </c>
      <c r="N844" t="s">
        <v>2032</v>
      </c>
    </row>
    <row r="845" spans="1:15">
      <c r="A845" t="s">
        <v>610</v>
      </c>
      <c r="B845">
        <v>1193.5999999999999</v>
      </c>
      <c r="C845">
        <v>1839.3</v>
      </c>
      <c r="D845">
        <v>0</v>
      </c>
      <c r="E845">
        <v>0</v>
      </c>
      <c r="F845">
        <v>41.168700000000001</v>
      </c>
      <c r="G845">
        <f t="shared" si="39"/>
        <v>7.6406446139727971E-5</v>
      </c>
      <c r="H845">
        <f t="shared" si="40"/>
        <v>1.5409684986595176</v>
      </c>
      <c r="I845">
        <f t="shared" si="41"/>
        <v>0.62383736977468596</v>
      </c>
      <c r="J845">
        <v>1110722</v>
      </c>
      <c r="K845" t="s">
        <v>611</v>
      </c>
      <c r="L845" s="1" t="s">
        <v>611</v>
      </c>
      <c r="M845" t="s">
        <v>612</v>
      </c>
      <c r="N845" t="s">
        <v>613</v>
      </c>
      <c r="O845" t="s">
        <v>614</v>
      </c>
    </row>
    <row r="846" spans="1:15">
      <c r="A846" t="s">
        <v>4294</v>
      </c>
      <c r="B846">
        <v>4641.8999999999996</v>
      </c>
      <c r="C846">
        <v>7155.9</v>
      </c>
      <c r="D846">
        <v>0</v>
      </c>
      <c r="E846">
        <v>0</v>
      </c>
      <c r="F846">
        <v>28.520900000000001</v>
      </c>
      <c r="G846">
        <f t="shared" si="39"/>
        <v>1.4057561753532267E-3</v>
      </c>
      <c r="H846">
        <f t="shared" si="40"/>
        <v>1.5415885736444128</v>
      </c>
      <c r="I846">
        <f t="shared" si="41"/>
        <v>0.62441778343566334</v>
      </c>
      <c r="J846">
        <v>2970730</v>
      </c>
      <c r="K846" t="s">
        <v>4299</v>
      </c>
      <c r="L846" s="1" t="s">
        <v>4299</v>
      </c>
      <c r="M846" t="s">
        <v>4300</v>
      </c>
      <c r="N846" t="s">
        <v>4301</v>
      </c>
      <c r="O846" t="s">
        <v>4298</v>
      </c>
    </row>
    <row r="847" spans="1:15">
      <c r="A847" t="s">
        <v>5973</v>
      </c>
      <c r="B847">
        <v>184.1</v>
      </c>
      <c r="C847">
        <v>284</v>
      </c>
      <c r="D847">
        <v>1.2999999999999999E-3</v>
      </c>
      <c r="E847">
        <v>0</v>
      </c>
      <c r="F847">
        <v>28.9758</v>
      </c>
      <c r="G847">
        <f t="shared" si="39"/>
        <v>1.2659600475725433E-3</v>
      </c>
      <c r="H847">
        <f t="shared" si="40"/>
        <v>1.5426398696360675</v>
      </c>
      <c r="I847">
        <f t="shared" si="41"/>
        <v>0.62540130304213815</v>
      </c>
      <c r="J847">
        <v>2140463</v>
      </c>
      <c r="K847" t="s">
        <v>5974</v>
      </c>
      <c r="L847" s="1" t="s">
        <v>5974</v>
      </c>
      <c r="M847" t="s">
        <v>5975</v>
      </c>
      <c r="N847" t="s">
        <v>5976</v>
      </c>
      <c r="O847" t="s">
        <v>5977</v>
      </c>
    </row>
    <row r="848" spans="1:15">
      <c r="A848" t="s">
        <v>5799</v>
      </c>
      <c r="B848">
        <v>342.1</v>
      </c>
      <c r="C848">
        <v>528.9</v>
      </c>
      <c r="D848">
        <v>0</v>
      </c>
      <c r="E848">
        <v>0</v>
      </c>
      <c r="F848">
        <v>28.507200000000001</v>
      </c>
      <c r="G848">
        <f t="shared" si="39"/>
        <v>1.4101976934496416E-3</v>
      </c>
      <c r="H848">
        <f t="shared" si="40"/>
        <v>1.546039169833382</v>
      </c>
      <c r="I848">
        <f t="shared" si="41"/>
        <v>0.62857687127343798</v>
      </c>
      <c r="J848">
        <v>7610097</v>
      </c>
      <c r="K848" t="s">
        <v>5800</v>
      </c>
      <c r="L848" s="1" t="s">
        <v>5800</v>
      </c>
      <c r="M848" t="s">
        <v>5801</v>
      </c>
      <c r="N848" t="s">
        <v>5802</v>
      </c>
      <c r="O848" t="s">
        <v>5803</v>
      </c>
    </row>
    <row r="849" spans="1:15">
      <c r="A849" t="s">
        <v>1061</v>
      </c>
      <c r="B849">
        <v>7235.2</v>
      </c>
      <c r="C849">
        <v>11187.6</v>
      </c>
      <c r="D849">
        <v>0</v>
      </c>
      <c r="E849">
        <v>0</v>
      </c>
      <c r="F849">
        <v>43.668500000000002</v>
      </c>
      <c r="G849">
        <f t="shared" si="39"/>
        <v>4.2968480901409331E-5</v>
      </c>
      <c r="H849">
        <f t="shared" si="40"/>
        <v>1.5462737726669615</v>
      </c>
      <c r="I849">
        <f t="shared" si="41"/>
        <v>0.62879577560267408</v>
      </c>
      <c r="J849">
        <v>5820601</v>
      </c>
      <c r="K849" t="s">
        <v>1062</v>
      </c>
      <c r="L849" s="1" t="s">
        <v>1063</v>
      </c>
      <c r="M849" t="s">
        <v>1064</v>
      </c>
      <c r="N849" t="s">
        <v>1065</v>
      </c>
      <c r="O849" t="s">
        <v>1066</v>
      </c>
    </row>
    <row r="850" spans="1:15">
      <c r="A850" t="s">
        <v>2450</v>
      </c>
      <c r="B850">
        <v>276.7</v>
      </c>
      <c r="C850">
        <v>428.3</v>
      </c>
      <c r="D850">
        <v>0</v>
      </c>
      <c r="E850">
        <v>0</v>
      </c>
      <c r="F850">
        <v>34.044199999999996</v>
      </c>
      <c r="G850">
        <f t="shared" si="39"/>
        <v>3.9407601244337401E-4</v>
      </c>
      <c r="H850">
        <f t="shared" si="40"/>
        <v>1.5478857968919408</v>
      </c>
      <c r="I850">
        <f t="shared" si="41"/>
        <v>0.63029903328108783</v>
      </c>
      <c r="J850">
        <v>1510138</v>
      </c>
      <c r="K850" t="s">
        <v>2451</v>
      </c>
      <c r="L850" s="1" t="s">
        <v>2451</v>
      </c>
      <c r="M850" t="s">
        <v>2452</v>
      </c>
      <c r="N850" t="s">
        <v>2453</v>
      </c>
    </row>
    <row r="851" spans="1:15">
      <c r="A851" t="s">
        <v>1191</v>
      </c>
      <c r="B851">
        <v>1521.4</v>
      </c>
      <c r="C851">
        <v>2356.8000000000002</v>
      </c>
      <c r="D851">
        <v>0</v>
      </c>
      <c r="E851">
        <v>0</v>
      </c>
      <c r="F851">
        <v>37.375100000000003</v>
      </c>
      <c r="G851">
        <f t="shared" si="39"/>
        <v>1.8301639647432541E-4</v>
      </c>
      <c r="H851">
        <f t="shared" si="40"/>
        <v>1.5490995136058894</v>
      </c>
      <c r="I851">
        <f t="shared" si="41"/>
        <v>0.63142982532454206</v>
      </c>
      <c r="J851">
        <v>4010131</v>
      </c>
      <c r="K851" t="s">
        <v>1192</v>
      </c>
      <c r="L851" s="1" t="s">
        <v>1192</v>
      </c>
      <c r="M851" t="s">
        <v>1193</v>
      </c>
      <c r="N851" t="s">
        <v>1194</v>
      </c>
      <c r="O851" t="s">
        <v>1195</v>
      </c>
    </row>
    <row r="852" spans="1:15">
      <c r="A852" t="s">
        <v>610</v>
      </c>
      <c r="B852">
        <v>2915.3</v>
      </c>
      <c r="C852">
        <v>4517.8</v>
      </c>
      <c r="D852">
        <v>0</v>
      </c>
      <c r="E852">
        <v>0</v>
      </c>
      <c r="F852">
        <v>36.325200000000002</v>
      </c>
      <c r="G852">
        <f t="shared" si="39"/>
        <v>2.3306657816854901E-4</v>
      </c>
      <c r="H852">
        <f t="shared" si="40"/>
        <v>1.5496861386478236</v>
      </c>
      <c r="I852">
        <f t="shared" si="41"/>
        <v>0.63197605287555336</v>
      </c>
      <c r="J852">
        <v>2120445</v>
      </c>
      <c r="K852" t="s">
        <v>611</v>
      </c>
      <c r="L852" s="1" t="s">
        <v>611</v>
      </c>
      <c r="M852" t="s">
        <v>615</v>
      </c>
      <c r="N852" t="s">
        <v>613</v>
      </c>
      <c r="O852" t="s">
        <v>614</v>
      </c>
    </row>
    <row r="853" spans="1:15">
      <c r="A853" t="s">
        <v>2333</v>
      </c>
      <c r="B853">
        <v>524.5</v>
      </c>
      <c r="C853">
        <v>813.4</v>
      </c>
      <c r="D853">
        <v>0</v>
      </c>
      <c r="E853">
        <v>0</v>
      </c>
      <c r="F853">
        <v>39.168300000000002</v>
      </c>
      <c r="G853">
        <f t="shared" si="39"/>
        <v>1.2110721021961531E-4</v>
      </c>
      <c r="H853">
        <f t="shared" si="40"/>
        <v>1.5508102955195424</v>
      </c>
      <c r="I853">
        <f t="shared" si="41"/>
        <v>0.63302221799750302</v>
      </c>
      <c r="J853">
        <v>3440195</v>
      </c>
      <c r="K853" t="s">
        <v>2334</v>
      </c>
      <c r="L853" s="1" t="s">
        <v>2334</v>
      </c>
      <c r="M853" t="s">
        <v>2335</v>
      </c>
      <c r="N853" t="s">
        <v>2336</v>
      </c>
      <c r="O853" t="s">
        <v>2337</v>
      </c>
    </row>
    <row r="854" spans="1:15">
      <c r="A854" t="s">
        <v>3354</v>
      </c>
      <c r="B854">
        <v>1297.8</v>
      </c>
      <c r="C854">
        <v>2015.3</v>
      </c>
      <c r="D854">
        <v>0</v>
      </c>
      <c r="E854">
        <v>0</v>
      </c>
      <c r="F854">
        <v>42.6496</v>
      </c>
      <c r="G854">
        <f t="shared" si="39"/>
        <v>5.4330036900131154E-5</v>
      </c>
      <c r="H854">
        <f t="shared" si="40"/>
        <v>1.5528586839266452</v>
      </c>
      <c r="I854">
        <f t="shared" si="41"/>
        <v>0.63492654493790379</v>
      </c>
      <c r="J854">
        <v>5360148</v>
      </c>
      <c r="K854" t="s">
        <v>3355</v>
      </c>
      <c r="L854" s="1" t="s">
        <v>3355</v>
      </c>
      <c r="M854" t="s">
        <v>3356</v>
      </c>
      <c r="N854" t="s">
        <v>3357</v>
      </c>
      <c r="O854" t="s">
        <v>3358</v>
      </c>
    </row>
    <row r="855" spans="1:15">
      <c r="A855" t="s">
        <v>5508</v>
      </c>
      <c r="B855">
        <v>1387.2</v>
      </c>
      <c r="C855">
        <v>2154.1999999999998</v>
      </c>
      <c r="D855">
        <v>0</v>
      </c>
      <c r="E855">
        <v>0</v>
      </c>
      <c r="F855">
        <v>42.038800000000002</v>
      </c>
      <c r="G855">
        <f t="shared" si="39"/>
        <v>6.2534545824176975E-5</v>
      </c>
      <c r="H855">
        <f t="shared" si="40"/>
        <v>1.5529123414071508</v>
      </c>
      <c r="I855">
        <f t="shared" si="41"/>
        <v>0.63497639496252478</v>
      </c>
      <c r="J855">
        <v>4210524</v>
      </c>
      <c r="K855" t="s">
        <v>5509</v>
      </c>
      <c r="L855" s="1" t="s">
        <v>5509</v>
      </c>
      <c r="M855" t="s">
        <v>5510</v>
      </c>
      <c r="N855" t="s">
        <v>5511</v>
      </c>
      <c r="O855" t="s">
        <v>5512</v>
      </c>
    </row>
    <row r="856" spans="1:15">
      <c r="A856" t="s">
        <v>2720</v>
      </c>
      <c r="B856">
        <v>236.2</v>
      </c>
      <c r="C856">
        <v>366.8</v>
      </c>
      <c r="D856">
        <v>0</v>
      </c>
      <c r="E856">
        <v>0</v>
      </c>
      <c r="F856">
        <v>27.310099999999998</v>
      </c>
      <c r="G856">
        <f t="shared" si="39"/>
        <v>1.8577616780557484E-3</v>
      </c>
      <c r="H856">
        <f t="shared" si="40"/>
        <v>1.5529212531752754</v>
      </c>
      <c r="I856">
        <f t="shared" si="41"/>
        <v>0.63498467419789739</v>
      </c>
      <c r="J856">
        <v>1510608</v>
      </c>
      <c r="K856" t="s">
        <v>2721</v>
      </c>
      <c r="L856" s="1" t="s">
        <v>2722</v>
      </c>
      <c r="M856" t="s">
        <v>2723</v>
      </c>
      <c r="N856" t="s">
        <v>2724</v>
      </c>
    </row>
    <row r="857" spans="1:15">
      <c r="A857" t="s">
        <v>2454</v>
      </c>
      <c r="B857">
        <v>156.30000000000001</v>
      </c>
      <c r="C857">
        <v>242.9</v>
      </c>
      <c r="D857">
        <v>1.2999999999999999E-3</v>
      </c>
      <c r="E857">
        <v>0</v>
      </c>
      <c r="F857">
        <v>27.606400000000001</v>
      </c>
      <c r="G857">
        <f t="shared" si="39"/>
        <v>1.7352417968358443E-3</v>
      </c>
      <c r="H857">
        <f t="shared" si="40"/>
        <v>1.5540626999360203</v>
      </c>
      <c r="I857">
        <f t="shared" si="41"/>
        <v>0.63604471163620047</v>
      </c>
      <c r="J857">
        <v>6380286</v>
      </c>
      <c r="K857" t="s">
        <v>2455</v>
      </c>
      <c r="L857" s="1" t="s">
        <v>2455</v>
      </c>
      <c r="M857" t="s">
        <v>2456</v>
      </c>
      <c r="N857" t="s">
        <v>2457</v>
      </c>
      <c r="O857" t="s">
        <v>2458</v>
      </c>
    </row>
    <row r="858" spans="1:15">
      <c r="A858" t="s">
        <v>5222</v>
      </c>
      <c r="B858">
        <v>1130.5999999999999</v>
      </c>
      <c r="C858">
        <v>1758.5</v>
      </c>
      <c r="D858">
        <v>0</v>
      </c>
      <c r="E858">
        <v>0</v>
      </c>
      <c r="F858">
        <v>32.018900000000002</v>
      </c>
      <c r="G858">
        <f t="shared" si="39"/>
        <v>6.2821745632052068E-4</v>
      </c>
      <c r="H858">
        <f t="shared" si="40"/>
        <v>1.5553688307093581</v>
      </c>
      <c r="I858">
        <f t="shared" si="41"/>
        <v>0.63725673285725248</v>
      </c>
      <c r="J858">
        <v>6290546</v>
      </c>
      <c r="K858" t="s">
        <v>5223</v>
      </c>
      <c r="L858" s="1" t="s">
        <v>5223</v>
      </c>
      <c r="M858" t="s">
        <v>5224</v>
      </c>
      <c r="N858" t="s">
        <v>5225</v>
      </c>
      <c r="O858" t="s">
        <v>5226</v>
      </c>
    </row>
    <row r="859" spans="1:15">
      <c r="A859" t="s">
        <v>6225</v>
      </c>
      <c r="B859">
        <v>3653.9</v>
      </c>
      <c r="C859">
        <v>5688.1</v>
      </c>
      <c r="D859">
        <v>0</v>
      </c>
      <c r="E859">
        <v>0</v>
      </c>
      <c r="F859">
        <v>44.478099999999998</v>
      </c>
      <c r="G859">
        <f t="shared" si="39"/>
        <v>3.5660711176590912E-5</v>
      </c>
      <c r="H859">
        <f t="shared" si="40"/>
        <v>1.5567202167547005</v>
      </c>
      <c r="I859">
        <f t="shared" si="41"/>
        <v>0.63850967776901435</v>
      </c>
      <c r="J859">
        <v>1230044</v>
      </c>
      <c r="K859" t="s">
        <v>6226</v>
      </c>
      <c r="L859" s="1" t="s">
        <v>6226</v>
      </c>
      <c r="M859" t="s">
        <v>6227</v>
      </c>
      <c r="N859" t="s">
        <v>6228</v>
      </c>
      <c r="O859" t="s">
        <v>6229</v>
      </c>
    </row>
    <row r="860" spans="1:15">
      <c r="A860" t="s">
        <v>128</v>
      </c>
      <c r="B860">
        <v>167.9</v>
      </c>
      <c r="C860">
        <v>261.39999999999998</v>
      </c>
      <c r="D860">
        <v>1.2999999999999999E-3</v>
      </c>
      <c r="E860">
        <v>0</v>
      </c>
      <c r="F860">
        <v>27.025500000000001</v>
      </c>
      <c r="G860">
        <f t="shared" si="39"/>
        <v>1.983581275456287E-3</v>
      </c>
      <c r="H860">
        <f t="shared" si="40"/>
        <v>1.5568790946992255</v>
      </c>
      <c r="I860">
        <f t="shared" si="41"/>
        <v>0.63865691085840293</v>
      </c>
      <c r="J860">
        <v>830719</v>
      </c>
      <c r="K860" t="s">
        <v>129</v>
      </c>
      <c r="L860" s="1" t="s">
        <v>129</v>
      </c>
      <c r="M860" t="s">
        <v>130</v>
      </c>
      <c r="N860" t="s">
        <v>131</v>
      </c>
      <c r="O860" t="s">
        <v>132</v>
      </c>
    </row>
    <row r="861" spans="1:15">
      <c r="A861" t="s">
        <v>3465</v>
      </c>
      <c r="B861">
        <v>3282</v>
      </c>
      <c r="C861">
        <v>5111.3999999999996</v>
      </c>
      <c r="D861">
        <v>0</v>
      </c>
      <c r="E861">
        <v>0</v>
      </c>
      <c r="F861">
        <v>44.466000000000001</v>
      </c>
      <c r="G861">
        <f t="shared" si="39"/>
        <v>3.5760205018090202E-5</v>
      </c>
      <c r="H861">
        <f t="shared" si="40"/>
        <v>1.5574040219378427</v>
      </c>
      <c r="I861">
        <f t="shared" si="41"/>
        <v>0.63914325709141351</v>
      </c>
      <c r="J861">
        <v>4290692</v>
      </c>
      <c r="K861" t="s">
        <v>3466</v>
      </c>
      <c r="L861" s="1" t="s">
        <v>3466</v>
      </c>
      <c r="M861" t="s">
        <v>3467</v>
      </c>
      <c r="N861" t="s">
        <v>3468</v>
      </c>
    </row>
    <row r="862" spans="1:15">
      <c r="A862" t="s">
        <v>247</v>
      </c>
      <c r="B862">
        <v>168.6</v>
      </c>
      <c r="C862">
        <v>262.7</v>
      </c>
      <c r="D862">
        <v>1.2999999999999999E-3</v>
      </c>
      <c r="E862">
        <v>0</v>
      </c>
      <c r="F862">
        <v>28.9575</v>
      </c>
      <c r="G862">
        <f t="shared" si="39"/>
        <v>1.2713057170116917E-3</v>
      </c>
      <c r="H862">
        <f t="shared" si="40"/>
        <v>1.5581257413997627</v>
      </c>
      <c r="I862">
        <f t="shared" si="41"/>
        <v>0.63981166419154956</v>
      </c>
      <c r="J862">
        <v>450300</v>
      </c>
      <c r="K862" t="s">
        <v>248</v>
      </c>
      <c r="L862" s="1" t="s">
        <v>249</v>
      </c>
      <c r="M862" t="s">
        <v>250</v>
      </c>
      <c r="N862" t="s">
        <v>251</v>
      </c>
      <c r="O862" t="s">
        <v>252</v>
      </c>
    </row>
    <row r="863" spans="1:15">
      <c r="A863" t="s">
        <v>7398</v>
      </c>
      <c r="B863">
        <v>124</v>
      </c>
      <c r="C863">
        <v>193.3</v>
      </c>
      <c r="D863">
        <v>1.2999999999999999E-3</v>
      </c>
      <c r="E863">
        <v>0</v>
      </c>
      <c r="F863">
        <v>20.260100000000001</v>
      </c>
      <c r="G863">
        <f t="shared" si="39"/>
        <v>9.4186790896308662E-3</v>
      </c>
      <c r="H863">
        <f t="shared" si="40"/>
        <v>1.5588709677419357</v>
      </c>
      <c r="I863">
        <f t="shared" si="41"/>
        <v>0.64050151693699842</v>
      </c>
      <c r="J863">
        <v>1850364</v>
      </c>
      <c r="K863" t="s">
        <v>7399</v>
      </c>
      <c r="L863" s="1" t="s">
        <v>7399</v>
      </c>
      <c r="M863" t="s">
        <v>7400</v>
      </c>
      <c r="N863" t="s">
        <v>7401</v>
      </c>
      <c r="O863" t="s">
        <v>7402</v>
      </c>
    </row>
    <row r="864" spans="1:15">
      <c r="A864" t="s">
        <v>502</v>
      </c>
      <c r="B864">
        <v>3171.3</v>
      </c>
      <c r="C864">
        <v>4951</v>
      </c>
      <c r="D864">
        <v>0</v>
      </c>
      <c r="E864">
        <v>0</v>
      </c>
      <c r="F864">
        <v>44.866199999999999</v>
      </c>
      <c r="G864">
        <f t="shared" si="39"/>
        <v>3.2612192712530238E-5</v>
      </c>
      <c r="H864">
        <f t="shared" si="40"/>
        <v>1.5611894175890013</v>
      </c>
      <c r="I864">
        <f t="shared" si="41"/>
        <v>0.64264558871731925</v>
      </c>
      <c r="J864">
        <v>2480039</v>
      </c>
      <c r="K864" t="s">
        <v>503</v>
      </c>
      <c r="L864" s="1" t="s">
        <v>503</v>
      </c>
      <c r="M864" t="s">
        <v>504</v>
      </c>
      <c r="N864" t="s">
        <v>505</v>
      </c>
      <c r="O864" t="s">
        <v>506</v>
      </c>
    </row>
    <row r="865" spans="1:15">
      <c r="A865" t="s">
        <v>660</v>
      </c>
      <c r="B865">
        <v>217.9</v>
      </c>
      <c r="C865">
        <v>340.2</v>
      </c>
      <c r="D865">
        <v>0</v>
      </c>
      <c r="E865">
        <v>0</v>
      </c>
      <c r="F865">
        <v>23.014800000000001</v>
      </c>
      <c r="G865">
        <f t="shared" si="39"/>
        <v>4.9948218168313022E-3</v>
      </c>
      <c r="H865">
        <f t="shared" si="40"/>
        <v>1.5612666360715923</v>
      </c>
      <c r="I865">
        <f t="shared" si="41"/>
        <v>0.64271694454747808</v>
      </c>
      <c r="J865">
        <v>6110348</v>
      </c>
      <c r="K865" t="s">
        <v>661</v>
      </c>
      <c r="L865" s="1" t="s">
        <v>661</v>
      </c>
      <c r="M865" t="s">
        <v>662</v>
      </c>
      <c r="N865" t="s">
        <v>663</v>
      </c>
      <c r="O865" t="s">
        <v>664</v>
      </c>
    </row>
    <row r="866" spans="1:15">
      <c r="A866" t="s">
        <v>3703</v>
      </c>
      <c r="B866">
        <v>145.19999999999999</v>
      </c>
      <c r="C866">
        <v>226.9</v>
      </c>
      <c r="D866">
        <v>1.2999999999999999E-3</v>
      </c>
      <c r="E866">
        <v>0</v>
      </c>
      <c r="F866">
        <v>27.174299999999999</v>
      </c>
      <c r="G866">
        <f t="shared" si="39"/>
        <v>1.9167699846580886E-3</v>
      </c>
      <c r="H866">
        <f t="shared" si="40"/>
        <v>1.5626721763085401</v>
      </c>
      <c r="I866">
        <f t="shared" si="41"/>
        <v>0.64401515567658674</v>
      </c>
      <c r="J866">
        <v>610142</v>
      </c>
      <c r="K866" t="s">
        <v>3704</v>
      </c>
      <c r="L866" s="1" t="s">
        <v>3704</v>
      </c>
      <c r="M866" t="s">
        <v>3705</v>
      </c>
      <c r="N866" t="s">
        <v>3706</v>
      </c>
    </row>
    <row r="867" spans="1:15">
      <c r="A867" t="s">
        <v>7586</v>
      </c>
      <c r="B867">
        <v>262.7</v>
      </c>
      <c r="C867">
        <v>410.8</v>
      </c>
      <c r="D867">
        <v>0</v>
      </c>
      <c r="E867">
        <v>0</v>
      </c>
      <c r="F867">
        <v>28.7166</v>
      </c>
      <c r="G867">
        <f t="shared" si="39"/>
        <v>1.3438165951333903E-3</v>
      </c>
      <c r="H867">
        <f t="shared" si="40"/>
        <v>1.5637609440426343</v>
      </c>
      <c r="I867">
        <f t="shared" si="41"/>
        <v>0.64501998118456338</v>
      </c>
      <c r="J867">
        <v>3130370</v>
      </c>
      <c r="K867" t="s">
        <v>7587</v>
      </c>
      <c r="L867" s="1" t="s">
        <v>7587</v>
      </c>
      <c r="M867" t="s">
        <v>7588</v>
      </c>
      <c r="N867" t="s">
        <v>7589</v>
      </c>
      <c r="O867" t="s">
        <v>7590</v>
      </c>
    </row>
    <row r="868" spans="1:15">
      <c r="A868" t="s">
        <v>4998</v>
      </c>
      <c r="B868">
        <v>105.4</v>
      </c>
      <c r="C868">
        <v>164.9</v>
      </c>
      <c r="D868">
        <v>1.2999999999999999E-3</v>
      </c>
      <c r="E868">
        <v>1.2999999999999999E-3</v>
      </c>
      <c r="F868">
        <v>21.788</v>
      </c>
      <c r="G868">
        <f t="shared" si="39"/>
        <v>6.6252153590258224E-3</v>
      </c>
      <c r="H868">
        <f t="shared" si="40"/>
        <v>1.564516129032258</v>
      </c>
      <c r="I868">
        <f t="shared" si="41"/>
        <v>0.64571653180025246</v>
      </c>
      <c r="J868">
        <v>270538</v>
      </c>
      <c r="K868" t="s">
        <v>4999</v>
      </c>
      <c r="L868" s="1" t="s">
        <v>4999</v>
      </c>
      <c r="M868" t="s">
        <v>5000</v>
      </c>
      <c r="N868" t="s">
        <v>5001</v>
      </c>
      <c r="O868" t="s">
        <v>5002</v>
      </c>
    </row>
    <row r="869" spans="1:15">
      <c r="A869" t="s">
        <v>542</v>
      </c>
      <c r="B869">
        <v>582.20000000000005</v>
      </c>
      <c r="C869">
        <v>911.1</v>
      </c>
      <c r="D869">
        <v>0</v>
      </c>
      <c r="E869">
        <v>0</v>
      </c>
      <c r="F869">
        <v>20.472899999999999</v>
      </c>
      <c r="G869">
        <f t="shared" si="39"/>
        <v>8.9682973674568948E-3</v>
      </c>
      <c r="H869">
        <f t="shared" si="40"/>
        <v>1.5649261422191685</v>
      </c>
      <c r="I869">
        <f t="shared" si="41"/>
        <v>0.64609456976585</v>
      </c>
      <c r="J869">
        <v>4290411</v>
      </c>
      <c r="K869" t="s">
        <v>543</v>
      </c>
      <c r="L869" s="1" t="s">
        <v>543</v>
      </c>
      <c r="M869" t="s">
        <v>547</v>
      </c>
      <c r="N869" t="s">
        <v>545</v>
      </c>
      <c r="O869" t="s">
        <v>546</v>
      </c>
    </row>
    <row r="870" spans="1:15">
      <c r="A870" t="s">
        <v>2445</v>
      </c>
      <c r="B870">
        <v>472.1</v>
      </c>
      <c r="C870">
        <v>739</v>
      </c>
      <c r="D870">
        <v>0</v>
      </c>
      <c r="E870">
        <v>0</v>
      </c>
      <c r="F870">
        <v>40.008699999999997</v>
      </c>
      <c r="G870">
        <f t="shared" si="39"/>
        <v>9.9799875613326323E-5</v>
      </c>
      <c r="H870">
        <f t="shared" si="40"/>
        <v>1.5653463249311586</v>
      </c>
      <c r="I870">
        <f t="shared" si="41"/>
        <v>0.64648188142952001</v>
      </c>
      <c r="J870">
        <v>7610754</v>
      </c>
      <c r="K870" t="s">
        <v>2446</v>
      </c>
      <c r="L870" s="1" t="s">
        <v>2446</v>
      </c>
      <c r="M870" t="s">
        <v>2447</v>
      </c>
      <c r="N870" t="s">
        <v>2448</v>
      </c>
      <c r="O870" t="s">
        <v>2449</v>
      </c>
    </row>
    <row r="871" spans="1:15">
      <c r="A871" t="s">
        <v>4815</v>
      </c>
      <c r="B871">
        <v>1363.4</v>
      </c>
      <c r="C871">
        <v>2135.9</v>
      </c>
      <c r="D871">
        <v>0</v>
      </c>
      <c r="E871">
        <v>0</v>
      </c>
      <c r="F871">
        <v>25.232399999999998</v>
      </c>
      <c r="G871">
        <f t="shared" si="39"/>
        <v>2.9975055784015759E-3</v>
      </c>
      <c r="H871">
        <f t="shared" si="40"/>
        <v>1.5665982103564617</v>
      </c>
      <c r="I871">
        <f t="shared" si="41"/>
        <v>0.64763521538590674</v>
      </c>
      <c r="J871">
        <v>4120053</v>
      </c>
      <c r="K871" t="s">
        <v>4816</v>
      </c>
      <c r="L871" s="1" t="s">
        <v>4816</v>
      </c>
      <c r="M871" t="s">
        <v>4817</v>
      </c>
      <c r="N871" t="s">
        <v>4818</v>
      </c>
      <c r="O871" t="s">
        <v>4819</v>
      </c>
    </row>
    <row r="872" spans="1:15">
      <c r="A872" t="s">
        <v>7613</v>
      </c>
      <c r="B872">
        <v>830.3</v>
      </c>
      <c r="C872">
        <v>1300.9000000000001</v>
      </c>
      <c r="D872">
        <v>0</v>
      </c>
      <c r="E872">
        <v>0</v>
      </c>
      <c r="F872">
        <v>39.658099999999997</v>
      </c>
      <c r="G872">
        <f t="shared" si="39"/>
        <v>1.0819071726075709E-4</v>
      </c>
      <c r="H872">
        <f t="shared" si="40"/>
        <v>1.5667830904492355</v>
      </c>
      <c r="I872">
        <f t="shared" si="41"/>
        <v>0.64780546315833387</v>
      </c>
      <c r="J872">
        <v>780259</v>
      </c>
      <c r="K872" t="s">
        <v>7614</v>
      </c>
      <c r="L872" s="1" t="s">
        <v>7614</v>
      </c>
      <c r="M872" t="s">
        <v>7618</v>
      </c>
      <c r="N872" t="s">
        <v>7616</v>
      </c>
      <c r="O872" t="s">
        <v>7617</v>
      </c>
    </row>
    <row r="873" spans="1:15">
      <c r="A873" t="s">
        <v>4357</v>
      </c>
      <c r="B873">
        <v>618.1</v>
      </c>
      <c r="C873">
        <v>968.6</v>
      </c>
      <c r="D873">
        <v>0</v>
      </c>
      <c r="E873">
        <v>0</v>
      </c>
      <c r="F873">
        <v>35.249899999999997</v>
      </c>
      <c r="G873">
        <f t="shared" si="39"/>
        <v>2.9854513606845245E-4</v>
      </c>
      <c r="H873">
        <f t="shared" si="40"/>
        <v>1.5670603462222941</v>
      </c>
      <c r="I873">
        <f t="shared" si="41"/>
        <v>0.64806073789555418</v>
      </c>
      <c r="J873">
        <v>3610343</v>
      </c>
      <c r="K873" t="s">
        <v>4358</v>
      </c>
      <c r="L873" s="1" t="s">
        <v>4359</v>
      </c>
      <c r="M873" t="s">
        <v>4360</v>
      </c>
      <c r="N873" t="s">
        <v>4361</v>
      </c>
      <c r="O873" t="s">
        <v>4362</v>
      </c>
    </row>
    <row r="874" spans="1:15">
      <c r="A874" t="s">
        <v>985</v>
      </c>
      <c r="B874">
        <v>530.20000000000005</v>
      </c>
      <c r="C874">
        <v>832</v>
      </c>
      <c r="D874">
        <v>0</v>
      </c>
      <c r="E874">
        <v>0</v>
      </c>
      <c r="F874">
        <v>22.523199999999999</v>
      </c>
      <c r="G874">
        <f t="shared" si="39"/>
        <v>5.5934530876517253E-3</v>
      </c>
      <c r="H874">
        <f t="shared" si="40"/>
        <v>1.5692191625801584</v>
      </c>
      <c r="I874">
        <f t="shared" si="41"/>
        <v>0.65004685816119556</v>
      </c>
      <c r="J874">
        <v>7380367</v>
      </c>
      <c r="K874" t="s">
        <v>986</v>
      </c>
      <c r="L874" s="1" t="s">
        <v>986</v>
      </c>
      <c r="M874" t="s">
        <v>987</v>
      </c>
      <c r="N874" t="s">
        <v>988</v>
      </c>
      <c r="O874" t="s">
        <v>989</v>
      </c>
    </row>
    <row r="875" spans="1:15">
      <c r="A875" t="s">
        <v>1849</v>
      </c>
      <c r="B875">
        <v>257.8</v>
      </c>
      <c r="C875">
        <v>404.7</v>
      </c>
      <c r="D875">
        <v>0</v>
      </c>
      <c r="E875">
        <v>0</v>
      </c>
      <c r="F875">
        <v>35.2577</v>
      </c>
      <c r="G875">
        <f t="shared" si="39"/>
        <v>2.9800942533276105E-4</v>
      </c>
      <c r="H875">
        <f t="shared" si="40"/>
        <v>1.5698215671062838</v>
      </c>
      <c r="I875">
        <f t="shared" si="41"/>
        <v>0.65060058530777276</v>
      </c>
      <c r="J875">
        <v>7150563</v>
      </c>
      <c r="K875" t="s">
        <v>1850</v>
      </c>
      <c r="L875" s="1" t="s">
        <v>1850</v>
      </c>
      <c r="M875" t="s">
        <v>1851</v>
      </c>
      <c r="N875" t="s">
        <v>1852</v>
      </c>
      <c r="O875" t="s">
        <v>1853</v>
      </c>
    </row>
    <row r="876" spans="1:15">
      <c r="A876" t="s">
        <v>6751</v>
      </c>
      <c r="B876">
        <v>316.10000000000002</v>
      </c>
      <c r="C876">
        <v>496.3</v>
      </c>
      <c r="D876">
        <v>0</v>
      </c>
      <c r="E876">
        <v>0</v>
      </c>
      <c r="F876">
        <v>37.349800000000002</v>
      </c>
      <c r="G876">
        <f t="shared" si="39"/>
        <v>1.8408567741043036E-4</v>
      </c>
      <c r="H876">
        <f t="shared" si="40"/>
        <v>1.5700727617842454</v>
      </c>
      <c r="I876">
        <f t="shared" si="41"/>
        <v>0.65083141939262157</v>
      </c>
      <c r="J876">
        <v>2370504</v>
      </c>
      <c r="K876" t="s">
        <v>6756</v>
      </c>
      <c r="L876" s="1" t="s">
        <v>6757</v>
      </c>
      <c r="M876" t="s">
        <v>6758</v>
      </c>
      <c r="N876" t="s">
        <v>6759</v>
      </c>
      <c r="O876" t="s">
        <v>6755</v>
      </c>
    </row>
    <row r="877" spans="1:15">
      <c r="A877" t="s">
        <v>946</v>
      </c>
      <c r="B877">
        <v>317.8</v>
      </c>
      <c r="C877">
        <v>499.1</v>
      </c>
      <c r="D877">
        <v>0</v>
      </c>
      <c r="E877">
        <v>0</v>
      </c>
      <c r="F877">
        <v>37.435000000000002</v>
      </c>
      <c r="G877">
        <f t="shared" si="39"/>
        <v>1.8050947371315681E-4</v>
      </c>
      <c r="H877">
        <f t="shared" si="40"/>
        <v>1.5704845814977975</v>
      </c>
      <c r="I877">
        <f t="shared" si="41"/>
        <v>0.65120977915297318</v>
      </c>
      <c r="J877">
        <v>4010072</v>
      </c>
      <c r="K877" t="s">
        <v>947</v>
      </c>
      <c r="L877" s="1" t="s">
        <v>948</v>
      </c>
      <c r="M877" t="s">
        <v>949</v>
      </c>
      <c r="N877" t="s">
        <v>950</v>
      </c>
      <c r="O877" t="s">
        <v>951</v>
      </c>
    </row>
    <row r="878" spans="1:15">
      <c r="A878" t="s">
        <v>1604</v>
      </c>
      <c r="B878">
        <v>136.80000000000001</v>
      </c>
      <c r="C878">
        <v>214.9</v>
      </c>
      <c r="D878">
        <v>1.2999999999999999E-3</v>
      </c>
      <c r="E878">
        <v>0</v>
      </c>
      <c r="F878">
        <v>21.823699999999999</v>
      </c>
      <c r="G878">
        <f t="shared" si="39"/>
        <v>6.570977801024439E-3</v>
      </c>
      <c r="H878">
        <f t="shared" si="40"/>
        <v>1.570906432748538</v>
      </c>
      <c r="I878">
        <f t="shared" si="41"/>
        <v>0.65159725254188572</v>
      </c>
      <c r="J878">
        <v>3990605</v>
      </c>
      <c r="K878" t="s">
        <v>1605</v>
      </c>
      <c r="L878" s="1" t="s">
        <v>1605</v>
      </c>
      <c r="M878" t="s">
        <v>1606</v>
      </c>
      <c r="N878" t="s">
        <v>1607</v>
      </c>
      <c r="O878" t="s">
        <v>1608</v>
      </c>
    </row>
    <row r="879" spans="1:15">
      <c r="A879" t="s">
        <v>3141</v>
      </c>
      <c r="B879">
        <v>122.5</v>
      </c>
      <c r="C879">
        <v>192.6</v>
      </c>
      <c r="D879">
        <v>1.2999999999999999E-3</v>
      </c>
      <c r="E879">
        <v>0</v>
      </c>
      <c r="F879">
        <v>20.7895</v>
      </c>
      <c r="G879">
        <f t="shared" si="39"/>
        <v>8.3377717123836303E-3</v>
      </c>
      <c r="H879">
        <f t="shared" si="40"/>
        <v>1.5722448979591837</v>
      </c>
      <c r="I879">
        <f t="shared" si="41"/>
        <v>0.65282595395352638</v>
      </c>
      <c r="J879">
        <v>7400743</v>
      </c>
      <c r="K879" t="s">
        <v>3142</v>
      </c>
      <c r="L879" s="1" t="s">
        <v>3142</v>
      </c>
      <c r="M879" t="s">
        <v>3143</v>
      </c>
      <c r="N879" t="s">
        <v>3144</v>
      </c>
    </row>
    <row r="880" spans="1:15">
      <c r="A880" t="s">
        <v>6465</v>
      </c>
      <c r="B880">
        <v>91.1</v>
      </c>
      <c r="C880">
        <v>143.30000000000001</v>
      </c>
      <c r="D880">
        <v>1.2999999999999999E-3</v>
      </c>
      <c r="E880">
        <v>1.2999999999999999E-3</v>
      </c>
      <c r="F880">
        <v>20.424299999999999</v>
      </c>
      <c r="G880">
        <f t="shared" si="39"/>
        <v>9.0692213138055203E-3</v>
      </c>
      <c r="H880">
        <f t="shared" si="40"/>
        <v>1.5729967069154778</v>
      </c>
      <c r="I880">
        <f t="shared" si="41"/>
        <v>0.65351565046009519</v>
      </c>
      <c r="J880">
        <v>110711</v>
      </c>
      <c r="K880" t="s">
        <v>6466</v>
      </c>
      <c r="L880" s="1" t="s">
        <v>6466</v>
      </c>
      <c r="M880" t="s">
        <v>6467</v>
      </c>
      <c r="N880" t="s">
        <v>6468</v>
      </c>
      <c r="O880" t="s">
        <v>6469</v>
      </c>
    </row>
    <row r="881" spans="1:15">
      <c r="A881" t="s">
        <v>621</v>
      </c>
      <c r="B881">
        <v>124.1</v>
      </c>
      <c r="C881">
        <v>195.3</v>
      </c>
      <c r="D881">
        <v>1.2999999999999999E-3</v>
      </c>
      <c r="E881">
        <v>0</v>
      </c>
      <c r="F881">
        <v>25.464099999999998</v>
      </c>
      <c r="G881">
        <f t="shared" si="39"/>
        <v>2.8417770329759069E-3</v>
      </c>
      <c r="H881">
        <f t="shared" si="40"/>
        <v>1.5737308622078969</v>
      </c>
      <c r="I881">
        <f t="shared" si="41"/>
        <v>0.65418883375643511</v>
      </c>
      <c r="J881">
        <v>3130138</v>
      </c>
      <c r="K881" t="s">
        <v>622</v>
      </c>
      <c r="L881" s="1" t="s">
        <v>622</v>
      </c>
      <c r="M881" t="s">
        <v>623</v>
      </c>
      <c r="N881" t="s">
        <v>624</v>
      </c>
      <c r="O881" t="s">
        <v>625</v>
      </c>
    </row>
    <row r="882" spans="1:15">
      <c r="A882" t="s">
        <v>3837</v>
      </c>
      <c r="B882">
        <v>249.5</v>
      </c>
      <c r="C882">
        <v>392.9</v>
      </c>
      <c r="D882">
        <v>0</v>
      </c>
      <c r="E882">
        <v>0</v>
      </c>
      <c r="F882">
        <v>35.359200000000001</v>
      </c>
      <c r="G882">
        <f t="shared" si="39"/>
        <v>2.9112533413607568E-4</v>
      </c>
      <c r="H882">
        <f t="shared" si="40"/>
        <v>1.574749498997996</v>
      </c>
      <c r="I882">
        <f t="shared" si="41"/>
        <v>0.6551223522340639</v>
      </c>
      <c r="J882">
        <v>2850347</v>
      </c>
      <c r="K882" t="s">
        <v>3838</v>
      </c>
      <c r="L882" s="1" t="s">
        <v>3838</v>
      </c>
      <c r="M882" t="s">
        <v>3839</v>
      </c>
      <c r="N882" t="s">
        <v>3840</v>
      </c>
    </row>
    <row r="883" spans="1:15">
      <c r="A883" t="s">
        <v>3081</v>
      </c>
      <c r="B883">
        <v>191.2</v>
      </c>
      <c r="C883">
        <v>301.10000000000002</v>
      </c>
      <c r="D883">
        <v>1.2999999999999999E-3</v>
      </c>
      <c r="E883">
        <v>0</v>
      </c>
      <c r="F883">
        <v>22.502199999999998</v>
      </c>
      <c r="G883">
        <f t="shared" si="39"/>
        <v>5.6205653280433374E-3</v>
      </c>
      <c r="H883">
        <f t="shared" si="40"/>
        <v>1.5747907949790798</v>
      </c>
      <c r="I883">
        <f t="shared" si="41"/>
        <v>0.65516018474392923</v>
      </c>
      <c r="J883">
        <v>1430626</v>
      </c>
      <c r="K883" t="s">
        <v>3082</v>
      </c>
      <c r="L883" s="1" t="s">
        <v>3082</v>
      </c>
      <c r="M883" t="s">
        <v>3083</v>
      </c>
      <c r="N883" t="s">
        <v>3084</v>
      </c>
      <c r="O883" t="s">
        <v>3085</v>
      </c>
    </row>
    <row r="884" spans="1:15">
      <c r="A884" t="s">
        <v>3782</v>
      </c>
      <c r="B884">
        <v>3514.7</v>
      </c>
      <c r="C884">
        <v>5535.1</v>
      </c>
      <c r="D884">
        <v>0</v>
      </c>
      <c r="E884">
        <v>0</v>
      </c>
      <c r="F884">
        <v>39.797199999999997</v>
      </c>
      <c r="G884">
        <f t="shared" si="39"/>
        <v>1.0478038744508715E-4</v>
      </c>
      <c r="H884">
        <f t="shared" si="40"/>
        <v>1.5748428030841894</v>
      </c>
      <c r="I884">
        <f t="shared" si="41"/>
        <v>0.65520782954641088</v>
      </c>
      <c r="J884">
        <v>60753</v>
      </c>
      <c r="K884" t="s">
        <v>3783</v>
      </c>
      <c r="L884" s="1" t="s">
        <v>3783</v>
      </c>
      <c r="M884" t="s">
        <v>3784</v>
      </c>
      <c r="N884" t="s">
        <v>3785</v>
      </c>
    </row>
    <row r="885" spans="1:15">
      <c r="A885" t="s">
        <v>6773</v>
      </c>
      <c r="B885">
        <v>3135.2</v>
      </c>
      <c r="C885">
        <v>4945.6000000000004</v>
      </c>
      <c r="D885">
        <v>0</v>
      </c>
      <c r="E885">
        <v>0</v>
      </c>
      <c r="F885">
        <v>46.697200000000002</v>
      </c>
      <c r="G885">
        <f t="shared" si="39"/>
        <v>2.1393409290380867E-5</v>
      </c>
      <c r="H885">
        <f t="shared" si="40"/>
        <v>1.5774432253125799</v>
      </c>
      <c r="I885">
        <f t="shared" si="41"/>
        <v>0.65758808125601387</v>
      </c>
      <c r="J885">
        <v>730286</v>
      </c>
      <c r="K885" t="s">
        <v>6774</v>
      </c>
      <c r="L885" s="1" t="s">
        <v>6775</v>
      </c>
      <c r="M885" t="s">
        <v>6776</v>
      </c>
      <c r="N885" t="s">
        <v>6777</v>
      </c>
      <c r="O885" t="s">
        <v>6778</v>
      </c>
    </row>
    <row r="886" spans="1:15">
      <c r="A886" t="s">
        <v>665</v>
      </c>
      <c r="B886">
        <v>218.3</v>
      </c>
      <c r="C886">
        <v>345.6</v>
      </c>
      <c r="D886">
        <v>0</v>
      </c>
      <c r="E886">
        <v>0</v>
      </c>
      <c r="F886">
        <v>34.415500000000002</v>
      </c>
      <c r="G886">
        <f t="shared" si="39"/>
        <v>3.617845363506427E-4</v>
      </c>
      <c r="H886">
        <f t="shared" si="40"/>
        <v>1.5831424644983967</v>
      </c>
      <c r="I886">
        <f t="shared" si="41"/>
        <v>0.66279108717267754</v>
      </c>
      <c r="J886">
        <v>3840736</v>
      </c>
      <c r="K886" t="s">
        <v>666</v>
      </c>
      <c r="L886" s="1" t="s">
        <v>666</v>
      </c>
      <c r="M886" t="s">
        <v>667</v>
      </c>
      <c r="N886" t="s">
        <v>668</v>
      </c>
      <c r="O886" t="s">
        <v>669</v>
      </c>
    </row>
    <row r="887" spans="1:15">
      <c r="A887" t="s">
        <v>5064</v>
      </c>
      <c r="B887">
        <v>791.3</v>
      </c>
      <c r="C887">
        <v>1253.3</v>
      </c>
      <c r="D887">
        <v>0</v>
      </c>
      <c r="E887">
        <v>0</v>
      </c>
      <c r="F887">
        <v>40.045200000000001</v>
      </c>
      <c r="G887">
        <f t="shared" si="39"/>
        <v>9.8964628792388542E-5</v>
      </c>
      <c r="H887">
        <f t="shared" si="40"/>
        <v>1.5838493618096803</v>
      </c>
      <c r="I887">
        <f t="shared" si="41"/>
        <v>0.66343512878583955</v>
      </c>
      <c r="J887">
        <v>4070132</v>
      </c>
      <c r="K887" t="s">
        <v>5065</v>
      </c>
      <c r="L887" s="1" t="s">
        <v>5065</v>
      </c>
      <c r="M887" t="s">
        <v>5066</v>
      </c>
      <c r="N887" t="s">
        <v>5067</v>
      </c>
      <c r="O887" t="s">
        <v>5068</v>
      </c>
    </row>
    <row r="888" spans="1:15">
      <c r="A888" t="s">
        <v>5963</v>
      </c>
      <c r="B888">
        <v>597.9</v>
      </c>
      <c r="C888">
        <v>947</v>
      </c>
      <c r="D888">
        <v>0</v>
      </c>
      <c r="E888">
        <v>0</v>
      </c>
      <c r="F888">
        <v>43.2789</v>
      </c>
      <c r="G888">
        <f t="shared" si="39"/>
        <v>4.7001314050771201E-5</v>
      </c>
      <c r="H888">
        <f t="shared" si="40"/>
        <v>1.5838769024920556</v>
      </c>
      <c r="I888">
        <f t="shared" si="41"/>
        <v>0.6634602147955333</v>
      </c>
      <c r="J888">
        <v>1500132</v>
      </c>
      <c r="K888" t="s">
        <v>5964</v>
      </c>
      <c r="L888" s="1" t="s">
        <v>5964</v>
      </c>
      <c r="M888" t="s">
        <v>5965</v>
      </c>
      <c r="N888" t="s">
        <v>5966</v>
      </c>
      <c r="O888" t="s">
        <v>5967</v>
      </c>
    </row>
    <row r="889" spans="1:15">
      <c r="A889" t="s">
        <v>4795</v>
      </c>
      <c r="B889">
        <v>370.7</v>
      </c>
      <c r="C889">
        <v>587.70000000000005</v>
      </c>
      <c r="D889">
        <v>0</v>
      </c>
      <c r="E889">
        <v>0</v>
      </c>
      <c r="F889">
        <v>20.2056</v>
      </c>
      <c r="G889">
        <f t="shared" si="39"/>
        <v>9.5376196665377649E-3</v>
      </c>
      <c r="H889">
        <f t="shared" si="40"/>
        <v>1.5853790126787162</v>
      </c>
      <c r="I889">
        <f t="shared" si="41"/>
        <v>0.66482778316958757</v>
      </c>
      <c r="J889">
        <v>3310041</v>
      </c>
      <c r="K889" t="s">
        <v>4796</v>
      </c>
      <c r="L889" s="1" t="s">
        <v>4796</v>
      </c>
      <c r="M889" t="s">
        <v>4797</v>
      </c>
      <c r="N889" t="s">
        <v>4798</v>
      </c>
      <c r="O889" t="s">
        <v>4799</v>
      </c>
    </row>
    <row r="890" spans="1:15">
      <c r="A890" t="s">
        <v>1045</v>
      </c>
      <c r="B890">
        <v>238.4</v>
      </c>
      <c r="C890">
        <v>378</v>
      </c>
      <c r="D890">
        <v>0</v>
      </c>
      <c r="E890">
        <v>0</v>
      </c>
      <c r="F890">
        <v>32.21</v>
      </c>
      <c r="G890">
        <f t="shared" si="39"/>
        <v>6.0117373748327745E-4</v>
      </c>
      <c r="H890">
        <f t="shared" si="40"/>
        <v>1.5855704697986577</v>
      </c>
      <c r="I890">
        <f t="shared" si="41"/>
        <v>0.66500199864627341</v>
      </c>
      <c r="J890">
        <v>6650201</v>
      </c>
      <c r="K890" t="s">
        <v>1046</v>
      </c>
      <c r="L890" s="1" t="s">
        <v>1046</v>
      </c>
      <c r="M890" t="s">
        <v>1047</v>
      </c>
      <c r="N890" t="s">
        <v>1048</v>
      </c>
      <c r="O890" t="s">
        <v>1049</v>
      </c>
    </row>
    <row r="891" spans="1:15">
      <c r="A891" t="s">
        <v>2085</v>
      </c>
      <c r="B891">
        <v>588</v>
      </c>
      <c r="C891">
        <v>932.6</v>
      </c>
      <c r="D891">
        <v>0</v>
      </c>
      <c r="E891">
        <v>0</v>
      </c>
      <c r="F891">
        <v>28.405000000000001</v>
      </c>
      <c r="G891">
        <f t="shared" si="39"/>
        <v>1.443776604290735E-3</v>
      </c>
      <c r="H891">
        <f t="shared" si="40"/>
        <v>1.5860544217687076</v>
      </c>
      <c r="I891">
        <f t="shared" si="41"/>
        <v>0.66544227461616789</v>
      </c>
      <c r="J891">
        <v>5890347</v>
      </c>
      <c r="K891" t="s">
        <v>2086</v>
      </c>
      <c r="L891" s="1" t="s">
        <v>2087</v>
      </c>
      <c r="M891" t="s">
        <v>2088</v>
      </c>
      <c r="N891" t="s">
        <v>2089</v>
      </c>
      <c r="O891" t="s">
        <v>2090</v>
      </c>
    </row>
    <row r="892" spans="1:15">
      <c r="A892" t="s">
        <v>6803</v>
      </c>
      <c r="B892">
        <v>227.4</v>
      </c>
      <c r="C892">
        <v>360.7</v>
      </c>
      <c r="D892">
        <v>0</v>
      </c>
      <c r="E892">
        <v>0</v>
      </c>
      <c r="F892">
        <v>32.644799999999996</v>
      </c>
      <c r="G892">
        <f t="shared" si="39"/>
        <v>5.4390117871859847E-4</v>
      </c>
      <c r="H892">
        <f t="shared" si="40"/>
        <v>1.5861917326297272</v>
      </c>
      <c r="I892">
        <f t="shared" si="41"/>
        <v>0.6655671688953223</v>
      </c>
      <c r="J892">
        <v>4880376</v>
      </c>
      <c r="K892" t="s">
        <v>6804</v>
      </c>
      <c r="L892" s="1" t="s">
        <v>6804</v>
      </c>
      <c r="M892" t="s">
        <v>6805</v>
      </c>
      <c r="N892" t="s">
        <v>6806</v>
      </c>
      <c r="O892" t="s">
        <v>6807</v>
      </c>
    </row>
    <row r="893" spans="1:15">
      <c r="A893" t="s">
        <v>7393</v>
      </c>
      <c r="B893">
        <v>158.80000000000001</v>
      </c>
      <c r="C893">
        <v>251.9</v>
      </c>
      <c r="D893">
        <v>1.2999999999999999E-3</v>
      </c>
      <c r="E893">
        <v>0</v>
      </c>
      <c r="F893">
        <v>30.19</v>
      </c>
      <c r="G893">
        <f t="shared" si="39"/>
        <v>9.5719407129484381E-4</v>
      </c>
      <c r="H893">
        <f t="shared" si="40"/>
        <v>1.586272040302267</v>
      </c>
      <c r="I893">
        <f t="shared" si="41"/>
        <v>0.66564020959128345</v>
      </c>
      <c r="J893">
        <v>2810100</v>
      </c>
      <c r="K893" t="s">
        <v>7394</v>
      </c>
      <c r="L893" s="1" t="s">
        <v>7394</v>
      </c>
      <c r="M893" t="s">
        <v>7395</v>
      </c>
      <c r="N893" t="s">
        <v>7396</v>
      </c>
      <c r="O893" t="s">
        <v>7397</v>
      </c>
    </row>
    <row r="894" spans="1:15">
      <c r="A894" t="s">
        <v>6290</v>
      </c>
      <c r="B894">
        <v>1000.1</v>
      </c>
      <c r="C894">
        <v>1587.4</v>
      </c>
      <c r="D894">
        <v>0</v>
      </c>
      <c r="E894">
        <v>0</v>
      </c>
      <c r="F894">
        <v>45.728900000000003</v>
      </c>
      <c r="G894">
        <f t="shared" si="39"/>
        <v>2.6736835251292988E-5</v>
      </c>
      <c r="H894">
        <f t="shared" si="40"/>
        <v>1.5872412758724128</v>
      </c>
      <c r="I894">
        <f t="shared" si="41"/>
        <v>0.66652144830350357</v>
      </c>
      <c r="J894">
        <v>4880500</v>
      </c>
      <c r="K894" t="s">
        <v>6291</v>
      </c>
      <c r="L894" s="1" t="s">
        <v>6291</v>
      </c>
      <c r="M894" t="s">
        <v>6292</v>
      </c>
      <c r="N894" t="s">
        <v>6293</v>
      </c>
      <c r="O894" t="s">
        <v>6294</v>
      </c>
    </row>
    <row r="895" spans="1:15">
      <c r="A895" t="s">
        <v>6694</v>
      </c>
      <c r="B895">
        <v>143.80000000000001</v>
      </c>
      <c r="C895">
        <v>228.3</v>
      </c>
      <c r="D895">
        <v>1.2999999999999999E-3</v>
      </c>
      <c r="E895">
        <v>0</v>
      </c>
      <c r="F895">
        <v>28.7257</v>
      </c>
      <c r="G895">
        <f t="shared" si="39"/>
        <v>1.3410037737143334E-3</v>
      </c>
      <c r="H895">
        <f t="shared" si="40"/>
        <v>1.5876216968011125</v>
      </c>
      <c r="I895">
        <f t="shared" si="41"/>
        <v>0.66686718378540366</v>
      </c>
      <c r="J895">
        <v>4150484</v>
      </c>
      <c r="K895" t="s">
        <v>6695</v>
      </c>
      <c r="L895" s="1" t="s">
        <v>6696</v>
      </c>
      <c r="M895" t="s">
        <v>6697</v>
      </c>
      <c r="N895" t="s">
        <v>6698</v>
      </c>
      <c r="O895" t="s">
        <v>6699</v>
      </c>
    </row>
    <row r="896" spans="1:15">
      <c r="A896" t="s">
        <v>87</v>
      </c>
      <c r="B896">
        <v>3266.1</v>
      </c>
      <c r="C896">
        <v>5187.3999999999996</v>
      </c>
      <c r="D896">
        <v>0</v>
      </c>
      <c r="E896">
        <v>0</v>
      </c>
      <c r="F896">
        <v>47.971499999999999</v>
      </c>
      <c r="G896">
        <f t="shared" si="39"/>
        <v>1.5953280452839481E-5</v>
      </c>
      <c r="H896">
        <f t="shared" si="40"/>
        <v>1.5882551054774807</v>
      </c>
      <c r="I896">
        <f t="shared" si="41"/>
        <v>0.66744265671792635</v>
      </c>
      <c r="J896">
        <v>5080364</v>
      </c>
      <c r="K896" t="s">
        <v>88</v>
      </c>
      <c r="L896" s="1" t="s">
        <v>88</v>
      </c>
      <c r="M896" t="s">
        <v>89</v>
      </c>
      <c r="N896" t="s">
        <v>90</v>
      </c>
      <c r="O896" t="s">
        <v>91</v>
      </c>
    </row>
    <row r="897" spans="1:15">
      <c r="A897" t="s">
        <v>762</v>
      </c>
      <c r="B897">
        <v>331.1</v>
      </c>
      <c r="C897">
        <v>526.79999999999995</v>
      </c>
      <c r="D897">
        <v>0</v>
      </c>
      <c r="E897">
        <v>0</v>
      </c>
      <c r="F897">
        <v>39.777299999999997</v>
      </c>
      <c r="G897">
        <f t="shared" si="39"/>
        <v>1.0526160797282415E-4</v>
      </c>
      <c r="H897">
        <f t="shared" si="40"/>
        <v>1.5910601026880093</v>
      </c>
      <c r="I897">
        <f t="shared" si="41"/>
        <v>0.66998833485951481</v>
      </c>
      <c r="J897">
        <v>1050427</v>
      </c>
      <c r="K897" t="s">
        <v>763</v>
      </c>
      <c r="L897" s="1" t="s">
        <v>763</v>
      </c>
      <c r="M897" t="s">
        <v>764</v>
      </c>
      <c r="N897" t="s">
        <v>765</v>
      </c>
      <c r="O897" t="s">
        <v>766</v>
      </c>
    </row>
    <row r="898" spans="1:15">
      <c r="A898" t="s">
        <v>14</v>
      </c>
      <c r="B898">
        <v>105.2</v>
      </c>
      <c r="C898">
        <v>167.4</v>
      </c>
      <c r="D898">
        <v>1.2999999999999999E-3</v>
      </c>
      <c r="E898">
        <v>1.2999999999999999E-3</v>
      </c>
      <c r="F898">
        <v>23.806799999999999</v>
      </c>
      <c r="G898">
        <f t="shared" ref="G898:G961" si="42">IF(F898&gt;0,POWER(10,F898*-1/10),POWER(10,F898/10))</f>
        <v>4.1621717768663708E-3</v>
      </c>
      <c r="H898">
        <f t="shared" ref="H898:H961" si="43">C898/B898</f>
        <v>1.5912547528517111</v>
      </c>
      <c r="I898">
        <f t="shared" ref="I898:I961" si="44">LOG(H898,2)</f>
        <v>0.67016482325804161</v>
      </c>
      <c r="J898">
        <v>7610050</v>
      </c>
      <c r="K898" t="s">
        <v>19</v>
      </c>
      <c r="L898" s="1" t="s">
        <v>19</v>
      </c>
      <c r="M898" t="s">
        <v>20</v>
      </c>
      <c r="N898" t="s">
        <v>21</v>
      </c>
      <c r="O898" t="s">
        <v>18</v>
      </c>
    </row>
    <row r="899" spans="1:15">
      <c r="A899" t="s">
        <v>7286</v>
      </c>
      <c r="B899">
        <v>508</v>
      </c>
      <c r="C899">
        <v>808.5</v>
      </c>
      <c r="D899">
        <v>0</v>
      </c>
      <c r="E899">
        <v>0</v>
      </c>
      <c r="F899">
        <v>43.127400000000002</v>
      </c>
      <c r="G899">
        <f t="shared" si="42"/>
        <v>4.8669849131009875E-5</v>
      </c>
      <c r="H899">
        <f t="shared" si="43"/>
        <v>1.5915354330708662</v>
      </c>
      <c r="I899">
        <f t="shared" si="44"/>
        <v>0.67041927670149593</v>
      </c>
      <c r="J899">
        <v>5490524</v>
      </c>
      <c r="K899" t="s">
        <v>7287</v>
      </c>
      <c r="L899" s="1" t="s">
        <v>7287</v>
      </c>
      <c r="M899" t="s">
        <v>7288</v>
      </c>
      <c r="N899" t="s">
        <v>7289</v>
      </c>
      <c r="O899" t="s">
        <v>7290</v>
      </c>
    </row>
    <row r="900" spans="1:15">
      <c r="A900" t="s">
        <v>4038</v>
      </c>
      <c r="B900">
        <v>1833.1</v>
      </c>
      <c r="C900">
        <v>2918.3</v>
      </c>
      <c r="D900">
        <v>0</v>
      </c>
      <c r="E900">
        <v>0</v>
      </c>
      <c r="F900">
        <v>47.668199999999999</v>
      </c>
      <c r="G900">
        <f t="shared" si="42"/>
        <v>1.7107242040242721E-5</v>
      </c>
      <c r="H900">
        <f t="shared" si="43"/>
        <v>1.592002618515084</v>
      </c>
      <c r="I900">
        <f t="shared" si="44"/>
        <v>0.6708427088185086</v>
      </c>
      <c r="J900">
        <v>6520408</v>
      </c>
      <c r="K900" t="s">
        <v>4039</v>
      </c>
      <c r="L900" s="1" t="s">
        <v>4039</v>
      </c>
      <c r="M900" t="s">
        <v>4044</v>
      </c>
      <c r="N900" t="s">
        <v>4045</v>
      </c>
      <c r="O900" t="s">
        <v>4043</v>
      </c>
    </row>
    <row r="901" spans="1:15">
      <c r="A901" t="s">
        <v>1918</v>
      </c>
      <c r="B901">
        <v>1496.1</v>
      </c>
      <c r="C901">
        <v>2383.6999999999998</v>
      </c>
      <c r="D901">
        <v>0</v>
      </c>
      <c r="E901">
        <v>0</v>
      </c>
      <c r="F901">
        <v>38.589799999999997</v>
      </c>
      <c r="G901">
        <f t="shared" si="42"/>
        <v>1.3836300960252973E-4</v>
      </c>
      <c r="H901">
        <f t="shared" si="43"/>
        <v>1.5932758505447497</v>
      </c>
      <c r="I901">
        <f t="shared" si="44"/>
        <v>0.67199606834470038</v>
      </c>
      <c r="J901">
        <v>1450131</v>
      </c>
      <c r="K901" t="s">
        <v>1919</v>
      </c>
      <c r="L901" s="1" t="s">
        <v>1920</v>
      </c>
      <c r="M901" t="s">
        <v>1921</v>
      </c>
      <c r="N901" t="s">
        <v>1922</v>
      </c>
      <c r="O901" t="s">
        <v>1923</v>
      </c>
    </row>
    <row r="902" spans="1:15">
      <c r="A902" t="s">
        <v>6736</v>
      </c>
      <c r="B902">
        <v>149.80000000000001</v>
      </c>
      <c r="C902">
        <v>238.7</v>
      </c>
      <c r="D902">
        <v>1.2999999999999999E-3</v>
      </c>
      <c r="E902">
        <v>0</v>
      </c>
      <c r="F902">
        <v>25.789200000000001</v>
      </c>
      <c r="G902">
        <f t="shared" si="42"/>
        <v>2.6368170607442543E-3</v>
      </c>
      <c r="H902">
        <f t="shared" si="43"/>
        <v>1.5934579439252334</v>
      </c>
      <c r="I902">
        <f t="shared" si="44"/>
        <v>0.67216094262302528</v>
      </c>
      <c r="J902">
        <v>3440201</v>
      </c>
      <c r="K902" t="s">
        <v>6737</v>
      </c>
      <c r="L902" s="1" t="s">
        <v>6737</v>
      </c>
      <c r="M902" t="s">
        <v>6738</v>
      </c>
      <c r="N902" t="s">
        <v>6739</v>
      </c>
      <c r="O902" t="s">
        <v>6740</v>
      </c>
    </row>
    <row r="903" spans="1:15">
      <c r="A903" t="s">
        <v>5184</v>
      </c>
      <c r="B903">
        <v>276.39999999999998</v>
      </c>
      <c r="C903">
        <v>440.5</v>
      </c>
      <c r="D903">
        <v>0</v>
      </c>
      <c r="E903">
        <v>0</v>
      </c>
      <c r="F903">
        <v>28.0289</v>
      </c>
      <c r="G903">
        <f t="shared" si="42"/>
        <v>1.5743815802011544E-3</v>
      </c>
      <c r="H903">
        <f t="shared" si="43"/>
        <v>1.5937047756874096</v>
      </c>
      <c r="I903">
        <f t="shared" si="44"/>
        <v>0.67238440341951755</v>
      </c>
      <c r="J903">
        <v>2940438</v>
      </c>
      <c r="K903" t="s">
        <v>5185</v>
      </c>
      <c r="L903" s="1" t="s">
        <v>5185</v>
      </c>
      <c r="M903" t="s">
        <v>5186</v>
      </c>
      <c r="N903" t="s">
        <v>5187</v>
      </c>
      <c r="O903" t="s">
        <v>5188</v>
      </c>
    </row>
    <row r="904" spans="1:15">
      <c r="A904" t="s">
        <v>2033</v>
      </c>
      <c r="B904">
        <v>198.3</v>
      </c>
      <c r="C904">
        <v>316.10000000000002</v>
      </c>
      <c r="D904">
        <v>1.2999999999999999E-3</v>
      </c>
      <c r="E904">
        <v>0</v>
      </c>
      <c r="F904">
        <v>34.1143</v>
      </c>
      <c r="G904">
        <f t="shared" si="42"/>
        <v>3.8776624400781639E-4</v>
      </c>
      <c r="H904">
        <f t="shared" si="43"/>
        <v>1.5940494200706001</v>
      </c>
      <c r="I904">
        <f t="shared" si="44"/>
        <v>0.67269635767565072</v>
      </c>
      <c r="J904">
        <v>460564</v>
      </c>
      <c r="K904" t="s">
        <v>2034</v>
      </c>
      <c r="L904" s="1" t="s">
        <v>2034</v>
      </c>
      <c r="M904" t="s">
        <v>2035</v>
      </c>
      <c r="N904" t="s">
        <v>2036</v>
      </c>
      <c r="O904" t="s">
        <v>2037</v>
      </c>
    </row>
    <row r="905" spans="1:15">
      <c r="A905" t="s">
        <v>4972</v>
      </c>
      <c r="B905">
        <v>3722.4</v>
      </c>
      <c r="C905">
        <v>5933.9</v>
      </c>
      <c r="D905">
        <v>0</v>
      </c>
      <c r="E905">
        <v>0</v>
      </c>
      <c r="F905">
        <v>33.302799999999998</v>
      </c>
      <c r="G905">
        <f t="shared" si="42"/>
        <v>4.6743367848790183E-4</v>
      </c>
      <c r="H905">
        <f t="shared" si="43"/>
        <v>1.5941059531485062</v>
      </c>
      <c r="I905">
        <f t="shared" si="44"/>
        <v>0.67274752205228994</v>
      </c>
      <c r="J905">
        <v>2710730</v>
      </c>
      <c r="K905" t="s">
        <v>4973</v>
      </c>
      <c r="L905" s="1" t="s">
        <v>4973</v>
      </c>
      <c r="M905" t="s">
        <v>4974</v>
      </c>
      <c r="N905" t="s">
        <v>4975</v>
      </c>
      <c r="O905" t="s">
        <v>4976</v>
      </c>
    </row>
    <row r="906" spans="1:15">
      <c r="A906" t="s">
        <v>7112</v>
      </c>
      <c r="B906">
        <v>95</v>
      </c>
      <c r="C906">
        <v>151.6</v>
      </c>
      <c r="D906">
        <v>1.2999999999999999E-3</v>
      </c>
      <c r="E906">
        <v>1.2999999999999999E-3</v>
      </c>
      <c r="F906">
        <v>21.156500000000001</v>
      </c>
      <c r="G906">
        <f t="shared" si="42"/>
        <v>7.6621385356587593E-3</v>
      </c>
      <c r="H906">
        <f t="shared" si="43"/>
        <v>1.5957894736842104</v>
      </c>
      <c r="I906">
        <f t="shared" si="44"/>
        <v>0.67427033495278144</v>
      </c>
      <c r="J906">
        <v>2140026</v>
      </c>
      <c r="K906" t="s">
        <v>7113</v>
      </c>
      <c r="L906" s="1" t="s">
        <v>7113</v>
      </c>
      <c r="M906" t="s">
        <v>7114</v>
      </c>
      <c r="N906" t="s">
        <v>7115</v>
      </c>
      <c r="O906" t="s">
        <v>7116</v>
      </c>
    </row>
    <row r="907" spans="1:15">
      <c r="A907" t="s">
        <v>7040</v>
      </c>
      <c r="B907">
        <v>239</v>
      </c>
      <c r="C907">
        <v>381.4</v>
      </c>
      <c r="D907">
        <v>0</v>
      </c>
      <c r="E907">
        <v>0</v>
      </c>
      <c r="F907">
        <v>30.473099999999999</v>
      </c>
      <c r="G907">
        <f t="shared" si="42"/>
        <v>8.9678843716099819E-4</v>
      </c>
      <c r="H907">
        <f t="shared" si="43"/>
        <v>1.5958158995815899</v>
      </c>
      <c r="I907">
        <f t="shared" si="44"/>
        <v>0.67429422544464523</v>
      </c>
      <c r="J907">
        <v>6560441</v>
      </c>
      <c r="K907" t="s">
        <v>7041</v>
      </c>
      <c r="L907" s="1" t="s">
        <v>7041</v>
      </c>
      <c r="M907" t="s">
        <v>7042</v>
      </c>
      <c r="N907" t="s">
        <v>7043</v>
      </c>
      <c r="O907" t="s">
        <v>7044</v>
      </c>
    </row>
    <row r="908" spans="1:15">
      <c r="A908" t="s">
        <v>702</v>
      </c>
      <c r="B908">
        <v>97.7</v>
      </c>
      <c r="C908">
        <v>156.1</v>
      </c>
      <c r="D908">
        <v>1.2999999999999999E-3</v>
      </c>
      <c r="E908">
        <v>1.2999999999999999E-3</v>
      </c>
      <c r="F908">
        <v>22.838000000000001</v>
      </c>
      <c r="G908">
        <f t="shared" si="42"/>
        <v>5.2023551868730323E-3</v>
      </c>
      <c r="H908">
        <f t="shared" si="43"/>
        <v>1.5977482088024564</v>
      </c>
      <c r="I908">
        <f t="shared" si="44"/>
        <v>0.67604007000952349</v>
      </c>
      <c r="J908">
        <v>4010554</v>
      </c>
      <c r="K908" t="s">
        <v>703</v>
      </c>
      <c r="L908" s="1" t="s">
        <v>703</v>
      </c>
      <c r="M908" t="s">
        <v>704</v>
      </c>
      <c r="N908" t="s">
        <v>705</v>
      </c>
      <c r="O908" t="s">
        <v>706</v>
      </c>
    </row>
    <row r="909" spans="1:15">
      <c r="A909" t="s">
        <v>7073</v>
      </c>
      <c r="B909">
        <v>1556.2</v>
      </c>
      <c r="C909">
        <v>2488.1</v>
      </c>
      <c r="D909">
        <v>0</v>
      </c>
      <c r="E909">
        <v>0</v>
      </c>
      <c r="F909">
        <v>48.142800000000001</v>
      </c>
      <c r="G909">
        <f t="shared" si="42"/>
        <v>1.5336278975443143E-5</v>
      </c>
      <c r="H909">
        <f t="shared" si="43"/>
        <v>1.5988304845135586</v>
      </c>
      <c r="I909">
        <f t="shared" si="44"/>
        <v>0.67701698565011659</v>
      </c>
      <c r="J909">
        <v>1770433</v>
      </c>
      <c r="K909" t="s">
        <v>7074</v>
      </c>
      <c r="L909" s="1" t="s">
        <v>7074</v>
      </c>
      <c r="M909" t="s">
        <v>7075</v>
      </c>
      <c r="N909" t="s">
        <v>7076</v>
      </c>
      <c r="O909" t="s">
        <v>7077</v>
      </c>
    </row>
    <row r="910" spans="1:15">
      <c r="A910" t="s">
        <v>1625</v>
      </c>
      <c r="B910">
        <v>397.1</v>
      </c>
      <c r="C910">
        <v>635.20000000000005</v>
      </c>
      <c r="D910">
        <v>0</v>
      </c>
      <c r="E910">
        <v>0</v>
      </c>
      <c r="F910">
        <v>36.020699999999998</v>
      </c>
      <c r="G910">
        <f t="shared" si="42"/>
        <v>2.4999423861162961E-4</v>
      </c>
      <c r="H910">
        <f t="shared" si="43"/>
        <v>1.5995970788214555</v>
      </c>
      <c r="I910">
        <f t="shared" si="44"/>
        <v>0.67770855161848953</v>
      </c>
      <c r="J910">
        <v>4260142</v>
      </c>
      <c r="K910" t="s">
        <v>1626</v>
      </c>
      <c r="L910" s="1" t="s">
        <v>1626</v>
      </c>
      <c r="M910" t="s">
        <v>1627</v>
      </c>
      <c r="N910" t="s">
        <v>1628</v>
      </c>
      <c r="O910" t="s">
        <v>1629</v>
      </c>
    </row>
    <row r="911" spans="1:15">
      <c r="A911" t="s">
        <v>3016</v>
      </c>
      <c r="B911">
        <v>765.8</v>
      </c>
      <c r="C911">
        <v>1225.2</v>
      </c>
      <c r="D911">
        <v>0</v>
      </c>
      <c r="E911">
        <v>0</v>
      </c>
      <c r="F911">
        <v>36.528199999999998</v>
      </c>
      <c r="G911">
        <f t="shared" si="42"/>
        <v>2.2242315664775767E-4</v>
      </c>
      <c r="H911">
        <f t="shared" si="43"/>
        <v>1.5998955340820058</v>
      </c>
      <c r="I911">
        <f t="shared" si="44"/>
        <v>0.67797770674879698</v>
      </c>
      <c r="J911">
        <v>1190739</v>
      </c>
      <c r="K911" t="s">
        <v>3017</v>
      </c>
      <c r="L911" s="1" t="s">
        <v>3018</v>
      </c>
      <c r="M911" t="s">
        <v>3019</v>
      </c>
      <c r="N911" t="s">
        <v>3020</v>
      </c>
      <c r="O911" t="s">
        <v>3021</v>
      </c>
    </row>
    <row r="912" spans="1:15">
      <c r="A912" t="s">
        <v>3497</v>
      </c>
      <c r="B912">
        <v>713.6</v>
      </c>
      <c r="C912">
        <v>1142.0999999999999</v>
      </c>
      <c r="D912">
        <v>0</v>
      </c>
      <c r="E912">
        <v>0</v>
      </c>
      <c r="F912">
        <v>45.8889</v>
      </c>
      <c r="G912">
        <f t="shared" si="42"/>
        <v>2.5769737815048712E-5</v>
      </c>
      <c r="H912">
        <f t="shared" si="43"/>
        <v>1.600476457399103</v>
      </c>
      <c r="I912">
        <f t="shared" si="44"/>
        <v>0.67850145536311346</v>
      </c>
      <c r="J912">
        <v>4060086</v>
      </c>
      <c r="K912" t="s">
        <v>3498</v>
      </c>
      <c r="L912" s="1" t="s">
        <v>3498</v>
      </c>
      <c r="M912" t="s">
        <v>3499</v>
      </c>
      <c r="N912" t="s">
        <v>3500</v>
      </c>
    </row>
    <row r="913" spans="1:15">
      <c r="A913" t="s">
        <v>1896</v>
      </c>
      <c r="B913">
        <v>1477.8</v>
      </c>
      <c r="C913">
        <v>2365.3000000000002</v>
      </c>
      <c r="D913">
        <v>0</v>
      </c>
      <c r="E913">
        <v>0</v>
      </c>
      <c r="F913">
        <v>31.534500000000001</v>
      </c>
      <c r="G913">
        <f t="shared" si="42"/>
        <v>7.0234419944543449E-4</v>
      </c>
      <c r="H913">
        <f t="shared" si="43"/>
        <v>1.6005548788740021</v>
      </c>
      <c r="I913">
        <f t="shared" si="44"/>
        <v>0.67857214400128862</v>
      </c>
      <c r="J913">
        <v>6370435</v>
      </c>
      <c r="K913" t="s">
        <v>1897</v>
      </c>
      <c r="L913" s="1" t="s">
        <v>1897</v>
      </c>
      <c r="M913" t="s">
        <v>1901</v>
      </c>
      <c r="N913" t="s">
        <v>1899</v>
      </c>
      <c r="O913" t="s">
        <v>1900</v>
      </c>
    </row>
    <row r="914" spans="1:15">
      <c r="A914" t="s">
        <v>4983</v>
      </c>
      <c r="B914">
        <v>276.8</v>
      </c>
      <c r="C914">
        <v>443.5</v>
      </c>
      <c r="D914">
        <v>0</v>
      </c>
      <c r="E914">
        <v>0</v>
      </c>
      <c r="F914">
        <v>20.697900000000001</v>
      </c>
      <c r="G914">
        <f t="shared" si="42"/>
        <v>8.5154969945164267E-3</v>
      </c>
      <c r="H914">
        <f t="shared" si="43"/>
        <v>1.6022398843930634</v>
      </c>
      <c r="I914">
        <f t="shared" si="44"/>
        <v>0.68009016155170143</v>
      </c>
      <c r="J914">
        <v>240400</v>
      </c>
      <c r="K914" t="s">
        <v>4984</v>
      </c>
      <c r="L914" s="1" t="s">
        <v>4984</v>
      </c>
      <c r="M914" t="s">
        <v>4985</v>
      </c>
      <c r="N914" t="s">
        <v>4986</v>
      </c>
      <c r="O914" t="s">
        <v>4987</v>
      </c>
    </row>
    <row r="915" spans="1:15">
      <c r="A915" t="s">
        <v>4485</v>
      </c>
      <c r="B915">
        <v>468</v>
      </c>
      <c r="C915">
        <v>751.1</v>
      </c>
      <c r="D915">
        <v>0</v>
      </c>
      <c r="E915">
        <v>0</v>
      </c>
      <c r="F915">
        <v>43.963999999999999</v>
      </c>
      <c r="G915">
        <f t="shared" si="42"/>
        <v>4.014209182043212E-5</v>
      </c>
      <c r="H915">
        <f t="shared" si="43"/>
        <v>1.60491452991453</v>
      </c>
      <c r="I915">
        <f t="shared" si="44"/>
        <v>0.6824964683433592</v>
      </c>
      <c r="J915">
        <v>7560201</v>
      </c>
      <c r="K915" t="s">
        <v>4486</v>
      </c>
      <c r="L915" s="1" t="s">
        <v>4486</v>
      </c>
      <c r="M915" t="s">
        <v>4487</v>
      </c>
      <c r="N915" t="s">
        <v>4488</v>
      </c>
      <c r="O915" t="s">
        <v>4489</v>
      </c>
    </row>
    <row r="916" spans="1:15">
      <c r="A916" t="s">
        <v>1896</v>
      </c>
      <c r="B916">
        <v>1847.5</v>
      </c>
      <c r="C916">
        <v>2965.3</v>
      </c>
      <c r="D916">
        <v>0</v>
      </c>
      <c r="E916">
        <v>0</v>
      </c>
      <c r="F916">
        <v>49.164000000000001</v>
      </c>
      <c r="G916">
        <f t="shared" si="42"/>
        <v>1.2122717925364945E-5</v>
      </c>
      <c r="H916">
        <f t="shared" si="43"/>
        <v>1.6050338294993236</v>
      </c>
      <c r="I916">
        <f t="shared" si="44"/>
        <v>0.68260370553235417</v>
      </c>
      <c r="J916">
        <v>240333</v>
      </c>
      <c r="K916" t="s">
        <v>1897</v>
      </c>
      <c r="L916" s="1" t="s">
        <v>1897</v>
      </c>
      <c r="M916" t="s">
        <v>1898</v>
      </c>
      <c r="N916" t="s">
        <v>1899</v>
      </c>
      <c r="O916" t="s">
        <v>1900</v>
      </c>
    </row>
    <row r="917" spans="1:15">
      <c r="A917" t="s">
        <v>5275</v>
      </c>
      <c r="B917">
        <v>564.4</v>
      </c>
      <c r="C917">
        <v>907</v>
      </c>
      <c r="D917">
        <v>0</v>
      </c>
      <c r="E917">
        <v>0</v>
      </c>
      <c r="F917">
        <v>27.7029</v>
      </c>
      <c r="G917">
        <f t="shared" si="42"/>
        <v>1.6971100293417562E-3</v>
      </c>
      <c r="H917">
        <f t="shared" si="43"/>
        <v>1.6070163004961022</v>
      </c>
      <c r="I917">
        <f t="shared" si="44"/>
        <v>0.68438456281862081</v>
      </c>
      <c r="J917">
        <v>1770661</v>
      </c>
      <c r="K917" t="s">
        <v>5276</v>
      </c>
      <c r="L917" s="1" t="s">
        <v>5277</v>
      </c>
      <c r="M917" t="s">
        <v>5278</v>
      </c>
      <c r="N917" t="s">
        <v>5279</v>
      </c>
      <c r="O917" t="s">
        <v>5280</v>
      </c>
    </row>
    <row r="918" spans="1:15">
      <c r="A918" t="s">
        <v>1307</v>
      </c>
      <c r="B918">
        <v>741.3</v>
      </c>
      <c r="C918">
        <v>1192.0999999999999</v>
      </c>
      <c r="D918">
        <v>0</v>
      </c>
      <c r="E918">
        <v>0</v>
      </c>
      <c r="F918">
        <v>45.562899999999999</v>
      </c>
      <c r="G918">
        <f t="shared" si="42"/>
        <v>2.7778577347074202E-5</v>
      </c>
      <c r="H918">
        <f t="shared" si="43"/>
        <v>1.6081208687440982</v>
      </c>
      <c r="I918">
        <f t="shared" si="44"/>
        <v>0.68537584568620602</v>
      </c>
      <c r="J918">
        <v>670025</v>
      </c>
      <c r="K918" t="s">
        <v>1308</v>
      </c>
      <c r="L918" s="1" t="s">
        <v>1308</v>
      </c>
      <c r="M918" t="s">
        <v>1309</v>
      </c>
      <c r="N918" t="s">
        <v>1310</v>
      </c>
      <c r="O918" t="s">
        <v>1311</v>
      </c>
    </row>
    <row r="919" spans="1:15">
      <c r="A919" t="s">
        <v>3338</v>
      </c>
      <c r="B919">
        <v>204.4</v>
      </c>
      <c r="C919">
        <v>328.7</v>
      </c>
      <c r="D919">
        <v>0</v>
      </c>
      <c r="E919">
        <v>0</v>
      </c>
      <c r="F919">
        <v>27.997299999999999</v>
      </c>
      <c r="G919">
        <f t="shared" si="42"/>
        <v>1.5858788237003553E-3</v>
      </c>
      <c r="H919">
        <f t="shared" si="43"/>
        <v>1.6081213307240703</v>
      </c>
      <c r="I919">
        <f t="shared" si="44"/>
        <v>0.68537626014268871</v>
      </c>
      <c r="J919">
        <v>7550193</v>
      </c>
      <c r="K919" t="s">
        <v>3339</v>
      </c>
      <c r="L919" s="1" t="s">
        <v>3340</v>
      </c>
      <c r="M919" t="s">
        <v>3341</v>
      </c>
      <c r="N919" t="s">
        <v>3342</v>
      </c>
      <c r="O919" t="s">
        <v>3343</v>
      </c>
    </row>
    <row r="920" spans="1:15">
      <c r="A920" t="s">
        <v>941</v>
      </c>
      <c r="B920">
        <v>84.8</v>
      </c>
      <c r="C920">
        <v>136.4</v>
      </c>
      <c r="D920">
        <v>1.2999999999999999E-3</v>
      </c>
      <c r="E920">
        <v>1.2999999999999999E-3</v>
      </c>
      <c r="F920">
        <v>20.111699999999999</v>
      </c>
      <c r="G920">
        <f t="shared" si="42"/>
        <v>9.7460806298100711E-3</v>
      </c>
      <c r="H920">
        <f t="shared" si="43"/>
        <v>1.608490566037736</v>
      </c>
      <c r="I920">
        <f t="shared" si="44"/>
        <v>0.68570747446097335</v>
      </c>
      <c r="J920">
        <v>3310181</v>
      </c>
      <c r="K920" t="s">
        <v>942</v>
      </c>
      <c r="L920" s="1" t="s">
        <v>942</v>
      </c>
      <c r="M920" t="s">
        <v>943</v>
      </c>
      <c r="N920" t="s">
        <v>944</v>
      </c>
      <c r="O920" t="s">
        <v>945</v>
      </c>
    </row>
    <row r="921" spans="1:15">
      <c r="A921" t="s">
        <v>4535</v>
      </c>
      <c r="B921">
        <v>435</v>
      </c>
      <c r="C921">
        <v>699.8</v>
      </c>
      <c r="D921">
        <v>0</v>
      </c>
      <c r="E921">
        <v>0</v>
      </c>
      <c r="F921">
        <v>43.843400000000003</v>
      </c>
      <c r="G921">
        <f t="shared" si="42"/>
        <v>4.1272426234835791E-5</v>
      </c>
      <c r="H921">
        <f t="shared" si="43"/>
        <v>1.6087356321839079</v>
      </c>
      <c r="I921">
        <f t="shared" si="44"/>
        <v>0.68592726361639633</v>
      </c>
      <c r="J921">
        <v>3060563</v>
      </c>
      <c r="K921" t="s">
        <v>4536</v>
      </c>
      <c r="L921" s="1" t="s">
        <v>4536</v>
      </c>
      <c r="M921" t="s">
        <v>4537</v>
      </c>
      <c r="N921" t="s">
        <v>4538</v>
      </c>
      <c r="O921" t="s">
        <v>4539</v>
      </c>
    </row>
    <row r="922" spans="1:15">
      <c r="A922" t="s">
        <v>1717</v>
      </c>
      <c r="B922">
        <v>953.6</v>
      </c>
      <c r="C922">
        <v>1535.6</v>
      </c>
      <c r="D922">
        <v>0</v>
      </c>
      <c r="E922">
        <v>0</v>
      </c>
      <c r="F922">
        <v>27.037299999999998</v>
      </c>
      <c r="G922">
        <f t="shared" si="42"/>
        <v>1.978199100270815E-3</v>
      </c>
      <c r="H922">
        <f t="shared" si="43"/>
        <v>1.6103187919463087</v>
      </c>
      <c r="I922">
        <f t="shared" si="44"/>
        <v>0.68734632438478782</v>
      </c>
      <c r="J922">
        <v>6860377</v>
      </c>
      <c r="K922" t="s">
        <v>1718</v>
      </c>
      <c r="L922" s="1" t="s">
        <v>1718</v>
      </c>
      <c r="M922" t="s">
        <v>1719</v>
      </c>
      <c r="N922" t="s">
        <v>1720</v>
      </c>
      <c r="O922" t="s">
        <v>1721</v>
      </c>
    </row>
    <row r="923" spans="1:15">
      <c r="A923" t="s">
        <v>4930</v>
      </c>
      <c r="B923">
        <v>18570.599999999999</v>
      </c>
      <c r="C923">
        <v>29914.1</v>
      </c>
      <c r="D923">
        <v>0</v>
      </c>
      <c r="E923">
        <v>0</v>
      </c>
      <c r="F923">
        <v>35.407200000000003</v>
      </c>
      <c r="G923">
        <f t="shared" si="42"/>
        <v>2.879254140201578E-4</v>
      </c>
      <c r="H923">
        <f t="shared" si="43"/>
        <v>1.6108310986182461</v>
      </c>
      <c r="I923">
        <f t="shared" si="44"/>
        <v>0.68780523025775919</v>
      </c>
      <c r="J923">
        <v>5360670</v>
      </c>
      <c r="K923" t="s">
        <v>4931</v>
      </c>
      <c r="L923" s="1" t="s">
        <v>4931</v>
      </c>
      <c r="M923" t="s">
        <v>4932</v>
      </c>
      <c r="N923" t="s">
        <v>4933</v>
      </c>
      <c r="O923" t="s">
        <v>4934</v>
      </c>
    </row>
    <row r="924" spans="1:15">
      <c r="A924" t="s">
        <v>1829</v>
      </c>
      <c r="B924">
        <v>132.80000000000001</v>
      </c>
      <c r="C924">
        <v>214.2</v>
      </c>
      <c r="D924">
        <v>1.2999999999999999E-3</v>
      </c>
      <c r="E924">
        <v>0</v>
      </c>
      <c r="F924">
        <v>29.1816</v>
      </c>
      <c r="G924">
        <f t="shared" si="42"/>
        <v>1.2073689420030577E-3</v>
      </c>
      <c r="H924">
        <f t="shared" si="43"/>
        <v>1.6129518072289155</v>
      </c>
      <c r="I924">
        <f t="shared" si="44"/>
        <v>0.68970333340333101</v>
      </c>
      <c r="J924">
        <v>6380768</v>
      </c>
      <c r="K924" t="s">
        <v>1830</v>
      </c>
      <c r="L924" s="1" t="s">
        <v>1830</v>
      </c>
      <c r="M924" t="s">
        <v>1831</v>
      </c>
      <c r="N924" t="s">
        <v>1832</v>
      </c>
      <c r="O924" t="s">
        <v>1833</v>
      </c>
    </row>
    <row r="925" spans="1:15">
      <c r="A925" t="s">
        <v>6239</v>
      </c>
      <c r="B925">
        <v>123.3</v>
      </c>
      <c r="C925">
        <v>198.9</v>
      </c>
      <c r="D925">
        <v>1.2999999999999999E-3</v>
      </c>
      <c r="E925">
        <v>0</v>
      </c>
      <c r="F925">
        <v>21.638200000000001</v>
      </c>
      <c r="G925">
        <f t="shared" si="42"/>
        <v>6.8577239643279053E-3</v>
      </c>
      <c r="H925">
        <f t="shared" si="43"/>
        <v>1.613138686131387</v>
      </c>
      <c r="I925">
        <f t="shared" si="44"/>
        <v>0.68987047643090504</v>
      </c>
      <c r="J925">
        <v>2490719</v>
      </c>
      <c r="K925" t="s">
        <v>6240</v>
      </c>
      <c r="L925" s="1" t="s">
        <v>6240</v>
      </c>
      <c r="M925" t="s">
        <v>6241</v>
      </c>
      <c r="N925" t="s">
        <v>6242</v>
      </c>
      <c r="O925" t="s">
        <v>6243</v>
      </c>
    </row>
    <row r="926" spans="1:15">
      <c r="A926" t="s">
        <v>1426</v>
      </c>
      <c r="B926">
        <v>1347.4</v>
      </c>
      <c r="C926">
        <v>2173.6</v>
      </c>
      <c r="D926">
        <v>0</v>
      </c>
      <c r="E926">
        <v>0</v>
      </c>
      <c r="F926">
        <v>45.657699999999998</v>
      </c>
      <c r="G926">
        <f t="shared" si="42"/>
        <v>2.7178782613370403E-5</v>
      </c>
      <c r="H926">
        <f t="shared" si="43"/>
        <v>1.6131809410716935</v>
      </c>
      <c r="I926">
        <f t="shared" si="44"/>
        <v>0.68990826623469426</v>
      </c>
      <c r="J926">
        <v>5720039</v>
      </c>
      <c r="K926" t="s">
        <v>1427</v>
      </c>
      <c r="L926" s="1" t="s">
        <v>1427</v>
      </c>
      <c r="M926" t="s">
        <v>1428</v>
      </c>
      <c r="N926" t="s">
        <v>1429</v>
      </c>
      <c r="O926" t="s">
        <v>1430</v>
      </c>
    </row>
    <row r="927" spans="1:15">
      <c r="A927" t="s">
        <v>2102</v>
      </c>
      <c r="B927">
        <v>202.2</v>
      </c>
      <c r="C927">
        <v>326.39999999999998</v>
      </c>
      <c r="D927">
        <v>1.2999999999999999E-3</v>
      </c>
      <c r="E927">
        <v>0</v>
      </c>
      <c r="F927">
        <v>20.3108</v>
      </c>
      <c r="G927">
        <f t="shared" si="42"/>
        <v>9.3093637485498291E-3</v>
      </c>
      <c r="H927">
        <f t="shared" si="43"/>
        <v>1.6142433234421365</v>
      </c>
      <c r="I927">
        <f t="shared" si="44"/>
        <v>0.69085806006848094</v>
      </c>
      <c r="J927">
        <v>3850687</v>
      </c>
      <c r="K927" t="s">
        <v>2103</v>
      </c>
      <c r="L927" s="1" t="s">
        <v>2103</v>
      </c>
      <c r="M927" t="s">
        <v>2104</v>
      </c>
      <c r="N927" t="s">
        <v>2105</v>
      </c>
      <c r="O927" t="s">
        <v>2106</v>
      </c>
    </row>
    <row r="928" spans="1:15">
      <c r="A928" t="s">
        <v>2021</v>
      </c>
      <c r="B928">
        <v>321.2</v>
      </c>
      <c r="C928">
        <v>518.6</v>
      </c>
      <c r="D928">
        <v>0</v>
      </c>
      <c r="E928">
        <v>0</v>
      </c>
      <c r="F928">
        <v>41.7256</v>
      </c>
      <c r="G928">
        <f t="shared" si="42"/>
        <v>6.7210944734539109E-5</v>
      </c>
      <c r="H928">
        <f t="shared" si="43"/>
        <v>1.6145703611457038</v>
      </c>
      <c r="I928">
        <f t="shared" si="44"/>
        <v>0.69115031333598032</v>
      </c>
      <c r="J928">
        <v>5910600</v>
      </c>
      <c r="K928" t="s">
        <v>2022</v>
      </c>
      <c r="L928" s="1" t="s">
        <v>2022</v>
      </c>
      <c r="M928" t="s">
        <v>2023</v>
      </c>
      <c r="N928" t="s">
        <v>2024</v>
      </c>
      <c r="O928" t="s">
        <v>2025</v>
      </c>
    </row>
    <row r="929" spans="1:15">
      <c r="A929" t="s">
        <v>4363</v>
      </c>
      <c r="B929">
        <v>3380.5</v>
      </c>
      <c r="C929">
        <v>5458.8</v>
      </c>
      <c r="D929">
        <v>0</v>
      </c>
      <c r="E929">
        <v>0</v>
      </c>
      <c r="F929">
        <v>51.065399999999997</v>
      </c>
      <c r="G929">
        <f t="shared" si="42"/>
        <v>7.8245613487442434E-6</v>
      </c>
      <c r="H929">
        <f t="shared" si="43"/>
        <v>1.6147907114332201</v>
      </c>
      <c r="I929">
        <f t="shared" si="44"/>
        <v>0.69134719331341665</v>
      </c>
      <c r="J929">
        <v>2600035</v>
      </c>
      <c r="K929" t="s">
        <v>4364</v>
      </c>
      <c r="L929" s="1" t="s">
        <v>4364</v>
      </c>
      <c r="M929" t="s">
        <v>4365</v>
      </c>
      <c r="N929" t="s">
        <v>4366</v>
      </c>
      <c r="O929" t="s">
        <v>4367</v>
      </c>
    </row>
    <row r="930" spans="1:15">
      <c r="A930" t="s">
        <v>2370</v>
      </c>
      <c r="B930">
        <v>195.7</v>
      </c>
      <c r="C930">
        <v>316.10000000000002</v>
      </c>
      <c r="D930">
        <v>1.2999999999999999E-3</v>
      </c>
      <c r="E930">
        <v>0</v>
      </c>
      <c r="F930">
        <v>35.680700000000002</v>
      </c>
      <c r="G930">
        <f t="shared" si="42"/>
        <v>2.7035225726349389E-4</v>
      </c>
      <c r="H930">
        <f t="shared" si="43"/>
        <v>1.6152273888605009</v>
      </c>
      <c r="I930">
        <f t="shared" si="44"/>
        <v>0.69173727927769479</v>
      </c>
      <c r="J930">
        <v>7040372</v>
      </c>
      <c r="K930" t="s">
        <v>2371</v>
      </c>
      <c r="L930" s="1" t="s">
        <v>2375</v>
      </c>
      <c r="M930" t="s">
        <v>2376</v>
      </c>
      <c r="N930" t="s">
        <v>2377</v>
      </c>
      <c r="O930" t="s">
        <v>2374</v>
      </c>
    </row>
    <row r="931" spans="1:15">
      <c r="A931" t="s">
        <v>4009</v>
      </c>
      <c r="B931">
        <v>318.39999999999998</v>
      </c>
      <c r="C931">
        <v>514.4</v>
      </c>
      <c r="D931">
        <v>0</v>
      </c>
      <c r="E931">
        <v>0</v>
      </c>
      <c r="F931">
        <v>26.9483</v>
      </c>
      <c r="G931">
        <f t="shared" si="42"/>
        <v>2.0191565865848912E-3</v>
      </c>
      <c r="H931">
        <f t="shared" si="43"/>
        <v>1.6155778894472361</v>
      </c>
      <c r="I931">
        <f t="shared" si="44"/>
        <v>0.69205030678429846</v>
      </c>
      <c r="J931">
        <v>5690487</v>
      </c>
      <c r="K931" t="s">
        <v>4010</v>
      </c>
      <c r="L931" s="1" t="s">
        <v>4010</v>
      </c>
      <c r="M931" t="s">
        <v>4014</v>
      </c>
      <c r="N931" t="s">
        <v>4012</v>
      </c>
      <c r="O931" t="s">
        <v>4013</v>
      </c>
    </row>
    <row r="932" spans="1:15">
      <c r="A932" t="s">
        <v>5467</v>
      </c>
      <c r="B932">
        <v>106.5</v>
      </c>
      <c r="C932">
        <v>172.1</v>
      </c>
      <c r="D932">
        <v>1.2999999999999999E-3</v>
      </c>
      <c r="E932">
        <v>1.2999999999999999E-3</v>
      </c>
      <c r="F932">
        <v>23.333300000000001</v>
      </c>
      <c r="G932">
        <f t="shared" si="42"/>
        <v>4.6416244592603481E-3</v>
      </c>
      <c r="H932">
        <f t="shared" si="43"/>
        <v>1.6159624413145539</v>
      </c>
      <c r="I932">
        <f t="shared" si="44"/>
        <v>0.69239366692700288</v>
      </c>
      <c r="J932">
        <v>5390056</v>
      </c>
      <c r="K932" t="s">
        <v>5468</v>
      </c>
      <c r="L932" s="1" t="s">
        <v>5468</v>
      </c>
      <c r="M932" t="s">
        <v>5472</v>
      </c>
      <c r="N932" t="s">
        <v>5470</v>
      </c>
      <c r="O932" t="s">
        <v>5471</v>
      </c>
    </row>
    <row r="933" spans="1:15">
      <c r="A933" t="s">
        <v>7322</v>
      </c>
      <c r="B933">
        <v>976</v>
      </c>
      <c r="C933">
        <v>1579.3</v>
      </c>
      <c r="D933">
        <v>0</v>
      </c>
      <c r="E933">
        <v>0</v>
      </c>
      <c r="F933">
        <v>24.959499999999998</v>
      </c>
      <c r="G933">
        <f t="shared" si="42"/>
        <v>3.1919053156275285E-3</v>
      </c>
      <c r="H933">
        <f t="shared" si="43"/>
        <v>1.6181352459016394</v>
      </c>
      <c r="I933">
        <f t="shared" si="44"/>
        <v>0.69433219518274369</v>
      </c>
      <c r="J933">
        <v>3310592</v>
      </c>
      <c r="K933" t="s">
        <v>7323</v>
      </c>
      <c r="L933" s="1" t="s">
        <v>7323</v>
      </c>
      <c r="M933" t="s">
        <v>7324</v>
      </c>
      <c r="N933" t="s">
        <v>7325</v>
      </c>
      <c r="O933" t="s">
        <v>7326</v>
      </c>
    </row>
    <row r="934" spans="1:15">
      <c r="A934" t="s">
        <v>7456</v>
      </c>
      <c r="B934">
        <v>199.6</v>
      </c>
      <c r="C934">
        <v>323.2</v>
      </c>
      <c r="D934">
        <v>1.2999999999999999E-3</v>
      </c>
      <c r="E934">
        <v>0</v>
      </c>
      <c r="F934">
        <v>35.346400000000003</v>
      </c>
      <c r="G934">
        <f t="shared" si="42"/>
        <v>2.9198463612209826E-4</v>
      </c>
      <c r="H934">
        <f t="shared" si="43"/>
        <v>1.6192384769539079</v>
      </c>
      <c r="I934">
        <f t="shared" si="44"/>
        <v>0.69531547741453426</v>
      </c>
      <c r="J934">
        <v>20670</v>
      </c>
      <c r="K934" t="s">
        <v>7457</v>
      </c>
      <c r="L934" s="1" t="s">
        <v>7458</v>
      </c>
      <c r="M934" t="s">
        <v>7459</v>
      </c>
      <c r="N934" t="s">
        <v>7460</v>
      </c>
      <c r="O934" t="s">
        <v>7461</v>
      </c>
    </row>
    <row r="935" spans="1:15">
      <c r="A935" t="s">
        <v>302</v>
      </c>
      <c r="B935">
        <v>2090.6</v>
      </c>
      <c r="C935">
        <v>3386.3</v>
      </c>
      <c r="D935">
        <v>0</v>
      </c>
      <c r="E935">
        <v>0</v>
      </c>
      <c r="F935">
        <v>37.731099999999998</v>
      </c>
      <c r="G935">
        <f t="shared" si="42"/>
        <v>1.6861259019788346E-4</v>
      </c>
      <c r="H935">
        <f t="shared" si="43"/>
        <v>1.6197742274944993</v>
      </c>
      <c r="I935">
        <f t="shared" si="44"/>
        <v>0.6957927368300667</v>
      </c>
      <c r="J935">
        <v>2760202</v>
      </c>
      <c r="K935" t="s">
        <v>303</v>
      </c>
      <c r="L935" s="1" t="s">
        <v>303</v>
      </c>
      <c r="M935" t="s">
        <v>304</v>
      </c>
      <c r="N935" t="s">
        <v>305</v>
      </c>
      <c r="O935" t="s">
        <v>306</v>
      </c>
    </row>
    <row r="936" spans="1:15">
      <c r="A936" t="s">
        <v>7389</v>
      </c>
      <c r="B936">
        <v>583.6</v>
      </c>
      <c r="C936">
        <v>945.5</v>
      </c>
      <c r="D936">
        <v>0</v>
      </c>
      <c r="E936">
        <v>0</v>
      </c>
      <c r="F936">
        <v>39.766500000000001</v>
      </c>
      <c r="G936">
        <f t="shared" si="42"/>
        <v>1.0552369743286434E-4</v>
      </c>
      <c r="H936">
        <f t="shared" si="43"/>
        <v>1.6201165181631254</v>
      </c>
      <c r="I936">
        <f t="shared" si="44"/>
        <v>0.69609757491923296</v>
      </c>
      <c r="J936">
        <v>3400072</v>
      </c>
      <c r="K936" t="s">
        <v>7390</v>
      </c>
      <c r="L936" s="1" t="s">
        <v>7390</v>
      </c>
      <c r="M936" t="s">
        <v>7391</v>
      </c>
      <c r="N936" t="s">
        <v>7392</v>
      </c>
    </row>
    <row r="937" spans="1:15">
      <c r="A937" t="s">
        <v>2577</v>
      </c>
      <c r="B937">
        <v>2318</v>
      </c>
      <c r="C937">
        <v>3756.8</v>
      </c>
      <c r="D937">
        <v>0</v>
      </c>
      <c r="E937">
        <v>0</v>
      </c>
      <c r="F937">
        <v>51.315199999999997</v>
      </c>
      <c r="G937">
        <f t="shared" si="42"/>
        <v>7.38720242885916E-6</v>
      </c>
      <c r="H937">
        <f t="shared" si="43"/>
        <v>1.6207075064710958</v>
      </c>
      <c r="I937">
        <f t="shared" si="44"/>
        <v>0.69662374721621811</v>
      </c>
      <c r="J937">
        <v>6510437</v>
      </c>
      <c r="K937" t="s">
        <v>2582</v>
      </c>
      <c r="L937" s="1" t="s">
        <v>2582</v>
      </c>
      <c r="M937" t="s">
        <v>2583</v>
      </c>
      <c r="N937" t="s">
        <v>2584</v>
      </c>
      <c r="O937" t="s">
        <v>2585</v>
      </c>
    </row>
    <row r="938" spans="1:15">
      <c r="A938" t="s">
        <v>794</v>
      </c>
      <c r="B938">
        <v>759.4</v>
      </c>
      <c r="C938">
        <v>1231.4000000000001</v>
      </c>
      <c r="D938">
        <v>0</v>
      </c>
      <c r="E938">
        <v>0</v>
      </c>
      <c r="F938">
        <v>31.473199999999999</v>
      </c>
      <c r="G938">
        <f t="shared" si="42"/>
        <v>7.1232797406466347E-4</v>
      </c>
      <c r="H938">
        <f t="shared" si="43"/>
        <v>1.621543323676587</v>
      </c>
      <c r="I938">
        <f t="shared" si="44"/>
        <v>0.69736756959599877</v>
      </c>
      <c r="J938">
        <v>7100021</v>
      </c>
      <c r="K938" t="s">
        <v>795</v>
      </c>
      <c r="L938" s="1" t="s">
        <v>795</v>
      </c>
      <c r="M938" t="s">
        <v>796</v>
      </c>
      <c r="N938" t="s">
        <v>797</v>
      </c>
      <c r="O938" t="s">
        <v>798</v>
      </c>
    </row>
    <row r="939" spans="1:15">
      <c r="A939" t="s">
        <v>7525</v>
      </c>
      <c r="B939">
        <v>456.8</v>
      </c>
      <c r="C939">
        <v>740.9</v>
      </c>
      <c r="D939">
        <v>0</v>
      </c>
      <c r="E939">
        <v>0</v>
      </c>
      <c r="F939">
        <v>44.233199999999997</v>
      </c>
      <c r="G939">
        <f t="shared" si="42"/>
        <v>3.7729408792345749E-5</v>
      </c>
      <c r="H939">
        <f t="shared" si="43"/>
        <v>1.6219352014010506</v>
      </c>
      <c r="I939">
        <f t="shared" si="44"/>
        <v>0.69771618300478089</v>
      </c>
      <c r="J939">
        <v>3060176</v>
      </c>
      <c r="K939" t="s">
        <v>7526</v>
      </c>
      <c r="L939" s="1" t="s">
        <v>7526</v>
      </c>
      <c r="M939" t="s">
        <v>7527</v>
      </c>
      <c r="N939" t="s">
        <v>7528</v>
      </c>
      <c r="O939" t="s">
        <v>7529</v>
      </c>
    </row>
    <row r="940" spans="1:15">
      <c r="A940" t="s">
        <v>4185</v>
      </c>
      <c r="B940">
        <v>146.4</v>
      </c>
      <c r="C940">
        <v>238</v>
      </c>
      <c r="D940">
        <v>1.2999999999999999E-3</v>
      </c>
      <c r="E940">
        <v>0</v>
      </c>
      <c r="F940">
        <v>31.844799999999999</v>
      </c>
      <c r="G940">
        <f t="shared" si="42"/>
        <v>6.5391304311986033E-4</v>
      </c>
      <c r="H940">
        <f t="shared" si="43"/>
        <v>1.6256830601092895</v>
      </c>
      <c r="I940">
        <f t="shared" si="44"/>
        <v>0.70104601991126336</v>
      </c>
      <c r="J940">
        <v>6760022</v>
      </c>
      <c r="K940" t="s">
        <v>4186</v>
      </c>
      <c r="L940" s="1" t="s">
        <v>4186</v>
      </c>
      <c r="M940" t="s">
        <v>4187</v>
      </c>
      <c r="N940" t="s">
        <v>4188</v>
      </c>
    </row>
    <row r="941" spans="1:15">
      <c r="A941" t="s">
        <v>1682</v>
      </c>
      <c r="B941">
        <v>807.9</v>
      </c>
      <c r="C941">
        <v>1314.7</v>
      </c>
      <c r="D941">
        <v>0</v>
      </c>
      <c r="E941">
        <v>0</v>
      </c>
      <c r="F941">
        <v>49.376199999999997</v>
      </c>
      <c r="G941">
        <f t="shared" si="42"/>
        <v>1.1544629507136271E-5</v>
      </c>
      <c r="H941">
        <f t="shared" si="43"/>
        <v>1.6273053595742049</v>
      </c>
      <c r="I941">
        <f t="shared" si="44"/>
        <v>0.70248499434642808</v>
      </c>
      <c r="J941">
        <v>6040112</v>
      </c>
      <c r="K941" t="s">
        <v>1683</v>
      </c>
      <c r="L941" s="1" t="s">
        <v>1683</v>
      </c>
      <c r="M941" t="s">
        <v>1684</v>
      </c>
      <c r="N941" t="s">
        <v>1685</v>
      </c>
      <c r="O941" t="s">
        <v>1686</v>
      </c>
    </row>
    <row r="942" spans="1:15">
      <c r="A942" t="s">
        <v>2145</v>
      </c>
      <c r="B942">
        <v>177.2</v>
      </c>
      <c r="C942">
        <v>288.39999999999998</v>
      </c>
      <c r="D942">
        <v>1.2999999999999999E-3</v>
      </c>
      <c r="E942">
        <v>0</v>
      </c>
      <c r="F942">
        <v>22.578900000000001</v>
      </c>
      <c r="G942">
        <f t="shared" si="42"/>
        <v>5.5221728957196023E-3</v>
      </c>
      <c r="H942">
        <f t="shared" si="43"/>
        <v>1.6275395033860045</v>
      </c>
      <c r="I942">
        <f t="shared" si="44"/>
        <v>0.70269256068580421</v>
      </c>
      <c r="J942">
        <v>6250242</v>
      </c>
      <c r="K942" t="s">
        <v>2146</v>
      </c>
      <c r="L942" s="1" t="s">
        <v>2147</v>
      </c>
      <c r="M942" t="s">
        <v>2148</v>
      </c>
      <c r="N942" t="s">
        <v>2149</v>
      </c>
      <c r="O942" t="s">
        <v>2150</v>
      </c>
    </row>
    <row r="943" spans="1:15">
      <c r="A943" t="s">
        <v>4678</v>
      </c>
      <c r="B943">
        <v>168</v>
      </c>
      <c r="C943">
        <v>273.5</v>
      </c>
      <c r="D943">
        <v>1.2999999999999999E-3</v>
      </c>
      <c r="E943">
        <v>0</v>
      </c>
      <c r="F943">
        <v>23.090800000000002</v>
      </c>
      <c r="G943">
        <f t="shared" si="42"/>
        <v>4.9081745590825749E-3</v>
      </c>
      <c r="H943">
        <f t="shared" si="43"/>
        <v>1.6279761904761905</v>
      </c>
      <c r="I943">
        <f t="shared" si="44"/>
        <v>0.70307960001379632</v>
      </c>
      <c r="J943">
        <v>7100392</v>
      </c>
      <c r="K943" t="s">
        <v>4679</v>
      </c>
      <c r="L943" s="1" t="s">
        <v>4679</v>
      </c>
      <c r="M943" t="s">
        <v>4680</v>
      </c>
      <c r="N943" t="s">
        <v>4681</v>
      </c>
    </row>
    <row r="944" spans="1:15">
      <c r="A944" t="s">
        <v>4924</v>
      </c>
      <c r="B944">
        <v>149.1</v>
      </c>
      <c r="C944">
        <v>242.8</v>
      </c>
      <c r="D944">
        <v>1.2999999999999999E-3</v>
      </c>
      <c r="E944">
        <v>0</v>
      </c>
      <c r="F944">
        <v>29.454899999999999</v>
      </c>
      <c r="G944">
        <f t="shared" si="42"/>
        <v>1.1337309429245524E-3</v>
      </c>
      <c r="H944">
        <f t="shared" si="43"/>
        <v>1.6284372904091216</v>
      </c>
      <c r="I944">
        <f t="shared" si="44"/>
        <v>0.7034881639722399</v>
      </c>
      <c r="J944">
        <v>2100537</v>
      </c>
      <c r="K944" t="s">
        <v>4925</v>
      </c>
      <c r="L944" s="1" t="s">
        <v>4926</v>
      </c>
      <c r="M944" t="s">
        <v>4927</v>
      </c>
      <c r="N944" t="s">
        <v>4928</v>
      </c>
      <c r="O944" t="s">
        <v>4929</v>
      </c>
    </row>
    <row r="945" spans="1:15">
      <c r="A945" t="s">
        <v>3397</v>
      </c>
      <c r="B945">
        <v>144.30000000000001</v>
      </c>
      <c r="C945">
        <v>235.1</v>
      </c>
      <c r="D945">
        <v>1.2999999999999999E-3</v>
      </c>
      <c r="E945">
        <v>0</v>
      </c>
      <c r="F945">
        <v>26.623799999999999</v>
      </c>
      <c r="G945">
        <f t="shared" si="42"/>
        <v>2.1758051481486382E-3</v>
      </c>
      <c r="H945">
        <f t="shared" si="43"/>
        <v>1.629244629244629</v>
      </c>
      <c r="I945">
        <f t="shared" si="44"/>
        <v>0.70420323916182304</v>
      </c>
      <c r="J945">
        <v>6860523</v>
      </c>
      <c r="K945" t="s">
        <v>3398</v>
      </c>
      <c r="L945" s="1" t="s">
        <v>3398</v>
      </c>
      <c r="M945" t="s">
        <v>3399</v>
      </c>
      <c r="N945" t="s">
        <v>3400</v>
      </c>
    </row>
    <row r="946" spans="1:15">
      <c r="A946" t="s">
        <v>6395</v>
      </c>
      <c r="B946">
        <v>1039.0999999999999</v>
      </c>
      <c r="C946">
        <v>1694.3</v>
      </c>
      <c r="D946">
        <v>0</v>
      </c>
      <c r="E946">
        <v>0</v>
      </c>
      <c r="F946">
        <v>25.534600000000001</v>
      </c>
      <c r="G946">
        <f t="shared" si="42"/>
        <v>2.7960182385184584E-3</v>
      </c>
      <c r="H946">
        <f t="shared" si="43"/>
        <v>1.6305456645173708</v>
      </c>
      <c r="I946">
        <f t="shared" si="44"/>
        <v>0.70535484528769121</v>
      </c>
      <c r="J946">
        <v>990100</v>
      </c>
      <c r="K946" t="s">
        <v>6396</v>
      </c>
      <c r="L946" s="1" t="s">
        <v>6396</v>
      </c>
      <c r="M946" t="s">
        <v>6397</v>
      </c>
      <c r="N946" t="s">
        <v>6398</v>
      </c>
      <c r="O946" t="s">
        <v>6399</v>
      </c>
    </row>
    <row r="947" spans="1:15">
      <c r="A947" t="s">
        <v>3898</v>
      </c>
      <c r="B947">
        <v>134.69999999999999</v>
      </c>
      <c r="C947">
        <v>219.8</v>
      </c>
      <c r="D947">
        <v>1.2999999999999999E-3</v>
      </c>
      <c r="E947">
        <v>0</v>
      </c>
      <c r="F947">
        <v>30.790500000000002</v>
      </c>
      <c r="G947">
        <f t="shared" si="42"/>
        <v>8.3358520905113661E-4</v>
      </c>
      <c r="H947">
        <f t="shared" si="43"/>
        <v>1.6317743132887901</v>
      </c>
      <c r="I947">
        <f t="shared" si="44"/>
        <v>0.70644153548692812</v>
      </c>
      <c r="J947">
        <v>6760026</v>
      </c>
      <c r="K947" t="s">
        <v>3899</v>
      </c>
      <c r="L947" s="1" t="s">
        <v>3899</v>
      </c>
      <c r="M947" t="s">
        <v>3900</v>
      </c>
      <c r="N947" t="s">
        <v>3901</v>
      </c>
      <c r="O947" t="s">
        <v>3902</v>
      </c>
    </row>
    <row r="948" spans="1:15">
      <c r="A948" t="s">
        <v>5389</v>
      </c>
      <c r="B948">
        <v>264.2</v>
      </c>
      <c r="C948">
        <v>431.2</v>
      </c>
      <c r="D948">
        <v>0</v>
      </c>
      <c r="E948">
        <v>0</v>
      </c>
      <c r="F948">
        <v>41.2121</v>
      </c>
      <c r="G948">
        <f t="shared" si="42"/>
        <v>7.5646702233585518E-5</v>
      </c>
      <c r="H948">
        <f t="shared" si="43"/>
        <v>1.632096896290689</v>
      </c>
      <c r="I948">
        <f t="shared" si="44"/>
        <v>0.70672671150567801</v>
      </c>
      <c r="J948">
        <v>5340142</v>
      </c>
      <c r="K948" t="s">
        <v>5390</v>
      </c>
      <c r="L948" s="1" t="s">
        <v>5390</v>
      </c>
      <c r="M948" t="s">
        <v>5391</v>
      </c>
      <c r="N948" t="s">
        <v>5392</v>
      </c>
      <c r="O948" t="s">
        <v>5393</v>
      </c>
    </row>
    <row r="949" spans="1:15">
      <c r="A949" t="s">
        <v>779</v>
      </c>
      <c r="B949">
        <v>662.4</v>
      </c>
      <c r="C949">
        <v>1081.4000000000001</v>
      </c>
      <c r="D949">
        <v>0</v>
      </c>
      <c r="E949">
        <v>0</v>
      </c>
      <c r="F949">
        <v>49.011000000000003</v>
      </c>
      <c r="G949">
        <f t="shared" si="42"/>
        <v>1.2557407854019556E-5</v>
      </c>
      <c r="H949">
        <f t="shared" si="43"/>
        <v>1.6325483091787441</v>
      </c>
      <c r="I949">
        <f t="shared" si="44"/>
        <v>0.70712568358267414</v>
      </c>
      <c r="J949">
        <v>2490377</v>
      </c>
      <c r="K949" t="s">
        <v>780</v>
      </c>
      <c r="L949" s="1" t="s">
        <v>780</v>
      </c>
      <c r="M949" t="s">
        <v>781</v>
      </c>
      <c r="N949" t="s">
        <v>782</v>
      </c>
      <c r="O949" t="s">
        <v>783</v>
      </c>
    </row>
    <row r="950" spans="1:15">
      <c r="A950" t="s">
        <v>6979</v>
      </c>
      <c r="B950">
        <v>155.19999999999999</v>
      </c>
      <c r="C950">
        <v>253.4</v>
      </c>
      <c r="D950">
        <v>1.2999999999999999E-3</v>
      </c>
      <c r="E950">
        <v>0</v>
      </c>
      <c r="F950">
        <v>25.505800000000001</v>
      </c>
      <c r="G950">
        <f t="shared" si="42"/>
        <v>2.814621494937556E-3</v>
      </c>
      <c r="H950">
        <f t="shared" si="43"/>
        <v>1.6327319587628868</v>
      </c>
      <c r="I950">
        <f t="shared" si="44"/>
        <v>0.70728796695368201</v>
      </c>
      <c r="J950">
        <v>7210040</v>
      </c>
      <c r="K950" t="s">
        <v>6980</v>
      </c>
      <c r="L950" s="1" t="s">
        <v>6980</v>
      </c>
      <c r="M950" t="s">
        <v>6981</v>
      </c>
      <c r="N950" t="s">
        <v>6982</v>
      </c>
      <c r="O950" t="s">
        <v>6983</v>
      </c>
    </row>
    <row r="951" spans="1:15">
      <c r="A951" t="s">
        <v>4051</v>
      </c>
      <c r="B951">
        <v>1042.8</v>
      </c>
      <c r="C951">
        <v>1704.9</v>
      </c>
      <c r="D951">
        <v>0</v>
      </c>
      <c r="E951">
        <v>0</v>
      </c>
      <c r="F951">
        <v>51.169400000000003</v>
      </c>
      <c r="G951">
        <f t="shared" si="42"/>
        <v>7.6394131868095342E-6</v>
      </c>
      <c r="H951">
        <f t="shared" si="43"/>
        <v>1.6349252013808977</v>
      </c>
      <c r="I951">
        <f t="shared" si="44"/>
        <v>0.70922463323692941</v>
      </c>
      <c r="J951">
        <v>870400</v>
      </c>
      <c r="K951" t="s">
        <v>4052</v>
      </c>
      <c r="L951" s="1" t="s">
        <v>4052</v>
      </c>
      <c r="M951" t="s">
        <v>4053</v>
      </c>
      <c r="N951" t="s">
        <v>4054</v>
      </c>
      <c r="O951" t="s">
        <v>4055</v>
      </c>
    </row>
    <row r="952" spans="1:15">
      <c r="A952" t="s">
        <v>22</v>
      </c>
      <c r="B952">
        <v>954.1</v>
      </c>
      <c r="C952">
        <v>1560.7</v>
      </c>
      <c r="D952">
        <v>0</v>
      </c>
      <c r="E952">
        <v>0</v>
      </c>
      <c r="F952">
        <v>42.268900000000002</v>
      </c>
      <c r="G952">
        <f t="shared" si="42"/>
        <v>5.9307552231206449E-5</v>
      </c>
      <c r="H952">
        <f t="shared" si="43"/>
        <v>1.6357824127449954</v>
      </c>
      <c r="I952">
        <f t="shared" si="44"/>
        <v>0.70998085773523201</v>
      </c>
      <c r="J952">
        <v>5310152</v>
      </c>
      <c r="K952" t="s">
        <v>27</v>
      </c>
      <c r="L952" s="1" t="s">
        <v>23</v>
      </c>
      <c r="M952" t="s">
        <v>28</v>
      </c>
      <c r="N952" t="s">
        <v>25</v>
      </c>
      <c r="O952" t="s">
        <v>26</v>
      </c>
    </row>
    <row r="953" spans="1:15">
      <c r="A953" t="s">
        <v>2839</v>
      </c>
      <c r="B953">
        <v>7131.8</v>
      </c>
      <c r="C953">
        <v>11669.4</v>
      </c>
      <c r="D953">
        <v>0</v>
      </c>
      <c r="E953">
        <v>0</v>
      </c>
      <c r="F953">
        <v>34.818199999999997</v>
      </c>
      <c r="G953">
        <f t="shared" si="42"/>
        <v>3.2974635228555247E-4</v>
      </c>
      <c r="H953">
        <f t="shared" si="43"/>
        <v>1.636248913317816</v>
      </c>
      <c r="I953">
        <f t="shared" si="44"/>
        <v>0.71039223403360641</v>
      </c>
      <c r="J953">
        <v>430672</v>
      </c>
      <c r="K953" t="s">
        <v>2840</v>
      </c>
      <c r="L953" s="1" t="s">
        <v>2840</v>
      </c>
      <c r="M953" t="s">
        <v>2841</v>
      </c>
      <c r="N953" t="s">
        <v>2842</v>
      </c>
      <c r="O953" t="s">
        <v>2843</v>
      </c>
    </row>
    <row r="954" spans="1:15">
      <c r="A954" t="s">
        <v>6958</v>
      </c>
      <c r="B954">
        <v>2987.5</v>
      </c>
      <c r="C954">
        <v>4889</v>
      </c>
      <c r="D954">
        <v>0</v>
      </c>
      <c r="E954">
        <v>0</v>
      </c>
      <c r="F954">
        <v>53.46</v>
      </c>
      <c r="G954">
        <f t="shared" si="42"/>
        <v>4.5081670454145956E-6</v>
      </c>
      <c r="H954">
        <f t="shared" si="43"/>
        <v>1.6364853556485355</v>
      </c>
      <c r="I954">
        <f t="shared" si="44"/>
        <v>0.71060069225266398</v>
      </c>
      <c r="J954">
        <v>7150475</v>
      </c>
      <c r="K954" t="s">
        <v>6959</v>
      </c>
      <c r="L954" s="1" t="s">
        <v>6960</v>
      </c>
      <c r="M954" t="s">
        <v>6961</v>
      </c>
      <c r="N954" t="s">
        <v>6962</v>
      </c>
      <c r="O954" t="s">
        <v>6963</v>
      </c>
    </row>
    <row r="955" spans="1:15">
      <c r="A955" t="s">
        <v>7519</v>
      </c>
      <c r="B955">
        <v>395.1</v>
      </c>
      <c r="C955">
        <v>646.6</v>
      </c>
      <c r="D955">
        <v>0</v>
      </c>
      <c r="E955">
        <v>0</v>
      </c>
      <c r="F955">
        <v>45.882800000000003</v>
      </c>
      <c r="G955">
        <f t="shared" si="42"/>
        <v>2.5805958825318548E-5</v>
      </c>
      <c r="H955">
        <f t="shared" si="43"/>
        <v>1.636547709440648</v>
      </c>
      <c r="I955">
        <f t="shared" si="44"/>
        <v>0.71065566114841505</v>
      </c>
      <c r="J955">
        <v>2070619</v>
      </c>
      <c r="K955" t="s">
        <v>7520</v>
      </c>
      <c r="L955" s="1" t="s">
        <v>7521</v>
      </c>
      <c r="M955" t="s">
        <v>7522</v>
      </c>
      <c r="N955" t="s">
        <v>7523</v>
      </c>
      <c r="O955" t="s">
        <v>7524</v>
      </c>
    </row>
    <row r="956" spans="1:15">
      <c r="A956" t="s">
        <v>6922</v>
      </c>
      <c r="B956">
        <v>10661.4</v>
      </c>
      <c r="C956">
        <v>17449.8</v>
      </c>
      <c r="D956">
        <v>0</v>
      </c>
      <c r="E956">
        <v>0</v>
      </c>
      <c r="F956">
        <v>54.282800000000002</v>
      </c>
      <c r="G956">
        <f t="shared" si="42"/>
        <v>3.7300959208347252E-6</v>
      </c>
      <c r="H956">
        <f t="shared" si="43"/>
        <v>1.6367268838989251</v>
      </c>
      <c r="I956">
        <f t="shared" si="44"/>
        <v>0.71081360335295507</v>
      </c>
      <c r="J956">
        <v>70592</v>
      </c>
      <c r="K956" t="s">
        <v>6923</v>
      </c>
      <c r="L956" s="1" t="s">
        <v>6924</v>
      </c>
      <c r="M956" t="s">
        <v>6925</v>
      </c>
      <c r="N956" t="s">
        <v>6926</v>
      </c>
      <c r="O956" t="s">
        <v>6927</v>
      </c>
    </row>
    <row r="957" spans="1:15">
      <c r="A957" t="s">
        <v>6295</v>
      </c>
      <c r="B957">
        <v>126.2</v>
      </c>
      <c r="C957">
        <v>206.6</v>
      </c>
      <c r="D957">
        <v>1.2999999999999999E-3</v>
      </c>
      <c r="E957">
        <v>0</v>
      </c>
      <c r="F957">
        <v>29.2362</v>
      </c>
      <c r="G957">
        <f t="shared" si="42"/>
        <v>1.1922847798784559E-3</v>
      </c>
      <c r="H957">
        <f t="shared" si="43"/>
        <v>1.6370839936608557</v>
      </c>
      <c r="I957">
        <f t="shared" si="44"/>
        <v>0.71112834388251045</v>
      </c>
      <c r="J957">
        <v>2760735</v>
      </c>
      <c r="K957" t="s">
        <v>6296</v>
      </c>
      <c r="L957" s="1" t="s">
        <v>6297</v>
      </c>
      <c r="M957" t="s">
        <v>6298</v>
      </c>
      <c r="N957" t="s">
        <v>6299</v>
      </c>
      <c r="O957" t="s">
        <v>6300</v>
      </c>
    </row>
    <row r="958" spans="1:15">
      <c r="A958" t="s">
        <v>65</v>
      </c>
      <c r="B958">
        <v>9171.9</v>
      </c>
      <c r="C958">
        <v>15015.6</v>
      </c>
      <c r="D958">
        <v>0</v>
      </c>
      <c r="E958">
        <v>0</v>
      </c>
      <c r="F958">
        <v>54.282800000000002</v>
      </c>
      <c r="G958">
        <f t="shared" si="42"/>
        <v>3.7300959208347252E-6</v>
      </c>
      <c r="H958">
        <f t="shared" si="43"/>
        <v>1.6371308016877639</v>
      </c>
      <c r="I958">
        <f t="shared" si="44"/>
        <v>0.71116959328886875</v>
      </c>
      <c r="J958">
        <v>5270730</v>
      </c>
      <c r="K958" t="s">
        <v>66</v>
      </c>
      <c r="L958" s="1" t="s">
        <v>66</v>
      </c>
      <c r="M958" t="s">
        <v>70</v>
      </c>
      <c r="N958" t="s">
        <v>68</v>
      </c>
      <c r="O958" t="s">
        <v>69</v>
      </c>
    </row>
    <row r="959" spans="1:15">
      <c r="A959" t="s">
        <v>4790</v>
      </c>
      <c r="B959">
        <v>107.8</v>
      </c>
      <c r="C959">
        <v>176.5</v>
      </c>
      <c r="D959">
        <v>1.2999999999999999E-3</v>
      </c>
      <c r="E959">
        <v>1.2999999999999999E-3</v>
      </c>
      <c r="F959">
        <v>25.567499999999999</v>
      </c>
      <c r="G959">
        <f t="shared" si="42"/>
        <v>2.7749170156184323E-3</v>
      </c>
      <c r="H959">
        <f t="shared" si="43"/>
        <v>1.637291280148423</v>
      </c>
      <c r="I959">
        <f t="shared" si="44"/>
        <v>0.71131100540603709</v>
      </c>
      <c r="J959">
        <v>430192</v>
      </c>
      <c r="K959" t="s">
        <v>4791</v>
      </c>
      <c r="L959" s="1" t="s">
        <v>4791</v>
      </c>
      <c r="M959" t="s">
        <v>4792</v>
      </c>
      <c r="N959" t="s">
        <v>4793</v>
      </c>
      <c r="O959" t="s">
        <v>4794</v>
      </c>
    </row>
    <row r="960" spans="1:15">
      <c r="A960" t="s">
        <v>7408</v>
      </c>
      <c r="B960">
        <v>189.9</v>
      </c>
      <c r="C960">
        <v>311.10000000000002</v>
      </c>
      <c r="D960">
        <v>1.2999999999999999E-3</v>
      </c>
      <c r="E960">
        <v>0</v>
      </c>
      <c r="F960">
        <v>27.701000000000001</v>
      </c>
      <c r="G960">
        <f t="shared" si="42"/>
        <v>1.6978526624260182E-3</v>
      </c>
      <c r="H960">
        <f t="shared" si="43"/>
        <v>1.6382306477093207</v>
      </c>
      <c r="I960">
        <f t="shared" si="44"/>
        <v>0.71213848938488444</v>
      </c>
      <c r="J960">
        <v>4070176</v>
      </c>
      <c r="K960" t="s">
        <v>7409</v>
      </c>
      <c r="L960" s="1" t="s">
        <v>7409</v>
      </c>
      <c r="M960" t="s">
        <v>7410</v>
      </c>
      <c r="N960" t="s">
        <v>7411</v>
      </c>
      <c r="O960" t="s">
        <v>7412</v>
      </c>
    </row>
    <row r="961" spans="1:15">
      <c r="A961" t="s">
        <v>7062</v>
      </c>
      <c r="B961">
        <v>1300.0999999999999</v>
      </c>
      <c r="C961">
        <v>2132.4</v>
      </c>
      <c r="D961">
        <v>0</v>
      </c>
      <c r="E961">
        <v>0</v>
      </c>
      <c r="F961">
        <v>52.4251</v>
      </c>
      <c r="G961">
        <f t="shared" si="42"/>
        <v>5.7212378086376518E-6</v>
      </c>
      <c r="H961">
        <f t="shared" si="43"/>
        <v>1.6401815244981157</v>
      </c>
      <c r="I961">
        <f t="shared" si="44"/>
        <v>0.71385549167315809</v>
      </c>
      <c r="J961">
        <v>610543</v>
      </c>
      <c r="K961" t="s">
        <v>7063</v>
      </c>
      <c r="L961" s="1" t="s">
        <v>7064</v>
      </c>
      <c r="M961" t="s">
        <v>7065</v>
      </c>
      <c r="N961" t="s">
        <v>7066</v>
      </c>
      <c r="O961" t="s">
        <v>7067</v>
      </c>
    </row>
    <row r="962" spans="1:15">
      <c r="A962" t="s">
        <v>6095</v>
      </c>
      <c r="B962">
        <v>716.2</v>
      </c>
      <c r="C962">
        <v>1175.5999999999999</v>
      </c>
      <c r="D962">
        <v>0</v>
      </c>
      <c r="E962">
        <v>0</v>
      </c>
      <c r="F962">
        <v>23.99</v>
      </c>
      <c r="G962">
        <f t="shared" ref="G962:G1025" si="45">IF(F962&gt;0,POWER(10,F962*-1/10),POWER(10,F962/10))</f>
        <v>3.9902490236214195E-3</v>
      </c>
      <c r="H962">
        <f t="shared" ref="H962:H1025" si="46">C962/B962</f>
        <v>1.6414409382853949</v>
      </c>
      <c r="I962">
        <f t="shared" ref="I962:I1025" si="47">LOG(H962,2)</f>
        <v>0.71496284033080792</v>
      </c>
      <c r="J962">
        <v>5820338</v>
      </c>
      <c r="K962" t="s">
        <v>6096</v>
      </c>
      <c r="L962" s="1" t="s">
        <v>6096</v>
      </c>
      <c r="M962" t="s">
        <v>6100</v>
      </c>
      <c r="N962" t="s">
        <v>6098</v>
      </c>
      <c r="O962" t="s">
        <v>6099</v>
      </c>
    </row>
    <row r="963" spans="1:15">
      <c r="A963" t="s">
        <v>1411</v>
      </c>
      <c r="B963">
        <v>639.29999999999995</v>
      </c>
      <c r="C963">
        <v>1049.8</v>
      </c>
      <c r="D963">
        <v>0</v>
      </c>
      <c r="E963">
        <v>0</v>
      </c>
      <c r="F963">
        <v>49.847700000000003</v>
      </c>
      <c r="G963">
        <f t="shared" si="45"/>
        <v>1.035690517540435E-5</v>
      </c>
      <c r="H963">
        <f t="shared" si="46"/>
        <v>1.6421085562333804</v>
      </c>
      <c r="I963">
        <f t="shared" si="47"/>
        <v>0.71554950370691806</v>
      </c>
      <c r="J963">
        <v>6370273</v>
      </c>
      <c r="K963" t="s">
        <v>1412</v>
      </c>
      <c r="L963" s="1" t="s">
        <v>1412</v>
      </c>
      <c r="M963" t="s">
        <v>1413</v>
      </c>
      <c r="N963" t="s">
        <v>1414</v>
      </c>
    </row>
    <row r="964" spans="1:15">
      <c r="A964" t="s">
        <v>4215</v>
      </c>
      <c r="B964">
        <v>144.30000000000001</v>
      </c>
      <c r="C964">
        <v>237.1</v>
      </c>
      <c r="D964">
        <v>1.2999999999999999E-3</v>
      </c>
      <c r="E964">
        <v>0</v>
      </c>
      <c r="F964">
        <v>32.8992</v>
      </c>
      <c r="G964">
        <f t="shared" si="45"/>
        <v>5.1295586525134718E-4</v>
      </c>
      <c r="H964">
        <f t="shared" si="46"/>
        <v>1.643104643104643</v>
      </c>
      <c r="I964">
        <f t="shared" si="47"/>
        <v>0.71642436299080969</v>
      </c>
      <c r="J964">
        <v>290554</v>
      </c>
      <c r="K964" t="s">
        <v>4216</v>
      </c>
      <c r="L964" s="1" t="s">
        <v>4216</v>
      </c>
      <c r="M964" t="s">
        <v>4217</v>
      </c>
      <c r="N964" t="s">
        <v>4218</v>
      </c>
      <c r="O964" t="s">
        <v>4219</v>
      </c>
    </row>
    <row r="965" spans="1:15">
      <c r="A965" t="s">
        <v>4940</v>
      </c>
      <c r="B965">
        <v>182.7</v>
      </c>
      <c r="C965">
        <v>300.2</v>
      </c>
      <c r="D965">
        <v>1.2999999999999999E-3</v>
      </c>
      <c r="E965">
        <v>0</v>
      </c>
      <c r="F965">
        <v>36.920499999999997</v>
      </c>
      <c r="G965">
        <f t="shared" si="45"/>
        <v>2.0321230406570429E-4</v>
      </c>
      <c r="H965">
        <f t="shared" si="46"/>
        <v>1.6431308155446087</v>
      </c>
      <c r="I965">
        <f t="shared" si="47"/>
        <v>0.7164473429931999</v>
      </c>
      <c r="J965">
        <v>670711</v>
      </c>
      <c r="K965" t="s">
        <v>4941</v>
      </c>
      <c r="L965" s="1" t="s">
        <v>4942</v>
      </c>
      <c r="M965" t="s">
        <v>4943</v>
      </c>
      <c r="N965" t="s">
        <v>4944</v>
      </c>
      <c r="O965" t="s">
        <v>4945</v>
      </c>
    </row>
    <row r="966" spans="1:15">
      <c r="A966" t="s">
        <v>8</v>
      </c>
      <c r="B966">
        <v>192.3</v>
      </c>
      <c r="C966">
        <v>316.10000000000002</v>
      </c>
      <c r="D966">
        <v>1.2999999999999999E-3</v>
      </c>
      <c r="E966">
        <v>0</v>
      </c>
      <c r="F966">
        <v>36.845599999999997</v>
      </c>
      <c r="G966">
        <f t="shared" si="45"/>
        <v>2.0674737301362977E-4</v>
      </c>
      <c r="H966">
        <f t="shared" si="46"/>
        <v>1.6437857514300571</v>
      </c>
      <c r="I966">
        <f t="shared" si="47"/>
        <v>0.71702227256460116</v>
      </c>
      <c r="J966">
        <v>6060767</v>
      </c>
      <c r="K966" t="s">
        <v>9</v>
      </c>
      <c r="L966" s="1" t="s">
        <v>9</v>
      </c>
      <c r="M966" t="s">
        <v>10</v>
      </c>
      <c r="N966" t="s">
        <v>11</v>
      </c>
      <c r="O966" t="s">
        <v>12</v>
      </c>
    </row>
    <row r="967" spans="1:15">
      <c r="A967" t="s">
        <v>3873</v>
      </c>
      <c r="B967">
        <v>466.1</v>
      </c>
      <c r="C967">
        <v>766.3</v>
      </c>
      <c r="D967">
        <v>0</v>
      </c>
      <c r="E967">
        <v>0</v>
      </c>
      <c r="F967">
        <v>24.169599999999999</v>
      </c>
      <c r="G967">
        <f t="shared" si="45"/>
        <v>3.8286000440251816E-3</v>
      </c>
      <c r="H967">
        <f t="shared" si="46"/>
        <v>1.6440677966101693</v>
      </c>
      <c r="I967">
        <f t="shared" si="47"/>
        <v>0.71726979282528636</v>
      </c>
      <c r="J967">
        <v>4150477</v>
      </c>
      <c r="K967" t="s">
        <v>3874</v>
      </c>
      <c r="L967" s="1" t="s">
        <v>3874</v>
      </c>
      <c r="M967" t="s">
        <v>3875</v>
      </c>
      <c r="N967" t="s">
        <v>3876</v>
      </c>
      <c r="O967" t="s">
        <v>3877</v>
      </c>
    </row>
    <row r="968" spans="1:15">
      <c r="A968" t="s">
        <v>3186</v>
      </c>
      <c r="B968">
        <v>669.4</v>
      </c>
      <c r="C968">
        <v>1101.0999999999999</v>
      </c>
      <c r="D968">
        <v>0</v>
      </c>
      <c r="E968">
        <v>0</v>
      </c>
      <c r="F968">
        <v>50.409100000000002</v>
      </c>
      <c r="G968">
        <f t="shared" si="45"/>
        <v>9.1010185591825651E-6</v>
      </c>
      <c r="H968">
        <f t="shared" si="46"/>
        <v>1.6449058858679413</v>
      </c>
      <c r="I968">
        <f t="shared" si="47"/>
        <v>0.71800504178676106</v>
      </c>
      <c r="J968">
        <v>130408</v>
      </c>
      <c r="K968" t="s">
        <v>3187</v>
      </c>
      <c r="L968" s="1" t="s">
        <v>3187</v>
      </c>
      <c r="M968" t="s">
        <v>3188</v>
      </c>
      <c r="N968" t="s">
        <v>3189</v>
      </c>
      <c r="O968" t="s">
        <v>3190</v>
      </c>
    </row>
    <row r="969" spans="1:15">
      <c r="A969" t="s">
        <v>2927</v>
      </c>
      <c r="B969">
        <v>93.5</v>
      </c>
      <c r="C969">
        <v>153.80000000000001</v>
      </c>
      <c r="D969">
        <v>1.2999999999999999E-3</v>
      </c>
      <c r="E969">
        <v>1.2999999999999999E-3</v>
      </c>
      <c r="F969">
        <v>24.7178</v>
      </c>
      <c r="G969">
        <f t="shared" si="45"/>
        <v>3.3745821114251479E-3</v>
      </c>
      <c r="H969">
        <f t="shared" si="46"/>
        <v>1.6449197860962568</v>
      </c>
      <c r="I969">
        <f t="shared" si="47"/>
        <v>0.71801723318682764</v>
      </c>
      <c r="J969">
        <v>3440754</v>
      </c>
      <c r="K969" t="s">
        <v>2928</v>
      </c>
      <c r="L969" s="1" t="s">
        <v>2928</v>
      </c>
      <c r="M969" t="s">
        <v>2929</v>
      </c>
      <c r="N969" t="s">
        <v>2930</v>
      </c>
      <c r="O969" t="s">
        <v>2931</v>
      </c>
    </row>
    <row r="970" spans="1:15">
      <c r="A970" t="s">
        <v>112</v>
      </c>
      <c r="B970">
        <v>1876.9</v>
      </c>
      <c r="C970">
        <v>3087.6</v>
      </c>
      <c r="D970">
        <v>0</v>
      </c>
      <c r="E970">
        <v>0</v>
      </c>
      <c r="F970">
        <v>48.2605</v>
      </c>
      <c r="G970">
        <f t="shared" si="45"/>
        <v>1.4926225551641987E-5</v>
      </c>
      <c r="H970">
        <f t="shared" si="46"/>
        <v>1.6450530129468803</v>
      </c>
      <c r="I970">
        <f t="shared" si="47"/>
        <v>0.7181340765339026</v>
      </c>
      <c r="J970">
        <v>4480546</v>
      </c>
      <c r="K970" t="s">
        <v>113</v>
      </c>
      <c r="L970" s="1" t="s">
        <v>113</v>
      </c>
      <c r="M970" t="s">
        <v>114</v>
      </c>
      <c r="N970" t="s">
        <v>115</v>
      </c>
      <c r="O970" t="s">
        <v>116</v>
      </c>
    </row>
    <row r="971" spans="1:15">
      <c r="A971" t="s">
        <v>4294</v>
      </c>
      <c r="B971">
        <v>655.9</v>
      </c>
      <c r="C971">
        <v>1079</v>
      </c>
      <c r="D971">
        <v>0</v>
      </c>
      <c r="E971">
        <v>0</v>
      </c>
      <c r="F971">
        <v>38.499000000000002</v>
      </c>
      <c r="G971">
        <f t="shared" si="45"/>
        <v>1.4128628308606304E-4</v>
      </c>
      <c r="H971">
        <f t="shared" si="46"/>
        <v>1.6450678457081873</v>
      </c>
      <c r="I971">
        <f t="shared" si="47"/>
        <v>0.71814708465858845</v>
      </c>
      <c r="J971">
        <v>2970594</v>
      </c>
      <c r="K971" t="s">
        <v>4295</v>
      </c>
      <c r="L971" s="1" t="s">
        <v>4295</v>
      </c>
      <c r="M971" t="s">
        <v>4296</v>
      </c>
      <c r="N971" t="s">
        <v>4297</v>
      </c>
      <c r="O971" t="s">
        <v>4298</v>
      </c>
    </row>
    <row r="972" spans="1:15">
      <c r="A972" t="s">
        <v>2370</v>
      </c>
      <c r="B972">
        <v>189.3</v>
      </c>
      <c r="C972">
        <v>311.5</v>
      </c>
      <c r="D972">
        <v>1.2999999999999999E-3</v>
      </c>
      <c r="E972">
        <v>0</v>
      </c>
      <c r="F972">
        <v>37.668799999999997</v>
      </c>
      <c r="G972">
        <f t="shared" si="45"/>
        <v>1.7104878750666543E-4</v>
      </c>
      <c r="H972">
        <f t="shared" si="46"/>
        <v>1.6455361859482303</v>
      </c>
      <c r="I972">
        <f t="shared" si="47"/>
        <v>0.71855775220765905</v>
      </c>
      <c r="J972">
        <v>3840026</v>
      </c>
      <c r="K972" t="s">
        <v>2371</v>
      </c>
      <c r="L972" s="1" t="s">
        <v>2371</v>
      </c>
      <c r="M972" t="s">
        <v>2372</v>
      </c>
      <c r="N972" t="s">
        <v>2373</v>
      </c>
      <c r="O972" t="s">
        <v>2374</v>
      </c>
    </row>
    <row r="973" spans="1:15">
      <c r="A973" t="s">
        <v>3568</v>
      </c>
      <c r="B973">
        <v>612.4</v>
      </c>
      <c r="C973">
        <v>1007.8</v>
      </c>
      <c r="D973">
        <v>0</v>
      </c>
      <c r="E973">
        <v>0</v>
      </c>
      <c r="F973">
        <v>39.944699999999997</v>
      </c>
      <c r="G973">
        <f t="shared" si="45"/>
        <v>1.0128147091596972E-4</v>
      </c>
      <c r="H973">
        <f t="shared" si="46"/>
        <v>1.6456564337034618</v>
      </c>
      <c r="I973">
        <f t="shared" si="47"/>
        <v>0.71866317346996489</v>
      </c>
      <c r="J973">
        <v>830682</v>
      </c>
      <c r="K973" t="s">
        <v>3569</v>
      </c>
      <c r="L973" s="1" t="s">
        <v>3570</v>
      </c>
      <c r="M973" t="s">
        <v>3571</v>
      </c>
      <c r="N973" t="s">
        <v>3572</v>
      </c>
    </row>
    <row r="974" spans="1:15">
      <c r="A974" t="s">
        <v>7107</v>
      </c>
      <c r="B974">
        <v>408.7</v>
      </c>
      <c r="C974">
        <v>673.3</v>
      </c>
      <c r="D974">
        <v>0</v>
      </c>
      <c r="E974">
        <v>0</v>
      </c>
      <c r="F974">
        <v>41.153599999999997</v>
      </c>
      <c r="G974">
        <f t="shared" si="45"/>
        <v>7.6672566348051871E-5</v>
      </c>
      <c r="H974">
        <f t="shared" si="46"/>
        <v>1.6474186444825054</v>
      </c>
      <c r="I974">
        <f t="shared" si="47"/>
        <v>0.7202072214702322</v>
      </c>
      <c r="J974">
        <v>5050500</v>
      </c>
      <c r="K974" t="s">
        <v>7108</v>
      </c>
      <c r="L974" s="1" t="s">
        <v>7108</v>
      </c>
      <c r="M974" t="s">
        <v>7109</v>
      </c>
      <c r="N974" t="s">
        <v>7110</v>
      </c>
      <c r="O974" t="s">
        <v>7111</v>
      </c>
    </row>
    <row r="975" spans="1:15">
      <c r="A975" t="s">
        <v>6022</v>
      </c>
      <c r="B975">
        <v>133</v>
      </c>
      <c r="C975">
        <v>219.2</v>
      </c>
      <c r="D975">
        <v>1.2999999999999999E-3</v>
      </c>
      <c r="E975">
        <v>0</v>
      </c>
      <c r="F975">
        <v>31.700399999999998</v>
      </c>
      <c r="G975">
        <f t="shared" si="45"/>
        <v>6.7602070871628157E-4</v>
      </c>
      <c r="H975">
        <f t="shared" si="46"/>
        <v>1.6481203007518797</v>
      </c>
      <c r="I975">
        <f t="shared" si="47"/>
        <v>0.72082155257197478</v>
      </c>
      <c r="J975">
        <v>6280053</v>
      </c>
      <c r="K975" t="s">
        <v>6023</v>
      </c>
      <c r="L975" s="1" t="s">
        <v>6024</v>
      </c>
      <c r="M975" t="s">
        <v>6025</v>
      </c>
      <c r="N975" t="s">
        <v>6026</v>
      </c>
      <c r="O975" t="s">
        <v>6027</v>
      </c>
    </row>
    <row r="976" spans="1:15">
      <c r="A976" t="s">
        <v>5232</v>
      </c>
      <c r="B976">
        <v>358.6</v>
      </c>
      <c r="C976">
        <v>591.20000000000005</v>
      </c>
      <c r="D976">
        <v>0</v>
      </c>
      <c r="E976">
        <v>0</v>
      </c>
      <c r="F976">
        <v>29.637699999999999</v>
      </c>
      <c r="G976">
        <f t="shared" si="45"/>
        <v>1.0870011411115697E-3</v>
      </c>
      <c r="H976">
        <f t="shared" si="46"/>
        <v>1.6486335750139431</v>
      </c>
      <c r="I976">
        <f t="shared" si="47"/>
        <v>0.72127078127777622</v>
      </c>
      <c r="J976">
        <v>1050424</v>
      </c>
      <c r="K976" t="s">
        <v>5233</v>
      </c>
      <c r="L976" s="1" t="s">
        <v>5233</v>
      </c>
      <c r="M976" t="s">
        <v>5234</v>
      </c>
      <c r="N976" t="s">
        <v>5235</v>
      </c>
      <c r="O976" t="s">
        <v>5236</v>
      </c>
    </row>
    <row r="977" spans="1:15">
      <c r="A977" t="s">
        <v>4712</v>
      </c>
      <c r="B977">
        <v>124.7</v>
      </c>
      <c r="C977">
        <v>205.6</v>
      </c>
      <c r="D977">
        <v>1.2999999999999999E-3</v>
      </c>
      <c r="E977">
        <v>0</v>
      </c>
      <c r="F977">
        <v>27.829599999999999</v>
      </c>
      <c r="G977">
        <f t="shared" si="45"/>
        <v>1.6483141998825746E-3</v>
      </c>
      <c r="H977">
        <f t="shared" si="46"/>
        <v>1.6487570168404169</v>
      </c>
      <c r="I977">
        <f t="shared" si="47"/>
        <v>0.7213787993642079</v>
      </c>
      <c r="J977">
        <v>6960019</v>
      </c>
      <c r="K977" t="s">
        <v>4713</v>
      </c>
      <c r="L977" s="1" t="s">
        <v>4714</v>
      </c>
      <c r="M977" t="s">
        <v>4715</v>
      </c>
      <c r="N977" t="s">
        <v>4716</v>
      </c>
      <c r="O977" t="s">
        <v>4717</v>
      </c>
    </row>
    <row r="978" spans="1:15">
      <c r="A978" t="s">
        <v>7601</v>
      </c>
      <c r="B978">
        <v>245.9</v>
      </c>
      <c r="C978">
        <v>406.1</v>
      </c>
      <c r="D978">
        <v>0</v>
      </c>
      <c r="E978">
        <v>0</v>
      </c>
      <c r="F978">
        <v>36.591000000000001</v>
      </c>
      <c r="G978">
        <f t="shared" si="45"/>
        <v>2.1923000814805271E-4</v>
      </c>
      <c r="H978">
        <f t="shared" si="46"/>
        <v>1.651484343228955</v>
      </c>
      <c r="I978">
        <f t="shared" si="47"/>
        <v>0.72376329232824321</v>
      </c>
      <c r="J978">
        <v>3800487</v>
      </c>
      <c r="K978" t="s">
        <v>7602</v>
      </c>
      <c r="L978" s="1" t="s">
        <v>7603</v>
      </c>
      <c r="M978" t="s">
        <v>7604</v>
      </c>
      <c r="N978" t="s">
        <v>7605</v>
      </c>
      <c r="O978" t="s">
        <v>7606</v>
      </c>
    </row>
    <row r="979" spans="1:15">
      <c r="A979" t="s">
        <v>5030</v>
      </c>
      <c r="B979">
        <v>113.2</v>
      </c>
      <c r="C979">
        <v>187</v>
      </c>
      <c r="D979">
        <v>1.2999999999999999E-3</v>
      </c>
      <c r="E979">
        <v>1.2999999999999999E-3</v>
      </c>
      <c r="F979">
        <v>28.908799999999999</v>
      </c>
      <c r="G979">
        <f t="shared" si="45"/>
        <v>1.2856418468406474E-3</v>
      </c>
      <c r="H979">
        <f t="shared" si="46"/>
        <v>1.6519434628975265</v>
      </c>
      <c r="I979">
        <f t="shared" si="47"/>
        <v>0.72416431194311659</v>
      </c>
      <c r="J979">
        <v>4390687</v>
      </c>
      <c r="K979" t="s">
        <v>5031</v>
      </c>
      <c r="L979" s="1" t="s">
        <v>5031</v>
      </c>
      <c r="M979" t="s">
        <v>5032</v>
      </c>
      <c r="N979" t="s">
        <v>5033</v>
      </c>
      <c r="O979" t="s">
        <v>5034</v>
      </c>
    </row>
    <row r="980" spans="1:15">
      <c r="A980" t="s">
        <v>2378</v>
      </c>
      <c r="B980">
        <v>680.8</v>
      </c>
      <c r="C980">
        <v>1124.7</v>
      </c>
      <c r="D980">
        <v>0</v>
      </c>
      <c r="E980">
        <v>0</v>
      </c>
      <c r="F980">
        <v>29.595400000000001</v>
      </c>
      <c r="G980">
        <f t="shared" si="45"/>
        <v>1.0976401892204219E-3</v>
      </c>
      <c r="H980">
        <f t="shared" si="46"/>
        <v>1.6520270270270272</v>
      </c>
      <c r="I980">
        <f t="shared" si="47"/>
        <v>0.72423728932328413</v>
      </c>
      <c r="J980">
        <v>1820544</v>
      </c>
      <c r="K980" t="s">
        <v>2379</v>
      </c>
      <c r="L980" s="1" t="s">
        <v>2379</v>
      </c>
      <c r="M980" t="s">
        <v>2380</v>
      </c>
      <c r="N980" t="s">
        <v>2381</v>
      </c>
      <c r="O980" t="s">
        <v>2382</v>
      </c>
    </row>
    <row r="981" spans="1:15">
      <c r="A981" t="s">
        <v>3501</v>
      </c>
      <c r="B981">
        <v>282.8</v>
      </c>
      <c r="C981">
        <v>467.4</v>
      </c>
      <c r="D981">
        <v>0</v>
      </c>
      <c r="E981">
        <v>0</v>
      </c>
      <c r="F981">
        <v>27.367799999999999</v>
      </c>
      <c r="G981">
        <f t="shared" si="45"/>
        <v>1.8332428506801452E-3</v>
      </c>
      <c r="H981">
        <f t="shared" si="46"/>
        <v>1.6527581329561527</v>
      </c>
      <c r="I981">
        <f t="shared" si="47"/>
        <v>0.72487561397342659</v>
      </c>
      <c r="J981">
        <v>4150167</v>
      </c>
      <c r="K981" t="s">
        <v>3502</v>
      </c>
      <c r="L981" s="1" t="s">
        <v>3502</v>
      </c>
      <c r="M981" t="s">
        <v>3503</v>
      </c>
      <c r="N981" t="s">
        <v>3504</v>
      </c>
    </row>
    <row r="982" spans="1:15">
      <c r="A982" t="s">
        <v>72</v>
      </c>
      <c r="B982">
        <v>6526.1</v>
      </c>
      <c r="C982">
        <v>10787.3</v>
      </c>
      <c r="D982">
        <v>0</v>
      </c>
      <c r="E982">
        <v>0</v>
      </c>
      <c r="F982">
        <v>44.966999999999999</v>
      </c>
      <c r="G982">
        <f t="shared" si="45"/>
        <v>3.1863978473281697E-5</v>
      </c>
      <c r="H982">
        <f t="shared" si="46"/>
        <v>1.6529473958413139</v>
      </c>
      <c r="I982">
        <f t="shared" si="47"/>
        <v>0.72504081236981488</v>
      </c>
      <c r="J982">
        <v>6510072</v>
      </c>
      <c r="K982" t="s">
        <v>73</v>
      </c>
      <c r="L982" s="1" t="s">
        <v>73</v>
      </c>
      <c r="M982" t="s">
        <v>74</v>
      </c>
      <c r="N982" t="s">
        <v>75</v>
      </c>
      <c r="O982" t="s">
        <v>76</v>
      </c>
    </row>
    <row r="983" spans="1:15">
      <c r="A983" t="s">
        <v>5217</v>
      </c>
      <c r="B983">
        <v>165.4</v>
      </c>
      <c r="C983">
        <v>273.8</v>
      </c>
      <c r="D983">
        <v>1.2999999999999999E-3</v>
      </c>
      <c r="E983">
        <v>0</v>
      </c>
      <c r="F983">
        <v>36.262300000000003</v>
      </c>
      <c r="G983">
        <f t="shared" si="45"/>
        <v>2.3646670509842933E-4</v>
      </c>
      <c r="H983">
        <f t="shared" si="46"/>
        <v>1.6553808948004838</v>
      </c>
      <c r="I983">
        <f t="shared" si="47"/>
        <v>0.72716321208662504</v>
      </c>
      <c r="J983">
        <v>50601</v>
      </c>
      <c r="K983" t="s">
        <v>5218</v>
      </c>
      <c r="L983" s="1" t="s">
        <v>5218</v>
      </c>
      <c r="M983" t="s">
        <v>5219</v>
      </c>
      <c r="N983" t="s">
        <v>5220</v>
      </c>
      <c r="O983" t="s">
        <v>5221</v>
      </c>
    </row>
    <row r="984" spans="1:15">
      <c r="A984" t="s">
        <v>4501</v>
      </c>
      <c r="B984">
        <v>478.7</v>
      </c>
      <c r="C984">
        <v>793.1</v>
      </c>
      <c r="D984">
        <v>0</v>
      </c>
      <c r="E984">
        <v>0</v>
      </c>
      <c r="F984">
        <v>39.764600000000002</v>
      </c>
      <c r="G984">
        <f t="shared" si="45"/>
        <v>1.0556987321848358E-4</v>
      </c>
      <c r="H984">
        <f t="shared" si="46"/>
        <v>1.656778775851264</v>
      </c>
      <c r="I984">
        <f t="shared" si="47"/>
        <v>0.72838097715835359</v>
      </c>
      <c r="J984">
        <v>4120722</v>
      </c>
      <c r="K984" t="s">
        <v>4502</v>
      </c>
      <c r="L984" s="1" t="s">
        <v>4502</v>
      </c>
      <c r="M984" t="s">
        <v>4506</v>
      </c>
      <c r="N984" t="s">
        <v>4504</v>
      </c>
      <c r="O984" t="s">
        <v>4505</v>
      </c>
    </row>
    <row r="985" spans="1:15">
      <c r="A985" t="s">
        <v>4878</v>
      </c>
      <c r="B985">
        <v>370.4</v>
      </c>
      <c r="C985">
        <v>613.9</v>
      </c>
      <c r="D985">
        <v>0</v>
      </c>
      <c r="E985">
        <v>0</v>
      </c>
      <c r="F985">
        <v>47.396500000000003</v>
      </c>
      <c r="G985">
        <f t="shared" si="45"/>
        <v>1.821167955325466E-5</v>
      </c>
      <c r="H985">
        <f t="shared" si="46"/>
        <v>1.6573974082073435</v>
      </c>
      <c r="I985">
        <f t="shared" si="47"/>
        <v>0.72891957124210094</v>
      </c>
      <c r="J985">
        <v>3780441</v>
      </c>
      <c r="K985" t="s">
        <v>4879</v>
      </c>
      <c r="L985" s="1" t="s">
        <v>4879</v>
      </c>
      <c r="M985" t="s">
        <v>4883</v>
      </c>
      <c r="N985" t="s">
        <v>4881</v>
      </c>
      <c r="O985" t="s">
        <v>4882</v>
      </c>
    </row>
    <row r="986" spans="1:15">
      <c r="A986" t="s">
        <v>6214</v>
      </c>
      <c r="B986">
        <v>875.6</v>
      </c>
      <c r="C986">
        <v>1451.4</v>
      </c>
      <c r="D986">
        <v>0</v>
      </c>
      <c r="E986">
        <v>0</v>
      </c>
      <c r="F986">
        <v>44.032699999999998</v>
      </c>
      <c r="G986">
        <f t="shared" si="45"/>
        <v>3.9512089783142899E-5</v>
      </c>
      <c r="H986">
        <f t="shared" si="46"/>
        <v>1.6576062128825948</v>
      </c>
      <c r="I986">
        <f t="shared" si="47"/>
        <v>0.72910131552013502</v>
      </c>
      <c r="J986">
        <v>3780717</v>
      </c>
      <c r="K986" t="s">
        <v>6215</v>
      </c>
      <c r="L986" s="1" t="s">
        <v>6215</v>
      </c>
      <c r="M986" t="s">
        <v>6216</v>
      </c>
      <c r="N986" t="s">
        <v>6217</v>
      </c>
      <c r="O986" t="s">
        <v>6218</v>
      </c>
    </row>
    <row r="987" spans="1:15">
      <c r="A987" t="s">
        <v>2207</v>
      </c>
      <c r="B987">
        <v>984.4</v>
      </c>
      <c r="C987">
        <v>1632</v>
      </c>
      <c r="D987">
        <v>0</v>
      </c>
      <c r="E987">
        <v>0</v>
      </c>
      <c r="F987">
        <v>26.146100000000001</v>
      </c>
      <c r="G987">
        <f t="shared" si="45"/>
        <v>2.428790189537506E-3</v>
      </c>
      <c r="H987">
        <f t="shared" si="46"/>
        <v>1.6578626574563187</v>
      </c>
      <c r="I987">
        <f t="shared" si="47"/>
        <v>0.72932449440069824</v>
      </c>
      <c r="J987">
        <v>6510408</v>
      </c>
      <c r="K987" t="s">
        <v>2208</v>
      </c>
      <c r="L987" s="1" t="s">
        <v>2208</v>
      </c>
      <c r="M987" t="s">
        <v>2209</v>
      </c>
      <c r="N987" t="s">
        <v>2210</v>
      </c>
      <c r="O987" t="s">
        <v>2211</v>
      </c>
    </row>
    <row r="988" spans="1:15">
      <c r="A988" t="s">
        <v>312</v>
      </c>
      <c r="B988">
        <v>101.1</v>
      </c>
      <c r="C988">
        <v>167.7</v>
      </c>
      <c r="D988">
        <v>1.2999999999999999E-3</v>
      </c>
      <c r="E988">
        <v>1.2999999999999999E-3</v>
      </c>
      <c r="F988">
        <v>27.084700000000002</v>
      </c>
      <c r="G988">
        <f t="shared" si="45"/>
        <v>1.9567259291052436E-3</v>
      </c>
      <c r="H988">
        <f t="shared" si="46"/>
        <v>1.6587537091988129</v>
      </c>
      <c r="I988">
        <f t="shared" si="47"/>
        <v>0.73009969166133148</v>
      </c>
      <c r="J988">
        <v>4120279</v>
      </c>
      <c r="K988" t="s">
        <v>313</v>
      </c>
      <c r="L988" s="1" t="s">
        <v>314</v>
      </c>
      <c r="M988" t="s">
        <v>315</v>
      </c>
      <c r="N988" t="s">
        <v>316</v>
      </c>
      <c r="O988" t="s">
        <v>317</v>
      </c>
    </row>
    <row r="989" spans="1:15">
      <c r="A989" t="s">
        <v>6520</v>
      </c>
      <c r="B989">
        <v>295.39999999999998</v>
      </c>
      <c r="C989">
        <v>490.2</v>
      </c>
      <c r="D989">
        <v>0</v>
      </c>
      <c r="E989">
        <v>0</v>
      </c>
      <c r="F989">
        <v>45.183599999999998</v>
      </c>
      <c r="G989">
        <f t="shared" si="45"/>
        <v>3.0313773408978553E-5</v>
      </c>
      <c r="H989">
        <f t="shared" si="46"/>
        <v>1.6594448205822614</v>
      </c>
      <c r="I989">
        <f t="shared" si="47"/>
        <v>0.73070065810205043</v>
      </c>
      <c r="J989">
        <v>2190056</v>
      </c>
      <c r="K989" t="s">
        <v>6521</v>
      </c>
      <c r="L989" s="1" t="s">
        <v>6521</v>
      </c>
      <c r="M989" t="s">
        <v>6522</v>
      </c>
      <c r="N989" t="s">
        <v>6523</v>
      </c>
      <c r="O989" t="s">
        <v>6524</v>
      </c>
    </row>
    <row r="990" spans="1:15">
      <c r="A990" t="s">
        <v>4352</v>
      </c>
      <c r="B990">
        <v>986.3</v>
      </c>
      <c r="C990">
        <v>1640.4</v>
      </c>
      <c r="D990">
        <v>0</v>
      </c>
      <c r="E990">
        <v>0</v>
      </c>
      <c r="F990">
        <v>54.173000000000002</v>
      </c>
      <c r="G990">
        <f t="shared" si="45"/>
        <v>3.8256038866803785E-6</v>
      </c>
      <c r="H990">
        <f t="shared" si="46"/>
        <v>1.6631856433133936</v>
      </c>
      <c r="I990">
        <f t="shared" si="47"/>
        <v>0.73394920995997548</v>
      </c>
      <c r="J990">
        <v>1170554</v>
      </c>
      <c r="K990" t="s">
        <v>4353</v>
      </c>
      <c r="L990" s="1" t="s">
        <v>4353</v>
      </c>
      <c r="M990" t="s">
        <v>4354</v>
      </c>
      <c r="N990" t="s">
        <v>4355</v>
      </c>
      <c r="O990" t="s">
        <v>4356</v>
      </c>
    </row>
    <row r="991" spans="1:15">
      <c r="A991" t="s">
        <v>2790</v>
      </c>
      <c r="B991">
        <v>230.9</v>
      </c>
      <c r="C991">
        <v>384.1</v>
      </c>
      <c r="D991">
        <v>0</v>
      </c>
      <c r="E991">
        <v>0</v>
      </c>
      <c r="F991">
        <v>40.771099999999997</v>
      </c>
      <c r="G991">
        <f t="shared" si="45"/>
        <v>8.3731717592121292E-5</v>
      </c>
      <c r="H991">
        <f t="shared" si="46"/>
        <v>1.6634906886097878</v>
      </c>
      <c r="I991">
        <f t="shared" si="47"/>
        <v>0.73421379075694992</v>
      </c>
      <c r="J991">
        <v>3400301</v>
      </c>
      <c r="K991" t="s">
        <v>2791</v>
      </c>
      <c r="L991" s="1" t="s">
        <v>2792</v>
      </c>
      <c r="M991" t="s">
        <v>2793</v>
      </c>
      <c r="N991" t="s">
        <v>2794</v>
      </c>
    </row>
    <row r="992" spans="1:15">
      <c r="A992" t="s">
        <v>5232</v>
      </c>
      <c r="B992">
        <v>457.6</v>
      </c>
      <c r="C992">
        <v>761.6</v>
      </c>
      <c r="D992">
        <v>0</v>
      </c>
      <c r="E992">
        <v>0</v>
      </c>
      <c r="F992">
        <v>44.909300000000002</v>
      </c>
      <c r="G992">
        <f t="shared" si="45"/>
        <v>3.229014535422512E-5</v>
      </c>
      <c r="H992">
        <f t="shared" si="46"/>
        <v>1.6643356643356644</v>
      </c>
      <c r="I992">
        <f t="shared" si="47"/>
        <v>0.73494642652955411</v>
      </c>
      <c r="J992">
        <v>4260100</v>
      </c>
      <c r="K992" t="s">
        <v>5233</v>
      </c>
      <c r="L992" s="1" t="s">
        <v>5233</v>
      </c>
      <c r="M992" t="s">
        <v>5237</v>
      </c>
      <c r="N992" t="s">
        <v>5235</v>
      </c>
      <c r="O992" t="s">
        <v>5238</v>
      </c>
    </row>
    <row r="993" spans="1:15">
      <c r="A993" t="s">
        <v>3755</v>
      </c>
      <c r="B993">
        <v>473.5</v>
      </c>
      <c r="C993">
        <v>788.7</v>
      </c>
      <c r="D993">
        <v>0</v>
      </c>
      <c r="E993">
        <v>0</v>
      </c>
      <c r="F993">
        <v>39.673400000000001</v>
      </c>
      <c r="G993">
        <f t="shared" si="45"/>
        <v>1.078102368129299E-4</v>
      </c>
      <c r="H993">
        <f t="shared" si="46"/>
        <v>1.6656810982048575</v>
      </c>
      <c r="I993">
        <f t="shared" si="47"/>
        <v>0.73611221698345475</v>
      </c>
      <c r="J993">
        <v>2360110</v>
      </c>
      <c r="K993" t="s">
        <v>3756</v>
      </c>
      <c r="L993" s="1" t="s">
        <v>3756</v>
      </c>
      <c r="M993" t="s">
        <v>3757</v>
      </c>
      <c r="N993" t="s">
        <v>3758</v>
      </c>
    </row>
    <row r="994" spans="1:15">
      <c r="A994" t="s">
        <v>6445</v>
      </c>
      <c r="B994">
        <v>81</v>
      </c>
      <c r="C994">
        <v>135</v>
      </c>
      <c r="D994">
        <v>1.2999999999999999E-3</v>
      </c>
      <c r="E994">
        <v>1.2999999999999999E-3</v>
      </c>
      <c r="F994">
        <v>21.2561</v>
      </c>
      <c r="G994">
        <f t="shared" si="45"/>
        <v>7.4884166460658834E-3</v>
      </c>
      <c r="H994">
        <f t="shared" si="46"/>
        <v>1.6666666666666667</v>
      </c>
      <c r="I994">
        <f t="shared" si="47"/>
        <v>0.73696559416620622</v>
      </c>
      <c r="J994">
        <v>5560504</v>
      </c>
      <c r="K994" t="s">
        <v>6446</v>
      </c>
      <c r="L994" s="1" t="s">
        <v>6446</v>
      </c>
      <c r="M994" t="s">
        <v>6447</v>
      </c>
      <c r="N994" t="s">
        <v>6448</v>
      </c>
      <c r="O994" t="s">
        <v>6449</v>
      </c>
    </row>
    <row r="995" spans="1:15">
      <c r="A995" t="s">
        <v>7197</v>
      </c>
      <c r="B995">
        <v>82.4</v>
      </c>
      <c r="C995">
        <v>137.4</v>
      </c>
      <c r="D995">
        <v>1.2999999999999999E-3</v>
      </c>
      <c r="E995">
        <v>1.2999999999999999E-3</v>
      </c>
      <c r="F995">
        <v>23.493099999999998</v>
      </c>
      <c r="G995">
        <f t="shared" si="45"/>
        <v>4.4739383983313022E-3</v>
      </c>
      <c r="H995">
        <f t="shared" si="46"/>
        <v>1.6674757281553398</v>
      </c>
      <c r="I995">
        <f t="shared" si="47"/>
        <v>0.73766576163488184</v>
      </c>
      <c r="J995">
        <v>7560370</v>
      </c>
      <c r="K995" t="s">
        <v>7198</v>
      </c>
      <c r="L995" s="1" t="s">
        <v>7199</v>
      </c>
      <c r="M995" t="s">
        <v>7200</v>
      </c>
      <c r="N995" t="s">
        <v>7201</v>
      </c>
      <c r="O995" t="s">
        <v>7202</v>
      </c>
    </row>
    <row r="996" spans="1:15">
      <c r="A996" t="s">
        <v>7229</v>
      </c>
      <c r="B996">
        <v>183.8</v>
      </c>
      <c r="C996">
        <v>306.5</v>
      </c>
      <c r="D996">
        <v>1.2999999999999999E-3</v>
      </c>
      <c r="E996">
        <v>0</v>
      </c>
      <c r="F996">
        <v>39.065199999999997</v>
      </c>
      <c r="G996">
        <f t="shared" si="45"/>
        <v>1.2401665120253524E-4</v>
      </c>
      <c r="H996">
        <f t="shared" si="46"/>
        <v>1.6675734494015233</v>
      </c>
      <c r="I996">
        <f t="shared" si="47"/>
        <v>0.73775030728910929</v>
      </c>
      <c r="J996">
        <v>2470446</v>
      </c>
      <c r="K996" t="s">
        <v>7230</v>
      </c>
      <c r="L996" s="1" t="s">
        <v>7230</v>
      </c>
      <c r="M996" t="s">
        <v>7231</v>
      </c>
      <c r="N996" t="s">
        <v>7232</v>
      </c>
      <c r="O996" t="s">
        <v>7233</v>
      </c>
    </row>
    <row r="997" spans="1:15">
      <c r="A997" t="s">
        <v>2055</v>
      </c>
      <c r="B997">
        <v>1776.1</v>
      </c>
      <c r="C997">
        <v>2963.5</v>
      </c>
      <c r="D997">
        <v>0</v>
      </c>
      <c r="E997">
        <v>0</v>
      </c>
      <c r="F997">
        <v>56.4131</v>
      </c>
      <c r="G997">
        <f t="shared" si="45"/>
        <v>2.2839679219300884E-6</v>
      </c>
      <c r="H997">
        <f t="shared" si="46"/>
        <v>1.6685434378694894</v>
      </c>
      <c r="I997">
        <f t="shared" si="47"/>
        <v>0.73858924527550163</v>
      </c>
      <c r="J997">
        <v>2100161</v>
      </c>
      <c r="K997" t="s">
        <v>2056</v>
      </c>
      <c r="L997" s="1" t="s">
        <v>2056</v>
      </c>
      <c r="M997" t="s">
        <v>2057</v>
      </c>
      <c r="N997" t="s">
        <v>2058</v>
      </c>
      <c r="O997" t="s">
        <v>2059</v>
      </c>
    </row>
    <row r="998" spans="1:15">
      <c r="A998" t="s">
        <v>7097</v>
      </c>
      <c r="B998">
        <v>121.4</v>
      </c>
      <c r="C998">
        <v>202.6</v>
      </c>
      <c r="D998">
        <v>1.2999999999999999E-3</v>
      </c>
      <c r="E998">
        <v>0</v>
      </c>
      <c r="F998">
        <v>31.345700000000001</v>
      </c>
      <c r="G998">
        <f t="shared" si="45"/>
        <v>7.3355047052279577E-4</v>
      </c>
      <c r="H998">
        <f t="shared" si="46"/>
        <v>1.6688632619439867</v>
      </c>
      <c r="I998">
        <f t="shared" si="47"/>
        <v>0.73886575254545594</v>
      </c>
      <c r="J998">
        <v>3370746</v>
      </c>
      <c r="K998" t="s">
        <v>7098</v>
      </c>
      <c r="L998" s="1" t="s">
        <v>7098</v>
      </c>
      <c r="M998" t="s">
        <v>7099</v>
      </c>
      <c r="N998" t="s">
        <v>7100</v>
      </c>
      <c r="O998" t="s">
        <v>7101</v>
      </c>
    </row>
    <row r="999" spans="1:15">
      <c r="A999" t="s">
        <v>1844</v>
      </c>
      <c r="B999">
        <v>3737.4</v>
      </c>
      <c r="C999">
        <v>6250.9</v>
      </c>
      <c r="D999">
        <v>0</v>
      </c>
      <c r="E999">
        <v>0</v>
      </c>
      <c r="F999">
        <v>57.930199999999999</v>
      </c>
      <c r="G999">
        <f t="shared" si="45"/>
        <v>1.6105714639135439E-6</v>
      </c>
      <c r="H999">
        <f t="shared" si="46"/>
        <v>1.6725263552202063</v>
      </c>
      <c r="I999">
        <f t="shared" si="47"/>
        <v>0.74202894464605884</v>
      </c>
      <c r="J999">
        <v>3940435</v>
      </c>
      <c r="K999" t="s">
        <v>1845</v>
      </c>
      <c r="L999" s="1" t="s">
        <v>1845</v>
      </c>
      <c r="M999" t="s">
        <v>1846</v>
      </c>
      <c r="N999" t="s">
        <v>1847</v>
      </c>
      <c r="O999" t="s">
        <v>1848</v>
      </c>
    </row>
    <row r="1000" spans="1:15">
      <c r="A1000" t="s">
        <v>3359</v>
      </c>
      <c r="B1000">
        <v>187.7</v>
      </c>
      <c r="C1000">
        <v>314.2</v>
      </c>
      <c r="D1000">
        <v>1.2999999999999999E-3</v>
      </c>
      <c r="E1000">
        <v>0</v>
      </c>
      <c r="F1000">
        <v>30.303999999999998</v>
      </c>
      <c r="G1000">
        <f t="shared" si="45"/>
        <v>9.3239513754063343E-4</v>
      </c>
      <c r="H1000">
        <f t="shared" si="46"/>
        <v>1.67394778902504</v>
      </c>
      <c r="I1000">
        <f t="shared" si="47"/>
        <v>0.74325453046332213</v>
      </c>
      <c r="J1000">
        <v>2970088</v>
      </c>
      <c r="K1000" t="s">
        <v>3360</v>
      </c>
      <c r="L1000" s="1" t="s">
        <v>3361</v>
      </c>
      <c r="M1000" t="s">
        <v>3362</v>
      </c>
      <c r="N1000" t="s">
        <v>3363</v>
      </c>
      <c r="O1000" t="s">
        <v>3364</v>
      </c>
    </row>
    <row r="1001" spans="1:15">
      <c r="A1001" t="s">
        <v>2942</v>
      </c>
      <c r="B1001">
        <v>305.10000000000002</v>
      </c>
      <c r="C1001">
        <v>511.1</v>
      </c>
      <c r="D1001">
        <v>0</v>
      </c>
      <c r="E1001">
        <v>0</v>
      </c>
      <c r="F1001">
        <v>37.719900000000003</v>
      </c>
      <c r="G1001">
        <f t="shared" si="45"/>
        <v>1.6904798559322899E-4</v>
      </c>
      <c r="H1001">
        <f t="shared" si="46"/>
        <v>1.6751884627990823</v>
      </c>
      <c r="I1001">
        <f t="shared" si="47"/>
        <v>0.74432341142155345</v>
      </c>
      <c r="J1001">
        <v>3890523</v>
      </c>
      <c r="K1001" t="s">
        <v>2943</v>
      </c>
      <c r="L1001" s="1" t="s">
        <v>2943</v>
      </c>
      <c r="M1001" t="s">
        <v>2944</v>
      </c>
      <c r="N1001" t="s">
        <v>2945</v>
      </c>
    </row>
    <row r="1002" spans="1:15">
      <c r="A1002" t="s">
        <v>2391</v>
      </c>
      <c r="B1002">
        <v>85.9</v>
      </c>
      <c r="C1002">
        <v>143.9</v>
      </c>
      <c r="D1002">
        <v>1.2999999999999999E-3</v>
      </c>
      <c r="E1002">
        <v>1.2999999999999999E-3</v>
      </c>
      <c r="F1002">
        <v>24.7133</v>
      </c>
      <c r="G1002">
        <f t="shared" si="45"/>
        <v>3.3780805416938381E-3</v>
      </c>
      <c r="H1002">
        <f t="shared" si="46"/>
        <v>1.6752037252619325</v>
      </c>
      <c r="I1002">
        <f t="shared" si="47"/>
        <v>0.74433655560183443</v>
      </c>
      <c r="J1002">
        <v>2370678</v>
      </c>
      <c r="K1002" t="s">
        <v>2392</v>
      </c>
      <c r="L1002" s="1" t="s">
        <v>2392</v>
      </c>
      <c r="M1002" t="s">
        <v>2393</v>
      </c>
      <c r="N1002" t="s">
        <v>2394</v>
      </c>
      <c r="O1002" t="s">
        <v>2395</v>
      </c>
    </row>
    <row r="1003" spans="1:15">
      <c r="A1003" t="s">
        <v>1543</v>
      </c>
      <c r="B1003">
        <v>145.30000000000001</v>
      </c>
      <c r="C1003">
        <v>243.5</v>
      </c>
      <c r="D1003">
        <v>1.2999999999999999E-3</v>
      </c>
      <c r="E1003">
        <v>0</v>
      </c>
      <c r="F1003">
        <v>27.349799999999998</v>
      </c>
      <c r="G1003">
        <f t="shared" si="45"/>
        <v>1.8408567741043072E-3</v>
      </c>
      <c r="H1003">
        <f t="shared" si="46"/>
        <v>1.6758430832759805</v>
      </c>
      <c r="I1003">
        <f t="shared" si="47"/>
        <v>0.74488706933686311</v>
      </c>
      <c r="J1003">
        <v>1300037</v>
      </c>
      <c r="K1003" t="s">
        <v>1544</v>
      </c>
      <c r="L1003" s="1" t="s">
        <v>1544</v>
      </c>
      <c r="M1003" t="s">
        <v>1545</v>
      </c>
      <c r="N1003" t="s">
        <v>1546</v>
      </c>
      <c r="O1003" t="s">
        <v>1547</v>
      </c>
    </row>
    <row r="1004" spans="1:15">
      <c r="A1004" t="s">
        <v>510</v>
      </c>
      <c r="B1004">
        <v>502.9</v>
      </c>
      <c r="C1004">
        <v>844.9</v>
      </c>
      <c r="D1004">
        <v>0</v>
      </c>
      <c r="E1004">
        <v>0</v>
      </c>
      <c r="F1004">
        <v>52.384700000000002</v>
      </c>
      <c r="G1004">
        <f t="shared" si="45"/>
        <v>5.7747076160327468E-6</v>
      </c>
      <c r="H1004">
        <f t="shared" si="46"/>
        <v>1.6800556770729769</v>
      </c>
      <c r="I1004">
        <f t="shared" si="47"/>
        <v>0.74850904473384139</v>
      </c>
      <c r="J1004">
        <v>2510477</v>
      </c>
      <c r="K1004" t="s">
        <v>511</v>
      </c>
      <c r="L1004" s="1" t="s">
        <v>512</v>
      </c>
      <c r="M1004" t="s">
        <v>513</v>
      </c>
      <c r="N1004" t="s">
        <v>514</v>
      </c>
      <c r="O1004" t="s">
        <v>515</v>
      </c>
    </row>
    <row r="1005" spans="1:15">
      <c r="A1005" t="s">
        <v>6347</v>
      </c>
      <c r="B1005">
        <v>255.4</v>
      </c>
      <c r="C1005">
        <v>429.1</v>
      </c>
      <c r="D1005">
        <v>0</v>
      </c>
      <c r="E1005">
        <v>0</v>
      </c>
      <c r="F1005">
        <v>45.297699999999999</v>
      </c>
      <c r="G1005">
        <f t="shared" si="45"/>
        <v>2.9527725849883556E-5</v>
      </c>
      <c r="H1005">
        <f t="shared" si="46"/>
        <v>1.6801096319498825</v>
      </c>
      <c r="I1005">
        <f t="shared" si="47"/>
        <v>0.7485553760456618</v>
      </c>
      <c r="J1005">
        <v>4200386</v>
      </c>
      <c r="K1005" t="s">
        <v>6348</v>
      </c>
      <c r="L1005" s="1" t="s">
        <v>6349</v>
      </c>
      <c r="M1005" t="s">
        <v>6350</v>
      </c>
      <c r="N1005" t="s">
        <v>6351</v>
      </c>
      <c r="O1005" t="s">
        <v>6352</v>
      </c>
    </row>
    <row r="1006" spans="1:15">
      <c r="A1006" t="s">
        <v>2401</v>
      </c>
      <c r="B1006">
        <v>132.1</v>
      </c>
      <c r="C1006">
        <v>222</v>
      </c>
      <c r="D1006">
        <v>1.2999999999999999E-3</v>
      </c>
      <c r="E1006">
        <v>0</v>
      </c>
      <c r="F1006">
        <v>23.391500000000001</v>
      </c>
      <c r="G1006">
        <f t="shared" si="45"/>
        <v>4.5798367743605647E-3</v>
      </c>
      <c r="H1006">
        <f t="shared" si="46"/>
        <v>1.6805450416351251</v>
      </c>
      <c r="I1006">
        <f t="shared" si="47"/>
        <v>0.74892920999064083</v>
      </c>
      <c r="J1006">
        <v>3130128</v>
      </c>
      <c r="K1006" t="s">
        <v>2402</v>
      </c>
      <c r="L1006" s="1" t="s">
        <v>2403</v>
      </c>
      <c r="M1006" t="s">
        <v>2404</v>
      </c>
      <c r="N1006" t="s">
        <v>2405</v>
      </c>
      <c r="O1006" t="s">
        <v>2406</v>
      </c>
    </row>
    <row r="1007" spans="1:15">
      <c r="A1007" t="s">
        <v>7056</v>
      </c>
      <c r="B1007">
        <v>951.2</v>
      </c>
      <c r="C1007">
        <v>1599.5</v>
      </c>
      <c r="D1007">
        <v>0</v>
      </c>
      <c r="E1007">
        <v>0</v>
      </c>
      <c r="F1007">
        <v>25.657399999999999</v>
      </c>
      <c r="G1007">
        <f t="shared" si="45"/>
        <v>2.7180660122007256E-3</v>
      </c>
      <c r="H1007">
        <f t="shared" si="46"/>
        <v>1.6815601345668629</v>
      </c>
      <c r="I1007">
        <f t="shared" si="47"/>
        <v>0.74980037225738039</v>
      </c>
      <c r="J1007">
        <v>6450475</v>
      </c>
      <c r="K1007" t="s">
        <v>7057</v>
      </c>
      <c r="L1007" s="1" t="s">
        <v>7057</v>
      </c>
      <c r="M1007" t="s">
        <v>7061</v>
      </c>
      <c r="N1007" t="s">
        <v>7059</v>
      </c>
      <c r="O1007" t="s">
        <v>7060</v>
      </c>
    </row>
    <row r="1008" spans="1:15">
      <c r="A1008" t="s">
        <v>2378</v>
      </c>
      <c r="B1008">
        <v>218.1</v>
      </c>
      <c r="C1008">
        <v>366.9</v>
      </c>
      <c r="D1008">
        <v>0</v>
      </c>
      <c r="E1008">
        <v>0</v>
      </c>
      <c r="F1008">
        <v>36.817700000000002</v>
      </c>
      <c r="G1008">
        <f t="shared" si="45"/>
        <v>2.0807983748775019E-4</v>
      </c>
      <c r="H1008">
        <f t="shared" si="46"/>
        <v>1.6822558459422283</v>
      </c>
      <c r="I1008">
        <f t="shared" si="47"/>
        <v>0.75039713460779234</v>
      </c>
      <c r="J1008">
        <v>4610136</v>
      </c>
      <c r="K1008" t="s">
        <v>2379</v>
      </c>
      <c r="L1008" s="1" t="s">
        <v>2379</v>
      </c>
      <c r="M1008" t="s">
        <v>2383</v>
      </c>
      <c r="N1008" t="s">
        <v>2381</v>
      </c>
      <c r="O1008" t="s">
        <v>2382</v>
      </c>
    </row>
    <row r="1009" spans="1:15">
      <c r="A1009" t="s">
        <v>502</v>
      </c>
      <c r="B1009">
        <v>132.30000000000001</v>
      </c>
      <c r="C1009">
        <v>222.9</v>
      </c>
      <c r="D1009">
        <v>1.2999999999999999E-3</v>
      </c>
      <c r="E1009">
        <v>0</v>
      </c>
      <c r="F1009">
        <v>21.4574</v>
      </c>
      <c r="G1009">
        <f t="shared" si="45"/>
        <v>7.1492420317502874E-3</v>
      </c>
      <c r="H1009">
        <f t="shared" si="46"/>
        <v>1.6848072562358276</v>
      </c>
      <c r="I1009">
        <f t="shared" si="47"/>
        <v>0.75258355498107565</v>
      </c>
      <c r="J1009">
        <v>4070661</v>
      </c>
      <c r="K1009" t="s">
        <v>507</v>
      </c>
      <c r="L1009" s="1" t="s">
        <v>507</v>
      </c>
      <c r="M1009" t="s">
        <v>508</v>
      </c>
      <c r="N1009" t="s">
        <v>509</v>
      </c>
      <c r="O1009" t="s">
        <v>506</v>
      </c>
    </row>
    <row r="1010" spans="1:15">
      <c r="A1010" t="s">
        <v>6358</v>
      </c>
      <c r="B1010">
        <v>299.5</v>
      </c>
      <c r="C1010">
        <v>504.9</v>
      </c>
      <c r="D1010">
        <v>0</v>
      </c>
      <c r="E1010">
        <v>0</v>
      </c>
      <c r="F1010">
        <v>46.8932</v>
      </c>
      <c r="G1010">
        <f t="shared" si="45"/>
        <v>2.0449373159778184E-5</v>
      </c>
      <c r="H1010">
        <f t="shared" si="46"/>
        <v>1.6858096828046745</v>
      </c>
      <c r="I1010">
        <f t="shared" si="47"/>
        <v>0.75344167437495724</v>
      </c>
      <c r="J1010">
        <v>70162</v>
      </c>
      <c r="K1010" t="s">
        <v>6359</v>
      </c>
      <c r="L1010" s="1" t="s">
        <v>6359</v>
      </c>
      <c r="M1010" t="s">
        <v>6360</v>
      </c>
      <c r="N1010" t="s">
        <v>6361</v>
      </c>
    </row>
    <row r="1011" spans="1:15">
      <c r="A1011" t="s">
        <v>6401</v>
      </c>
      <c r="B1011">
        <v>184.7</v>
      </c>
      <c r="C1011">
        <v>311.39999999999998</v>
      </c>
      <c r="D1011">
        <v>1.2999999999999999E-3</v>
      </c>
      <c r="E1011">
        <v>0</v>
      </c>
      <c r="F1011">
        <v>40.740499999999997</v>
      </c>
      <c r="G1011">
        <f t="shared" si="45"/>
        <v>8.4323767085107265E-5</v>
      </c>
      <c r="H1011">
        <f t="shared" si="46"/>
        <v>1.6859772604223064</v>
      </c>
      <c r="I1011">
        <f t="shared" si="47"/>
        <v>0.7535850780965988</v>
      </c>
      <c r="J1011">
        <v>2570441</v>
      </c>
      <c r="K1011" t="s">
        <v>6402</v>
      </c>
      <c r="L1011" s="1" t="s">
        <v>6402</v>
      </c>
      <c r="M1011" t="s">
        <v>6403</v>
      </c>
      <c r="N1011" t="s">
        <v>6404</v>
      </c>
      <c r="O1011" t="s">
        <v>6405</v>
      </c>
    </row>
    <row r="1012" spans="1:15">
      <c r="A1012" t="s">
        <v>5457</v>
      </c>
      <c r="B1012">
        <v>94.7</v>
      </c>
      <c r="C1012">
        <v>159.9</v>
      </c>
      <c r="D1012">
        <v>1.2999999999999999E-3</v>
      </c>
      <c r="E1012">
        <v>1.2999999999999999E-3</v>
      </c>
      <c r="F1012">
        <v>27.482700000000001</v>
      </c>
      <c r="G1012">
        <f t="shared" si="45"/>
        <v>1.7853772643188744E-3</v>
      </c>
      <c r="H1012">
        <f t="shared" si="46"/>
        <v>1.6884899683210137</v>
      </c>
      <c r="I1012">
        <f t="shared" si="47"/>
        <v>0.75573360801194711</v>
      </c>
      <c r="J1012">
        <v>6200286</v>
      </c>
      <c r="K1012" t="s">
        <v>5458</v>
      </c>
      <c r="L1012" s="1" t="s">
        <v>5458</v>
      </c>
      <c r="M1012" t="s">
        <v>5459</v>
      </c>
      <c r="N1012" t="s">
        <v>5460</v>
      </c>
      <c r="O1012" t="s">
        <v>5461</v>
      </c>
    </row>
    <row r="1013" spans="1:15">
      <c r="A1013" t="s">
        <v>6989</v>
      </c>
      <c r="B1013">
        <v>352.7</v>
      </c>
      <c r="C1013">
        <v>596.5</v>
      </c>
      <c r="D1013">
        <v>0</v>
      </c>
      <c r="E1013">
        <v>0</v>
      </c>
      <c r="F1013">
        <v>46.930599999999998</v>
      </c>
      <c r="G1013">
        <f t="shared" si="45"/>
        <v>2.0274026041512109E-5</v>
      </c>
      <c r="H1013">
        <f t="shared" si="46"/>
        <v>1.6912390133257726</v>
      </c>
      <c r="I1013">
        <f t="shared" si="47"/>
        <v>0.75808056215633879</v>
      </c>
      <c r="J1013">
        <v>3130400</v>
      </c>
      <c r="K1013" t="s">
        <v>6990</v>
      </c>
      <c r="L1013" s="1" t="s">
        <v>6990</v>
      </c>
      <c r="M1013" t="s">
        <v>6991</v>
      </c>
      <c r="N1013" t="s">
        <v>6992</v>
      </c>
    </row>
    <row r="1014" spans="1:15">
      <c r="A1014" t="s">
        <v>4914</v>
      </c>
      <c r="B1014">
        <v>152.1</v>
      </c>
      <c r="C1014">
        <v>257.39999999999998</v>
      </c>
      <c r="D1014">
        <v>1.2999999999999999E-3</v>
      </c>
      <c r="E1014">
        <v>0</v>
      </c>
      <c r="F1014">
        <v>28.5075</v>
      </c>
      <c r="G1014">
        <f t="shared" si="45"/>
        <v>1.4101002838084768E-3</v>
      </c>
      <c r="H1014">
        <f t="shared" si="46"/>
        <v>1.6923076923076923</v>
      </c>
      <c r="I1014">
        <f t="shared" si="47"/>
        <v>0.75899190049620513</v>
      </c>
      <c r="J1014">
        <v>5080647</v>
      </c>
      <c r="K1014" t="s">
        <v>4915</v>
      </c>
      <c r="L1014" s="1" t="s">
        <v>4915</v>
      </c>
      <c r="M1014" t="s">
        <v>4916</v>
      </c>
      <c r="N1014" t="s">
        <v>4917</v>
      </c>
      <c r="O1014" t="s">
        <v>4918</v>
      </c>
    </row>
    <row r="1015" spans="1:15">
      <c r="A1015" t="s">
        <v>4086</v>
      </c>
      <c r="B1015">
        <v>84.6</v>
      </c>
      <c r="C1015">
        <v>143.19999999999999</v>
      </c>
      <c r="D1015">
        <v>1.2999999999999999E-3</v>
      </c>
      <c r="E1015">
        <v>1.2999999999999999E-3</v>
      </c>
      <c r="F1015">
        <v>25.367599999999999</v>
      </c>
      <c r="G1015">
        <f t="shared" si="45"/>
        <v>2.9056279202006423E-3</v>
      </c>
      <c r="H1015">
        <f t="shared" si="46"/>
        <v>1.6926713947990544</v>
      </c>
      <c r="I1015">
        <f t="shared" si="47"/>
        <v>0.75930192414430664</v>
      </c>
      <c r="J1015">
        <v>3360544</v>
      </c>
      <c r="K1015" t="s">
        <v>4087</v>
      </c>
      <c r="L1015" s="1" t="s">
        <v>4088</v>
      </c>
      <c r="M1015" t="s">
        <v>4089</v>
      </c>
      <c r="N1015" t="s">
        <v>4090</v>
      </c>
      <c r="O1015" t="s">
        <v>4091</v>
      </c>
    </row>
    <row r="1016" spans="1:15">
      <c r="A1016" t="s">
        <v>7413</v>
      </c>
      <c r="B1016">
        <v>221.5</v>
      </c>
      <c r="C1016">
        <v>375.2</v>
      </c>
      <c r="D1016">
        <v>0</v>
      </c>
      <c r="E1016">
        <v>0</v>
      </c>
      <c r="F1016">
        <v>44.461599999999997</v>
      </c>
      <c r="G1016">
        <f t="shared" si="45"/>
        <v>3.5796453379874578E-5</v>
      </c>
      <c r="H1016">
        <f t="shared" si="46"/>
        <v>1.693905191873589</v>
      </c>
      <c r="I1016">
        <f t="shared" si="47"/>
        <v>0.76035312907299579</v>
      </c>
      <c r="J1016">
        <v>2940647</v>
      </c>
      <c r="K1016" t="s">
        <v>7414</v>
      </c>
      <c r="L1016" s="1" t="s">
        <v>7414</v>
      </c>
      <c r="M1016" t="s">
        <v>7415</v>
      </c>
      <c r="N1016" t="s">
        <v>7416</v>
      </c>
      <c r="O1016" t="s">
        <v>7417</v>
      </c>
    </row>
    <row r="1017" spans="1:15">
      <c r="A1017" t="s">
        <v>4205</v>
      </c>
      <c r="B1017">
        <v>136.19999999999999</v>
      </c>
      <c r="C1017">
        <v>231.1</v>
      </c>
      <c r="D1017">
        <v>1.2999999999999999E-3</v>
      </c>
      <c r="E1017">
        <v>0</v>
      </c>
      <c r="F1017">
        <v>30.127700000000001</v>
      </c>
      <c r="G1017">
        <f t="shared" si="45"/>
        <v>9.7102408017931395E-4</v>
      </c>
      <c r="H1017">
        <f t="shared" si="46"/>
        <v>1.6967694566813512</v>
      </c>
      <c r="I1017">
        <f t="shared" si="47"/>
        <v>0.76279055645556004</v>
      </c>
      <c r="J1017">
        <v>4590446</v>
      </c>
      <c r="K1017" t="s">
        <v>4206</v>
      </c>
      <c r="L1017" s="1" t="s">
        <v>4206</v>
      </c>
      <c r="M1017" t="s">
        <v>4207</v>
      </c>
      <c r="N1017" t="s">
        <v>4208</v>
      </c>
      <c r="O1017" t="s">
        <v>4209</v>
      </c>
    </row>
    <row r="1018" spans="1:15">
      <c r="A1018" t="s">
        <v>2800</v>
      </c>
      <c r="B1018">
        <v>3093.3</v>
      </c>
      <c r="C1018">
        <v>5250.9</v>
      </c>
      <c r="D1018">
        <v>0</v>
      </c>
      <c r="E1018">
        <v>0</v>
      </c>
      <c r="F1018">
        <v>24.009</v>
      </c>
      <c r="G1018">
        <f t="shared" si="45"/>
        <v>3.9728301673368103E-3</v>
      </c>
      <c r="H1018">
        <f t="shared" si="46"/>
        <v>1.6975075162447868</v>
      </c>
      <c r="I1018">
        <f t="shared" si="47"/>
        <v>0.7634179624671048</v>
      </c>
      <c r="J1018">
        <v>3520168</v>
      </c>
      <c r="K1018" t="s">
        <v>2801</v>
      </c>
      <c r="L1018" s="1" t="s">
        <v>2802</v>
      </c>
      <c r="M1018" t="s">
        <v>2803</v>
      </c>
      <c r="N1018" t="s">
        <v>2804</v>
      </c>
    </row>
    <row r="1019" spans="1:15">
      <c r="A1019" t="s">
        <v>6188</v>
      </c>
      <c r="B1019">
        <v>141.80000000000001</v>
      </c>
      <c r="C1019">
        <v>240.8</v>
      </c>
      <c r="D1019">
        <v>1.2999999999999999E-3</v>
      </c>
      <c r="E1019">
        <v>0</v>
      </c>
      <c r="F1019">
        <v>36.683100000000003</v>
      </c>
      <c r="G1019">
        <f t="shared" si="45"/>
        <v>2.1462978968195772E-4</v>
      </c>
      <c r="H1019">
        <f t="shared" si="46"/>
        <v>1.6981664315937941</v>
      </c>
      <c r="I1019">
        <f t="shared" si="47"/>
        <v>0.76397785952018593</v>
      </c>
      <c r="J1019">
        <v>3390343</v>
      </c>
      <c r="K1019" t="s">
        <v>6189</v>
      </c>
      <c r="L1019" s="1" t="s">
        <v>6190</v>
      </c>
      <c r="M1019" t="s">
        <v>6191</v>
      </c>
      <c r="N1019" t="s">
        <v>6192</v>
      </c>
      <c r="O1019" t="s">
        <v>6193</v>
      </c>
    </row>
    <row r="1020" spans="1:15">
      <c r="A1020" t="s">
        <v>2834</v>
      </c>
      <c r="B1020">
        <v>146.69999999999999</v>
      </c>
      <c r="C1020">
        <v>249.3</v>
      </c>
      <c r="D1020">
        <v>1.2999999999999999E-3</v>
      </c>
      <c r="E1020">
        <v>0</v>
      </c>
      <c r="F1020">
        <v>26.501300000000001</v>
      </c>
      <c r="G1020">
        <f t="shared" si="45"/>
        <v>2.2380511088856297E-3</v>
      </c>
      <c r="H1020">
        <f t="shared" si="46"/>
        <v>1.6993865030674848</v>
      </c>
      <c r="I1020">
        <f t="shared" si="47"/>
        <v>0.76501401181811102</v>
      </c>
      <c r="J1020">
        <v>2940577</v>
      </c>
      <c r="K1020" t="s">
        <v>2835</v>
      </c>
      <c r="L1020" s="1" t="s">
        <v>2836</v>
      </c>
      <c r="M1020" t="s">
        <v>2837</v>
      </c>
      <c r="N1020" t="s">
        <v>2838</v>
      </c>
    </row>
    <row r="1021" spans="1:15">
      <c r="A1021" t="s">
        <v>4764</v>
      </c>
      <c r="B1021">
        <v>346</v>
      </c>
      <c r="C1021">
        <v>588</v>
      </c>
      <c r="D1021">
        <v>0</v>
      </c>
      <c r="E1021">
        <v>0</v>
      </c>
      <c r="F1021">
        <v>50.969499999999996</v>
      </c>
      <c r="G1021">
        <f t="shared" si="45"/>
        <v>7.999263446296539E-6</v>
      </c>
      <c r="H1021">
        <f t="shared" si="46"/>
        <v>1.699421965317919</v>
      </c>
      <c r="I1021">
        <f t="shared" si="47"/>
        <v>0.76504411719963961</v>
      </c>
      <c r="J1021">
        <v>3060154</v>
      </c>
      <c r="K1021" t="s">
        <v>4765</v>
      </c>
      <c r="L1021" s="1" t="s">
        <v>4765</v>
      </c>
      <c r="M1021" t="s">
        <v>4766</v>
      </c>
      <c r="N1021" t="s">
        <v>4767</v>
      </c>
    </row>
    <row r="1022" spans="1:15">
      <c r="A1022" t="s">
        <v>3514</v>
      </c>
      <c r="B1022">
        <v>320.8</v>
      </c>
      <c r="C1022">
        <v>545.20000000000005</v>
      </c>
      <c r="D1022">
        <v>0</v>
      </c>
      <c r="E1022">
        <v>0</v>
      </c>
      <c r="F1022">
        <v>45.251300000000001</v>
      </c>
      <c r="G1022">
        <f t="shared" si="45"/>
        <v>2.9844891199758807E-5</v>
      </c>
      <c r="H1022">
        <f t="shared" si="46"/>
        <v>1.699501246882793</v>
      </c>
      <c r="I1022">
        <f t="shared" si="47"/>
        <v>0.76511142035028934</v>
      </c>
      <c r="J1022">
        <v>5340653</v>
      </c>
      <c r="K1022" t="s">
        <v>3515</v>
      </c>
      <c r="L1022" s="1" t="s">
        <v>3515</v>
      </c>
      <c r="M1022" t="s">
        <v>3516</v>
      </c>
      <c r="N1022" t="s">
        <v>3517</v>
      </c>
    </row>
    <row r="1023" spans="1:15">
      <c r="A1023" t="s">
        <v>456</v>
      </c>
      <c r="B1023">
        <v>463.1</v>
      </c>
      <c r="C1023">
        <v>787.1</v>
      </c>
      <c r="D1023">
        <v>0</v>
      </c>
      <c r="E1023">
        <v>0</v>
      </c>
      <c r="F1023">
        <v>32.8551</v>
      </c>
      <c r="G1023">
        <f t="shared" si="45"/>
        <v>5.1819116007745063E-4</v>
      </c>
      <c r="H1023">
        <f t="shared" si="46"/>
        <v>1.6996329086590369</v>
      </c>
      <c r="I1023">
        <f t="shared" si="47"/>
        <v>0.76522318280688251</v>
      </c>
      <c r="J1023">
        <v>4780128</v>
      </c>
      <c r="K1023" t="s">
        <v>457</v>
      </c>
      <c r="L1023" s="1" t="s">
        <v>457</v>
      </c>
      <c r="M1023" t="s">
        <v>458</v>
      </c>
      <c r="N1023" t="s">
        <v>459</v>
      </c>
    </row>
    <row r="1024" spans="1:15">
      <c r="A1024" t="s">
        <v>7595</v>
      </c>
      <c r="B1024">
        <v>304.5</v>
      </c>
      <c r="C1024">
        <v>517.70000000000005</v>
      </c>
      <c r="D1024">
        <v>0</v>
      </c>
      <c r="E1024">
        <v>0</v>
      </c>
      <c r="F1024">
        <v>49.527900000000002</v>
      </c>
      <c r="G1024">
        <f t="shared" si="45"/>
        <v>1.1148334730576682E-5</v>
      </c>
      <c r="H1024">
        <f t="shared" si="46"/>
        <v>1.7001642036124796</v>
      </c>
      <c r="I1024">
        <f t="shared" si="47"/>
        <v>0.76567409006723286</v>
      </c>
      <c r="J1024">
        <v>2640619</v>
      </c>
      <c r="K1024" t="s">
        <v>7596</v>
      </c>
      <c r="L1024" s="1" t="s">
        <v>7597</v>
      </c>
      <c r="M1024" t="s">
        <v>7598</v>
      </c>
      <c r="N1024" t="s">
        <v>7599</v>
      </c>
      <c r="O1024" t="s">
        <v>7600</v>
      </c>
    </row>
    <row r="1025" spans="1:15">
      <c r="A1025" t="s">
        <v>4135</v>
      </c>
      <c r="B1025">
        <v>259.5</v>
      </c>
      <c r="C1025">
        <v>441.2</v>
      </c>
      <c r="D1025">
        <v>0</v>
      </c>
      <c r="E1025">
        <v>0</v>
      </c>
      <c r="F1025">
        <v>32.534700000000001</v>
      </c>
      <c r="G1025">
        <f t="shared" si="45"/>
        <v>5.5786613683776081E-4</v>
      </c>
      <c r="H1025">
        <f t="shared" si="46"/>
        <v>1.7001926782273602</v>
      </c>
      <c r="I1025">
        <f t="shared" si="47"/>
        <v>0.76569825234613942</v>
      </c>
      <c r="J1025">
        <v>6760255</v>
      </c>
      <c r="K1025" t="s">
        <v>4136</v>
      </c>
      <c r="L1025" s="1" t="s">
        <v>4136</v>
      </c>
      <c r="M1025" t="s">
        <v>4137</v>
      </c>
      <c r="N1025" t="s">
        <v>4138</v>
      </c>
      <c r="O1025" t="s">
        <v>4139</v>
      </c>
    </row>
    <row r="1026" spans="1:15">
      <c r="A1026" t="s">
        <v>6628</v>
      </c>
      <c r="B1026">
        <v>205.8</v>
      </c>
      <c r="C1026">
        <v>350</v>
      </c>
      <c r="D1026">
        <v>0</v>
      </c>
      <c r="E1026">
        <v>0</v>
      </c>
      <c r="F1026">
        <v>35.006900000000002</v>
      </c>
      <c r="G1026">
        <f t="shared" ref="G1026:G1089" si="48">IF(F1026&gt;0,POWER(10,F1026*-1/10),POWER(10,F1026/10))</f>
        <v>3.1572574739732723E-4</v>
      </c>
      <c r="H1026">
        <f t="shared" ref="H1026:H1089" si="49">C1026/B1026</f>
        <v>1.7006802721088434</v>
      </c>
      <c r="I1026">
        <f t="shared" ref="I1026:I1089" si="50">LOG(H1026,2)</f>
        <v>0.76611193982572268</v>
      </c>
      <c r="J1026">
        <v>6860441</v>
      </c>
      <c r="K1026" t="s">
        <v>6629</v>
      </c>
      <c r="L1026" s="1" t="s">
        <v>6629</v>
      </c>
      <c r="M1026" t="s">
        <v>6630</v>
      </c>
      <c r="N1026" t="s">
        <v>6631</v>
      </c>
    </row>
    <row r="1027" spans="1:15">
      <c r="A1027" t="s">
        <v>1907</v>
      </c>
      <c r="B1027">
        <v>154.30000000000001</v>
      </c>
      <c r="C1027">
        <v>262.60000000000002</v>
      </c>
      <c r="D1027">
        <v>1.2999999999999999E-3</v>
      </c>
      <c r="E1027">
        <v>0</v>
      </c>
      <c r="F1027">
        <v>38.626899999999999</v>
      </c>
      <c r="G1027">
        <f t="shared" si="48"/>
        <v>1.3718606527834992E-4</v>
      </c>
      <c r="H1027">
        <f t="shared" si="49"/>
        <v>1.7018794556059624</v>
      </c>
      <c r="I1027">
        <f t="shared" si="50"/>
        <v>0.76712885432215205</v>
      </c>
      <c r="J1027">
        <v>4730682</v>
      </c>
      <c r="K1027" t="s">
        <v>1908</v>
      </c>
      <c r="L1027" s="1" t="s">
        <v>1909</v>
      </c>
      <c r="M1027" t="s">
        <v>1910</v>
      </c>
      <c r="N1027" t="s">
        <v>1911</v>
      </c>
      <c r="O1027" t="s">
        <v>1912</v>
      </c>
    </row>
    <row r="1028" spans="1:15">
      <c r="A1028" t="s">
        <v>680</v>
      </c>
      <c r="B1028">
        <v>210.6</v>
      </c>
      <c r="C1028">
        <v>358.6</v>
      </c>
      <c r="D1028">
        <v>0</v>
      </c>
      <c r="E1028">
        <v>0</v>
      </c>
      <c r="F1028">
        <v>41.2851</v>
      </c>
      <c r="G1028">
        <f t="shared" si="48"/>
        <v>7.4385793474845304E-5</v>
      </c>
      <c r="H1028">
        <f t="shared" si="49"/>
        <v>1.7027540360873696</v>
      </c>
      <c r="I1028">
        <f t="shared" si="50"/>
        <v>0.76787005184265811</v>
      </c>
      <c r="J1028">
        <v>50414</v>
      </c>
      <c r="K1028" t="s">
        <v>681</v>
      </c>
      <c r="L1028" s="1" t="s">
        <v>681</v>
      </c>
      <c r="M1028" t="s">
        <v>682</v>
      </c>
      <c r="N1028" t="s">
        <v>683</v>
      </c>
      <c r="O1028" t="s">
        <v>684</v>
      </c>
    </row>
    <row r="1029" spans="1:15">
      <c r="A1029" t="s">
        <v>3425</v>
      </c>
      <c r="B1029">
        <v>78.400000000000006</v>
      </c>
      <c r="C1029">
        <v>133.5</v>
      </c>
      <c r="D1029">
        <v>1.2999999999999999E-3</v>
      </c>
      <c r="E1029">
        <v>1.2999999999999999E-3</v>
      </c>
      <c r="F1029">
        <v>24.1966</v>
      </c>
      <c r="G1029">
        <f t="shared" si="48"/>
        <v>3.8048715512830553E-3</v>
      </c>
      <c r="H1029">
        <f t="shared" si="49"/>
        <v>1.7028061224489794</v>
      </c>
      <c r="I1029">
        <f t="shared" si="50"/>
        <v>0.76791418245970799</v>
      </c>
      <c r="J1029">
        <v>2030224</v>
      </c>
      <c r="K1029" t="s">
        <v>3426</v>
      </c>
      <c r="L1029" s="1" t="s">
        <v>3426</v>
      </c>
      <c r="M1029" t="s">
        <v>3427</v>
      </c>
      <c r="N1029" t="s">
        <v>3428</v>
      </c>
    </row>
    <row r="1030" spans="1:15">
      <c r="A1030" t="s">
        <v>7301</v>
      </c>
      <c r="B1030">
        <v>138.9</v>
      </c>
      <c r="C1030">
        <v>236.6</v>
      </c>
      <c r="D1030">
        <v>1.2999999999999999E-3</v>
      </c>
      <c r="E1030">
        <v>0</v>
      </c>
      <c r="F1030">
        <v>36.654000000000003</v>
      </c>
      <c r="G1030">
        <f t="shared" si="48"/>
        <v>2.1607275033932817E-4</v>
      </c>
      <c r="H1030">
        <f t="shared" si="49"/>
        <v>1.7033837293016558</v>
      </c>
      <c r="I1030">
        <f t="shared" si="50"/>
        <v>0.76840347435839595</v>
      </c>
      <c r="J1030">
        <v>2350471</v>
      </c>
      <c r="K1030" t="s">
        <v>7302</v>
      </c>
      <c r="L1030" s="1" t="s">
        <v>7302</v>
      </c>
      <c r="M1030" t="s">
        <v>7303</v>
      </c>
      <c r="N1030" t="s">
        <v>7304</v>
      </c>
      <c r="O1030" t="s">
        <v>7305</v>
      </c>
    </row>
    <row r="1031" spans="1:15">
      <c r="A1031" t="s">
        <v>2327</v>
      </c>
      <c r="B1031">
        <v>727.3</v>
      </c>
      <c r="C1031">
        <v>1239.7</v>
      </c>
      <c r="D1031">
        <v>0</v>
      </c>
      <c r="E1031">
        <v>0</v>
      </c>
      <c r="F1031">
        <v>57.466000000000001</v>
      </c>
      <c r="G1031">
        <f t="shared" si="48"/>
        <v>1.7922558226960726E-6</v>
      </c>
      <c r="H1031">
        <f t="shared" si="49"/>
        <v>1.7045235803657364</v>
      </c>
      <c r="I1031">
        <f t="shared" si="50"/>
        <v>0.76936855784770264</v>
      </c>
      <c r="J1031">
        <v>6450300</v>
      </c>
      <c r="K1031" t="s">
        <v>2328</v>
      </c>
      <c r="L1031" s="1" t="s">
        <v>2329</v>
      </c>
      <c r="M1031" t="s">
        <v>2330</v>
      </c>
      <c r="N1031" t="s">
        <v>2331</v>
      </c>
      <c r="O1031" t="s">
        <v>2332</v>
      </c>
    </row>
    <row r="1032" spans="1:15">
      <c r="A1032" t="s">
        <v>2538</v>
      </c>
      <c r="B1032">
        <v>157.9</v>
      </c>
      <c r="C1032">
        <v>269.7</v>
      </c>
      <c r="D1032">
        <v>1.2999999999999999E-3</v>
      </c>
      <c r="E1032">
        <v>0</v>
      </c>
      <c r="F1032">
        <v>32.8703</v>
      </c>
      <c r="G1032">
        <f t="shared" si="48"/>
        <v>5.1638069772512625E-4</v>
      </c>
      <c r="H1032">
        <f t="shared" si="49"/>
        <v>1.7080430652311589</v>
      </c>
      <c r="I1032">
        <f t="shared" si="50"/>
        <v>0.77234435037536653</v>
      </c>
      <c r="J1032">
        <v>5130750</v>
      </c>
      <c r="K1032" t="s">
        <v>2539</v>
      </c>
      <c r="L1032" s="1" t="s">
        <v>2540</v>
      </c>
      <c r="M1032" t="s">
        <v>2541</v>
      </c>
      <c r="N1032" t="s">
        <v>2542</v>
      </c>
      <c r="O1032" t="s">
        <v>2543</v>
      </c>
    </row>
    <row r="1033" spans="1:15">
      <c r="A1033" t="s">
        <v>5381</v>
      </c>
      <c r="B1033">
        <v>2072.5</v>
      </c>
      <c r="C1033">
        <v>3548.6</v>
      </c>
      <c r="D1033">
        <v>0</v>
      </c>
      <c r="E1033">
        <v>0</v>
      </c>
      <c r="F1033">
        <v>61.834699999999998</v>
      </c>
      <c r="G1033">
        <f t="shared" si="48"/>
        <v>6.554355601542459E-7</v>
      </c>
      <c r="H1033">
        <f t="shared" si="49"/>
        <v>1.7122316043425814</v>
      </c>
      <c r="I1033">
        <f t="shared" si="50"/>
        <v>0.77587786052246477</v>
      </c>
      <c r="J1033">
        <v>2850551</v>
      </c>
      <c r="K1033" t="s">
        <v>5386</v>
      </c>
      <c r="L1033" s="1" t="s">
        <v>5386</v>
      </c>
      <c r="M1033" t="s">
        <v>5387</v>
      </c>
      <c r="N1033" t="s">
        <v>5388</v>
      </c>
      <c r="O1033" t="s">
        <v>5385</v>
      </c>
    </row>
    <row r="1034" spans="1:15">
      <c r="A1034" t="s">
        <v>7251</v>
      </c>
      <c r="B1034">
        <v>400.8</v>
      </c>
      <c r="C1034">
        <v>686.6</v>
      </c>
      <c r="D1034">
        <v>0</v>
      </c>
      <c r="E1034">
        <v>0</v>
      </c>
      <c r="F1034">
        <v>53.9482</v>
      </c>
      <c r="G1034">
        <f t="shared" si="48"/>
        <v>4.0288398116309336E-6</v>
      </c>
      <c r="H1034">
        <f t="shared" si="49"/>
        <v>1.7130738522954092</v>
      </c>
      <c r="I1034">
        <f t="shared" si="50"/>
        <v>0.77658734876204827</v>
      </c>
      <c r="J1034">
        <v>7050561</v>
      </c>
      <c r="K1034" t="s">
        <v>7252</v>
      </c>
      <c r="L1034" s="1" t="s">
        <v>7252</v>
      </c>
      <c r="M1034" t="s">
        <v>7253</v>
      </c>
      <c r="N1034" t="s">
        <v>7254</v>
      </c>
      <c r="O1034" t="s">
        <v>7255</v>
      </c>
    </row>
    <row r="1035" spans="1:15">
      <c r="A1035" t="s">
        <v>4038</v>
      </c>
      <c r="B1035">
        <v>720.3</v>
      </c>
      <c r="C1035">
        <v>1235.2</v>
      </c>
      <c r="D1035">
        <v>0</v>
      </c>
      <c r="E1035">
        <v>0</v>
      </c>
      <c r="F1035">
        <v>58.576099999999997</v>
      </c>
      <c r="G1035">
        <f t="shared" si="48"/>
        <v>1.3880017062789001E-6</v>
      </c>
      <c r="H1035">
        <f t="shared" si="49"/>
        <v>1.714841038456199</v>
      </c>
      <c r="I1035">
        <f t="shared" si="50"/>
        <v>0.77807484831650797</v>
      </c>
      <c r="J1035">
        <v>2510463</v>
      </c>
      <c r="K1035" t="s">
        <v>4039</v>
      </c>
      <c r="L1035" s="1" t="s">
        <v>4040</v>
      </c>
      <c r="M1035" t="s">
        <v>4041</v>
      </c>
      <c r="N1035" t="s">
        <v>4042</v>
      </c>
      <c r="O1035" t="s">
        <v>4043</v>
      </c>
    </row>
    <row r="1036" spans="1:15">
      <c r="A1036" t="s">
        <v>743</v>
      </c>
      <c r="B1036">
        <v>1392.5</v>
      </c>
      <c r="C1036">
        <v>2390.8000000000002</v>
      </c>
      <c r="D1036">
        <v>0</v>
      </c>
      <c r="E1036">
        <v>0</v>
      </c>
      <c r="F1036">
        <v>61.468800000000002</v>
      </c>
      <c r="G1036">
        <f t="shared" si="48"/>
        <v>7.1305002591251736E-7</v>
      </c>
      <c r="H1036">
        <f t="shared" si="49"/>
        <v>1.7169120287253143</v>
      </c>
      <c r="I1036">
        <f t="shared" si="50"/>
        <v>0.77981612031084901</v>
      </c>
      <c r="J1036">
        <v>2230156</v>
      </c>
      <c r="K1036" t="s">
        <v>744</v>
      </c>
      <c r="L1036" s="1" t="s">
        <v>744</v>
      </c>
      <c r="M1036" t="s">
        <v>745</v>
      </c>
      <c r="N1036" t="s">
        <v>746</v>
      </c>
      <c r="O1036" t="s">
        <v>747</v>
      </c>
    </row>
    <row r="1037" spans="1:15">
      <c r="A1037" t="s">
        <v>3859</v>
      </c>
      <c r="B1037">
        <v>160.80000000000001</v>
      </c>
      <c r="C1037">
        <v>276.39999999999998</v>
      </c>
      <c r="D1037">
        <v>1.2999999999999999E-3</v>
      </c>
      <c r="E1037">
        <v>0</v>
      </c>
      <c r="F1037">
        <v>23.002800000000001</v>
      </c>
      <c r="G1037">
        <f t="shared" si="48"/>
        <v>5.0086421041801521E-3</v>
      </c>
      <c r="H1037">
        <f t="shared" si="49"/>
        <v>1.7189054726368156</v>
      </c>
      <c r="I1037">
        <f t="shared" si="50"/>
        <v>0.78149020920932966</v>
      </c>
      <c r="J1037">
        <v>3940274</v>
      </c>
      <c r="K1037" t="s">
        <v>3860</v>
      </c>
      <c r="L1037" s="1" t="s">
        <v>3860</v>
      </c>
      <c r="M1037" t="s">
        <v>3861</v>
      </c>
      <c r="N1037" t="s">
        <v>3862</v>
      </c>
    </row>
    <row r="1038" spans="1:15">
      <c r="A1038" t="s">
        <v>5096</v>
      </c>
      <c r="B1038">
        <v>299.7</v>
      </c>
      <c r="C1038">
        <v>515.29999999999995</v>
      </c>
      <c r="D1038">
        <v>0</v>
      </c>
      <c r="E1038">
        <v>0</v>
      </c>
      <c r="F1038">
        <v>50.106999999999999</v>
      </c>
      <c r="G1038">
        <f t="shared" si="48"/>
        <v>9.7566336937095477E-6</v>
      </c>
      <c r="H1038">
        <f t="shared" si="49"/>
        <v>1.719386052719386</v>
      </c>
      <c r="I1038">
        <f t="shared" si="50"/>
        <v>0.7818935086394545</v>
      </c>
      <c r="J1038">
        <v>7160100</v>
      </c>
      <c r="K1038" t="s">
        <v>5097</v>
      </c>
      <c r="L1038" s="1" t="s">
        <v>5097</v>
      </c>
      <c r="M1038" t="s">
        <v>5098</v>
      </c>
      <c r="N1038" t="s">
        <v>5099</v>
      </c>
      <c r="O1038" t="s">
        <v>5100</v>
      </c>
    </row>
    <row r="1039" spans="1:15">
      <c r="A1039" t="s">
        <v>3808</v>
      </c>
      <c r="B1039">
        <v>639.70000000000005</v>
      </c>
      <c r="C1039">
        <v>1099.9000000000001</v>
      </c>
      <c r="D1039">
        <v>0</v>
      </c>
      <c r="E1039">
        <v>0</v>
      </c>
      <c r="F1039">
        <v>58.386400000000002</v>
      </c>
      <c r="G1039">
        <f t="shared" si="48"/>
        <v>1.4499732827970463E-6</v>
      </c>
      <c r="H1039">
        <f t="shared" si="49"/>
        <v>1.7193997186181023</v>
      </c>
      <c r="I1039">
        <f t="shared" si="50"/>
        <v>0.78190497531729841</v>
      </c>
      <c r="J1039">
        <v>5670397</v>
      </c>
      <c r="K1039" t="s">
        <v>3809</v>
      </c>
      <c r="L1039" s="1" t="s">
        <v>3810</v>
      </c>
      <c r="M1039" t="s">
        <v>3811</v>
      </c>
      <c r="N1039" t="s">
        <v>3812</v>
      </c>
    </row>
    <row r="1040" spans="1:15">
      <c r="A1040" t="s">
        <v>1538</v>
      </c>
      <c r="B1040">
        <v>2973.4</v>
      </c>
      <c r="C1040">
        <v>5112.8</v>
      </c>
      <c r="D1040">
        <v>0</v>
      </c>
      <c r="E1040">
        <v>0</v>
      </c>
      <c r="F1040">
        <v>37.3446</v>
      </c>
      <c r="G1040">
        <f t="shared" si="48"/>
        <v>1.8430622334583783E-4</v>
      </c>
      <c r="H1040">
        <f t="shared" si="49"/>
        <v>1.7195130154032421</v>
      </c>
      <c r="I1040">
        <f t="shared" si="50"/>
        <v>0.78200003600814527</v>
      </c>
      <c r="J1040">
        <v>2750719</v>
      </c>
      <c r="K1040" t="s">
        <v>1539</v>
      </c>
      <c r="L1040" s="1" t="s">
        <v>1539</v>
      </c>
      <c r="M1040" t="s">
        <v>1540</v>
      </c>
      <c r="N1040" t="s">
        <v>1541</v>
      </c>
      <c r="O1040" t="s">
        <v>1542</v>
      </c>
    </row>
    <row r="1041" spans="1:15">
      <c r="A1041" t="s">
        <v>7025</v>
      </c>
      <c r="B1041">
        <v>282.8</v>
      </c>
      <c r="C1041">
        <v>486.3</v>
      </c>
      <c r="D1041">
        <v>0</v>
      </c>
      <c r="E1041">
        <v>0</v>
      </c>
      <c r="F1041">
        <v>32.682099999999998</v>
      </c>
      <c r="G1041">
        <f t="shared" si="48"/>
        <v>5.3924980906289958E-4</v>
      </c>
      <c r="H1041">
        <f t="shared" si="49"/>
        <v>1.7195898161244696</v>
      </c>
      <c r="I1041">
        <f t="shared" si="50"/>
        <v>0.7820644714292988</v>
      </c>
      <c r="J1041">
        <v>1510193</v>
      </c>
      <c r="K1041" t="s">
        <v>7026</v>
      </c>
      <c r="L1041" s="1" t="s">
        <v>7026</v>
      </c>
      <c r="M1041" t="s">
        <v>7027</v>
      </c>
      <c r="N1041" t="s">
        <v>7028</v>
      </c>
      <c r="O1041" t="s">
        <v>7029</v>
      </c>
    </row>
    <row r="1042" spans="1:15">
      <c r="A1042" t="s">
        <v>1579</v>
      </c>
      <c r="B1042">
        <v>190</v>
      </c>
      <c r="C1042">
        <v>327</v>
      </c>
      <c r="D1042">
        <v>1.2999999999999999E-3</v>
      </c>
      <c r="E1042">
        <v>0</v>
      </c>
      <c r="F1042">
        <v>24.8962</v>
      </c>
      <c r="G1042">
        <f t="shared" si="48"/>
        <v>3.2387691957010008E-3</v>
      </c>
      <c r="H1042">
        <f t="shared" si="49"/>
        <v>1.7210526315789474</v>
      </c>
      <c r="I1042">
        <f t="shared" si="50"/>
        <v>0.78329121716713479</v>
      </c>
      <c r="J1042">
        <v>5890292</v>
      </c>
      <c r="K1042" t="s">
        <v>1580</v>
      </c>
      <c r="L1042" s="1" t="s">
        <v>1581</v>
      </c>
      <c r="M1042" t="s">
        <v>1582</v>
      </c>
      <c r="N1042" t="s">
        <v>1583</v>
      </c>
    </row>
    <row r="1043" spans="1:15">
      <c r="A1043" t="s">
        <v>4318</v>
      </c>
      <c r="B1043">
        <v>1988.9</v>
      </c>
      <c r="C1043">
        <v>3424.8</v>
      </c>
      <c r="D1043">
        <v>0</v>
      </c>
      <c r="E1043">
        <v>0</v>
      </c>
      <c r="F1043">
        <v>49.639600000000002</v>
      </c>
      <c r="G1043">
        <f t="shared" si="48"/>
        <v>1.0865256917231232E-5</v>
      </c>
      <c r="H1043">
        <f t="shared" si="49"/>
        <v>1.7219568605761979</v>
      </c>
      <c r="I1043">
        <f t="shared" si="50"/>
        <v>0.78404899998657007</v>
      </c>
      <c r="J1043">
        <v>1510458</v>
      </c>
      <c r="K1043" t="s">
        <v>4319</v>
      </c>
      <c r="L1043" s="1" t="s">
        <v>4319</v>
      </c>
      <c r="M1043" t="s">
        <v>4320</v>
      </c>
      <c r="N1043" t="s">
        <v>4321</v>
      </c>
      <c r="O1043" t="s">
        <v>4322</v>
      </c>
    </row>
    <row r="1044" spans="1:15">
      <c r="A1044" t="s">
        <v>680</v>
      </c>
      <c r="B1044">
        <v>163</v>
      </c>
      <c r="C1044">
        <v>280.8</v>
      </c>
      <c r="D1044">
        <v>1.2999999999999999E-3</v>
      </c>
      <c r="E1044">
        <v>0</v>
      </c>
      <c r="F1044">
        <v>39.718400000000003</v>
      </c>
      <c r="G1044">
        <f t="shared" si="48"/>
        <v>1.0669891421555802E-4</v>
      </c>
      <c r="H1044">
        <f t="shared" si="49"/>
        <v>1.7226993865030675</v>
      </c>
      <c r="I1044">
        <f t="shared" si="50"/>
        <v>0.78467097118612084</v>
      </c>
      <c r="J1044">
        <v>580014</v>
      </c>
      <c r="K1044" t="s">
        <v>681</v>
      </c>
      <c r="L1044" s="1" t="s">
        <v>681</v>
      </c>
      <c r="M1044" t="s">
        <v>685</v>
      </c>
      <c r="N1044" t="s">
        <v>683</v>
      </c>
      <c r="O1044" t="s">
        <v>684</v>
      </c>
    </row>
    <row r="1045" spans="1:15">
      <c r="A1045" t="s">
        <v>65</v>
      </c>
      <c r="B1045">
        <v>9516.7000000000007</v>
      </c>
      <c r="C1045">
        <v>16404.5</v>
      </c>
      <c r="D1045">
        <v>0</v>
      </c>
      <c r="E1045">
        <v>0</v>
      </c>
      <c r="F1045">
        <v>55.828000000000003</v>
      </c>
      <c r="G1045">
        <f t="shared" si="48"/>
        <v>2.6133645761890193E-6</v>
      </c>
      <c r="H1045">
        <f t="shared" si="49"/>
        <v>1.7237592863072282</v>
      </c>
      <c r="I1045">
        <f t="shared" si="50"/>
        <v>0.78555832390650671</v>
      </c>
      <c r="J1045">
        <v>5570132</v>
      </c>
      <c r="L1045" s="1" t="s">
        <v>66</v>
      </c>
      <c r="M1045" t="s">
        <v>71</v>
      </c>
      <c r="N1045" t="s">
        <v>68</v>
      </c>
      <c r="O1045" t="s">
        <v>69</v>
      </c>
    </row>
    <row r="1046" spans="1:15">
      <c r="A1046" t="s">
        <v>7444</v>
      </c>
      <c r="B1046">
        <v>219.4</v>
      </c>
      <c r="C1046">
        <v>378.3</v>
      </c>
      <c r="D1046">
        <v>0</v>
      </c>
      <c r="E1046">
        <v>0</v>
      </c>
      <c r="F1046">
        <v>47.099200000000003</v>
      </c>
      <c r="G1046">
        <f t="shared" si="48"/>
        <v>1.9502038074900065E-5</v>
      </c>
      <c r="H1046">
        <f t="shared" si="49"/>
        <v>1.7242479489516864</v>
      </c>
      <c r="I1046">
        <f t="shared" si="50"/>
        <v>0.78596725064618322</v>
      </c>
      <c r="J1046">
        <v>1050626</v>
      </c>
      <c r="K1046" t="s">
        <v>7445</v>
      </c>
      <c r="L1046" s="1" t="s">
        <v>7445</v>
      </c>
      <c r="M1046" t="s">
        <v>7446</v>
      </c>
      <c r="N1046" t="s">
        <v>7447</v>
      </c>
      <c r="O1046" t="s">
        <v>7448</v>
      </c>
    </row>
    <row r="1047" spans="1:15">
      <c r="A1047" t="s">
        <v>4046</v>
      </c>
      <c r="B1047">
        <v>105.4</v>
      </c>
      <c r="C1047">
        <v>181.8</v>
      </c>
      <c r="D1047">
        <v>1.2999999999999999E-3</v>
      </c>
      <c r="E1047">
        <v>1.2999999999999999E-3</v>
      </c>
      <c r="F1047">
        <v>32.131799999999998</v>
      </c>
      <c r="G1047">
        <f t="shared" si="48"/>
        <v>6.1209664631368E-4</v>
      </c>
      <c r="H1047">
        <f t="shared" si="49"/>
        <v>1.7248576850094877</v>
      </c>
      <c r="I1047">
        <f t="shared" si="50"/>
        <v>0.78647733255689245</v>
      </c>
      <c r="J1047">
        <v>7210762</v>
      </c>
      <c r="K1047" t="s">
        <v>4047</v>
      </c>
      <c r="L1047" s="1" t="s">
        <v>4047</v>
      </c>
      <c r="M1047" t="s">
        <v>4048</v>
      </c>
      <c r="N1047" t="s">
        <v>4049</v>
      </c>
      <c r="O1047" t="s">
        <v>4050</v>
      </c>
    </row>
    <row r="1048" spans="1:15">
      <c r="A1048" t="s">
        <v>4800</v>
      </c>
      <c r="B1048">
        <v>130.4</v>
      </c>
      <c r="C1048">
        <v>225.2</v>
      </c>
      <c r="D1048">
        <v>1.2999999999999999E-3</v>
      </c>
      <c r="E1048">
        <v>0</v>
      </c>
      <c r="F1048">
        <v>36.914400000000001</v>
      </c>
      <c r="G1048">
        <f t="shared" si="48"/>
        <v>2.0349793192134407E-4</v>
      </c>
      <c r="H1048">
        <f t="shared" si="49"/>
        <v>1.7269938650306746</v>
      </c>
      <c r="I1048">
        <f t="shared" si="50"/>
        <v>0.7882629578491519</v>
      </c>
      <c r="J1048">
        <v>3840092</v>
      </c>
      <c r="K1048" t="s">
        <v>4801</v>
      </c>
      <c r="L1048" s="1" t="s">
        <v>4801</v>
      </c>
      <c r="M1048" t="s">
        <v>4802</v>
      </c>
      <c r="N1048" t="s">
        <v>4803</v>
      </c>
      <c r="O1048" t="s">
        <v>4804</v>
      </c>
    </row>
    <row r="1049" spans="1:15">
      <c r="A1049" t="s">
        <v>7277</v>
      </c>
      <c r="B1049">
        <v>656.7</v>
      </c>
      <c r="C1049">
        <v>1134.9000000000001</v>
      </c>
      <c r="D1049">
        <v>0</v>
      </c>
      <c r="E1049">
        <v>0</v>
      </c>
      <c r="F1049">
        <v>59.504300000000001</v>
      </c>
      <c r="G1049">
        <f t="shared" si="48"/>
        <v>1.1209080806138171E-6</v>
      </c>
      <c r="H1049">
        <f t="shared" si="49"/>
        <v>1.7281863864778437</v>
      </c>
      <c r="I1049">
        <f t="shared" si="50"/>
        <v>0.78925882186842988</v>
      </c>
      <c r="J1049">
        <v>1240064</v>
      </c>
      <c r="K1049" t="s">
        <v>7278</v>
      </c>
      <c r="L1049" s="1" t="s">
        <v>7278</v>
      </c>
      <c r="M1049" t="s">
        <v>7279</v>
      </c>
      <c r="N1049" t="s">
        <v>7280</v>
      </c>
      <c r="O1049" t="s">
        <v>7281</v>
      </c>
    </row>
    <row r="1050" spans="1:15">
      <c r="A1050" t="s">
        <v>6514</v>
      </c>
      <c r="B1050">
        <v>247.7</v>
      </c>
      <c r="C1050">
        <v>428.1</v>
      </c>
      <c r="D1050">
        <v>0</v>
      </c>
      <c r="E1050">
        <v>0</v>
      </c>
      <c r="F1050">
        <v>36.747500000000002</v>
      </c>
      <c r="G1050">
        <f t="shared" si="48"/>
        <v>2.1147060121651652E-4</v>
      </c>
      <c r="H1050">
        <f t="shared" si="49"/>
        <v>1.7283003633427536</v>
      </c>
      <c r="I1050">
        <f t="shared" si="50"/>
        <v>0.78935396695055682</v>
      </c>
      <c r="J1050">
        <v>6960544</v>
      </c>
      <c r="K1050" t="s">
        <v>6515</v>
      </c>
      <c r="L1050" s="1" t="s">
        <v>6515</v>
      </c>
      <c r="M1050" t="s">
        <v>6519</v>
      </c>
      <c r="N1050" t="s">
        <v>6517</v>
      </c>
      <c r="O1050" t="s">
        <v>6518</v>
      </c>
    </row>
    <row r="1051" spans="1:15">
      <c r="A1051" t="s">
        <v>1213</v>
      </c>
      <c r="B1051">
        <v>119.8</v>
      </c>
      <c r="C1051">
        <v>207.1</v>
      </c>
      <c r="D1051">
        <v>1.2999999999999999E-3</v>
      </c>
      <c r="E1051">
        <v>0</v>
      </c>
      <c r="F1051">
        <v>35.282899999999998</v>
      </c>
      <c r="G1051">
        <f t="shared" si="48"/>
        <v>2.9628522851684089E-4</v>
      </c>
      <c r="H1051">
        <f t="shared" si="49"/>
        <v>1.7287145242070117</v>
      </c>
      <c r="I1051">
        <f t="shared" si="50"/>
        <v>0.78969964543172622</v>
      </c>
      <c r="J1051">
        <v>5220504</v>
      </c>
      <c r="K1051" t="s">
        <v>1214</v>
      </c>
      <c r="L1051" s="1" t="s">
        <v>1215</v>
      </c>
      <c r="M1051" t="s">
        <v>1216</v>
      </c>
      <c r="N1051" t="s">
        <v>1217</v>
      </c>
      <c r="O1051" t="s">
        <v>1218</v>
      </c>
    </row>
    <row r="1052" spans="1:15">
      <c r="A1052" t="s">
        <v>5814</v>
      </c>
      <c r="B1052">
        <v>2284.1</v>
      </c>
      <c r="C1052">
        <v>3950</v>
      </c>
      <c r="D1052">
        <v>0</v>
      </c>
      <c r="E1052">
        <v>0</v>
      </c>
      <c r="F1052">
        <v>46.142299999999999</v>
      </c>
      <c r="G1052">
        <f t="shared" si="48"/>
        <v>2.4309162680545227E-5</v>
      </c>
      <c r="H1052">
        <f t="shared" si="49"/>
        <v>1.7293463508602951</v>
      </c>
      <c r="I1052">
        <f t="shared" si="50"/>
        <v>0.79022683868972177</v>
      </c>
      <c r="J1052">
        <v>430026</v>
      </c>
      <c r="K1052" t="s">
        <v>5815</v>
      </c>
      <c r="L1052" s="1" t="s">
        <v>5816</v>
      </c>
      <c r="M1052" t="s">
        <v>5817</v>
      </c>
      <c r="N1052" t="s">
        <v>5818</v>
      </c>
      <c r="O1052" t="s">
        <v>5819</v>
      </c>
    </row>
    <row r="1053" spans="1:15">
      <c r="A1053" t="s">
        <v>516</v>
      </c>
      <c r="B1053">
        <v>144</v>
      </c>
      <c r="C1053">
        <v>249.1</v>
      </c>
      <c r="D1053">
        <v>1.2999999999999999E-3</v>
      </c>
      <c r="E1053">
        <v>0</v>
      </c>
      <c r="F1053">
        <v>39.439500000000002</v>
      </c>
      <c r="G1053">
        <f t="shared" si="48"/>
        <v>1.1377582675446845E-4</v>
      </c>
      <c r="H1053">
        <f t="shared" si="49"/>
        <v>1.7298611111111111</v>
      </c>
      <c r="I1053">
        <f t="shared" si="50"/>
        <v>0.79065620991116192</v>
      </c>
      <c r="J1053">
        <v>6220672</v>
      </c>
      <c r="K1053" t="s">
        <v>517</v>
      </c>
      <c r="L1053" s="1" t="s">
        <v>517</v>
      </c>
      <c r="M1053" t="s">
        <v>521</v>
      </c>
      <c r="N1053" t="s">
        <v>519</v>
      </c>
      <c r="O1053" t="s">
        <v>520</v>
      </c>
    </row>
    <row r="1054" spans="1:15">
      <c r="A1054" t="s">
        <v>2785</v>
      </c>
      <c r="B1054">
        <v>113.9</v>
      </c>
      <c r="C1054">
        <v>197.6</v>
      </c>
      <c r="D1054">
        <v>1.2999999999999999E-3</v>
      </c>
      <c r="E1054">
        <v>0</v>
      </c>
      <c r="F1054">
        <v>29.290900000000001</v>
      </c>
      <c r="G1054">
        <f t="shared" si="48"/>
        <v>1.1773619603890203E-3</v>
      </c>
      <c r="H1054">
        <f t="shared" si="49"/>
        <v>1.7348551360842843</v>
      </c>
      <c r="I1054">
        <f t="shared" si="50"/>
        <v>0.79481519987656568</v>
      </c>
      <c r="J1054">
        <v>1110066</v>
      </c>
      <c r="K1054" t="s">
        <v>2786</v>
      </c>
      <c r="L1054" s="1" t="s">
        <v>2787</v>
      </c>
      <c r="M1054" t="s">
        <v>2788</v>
      </c>
      <c r="N1054" t="s">
        <v>2789</v>
      </c>
    </row>
    <row r="1055" spans="1:15">
      <c r="A1055" t="s">
        <v>7444</v>
      </c>
      <c r="B1055">
        <v>518.6</v>
      </c>
      <c r="C1055">
        <v>899.7</v>
      </c>
      <c r="D1055">
        <v>0</v>
      </c>
      <c r="E1055">
        <v>0</v>
      </c>
      <c r="F1055">
        <v>36.433300000000003</v>
      </c>
      <c r="G1055">
        <f t="shared" si="48"/>
        <v>2.2733693476082362E-4</v>
      </c>
      <c r="H1055">
        <f t="shared" si="49"/>
        <v>1.7348630929425377</v>
      </c>
      <c r="I1055">
        <f t="shared" si="50"/>
        <v>0.7948218167366019</v>
      </c>
      <c r="J1055">
        <v>1400279</v>
      </c>
      <c r="K1055" t="s">
        <v>7449</v>
      </c>
      <c r="L1055" s="1" t="s">
        <v>7445</v>
      </c>
      <c r="M1055" t="s">
        <v>7450</v>
      </c>
      <c r="N1055" t="s">
        <v>7447</v>
      </c>
      <c r="O1055" t="s">
        <v>7448</v>
      </c>
    </row>
    <row r="1056" spans="1:15">
      <c r="A1056" t="s">
        <v>1390</v>
      </c>
      <c r="B1056">
        <v>387.9</v>
      </c>
      <c r="C1056">
        <v>673.1</v>
      </c>
      <c r="D1056">
        <v>0</v>
      </c>
      <c r="E1056">
        <v>0</v>
      </c>
      <c r="F1056">
        <v>24.140499999999999</v>
      </c>
      <c r="G1056">
        <f t="shared" si="48"/>
        <v>3.8543398038438071E-3</v>
      </c>
      <c r="H1056">
        <f t="shared" si="49"/>
        <v>1.7352410415055428</v>
      </c>
      <c r="I1056">
        <f t="shared" si="50"/>
        <v>0.79513608080395459</v>
      </c>
      <c r="J1056">
        <v>650598</v>
      </c>
      <c r="K1056" t="s">
        <v>1391</v>
      </c>
      <c r="L1056" s="1" t="s">
        <v>1391</v>
      </c>
      <c r="M1056" t="s">
        <v>1392</v>
      </c>
      <c r="N1056" t="s">
        <v>1393</v>
      </c>
      <c r="O1056" t="s">
        <v>1394</v>
      </c>
    </row>
    <row r="1057" spans="1:15">
      <c r="A1057" t="s">
        <v>6764</v>
      </c>
      <c r="B1057">
        <v>202.7</v>
      </c>
      <c r="C1057">
        <v>352.1</v>
      </c>
      <c r="D1057">
        <v>1.2999999999999999E-3</v>
      </c>
      <c r="E1057">
        <v>0</v>
      </c>
      <c r="F1057">
        <v>23.1311</v>
      </c>
      <c r="G1057">
        <f t="shared" si="48"/>
        <v>4.8628402195447238E-3</v>
      </c>
      <c r="H1057">
        <f t="shared" si="49"/>
        <v>1.7370498273310313</v>
      </c>
      <c r="I1057">
        <f t="shared" si="50"/>
        <v>0.79663913839623257</v>
      </c>
      <c r="J1057">
        <v>3930113</v>
      </c>
      <c r="K1057" t="s">
        <v>6765</v>
      </c>
      <c r="L1057" s="1" t="s">
        <v>6765</v>
      </c>
      <c r="M1057" t="s">
        <v>6766</v>
      </c>
      <c r="N1057" t="s">
        <v>6767</v>
      </c>
      <c r="O1057" t="s">
        <v>6768</v>
      </c>
    </row>
    <row r="1058" spans="1:15">
      <c r="A1058" t="s">
        <v>5825</v>
      </c>
      <c r="B1058">
        <v>178.4</v>
      </c>
      <c r="C1058">
        <v>309.89999999999998</v>
      </c>
      <c r="D1058">
        <v>1.2999999999999999E-3</v>
      </c>
      <c r="E1058">
        <v>0</v>
      </c>
      <c r="F1058">
        <v>35.876800000000003</v>
      </c>
      <c r="G1058">
        <f t="shared" si="48"/>
        <v>2.5841635714026476E-4</v>
      </c>
      <c r="H1058">
        <f t="shared" si="49"/>
        <v>1.7371076233183855</v>
      </c>
      <c r="I1058">
        <f t="shared" si="50"/>
        <v>0.79668713966591087</v>
      </c>
      <c r="J1058">
        <v>2060433</v>
      </c>
      <c r="K1058" t="s">
        <v>5830</v>
      </c>
      <c r="L1058" s="1" t="s">
        <v>5830</v>
      </c>
      <c r="M1058" t="s">
        <v>5831</v>
      </c>
      <c r="N1058" t="s">
        <v>5832</v>
      </c>
      <c r="O1058" t="s">
        <v>5829</v>
      </c>
    </row>
    <row r="1059" spans="1:15">
      <c r="A1059" t="s">
        <v>6622</v>
      </c>
      <c r="B1059">
        <v>91.8</v>
      </c>
      <c r="C1059">
        <v>159.69999999999999</v>
      </c>
      <c r="D1059">
        <v>1.2999999999999999E-3</v>
      </c>
      <c r="E1059">
        <v>1.2999999999999999E-3</v>
      </c>
      <c r="F1059">
        <v>29.7727</v>
      </c>
      <c r="G1059">
        <f t="shared" si="48"/>
        <v>1.0537315899152523E-3</v>
      </c>
      <c r="H1059">
        <f t="shared" si="49"/>
        <v>1.7396514161220042</v>
      </c>
      <c r="I1059">
        <f t="shared" si="50"/>
        <v>0.79879825399742466</v>
      </c>
      <c r="J1059">
        <v>5890487</v>
      </c>
      <c r="K1059" t="s">
        <v>6623</v>
      </c>
      <c r="L1059" s="1" t="s">
        <v>6624</v>
      </c>
      <c r="M1059" t="s">
        <v>6625</v>
      </c>
      <c r="N1059" t="s">
        <v>6626</v>
      </c>
      <c r="O1059" t="s">
        <v>6627</v>
      </c>
    </row>
    <row r="1060" spans="1:15">
      <c r="A1060" t="s">
        <v>2573</v>
      </c>
      <c r="B1060">
        <v>308.10000000000002</v>
      </c>
      <c r="C1060">
        <v>536</v>
      </c>
      <c r="D1060">
        <v>0</v>
      </c>
      <c r="E1060">
        <v>0</v>
      </c>
      <c r="F1060">
        <v>39.610700000000001</v>
      </c>
      <c r="G1060">
        <f t="shared" si="48"/>
        <v>1.0937800555479445E-4</v>
      </c>
      <c r="H1060">
        <f t="shared" si="49"/>
        <v>1.7396949042518661</v>
      </c>
      <c r="I1060">
        <f t="shared" si="50"/>
        <v>0.79883431830578344</v>
      </c>
      <c r="J1060">
        <v>3130280</v>
      </c>
      <c r="K1060" t="s">
        <v>2574</v>
      </c>
      <c r="L1060" s="1" t="s">
        <v>2574</v>
      </c>
      <c r="M1060" t="s">
        <v>2575</v>
      </c>
      <c r="N1060" t="s">
        <v>2576</v>
      </c>
    </row>
    <row r="1061" spans="1:15">
      <c r="A1061" t="s">
        <v>6125</v>
      </c>
      <c r="B1061">
        <v>514.29999999999995</v>
      </c>
      <c r="C1061">
        <v>895.1</v>
      </c>
      <c r="D1061">
        <v>0</v>
      </c>
      <c r="E1061">
        <v>0</v>
      </c>
      <c r="F1061">
        <v>59.136499999999998</v>
      </c>
      <c r="G1061">
        <f t="shared" si="48"/>
        <v>1.2199723844350956E-6</v>
      </c>
      <c r="H1061">
        <f t="shared" si="49"/>
        <v>1.7404238771145248</v>
      </c>
      <c r="I1061">
        <f t="shared" si="50"/>
        <v>0.79943871465852456</v>
      </c>
      <c r="J1061">
        <v>7100082</v>
      </c>
      <c r="K1061" t="s">
        <v>6126</v>
      </c>
      <c r="L1061" s="1" t="s">
        <v>6126</v>
      </c>
      <c r="M1061" t="s">
        <v>6127</v>
      </c>
      <c r="N1061" t="s">
        <v>6128</v>
      </c>
      <c r="O1061" t="s">
        <v>6129</v>
      </c>
    </row>
    <row r="1062" spans="1:15">
      <c r="A1062" t="s">
        <v>7613</v>
      </c>
      <c r="B1062">
        <v>910.8</v>
      </c>
      <c r="C1062">
        <v>1589.5</v>
      </c>
      <c r="D1062">
        <v>0</v>
      </c>
      <c r="E1062">
        <v>0</v>
      </c>
      <c r="F1062">
        <v>63.2179</v>
      </c>
      <c r="G1062">
        <f t="shared" si="48"/>
        <v>4.7666141731893304E-7</v>
      </c>
      <c r="H1062">
        <f t="shared" si="49"/>
        <v>1.7451690821256038</v>
      </c>
      <c r="I1062">
        <f t="shared" si="50"/>
        <v>0.80336681988871594</v>
      </c>
      <c r="J1062">
        <v>150681</v>
      </c>
      <c r="K1062" t="s">
        <v>7614</v>
      </c>
      <c r="L1062" s="1" t="s">
        <v>7614</v>
      </c>
      <c r="M1062" t="s">
        <v>7615</v>
      </c>
      <c r="N1062" t="s">
        <v>7616</v>
      </c>
      <c r="O1062" t="s">
        <v>7617</v>
      </c>
    </row>
    <row r="1063" spans="1:15">
      <c r="A1063" t="s">
        <v>5420</v>
      </c>
      <c r="B1063">
        <v>177</v>
      </c>
      <c r="C1063">
        <v>309.2</v>
      </c>
      <c r="D1063">
        <v>1.2999999999999999E-3</v>
      </c>
      <c r="E1063">
        <v>0</v>
      </c>
      <c r="F1063">
        <v>37.042400000000001</v>
      </c>
      <c r="G1063">
        <f t="shared" si="48"/>
        <v>1.9758774281315473E-4</v>
      </c>
      <c r="H1063">
        <f t="shared" si="49"/>
        <v>1.7468926553672315</v>
      </c>
      <c r="I1063">
        <f t="shared" si="50"/>
        <v>0.80479095895448749</v>
      </c>
      <c r="J1063">
        <v>6100278</v>
      </c>
      <c r="K1063" t="s">
        <v>5421</v>
      </c>
      <c r="L1063" s="1" t="s">
        <v>5421</v>
      </c>
      <c r="M1063" t="s">
        <v>5424</v>
      </c>
      <c r="N1063" t="s">
        <v>5423</v>
      </c>
    </row>
    <row r="1064" spans="1:15">
      <c r="A1064" t="s">
        <v>2016</v>
      </c>
      <c r="B1064">
        <v>114.7</v>
      </c>
      <c r="C1064">
        <v>200.5</v>
      </c>
      <c r="D1064">
        <v>1.2999999999999999E-3</v>
      </c>
      <c r="E1064">
        <v>0</v>
      </c>
      <c r="F1064">
        <v>30.6206</v>
      </c>
      <c r="G1064">
        <f t="shared" si="48"/>
        <v>8.6684210882213527E-4</v>
      </c>
      <c r="H1064">
        <f t="shared" si="49"/>
        <v>1.7480383609415866</v>
      </c>
      <c r="I1064">
        <f t="shared" si="50"/>
        <v>0.80573684532645751</v>
      </c>
      <c r="J1064">
        <v>5570376</v>
      </c>
      <c r="K1064" t="s">
        <v>2017</v>
      </c>
      <c r="L1064" s="1" t="s">
        <v>2017</v>
      </c>
      <c r="M1064" t="s">
        <v>2018</v>
      </c>
      <c r="N1064" t="s">
        <v>2019</v>
      </c>
      <c r="O1064" t="s">
        <v>2020</v>
      </c>
    </row>
    <row r="1065" spans="1:15">
      <c r="A1065" t="s">
        <v>6658</v>
      </c>
      <c r="B1065">
        <v>85.5</v>
      </c>
      <c r="C1065">
        <v>149.80000000000001</v>
      </c>
      <c r="D1065">
        <v>1.2999999999999999E-3</v>
      </c>
      <c r="E1065">
        <v>1.2999999999999999E-3</v>
      </c>
      <c r="F1065">
        <v>28.8308</v>
      </c>
      <c r="G1065">
        <f t="shared" si="48"/>
        <v>1.3089407849873266E-3</v>
      </c>
      <c r="H1065">
        <f t="shared" si="49"/>
        <v>1.7520467836257312</v>
      </c>
      <c r="I1065">
        <f t="shared" si="50"/>
        <v>0.80904129868549102</v>
      </c>
      <c r="J1065">
        <v>6560075</v>
      </c>
      <c r="K1065" t="s">
        <v>6659</v>
      </c>
      <c r="L1065" s="1" t="s">
        <v>6659</v>
      </c>
      <c r="M1065" t="s">
        <v>6660</v>
      </c>
      <c r="N1065" t="s">
        <v>6661</v>
      </c>
      <c r="O1065" t="s">
        <v>6662</v>
      </c>
    </row>
    <row r="1066" spans="1:15">
      <c r="A1066" t="s">
        <v>6911</v>
      </c>
      <c r="B1066">
        <v>330.5</v>
      </c>
      <c r="C1066">
        <v>579.29999999999995</v>
      </c>
      <c r="D1066">
        <v>0</v>
      </c>
      <c r="E1066">
        <v>0</v>
      </c>
      <c r="F1066">
        <v>31.102499999999999</v>
      </c>
      <c r="G1066">
        <f t="shared" si="48"/>
        <v>7.7580040145618242E-4</v>
      </c>
      <c r="H1066">
        <f t="shared" si="49"/>
        <v>1.7527987897125565</v>
      </c>
      <c r="I1066">
        <f t="shared" si="50"/>
        <v>0.80966039327675232</v>
      </c>
      <c r="J1066">
        <v>4850673</v>
      </c>
      <c r="K1066" t="s">
        <v>6912</v>
      </c>
      <c r="L1066" s="1" t="s">
        <v>6912</v>
      </c>
      <c r="M1066" t="s">
        <v>6913</v>
      </c>
      <c r="N1066" t="s">
        <v>6914</v>
      </c>
      <c r="O1066" t="s">
        <v>6915</v>
      </c>
    </row>
    <row r="1067" spans="1:15">
      <c r="A1067" t="s">
        <v>2499</v>
      </c>
      <c r="B1067">
        <v>1031.0999999999999</v>
      </c>
      <c r="C1067">
        <v>1807.4</v>
      </c>
      <c r="D1067">
        <v>0</v>
      </c>
      <c r="E1067">
        <v>0</v>
      </c>
      <c r="F1067">
        <v>49.717799999999997</v>
      </c>
      <c r="G1067">
        <f t="shared" si="48"/>
        <v>1.0671365623363584E-5</v>
      </c>
      <c r="H1067">
        <f t="shared" si="49"/>
        <v>1.7528852681602174</v>
      </c>
      <c r="I1067">
        <f t="shared" si="50"/>
        <v>0.80973157027134157</v>
      </c>
      <c r="J1067">
        <v>2690390</v>
      </c>
      <c r="K1067" t="s">
        <v>2500</v>
      </c>
      <c r="L1067" s="1" t="s">
        <v>2501</v>
      </c>
      <c r="M1067" t="s">
        <v>2502</v>
      </c>
      <c r="N1067" t="s">
        <v>2503</v>
      </c>
      <c r="O1067" t="s">
        <v>2504</v>
      </c>
    </row>
    <row r="1068" spans="1:15">
      <c r="A1068" t="s">
        <v>4307</v>
      </c>
      <c r="B1068">
        <v>5079.3999999999996</v>
      </c>
      <c r="C1068">
        <v>8917.5</v>
      </c>
      <c r="D1068">
        <v>0</v>
      </c>
      <c r="E1068">
        <v>0</v>
      </c>
      <c r="F1068">
        <v>68.159199999999998</v>
      </c>
      <c r="G1068">
        <f t="shared" si="48"/>
        <v>1.5278474722232019E-7</v>
      </c>
      <c r="H1068">
        <f t="shared" si="49"/>
        <v>1.7556207426073946</v>
      </c>
      <c r="I1068">
        <f t="shared" si="50"/>
        <v>0.8119812208103302</v>
      </c>
      <c r="J1068">
        <v>6270646</v>
      </c>
      <c r="K1068" t="s">
        <v>4308</v>
      </c>
      <c r="L1068" s="1" t="s">
        <v>4308</v>
      </c>
      <c r="M1068" t="s">
        <v>4309</v>
      </c>
      <c r="N1068" t="s">
        <v>4310</v>
      </c>
      <c r="O1068" t="s">
        <v>4311</v>
      </c>
    </row>
    <row r="1069" spans="1:15">
      <c r="A1069" t="s">
        <v>465</v>
      </c>
      <c r="B1069">
        <v>1037.0999999999999</v>
      </c>
      <c r="C1069">
        <v>1820.8</v>
      </c>
      <c r="D1069">
        <v>0</v>
      </c>
      <c r="E1069">
        <v>0</v>
      </c>
      <c r="F1069">
        <v>64.203100000000006</v>
      </c>
      <c r="G1069">
        <f t="shared" si="48"/>
        <v>3.7991811343781673E-7</v>
      </c>
      <c r="H1069">
        <f t="shared" si="49"/>
        <v>1.7556648346350401</v>
      </c>
      <c r="I1069">
        <f t="shared" si="50"/>
        <v>0.81201745332302722</v>
      </c>
      <c r="J1069">
        <v>1570484</v>
      </c>
      <c r="K1069" t="s">
        <v>466</v>
      </c>
      <c r="L1069" s="1" t="s">
        <v>467</v>
      </c>
      <c r="M1069" t="s">
        <v>468</v>
      </c>
      <c r="N1069" t="s">
        <v>469</v>
      </c>
      <c r="O1069" t="s">
        <v>470</v>
      </c>
    </row>
    <row r="1070" spans="1:15">
      <c r="A1070" t="s">
        <v>1470</v>
      </c>
      <c r="B1070">
        <v>211.5</v>
      </c>
      <c r="C1070">
        <v>372.1</v>
      </c>
      <c r="D1070">
        <v>0</v>
      </c>
      <c r="E1070">
        <v>0</v>
      </c>
      <c r="F1070">
        <v>49.677799999999998</v>
      </c>
      <c r="G1070">
        <f t="shared" si="48"/>
        <v>1.0770106553759226E-5</v>
      </c>
      <c r="H1070">
        <f t="shared" si="49"/>
        <v>1.7593380614657212</v>
      </c>
      <c r="I1070">
        <f t="shared" si="50"/>
        <v>0.81503272711846075</v>
      </c>
      <c r="J1070">
        <v>270332</v>
      </c>
      <c r="K1070" t="s">
        <v>1471</v>
      </c>
      <c r="L1070" s="1" t="s">
        <v>1471</v>
      </c>
      <c r="M1070" t="s">
        <v>1472</v>
      </c>
      <c r="N1070" t="s">
        <v>1473</v>
      </c>
      <c r="O1070" t="s">
        <v>1474</v>
      </c>
    </row>
    <row r="1071" spans="1:15">
      <c r="A1071" t="s">
        <v>3282</v>
      </c>
      <c r="B1071">
        <v>177.8</v>
      </c>
      <c r="C1071">
        <v>313.10000000000002</v>
      </c>
      <c r="D1071">
        <v>1.2999999999999999E-3</v>
      </c>
      <c r="E1071">
        <v>0</v>
      </c>
      <c r="F1071">
        <v>46.440100000000001</v>
      </c>
      <c r="G1071">
        <f t="shared" si="48"/>
        <v>2.2698125869158356E-5</v>
      </c>
      <c r="H1071">
        <f t="shared" si="49"/>
        <v>1.7609673790776152</v>
      </c>
      <c r="I1071">
        <f t="shared" si="50"/>
        <v>0.81636818430890001</v>
      </c>
      <c r="J1071">
        <v>450670</v>
      </c>
      <c r="K1071" t="s">
        <v>3283</v>
      </c>
      <c r="L1071" s="1" t="s">
        <v>3283</v>
      </c>
      <c r="M1071" t="s">
        <v>3284</v>
      </c>
      <c r="N1071" t="s">
        <v>3285</v>
      </c>
      <c r="O1071" t="s">
        <v>3286</v>
      </c>
    </row>
    <row r="1072" spans="1:15">
      <c r="A1072" t="s">
        <v>3982</v>
      </c>
      <c r="B1072">
        <v>336</v>
      </c>
      <c r="C1072">
        <v>591.70000000000005</v>
      </c>
      <c r="D1072">
        <v>0</v>
      </c>
      <c r="E1072">
        <v>0</v>
      </c>
      <c r="F1072">
        <v>56.940300000000001</v>
      </c>
      <c r="G1072">
        <f t="shared" si="48"/>
        <v>2.0228794382906775E-6</v>
      </c>
      <c r="H1072">
        <f t="shared" si="49"/>
        <v>1.7610119047619048</v>
      </c>
      <c r="I1072">
        <f t="shared" si="50"/>
        <v>0.8164046620838914</v>
      </c>
      <c r="J1072">
        <v>1940301</v>
      </c>
      <c r="K1072" t="s">
        <v>3983</v>
      </c>
      <c r="L1072" s="1" t="s">
        <v>3983</v>
      </c>
      <c r="M1072" t="s">
        <v>3984</v>
      </c>
      <c r="N1072" t="s">
        <v>3985</v>
      </c>
      <c r="O1072" t="s">
        <v>3986</v>
      </c>
    </row>
    <row r="1073" spans="1:15">
      <c r="A1073" t="s">
        <v>6514</v>
      </c>
      <c r="B1073">
        <v>668.2</v>
      </c>
      <c r="C1073">
        <v>1176.9000000000001</v>
      </c>
      <c r="D1073">
        <v>0</v>
      </c>
      <c r="E1073">
        <v>0</v>
      </c>
      <c r="F1073">
        <v>63.357500000000002</v>
      </c>
      <c r="G1073">
        <f t="shared" si="48"/>
        <v>4.6158320675071357E-7</v>
      </c>
      <c r="H1073">
        <f t="shared" si="49"/>
        <v>1.7612990122717749</v>
      </c>
      <c r="I1073">
        <f t="shared" si="50"/>
        <v>0.8166398534632815</v>
      </c>
      <c r="J1073">
        <v>3850722</v>
      </c>
      <c r="K1073" t="s">
        <v>6515</v>
      </c>
      <c r="L1073" s="1" t="s">
        <v>6515</v>
      </c>
      <c r="M1073" t="s">
        <v>6516</v>
      </c>
      <c r="N1073" t="s">
        <v>6517</v>
      </c>
      <c r="O1073" t="s">
        <v>6518</v>
      </c>
    </row>
    <row r="1074" spans="1:15">
      <c r="A1074" t="s">
        <v>7256</v>
      </c>
      <c r="B1074">
        <v>221.3</v>
      </c>
      <c r="C1074">
        <v>390</v>
      </c>
      <c r="D1074">
        <v>0</v>
      </c>
      <c r="E1074">
        <v>0</v>
      </c>
      <c r="F1074">
        <v>34.640799999999999</v>
      </c>
      <c r="G1074">
        <f t="shared" si="48"/>
        <v>3.4349466801559289E-4</v>
      </c>
      <c r="H1074">
        <f t="shared" si="49"/>
        <v>1.7623136014460008</v>
      </c>
      <c r="I1074">
        <f t="shared" si="50"/>
        <v>0.81747067283596131</v>
      </c>
      <c r="J1074">
        <v>2750133</v>
      </c>
      <c r="K1074" t="s">
        <v>7257</v>
      </c>
      <c r="L1074" s="1" t="s">
        <v>7257</v>
      </c>
      <c r="M1074" t="s">
        <v>7258</v>
      </c>
      <c r="N1074" t="s">
        <v>7259</v>
      </c>
      <c r="O1074" t="s">
        <v>7260</v>
      </c>
    </row>
    <row r="1075" spans="1:15">
      <c r="A1075" t="s">
        <v>7306</v>
      </c>
      <c r="B1075">
        <v>330.3</v>
      </c>
      <c r="C1075">
        <v>582.70000000000005</v>
      </c>
      <c r="D1075">
        <v>0</v>
      </c>
      <c r="E1075">
        <v>0</v>
      </c>
      <c r="F1075">
        <v>34.8523</v>
      </c>
      <c r="G1075">
        <f t="shared" si="48"/>
        <v>3.2716738292042216E-4</v>
      </c>
      <c r="H1075">
        <f t="shared" si="49"/>
        <v>1.7641537995761429</v>
      </c>
      <c r="I1075">
        <f t="shared" si="50"/>
        <v>0.81897634106179662</v>
      </c>
      <c r="J1075">
        <v>5090010</v>
      </c>
      <c r="K1075" t="s">
        <v>7307</v>
      </c>
      <c r="L1075" s="1" t="s">
        <v>7308</v>
      </c>
      <c r="M1075" t="s">
        <v>7309</v>
      </c>
      <c r="N1075" t="s">
        <v>7310</v>
      </c>
      <c r="O1075" t="s">
        <v>7311</v>
      </c>
    </row>
    <row r="1076" spans="1:15">
      <c r="A1076" t="s">
        <v>639</v>
      </c>
      <c r="B1076">
        <v>612.29999999999995</v>
      </c>
      <c r="C1076">
        <v>1080.4000000000001</v>
      </c>
      <c r="D1076">
        <v>0</v>
      </c>
      <c r="E1076">
        <v>0</v>
      </c>
      <c r="F1076">
        <v>32.7273</v>
      </c>
      <c r="G1076">
        <f t="shared" si="48"/>
        <v>5.3366657180276358E-4</v>
      </c>
      <c r="H1076">
        <f t="shared" si="49"/>
        <v>1.7644945288257392</v>
      </c>
      <c r="I1076">
        <f t="shared" si="50"/>
        <v>0.81925495675509175</v>
      </c>
      <c r="J1076">
        <v>4860356</v>
      </c>
      <c r="K1076" t="s">
        <v>640</v>
      </c>
      <c r="L1076" s="1" t="s">
        <v>640</v>
      </c>
      <c r="M1076" t="s">
        <v>641</v>
      </c>
      <c r="N1076" t="s">
        <v>642</v>
      </c>
      <c r="O1076" t="s">
        <v>643</v>
      </c>
    </row>
    <row r="1077" spans="1:15">
      <c r="A1077" t="s">
        <v>7483</v>
      </c>
      <c r="B1077">
        <v>91.4</v>
      </c>
      <c r="C1077">
        <v>161.4</v>
      </c>
      <c r="D1077">
        <v>1.2999999999999999E-3</v>
      </c>
      <c r="E1077">
        <v>1.2999999999999999E-3</v>
      </c>
      <c r="F1077">
        <v>31.198899999999998</v>
      </c>
      <c r="G1077">
        <f t="shared" si="48"/>
        <v>7.5876973519951472E-4</v>
      </c>
      <c r="H1077">
        <f t="shared" si="49"/>
        <v>1.7658643326039387</v>
      </c>
      <c r="I1077">
        <f t="shared" si="50"/>
        <v>0.82037450821971059</v>
      </c>
      <c r="J1077">
        <v>2070020</v>
      </c>
      <c r="K1077" t="s">
        <v>7484</v>
      </c>
      <c r="L1077" s="1" t="s">
        <v>7484</v>
      </c>
      <c r="M1077" t="s">
        <v>7485</v>
      </c>
      <c r="N1077" t="s">
        <v>7486</v>
      </c>
      <c r="O1077" t="s">
        <v>7487</v>
      </c>
    </row>
    <row r="1078" spans="1:15">
      <c r="A1078" t="s">
        <v>5908</v>
      </c>
      <c r="B1078">
        <v>59.4</v>
      </c>
      <c r="C1078">
        <v>104.9</v>
      </c>
      <c r="D1078">
        <v>1.2999999999999999E-3</v>
      </c>
      <c r="E1078">
        <v>1.2999999999999999E-3</v>
      </c>
      <c r="F1078">
        <v>20.008800000000001</v>
      </c>
      <c r="G1078">
        <f t="shared" si="48"/>
        <v>9.9797577662723898E-3</v>
      </c>
      <c r="H1078">
        <f t="shared" si="49"/>
        <v>1.7659932659932662</v>
      </c>
      <c r="I1078">
        <f t="shared" si="50"/>
        <v>0.82047984177650202</v>
      </c>
      <c r="J1078">
        <v>4290440</v>
      </c>
      <c r="K1078" t="s">
        <v>5909</v>
      </c>
      <c r="L1078" s="1" t="s">
        <v>5909</v>
      </c>
      <c r="M1078" t="s">
        <v>5910</v>
      </c>
      <c r="N1078" t="s">
        <v>5911</v>
      </c>
      <c r="O1078" t="s">
        <v>5912</v>
      </c>
    </row>
    <row r="1079" spans="1:15">
      <c r="A1079" t="s">
        <v>7312</v>
      </c>
      <c r="B1079">
        <v>59.6</v>
      </c>
      <c r="C1079">
        <v>105.3</v>
      </c>
      <c r="D1079">
        <v>1.2999999999999999E-3</v>
      </c>
      <c r="E1079">
        <v>1.2999999999999999E-3</v>
      </c>
      <c r="F1079">
        <v>21.3263</v>
      </c>
      <c r="G1079">
        <f t="shared" si="48"/>
        <v>7.3683458116174938E-3</v>
      </c>
      <c r="H1079">
        <f t="shared" si="49"/>
        <v>1.7667785234899327</v>
      </c>
      <c r="I1079">
        <f t="shared" si="50"/>
        <v>0.8211212005635552</v>
      </c>
      <c r="J1079">
        <v>1240286</v>
      </c>
      <c r="K1079" t="s">
        <v>7313</v>
      </c>
      <c r="L1079" s="1" t="s">
        <v>7313</v>
      </c>
      <c r="M1079" t="s">
        <v>7314</v>
      </c>
      <c r="N1079" t="s">
        <v>7315</v>
      </c>
      <c r="O1079" t="s">
        <v>7316</v>
      </c>
    </row>
    <row r="1080" spans="1:15">
      <c r="A1080" t="s">
        <v>6640</v>
      </c>
      <c r="B1080">
        <v>63.8</v>
      </c>
      <c r="C1080">
        <v>112.8</v>
      </c>
      <c r="D1080">
        <v>1.2999999999999999E-3</v>
      </c>
      <c r="E1080">
        <v>1.2999999999999999E-3</v>
      </c>
      <c r="F1080">
        <v>20.874600000000001</v>
      </c>
      <c r="G1080">
        <f t="shared" si="48"/>
        <v>8.1759833806570904E-3</v>
      </c>
      <c r="H1080">
        <f t="shared" si="49"/>
        <v>1.7680250783699061</v>
      </c>
      <c r="I1080">
        <f t="shared" si="50"/>
        <v>0.82213873863392428</v>
      </c>
      <c r="J1080">
        <v>6330026</v>
      </c>
      <c r="K1080" t="s">
        <v>6641</v>
      </c>
      <c r="L1080" s="1" t="s">
        <v>6641</v>
      </c>
      <c r="M1080" t="s">
        <v>6646</v>
      </c>
      <c r="N1080" t="s">
        <v>6647</v>
      </c>
      <c r="O1080" t="s">
        <v>6645</v>
      </c>
    </row>
    <row r="1081" spans="1:15">
      <c r="A1081" t="s">
        <v>5875</v>
      </c>
      <c r="B1081">
        <v>332.6</v>
      </c>
      <c r="C1081">
        <v>588.1</v>
      </c>
      <c r="D1081">
        <v>0</v>
      </c>
      <c r="E1081">
        <v>0</v>
      </c>
      <c r="F1081">
        <v>27.007100000000001</v>
      </c>
      <c r="G1081">
        <f t="shared" si="48"/>
        <v>1.9920030543753454E-3</v>
      </c>
      <c r="H1081">
        <f t="shared" si="49"/>
        <v>1.7681900180396872</v>
      </c>
      <c r="I1081">
        <f t="shared" si="50"/>
        <v>0.82227332187466284</v>
      </c>
      <c r="J1081">
        <v>1410209</v>
      </c>
      <c r="K1081" t="s">
        <v>5876</v>
      </c>
      <c r="L1081" s="1" t="s">
        <v>5876</v>
      </c>
      <c r="M1081" t="s">
        <v>5877</v>
      </c>
      <c r="N1081" t="s">
        <v>5878</v>
      </c>
      <c r="O1081" t="s">
        <v>5871</v>
      </c>
    </row>
    <row r="1082" spans="1:15">
      <c r="A1082" t="s">
        <v>3602</v>
      </c>
      <c r="B1082">
        <v>4294.8999999999996</v>
      </c>
      <c r="C1082">
        <v>7596.3</v>
      </c>
      <c r="D1082">
        <v>0</v>
      </c>
      <c r="E1082">
        <v>0</v>
      </c>
      <c r="F1082">
        <v>35.475200000000001</v>
      </c>
      <c r="G1082">
        <f t="shared" si="48"/>
        <v>2.8345230958714201E-4</v>
      </c>
      <c r="H1082">
        <f t="shared" si="49"/>
        <v>1.768679131062423</v>
      </c>
      <c r="I1082">
        <f t="shared" si="50"/>
        <v>0.82267234197243067</v>
      </c>
      <c r="J1082">
        <v>4850136</v>
      </c>
      <c r="K1082" t="s">
        <v>3603</v>
      </c>
      <c r="L1082" s="1" t="s">
        <v>3603</v>
      </c>
      <c r="M1082" t="s">
        <v>3604</v>
      </c>
      <c r="N1082" t="s">
        <v>3605</v>
      </c>
    </row>
    <row r="1083" spans="1:15">
      <c r="A1083" t="s">
        <v>276</v>
      </c>
      <c r="B1083">
        <v>415.5</v>
      </c>
      <c r="C1083">
        <v>735.9</v>
      </c>
      <c r="D1083">
        <v>0</v>
      </c>
      <c r="E1083">
        <v>0</v>
      </c>
      <c r="F1083">
        <v>21.7148</v>
      </c>
      <c r="G1083">
        <f t="shared" si="48"/>
        <v>6.7378292360644439E-3</v>
      </c>
      <c r="H1083">
        <f t="shared" si="49"/>
        <v>1.7711191335740071</v>
      </c>
      <c r="I1083">
        <f t="shared" si="50"/>
        <v>0.82466125762105125</v>
      </c>
      <c r="J1083">
        <v>240682</v>
      </c>
      <c r="K1083" t="s">
        <v>277</v>
      </c>
      <c r="L1083" s="1" t="s">
        <v>278</v>
      </c>
      <c r="M1083" t="s">
        <v>279</v>
      </c>
      <c r="N1083" t="s">
        <v>280</v>
      </c>
      <c r="O1083" t="s">
        <v>281</v>
      </c>
    </row>
    <row r="1084" spans="1:15">
      <c r="A1084" t="s">
        <v>3180</v>
      </c>
      <c r="B1084">
        <v>156.19999999999999</v>
      </c>
      <c r="C1084">
        <v>276.7</v>
      </c>
      <c r="D1084">
        <v>1.2999999999999999E-3</v>
      </c>
      <c r="E1084">
        <v>0</v>
      </c>
      <c r="F1084">
        <v>44.567700000000002</v>
      </c>
      <c r="G1084">
        <f t="shared" si="48"/>
        <v>3.4932526726472385E-5</v>
      </c>
      <c r="H1084">
        <f t="shared" si="49"/>
        <v>1.7714468629961588</v>
      </c>
      <c r="I1084">
        <f t="shared" si="50"/>
        <v>0.82492819046797539</v>
      </c>
      <c r="J1084">
        <v>4050239</v>
      </c>
      <c r="K1084" t="s">
        <v>3181</v>
      </c>
      <c r="L1084" s="1" t="s">
        <v>3182</v>
      </c>
      <c r="M1084" t="s">
        <v>3183</v>
      </c>
      <c r="N1084" t="s">
        <v>3184</v>
      </c>
      <c r="O1084" t="s">
        <v>3185</v>
      </c>
    </row>
    <row r="1085" spans="1:15">
      <c r="A1085" t="s">
        <v>6540</v>
      </c>
      <c r="B1085">
        <v>353.7</v>
      </c>
      <c r="C1085">
        <v>627.4</v>
      </c>
      <c r="D1085">
        <v>0</v>
      </c>
      <c r="E1085">
        <v>0</v>
      </c>
      <c r="F1085">
        <v>58.915199999999999</v>
      </c>
      <c r="G1085">
        <f t="shared" si="48"/>
        <v>1.2837486503010848E-6</v>
      </c>
      <c r="H1085">
        <f t="shared" si="49"/>
        <v>1.7738196211478654</v>
      </c>
      <c r="I1085">
        <f t="shared" si="50"/>
        <v>0.82685931014268399</v>
      </c>
      <c r="J1085">
        <v>6270600</v>
      </c>
      <c r="K1085" t="s">
        <v>6541</v>
      </c>
      <c r="L1085" s="1" t="s">
        <v>6541</v>
      </c>
      <c r="M1085" t="s">
        <v>6542</v>
      </c>
      <c r="N1085" t="s">
        <v>6543</v>
      </c>
      <c r="O1085" t="s">
        <v>6544</v>
      </c>
    </row>
    <row r="1086" spans="1:15">
      <c r="A1086" t="s">
        <v>1347</v>
      </c>
      <c r="B1086">
        <v>390.7</v>
      </c>
      <c r="C1086">
        <v>693.1</v>
      </c>
      <c r="D1086">
        <v>0</v>
      </c>
      <c r="E1086">
        <v>0</v>
      </c>
      <c r="F1086">
        <v>60.097700000000003</v>
      </c>
      <c r="G1086">
        <f t="shared" si="48"/>
        <v>9.7775489755024357E-7</v>
      </c>
      <c r="H1086">
        <f t="shared" si="49"/>
        <v>1.7739953928845662</v>
      </c>
      <c r="I1086">
        <f t="shared" si="50"/>
        <v>0.82700226292464774</v>
      </c>
      <c r="J1086">
        <v>6060452</v>
      </c>
      <c r="K1086" t="s">
        <v>1348</v>
      </c>
      <c r="L1086" s="1" t="s">
        <v>1348</v>
      </c>
      <c r="M1086" t="s">
        <v>1352</v>
      </c>
      <c r="N1086" t="s">
        <v>1350</v>
      </c>
      <c r="O1086" t="s">
        <v>1351</v>
      </c>
    </row>
    <row r="1087" spans="1:15">
      <c r="A1087" t="s">
        <v>6327</v>
      </c>
      <c r="B1087">
        <v>245.6</v>
      </c>
      <c r="C1087">
        <v>436.1</v>
      </c>
      <c r="D1087">
        <v>0</v>
      </c>
      <c r="E1087">
        <v>0</v>
      </c>
      <c r="F1087">
        <v>49.543100000000003</v>
      </c>
      <c r="G1087">
        <f t="shared" si="48"/>
        <v>1.1109384547949468E-5</v>
      </c>
      <c r="H1087">
        <f t="shared" si="49"/>
        <v>1.7756514657980458</v>
      </c>
      <c r="I1087">
        <f t="shared" si="50"/>
        <v>0.82834842971142664</v>
      </c>
      <c r="J1087">
        <v>430270</v>
      </c>
      <c r="K1087" t="s">
        <v>6328</v>
      </c>
      <c r="L1087" s="1" t="s">
        <v>6328</v>
      </c>
      <c r="M1087" t="s">
        <v>6329</v>
      </c>
      <c r="N1087" t="s">
        <v>6330</v>
      </c>
      <c r="O1087" t="s">
        <v>6331</v>
      </c>
    </row>
    <row r="1088" spans="1:15">
      <c r="A1088" t="s">
        <v>2499</v>
      </c>
      <c r="B1088">
        <v>75.099999999999994</v>
      </c>
      <c r="C1088">
        <v>133.4</v>
      </c>
      <c r="D1088">
        <v>1.2999999999999999E-3</v>
      </c>
      <c r="E1088">
        <v>1.2999999999999999E-3</v>
      </c>
      <c r="F1088">
        <v>27.081499999999998</v>
      </c>
      <c r="G1088">
        <f t="shared" si="48"/>
        <v>1.9581682293487754E-3</v>
      </c>
      <c r="H1088">
        <f t="shared" si="49"/>
        <v>1.7762982689747007</v>
      </c>
      <c r="I1088">
        <f t="shared" si="50"/>
        <v>0.82887385367031352</v>
      </c>
      <c r="J1088">
        <v>6040187</v>
      </c>
      <c r="K1088" t="s">
        <v>2501</v>
      </c>
      <c r="L1088" s="1" t="s">
        <v>2501</v>
      </c>
      <c r="M1088" t="s">
        <v>2505</v>
      </c>
      <c r="N1088" t="s">
        <v>2503</v>
      </c>
      <c r="O1088" t="s">
        <v>2504</v>
      </c>
    </row>
    <row r="1089" spans="1:15">
      <c r="A1089" t="s">
        <v>3813</v>
      </c>
      <c r="B1089">
        <v>132.80000000000001</v>
      </c>
      <c r="C1089">
        <v>236.1</v>
      </c>
      <c r="D1089">
        <v>1.2999999999999999E-3</v>
      </c>
      <c r="E1089">
        <v>0</v>
      </c>
      <c r="F1089">
        <v>20.3292</v>
      </c>
      <c r="G1089">
        <f t="shared" si="48"/>
        <v>9.2700056746778219E-3</v>
      </c>
      <c r="H1089">
        <f t="shared" si="49"/>
        <v>1.7778614457831323</v>
      </c>
      <c r="I1089">
        <f t="shared" si="50"/>
        <v>0.83014289488171766</v>
      </c>
      <c r="J1089">
        <v>5390132</v>
      </c>
      <c r="K1089" t="s">
        <v>3814</v>
      </c>
      <c r="L1089" s="1" t="s">
        <v>3814</v>
      </c>
      <c r="M1089" t="s">
        <v>3815</v>
      </c>
      <c r="N1089" t="s">
        <v>3816</v>
      </c>
    </row>
    <row r="1090" spans="1:15">
      <c r="A1090" t="s">
        <v>6275</v>
      </c>
      <c r="B1090">
        <v>955.8</v>
      </c>
      <c r="C1090">
        <v>1702.5</v>
      </c>
      <c r="D1090">
        <v>0</v>
      </c>
      <c r="E1090">
        <v>0</v>
      </c>
      <c r="F1090">
        <v>61.967599999999997</v>
      </c>
      <c r="G1090">
        <f t="shared" ref="G1090:G1153" si="51">IF(F1090&gt;0,POWER(10,F1090*-1/10),POWER(10,F1090/10))</f>
        <v>6.3568212572913207E-7</v>
      </c>
      <c r="H1090">
        <f t="shared" ref="H1090:H1153" si="52">C1090/B1090</f>
        <v>1.7812303829252982</v>
      </c>
      <c r="I1090">
        <f t="shared" ref="I1090:I1153" si="53">LOG(H1090,2)</f>
        <v>0.83287412554032991</v>
      </c>
      <c r="J1090">
        <v>2600452</v>
      </c>
      <c r="K1090" t="s">
        <v>6276</v>
      </c>
      <c r="L1090" s="1" t="s">
        <v>6276</v>
      </c>
      <c r="M1090" t="s">
        <v>6277</v>
      </c>
      <c r="N1090" t="s">
        <v>6278</v>
      </c>
      <c r="O1090" t="s">
        <v>6279</v>
      </c>
    </row>
    <row r="1091" spans="1:15">
      <c r="A1091" t="s">
        <v>7358</v>
      </c>
      <c r="B1091">
        <v>72.400000000000006</v>
      </c>
      <c r="C1091">
        <v>129</v>
      </c>
      <c r="D1091">
        <v>1.2999999999999999E-3</v>
      </c>
      <c r="E1091">
        <v>1.2999999999999999E-3</v>
      </c>
      <c r="F1091">
        <v>25.009699999999999</v>
      </c>
      <c r="G1091">
        <f t="shared" si="51"/>
        <v>3.1552225709006042E-3</v>
      </c>
      <c r="H1091">
        <f t="shared" si="52"/>
        <v>1.7817679558011048</v>
      </c>
      <c r="I1091">
        <f t="shared" si="53"/>
        <v>0.83330946322741095</v>
      </c>
      <c r="J1091">
        <v>2970753</v>
      </c>
      <c r="K1091" t="s">
        <v>7359</v>
      </c>
      <c r="L1091" s="1" t="s">
        <v>7360</v>
      </c>
      <c r="M1091" t="s">
        <v>7361</v>
      </c>
      <c r="N1091" t="s">
        <v>7362</v>
      </c>
    </row>
    <row r="1092" spans="1:15">
      <c r="A1092" t="s">
        <v>3992</v>
      </c>
      <c r="B1092">
        <v>132.19999999999999</v>
      </c>
      <c r="C1092">
        <v>235.8</v>
      </c>
      <c r="D1092">
        <v>1.2999999999999999E-3</v>
      </c>
      <c r="E1092">
        <v>0</v>
      </c>
      <c r="F1092">
        <v>41.545200000000001</v>
      </c>
      <c r="G1092">
        <f t="shared" si="51"/>
        <v>7.0061591756712661E-5</v>
      </c>
      <c r="H1092">
        <f t="shared" si="52"/>
        <v>1.7836611195158854</v>
      </c>
      <c r="I1092">
        <f t="shared" si="53"/>
        <v>0.83484154147207112</v>
      </c>
      <c r="J1092">
        <v>7380463</v>
      </c>
      <c r="K1092" t="s">
        <v>3993</v>
      </c>
      <c r="L1092" s="1" t="s">
        <v>3993</v>
      </c>
      <c r="M1092" t="s">
        <v>3997</v>
      </c>
      <c r="N1092" t="s">
        <v>3995</v>
      </c>
      <c r="O1092" t="s">
        <v>3996</v>
      </c>
    </row>
    <row r="1093" spans="1:15">
      <c r="A1093" t="s">
        <v>1020</v>
      </c>
      <c r="B1093">
        <v>131.4</v>
      </c>
      <c r="C1093">
        <v>234.4</v>
      </c>
      <c r="D1093">
        <v>1.2999999999999999E-3</v>
      </c>
      <c r="E1093">
        <v>0</v>
      </c>
      <c r="F1093">
        <v>25.759599999999999</v>
      </c>
      <c r="G1093">
        <f t="shared" si="51"/>
        <v>2.6548500714432348E-3</v>
      </c>
      <c r="H1093">
        <f t="shared" si="52"/>
        <v>1.7838660578386605</v>
      </c>
      <c r="I1093">
        <f t="shared" si="53"/>
        <v>0.83500729409991825</v>
      </c>
      <c r="J1093">
        <v>1690180</v>
      </c>
      <c r="K1093" t="s">
        <v>1021</v>
      </c>
      <c r="L1093" s="1" t="s">
        <v>1021</v>
      </c>
      <c r="M1093" t="s">
        <v>1022</v>
      </c>
      <c r="N1093" t="s">
        <v>1023</v>
      </c>
      <c r="O1093" t="s">
        <v>1024</v>
      </c>
    </row>
    <row r="1094" spans="1:15">
      <c r="A1094" t="s">
        <v>1646</v>
      </c>
      <c r="B1094">
        <v>1105.7</v>
      </c>
      <c r="C1094">
        <v>1974</v>
      </c>
      <c r="D1094">
        <v>0</v>
      </c>
      <c r="E1094">
        <v>0</v>
      </c>
      <c r="F1094">
        <v>26.489599999999999</v>
      </c>
      <c r="G1094">
        <f t="shared" si="51"/>
        <v>2.2440886024632511E-3</v>
      </c>
      <c r="H1094">
        <f t="shared" si="52"/>
        <v>1.7852943836483675</v>
      </c>
      <c r="I1094">
        <f t="shared" si="53"/>
        <v>0.83616198507345263</v>
      </c>
      <c r="J1094">
        <v>4880609</v>
      </c>
      <c r="K1094" t="s">
        <v>1647</v>
      </c>
      <c r="L1094" s="1" t="s">
        <v>1647</v>
      </c>
      <c r="M1094" t="s">
        <v>1648</v>
      </c>
      <c r="N1094" t="s">
        <v>1649</v>
      </c>
      <c r="O1094" t="s">
        <v>1650</v>
      </c>
    </row>
    <row r="1095" spans="1:15">
      <c r="A1095" t="s">
        <v>5875</v>
      </c>
      <c r="B1095">
        <v>349.5</v>
      </c>
      <c r="C1095">
        <v>624.1</v>
      </c>
      <c r="D1095">
        <v>0</v>
      </c>
      <c r="E1095">
        <v>0</v>
      </c>
      <c r="F1095">
        <v>24.073899999999998</v>
      </c>
      <c r="G1095">
        <f t="shared" si="51"/>
        <v>3.9139024760195384E-3</v>
      </c>
      <c r="H1095">
        <f t="shared" si="52"/>
        <v>1.7856938483547926</v>
      </c>
      <c r="I1095">
        <f t="shared" si="53"/>
        <v>0.83648475609140727</v>
      </c>
      <c r="J1095">
        <v>2030324</v>
      </c>
      <c r="K1095" t="s">
        <v>5876</v>
      </c>
      <c r="L1095" s="1" t="s">
        <v>5876</v>
      </c>
      <c r="M1095" t="s">
        <v>5879</v>
      </c>
      <c r="N1095" t="s">
        <v>5878</v>
      </c>
      <c r="O1095" t="s">
        <v>5871</v>
      </c>
    </row>
    <row r="1096" spans="1:15">
      <c r="A1096" t="s">
        <v>526</v>
      </c>
      <c r="B1096">
        <v>732.8</v>
      </c>
      <c r="C1096">
        <v>1309.2</v>
      </c>
      <c r="D1096">
        <v>0</v>
      </c>
      <c r="E1096">
        <v>0</v>
      </c>
      <c r="F1096">
        <v>66.097300000000004</v>
      </c>
      <c r="G1096">
        <f t="shared" si="51"/>
        <v>2.4562354777284806E-7</v>
      </c>
      <c r="H1096">
        <f t="shared" si="52"/>
        <v>1.786572052401747</v>
      </c>
      <c r="I1096">
        <f t="shared" si="53"/>
        <v>0.83719409894781982</v>
      </c>
      <c r="J1096">
        <v>130669</v>
      </c>
      <c r="K1096" t="s">
        <v>527</v>
      </c>
      <c r="L1096" s="1" t="s">
        <v>527</v>
      </c>
      <c r="M1096" t="s">
        <v>528</v>
      </c>
      <c r="N1096" t="s">
        <v>529</v>
      </c>
      <c r="O1096" t="s">
        <v>530</v>
      </c>
    </row>
    <row r="1097" spans="1:15">
      <c r="A1097" t="s">
        <v>6722</v>
      </c>
      <c r="B1097">
        <v>149</v>
      </c>
      <c r="C1097">
        <v>266.2</v>
      </c>
      <c r="D1097">
        <v>1.2999999999999999E-3</v>
      </c>
      <c r="E1097">
        <v>0</v>
      </c>
      <c r="F1097">
        <v>44.370699999999999</v>
      </c>
      <c r="G1097">
        <f t="shared" si="51"/>
        <v>3.6553586944361089E-5</v>
      </c>
      <c r="H1097">
        <f t="shared" si="52"/>
        <v>1.7865771812080535</v>
      </c>
      <c r="I1097">
        <f t="shared" si="53"/>
        <v>0.83719824056236769</v>
      </c>
      <c r="J1097">
        <v>270403</v>
      </c>
      <c r="K1097" t="s">
        <v>6723</v>
      </c>
      <c r="L1097" s="1" t="s">
        <v>6723</v>
      </c>
      <c r="M1097" t="s">
        <v>6724</v>
      </c>
      <c r="N1097" t="s">
        <v>6725</v>
      </c>
      <c r="O1097" t="s">
        <v>6726</v>
      </c>
    </row>
    <row r="1098" spans="1:15">
      <c r="A1098" t="s">
        <v>7581</v>
      </c>
      <c r="B1098">
        <v>241.9</v>
      </c>
      <c r="C1098">
        <v>432.9</v>
      </c>
      <c r="D1098">
        <v>0</v>
      </c>
      <c r="E1098">
        <v>0</v>
      </c>
      <c r="F1098">
        <v>47.904200000000003</v>
      </c>
      <c r="G1098">
        <f t="shared" si="51"/>
        <v>1.6202424261007533E-5</v>
      </c>
      <c r="H1098">
        <f t="shared" si="52"/>
        <v>1.7895824720959073</v>
      </c>
      <c r="I1098">
        <f t="shared" si="53"/>
        <v>0.83962303123242921</v>
      </c>
      <c r="J1098">
        <v>4480504</v>
      </c>
      <c r="K1098" t="s">
        <v>7582</v>
      </c>
      <c r="L1098" s="1" t="s">
        <v>7582</v>
      </c>
      <c r="M1098" t="s">
        <v>7583</v>
      </c>
      <c r="N1098" t="s">
        <v>7584</v>
      </c>
      <c r="O1098" t="s">
        <v>7585</v>
      </c>
    </row>
    <row r="1099" spans="1:15">
      <c r="A1099" t="s">
        <v>5202</v>
      </c>
      <c r="B1099">
        <v>65.7</v>
      </c>
      <c r="C1099">
        <v>117.6</v>
      </c>
      <c r="D1099">
        <v>1.2999999999999999E-3</v>
      </c>
      <c r="E1099">
        <v>1.2999999999999999E-3</v>
      </c>
      <c r="F1099">
        <v>24.543399999999998</v>
      </c>
      <c r="G1099">
        <f t="shared" si="51"/>
        <v>3.5128531897370436E-3</v>
      </c>
      <c r="H1099">
        <f t="shared" si="52"/>
        <v>1.7899543378995433</v>
      </c>
      <c r="I1099">
        <f t="shared" si="53"/>
        <v>0.83992278451403479</v>
      </c>
      <c r="J1099">
        <v>2490240</v>
      </c>
      <c r="K1099" t="s">
        <v>5203</v>
      </c>
      <c r="L1099" s="1" t="s">
        <v>5203</v>
      </c>
      <c r="M1099" t="s">
        <v>5204</v>
      </c>
      <c r="N1099" t="s">
        <v>5205</v>
      </c>
      <c r="O1099" t="s">
        <v>5206</v>
      </c>
    </row>
    <row r="1100" spans="1:15">
      <c r="A1100" t="s">
        <v>6993</v>
      </c>
      <c r="B1100">
        <v>116.7</v>
      </c>
      <c r="C1100">
        <v>209</v>
      </c>
      <c r="D1100">
        <v>1.2999999999999999E-3</v>
      </c>
      <c r="E1100">
        <v>0</v>
      </c>
      <c r="F1100">
        <v>29.723199999999999</v>
      </c>
      <c r="G1100">
        <f t="shared" si="51"/>
        <v>1.0658105136290604E-3</v>
      </c>
      <c r="H1100">
        <f t="shared" si="52"/>
        <v>1.790916880891174</v>
      </c>
      <c r="I1100">
        <f t="shared" si="53"/>
        <v>0.84069838126089702</v>
      </c>
      <c r="J1100">
        <v>4850079</v>
      </c>
      <c r="K1100" t="s">
        <v>6994</v>
      </c>
      <c r="L1100" s="1" t="s">
        <v>6995</v>
      </c>
      <c r="M1100" t="s">
        <v>6996</v>
      </c>
      <c r="N1100" t="s">
        <v>6997</v>
      </c>
      <c r="O1100" t="s">
        <v>6998</v>
      </c>
    </row>
    <row r="1101" spans="1:15">
      <c r="A1101" t="s">
        <v>3077</v>
      </c>
      <c r="B1101">
        <v>56</v>
      </c>
      <c r="C1101">
        <v>100.3</v>
      </c>
      <c r="D1101">
        <v>1.2999999999999999E-3</v>
      </c>
      <c r="E1101">
        <v>1.2999999999999999E-3</v>
      </c>
      <c r="F1101">
        <v>20.924499999999998</v>
      </c>
      <c r="G1101">
        <f t="shared" si="51"/>
        <v>8.0825797789467538E-3</v>
      </c>
      <c r="H1101">
        <f t="shared" si="52"/>
        <v>1.7910714285714284</v>
      </c>
      <c r="I1101">
        <f t="shared" si="53"/>
        <v>0.84082287366721409</v>
      </c>
      <c r="J1101">
        <v>1980079</v>
      </c>
      <c r="K1101" t="s">
        <v>3078</v>
      </c>
      <c r="L1101" s="1" t="s">
        <v>3078</v>
      </c>
      <c r="M1101" t="s">
        <v>3079</v>
      </c>
      <c r="N1101" t="s">
        <v>3080</v>
      </c>
    </row>
    <row r="1102" spans="1:15">
      <c r="A1102" t="s">
        <v>7282</v>
      </c>
      <c r="B1102">
        <v>203.8</v>
      </c>
      <c r="C1102">
        <v>365.1</v>
      </c>
      <c r="D1102">
        <v>1.2999999999999999E-3</v>
      </c>
      <c r="E1102">
        <v>0</v>
      </c>
      <c r="F1102">
        <v>22.523</v>
      </c>
      <c r="G1102">
        <f t="shared" si="51"/>
        <v>5.5937106816169591E-3</v>
      </c>
      <c r="H1102">
        <f t="shared" si="52"/>
        <v>1.7914622178606476</v>
      </c>
      <c r="I1102">
        <f t="shared" si="53"/>
        <v>0.84113761726907077</v>
      </c>
      <c r="J1102">
        <v>2970397</v>
      </c>
      <c r="K1102" t="s">
        <v>7283</v>
      </c>
      <c r="L1102" s="1" t="s">
        <v>7283</v>
      </c>
      <c r="M1102" t="s">
        <v>7284</v>
      </c>
      <c r="N1102" t="s">
        <v>7285</v>
      </c>
      <c r="O1102" t="s">
        <v>7282</v>
      </c>
    </row>
    <row r="1103" spans="1:15">
      <c r="A1103" t="s">
        <v>3903</v>
      </c>
      <c r="B1103">
        <v>344.3</v>
      </c>
      <c r="C1103">
        <v>616.9</v>
      </c>
      <c r="D1103">
        <v>0</v>
      </c>
      <c r="E1103">
        <v>0</v>
      </c>
      <c r="F1103">
        <v>59.411099999999998</v>
      </c>
      <c r="G1103">
        <f t="shared" si="51"/>
        <v>1.14522283767395E-6</v>
      </c>
      <c r="H1103">
        <f t="shared" si="52"/>
        <v>1.7917513796108044</v>
      </c>
      <c r="I1103">
        <f t="shared" si="53"/>
        <v>0.84137046536060844</v>
      </c>
      <c r="J1103">
        <v>1690161</v>
      </c>
      <c r="K1103" t="s">
        <v>3904</v>
      </c>
      <c r="L1103" s="1" t="s">
        <v>3904</v>
      </c>
      <c r="M1103" t="s">
        <v>3905</v>
      </c>
      <c r="N1103" t="s">
        <v>3906</v>
      </c>
    </row>
    <row r="1104" spans="1:15">
      <c r="A1104" t="s">
        <v>5008</v>
      </c>
      <c r="B1104">
        <v>920.6</v>
      </c>
      <c r="C1104">
        <v>1653.9</v>
      </c>
      <c r="D1104">
        <v>0</v>
      </c>
      <c r="E1104">
        <v>0</v>
      </c>
      <c r="F1104">
        <v>29.9938</v>
      </c>
      <c r="G1104">
        <f t="shared" si="51"/>
        <v>1.0014286222675669E-3</v>
      </c>
      <c r="H1104">
        <f t="shared" si="52"/>
        <v>1.7965457310449706</v>
      </c>
      <c r="I1104">
        <f t="shared" si="53"/>
        <v>0.84522565958838125</v>
      </c>
      <c r="J1104">
        <v>5700167</v>
      </c>
      <c r="K1104" t="s">
        <v>5009</v>
      </c>
      <c r="L1104" s="1" t="s">
        <v>5010</v>
      </c>
      <c r="M1104" t="s">
        <v>5011</v>
      </c>
      <c r="N1104" t="s">
        <v>5012</v>
      </c>
      <c r="O1104" t="s">
        <v>5013</v>
      </c>
    </row>
    <row r="1105" spans="1:15">
      <c r="A1105" t="s">
        <v>4513</v>
      </c>
      <c r="B1105">
        <v>992</v>
      </c>
      <c r="C1105">
        <v>1782.4</v>
      </c>
      <c r="D1105">
        <v>0</v>
      </c>
      <c r="E1105">
        <v>0</v>
      </c>
      <c r="F1105">
        <v>53.936300000000003</v>
      </c>
      <c r="G1105">
        <f t="shared" si="51"/>
        <v>4.0398942780809178E-6</v>
      </c>
      <c r="H1105">
        <f t="shared" si="52"/>
        <v>1.7967741935483872</v>
      </c>
      <c r="I1105">
        <f t="shared" si="53"/>
        <v>0.84540911206579439</v>
      </c>
      <c r="J1105">
        <v>5910154</v>
      </c>
      <c r="K1105" t="s">
        <v>4514</v>
      </c>
      <c r="L1105" s="1" t="s">
        <v>4514</v>
      </c>
      <c r="M1105" t="s">
        <v>4519</v>
      </c>
      <c r="N1105" t="s">
        <v>4516</v>
      </c>
      <c r="O1105" t="s">
        <v>4513</v>
      </c>
    </row>
    <row r="1106" spans="1:15">
      <c r="A1106" t="s">
        <v>7378</v>
      </c>
      <c r="B1106">
        <v>152.30000000000001</v>
      </c>
      <c r="C1106">
        <v>273.8</v>
      </c>
      <c r="D1106">
        <v>1.2999999999999999E-3</v>
      </c>
      <c r="E1106">
        <v>0</v>
      </c>
      <c r="F1106">
        <v>38.568899999999999</v>
      </c>
      <c r="G1106">
        <f t="shared" si="51"/>
        <v>1.3903047290648551E-4</v>
      </c>
      <c r="H1106">
        <f t="shared" si="52"/>
        <v>1.7977675640183848</v>
      </c>
      <c r="I1106">
        <f t="shared" si="53"/>
        <v>0.84620650477060733</v>
      </c>
      <c r="J1106">
        <v>6900356</v>
      </c>
      <c r="K1106" t="s">
        <v>7379</v>
      </c>
      <c r="L1106" s="1" t="s">
        <v>7380</v>
      </c>
      <c r="M1106" t="s">
        <v>7381</v>
      </c>
      <c r="N1106" t="s">
        <v>7382</v>
      </c>
      <c r="O1106" t="s">
        <v>7383</v>
      </c>
    </row>
    <row r="1107" spans="1:15">
      <c r="A1107" t="s">
        <v>7051</v>
      </c>
      <c r="B1107">
        <v>575.1</v>
      </c>
      <c r="C1107">
        <v>1035</v>
      </c>
      <c r="D1107">
        <v>0</v>
      </c>
      <c r="E1107">
        <v>0</v>
      </c>
      <c r="F1107">
        <v>51.518700000000003</v>
      </c>
      <c r="G1107">
        <f t="shared" si="51"/>
        <v>7.0490404058952314E-6</v>
      </c>
      <c r="H1107">
        <f t="shared" si="52"/>
        <v>1.7996870109546166</v>
      </c>
      <c r="I1107">
        <f t="shared" si="53"/>
        <v>0.84774602488474315</v>
      </c>
      <c r="J1107">
        <v>4590020</v>
      </c>
      <c r="K1107" t="s">
        <v>7052</v>
      </c>
      <c r="L1107" s="1" t="s">
        <v>7052</v>
      </c>
      <c r="M1107" t="s">
        <v>7053</v>
      </c>
      <c r="N1107" t="s">
        <v>7054</v>
      </c>
      <c r="O1107" t="s">
        <v>7055</v>
      </c>
    </row>
    <row r="1108" spans="1:15">
      <c r="A1108" t="s">
        <v>2557</v>
      </c>
      <c r="B1108">
        <v>926.3</v>
      </c>
      <c r="C1108">
        <v>1667.6</v>
      </c>
      <c r="D1108">
        <v>0</v>
      </c>
      <c r="E1108">
        <v>0</v>
      </c>
      <c r="F1108">
        <v>28.872699999999998</v>
      </c>
      <c r="G1108">
        <f t="shared" si="51"/>
        <v>1.2963730678912141E-3</v>
      </c>
      <c r="H1108">
        <f t="shared" si="52"/>
        <v>1.8002806866026126</v>
      </c>
      <c r="I1108">
        <f t="shared" si="53"/>
        <v>0.84822185855492072</v>
      </c>
      <c r="J1108">
        <v>4230678</v>
      </c>
      <c r="K1108" t="s">
        <v>2558</v>
      </c>
      <c r="L1108" s="1" t="s">
        <v>2558</v>
      </c>
      <c r="M1108" t="s">
        <v>2559</v>
      </c>
      <c r="N1108" t="s">
        <v>2560</v>
      </c>
      <c r="O1108" t="s">
        <v>2561</v>
      </c>
    </row>
    <row r="1109" spans="1:15">
      <c r="A1109" t="s">
        <v>7423</v>
      </c>
      <c r="B1109">
        <v>266.10000000000002</v>
      </c>
      <c r="C1109">
        <v>479.2</v>
      </c>
      <c r="D1109">
        <v>0</v>
      </c>
      <c r="E1109">
        <v>0</v>
      </c>
      <c r="F1109">
        <v>57.627600000000001</v>
      </c>
      <c r="G1109">
        <f t="shared" si="51"/>
        <v>1.7267918888297151E-6</v>
      </c>
      <c r="H1109">
        <f t="shared" si="52"/>
        <v>1.8008267568583238</v>
      </c>
      <c r="I1109">
        <f t="shared" si="53"/>
        <v>0.84865939776656552</v>
      </c>
      <c r="J1109">
        <v>5720100</v>
      </c>
      <c r="K1109" t="s">
        <v>7424</v>
      </c>
      <c r="L1109" s="1" t="s">
        <v>7425</v>
      </c>
      <c r="M1109" t="s">
        <v>7426</v>
      </c>
      <c r="N1109" t="s">
        <v>7427</v>
      </c>
      <c r="O1109" t="s">
        <v>7428</v>
      </c>
    </row>
    <row r="1110" spans="1:15">
      <c r="A1110" t="s">
        <v>6044</v>
      </c>
      <c r="B1110">
        <v>440.1</v>
      </c>
      <c r="C1110">
        <v>792.6</v>
      </c>
      <c r="D1110">
        <v>0</v>
      </c>
      <c r="E1110">
        <v>0</v>
      </c>
      <c r="F1110">
        <v>37.406999999999996</v>
      </c>
      <c r="G1110">
        <f t="shared" si="51"/>
        <v>1.8167702098188075E-4</v>
      </c>
      <c r="H1110">
        <f t="shared" si="52"/>
        <v>1.8009543285616905</v>
      </c>
      <c r="I1110">
        <f t="shared" si="53"/>
        <v>0.84876159557343767</v>
      </c>
      <c r="J1110">
        <v>3420020</v>
      </c>
      <c r="K1110" t="s">
        <v>6045</v>
      </c>
      <c r="L1110" s="1" t="s">
        <v>6045</v>
      </c>
      <c r="M1110" t="s">
        <v>6046</v>
      </c>
      <c r="N1110" t="s">
        <v>6047</v>
      </c>
      <c r="O1110" t="s">
        <v>6048</v>
      </c>
    </row>
    <row r="1111" spans="1:15">
      <c r="A1111" t="s">
        <v>1924</v>
      </c>
      <c r="B1111">
        <v>355</v>
      </c>
      <c r="C1111">
        <v>639.4</v>
      </c>
      <c r="D1111">
        <v>0</v>
      </c>
      <c r="E1111">
        <v>0</v>
      </c>
      <c r="F1111">
        <v>44.117199999999997</v>
      </c>
      <c r="G1111">
        <f t="shared" si="51"/>
        <v>3.8750739965487599E-5</v>
      </c>
      <c r="H1111">
        <f t="shared" si="52"/>
        <v>1.8011267605633803</v>
      </c>
      <c r="I1111">
        <f t="shared" si="53"/>
        <v>0.84889971950111354</v>
      </c>
      <c r="J1111">
        <v>6330025</v>
      </c>
      <c r="K1111" t="s">
        <v>1925</v>
      </c>
      <c r="L1111" s="1" t="s">
        <v>1925</v>
      </c>
      <c r="M1111" t="s">
        <v>1926</v>
      </c>
      <c r="N1111" t="s">
        <v>1927</v>
      </c>
      <c r="O1111" t="s">
        <v>1928</v>
      </c>
    </row>
    <row r="1112" spans="1:15">
      <c r="A1112" t="s">
        <v>644</v>
      </c>
      <c r="B1112">
        <v>247.3</v>
      </c>
      <c r="C1112">
        <v>445.6</v>
      </c>
      <c r="D1112">
        <v>0</v>
      </c>
      <c r="E1112">
        <v>0</v>
      </c>
      <c r="F1112">
        <v>46.547899999999998</v>
      </c>
      <c r="G1112">
        <f t="shared" si="51"/>
        <v>2.2141650945397032E-5</v>
      </c>
      <c r="H1112">
        <f t="shared" si="52"/>
        <v>1.8018600889607763</v>
      </c>
      <c r="I1112">
        <f t="shared" si="53"/>
        <v>0.84948699295009378</v>
      </c>
      <c r="J1112">
        <v>2190538</v>
      </c>
      <c r="K1112" t="s">
        <v>645</v>
      </c>
      <c r="L1112" s="1" t="s">
        <v>645</v>
      </c>
      <c r="M1112" t="s">
        <v>646</v>
      </c>
      <c r="N1112" t="s">
        <v>647</v>
      </c>
      <c r="O1112" t="s">
        <v>648</v>
      </c>
    </row>
    <row r="1113" spans="1:15">
      <c r="A1113" t="s">
        <v>4632</v>
      </c>
      <c r="B1113">
        <v>66</v>
      </c>
      <c r="C1113">
        <v>119</v>
      </c>
      <c r="D1113">
        <v>1.2999999999999999E-3</v>
      </c>
      <c r="E1113">
        <v>1.2999999999999999E-3</v>
      </c>
      <c r="F1113">
        <v>21.419</v>
      </c>
      <c r="G1113">
        <f t="shared" si="51"/>
        <v>7.2127353943375987E-3</v>
      </c>
      <c r="H1113">
        <f t="shared" si="52"/>
        <v>1.803030303030303</v>
      </c>
      <c r="I1113">
        <f t="shared" si="53"/>
        <v>0.85042364394948999</v>
      </c>
      <c r="J1113">
        <v>1500112</v>
      </c>
      <c r="K1113" t="s">
        <v>4633</v>
      </c>
      <c r="L1113" s="1" t="s">
        <v>4633</v>
      </c>
      <c r="M1113" t="s">
        <v>4634</v>
      </c>
      <c r="N1113" t="s">
        <v>4635</v>
      </c>
    </row>
    <row r="1114" spans="1:15">
      <c r="A1114" t="s">
        <v>282</v>
      </c>
      <c r="B1114">
        <v>141.1</v>
      </c>
      <c r="C1114">
        <v>254.7</v>
      </c>
      <c r="D1114">
        <v>1.2999999999999999E-3</v>
      </c>
      <c r="E1114">
        <v>0</v>
      </c>
      <c r="F1114">
        <v>44.871299999999998</v>
      </c>
      <c r="G1114">
        <f t="shared" si="51"/>
        <v>3.2573918092341288E-5</v>
      </c>
      <c r="H1114">
        <f t="shared" si="52"/>
        <v>1.8051027639971651</v>
      </c>
      <c r="I1114">
        <f t="shared" si="53"/>
        <v>0.85208097167693042</v>
      </c>
      <c r="J1114">
        <v>520341</v>
      </c>
      <c r="K1114" t="s">
        <v>283</v>
      </c>
      <c r="L1114" s="1" t="s">
        <v>283</v>
      </c>
      <c r="M1114" t="s">
        <v>284</v>
      </c>
      <c r="N1114" t="s">
        <v>285</v>
      </c>
      <c r="O1114" t="s">
        <v>286</v>
      </c>
    </row>
    <row r="1115" spans="1:15">
      <c r="A1115" t="s">
        <v>1415</v>
      </c>
      <c r="B1115">
        <v>167.6</v>
      </c>
      <c r="C1115">
        <v>302.7</v>
      </c>
      <c r="D1115">
        <v>1.2999999999999999E-3</v>
      </c>
      <c r="E1115">
        <v>0</v>
      </c>
      <c r="F1115">
        <v>24.538799999999998</v>
      </c>
      <c r="G1115">
        <f t="shared" si="51"/>
        <v>3.5165759368944297E-3</v>
      </c>
      <c r="H1115">
        <f t="shared" si="52"/>
        <v>1.8060859188544152</v>
      </c>
      <c r="I1115">
        <f t="shared" si="53"/>
        <v>0.85286652612816172</v>
      </c>
      <c r="J1115">
        <v>2570020</v>
      </c>
      <c r="K1115" t="s">
        <v>1416</v>
      </c>
      <c r="L1115" s="1" t="s">
        <v>1417</v>
      </c>
      <c r="M1115" t="s">
        <v>1418</v>
      </c>
      <c r="N1115" t="s">
        <v>1419</v>
      </c>
      <c r="O1115" t="s">
        <v>1420</v>
      </c>
    </row>
    <row r="1116" spans="1:15">
      <c r="A1116" t="s">
        <v>1818</v>
      </c>
      <c r="B1116">
        <v>712.9</v>
      </c>
      <c r="C1116">
        <v>1287.8</v>
      </c>
      <c r="D1116">
        <v>0</v>
      </c>
      <c r="E1116">
        <v>0</v>
      </c>
      <c r="F1116">
        <v>68.917500000000004</v>
      </c>
      <c r="G1116">
        <f t="shared" si="51"/>
        <v>1.2830689639798365E-7</v>
      </c>
      <c r="H1116">
        <f t="shared" si="52"/>
        <v>1.8064244634591107</v>
      </c>
      <c r="I1116">
        <f t="shared" si="53"/>
        <v>0.8531369290181493</v>
      </c>
      <c r="J1116">
        <v>4280020</v>
      </c>
      <c r="K1116" t="s">
        <v>1819</v>
      </c>
      <c r="L1116" s="1" t="s">
        <v>1820</v>
      </c>
      <c r="M1116" t="s">
        <v>1821</v>
      </c>
      <c r="N1116" t="s">
        <v>1822</v>
      </c>
      <c r="O1116" t="s">
        <v>1823</v>
      </c>
    </row>
    <row r="1117" spans="1:15">
      <c r="A1117" t="s">
        <v>4513</v>
      </c>
      <c r="B1117">
        <v>810.4</v>
      </c>
      <c r="C1117">
        <v>1464</v>
      </c>
      <c r="D1117">
        <v>0</v>
      </c>
      <c r="E1117">
        <v>0</v>
      </c>
      <c r="F1117">
        <v>20.439399999999999</v>
      </c>
      <c r="G1117">
        <f t="shared" si="51"/>
        <v>9.0377432613505011E-3</v>
      </c>
      <c r="H1117">
        <f t="shared" si="52"/>
        <v>1.8065153010858837</v>
      </c>
      <c r="I1117">
        <f t="shared" si="53"/>
        <v>0.85320947437026684</v>
      </c>
      <c r="J1117">
        <v>5560465</v>
      </c>
      <c r="K1117" t="s">
        <v>4517</v>
      </c>
      <c r="L1117" s="1" t="s">
        <v>4514</v>
      </c>
      <c r="M1117" t="s">
        <v>4518</v>
      </c>
      <c r="N1117" t="s">
        <v>4516</v>
      </c>
      <c r="O1117" t="s">
        <v>4513</v>
      </c>
    </row>
    <row r="1118" spans="1:15">
      <c r="A1118" t="s">
        <v>5106</v>
      </c>
      <c r="B1118">
        <v>201.2</v>
      </c>
      <c r="C1118">
        <v>364.3</v>
      </c>
      <c r="D1118">
        <v>0</v>
      </c>
      <c r="E1118">
        <v>0</v>
      </c>
      <c r="F1118">
        <v>27.729600000000001</v>
      </c>
      <c r="G1118">
        <f t="shared" si="51"/>
        <v>1.6867083698166967E-3</v>
      </c>
      <c r="H1118">
        <f t="shared" si="52"/>
        <v>1.8106361829025845</v>
      </c>
      <c r="I1118">
        <f t="shared" si="53"/>
        <v>0.85649668993725503</v>
      </c>
      <c r="J1118">
        <v>2640441</v>
      </c>
      <c r="K1118" t="s">
        <v>5107</v>
      </c>
      <c r="L1118" s="1" t="s">
        <v>5107</v>
      </c>
      <c r="M1118" t="s">
        <v>5108</v>
      </c>
      <c r="N1118" t="s">
        <v>5109</v>
      </c>
      <c r="O1118" t="s">
        <v>5110</v>
      </c>
    </row>
    <row r="1119" spans="1:15">
      <c r="A1119" t="s">
        <v>820</v>
      </c>
      <c r="B1119">
        <v>86.1</v>
      </c>
      <c r="C1119">
        <v>155.9</v>
      </c>
      <c r="D1119">
        <v>1.2999999999999999E-3</v>
      </c>
      <c r="E1119">
        <v>1.2999999999999999E-3</v>
      </c>
      <c r="F1119">
        <v>20.149100000000001</v>
      </c>
      <c r="G1119">
        <f t="shared" si="51"/>
        <v>9.6625109702672789E-3</v>
      </c>
      <c r="H1119">
        <f t="shared" si="52"/>
        <v>1.8106852497096402</v>
      </c>
      <c r="I1119">
        <f t="shared" si="53"/>
        <v>0.85653578530094099</v>
      </c>
      <c r="J1119">
        <v>150129</v>
      </c>
      <c r="K1119" t="s">
        <v>821</v>
      </c>
      <c r="L1119" s="1" t="s">
        <v>821</v>
      </c>
      <c r="M1119" t="s">
        <v>822</v>
      </c>
      <c r="N1119" t="s">
        <v>823</v>
      </c>
      <c r="O1119" t="s">
        <v>824</v>
      </c>
    </row>
    <row r="1120" spans="1:15">
      <c r="A1120" t="s">
        <v>3554</v>
      </c>
      <c r="B1120">
        <v>221.9</v>
      </c>
      <c r="C1120">
        <v>402.5</v>
      </c>
      <c r="D1120">
        <v>0</v>
      </c>
      <c r="E1120">
        <v>0</v>
      </c>
      <c r="F1120">
        <v>26.8825</v>
      </c>
      <c r="G1120">
        <f t="shared" si="51"/>
        <v>2.0499817747416968E-3</v>
      </c>
      <c r="H1120">
        <f t="shared" si="52"/>
        <v>1.8138801261829653</v>
      </c>
      <c r="I1120">
        <f t="shared" si="53"/>
        <v>0.85907911569233031</v>
      </c>
      <c r="J1120">
        <v>1510484</v>
      </c>
      <c r="K1120" t="s">
        <v>3555</v>
      </c>
      <c r="L1120" s="1" t="s">
        <v>3555</v>
      </c>
      <c r="M1120" t="s">
        <v>3556</v>
      </c>
      <c r="N1120" t="s">
        <v>3557</v>
      </c>
    </row>
    <row r="1121" spans="1:15">
      <c r="A1121" t="s">
        <v>2217</v>
      </c>
      <c r="B1121">
        <v>142.4</v>
      </c>
      <c r="C1121">
        <v>258.3</v>
      </c>
      <c r="D1121">
        <v>1.2999999999999999E-3</v>
      </c>
      <c r="E1121">
        <v>0</v>
      </c>
      <c r="F1121">
        <v>25.3994</v>
      </c>
      <c r="G1121">
        <f t="shared" si="51"/>
        <v>2.8844299743281954E-3</v>
      </c>
      <c r="H1121">
        <f t="shared" si="52"/>
        <v>1.8139044943820224</v>
      </c>
      <c r="I1121">
        <f t="shared" si="53"/>
        <v>0.85909849715160247</v>
      </c>
      <c r="J1121">
        <v>2360356</v>
      </c>
      <c r="K1121" t="s">
        <v>2218</v>
      </c>
      <c r="L1121" s="1" t="s">
        <v>2219</v>
      </c>
      <c r="M1121" t="s">
        <v>2220</v>
      </c>
      <c r="N1121" t="s">
        <v>2221</v>
      </c>
      <c r="O1121" t="s">
        <v>2222</v>
      </c>
    </row>
    <row r="1122" spans="1:15">
      <c r="A1122" t="s">
        <v>5833</v>
      </c>
      <c r="B1122">
        <v>3076</v>
      </c>
      <c r="C1122">
        <v>5580.9</v>
      </c>
      <c r="D1122">
        <v>0</v>
      </c>
      <c r="E1122">
        <v>0</v>
      </c>
      <c r="F1122">
        <v>32.49</v>
      </c>
      <c r="G1122">
        <f t="shared" si="51"/>
        <v>5.6363765582595384E-4</v>
      </c>
      <c r="H1122">
        <f t="shared" si="52"/>
        <v>1.814336801040312</v>
      </c>
      <c r="I1122">
        <f t="shared" si="53"/>
        <v>0.85944229273972716</v>
      </c>
      <c r="J1122">
        <v>3940414</v>
      </c>
      <c r="K1122" t="s">
        <v>5834</v>
      </c>
      <c r="L1122" s="1" t="s">
        <v>5835</v>
      </c>
      <c r="M1122" t="s">
        <v>5836</v>
      </c>
      <c r="N1122" t="s">
        <v>5837</v>
      </c>
      <c r="O1122" t="s">
        <v>5838</v>
      </c>
    </row>
    <row r="1123" spans="1:15">
      <c r="A1123" t="s">
        <v>3643</v>
      </c>
      <c r="B1123">
        <v>434.8</v>
      </c>
      <c r="C1123">
        <v>789.5</v>
      </c>
      <c r="D1123">
        <v>0</v>
      </c>
      <c r="E1123">
        <v>0</v>
      </c>
      <c r="F1123">
        <v>47.010800000000003</v>
      </c>
      <c r="G1123">
        <f t="shared" si="51"/>
        <v>1.9903066771785901E-5</v>
      </c>
      <c r="H1123">
        <f t="shared" si="52"/>
        <v>1.8157773689052437</v>
      </c>
      <c r="I1123">
        <f t="shared" si="53"/>
        <v>0.86058732572029006</v>
      </c>
      <c r="J1123">
        <v>5560253</v>
      </c>
      <c r="K1123" t="s">
        <v>3644</v>
      </c>
      <c r="L1123" s="1" t="s">
        <v>3645</v>
      </c>
      <c r="M1123" t="s">
        <v>3646</v>
      </c>
      <c r="N1123" t="s">
        <v>3647</v>
      </c>
    </row>
    <row r="1124" spans="1:15">
      <c r="A1124" t="s">
        <v>3972</v>
      </c>
      <c r="B1124">
        <v>296</v>
      </c>
      <c r="C1124">
        <v>537.6</v>
      </c>
      <c r="D1124">
        <v>0</v>
      </c>
      <c r="E1124">
        <v>0</v>
      </c>
      <c r="F1124">
        <v>22.951599999999999</v>
      </c>
      <c r="G1124">
        <f t="shared" si="51"/>
        <v>5.0680396039750105E-3</v>
      </c>
      <c r="H1124">
        <f t="shared" si="52"/>
        <v>1.8162162162162163</v>
      </c>
      <c r="I1124">
        <f t="shared" si="53"/>
        <v>0.86093596226244817</v>
      </c>
      <c r="J1124">
        <v>2680538</v>
      </c>
      <c r="K1124" t="s">
        <v>3973</v>
      </c>
      <c r="L1124" s="1" t="s">
        <v>3973</v>
      </c>
      <c r="M1124" t="s">
        <v>3974</v>
      </c>
      <c r="N1124" t="s">
        <v>3975</v>
      </c>
      <c r="O1124" t="s">
        <v>3976</v>
      </c>
    </row>
    <row r="1125" spans="1:15">
      <c r="A1125" t="s">
        <v>264</v>
      </c>
      <c r="B1125">
        <v>145.9</v>
      </c>
      <c r="C1125">
        <v>265</v>
      </c>
      <c r="D1125">
        <v>1.2999999999999999E-3</v>
      </c>
      <c r="E1125">
        <v>0</v>
      </c>
      <c r="F1125">
        <v>39.625</v>
      </c>
      <c r="G1125">
        <f t="shared" si="51"/>
        <v>1.0901844923851263E-4</v>
      </c>
      <c r="H1125">
        <f t="shared" si="52"/>
        <v>1.8163125428375599</v>
      </c>
      <c r="I1125">
        <f t="shared" si="53"/>
        <v>0.86101247642003298</v>
      </c>
      <c r="J1125">
        <v>650008</v>
      </c>
      <c r="K1125" t="s">
        <v>265</v>
      </c>
      <c r="L1125" s="1" t="s">
        <v>266</v>
      </c>
      <c r="M1125" t="s">
        <v>267</v>
      </c>
      <c r="N1125" t="s">
        <v>268</v>
      </c>
    </row>
    <row r="1126" spans="1:15">
      <c r="A1126" t="s">
        <v>5607</v>
      </c>
      <c r="B1126">
        <v>1201.7</v>
      </c>
      <c r="C1126">
        <v>2184.8000000000002</v>
      </c>
      <c r="D1126">
        <v>0</v>
      </c>
      <c r="E1126">
        <v>0</v>
      </c>
      <c r="F1126">
        <v>69.103999999999999</v>
      </c>
      <c r="G1126">
        <f t="shared" si="51"/>
        <v>1.2291361730601656E-7</v>
      </c>
      <c r="H1126">
        <f t="shared" si="52"/>
        <v>1.8180910376965966</v>
      </c>
      <c r="I1126">
        <f t="shared" si="53"/>
        <v>0.86242444174602395</v>
      </c>
      <c r="J1126">
        <v>160204</v>
      </c>
      <c r="K1126" t="s">
        <v>5608</v>
      </c>
      <c r="L1126" s="1" t="s">
        <v>5608</v>
      </c>
      <c r="M1126" t="s">
        <v>5609</v>
      </c>
      <c r="N1126" t="s">
        <v>5610</v>
      </c>
      <c r="O1126" t="s">
        <v>5611</v>
      </c>
    </row>
    <row r="1127" spans="1:15">
      <c r="A1127" t="s">
        <v>6874</v>
      </c>
      <c r="B1127">
        <v>164.4</v>
      </c>
      <c r="C1127">
        <v>298.89999999999998</v>
      </c>
      <c r="D1127">
        <v>1.2999999999999999E-3</v>
      </c>
      <c r="E1127">
        <v>0</v>
      </c>
      <c r="F1127">
        <v>33.225000000000001</v>
      </c>
      <c r="G1127">
        <f t="shared" si="51"/>
        <v>4.7588279098881639E-4</v>
      </c>
      <c r="H1127">
        <f t="shared" si="52"/>
        <v>1.8181265206812649</v>
      </c>
      <c r="I1127">
        <f t="shared" si="53"/>
        <v>0.86245259799641139</v>
      </c>
      <c r="J1127">
        <v>2490382</v>
      </c>
      <c r="K1127" t="s">
        <v>6875</v>
      </c>
      <c r="L1127" s="1" t="s">
        <v>6876</v>
      </c>
      <c r="M1127" t="s">
        <v>6877</v>
      </c>
      <c r="N1127" t="s">
        <v>6878</v>
      </c>
      <c r="O1127" t="s">
        <v>6879</v>
      </c>
    </row>
    <row r="1128" spans="1:15">
      <c r="A1128" t="s">
        <v>6984</v>
      </c>
      <c r="B1128">
        <v>1281.5</v>
      </c>
      <c r="C1128">
        <v>2330.1999999999998</v>
      </c>
      <c r="D1128">
        <v>0</v>
      </c>
      <c r="E1128">
        <v>0</v>
      </c>
      <c r="F1128">
        <v>46.007100000000001</v>
      </c>
      <c r="G1128">
        <f t="shared" si="51"/>
        <v>2.5077832655247171E-5</v>
      </c>
      <c r="H1128">
        <f t="shared" si="52"/>
        <v>1.8183378852906749</v>
      </c>
      <c r="I1128">
        <f t="shared" si="53"/>
        <v>0.86262030741969509</v>
      </c>
      <c r="J1128">
        <v>3930703</v>
      </c>
      <c r="K1128" t="s">
        <v>6985</v>
      </c>
      <c r="L1128" s="1" t="s">
        <v>6985</v>
      </c>
      <c r="M1128" t="s">
        <v>6986</v>
      </c>
      <c r="N1128" t="s">
        <v>6987</v>
      </c>
      <c r="O1128" t="s">
        <v>6988</v>
      </c>
    </row>
    <row r="1129" spans="1:15">
      <c r="A1129" t="s">
        <v>3958</v>
      </c>
      <c r="B1129">
        <v>751</v>
      </c>
      <c r="C1129">
        <v>1366.1</v>
      </c>
      <c r="D1129">
        <v>0</v>
      </c>
      <c r="E1129">
        <v>0</v>
      </c>
      <c r="F1129">
        <v>26.954899999999999</v>
      </c>
      <c r="G1129">
        <f t="shared" si="51"/>
        <v>2.0160903923267452E-3</v>
      </c>
      <c r="H1129">
        <f t="shared" si="52"/>
        <v>1.8190412782956058</v>
      </c>
      <c r="I1129">
        <f t="shared" si="53"/>
        <v>0.8631782814812492</v>
      </c>
      <c r="J1129">
        <v>3170017</v>
      </c>
      <c r="K1129" t="s">
        <v>3959</v>
      </c>
      <c r="L1129" s="1" t="s">
        <v>3960</v>
      </c>
      <c r="M1129" t="s">
        <v>3961</v>
      </c>
      <c r="N1129" t="s">
        <v>3962</v>
      </c>
      <c r="O1129" t="s">
        <v>3963</v>
      </c>
    </row>
    <row r="1130" spans="1:15">
      <c r="A1130" t="s">
        <v>4145</v>
      </c>
      <c r="B1130">
        <v>395.2</v>
      </c>
      <c r="C1130">
        <v>719</v>
      </c>
      <c r="D1130">
        <v>0</v>
      </c>
      <c r="E1130">
        <v>0</v>
      </c>
      <c r="F1130">
        <v>65.103800000000007</v>
      </c>
      <c r="G1130">
        <f t="shared" si="51"/>
        <v>3.0875926612101687E-7</v>
      </c>
      <c r="H1130">
        <f t="shared" si="52"/>
        <v>1.8193319838056681</v>
      </c>
      <c r="I1130">
        <f t="shared" si="53"/>
        <v>0.86340882374198258</v>
      </c>
      <c r="J1130">
        <v>6940307</v>
      </c>
      <c r="K1130" t="s">
        <v>4150</v>
      </c>
      <c r="L1130" s="1" t="s">
        <v>4150</v>
      </c>
      <c r="M1130" t="s">
        <v>4151</v>
      </c>
      <c r="N1130" t="s">
        <v>4152</v>
      </c>
      <c r="O1130" t="s">
        <v>4149</v>
      </c>
    </row>
    <row r="1131" spans="1:15">
      <c r="A1131" t="s">
        <v>4963</v>
      </c>
      <c r="B1131">
        <v>298</v>
      </c>
      <c r="C1131">
        <v>542.20000000000005</v>
      </c>
      <c r="D1131">
        <v>0</v>
      </c>
      <c r="E1131">
        <v>0</v>
      </c>
      <c r="F1131">
        <v>61.3093</v>
      </c>
      <c r="G1131">
        <f t="shared" si="51"/>
        <v>7.3972449495164015E-7</v>
      </c>
      <c r="H1131">
        <f t="shared" si="52"/>
        <v>1.8194630872483224</v>
      </c>
      <c r="I1131">
        <f t="shared" si="53"/>
        <v>0.86351278248818808</v>
      </c>
      <c r="J1131">
        <v>4640187</v>
      </c>
      <c r="K1131" t="s">
        <v>4968</v>
      </c>
      <c r="L1131" s="1" t="s">
        <v>4968</v>
      </c>
      <c r="M1131" t="s">
        <v>4969</v>
      </c>
      <c r="N1131" t="s">
        <v>4970</v>
      </c>
      <c r="O1131" t="s">
        <v>4967</v>
      </c>
    </row>
    <row r="1132" spans="1:15">
      <c r="A1132" t="s">
        <v>958</v>
      </c>
      <c r="B1132">
        <v>85.6</v>
      </c>
      <c r="C1132">
        <v>155.80000000000001</v>
      </c>
      <c r="D1132">
        <v>1.2999999999999999E-3</v>
      </c>
      <c r="E1132">
        <v>1.2999999999999999E-3</v>
      </c>
      <c r="F1132">
        <v>26.999300000000002</v>
      </c>
      <c r="G1132">
        <f t="shared" si="51"/>
        <v>1.9955839391764445E-3</v>
      </c>
      <c r="H1132">
        <f t="shared" si="52"/>
        <v>1.8200934579439254</v>
      </c>
      <c r="I1132">
        <f t="shared" si="53"/>
        <v>0.86401253166052239</v>
      </c>
      <c r="J1132">
        <v>510255</v>
      </c>
      <c r="K1132" t="s">
        <v>959</v>
      </c>
      <c r="L1132" s="1" t="s">
        <v>959</v>
      </c>
      <c r="M1132" t="s">
        <v>960</v>
      </c>
      <c r="N1132" t="s">
        <v>961</v>
      </c>
      <c r="O1132" t="s">
        <v>962</v>
      </c>
    </row>
    <row r="1133" spans="1:15">
      <c r="A1133" t="s">
        <v>3619</v>
      </c>
      <c r="B1133">
        <v>407.3</v>
      </c>
      <c r="C1133">
        <v>741.4</v>
      </c>
      <c r="D1133">
        <v>0</v>
      </c>
      <c r="E1133">
        <v>0</v>
      </c>
      <c r="F1133">
        <v>39.2729</v>
      </c>
      <c r="G1133">
        <f t="shared" si="51"/>
        <v>1.1822518438027728E-4</v>
      </c>
      <c r="H1133">
        <f t="shared" si="52"/>
        <v>1.8202798919715197</v>
      </c>
      <c r="I1133">
        <f t="shared" si="53"/>
        <v>0.8641603008157408</v>
      </c>
      <c r="J1133">
        <v>6860162</v>
      </c>
      <c r="K1133" t="s">
        <v>3620</v>
      </c>
      <c r="L1133" s="1" t="s">
        <v>3620</v>
      </c>
      <c r="M1133" t="s">
        <v>3621</v>
      </c>
      <c r="N1133" t="s">
        <v>3622</v>
      </c>
    </row>
    <row r="1134" spans="1:15">
      <c r="A1134" t="s">
        <v>4935</v>
      </c>
      <c r="B1134">
        <v>440.9</v>
      </c>
      <c r="C1134">
        <v>803.3</v>
      </c>
      <c r="D1134">
        <v>0</v>
      </c>
      <c r="E1134">
        <v>0</v>
      </c>
      <c r="F1134">
        <v>20.926300000000001</v>
      </c>
      <c r="G1134">
        <f t="shared" si="51"/>
        <v>8.0792305240815383E-3</v>
      </c>
      <c r="H1134">
        <f t="shared" si="52"/>
        <v>1.821955091857564</v>
      </c>
      <c r="I1134">
        <f t="shared" si="53"/>
        <v>0.86548739956101284</v>
      </c>
      <c r="J1134">
        <v>730528</v>
      </c>
      <c r="K1134" t="s">
        <v>4936</v>
      </c>
      <c r="L1134" s="1" t="s">
        <v>4936</v>
      </c>
      <c r="M1134" t="s">
        <v>4937</v>
      </c>
      <c r="N1134" t="s">
        <v>4938</v>
      </c>
      <c r="O1134" t="s">
        <v>4939</v>
      </c>
    </row>
    <row r="1135" spans="1:15">
      <c r="A1135" t="s">
        <v>6249</v>
      </c>
      <c r="B1135">
        <v>63.8</v>
      </c>
      <c r="C1135">
        <v>116.3</v>
      </c>
      <c r="D1135">
        <v>1.2999999999999999E-3</v>
      </c>
      <c r="E1135">
        <v>1.2999999999999999E-3</v>
      </c>
      <c r="F1135">
        <v>21.4635</v>
      </c>
      <c r="G1135">
        <f t="shared" si="51"/>
        <v>7.1392074203333496E-3</v>
      </c>
      <c r="H1135">
        <f t="shared" si="52"/>
        <v>1.822884012539185</v>
      </c>
      <c r="I1135">
        <f t="shared" si="53"/>
        <v>0.86622276770834905</v>
      </c>
      <c r="J1135">
        <v>2760653</v>
      </c>
      <c r="K1135" t="s">
        <v>6250</v>
      </c>
      <c r="L1135" s="1" t="s">
        <v>6251</v>
      </c>
      <c r="M1135" t="s">
        <v>6252</v>
      </c>
      <c r="N1135" t="s">
        <v>6253</v>
      </c>
      <c r="O1135" t="s">
        <v>6254</v>
      </c>
    </row>
    <row r="1136" spans="1:15">
      <c r="A1136" t="s">
        <v>881</v>
      </c>
      <c r="B1136">
        <v>175.6</v>
      </c>
      <c r="C1136">
        <v>320.2</v>
      </c>
      <c r="D1136">
        <v>1.2999999999999999E-3</v>
      </c>
      <c r="E1136">
        <v>0</v>
      </c>
      <c r="F1136">
        <v>20.6708</v>
      </c>
      <c r="G1136">
        <f t="shared" si="51"/>
        <v>8.5687998756471921E-3</v>
      </c>
      <c r="H1136">
        <f t="shared" si="52"/>
        <v>1.8234624145785876</v>
      </c>
      <c r="I1136">
        <f t="shared" si="53"/>
        <v>0.86668046298089874</v>
      </c>
      <c r="J1136">
        <v>5960484</v>
      </c>
      <c r="K1136" t="s">
        <v>882</v>
      </c>
      <c r="L1136" s="1" t="s">
        <v>883</v>
      </c>
      <c r="M1136" t="s">
        <v>884</v>
      </c>
      <c r="N1136" t="s">
        <v>885</v>
      </c>
    </row>
    <row r="1137" spans="1:15">
      <c r="A1137" t="s">
        <v>2465</v>
      </c>
      <c r="B1137">
        <v>2412</v>
      </c>
      <c r="C1137">
        <v>4399.3999999999996</v>
      </c>
      <c r="D1137">
        <v>0</v>
      </c>
      <c r="E1137">
        <v>0</v>
      </c>
      <c r="F1137">
        <v>75.491699999999994</v>
      </c>
      <c r="G1137">
        <f t="shared" si="51"/>
        <v>2.8237744218000256E-8</v>
      </c>
      <c r="H1137">
        <f t="shared" si="52"/>
        <v>1.8239635157545604</v>
      </c>
      <c r="I1137">
        <f t="shared" si="53"/>
        <v>0.86707687195529115</v>
      </c>
      <c r="J1137">
        <v>1090437</v>
      </c>
      <c r="K1137" t="s">
        <v>2466</v>
      </c>
      <c r="L1137" s="1" t="s">
        <v>2466</v>
      </c>
      <c r="M1137" t="s">
        <v>2467</v>
      </c>
      <c r="N1137" t="s">
        <v>2468</v>
      </c>
      <c r="O1137" t="s">
        <v>2469</v>
      </c>
    </row>
    <row r="1138" spans="1:15">
      <c r="A1138" t="s">
        <v>7565</v>
      </c>
      <c r="B1138">
        <v>76.599999999999994</v>
      </c>
      <c r="C1138">
        <v>139.80000000000001</v>
      </c>
      <c r="D1138">
        <v>1.2999999999999999E-3</v>
      </c>
      <c r="E1138">
        <v>1.2999999999999999E-3</v>
      </c>
      <c r="F1138">
        <v>28.518799999999999</v>
      </c>
      <c r="G1138">
        <f t="shared" si="51"/>
        <v>1.4064360830971382E-3</v>
      </c>
      <c r="H1138">
        <f t="shared" si="52"/>
        <v>1.8250652741514364</v>
      </c>
      <c r="I1138">
        <f t="shared" si="53"/>
        <v>0.8679480634504797</v>
      </c>
      <c r="J1138">
        <v>5310315</v>
      </c>
      <c r="K1138" t="s">
        <v>7566</v>
      </c>
      <c r="L1138" s="1" t="s">
        <v>7567</v>
      </c>
      <c r="M1138" t="s">
        <v>7568</v>
      </c>
      <c r="N1138" t="s">
        <v>7569</v>
      </c>
      <c r="O1138" t="s">
        <v>7570</v>
      </c>
    </row>
    <row r="1139" spans="1:15">
      <c r="A1139" t="s">
        <v>5306</v>
      </c>
      <c r="B1139">
        <v>382</v>
      </c>
      <c r="C1139">
        <v>697.5</v>
      </c>
      <c r="D1139">
        <v>0</v>
      </c>
      <c r="E1139">
        <v>0</v>
      </c>
      <c r="F1139">
        <v>55.0351</v>
      </c>
      <c r="G1139">
        <f t="shared" si="51"/>
        <v>3.1368229013102878E-6</v>
      </c>
      <c r="H1139">
        <f t="shared" si="52"/>
        <v>1.8259162303664922</v>
      </c>
      <c r="I1139">
        <f t="shared" si="53"/>
        <v>0.86862057868080134</v>
      </c>
      <c r="J1139">
        <v>7050600</v>
      </c>
      <c r="K1139" t="s">
        <v>5307</v>
      </c>
      <c r="L1139" s="1" t="s">
        <v>5308</v>
      </c>
      <c r="M1139" t="s">
        <v>5309</v>
      </c>
      <c r="N1139" t="s">
        <v>5310</v>
      </c>
      <c r="O1139" t="s">
        <v>5311</v>
      </c>
    </row>
    <row r="1140" spans="1:15">
      <c r="A1140" t="s">
        <v>2049</v>
      </c>
      <c r="B1140">
        <v>77.599999999999994</v>
      </c>
      <c r="C1140">
        <v>142</v>
      </c>
      <c r="D1140">
        <v>1.2999999999999999E-3</v>
      </c>
      <c r="E1140">
        <v>1.2999999999999999E-3</v>
      </c>
      <c r="F1140">
        <v>30.7577</v>
      </c>
      <c r="G1140">
        <f t="shared" si="51"/>
        <v>8.3990467771378335E-4</v>
      </c>
      <c r="H1140">
        <f t="shared" si="52"/>
        <v>1.829896907216495</v>
      </c>
      <c r="I1140">
        <f t="shared" si="53"/>
        <v>0.87176237220491692</v>
      </c>
      <c r="J1140">
        <v>670446</v>
      </c>
      <c r="K1140" t="s">
        <v>2050</v>
      </c>
      <c r="L1140" s="1" t="s">
        <v>2051</v>
      </c>
      <c r="M1140" t="s">
        <v>2052</v>
      </c>
      <c r="N1140" t="s">
        <v>2053</v>
      </c>
      <c r="O1140" t="s">
        <v>2054</v>
      </c>
    </row>
    <row r="1141" spans="1:15">
      <c r="A1141" t="s">
        <v>1228</v>
      </c>
      <c r="B1141">
        <v>67.400000000000006</v>
      </c>
      <c r="C1141">
        <v>123.4</v>
      </c>
      <c r="D1141">
        <v>1.2999999999999999E-3</v>
      </c>
      <c r="E1141">
        <v>1.2999999999999999E-3</v>
      </c>
      <c r="F1141">
        <v>20.552800000000001</v>
      </c>
      <c r="G1141">
        <f t="shared" si="51"/>
        <v>8.8048102288060398E-3</v>
      </c>
      <c r="H1141">
        <f t="shared" si="52"/>
        <v>1.8308605341246289</v>
      </c>
      <c r="I1141">
        <f t="shared" si="53"/>
        <v>0.87252189796755941</v>
      </c>
      <c r="J1141">
        <v>1740326</v>
      </c>
      <c r="K1141" t="s">
        <v>1229</v>
      </c>
      <c r="L1141" s="1" t="s">
        <v>1229</v>
      </c>
      <c r="M1141" t="s">
        <v>1230</v>
      </c>
      <c r="N1141" t="s">
        <v>1231</v>
      </c>
      <c r="O1141" t="s">
        <v>1232</v>
      </c>
    </row>
    <row r="1142" spans="1:15">
      <c r="A1142" t="s">
        <v>1004</v>
      </c>
      <c r="B1142">
        <v>65.8</v>
      </c>
      <c r="C1142">
        <v>120.5</v>
      </c>
      <c r="D1142">
        <v>1.2999999999999999E-3</v>
      </c>
      <c r="E1142">
        <v>1.2999999999999999E-3</v>
      </c>
      <c r="F1142">
        <v>26.4297</v>
      </c>
      <c r="G1142">
        <f t="shared" si="51"/>
        <v>2.2752545943631203E-3</v>
      </c>
      <c r="H1142">
        <f t="shared" si="52"/>
        <v>1.831306990881459</v>
      </c>
      <c r="I1142">
        <f t="shared" si="53"/>
        <v>0.87287365738208256</v>
      </c>
      <c r="J1142">
        <v>5290465</v>
      </c>
      <c r="K1142" t="s">
        <v>1005</v>
      </c>
      <c r="L1142" s="1" t="s">
        <v>1005</v>
      </c>
      <c r="M1142" t="s">
        <v>1006</v>
      </c>
      <c r="N1142" t="s">
        <v>1007</v>
      </c>
      <c r="O1142" t="s">
        <v>1008</v>
      </c>
    </row>
    <row r="1143" spans="1:15">
      <c r="A1143" t="s">
        <v>6301</v>
      </c>
      <c r="B1143">
        <v>6565.9</v>
      </c>
      <c r="C1143">
        <v>12038</v>
      </c>
      <c r="D1143">
        <v>0</v>
      </c>
      <c r="E1143">
        <v>0</v>
      </c>
      <c r="F1143">
        <v>76.832700000000003</v>
      </c>
      <c r="G1143">
        <f t="shared" si="51"/>
        <v>2.0736239488252199E-8</v>
      </c>
      <c r="H1143">
        <f t="shared" si="52"/>
        <v>1.8334120227234654</v>
      </c>
      <c r="I1143">
        <f t="shared" si="53"/>
        <v>0.87453103920159059</v>
      </c>
      <c r="J1143">
        <v>6270138</v>
      </c>
      <c r="K1143" t="s">
        <v>6302</v>
      </c>
      <c r="L1143" s="1" t="s">
        <v>6302</v>
      </c>
      <c r="M1143" t="s">
        <v>6303</v>
      </c>
      <c r="N1143" t="s">
        <v>6304</v>
      </c>
      <c r="O1143" t="s">
        <v>6305</v>
      </c>
    </row>
    <row r="1144" spans="1:15">
      <c r="A1144" t="s">
        <v>5350</v>
      </c>
      <c r="B1144">
        <v>261</v>
      </c>
      <c r="C1144">
        <v>478.9</v>
      </c>
      <c r="D1144">
        <v>0</v>
      </c>
      <c r="E1144">
        <v>0</v>
      </c>
      <c r="F1144">
        <v>46.937399999999997</v>
      </c>
      <c r="G1144">
        <f t="shared" si="51"/>
        <v>2.0242306664730258E-5</v>
      </c>
      <c r="H1144">
        <f t="shared" si="52"/>
        <v>1.8348659003831416</v>
      </c>
      <c r="I1144">
        <f t="shared" si="53"/>
        <v>0.87567462877875413</v>
      </c>
      <c r="J1144">
        <v>380682</v>
      </c>
      <c r="K1144" t="s">
        <v>5351</v>
      </c>
      <c r="L1144" s="1" t="s">
        <v>5351</v>
      </c>
      <c r="M1144" t="s">
        <v>5352</v>
      </c>
      <c r="N1144" t="s">
        <v>5353</v>
      </c>
      <c r="O1144" t="s">
        <v>5354</v>
      </c>
    </row>
    <row r="1145" spans="1:15">
      <c r="A1145" t="s">
        <v>395</v>
      </c>
      <c r="B1145">
        <v>158.4</v>
      </c>
      <c r="C1145">
        <v>290.7</v>
      </c>
      <c r="D1145">
        <v>1.2999999999999999E-3</v>
      </c>
      <c r="E1145">
        <v>0</v>
      </c>
      <c r="F1145">
        <v>50.134</v>
      </c>
      <c r="G1145">
        <f t="shared" si="51"/>
        <v>9.6961650604946303E-6</v>
      </c>
      <c r="H1145">
        <f t="shared" si="52"/>
        <v>1.8352272727272725</v>
      </c>
      <c r="I1145">
        <f t="shared" si="53"/>
        <v>0.87595873605662744</v>
      </c>
      <c r="J1145">
        <v>1710753</v>
      </c>
      <c r="K1145" t="s">
        <v>396</v>
      </c>
      <c r="L1145" s="1" t="s">
        <v>396</v>
      </c>
      <c r="M1145" t="s">
        <v>397</v>
      </c>
      <c r="N1145" t="s">
        <v>398</v>
      </c>
      <c r="O1145" t="s">
        <v>399</v>
      </c>
    </row>
    <row r="1146" spans="1:15">
      <c r="A1146" t="s">
        <v>3665</v>
      </c>
      <c r="B1146">
        <v>355</v>
      </c>
      <c r="C1146">
        <v>652.6</v>
      </c>
      <c r="D1146">
        <v>0</v>
      </c>
      <c r="E1146">
        <v>0</v>
      </c>
      <c r="F1146">
        <v>45.952399999999997</v>
      </c>
      <c r="G1146">
        <f t="shared" si="51"/>
        <v>2.5395689000611793E-5</v>
      </c>
      <c r="H1146">
        <f t="shared" si="52"/>
        <v>1.8383098591549296</v>
      </c>
      <c r="I1146">
        <f t="shared" si="53"/>
        <v>0.87837996281245734</v>
      </c>
      <c r="J1146">
        <v>380750</v>
      </c>
      <c r="K1146" t="s">
        <v>3666</v>
      </c>
      <c r="L1146" s="1" t="s">
        <v>3667</v>
      </c>
      <c r="M1146" t="s">
        <v>3668</v>
      </c>
      <c r="N1146" t="s">
        <v>3669</v>
      </c>
    </row>
    <row r="1147" spans="1:15">
      <c r="A1147" t="s">
        <v>4220</v>
      </c>
      <c r="B1147">
        <v>472.6</v>
      </c>
      <c r="C1147">
        <v>869</v>
      </c>
      <c r="D1147">
        <v>0</v>
      </c>
      <c r="E1147">
        <v>0</v>
      </c>
      <c r="F1147">
        <v>58.979599999999998</v>
      </c>
      <c r="G1147">
        <f t="shared" si="51"/>
        <v>1.2648528393581277E-6</v>
      </c>
      <c r="H1147">
        <f t="shared" si="52"/>
        <v>1.8387642826914938</v>
      </c>
      <c r="I1147">
        <f t="shared" si="53"/>
        <v>0.87873654772791576</v>
      </c>
      <c r="J1147">
        <v>1010333</v>
      </c>
      <c r="K1147" t="s">
        <v>4221</v>
      </c>
      <c r="L1147" s="1" t="s">
        <v>4222</v>
      </c>
      <c r="M1147" t="s">
        <v>4223</v>
      </c>
      <c r="N1147" t="s">
        <v>4224</v>
      </c>
      <c r="O1147" t="s">
        <v>4225</v>
      </c>
    </row>
    <row r="1148" spans="1:15">
      <c r="A1148" t="s">
        <v>4610</v>
      </c>
      <c r="B1148">
        <v>1322.3</v>
      </c>
      <c r="C1148">
        <v>2433.6999999999998</v>
      </c>
      <c r="D1148">
        <v>0</v>
      </c>
      <c r="E1148">
        <v>0</v>
      </c>
      <c r="F1148">
        <v>75.892899999999997</v>
      </c>
      <c r="G1148">
        <f t="shared" si="51"/>
        <v>2.5746013936318381E-8</v>
      </c>
      <c r="H1148">
        <f t="shared" si="52"/>
        <v>1.8405051803675414</v>
      </c>
      <c r="I1148">
        <f t="shared" si="53"/>
        <v>0.88010181040116142</v>
      </c>
      <c r="J1148">
        <v>4260253</v>
      </c>
      <c r="K1148" t="s">
        <v>4611</v>
      </c>
      <c r="L1148" s="1" t="s">
        <v>4612</v>
      </c>
      <c r="M1148" t="s">
        <v>4613</v>
      </c>
      <c r="N1148" t="s">
        <v>4614</v>
      </c>
      <c r="O1148" t="s">
        <v>4615</v>
      </c>
    </row>
    <row r="1149" spans="1:15">
      <c r="A1149" t="s">
        <v>3850</v>
      </c>
      <c r="B1149">
        <v>97.3</v>
      </c>
      <c r="C1149">
        <v>179.2</v>
      </c>
      <c r="D1149">
        <v>1.2999999999999999E-3</v>
      </c>
      <c r="E1149">
        <v>1.2999999999999999E-3</v>
      </c>
      <c r="F1149">
        <v>37.697600000000001</v>
      </c>
      <c r="G1149">
        <f t="shared" si="51"/>
        <v>1.6991823959466862E-4</v>
      </c>
      <c r="H1149">
        <f t="shared" si="52"/>
        <v>1.8417266187050358</v>
      </c>
      <c r="I1149">
        <f t="shared" si="53"/>
        <v>0.8810589272764926</v>
      </c>
      <c r="J1149">
        <v>1850402</v>
      </c>
      <c r="K1149" t="s">
        <v>3851</v>
      </c>
      <c r="L1149" s="1" t="s">
        <v>3852</v>
      </c>
      <c r="M1149" t="s">
        <v>3853</v>
      </c>
      <c r="N1149" t="s">
        <v>3854</v>
      </c>
    </row>
    <row r="1150" spans="1:15">
      <c r="A1150" t="s">
        <v>1839</v>
      </c>
      <c r="B1150">
        <v>68.2</v>
      </c>
      <c r="C1150">
        <v>125.7</v>
      </c>
      <c r="D1150">
        <v>1.2999999999999999E-3</v>
      </c>
      <c r="E1150">
        <v>1.2999999999999999E-3</v>
      </c>
      <c r="F1150">
        <v>20.069400000000002</v>
      </c>
      <c r="G1150">
        <f t="shared" si="51"/>
        <v>9.8414706131060119E-3</v>
      </c>
      <c r="H1150">
        <f t="shared" si="52"/>
        <v>1.8431085043988269</v>
      </c>
      <c r="I1150">
        <f t="shared" si="53"/>
        <v>0.88214100539633533</v>
      </c>
      <c r="J1150">
        <v>2190356</v>
      </c>
      <c r="K1150" t="s">
        <v>1840</v>
      </c>
      <c r="L1150" s="1" t="s">
        <v>1840</v>
      </c>
      <c r="M1150" t="s">
        <v>1841</v>
      </c>
      <c r="N1150" t="s">
        <v>1842</v>
      </c>
      <c r="O1150" t="s">
        <v>1843</v>
      </c>
    </row>
    <row r="1151" spans="1:15">
      <c r="A1151" t="s">
        <v>557</v>
      </c>
      <c r="B1151">
        <v>768.1</v>
      </c>
      <c r="C1151">
        <v>1418</v>
      </c>
      <c r="D1151">
        <v>0</v>
      </c>
      <c r="E1151">
        <v>0</v>
      </c>
      <c r="F1151">
        <v>73.966999999999999</v>
      </c>
      <c r="G1151">
        <f t="shared" si="51"/>
        <v>4.0114372220876544E-8</v>
      </c>
      <c r="H1151">
        <f t="shared" si="52"/>
        <v>1.8461137872672828</v>
      </c>
      <c r="I1151">
        <f t="shared" si="53"/>
        <v>0.88449147783039339</v>
      </c>
      <c r="J1151">
        <v>3800176</v>
      </c>
      <c r="K1151" t="s">
        <v>558</v>
      </c>
      <c r="L1151" s="1" t="s">
        <v>559</v>
      </c>
      <c r="M1151" t="s">
        <v>560</v>
      </c>
      <c r="N1151" t="s">
        <v>561</v>
      </c>
      <c r="O1151" t="s">
        <v>562</v>
      </c>
    </row>
    <row r="1152" spans="1:15">
      <c r="A1152" t="s">
        <v>4993</v>
      </c>
      <c r="B1152">
        <v>285.3</v>
      </c>
      <c r="C1152">
        <v>527.5</v>
      </c>
      <c r="D1152">
        <v>0</v>
      </c>
      <c r="E1152">
        <v>0</v>
      </c>
      <c r="F1152">
        <v>60.622599999999998</v>
      </c>
      <c r="G1152">
        <f t="shared" si="51"/>
        <v>8.6644300518264488E-7</v>
      </c>
      <c r="H1152">
        <f t="shared" si="52"/>
        <v>1.8489309498773221</v>
      </c>
      <c r="I1152">
        <f t="shared" si="53"/>
        <v>0.88669134690019025</v>
      </c>
      <c r="J1152">
        <v>1260315</v>
      </c>
      <c r="K1152" t="s">
        <v>4994</v>
      </c>
      <c r="L1152" s="1" t="s">
        <v>4994</v>
      </c>
      <c r="M1152" t="s">
        <v>4995</v>
      </c>
      <c r="N1152" t="s">
        <v>4996</v>
      </c>
      <c r="O1152" t="s">
        <v>4997</v>
      </c>
    </row>
    <row r="1153" spans="1:15">
      <c r="A1153" t="s">
        <v>4707</v>
      </c>
      <c r="B1153">
        <v>168.5</v>
      </c>
      <c r="C1153">
        <v>311.60000000000002</v>
      </c>
      <c r="D1153">
        <v>1.2999999999999999E-3</v>
      </c>
      <c r="E1153">
        <v>0</v>
      </c>
      <c r="F1153">
        <v>52.954700000000003</v>
      </c>
      <c r="G1153">
        <f t="shared" si="51"/>
        <v>5.0644233211251249E-6</v>
      </c>
      <c r="H1153">
        <f t="shared" si="52"/>
        <v>1.8492581602373888</v>
      </c>
      <c r="I1153">
        <f t="shared" si="53"/>
        <v>0.88694664199244844</v>
      </c>
      <c r="J1153">
        <v>1940343</v>
      </c>
      <c r="K1153" t="s">
        <v>4708</v>
      </c>
      <c r="L1153" s="1" t="s">
        <v>4708</v>
      </c>
      <c r="M1153" t="s">
        <v>4709</v>
      </c>
      <c r="N1153" t="s">
        <v>4710</v>
      </c>
      <c r="O1153" t="s">
        <v>4711</v>
      </c>
    </row>
    <row r="1154" spans="1:15">
      <c r="A1154" t="s">
        <v>4946</v>
      </c>
      <c r="B1154">
        <v>147.19999999999999</v>
      </c>
      <c r="C1154">
        <v>272.3</v>
      </c>
      <c r="D1154">
        <v>1.2999999999999999E-3</v>
      </c>
      <c r="E1154">
        <v>0</v>
      </c>
      <c r="F1154">
        <v>33.781599999999997</v>
      </c>
      <c r="G1154">
        <f t="shared" ref="G1154:G1217" si="54">IF(F1154&gt;0,POWER(10,F1154*-1/10),POWER(10,F1154/10))</f>
        <v>4.1863930428434561E-4</v>
      </c>
      <c r="H1154">
        <f t="shared" ref="H1154:H1217" si="55">C1154/B1154</f>
        <v>1.8498641304347829</v>
      </c>
      <c r="I1154">
        <f t="shared" ref="I1154:I1217" si="56">LOG(H1154,2)</f>
        <v>0.8874193109867835</v>
      </c>
      <c r="J1154">
        <v>1980474</v>
      </c>
      <c r="K1154" t="s">
        <v>4947</v>
      </c>
      <c r="L1154" s="1" t="s">
        <v>4947</v>
      </c>
      <c r="M1154" t="s">
        <v>4950</v>
      </c>
      <c r="N1154" t="s">
        <v>4949</v>
      </c>
    </row>
    <row r="1155" spans="1:15">
      <c r="A1155" t="s">
        <v>616</v>
      </c>
      <c r="B1155">
        <v>154.19999999999999</v>
      </c>
      <c r="C1155">
        <v>285.3</v>
      </c>
      <c r="D1155">
        <v>1.2999999999999999E-3</v>
      </c>
      <c r="E1155">
        <v>0</v>
      </c>
      <c r="F1155">
        <v>50.825299999999999</v>
      </c>
      <c r="G1155">
        <f t="shared" si="54"/>
        <v>8.2693238412952614E-6</v>
      </c>
      <c r="H1155">
        <f t="shared" si="55"/>
        <v>1.8501945525291832</v>
      </c>
      <c r="I1155">
        <f t="shared" si="56"/>
        <v>0.88767698166668563</v>
      </c>
      <c r="J1155">
        <v>3140039</v>
      </c>
      <c r="K1155" t="s">
        <v>617</v>
      </c>
      <c r="L1155" s="1" t="s">
        <v>617</v>
      </c>
      <c r="M1155" t="s">
        <v>618</v>
      </c>
      <c r="N1155" t="s">
        <v>619</v>
      </c>
      <c r="O1155" t="s">
        <v>620</v>
      </c>
    </row>
    <row r="1156" spans="1:15">
      <c r="A1156" t="s">
        <v>1786</v>
      </c>
      <c r="B1156">
        <v>310.60000000000002</v>
      </c>
      <c r="C1156">
        <v>575.4</v>
      </c>
      <c r="D1156">
        <v>0</v>
      </c>
      <c r="E1156">
        <v>0</v>
      </c>
      <c r="F1156">
        <v>39.8626</v>
      </c>
      <c r="G1156">
        <f t="shared" si="54"/>
        <v>1.0321433053350473E-4</v>
      </c>
      <c r="H1156">
        <f t="shared" si="55"/>
        <v>1.8525434642627172</v>
      </c>
      <c r="I1156">
        <f t="shared" si="56"/>
        <v>0.88950739135198575</v>
      </c>
      <c r="J1156">
        <v>5090289</v>
      </c>
      <c r="K1156" t="s">
        <v>1787</v>
      </c>
      <c r="L1156" s="1" t="s">
        <v>1787</v>
      </c>
      <c r="M1156" t="s">
        <v>1788</v>
      </c>
      <c r="N1156" t="s">
        <v>1789</v>
      </c>
      <c r="O1156" t="s">
        <v>1790</v>
      </c>
    </row>
    <row r="1157" spans="1:15">
      <c r="A1157" t="s">
        <v>4019</v>
      </c>
      <c r="B1157">
        <v>65.2</v>
      </c>
      <c r="C1157">
        <v>120.8</v>
      </c>
      <c r="D1157">
        <v>1.2999999999999999E-3</v>
      </c>
      <c r="E1157">
        <v>1.2999999999999999E-3</v>
      </c>
      <c r="F1157">
        <v>27.1844</v>
      </c>
      <c r="G1157">
        <f t="shared" si="54"/>
        <v>1.9123175027818274E-3</v>
      </c>
      <c r="H1157">
        <f t="shared" si="55"/>
        <v>1.852760736196319</v>
      </c>
      <c r="I1157">
        <f t="shared" si="56"/>
        <v>0.88967658509400127</v>
      </c>
      <c r="J1157">
        <v>3520338</v>
      </c>
      <c r="K1157" t="s">
        <v>4020</v>
      </c>
      <c r="L1157" s="1" t="s">
        <v>4020</v>
      </c>
      <c r="M1157" t="s">
        <v>4021</v>
      </c>
      <c r="N1157" t="s">
        <v>4022</v>
      </c>
      <c r="O1157" t="s">
        <v>4023</v>
      </c>
    </row>
    <row r="1158" spans="1:15">
      <c r="A1158" t="s">
        <v>1651</v>
      </c>
      <c r="B1158">
        <v>1210.0999999999999</v>
      </c>
      <c r="C1158">
        <v>2242.1999999999998</v>
      </c>
      <c r="D1158">
        <v>0</v>
      </c>
      <c r="E1158">
        <v>0</v>
      </c>
      <c r="F1158">
        <v>31.170400000000001</v>
      </c>
      <c r="G1158">
        <f t="shared" si="54"/>
        <v>7.6376543494186368E-4</v>
      </c>
      <c r="H1158">
        <f t="shared" si="55"/>
        <v>1.8529047186182961</v>
      </c>
      <c r="I1158">
        <f t="shared" si="56"/>
        <v>0.88978869598409593</v>
      </c>
      <c r="J1158">
        <v>60079</v>
      </c>
      <c r="K1158" t="s">
        <v>1652</v>
      </c>
      <c r="L1158" s="1" t="s">
        <v>1652</v>
      </c>
      <c r="M1158" t="s">
        <v>1653</v>
      </c>
      <c r="N1158" t="s">
        <v>1654</v>
      </c>
      <c r="O1158" t="s">
        <v>1655</v>
      </c>
    </row>
    <row r="1159" spans="1:15">
      <c r="A1159" t="s">
        <v>4496</v>
      </c>
      <c r="B1159">
        <v>458.4</v>
      </c>
      <c r="C1159">
        <v>850</v>
      </c>
      <c r="D1159">
        <v>0</v>
      </c>
      <c r="E1159">
        <v>0</v>
      </c>
      <c r="F1159">
        <v>70.584500000000006</v>
      </c>
      <c r="G1159">
        <f t="shared" si="54"/>
        <v>8.7407761870271922E-8</v>
      </c>
      <c r="H1159">
        <f t="shared" si="55"/>
        <v>1.8542757417102969</v>
      </c>
      <c r="I1159">
        <f t="shared" si="56"/>
        <v>0.89085579715552166</v>
      </c>
      <c r="J1159">
        <v>3180706</v>
      </c>
      <c r="K1159" t="s">
        <v>4497</v>
      </c>
      <c r="L1159" s="1" t="s">
        <v>4497</v>
      </c>
      <c r="M1159" t="s">
        <v>4498</v>
      </c>
      <c r="N1159" t="s">
        <v>4499</v>
      </c>
      <c r="O1159" t="s">
        <v>4500</v>
      </c>
    </row>
    <row r="1160" spans="1:15">
      <c r="A1160" t="s">
        <v>1317</v>
      </c>
      <c r="B1160">
        <v>83.3</v>
      </c>
      <c r="C1160">
        <v>154.5</v>
      </c>
      <c r="D1160">
        <v>1.2999999999999999E-3</v>
      </c>
      <c r="E1160">
        <v>1.2999999999999999E-3</v>
      </c>
      <c r="F1160">
        <v>33.976100000000002</v>
      </c>
      <c r="G1160">
        <f t="shared" si="54"/>
        <v>4.0030406473018246E-4</v>
      </c>
      <c r="H1160">
        <f t="shared" si="55"/>
        <v>1.8547418967587035</v>
      </c>
      <c r="I1160">
        <f t="shared" si="56"/>
        <v>0.89121843742618934</v>
      </c>
      <c r="J1160">
        <v>520682</v>
      </c>
      <c r="K1160" t="s">
        <v>1318</v>
      </c>
      <c r="L1160" s="1" t="s">
        <v>1318</v>
      </c>
      <c r="M1160" t="s">
        <v>1319</v>
      </c>
      <c r="N1160" t="s">
        <v>1320</v>
      </c>
      <c r="O1160" t="s">
        <v>1321</v>
      </c>
    </row>
    <row r="1161" spans="1:15">
      <c r="A1161" t="s">
        <v>6769</v>
      </c>
      <c r="B1161">
        <v>197.4</v>
      </c>
      <c r="C1161">
        <v>366.3</v>
      </c>
      <c r="D1161">
        <v>1.2999999999999999E-3</v>
      </c>
      <c r="E1161">
        <v>0</v>
      </c>
      <c r="F1161">
        <v>46.467199999999998</v>
      </c>
      <c r="G1161">
        <f t="shared" si="54"/>
        <v>2.255693042491261E-5</v>
      </c>
      <c r="H1161">
        <f t="shared" si="55"/>
        <v>1.8556231003039514</v>
      </c>
      <c r="I1161">
        <f t="shared" si="56"/>
        <v>0.89190371125216183</v>
      </c>
      <c r="J1161">
        <v>5570343</v>
      </c>
      <c r="K1161" t="s">
        <v>6770</v>
      </c>
      <c r="L1161" s="1" t="s">
        <v>6770</v>
      </c>
      <c r="M1161" t="s">
        <v>6771</v>
      </c>
      <c r="N1161" t="s">
        <v>6772</v>
      </c>
    </row>
    <row r="1162" spans="1:15">
      <c r="A1162" t="s">
        <v>1077</v>
      </c>
      <c r="B1162">
        <v>95.7</v>
      </c>
      <c r="C1162">
        <v>177.9</v>
      </c>
      <c r="D1162">
        <v>1.2999999999999999E-3</v>
      </c>
      <c r="E1162">
        <v>1.2999999999999999E-3</v>
      </c>
      <c r="F1162">
        <v>23.344000000000001</v>
      </c>
      <c r="G1162">
        <f t="shared" si="54"/>
        <v>4.6302026586030826E-3</v>
      </c>
      <c r="H1162">
        <f t="shared" si="55"/>
        <v>1.8589341692789969</v>
      </c>
      <c r="I1162">
        <f t="shared" si="56"/>
        <v>0.89447568078113426</v>
      </c>
      <c r="J1162">
        <v>3520382</v>
      </c>
      <c r="K1162" t="s">
        <v>1078</v>
      </c>
      <c r="L1162" s="1" t="s">
        <v>1079</v>
      </c>
      <c r="M1162" t="s">
        <v>1080</v>
      </c>
      <c r="N1162" t="s">
        <v>1081</v>
      </c>
      <c r="O1162" t="s">
        <v>1082</v>
      </c>
    </row>
    <row r="1163" spans="1:15">
      <c r="A1163" t="s">
        <v>4313</v>
      </c>
      <c r="B1163">
        <v>200.1</v>
      </c>
      <c r="C1163">
        <v>372</v>
      </c>
      <c r="D1163">
        <v>1.2999999999999999E-3</v>
      </c>
      <c r="E1163">
        <v>0</v>
      </c>
      <c r="F1163">
        <v>47.683300000000003</v>
      </c>
      <c r="G1163">
        <f t="shared" si="54"/>
        <v>1.7047865094453163E-5</v>
      </c>
      <c r="H1163">
        <f t="shared" si="55"/>
        <v>1.8590704647676162</v>
      </c>
      <c r="I1163">
        <f t="shared" si="56"/>
        <v>0.89458145408965262</v>
      </c>
      <c r="J1163">
        <v>4560576</v>
      </c>
      <c r="K1163" t="s">
        <v>4314</v>
      </c>
      <c r="L1163" s="1" t="s">
        <v>4315</v>
      </c>
      <c r="M1163" t="s">
        <v>4316</v>
      </c>
      <c r="N1163" t="s">
        <v>4317</v>
      </c>
    </row>
    <row r="1164" spans="1:15">
      <c r="A1164" t="s">
        <v>4525</v>
      </c>
      <c r="B1164">
        <v>246.3</v>
      </c>
      <c r="C1164">
        <v>458.3</v>
      </c>
      <c r="D1164">
        <v>0</v>
      </c>
      <c r="E1164">
        <v>0</v>
      </c>
      <c r="F1164">
        <v>54.826999999999998</v>
      </c>
      <c r="G1164">
        <f t="shared" si="54"/>
        <v>3.2907887201217365E-6</v>
      </c>
      <c r="H1164">
        <f t="shared" si="55"/>
        <v>1.8607389362565976</v>
      </c>
      <c r="I1164">
        <f t="shared" si="56"/>
        <v>0.89587565787535151</v>
      </c>
      <c r="J1164">
        <v>6100468</v>
      </c>
      <c r="K1164" t="s">
        <v>4526</v>
      </c>
      <c r="L1164" s="1" t="s">
        <v>4526</v>
      </c>
      <c r="M1164" t="s">
        <v>4527</v>
      </c>
      <c r="N1164" t="s">
        <v>4528</v>
      </c>
      <c r="O1164" t="s">
        <v>4529</v>
      </c>
    </row>
    <row r="1165" spans="1:15">
      <c r="A1165" t="s">
        <v>5641</v>
      </c>
      <c r="B1165">
        <v>1195.2</v>
      </c>
      <c r="C1165">
        <v>2224.3000000000002</v>
      </c>
      <c r="D1165">
        <v>0</v>
      </c>
      <c r="E1165">
        <v>0</v>
      </c>
      <c r="F1165">
        <v>52.1402</v>
      </c>
      <c r="G1165">
        <f t="shared" si="54"/>
        <v>6.1091389063340732E-6</v>
      </c>
      <c r="H1165">
        <f t="shared" si="55"/>
        <v>1.8610274431057565</v>
      </c>
      <c r="I1165">
        <f t="shared" si="56"/>
        <v>0.8960993298412685</v>
      </c>
      <c r="J1165">
        <v>4900484</v>
      </c>
      <c r="K1165" t="s">
        <v>5642</v>
      </c>
      <c r="L1165" s="1" t="s">
        <v>5643</v>
      </c>
      <c r="M1165" t="s">
        <v>5644</v>
      </c>
      <c r="N1165" t="s">
        <v>5645</v>
      </c>
      <c r="O1165" t="s">
        <v>5646</v>
      </c>
    </row>
    <row r="1166" spans="1:15">
      <c r="A1166" t="s">
        <v>5302</v>
      </c>
      <c r="B1166">
        <v>178.3</v>
      </c>
      <c r="C1166">
        <v>332</v>
      </c>
      <c r="D1166">
        <v>1.2999999999999999E-3</v>
      </c>
      <c r="E1166">
        <v>0</v>
      </c>
      <c r="F1166">
        <v>55.393700000000003</v>
      </c>
      <c r="G1166">
        <f t="shared" si="54"/>
        <v>2.8882181976683619E-6</v>
      </c>
      <c r="H1166">
        <f t="shared" si="55"/>
        <v>1.8620302860347728</v>
      </c>
      <c r="I1166">
        <f t="shared" si="56"/>
        <v>0.89687653860929228</v>
      </c>
      <c r="J1166">
        <v>50370</v>
      </c>
      <c r="K1166" t="s">
        <v>5303</v>
      </c>
      <c r="L1166" s="1" t="s">
        <v>5303</v>
      </c>
      <c r="M1166" t="s">
        <v>5304</v>
      </c>
      <c r="N1166" t="s">
        <v>5305</v>
      </c>
    </row>
    <row r="1167" spans="1:15">
      <c r="A1167" t="s">
        <v>4776</v>
      </c>
      <c r="B1167">
        <v>57.6</v>
      </c>
      <c r="C1167">
        <v>107.3</v>
      </c>
      <c r="D1167">
        <v>1.2999999999999999E-3</v>
      </c>
      <c r="E1167">
        <v>1.2999999999999999E-3</v>
      </c>
      <c r="F1167">
        <v>24.4451</v>
      </c>
      <c r="G1167">
        <f t="shared" si="54"/>
        <v>3.5932712284736709E-3</v>
      </c>
      <c r="H1167">
        <f t="shared" si="55"/>
        <v>1.8628472222222221</v>
      </c>
      <c r="I1167">
        <f t="shared" si="56"/>
        <v>0.8975093593142095</v>
      </c>
      <c r="J1167">
        <v>380523</v>
      </c>
      <c r="K1167" t="s">
        <v>4777</v>
      </c>
      <c r="L1167" s="1" t="s">
        <v>4777</v>
      </c>
      <c r="M1167" t="s">
        <v>4778</v>
      </c>
      <c r="N1167" t="s">
        <v>4779</v>
      </c>
      <c r="O1167" t="s">
        <v>4780</v>
      </c>
    </row>
    <row r="1168" spans="1:15">
      <c r="A1168" t="s">
        <v>2829</v>
      </c>
      <c r="B1168">
        <v>4176</v>
      </c>
      <c r="C1168">
        <v>7787.3</v>
      </c>
      <c r="D1168">
        <v>0</v>
      </c>
      <c r="E1168">
        <v>0</v>
      </c>
      <c r="F1168">
        <v>22.979800000000001</v>
      </c>
      <c r="G1168">
        <f t="shared" si="54"/>
        <v>5.0352379638173668E-3</v>
      </c>
      <c r="H1168">
        <f t="shared" si="55"/>
        <v>1.8647749042145594</v>
      </c>
      <c r="I1168">
        <f t="shared" si="56"/>
        <v>0.89900149419501907</v>
      </c>
      <c r="J1168">
        <v>3850433</v>
      </c>
      <c r="K1168" t="s">
        <v>2830</v>
      </c>
      <c r="L1168" s="1" t="s">
        <v>2830</v>
      </c>
      <c r="M1168" t="s">
        <v>2831</v>
      </c>
      <c r="N1168" t="s">
        <v>2832</v>
      </c>
      <c r="O1168" t="s">
        <v>2833</v>
      </c>
    </row>
    <row r="1169" spans="1:15">
      <c r="A1169" t="s">
        <v>5442</v>
      </c>
      <c r="B1169">
        <v>3508.3</v>
      </c>
      <c r="C1169">
        <v>6542.7</v>
      </c>
      <c r="D1169">
        <v>0</v>
      </c>
      <c r="E1169">
        <v>0</v>
      </c>
      <c r="F1169">
        <v>37.471299999999999</v>
      </c>
      <c r="G1169">
        <f t="shared" si="54"/>
        <v>1.7900699413431919E-4</v>
      </c>
      <c r="H1169">
        <f t="shared" si="55"/>
        <v>1.8649203317846248</v>
      </c>
      <c r="I1169">
        <f t="shared" si="56"/>
        <v>0.89911400077851855</v>
      </c>
      <c r="J1169">
        <v>3400019</v>
      </c>
      <c r="K1169" t="s">
        <v>5443</v>
      </c>
      <c r="L1169" s="1" t="s">
        <v>5443</v>
      </c>
      <c r="M1169" t="s">
        <v>5444</v>
      </c>
      <c r="N1169" t="s">
        <v>5445</v>
      </c>
      <c r="O1169" t="s">
        <v>5446</v>
      </c>
    </row>
    <row r="1170" spans="1:15">
      <c r="A1170" t="s">
        <v>4263</v>
      </c>
      <c r="B1170">
        <v>3622.6</v>
      </c>
      <c r="C1170">
        <v>6757.5</v>
      </c>
      <c r="D1170">
        <v>0</v>
      </c>
      <c r="E1170">
        <v>0</v>
      </c>
      <c r="F1170">
        <v>64.764099999999999</v>
      </c>
      <c r="G1170">
        <f t="shared" si="54"/>
        <v>3.3387968877267018E-7</v>
      </c>
      <c r="H1170">
        <f t="shared" si="55"/>
        <v>1.8653729365648981</v>
      </c>
      <c r="I1170">
        <f t="shared" si="56"/>
        <v>0.89946409157739882</v>
      </c>
      <c r="J1170">
        <v>450615</v>
      </c>
      <c r="K1170" t="s">
        <v>4264</v>
      </c>
      <c r="L1170" s="1" t="s">
        <v>4264</v>
      </c>
      <c r="M1170" t="s">
        <v>4265</v>
      </c>
      <c r="N1170" t="s">
        <v>4266</v>
      </c>
      <c r="O1170" t="s">
        <v>4267</v>
      </c>
    </row>
    <row r="1171" spans="1:15">
      <c r="A1171" t="s">
        <v>7555</v>
      </c>
      <c r="B1171">
        <v>404</v>
      </c>
      <c r="C1171">
        <v>754</v>
      </c>
      <c r="D1171">
        <v>0</v>
      </c>
      <c r="E1171">
        <v>0</v>
      </c>
      <c r="F1171">
        <v>58.690300000000001</v>
      </c>
      <c r="G1171">
        <f t="shared" si="54"/>
        <v>1.3519791685561874E-6</v>
      </c>
      <c r="H1171">
        <f t="shared" si="55"/>
        <v>1.8663366336633664</v>
      </c>
      <c r="I1171">
        <f t="shared" si="56"/>
        <v>0.90020923051686963</v>
      </c>
      <c r="J1171">
        <v>3830192</v>
      </c>
      <c r="K1171" t="s">
        <v>7556</v>
      </c>
      <c r="L1171" s="1" t="s">
        <v>7556</v>
      </c>
      <c r="M1171" t="s">
        <v>7557</v>
      </c>
      <c r="N1171" t="s">
        <v>7558</v>
      </c>
      <c r="O1171" t="s">
        <v>7559</v>
      </c>
    </row>
    <row r="1172" spans="1:15">
      <c r="A1172" t="s">
        <v>7418</v>
      </c>
      <c r="B1172">
        <v>62.3</v>
      </c>
      <c r="C1172">
        <v>116.4</v>
      </c>
      <c r="D1172">
        <v>1.2999999999999999E-3</v>
      </c>
      <c r="E1172">
        <v>1.2999999999999999E-3</v>
      </c>
      <c r="F1172">
        <v>25.0123</v>
      </c>
      <c r="G1172">
        <f t="shared" si="54"/>
        <v>3.1533341924180037E-3</v>
      </c>
      <c r="H1172">
        <f t="shared" si="55"/>
        <v>1.868378812199037</v>
      </c>
      <c r="I1172">
        <f t="shared" si="56"/>
        <v>0.90178698988428219</v>
      </c>
      <c r="J1172">
        <v>2230300</v>
      </c>
      <c r="K1172" t="s">
        <v>7419</v>
      </c>
      <c r="L1172" s="1" t="s">
        <v>7419</v>
      </c>
      <c r="M1172" t="s">
        <v>7420</v>
      </c>
      <c r="N1172" t="s">
        <v>7421</v>
      </c>
      <c r="O1172" t="s">
        <v>7422</v>
      </c>
    </row>
    <row r="1173" spans="1:15">
      <c r="A1173" t="s">
        <v>4805</v>
      </c>
      <c r="B1173">
        <v>61</v>
      </c>
      <c r="C1173">
        <v>114.1</v>
      </c>
      <c r="D1173">
        <v>1.2999999999999999E-3</v>
      </c>
      <c r="E1173">
        <v>1.2999999999999999E-3</v>
      </c>
      <c r="F1173">
        <v>23.528500000000001</v>
      </c>
      <c r="G1173">
        <f t="shared" si="54"/>
        <v>4.4376188739171278E-3</v>
      </c>
      <c r="H1173">
        <f t="shared" si="55"/>
        <v>1.8704918032786884</v>
      </c>
      <c r="I1173">
        <f t="shared" si="56"/>
        <v>0.90341764383843293</v>
      </c>
      <c r="J1173">
        <v>7200471</v>
      </c>
      <c r="K1173" t="s">
        <v>4806</v>
      </c>
      <c r="L1173" s="1" t="s">
        <v>4806</v>
      </c>
      <c r="M1173" t="s">
        <v>4807</v>
      </c>
      <c r="N1173" t="s">
        <v>4808</v>
      </c>
      <c r="O1173" t="s">
        <v>4809</v>
      </c>
    </row>
    <row r="1174" spans="1:15">
      <c r="A1174" t="s">
        <v>3127</v>
      </c>
      <c r="B1174">
        <v>82.1</v>
      </c>
      <c r="C1174">
        <v>153.69999999999999</v>
      </c>
      <c r="D1174">
        <v>1.2999999999999999E-3</v>
      </c>
      <c r="E1174">
        <v>1.2999999999999999E-3</v>
      </c>
      <c r="F1174">
        <v>23.532399999999999</v>
      </c>
      <c r="G1174">
        <f t="shared" si="54"/>
        <v>4.4336356445947656E-3</v>
      </c>
      <c r="H1174">
        <f t="shared" si="55"/>
        <v>1.8721071863580998</v>
      </c>
      <c r="I1174">
        <f t="shared" si="56"/>
        <v>0.90466303791296654</v>
      </c>
      <c r="J1174">
        <v>5860240</v>
      </c>
      <c r="K1174" t="s">
        <v>3128</v>
      </c>
      <c r="L1174" s="1" t="s">
        <v>3128</v>
      </c>
      <c r="M1174" t="s">
        <v>3129</v>
      </c>
      <c r="N1174" t="s">
        <v>3130</v>
      </c>
    </row>
    <row r="1175" spans="1:15">
      <c r="A1175" t="s">
        <v>2136</v>
      </c>
      <c r="B1175">
        <v>146.4</v>
      </c>
      <c r="C1175">
        <v>274.10000000000002</v>
      </c>
      <c r="D1175">
        <v>1.2999999999999999E-3</v>
      </c>
      <c r="E1175">
        <v>0</v>
      </c>
      <c r="F1175">
        <v>34.410499999999999</v>
      </c>
      <c r="G1175">
        <f t="shared" si="54"/>
        <v>3.6220129605091608E-4</v>
      </c>
      <c r="H1175">
        <f t="shared" si="55"/>
        <v>1.8722677595628416</v>
      </c>
      <c r="I1175">
        <f t="shared" si="56"/>
        <v>0.90478677454173284</v>
      </c>
      <c r="J1175">
        <v>5420400</v>
      </c>
      <c r="K1175" t="s">
        <v>2137</v>
      </c>
      <c r="L1175" s="1" t="s">
        <v>2137</v>
      </c>
      <c r="M1175" t="s">
        <v>2138</v>
      </c>
      <c r="N1175" t="s">
        <v>2139</v>
      </c>
      <c r="O1175" t="s">
        <v>2140</v>
      </c>
    </row>
    <row r="1176" spans="1:15">
      <c r="A1176" t="s">
        <v>211</v>
      </c>
      <c r="B1176">
        <v>2475.6</v>
      </c>
      <c r="C1176">
        <v>4637.6000000000004</v>
      </c>
      <c r="D1176">
        <v>0</v>
      </c>
      <c r="E1176">
        <v>0</v>
      </c>
      <c r="F1176">
        <v>77.595100000000002</v>
      </c>
      <c r="G1176">
        <f t="shared" si="54"/>
        <v>1.7397626380619166E-8</v>
      </c>
      <c r="H1176">
        <f t="shared" si="55"/>
        <v>1.8733236387138474</v>
      </c>
      <c r="I1176">
        <f t="shared" si="56"/>
        <v>0.90560016366687135</v>
      </c>
      <c r="J1176">
        <v>1740220</v>
      </c>
      <c r="K1176" t="s">
        <v>212</v>
      </c>
      <c r="L1176" s="1" t="s">
        <v>212</v>
      </c>
      <c r="M1176" t="s">
        <v>213</v>
      </c>
      <c r="N1176" t="s">
        <v>214</v>
      </c>
      <c r="O1176" t="s">
        <v>215</v>
      </c>
    </row>
    <row r="1177" spans="1:15">
      <c r="A1177" t="s">
        <v>2282</v>
      </c>
      <c r="B1177">
        <v>94.9</v>
      </c>
      <c r="C1177">
        <v>177.8</v>
      </c>
      <c r="D1177">
        <v>1.2999999999999999E-3</v>
      </c>
      <c r="E1177">
        <v>1.2999999999999999E-3</v>
      </c>
      <c r="F1177">
        <v>21.405000000000001</v>
      </c>
      <c r="G1177">
        <f t="shared" si="54"/>
        <v>7.236024022802501E-3</v>
      </c>
      <c r="H1177">
        <f t="shared" si="55"/>
        <v>1.8735511064278187</v>
      </c>
      <c r="I1177">
        <f t="shared" si="56"/>
        <v>0.90577533180866066</v>
      </c>
      <c r="J1177">
        <v>7320717</v>
      </c>
      <c r="K1177" t="s">
        <v>2283</v>
      </c>
      <c r="L1177" s="1" t="s">
        <v>2283</v>
      </c>
      <c r="M1177" t="s">
        <v>2284</v>
      </c>
      <c r="N1177" t="s">
        <v>2285</v>
      </c>
      <c r="O1177" t="s">
        <v>2286</v>
      </c>
    </row>
    <row r="1178" spans="1:15">
      <c r="A1178" t="s">
        <v>5196</v>
      </c>
      <c r="B1178">
        <v>68.099999999999994</v>
      </c>
      <c r="C1178">
        <v>127.6</v>
      </c>
      <c r="D1178">
        <v>1.2999999999999999E-3</v>
      </c>
      <c r="E1178">
        <v>1.2999999999999999E-3</v>
      </c>
      <c r="F1178">
        <v>29.452200000000001</v>
      </c>
      <c r="G1178">
        <f t="shared" si="54"/>
        <v>1.1344360002997485E-3</v>
      </c>
      <c r="H1178">
        <f t="shared" si="55"/>
        <v>1.8737151248164465</v>
      </c>
      <c r="I1178">
        <f t="shared" si="56"/>
        <v>0.90590162575279831</v>
      </c>
      <c r="J1178">
        <v>3610370</v>
      </c>
      <c r="K1178" t="s">
        <v>5197</v>
      </c>
      <c r="L1178" s="1" t="s">
        <v>5197</v>
      </c>
      <c r="M1178" t="s">
        <v>5201</v>
      </c>
      <c r="N1178" t="s">
        <v>5199</v>
      </c>
      <c r="O1178" t="s">
        <v>5200</v>
      </c>
    </row>
    <row r="1179" spans="1:15">
      <c r="A1179" t="s">
        <v>6412</v>
      </c>
      <c r="B1179">
        <v>815.7</v>
      </c>
      <c r="C1179">
        <v>1528.5</v>
      </c>
      <c r="D1179">
        <v>0</v>
      </c>
      <c r="E1179">
        <v>0</v>
      </c>
      <c r="F1179">
        <v>67.925399999999996</v>
      </c>
      <c r="G1179">
        <f t="shared" si="54"/>
        <v>1.6123525173438636E-7</v>
      </c>
      <c r="H1179">
        <f t="shared" si="55"/>
        <v>1.8738506803972048</v>
      </c>
      <c r="I1179">
        <f t="shared" si="56"/>
        <v>0.90600599502841606</v>
      </c>
      <c r="J1179">
        <v>360377</v>
      </c>
      <c r="K1179" t="s">
        <v>6413</v>
      </c>
      <c r="L1179" s="1" t="s">
        <v>6413</v>
      </c>
      <c r="M1179" t="s">
        <v>6414</v>
      </c>
      <c r="N1179" t="s">
        <v>6415</v>
      </c>
      <c r="O1179" t="s">
        <v>6416</v>
      </c>
    </row>
    <row r="1180" spans="1:15">
      <c r="A1180" t="s">
        <v>143</v>
      </c>
      <c r="B1180">
        <v>625.5</v>
      </c>
      <c r="C1180">
        <v>1172.7</v>
      </c>
      <c r="D1180">
        <v>0</v>
      </c>
      <c r="E1180">
        <v>0</v>
      </c>
      <c r="F1180">
        <v>53.477899999999998</v>
      </c>
      <c r="G1180">
        <f t="shared" si="54"/>
        <v>4.4896243003653582E-6</v>
      </c>
      <c r="H1180">
        <f t="shared" si="55"/>
        <v>1.8748201438848922</v>
      </c>
      <c r="I1180">
        <f t="shared" si="56"/>
        <v>0.90675220095726483</v>
      </c>
      <c r="J1180">
        <v>6940475</v>
      </c>
      <c r="K1180" t="s">
        <v>144</v>
      </c>
      <c r="L1180" s="1" t="s">
        <v>144</v>
      </c>
      <c r="M1180" t="s">
        <v>150</v>
      </c>
      <c r="N1180" t="s">
        <v>151</v>
      </c>
      <c r="O1180" t="s">
        <v>152</v>
      </c>
    </row>
    <row r="1181" spans="1:15">
      <c r="A1181" t="s">
        <v>107</v>
      </c>
      <c r="B1181">
        <v>1032.5999999999999</v>
      </c>
      <c r="C1181">
        <v>1936.8</v>
      </c>
      <c r="D1181">
        <v>0</v>
      </c>
      <c r="E1181">
        <v>0</v>
      </c>
      <c r="F1181">
        <v>55.476399999999998</v>
      </c>
      <c r="G1181">
        <f t="shared" si="54"/>
        <v>2.833739996390441E-6</v>
      </c>
      <c r="H1181">
        <f t="shared" si="55"/>
        <v>1.875653689715282</v>
      </c>
      <c r="I1181">
        <f t="shared" si="56"/>
        <v>0.90739348123757702</v>
      </c>
      <c r="J1181">
        <v>5670465</v>
      </c>
      <c r="K1181" t="s">
        <v>108</v>
      </c>
      <c r="L1181" s="1" t="s">
        <v>108</v>
      </c>
      <c r="M1181" t="s">
        <v>109</v>
      </c>
      <c r="N1181" t="s">
        <v>110</v>
      </c>
      <c r="O1181" t="s">
        <v>111</v>
      </c>
    </row>
    <row r="1182" spans="1:15">
      <c r="A1182" t="s">
        <v>4651</v>
      </c>
      <c r="B1182">
        <v>111.3</v>
      </c>
      <c r="C1182">
        <v>209</v>
      </c>
      <c r="D1182">
        <v>1.2999999999999999E-3</v>
      </c>
      <c r="E1182">
        <v>0</v>
      </c>
      <c r="F1182">
        <v>29.319600000000001</v>
      </c>
      <c r="G1182">
        <f t="shared" si="54"/>
        <v>1.1696071108550365E-3</v>
      </c>
      <c r="H1182">
        <f t="shared" si="55"/>
        <v>1.8778077268643307</v>
      </c>
      <c r="I1182">
        <f t="shared" si="56"/>
        <v>0.9090493496262857</v>
      </c>
      <c r="J1182">
        <v>3840747</v>
      </c>
      <c r="K1182" t="s">
        <v>4655</v>
      </c>
      <c r="L1182" s="1" t="s">
        <v>4655</v>
      </c>
      <c r="M1182" t="s">
        <v>4656</v>
      </c>
      <c r="N1182" t="s">
        <v>4654</v>
      </c>
    </row>
    <row r="1183" spans="1:15">
      <c r="A1183" t="s">
        <v>5260</v>
      </c>
      <c r="B1183">
        <v>534.4</v>
      </c>
      <c r="C1183">
        <v>1004.2</v>
      </c>
      <c r="D1183">
        <v>0</v>
      </c>
      <c r="E1183">
        <v>0</v>
      </c>
      <c r="F1183">
        <v>74.901499999999999</v>
      </c>
      <c r="G1183">
        <f t="shared" si="54"/>
        <v>3.2348191093899284E-8</v>
      </c>
      <c r="H1183">
        <f t="shared" si="55"/>
        <v>1.879116766467066</v>
      </c>
      <c r="I1183">
        <f t="shared" si="56"/>
        <v>0.91005471719381226</v>
      </c>
      <c r="J1183">
        <v>2490204</v>
      </c>
      <c r="K1183" t="s">
        <v>5261</v>
      </c>
      <c r="L1183" s="1" t="s">
        <v>5261</v>
      </c>
      <c r="M1183" t="s">
        <v>5262</v>
      </c>
      <c r="N1183" t="s">
        <v>5263</v>
      </c>
      <c r="O1183" t="s">
        <v>5264</v>
      </c>
    </row>
    <row r="1184" spans="1:15">
      <c r="A1184" t="s">
        <v>2435</v>
      </c>
      <c r="B1184">
        <v>1383.7</v>
      </c>
      <c r="C1184">
        <v>2600.5</v>
      </c>
      <c r="D1184">
        <v>0</v>
      </c>
      <c r="E1184">
        <v>0</v>
      </c>
      <c r="F1184">
        <v>51.738999999999997</v>
      </c>
      <c r="G1184">
        <f t="shared" si="54"/>
        <v>6.7003887380775525E-6</v>
      </c>
      <c r="H1184">
        <f t="shared" si="55"/>
        <v>1.8793813687938137</v>
      </c>
      <c r="I1184">
        <f t="shared" si="56"/>
        <v>0.9102578517712413</v>
      </c>
      <c r="J1184">
        <v>1510468</v>
      </c>
      <c r="K1184" t="s">
        <v>2436</v>
      </c>
      <c r="L1184" s="1" t="s">
        <v>2436</v>
      </c>
      <c r="M1184" t="s">
        <v>2437</v>
      </c>
      <c r="N1184" t="s">
        <v>2438</v>
      </c>
      <c r="O1184" t="s">
        <v>2439</v>
      </c>
    </row>
    <row r="1185" spans="1:15">
      <c r="A1185" t="s">
        <v>5947</v>
      </c>
      <c r="B1185">
        <v>66.400000000000006</v>
      </c>
      <c r="C1185">
        <v>125</v>
      </c>
      <c r="D1185">
        <v>1.2999999999999999E-3</v>
      </c>
      <c r="E1185">
        <v>1.2999999999999999E-3</v>
      </c>
      <c r="F1185">
        <v>29.188400000000001</v>
      </c>
      <c r="G1185">
        <f t="shared" si="54"/>
        <v>1.2054799738076066E-3</v>
      </c>
      <c r="H1185">
        <f t="shared" si="55"/>
        <v>1.8825301204819276</v>
      </c>
      <c r="I1185">
        <f t="shared" si="56"/>
        <v>0.91267294820252454</v>
      </c>
      <c r="J1185">
        <v>3800463</v>
      </c>
      <c r="K1185" t="s">
        <v>5948</v>
      </c>
      <c r="L1185" s="1" t="s">
        <v>5948</v>
      </c>
      <c r="M1185" t="s">
        <v>5949</v>
      </c>
      <c r="N1185" t="s">
        <v>5950</v>
      </c>
      <c r="O1185" t="s">
        <v>5951</v>
      </c>
    </row>
    <row r="1186" spans="1:15">
      <c r="A1186" t="s">
        <v>931</v>
      </c>
      <c r="B1186">
        <v>58.8</v>
      </c>
      <c r="C1186">
        <v>110.8</v>
      </c>
      <c r="D1186">
        <v>1.2999999999999999E-3</v>
      </c>
      <c r="E1186">
        <v>1.2999999999999999E-3</v>
      </c>
      <c r="F1186">
        <v>23.491800000000001</v>
      </c>
      <c r="G1186">
        <f t="shared" si="54"/>
        <v>4.4752778098905745E-3</v>
      </c>
      <c r="H1186">
        <f t="shared" si="55"/>
        <v>1.8843537414965987</v>
      </c>
      <c r="I1186">
        <f t="shared" si="56"/>
        <v>0.9140698212128241</v>
      </c>
      <c r="J1186">
        <v>5560703</v>
      </c>
      <c r="K1186" t="s">
        <v>932</v>
      </c>
      <c r="L1186" s="1" t="s">
        <v>932</v>
      </c>
      <c r="M1186" t="s">
        <v>933</v>
      </c>
      <c r="N1186" t="s">
        <v>934</v>
      </c>
      <c r="O1186" t="s">
        <v>935</v>
      </c>
    </row>
    <row r="1187" spans="1:15">
      <c r="A1187" t="s">
        <v>825</v>
      </c>
      <c r="B1187">
        <v>156.9</v>
      </c>
      <c r="C1187">
        <v>296.39999999999998</v>
      </c>
      <c r="D1187">
        <v>1.2999999999999999E-3</v>
      </c>
      <c r="E1187">
        <v>0</v>
      </c>
      <c r="F1187">
        <v>24.328900000000001</v>
      </c>
      <c r="G1187">
        <f t="shared" si="54"/>
        <v>3.6907106666164628E-3</v>
      </c>
      <c r="H1187">
        <f t="shared" si="55"/>
        <v>1.8891013384321222</v>
      </c>
      <c r="I1187">
        <f t="shared" si="56"/>
        <v>0.91770009533773611</v>
      </c>
      <c r="J1187">
        <v>2810022</v>
      </c>
      <c r="K1187" t="s">
        <v>826</v>
      </c>
      <c r="L1187" s="1" t="s">
        <v>826</v>
      </c>
      <c r="M1187" t="s">
        <v>827</v>
      </c>
      <c r="N1187" t="s">
        <v>828</v>
      </c>
      <c r="O1187" t="s">
        <v>829</v>
      </c>
    </row>
    <row r="1188" spans="1:15">
      <c r="A1188" t="s">
        <v>5871</v>
      </c>
      <c r="B1188">
        <v>532.9</v>
      </c>
      <c r="C1188">
        <v>1007.5</v>
      </c>
      <c r="D1188">
        <v>0</v>
      </c>
      <c r="E1188">
        <v>0</v>
      </c>
      <c r="F1188">
        <v>65.852900000000005</v>
      </c>
      <c r="G1188">
        <f t="shared" si="54"/>
        <v>2.5984238870199826E-7</v>
      </c>
      <c r="H1188">
        <f t="shared" si="55"/>
        <v>1.8905986113717397</v>
      </c>
      <c r="I1188">
        <f t="shared" si="56"/>
        <v>0.91884310054265772</v>
      </c>
      <c r="J1188">
        <v>4390450</v>
      </c>
      <c r="K1188" t="s">
        <v>5872</v>
      </c>
      <c r="L1188" s="1" t="s">
        <v>5872</v>
      </c>
      <c r="M1188" t="s">
        <v>5873</v>
      </c>
      <c r="N1188" t="s">
        <v>5874</v>
      </c>
      <c r="O1188" t="s">
        <v>5875</v>
      </c>
    </row>
    <row r="1189" spans="1:15">
      <c r="A1189" t="s">
        <v>5747</v>
      </c>
      <c r="B1189">
        <v>1228.9000000000001</v>
      </c>
      <c r="C1189">
        <v>2324.1999999999998</v>
      </c>
      <c r="D1189">
        <v>0</v>
      </c>
      <c r="E1189">
        <v>0</v>
      </c>
      <c r="F1189">
        <v>81.658100000000005</v>
      </c>
      <c r="G1189">
        <f t="shared" si="54"/>
        <v>6.826372766025453E-9</v>
      </c>
      <c r="H1189">
        <f t="shared" si="55"/>
        <v>1.8912848889250546</v>
      </c>
      <c r="I1189">
        <f t="shared" si="56"/>
        <v>0.91936669638247182</v>
      </c>
      <c r="J1189">
        <v>6620441</v>
      </c>
      <c r="K1189" t="s">
        <v>5748</v>
      </c>
      <c r="L1189" s="1" t="s">
        <v>5749</v>
      </c>
      <c r="M1189" t="s">
        <v>5750</v>
      </c>
      <c r="N1189" t="s">
        <v>5751</v>
      </c>
      <c r="O1189" t="s">
        <v>5752</v>
      </c>
    </row>
    <row r="1190" spans="1:15">
      <c r="A1190" t="s">
        <v>3449</v>
      </c>
      <c r="B1190">
        <v>136.69999999999999</v>
      </c>
      <c r="C1190">
        <v>259.2</v>
      </c>
      <c r="D1190">
        <v>1.2999999999999999E-3</v>
      </c>
      <c r="E1190">
        <v>0</v>
      </c>
      <c r="F1190">
        <v>51.3322</v>
      </c>
      <c r="G1190">
        <f t="shared" si="54"/>
        <v>7.3583425245115596E-6</v>
      </c>
      <c r="H1190">
        <f t="shared" si="55"/>
        <v>1.8961228968544259</v>
      </c>
      <c r="I1190">
        <f t="shared" si="56"/>
        <v>0.92305247527856482</v>
      </c>
      <c r="J1190">
        <v>5870754</v>
      </c>
      <c r="K1190" t="s">
        <v>3450</v>
      </c>
      <c r="L1190" s="1" t="s">
        <v>3450</v>
      </c>
      <c r="M1190" t="s">
        <v>3451</v>
      </c>
      <c r="N1190" t="s">
        <v>3452</v>
      </c>
    </row>
    <row r="1191" spans="1:15">
      <c r="A1191" t="s">
        <v>6430</v>
      </c>
      <c r="B1191">
        <v>516.20000000000005</v>
      </c>
      <c r="C1191">
        <v>981.1</v>
      </c>
      <c r="D1191">
        <v>0</v>
      </c>
      <c r="E1191">
        <v>0</v>
      </c>
      <c r="F1191">
        <v>76.966800000000006</v>
      </c>
      <c r="G1191">
        <f t="shared" si="54"/>
        <v>2.0105737124168162E-8</v>
      </c>
      <c r="H1191">
        <f t="shared" si="55"/>
        <v>1.9006199147617202</v>
      </c>
      <c r="I1191">
        <f t="shared" si="56"/>
        <v>0.92647005123220594</v>
      </c>
      <c r="J1191">
        <v>1580435</v>
      </c>
      <c r="K1191" t="s">
        <v>6431</v>
      </c>
      <c r="L1191" s="1" t="s">
        <v>6431</v>
      </c>
      <c r="M1191" t="s">
        <v>6432</v>
      </c>
      <c r="N1191" t="s">
        <v>6433</v>
      </c>
      <c r="O1191" t="s">
        <v>6434</v>
      </c>
    </row>
    <row r="1192" spans="1:15">
      <c r="A1192" t="s">
        <v>4588</v>
      </c>
      <c r="B1192">
        <v>91</v>
      </c>
      <c r="C1192">
        <v>173</v>
      </c>
      <c r="D1192">
        <v>1.2999999999999999E-3</v>
      </c>
      <c r="E1192">
        <v>1.2999999999999999E-3</v>
      </c>
      <c r="F1192">
        <v>39.515500000000003</v>
      </c>
      <c r="G1192">
        <f t="shared" si="54"/>
        <v>1.1180211002384377E-4</v>
      </c>
      <c r="H1192">
        <f t="shared" si="55"/>
        <v>1.901098901098901</v>
      </c>
      <c r="I1192">
        <f t="shared" si="56"/>
        <v>0.92683358743802835</v>
      </c>
      <c r="J1192">
        <v>3440528</v>
      </c>
      <c r="K1192" t="s">
        <v>4589</v>
      </c>
      <c r="L1192" s="1" t="s">
        <v>4590</v>
      </c>
      <c r="M1192" t="s">
        <v>4591</v>
      </c>
      <c r="N1192" t="s">
        <v>4592</v>
      </c>
      <c r="O1192" t="s">
        <v>4593</v>
      </c>
    </row>
    <row r="1193" spans="1:15">
      <c r="A1193" t="s">
        <v>4278</v>
      </c>
      <c r="B1193">
        <v>176.5</v>
      </c>
      <c r="C1193">
        <v>335.6</v>
      </c>
      <c r="D1193">
        <v>1.2999999999999999E-3</v>
      </c>
      <c r="E1193">
        <v>0</v>
      </c>
      <c r="F1193">
        <v>53.412799999999997</v>
      </c>
      <c r="G1193">
        <f t="shared" si="54"/>
        <v>4.5574299284582524E-6</v>
      </c>
      <c r="H1193">
        <f t="shared" si="55"/>
        <v>1.9014164305949011</v>
      </c>
      <c r="I1193">
        <f t="shared" si="56"/>
        <v>0.92707453228128078</v>
      </c>
      <c r="J1193">
        <v>2260070</v>
      </c>
      <c r="K1193" t="s">
        <v>4279</v>
      </c>
      <c r="L1193" s="1" t="s">
        <v>4279</v>
      </c>
      <c r="M1193" t="s">
        <v>4280</v>
      </c>
      <c r="N1193" t="s">
        <v>4281</v>
      </c>
      <c r="O1193" t="s">
        <v>4282</v>
      </c>
    </row>
    <row r="1194" spans="1:15">
      <c r="A1194" t="s">
        <v>649</v>
      </c>
      <c r="B1194">
        <v>338.3</v>
      </c>
      <c r="C1194">
        <v>643.6</v>
      </c>
      <c r="D1194">
        <v>0</v>
      </c>
      <c r="E1194">
        <v>0</v>
      </c>
      <c r="F1194">
        <v>29.911200000000001</v>
      </c>
      <c r="G1194">
        <f t="shared" si="54"/>
        <v>1.0206574266727691E-3</v>
      </c>
      <c r="H1194">
        <f t="shared" si="55"/>
        <v>1.9024534436890335</v>
      </c>
      <c r="I1194">
        <f t="shared" si="56"/>
        <v>0.92786114892945804</v>
      </c>
      <c r="J1194">
        <v>1110767</v>
      </c>
      <c r="K1194" t="s">
        <v>650</v>
      </c>
      <c r="L1194" s="1" t="s">
        <v>650</v>
      </c>
      <c r="M1194" t="s">
        <v>654</v>
      </c>
      <c r="N1194" t="s">
        <v>652</v>
      </c>
      <c r="O1194" t="s">
        <v>653</v>
      </c>
    </row>
    <row r="1195" spans="1:15">
      <c r="A1195" t="s">
        <v>1421</v>
      </c>
      <c r="B1195">
        <v>56.8</v>
      </c>
      <c r="C1195">
        <v>108.2</v>
      </c>
      <c r="D1195">
        <v>1.2999999999999999E-3</v>
      </c>
      <c r="E1195">
        <v>1.2999999999999999E-3</v>
      </c>
      <c r="F1195">
        <v>25.906600000000001</v>
      </c>
      <c r="G1195">
        <f t="shared" si="54"/>
        <v>2.5664925031308921E-3</v>
      </c>
      <c r="H1195">
        <f t="shared" si="55"/>
        <v>1.904929577464789</v>
      </c>
      <c r="I1195">
        <f t="shared" si="56"/>
        <v>0.92973766432213345</v>
      </c>
      <c r="J1195">
        <v>7400437</v>
      </c>
      <c r="K1195" t="s">
        <v>1422</v>
      </c>
      <c r="L1195" s="1" t="s">
        <v>1422</v>
      </c>
      <c r="M1195" t="s">
        <v>1423</v>
      </c>
      <c r="N1195" t="s">
        <v>1424</v>
      </c>
      <c r="O1195" t="s">
        <v>1425</v>
      </c>
    </row>
    <row r="1196" spans="1:15">
      <c r="A1196" t="s">
        <v>7056</v>
      </c>
      <c r="B1196">
        <v>1464.4</v>
      </c>
      <c r="C1196">
        <v>2807.4</v>
      </c>
      <c r="D1196">
        <v>0</v>
      </c>
      <c r="E1196">
        <v>0</v>
      </c>
      <c r="F1196">
        <v>85.376499999999993</v>
      </c>
      <c r="G1196">
        <f t="shared" si="54"/>
        <v>2.8996795118951437E-9</v>
      </c>
      <c r="H1196">
        <f t="shared" si="55"/>
        <v>1.9170991532368205</v>
      </c>
      <c r="I1196">
        <f t="shared" si="56"/>
        <v>0.93892495577692137</v>
      </c>
      <c r="J1196">
        <v>3440224</v>
      </c>
      <c r="K1196" t="s">
        <v>7057</v>
      </c>
      <c r="L1196" s="1" t="s">
        <v>7057</v>
      </c>
      <c r="M1196" t="s">
        <v>7058</v>
      </c>
      <c r="N1196" t="s">
        <v>7059</v>
      </c>
      <c r="O1196" t="s">
        <v>7060</v>
      </c>
    </row>
    <row r="1197" spans="1:15">
      <c r="A1197" t="s">
        <v>784</v>
      </c>
      <c r="B1197">
        <v>48.6</v>
      </c>
      <c r="C1197">
        <v>93.2</v>
      </c>
      <c r="D1197">
        <v>1.2999999999999999E-3</v>
      </c>
      <c r="E1197">
        <v>1.2999999999999999E-3</v>
      </c>
      <c r="F1197">
        <v>22.412800000000001</v>
      </c>
      <c r="G1197">
        <f t="shared" si="54"/>
        <v>5.737464349407361E-3</v>
      </c>
      <c r="H1197">
        <f t="shared" si="55"/>
        <v>1.9176954732510287</v>
      </c>
      <c r="I1197">
        <f t="shared" si="56"/>
        <v>0.93937364104849941</v>
      </c>
      <c r="J1197">
        <v>1820307</v>
      </c>
      <c r="K1197" t="s">
        <v>785</v>
      </c>
      <c r="L1197" s="1" t="s">
        <v>785</v>
      </c>
      <c r="M1197" t="s">
        <v>786</v>
      </c>
      <c r="N1197" t="s">
        <v>787</v>
      </c>
      <c r="O1197" t="s">
        <v>788</v>
      </c>
    </row>
    <row r="1198" spans="1:15">
      <c r="A1198" t="s">
        <v>187</v>
      </c>
      <c r="B1198">
        <v>86.4</v>
      </c>
      <c r="C1198">
        <v>166.1</v>
      </c>
      <c r="D1198">
        <v>1.2999999999999999E-3</v>
      </c>
      <c r="E1198">
        <v>1.2999999999999999E-3</v>
      </c>
      <c r="F1198">
        <v>24.2318</v>
      </c>
      <c r="G1198">
        <f t="shared" si="54"/>
        <v>3.7741573277319069E-3</v>
      </c>
      <c r="H1198">
        <f t="shared" si="55"/>
        <v>1.9224537037037035</v>
      </c>
      <c r="I1198">
        <f t="shared" si="56"/>
        <v>0.94294885579890753</v>
      </c>
      <c r="J1198">
        <v>5310524</v>
      </c>
      <c r="K1198" t="s">
        <v>188</v>
      </c>
      <c r="L1198" s="1" t="s">
        <v>188</v>
      </c>
      <c r="M1198" t="s">
        <v>189</v>
      </c>
      <c r="N1198" t="s">
        <v>190</v>
      </c>
      <c r="O1198" t="s">
        <v>191</v>
      </c>
    </row>
    <row r="1199" spans="1:15">
      <c r="A1199" t="s">
        <v>6412</v>
      </c>
      <c r="B1199">
        <v>380.6</v>
      </c>
      <c r="C1199">
        <v>732.4</v>
      </c>
      <c r="D1199">
        <v>0</v>
      </c>
      <c r="E1199">
        <v>0</v>
      </c>
      <c r="F1199">
        <v>75.971500000000006</v>
      </c>
      <c r="G1199">
        <f t="shared" si="54"/>
        <v>2.5284245587128159E-8</v>
      </c>
      <c r="H1199">
        <f t="shared" si="55"/>
        <v>1.9243300052548606</v>
      </c>
      <c r="I1199">
        <f t="shared" si="56"/>
        <v>0.94435622952331522</v>
      </c>
      <c r="J1199">
        <v>3420296</v>
      </c>
      <c r="K1199" t="s">
        <v>6413</v>
      </c>
      <c r="L1199" s="1" t="s">
        <v>6417</v>
      </c>
      <c r="M1199" t="s">
        <v>6418</v>
      </c>
      <c r="N1199" t="s">
        <v>6419</v>
      </c>
      <c r="O1199" t="s">
        <v>6416</v>
      </c>
    </row>
    <row r="1200" spans="1:15">
      <c r="A1200" t="s">
        <v>7261</v>
      </c>
      <c r="B1200">
        <v>82.6</v>
      </c>
      <c r="C1200">
        <v>159</v>
      </c>
      <c r="D1200">
        <v>1.2999999999999999E-3</v>
      </c>
      <c r="E1200">
        <v>1.2999999999999999E-3</v>
      </c>
      <c r="F1200">
        <v>20.099900000000002</v>
      </c>
      <c r="G1200">
        <f t="shared" si="54"/>
        <v>9.7725972293344499E-3</v>
      </c>
      <c r="H1200">
        <f t="shared" si="55"/>
        <v>1.9249394673123488</v>
      </c>
      <c r="I1200">
        <f t="shared" si="56"/>
        <v>0.94481307875227249</v>
      </c>
      <c r="J1200">
        <v>3940333</v>
      </c>
      <c r="K1200" t="s">
        <v>7262</v>
      </c>
      <c r="L1200" s="1" t="s">
        <v>7262</v>
      </c>
      <c r="M1200" t="s">
        <v>7263</v>
      </c>
      <c r="N1200" t="s">
        <v>7264</v>
      </c>
      <c r="O1200" t="s">
        <v>7265</v>
      </c>
    </row>
    <row r="1201" spans="1:15">
      <c r="A1201" t="s">
        <v>264</v>
      </c>
      <c r="B1201">
        <v>46.4</v>
      </c>
      <c r="C1201">
        <v>89.4</v>
      </c>
      <c r="D1201">
        <v>2.5999999999999999E-3</v>
      </c>
      <c r="E1201">
        <v>1.2999999999999999E-3</v>
      </c>
      <c r="F1201">
        <v>21.623899999999999</v>
      </c>
      <c r="G1201">
        <f t="shared" si="54"/>
        <v>6.8803415853261442E-3</v>
      </c>
      <c r="H1201">
        <f t="shared" si="55"/>
        <v>1.9267241379310347</v>
      </c>
      <c r="I1201">
        <f t="shared" si="56"/>
        <v>0.94615002605574583</v>
      </c>
      <c r="J1201">
        <v>3450274</v>
      </c>
      <c r="K1201" t="s">
        <v>265</v>
      </c>
      <c r="L1201" s="1" t="s">
        <v>265</v>
      </c>
      <c r="M1201" t="s">
        <v>269</v>
      </c>
      <c r="N1201" t="s">
        <v>270</v>
      </c>
    </row>
    <row r="1202" spans="1:15">
      <c r="A1202" t="s">
        <v>4759</v>
      </c>
      <c r="B1202">
        <v>301.7</v>
      </c>
      <c r="C1202">
        <v>581.29999999999995</v>
      </c>
      <c r="D1202">
        <v>0</v>
      </c>
      <c r="E1202">
        <v>0</v>
      </c>
      <c r="F1202">
        <v>61.588799999999999</v>
      </c>
      <c r="G1202">
        <f t="shared" si="54"/>
        <v>6.9361743312049588E-7</v>
      </c>
      <c r="H1202">
        <f t="shared" si="55"/>
        <v>1.9267484255883327</v>
      </c>
      <c r="I1202">
        <f t="shared" si="56"/>
        <v>0.94616821208518376</v>
      </c>
      <c r="J1202">
        <v>7320307</v>
      </c>
      <c r="K1202" t="s">
        <v>4760</v>
      </c>
      <c r="L1202" s="1" t="s">
        <v>4760</v>
      </c>
      <c r="M1202" t="s">
        <v>4761</v>
      </c>
      <c r="N1202" t="s">
        <v>4762</v>
      </c>
      <c r="O1202" t="s">
        <v>4763</v>
      </c>
    </row>
    <row r="1203" spans="1:15">
      <c r="A1203" t="s">
        <v>718</v>
      </c>
      <c r="B1203">
        <v>450.6</v>
      </c>
      <c r="C1203">
        <v>868.3</v>
      </c>
      <c r="D1203">
        <v>0</v>
      </c>
      <c r="E1203">
        <v>0</v>
      </c>
      <c r="F1203">
        <v>50.198599999999999</v>
      </c>
      <c r="G1203">
        <f t="shared" si="54"/>
        <v>9.5530048888379661E-6</v>
      </c>
      <c r="H1203">
        <f t="shared" si="55"/>
        <v>1.9269862405681313</v>
      </c>
      <c r="I1203">
        <f t="shared" si="56"/>
        <v>0.94634627026622709</v>
      </c>
      <c r="J1203">
        <v>6510634</v>
      </c>
      <c r="K1203" t="s">
        <v>719</v>
      </c>
      <c r="L1203" s="1" t="s">
        <v>720</v>
      </c>
      <c r="M1203" t="s">
        <v>721</v>
      </c>
      <c r="N1203" t="s">
        <v>722</v>
      </c>
      <c r="O1203" t="s">
        <v>723</v>
      </c>
    </row>
    <row r="1204" spans="1:15">
      <c r="A1204" t="s">
        <v>97</v>
      </c>
      <c r="B1204">
        <v>251.5</v>
      </c>
      <c r="C1204">
        <v>485.1</v>
      </c>
      <c r="D1204">
        <v>0</v>
      </c>
      <c r="E1204">
        <v>0</v>
      </c>
      <c r="F1204">
        <v>25.199300000000001</v>
      </c>
      <c r="G1204">
        <f t="shared" si="54"/>
        <v>3.0204385183391462E-3</v>
      </c>
      <c r="H1204">
        <f t="shared" si="55"/>
        <v>1.9288270377733598</v>
      </c>
      <c r="I1204">
        <f t="shared" si="56"/>
        <v>0.94772377950192843</v>
      </c>
      <c r="J1204">
        <v>6900086</v>
      </c>
      <c r="K1204" t="s">
        <v>98</v>
      </c>
      <c r="L1204" s="1" t="s">
        <v>98</v>
      </c>
      <c r="M1204" t="s">
        <v>99</v>
      </c>
      <c r="N1204" t="s">
        <v>100</v>
      </c>
      <c r="O1204" t="s">
        <v>101</v>
      </c>
    </row>
    <row r="1205" spans="1:15">
      <c r="A1205" t="s">
        <v>4424</v>
      </c>
      <c r="B1205">
        <v>108.9</v>
      </c>
      <c r="C1205">
        <v>210.1</v>
      </c>
      <c r="D1205">
        <v>1.2999999999999999E-3</v>
      </c>
      <c r="E1205">
        <v>0</v>
      </c>
      <c r="F1205">
        <v>34.421900000000001</v>
      </c>
      <c r="G1205">
        <f t="shared" si="54"/>
        <v>3.612517835984133E-4</v>
      </c>
      <c r="H1205">
        <f t="shared" si="55"/>
        <v>1.9292929292929291</v>
      </c>
      <c r="I1205">
        <f t="shared" si="56"/>
        <v>0.948072207956139</v>
      </c>
      <c r="J1205">
        <v>2750187</v>
      </c>
      <c r="K1205" t="s">
        <v>4425</v>
      </c>
      <c r="L1205" s="1" t="s">
        <v>4426</v>
      </c>
      <c r="M1205" t="s">
        <v>4427</v>
      </c>
      <c r="N1205" t="s">
        <v>4428</v>
      </c>
      <c r="O1205" t="s">
        <v>4429</v>
      </c>
    </row>
    <row r="1206" spans="1:15">
      <c r="A1206" t="s">
        <v>4307</v>
      </c>
      <c r="B1206">
        <v>2266.5</v>
      </c>
      <c r="C1206">
        <v>4380.6000000000004</v>
      </c>
      <c r="D1206">
        <v>0</v>
      </c>
      <c r="E1206">
        <v>0</v>
      </c>
      <c r="F1206">
        <v>88.510999999999996</v>
      </c>
      <c r="G1206">
        <f t="shared" si="54"/>
        <v>1.4089643350406388E-9</v>
      </c>
      <c r="H1206">
        <f t="shared" si="55"/>
        <v>1.9327597617471874</v>
      </c>
      <c r="I1206">
        <f t="shared" si="56"/>
        <v>0.95066232452517851</v>
      </c>
      <c r="J1206">
        <v>6550600</v>
      </c>
      <c r="K1206" t="s">
        <v>4308</v>
      </c>
      <c r="L1206" s="1" t="s">
        <v>4308</v>
      </c>
      <c r="M1206" t="s">
        <v>4312</v>
      </c>
      <c r="N1206" t="s">
        <v>4310</v>
      </c>
      <c r="O1206" t="s">
        <v>4311</v>
      </c>
    </row>
    <row r="1207" spans="1:15">
      <c r="A1207" t="s">
        <v>649</v>
      </c>
      <c r="B1207">
        <v>204.7</v>
      </c>
      <c r="C1207">
        <v>395.8</v>
      </c>
      <c r="D1207">
        <v>0</v>
      </c>
      <c r="E1207">
        <v>0</v>
      </c>
      <c r="F1207">
        <v>37.685499999999998</v>
      </c>
      <c r="G1207">
        <f t="shared" si="54"/>
        <v>1.7039231366218689E-4</v>
      </c>
      <c r="H1207">
        <f t="shared" si="55"/>
        <v>1.9335613092330242</v>
      </c>
      <c r="I1207">
        <f t="shared" si="56"/>
        <v>0.95126051002410161</v>
      </c>
      <c r="J1207">
        <v>870014</v>
      </c>
      <c r="K1207" t="s">
        <v>650</v>
      </c>
      <c r="L1207" s="1" t="s">
        <v>650</v>
      </c>
      <c r="M1207" t="s">
        <v>651</v>
      </c>
      <c r="N1207" t="s">
        <v>652</v>
      </c>
      <c r="O1207" t="s">
        <v>653</v>
      </c>
    </row>
    <row r="1208" spans="1:15">
      <c r="A1208" t="s">
        <v>3913</v>
      </c>
      <c r="B1208">
        <v>223.3</v>
      </c>
      <c r="C1208">
        <v>432.2</v>
      </c>
      <c r="D1208">
        <v>0</v>
      </c>
      <c r="E1208">
        <v>0</v>
      </c>
      <c r="F1208">
        <v>50.958799999999997</v>
      </c>
      <c r="G1208">
        <f t="shared" si="54"/>
        <v>8.0189960582846536E-6</v>
      </c>
      <c r="H1208">
        <f t="shared" si="55"/>
        <v>1.9355127630989699</v>
      </c>
      <c r="I1208">
        <f t="shared" si="56"/>
        <v>0.95271582103703378</v>
      </c>
      <c r="J1208">
        <v>6660619</v>
      </c>
      <c r="K1208" t="s">
        <v>3914</v>
      </c>
      <c r="L1208" s="1" t="s">
        <v>3914</v>
      </c>
      <c r="M1208" t="s">
        <v>3915</v>
      </c>
      <c r="N1208" t="s">
        <v>3916</v>
      </c>
      <c r="O1208" t="s">
        <v>3917</v>
      </c>
    </row>
    <row r="1209" spans="1:15">
      <c r="A1209" t="s">
        <v>3191</v>
      </c>
      <c r="B1209">
        <v>206.6</v>
      </c>
      <c r="C1209">
        <v>400.2</v>
      </c>
      <c r="D1209">
        <v>0</v>
      </c>
      <c r="E1209">
        <v>0</v>
      </c>
      <c r="F1209">
        <v>65.884100000000004</v>
      </c>
      <c r="G1209">
        <f t="shared" si="54"/>
        <v>2.5798235327243724E-7</v>
      </c>
      <c r="H1209">
        <f t="shared" si="55"/>
        <v>1.9370764762826718</v>
      </c>
      <c r="I1209">
        <f t="shared" si="56"/>
        <v>0.95388091304068157</v>
      </c>
      <c r="J1209">
        <v>1240386</v>
      </c>
      <c r="K1209" t="s">
        <v>3192</v>
      </c>
      <c r="L1209" s="1" t="s">
        <v>3192</v>
      </c>
      <c r="M1209" t="s">
        <v>3193</v>
      </c>
      <c r="N1209" t="s">
        <v>3194</v>
      </c>
      <c r="O1209" t="s">
        <v>3195</v>
      </c>
    </row>
    <row r="1210" spans="1:15">
      <c r="A1210" t="s">
        <v>1208</v>
      </c>
      <c r="B1210">
        <v>220.3</v>
      </c>
      <c r="C1210">
        <v>427.1</v>
      </c>
      <c r="D1210">
        <v>0</v>
      </c>
      <c r="E1210">
        <v>0</v>
      </c>
      <c r="F1210">
        <v>48.220599999999997</v>
      </c>
      <c r="G1210">
        <f t="shared" si="54"/>
        <v>1.5063989351059632E-5</v>
      </c>
      <c r="H1210">
        <f t="shared" si="55"/>
        <v>1.9387199273717657</v>
      </c>
      <c r="I1210">
        <f t="shared" si="56"/>
        <v>0.95510440294125865</v>
      </c>
      <c r="J1210">
        <v>1980670</v>
      </c>
      <c r="K1210" t="s">
        <v>1209</v>
      </c>
      <c r="L1210" s="1" t="s">
        <v>1209</v>
      </c>
      <c r="M1210" t="s">
        <v>1210</v>
      </c>
      <c r="N1210" t="s">
        <v>1211</v>
      </c>
      <c r="O1210" t="s">
        <v>1212</v>
      </c>
    </row>
    <row r="1211" spans="1:15">
      <c r="A1211" t="s">
        <v>143</v>
      </c>
      <c r="B1211">
        <v>83.3</v>
      </c>
      <c r="C1211">
        <v>161.5</v>
      </c>
      <c r="D1211">
        <v>1.2999999999999999E-3</v>
      </c>
      <c r="E1211">
        <v>1.2999999999999999E-3</v>
      </c>
      <c r="F1211">
        <v>24.766999999999999</v>
      </c>
      <c r="G1211">
        <f t="shared" si="54"/>
        <v>3.3365681513852588E-3</v>
      </c>
      <c r="H1211">
        <f t="shared" si="55"/>
        <v>1.9387755102040818</v>
      </c>
      <c r="I1211">
        <f t="shared" si="56"/>
        <v>0.95514576421573982</v>
      </c>
      <c r="J1211">
        <v>6900706</v>
      </c>
      <c r="K1211" t="s">
        <v>145</v>
      </c>
      <c r="L1211" s="1" t="s">
        <v>145</v>
      </c>
      <c r="M1211" t="s">
        <v>149</v>
      </c>
      <c r="N1211" t="s">
        <v>147</v>
      </c>
      <c r="O1211" t="s">
        <v>148</v>
      </c>
    </row>
    <row r="1212" spans="1:15">
      <c r="A1212" t="s">
        <v>5764</v>
      </c>
      <c r="B1212">
        <v>119.4</v>
      </c>
      <c r="C1212">
        <v>231.6</v>
      </c>
      <c r="D1212">
        <v>1.2999999999999999E-3</v>
      </c>
      <c r="E1212">
        <v>0</v>
      </c>
      <c r="F1212">
        <v>50.750599999999999</v>
      </c>
      <c r="G1212">
        <f t="shared" si="54"/>
        <v>8.4127890663998191E-6</v>
      </c>
      <c r="H1212">
        <f t="shared" si="55"/>
        <v>1.9396984924623115</v>
      </c>
      <c r="I1212">
        <f t="shared" si="56"/>
        <v>0.95583241672443153</v>
      </c>
      <c r="J1212">
        <v>1580286</v>
      </c>
      <c r="K1212" t="s">
        <v>5765</v>
      </c>
      <c r="L1212" s="1" t="s">
        <v>5765</v>
      </c>
      <c r="M1212" t="s">
        <v>5770</v>
      </c>
      <c r="N1212" t="s">
        <v>5771</v>
      </c>
      <c r="O1212" t="s">
        <v>5769</v>
      </c>
    </row>
    <row r="1213" spans="1:15">
      <c r="A1213" t="s">
        <v>3742</v>
      </c>
      <c r="B1213">
        <v>600.4</v>
      </c>
      <c r="C1213">
        <v>1166</v>
      </c>
      <c r="D1213">
        <v>0</v>
      </c>
      <c r="E1213">
        <v>0</v>
      </c>
      <c r="F1213">
        <v>49.067100000000003</v>
      </c>
      <c r="G1213">
        <f t="shared" si="54"/>
        <v>1.2396240687956129E-5</v>
      </c>
      <c r="H1213">
        <f t="shared" si="55"/>
        <v>1.9420386409060626</v>
      </c>
      <c r="I1213">
        <f t="shared" si="56"/>
        <v>0.95757190646717039</v>
      </c>
      <c r="J1213">
        <v>4010433</v>
      </c>
      <c r="K1213" t="s">
        <v>3743</v>
      </c>
      <c r="L1213" s="1" t="s">
        <v>3744</v>
      </c>
      <c r="M1213" t="s">
        <v>3745</v>
      </c>
      <c r="N1213" t="s">
        <v>3746</v>
      </c>
    </row>
    <row r="1214" spans="1:15">
      <c r="A1214" t="s">
        <v>7560</v>
      </c>
      <c r="B1214">
        <v>314.39999999999998</v>
      </c>
      <c r="C1214">
        <v>610.9</v>
      </c>
      <c r="D1214">
        <v>0</v>
      </c>
      <c r="E1214">
        <v>0</v>
      </c>
      <c r="F1214">
        <v>67.928299999999993</v>
      </c>
      <c r="G1214">
        <f t="shared" si="54"/>
        <v>1.6112762288568864E-7</v>
      </c>
      <c r="H1214">
        <f t="shared" si="55"/>
        <v>1.9430661577608144</v>
      </c>
      <c r="I1214">
        <f t="shared" si="56"/>
        <v>0.95833502282163896</v>
      </c>
      <c r="J1214">
        <v>7150682</v>
      </c>
      <c r="K1214" t="s">
        <v>7561</v>
      </c>
      <c r="L1214" s="1" t="s">
        <v>7561</v>
      </c>
      <c r="M1214" t="s">
        <v>7562</v>
      </c>
      <c r="N1214" t="s">
        <v>7563</v>
      </c>
      <c r="O1214" t="s">
        <v>7564</v>
      </c>
    </row>
    <row r="1215" spans="1:15">
      <c r="A1215" t="s">
        <v>5726</v>
      </c>
      <c r="B1215">
        <v>89.5</v>
      </c>
      <c r="C1215">
        <v>174</v>
      </c>
      <c r="D1215">
        <v>1.2999999999999999E-3</v>
      </c>
      <c r="E1215">
        <v>1.2999999999999999E-3</v>
      </c>
      <c r="F1215">
        <v>40.641100000000002</v>
      </c>
      <c r="G1215">
        <f t="shared" si="54"/>
        <v>8.6275999647658579E-5</v>
      </c>
      <c r="H1215">
        <f t="shared" si="55"/>
        <v>1.9441340782122905</v>
      </c>
      <c r="I1215">
        <f t="shared" si="56"/>
        <v>0.95912771858447188</v>
      </c>
      <c r="J1215">
        <v>2350168</v>
      </c>
      <c r="K1215" t="s">
        <v>5727</v>
      </c>
      <c r="L1215" s="1" t="s">
        <v>5728</v>
      </c>
      <c r="M1215" t="s">
        <v>5729</v>
      </c>
      <c r="N1215" t="s">
        <v>5730</v>
      </c>
      <c r="O1215" t="s">
        <v>5731</v>
      </c>
    </row>
    <row r="1216" spans="1:15">
      <c r="A1216" t="s">
        <v>5845</v>
      </c>
      <c r="B1216">
        <v>455</v>
      </c>
      <c r="C1216">
        <v>885.6</v>
      </c>
      <c r="D1216">
        <v>0</v>
      </c>
      <c r="E1216">
        <v>0</v>
      </c>
      <c r="F1216">
        <v>80.6922</v>
      </c>
      <c r="G1216">
        <f t="shared" si="54"/>
        <v>8.5266806962373324E-9</v>
      </c>
      <c r="H1216">
        <f t="shared" si="55"/>
        <v>1.9463736263736264</v>
      </c>
      <c r="I1216">
        <f t="shared" si="56"/>
        <v>0.9607886768081314</v>
      </c>
      <c r="J1216">
        <v>5900561</v>
      </c>
      <c r="K1216" t="s">
        <v>5846</v>
      </c>
      <c r="L1216" s="1" t="s">
        <v>5846</v>
      </c>
      <c r="M1216" t="s">
        <v>5847</v>
      </c>
      <c r="N1216" t="s">
        <v>5848</v>
      </c>
      <c r="O1216" t="s">
        <v>5849</v>
      </c>
    </row>
    <row r="1217" spans="1:15">
      <c r="A1217" t="s">
        <v>7219</v>
      </c>
      <c r="B1217">
        <v>53.1</v>
      </c>
      <c r="C1217">
        <v>103.4</v>
      </c>
      <c r="D1217">
        <v>1.2999999999999999E-3</v>
      </c>
      <c r="E1217">
        <v>1.2999999999999999E-3</v>
      </c>
      <c r="F1217">
        <v>22.9665</v>
      </c>
      <c r="G1217">
        <f t="shared" si="54"/>
        <v>5.0506817044518055E-3</v>
      </c>
      <c r="H1217">
        <f t="shared" si="55"/>
        <v>1.9472693032015067</v>
      </c>
      <c r="I1217">
        <f t="shared" si="56"/>
        <v>0.96145241951078109</v>
      </c>
      <c r="J1217">
        <v>3420180</v>
      </c>
      <c r="K1217" t="s">
        <v>7220</v>
      </c>
      <c r="L1217" s="1" t="s">
        <v>7220</v>
      </c>
      <c r="M1217" t="s">
        <v>7221</v>
      </c>
      <c r="N1217" t="s">
        <v>7222</v>
      </c>
      <c r="O1217" t="s">
        <v>7223</v>
      </c>
    </row>
    <row r="1218" spans="1:15">
      <c r="A1218" t="s">
        <v>5630</v>
      </c>
      <c r="B1218">
        <v>82.7</v>
      </c>
      <c r="C1218">
        <v>161.1</v>
      </c>
      <c r="D1218">
        <v>1.2999999999999999E-3</v>
      </c>
      <c r="E1218">
        <v>1.2999999999999999E-3</v>
      </c>
      <c r="F1218">
        <v>33.931100000000001</v>
      </c>
      <c r="G1218">
        <f t="shared" ref="G1218:G1281" si="57">IF(F1218&gt;0,POWER(10,F1218*-1/10),POWER(10,F1218/10))</f>
        <v>4.0447343192782584E-4</v>
      </c>
      <c r="H1218">
        <f t="shared" ref="H1218:H1281" si="58">C1218/B1218</f>
        <v>1.9480048367593712</v>
      </c>
      <c r="I1218">
        <f t="shared" ref="I1218:I1281" si="59">LOG(H1218,2)</f>
        <v>0.96199725953529402</v>
      </c>
      <c r="J1218">
        <v>1230307</v>
      </c>
      <c r="K1218" t="s">
        <v>5631</v>
      </c>
      <c r="L1218" s="1" t="s">
        <v>5632</v>
      </c>
      <c r="M1218" t="s">
        <v>5633</v>
      </c>
      <c r="N1218" t="s">
        <v>5634</v>
      </c>
      <c r="O1218" t="s">
        <v>5635</v>
      </c>
    </row>
    <row r="1219" spans="1:15">
      <c r="A1219" t="s">
        <v>2192</v>
      </c>
      <c r="B1219">
        <v>140.5</v>
      </c>
      <c r="C1219">
        <v>274.10000000000002</v>
      </c>
      <c r="D1219">
        <v>1.2999999999999999E-3</v>
      </c>
      <c r="E1219">
        <v>0</v>
      </c>
      <c r="F1219">
        <v>43.338299999999997</v>
      </c>
      <c r="G1219">
        <f t="shared" si="57"/>
        <v>4.6362836666140667E-5</v>
      </c>
      <c r="H1219">
        <f t="shared" si="58"/>
        <v>1.9508896797153026</v>
      </c>
      <c r="I1219">
        <f t="shared" si="59"/>
        <v>0.96413219771748682</v>
      </c>
      <c r="J1219">
        <v>6770719</v>
      </c>
      <c r="K1219" t="s">
        <v>2193</v>
      </c>
      <c r="L1219" s="1" t="s">
        <v>2194</v>
      </c>
      <c r="M1219" t="s">
        <v>2195</v>
      </c>
      <c r="N1219" t="s">
        <v>2196</v>
      </c>
      <c r="O1219" t="s">
        <v>2197</v>
      </c>
    </row>
    <row r="1220" spans="1:15">
      <c r="A1220" t="s">
        <v>6194</v>
      </c>
      <c r="B1220">
        <v>1406.2</v>
      </c>
      <c r="C1220">
        <v>2744</v>
      </c>
      <c r="D1220">
        <v>0</v>
      </c>
      <c r="E1220">
        <v>0</v>
      </c>
      <c r="F1220">
        <v>80.943399999999997</v>
      </c>
      <c r="G1220">
        <f t="shared" si="57"/>
        <v>8.0474817412906978E-9</v>
      </c>
      <c r="H1220">
        <f t="shared" si="58"/>
        <v>1.9513582705162849</v>
      </c>
      <c r="I1220">
        <f t="shared" si="59"/>
        <v>0.96447868191667396</v>
      </c>
      <c r="J1220">
        <v>20022</v>
      </c>
      <c r="K1220" t="s">
        <v>6195</v>
      </c>
      <c r="L1220" s="1" t="s">
        <v>6195</v>
      </c>
      <c r="M1220" t="s">
        <v>6196</v>
      </c>
      <c r="N1220" t="s">
        <v>6197</v>
      </c>
      <c r="O1220" t="s">
        <v>6198</v>
      </c>
    </row>
    <row r="1221" spans="1:15">
      <c r="A1221" t="s">
        <v>3998</v>
      </c>
      <c r="B1221">
        <v>173</v>
      </c>
      <c r="C1221">
        <v>337.8</v>
      </c>
      <c r="D1221">
        <v>1.2999999999999999E-3</v>
      </c>
      <c r="E1221">
        <v>0</v>
      </c>
      <c r="F1221">
        <v>43.219499999999996</v>
      </c>
      <c r="G1221">
        <f t="shared" si="57"/>
        <v>4.7648584110742544E-5</v>
      </c>
      <c r="H1221">
        <f t="shared" si="58"/>
        <v>1.9526011560693641</v>
      </c>
      <c r="I1221">
        <f t="shared" si="59"/>
        <v>0.9653972902772987</v>
      </c>
      <c r="J1221">
        <v>7380100</v>
      </c>
      <c r="K1221" t="s">
        <v>3999</v>
      </c>
      <c r="L1221" s="1" t="s">
        <v>3999</v>
      </c>
      <c r="M1221" t="s">
        <v>4000</v>
      </c>
      <c r="N1221" t="s">
        <v>4001</v>
      </c>
      <c r="O1221" t="s">
        <v>4002</v>
      </c>
    </row>
    <row r="1222" spans="1:15">
      <c r="A1222" t="s">
        <v>1093</v>
      </c>
      <c r="B1222">
        <v>46.1</v>
      </c>
      <c r="C1222">
        <v>90.1</v>
      </c>
      <c r="D1222">
        <v>2.5999999999999999E-3</v>
      </c>
      <c r="E1222">
        <v>1.2999999999999999E-3</v>
      </c>
      <c r="F1222">
        <v>22.479500000000002</v>
      </c>
      <c r="G1222">
        <f t="shared" si="57"/>
        <v>5.6500201932932767E-3</v>
      </c>
      <c r="H1222">
        <f t="shared" si="58"/>
        <v>1.9544468546637743</v>
      </c>
      <c r="I1222">
        <f t="shared" si="59"/>
        <v>0.96676035538420058</v>
      </c>
      <c r="J1222">
        <v>3460703</v>
      </c>
      <c r="K1222" t="s">
        <v>1094</v>
      </c>
      <c r="L1222" s="1" t="s">
        <v>1095</v>
      </c>
      <c r="M1222" t="s">
        <v>1096</v>
      </c>
      <c r="N1222" t="s">
        <v>1097</v>
      </c>
      <c r="O1222" t="s">
        <v>1098</v>
      </c>
    </row>
    <row r="1223" spans="1:15">
      <c r="A1223" t="s">
        <v>2107</v>
      </c>
      <c r="B1223">
        <v>1350.6</v>
      </c>
      <c r="C1223">
        <v>2641.2</v>
      </c>
      <c r="D1223">
        <v>0</v>
      </c>
      <c r="E1223">
        <v>0</v>
      </c>
      <c r="F1223">
        <v>82.691100000000006</v>
      </c>
      <c r="G1223">
        <f t="shared" si="57"/>
        <v>5.3813346446313359E-9</v>
      </c>
      <c r="H1223">
        <f t="shared" si="58"/>
        <v>1.955575299866726</v>
      </c>
      <c r="I1223">
        <f t="shared" si="59"/>
        <v>0.96759308843740166</v>
      </c>
      <c r="J1223">
        <v>6270437</v>
      </c>
      <c r="K1223" t="s">
        <v>2108</v>
      </c>
      <c r="L1223" s="1" t="s">
        <v>2108</v>
      </c>
      <c r="M1223" t="s">
        <v>2109</v>
      </c>
      <c r="N1223" t="s">
        <v>2110</v>
      </c>
      <c r="O1223" t="s">
        <v>2111</v>
      </c>
    </row>
    <row r="1224" spans="1:15">
      <c r="A1224" t="s">
        <v>4158</v>
      </c>
      <c r="B1224">
        <v>704.3</v>
      </c>
      <c r="C1224">
        <v>1377.5</v>
      </c>
      <c r="D1224">
        <v>0</v>
      </c>
      <c r="E1224">
        <v>0</v>
      </c>
      <c r="F1224">
        <v>85.711500000000001</v>
      </c>
      <c r="G1224">
        <f t="shared" si="57"/>
        <v>2.6844171206975499E-9</v>
      </c>
      <c r="H1224">
        <f t="shared" si="58"/>
        <v>1.9558426806758484</v>
      </c>
      <c r="I1224">
        <f t="shared" si="59"/>
        <v>0.96779033095654421</v>
      </c>
      <c r="J1224">
        <v>2350563</v>
      </c>
      <c r="K1224" t="s">
        <v>4159</v>
      </c>
      <c r="L1224" s="1" t="s">
        <v>4159</v>
      </c>
      <c r="M1224" t="s">
        <v>4163</v>
      </c>
      <c r="N1224" t="s">
        <v>4161</v>
      </c>
      <c r="O1224" t="s">
        <v>4162</v>
      </c>
    </row>
    <row r="1225" spans="1:15">
      <c r="A1225" t="s">
        <v>6219</v>
      </c>
      <c r="B1225">
        <v>155.4</v>
      </c>
      <c r="C1225">
        <v>304</v>
      </c>
      <c r="D1225">
        <v>1.2999999999999999E-3</v>
      </c>
      <c r="E1225">
        <v>0</v>
      </c>
      <c r="F1225">
        <v>53.723799999999997</v>
      </c>
      <c r="G1225">
        <f t="shared" si="57"/>
        <v>4.2424819182433766E-6</v>
      </c>
      <c r="H1225">
        <f t="shared" si="58"/>
        <v>1.9562419562419562</v>
      </c>
      <c r="I1225">
        <f t="shared" si="59"/>
        <v>0.96808481992323769</v>
      </c>
      <c r="J1225">
        <v>6510661</v>
      </c>
      <c r="K1225" t="s">
        <v>6220</v>
      </c>
      <c r="L1225" s="1" t="s">
        <v>6221</v>
      </c>
      <c r="M1225" t="s">
        <v>6222</v>
      </c>
      <c r="N1225" t="s">
        <v>6223</v>
      </c>
      <c r="O1225" t="s">
        <v>6224</v>
      </c>
    </row>
    <row r="1226" spans="1:15">
      <c r="A1226" t="s">
        <v>1498</v>
      </c>
      <c r="B1226">
        <v>59.4</v>
      </c>
      <c r="C1226">
        <v>116.3</v>
      </c>
      <c r="D1226">
        <v>1.2999999999999999E-3</v>
      </c>
      <c r="E1226">
        <v>1.2999999999999999E-3</v>
      </c>
      <c r="F1226">
        <v>29.4848</v>
      </c>
      <c r="G1226">
        <f t="shared" si="57"/>
        <v>1.1259523197215567E-3</v>
      </c>
      <c r="H1226">
        <f t="shared" si="58"/>
        <v>1.9579124579124578</v>
      </c>
      <c r="I1226">
        <f t="shared" si="59"/>
        <v>0.96931626067245258</v>
      </c>
      <c r="J1226">
        <v>5960561</v>
      </c>
      <c r="K1226" t="s">
        <v>1499</v>
      </c>
      <c r="L1226" s="1" t="s">
        <v>1499</v>
      </c>
      <c r="M1226" t="s">
        <v>1502</v>
      </c>
      <c r="N1226" t="s">
        <v>1501</v>
      </c>
    </row>
    <row r="1227" spans="1:15">
      <c r="A1227" t="s">
        <v>3606</v>
      </c>
      <c r="B1227">
        <v>110.4</v>
      </c>
      <c r="C1227">
        <v>216.2</v>
      </c>
      <c r="D1227">
        <v>1.2999999999999999E-3</v>
      </c>
      <c r="E1227">
        <v>0</v>
      </c>
      <c r="F1227">
        <v>48.2913</v>
      </c>
      <c r="G1227">
        <f t="shared" si="57"/>
        <v>1.4820743804320909E-5</v>
      </c>
      <c r="H1227">
        <f t="shared" si="58"/>
        <v>1.958333333333333</v>
      </c>
      <c r="I1227">
        <f t="shared" si="59"/>
        <v>0.96962635095648098</v>
      </c>
      <c r="J1227">
        <v>4760113</v>
      </c>
      <c r="K1227" t="s">
        <v>3607</v>
      </c>
      <c r="L1227" s="1" t="s">
        <v>3607</v>
      </c>
      <c r="M1227" t="s">
        <v>3608</v>
      </c>
      <c r="N1227" t="s">
        <v>3609</v>
      </c>
      <c r="O1227" t="s">
        <v>3610</v>
      </c>
    </row>
    <row r="1228" spans="1:15">
      <c r="A1228" t="s">
        <v>4009</v>
      </c>
      <c r="B1228">
        <v>378.6</v>
      </c>
      <c r="C1228">
        <v>742.1</v>
      </c>
      <c r="D1228">
        <v>0</v>
      </c>
      <c r="E1228">
        <v>0</v>
      </c>
      <c r="F1228">
        <v>79.766900000000007</v>
      </c>
      <c r="G1228">
        <f t="shared" si="57"/>
        <v>1.0551397878872455E-8</v>
      </c>
      <c r="H1228">
        <f t="shared" si="58"/>
        <v>1.9601162176439513</v>
      </c>
      <c r="I1228">
        <f t="shared" si="59"/>
        <v>0.97093919599758383</v>
      </c>
      <c r="J1228">
        <v>2450681</v>
      </c>
      <c r="K1228" t="s">
        <v>4010</v>
      </c>
      <c r="L1228" s="1" t="s">
        <v>4010</v>
      </c>
      <c r="M1228" t="s">
        <v>4011</v>
      </c>
      <c r="N1228" t="s">
        <v>4012</v>
      </c>
      <c r="O1228" t="s">
        <v>4013</v>
      </c>
    </row>
    <row r="1229" spans="1:15">
      <c r="A1229" t="s">
        <v>3046</v>
      </c>
      <c r="B1229">
        <v>164.7</v>
      </c>
      <c r="C1229">
        <v>323.2</v>
      </c>
      <c r="D1229">
        <v>1.2999999999999999E-3</v>
      </c>
      <c r="E1229">
        <v>0</v>
      </c>
      <c r="F1229">
        <v>40.716700000000003</v>
      </c>
      <c r="G1229">
        <f t="shared" si="57"/>
        <v>8.4787142714792132E-5</v>
      </c>
      <c r="H1229">
        <f t="shared" si="58"/>
        <v>1.9623557984213722</v>
      </c>
      <c r="I1229">
        <f t="shared" si="59"/>
        <v>0.97258664302543985</v>
      </c>
      <c r="J1229">
        <v>7550500</v>
      </c>
      <c r="K1229" t="s">
        <v>3047</v>
      </c>
      <c r="L1229" s="1" t="s">
        <v>3047</v>
      </c>
      <c r="M1229" t="s">
        <v>3048</v>
      </c>
      <c r="N1229" t="s">
        <v>3049</v>
      </c>
    </row>
    <row r="1230" spans="1:15">
      <c r="A1230" t="s">
        <v>395</v>
      </c>
      <c r="B1230">
        <v>80.3</v>
      </c>
      <c r="C1230">
        <v>157.6</v>
      </c>
      <c r="D1230">
        <v>1.2999999999999999E-3</v>
      </c>
      <c r="E1230">
        <v>1.2999999999999999E-3</v>
      </c>
      <c r="F1230">
        <v>39.268300000000004</v>
      </c>
      <c r="G1230">
        <f t="shared" si="57"/>
        <v>1.1835047355272784E-4</v>
      </c>
      <c r="H1230">
        <f t="shared" si="58"/>
        <v>1.9626400996264011</v>
      </c>
      <c r="I1230">
        <f t="shared" si="59"/>
        <v>0.97279564193906187</v>
      </c>
      <c r="J1230">
        <v>2340564</v>
      </c>
      <c r="K1230" t="s">
        <v>396</v>
      </c>
      <c r="L1230" s="1" t="s">
        <v>396</v>
      </c>
      <c r="M1230" t="s">
        <v>400</v>
      </c>
      <c r="N1230" t="s">
        <v>398</v>
      </c>
      <c r="O1230" t="s">
        <v>399</v>
      </c>
    </row>
    <row r="1231" spans="1:15">
      <c r="A1231" t="s">
        <v>380</v>
      </c>
      <c r="B1231">
        <v>67.7</v>
      </c>
      <c r="C1231">
        <v>133.1</v>
      </c>
      <c r="D1231">
        <v>1.2999999999999999E-3</v>
      </c>
      <c r="E1231">
        <v>1.2999999999999999E-3</v>
      </c>
      <c r="F1231">
        <v>24.371500000000001</v>
      </c>
      <c r="G1231">
        <f t="shared" si="57"/>
        <v>3.6546854144942392E-3</v>
      </c>
      <c r="H1231">
        <f t="shared" si="58"/>
        <v>1.9660265878877399</v>
      </c>
      <c r="I1231">
        <f t="shared" si="59"/>
        <v>0.97528283233689494</v>
      </c>
      <c r="J1231">
        <v>2140605</v>
      </c>
      <c r="K1231" t="s">
        <v>381</v>
      </c>
      <c r="L1231" s="1" t="s">
        <v>381</v>
      </c>
      <c r="M1231" t="s">
        <v>382</v>
      </c>
      <c r="N1231" t="s">
        <v>383</v>
      </c>
      <c r="O1231" t="s">
        <v>384</v>
      </c>
    </row>
    <row r="1232" spans="1:15">
      <c r="A1232" t="s">
        <v>1677</v>
      </c>
      <c r="B1232">
        <v>185.2</v>
      </c>
      <c r="C1232">
        <v>364.2</v>
      </c>
      <c r="D1232">
        <v>1.2999999999999999E-3</v>
      </c>
      <c r="E1232">
        <v>0</v>
      </c>
      <c r="F1232">
        <v>51.308300000000003</v>
      </c>
      <c r="G1232">
        <f t="shared" si="57"/>
        <v>7.398948424223642E-6</v>
      </c>
      <c r="H1232">
        <f t="shared" si="58"/>
        <v>1.9665226781857452</v>
      </c>
      <c r="I1232">
        <f t="shared" si="59"/>
        <v>0.97564682371660205</v>
      </c>
      <c r="J1232">
        <v>3390730</v>
      </c>
      <c r="K1232" t="s">
        <v>1678</v>
      </c>
      <c r="L1232" s="1" t="s">
        <v>1678</v>
      </c>
      <c r="M1232" t="s">
        <v>1679</v>
      </c>
      <c r="N1232" t="s">
        <v>1680</v>
      </c>
      <c r="O1232" t="s">
        <v>1681</v>
      </c>
    </row>
    <row r="1233" spans="1:15">
      <c r="A1233" t="s">
        <v>6617</v>
      </c>
      <c r="B1233">
        <v>264.5</v>
      </c>
      <c r="C1233">
        <v>520.29999999999995</v>
      </c>
      <c r="D1233">
        <v>0</v>
      </c>
      <c r="E1233">
        <v>0</v>
      </c>
      <c r="F1233">
        <v>74.317499999999995</v>
      </c>
      <c r="G1233">
        <f t="shared" si="57"/>
        <v>3.7004113128018771E-8</v>
      </c>
      <c r="H1233">
        <f t="shared" si="58"/>
        <v>1.9671077504725896</v>
      </c>
      <c r="I1233">
        <f t="shared" si="59"/>
        <v>0.97607598497530423</v>
      </c>
      <c r="J1233">
        <v>2320037</v>
      </c>
      <c r="K1233" t="s">
        <v>6618</v>
      </c>
      <c r="L1233" s="1" t="s">
        <v>6618</v>
      </c>
      <c r="M1233" t="s">
        <v>6619</v>
      </c>
      <c r="N1233" t="s">
        <v>6620</v>
      </c>
      <c r="O1233" t="s">
        <v>6621</v>
      </c>
    </row>
    <row r="1234" spans="1:15">
      <c r="A1234" t="s">
        <v>5902</v>
      </c>
      <c r="B1234">
        <v>157.19999999999999</v>
      </c>
      <c r="C1234">
        <v>309.39999999999998</v>
      </c>
      <c r="D1234">
        <v>1.2999999999999999E-3</v>
      </c>
      <c r="E1234">
        <v>0</v>
      </c>
      <c r="F1234">
        <v>60.036799999999999</v>
      </c>
      <c r="G1234">
        <f t="shared" si="57"/>
        <v>9.915622858843988E-7</v>
      </c>
      <c r="H1234">
        <f t="shared" si="58"/>
        <v>1.9681933842239185</v>
      </c>
      <c r="I1234">
        <f t="shared" si="59"/>
        <v>0.97687197919042923</v>
      </c>
      <c r="J1234">
        <v>1690678</v>
      </c>
      <c r="K1234" t="s">
        <v>5903</v>
      </c>
      <c r="L1234" s="1" t="s">
        <v>5904</v>
      </c>
      <c r="M1234" t="s">
        <v>5905</v>
      </c>
      <c r="N1234" t="s">
        <v>5906</v>
      </c>
      <c r="O1234" t="s">
        <v>5907</v>
      </c>
    </row>
    <row r="1235" spans="1:15">
      <c r="A1235" t="s">
        <v>576</v>
      </c>
      <c r="B1235">
        <v>134.19999999999999</v>
      </c>
      <c r="C1235">
        <v>264.3</v>
      </c>
      <c r="D1235">
        <v>1.2999999999999999E-3</v>
      </c>
      <c r="E1235">
        <v>0</v>
      </c>
      <c r="F1235">
        <v>43.204500000000003</v>
      </c>
      <c r="G1235">
        <f t="shared" si="57"/>
        <v>4.7813441023873811E-5</v>
      </c>
      <c r="H1235">
        <f t="shared" si="58"/>
        <v>1.9694485842026828</v>
      </c>
      <c r="I1235">
        <f t="shared" si="59"/>
        <v>0.97779175344138658</v>
      </c>
      <c r="J1235">
        <v>6280440</v>
      </c>
      <c r="K1235" t="s">
        <v>577</v>
      </c>
      <c r="L1235" s="1" t="s">
        <v>577</v>
      </c>
      <c r="M1235" t="s">
        <v>578</v>
      </c>
      <c r="N1235" t="s">
        <v>579</v>
      </c>
      <c r="O1235" t="s">
        <v>580</v>
      </c>
    </row>
    <row r="1236" spans="1:15">
      <c r="A1236" t="s">
        <v>6244</v>
      </c>
      <c r="B1236">
        <v>66.099999999999994</v>
      </c>
      <c r="C1236">
        <v>130.30000000000001</v>
      </c>
      <c r="D1236">
        <v>1.2999999999999999E-3</v>
      </c>
      <c r="E1236">
        <v>1.2999999999999999E-3</v>
      </c>
      <c r="F1236">
        <v>31.7897</v>
      </c>
      <c r="G1236">
        <f t="shared" si="57"/>
        <v>6.622622495772425E-4</v>
      </c>
      <c r="H1236">
        <f t="shared" si="58"/>
        <v>1.9712556732223907</v>
      </c>
      <c r="I1236">
        <f t="shared" si="59"/>
        <v>0.97911490706044324</v>
      </c>
      <c r="J1236">
        <v>6420161</v>
      </c>
      <c r="K1236" t="s">
        <v>6245</v>
      </c>
      <c r="L1236" s="1" t="s">
        <v>6245</v>
      </c>
      <c r="M1236" t="s">
        <v>6246</v>
      </c>
      <c r="N1236" t="s">
        <v>6247</v>
      </c>
      <c r="O1236" t="s">
        <v>6248</v>
      </c>
    </row>
    <row r="1237" spans="1:15">
      <c r="A1237" t="s">
        <v>5998</v>
      </c>
      <c r="B1237">
        <v>221.7</v>
      </c>
      <c r="C1237">
        <v>437.1</v>
      </c>
      <c r="D1237">
        <v>0</v>
      </c>
      <c r="E1237">
        <v>0</v>
      </c>
      <c r="F1237">
        <v>59.498699999999999</v>
      </c>
      <c r="G1237">
        <f t="shared" si="57"/>
        <v>1.1223543651602735E-6</v>
      </c>
      <c r="H1237">
        <f t="shared" si="58"/>
        <v>1.9715832205683357</v>
      </c>
      <c r="I1237">
        <f t="shared" si="59"/>
        <v>0.97935460791836182</v>
      </c>
      <c r="J1237">
        <v>5050040</v>
      </c>
      <c r="K1237" t="s">
        <v>5999</v>
      </c>
      <c r="L1237" s="1" t="s">
        <v>5999</v>
      </c>
      <c r="M1237" t="s">
        <v>6000</v>
      </c>
      <c r="N1237" t="s">
        <v>6001</v>
      </c>
      <c r="O1237" t="s">
        <v>6002</v>
      </c>
    </row>
    <row r="1238" spans="1:15">
      <c r="A1238" t="s">
        <v>3001</v>
      </c>
      <c r="B1238">
        <v>524.4</v>
      </c>
      <c r="C1238">
        <v>1035.0999999999999</v>
      </c>
      <c r="D1238">
        <v>0</v>
      </c>
      <c r="E1238">
        <v>0</v>
      </c>
      <c r="F1238">
        <v>85.364199999999997</v>
      </c>
      <c r="G1238">
        <f t="shared" si="57"/>
        <v>2.9079035657437403E-9</v>
      </c>
      <c r="H1238">
        <f t="shared" si="58"/>
        <v>1.9738749046529367</v>
      </c>
      <c r="I1238">
        <f t="shared" si="59"/>
        <v>0.98103056114407949</v>
      </c>
      <c r="J1238">
        <v>2690224</v>
      </c>
      <c r="K1238" t="s">
        <v>3002</v>
      </c>
      <c r="L1238" s="1" t="s">
        <v>3002</v>
      </c>
      <c r="M1238" t="s">
        <v>3003</v>
      </c>
      <c r="N1238" t="s">
        <v>3004</v>
      </c>
      <c r="O1238" t="s">
        <v>3005</v>
      </c>
    </row>
    <row r="1239" spans="1:15">
      <c r="A1239" t="s">
        <v>411</v>
      </c>
      <c r="B1239">
        <v>207.7</v>
      </c>
      <c r="C1239">
        <v>410</v>
      </c>
      <c r="D1239">
        <v>0</v>
      </c>
      <c r="E1239">
        <v>0</v>
      </c>
      <c r="F1239">
        <v>37.606999999999999</v>
      </c>
      <c r="G1239">
        <f t="shared" si="57"/>
        <v>1.7350020808815699E-4</v>
      </c>
      <c r="H1239">
        <f t="shared" si="58"/>
        <v>1.9740009629272992</v>
      </c>
      <c r="I1239">
        <f t="shared" si="59"/>
        <v>0.98112269354816095</v>
      </c>
      <c r="J1239">
        <v>1580619</v>
      </c>
      <c r="K1239" t="s">
        <v>412</v>
      </c>
      <c r="L1239" s="1" t="s">
        <v>412</v>
      </c>
      <c r="M1239" t="s">
        <v>413</v>
      </c>
      <c r="N1239" t="s">
        <v>414</v>
      </c>
      <c r="O1239" t="s">
        <v>415</v>
      </c>
    </row>
    <row r="1240" spans="1:15">
      <c r="A1240" t="s">
        <v>5647</v>
      </c>
      <c r="B1240">
        <v>269.7</v>
      </c>
      <c r="C1240">
        <v>533</v>
      </c>
      <c r="D1240">
        <v>0</v>
      </c>
      <c r="E1240">
        <v>0</v>
      </c>
      <c r="F1240">
        <v>41.835799999999999</v>
      </c>
      <c r="G1240">
        <f t="shared" si="57"/>
        <v>6.5526956960001349E-5</v>
      </c>
      <c r="H1240">
        <f t="shared" si="58"/>
        <v>1.9762699295513535</v>
      </c>
      <c r="I1240">
        <f t="shared" si="59"/>
        <v>0.98278001141093474</v>
      </c>
      <c r="J1240">
        <v>6480609</v>
      </c>
      <c r="K1240" t="s">
        <v>5648</v>
      </c>
      <c r="L1240" s="1" t="s">
        <v>5649</v>
      </c>
      <c r="M1240" t="s">
        <v>5650</v>
      </c>
      <c r="N1240" t="s">
        <v>5651</v>
      </c>
      <c r="O1240" t="s">
        <v>5652</v>
      </c>
    </row>
    <row r="1241" spans="1:15">
      <c r="A1241" t="s">
        <v>738</v>
      </c>
      <c r="B1241">
        <v>1404.8</v>
      </c>
      <c r="C1241">
        <v>2781.2</v>
      </c>
      <c r="D1241">
        <v>0</v>
      </c>
      <c r="E1241">
        <v>0</v>
      </c>
      <c r="F1241">
        <v>22.059899999999999</v>
      </c>
      <c r="G1241">
        <f t="shared" si="57"/>
        <v>6.2231461432772934E-3</v>
      </c>
      <c r="H1241">
        <f t="shared" si="58"/>
        <v>1.9797835990888382</v>
      </c>
      <c r="I1241">
        <f t="shared" si="59"/>
        <v>0.98534274465673</v>
      </c>
      <c r="J1241">
        <v>1110373</v>
      </c>
      <c r="K1241" t="s">
        <v>739</v>
      </c>
      <c r="L1241" s="1" t="s">
        <v>739</v>
      </c>
      <c r="M1241" t="s">
        <v>740</v>
      </c>
      <c r="N1241" t="s">
        <v>741</v>
      </c>
      <c r="O1241" t="s">
        <v>742</v>
      </c>
    </row>
    <row r="1242" spans="1:15">
      <c r="A1242" t="s">
        <v>3767</v>
      </c>
      <c r="B1242">
        <v>46.4</v>
      </c>
      <c r="C1242">
        <v>92</v>
      </c>
      <c r="D1242">
        <v>2.5999999999999999E-3</v>
      </c>
      <c r="E1242">
        <v>1.2999999999999999E-3</v>
      </c>
      <c r="F1242">
        <v>22.145499999999998</v>
      </c>
      <c r="G1242">
        <f t="shared" si="57"/>
        <v>6.1016880432103963E-3</v>
      </c>
      <c r="H1242">
        <f t="shared" si="58"/>
        <v>1.9827586206896552</v>
      </c>
      <c r="I1242">
        <f t="shared" si="59"/>
        <v>0.98750905581680315</v>
      </c>
      <c r="J1242">
        <v>6180692</v>
      </c>
      <c r="K1242" t="s">
        <v>3768</v>
      </c>
      <c r="L1242" s="1" t="s">
        <v>3769</v>
      </c>
      <c r="M1242" t="s">
        <v>3770</v>
      </c>
      <c r="N1242" t="s">
        <v>3771</v>
      </c>
    </row>
    <row r="1243" spans="1:15">
      <c r="A1243" t="s">
        <v>5467</v>
      </c>
      <c r="B1243">
        <v>348.4</v>
      </c>
      <c r="C1243">
        <v>690.9</v>
      </c>
      <c r="D1243">
        <v>0</v>
      </c>
      <c r="E1243">
        <v>0</v>
      </c>
      <c r="F1243">
        <v>57.984499999999997</v>
      </c>
      <c r="G1243">
        <f t="shared" si="57"/>
        <v>1.5905597932451085E-6</v>
      </c>
      <c r="H1243">
        <f t="shared" si="58"/>
        <v>1.9830654420206659</v>
      </c>
      <c r="I1243">
        <f t="shared" si="59"/>
        <v>0.98773228791513734</v>
      </c>
      <c r="J1243">
        <v>60500</v>
      </c>
      <c r="K1243" t="s">
        <v>5468</v>
      </c>
      <c r="L1243" s="1" t="s">
        <v>5468</v>
      </c>
      <c r="M1243" t="s">
        <v>5469</v>
      </c>
      <c r="N1243" t="s">
        <v>5470</v>
      </c>
      <c r="O1243" t="s">
        <v>5471</v>
      </c>
    </row>
    <row r="1244" spans="1:15">
      <c r="A1244" t="s">
        <v>6906</v>
      </c>
      <c r="B1244">
        <v>121.5</v>
      </c>
      <c r="C1244">
        <v>241.4</v>
      </c>
      <c r="D1244">
        <v>1.2999999999999999E-3</v>
      </c>
      <c r="E1244">
        <v>0</v>
      </c>
      <c r="F1244">
        <v>46.540599999999998</v>
      </c>
      <c r="G1244">
        <f t="shared" si="57"/>
        <v>2.2178899858078443E-5</v>
      </c>
      <c r="H1244">
        <f t="shared" si="58"/>
        <v>1.9868312757201647</v>
      </c>
      <c r="I1244">
        <f t="shared" si="59"/>
        <v>0.99046936226187832</v>
      </c>
      <c r="J1244">
        <v>1770195</v>
      </c>
      <c r="K1244" t="s">
        <v>6907</v>
      </c>
      <c r="L1244" s="1" t="s">
        <v>6907</v>
      </c>
      <c r="M1244" t="s">
        <v>6908</v>
      </c>
      <c r="N1244" t="s">
        <v>6909</v>
      </c>
      <c r="O1244" t="s">
        <v>6910</v>
      </c>
    </row>
    <row r="1245" spans="1:15">
      <c r="A1245" t="s">
        <v>4520</v>
      </c>
      <c r="B1245">
        <v>1384.5</v>
      </c>
      <c r="C1245">
        <v>2756.4</v>
      </c>
      <c r="D1245">
        <v>0</v>
      </c>
      <c r="E1245">
        <v>0</v>
      </c>
      <c r="F1245">
        <v>83.774199999999993</v>
      </c>
      <c r="G1245">
        <f t="shared" si="57"/>
        <v>4.1935323729129592E-9</v>
      </c>
      <c r="H1245">
        <f t="shared" si="58"/>
        <v>1.990899241603467</v>
      </c>
      <c r="I1245">
        <f t="shared" si="59"/>
        <v>0.99342020884478732</v>
      </c>
      <c r="J1245">
        <v>2190189</v>
      </c>
      <c r="K1245" t="s">
        <v>4521</v>
      </c>
      <c r="L1245" s="1" t="s">
        <v>4521</v>
      </c>
      <c r="M1245" t="s">
        <v>4522</v>
      </c>
      <c r="N1245" t="s">
        <v>4523</v>
      </c>
      <c r="O1245" t="s">
        <v>4524</v>
      </c>
    </row>
    <row r="1246" spans="1:15">
      <c r="A1246" t="s">
        <v>6101</v>
      </c>
      <c r="B1246">
        <v>42.7</v>
      </c>
      <c r="C1246">
        <v>85.3</v>
      </c>
      <c r="D1246">
        <v>3.8999999999999998E-3</v>
      </c>
      <c r="E1246">
        <v>1.2999999999999999E-3</v>
      </c>
      <c r="F1246">
        <v>21.988600000000002</v>
      </c>
      <c r="G1246">
        <f t="shared" si="57"/>
        <v>6.3261574973321084E-3</v>
      </c>
      <c r="H1246">
        <f t="shared" si="58"/>
        <v>1.9976580796252925</v>
      </c>
      <c r="I1246">
        <f t="shared" si="59"/>
        <v>0.99830967169779972</v>
      </c>
      <c r="J1246">
        <v>6100681</v>
      </c>
      <c r="K1246" t="s">
        <v>6102</v>
      </c>
      <c r="L1246" s="1" t="s">
        <v>6102</v>
      </c>
      <c r="M1246" t="s">
        <v>6103</v>
      </c>
      <c r="N1246" t="s">
        <v>6104</v>
      </c>
    </row>
    <row r="1247" spans="1:15">
      <c r="A1247" t="s">
        <v>4636</v>
      </c>
      <c r="B1247">
        <v>220.7</v>
      </c>
      <c r="C1247">
        <v>441.4</v>
      </c>
      <c r="D1247">
        <v>0</v>
      </c>
      <c r="E1247">
        <v>0</v>
      </c>
      <c r="F1247">
        <v>69.671700000000001</v>
      </c>
      <c r="G1247">
        <f t="shared" si="57"/>
        <v>1.0785244625511844E-7</v>
      </c>
      <c r="H1247">
        <f t="shared" si="58"/>
        <v>2</v>
      </c>
      <c r="I1247">
        <f t="shared" si="59"/>
        <v>1</v>
      </c>
      <c r="J1247">
        <v>3780100</v>
      </c>
      <c r="K1247" t="s">
        <v>4637</v>
      </c>
      <c r="L1247" s="1" t="s">
        <v>4637</v>
      </c>
      <c r="M1247" t="s">
        <v>4638</v>
      </c>
      <c r="N1247" t="s">
        <v>4639</v>
      </c>
      <c r="O1247" t="s">
        <v>4640</v>
      </c>
    </row>
    <row r="1248" spans="1:15">
      <c r="A1248" t="s">
        <v>4599</v>
      </c>
      <c r="B1248">
        <v>154.9</v>
      </c>
      <c r="C1248">
        <v>310.7</v>
      </c>
      <c r="D1248">
        <v>1.2999999999999999E-3</v>
      </c>
      <c r="E1248">
        <v>0</v>
      </c>
      <c r="F1248">
        <v>29.521899999999999</v>
      </c>
      <c r="G1248">
        <f t="shared" si="57"/>
        <v>1.1163747368415652E-3</v>
      </c>
      <c r="H1248">
        <f t="shared" si="58"/>
        <v>2.0058102001291154</v>
      </c>
      <c r="I1248">
        <f t="shared" si="59"/>
        <v>1.0041850973322721</v>
      </c>
      <c r="J1248">
        <v>7650097</v>
      </c>
      <c r="K1248" t="s">
        <v>4600</v>
      </c>
      <c r="L1248" s="1" t="s">
        <v>4601</v>
      </c>
      <c r="M1248" t="s">
        <v>4602</v>
      </c>
      <c r="N1248" t="s">
        <v>4603</v>
      </c>
      <c r="O1248" t="s">
        <v>4604</v>
      </c>
    </row>
    <row r="1249" spans="1:15">
      <c r="A1249" t="s">
        <v>216</v>
      </c>
      <c r="B1249">
        <v>200.2</v>
      </c>
      <c r="C1249">
        <v>402.8</v>
      </c>
      <c r="D1249">
        <v>1.2999999999999999E-3</v>
      </c>
      <c r="E1249">
        <v>0</v>
      </c>
      <c r="F1249">
        <v>72.265600000000006</v>
      </c>
      <c r="G1249">
        <f t="shared" si="57"/>
        <v>5.9352634383214194E-8</v>
      </c>
      <c r="H1249">
        <f t="shared" si="58"/>
        <v>2.011988011988012</v>
      </c>
      <c r="I1249">
        <f t="shared" si="59"/>
        <v>1.0086217091707912</v>
      </c>
      <c r="J1249">
        <v>5550288</v>
      </c>
      <c r="K1249" t="s">
        <v>217</v>
      </c>
      <c r="L1249" s="1" t="s">
        <v>217</v>
      </c>
      <c r="M1249" t="s">
        <v>218</v>
      </c>
      <c r="N1249" t="s">
        <v>219</v>
      </c>
      <c r="O1249" t="s">
        <v>220</v>
      </c>
    </row>
    <row r="1250" spans="1:15">
      <c r="A1250" t="s">
        <v>2655</v>
      </c>
      <c r="B1250">
        <v>42.1</v>
      </c>
      <c r="C1250">
        <v>85</v>
      </c>
      <c r="D1250">
        <v>3.8999999999999998E-3</v>
      </c>
      <c r="E1250">
        <v>1.2999999999999999E-3</v>
      </c>
      <c r="F1250">
        <v>21.015999999999998</v>
      </c>
      <c r="G1250">
        <f t="shared" si="57"/>
        <v>7.9140720539948445E-3</v>
      </c>
      <c r="H1250">
        <f t="shared" si="58"/>
        <v>2.0190023752969122</v>
      </c>
      <c r="I1250">
        <f t="shared" si="59"/>
        <v>1.0136426079586682</v>
      </c>
      <c r="J1250">
        <v>10600</v>
      </c>
      <c r="K1250" t="s">
        <v>2656</v>
      </c>
      <c r="L1250" s="1" t="s">
        <v>2657</v>
      </c>
      <c r="M1250" t="s">
        <v>2658</v>
      </c>
      <c r="N1250" t="s">
        <v>2659</v>
      </c>
    </row>
    <row r="1251" spans="1:15">
      <c r="A1251" t="s">
        <v>7214</v>
      </c>
      <c r="B1251">
        <v>67.8</v>
      </c>
      <c r="C1251">
        <v>137.4</v>
      </c>
      <c r="D1251">
        <v>1.2999999999999999E-3</v>
      </c>
      <c r="E1251">
        <v>1.2999999999999999E-3</v>
      </c>
      <c r="F1251">
        <v>37.116799999999998</v>
      </c>
      <c r="G1251">
        <f t="shared" si="57"/>
        <v>1.9423165021540794E-4</v>
      </c>
      <c r="H1251">
        <f t="shared" si="58"/>
        <v>2.0265486725663719</v>
      </c>
      <c r="I1251">
        <f t="shared" si="59"/>
        <v>1.0190248256817565</v>
      </c>
      <c r="J1251">
        <v>7100300</v>
      </c>
      <c r="K1251" t="s">
        <v>7215</v>
      </c>
      <c r="L1251" s="1" t="s">
        <v>7215</v>
      </c>
      <c r="M1251" t="s">
        <v>7216</v>
      </c>
      <c r="N1251" t="s">
        <v>7217</v>
      </c>
      <c r="O1251" t="s">
        <v>7218</v>
      </c>
    </row>
    <row r="1252" spans="1:15">
      <c r="A1252" t="s">
        <v>7235</v>
      </c>
      <c r="B1252">
        <v>242.1</v>
      </c>
      <c r="C1252">
        <v>490.7</v>
      </c>
      <c r="D1252">
        <v>0</v>
      </c>
      <c r="E1252">
        <v>0</v>
      </c>
      <c r="F1252">
        <v>49.253500000000003</v>
      </c>
      <c r="G1252">
        <f t="shared" si="57"/>
        <v>1.1875447936599075E-5</v>
      </c>
      <c r="H1252">
        <f t="shared" si="58"/>
        <v>2.0268484097480379</v>
      </c>
      <c r="I1252">
        <f t="shared" si="59"/>
        <v>1.0192381920692908</v>
      </c>
      <c r="J1252">
        <v>5670095</v>
      </c>
      <c r="K1252" t="s">
        <v>7236</v>
      </c>
      <c r="L1252" s="1" t="s">
        <v>7237</v>
      </c>
      <c r="M1252" t="s">
        <v>7238</v>
      </c>
      <c r="N1252" t="s">
        <v>7239</v>
      </c>
      <c r="O1252" t="s">
        <v>7240</v>
      </c>
    </row>
    <row r="1253" spans="1:15">
      <c r="A1253" t="s">
        <v>6922</v>
      </c>
      <c r="B1253">
        <v>482.9</v>
      </c>
      <c r="C1253">
        <v>979.6</v>
      </c>
      <c r="D1253">
        <v>0</v>
      </c>
      <c r="E1253">
        <v>0</v>
      </c>
      <c r="F1253">
        <v>57.214599999999997</v>
      </c>
      <c r="G1253">
        <f t="shared" si="57"/>
        <v>1.8990657444656415E-6</v>
      </c>
      <c r="H1253">
        <f t="shared" si="58"/>
        <v>2.0285773452060472</v>
      </c>
      <c r="I1253">
        <f t="shared" si="59"/>
        <v>1.020468310391323</v>
      </c>
      <c r="J1253">
        <v>2900068</v>
      </c>
      <c r="K1253" t="s">
        <v>6923</v>
      </c>
      <c r="L1253" s="1" t="s">
        <v>6923</v>
      </c>
      <c r="M1253" t="s">
        <v>6928</v>
      </c>
      <c r="N1253" t="s">
        <v>6929</v>
      </c>
      <c r="O1253" t="s">
        <v>6930</v>
      </c>
    </row>
    <row r="1254" spans="1:15">
      <c r="A1254" t="s">
        <v>2506</v>
      </c>
      <c r="B1254">
        <v>72</v>
      </c>
      <c r="C1254">
        <v>146.19999999999999</v>
      </c>
      <c r="D1254">
        <v>1.2999999999999999E-3</v>
      </c>
      <c r="E1254">
        <v>1.2999999999999999E-3</v>
      </c>
      <c r="F1254">
        <v>38.9863</v>
      </c>
      <c r="G1254">
        <f t="shared" si="57"/>
        <v>1.2629030148070903E-4</v>
      </c>
      <c r="H1254">
        <f t="shared" si="58"/>
        <v>2.0305555555555554</v>
      </c>
      <c r="I1254">
        <f t="shared" si="59"/>
        <v>1.0218744996227624</v>
      </c>
      <c r="J1254">
        <v>780600</v>
      </c>
      <c r="K1254" t="s">
        <v>2507</v>
      </c>
      <c r="L1254" s="1" t="s">
        <v>2507</v>
      </c>
      <c r="M1254" t="s">
        <v>2508</v>
      </c>
      <c r="N1254" t="s">
        <v>2509</v>
      </c>
      <c r="O1254" t="s">
        <v>2510</v>
      </c>
    </row>
    <row r="1255" spans="1:15">
      <c r="A1255" t="s">
        <v>441</v>
      </c>
      <c r="B1255">
        <v>199.3</v>
      </c>
      <c r="C1255">
        <v>404.7</v>
      </c>
      <c r="D1255">
        <v>1.2999999999999999E-3</v>
      </c>
      <c r="E1255">
        <v>0</v>
      </c>
      <c r="F1255">
        <v>62.816299999999998</v>
      </c>
      <c r="G1255">
        <f t="shared" si="57"/>
        <v>5.2284143745899219E-7</v>
      </c>
      <c r="H1255">
        <f t="shared" si="58"/>
        <v>2.0306071249372803</v>
      </c>
      <c r="I1255">
        <f t="shared" si="59"/>
        <v>1.0219111388303657</v>
      </c>
      <c r="J1255">
        <v>1820347</v>
      </c>
      <c r="K1255" t="s">
        <v>442</v>
      </c>
      <c r="L1255" s="1" t="s">
        <v>442</v>
      </c>
      <c r="M1255" t="s">
        <v>443</v>
      </c>
      <c r="N1255" t="s">
        <v>444</v>
      </c>
      <c r="O1255" t="s">
        <v>445</v>
      </c>
    </row>
    <row r="1256" spans="1:15">
      <c r="A1256" t="s">
        <v>2198</v>
      </c>
      <c r="B1256">
        <v>874.9</v>
      </c>
      <c r="C1256">
        <v>1777.6</v>
      </c>
      <c r="D1256">
        <v>0</v>
      </c>
      <c r="E1256">
        <v>0</v>
      </c>
      <c r="F1256">
        <v>38.6663</v>
      </c>
      <c r="G1256">
        <f t="shared" si="57"/>
        <v>1.359471163628076E-4</v>
      </c>
      <c r="H1256">
        <f t="shared" si="58"/>
        <v>2.0317750600068578</v>
      </c>
      <c r="I1256">
        <f t="shared" si="59"/>
        <v>1.0227406886376829</v>
      </c>
      <c r="J1256">
        <v>5420070</v>
      </c>
      <c r="K1256" t="s">
        <v>2199</v>
      </c>
      <c r="L1256" s="1" t="s">
        <v>2199</v>
      </c>
      <c r="M1256" t="s">
        <v>2200</v>
      </c>
      <c r="N1256" t="s">
        <v>2201</v>
      </c>
      <c r="O1256" t="s">
        <v>2202</v>
      </c>
    </row>
    <row r="1257" spans="1:15">
      <c r="A1257" t="s">
        <v>2271</v>
      </c>
      <c r="B1257">
        <v>353.4</v>
      </c>
      <c r="C1257">
        <v>718.1</v>
      </c>
      <c r="D1257">
        <v>0</v>
      </c>
      <c r="E1257">
        <v>0</v>
      </c>
      <c r="F1257">
        <v>86.445099999999996</v>
      </c>
      <c r="G1257">
        <f t="shared" si="57"/>
        <v>2.2672008723148246E-9</v>
      </c>
      <c r="H1257">
        <f t="shared" si="58"/>
        <v>2.0319750990379175</v>
      </c>
      <c r="I1257">
        <f t="shared" si="59"/>
        <v>1.0228827226245334</v>
      </c>
      <c r="J1257">
        <v>4920110</v>
      </c>
      <c r="K1257" t="s">
        <v>2272</v>
      </c>
      <c r="L1257" s="1" t="s">
        <v>2273</v>
      </c>
      <c r="M1257" t="s">
        <v>2274</v>
      </c>
      <c r="N1257" t="s">
        <v>2275</v>
      </c>
      <c r="O1257" t="s">
        <v>2276</v>
      </c>
    </row>
    <row r="1258" spans="1:15">
      <c r="A1258" t="s">
        <v>7478</v>
      </c>
      <c r="B1258">
        <v>40.4</v>
      </c>
      <c r="C1258">
        <v>82.1</v>
      </c>
      <c r="D1258">
        <v>3.8999999999999998E-3</v>
      </c>
      <c r="E1258">
        <v>1.2999999999999999E-3</v>
      </c>
      <c r="F1258">
        <v>21.67</v>
      </c>
      <c r="G1258">
        <f t="shared" si="57"/>
        <v>6.8076935869374067E-3</v>
      </c>
      <c r="H1258">
        <f t="shared" si="58"/>
        <v>2.032178217821782</v>
      </c>
      <c r="I1258">
        <f t="shared" si="59"/>
        <v>1.0230269290260101</v>
      </c>
      <c r="J1258">
        <v>6760326</v>
      </c>
      <c r="K1258" t="s">
        <v>7479</v>
      </c>
      <c r="L1258" s="1" t="s">
        <v>7479</v>
      </c>
      <c r="M1258" t="s">
        <v>7480</v>
      </c>
      <c r="N1258" t="s">
        <v>7481</v>
      </c>
      <c r="O1258" t="s">
        <v>7482</v>
      </c>
    </row>
    <row r="1259" spans="1:15">
      <c r="A1259" t="s">
        <v>143</v>
      </c>
      <c r="B1259">
        <v>939.5</v>
      </c>
      <c r="C1259">
        <v>1909.7</v>
      </c>
      <c r="D1259">
        <v>0</v>
      </c>
      <c r="E1259">
        <v>0</v>
      </c>
      <c r="F1259">
        <v>48.611499999999999</v>
      </c>
      <c r="G1259">
        <f t="shared" si="57"/>
        <v>1.3767338797310604E-5</v>
      </c>
      <c r="H1259">
        <f t="shared" si="58"/>
        <v>2.0326769558275677</v>
      </c>
      <c r="I1259">
        <f t="shared" si="59"/>
        <v>1.023380952389954</v>
      </c>
      <c r="J1259">
        <v>670041</v>
      </c>
      <c r="K1259" t="s">
        <v>144</v>
      </c>
      <c r="L1259" s="1" t="s">
        <v>145</v>
      </c>
      <c r="M1259" t="s">
        <v>146</v>
      </c>
      <c r="N1259" t="s">
        <v>147</v>
      </c>
      <c r="O1259" t="s">
        <v>148</v>
      </c>
    </row>
    <row r="1260" spans="1:15">
      <c r="A1260" t="s">
        <v>1380</v>
      </c>
      <c r="B1260">
        <v>455.3</v>
      </c>
      <c r="C1260">
        <v>926.2</v>
      </c>
      <c r="D1260">
        <v>0</v>
      </c>
      <c r="E1260">
        <v>0</v>
      </c>
      <c r="F1260">
        <v>90.432699999999997</v>
      </c>
      <c r="G1260">
        <f t="shared" si="57"/>
        <v>9.051696837745791E-10</v>
      </c>
      <c r="H1260">
        <f t="shared" si="58"/>
        <v>2.0342631232154624</v>
      </c>
      <c r="I1260">
        <f t="shared" si="59"/>
        <v>1.0245062976844943</v>
      </c>
      <c r="J1260">
        <v>6280079</v>
      </c>
      <c r="K1260" t="s">
        <v>1381</v>
      </c>
      <c r="L1260" s="1" t="s">
        <v>1381</v>
      </c>
      <c r="M1260" t="s">
        <v>1382</v>
      </c>
      <c r="N1260" t="s">
        <v>1383</v>
      </c>
      <c r="O1260" t="s">
        <v>1384</v>
      </c>
    </row>
    <row r="1261" spans="1:15">
      <c r="A1261" t="s">
        <v>2900</v>
      </c>
      <c r="B1261">
        <v>38.299999999999997</v>
      </c>
      <c r="C1261">
        <v>78</v>
      </c>
      <c r="D1261">
        <v>3.8999999999999998E-3</v>
      </c>
      <c r="E1261">
        <v>1.2999999999999999E-3</v>
      </c>
      <c r="F1261">
        <v>20.474299999999999</v>
      </c>
      <c r="G1261">
        <f t="shared" si="57"/>
        <v>8.9654067958911173E-3</v>
      </c>
      <c r="H1261">
        <f t="shared" si="58"/>
        <v>2.0365535248041775</v>
      </c>
      <c r="I1261">
        <f t="shared" si="59"/>
        <v>1.0261297318246536</v>
      </c>
      <c r="J1261">
        <v>2450762</v>
      </c>
      <c r="K1261" t="s">
        <v>2901</v>
      </c>
      <c r="L1261" s="1" t="s">
        <v>2901</v>
      </c>
      <c r="M1261" t="s">
        <v>2902</v>
      </c>
      <c r="N1261" t="s">
        <v>2903</v>
      </c>
      <c r="O1261" t="s">
        <v>2904</v>
      </c>
    </row>
    <row r="1262" spans="1:15">
      <c r="A1262" t="s">
        <v>2770</v>
      </c>
      <c r="B1262">
        <v>302.39999999999998</v>
      </c>
      <c r="C1262">
        <v>615.9</v>
      </c>
      <c r="D1262">
        <v>0</v>
      </c>
      <c r="E1262">
        <v>0</v>
      </c>
      <c r="F1262">
        <v>84.159499999999994</v>
      </c>
      <c r="G1262">
        <f t="shared" si="57"/>
        <v>3.8375142396452472E-9</v>
      </c>
      <c r="H1262">
        <f t="shared" si="58"/>
        <v>2.0367063492063493</v>
      </c>
      <c r="I1262">
        <f t="shared" si="59"/>
        <v>1.0262379886086856</v>
      </c>
      <c r="J1262">
        <v>1820768</v>
      </c>
      <c r="K1262" t="s">
        <v>2771</v>
      </c>
      <c r="L1262" s="1" t="s">
        <v>2772</v>
      </c>
      <c r="M1262" t="s">
        <v>2773</v>
      </c>
      <c r="N1262" t="s">
        <v>2774</v>
      </c>
    </row>
    <row r="1263" spans="1:15">
      <c r="A1263" t="s">
        <v>2915</v>
      </c>
      <c r="B1263">
        <v>202.3</v>
      </c>
      <c r="C1263">
        <v>412.8</v>
      </c>
      <c r="D1263">
        <v>1.2999999999999999E-3</v>
      </c>
      <c r="E1263">
        <v>0</v>
      </c>
      <c r="F1263">
        <v>45.131900000000002</v>
      </c>
      <c r="G1263">
        <f t="shared" si="57"/>
        <v>3.0676796120381617E-5</v>
      </c>
      <c r="H1263">
        <f t="shared" si="58"/>
        <v>2.0405338606030647</v>
      </c>
      <c r="I1263">
        <f t="shared" si="59"/>
        <v>1.0289466508649712</v>
      </c>
      <c r="J1263">
        <v>3060735</v>
      </c>
      <c r="K1263" t="s">
        <v>2916</v>
      </c>
      <c r="L1263" s="1" t="s">
        <v>2917</v>
      </c>
      <c r="M1263" t="s">
        <v>2918</v>
      </c>
      <c r="N1263" t="s">
        <v>2919</v>
      </c>
      <c r="O1263" t="s">
        <v>2920</v>
      </c>
    </row>
    <row r="1264" spans="1:15">
      <c r="A1264" t="s">
        <v>7363</v>
      </c>
      <c r="B1264">
        <v>68.099999999999994</v>
      </c>
      <c r="C1264">
        <v>139.19999999999999</v>
      </c>
      <c r="D1264">
        <v>1.2999999999999999E-3</v>
      </c>
      <c r="E1264">
        <v>1.2999999999999999E-3</v>
      </c>
      <c r="F1264">
        <v>37.405799999999999</v>
      </c>
      <c r="G1264">
        <f t="shared" si="57"/>
        <v>1.8172722713382782E-4</v>
      </c>
      <c r="H1264">
        <f t="shared" si="58"/>
        <v>2.0440528634361232</v>
      </c>
      <c r="I1264">
        <f t="shared" si="59"/>
        <v>1.0314325078366571</v>
      </c>
      <c r="J1264">
        <v>620497</v>
      </c>
      <c r="K1264" t="s">
        <v>7364</v>
      </c>
      <c r="L1264" s="1" t="s">
        <v>7364</v>
      </c>
      <c r="M1264" t="s">
        <v>7365</v>
      </c>
      <c r="N1264" t="s">
        <v>7366</v>
      </c>
      <c r="O1264" t="s">
        <v>7367</v>
      </c>
    </row>
    <row r="1265" spans="1:15">
      <c r="A1265" t="s">
        <v>4946</v>
      </c>
      <c r="B1265">
        <v>659.7</v>
      </c>
      <c r="C1265">
        <v>1348.7</v>
      </c>
      <c r="D1265">
        <v>0</v>
      </c>
      <c r="E1265">
        <v>0</v>
      </c>
      <c r="F1265">
        <v>54.980499999999999</v>
      </c>
      <c r="G1265">
        <f t="shared" si="57"/>
        <v>3.1765083405594142E-6</v>
      </c>
      <c r="H1265">
        <f t="shared" si="58"/>
        <v>2.0444141276337731</v>
      </c>
      <c r="I1265">
        <f t="shared" si="59"/>
        <v>1.0316874660246014</v>
      </c>
      <c r="J1265">
        <v>1340707</v>
      </c>
      <c r="K1265" t="s">
        <v>4947</v>
      </c>
      <c r="L1265" s="1" t="s">
        <v>4947</v>
      </c>
      <c r="M1265" t="s">
        <v>4948</v>
      </c>
      <c r="N1265" t="s">
        <v>4949</v>
      </c>
    </row>
    <row r="1266" spans="1:15">
      <c r="A1266" t="s">
        <v>2338</v>
      </c>
      <c r="B1266">
        <v>243.3</v>
      </c>
      <c r="C1266">
        <v>497.5</v>
      </c>
      <c r="D1266">
        <v>0</v>
      </c>
      <c r="E1266">
        <v>0</v>
      </c>
      <c r="F1266">
        <v>33.136099999999999</v>
      </c>
      <c r="G1266">
        <f t="shared" si="57"/>
        <v>4.8572448893941455E-4</v>
      </c>
      <c r="H1266">
        <f t="shared" si="58"/>
        <v>2.0448006576243318</v>
      </c>
      <c r="I1266">
        <f t="shared" si="59"/>
        <v>1.0319602053799444</v>
      </c>
      <c r="J1266">
        <v>6220746</v>
      </c>
      <c r="K1266" t="s">
        <v>2339</v>
      </c>
      <c r="L1266" s="1" t="s">
        <v>2340</v>
      </c>
      <c r="M1266" t="s">
        <v>2341</v>
      </c>
      <c r="N1266" t="s">
        <v>2342</v>
      </c>
      <c r="O1266" t="s">
        <v>2343</v>
      </c>
    </row>
    <row r="1267" spans="1:15">
      <c r="A1267" t="s">
        <v>1465</v>
      </c>
      <c r="B1267">
        <v>410.2</v>
      </c>
      <c r="C1267">
        <v>840</v>
      </c>
      <c r="D1267">
        <v>0</v>
      </c>
      <c r="E1267">
        <v>0</v>
      </c>
      <c r="F1267">
        <v>31.2545</v>
      </c>
      <c r="G1267">
        <f t="shared" si="57"/>
        <v>7.4911759889707179E-4</v>
      </c>
      <c r="H1267">
        <f t="shared" si="58"/>
        <v>2.0477815699658706</v>
      </c>
      <c r="I1267">
        <f t="shared" si="59"/>
        <v>1.0340618360736333</v>
      </c>
      <c r="J1267">
        <v>2120053</v>
      </c>
      <c r="K1267" t="s">
        <v>1466</v>
      </c>
      <c r="L1267" s="1" t="s">
        <v>1466</v>
      </c>
      <c r="M1267" t="s">
        <v>1467</v>
      </c>
      <c r="N1267" t="s">
        <v>1468</v>
      </c>
      <c r="O1267" t="s">
        <v>1469</v>
      </c>
    </row>
    <row r="1268" spans="1:15">
      <c r="A1268" t="s">
        <v>3733</v>
      </c>
      <c r="B1268">
        <v>74.400000000000006</v>
      </c>
      <c r="C1268">
        <v>152.5</v>
      </c>
      <c r="D1268">
        <v>1.2999999999999999E-3</v>
      </c>
      <c r="E1268">
        <v>1.2999999999999999E-3</v>
      </c>
      <c r="F1268">
        <v>24.936599999999999</v>
      </c>
      <c r="G1268">
        <f t="shared" si="57"/>
        <v>3.2087804280254793E-3</v>
      </c>
      <c r="H1268">
        <f t="shared" si="58"/>
        <v>2.0497311827956985</v>
      </c>
      <c r="I1268">
        <f t="shared" si="59"/>
        <v>1.0354347162295792</v>
      </c>
      <c r="J1268">
        <v>3370553</v>
      </c>
      <c r="K1268" t="s">
        <v>3734</v>
      </c>
      <c r="L1268" s="1" t="s">
        <v>3735</v>
      </c>
      <c r="M1268" t="s">
        <v>3736</v>
      </c>
      <c r="N1268" t="s">
        <v>3737</v>
      </c>
    </row>
    <row r="1269" spans="1:15">
      <c r="A1269" t="s">
        <v>6830</v>
      </c>
      <c r="B1269">
        <v>367.2</v>
      </c>
      <c r="C1269">
        <v>752.7</v>
      </c>
      <c r="D1269">
        <v>0</v>
      </c>
      <c r="E1269">
        <v>0</v>
      </c>
      <c r="F1269">
        <v>88.969200000000001</v>
      </c>
      <c r="G1269">
        <f t="shared" si="57"/>
        <v>1.2678853974693938E-9</v>
      </c>
      <c r="H1269">
        <f t="shared" si="58"/>
        <v>2.0498366013071898</v>
      </c>
      <c r="I1269">
        <f t="shared" si="59"/>
        <v>1.0355089127165209</v>
      </c>
      <c r="J1269">
        <v>3800647</v>
      </c>
      <c r="K1269" t="s">
        <v>6831</v>
      </c>
      <c r="L1269" s="1" t="s">
        <v>6831</v>
      </c>
      <c r="M1269" t="s">
        <v>6832</v>
      </c>
      <c r="N1269" t="s">
        <v>6833</v>
      </c>
      <c r="O1269" t="s">
        <v>6834</v>
      </c>
    </row>
    <row r="1270" spans="1:15">
      <c r="A1270" t="s">
        <v>6525</v>
      </c>
      <c r="B1270">
        <v>132</v>
      </c>
      <c r="C1270">
        <v>270.8</v>
      </c>
      <c r="D1270">
        <v>1.2999999999999999E-3</v>
      </c>
      <c r="E1270">
        <v>0</v>
      </c>
      <c r="F1270">
        <v>44.546199999999999</v>
      </c>
      <c r="G1270">
        <f t="shared" si="57"/>
        <v>3.5105890995231185E-5</v>
      </c>
      <c r="H1270">
        <f t="shared" si="58"/>
        <v>2.0515151515151517</v>
      </c>
      <c r="I1270">
        <f t="shared" si="59"/>
        <v>1.0366898093291812</v>
      </c>
      <c r="J1270">
        <v>3360112</v>
      </c>
      <c r="K1270" t="s">
        <v>6526</v>
      </c>
      <c r="L1270" s="1" t="s">
        <v>6526</v>
      </c>
      <c r="M1270" t="s">
        <v>6527</v>
      </c>
      <c r="N1270" t="s">
        <v>6528</v>
      </c>
    </row>
    <row r="1271" spans="1:15">
      <c r="A1271" t="s">
        <v>4908</v>
      </c>
      <c r="B1271">
        <v>439.9</v>
      </c>
      <c r="C1271">
        <v>902.6</v>
      </c>
      <c r="D1271">
        <v>0</v>
      </c>
      <c r="E1271">
        <v>0</v>
      </c>
      <c r="F1271">
        <v>91.954099999999997</v>
      </c>
      <c r="G1271">
        <f t="shared" si="57"/>
        <v>6.3766121157156558E-10</v>
      </c>
      <c r="H1271">
        <f t="shared" si="58"/>
        <v>2.0518299613548536</v>
      </c>
      <c r="I1271">
        <f t="shared" si="59"/>
        <v>1.0369111773023636</v>
      </c>
      <c r="J1271">
        <v>1230719</v>
      </c>
      <c r="K1271" t="s">
        <v>4909</v>
      </c>
      <c r="L1271" s="1" t="s">
        <v>4910</v>
      </c>
      <c r="M1271" t="s">
        <v>4911</v>
      </c>
      <c r="N1271" t="s">
        <v>4912</v>
      </c>
      <c r="O1271" t="s">
        <v>4913</v>
      </c>
    </row>
    <row r="1272" spans="1:15">
      <c r="A1272" t="s">
        <v>3953</v>
      </c>
      <c r="B1272">
        <v>396.3</v>
      </c>
      <c r="C1272">
        <v>813.3</v>
      </c>
      <c r="D1272">
        <v>0</v>
      </c>
      <c r="E1272">
        <v>0</v>
      </c>
      <c r="F1272">
        <v>75.756299999999996</v>
      </c>
      <c r="G1272">
        <f t="shared" si="57"/>
        <v>2.6568681340672382E-8</v>
      </c>
      <c r="H1272">
        <f t="shared" si="58"/>
        <v>2.05223315669947</v>
      </c>
      <c r="I1272">
        <f t="shared" si="59"/>
        <v>1.0371946465908841</v>
      </c>
      <c r="J1272">
        <v>3060397</v>
      </c>
      <c r="K1272" t="s">
        <v>3954</v>
      </c>
      <c r="L1272" s="1" t="s">
        <v>3954</v>
      </c>
      <c r="M1272" t="s">
        <v>3955</v>
      </c>
      <c r="N1272" t="s">
        <v>3956</v>
      </c>
      <c r="O1272" t="s">
        <v>3957</v>
      </c>
    </row>
    <row r="1273" spans="1:15">
      <c r="A1273" t="s">
        <v>5714</v>
      </c>
      <c r="B1273">
        <v>65.3</v>
      </c>
      <c r="C1273">
        <v>134.1</v>
      </c>
      <c r="D1273">
        <v>1.2999999999999999E-3</v>
      </c>
      <c r="E1273">
        <v>1.2999999999999999E-3</v>
      </c>
      <c r="F1273">
        <v>36.969900000000003</v>
      </c>
      <c r="G1273">
        <f t="shared" si="57"/>
        <v>2.0091390742129348E-4</v>
      </c>
      <c r="H1273">
        <f t="shared" si="58"/>
        <v>2.0535987748851454</v>
      </c>
      <c r="I1273">
        <f t="shared" si="59"/>
        <v>1.0381543403580431</v>
      </c>
      <c r="J1273">
        <v>3190609</v>
      </c>
      <c r="K1273" t="s">
        <v>5715</v>
      </c>
      <c r="L1273" s="1" t="s">
        <v>5716</v>
      </c>
      <c r="M1273" t="s">
        <v>5717</v>
      </c>
      <c r="N1273" t="s">
        <v>5718</v>
      </c>
      <c r="O1273" t="s">
        <v>5719</v>
      </c>
    </row>
    <row r="1274" spans="1:15">
      <c r="A1274" t="s">
        <v>5420</v>
      </c>
      <c r="B1274">
        <v>91.9</v>
      </c>
      <c r="C1274">
        <v>188.8</v>
      </c>
      <c r="D1274">
        <v>1.2999999999999999E-3</v>
      </c>
      <c r="E1274">
        <v>1.2999999999999999E-3</v>
      </c>
      <c r="F1274">
        <v>49.864400000000003</v>
      </c>
      <c r="G1274">
        <f t="shared" si="57"/>
        <v>1.0317156063723979E-5</v>
      </c>
      <c r="H1274">
        <f t="shared" si="58"/>
        <v>2.0544069640914038</v>
      </c>
      <c r="I1274">
        <f t="shared" si="59"/>
        <v>1.0387219980728069</v>
      </c>
      <c r="J1274">
        <v>540703</v>
      </c>
      <c r="K1274" t="s">
        <v>5421</v>
      </c>
      <c r="L1274" s="1" t="s">
        <v>5421</v>
      </c>
      <c r="M1274" t="s">
        <v>5422</v>
      </c>
      <c r="N1274" t="s">
        <v>5423</v>
      </c>
    </row>
    <row r="1275" spans="1:15">
      <c r="A1275" t="s">
        <v>2060</v>
      </c>
      <c r="B1275">
        <v>110.9</v>
      </c>
      <c r="C1275">
        <v>228.1</v>
      </c>
      <c r="D1275">
        <v>1.2999999999999999E-3</v>
      </c>
      <c r="E1275">
        <v>0</v>
      </c>
      <c r="F1275">
        <v>54.972200000000001</v>
      </c>
      <c r="G1275">
        <f t="shared" si="57"/>
        <v>3.182584915344309E-6</v>
      </c>
      <c r="H1275">
        <f t="shared" si="58"/>
        <v>2.0568079350766455</v>
      </c>
      <c r="I1275">
        <f t="shared" si="59"/>
        <v>1.0404070811504273</v>
      </c>
      <c r="J1275">
        <v>2750091</v>
      </c>
      <c r="K1275" t="s">
        <v>2061</v>
      </c>
      <c r="L1275" s="1" t="s">
        <v>2061</v>
      </c>
      <c r="M1275" t="s">
        <v>2062</v>
      </c>
      <c r="N1275" t="s">
        <v>2063</v>
      </c>
      <c r="O1275" t="s">
        <v>2064</v>
      </c>
    </row>
    <row r="1276" spans="1:15">
      <c r="A1276" t="s">
        <v>3254</v>
      </c>
      <c r="B1276">
        <v>215.3</v>
      </c>
      <c r="C1276">
        <v>444.4</v>
      </c>
      <c r="D1276">
        <v>0</v>
      </c>
      <c r="E1276">
        <v>0</v>
      </c>
      <c r="F1276">
        <v>27.6646</v>
      </c>
      <c r="G1276">
        <f t="shared" si="57"/>
        <v>1.7121428636263905E-3</v>
      </c>
      <c r="H1276">
        <f t="shared" si="58"/>
        <v>2.0640966093822573</v>
      </c>
      <c r="I1276">
        <f t="shared" si="59"/>
        <v>1.0455104972218583</v>
      </c>
      <c r="J1276">
        <v>6370309</v>
      </c>
      <c r="K1276" t="s">
        <v>3255</v>
      </c>
      <c r="L1276" s="1" t="s">
        <v>3256</v>
      </c>
      <c r="M1276" t="s">
        <v>3257</v>
      </c>
      <c r="N1276" t="s">
        <v>3258</v>
      </c>
      <c r="O1276" t="s">
        <v>3259</v>
      </c>
    </row>
    <row r="1277" spans="1:15">
      <c r="A1277" t="s">
        <v>5732</v>
      </c>
      <c r="B1277">
        <v>87.2</v>
      </c>
      <c r="C1277">
        <v>180.2</v>
      </c>
      <c r="D1277">
        <v>1.2999999999999999E-3</v>
      </c>
      <c r="E1277">
        <v>1.2999999999999999E-3</v>
      </c>
      <c r="F1277">
        <v>26.914899999999999</v>
      </c>
      <c r="G1277">
        <f t="shared" si="57"/>
        <v>2.034745047047243E-3</v>
      </c>
      <c r="H1277">
        <f t="shared" si="58"/>
        <v>2.0665137614678897</v>
      </c>
      <c r="I1277">
        <f t="shared" si="59"/>
        <v>1.0471989710366121</v>
      </c>
      <c r="J1277">
        <v>150059</v>
      </c>
      <c r="K1277" t="s">
        <v>5733</v>
      </c>
      <c r="L1277" s="1" t="s">
        <v>5733</v>
      </c>
      <c r="M1277" t="s">
        <v>5734</v>
      </c>
      <c r="N1277" t="s">
        <v>5735</v>
      </c>
      <c r="O1277" t="s">
        <v>5736</v>
      </c>
    </row>
    <row r="1278" spans="1:15">
      <c r="A1278" t="s">
        <v>6570</v>
      </c>
      <c r="B1278">
        <v>106.5</v>
      </c>
      <c r="C1278">
        <v>220.6</v>
      </c>
      <c r="D1278">
        <v>1.2999999999999999E-3</v>
      </c>
      <c r="E1278">
        <v>0</v>
      </c>
      <c r="F1278">
        <v>22.726299999999998</v>
      </c>
      <c r="G1278">
        <f t="shared" si="57"/>
        <v>5.3378946722036479E-3</v>
      </c>
      <c r="H1278">
        <f t="shared" si="58"/>
        <v>2.0713615023474179</v>
      </c>
      <c r="I1278">
        <f t="shared" si="59"/>
        <v>1.0505793604781819</v>
      </c>
      <c r="J1278">
        <v>2490537</v>
      </c>
      <c r="K1278" t="s">
        <v>6571</v>
      </c>
      <c r="L1278" s="1" t="s">
        <v>6571</v>
      </c>
      <c r="M1278" t="s">
        <v>6572</v>
      </c>
      <c r="N1278" t="s">
        <v>6573</v>
      </c>
      <c r="O1278" t="s">
        <v>6574</v>
      </c>
    </row>
    <row r="1279" spans="1:15">
      <c r="A1279" t="s">
        <v>1223</v>
      </c>
      <c r="B1279">
        <v>116.2</v>
      </c>
      <c r="C1279">
        <v>240.7</v>
      </c>
      <c r="D1279">
        <v>1.2999999999999999E-3</v>
      </c>
      <c r="E1279">
        <v>0</v>
      </c>
      <c r="F1279">
        <v>35.250399999999999</v>
      </c>
      <c r="G1279">
        <f t="shared" si="57"/>
        <v>2.985107667679518E-4</v>
      </c>
      <c r="H1279">
        <f t="shared" si="58"/>
        <v>2.0714285714285712</v>
      </c>
      <c r="I1279">
        <f t="shared" si="59"/>
        <v>1.0506260730699679</v>
      </c>
      <c r="J1279">
        <v>4480592</v>
      </c>
      <c r="K1279" t="s">
        <v>1224</v>
      </c>
      <c r="L1279" s="1" t="s">
        <v>1225</v>
      </c>
      <c r="M1279" t="s">
        <v>1226</v>
      </c>
      <c r="N1279" t="s">
        <v>1227</v>
      </c>
    </row>
    <row r="1280" spans="1:15">
      <c r="A1280" t="s">
        <v>6199</v>
      </c>
      <c r="B1280">
        <v>96.7</v>
      </c>
      <c r="C1280">
        <v>200.4</v>
      </c>
      <c r="D1280">
        <v>1.2999999999999999E-3</v>
      </c>
      <c r="E1280">
        <v>0</v>
      </c>
      <c r="F1280">
        <v>53.093800000000002</v>
      </c>
      <c r="G1280">
        <f t="shared" si="57"/>
        <v>4.9047852829597847E-6</v>
      </c>
      <c r="H1280">
        <f t="shared" si="58"/>
        <v>2.0723888314374355</v>
      </c>
      <c r="I1280">
        <f t="shared" si="59"/>
        <v>1.0512947137183672</v>
      </c>
      <c r="J1280">
        <v>2260176</v>
      </c>
      <c r="K1280" t="s">
        <v>6200</v>
      </c>
      <c r="L1280" s="1" t="s">
        <v>6200</v>
      </c>
      <c r="M1280" t="s">
        <v>6201</v>
      </c>
      <c r="N1280" t="s">
        <v>6202</v>
      </c>
      <c r="O1280" t="s">
        <v>6203</v>
      </c>
    </row>
    <row r="1281" spans="1:15">
      <c r="A1281" t="s">
        <v>1488</v>
      </c>
      <c r="B1281">
        <v>73</v>
      </c>
      <c r="C1281">
        <v>151.5</v>
      </c>
      <c r="D1281">
        <v>1.2999999999999999E-3</v>
      </c>
      <c r="E1281">
        <v>1.2999999999999999E-3</v>
      </c>
      <c r="F1281">
        <v>36.734900000000003</v>
      </c>
      <c r="G1281">
        <f t="shared" si="57"/>
        <v>2.1208502269090399E-4</v>
      </c>
      <c r="H1281">
        <f t="shared" si="58"/>
        <v>2.0753424657534247</v>
      </c>
      <c r="I1281">
        <f t="shared" si="59"/>
        <v>1.0533494245929338</v>
      </c>
      <c r="J1281">
        <v>5090736</v>
      </c>
      <c r="K1281" t="s">
        <v>1489</v>
      </c>
      <c r="L1281" s="1" t="s">
        <v>1489</v>
      </c>
      <c r="M1281" t="s">
        <v>1490</v>
      </c>
      <c r="N1281" t="s">
        <v>1491</v>
      </c>
      <c r="O1281" t="s">
        <v>1492</v>
      </c>
    </row>
    <row r="1282" spans="1:15">
      <c r="A1282" t="s">
        <v>3987</v>
      </c>
      <c r="B1282">
        <v>3733.2</v>
      </c>
      <c r="C1282">
        <v>7757.7</v>
      </c>
      <c r="D1282">
        <v>0</v>
      </c>
      <c r="E1282">
        <v>0</v>
      </c>
      <c r="F1282">
        <v>59.028700000000001</v>
      </c>
      <c r="G1282">
        <f t="shared" ref="G1282:G1345" si="60">IF(F1282&gt;0,POWER(10,F1282*-1/10),POWER(10,F1282/10))</f>
        <v>1.250633333850908E-6</v>
      </c>
      <c r="H1282">
        <f t="shared" ref="H1282:H1345" si="61">C1282/B1282</f>
        <v>2.0780295724847315</v>
      </c>
      <c r="I1282">
        <f t="shared" ref="I1282:I1345" si="62">LOG(H1282,2)</f>
        <v>1.0552161854131983</v>
      </c>
      <c r="J1282">
        <v>7150176</v>
      </c>
      <c r="K1282" t="s">
        <v>3988</v>
      </c>
      <c r="L1282" s="1" t="s">
        <v>3988</v>
      </c>
      <c r="M1282" t="s">
        <v>3989</v>
      </c>
      <c r="N1282" t="s">
        <v>3990</v>
      </c>
      <c r="O1282" t="s">
        <v>3991</v>
      </c>
    </row>
    <row r="1283" spans="1:15">
      <c r="A1283" t="s">
        <v>3325</v>
      </c>
      <c r="B1283">
        <v>221.4</v>
      </c>
      <c r="C1283">
        <v>460.1</v>
      </c>
      <c r="D1283">
        <v>0</v>
      </c>
      <c r="E1283">
        <v>0</v>
      </c>
      <c r="F1283">
        <v>32.487299999999998</v>
      </c>
      <c r="G1283">
        <f t="shared" si="60"/>
        <v>5.6398817716318903E-4</v>
      </c>
      <c r="H1283">
        <f t="shared" si="61"/>
        <v>2.0781391147244808</v>
      </c>
      <c r="I1283">
        <f t="shared" si="62"/>
        <v>1.0552922343216928</v>
      </c>
      <c r="J1283">
        <v>2760441</v>
      </c>
      <c r="K1283" t="s">
        <v>3326</v>
      </c>
      <c r="L1283" s="1" t="s">
        <v>3326</v>
      </c>
      <c r="M1283" t="s">
        <v>3327</v>
      </c>
      <c r="N1283" t="s">
        <v>3328</v>
      </c>
      <c r="O1283" t="s">
        <v>3329</v>
      </c>
    </row>
    <row r="1284" spans="1:15">
      <c r="A1284" t="s">
        <v>4641</v>
      </c>
      <c r="B1284">
        <v>85.9</v>
      </c>
      <c r="C1284">
        <v>178.6</v>
      </c>
      <c r="D1284">
        <v>1.2999999999999999E-3</v>
      </c>
      <c r="E1284">
        <v>1.2999999999999999E-3</v>
      </c>
      <c r="F1284">
        <v>37.5871</v>
      </c>
      <c r="G1284">
        <f t="shared" si="60"/>
        <v>1.7429703527819249E-4</v>
      </c>
      <c r="H1284">
        <f t="shared" si="61"/>
        <v>2.0791618160651919</v>
      </c>
      <c r="I1284">
        <f t="shared" si="62"/>
        <v>1.0560020439827593</v>
      </c>
      <c r="J1284">
        <v>1440575</v>
      </c>
      <c r="K1284" t="s">
        <v>4642</v>
      </c>
      <c r="L1284" s="1" t="s">
        <v>4642</v>
      </c>
      <c r="M1284" t="s">
        <v>4643</v>
      </c>
      <c r="N1284" t="s">
        <v>4644</v>
      </c>
      <c r="O1284" t="s">
        <v>4645</v>
      </c>
    </row>
    <row r="1285" spans="1:15">
      <c r="A1285" t="s">
        <v>4470</v>
      </c>
      <c r="B1285">
        <v>1067.3</v>
      </c>
      <c r="C1285">
        <v>2219.3000000000002</v>
      </c>
      <c r="D1285">
        <v>0</v>
      </c>
      <c r="E1285">
        <v>0</v>
      </c>
      <c r="F1285">
        <v>67.586799999999997</v>
      </c>
      <c r="G1285">
        <f t="shared" si="60"/>
        <v>1.7430907570670448E-7</v>
      </c>
      <c r="H1285">
        <f t="shared" si="61"/>
        <v>2.0793591305162562</v>
      </c>
      <c r="I1285">
        <f t="shared" si="62"/>
        <v>1.0561389506300582</v>
      </c>
      <c r="J1285">
        <v>6280482</v>
      </c>
      <c r="K1285" t="s">
        <v>4471</v>
      </c>
      <c r="L1285" s="1" t="s">
        <v>4471</v>
      </c>
      <c r="M1285" t="s">
        <v>4472</v>
      </c>
      <c r="N1285" t="s">
        <v>4473</v>
      </c>
      <c r="O1285" t="s">
        <v>4474</v>
      </c>
    </row>
    <row r="1286" spans="1:15">
      <c r="A1286" t="s">
        <v>192</v>
      </c>
      <c r="B1286">
        <v>238.6</v>
      </c>
      <c r="C1286">
        <v>496.4</v>
      </c>
      <c r="D1286">
        <v>0</v>
      </c>
      <c r="E1286">
        <v>0</v>
      </c>
      <c r="F1286">
        <v>58.2483</v>
      </c>
      <c r="G1286">
        <f t="shared" si="60"/>
        <v>1.4968214564255808E-6</v>
      </c>
      <c r="H1286">
        <f t="shared" si="61"/>
        <v>2.080469404861693</v>
      </c>
      <c r="I1286">
        <f t="shared" si="62"/>
        <v>1.0569090724351284</v>
      </c>
      <c r="J1286">
        <v>2140427</v>
      </c>
      <c r="K1286" t="s">
        <v>193</v>
      </c>
      <c r="L1286" s="1" t="s">
        <v>193</v>
      </c>
      <c r="M1286" t="s">
        <v>194</v>
      </c>
      <c r="N1286" t="s">
        <v>195</v>
      </c>
      <c r="O1286" t="s">
        <v>196</v>
      </c>
    </row>
    <row r="1287" spans="1:15">
      <c r="A1287" t="s">
        <v>7429</v>
      </c>
      <c r="B1287">
        <v>73.5</v>
      </c>
      <c r="C1287">
        <v>153.30000000000001</v>
      </c>
      <c r="D1287">
        <v>1.2999999999999999E-3</v>
      </c>
      <c r="E1287">
        <v>1.2999999999999999E-3</v>
      </c>
      <c r="F1287">
        <v>43.4435</v>
      </c>
      <c r="G1287">
        <f t="shared" si="60"/>
        <v>4.5253273461300034E-5</v>
      </c>
      <c r="H1287">
        <f t="shared" si="61"/>
        <v>2.0857142857142859</v>
      </c>
      <c r="I1287">
        <f t="shared" si="62"/>
        <v>1.060541541935051</v>
      </c>
      <c r="J1287">
        <v>2060491</v>
      </c>
      <c r="K1287" t="s">
        <v>7430</v>
      </c>
      <c r="L1287" s="1" t="s">
        <v>7430</v>
      </c>
      <c r="M1287" t="s">
        <v>7431</v>
      </c>
      <c r="N1287" t="s">
        <v>7432</v>
      </c>
      <c r="O1287" t="s">
        <v>7433</v>
      </c>
    </row>
    <row r="1288" spans="1:15">
      <c r="A1288" t="s">
        <v>206</v>
      </c>
      <c r="B1288">
        <v>44.8</v>
      </c>
      <c r="C1288">
        <v>93.7</v>
      </c>
      <c r="D1288">
        <v>2.5999999999999999E-3</v>
      </c>
      <c r="E1288">
        <v>1.2999999999999999E-3</v>
      </c>
      <c r="F1288">
        <v>25.6799</v>
      </c>
      <c r="G1288">
        <f t="shared" si="60"/>
        <v>2.7040206257678656E-3</v>
      </c>
      <c r="H1288">
        <f t="shared" si="61"/>
        <v>2.0915178571428572</v>
      </c>
      <c r="I1288">
        <f t="shared" si="62"/>
        <v>1.0645503156015828</v>
      </c>
      <c r="J1288">
        <v>6110280</v>
      </c>
      <c r="K1288" t="s">
        <v>207</v>
      </c>
      <c r="L1288" s="1" t="s">
        <v>207</v>
      </c>
      <c r="M1288" t="s">
        <v>208</v>
      </c>
      <c r="N1288" t="s">
        <v>209</v>
      </c>
      <c r="O1288" t="s">
        <v>210</v>
      </c>
    </row>
    <row r="1289" spans="1:15">
      <c r="A1289" t="s">
        <v>6917</v>
      </c>
      <c r="B1289">
        <v>920</v>
      </c>
      <c r="C1289">
        <v>1924.9</v>
      </c>
      <c r="D1289">
        <v>0</v>
      </c>
      <c r="E1289">
        <v>0</v>
      </c>
      <c r="F1289">
        <v>57.186999999999998</v>
      </c>
      <c r="G1289">
        <f t="shared" si="60"/>
        <v>1.9111729942272006E-6</v>
      </c>
      <c r="H1289">
        <f t="shared" si="61"/>
        <v>2.0922826086956521</v>
      </c>
      <c r="I1289">
        <f t="shared" si="62"/>
        <v>1.0650777323816256</v>
      </c>
      <c r="J1289">
        <v>5490102</v>
      </c>
      <c r="K1289" t="s">
        <v>6918</v>
      </c>
      <c r="L1289" s="1" t="s">
        <v>6918</v>
      </c>
      <c r="M1289" t="s">
        <v>6919</v>
      </c>
      <c r="N1289" t="s">
        <v>6920</v>
      </c>
      <c r="O1289" t="s">
        <v>6921</v>
      </c>
    </row>
    <row r="1290" spans="1:15">
      <c r="A1290" t="s">
        <v>3992</v>
      </c>
      <c r="B1290">
        <v>146.5</v>
      </c>
      <c r="C1290">
        <v>306.8</v>
      </c>
      <c r="D1290">
        <v>1.2999999999999999E-3</v>
      </c>
      <c r="E1290">
        <v>0</v>
      </c>
      <c r="F1290">
        <v>47.678800000000003</v>
      </c>
      <c r="G1290">
        <f t="shared" si="60"/>
        <v>1.7065538621217015E-5</v>
      </c>
      <c r="H1290">
        <f t="shared" si="61"/>
        <v>2.0941979522184302</v>
      </c>
      <c r="I1290">
        <f t="shared" si="62"/>
        <v>1.0663978181933234</v>
      </c>
      <c r="J1290">
        <v>580671</v>
      </c>
      <c r="K1290" t="s">
        <v>3993</v>
      </c>
      <c r="L1290" s="1" t="s">
        <v>3993</v>
      </c>
      <c r="M1290" t="s">
        <v>3994</v>
      </c>
      <c r="N1290" t="s">
        <v>3995</v>
      </c>
      <c r="O1290" t="s">
        <v>3996</v>
      </c>
    </row>
    <row r="1291" spans="1:15">
      <c r="A1291" t="s">
        <v>3493</v>
      </c>
      <c r="B1291">
        <v>42</v>
      </c>
      <c r="C1291">
        <v>88.2</v>
      </c>
      <c r="D1291">
        <v>3.8999999999999998E-3</v>
      </c>
      <c r="E1291">
        <v>1.2999999999999999E-3</v>
      </c>
      <c r="F1291">
        <v>23.8064</v>
      </c>
      <c r="G1291">
        <f t="shared" si="60"/>
        <v>4.162555144708353E-3</v>
      </c>
      <c r="H1291">
        <f t="shared" si="61"/>
        <v>2.1</v>
      </c>
      <c r="I1291">
        <f t="shared" si="62"/>
        <v>1.0703893278913981</v>
      </c>
      <c r="J1291">
        <v>6980411</v>
      </c>
      <c r="K1291" t="s">
        <v>3494</v>
      </c>
      <c r="L1291" s="1" t="s">
        <v>3494</v>
      </c>
      <c r="M1291" t="s">
        <v>3495</v>
      </c>
      <c r="N1291" t="s">
        <v>3496</v>
      </c>
    </row>
    <row r="1292" spans="1:15">
      <c r="A1292" t="s">
        <v>963</v>
      </c>
      <c r="B1292">
        <v>714.4</v>
      </c>
      <c r="C1292">
        <v>1501.2</v>
      </c>
      <c r="D1292">
        <v>0</v>
      </c>
      <c r="E1292">
        <v>0</v>
      </c>
      <c r="F1292">
        <v>102.8223</v>
      </c>
      <c r="G1292">
        <f t="shared" si="60"/>
        <v>5.2211960405871574E-11</v>
      </c>
      <c r="H1292">
        <f t="shared" si="61"/>
        <v>2.101343784994401</v>
      </c>
      <c r="I1292">
        <f t="shared" si="62"/>
        <v>1.0713122097657533</v>
      </c>
      <c r="J1292">
        <v>7320441</v>
      </c>
      <c r="K1292" t="s">
        <v>964</v>
      </c>
      <c r="L1292" s="1" t="s">
        <v>965</v>
      </c>
      <c r="M1292" t="s">
        <v>966</v>
      </c>
      <c r="N1292" t="s">
        <v>967</v>
      </c>
      <c r="O1292" t="s">
        <v>968</v>
      </c>
    </row>
    <row r="1293" spans="1:15">
      <c r="A1293" t="s">
        <v>1498</v>
      </c>
      <c r="B1293">
        <v>45.3</v>
      </c>
      <c r="C1293">
        <v>95.6</v>
      </c>
      <c r="D1293">
        <v>2.5999999999999999E-3</v>
      </c>
      <c r="E1293">
        <v>1.2999999999999999E-3</v>
      </c>
      <c r="F1293">
        <v>25.381499999999999</v>
      </c>
      <c r="G1293">
        <f t="shared" si="60"/>
        <v>2.8963430534742602E-3</v>
      </c>
      <c r="H1293">
        <f t="shared" si="61"/>
        <v>2.11037527593819</v>
      </c>
      <c r="I1293">
        <f t="shared" si="62"/>
        <v>1.0774995679345136</v>
      </c>
      <c r="J1293">
        <v>3180564</v>
      </c>
      <c r="K1293" t="s">
        <v>1499</v>
      </c>
      <c r="L1293" s="1" t="s">
        <v>1499</v>
      </c>
      <c r="M1293" t="s">
        <v>1500</v>
      </c>
      <c r="N1293" t="s">
        <v>1501</v>
      </c>
    </row>
    <row r="1294" spans="1:15">
      <c r="A1294" t="s">
        <v>4342</v>
      </c>
      <c r="B1294">
        <v>55.9</v>
      </c>
      <c r="C1294">
        <v>118.2</v>
      </c>
      <c r="D1294">
        <v>1.2999999999999999E-3</v>
      </c>
      <c r="E1294">
        <v>1.2999999999999999E-3</v>
      </c>
      <c r="F1294">
        <v>34.741900000000001</v>
      </c>
      <c r="G1294">
        <f t="shared" si="60"/>
        <v>3.3559076412722539E-4</v>
      </c>
      <c r="H1294">
        <f t="shared" si="61"/>
        <v>2.1144901610017892</v>
      </c>
      <c r="I1294">
        <f t="shared" si="62"/>
        <v>1.0803098473343427</v>
      </c>
      <c r="J1294">
        <v>6980097</v>
      </c>
      <c r="K1294" t="s">
        <v>4343</v>
      </c>
      <c r="L1294" s="1" t="s">
        <v>4343</v>
      </c>
      <c r="M1294" t="s">
        <v>4344</v>
      </c>
      <c r="N1294" t="s">
        <v>4345</v>
      </c>
      <c r="O1294" t="s">
        <v>4346</v>
      </c>
    </row>
    <row r="1295" spans="1:15">
      <c r="A1295" t="s">
        <v>6773</v>
      </c>
      <c r="B1295">
        <v>1658.4</v>
      </c>
      <c r="C1295">
        <v>3509.4</v>
      </c>
      <c r="D1295">
        <v>0</v>
      </c>
      <c r="E1295">
        <v>0</v>
      </c>
      <c r="F1295">
        <v>109.4588</v>
      </c>
      <c r="G1295">
        <f t="shared" si="60"/>
        <v>1.1327133002508961E-11</v>
      </c>
      <c r="H1295">
        <f t="shared" si="61"/>
        <v>2.1161360347322722</v>
      </c>
      <c r="I1295">
        <f t="shared" si="62"/>
        <v>1.0814323733523989</v>
      </c>
      <c r="J1295">
        <v>2320133</v>
      </c>
      <c r="K1295" t="s">
        <v>6779</v>
      </c>
      <c r="L1295" s="1" t="s">
        <v>6779</v>
      </c>
      <c r="M1295" t="s">
        <v>6780</v>
      </c>
      <c r="N1295" t="s">
        <v>6781</v>
      </c>
      <c r="O1295" t="s">
        <v>6782</v>
      </c>
    </row>
    <row r="1296" spans="1:15">
      <c r="A1296" t="s">
        <v>6722</v>
      </c>
      <c r="B1296">
        <v>110.2</v>
      </c>
      <c r="C1296">
        <v>233.6</v>
      </c>
      <c r="D1296">
        <v>1.2999999999999999E-3</v>
      </c>
      <c r="E1296">
        <v>0</v>
      </c>
      <c r="F1296">
        <v>43.206899999999997</v>
      </c>
      <c r="G1296">
        <f t="shared" si="60"/>
        <v>4.778702563941539E-5</v>
      </c>
      <c r="H1296">
        <f t="shared" si="61"/>
        <v>2.1197822141560798</v>
      </c>
      <c r="I1296">
        <f t="shared" si="62"/>
        <v>1.0839160503088596</v>
      </c>
      <c r="J1296">
        <v>7000240</v>
      </c>
      <c r="K1296" t="s">
        <v>6727</v>
      </c>
      <c r="L1296" s="1" t="s">
        <v>6728</v>
      </c>
      <c r="M1296" t="s">
        <v>6729</v>
      </c>
      <c r="N1296" t="s">
        <v>6730</v>
      </c>
      <c r="O1296" t="s">
        <v>6726</v>
      </c>
    </row>
    <row r="1297" spans="1:15">
      <c r="A1297" t="s">
        <v>2839</v>
      </c>
      <c r="B1297">
        <v>5773.7</v>
      </c>
      <c r="C1297">
        <v>12252.5</v>
      </c>
      <c r="D1297">
        <v>0</v>
      </c>
      <c r="E1297">
        <v>0</v>
      </c>
      <c r="F1297">
        <v>101.2029</v>
      </c>
      <c r="G1297">
        <f t="shared" si="60"/>
        <v>7.5807120418180137E-11</v>
      </c>
      <c r="H1297">
        <f t="shared" si="61"/>
        <v>2.1221227289259921</v>
      </c>
      <c r="I1297">
        <f t="shared" si="62"/>
        <v>1.0855080941852073</v>
      </c>
      <c r="J1297">
        <v>2650619</v>
      </c>
      <c r="K1297" t="s">
        <v>2844</v>
      </c>
      <c r="L1297" s="1" t="s">
        <v>2844</v>
      </c>
      <c r="M1297" t="s">
        <v>2845</v>
      </c>
      <c r="N1297" t="s">
        <v>2846</v>
      </c>
      <c r="O1297" t="s">
        <v>2843</v>
      </c>
    </row>
    <row r="1298" spans="1:15">
      <c r="A1298" t="s">
        <v>3305</v>
      </c>
      <c r="B1298">
        <v>1837.9</v>
      </c>
      <c r="C1298">
        <v>3901.5</v>
      </c>
      <c r="D1298">
        <v>0</v>
      </c>
      <c r="E1298">
        <v>0</v>
      </c>
      <c r="F1298">
        <v>88.644400000000005</v>
      </c>
      <c r="G1298">
        <f t="shared" si="60"/>
        <v>1.3663438300275124E-9</v>
      </c>
      <c r="H1298">
        <f t="shared" si="61"/>
        <v>2.122803199303553</v>
      </c>
      <c r="I1298">
        <f t="shared" si="62"/>
        <v>1.0859706281677486</v>
      </c>
      <c r="J1298">
        <v>730040</v>
      </c>
      <c r="K1298" t="s">
        <v>3306</v>
      </c>
      <c r="L1298" s="1" t="s">
        <v>3306</v>
      </c>
      <c r="M1298" t="s">
        <v>3307</v>
      </c>
      <c r="N1298" t="s">
        <v>3308</v>
      </c>
      <c r="O1298" t="s">
        <v>3309</v>
      </c>
    </row>
    <row r="1299" spans="1:15">
      <c r="A1299" t="s">
        <v>4068</v>
      </c>
      <c r="B1299">
        <v>256.10000000000002</v>
      </c>
      <c r="C1299">
        <v>544.1</v>
      </c>
      <c r="D1299">
        <v>0</v>
      </c>
      <c r="E1299">
        <v>0</v>
      </c>
      <c r="F1299">
        <v>44.985799999999998</v>
      </c>
      <c r="G1299">
        <f t="shared" si="60"/>
        <v>3.1726341891905263E-5</v>
      </c>
      <c r="H1299">
        <f t="shared" si="61"/>
        <v>2.1245607184693478</v>
      </c>
      <c r="I1299">
        <f t="shared" si="62"/>
        <v>1.087164575462382</v>
      </c>
      <c r="J1299">
        <v>3800482</v>
      </c>
      <c r="K1299" t="s">
        <v>4069</v>
      </c>
      <c r="L1299" s="1" t="s">
        <v>4069</v>
      </c>
      <c r="M1299" t="s">
        <v>4070</v>
      </c>
      <c r="N1299" t="s">
        <v>4071</v>
      </c>
    </row>
    <row r="1300" spans="1:15">
      <c r="A1300" t="s">
        <v>4513</v>
      </c>
      <c r="B1300">
        <v>2900.9</v>
      </c>
      <c r="C1300">
        <v>6166</v>
      </c>
      <c r="D1300">
        <v>0</v>
      </c>
      <c r="E1300">
        <v>0</v>
      </c>
      <c r="F1300">
        <v>111.2831</v>
      </c>
      <c r="G1300">
        <f t="shared" si="60"/>
        <v>7.4420057287611184E-12</v>
      </c>
      <c r="H1300">
        <f t="shared" si="61"/>
        <v>2.1255472439587715</v>
      </c>
      <c r="I1300">
        <f t="shared" si="62"/>
        <v>1.0878343257225849</v>
      </c>
      <c r="J1300">
        <v>5550220</v>
      </c>
      <c r="K1300" t="s">
        <v>4514</v>
      </c>
      <c r="L1300" s="1" t="s">
        <v>4514</v>
      </c>
      <c r="M1300" t="s">
        <v>4515</v>
      </c>
      <c r="N1300" t="s">
        <v>4516</v>
      </c>
      <c r="O1300" t="s">
        <v>4513</v>
      </c>
    </row>
    <row r="1301" spans="1:15">
      <c r="A1301" t="s">
        <v>1630</v>
      </c>
      <c r="B1301">
        <v>87.3</v>
      </c>
      <c r="C1301">
        <v>185.6</v>
      </c>
      <c r="D1301">
        <v>1.2999999999999999E-3</v>
      </c>
      <c r="E1301">
        <v>1.2999999999999999E-3</v>
      </c>
      <c r="F1301">
        <v>52.702800000000003</v>
      </c>
      <c r="G1301">
        <f t="shared" si="60"/>
        <v>5.366856707654925E-6</v>
      </c>
      <c r="H1301">
        <f t="shared" si="61"/>
        <v>2.1260022909507446</v>
      </c>
      <c r="I1301">
        <f t="shared" si="62"/>
        <v>1.0881431514981321</v>
      </c>
      <c r="J1301">
        <v>5130091</v>
      </c>
      <c r="K1301" t="s">
        <v>1631</v>
      </c>
      <c r="L1301" s="1" t="s">
        <v>1631</v>
      </c>
      <c r="M1301" t="s">
        <v>1632</v>
      </c>
      <c r="N1301" t="s">
        <v>1633</v>
      </c>
      <c r="O1301" t="s">
        <v>1634</v>
      </c>
    </row>
    <row r="1302" spans="1:15">
      <c r="A1302" t="s">
        <v>1347</v>
      </c>
      <c r="B1302">
        <v>80.3</v>
      </c>
      <c r="C1302">
        <v>170.9</v>
      </c>
      <c r="D1302">
        <v>1.2999999999999999E-3</v>
      </c>
      <c r="E1302">
        <v>1.2999999999999999E-3</v>
      </c>
      <c r="F1302">
        <v>33.925199999999997</v>
      </c>
      <c r="G1302">
        <f t="shared" si="60"/>
        <v>4.0502329269508639E-4</v>
      </c>
      <c r="H1302">
        <f t="shared" si="61"/>
        <v>2.12826899128269</v>
      </c>
      <c r="I1302">
        <f t="shared" si="62"/>
        <v>1.0896805041588249</v>
      </c>
      <c r="J1302">
        <v>3870670</v>
      </c>
      <c r="K1302" t="s">
        <v>1348</v>
      </c>
      <c r="L1302" s="1" t="s">
        <v>1348</v>
      </c>
      <c r="M1302" t="s">
        <v>1349</v>
      </c>
      <c r="N1302" t="s">
        <v>1350</v>
      </c>
      <c r="O1302" t="s">
        <v>1351</v>
      </c>
    </row>
    <row r="1303" spans="1:15">
      <c r="A1303" t="s">
        <v>2306</v>
      </c>
      <c r="B1303">
        <v>83.1</v>
      </c>
      <c r="C1303">
        <v>177.2</v>
      </c>
      <c r="D1303">
        <v>1.2999999999999999E-3</v>
      </c>
      <c r="E1303">
        <v>1.2999999999999999E-3</v>
      </c>
      <c r="F1303">
        <v>51.065100000000001</v>
      </c>
      <c r="G1303">
        <f t="shared" si="60"/>
        <v>7.8251018689625541E-6</v>
      </c>
      <c r="H1303">
        <f t="shared" si="61"/>
        <v>2.1323706377858</v>
      </c>
      <c r="I1303">
        <f t="shared" si="62"/>
        <v>1.0924582217846737</v>
      </c>
      <c r="J1303">
        <v>240053</v>
      </c>
      <c r="K1303" t="s">
        <v>2307</v>
      </c>
      <c r="L1303" s="1" t="s">
        <v>2308</v>
      </c>
      <c r="M1303" t="s">
        <v>2309</v>
      </c>
      <c r="N1303" t="s">
        <v>2310</v>
      </c>
      <c r="O1303" t="s">
        <v>2311</v>
      </c>
    </row>
    <row r="1304" spans="1:15">
      <c r="A1304" t="s">
        <v>5636</v>
      </c>
      <c r="B1304">
        <v>235.8</v>
      </c>
      <c r="C1304">
        <v>503</v>
      </c>
      <c r="D1304">
        <v>0</v>
      </c>
      <c r="E1304">
        <v>0</v>
      </c>
      <c r="F1304">
        <v>86.792199999999994</v>
      </c>
      <c r="G1304">
        <f t="shared" si="60"/>
        <v>2.0930519126253269E-9</v>
      </c>
      <c r="H1304">
        <f t="shared" si="61"/>
        <v>2.1331636980491941</v>
      </c>
      <c r="I1304">
        <f t="shared" si="62"/>
        <v>1.0929946817131266</v>
      </c>
      <c r="J1304">
        <v>3460687</v>
      </c>
      <c r="K1304" t="s">
        <v>5637</v>
      </c>
      <c r="L1304" s="1" t="s">
        <v>5637</v>
      </c>
      <c r="M1304" t="s">
        <v>5638</v>
      </c>
      <c r="N1304" t="s">
        <v>5639</v>
      </c>
      <c r="O1304" t="s">
        <v>5640</v>
      </c>
    </row>
    <row r="1305" spans="1:15">
      <c r="A1305" t="s">
        <v>5003</v>
      </c>
      <c r="B1305">
        <v>474.1</v>
      </c>
      <c r="C1305">
        <v>1011.8</v>
      </c>
      <c r="D1305">
        <v>0</v>
      </c>
      <c r="E1305">
        <v>0</v>
      </c>
      <c r="F1305">
        <v>75.383799999999994</v>
      </c>
      <c r="G1305">
        <f t="shared" si="60"/>
        <v>2.8948095720138325E-8</v>
      </c>
      <c r="H1305">
        <f t="shared" si="61"/>
        <v>2.1341489137312801</v>
      </c>
      <c r="I1305">
        <f t="shared" si="62"/>
        <v>1.0936608460808752</v>
      </c>
      <c r="J1305">
        <v>2000450</v>
      </c>
      <c r="K1305" t="s">
        <v>5004</v>
      </c>
      <c r="L1305" s="1" t="s">
        <v>5004</v>
      </c>
      <c r="M1305" t="s">
        <v>5005</v>
      </c>
      <c r="N1305" t="s">
        <v>5006</v>
      </c>
      <c r="O1305" t="s">
        <v>5007</v>
      </c>
    </row>
    <row r="1306" spans="1:15">
      <c r="A1306" t="s">
        <v>133</v>
      </c>
      <c r="B1306">
        <v>243.3</v>
      </c>
      <c r="C1306">
        <v>520.1</v>
      </c>
      <c r="D1306">
        <v>0</v>
      </c>
      <c r="E1306">
        <v>0</v>
      </c>
      <c r="F1306">
        <v>89.662499999999994</v>
      </c>
      <c r="G1306">
        <f t="shared" si="60"/>
        <v>1.080811607016378E-9</v>
      </c>
      <c r="H1306">
        <f t="shared" si="61"/>
        <v>2.1376900945334976</v>
      </c>
      <c r="I1306">
        <f t="shared" si="62"/>
        <v>1.096052717657771</v>
      </c>
      <c r="J1306">
        <v>1230196</v>
      </c>
      <c r="K1306" t="s">
        <v>134</v>
      </c>
      <c r="L1306" s="1" t="s">
        <v>134</v>
      </c>
      <c r="M1306" t="s">
        <v>135</v>
      </c>
      <c r="N1306" t="s">
        <v>136</v>
      </c>
      <c r="O1306" t="s">
        <v>137</v>
      </c>
    </row>
    <row r="1307" spans="1:15">
      <c r="A1307" t="s">
        <v>1523</v>
      </c>
      <c r="B1307">
        <v>35.9</v>
      </c>
      <c r="C1307">
        <v>76.900000000000006</v>
      </c>
      <c r="D1307">
        <v>3.8999999999999998E-3</v>
      </c>
      <c r="E1307">
        <v>1.2999999999999999E-3</v>
      </c>
      <c r="F1307">
        <v>21.963200000000001</v>
      </c>
      <c r="G1307">
        <f t="shared" si="60"/>
        <v>6.3632648544859225E-3</v>
      </c>
      <c r="H1307">
        <f t="shared" si="61"/>
        <v>2.1420612813370474</v>
      </c>
      <c r="I1307">
        <f t="shared" si="62"/>
        <v>1.0989997541387753</v>
      </c>
      <c r="J1307">
        <v>4890750</v>
      </c>
      <c r="K1307" t="s">
        <v>1524</v>
      </c>
      <c r="L1307" s="1" t="s">
        <v>1524</v>
      </c>
      <c r="M1307" t="s">
        <v>1525</v>
      </c>
      <c r="N1307" t="s">
        <v>1526</v>
      </c>
      <c r="O1307" t="s">
        <v>1527</v>
      </c>
    </row>
    <row r="1308" spans="1:15">
      <c r="A1308" t="s">
        <v>6640</v>
      </c>
      <c r="B1308">
        <v>33.5</v>
      </c>
      <c r="C1308">
        <v>72</v>
      </c>
      <c r="D1308">
        <v>6.4999999999999997E-3</v>
      </c>
      <c r="E1308">
        <v>1.2999999999999999E-3</v>
      </c>
      <c r="F1308">
        <v>20.3187</v>
      </c>
      <c r="G1308">
        <f t="shared" si="60"/>
        <v>9.2924450154278013E-3</v>
      </c>
      <c r="H1308">
        <f t="shared" si="61"/>
        <v>2.1492537313432836</v>
      </c>
      <c r="I1308">
        <f t="shared" si="62"/>
        <v>1.1038358109845399</v>
      </c>
      <c r="J1308">
        <v>3370523</v>
      </c>
      <c r="K1308" t="s">
        <v>6641</v>
      </c>
      <c r="L1308" s="1" t="s">
        <v>6642</v>
      </c>
      <c r="M1308" t="s">
        <v>6643</v>
      </c>
      <c r="N1308" t="s">
        <v>6644</v>
      </c>
      <c r="O1308" t="s">
        <v>6645</v>
      </c>
    </row>
    <row r="1309" spans="1:15">
      <c r="A1309" t="s">
        <v>6358</v>
      </c>
      <c r="B1309">
        <v>719</v>
      </c>
      <c r="C1309">
        <v>1550.5</v>
      </c>
      <c r="D1309">
        <v>0</v>
      </c>
      <c r="E1309">
        <v>0</v>
      </c>
      <c r="F1309">
        <v>109.12869999999999</v>
      </c>
      <c r="G1309">
        <f t="shared" si="60"/>
        <v>1.2221654436071617E-11</v>
      </c>
      <c r="H1309">
        <f t="shared" si="61"/>
        <v>2.1564673157162728</v>
      </c>
      <c r="I1309">
        <f t="shared" si="62"/>
        <v>1.1086698501733248</v>
      </c>
      <c r="J1309">
        <v>1990253</v>
      </c>
      <c r="K1309" t="s">
        <v>6359</v>
      </c>
      <c r="L1309" s="1" t="s">
        <v>6359</v>
      </c>
      <c r="M1309" t="s">
        <v>6362</v>
      </c>
      <c r="N1309" t="s">
        <v>6361</v>
      </c>
    </row>
    <row r="1310" spans="1:15">
      <c r="A1310" t="s">
        <v>6050</v>
      </c>
      <c r="B1310">
        <v>104.5</v>
      </c>
      <c r="C1310">
        <v>225.5</v>
      </c>
      <c r="D1310">
        <v>1.2999999999999999E-3</v>
      </c>
      <c r="E1310">
        <v>0</v>
      </c>
      <c r="F1310">
        <v>62.466700000000003</v>
      </c>
      <c r="G1310">
        <f t="shared" si="60"/>
        <v>5.6666971121453369E-7</v>
      </c>
      <c r="H1310">
        <f t="shared" si="61"/>
        <v>2.1578947368421053</v>
      </c>
      <c r="I1310">
        <f t="shared" si="62"/>
        <v>1.1096244911744984</v>
      </c>
      <c r="J1310">
        <v>2070195</v>
      </c>
      <c r="K1310" t="s">
        <v>6051</v>
      </c>
      <c r="L1310" s="1" t="s">
        <v>6052</v>
      </c>
      <c r="M1310" t="s">
        <v>6053</v>
      </c>
      <c r="N1310" t="s">
        <v>6054</v>
      </c>
      <c r="O1310" t="s">
        <v>6055</v>
      </c>
    </row>
    <row r="1311" spans="1:15">
      <c r="A1311" t="s">
        <v>1150</v>
      </c>
      <c r="B1311">
        <v>1112.0999999999999</v>
      </c>
      <c r="C1311">
        <v>2401.9</v>
      </c>
      <c r="D1311">
        <v>0</v>
      </c>
      <c r="E1311">
        <v>0</v>
      </c>
      <c r="F1311">
        <v>62.553699999999999</v>
      </c>
      <c r="G1311">
        <f t="shared" si="60"/>
        <v>5.5543085272238264E-7</v>
      </c>
      <c r="H1311">
        <f t="shared" si="61"/>
        <v>2.159787788867908</v>
      </c>
      <c r="I1311">
        <f t="shared" si="62"/>
        <v>1.1108895665608929</v>
      </c>
      <c r="J1311">
        <v>6660382</v>
      </c>
      <c r="K1311" t="s">
        <v>1151</v>
      </c>
      <c r="L1311" s="1" t="s">
        <v>1152</v>
      </c>
      <c r="M1311" t="s">
        <v>1153</v>
      </c>
      <c r="N1311" t="s">
        <v>1154</v>
      </c>
      <c r="O1311" t="s">
        <v>1155</v>
      </c>
    </row>
    <row r="1312" spans="1:15">
      <c r="A1312" t="s">
        <v>3102</v>
      </c>
      <c r="B1312">
        <v>141.1</v>
      </c>
      <c r="C1312">
        <v>305.10000000000002</v>
      </c>
      <c r="D1312">
        <v>1.2999999999999999E-3</v>
      </c>
      <c r="E1312">
        <v>0</v>
      </c>
      <c r="F1312">
        <v>36.259799999999998</v>
      </c>
      <c r="G1312">
        <f t="shared" si="60"/>
        <v>2.3660286546231031E-4</v>
      </c>
      <c r="H1312">
        <f t="shared" si="61"/>
        <v>2.1622962437987248</v>
      </c>
      <c r="I1312">
        <f t="shared" si="62"/>
        <v>1.1125641919813924</v>
      </c>
      <c r="J1312">
        <v>7050075</v>
      </c>
      <c r="K1312" t="s">
        <v>3103</v>
      </c>
      <c r="L1312" s="1" t="s">
        <v>3103</v>
      </c>
      <c r="M1312" t="s">
        <v>3104</v>
      </c>
      <c r="N1312" t="s">
        <v>3105</v>
      </c>
      <c r="O1312" t="s">
        <v>3106</v>
      </c>
    </row>
    <row r="1313" spans="1:15">
      <c r="A1313" t="s">
        <v>6038</v>
      </c>
      <c r="B1313">
        <v>148.69999999999999</v>
      </c>
      <c r="C1313">
        <v>322.39999999999998</v>
      </c>
      <c r="D1313">
        <v>1.2999999999999999E-3</v>
      </c>
      <c r="E1313">
        <v>0</v>
      </c>
      <c r="F1313">
        <v>24.765000000000001</v>
      </c>
      <c r="G1313">
        <f t="shared" si="60"/>
        <v>3.3381050516598921E-3</v>
      </c>
      <c r="H1313">
        <f t="shared" si="61"/>
        <v>2.168123739071957</v>
      </c>
      <c r="I1313">
        <f t="shared" si="62"/>
        <v>1.1164470964755489</v>
      </c>
      <c r="J1313">
        <v>50255</v>
      </c>
      <c r="K1313" t="s">
        <v>6039</v>
      </c>
      <c r="L1313" s="1" t="s">
        <v>6039</v>
      </c>
      <c r="M1313" t="s">
        <v>6040</v>
      </c>
      <c r="N1313" t="s">
        <v>6041</v>
      </c>
      <c r="O1313" t="s">
        <v>6042</v>
      </c>
    </row>
    <row r="1314" spans="1:15">
      <c r="A1314" t="s">
        <v>6700</v>
      </c>
      <c r="B1314">
        <v>228.1</v>
      </c>
      <c r="C1314">
        <v>494.9</v>
      </c>
      <c r="D1314">
        <v>0</v>
      </c>
      <c r="E1314">
        <v>0</v>
      </c>
      <c r="F1314">
        <v>84.5839</v>
      </c>
      <c r="G1314">
        <f t="shared" si="60"/>
        <v>3.4802464568635633E-9</v>
      </c>
      <c r="H1314">
        <f t="shared" si="61"/>
        <v>2.1696624287593163</v>
      </c>
      <c r="I1314">
        <f t="shared" si="62"/>
        <v>1.1174705955548656</v>
      </c>
      <c r="J1314">
        <v>4810326</v>
      </c>
      <c r="K1314" t="s">
        <v>6701</v>
      </c>
      <c r="L1314" s="1" t="s">
        <v>6701</v>
      </c>
      <c r="M1314" t="s">
        <v>6702</v>
      </c>
      <c r="N1314" t="s">
        <v>6703</v>
      </c>
      <c r="O1314" t="s">
        <v>6704</v>
      </c>
    </row>
    <row r="1315" spans="1:15">
      <c r="A1315" t="s">
        <v>6145</v>
      </c>
      <c r="B1315">
        <v>662.7</v>
      </c>
      <c r="C1315">
        <v>1439.3</v>
      </c>
      <c r="D1315">
        <v>0</v>
      </c>
      <c r="E1315">
        <v>0</v>
      </c>
      <c r="F1315">
        <v>107.0137</v>
      </c>
      <c r="G1315">
        <f t="shared" si="60"/>
        <v>1.9889780941676369E-11</v>
      </c>
      <c r="H1315">
        <f t="shared" si="61"/>
        <v>2.1718726422212162</v>
      </c>
      <c r="I1315">
        <f t="shared" si="62"/>
        <v>1.1189395065387109</v>
      </c>
      <c r="J1315">
        <v>7400619</v>
      </c>
      <c r="K1315" t="s">
        <v>6146</v>
      </c>
      <c r="L1315" s="1" t="s">
        <v>6146</v>
      </c>
      <c r="M1315" t="s">
        <v>6147</v>
      </c>
      <c r="N1315" t="s">
        <v>6148</v>
      </c>
      <c r="O1315" t="s">
        <v>6149</v>
      </c>
    </row>
    <row r="1316" spans="1:15">
      <c r="A1316" t="s">
        <v>4957</v>
      </c>
      <c r="B1316">
        <v>102.7</v>
      </c>
      <c r="C1316">
        <v>223.4</v>
      </c>
      <c r="D1316">
        <v>1.2999999999999999E-3</v>
      </c>
      <c r="E1316">
        <v>0</v>
      </c>
      <c r="F1316">
        <v>57.405200000000001</v>
      </c>
      <c r="G1316">
        <f t="shared" si="60"/>
        <v>1.8175233541245765E-6</v>
      </c>
      <c r="H1316">
        <f t="shared" si="61"/>
        <v>2.1752677702044791</v>
      </c>
      <c r="I1316">
        <f t="shared" si="62"/>
        <v>1.1211930041651199</v>
      </c>
      <c r="J1316">
        <v>1740746</v>
      </c>
      <c r="K1316" t="s">
        <v>4958</v>
      </c>
      <c r="L1316" s="1" t="s">
        <v>4959</v>
      </c>
      <c r="M1316" t="s">
        <v>4960</v>
      </c>
      <c r="N1316" t="s">
        <v>4961</v>
      </c>
      <c r="O1316" t="s">
        <v>4962</v>
      </c>
    </row>
    <row r="1317" spans="1:15">
      <c r="A1317" t="s">
        <v>4651</v>
      </c>
      <c r="B1317">
        <v>46.7</v>
      </c>
      <c r="C1317">
        <v>101.8</v>
      </c>
      <c r="D1317">
        <v>2.5999999999999999E-3</v>
      </c>
      <c r="E1317">
        <v>1.2999999999999999E-3</v>
      </c>
      <c r="F1317">
        <v>29.539400000000001</v>
      </c>
      <c r="G1317">
        <f t="shared" si="60"/>
        <v>1.1118853293059564E-3</v>
      </c>
      <c r="H1317">
        <f t="shared" si="61"/>
        <v>2.1798715203426124</v>
      </c>
      <c r="I1317">
        <f t="shared" si="62"/>
        <v>1.1242431063660334</v>
      </c>
      <c r="J1317">
        <v>2060603</v>
      </c>
      <c r="K1317" t="s">
        <v>4652</v>
      </c>
      <c r="L1317" s="1" t="s">
        <v>4652</v>
      </c>
      <c r="M1317" t="s">
        <v>4653</v>
      </c>
      <c r="N1317" t="s">
        <v>4654</v>
      </c>
    </row>
    <row r="1318" spans="1:15">
      <c r="A1318" t="s">
        <v>3958</v>
      </c>
      <c r="B1318">
        <v>66.2</v>
      </c>
      <c r="C1318">
        <v>144.6</v>
      </c>
      <c r="D1318">
        <v>1.2999999999999999E-3</v>
      </c>
      <c r="E1318">
        <v>1.2999999999999999E-3</v>
      </c>
      <c r="F1318">
        <v>44.716999999999999</v>
      </c>
      <c r="G1318">
        <f t="shared" si="60"/>
        <v>3.3752037896792575E-5</v>
      </c>
      <c r="H1318">
        <f t="shared" si="61"/>
        <v>2.1842900302114803</v>
      </c>
      <c r="I1318">
        <f t="shared" si="62"/>
        <v>1.1271644301439001</v>
      </c>
      <c r="J1318">
        <v>7160711</v>
      </c>
      <c r="K1318" t="s">
        <v>3964</v>
      </c>
      <c r="L1318" s="1" t="s">
        <v>3960</v>
      </c>
      <c r="M1318" t="s">
        <v>3965</v>
      </c>
      <c r="N1318" t="s">
        <v>3962</v>
      </c>
      <c r="O1318" t="s">
        <v>3963</v>
      </c>
    </row>
    <row r="1319" spans="1:15">
      <c r="A1319" t="s">
        <v>2562</v>
      </c>
      <c r="B1319">
        <v>50.4</v>
      </c>
      <c r="C1319">
        <v>110.2</v>
      </c>
      <c r="D1319">
        <v>1.2999999999999999E-3</v>
      </c>
      <c r="E1319">
        <v>1.2999999999999999E-3</v>
      </c>
      <c r="F1319">
        <v>34.1678</v>
      </c>
      <c r="G1319">
        <f t="shared" si="60"/>
        <v>3.8301871948418544E-4</v>
      </c>
      <c r="H1319">
        <f t="shared" si="61"/>
        <v>2.1865079365079367</v>
      </c>
      <c r="I1319">
        <f t="shared" si="62"/>
        <v>1.1286285850712412</v>
      </c>
      <c r="J1319">
        <v>4670500</v>
      </c>
      <c r="K1319" t="s">
        <v>2563</v>
      </c>
      <c r="L1319" s="1" t="s">
        <v>2564</v>
      </c>
      <c r="M1319" t="s">
        <v>2565</v>
      </c>
      <c r="N1319" t="s">
        <v>2566</v>
      </c>
      <c r="O1319" t="s">
        <v>2567</v>
      </c>
    </row>
    <row r="1320" spans="1:15">
      <c r="A1320" t="s">
        <v>5983</v>
      </c>
      <c r="B1320">
        <v>138.4</v>
      </c>
      <c r="C1320">
        <v>302.8</v>
      </c>
      <c r="D1320">
        <v>1.2999999999999999E-3</v>
      </c>
      <c r="E1320">
        <v>0</v>
      </c>
      <c r="F1320">
        <v>56.9495</v>
      </c>
      <c r="G1320">
        <f t="shared" si="60"/>
        <v>2.0185987500735978E-6</v>
      </c>
      <c r="H1320">
        <f t="shared" si="61"/>
        <v>2.1878612716763004</v>
      </c>
      <c r="I1320">
        <f t="shared" si="62"/>
        <v>1.129521262349007</v>
      </c>
      <c r="J1320">
        <v>4180341</v>
      </c>
      <c r="K1320" t="s">
        <v>5984</v>
      </c>
      <c r="L1320" s="1" t="s">
        <v>5984</v>
      </c>
      <c r="M1320" t="s">
        <v>5985</v>
      </c>
      <c r="N1320" t="s">
        <v>5986</v>
      </c>
      <c r="O1320" t="s">
        <v>5987</v>
      </c>
    </row>
    <row r="1321" spans="1:15">
      <c r="A1321" t="s">
        <v>3086</v>
      </c>
      <c r="B1321">
        <v>575</v>
      </c>
      <c r="C1321">
        <v>1258.4000000000001</v>
      </c>
      <c r="D1321">
        <v>0</v>
      </c>
      <c r="E1321">
        <v>0</v>
      </c>
      <c r="F1321">
        <v>110.4785</v>
      </c>
      <c r="G1321">
        <f t="shared" si="60"/>
        <v>8.9567406699527641E-12</v>
      </c>
      <c r="H1321">
        <f t="shared" si="61"/>
        <v>2.1885217391304348</v>
      </c>
      <c r="I1321">
        <f t="shared" si="62"/>
        <v>1.129956714696587</v>
      </c>
      <c r="J1321">
        <v>1500603</v>
      </c>
      <c r="K1321" t="s">
        <v>3087</v>
      </c>
      <c r="L1321" s="1" t="s">
        <v>3088</v>
      </c>
      <c r="M1321" t="s">
        <v>3089</v>
      </c>
      <c r="N1321" t="s">
        <v>3090</v>
      </c>
      <c r="O1321" t="s">
        <v>3091</v>
      </c>
    </row>
    <row r="1322" spans="1:15">
      <c r="A1322" t="s">
        <v>566</v>
      </c>
      <c r="B1322">
        <v>70</v>
      </c>
      <c r="C1322">
        <v>153.19999999999999</v>
      </c>
      <c r="D1322">
        <v>1.2999999999999999E-3</v>
      </c>
      <c r="E1322">
        <v>1.2999999999999999E-3</v>
      </c>
      <c r="F1322">
        <v>44.753</v>
      </c>
      <c r="G1322">
        <f t="shared" si="60"/>
        <v>3.3473413312923542E-5</v>
      </c>
      <c r="H1322">
        <f t="shared" si="61"/>
        <v>2.1885714285714286</v>
      </c>
      <c r="I1322">
        <f t="shared" si="62"/>
        <v>1.1299894700926283</v>
      </c>
      <c r="J1322">
        <v>770603</v>
      </c>
      <c r="K1322" t="s">
        <v>567</v>
      </c>
      <c r="L1322" s="1" t="s">
        <v>567</v>
      </c>
      <c r="M1322" t="s">
        <v>568</v>
      </c>
      <c r="N1322" t="s">
        <v>569</v>
      </c>
      <c r="O1322" t="s">
        <v>570</v>
      </c>
    </row>
    <row r="1323" spans="1:15">
      <c r="A1323" t="s">
        <v>3232</v>
      </c>
      <c r="B1323">
        <v>540.5</v>
      </c>
      <c r="C1323">
        <v>1184.4000000000001</v>
      </c>
      <c r="D1323">
        <v>0</v>
      </c>
      <c r="E1323">
        <v>0</v>
      </c>
      <c r="F1323">
        <v>67.373099999999994</v>
      </c>
      <c r="G1323">
        <f t="shared" si="60"/>
        <v>1.8310069804924997E-7</v>
      </c>
      <c r="H1323">
        <f t="shared" si="61"/>
        <v>2.1913043478260872</v>
      </c>
      <c r="I1323">
        <f t="shared" si="62"/>
        <v>1.1317898725555413</v>
      </c>
      <c r="J1323">
        <v>3830681</v>
      </c>
      <c r="K1323" t="s">
        <v>3233</v>
      </c>
      <c r="L1323" s="1" t="s">
        <v>3233</v>
      </c>
      <c r="M1323" t="s">
        <v>3234</v>
      </c>
      <c r="N1323" t="s">
        <v>3235</v>
      </c>
      <c r="O1323" t="s">
        <v>3236</v>
      </c>
    </row>
    <row r="1324" spans="1:15">
      <c r="A1324" t="s">
        <v>866</v>
      </c>
      <c r="B1324">
        <v>51.2</v>
      </c>
      <c r="C1324">
        <v>112.3</v>
      </c>
      <c r="D1324">
        <v>1.2999999999999999E-3</v>
      </c>
      <c r="E1324">
        <v>1.2999999999999999E-3</v>
      </c>
      <c r="F1324">
        <v>35.045699999999997</v>
      </c>
      <c r="G1324">
        <f t="shared" si="60"/>
        <v>3.1291760673229609E-4</v>
      </c>
      <c r="H1324">
        <f t="shared" si="61"/>
        <v>2.193359375</v>
      </c>
      <c r="I1324">
        <f t="shared" si="62"/>
        <v>1.1331422124006012</v>
      </c>
      <c r="J1324">
        <v>2070315</v>
      </c>
      <c r="K1324" t="s">
        <v>867</v>
      </c>
      <c r="L1324" s="1" t="s">
        <v>867</v>
      </c>
      <c r="M1324" t="s">
        <v>868</v>
      </c>
      <c r="N1324" t="s">
        <v>869</v>
      </c>
      <c r="O1324" t="s">
        <v>870</v>
      </c>
    </row>
    <row r="1325" spans="1:15">
      <c r="A1325" t="s">
        <v>3055</v>
      </c>
      <c r="B1325">
        <v>59.5</v>
      </c>
      <c r="C1325">
        <v>130.6</v>
      </c>
      <c r="D1325">
        <v>1.2999999999999999E-3</v>
      </c>
      <c r="E1325">
        <v>1.2999999999999999E-3</v>
      </c>
      <c r="F1325">
        <v>29.260400000000001</v>
      </c>
      <c r="G1325">
        <f t="shared" si="60"/>
        <v>1.1856595398587347E-3</v>
      </c>
      <c r="H1325">
        <f t="shared" si="61"/>
        <v>2.1949579831932771</v>
      </c>
      <c r="I1325">
        <f t="shared" si="62"/>
        <v>1.1341933233511248</v>
      </c>
      <c r="J1325">
        <v>150039</v>
      </c>
      <c r="K1325" t="s">
        <v>3056</v>
      </c>
      <c r="L1325" s="1" t="s">
        <v>3056</v>
      </c>
      <c r="M1325" t="s">
        <v>3057</v>
      </c>
      <c r="N1325" t="s">
        <v>3058</v>
      </c>
      <c r="O1325" t="s">
        <v>3059</v>
      </c>
    </row>
    <row r="1326" spans="1:15">
      <c r="A1326" t="s">
        <v>7493</v>
      </c>
      <c r="B1326">
        <v>51.6</v>
      </c>
      <c r="C1326">
        <v>113.3</v>
      </c>
      <c r="D1326">
        <v>1.2999999999999999E-3</v>
      </c>
      <c r="E1326">
        <v>1.2999999999999999E-3</v>
      </c>
      <c r="F1326">
        <v>24.419699999999999</v>
      </c>
      <c r="G1326">
        <f t="shared" si="60"/>
        <v>3.6143482881076951E-3</v>
      </c>
      <c r="H1326">
        <f t="shared" si="61"/>
        <v>2.195736434108527</v>
      </c>
      <c r="I1326">
        <f t="shared" si="62"/>
        <v>1.1347048903972616</v>
      </c>
      <c r="J1326">
        <v>1090280</v>
      </c>
      <c r="K1326" t="s">
        <v>7494</v>
      </c>
      <c r="L1326" s="1" t="s">
        <v>7495</v>
      </c>
      <c r="M1326" t="s">
        <v>7496</v>
      </c>
      <c r="N1326" t="s">
        <v>7497</v>
      </c>
      <c r="O1326" t="s">
        <v>7498</v>
      </c>
    </row>
    <row r="1327" spans="1:15">
      <c r="A1327" t="s">
        <v>5425</v>
      </c>
      <c r="B1327">
        <v>543.4</v>
      </c>
      <c r="C1327">
        <v>1194.8</v>
      </c>
      <c r="D1327">
        <v>0</v>
      </c>
      <c r="E1327">
        <v>0</v>
      </c>
      <c r="F1327">
        <v>44.608699999999999</v>
      </c>
      <c r="G1327">
        <f t="shared" si="60"/>
        <v>3.4604294545719157E-5</v>
      </c>
      <c r="H1327">
        <f t="shared" si="61"/>
        <v>2.1987486198012514</v>
      </c>
      <c r="I1327">
        <f t="shared" si="62"/>
        <v>1.1366826720888157</v>
      </c>
      <c r="J1327">
        <v>2600079</v>
      </c>
      <c r="K1327" t="s">
        <v>5426</v>
      </c>
      <c r="L1327" s="1" t="s">
        <v>5427</v>
      </c>
      <c r="M1327" t="s">
        <v>5428</v>
      </c>
      <c r="N1327" t="s">
        <v>5429</v>
      </c>
      <c r="O1327" t="s">
        <v>5430</v>
      </c>
    </row>
    <row r="1328" spans="1:15">
      <c r="A1328" t="s">
        <v>1385</v>
      </c>
      <c r="B1328">
        <v>157.9</v>
      </c>
      <c r="C1328">
        <v>348</v>
      </c>
      <c r="D1328">
        <v>1.2999999999999999E-3</v>
      </c>
      <c r="E1328">
        <v>0</v>
      </c>
      <c r="F1328">
        <v>74.549899999999994</v>
      </c>
      <c r="G1328">
        <f t="shared" si="60"/>
        <v>3.5075995040591405E-8</v>
      </c>
      <c r="H1328">
        <f t="shared" si="61"/>
        <v>2.2039265357821405</v>
      </c>
      <c r="I1328">
        <f t="shared" si="62"/>
        <v>1.1400761348758537</v>
      </c>
      <c r="J1328">
        <v>2630400</v>
      </c>
      <c r="K1328" t="s">
        <v>1386</v>
      </c>
      <c r="L1328" s="1" t="s">
        <v>1386</v>
      </c>
      <c r="M1328" t="s">
        <v>1387</v>
      </c>
      <c r="N1328" t="s">
        <v>1388</v>
      </c>
      <c r="O1328" t="s">
        <v>1389</v>
      </c>
    </row>
    <row r="1329" spans="1:15">
      <c r="A1329" t="s">
        <v>2440</v>
      </c>
      <c r="B1329">
        <v>366.1</v>
      </c>
      <c r="C1329">
        <v>807.8</v>
      </c>
      <c r="D1329">
        <v>0</v>
      </c>
      <c r="E1329">
        <v>0</v>
      </c>
      <c r="F1329">
        <v>47.987900000000003</v>
      </c>
      <c r="G1329">
        <f t="shared" si="60"/>
        <v>1.5893150647929114E-5</v>
      </c>
      <c r="H1329">
        <f t="shared" si="61"/>
        <v>2.2065009560229445</v>
      </c>
      <c r="I1329">
        <f t="shared" si="62"/>
        <v>1.1417603723985412</v>
      </c>
      <c r="J1329">
        <v>670554</v>
      </c>
      <c r="K1329" t="s">
        <v>2441</v>
      </c>
      <c r="L1329" s="1" t="s">
        <v>2441</v>
      </c>
      <c r="M1329" t="s">
        <v>2442</v>
      </c>
      <c r="N1329" t="s">
        <v>2443</v>
      </c>
      <c r="O1329" t="s">
        <v>2444</v>
      </c>
    </row>
    <row r="1330" spans="1:15">
      <c r="A1330" t="s">
        <v>799</v>
      </c>
      <c r="B1330">
        <v>432.9</v>
      </c>
      <c r="C1330">
        <v>955.2</v>
      </c>
      <c r="D1330">
        <v>0</v>
      </c>
      <c r="E1330">
        <v>0</v>
      </c>
      <c r="F1330">
        <v>46.701300000000003</v>
      </c>
      <c r="G1330">
        <f t="shared" si="60"/>
        <v>2.1373222161228257E-5</v>
      </c>
      <c r="H1330">
        <f t="shared" si="61"/>
        <v>2.2065142065142069</v>
      </c>
      <c r="I1330">
        <f t="shared" si="62"/>
        <v>1.1417690360524511</v>
      </c>
      <c r="J1330">
        <v>380026</v>
      </c>
      <c r="K1330" t="s">
        <v>800</v>
      </c>
      <c r="L1330" s="1" t="s">
        <v>800</v>
      </c>
      <c r="M1330" t="s">
        <v>801</v>
      </c>
      <c r="N1330" t="s">
        <v>802</v>
      </c>
      <c r="O1330" t="s">
        <v>803</v>
      </c>
    </row>
    <row r="1331" spans="1:15">
      <c r="A1331" t="s">
        <v>2650</v>
      </c>
      <c r="B1331">
        <v>819.8</v>
      </c>
      <c r="C1331">
        <v>1818.1</v>
      </c>
      <c r="D1331">
        <v>0</v>
      </c>
      <c r="E1331">
        <v>0</v>
      </c>
      <c r="F1331">
        <v>113.125</v>
      </c>
      <c r="G1331">
        <f t="shared" si="60"/>
        <v>4.8696752516586215E-12</v>
      </c>
      <c r="H1331">
        <f t="shared" si="61"/>
        <v>2.2177360331788241</v>
      </c>
      <c r="I1331">
        <f t="shared" si="62"/>
        <v>1.1490876584271232</v>
      </c>
      <c r="J1331">
        <v>2940301</v>
      </c>
      <c r="K1331" t="s">
        <v>2651</v>
      </c>
      <c r="L1331" s="1" t="s">
        <v>2651</v>
      </c>
      <c r="M1331" t="s">
        <v>2652</v>
      </c>
      <c r="N1331" t="s">
        <v>2653</v>
      </c>
      <c r="O1331" t="s">
        <v>2654</v>
      </c>
    </row>
    <row r="1332" spans="1:15">
      <c r="A1332" t="s">
        <v>1253</v>
      </c>
      <c r="B1332">
        <v>92.4</v>
      </c>
      <c r="C1332">
        <v>205.2</v>
      </c>
      <c r="D1332">
        <v>1.2999999999999999E-3</v>
      </c>
      <c r="E1332">
        <v>0</v>
      </c>
      <c r="F1332">
        <v>61.673999999999999</v>
      </c>
      <c r="G1332">
        <f t="shared" si="60"/>
        <v>6.8014263560385554E-7</v>
      </c>
      <c r="H1332">
        <f t="shared" si="61"/>
        <v>2.2207792207792205</v>
      </c>
      <c r="I1332">
        <f t="shared" si="62"/>
        <v>1.1510659741909965</v>
      </c>
      <c r="J1332">
        <v>1850156</v>
      </c>
      <c r="K1332" t="s">
        <v>1254</v>
      </c>
      <c r="L1332" s="1" t="s">
        <v>1255</v>
      </c>
      <c r="M1332" t="s">
        <v>1256</v>
      </c>
      <c r="N1332" t="s">
        <v>1257</v>
      </c>
      <c r="O1332" t="s">
        <v>1258</v>
      </c>
    </row>
    <row r="1333" spans="1:15">
      <c r="A1333" t="s">
        <v>4029</v>
      </c>
      <c r="B1333">
        <v>640</v>
      </c>
      <c r="C1333">
        <v>1421.7</v>
      </c>
      <c r="D1333">
        <v>0</v>
      </c>
      <c r="E1333">
        <v>0</v>
      </c>
      <c r="F1333">
        <v>55.3964</v>
      </c>
      <c r="G1333">
        <f t="shared" si="60"/>
        <v>2.8864231563078035E-6</v>
      </c>
      <c r="H1333">
        <f t="shared" si="61"/>
        <v>2.2214062500000002</v>
      </c>
      <c r="I1333">
        <f t="shared" si="62"/>
        <v>1.1514732565790327</v>
      </c>
      <c r="J1333">
        <v>650348</v>
      </c>
      <c r="K1333" t="s">
        <v>4030</v>
      </c>
      <c r="L1333" s="1" t="s">
        <v>4030</v>
      </c>
      <c r="M1333" t="s">
        <v>4031</v>
      </c>
      <c r="N1333" t="s">
        <v>4032</v>
      </c>
      <c r="O1333" t="s">
        <v>4033</v>
      </c>
    </row>
    <row r="1334" spans="1:15">
      <c r="A1334" t="s">
        <v>2765</v>
      </c>
      <c r="B1334">
        <v>38.799999999999997</v>
      </c>
      <c r="C1334">
        <v>86.2</v>
      </c>
      <c r="D1334">
        <v>3.8999999999999998E-3</v>
      </c>
      <c r="E1334">
        <v>1.2999999999999999E-3</v>
      </c>
      <c r="F1334">
        <v>26.223299999999998</v>
      </c>
      <c r="G1334">
        <f t="shared" si="60"/>
        <v>2.3859975863124933E-3</v>
      </c>
      <c r="H1334">
        <f t="shared" si="61"/>
        <v>2.2216494845360826</v>
      </c>
      <c r="I1334">
        <f t="shared" si="62"/>
        <v>1.1516312169019707</v>
      </c>
      <c r="J1334">
        <v>1450088</v>
      </c>
      <c r="K1334" t="s">
        <v>2766</v>
      </c>
      <c r="L1334" s="1" t="s">
        <v>2767</v>
      </c>
      <c r="M1334" t="s">
        <v>2768</v>
      </c>
      <c r="N1334" t="s">
        <v>2769</v>
      </c>
    </row>
    <row r="1335" spans="1:15">
      <c r="A1335" t="s">
        <v>2488</v>
      </c>
      <c r="B1335">
        <v>576.4</v>
      </c>
      <c r="C1335">
        <v>1284.4000000000001</v>
      </c>
      <c r="D1335">
        <v>0</v>
      </c>
      <c r="E1335">
        <v>0</v>
      </c>
      <c r="F1335">
        <v>58.563200000000002</v>
      </c>
      <c r="G1335">
        <f t="shared" si="60"/>
        <v>1.3921306651671214E-6</v>
      </c>
      <c r="H1335">
        <f t="shared" si="61"/>
        <v>2.228313671061763</v>
      </c>
      <c r="I1335">
        <f t="shared" si="62"/>
        <v>1.1559523295510226</v>
      </c>
      <c r="J1335">
        <v>1820594</v>
      </c>
      <c r="K1335" t="s">
        <v>2489</v>
      </c>
      <c r="L1335" s="1" t="s">
        <v>2489</v>
      </c>
      <c r="M1335" t="s">
        <v>2490</v>
      </c>
      <c r="N1335" t="s">
        <v>2491</v>
      </c>
      <c r="O1335" t="s">
        <v>2492</v>
      </c>
    </row>
    <row r="1336" spans="1:15">
      <c r="A1336" t="s">
        <v>5142</v>
      </c>
      <c r="B1336">
        <v>234.3</v>
      </c>
      <c r="C1336">
        <v>522.4</v>
      </c>
      <c r="D1336">
        <v>0</v>
      </c>
      <c r="E1336">
        <v>0</v>
      </c>
      <c r="F1336">
        <v>48.863300000000002</v>
      </c>
      <c r="G1336">
        <f t="shared" si="60"/>
        <v>1.2991820154227654E-5</v>
      </c>
      <c r="H1336">
        <f t="shared" si="61"/>
        <v>2.2296201451131026</v>
      </c>
      <c r="I1336">
        <f t="shared" si="62"/>
        <v>1.1567979426832951</v>
      </c>
      <c r="J1336">
        <v>3890187</v>
      </c>
      <c r="K1336" t="s">
        <v>5143</v>
      </c>
      <c r="L1336" s="1" t="s">
        <v>5143</v>
      </c>
      <c r="M1336" t="s">
        <v>5144</v>
      </c>
      <c r="N1336" t="s">
        <v>5145</v>
      </c>
      <c r="O1336" t="s">
        <v>5146</v>
      </c>
    </row>
    <row r="1337" spans="1:15">
      <c r="A1337" t="s">
        <v>7434</v>
      </c>
      <c r="B1337">
        <v>33.700000000000003</v>
      </c>
      <c r="C1337">
        <v>75.2</v>
      </c>
      <c r="D1337">
        <v>6.4999999999999997E-3</v>
      </c>
      <c r="E1337">
        <v>1.2999999999999999E-3</v>
      </c>
      <c r="F1337">
        <v>22.7226</v>
      </c>
      <c r="G1337">
        <f t="shared" si="60"/>
        <v>5.3424442639346164E-3</v>
      </c>
      <c r="H1337">
        <f t="shared" si="61"/>
        <v>2.2314540059347179</v>
      </c>
      <c r="I1337">
        <f t="shared" si="62"/>
        <v>1.1579840704957789</v>
      </c>
      <c r="J1337">
        <v>1780376</v>
      </c>
      <c r="K1337" t="s">
        <v>7435</v>
      </c>
      <c r="L1337" s="1" t="s">
        <v>7435</v>
      </c>
      <c r="M1337" t="s">
        <v>7436</v>
      </c>
      <c r="N1337" t="s">
        <v>7437</v>
      </c>
      <c r="O1337" t="s">
        <v>7438</v>
      </c>
    </row>
    <row r="1338" spans="1:15">
      <c r="A1338" t="s">
        <v>3243</v>
      </c>
      <c r="B1338">
        <v>70.7</v>
      </c>
      <c r="C1338">
        <v>158.19999999999999</v>
      </c>
      <c r="D1338">
        <v>1.2999999999999999E-3</v>
      </c>
      <c r="E1338">
        <v>1.2999999999999999E-3</v>
      </c>
      <c r="F1338">
        <v>44.401699999999998</v>
      </c>
      <c r="G1338">
        <f t="shared" si="60"/>
        <v>3.6293595950295683E-5</v>
      </c>
      <c r="H1338">
        <f t="shared" si="61"/>
        <v>2.2376237623762374</v>
      </c>
      <c r="I1338">
        <f t="shared" si="62"/>
        <v>1.1619674796633928</v>
      </c>
      <c r="J1338">
        <v>5820626</v>
      </c>
      <c r="K1338" t="s">
        <v>3244</v>
      </c>
      <c r="L1338" s="1" t="s">
        <v>3245</v>
      </c>
      <c r="M1338" t="s">
        <v>3246</v>
      </c>
      <c r="N1338" t="s">
        <v>3247</v>
      </c>
      <c r="O1338" t="s">
        <v>3248</v>
      </c>
    </row>
    <row r="1339" spans="1:15">
      <c r="A1339" t="s">
        <v>7327</v>
      </c>
      <c r="B1339">
        <v>90.7</v>
      </c>
      <c r="C1339">
        <v>203.3</v>
      </c>
      <c r="D1339">
        <v>1.2999999999999999E-3</v>
      </c>
      <c r="E1339">
        <v>0</v>
      </c>
      <c r="F1339">
        <v>28.7746</v>
      </c>
      <c r="G1339">
        <f t="shared" si="60"/>
        <v>1.3259892402588465E-3</v>
      </c>
      <c r="H1339">
        <f t="shared" si="61"/>
        <v>2.2414553472987873</v>
      </c>
      <c r="I1339">
        <f t="shared" si="62"/>
        <v>1.16443575931621</v>
      </c>
      <c r="J1339">
        <v>1110195</v>
      </c>
      <c r="K1339" t="s">
        <v>7328</v>
      </c>
      <c r="L1339" s="1" t="s">
        <v>7328</v>
      </c>
      <c r="M1339" t="s">
        <v>7329</v>
      </c>
      <c r="N1339" t="s">
        <v>7330</v>
      </c>
      <c r="O1339" t="s">
        <v>7331</v>
      </c>
    </row>
    <row r="1340" spans="1:15">
      <c r="A1340" t="s">
        <v>102</v>
      </c>
      <c r="B1340">
        <v>37.5</v>
      </c>
      <c r="C1340">
        <v>84.1</v>
      </c>
      <c r="D1340">
        <v>3.8999999999999998E-3</v>
      </c>
      <c r="E1340">
        <v>1.2999999999999999E-3</v>
      </c>
      <c r="F1340">
        <v>21.365300000000001</v>
      </c>
      <c r="G1340">
        <f t="shared" si="60"/>
        <v>7.3024736742998801E-3</v>
      </c>
      <c r="H1340">
        <f t="shared" si="61"/>
        <v>2.2426666666666666</v>
      </c>
      <c r="I1340">
        <f t="shared" si="62"/>
        <v>1.1652152048719011</v>
      </c>
      <c r="J1340">
        <v>20100</v>
      </c>
      <c r="K1340" t="s">
        <v>103</v>
      </c>
      <c r="L1340" s="1" t="s">
        <v>103</v>
      </c>
      <c r="M1340" t="s">
        <v>104</v>
      </c>
      <c r="N1340" t="s">
        <v>105</v>
      </c>
      <c r="O1340" t="s">
        <v>106</v>
      </c>
    </row>
    <row r="1341" spans="1:15">
      <c r="A1341" t="s">
        <v>2878</v>
      </c>
      <c r="B1341">
        <v>409.9</v>
      </c>
      <c r="C1341">
        <v>919.4</v>
      </c>
      <c r="D1341">
        <v>0</v>
      </c>
      <c r="E1341">
        <v>0</v>
      </c>
      <c r="F1341">
        <v>46.309100000000001</v>
      </c>
      <c r="G1341">
        <f t="shared" si="60"/>
        <v>2.3393219723424017E-5</v>
      </c>
      <c r="H1341">
        <f t="shared" si="61"/>
        <v>2.2429860941693098</v>
      </c>
      <c r="I1341">
        <f t="shared" si="62"/>
        <v>1.1654206761820252</v>
      </c>
      <c r="J1341">
        <v>2600747</v>
      </c>
      <c r="K1341" t="s">
        <v>2879</v>
      </c>
      <c r="L1341" s="1" t="s">
        <v>2880</v>
      </c>
      <c r="M1341" t="s">
        <v>2881</v>
      </c>
      <c r="N1341" t="s">
        <v>2882</v>
      </c>
      <c r="O1341" t="s">
        <v>2883</v>
      </c>
    </row>
    <row r="1342" spans="1:15">
      <c r="A1342" t="s">
        <v>4667</v>
      </c>
      <c r="B1342">
        <v>449</v>
      </c>
      <c r="C1342">
        <v>1007.2</v>
      </c>
      <c r="D1342">
        <v>0</v>
      </c>
      <c r="E1342">
        <v>0</v>
      </c>
      <c r="F1342">
        <v>113.1114</v>
      </c>
      <c r="G1342">
        <f t="shared" si="60"/>
        <v>4.8849486182043919E-12</v>
      </c>
      <c r="H1342">
        <f t="shared" si="61"/>
        <v>2.243207126948775</v>
      </c>
      <c r="I1342">
        <f t="shared" si="62"/>
        <v>1.1655628380905072</v>
      </c>
      <c r="J1342">
        <v>5550537</v>
      </c>
      <c r="K1342" t="s">
        <v>4668</v>
      </c>
      <c r="L1342" s="1" t="s">
        <v>4668</v>
      </c>
      <c r="M1342" t="s">
        <v>4672</v>
      </c>
      <c r="N1342" t="s">
        <v>4670</v>
      </c>
      <c r="O1342" t="s">
        <v>4671</v>
      </c>
    </row>
    <row r="1343" spans="1:15">
      <c r="A1343" t="s">
        <v>7488</v>
      </c>
      <c r="B1343">
        <v>34.6</v>
      </c>
      <c r="C1343">
        <v>77.7</v>
      </c>
      <c r="D1343">
        <v>5.1999999999999998E-3</v>
      </c>
      <c r="E1343">
        <v>1.2999999999999999E-3</v>
      </c>
      <c r="F1343">
        <v>23.8613</v>
      </c>
      <c r="G1343">
        <f t="shared" si="60"/>
        <v>4.1102666758417415E-3</v>
      </c>
      <c r="H1343">
        <f t="shared" si="61"/>
        <v>2.245664739884393</v>
      </c>
      <c r="I1343">
        <f t="shared" si="62"/>
        <v>1.1671425607709853</v>
      </c>
      <c r="J1343">
        <v>5900706</v>
      </c>
      <c r="K1343" t="s">
        <v>7489</v>
      </c>
      <c r="L1343" s="1" t="s">
        <v>7489</v>
      </c>
      <c r="M1343" t="s">
        <v>7490</v>
      </c>
      <c r="N1343" t="s">
        <v>7491</v>
      </c>
      <c r="O1343" t="s">
        <v>7492</v>
      </c>
    </row>
    <row r="1344" spans="1:15">
      <c r="A1344" t="s">
        <v>7530</v>
      </c>
      <c r="B1344">
        <v>48</v>
      </c>
      <c r="C1344">
        <v>107.8</v>
      </c>
      <c r="D1344">
        <v>1.2999999999999999E-3</v>
      </c>
      <c r="E1344">
        <v>1.2999999999999999E-3</v>
      </c>
      <c r="F1344">
        <v>32.080300000000001</v>
      </c>
      <c r="G1344">
        <f t="shared" si="60"/>
        <v>6.1939828708107924E-4</v>
      </c>
      <c r="H1344">
        <f t="shared" si="61"/>
        <v>2.2458333333333331</v>
      </c>
      <c r="I1344">
        <f t="shared" si="62"/>
        <v>1.167250867143987</v>
      </c>
      <c r="J1344">
        <v>3930408</v>
      </c>
      <c r="K1344" t="s">
        <v>7531</v>
      </c>
      <c r="L1344" s="1" t="s">
        <v>7532</v>
      </c>
      <c r="M1344" t="s">
        <v>7533</v>
      </c>
      <c r="N1344" t="s">
        <v>7534</v>
      </c>
      <c r="O1344" t="s">
        <v>7535</v>
      </c>
    </row>
    <row r="1345" spans="1:15">
      <c r="A1345" t="s">
        <v>557</v>
      </c>
      <c r="B1345">
        <v>150.1</v>
      </c>
      <c r="C1345">
        <v>337.3</v>
      </c>
      <c r="D1345">
        <v>1.2999999999999999E-3</v>
      </c>
      <c r="E1345">
        <v>0</v>
      </c>
      <c r="F1345">
        <v>84.510499999999993</v>
      </c>
      <c r="G1345">
        <f t="shared" si="60"/>
        <v>3.5395658797939095E-9</v>
      </c>
      <c r="H1345">
        <f t="shared" si="61"/>
        <v>2.2471685542971356</v>
      </c>
      <c r="I1345">
        <f t="shared" si="62"/>
        <v>1.1681083413974385</v>
      </c>
      <c r="J1345">
        <v>3870634</v>
      </c>
      <c r="K1345" t="s">
        <v>563</v>
      </c>
      <c r="L1345" s="1" t="s">
        <v>563</v>
      </c>
      <c r="M1345" t="s">
        <v>564</v>
      </c>
      <c r="N1345" t="s">
        <v>565</v>
      </c>
      <c r="O1345" t="s">
        <v>562</v>
      </c>
    </row>
    <row r="1346" spans="1:15">
      <c r="A1346" t="s">
        <v>2265</v>
      </c>
      <c r="B1346">
        <v>318.7</v>
      </c>
      <c r="C1346">
        <v>716.8</v>
      </c>
      <c r="D1346">
        <v>0</v>
      </c>
      <c r="E1346">
        <v>0</v>
      </c>
      <c r="F1346">
        <v>89.918400000000005</v>
      </c>
      <c r="G1346">
        <f t="shared" ref="G1346:G1409" si="63">IF(F1346&gt;0,POWER(10,F1346*-1/10),POWER(10,F1346/10))</f>
        <v>1.0189667201239511E-9</v>
      </c>
      <c r="H1346">
        <f t="shared" ref="H1346:H1409" si="64">C1346/B1346</f>
        <v>2.2491371195481644</v>
      </c>
      <c r="I1346">
        <f t="shared" ref="I1346:I1409" si="65">LOG(H1346,2)</f>
        <v>1.1693716182797509</v>
      </c>
      <c r="J1346">
        <v>7200431</v>
      </c>
      <c r="K1346" t="s">
        <v>2266</v>
      </c>
      <c r="L1346" s="1" t="s">
        <v>2267</v>
      </c>
      <c r="M1346" t="s">
        <v>2268</v>
      </c>
      <c r="N1346" t="s">
        <v>2269</v>
      </c>
      <c r="O1346" t="s">
        <v>2270</v>
      </c>
    </row>
    <row r="1347" spans="1:15">
      <c r="A1347" t="s">
        <v>4560</v>
      </c>
      <c r="B1347">
        <v>805.6</v>
      </c>
      <c r="C1347">
        <v>1813.2</v>
      </c>
      <c r="D1347">
        <v>0</v>
      </c>
      <c r="E1347">
        <v>0</v>
      </c>
      <c r="F1347">
        <v>119.8873</v>
      </c>
      <c r="G1347">
        <f t="shared" si="63"/>
        <v>1.0262897702297301E-12</v>
      </c>
      <c r="H1347">
        <f t="shared" si="64"/>
        <v>2.250744786494538</v>
      </c>
      <c r="I1347">
        <f t="shared" si="65"/>
        <v>1.1704024778792004</v>
      </c>
      <c r="J1347">
        <v>6330348</v>
      </c>
      <c r="K1347" t="s">
        <v>4561</v>
      </c>
      <c r="L1347" s="1" t="s">
        <v>4561</v>
      </c>
      <c r="M1347" t="s">
        <v>4562</v>
      </c>
      <c r="N1347" t="s">
        <v>4563</v>
      </c>
      <c r="O1347" t="s">
        <v>4564</v>
      </c>
    </row>
    <row r="1348" spans="1:15">
      <c r="A1348" t="s">
        <v>175</v>
      </c>
      <c r="B1348">
        <v>333.6</v>
      </c>
      <c r="C1348">
        <v>750.9</v>
      </c>
      <c r="D1348">
        <v>0</v>
      </c>
      <c r="E1348">
        <v>0</v>
      </c>
      <c r="F1348">
        <v>73.075900000000004</v>
      </c>
      <c r="G1348">
        <f t="shared" si="63"/>
        <v>4.9250426980436644E-8</v>
      </c>
      <c r="H1348">
        <f t="shared" si="64"/>
        <v>2.2508992805755392</v>
      </c>
      <c r="I1348">
        <f t="shared" si="65"/>
        <v>1.1705015029648242</v>
      </c>
      <c r="J1348">
        <v>1240379</v>
      </c>
      <c r="K1348" t="s">
        <v>176</v>
      </c>
      <c r="L1348" s="1" t="s">
        <v>176</v>
      </c>
      <c r="M1348" t="s">
        <v>177</v>
      </c>
      <c r="N1348" t="s">
        <v>178</v>
      </c>
      <c r="O1348" t="s">
        <v>179</v>
      </c>
    </row>
    <row r="1349" spans="1:15">
      <c r="A1349" t="s">
        <v>4408</v>
      </c>
      <c r="B1349">
        <v>241</v>
      </c>
      <c r="C1349">
        <v>543.9</v>
      </c>
      <c r="D1349">
        <v>0</v>
      </c>
      <c r="E1349">
        <v>0</v>
      </c>
      <c r="F1349">
        <v>61.914999999999999</v>
      </c>
      <c r="G1349">
        <f t="shared" si="63"/>
        <v>6.4342806499229582E-7</v>
      </c>
      <c r="H1349">
        <f t="shared" si="64"/>
        <v>2.2568464730290456</v>
      </c>
      <c r="I1349">
        <f t="shared" si="65"/>
        <v>1.1743082793479902</v>
      </c>
      <c r="J1349">
        <v>1570273</v>
      </c>
      <c r="K1349" t="s">
        <v>4409</v>
      </c>
      <c r="L1349" s="1" t="s">
        <v>4410</v>
      </c>
      <c r="M1349" t="s">
        <v>4411</v>
      </c>
      <c r="N1349" t="s">
        <v>4412</v>
      </c>
      <c r="O1349" t="s">
        <v>4413</v>
      </c>
    </row>
    <row r="1350" spans="1:15">
      <c r="A1350" t="s">
        <v>3385</v>
      </c>
      <c r="B1350">
        <v>90.7</v>
      </c>
      <c r="C1350">
        <v>204.7</v>
      </c>
      <c r="D1350">
        <v>1.2999999999999999E-3</v>
      </c>
      <c r="E1350">
        <v>0</v>
      </c>
      <c r="F1350">
        <v>63.295200000000001</v>
      </c>
      <c r="G1350">
        <f t="shared" si="63"/>
        <v>4.6825238705774182E-7</v>
      </c>
      <c r="H1350">
        <f t="shared" si="64"/>
        <v>2.2568908489525907</v>
      </c>
      <c r="I1350">
        <f t="shared" si="65"/>
        <v>1.1743366464948881</v>
      </c>
      <c r="J1350">
        <v>870750</v>
      </c>
      <c r="K1350" t="s">
        <v>3386</v>
      </c>
      <c r="L1350" s="1" t="s">
        <v>3386</v>
      </c>
      <c r="M1350" t="s">
        <v>3387</v>
      </c>
      <c r="N1350" t="s">
        <v>3388</v>
      </c>
    </row>
    <row r="1351" spans="1:15">
      <c r="A1351" t="s">
        <v>3888</v>
      </c>
      <c r="B1351">
        <v>58.2</v>
      </c>
      <c r="C1351">
        <v>131.9</v>
      </c>
      <c r="D1351">
        <v>1.2999999999999999E-3</v>
      </c>
      <c r="E1351">
        <v>1.2999999999999999E-3</v>
      </c>
      <c r="F1351">
        <v>43.647399999999998</v>
      </c>
      <c r="G1351">
        <f t="shared" si="63"/>
        <v>4.317774926155598E-5</v>
      </c>
      <c r="H1351">
        <f t="shared" si="64"/>
        <v>2.2663230240549828</v>
      </c>
      <c r="I1351">
        <f t="shared" si="65"/>
        <v>1.1803535063432609</v>
      </c>
      <c r="J1351">
        <v>1010600</v>
      </c>
      <c r="K1351" t="s">
        <v>3889</v>
      </c>
      <c r="L1351" s="1" t="s">
        <v>3889</v>
      </c>
      <c r="M1351" t="s">
        <v>3890</v>
      </c>
      <c r="N1351" t="s">
        <v>3891</v>
      </c>
      <c r="O1351" t="s">
        <v>3892</v>
      </c>
    </row>
    <row r="1352" spans="1:15">
      <c r="A1352" t="s">
        <v>3678</v>
      </c>
      <c r="B1352">
        <v>481.1</v>
      </c>
      <c r="C1352">
        <v>1093</v>
      </c>
      <c r="D1352">
        <v>0</v>
      </c>
      <c r="E1352">
        <v>0</v>
      </c>
      <c r="F1352">
        <v>36.894300000000001</v>
      </c>
      <c r="G1352">
        <f t="shared" si="63"/>
        <v>2.0444194309268958E-4</v>
      </c>
      <c r="H1352">
        <f t="shared" si="64"/>
        <v>2.2718769486593224</v>
      </c>
      <c r="I1352">
        <f t="shared" si="65"/>
        <v>1.1838846964770453</v>
      </c>
      <c r="J1352">
        <v>3850168</v>
      </c>
      <c r="K1352" t="s">
        <v>3679</v>
      </c>
      <c r="L1352" s="1" t="s">
        <v>3679</v>
      </c>
      <c r="M1352" t="s">
        <v>3680</v>
      </c>
      <c r="N1352" t="s">
        <v>3681</v>
      </c>
      <c r="O1352" t="s">
        <v>3682</v>
      </c>
    </row>
    <row r="1353" spans="1:15">
      <c r="A1353" t="s">
        <v>6261</v>
      </c>
      <c r="B1353">
        <v>48.2</v>
      </c>
      <c r="C1353">
        <v>109.6</v>
      </c>
      <c r="D1353">
        <v>1.2999999999999999E-3</v>
      </c>
      <c r="E1353">
        <v>1.2999999999999999E-3</v>
      </c>
      <c r="F1353">
        <v>30.2437</v>
      </c>
      <c r="G1353">
        <f t="shared" si="63"/>
        <v>9.4543135178646719E-4</v>
      </c>
      <c r="H1353">
        <f t="shared" si="64"/>
        <v>2.2738589211618256</v>
      </c>
      <c r="I1353">
        <f t="shared" si="65"/>
        <v>1.1851427467305651</v>
      </c>
      <c r="J1353">
        <v>60470</v>
      </c>
      <c r="K1353" t="s">
        <v>6262</v>
      </c>
      <c r="L1353" s="1" t="s">
        <v>6262</v>
      </c>
      <c r="M1353" t="s">
        <v>6263</v>
      </c>
      <c r="N1353" t="s">
        <v>6264</v>
      </c>
      <c r="O1353" t="s">
        <v>6265</v>
      </c>
    </row>
    <row r="1354" spans="1:15">
      <c r="A1354" t="s">
        <v>7384</v>
      </c>
      <c r="B1354">
        <v>33.700000000000003</v>
      </c>
      <c r="C1354">
        <v>76.8</v>
      </c>
      <c r="D1354">
        <v>6.4999999999999997E-3</v>
      </c>
      <c r="E1354">
        <v>1.2999999999999999E-3</v>
      </c>
      <c r="F1354">
        <v>23.989699999999999</v>
      </c>
      <c r="G1354">
        <f t="shared" si="63"/>
        <v>3.9905246697793644E-3</v>
      </c>
      <c r="H1354">
        <f t="shared" si="64"/>
        <v>2.2789317507418394</v>
      </c>
      <c r="I1354">
        <f t="shared" si="65"/>
        <v>1.1883577195392976</v>
      </c>
      <c r="J1354">
        <v>3800037</v>
      </c>
      <c r="K1354" t="s">
        <v>7385</v>
      </c>
      <c r="L1354" s="1" t="s">
        <v>7385</v>
      </c>
      <c r="M1354" t="s">
        <v>7386</v>
      </c>
      <c r="N1354" t="s">
        <v>7387</v>
      </c>
      <c r="O1354" t="s">
        <v>7388</v>
      </c>
    </row>
    <row r="1355" spans="1:15">
      <c r="A1355" t="s">
        <v>4374</v>
      </c>
      <c r="B1355">
        <v>202.8</v>
      </c>
      <c r="C1355">
        <v>462.6</v>
      </c>
      <c r="D1355">
        <v>1.2999999999999999E-3</v>
      </c>
      <c r="E1355">
        <v>0</v>
      </c>
      <c r="F1355">
        <v>39.841799999999999</v>
      </c>
      <c r="G1355">
        <f t="shared" si="63"/>
        <v>1.0370984853763074E-4</v>
      </c>
      <c r="H1355">
        <f t="shared" si="64"/>
        <v>2.2810650887573964</v>
      </c>
      <c r="I1355">
        <f t="shared" si="65"/>
        <v>1.1897076136328499</v>
      </c>
      <c r="J1355">
        <v>5670215</v>
      </c>
      <c r="K1355" t="s">
        <v>4375</v>
      </c>
      <c r="L1355" s="1" t="s">
        <v>4375</v>
      </c>
      <c r="M1355" t="s">
        <v>4376</v>
      </c>
      <c r="N1355" t="s">
        <v>4377</v>
      </c>
    </row>
    <row r="1356" spans="1:15">
      <c r="A1356" t="s">
        <v>7209</v>
      </c>
      <c r="B1356">
        <v>70</v>
      </c>
      <c r="C1356">
        <v>159.9</v>
      </c>
      <c r="D1356">
        <v>1.2999999999999999E-3</v>
      </c>
      <c r="E1356">
        <v>1.2999999999999999E-3</v>
      </c>
      <c r="F1356">
        <v>25.038399999999999</v>
      </c>
      <c r="G1356">
        <f t="shared" si="63"/>
        <v>3.1344402821000738E-3</v>
      </c>
      <c r="H1356">
        <f t="shared" si="64"/>
        <v>2.2842857142857143</v>
      </c>
      <c r="I1356">
        <f t="shared" si="65"/>
        <v>1.1917431116480033</v>
      </c>
      <c r="J1356">
        <v>1230274</v>
      </c>
      <c r="K1356" t="s">
        <v>7210</v>
      </c>
      <c r="L1356" s="1" t="s">
        <v>7210</v>
      </c>
      <c r="M1356" t="s">
        <v>7211</v>
      </c>
      <c r="N1356" t="s">
        <v>7212</v>
      </c>
      <c r="O1356" t="s">
        <v>7213</v>
      </c>
    </row>
    <row r="1357" spans="1:15">
      <c r="A1357" t="s">
        <v>237</v>
      </c>
      <c r="B1357">
        <v>80.599999999999994</v>
      </c>
      <c r="C1357">
        <v>185.1</v>
      </c>
      <c r="D1357">
        <v>1.2999999999999999E-3</v>
      </c>
      <c r="E1357">
        <v>1.2999999999999999E-3</v>
      </c>
      <c r="F1357">
        <v>26.857600000000001</v>
      </c>
      <c r="G1357">
        <f t="shared" si="63"/>
        <v>2.0617689741480763E-3</v>
      </c>
      <c r="H1357">
        <f t="shared" si="64"/>
        <v>2.2965260545905708</v>
      </c>
      <c r="I1357">
        <f t="shared" si="65"/>
        <v>1.1994531513426068</v>
      </c>
      <c r="J1357">
        <v>2450592</v>
      </c>
      <c r="K1357" t="s">
        <v>242</v>
      </c>
      <c r="L1357" s="1" t="s">
        <v>242</v>
      </c>
      <c r="M1357" t="s">
        <v>243</v>
      </c>
      <c r="N1357" t="s">
        <v>244</v>
      </c>
      <c r="O1357" t="s">
        <v>245</v>
      </c>
    </row>
    <row r="1358" spans="1:15">
      <c r="A1358" t="s">
        <v>1110</v>
      </c>
      <c r="B1358">
        <v>152.6</v>
      </c>
      <c r="C1358">
        <v>350.5</v>
      </c>
      <c r="D1358">
        <v>1.2999999999999999E-3</v>
      </c>
      <c r="E1358">
        <v>0</v>
      </c>
      <c r="F1358">
        <v>22.853000000000002</v>
      </c>
      <c r="G1358">
        <f t="shared" si="63"/>
        <v>5.184417883078221E-3</v>
      </c>
      <c r="H1358">
        <f t="shared" si="64"/>
        <v>2.2968545216251641</v>
      </c>
      <c r="I1358">
        <f t="shared" si="65"/>
        <v>1.1996594820634552</v>
      </c>
      <c r="J1358">
        <v>5220400</v>
      </c>
      <c r="K1358" t="s">
        <v>1111</v>
      </c>
      <c r="L1358" s="1" t="s">
        <v>1111</v>
      </c>
      <c r="M1358" t="s">
        <v>1112</v>
      </c>
      <c r="N1358" t="s">
        <v>1113</v>
      </c>
      <c r="O1358" t="s">
        <v>1114</v>
      </c>
    </row>
    <row r="1359" spans="1:15">
      <c r="A1359" t="s">
        <v>2976</v>
      </c>
      <c r="B1359">
        <v>327.2</v>
      </c>
      <c r="C1359">
        <v>753.3</v>
      </c>
      <c r="D1359">
        <v>0</v>
      </c>
      <c r="E1359">
        <v>0</v>
      </c>
      <c r="F1359">
        <v>53.308</v>
      </c>
      <c r="G1359">
        <f t="shared" si="63"/>
        <v>4.6687433439201819E-6</v>
      </c>
      <c r="H1359">
        <f t="shared" si="64"/>
        <v>2.3022616136919316</v>
      </c>
      <c r="I1359">
        <f t="shared" si="65"/>
        <v>1.2030517810509074</v>
      </c>
      <c r="J1359">
        <v>6250064</v>
      </c>
      <c r="K1359" t="s">
        <v>2977</v>
      </c>
      <c r="L1359" s="1" t="s">
        <v>2977</v>
      </c>
      <c r="M1359" t="s">
        <v>2978</v>
      </c>
      <c r="N1359" t="s">
        <v>2979</v>
      </c>
      <c r="O1359" t="s">
        <v>2980</v>
      </c>
    </row>
    <row r="1360" spans="1:15">
      <c r="A1360" t="s">
        <v>7004</v>
      </c>
      <c r="B1360">
        <v>71.3</v>
      </c>
      <c r="C1360">
        <v>164.2</v>
      </c>
      <c r="D1360">
        <v>1.2999999999999999E-3</v>
      </c>
      <c r="E1360">
        <v>1.2999999999999999E-3</v>
      </c>
      <c r="F1360">
        <v>53.160400000000003</v>
      </c>
      <c r="G1360">
        <f t="shared" si="63"/>
        <v>4.8301431272874728E-6</v>
      </c>
      <c r="H1360">
        <f t="shared" si="64"/>
        <v>2.3029453015427768</v>
      </c>
      <c r="I1360">
        <f t="shared" si="65"/>
        <v>1.2034801453339166</v>
      </c>
      <c r="J1360">
        <v>7560687</v>
      </c>
      <c r="K1360" t="s">
        <v>7005</v>
      </c>
      <c r="L1360" s="1" t="s">
        <v>7005</v>
      </c>
      <c r="M1360" t="s">
        <v>7006</v>
      </c>
      <c r="N1360" t="s">
        <v>7007</v>
      </c>
      <c r="O1360" t="s">
        <v>7008</v>
      </c>
    </row>
    <row r="1361" spans="1:15">
      <c r="A1361" t="s">
        <v>3728</v>
      </c>
      <c r="B1361">
        <v>33.799999999999997</v>
      </c>
      <c r="C1361">
        <v>77.900000000000006</v>
      </c>
      <c r="D1361">
        <v>7.7999999999999996E-3</v>
      </c>
      <c r="E1361">
        <v>1.2999999999999999E-3</v>
      </c>
      <c r="F1361">
        <v>24.8292</v>
      </c>
      <c r="G1361">
        <f t="shared" si="63"/>
        <v>3.2891221316469145E-3</v>
      </c>
      <c r="H1361">
        <f t="shared" si="64"/>
        <v>2.3047337278106514</v>
      </c>
      <c r="I1361">
        <f t="shared" si="65"/>
        <v>1.2046000817794851</v>
      </c>
      <c r="J1361">
        <v>6580088</v>
      </c>
      <c r="K1361" t="s">
        <v>3729</v>
      </c>
      <c r="L1361" s="1" t="s">
        <v>3730</v>
      </c>
      <c r="M1361" t="s">
        <v>3731</v>
      </c>
      <c r="N1361" t="s">
        <v>3732</v>
      </c>
    </row>
    <row r="1362" spans="1:15">
      <c r="A1362" t="s">
        <v>2780</v>
      </c>
      <c r="B1362">
        <v>57.7</v>
      </c>
      <c r="C1362">
        <v>133.1</v>
      </c>
      <c r="D1362">
        <v>1.2999999999999999E-3</v>
      </c>
      <c r="E1362">
        <v>1.2999999999999999E-3</v>
      </c>
      <c r="F1362">
        <v>45.301499999999997</v>
      </c>
      <c r="G1362">
        <f t="shared" si="63"/>
        <v>2.9501900911192457E-5</v>
      </c>
      <c r="H1362">
        <f t="shared" si="64"/>
        <v>2.3067590987868281</v>
      </c>
      <c r="I1362">
        <f t="shared" si="65"/>
        <v>1.205867347266409</v>
      </c>
      <c r="J1362">
        <v>3830209</v>
      </c>
      <c r="K1362" t="s">
        <v>2781</v>
      </c>
      <c r="L1362" s="1" t="s">
        <v>2782</v>
      </c>
      <c r="M1362" t="s">
        <v>2783</v>
      </c>
      <c r="N1362" t="s">
        <v>2784</v>
      </c>
    </row>
    <row r="1363" spans="1:15">
      <c r="A1363" t="s">
        <v>1145</v>
      </c>
      <c r="B1363">
        <v>50.8</v>
      </c>
      <c r="C1363">
        <v>117.4</v>
      </c>
      <c r="D1363">
        <v>1.2999999999999999E-3</v>
      </c>
      <c r="E1363">
        <v>1.2999999999999999E-3</v>
      </c>
      <c r="F1363">
        <v>36.6297</v>
      </c>
      <c r="G1363">
        <f t="shared" si="63"/>
        <v>2.1728512689279879E-4</v>
      </c>
      <c r="H1363">
        <f t="shared" si="64"/>
        <v>2.3110236220472444</v>
      </c>
      <c r="I1363">
        <f t="shared" si="65"/>
        <v>1.2085320063378866</v>
      </c>
      <c r="J1363">
        <v>2750280</v>
      </c>
      <c r="K1363" t="s">
        <v>1146</v>
      </c>
      <c r="L1363" s="1" t="s">
        <v>1146</v>
      </c>
      <c r="M1363" t="s">
        <v>1147</v>
      </c>
      <c r="N1363" t="s">
        <v>1148</v>
      </c>
      <c r="O1363" t="s">
        <v>1149</v>
      </c>
    </row>
    <row r="1364" spans="1:15">
      <c r="A1364" t="s">
        <v>1243</v>
      </c>
      <c r="B1364">
        <v>451.9</v>
      </c>
      <c r="C1364">
        <v>1046.4000000000001</v>
      </c>
      <c r="D1364">
        <v>0</v>
      </c>
      <c r="E1364">
        <v>0</v>
      </c>
      <c r="F1364">
        <v>120.9834</v>
      </c>
      <c r="G1364">
        <f t="shared" si="63"/>
        <v>7.9737019852120683E-13</v>
      </c>
      <c r="H1364">
        <f t="shared" si="64"/>
        <v>2.3155565390573138</v>
      </c>
      <c r="I1364">
        <f t="shared" si="65"/>
        <v>1.2113589838270793</v>
      </c>
      <c r="J1364">
        <v>5290397</v>
      </c>
      <c r="K1364" t="s">
        <v>1244</v>
      </c>
      <c r="L1364" s="1" t="s">
        <v>1244</v>
      </c>
      <c r="M1364" t="s">
        <v>1245</v>
      </c>
      <c r="N1364" t="s">
        <v>1246</v>
      </c>
      <c r="O1364" t="s">
        <v>1247</v>
      </c>
    </row>
    <row r="1365" spans="1:15">
      <c r="A1365" t="s">
        <v>6044</v>
      </c>
      <c r="B1365">
        <v>387.8</v>
      </c>
      <c r="C1365">
        <v>899.7</v>
      </c>
      <c r="D1365">
        <v>0</v>
      </c>
      <c r="E1365">
        <v>0</v>
      </c>
      <c r="F1365">
        <v>93.221800000000002</v>
      </c>
      <c r="G1365">
        <f t="shared" si="63"/>
        <v>4.7623356360092695E-10</v>
      </c>
      <c r="H1365">
        <f t="shared" si="64"/>
        <v>2.3200103145951521</v>
      </c>
      <c r="I1365">
        <f t="shared" si="65"/>
        <v>1.214131219483104</v>
      </c>
      <c r="J1365">
        <v>4250309</v>
      </c>
      <c r="K1365" t="s">
        <v>6045</v>
      </c>
      <c r="L1365" s="1" t="s">
        <v>6045</v>
      </c>
      <c r="M1365" t="s">
        <v>6049</v>
      </c>
      <c r="N1365" t="s">
        <v>6047</v>
      </c>
      <c r="O1365" t="s">
        <v>6048</v>
      </c>
    </row>
    <row r="1366" spans="1:15">
      <c r="A1366" t="s">
        <v>5142</v>
      </c>
      <c r="B1366">
        <v>383.9</v>
      </c>
      <c r="C1366">
        <v>892.5</v>
      </c>
      <c r="D1366">
        <v>0</v>
      </c>
      <c r="E1366">
        <v>0</v>
      </c>
      <c r="F1366">
        <v>93.155299999999997</v>
      </c>
      <c r="G1366">
        <f t="shared" si="63"/>
        <v>4.8358185849690303E-10</v>
      </c>
      <c r="H1366">
        <f t="shared" si="64"/>
        <v>2.324824172961709</v>
      </c>
      <c r="I1366">
        <f t="shared" si="65"/>
        <v>1.217121608956875</v>
      </c>
      <c r="J1366">
        <v>7200707</v>
      </c>
      <c r="K1366" t="s">
        <v>5143</v>
      </c>
      <c r="L1366" s="1" t="s">
        <v>5143</v>
      </c>
      <c r="M1366" t="s">
        <v>5147</v>
      </c>
      <c r="N1366" t="s">
        <v>5145</v>
      </c>
      <c r="O1366" t="s">
        <v>5146</v>
      </c>
    </row>
    <row r="1367" spans="1:15">
      <c r="A1367" t="s">
        <v>5704</v>
      </c>
      <c r="B1367">
        <v>39.700000000000003</v>
      </c>
      <c r="C1367">
        <v>92.3</v>
      </c>
      <c r="D1367">
        <v>3.8999999999999998E-3</v>
      </c>
      <c r="E1367">
        <v>1.2999999999999999E-3</v>
      </c>
      <c r="F1367">
        <v>30.241399999999999</v>
      </c>
      <c r="G1367">
        <f t="shared" si="63"/>
        <v>9.4593217970416162E-4</v>
      </c>
      <c r="H1367">
        <f t="shared" si="64"/>
        <v>2.3249370277078083</v>
      </c>
      <c r="I1367">
        <f t="shared" si="65"/>
        <v>1.2171916405028165</v>
      </c>
      <c r="J1367">
        <v>1240142</v>
      </c>
      <c r="K1367" t="s">
        <v>5705</v>
      </c>
      <c r="L1367" s="1" t="s">
        <v>5705</v>
      </c>
      <c r="M1367" t="s">
        <v>5706</v>
      </c>
      <c r="N1367" t="s">
        <v>5707</v>
      </c>
      <c r="O1367" t="s">
        <v>5708</v>
      </c>
    </row>
    <row r="1368" spans="1:15">
      <c r="A1368" t="s">
        <v>3165</v>
      </c>
      <c r="B1368">
        <v>320.8</v>
      </c>
      <c r="C1368">
        <v>745.9</v>
      </c>
      <c r="D1368">
        <v>0</v>
      </c>
      <c r="E1368">
        <v>0</v>
      </c>
      <c r="F1368">
        <v>41.492800000000003</v>
      </c>
      <c r="G1368">
        <f t="shared" si="63"/>
        <v>7.0912043371294066E-5</v>
      </c>
      <c r="H1368">
        <f t="shared" si="64"/>
        <v>2.3251246882793017</v>
      </c>
      <c r="I1368">
        <f t="shared" si="65"/>
        <v>1.2173080849685232</v>
      </c>
      <c r="J1368">
        <v>3850692</v>
      </c>
      <c r="K1368" t="s">
        <v>3166</v>
      </c>
      <c r="L1368" s="1" t="s">
        <v>3166</v>
      </c>
      <c r="M1368" t="s">
        <v>3167</v>
      </c>
      <c r="N1368" t="s">
        <v>3168</v>
      </c>
      <c r="O1368" t="s">
        <v>3169</v>
      </c>
    </row>
    <row r="1369" spans="1:15">
      <c r="A1369" t="s">
        <v>4226</v>
      </c>
      <c r="B1369">
        <v>2895.8</v>
      </c>
      <c r="C1369">
        <v>6744</v>
      </c>
      <c r="D1369">
        <v>0</v>
      </c>
      <c r="E1369">
        <v>0</v>
      </c>
      <c r="F1369">
        <v>128.85659999999999</v>
      </c>
      <c r="G1369">
        <f t="shared" si="63"/>
        <v>1.3011878519440553E-13</v>
      </c>
      <c r="H1369">
        <f t="shared" si="64"/>
        <v>2.3288901167207681</v>
      </c>
      <c r="I1369">
        <f t="shared" si="65"/>
        <v>1.2196425709348437</v>
      </c>
      <c r="J1369">
        <v>6200402</v>
      </c>
      <c r="K1369" t="s">
        <v>4227</v>
      </c>
      <c r="L1369" s="1" t="s">
        <v>4227</v>
      </c>
      <c r="M1369" t="s">
        <v>4228</v>
      </c>
      <c r="N1369" t="s">
        <v>4229</v>
      </c>
      <c r="O1369" t="s">
        <v>4230</v>
      </c>
    </row>
    <row r="1370" spans="1:15">
      <c r="A1370" t="s">
        <v>6509</v>
      </c>
      <c r="B1370">
        <v>227.7</v>
      </c>
      <c r="C1370">
        <v>530.6</v>
      </c>
      <c r="D1370">
        <v>0</v>
      </c>
      <c r="E1370">
        <v>0</v>
      </c>
      <c r="F1370">
        <v>23.715800000000002</v>
      </c>
      <c r="G1370">
        <f t="shared" si="63"/>
        <v>4.2503040609890306E-3</v>
      </c>
      <c r="H1370">
        <f t="shared" si="64"/>
        <v>2.3302591128678087</v>
      </c>
      <c r="I1370">
        <f t="shared" si="65"/>
        <v>1.2204903840920736</v>
      </c>
      <c r="J1370">
        <v>3930278</v>
      </c>
      <c r="K1370" t="s">
        <v>6510</v>
      </c>
      <c r="L1370" s="1" t="s">
        <v>6510</v>
      </c>
      <c r="M1370" t="s">
        <v>6511</v>
      </c>
      <c r="N1370" t="s">
        <v>6512</v>
      </c>
      <c r="O1370" t="s">
        <v>6513</v>
      </c>
    </row>
    <row r="1371" spans="1:15">
      <c r="A1371" t="s">
        <v>7203</v>
      </c>
      <c r="B1371">
        <v>230.9</v>
      </c>
      <c r="C1371">
        <v>538.4</v>
      </c>
      <c r="D1371">
        <v>0</v>
      </c>
      <c r="E1371">
        <v>0</v>
      </c>
      <c r="F1371">
        <v>107.4569</v>
      </c>
      <c r="G1371">
        <f t="shared" si="63"/>
        <v>1.7960151674983227E-11</v>
      </c>
      <c r="H1371">
        <f t="shared" si="64"/>
        <v>2.3317453443048937</v>
      </c>
      <c r="I1371">
        <f t="shared" si="65"/>
        <v>1.2214102368362016</v>
      </c>
      <c r="J1371">
        <v>4850600</v>
      </c>
      <c r="K1371" t="s">
        <v>7204</v>
      </c>
      <c r="L1371" s="1" t="s">
        <v>7205</v>
      </c>
      <c r="M1371" t="s">
        <v>7206</v>
      </c>
      <c r="N1371" t="s">
        <v>7207</v>
      </c>
      <c r="O1371" t="s">
        <v>7208</v>
      </c>
    </row>
    <row r="1372" spans="1:15">
      <c r="A1372" t="s">
        <v>2824</v>
      </c>
      <c r="B1372">
        <v>2974</v>
      </c>
      <c r="C1372">
        <v>6939.4</v>
      </c>
      <c r="D1372">
        <v>0</v>
      </c>
      <c r="E1372">
        <v>0</v>
      </c>
      <c r="F1372">
        <v>23.7745</v>
      </c>
      <c r="G1372">
        <f t="shared" si="63"/>
        <v>4.1932427039640102E-3</v>
      </c>
      <c r="H1372">
        <f t="shared" si="64"/>
        <v>2.3333557498318762</v>
      </c>
      <c r="I1372">
        <f t="shared" si="65"/>
        <v>1.2224062813432777</v>
      </c>
      <c r="J1372">
        <v>6380717</v>
      </c>
      <c r="K1372" t="s">
        <v>2825</v>
      </c>
      <c r="L1372" s="1" t="s">
        <v>2825</v>
      </c>
      <c r="M1372" t="s">
        <v>2826</v>
      </c>
      <c r="N1372" t="s">
        <v>2827</v>
      </c>
      <c r="O1372" t="s">
        <v>2828</v>
      </c>
    </row>
    <row r="1373" spans="1:15">
      <c r="A1373" t="s">
        <v>2905</v>
      </c>
      <c r="B1373">
        <v>66.400000000000006</v>
      </c>
      <c r="C1373">
        <v>155</v>
      </c>
      <c r="D1373">
        <v>1.2999999999999999E-3</v>
      </c>
      <c r="E1373">
        <v>1.2999999999999999E-3</v>
      </c>
      <c r="F1373">
        <v>39.171500000000002</v>
      </c>
      <c r="G1373">
        <f t="shared" si="63"/>
        <v>1.2101800799675437E-4</v>
      </c>
      <c r="H1373">
        <f t="shared" si="64"/>
        <v>2.3343373493975901</v>
      </c>
      <c r="I1373">
        <f t="shared" si="65"/>
        <v>1.223013068814675</v>
      </c>
      <c r="J1373">
        <v>4120114</v>
      </c>
      <c r="K1373" t="s">
        <v>2906</v>
      </c>
      <c r="L1373" s="1" t="s">
        <v>2906</v>
      </c>
      <c r="M1373" t="s">
        <v>2907</v>
      </c>
      <c r="N1373" t="s">
        <v>2908</v>
      </c>
      <c r="O1373" t="s">
        <v>2909</v>
      </c>
    </row>
    <row r="1374" spans="1:15">
      <c r="A1374" t="s">
        <v>2665</v>
      </c>
      <c r="B1374">
        <v>30.2</v>
      </c>
      <c r="C1374">
        <v>70.5</v>
      </c>
      <c r="D1374">
        <v>1.2999999999999999E-2</v>
      </c>
      <c r="E1374">
        <v>1.2999999999999999E-3</v>
      </c>
      <c r="F1374">
        <v>22.313300000000002</v>
      </c>
      <c r="G1374">
        <f t="shared" si="63"/>
        <v>5.8704311649376882E-3</v>
      </c>
      <c r="H1374">
        <f t="shared" si="64"/>
        <v>2.3344370860927155</v>
      </c>
      <c r="I1374">
        <f t="shared" si="65"/>
        <v>1.2230747079610773</v>
      </c>
      <c r="J1374">
        <v>670037</v>
      </c>
      <c r="K1374" t="s">
        <v>2666</v>
      </c>
      <c r="L1374" s="1" t="s">
        <v>2667</v>
      </c>
      <c r="M1374" t="s">
        <v>2668</v>
      </c>
      <c r="N1374" t="s">
        <v>2669</v>
      </c>
    </row>
    <row r="1375" spans="1:15">
      <c r="A1375" t="s">
        <v>7509</v>
      </c>
      <c r="B1375">
        <v>67.599999999999994</v>
      </c>
      <c r="C1375">
        <v>158.30000000000001</v>
      </c>
      <c r="D1375">
        <v>1.2999999999999999E-3</v>
      </c>
      <c r="E1375">
        <v>1.2999999999999999E-3</v>
      </c>
      <c r="F1375">
        <v>32.400500000000001</v>
      </c>
      <c r="G1375">
        <f t="shared" si="63"/>
        <v>5.7537369117958352E-4</v>
      </c>
      <c r="H1375">
        <f t="shared" si="64"/>
        <v>2.3417159763313613</v>
      </c>
      <c r="I1375">
        <f t="shared" si="65"/>
        <v>1.227566103854997</v>
      </c>
      <c r="J1375">
        <v>4200673</v>
      </c>
      <c r="K1375" t="s">
        <v>7510</v>
      </c>
      <c r="L1375" s="1" t="s">
        <v>7510</v>
      </c>
      <c r="M1375" t="s">
        <v>7511</v>
      </c>
      <c r="N1375" t="s">
        <v>7512</v>
      </c>
      <c r="O1375" t="s">
        <v>7513</v>
      </c>
    </row>
    <row r="1376" spans="1:15">
      <c r="A1376" t="s">
        <v>4919</v>
      </c>
      <c r="B1376">
        <v>37.700000000000003</v>
      </c>
      <c r="C1376">
        <v>88.3</v>
      </c>
      <c r="D1376">
        <v>3.8999999999999998E-3</v>
      </c>
      <c r="E1376">
        <v>1.2999999999999999E-3</v>
      </c>
      <c r="F1376">
        <v>24.131</v>
      </c>
      <c r="G1376">
        <f t="shared" si="63"/>
        <v>3.8627802301149563E-3</v>
      </c>
      <c r="H1376">
        <f t="shared" si="64"/>
        <v>2.342175066312997</v>
      </c>
      <c r="I1376">
        <f t="shared" si="65"/>
        <v>1.2278489143798015</v>
      </c>
      <c r="J1376">
        <v>2340301</v>
      </c>
      <c r="K1376" t="s">
        <v>4920</v>
      </c>
      <c r="L1376" s="1" t="s">
        <v>4920</v>
      </c>
      <c r="M1376" t="s">
        <v>4921</v>
      </c>
      <c r="N1376" t="s">
        <v>4922</v>
      </c>
      <c r="O1376" t="s">
        <v>4923</v>
      </c>
    </row>
    <row r="1377" spans="1:15">
      <c r="A1377" t="s">
        <v>815</v>
      </c>
      <c r="B1377">
        <v>347.3</v>
      </c>
      <c r="C1377">
        <v>813.6</v>
      </c>
      <c r="D1377">
        <v>0</v>
      </c>
      <c r="E1377">
        <v>0</v>
      </c>
      <c r="F1377">
        <v>85.360299999999995</v>
      </c>
      <c r="G1377">
        <f t="shared" si="63"/>
        <v>2.9105160597956072E-9</v>
      </c>
      <c r="H1377">
        <f t="shared" si="64"/>
        <v>2.3426432479124677</v>
      </c>
      <c r="I1377">
        <f t="shared" si="65"/>
        <v>1.2281372684754084</v>
      </c>
      <c r="J1377">
        <v>4760692</v>
      </c>
      <c r="K1377" t="s">
        <v>816</v>
      </c>
      <c r="L1377" s="1" t="s">
        <v>816</v>
      </c>
      <c r="M1377" t="s">
        <v>817</v>
      </c>
      <c r="N1377" t="s">
        <v>818</v>
      </c>
      <c r="O1377" t="s">
        <v>819</v>
      </c>
    </row>
    <row r="1378" spans="1:15">
      <c r="A1378" t="s">
        <v>5381</v>
      </c>
      <c r="B1378">
        <v>606.9</v>
      </c>
      <c r="C1378">
        <v>1423.3</v>
      </c>
      <c r="D1378">
        <v>0</v>
      </c>
      <c r="E1378">
        <v>0</v>
      </c>
      <c r="F1378">
        <v>128.249</v>
      </c>
      <c r="G1378">
        <f t="shared" si="63"/>
        <v>1.4965802167536559E-13</v>
      </c>
      <c r="H1378">
        <f t="shared" si="64"/>
        <v>2.3451969022903278</v>
      </c>
      <c r="I1378">
        <f t="shared" si="65"/>
        <v>1.2297090562298765</v>
      </c>
      <c r="J1378">
        <v>620239</v>
      </c>
      <c r="K1378" t="s">
        <v>5382</v>
      </c>
      <c r="L1378" s="1" t="s">
        <v>5382</v>
      </c>
      <c r="M1378" t="s">
        <v>5383</v>
      </c>
      <c r="N1378" t="s">
        <v>5384</v>
      </c>
      <c r="O1378" t="s">
        <v>5385</v>
      </c>
    </row>
    <row r="1379" spans="1:15">
      <c r="A1379" t="s">
        <v>6700</v>
      </c>
      <c r="B1379">
        <v>47.5</v>
      </c>
      <c r="C1379">
        <v>111.6</v>
      </c>
      <c r="D1379">
        <v>2.5999999999999999E-3</v>
      </c>
      <c r="E1379">
        <v>1.2999999999999999E-3</v>
      </c>
      <c r="F1379">
        <v>36.547199999999997</v>
      </c>
      <c r="G1379">
        <f t="shared" si="63"/>
        <v>2.2145220045502876E-4</v>
      </c>
      <c r="H1379">
        <f t="shared" si="64"/>
        <v>2.3494736842105262</v>
      </c>
      <c r="I1379">
        <f t="shared" si="65"/>
        <v>1.2323376086108773</v>
      </c>
      <c r="J1379">
        <v>7210121</v>
      </c>
      <c r="K1379" t="s">
        <v>6705</v>
      </c>
      <c r="L1379" s="1" t="s">
        <v>6701</v>
      </c>
      <c r="M1379" t="s">
        <v>6706</v>
      </c>
      <c r="N1379" t="s">
        <v>6703</v>
      </c>
      <c r="O1379" t="s">
        <v>6704</v>
      </c>
    </row>
    <row r="1380" spans="1:15">
      <c r="A1380" t="s">
        <v>4029</v>
      </c>
      <c r="B1380">
        <v>316</v>
      </c>
      <c r="C1380">
        <v>744.9</v>
      </c>
      <c r="D1380">
        <v>0</v>
      </c>
      <c r="E1380">
        <v>0</v>
      </c>
      <c r="F1380">
        <v>54.6905</v>
      </c>
      <c r="G1380">
        <f t="shared" si="63"/>
        <v>3.3958617403665134E-6</v>
      </c>
      <c r="H1380">
        <f t="shared" si="64"/>
        <v>2.3572784810126581</v>
      </c>
      <c r="I1380">
        <f t="shared" si="65"/>
        <v>1.2371222038335317</v>
      </c>
      <c r="J1380">
        <v>1990358</v>
      </c>
      <c r="K1380" t="s">
        <v>4034</v>
      </c>
      <c r="L1380" s="1" t="s">
        <v>4035</v>
      </c>
      <c r="M1380" t="s">
        <v>4036</v>
      </c>
      <c r="N1380" t="s">
        <v>4032</v>
      </c>
      <c r="O1380" t="s">
        <v>4037</v>
      </c>
    </row>
    <row r="1381" spans="1:15">
      <c r="A1381" t="s">
        <v>5035</v>
      </c>
      <c r="B1381">
        <v>112.3</v>
      </c>
      <c r="C1381">
        <v>265.2</v>
      </c>
      <c r="D1381">
        <v>1.2999999999999999E-3</v>
      </c>
      <c r="E1381">
        <v>0</v>
      </c>
      <c r="F1381">
        <v>60.0807</v>
      </c>
      <c r="G1381">
        <f t="shared" si="63"/>
        <v>9.8158971669935383E-7</v>
      </c>
      <c r="H1381">
        <f t="shared" si="64"/>
        <v>2.3615316117542298</v>
      </c>
      <c r="I1381">
        <f t="shared" si="65"/>
        <v>1.2397228477119868</v>
      </c>
      <c r="J1381">
        <v>3840397</v>
      </c>
      <c r="K1381" t="s">
        <v>5036</v>
      </c>
      <c r="L1381" s="1" t="s">
        <v>5036</v>
      </c>
      <c r="M1381" t="s">
        <v>5037</v>
      </c>
      <c r="N1381" t="s">
        <v>5038</v>
      </c>
      <c r="O1381" t="s">
        <v>5039</v>
      </c>
    </row>
    <row r="1382" spans="1:15">
      <c r="A1382" t="s">
        <v>3310</v>
      </c>
      <c r="B1382">
        <v>27.1</v>
      </c>
      <c r="C1382">
        <v>64</v>
      </c>
      <c r="D1382">
        <v>1.6899999999999998E-2</v>
      </c>
      <c r="E1382">
        <v>1.2999999999999999E-3</v>
      </c>
      <c r="F1382">
        <v>20.066600000000001</v>
      </c>
      <c r="G1382">
        <f t="shared" si="63"/>
        <v>9.8478176895293815E-3</v>
      </c>
      <c r="H1382">
        <f t="shared" si="64"/>
        <v>2.3616236162361623</v>
      </c>
      <c r="I1382">
        <f t="shared" si="65"/>
        <v>1.2397790535334907</v>
      </c>
      <c r="J1382">
        <v>4150725</v>
      </c>
      <c r="K1382" t="s">
        <v>3311</v>
      </c>
      <c r="L1382" s="1" t="s">
        <v>3311</v>
      </c>
      <c r="M1382" t="s">
        <v>3312</v>
      </c>
      <c r="N1382" t="s">
        <v>3313</v>
      </c>
      <c r="O1382" t="s">
        <v>3314</v>
      </c>
    </row>
    <row r="1383" spans="1:15">
      <c r="A1383" t="s">
        <v>3071</v>
      </c>
      <c r="B1383">
        <v>51.4</v>
      </c>
      <c r="C1383">
        <v>121.7</v>
      </c>
      <c r="D1383">
        <v>1.2999999999999999E-3</v>
      </c>
      <c r="E1383">
        <v>1.2999999999999999E-3</v>
      </c>
      <c r="F1383">
        <v>35.930799999999998</v>
      </c>
      <c r="G1383">
        <f t="shared" si="63"/>
        <v>2.5522311210105972E-4</v>
      </c>
      <c r="H1383">
        <f t="shared" si="64"/>
        <v>2.367704280155642</v>
      </c>
      <c r="I1383">
        <f t="shared" si="65"/>
        <v>1.2434889035198504</v>
      </c>
      <c r="J1383">
        <v>2760008</v>
      </c>
      <c r="K1383" t="s">
        <v>3072</v>
      </c>
      <c r="L1383" s="1" t="s">
        <v>3073</v>
      </c>
      <c r="M1383" t="s">
        <v>3074</v>
      </c>
      <c r="N1383" t="s">
        <v>3075</v>
      </c>
      <c r="O1383" t="s">
        <v>3076</v>
      </c>
    </row>
    <row r="1384" spans="1:15">
      <c r="A1384" t="s">
        <v>6969</v>
      </c>
      <c r="B1384">
        <v>506.6</v>
      </c>
      <c r="C1384">
        <v>1201.4000000000001</v>
      </c>
      <c r="D1384">
        <v>0</v>
      </c>
      <c r="E1384">
        <v>0</v>
      </c>
      <c r="F1384">
        <v>113.3715</v>
      </c>
      <c r="G1384">
        <f t="shared" si="63"/>
        <v>4.6009763404202965E-12</v>
      </c>
      <c r="H1384">
        <f t="shared" si="64"/>
        <v>2.3714962495065142</v>
      </c>
      <c r="I1384">
        <f t="shared" si="65"/>
        <v>1.245797586813969</v>
      </c>
      <c r="J1384">
        <v>940129</v>
      </c>
      <c r="K1384" t="s">
        <v>6970</v>
      </c>
      <c r="L1384" s="1" t="s">
        <v>6970</v>
      </c>
      <c r="M1384" t="s">
        <v>6971</v>
      </c>
      <c r="N1384" t="s">
        <v>6972</v>
      </c>
      <c r="O1384" t="s">
        <v>6973</v>
      </c>
    </row>
    <row r="1385" spans="1:15">
      <c r="A1385" t="s">
        <v>595</v>
      </c>
      <c r="B1385">
        <v>31.4</v>
      </c>
      <c r="C1385">
        <v>74.599999999999994</v>
      </c>
      <c r="D1385">
        <v>1.17E-2</v>
      </c>
      <c r="E1385">
        <v>1.2999999999999999E-3</v>
      </c>
      <c r="F1385">
        <v>22.907</v>
      </c>
      <c r="G1385">
        <f t="shared" si="63"/>
        <v>5.1203541493830646E-3</v>
      </c>
      <c r="H1385">
        <f t="shared" si="64"/>
        <v>2.3757961783439492</v>
      </c>
      <c r="I1385">
        <f t="shared" si="65"/>
        <v>1.248411071363611</v>
      </c>
      <c r="J1385">
        <v>6980064</v>
      </c>
      <c r="K1385" t="s">
        <v>596</v>
      </c>
      <c r="L1385" s="1" t="s">
        <v>597</v>
      </c>
      <c r="M1385" t="s">
        <v>598</v>
      </c>
      <c r="N1385" t="s">
        <v>599</v>
      </c>
      <c r="O1385" t="s">
        <v>600</v>
      </c>
    </row>
    <row r="1386" spans="1:15">
      <c r="A1386" t="s">
        <v>1949</v>
      </c>
      <c r="B1386">
        <v>50.5</v>
      </c>
      <c r="C1386">
        <v>120.1</v>
      </c>
      <c r="D1386">
        <v>1.2999999999999999E-3</v>
      </c>
      <c r="E1386">
        <v>1.2999999999999999E-3</v>
      </c>
      <c r="F1386">
        <v>31.741700000000002</v>
      </c>
      <c r="G1386">
        <f t="shared" si="63"/>
        <v>6.6962244145765248E-4</v>
      </c>
      <c r="H1386">
        <f t="shared" si="64"/>
        <v>2.3782178217821781</v>
      </c>
      <c r="I1386">
        <f t="shared" si="65"/>
        <v>1.2498808580664771</v>
      </c>
      <c r="J1386">
        <v>1190524</v>
      </c>
      <c r="K1386" t="s">
        <v>1950</v>
      </c>
      <c r="L1386" s="1" t="s">
        <v>1950</v>
      </c>
      <c r="M1386" t="s">
        <v>1951</v>
      </c>
      <c r="N1386" t="s">
        <v>1952</v>
      </c>
      <c r="O1386" t="s">
        <v>1953</v>
      </c>
    </row>
    <row r="1387" spans="1:15">
      <c r="A1387" t="s">
        <v>4455</v>
      </c>
      <c r="B1387">
        <v>65.3</v>
      </c>
      <c r="C1387">
        <v>155.30000000000001</v>
      </c>
      <c r="D1387">
        <v>1.2999999999999999E-3</v>
      </c>
      <c r="E1387">
        <v>1.2999999999999999E-3</v>
      </c>
      <c r="F1387">
        <v>41.226999999999997</v>
      </c>
      <c r="G1387">
        <f t="shared" si="63"/>
        <v>7.5387614310199282E-5</v>
      </c>
      <c r="H1387">
        <f t="shared" si="64"/>
        <v>2.3782542113323126</v>
      </c>
      <c r="I1387">
        <f t="shared" si="65"/>
        <v>1.2499029328408706</v>
      </c>
      <c r="J1387">
        <v>540139</v>
      </c>
      <c r="K1387" t="s">
        <v>4456</v>
      </c>
      <c r="L1387" s="1" t="s">
        <v>4456</v>
      </c>
      <c r="M1387" t="s">
        <v>4457</v>
      </c>
      <c r="N1387" t="s">
        <v>4458</v>
      </c>
      <c r="O1387" t="s">
        <v>4459</v>
      </c>
    </row>
    <row r="1388" spans="1:15">
      <c r="A1388" t="s">
        <v>2884</v>
      </c>
      <c r="B1388">
        <v>31.4</v>
      </c>
      <c r="C1388">
        <v>74.7</v>
      </c>
      <c r="D1388">
        <v>1.17E-2</v>
      </c>
      <c r="E1388">
        <v>1.2999999999999999E-3</v>
      </c>
      <c r="F1388">
        <v>24.645299999999999</v>
      </c>
      <c r="G1388">
        <f t="shared" si="63"/>
        <v>3.4313893577981951E-3</v>
      </c>
      <c r="H1388">
        <f t="shared" si="64"/>
        <v>2.3789808917197455</v>
      </c>
      <c r="I1388">
        <f t="shared" si="65"/>
        <v>1.2503436838976103</v>
      </c>
      <c r="J1388">
        <v>4890327</v>
      </c>
      <c r="K1388" t="s">
        <v>2885</v>
      </c>
      <c r="L1388" s="1" t="s">
        <v>2885</v>
      </c>
      <c r="M1388" t="s">
        <v>2886</v>
      </c>
      <c r="N1388" t="s">
        <v>2887</v>
      </c>
      <c r="O1388" t="s">
        <v>2888</v>
      </c>
    </row>
    <row r="1389" spans="1:15">
      <c r="A1389" t="s">
        <v>4231</v>
      </c>
      <c r="B1389">
        <v>96.8</v>
      </c>
      <c r="C1389">
        <v>230.4</v>
      </c>
      <c r="D1389">
        <v>1.2999999999999999E-3</v>
      </c>
      <c r="E1389">
        <v>0</v>
      </c>
      <c r="F1389">
        <v>23.643699999999999</v>
      </c>
      <c r="G1389">
        <f t="shared" si="63"/>
        <v>4.3214550499322034E-3</v>
      </c>
      <c r="H1389">
        <f t="shared" si="64"/>
        <v>2.3801652892561984</v>
      </c>
      <c r="I1389">
        <f t="shared" si="65"/>
        <v>1.251061764167718</v>
      </c>
      <c r="J1389">
        <v>2070288</v>
      </c>
      <c r="K1389" t="s">
        <v>4232</v>
      </c>
      <c r="L1389" s="1" t="s">
        <v>4232</v>
      </c>
      <c r="M1389" t="s">
        <v>4233</v>
      </c>
      <c r="N1389" t="s">
        <v>4234</v>
      </c>
      <c r="O1389" t="s">
        <v>4235</v>
      </c>
    </row>
    <row r="1390" spans="1:15">
      <c r="A1390" t="s">
        <v>5339</v>
      </c>
      <c r="B1390">
        <v>70.7</v>
      </c>
      <c r="C1390">
        <v>169.1</v>
      </c>
      <c r="D1390">
        <v>1.2999999999999999E-3</v>
      </c>
      <c r="E1390">
        <v>1.2999999999999999E-3</v>
      </c>
      <c r="F1390">
        <v>39.9711</v>
      </c>
      <c r="G1390">
        <f t="shared" si="63"/>
        <v>1.0066766611043633E-4</v>
      </c>
      <c r="H1390">
        <f t="shared" si="64"/>
        <v>2.3917963224893914</v>
      </c>
      <c r="I1390">
        <f t="shared" si="65"/>
        <v>1.2580945396005843</v>
      </c>
      <c r="J1390">
        <v>450132</v>
      </c>
      <c r="K1390" t="s">
        <v>5340</v>
      </c>
      <c r="L1390" s="1" t="s">
        <v>5341</v>
      </c>
      <c r="M1390" t="s">
        <v>5342</v>
      </c>
      <c r="N1390" t="s">
        <v>5343</v>
      </c>
      <c r="O1390" t="s">
        <v>5344</v>
      </c>
    </row>
    <row r="1391" spans="1:15">
      <c r="A1391" t="s">
        <v>3344</v>
      </c>
      <c r="B1391">
        <v>86.7</v>
      </c>
      <c r="C1391">
        <v>207.5</v>
      </c>
      <c r="D1391">
        <v>1.2999999999999999E-3</v>
      </c>
      <c r="E1391">
        <v>0</v>
      </c>
      <c r="F1391">
        <v>32.548499999999997</v>
      </c>
      <c r="G1391">
        <f t="shared" si="63"/>
        <v>5.5609629296027177E-4</v>
      </c>
      <c r="H1391">
        <f t="shared" si="64"/>
        <v>2.3933102652825835</v>
      </c>
      <c r="I1391">
        <f t="shared" si="65"/>
        <v>1.2590074378998144</v>
      </c>
      <c r="J1391">
        <v>2650390</v>
      </c>
      <c r="K1391" t="s">
        <v>3345</v>
      </c>
      <c r="L1391" s="1" t="s">
        <v>3345</v>
      </c>
      <c r="M1391" t="s">
        <v>3346</v>
      </c>
      <c r="N1391" t="s">
        <v>3347</v>
      </c>
      <c r="O1391" t="s">
        <v>3348</v>
      </c>
    </row>
    <row r="1392" spans="1:15">
      <c r="A1392" t="s">
        <v>7374</v>
      </c>
      <c r="B1392">
        <v>64.7</v>
      </c>
      <c r="C1392">
        <v>155.69999999999999</v>
      </c>
      <c r="D1392">
        <v>1.2999999999999999E-3</v>
      </c>
      <c r="E1392">
        <v>1.2999999999999999E-3</v>
      </c>
      <c r="F1392">
        <v>46.404200000000003</v>
      </c>
      <c r="G1392">
        <f t="shared" si="63"/>
        <v>2.2886532582579692E-5</v>
      </c>
      <c r="H1392">
        <f t="shared" si="64"/>
        <v>2.4064914992272022</v>
      </c>
      <c r="I1392">
        <f t="shared" si="65"/>
        <v>1.2669313270865292</v>
      </c>
      <c r="J1392">
        <v>6860450</v>
      </c>
      <c r="K1392" t="s">
        <v>7375</v>
      </c>
      <c r="L1392" s="1" t="s">
        <v>7375</v>
      </c>
      <c r="M1392" t="s">
        <v>7376</v>
      </c>
      <c r="N1392" t="s">
        <v>7377</v>
      </c>
    </row>
    <row r="1393" spans="1:15">
      <c r="A1393" t="s">
        <v>1436</v>
      </c>
      <c r="B1393">
        <v>163</v>
      </c>
      <c r="C1393">
        <v>395</v>
      </c>
      <c r="D1393">
        <v>1.2999999999999999E-3</v>
      </c>
      <c r="E1393">
        <v>0</v>
      </c>
      <c r="F1393">
        <v>46.1477</v>
      </c>
      <c r="G1393">
        <f t="shared" si="63"/>
        <v>2.4278955549718907E-5</v>
      </c>
      <c r="H1393">
        <f t="shared" si="64"/>
        <v>2.423312883435583</v>
      </c>
      <c r="I1393">
        <f t="shared" si="65"/>
        <v>1.2769806888333879</v>
      </c>
      <c r="J1393">
        <v>450424</v>
      </c>
      <c r="K1393" t="s">
        <v>1437</v>
      </c>
      <c r="L1393" s="1" t="s">
        <v>1438</v>
      </c>
      <c r="M1393" t="s">
        <v>1439</v>
      </c>
      <c r="N1393" t="s">
        <v>1440</v>
      </c>
      <c r="O1393" t="s">
        <v>1441</v>
      </c>
    </row>
    <row r="1394" spans="1:15">
      <c r="A1394" t="s">
        <v>2244</v>
      </c>
      <c r="B1394">
        <v>656.5</v>
      </c>
      <c r="C1394">
        <v>1599</v>
      </c>
      <c r="D1394">
        <v>0</v>
      </c>
      <c r="E1394">
        <v>0</v>
      </c>
      <c r="F1394">
        <v>20.907399999999999</v>
      </c>
      <c r="G1394">
        <f t="shared" si="63"/>
        <v>8.1144670298956955E-3</v>
      </c>
      <c r="H1394">
        <f t="shared" si="64"/>
        <v>2.4356435643564356</v>
      </c>
      <c r="I1394">
        <f t="shared" si="65"/>
        <v>1.2843030225874452</v>
      </c>
      <c r="J1394">
        <v>6180427</v>
      </c>
      <c r="K1394" t="s">
        <v>2245</v>
      </c>
      <c r="L1394" s="1" t="s">
        <v>2245</v>
      </c>
      <c r="M1394" t="s">
        <v>2246</v>
      </c>
      <c r="N1394" t="s">
        <v>2247</v>
      </c>
      <c r="O1394" t="s">
        <v>2248</v>
      </c>
    </row>
    <row r="1395" spans="1:15">
      <c r="A1395" t="s">
        <v>4576</v>
      </c>
      <c r="B1395">
        <v>46.4</v>
      </c>
      <c r="C1395">
        <v>113.2</v>
      </c>
      <c r="D1395">
        <v>2.5999999999999999E-3</v>
      </c>
      <c r="E1395">
        <v>1.2999999999999999E-3</v>
      </c>
      <c r="F1395">
        <v>41.593000000000004</v>
      </c>
      <c r="G1395">
        <f t="shared" si="63"/>
        <v>6.9294696984255539E-5</v>
      </c>
      <c r="H1395">
        <f t="shared" si="64"/>
        <v>2.4396551724137931</v>
      </c>
      <c r="I1395">
        <f t="shared" si="65"/>
        <v>1.2866772477043102</v>
      </c>
      <c r="J1395">
        <v>3850521</v>
      </c>
      <c r="K1395" t="s">
        <v>4577</v>
      </c>
      <c r="L1395" s="1" t="s">
        <v>4577</v>
      </c>
      <c r="M1395" t="s">
        <v>4581</v>
      </c>
      <c r="N1395" t="s">
        <v>4579</v>
      </c>
      <c r="O1395" t="s">
        <v>4580</v>
      </c>
    </row>
    <row r="1396" spans="1:15">
      <c r="A1396" t="s">
        <v>3249</v>
      </c>
      <c r="B1396">
        <v>551.9</v>
      </c>
      <c r="C1396">
        <v>1349.7</v>
      </c>
      <c r="D1396">
        <v>0</v>
      </c>
      <c r="E1396">
        <v>0</v>
      </c>
      <c r="F1396">
        <v>60.457099999999997</v>
      </c>
      <c r="G1396">
        <f t="shared" si="63"/>
        <v>9.0009842133250136E-7</v>
      </c>
      <c r="H1396">
        <f t="shared" si="64"/>
        <v>2.4455517303859398</v>
      </c>
      <c r="I1396">
        <f t="shared" si="65"/>
        <v>1.2901599821085066</v>
      </c>
      <c r="J1396">
        <v>3800161</v>
      </c>
      <c r="K1396" t="s">
        <v>3250</v>
      </c>
      <c r="L1396" s="1" t="s">
        <v>3250</v>
      </c>
      <c r="M1396" t="s">
        <v>3251</v>
      </c>
      <c r="N1396" t="s">
        <v>3252</v>
      </c>
      <c r="O1396" t="s">
        <v>3253</v>
      </c>
    </row>
    <row r="1397" spans="1:15">
      <c r="A1397" t="s">
        <v>3799</v>
      </c>
      <c r="B1397">
        <v>28.6</v>
      </c>
      <c r="C1397">
        <v>70</v>
      </c>
      <c r="D1397">
        <v>1.5599999999999999E-2</v>
      </c>
      <c r="E1397">
        <v>1.2999999999999999E-3</v>
      </c>
      <c r="F1397">
        <v>23.517199999999999</v>
      </c>
      <c r="G1397">
        <f t="shared" si="63"/>
        <v>4.4491802427058576E-3</v>
      </c>
      <c r="H1397">
        <f t="shared" si="64"/>
        <v>2.4475524475524475</v>
      </c>
      <c r="I1397">
        <f t="shared" si="65"/>
        <v>1.2913397750539393</v>
      </c>
      <c r="J1397">
        <v>1580546</v>
      </c>
      <c r="K1397" t="s">
        <v>3800</v>
      </c>
      <c r="L1397" s="1" t="s">
        <v>3801</v>
      </c>
      <c r="M1397" t="s">
        <v>3802</v>
      </c>
      <c r="N1397" t="s">
        <v>3803</v>
      </c>
    </row>
    <row r="1398" spans="1:15">
      <c r="A1398" t="s">
        <v>6901</v>
      </c>
      <c r="B1398">
        <v>350.8</v>
      </c>
      <c r="C1398">
        <v>860</v>
      </c>
      <c r="D1398">
        <v>0</v>
      </c>
      <c r="E1398">
        <v>0</v>
      </c>
      <c r="F1398">
        <v>75.852800000000002</v>
      </c>
      <c r="G1398">
        <f t="shared" si="63"/>
        <v>2.5984837186298916E-8</v>
      </c>
      <c r="H1398">
        <f t="shared" si="64"/>
        <v>2.4515393386545039</v>
      </c>
      <c r="I1398">
        <f t="shared" si="65"/>
        <v>1.2936879120320897</v>
      </c>
      <c r="J1398">
        <v>1400008</v>
      </c>
      <c r="K1398" t="s">
        <v>6902</v>
      </c>
      <c r="L1398" s="1" t="s">
        <v>6902</v>
      </c>
      <c r="M1398" t="s">
        <v>6903</v>
      </c>
      <c r="N1398" t="s">
        <v>6904</v>
      </c>
      <c r="O1398" t="s">
        <v>6905</v>
      </c>
    </row>
    <row r="1399" spans="1:15">
      <c r="A1399" t="s">
        <v>1661</v>
      </c>
      <c r="B1399">
        <v>45</v>
      </c>
      <c r="C1399">
        <v>110.4</v>
      </c>
      <c r="D1399">
        <v>2.5999999999999999E-3</v>
      </c>
      <c r="E1399">
        <v>1.2999999999999999E-3</v>
      </c>
      <c r="F1399">
        <v>40.758699999999997</v>
      </c>
      <c r="G1399">
        <f t="shared" si="63"/>
        <v>8.3971130477847466E-5</v>
      </c>
      <c r="H1399">
        <f t="shared" si="64"/>
        <v>2.4533333333333336</v>
      </c>
      <c r="I1399">
        <f t="shared" si="65"/>
        <v>1.2947432655611322</v>
      </c>
      <c r="J1399">
        <v>450408</v>
      </c>
      <c r="K1399" t="s">
        <v>1662</v>
      </c>
      <c r="L1399" s="1" t="s">
        <v>1663</v>
      </c>
      <c r="M1399" t="s">
        <v>1664</v>
      </c>
      <c r="N1399" t="s">
        <v>1665</v>
      </c>
      <c r="O1399" t="s">
        <v>1666</v>
      </c>
    </row>
    <row r="1400" spans="1:15">
      <c r="A1400" t="s">
        <v>5788</v>
      </c>
      <c r="B1400">
        <v>262.10000000000002</v>
      </c>
      <c r="C1400">
        <v>643.5</v>
      </c>
      <c r="D1400">
        <v>0</v>
      </c>
      <c r="E1400">
        <v>0</v>
      </c>
      <c r="F1400">
        <v>25.2319</v>
      </c>
      <c r="G1400">
        <f t="shared" si="63"/>
        <v>2.9978506988509743E-3</v>
      </c>
      <c r="H1400">
        <f t="shared" si="64"/>
        <v>2.4551697825257532</v>
      </c>
      <c r="I1400">
        <f t="shared" si="65"/>
        <v>1.2958227947796463</v>
      </c>
      <c r="J1400">
        <v>770408</v>
      </c>
      <c r="K1400" t="s">
        <v>5789</v>
      </c>
      <c r="L1400" s="1" t="s">
        <v>5789</v>
      </c>
      <c r="M1400" t="s">
        <v>5790</v>
      </c>
      <c r="N1400" t="s">
        <v>5791</v>
      </c>
      <c r="O1400" t="s">
        <v>5792</v>
      </c>
    </row>
    <row r="1401" spans="1:15">
      <c r="A1401" t="s">
        <v>6369</v>
      </c>
      <c r="B1401">
        <v>264.8</v>
      </c>
      <c r="C1401">
        <v>650.20000000000005</v>
      </c>
      <c r="D1401">
        <v>0</v>
      </c>
      <c r="E1401">
        <v>0</v>
      </c>
      <c r="F1401">
        <v>69.810599999999994</v>
      </c>
      <c r="G1401">
        <f t="shared" si="63"/>
        <v>1.0445758957583538E-7</v>
      </c>
      <c r="H1401">
        <f t="shared" si="64"/>
        <v>2.4554380664652569</v>
      </c>
      <c r="I1401">
        <f t="shared" si="65"/>
        <v>1.2959804338831382</v>
      </c>
      <c r="J1401">
        <v>110437</v>
      </c>
      <c r="K1401" t="s">
        <v>6370</v>
      </c>
      <c r="L1401" s="1" t="s">
        <v>6370</v>
      </c>
      <c r="M1401" t="s">
        <v>6371</v>
      </c>
      <c r="N1401" t="s">
        <v>6372</v>
      </c>
      <c r="O1401" t="s">
        <v>6373</v>
      </c>
    </row>
    <row r="1402" spans="1:15">
      <c r="A1402" t="s">
        <v>4963</v>
      </c>
      <c r="B1402">
        <v>56</v>
      </c>
      <c r="C1402">
        <v>137.6</v>
      </c>
      <c r="D1402">
        <v>1.2999999999999999E-3</v>
      </c>
      <c r="E1402">
        <v>1.2999999999999999E-3</v>
      </c>
      <c r="F1402">
        <v>51.4086</v>
      </c>
      <c r="G1402">
        <f t="shared" si="63"/>
        <v>7.2300283461687488E-6</v>
      </c>
      <c r="H1402">
        <f t="shared" si="64"/>
        <v>2.4571428571428569</v>
      </c>
      <c r="I1402">
        <f t="shared" si="65"/>
        <v>1.2969817377571313</v>
      </c>
      <c r="J1402">
        <v>460338</v>
      </c>
      <c r="K1402" t="s">
        <v>4964</v>
      </c>
      <c r="L1402" s="1" t="s">
        <v>4964</v>
      </c>
      <c r="M1402" t="s">
        <v>4965</v>
      </c>
      <c r="N1402" t="s">
        <v>4966</v>
      </c>
      <c r="O1402" t="s">
        <v>4967</v>
      </c>
    </row>
    <row r="1403" spans="1:15">
      <c r="A1403" t="s">
        <v>3277</v>
      </c>
      <c r="B1403">
        <v>348.7</v>
      </c>
      <c r="C1403">
        <v>857.1</v>
      </c>
      <c r="D1403">
        <v>0</v>
      </c>
      <c r="E1403">
        <v>0</v>
      </c>
      <c r="F1403">
        <v>47.2883</v>
      </c>
      <c r="G1403">
        <f t="shared" si="63"/>
        <v>1.8671104085103829E-5</v>
      </c>
      <c r="H1403">
        <f t="shared" si="64"/>
        <v>2.4579868081445371</v>
      </c>
      <c r="I1403">
        <f t="shared" si="65"/>
        <v>1.2974771728808239</v>
      </c>
      <c r="J1403">
        <v>4610767</v>
      </c>
      <c r="K1403" t="s">
        <v>3278</v>
      </c>
      <c r="L1403" s="1" t="s">
        <v>3278</v>
      </c>
      <c r="M1403" t="s">
        <v>3279</v>
      </c>
      <c r="N1403" t="s">
        <v>3280</v>
      </c>
      <c r="O1403" t="s">
        <v>3281</v>
      </c>
    </row>
    <row r="1404" spans="1:15">
      <c r="A1404" t="s">
        <v>2991</v>
      </c>
      <c r="B1404">
        <v>121</v>
      </c>
      <c r="C1404">
        <v>297.5</v>
      </c>
      <c r="D1404">
        <v>1.2999999999999999E-3</v>
      </c>
      <c r="E1404">
        <v>0</v>
      </c>
      <c r="F1404">
        <v>53.803800000000003</v>
      </c>
      <c r="G1404">
        <f t="shared" si="63"/>
        <v>4.1650478965349039E-6</v>
      </c>
      <c r="H1404">
        <f t="shared" si="64"/>
        <v>2.4586776859504131</v>
      </c>
      <c r="I1404">
        <f t="shared" si="65"/>
        <v>1.2978826209207113</v>
      </c>
      <c r="J1404">
        <v>6040634</v>
      </c>
      <c r="K1404" t="s">
        <v>2992</v>
      </c>
      <c r="L1404" s="1" t="s">
        <v>2993</v>
      </c>
      <c r="M1404" t="s">
        <v>2994</v>
      </c>
      <c r="N1404" t="s">
        <v>2995</v>
      </c>
    </row>
    <row r="1405" spans="1:15">
      <c r="A1405" t="s">
        <v>4059</v>
      </c>
      <c r="B1405">
        <v>32.1</v>
      </c>
      <c r="C1405">
        <v>79</v>
      </c>
      <c r="D1405">
        <v>9.1000000000000004E-3</v>
      </c>
      <c r="E1405">
        <v>1.2999999999999999E-3</v>
      </c>
      <c r="F1405">
        <v>27.6252</v>
      </c>
      <c r="G1405">
        <f t="shared" si="63"/>
        <v>1.7277464130130661E-3</v>
      </c>
      <c r="H1405">
        <f t="shared" si="64"/>
        <v>2.4610591900311527</v>
      </c>
      <c r="I1405">
        <f t="shared" si="65"/>
        <v>1.299279355942162</v>
      </c>
      <c r="J1405">
        <v>2340168</v>
      </c>
      <c r="K1405" t="s">
        <v>4060</v>
      </c>
      <c r="L1405" s="1" t="s">
        <v>4060</v>
      </c>
      <c r="M1405" t="s">
        <v>4061</v>
      </c>
      <c r="N1405" t="s">
        <v>4062</v>
      </c>
    </row>
    <row r="1406" spans="1:15">
      <c r="A1406" t="s">
        <v>4576</v>
      </c>
      <c r="B1406">
        <v>83.6</v>
      </c>
      <c r="C1406">
        <v>206.9</v>
      </c>
      <c r="D1406">
        <v>1.2999999999999999E-3</v>
      </c>
      <c r="E1406">
        <v>0</v>
      </c>
      <c r="F1406">
        <v>62.784700000000001</v>
      </c>
      <c r="G1406">
        <f t="shared" si="63"/>
        <v>5.2665959399329863E-7</v>
      </c>
      <c r="H1406">
        <f t="shared" si="64"/>
        <v>2.4748803827751198</v>
      </c>
      <c r="I1406">
        <f t="shared" si="65"/>
        <v>1.3073587977791268</v>
      </c>
      <c r="J1406">
        <v>3130719</v>
      </c>
      <c r="K1406" t="s">
        <v>4577</v>
      </c>
      <c r="L1406" s="1" t="s">
        <v>4577</v>
      </c>
      <c r="M1406" t="s">
        <v>4578</v>
      </c>
      <c r="N1406" t="s">
        <v>4579</v>
      </c>
      <c r="O1406" t="s">
        <v>4580</v>
      </c>
    </row>
    <row r="1407" spans="1:15">
      <c r="A1407" t="s">
        <v>1742</v>
      </c>
      <c r="B1407">
        <v>184.7</v>
      </c>
      <c r="C1407">
        <v>457.3</v>
      </c>
      <c r="D1407">
        <v>1.2999999999999999E-3</v>
      </c>
      <c r="E1407">
        <v>0</v>
      </c>
      <c r="F1407">
        <v>113.37</v>
      </c>
      <c r="G1407">
        <f t="shared" si="63"/>
        <v>4.6025657358135458E-12</v>
      </c>
      <c r="H1407">
        <f t="shared" si="64"/>
        <v>2.4759068760151601</v>
      </c>
      <c r="I1407">
        <f t="shared" si="65"/>
        <v>1.3079570528245257</v>
      </c>
      <c r="J1407">
        <v>2100743</v>
      </c>
      <c r="K1407" t="s">
        <v>1743</v>
      </c>
      <c r="L1407" s="1" t="s">
        <v>1743</v>
      </c>
      <c r="M1407" t="s">
        <v>1744</v>
      </c>
      <c r="N1407" t="s">
        <v>1745</v>
      </c>
    </row>
    <row r="1408" spans="1:15">
      <c r="A1408" t="s">
        <v>7504</v>
      </c>
      <c r="B1408">
        <v>370.8</v>
      </c>
      <c r="C1408">
        <v>918.6</v>
      </c>
      <c r="D1408">
        <v>0</v>
      </c>
      <c r="E1408">
        <v>0</v>
      </c>
      <c r="F1408">
        <v>81.474299999999999</v>
      </c>
      <c r="G1408">
        <f t="shared" si="63"/>
        <v>7.1214757537652459E-9</v>
      </c>
      <c r="H1408">
        <f t="shared" si="64"/>
        <v>2.4773462783171523</v>
      </c>
      <c r="I1408">
        <f t="shared" si="65"/>
        <v>1.3087955395954134</v>
      </c>
      <c r="J1408">
        <v>3310523</v>
      </c>
      <c r="K1408" t="s">
        <v>7505</v>
      </c>
      <c r="L1408" s="1" t="s">
        <v>7505</v>
      </c>
      <c r="M1408" t="s">
        <v>7506</v>
      </c>
      <c r="N1408" t="s">
        <v>7507</v>
      </c>
      <c r="O1408" t="s">
        <v>7508</v>
      </c>
    </row>
    <row r="1409" spans="1:15">
      <c r="A1409" t="s">
        <v>3154</v>
      </c>
      <c r="B1409">
        <v>113.9</v>
      </c>
      <c r="C1409">
        <v>282.7</v>
      </c>
      <c r="D1409">
        <v>1.2999999999999999E-3</v>
      </c>
      <c r="E1409">
        <v>0</v>
      </c>
      <c r="F1409">
        <v>73.638300000000001</v>
      </c>
      <c r="G1409">
        <f t="shared" si="63"/>
        <v>4.3268316715824231E-8</v>
      </c>
      <c r="H1409">
        <f t="shared" si="64"/>
        <v>2.4820017559262508</v>
      </c>
      <c r="I1409">
        <f t="shared" si="65"/>
        <v>1.3115041361230635</v>
      </c>
      <c r="J1409">
        <v>2190470</v>
      </c>
      <c r="K1409" t="s">
        <v>3155</v>
      </c>
      <c r="L1409" s="1" t="s">
        <v>3155</v>
      </c>
      <c r="M1409" t="s">
        <v>3156</v>
      </c>
      <c r="N1409" t="s">
        <v>3157</v>
      </c>
      <c r="O1409" t="s">
        <v>3158</v>
      </c>
    </row>
    <row r="1410" spans="1:15">
      <c r="A1410" t="s">
        <v>4283</v>
      </c>
      <c r="B1410">
        <v>82.6</v>
      </c>
      <c r="C1410">
        <v>205.1</v>
      </c>
      <c r="D1410">
        <v>1.2999999999999999E-3</v>
      </c>
      <c r="E1410">
        <v>0</v>
      </c>
      <c r="F1410">
        <v>74.216399999999993</v>
      </c>
      <c r="G1410">
        <f t="shared" ref="G1410:G1473" si="66">IF(F1410&gt;0,POWER(10,F1410*-1/10),POWER(10,F1410/10))</f>
        <v>3.7875641742337911E-8</v>
      </c>
      <c r="H1410">
        <f t="shared" ref="H1410:H1473" si="67">C1410/B1410</f>
        <v>2.4830508474576272</v>
      </c>
      <c r="I1410">
        <f t="shared" ref="I1410:I1473" si="68">LOG(H1410,2)</f>
        <v>1.3121138050604066</v>
      </c>
      <c r="J1410">
        <v>6960014</v>
      </c>
      <c r="K1410" t="s">
        <v>4284</v>
      </c>
      <c r="L1410" s="1" t="s">
        <v>4284</v>
      </c>
      <c r="M1410" t="s">
        <v>4285</v>
      </c>
      <c r="N1410" t="s">
        <v>4286</v>
      </c>
      <c r="O1410" t="s">
        <v>4287</v>
      </c>
    </row>
    <row r="1411" spans="1:15">
      <c r="A1411" t="s">
        <v>7353</v>
      </c>
      <c r="B1411">
        <v>33.4</v>
      </c>
      <c r="C1411">
        <v>83</v>
      </c>
      <c r="D1411">
        <v>6.4999999999999997E-3</v>
      </c>
      <c r="E1411">
        <v>1.2999999999999999E-3</v>
      </c>
      <c r="F1411">
        <v>21.897500000000001</v>
      </c>
      <c r="G1411">
        <f t="shared" si="66"/>
        <v>6.4602600448071448E-3</v>
      </c>
      <c r="H1411">
        <f t="shared" si="67"/>
        <v>2.4850299401197606</v>
      </c>
      <c r="I1411">
        <f t="shared" si="68"/>
        <v>1.313263233760235</v>
      </c>
      <c r="J1411">
        <v>650136</v>
      </c>
      <c r="K1411" t="s">
        <v>7354</v>
      </c>
      <c r="L1411" s="1" t="s">
        <v>7354</v>
      </c>
      <c r="M1411" t="s">
        <v>7355</v>
      </c>
      <c r="N1411" t="s">
        <v>7356</v>
      </c>
      <c r="O1411" t="s">
        <v>7357</v>
      </c>
    </row>
    <row r="1412" spans="1:15">
      <c r="A1412" t="s">
        <v>2755</v>
      </c>
      <c r="B1412">
        <v>30.3</v>
      </c>
      <c r="C1412">
        <v>75.3</v>
      </c>
      <c r="D1412">
        <v>1.17E-2</v>
      </c>
      <c r="E1412">
        <v>1.2999999999999999E-3</v>
      </c>
      <c r="F1412">
        <v>22.944099999999999</v>
      </c>
      <c r="G1412">
        <f t="shared" si="66"/>
        <v>5.0767993599113792E-3</v>
      </c>
      <c r="H1412">
        <f t="shared" si="67"/>
        <v>2.4851485148514851</v>
      </c>
      <c r="I1412">
        <f t="shared" si="68"/>
        <v>1.3133320711989773</v>
      </c>
      <c r="J1412">
        <v>1500386</v>
      </c>
      <c r="K1412" t="s">
        <v>2756</v>
      </c>
      <c r="L1412" s="1" t="s">
        <v>2757</v>
      </c>
      <c r="M1412" t="s">
        <v>2758</v>
      </c>
      <c r="N1412" t="s">
        <v>2759</v>
      </c>
    </row>
    <row r="1413" spans="1:15">
      <c r="A1413" t="s">
        <v>902</v>
      </c>
      <c r="B1413">
        <v>110</v>
      </c>
      <c r="C1413">
        <v>273.89999999999998</v>
      </c>
      <c r="D1413">
        <v>1.2999999999999999E-3</v>
      </c>
      <c r="E1413">
        <v>0</v>
      </c>
      <c r="F1413">
        <v>90.531499999999994</v>
      </c>
      <c r="G1413">
        <f t="shared" si="66"/>
        <v>8.8480995451736221E-10</v>
      </c>
      <c r="H1413">
        <f t="shared" si="67"/>
        <v>2.4899999999999998</v>
      </c>
      <c r="I1413">
        <f t="shared" si="68"/>
        <v>1.316145742293356</v>
      </c>
      <c r="J1413">
        <v>4060131</v>
      </c>
      <c r="K1413" t="s">
        <v>903</v>
      </c>
      <c r="L1413" s="1" t="s">
        <v>903</v>
      </c>
      <c r="M1413" t="s">
        <v>904</v>
      </c>
      <c r="N1413" t="s">
        <v>905</v>
      </c>
      <c r="O1413" t="s">
        <v>906</v>
      </c>
    </row>
    <row r="1414" spans="1:15">
      <c r="A1414" t="s">
        <v>422</v>
      </c>
      <c r="B1414">
        <v>26.6</v>
      </c>
      <c r="C1414">
        <v>66.8</v>
      </c>
      <c r="D1414">
        <v>1.8200000000000001E-2</v>
      </c>
      <c r="E1414">
        <v>1.2999999999999999E-3</v>
      </c>
      <c r="F1414">
        <v>21.295400000000001</v>
      </c>
      <c r="G1414">
        <f t="shared" si="66"/>
        <v>7.4209584503796078E-3</v>
      </c>
      <c r="H1414">
        <f t="shared" si="67"/>
        <v>2.5112781954887216</v>
      </c>
      <c r="I1414">
        <f t="shared" si="68"/>
        <v>1.3284218569728625</v>
      </c>
      <c r="J1414">
        <v>6580168</v>
      </c>
      <c r="K1414" t="s">
        <v>423</v>
      </c>
      <c r="L1414" s="1" t="s">
        <v>423</v>
      </c>
      <c r="M1414" t="s">
        <v>424</v>
      </c>
      <c r="N1414" t="s">
        <v>425</v>
      </c>
      <c r="O1414" t="s">
        <v>426</v>
      </c>
    </row>
    <row r="1415" spans="1:15">
      <c r="A1415" t="s">
        <v>1797</v>
      </c>
      <c r="B1415">
        <v>2735.7</v>
      </c>
      <c r="C1415">
        <v>6873.6</v>
      </c>
      <c r="D1415">
        <v>0</v>
      </c>
      <c r="E1415">
        <v>0</v>
      </c>
      <c r="F1415">
        <v>156.53559999999999</v>
      </c>
      <c r="G1415">
        <f t="shared" si="66"/>
        <v>2.2204448964600462E-16</v>
      </c>
      <c r="H1415">
        <f t="shared" si="67"/>
        <v>2.5125562013378664</v>
      </c>
      <c r="I1415">
        <f t="shared" si="68"/>
        <v>1.3291558671312089</v>
      </c>
      <c r="J1415">
        <v>1780619</v>
      </c>
      <c r="K1415" t="s">
        <v>1798</v>
      </c>
      <c r="L1415" s="1" t="s">
        <v>1798</v>
      </c>
      <c r="M1415" t="s">
        <v>1799</v>
      </c>
      <c r="N1415" t="s">
        <v>1800</v>
      </c>
      <c r="O1415" t="s">
        <v>1801</v>
      </c>
    </row>
    <row r="1416" spans="1:15">
      <c r="A1416" t="s">
        <v>7369</v>
      </c>
      <c r="B1416">
        <v>29.7</v>
      </c>
      <c r="C1416">
        <v>75</v>
      </c>
      <c r="D1416">
        <v>1.43E-2</v>
      </c>
      <c r="E1416">
        <v>1.2999999999999999E-3</v>
      </c>
      <c r="F1416">
        <v>26.729800000000001</v>
      </c>
      <c r="G1416">
        <f t="shared" si="66"/>
        <v>2.1233422432726376E-3</v>
      </c>
      <c r="H1416">
        <f t="shared" si="67"/>
        <v>2.5252525252525255</v>
      </c>
      <c r="I1416">
        <f t="shared" si="68"/>
        <v>1.3364276645824775</v>
      </c>
      <c r="J1416">
        <v>4210687</v>
      </c>
      <c r="K1416" t="s">
        <v>7370</v>
      </c>
      <c r="L1416" s="1" t="s">
        <v>7370</v>
      </c>
      <c r="M1416" t="s">
        <v>7373</v>
      </c>
      <c r="N1416" t="s">
        <v>7372</v>
      </c>
    </row>
    <row r="1417" spans="1:15">
      <c r="A1417" t="s">
        <v>7246</v>
      </c>
      <c r="B1417">
        <v>129.9</v>
      </c>
      <c r="C1417">
        <v>328.3</v>
      </c>
      <c r="D1417">
        <v>1.2999999999999999E-3</v>
      </c>
      <c r="E1417">
        <v>0</v>
      </c>
      <c r="F1417">
        <v>76.510900000000007</v>
      </c>
      <c r="G1417">
        <f t="shared" si="66"/>
        <v>2.2331094016786082E-8</v>
      </c>
      <c r="H1417">
        <f t="shared" si="67"/>
        <v>2.5273287143956891</v>
      </c>
      <c r="I1417">
        <f t="shared" si="68"/>
        <v>1.3376133191250996</v>
      </c>
      <c r="J1417">
        <v>4390349</v>
      </c>
      <c r="K1417" t="s">
        <v>7247</v>
      </c>
      <c r="L1417" s="1" t="s">
        <v>7247</v>
      </c>
      <c r="M1417" t="s">
        <v>7248</v>
      </c>
      <c r="N1417" t="s">
        <v>7249</v>
      </c>
      <c r="O1417" t="s">
        <v>7250</v>
      </c>
    </row>
    <row r="1418" spans="1:15">
      <c r="A1418" t="s">
        <v>6234</v>
      </c>
      <c r="B1418">
        <v>72.099999999999994</v>
      </c>
      <c r="C1418">
        <v>182.9</v>
      </c>
      <c r="D1418">
        <v>1.2999999999999999E-3</v>
      </c>
      <c r="E1418">
        <v>1.2999999999999999E-3</v>
      </c>
      <c r="F1418">
        <v>42.609900000000003</v>
      </c>
      <c r="G1418">
        <f t="shared" si="66"/>
        <v>5.4828958960986192E-5</v>
      </c>
      <c r="H1418">
        <f t="shared" si="67"/>
        <v>2.5367545076282942</v>
      </c>
      <c r="I1418">
        <f t="shared" si="68"/>
        <v>1.342983910507894</v>
      </c>
      <c r="J1418">
        <v>6060682</v>
      </c>
      <c r="K1418" t="s">
        <v>6235</v>
      </c>
      <c r="L1418" s="1" t="s">
        <v>6235</v>
      </c>
      <c r="M1418" t="s">
        <v>6236</v>
      </c>
      <c r="N1418" t="s">
        <v>6237</v>
      </c>
      <c r="O1418" t="s">
        <v>6238</v>
      </c>
    </row>
    <row r="1419" spans="1:15">
      <c r="A1419" t="s">
        <v>7190</v>
      </c>
      <c r="B1419">
        <v>57</v>
      </c>
      <c r="C1419">
        <v>144.80000000000001</v>
      </c>
      <c r="D1419">
        <v>1.2999999999999999E-3</v>
      </c>
      <c r="E1419">
        <v>1.2999999999999999E-3</v>
      </c>
      <c r="F1419">
        <v>51.933999999999997</v>
      </c>
      <c r="G1419">
        <f t="shared" si="66"/>
        <v>6.4061927262689777E-6</v>
      </c>
      <c r="H1419">
        <f t="shared" si="67"/>
        <v>2.5403508771929828</v>
      </c>
      <c r="I1419">
        <f t="shared" si="68"/>
        <v>1.3450277780311015</v>
      </c>
      <c r="J1419">
        <v>4860768</v>
      </c>
      <c r="K1419" t="s">
        <v>7195</v>
      </c>
      <c r="L1419" s="1" t="s">
        <v>7192</v>
      </c>
      <c r="M1419" t="s">
        <v>7196</v>
      </c>
      <c r="N1419" t="s">
        <v>7194</v>
      </c>
    </row>
    <row r="1420" spans="1:15">
      <c r="A1420" t="s">
        <v>586</v>
      </c>
      <c r="B1420">
        <v>238.7</v>
      </c>
      <c r="C1420">
        <v>606.6</v>
      </c>
      <c r="D1420">
        <v>0</v>
      </c>
      <c r="E1420">
        <v>0</v>
      </c>
      <c r="F1420">
        <v>128.73240000000001</v>
      </c>
      <c r="G1420">
        <f t="shared" si="66"/>
        <v>1.3389365592529618E-13</v>
      </c>
      <c r="H1420">
        <f t="shared" si="67"/>
        <v>2.541265186426477</v>
      </c>
      <c r="I1420">
        <f t="shared" si="68"/>
        <v>1.3455469315423945</v>
      </c>
      <c r="J1420">
        <v>3060255</v>
      </c>
      <c r="K1420" t="s">
        <v>587</v>
      </c>
      <c r="L1420" s="1" t="s">
        <v>587</v>
      </c>
      <c r="M1420" t="s">
        <v>588</v>
      </c>
      <c r="N1420" t="s">
        <v>589</v>
      </c>
      <c r="O1420" t="s">
        <v>590</v>
      </c>
    </row>
    <row r="1421" spans="1:15">
      <c r="A1421" t="s">
        <v>4571</v>
      </c>
      <c r="B1421">
        <v>46.9</v>
      </c>
      <c r="C1421">
        <v>119.3</v>
      </c>
      <c r="D1421">
        <v>2.5999999999999999E-3</v>
      </c>
      <c r="E1421">
        <v>1.2999999999999999E-3</v>
      </c>
      <c r="F1421">
        <v>30.231300000000001</v>
      </c>
      <c r="G1421">
        <f t="shared" si="66"/>
        <v>9.4813460993877245E-4</v>
      </c>
      <c r="H1421">
        <f t="shared" si="67"/>
        <v>2.5437100213219614</v>
      </c>
      <c r="I1421">
        <f t="shared" si="68"/>
        <v>1.3469342151798513</v>
      </c>
      <c r="J1421">
        <v>3360139</v>
      </c>
      <c r="K1421" t="s">
        <v>4572</v>
      </c>
      <c r="L1421" s="1" t="s">
        <v>4572</v>
      </c>
      <c r="M1421" t="s">
        <v>4573</v>
      </c>
      <c r="N1421" t="s">
        <v>4574</v>
      </c>
      <c r="O1421" t="s">
        <v>4575</v>
      </c>
    </row>
    <row r="1422" spans="1:15">
      <c r="A1422" t="s">
        <v>5355</v>
      </c>
      <c r="B1422">
        <v>29.8</v>
      </c>
      <c r="C1422">
        <v>76</v>
      </c>
      <c r="D1422">
        <v>1.43E-2</v>
      </c>
      <c r="E1422">
        <v>1.2999999999999999E-3</v>
      </c>
      <c r="F1422">
        <v>21.076799999999999</v>
      </c>
      <c r="G1422">
        <f t="shared" si="66"/>
        <v>7.8040492232576584E-3</v>
      </c>
      <c r="H1422">
        <f t="shared" si="67"/>
        <v>2.5503355704697985</v>
      </c>
      <c r="I1422">
        <f t="shared" si="68"/>
        <v>1.3506870878687862</v>
      </c>
      <c r="J1422">
        <v>3420372</v>
      </c>
      <c r="K1422" t="s">
        <v>5356</v>
      </c>
      <c r="L1422" s="1" t="s">
        <v>5356</v>
      </c>
      <c r="M1422" t="s">
        <v>5357</v>
      </c>
      <c r="N1422" t="s">
        <v>5358</v>
      </c>
      <c r="O1422" t="s">
        <v>5359</v>
      </c>
    </row>
    <row r="1423" spans="1:15">
      <c r="A1423" t="s">
        <v>5256</v>
      </c>
      <c r="B1423">
        <v>28.6</v>
      </c>
      <c r="C1423">
        <v>73.099999999999994</v>
      </c>
      <c r="D1423">
        <v>1.43E-2</v>
      </c>
      <c r="E1423">
        <v>1.2999999999999999E-3</v>
      </c>
      <c r="F1423">
        <v>22.260200000000001</v>
      </c>
      <c r="G1423">
        <f t="shared" si="66"/>
        <v>5.9426479108043153E-3</v>
      </c>
      <c r="H1423">
        <f t="shared" si="67"/>
        <v>2.5559440559440558</v>
      </c>
      <c r="I1423">
        <f t="shared" si="68"/>
        <v>1.3538562591740479</v>
      </c>
      <c r="J1423">
        <v>2120639</v>
      </c>
      <c r="K1423" t="s">
        <v>5257</v>
      </c>
      <c r="L1423" s="1" t="s">
        <v>5257</v>
      </c>
      <c r="M1423" t="s">
        <v>5258</v>
      </c>
      <c r="N1423" t="s">
        <v>5259</v>
      </c>
    </row>
    <row r="1424" spans="1:15">
      <c r="A1424" t="s">
        <v>2258</v>
      </c>
      <c r="B1424">
        <v>61.2</v>
      </c>
      <c r="C1424">
        <v>156.9</v>
      </c>
      <c r="D1424">
        <v>1.2999999999999999E-3</v>
      </c>
      <c r="E1424">
        <v>1.2999999999999999E-3</v>
      </c>
      <c r="F1424">
        <v>62.081099999999999</v>
      </c>
      <c r="G1424">
        <f t="shared" si="66"/>
        <v>6.1928420020819446E-7</v>
      </c>
      <c r="H1424">
        <f t="shared" si="67"/>
        <v>2.5637254901960782</v>
      </c>
      <c r="I1424">
        <f t="shared" si="68"/>
        <v>1.3582417942754459</v>
      </c>
      <c r="J1424">
        <v>150753</v>
      </c>
      <c r="K1424" t="s">
        <v>2259</v>
      </c>
      <c r="L1424" s="1" t="s">
        <v>2259</v>
      </c>
      <c r="M1424" t="s">
        <v>2260</v>
      </c>
      <c r="N1424" t="s">
        <v>2261</v>
      </c>
    </row>
    <row r="1425" spans="1:15">
      <c r="A1425" t="s">
        <v>3534</v>
      </c>
      <c r="B1425">
        <v>33.799999999999997</v>
      </c>
      <c r="C1425">
        <v>87.1</v>
      </c>
      <c r="D1425">
        <v>6.4999999999999997E-3</v>
      </c>
      <c r="E1425">
        <v>1.2999999999999999E-3</v>
      </c>
      <c r="F1425">
        <v>32.991300000000003</v>
      </c>
      <c r="G1425">
        <f t="shared" si="66"/>
        <v>5.0219224277304347E-4</v>
      </c>
      <c r="H1425">
        <f t="shared" si="67"/>
        <v>2.5769230769230771</v>
      </c>
      <c r="I1425">
        <f t="shared" si="68"/>
        <v>1.3656494723166803</v>
      </c>
      <c r="J1425">
        <v>430528</v>
      </c>
      <c r="K1425" t="s">
        <v>3535</v>
      </c>
      <c r="L1425" s="1" t="s">
        <v>3535</v>
      </c>
      <c r="M1425" t="s">
        <v>3536</v>
      </c>
      <c r="N1425" t="s">
        <v>3537</v>
      </c>
    </row>
    <row r="1426" spans="1:15">
      <c r="A1426" t="s">
        <v>5653</v>
      </c>
      <c r="B1426">
        <v>786.7</v>
      </c>
      <c r="C1426">
        <v>2027.4</v>
      </c>
      <c r="D1426">
        <v>0</v>
      </c>
      <c r="E1426">
        <v>0</v>
      </c>
      <c r="F1426">
        <v>50.876800000000003</v>
      </c>
      <c r="G1426">
        <f t="shared" si="66"/>
        <v>8.1718427320675135E-6</v>
      </c>
      <c r="H1426">
        <f t="shared" si="67"/>
        <v>2.5770941909241132</v>
      </c>
      <c r="I1426">
        <f t="shared" si="68"/>
        <v>1.3657452676188624</v>
      </c>
      <c r="J1426">
        <v>4120437</v>
      </c>
      <c r="K1426" t="s">
        <v>5654</v>
      </c>
      <c r="L1426" s="1" t="s">
        <v>5654</v>
      </c>
      <c r="M1426" t="s">
        <v>5655</v>
      </c>
      <c r="N1426" t="s">
        <v>5656</v>
      </c>
      <c r="O1426" t="s">
        <v>5657</v>
      </c>
    </row>
    <row r="1427" spans="1:15">
      <c r="A1427" t="s">
        <v>1742</v>
      </c>
      <c r="B1427">
        <v>65.3</v>
      </c>
      <c r="C1427">
        <v>168.8</v>
      </c>
      <c r="D1427">
        <v>1.2999999999999999E-3</v>
      </c>
      <c r="E1427">
        <v>1.2999999999999999E-3</v>
      </c>
      <c r="F1427">
        <v>31.567299999999999</v>
      </c>
      <c r="G1427">
        <f t="shared" si="66"/>
        <v>6.9705974005789114E-4</v>
      </c>
      <c r="H1427">
        <f t="shared" si="67"/>
        <v>2.5849923430321597</v>
      </c>
      <c r="I1427">
        <f t="shared" si="68"/>
        <v>1.3701600071607547</v>
      </c>
      <c r="J1427">
        <v>6560523</v>
      </c>
      <c r="K1427" t="s">
        <v>1743</v>
      </c>
      <c r="L1427" s="1" t="s">
        <v>1746</v>
      </c>
      <c r="M1427" t="s">
        <v>1747</v>
      </c>
      <c r="N1427" t="s">
        <v>1745</v>
      </c>
      <c r="O1427" t="s">
        <v>1748</v>
      </c>
    </row>
    <row r="1428" spans="1:15">
      <c r="A1428" t="s">
        <v>4810</v>
      </c>
      <c r="B1428">
        <v>27</v>
      </c>
      <c r="C1428">
        <v>69.900000000000006</v>
      </c>
      <c r="D1428">
        <v>1.8200000000000001E-2</v>
      </c>
      <c r="E1428">
        <v>1.2999999999999999E-3</v>
      </c>
      <c r="F1428">
        <v>20.8414</v>
      </c>
      <c r="G1428">
        <f t="shared" si="66"/>
        <v>8.23872487090117E-3</v>
      </c>
      <c r="H1428">
        <f t="shared" si="67"/>
        <v>2.588888888888889</v>
      </c>
      <c r="I1428">
        <f t="shared" si="68"/>
        <v>1.3723330483246057</v>
      </c>
      <c r="J1428">
        <v>7040181</v>
      </c>
      <c r="K1428" t="s">
        <v>4811</v>
      </c>
      <c r="L1428" s="1" t="s">
        <v>4811</v>
      </c>
      <c r="M1428" t="s">
        <v>4812</v>
      </c>
      <c r="N1428" t="s">
        <v>4813</v>
      </c>
      <c r="O1428" t="s">
        <v>4814</v>
      </c>
    </row>
    <row r="1429" spans="1:15">
      <c r="A1429" t="s">
        <v>4824</v>
      </c>
      <c r="B1429">
        <v>47.9</v>
      </c>
      <c r="C1429">
        <v>124.6</v>
      </c>
      <c r="D1429">
        <v>1.2999999999999999E-3</v>
      </c>
      <c r="E1429">
        <v>1.2999999999999999E-3</v>
      </c>
      <c r="F1429">
        <v>47.964100000000002</v>
      </c>
      <c r="G1429">
        <f t="shared" si="66"/>
        <v>1.5980486626191687E-5</v>
      </c>
      <c r="H1429">
        <f t="shared" si="67"/>
        <v>2.6012526096033404</v>
      </c>
      <c r="I1429">
        <f t="shared" si="68"/>
        <v>1.3792065072878217</v>
      </c>
      <c r="J1429">
        <v>780373</v>
      </c>
      <c r="K1429" t="s">
        <v>4825</v>
      </c>
      <c r="L1429" s="1" t="s">
        <v>4826</v>
      </c>
      <c r="M1429" t="s">
        <v>4827</v>
      </c>
      <c r="N1429" t="s">
        <v>4828</v>
      </c>
    </row>
    <row r="1430" spans="1:15">
      <c r="A1430" t="s">
        <v>3201</v>
      </c>
      <c r="B1430">
        <v>341.3</v>
      </c>
      <c r="C1430">
        <v>889.2</v>
      </c>
      <c r="D1430">
        <v>0</v>
      </c>
      <c r="E1430">
        <v>0</v>
      </c>
      <c r="F1430">
        <v>143.9829</v>
      </c>
      <c r="G1430">
        <f t="shared" si="66"/>
        <v>3.9967777592940482E-15</v>
      </c>
      <c r="H1430">
        <f t="shared" si="67"/>
        <v>2.6053325520070318</v>
      </c>
      <c r="I1430">
        <f t="shared" si="68"/>
        <v>1.3814675339281246</v>
      </c>
      <c r="J1430">
        <v>6550170</v>
      </c>
      <c r="K1430" t="s">
        <v>3202</v>
      </c>
      <c r="L1430" s="1" t="s">
        <v>3203</v>
      </c>
      <c r="M1430" t="s">
        <v>3204</v>
      </c>
      <c r="N1430" t="s">
        <v>3205</v>
      </c>
      <c r="O1430" t="s">
        <v>3206</v>
      </c>
    </row>
    <row r="1431" spans="1:15">
      <c r="A1431" t="s">
        <v>4776</v>
      </c>
      <c r="B1431">
        <v>78.400000000000006</v>
      </c>
      <c r="C1431">
        <v>204.8</v>
      </c>
      <c r="D1431">
        <v>1.2999999999999999E-3</v>
      </c>
      <c r="E1431">
        <v>0</v>
      </c>
      <c r="F1431">
        <v>79.848600000000005</v>
      </c>
      <c r="G1431">
        <f t="shared" si="66"/>
        <v>1.0354759108787568E-8</v>
      </c>
      <c r="H1431">
        <f t="shared" si="67"/>
        <v>2.6122448979591835</v>
      </c>
      <c r="I1431">
        <f t="shared" si="68"/>
        <v>1.3852901558847917</v>
      </c>
      <c r="J1431">
        <v>6040608</v>
      </c>
      <c r="K1431" t="s">
        <v>4781</v>
      </c>
      <c r="L1431" s="1" t="s">
        <v>4781</v>
      </c>
      <c r="M1431" t="s">
        <v>4782</v>
      </c>
      <c r="N1431" t="s">
        <v>4783</v>
      </c>
      <c r="O1431" t="s">
        <v>4780</v>
      </c>
    </row>
    <row r="1432" spans="1:15">
      <c r="A1432" t="s">
        <v>4236</v>
      </c>
      <c r="B1432">
        <v>1219.5</v>
      </c>
      <c r="C1432">
        <v>3192</v>
      </c>
      <c r="D1432">
        <v>0</v>
      </c>
      <c r="E1432">
        <v>0</v>
      </c>
      <c r="F1432">
        <v>67.176000000000002</v>
      </c>
      <c r="G1432">
        <f t="shared" si="66"/>
        <v>1.9160198320684549E-7</v>
      </c>
      <c r="H1432">
        <f t="shared" si="67"/>
        <v>2.6174661746617467</v>
      </c>
      <c r="I1432">
        <f t="shared" si="68"/>
        <v>1.3881708934261621</v>
      </c>
      <c r="J1432">
        <v>4220672</v>
      </c>
      <c r="K1432" t="s">
        <v>4237</v>
      </c>
      <c r="L1432" s="1" t="s">
        <v>4238</v>
      </c>
      <c r="M1432" t="s">
        <v>4239</v>
      </c>
      <c r="N1432" t="s">
        <v>4240</v>
      </c>
      <c r="O1432" t="s">
        <v>4241</v>
      </c>
    </row>
    <row r="1433" spans="1:15">
      <c r="A1433" t="s">
        <v>7019</v>
      </c>
      <c r="B1433">
        <v>43.9</v>
      </c>
      <c r="C1433">
        <v>115.2</v>
      </c>
      <c r="D1433">
        <v>2.5999999999999999E-3</v>
      </c>
      <c r="E1433">
        <v>1.2999999999999999E-3</v>
      </c>
      <c r="F1433">
        <v>46.475200000000001</v>
      </c>
      <c r="G1433">
        <f t="shared" si="66"/>
        <v>2.25154172702875E-5</v>
      </c>
      <c r="H1433">
        <f t="shared" si="67"/>
        <v>2.6241457858769932</v>
      </c>
      <c r="I1433">
        <f t="shared" si="68"/>
        <v>1.3918478719069542</v>
      </c>
      <c r="J1433">
        <v>7380603</v>
      </c>
      <c r="K1433" t="s">
        <v>7020</v>
      </c>
      <c r="L1433" s="1" t="s">
        <v>7021</v>
      </c>
      <c r="M1433" t="s">
        <v>7022</v>
      </c>
      <c r="N1433" t="s">
        <v>7023</v>
      </c>
      <c r="O1433" t="s">
        <v>7024</v>
      </c>
    </row>
    <row r="1434" spans="1:15">
      <c r="A1434" t="s">
        <v>799</v>
      </c>
      <c r="B1434">
        <v>1214.7</v>
      </c>
      <c r="C1434">
        <v>3191.4</v>
      </c>
      <c r="D1434">
        <v>0</v>
      </c>
      <c r="E1434">
        <v>0</v>
      </c>
      <c r="F1434">
        <v>97.572400000000002</v>
      </c>
      <c r="G1434">
        <f t="shared" si="66"/>
        <v>1.7488799547516384E-10</v>
      </c>
      <c r="H1434">
        <f t="shared" si="67"/>
        <v>2.627315386515189</v>
      </c>
      <c r="I1434">
        <f t="shared" si="68"/>
        <v>1.3935893939433872</v>
      </c>
      <c r="J1434">
        <v>730491</v>
      </c>
      <c r="K1434" t="s">
        <v>800</v>
      </c>
      <c r="L1434" s="1" t="s">
        <v>804</v>
      </c>
      <c r="M1434" t="s">
        <v>805</v>
      </c>
      <c r="N1434" t="s">
        <v>806</v>
      </c>
      <c r="O1434" t="s">
        <v>803</v>
      </c>
    </row>
    <row r="1435" spans="1:15">
      <c r="A1435" t="s">
        <v>416</v>
      </c>
      <c r="B1435">
        <v>38.700000000000003</v>
      </c>
      <c r="C1435">
        <v>101.7</v>
      </c>
      <c r="D1435">
        <v>3.8999999999999998E-3</v>
      </c>
      <c r="E1435">
        <v>1.2999999999999999E-3</v>
      </c>
      <c r="F1435">
        <v>40.694000000000003</v>
      </c>
      <c r="G1435">
        <f t="shared" si="66"/>
        <v>8.5231474150836823E-5</v>
      </c>
      <c r="H1435">
        <f t="shared" si="67"/>
        <v>2.6279069767441858</v>
      </c>
      <c r="I1435">
        <f t="shared" si="68"/>
        <v>1.3939142077130897</v>
      </c>
      <c r="J1435">
        <v>2480615</v>
      </c>
      <c r="K1435" t="s">
        <v>417</v>
      </c>
      <c r="L1435" s="1" t="s">
        <v>418</v>
      </c>
      <c r="M1435" t="s">
        <v>419</v>
      </c>
      <c r="N1435" t="s">
        <v>420</v>
      </c>
      <c r="O1435" t="s">
        <v>421</v>
      </c>
    </row>
    <row r="1436" spans="1:15">
      <c r="A1436" t="s">
        <v>1219</v>
      </c>
      <c r="B1436">
        <v>37.1</v>
      </c>
      <c r="C1436">
        <v>97.6</v>
      </c>
      <c r="D1436">
        <v>3.8999999999999998E-3</v>
      </c>
      <c r="E1436">
        <v>1.2999999999999999E-3</v>
      </c>
      <c r="F1436">
        <v>21.8568</v>
      </c>
      <c r="G1436">
        <f t="shared" si="66"/>
        <v>6.5210870853793165E-3</v>
      </c>
      <c r="H1436">
        <f t="shared" si="67"/>
        <v>2.6307277628032342</v>
      </c>
      <c r="I1436">
        <f t="shared" si="68"/>
        <v>1.3954619609420829</v>
      </c>
      <c r="J1436">
        <v>5910433</v>
      </c>
      <c r="K1436" t="s">
        <v>1220</v>
      </c>
      <c r="L1436" s="1" t="s">
        <v>1220</v>
      </c>
      <c r="M1436" t="s">
        <v>1221</v>
      </c>
      <c r="N1436" t="s">
        <v>1222</v>
      </c>
    </row>
    <row r="1437" spans="1:15">
      <c r="A1437" t="s">
        <v>6003</v>
      </c>
      <c r="B1437">
        <v>24.5</v>
      </c>
      <c r="C1437">
        <v>64.599999999999994</v>
      </c>
      <c r="D1437">
        <v>2.3400000000000001E-2</v>
      </c>
      <c r="E1437">
        <v>1.2999999999999999E-3</v>
      </c>
      <c r="F1437">
        <v>23.268899999999999</v>
      </c>
      <c r="G1437">
        <f t="shared" si="66"/>
        <v>4.7109663269632417E-3</v>
      </c>
      <c r="H1437">
        <f t="shared" si="67"/>
        <v>2.6367346938775507</v>
      </c>
      <c r="I1437">
        <f t="shared" si="68"/>
        <v>1.3987524156913542</v>
      </c>
      <c r="J1437">
        <v>6380364</v>
      </c>
      <c r="K1437" t="s">
        <v>6004</v>
      </c>
      <c r="L1437" s="1" t="s">
        <v>6004</v>
      </c>
      <c r="M1437" t="s">
        <v>6005</v>
      </c>
      <c r="N1437" t="s">
        <v>6006</v>
      </c>
      <c r="O1437" t="s">
        <v>6007</v>
      </c>
    </row>
    <row r="1438" spans="1:15">
      <c r="A1438" t="s">
        <v>6911</v>
      </c>
      <c r="B1438">
        <v>31.8</v>
      </c>
      <c r="C1438">
        <v>84</v>
      </c>
      <c r="D1438">
        <v>1.04E-2</v>
      </c>
      <c r="E1438">
        <v>1.2999999999999999E-3</v>
      </c>
      <c r="F1438">
        <v>23.422699999999999</v>
      </c>
      <c r="G1438">
        <f t="shared" si="66"/>
        <v>4.5470528290448295E-3</v>
      </c>
      <c r="H1438">
        <f t="shared" si="67"/>
        <v>2.641509433962264</v>
      </c>
      <c r="I1438">
        <f t="shared" si="68"/>
        <v>1.4013625623817674</v>
      </c>
      <c r="J1438">
        <v>6220037</v>
      </c>
      <c r="K1438" t="s">
        <v>6912</v>
      </c>
      <c r="L1438" s="1" t="s">
        <v>6912</v>
      </c>
      <c r="M1438" t="s">
        <v>6916</v>
      </c>
      <c r="N1438" t="s">
        <v>6914</v>
      </c>
      <c r="O1438" t="s">
        <v>6915</v>
      </c>
    </row>
    <row r="1439" spans="1:15">
      <c r="A1439" t="s">
        <v>4446</v>
      </c>
      <c r="B1439">
        <v>77.8</v>
      </c>
      <c r="C1439">
        <v>206.2</v>
      </c>
      <c r="D1439">
        <v>1.2999999999999999E-3</v>
      </c>
      <c r="E1439">
        <v>0</v>
      </c>
      <c r="F1439">
        <v>47.056100000000001</v>
      </c>
      <c r="G1439">
        <f t="shared" si="66"/>
        <v>1.9696542614123659E-5</v>
      </c>
      <c r="H1439">
        <f t="shared" si="67"/>
        <v>2.6503856041131106</v>
      </c>
      <c r="I1439">
        <f t="shared" si="68"/>
        <v>1.4062022723819165</v>
      </c>
      <c r="J1439">
        <v>3310615</v>
      </c>
      <c r="K1439" t="s">
        <v>4452</v>
      </c>
      <c r="L1439" s="1" t="s">
        <v>4452</v>
      </c>
      <c r="M1439" t="s">
        <v>4453</v>
      </c>
      <c r="N1439" t="s">
        <v>4454</v>
      </c>
      <c r="O1439" t="s">
        <v>4451</v>
      </c>
    </row>
    <row r="1440" spans="1:15">
      <c r="A1440" t="s">
        <v>2946</v>
      </c>
      <c r="B1440">
        <v>11248.5</v>
      </c>
      <c r="C1440">
        <v>29953.5</v>
      </c>
      <c r="D1440">
        <v>0</v>
      </c>
      <c r="E1440">
        <v>0</v>
      </c>
      <c r="F1440">
        <v>374.34390000000002</v>
      </c>
      <c r="G1440">
        <f t="shared" si="66"/>
        <v>3.6779853919921556E-38</v>
      </c>
      <c r="H1440">
        <f t="shared" si="67"/>
        <v>2.6628883851180158</v>
      </c>
      <c r="I1440">
        <f t="shared" si="68"/>
        <v>1.4129919592990396</v>
      </c>
      <c r="J1440">
        <v>1980309</v>
      </c>
      <c r="K1440" t="s">
        <v>2947</v>
      </c>
      <c r="L1440" s="1" t="s">
        <v>2947</v>
      </c>
      <c r="M1440" t="s">
        <v>2951</v>
      </c>
      <c r="N1440" t="s">
        <v>2949</v>
      </c>
      <c r="O1440" t="s">
        <v>2950</v>
      </c>
    </row>
    <row r="1441" spans="1:15">
      <c r="A1441" t="s">
        <v>5866</v>
      </c>
      <c r="B1441">
        <v>627.70000000000005</v>
      </c>
      <c r="C1441">
        <v>1678.8</v>
      </c>
      <c r="D1441">
        <v>0</v>
      </c>
      <c r="E1441">
        <v>0</v>
      </c>
      <c r="F1441">
        <v>374.34390000000002</v>
      </c>
      <c r="G1441">
        <f t="shared" si="66"/>
        <v>3.6779853919921556E-38</v>
      </c>
      <c r="H1441">
        <f t="shared" si="67"/>
        <v>2.6745260474749082</v>
      </c>
      <c r="I1441">
        <f t="shared" si="68"/>
        <v>1.4192832543028289</v>
      </c>
      <c r="J1441">
        <v>450168</v>
      </c>
      <c r="K1441" t="s">
        <v>5867</v>
      </c>
      <c r="L1441" s="1" t="s">
        <v>5867</v>
      </c>
      <c r="M1441" t="s">
        <v>5868</v>
      </c>
      <c r="N1441" t="s">
        <v>5869</v>
      </c>
      <c r="O1441" t="s">
        <v>5870</v>
      </c>
    </row>
    <row r="1442" spans="1:15">
      <c r="A1442" t="s">
        <v>4667</v>
      </c>
      <c r="B1442">
        <v>195.3</v>
      </c>
      <c r="C1442">
        <v>524.4</v>
      </c>
      <c r="D1442">
        <v>1.2999999999999999E-3</v>
      </c>
      <c r="E1442">
        <v>0</v>
      </c>
      <c r="F1442">
        <v>63.0685</v>
      </c>
      <c r="G1442">
        <f t="shared" si="66"/>
        <v>4.93344169571728E-7</v>
      </c>
      <c r="H1442">
        <f t="shared" si="67"/>
        <v>2.6850998463901687</v>
      </c>
      <c r="I1442">
        <f t="shared" si="68"/>
        <v>1.4249757363349629</v>
      </c>
      <c r="J1442">
        <v>1050450</v>
      </c>
      <c r="K1442" t="s">
        <v>4668</v>
      </c>
      <c r="L1442" s="1" t="s">
        <v>4668</v>
      </c>
      <c r="M1442" t="s">
        <v>4669</v>
      </c>
      <c r="N1442" t="s">
        <v>4670</v>
      </c>
      <c r="O1442" t="s">
        <v>4671</v>
      </c>
    </row>
    <row r="1443" spans="1:15">
      <c r="A1443" t="s">
        <v>4003</v>
      </c>
      <c r="B1443">
        <v>23.2</v>
      </c>
      <c r="C1443">
        <v>62.8</v>
      </c>
      <c r="D1443">
        <v>2.5999999999999999E-2</v>
      </c>
      <c r="E1443">
        <v>1.2999999999999999E-3</v>
      </c>
      <c r="F1443">
        <v>23.004200000000001</v>
      </c>
      <c r="G1443">
        <f t="shared" si="66"/>
        <v>5.0070277689438971E-3</v>
      </c>
      <c r="H1443">
        <f t="shared" si="67"/>
        <v>2.7068965517241379</v>
      </c>
      <c r="I1443">
        <f t="shared" si="68"/>
        <v>1.4366397537640549</v>
      </c>
      <c r="J1443">
        <v>5890110</v>
      </c>
      <c r="K1443" t="s">
        <v>4004</v>
      </c>
      <c r="L1443" s="1" t="s">
        <v>4005</v>
      </c>
      <c r="M1443" t="s">
        <v>4006</v>
      </c>
      <c r="N1443" t="s">
        <v>4007</v>
      </c>
      <c r="O1443" t="s">
        <v>4008</v>
      </c>
    </row>
    <row r="1444" spans="1:15">
      <c r="A1444" t="s">
        <v>487</v>
      </c>
      <c r="B1444">
        <v>26.8</v>
      </c>
      <c r="C1444">
        <v>72.599999999999994</v>
      </c>
      <c r="D1444">
        <v>1.8200000000000001E-2</v>
      </c>
      <c r="E1444">
        <v>1.2999999999999999E-3</v>
      </c>
      <c r="F1444">
        <v>27.7697</v>
      </c>
      <c r="G1444">
        <f t="shared" si="66"/>
        <v>1.6712060531479033E-3</v>
      </c>
      <c r="H1444">
        <f t="shared" si="67"/>
        <v>2.7089552238805967</v>
      </c>
      <c r="I1444">
        <f t="shared" si="68"/>
        <v>1.4377365475379782</v>
      </c>
      <c r="J1444">
        <v>2710187</v>
      </c>
      <c r="K1444" t="s">
        <v>488</v>
      </c>
      <c r="L1444" s="1" t="s">
        <v>489</v>
      </c>
      <c r="M1444" t="s">
        <v>490</v>
      </c>
      <c r="N1444" t="s">
        <v>491</v>
      </c>
      <c r="O1444" t="s">
        <v>492</v>
      </c>
    </row>
    <row r="1445" spans="1:15">
      <c r="A1445" t="s">
        <v>2011</v>
      </c>
      <c r="B1445">
        <v>673.3</v>
      </c>
      <c r="C1445">
        <v>1825.9</v>
      </c>
      <c r="D1445">
        <v>0</v>
      </c>
      <c r="E1445">
        <v>0</v>
      </c>
      <c r="F1445">
        <v>46.508800000000001</v>
      </c>
      <c r="G1445">
        <f t="shared" si="66"/>
        <v>2.2341894669145546E-5</v>
      </c>
      <c r="H1445">
        <f t="shared" si="67"/>
        <v>2.7118669241051538</v>
      </c>
      <c r="I1445">
        <f t="shared" si="68"/>
        <v>1.439286384726445</v>
      </c>
      <c r="J1445">
        <v>1690630</v>
      </c>
      <c r="K1445" t="s">
        <v>2012</v>
      </c>
      <c r="L1445" s="1" t="s">
        <v>2012</v>
      </c>
      <c r="M1445" t="s">
        <v>2013</v>
      </c>
      <c r="N1445" t="s">
        <v>2014</v>
      </c>
      <c r="O1445" t="s">
        <v>2015</v>
      </c>
    </row>
    <row r="1446" spans="1:15">
      <c r="A1446" t="s">
        <v>2175</v>
      </c>
      <c r="B1446">
        <v>69.7</v>
      </c>
      <c r="C1446">
        <v>189.2</v>
      </c>
      <c r="D1446">
        <v>1.2999999999999999E-3</v>
      </c>
      <c r="E1446">
        <v>0</v>
      </c>
      <c r="F1446">
        <v>58.036700000000003</v>
      </c>
      <c r="G1446">
        <f t="shared" si="66"/>
        <v>1.5715565028085185E-6</v>
      </c>
      <c r="H1446">
        <f t="shared" si="67"/>
        <v>2.7144906743185078</v>
      </c>
      <c r="I1446">
        <f t="shared" si="68"/>
        <v>1.4406815274709721</v>
      </c>
      <c r="J1446">
        <v>7160239</v>
      </c>
      <c r="K1446" t="s">
        <v>2176</v>
      </c>
      <c r="L1446" s="1" t="s">
        <v>2176</v>
      </c>
      <c r="M1446" t="s">
        <v>2177</v>
      </c>
      <c r="N1446" t="s">
        <v>2178</v>
      </c>
      <c r="O1446" t="s">
        <v>2179</v>
      </c>
    </row>
    <row r="1447" spans="1:15">
      <c r="A1447" t="s">
        <v>1326</v>
      </c>
      <c r="B1447">
        <v>64.8</v>
      </c>
      <c r="C1447">
        <v>176.4</v>
      </c>
      <c r="D1447">
        <v>1.2999999999999999E-3</v>
      </c>
      <c r="E1447">
        <v>1.2999999999999999E-3</v>
      </c>
      <c r="F1447">
        <v>73.632900000000006</v>
      </c>
      <c r="G1447">
        <f t="shared" si="66"/>
        <v>4.3322149826601633E-8</v>
      </c>
      <c r="H1447">
        <f t="shared" si="67"/>
        <v>2.7222222222222223</v>
      </c>
      <c r="I1447">
        <f t="shared" si="68"/>
        <v>1.444784842672896</v>
      </c>
      <c r="J1447">
        <v>4250020</v>
      </c>
      <c r="K1447" t="s">
        <v>1327</v>
      </c>
      <c r="L1447" s="1" t="s">
        <v>1327</v>
      </c>
      <c r="M1447" t="s">
        <v>1331</v>
      </c>
      <c r="N1447" t="s">
        <v>1329</v>
      </c>
      <c r="O1447" t="s">
        <v>1330</v>
      </c>
    </row>
    <row r="1448" spans="1:15">
      <c r="A1448" t="s">
        <v>1431</v>
      </c>
      <c r="B1448">
        <v>84.5</v>
      </c>
      <c r="C1448">
        <v>230.2</v>
      </c>
      <c r="D1448">
        <v>1.2999999999999999E-3</v>
      </c>
      <c r="E1448">
        <v>0</v>
      </c>
      <c r="F1448">
        <v>78.62</v>
      </c>
      <c r="G1448">
        <f t="shared" si="66"/>
        <v>1.3740419750125141E-8</v>
      </c>
      <c r="H1448">
        <f t="shared" si="67"/>
        <v>2.7242603550295859</v>
      </c>
      <c r="I1448">
        <f t="shared" si="68"/>
        <v>1.4458645869626836</v>
      </c>
      <c r="J1448">
        <v>540377</v>
      </c>
      <c r="K1448" t="s">
        <v>1432</v>
      </c>
      <c r="L1448" s="1" t="s">
        <v>1432</v>
      </c>
      <c r="M1448" t="s">
        <v>1433</v>
      </c>
      <c r="N1448" t="s">
        <v>1434</v>
      </c>
      <c r="O1448" t="s">
        <v>1435</v>
      </c>
    </row>
    <row r="1449" spans="1:15">
      <c r="A1449" t="s">
        <v>799</v>
      </c>
      <c r="B1449">
        <v>24.3</v>
      </c>
      <c r="C1449">
        <v>66.2</v>
      </c>
      <c r="D1449">
        <v>2.3400000000000001E-2</v>
      </c>
      <c r="E1449">
        <v>1.2999999999999999E-3</v>
      </c>
      <c r="F1449">
        <v>24.746700000000001</v>
      </c>
      <c r="G1449">
        <f t="shared" si="66"/>
        <v>3.3522006040381351E-3</v>
      </c>
      <c r="H1449">
        <f t="shared" si="67"/>
        <v>2.7242798353909468</v>
      </c>
      <c r="I1449">
        <f t="shared" si="68"/>
        <v>1.4458749032014369</v>
      </c>
      <c r="J1449">
        <v>6280630</v>
      </c>
      <c r="K1449" t="s">
        <v>807</v>
      </c>
      <c r="L1449" s="1" t="s">
        <v>804</v>
      </c>
      <c r="M1449" t="s">
        <v>808</v>
      </c>
      <c r="N1449" t="s">
        <v>806</v>
      </c>
      <c r="O1449" t="s">
        <v>803</v>
      </c>
    </row>
    <row r="1450" spans="1:15">
      <c r="A1450" t="s">
        <v>2117</v>
      </c>
      <c r="B1450">
        <v>21.3</v>
      </c>
      <c r="C1450">
        <v>58.1</v>
      </c>
      <c r="D1450">
        <v>3.1199999999999999E-2</v>
      </c>
      <c r="E1450">
        <v>1.2999999999999999E-3</v>
      </c>
      <c r="F1450">
        <v>20.886500000000002</v>
      </c>
      <c r="G1450">
        <f t="shared" si="66"/>
        <v>8.1536112273887483E-3</v>
      </c>
      <c r="H1450">
        <f t="shared" si="67"/>
        <v>2.727699530516432</v>
      </c>
      <c r="I1450">
        <f t="shared" si="68"/>
        <v>1.4476847331786906</v>
      </c>
      <c r="J1450">
        <v>3520521</v>
      </c>
      <c r="K1450" t="s">
        <v>2118</v>
      </c>
      <c r="L1450" s="1" t="s">
        <v>2119</v>
      </c>
      <c r="M1450" t="s">
        <v>2120</v>
      </c>
      <c r="N1450" t="s">
        <v>2121</v>
      </c>
      <c r="O1450" t="s">
        <v>2122</v>
      </c>
    </row>
    <row r="1451" spans="1:15">
      <c r="A1451" t="s">
        <v>6860</v>
      </c>
      <c r="B1451">
        <v>270.39999999999998</v>
      </c>
      <c r="C1451">
        <v>739.4</v>
      </c>
      <c r="D1451">
        <v>0</v>
      </c>
      <c r="E1451">
        <v>0</v>
      </c>
      <c r="F1451">
        <v>62.2712</v>
      </c>
      <c r="G1451">
        <f t="shared" si="66"/>
        <v>5.92761515890411E-7</v>
      </c>
      <c r="H1451">
        <f t="shared" si="67"/>
        <v>2.734467455621302</v>
      </c>
      <c r="I1451">
        <f t="shared" si="68"/>
        <v>1.451259891905059</v>
      </c>
      <c r="J1451">
        <v>1580433</v>
      </c>
      <c r="K1451" t="s">
        <v>6861</v>
      </c>
      <c r="L1451" s="1" t="s">
        <v>6861</v>
      </c>
      <c r="M1451" t="s">
        <v>6862</v>
      </c>
      <c r="N1451" t="s">
        <v>6863</v>
      </c>
    </row>
    <row r="1452" spans="1:15">
      <c r="A1452" t="s">
        <v>6592</v>
      </c>
      <c r="B1452">
        <v>40.4</v>
      </c>
      <c r="C1452">
        <v>110.6</v>
      </c>
      <c r="D1452">
        <v>3.8999999999999998E-3</v>
      </c>
      <c r="E1452">
        <v>1.2999999999999999E-3</v>
      </c>
      <c r="F1452">
        <v>36.1706</v>
      </c>
      <c r="G1452">
        <f t="shared" si="66"/>
        <v>2.4151271492490198E-4</v>
      </c>
      <c r="H1452">
        <f t="shared" si="67"/>
        <v>2.7376237623762374</v>
      </c>
      <c r="I1452">
        <f t="shared" si="68"/>
        <v>1.4529241874829122</v>
      </c>
      <c r="J1452">
        <v>630673</v>
      </c>
      <c r="K1452" t="s">
        <v>6593</v>
      </c>
      <c r="L1452" s="1" t="s">
        <v>6593</v>
      </c>
      <c r="M1452" t="s">
        <v>6594</v>
      </c>
      <c r="N1452" t="s">
        <v>6595</v>
      </c>
      <c r="O1452" t="s">
        <v>6596</v>
      </c>
    </row>
    <row r="1453" spans="1:15">
      <c r="A1453" t="s">
        <v>4768</v>
      </c>
      <c r="B1453">
        <v>58.6</v>
      </c>
      <c r="C1453">
        <v>160.5</v>
      </c>
      <c r="D1453">
        <v>1.2999999999999999E-3</v>
      </c>
      <c r="E1453">
        <v>1.2999999999999999E-3</v>
      </c>
      <c r="F1453">
        <v>52.923000000000002</v>
      </c>
      <c r="G1453">
        <f t="shared" si="66"/>
        <v>5.1015247738556E-6</v>
      </c>
      <c r="H1453">
        <f t="shared" si="67"/>
        <v>2.7389078498293515</v>
      </c>
      <c r="I1453">
        <f t="shared" si="68"/>
        <v>1.4536007275874177</v>
      </c>
      <c r="J1453">
        <v>5390615</v>
      </c>
      <c r="K1453" t="s">
        <v>4769</v>
      </c>
      <c r="L1453" s="1" t="s">
        <v>4769</v>
      </c>
      <c r="M1453" t="s">
        <v>4774</v>
      </c>
      <c r="N1453" t="s">
        <v>4775</v>
      </c>
      <c r="O1453" t="s">
        <v>4773</v>
      </c>
    </row>
    <row r="1454" spans="1:15">
      <c r="A1454" t="s">
        <v>6038</v>
      </c>
      <c r="B1454">
        <v>299.3</v>
      </c>
      <c r="C1454">
        <v>826.4</v>
      </c>
      <c r="D1454">
        <v>0</v>
      </c>
      <c r="E1454">
        <v>0</v>
      </c>
      <c r="F1454">
        <v>45.028199999999998</v>
      </c>
      <c r="G1454">
        <f t="shared" si="66"/>
        <v>3.1418105955846618E-5</v>
      </c>
      <c r="H1454">
        <f t="shared" si="67"/>
        <v>2.7611092549281655</v>
      </c>
      <c r="I1454">
        <f t="shared" si="68"/>
        <v>1.4652479753669585</v>
      </c>
      <c r="J1454">
        <v>6330730</v>
      </c>
      <c r="K1454" t="s">
        <v>6039</v>
      </c>
      <c r="L1454" s="1" t="s">
        <v>6039</v>
      </c>
      <c r="M1454" t="s">
        <v>6043</v>
      </c>
      <c r="N1454" t="s">
        <v>6041</v>
      </c>
      <c r="O1454" t="s">
        <v>6042</v>
      </c>
    </row>
    <row r="1455" spans="1:15">
      <c r="A1455" t="s">
        <v>3716</v>
      </c>
      <c r="B1455">
        <v>64.5</v>
      </c>
      <c r="C1455">
        <v>178.5</v>
      </c>
      <c r="D1455">
        <v>1.2999999999999999E-3</v>
      </c>
      <c r="E1455">
        <v>1.2999999999999999E-3</v>
      </c>
      <c r="F1455">
        <v>70.954999999999998</v>
      </c>
      <c r="G1455">
        <f t="shared" si="66"/>
        <v>8.0260156087262554E-8</v>
      </c>
      <c r="H1455">
        <f t="shared" si="67"/>
        <v>2.7674418604651163</v>
      </c>
      <c r="I1455">
        <f t="shared" si="68"/>
        <v>1.4685530086058456</v>
      </c>
      <c r="J1455">
        <v>2690747</v>
      </c>
      <c r="K1455" t="s">
        <v>3717</v>
      </c>
      <c r="L1455" s="1" t="s">
        <v>3717</v>
      </c>
      <c r="M1455" t="s">
        <v>3718</v>
      </c>
      <c r="N1455" t="s">
        <v>3719</v>
      </c>
    </row>
    <row r="1456" spans="1:15">
      <c r="A1456" t="s">
        <v>3037</v>
      </c>
      <c r="B1456">
        <v>127.7</v>
      </c>
      <c r="C1456">
        <v>353.6</v>
      </c>
      <c r="D1456">
        <v>1.2999999999999999E-3</v>
      </c>
      <c r="E1456">
        <v>0</v>
      </c>
      <c r="F1456">
        <v>120.99679999999999</v>
      </c>
      <c r="G1456">
        <f t="shared" si="66"/>
        <v>7.9491373307606565E-13</v>
      </c>
      <c r="H1456">
        <f t="shared" si="67"/>
        <v>2.768989819890368</v>
      </c>
      <c r="I1456">
        <f t="shared" si="68"/>
        <v>1.4693597496887076</v>
      </c>
      <c r="J1456">
        <v>4210300</v>
      </c>
      <c r="K1456" t="s">
        <v>3038</v>
      </c>
      <c r="L1456" s="1" t="s">
        <v>3038</v>
      </c>
      <c r="M1456" t="s">
        <v>3039</v>
      </c>
      <c r="N1456" t="s">
        <v>3040</v>
      </c>
      <c r="O1456" t="s">
        <v>3041</v>
      </c>
    </row>
    <row r="1457" spans="1:15">
      <c r="A1457" t="s">
        <v>1635</v>
      </c>
      <c r="B1457">
        <v>39.799999999999997</v>
      </c>
      <c r="C1457">
        <v>110.5</v>
      </c>
      <c r="D1457">
        <v>3.8999999999999998E-3</v>
      </c>
      <c r="E1457">
        <v>1.2999999999999999E-3</v>
      </c>
      <c r="F1457">
        <v>33.831699999999998</v>
      </c>
      <c r="G1457">
        <f t="shared" si="66"/>
        <v>4.1383765072155587E-4</v>
      </c>
      <c r="H1457">
        <f t="shared" si="67"/>
        <v>2.7763819095477391</v>
      </c>
      <c r="I1457">
        <f t="shared" si="68"/>
        <v>1.4732060337351456</v>
      </c>
      <c r="J1457">
        <v>2640402</v>
      </c>
      <c r="K1457" t="s">
        <v>1636</v>
      </c>
      <c r="L1457" s="1" t="s">
        <v>1637</v>
      </c>
      <c r="M1457" t="s">
        <v>1638</v>
      </c>
      <c r="N1457" t="s">
        <v>1639</v>
      </c>
      <c r="O1457" t="s">
        <v>1640</v>
      </c>
    </row>
    <row r="1458" spans="1:15">
      <c r="A1458" t="s">
        <v>1889</v>
      </c>
      <c r="B1458">
        <v>201.5</v>
      </c>
      <c r="C1458">
        <v>562.1</v>
      </c>
      <c r="D1458">
        <v>1.2999999999999999E-3</v>
      </c>
      <c r="E1458">
        <v>0</v>
      </c>
      <c r="F1458">
        <v>77.975200000000001</v>
      </c>
      <c r="G1458">
        <f t="shared" si="66"/>
        <v>1.5939694740149848E-8</v>
      </c>
      <c r="H1458">
        <f t="shared" si="67"/>
        <v>2.7895781637717123</v>
      </c>
      <c r="I1458">
        <f t="shared" si="68"/>
        <v>1.4800469761595891</v>
      </c>
      <c r="J1458">
        <v>3420605</v>
      </c>
      <c r="K1458" t="s">
        <v>1890</v>
      </c>
      <c r="L1458" s="1" t="s">
        <v>1890</v>
      </c>
      <c r="M1458" t="s">
        <v>1891</v>
      </c>
      <c r="N1458" t="s">
        <v>1892</v>
      </c>
      <c r="O1458" t="s">
        <v>1893</v>
      </c>
    </row>
    <row r="1459" spans="1:15">
      <c r="A1459" t="s">
        <v>5207</v>
      </c>
      <c r="B1459">
        <v>33.9</v>
      </c>
      <c r="C1459">
        <v>94.7</v>
      </c>
      <c r="D1459">
        <v>6.4999999999999997E-3</v>
      </c>
      <c r="E1459">
        <v>1.2999999999999999E-3</v>
      </c>
      <c r="F1459">
        <v>40.0381</v>
      </c>
      <c r="G1459">
        <f t="shared" si="66"/>
        <v>9.9126551995301558E-5</v>
      </c>
      <c r="H1459">
        <f t="shared" si="67"/>
        <v>2.7935103244837762</v>
      </c>
      <c r="I1459">
        <f t="shared" si="68"/>
        <v>1.4820791523320413</v>
      </c>
      <c r="J1459">
        <v>2350132</v>
      </c>
      <c r="K1459" t="s">
        <v>5208</v>
      </c>
      <c r="L1459" s="1" t="s">
        <v>5208</v>
      </c>
      <c r="M1459" t="s">
        <v>5209</v>
      </c>
      <c r="N1459" t="s">
        <v>5210</v>
      </c>
      <c r="O1459" t="s">
        <v>5211</v>
      </c>
    </row>
    <row r="1460" spans="1:15">
      <c r="A1460" t="s">
        <v>6440</v>
      </c>
      <c r="B1460">
        <v>524.29999999999995</v>
      </c>
      <c r="C1460">
        <v>1470.5</v>
      </c>
      <c r="D1460">
        <v>0</v>
      </c>
      <c r="E1460">
        <v>0</v>
      </c>
      <c r="F1460">
        <v>112.6434</v>
      </c>
      <c r="G1460">
        <f t="shared" si="66"/>
        <v>5.4407654000644331E-12</v>
      </c>
      <c r="H1460">
        <f t="shared" si="67"/>
        <v>2.8046919702460427</v>
      </c>
      <c r="I1460">
        <f t="shared" si="68"/>
        <v>1.4878423332580717</v>
      </c>
      <c r="J1460">
        <v>5810685</v>
      </c>
      <c r="K1460" t="s">
        <v>6441</v>
      </c>
      <c r="L1460" s="1" t="s">
        <v>6441</v>
      </c>
      <c r="M1460" t="s">
        <v>6442</v>
      </c>
      <c r="N1460" t="s">
        <v>6443</v>
      </c>
      <c r="O1460" t="s">
        <v>6444</v>
      </c>
    </row>
    <row r="1461" spans="1:15">
      <c r="A1461" t="s">
        <v>2910</v>
      </c>
      <c r="B1461">
        <v>678.1</v>
      </c>
      <c r="C1461">
        <v>1904.1</v>
      </c>
      <c r="D1461">
        <v>0</v>
      </c>
      <c r="E1461">
        <v>0</v>
      </c>
      <c r="F1461">
        <v>156.53559999999999</v>
      </c>
      <c r="G1461">
        <f t="shared" si="66"/>
        <v>2.2204448964600462E-16</v>
      </c>
      <c r="H1461">
        <f t="shared" si="67"/>
        <v>2.8079929213980237</v>
      </c>
      <c r="I1461">
        <f t="shared" si="68"/>
        <v>1.4895392987917475</v>
      </c>
      <c r="J1461">
        <v>840685</v>
      </c>
      <c r="K1461" t="s">
        <v>2911</v>
      </c>
      <c r="L1461" s="1" t="s">
        <v>2911</v>
      </c>
      <c r="M1461" t="s">
        <v>2912</v>
      </c>
      <c r="N1461" t="s">
        <v>2913</v>
      </c>
      <c r="O1461" t="s">
        <v>2914</v>
      </c>
    </row>
    <row r="1462" spans="1:15">
      <c r="A1462" t="s">
        <v>907</v>
      </c>
      <c r="B1462">
        <v>397.7</v>
      </c>
      <c r="C1462">
        <v>1121.0999999999999</v>
      </c>
      <c r="D1462">
        <v>0</v>
      </c>
      <c r="E1462">
        <v>0</v>
      </c>
      <c r="F1462">
        <v>70.8048</v>
      </c>
      <c r="G1462">
        <f t="shared" si="66"/>
        <v>8.3084497964621113E-8</v>
      </c>
      <c r="H1462">
        <f t="shared" si="67"/>
        <v>2.8189590143324113</v>
      </c>
      <c r="I1462">
        <f t="shared" si="68"/>
        <v>1.4951625022966892</v>
      </c>
      <c r="J1462">
        <v>2030687</v>
      </c>
      <c r="K1462" t="s">
        <v>908</v>
      </c>
      <c r="L1462" s="1" t="s">
        <v>908</v>
      </c>
      <c r="M1462" t="s">
        <v>909</v>
      </c>
      <c r="N1462" t="s">
        <v>910</v>
      </c>
    </row>
    <row r="1463" spans="1:15">
      <c r="A1463" t="s">
        <v>7185</v>
      </c>
      <c r="B1463">
        <v>90.3</v>
      </c>
      <c r="C1463">
        <v>255.4</v>
      </c>
      <c r="D1463">
        <v>1.2999999999999999E-3</v>
      </c>
      <c r="E1463">
        <v>0</v>
      </c>
      <c r="F1463">
        <v>103.8387</v>
      </c>
      <c r="G1463">
        <f t="shared" si="66"/>
        <v>4.1317116050966651E-11</v>
      </c>
      <c r="H1463">
        <f t="shared" si="67"/>
        <v>2.8283499446290143</v>
      </c>
      <c r="I1463">
        <f t="shared" si="68"/>
        <v>1.4999606322218655</v>
      </c>
      <c r="J1463">
        <v>3390608</v>
      </c>
      <c r="K1463" t="s">
        <v>7186</v>
      </c>
      <c r="L1463" s="1" t="s">
        <v>7186</v>
      </c>
      <c r="M1463" t="s">
        <v>7187</v>
      </c>
      <c r="N1463" t="s">
        <v>7188</v>
      </c>
      <c r="O1463" t="s">
        <v>7189</v>
      </c>
    </row>
    <row r="1464" spans="1:15">
      <c r="A1464" t="s">
        <v>3320</v>
      </c>
      <c r="B1464">
        <v>212.9</v>
      </c>
      <c r="C1464">
        <v>602.9</v>
      </c>
      <c r="D1464">
        <v>0</v>
      </c>
      <c r="E1464">
        <v>0</v>
      </c>
      <c r="F1464">
        <v>69.126800000000003</v>
      </c>
      <c r="G1464">
        <f t="shared" si="66"/>
        <v>1.222700247171558E-7</v>
      </c>
      <c r="H1464">
        <f t="shared" si="67"/>
        <v>2.831845937059652</v>
      </c>
      <c r="I1464">
        <f t="shared" si="68"/>
        <v>1.5017427795854732</v>
      </c>
      <c r="J1464">
        <v>5310332</v>
      </c>
      <c r="K1464" t="s">
        <v>3321</v>
      </c>
      <c r="L1464" s="1" t="s">
        <v>3321</v>
      </c>
      <c r="M1464" t="s">
        <v>3322</v>
      </c>
      <c r="N1464" t="s">
        <v>3323</v>
      </c>
      <c r="O1464" t="s">
        <v>3324</v>
      </c>
    </row>
    <row r="1465" spans="1:15">
      <c r="A1465" t="s">
        <v>3260</v>
      </c>
      <c r="B1465">
        <v>84</v>
      </c>
      <c r="C1465">
        <v>238.6</v>
      </c>
      <c r="D1465">
        <v>1.2999999999999999E-3</v>
      </c>
      <c r="E1465">
        <v>0</v>
      </c>
      <c r="F1465">
        <v>58.179099999999998</v>
      </c>
      <c r="G1465">
        <f t="shared" si="66"/>
        <v>1.5208626694917555E-6</v>
      </c>
      <c r="H1465">
        <f t="shared" si="67"/>
        <v>2.8404761904761906</v>
      </c>
      <c r="I1465">
        <f t="shared" si="68"/>
        <v>1.5061328100291056</v>
      </c>
      <c r="J1465">
        <v>2340193</v>
      </c>
      <c r="K1465" t="s">
        <v>3261</v>
      </c>
      <c r="L1465" s="1" t="s">
        <v>3261</v>
      </c>
      <c r="M1465" t="s">
        <v>3262</v>
      </c>
      <c r="N1465" t="s">
        <v>3263</v>
      </c>
      <c r="O1465" t="s">
        <v>3264</v>
      </c>
    </row>
    <row r="1466" spans="1:15">
      <c r="A1466" t="s">
        <v>4158</v>
      </c>
      <c r="B1466">
        <v>21.5</v>
      </c>
      <c r="C1466">
        <v>61.1</v>
      </c>
      <c r="D1466">
        <v>3.1199999999999999E-2</v>
      </c>
      <c r="E1466">
        <v>1.2999999999999999E-3</v>
      </c>
      <c r="F1466">
        <v>20.739100000000001</v>
      </c>
      <c r="G1466">
        <f t="shared" si="66"/>
        <v>8.4350954237793607E-3</v>
      </c>
      <c r="H1466">
        <f t="shared" si="67"/>
        <v>2.8418604651162793</v>
      </c>
      <c r="I1466">
        <f t="shared" si="68"/>
        <v>1.5068357202292693</v>
      </c>
      <c r="J1466">
        <v>1580142</v>
      </c>
      <c r="K1466" t="s">
        <v>4159</v>
      </c>
      <c r="L1466" s="1" t="s">
        <v>4159</v>
      </c>
      <c r="M1466" t="s">
        <v>4160</v>
      </c>
      <c r="N1466" t="s">
        <v>4161</v>
      </c>
      <c r="O1466" t="s">
        <v>4162</v>
      </c>
    </row>
    <row r="1467" spans="1:15">
      <c r="A1467" t="s">
        <v>5265</v>
      </c>
      <c r="B1467">
        <v>53.9</v>
      </c>
      <c r="C1467">
        <v>153.9</v>
      </c>
      <c r="D1467">
        <v>1.2999999999999999E-3</v>
      </c>
      <c r="E1467">
        <v>1.2999999999999999E-3</v>
      </c>
      <c r="F1467">
        <v>66.432100000000005</v>
      </c>
      <c r="G1467">
        <f t="shared" si="66"/>
        <v>2.2739975895635463E-7</v>
      </c>
      <c r="H1467">
        <f t="shared" si="67"/>
        <v>2.8552875695732842</v>
      </c>
      <c r="I1467">
        <f t="shared" si="68"/>
        <v>1.513636053575705</v>
      </c>
      <c r="J1467">
        <v>4050102</v>
      </c>
      <c r="K1467" t="s">
        <v>5266</v>
      </c>
      <c r="L1467" s="1" t="s">
        <v>5266</v>
      </c>
      <c r="M1467" t="s">
        <v>5267</v>
      </c>
      <c r="N1467" t="s">
        <v>5268</v>
      </c>
      <c r="O1467" t="s">
        <v>5269</v>
      </c>
    </row>
    <row r="1468" spans="1:15">
      <c r="A1468" t="s">
        <v>3923</v>
      </c>
      <c r="B1468">
        <v>127.9</v>
      </c>
      <c r="C1468">
        <v>365.7</v>
      </c>
      <c r="D1468">
        <v>1.2999999999999999E-3</v>
      </c>
      <c r="E1468">
        <v>0</v>
      </c>
      <c r="F1468">
        <v>71.389499999999998</v>
      </c>
      <c r="G1468">
        <f t="shared" si="66"/>
        <v>7.2618955828519076E-8</v>
      </c>
      <c r="H1468">
        <f t="shared" si="67"/>
        <v>2.8592650508209538</v>
      </c>
      <c r="I1468">
        <f t="shared" si="68"/>
        <v>1.5156443624597311</v>
      </c>
      <c r="J1468">
        <v>5310053</v>
      </c>
      <c r="K1468" t="s">
        <v>3924</v>
      </c>
      <c r="L1468" s="1" t="s">
        <v>3924</v>
      </c>
      <c r="M1468" t="s">
        <v>3925</v>
      </c>
      <c r="N1468" t="s">
        <v>3926</v>
      </c>
      <c r="O1468" t="s">
        <v>3927</v>
      </c>
    </row>
    <row r="1469" spans="1:15">
      <c r="A1469" t="s">
        <v>1609</v>
      </c>
      <c r="B1469">
        <v>50.6</v>
      </c>
      <c r="C1469">
        <v>144.80000000000001</v>
      </c>
      <c r="D1469">
        <v>1.2999999999999999E-3</v>
      </c>
      <c r="E1469">
        <v>1.2999999999999999E-3</v>
      </c>
      <c r="F1469">
        <v>22.942900000000002</v>
      </c>
      <c r="G1469">
        <f t="shared" si="66"/>
        <v>5.0782023252324256E-3</v>
      </c>
      <c r="H1469">
        <f t="shared" si="67"/>
        <v>2.8616600790513838</v>
      </c>
      <c r="I1469">
        <f t="shared" si="68"/>
        <v>1.5168523123888955</v>
      </c>
      <c r="J1469">
        <v>2480768</v>
      </c>
      <c r="K1469" t="s">
        <v>1610</v>
      </c>
      <c r="L1469" s="1" t="s">
        <v>1611</v>
      </c>
      <c r="M1469" t="s">
        <v>1612</v>
      </c>
      <c r="N1469" t="s">
        <v>1613</v>
      </c>
      <c r="O1469" t="s">
        <v>1614</v>
      </c>
    </row>
    <row r="1470" spans="1:15">
      <c r="A1470" t="s">
        <v>1436</v>
      </c>
      <c r="B1470">
        <v>36.6</v>
      </c>
      <c r="C1470">
        <v>105.5</v>
      </c>
      <c r="D1470">
        <v>3.8999999999999998E-3</v>
      </c>
      <c r="E1470">
        <v>1.2999999999999999E-3</v>
      </c>
      <c r="F1470">
        <v>37.549500000000002</v>
      </c>
      <c r="G1470">
        <f t="shared" si="66"/>
        <v>1.7581260140449599E-4</v>
      </c>
      <c r="H1470">
        <f t="shared" si="67"/>
        <v>2.8825136612021858</v>
      </c>
      <c r="I1470">
        <f t="shared" si="68"/>
        <v>1.527327445310505</v>
      </c>
      <c r="J1470">
        <v>4860114</v>
      </c>
      <c r="K1470" t="s">
        <v>1442</v>
      </c>
      <c r="L1470" s="1" t="s">
        <v>1442</v>
      </c>
      <c r="M1470" t="s">
        <v>1443</v>
      </c>
      <c r="N1470" t="s">
        <v>1444</v>
      </c>
      <c r="O1470" t="s">
        <v>1445</v>
      </c>
    </row>
    <row r="1471" spans="1:15">
      <c r="A1471" t="s">
        <v>3222</v>
      </c>
      <c r="B1471">
        <v>102.2</v>
      </c>
      <c r="C1471">
        <v>295.5</v>
      </c>
      <c r="D1471">
        <v>1.2999999999999999E-3</v>
      </c>
      <c r="E1471">
        <v>0</v>
      </c>
      <c r="F1471">
        <v>25.903500000000001</v>
      </c>
      <c r="G1471">
        <f t="shared" si="66"/>
        <v>2.5683251230038638E-3</v>
      </c>
      <c r="H1471">
        <f t="shared" si="67"/>
        <v>2.8913894324853229</v>
      </c>
      <c r="I1471">
        <f t="shared" si="68"/>
        <v>1.5317629341272734</v>
      </c>
      <c r="J1471">
        <v>3840445</v>
      </c>
      <c r="K1471" t="s">
        <v>3223</v>
      </c>
      <c r="L1471" s="1" t="s">
        <v>3223</v>
      </c>
      <c r="M1471" t="s">
        <v>3224</v>
      </c>
      <c r="N1471" t="s">
        <v>3225</v>
      </c>
      <c r="O1471" t="s">
        <v>3226</v>
      </c>
    </row>
    <row r="1472" spans="1:15">
      <c r="A1472" t="s">
        <v>3948</v>
      </c>
      <c r="B1472">
        <v>150.30000000000001</v>
      </c>
      <c r="C1472">
        <v>436.1</v>
      </c>
      <c r="D1472">
        <v>1.2999999999999999E-3</v>
      </c>
      <c r="E1472">
        <v>0</v>
      </c>
      <c r="F1472">
        <v>79.022499999999994</v>
      </c>
      <c r="G1472">
        <f t="shared" si="66"/>
        <v>1.2524200164802113E-8</v>
      </c>
      <c r="H1472">
        <f t="shared" si="67"/>
        <v>2.9015302727877579</v>
      </c>
      <c r="I1472">
        <f t="shared" si="68"/>
        <v>1.5368139811652415</v>
      </c>
      <c r="J1472">
        <v>7550202</v>
      </c>
      <c r="K1472" t="s">
        <v>3949</v>
      </c>
      <c r="L1472" s="1" t="s">
        <v>3949</v>
      </c>
      <c r="M1472" t="s">
        <v>3950</v>
      </c>
      <c r="N1472" t="s">
        <v>3951</v>
      </c>
      <c r="O1472" t="s">
        <v>3952</v>
      </c>
    </row>
    <row r="1473" spans="1:15">
      <c r="A1473" t="s">
        <v>5045</v>
      </c>
      <c r="B1473">
        <v>92.7</v>
      </c>
      <c r="C1473">
        <v>270.10000000000002</v>
      </c>
      <c r="D1473">
        <v>1.2999999999999999E-3</v>
      </c>
      <c r="E1473">
        <v>0</v>
      </c>
      <c r="F1473">
        <v>81.436700000000002</v>
      </c>
      <c r="G1473">
        <f t="shared" si="66"/>
        <v>7.1833991674622811E-9</v>
      </c>
      <c r="H1473">
        <f t="shared" si="67"/>
        <v>2.9137001078748654</v>
      </c>
      <c r="I1473">
        <f t="shared" si="68"/>
        <v>1.5428523958834366</v>
      </c>
      <c r="J1473">
        <v>6370594</v>
      </c>
      <c r="K1473" t="s">
        <v>5046</v>
      </c>
      <c r="L1473" s="1" t="s">
        <v>5046</v>
      </c>
      <c r="M1473" t="s">
        <v>5047</v>
      </c>
      <c r="N1473" t="s">
        <v>5048</v>
      </c>
      <c r="O1473" t="s">
        <v>5049</v>
      </c>
    </row>
    <row r="1474" spans="1:15">
      <c r="A1474" t="s">
        <v>6999</v>
      </c>
      <c r="B1474">
        <v>25.9</v>
      </c>
      <c r="C1474">
        <v>75.8</v>
      </c>
      <c r="D1474">
        <v>1.8200000000000001E-2</v>
      </c>
      <c r="E1474">
        <v>1.2999999999999999E-3</v>
      </c>
      <c r="F1474">
        <v>24.3764</v>
      </c>
      <c r="G1474">
        <f t="shared" ref="G1474:G1537" si="69">IF(F1474&gt;0,POWER(10,F1474*-1/10),POWER(10,F1474/10))</f>
        <v>3.650564279964887E-3</v>
      </c>
      <c r="H1474">
        <f t="shared" ref="H1474:H1537" si="70">C1474/B1474</f>
        <v>2.9266409266409266</v>
      </c>
      <c r="I1474">
        <f t="shared" ref="I1474:I1537" si="71">LOG(H1474,2)</f>
        <v>1.5492457504845378</v>
      </c>
      <c r="J1474">
        <v>2350228</v>
      </c>
      <c r="K1474" t="s">
        <v>7000</v>
      </c>
      <c r="L1474" s="1" t="s">
        <v>7000</v>
      </c>
      <c r="M1474" t="s">
        <v>7001</v>
      </c>
      <c r="N1474" t="s">
        <v>7002</v>
      </c>
      <c r="O1474" t="s">
        <v>7003</v>
      </c>
    </row>
    <row r="1475" spans="1:15">
      <c r="A1475" t="s">
        <v>5394</v>
      </c>
      <c r="B1475">
        <v>62.9</v>
      </c>
      <c r="C1475">
        <v>184.2</v>
      </c>
      <c r="D1475">
        <v>1.2999999999999999E-3</v>
      </c>
      <c r="E1475">
        <v>1.2999999999999999E-3</v>
      </c>
      <c r="F1475">
        <v>67.239900000000006</v>
      </c>
      <c r="G1475">
        <f t="shared" si="69"/>
        <v>1.8880348222041491E-7</v>
      </c>
      <c r="H1475">
        <f t="shared" si="70"/>
        <v>2.92845786963434</v>
      </c>
      <c r="I1475">
        <f t="shared" si="71"/>
        <v>1.5501411392120463</v>
      </c>
      <c r="J1475">
        <v>730440</v>
      </c>
      <c r="K1475" t="s">
        <v>5395</v>
      </c>
      <c r="L1475" s="1" t="s">
        <v>5395</v>
      </c>
      <c r="M1475" t="s">
        <v>5396</v>
      </c>
      <c r="N1475" t="s">
        <v>5397</v>
      </c>
      <c r="O1475" t="s">
        <v>5398</v>
      </c>
    </row>
    <row r="1476" spans="1:15">
      <c r="A1476" t="s">
        <v>1460</v>
      </c>
      <c r="B1476">
        <v>44.4</v>
      </c>
      <c r="C1476">
        <v>130.1</v>
      </c>
      <c r="D1476">
        <v>2.5999999999999999E-3</v>
      </c>
      <c r="E1476">
        <v>1.2999999999999999E-3</v>
      </c>
      <c r="F1476">
        <v>52.637300000000003</v>
      </c>
      <c r="G1476">
        <f t="shared" si="69"/>
        <v>5.4484127428835977E-6</v>
      </c>
      <c r="H1476">
        <f t="shared" si="70"/>
        <v>2.9301801801801801</v>
      </c>
      <c r="I1476">
        <f t="shared" si="71"/>
        <v>1.5509893803676893</v>
      </c>
      <c r="J1476">
        <v>6200554</v>
      </c>
      <c r="K1476" t="s">
        <v>1461</v>
      </c>
      <c r="L1476" s="1" t="s">
        <v>1461</v>
      </c>
      <c r="M1476" t="s">
        <v>1462</v>
      </c>
      <c r="N1476" t="s">
        <v>1463</v>
      </c>
      <c r="O1476" t="s">
        <v>1464</v>
      </c>
    </row>
    <row r="1477" spans="1:15">
      <c r="A1477" t="s">
        <v>1563</v>
      </c>
      <c r="B1477">
        <v>39.200000000000003</v>
      </c>
      <c r="C1477">
        <v>115.4</v>
      </c>
      <c r="D1477">
        <v>3.8999999999999998E-3</v>
      </c>
      <c r="E1477">
        <v>1.2999999999999999E-3</v>
      </c>
      <c r="F1477">
        <v>36.746299999999998</v>
      </c>
      <c r="G1477">
        <f t="shared" si="69"/>
        <v>2.1152904077634477E-4</v>
      </c>
      <c r="H1477">
        <f t="shared" si="70"/>
        <v>2.943877551020408</v>
      </c>
      <c r="I1477">
        <f t="shared" si="71"/>
        <v>1.5577176645302744</v>
      </c>
      <c r="J1477">
        <v>1070692</v>
      </c>
      <c r="K1477" t="s">
        <v>1564</v>
      </c>
      <c r="L1477" s="1" t="s">
        <v>1565</v>
      </c>
      <c r="M1477" t="s">
        <v>1566</v>
      </c>
      <c r="N1477" t="s">
        <v>1567</v>
      </c>
      <c r="O1477" t="s">
        <v>1568</v>
      </c>
    </row>
    <row r="1478" spans="1:15">
      <c r="A1478" t="s">
        <v>6311</v>
      </c>
      <c r="B1478">
        <v>21.4</v>
      </c>
      <c r="C1478">
        <v>63.1</v>
      </c>
      <c r="D1478">
        <v>3.1199999999999999E-2</v>
      </c>
      <c r="E1478">
        <v>1.2999999999999999E-3</v>
      </c>
      <c r="F1478">
        <v>25.122900000000001</v>
      </c>
      <c r="G1478">
        <f t="shared" si="69"/>
        <v>3.0740434377335545E-3</v>
      </c>
      <c r="H1478">
        <f t="shared" si="70"/>
        <v>2.9485981308411215</v>
      </c>
      <c r="I1478">
        <f t="shared" si="71"/>
        <v>1.5600292085814023</v>
      </c>
      <c r="J1478">
        <v>1070091</v>
      </c>
      <c r="K1478" t="s">
        <v>6312</v>
      </c>
      <c r="L1478" s="1" t="s">
        <v>6313</v>
      </c>
      <c r="M1478" t="s">
        <v>6314</v>
      </c>
      <c r="N1478" t="s">
        <v>6315</v>
      </c>
      <c r="O1478" t="s">
        <v>6316</v>
      </c>
    </row>
    <row r="1479" spans="1:15">
      <c r="A1479" t="s">
        <v>1453</v>
      </c>
      <c r="B1479">
        <v>205.9</v>
      </c>
      <c r="C1479">
        <v>609.9</v>
      </c>
      <c r="D1479">
        <v>0</v>
      </c>
      <c r="E1479">
        <v>0</v>
      </c>
      <c r="F1479">
        <v>107.8365</v>
      </c>
      <c r="G1479">
        <f t="shared" si="69"/>
        <v>1.6456974643897773E-11</v>
      </c>
      <c r="H1479">
        <f t="shared" si="70"/>
        <v>2.9621175327829041</v>
      </c>
      <c r="I1479">
        <f t="shared" si="71"/>
        <v>1.5666288859336346</v>
      </c>
      <c r="J1479">
        <v>1990092</v>
      </c>
      <c r="K1479" t="s">
        <v>1454</v>
      </c>
      <c r="L1479" s="1" t="s">
        <v>1454</v>
      </c>
      <c r="M1479" t="s">
        <v>1455</v>
      </c>
      <c r="N1479" t="s">
        <v>1456</v>
      </c>
    </row>
    <row r="1480" spans="1:15">
      <c r="A1480" t="s">
        <v>6337</v>
      </c>
      <c r="B1480">
        <v>28.6</v>
      </c>
      <c r="C1480">
        <v>85</v>
      </c>
      <c r="D1480">
        <v>1.5599999999999999E-2</v>
      </c>
      <c r="E1480">
        <v>1.2999999999999999E-3</v>
      </c>
      <c r="F1480">
        <v>23.381900000000002</v>
      </c>
      <c r="G1480">
        <f t="shared" si="69"/>
        <v>4.5899716170054389E-3</v>
      </c>
      <c r="H1480">
        <f t="shared" si="70"/>
        <v>2.9720279720279721</v>
      </c>
      <c r="I1480">
        <f t="shared" si="71"/>
        <v>1.5714476942466746</v>
      </c>
      <c r="J1480">
        <v>650678</v>
      </c>
      <c r="K1480" t="s">
        <v>6338</v>
      </c>
      <c r="L1480" s="1" t="s">
        <v>6338</v>
      </c>
      <c r="M1480" t="s">
        <v>6339</v>
      </c>
      <c r="N1480" t="s">
        <v>6340</v>
      </c>
      <c r="O1480" t="s">
        <v>6341</v>
      </c>
    </row>
    <row r="1481" spans="1:15">
      <c r="A1481" t="s">
        <v>1453</v>
      </c>
      <c r="B1481">
        <v>40.299999999999997</v>
      </c>
      <c r="C1481">
        <v>120.8</v>
      </c>
      <c r="D1481">
        <v>3.8999999999999998E-3</v>
      </c>
      <c r="E1481">
        <v>1.2999999999999999E-3</v>
      </c>
      <c r="F1481">
        <v>41.845399999999998</v>
      </c>
      <c r="G1481">
        <f t="shared" si="69"/>
        <v>6.5382270793462528E-5</v>
      </c>
      <c r="H1481">
        <f t="shared" si="70"/>
        <v>2.9975186104218365</v>
      </c>
      <c r="I1481">
        <f t="shared" si="71"/>
        <v>1.5837687107971119</v>
      </c>
      <c r="J1481">
        <v>4490612</v>
      </c>
      <c r="K1481" t="s">
        <v>1457</v>
      </c>
      <c r="L1481" s="1" t="s">
        <v>1457</v>
      </c>
      <c r="M1481" t="s">
        <v>1458</v>
      </c>
      <c r="N1481" t="s">
        <v>1459</v>
      </c>
    </row>
    <row r="1482" spans="1:15">
      <c r="A1482" t="s">
        <v>1959</v>
      </c>
      <c r="B1482">
        <v>116.3</v>
      </c>
      <c r="C1482">
        <v>351.2</v>
      </c>
      <c r="D1482">
        <v>1.2999999999999999E-3</v>
      </c>
      <c r="E1482">
        <v>0</v>
      </c>
      <c r="F1482">
        <v>114.9932</v>
      </c>
      <c r="G1482">
        <f t="shared" si="69"/>
        <v>3.1672328996207269E-12</v>
      </c>
      <c r="H1482">
        <f t="shared" si="70"/>
        <v>3.0197764402407565</v>
      </c>
      <c r="I1482">
        <f t="shared" si="71"/>
        <v>1.5944417480621398</v>
      </c>
      <c r="J1482">
        <v>5270520</v>
      </c>
      <c r="K1482" t="s">
        <v>1960</v>
      </c>
      <c r="L1482" s="1" t="s">
        <v>1960</v>
      </c>
      <c r="M1482" t="s">
        <v>1961</v>
      </c>
      <c r="N1482" t="s">
        <v>1962</v>
      </c>
      <c r="O1482" t="s">
        <v>1963</v>
      </c>
    </row>
    <row r="1483" spans="1:15">
      <c r="A1483" t="s">
        <v>2861</v>
      </c>
      <c r="B1483">
        <v>46.3</v>
      </c>
      <c r="C1483">
        <v>140</v>
      </c>
      <c r="D1483">
        <v>2.5999999999999999E-3</v>
      </c>
      <c r="E1483">
        <v>1.2999999999999999E-3</v>
      </c>
      <c r="F1483">
        <v>45.842199999999998</v>
      </c>
      <c r="G1483">
        <f t="shared" si="69"/>
        <v>2.604833688458259E-5</v>
      </c>
      <c r="H1483">
        <f t="shared" si="70"/>
        <v>3.0237580993520519</v>
      </c>
      <c r="I1483">
        <f t="shared" si="71"/>
        <v>1.5963427285720924</v>
      </c>
      <c r="J1483">
        <v>5690603</v>
      </c>
      <c r="K1483" t="s">
        <v>2862</v>
      </c>
      <c r="L1483" s="1" t="s">
        <v>2862</v>
      </c>
      <c r="M1483" t="s">
        <v>2863</v>
      </c>
      <c r="N1483" t="s">
        <v>2864</v>
      </c>
      <c r="O1483" t="s">
        <v>2865</v>
      </c>
    </row>
    <row r="1484" spans="1:15">
      <c r="A1484" t="s">
        <v>117</v>
      </c>
      <c r="B1484">
        <v>818.7</v>
      </c>
      <c r="C1484">
        <v>2478.6</v>
      </c>
      <c r="D1484">
        <v>0</v>
      </c>
      <c r="E1484">
        <v>0</v>
      </c>
      <c r="F1484">
        <v>374.34390000000002</v>
      </c>
      <c r="G1484">
        <f t="shared" si="69"/>
        <v>3.6779853919921556E-38</v>
      </c>
      <c r="H1484">
        <f t="shared" si="70"/>
        <v>3.0274825943569068</v>
      </c>
      <c r="I1484">
        <f t="shared" si="71"/>
        <v>1.5981186655819797</v>
      </c>
      <c r="J1484">
        <v>7570326</v>
      </c>
      <c r="K1484" t="s">
        <v>118</v>
      </c>
      <c r="L1484" s="1" t="s">
        <v>119</v>
      </c>
      <c r="M1484" t="s">
        <v>120</v>
      </c>
      <c r="N1484" t="s">
        <v>121</v>
      </c>
      <c r="O1484" t="s">
        <v>122</v>
      </c>
    </row>
    <row r="1485" spans="1:15">
      <c r="A1485" t="s">
        <v>7180</v>
      </c>
      <c r="B1485">
        <v>31.6</v>
      </c>
      <c r="C1485">
        <v>96.2</v>
      </c>
      <c r="D1485">
        <v>9.1000000000000004E-3</v>
      </c>
      <c r="E1485">
        <v>1.2999999999999999E-3</v>
      </c>
      <c r="F1485">
        <v>43.695799999999998</v>
      </c>
      <c r="G1485">
        <f t="shared" si="69"/>
        <v>4.2699225731539681E-5</v>
      </c>
      <c r="H1485">
        <f t="shared" si="70"/>
        <v>3.0443037974683542</v>
      </c>
      <c r="I1485">
        <f t="shared" si="71"/>
        <v>1.6061123355929392</v>
      </c>
      <c r="J1485">
        <v>2970750</v>
      </c>
      <c r="K1485" t="s">
        <v>7181</v>
      </c>
      <c r="L1485" s="1" t="s">
        <v>7181</v>
      </c>
      <c r="M1485" t="s">
        <v>7182</v>
      </c>
      <c r="N1485" t="s">
        <v>7183</v>
      </c>
      <c r="O1485" t="s">
        <v>7184</v>
      </c>
    </row>
    <row r="1486" spans="1:15">
      <c r="A1486" t="s">
        <v>2946</v>
      </c>
      <c r="B1486">
        <v>6901.6</v>
      </c>
      <c r="C1486">
        <v>21023.8</v>
      </c>
      <c r="D1486">
        <v>0</v>
      </c>
      <c r="E1486">
        <v>0</v>
      </c>
      <c r="F1486">
        <v>374.34390000000002</v>
      </c>
      <c r="G1486">
        <f t="shared" si="69"/>
        <v>3.6779853919921556E-38</v>
      </c>
      <c r="H1486">
        <f t="shared" si="70"/>
        <v>3.04622116610641</v>
      </c>
      <c r="I1486">
        <f t="shared" si="71"/>
        <v>1.607020690236785</v>
      </c>
      <c r="J1486">
        <v>1570553</v>
      </c>
      <c r="K1486" t="s">
        <v>2947</v>
      </c>
      <c r="L1486" s="1" t="s">
        <v>2947</v>
      </c>
      <c r="M1486" t="s">
        <v>2948</v>
      </c>
      <c r="N1486" t="s">
        <v>2949</v>
      </c>
      <c r="O1486" t="s">
        <v>2950</v>
      </c>
    </row>
    <row r="1487" spans="1:15">
      <c r="A1487" t="s">
        <v>375</v>
      </c>
      <c r="B1487">
        <v>84.2</v>
      </c>
      <c r="C1487">
        <v>256.89999999999998</v>
      </c>
      <c r="D1487">
        <v>1.2999999999999999E-3</v>
      </c>
      <c r="E1487">
        <v>0</v>
      </c>
      <c r="F1487">
        <v>114.39109999999999</v>
      </c>
      <c r="G1487">
        <f t="shared" si="69"/>
        <v>3.6382287381223262E-12</v>
      </c>
      <c r="H1487">
        <f t="shared" si="70"/>
        <v>3.0510688836104509</v>
      </c>
      <c r="I1487">
        <f t="shared" si="71"/>
        <v>1.6093147518344206</v>
      </c>
      <c r="J1487">
        <v>3400209</v>
      </c>
      <c r="K1487" t="s">
        <v>376</v>
      </c>
      <c r="L1487" s="1" t="s">
        <v>376</v>
      </c>
      <c r="M1487" t="s">
        <v>377</v>
      </c>
      <c r="N1487" t="s">
        <v>378</v>
      </c>
      <c r="O1487" t="s">
        <v>379</v>
      </c>
    </row>
    <row r="1488" spans="1:15">
      <c r="A1488" t="s">
        <v>4530</v>
      </c>
      <c r="B1488">
        <v>38.6</v>
      </c>
      <c r="C1488">
        <v>118</v>
      </c>
      <c r="D1488">
        <v>3.8999999999999998E-3</v>
      </c>
      <c r="E1488">
        <v>1.2999999999999999E-3</v>
      </c>
      <c r="F1488">
        <v>40.224200000000003</v>
      </c>
      <c r="G1488">
        <f t="shared" si="69"/>
        <v>9.4968592170245066E-5</v>
      </c>
      <c r="H1488">
        <f t="shared" si="70"/>
        <v>3.0569948186528495</v>
      </c>
      <c r="I1488">
        <f t="shared" si="71"/>
        <v>1.6121141069811231</v>
      </c>
      <c r="J1488">
        <v>1470521</v>
      </c>
      <c r="K1488" t="s">
        <v>4531</v>
      </c>
      <c r="L1488" s="1" t="s">
        <v>4531</v>
      </c>
      <c r="M1488" t="s">
        <v>4532</v>
      </c>
      <c r="N1488" t="s">
        <v>4533</v>
      </c>
      <c r="O1488" t="s">
        <v>4534</v>
      </c>
    </row>
    <row r="1489" spans="1:15">
      <c r="A1489" t="s">
        <v>3154</v>
      </c>
      <c r="B1489">
        <v>72.8</v>
      </c>
      <c r="C1489">
        <v>222.7</v>
      </c>
      <c r="D1489">
        <v>1.2999999999999999E-3</v>
      </c>
      <c r="E1489">
        <v>0</v>
      </c>
      <c r="F1489">
        <v>92.752300000000005</v>
      </c>
      <c r="G1489">
        <f t="shared" si="69"/>
        <v>5.3060336514683449E-10</v>
      </c>
      <c r="H1489">
        <f t="shared" si="70"/>
        <v>3.0590659340659339</v>
      </c>
      <c r="I1489">
        <f t="shared" si="71"/>
        <v>1.6130912025890933</v>
      </c>
      <c r="J1489">
        <v>5720184</v>
      </c>
      <c r="K1489" t="s">
        <v>3155</v>
      </c>
      <c r="L1489" s="1" t="s">
        <v>3155</v>
      </c>
      <c r="M1489" t="s">
        <v>3159</v>
      </c>
      <c r="N1489" t="s">
        <v>3157</v>
      </c>
      <c r="O1489" t="s">
        <v>3158</v>
      </c>
    </row>
    <row r="1490" spans="1:15">
      <c r="A1490" t="s">
        <v>3260</v>
      </c>
      <c r="B1490">
        <v>499.5</v>
      </c>
      <c r="C1490">
        <v>1531.3</v>
      </c>
      <c r="D1490">
        <v>0</v>
      </c>
      <c r="E1490">
        <v>0</v>
      </c>
      <c r="F1490">
        <v>67.035499999999999</v>
      </c>
      <c r="G1490">
        <f t="shared" si="69"/>
        <v>1.9790191651199577E-7</v>
      </c>
      <c r="H1490">
        <f t="shared" si="70"/>
        <v>3.0656656656656658</v>
      </c>
      <c r="I1490">
        <f t="shared" si="71"/>
        <v>1.6162003686252753</v>
      </c>
      <c r="J1490">
        <v>4830520</v>
      </c>
      <c r="K1490" t="s">
        <v>3265</v>
      </c>
      <c r="L1490" s="1" t="s">
        <v>3261</v>
      </c>
      <c r="M1490" t="s">
        <v>3266</v>
      </c>
      <c r="N1490" t="s">
        <v>3263</v>
      </c>
      <c r="O1490" t="s">
        <v>3264</v>
      </c>
    </row>
    <row r="1491" spans="1:15">
      <c r="A1491" t="s">
        <v>4108</v>
      </c>
      <c r="B1491">
        <v>157</v>
      </c>
      <c r="C1491">
        <v>481.5</v>
      </c>
      <c r="D1491">
        <v>1.2999999999999999E-3</v>
      </c>
      <c r="E1491">
        <v>0</v>
      </c>
      <c r="F1491">
        <v>156.53559999999999</v>
      </c>
      <c r="G1491">
        <f t="shared" si="69"/>
        <v>2.2204448964600462E-16</v>
      </c>
      <c r="H1491">
        <f t="shared" si="70"/>
        <v>3.0668789808917198</v>
      </c>
      <c r="I1491">
        <f t="shared" si="71"/>
        <v>1.6167712389518325</v>
      </c>
      <c r="J1491">
        <v>3990307</v>
      </c>
      <c r="K1491" t="s">
        <v>4109</v>
      </c>
      <c r="L1491" s="1" t="s">
        <v>4109</v>
      </c>
      <c r="M1491" t="s">
        <v>4110</v>
      </c>
      <c r="N1491" t="s">
        <v>4111</v>
      </c>
    </row>
    <row r="1492" spans="1:15">
      <c r="A1492" t="s">
        <v>4273</v>
      </c>
      <c r="B1492">
        <v>166.2</v>
      </c>
      <c r="C1492">
        <v>516</v>
      </c>
      <c r="D1492">
        <v>1.2999999999999999E-3</v>
      </c>
      <c r="E1492">
        <v>0</v>
      </c>
      <c r="F1492">
        <v>374.34390000000002</v>
      </c>
      <c r="G1492">
        <f t="shared" si="69"/>
        <v>3.6779853919921556E-38</v>
      </c>
      <c r="H1492">
        <f t="shared" si="70"/>
        <v>3.104693140794224</v>
      </c>
      <c r="I1492">
        <f t="shared" si="71"/>
        <v>1.6344506835402721</v>
      </c>
      <c r="J1492">
        <v>2760537</v>
      </c>
      <c r="K1492" t="s">
        <v>4274</v>
      </c>
      <c r="L1492" s="1" t="s">
        <v>4274</v>
      </c>
      <c r="M1492" t="s">
        <v>4275</v>
      </c>
      <c r="N1492" t="s">
        <v>4276</v>
      </c>
      <c r="O1492" t="s">
        <v>4277</v>
      </c>
    </row>
    <row r="1493" spans="1:15">
      <c r="A1493" t="s">
        <v>4112</v>
      </c>
      <c r="B1493">
        <v>24.3</v>
      </c>
      <c r="C1493">
        <v>75.5</v>
      </c>
      <c r="D1493">
        <v>2.3400000000000001E-2</v>
      </c>
      <c r="E1493">
        <v>1.2999999999999999E-3</v>
      </c>
      <c r="F1493">
        <v>29.289200000000001</v>
      </c>
      <c r="G1493">
        <f t="shared" si="69"/>
        <v>1.1778229165381865E-3</v>
      </c>
      <c r="H1493">
        <f t="shared" si="70"/>
        <v>3.1069958847736623</v>
      </c>
      <c r="I1493">
        <f t="shared" si="71"/>
        <v>1.6355203306066601</v>
      </c>
      <c r="J1493">
        <v>1780121</v>
      </c>
      <c r="K1493" t="s">
        <v>4113</v>
      </c>
      <c r="L1493" s="1" t="s">
        <v>4113</v>
      </c>
      <c r="M1493" t="s">
        <v>4114</v>
      </c>
      <c r="N1493" t="s">
        <v>4115</v>
      </c>
    </row>
    <row r="1494" spans="1:15">
      <c r="A1494" t="s">
        <v>7591</v>
      </c>
      <c r="B1494">
        <v>36.5</v>
      </c>
      <c r="C1494">
        <v>113.6</v>
      </c>
      <c r="D1494">
        <v>3.8999999999999998E-3</v>
      </c>
      <c r="E1494">
        <v>1.2999999999999999E-3</v>
      </c>
      <c r="F1494">
        <v>48.057699999999997</v>
      </c>
      <c r="G1494">
        <f t="shared" si="69"/>
        <v>1.5639756963938082E-5</v>
      </c>
      <c r="H1494">
        <f t="shared" si="70"/>
        <v>3.1123287671232873</v>
      </c>
      <c r="I1494">
        <f t="shared" si="71"/>
        <v>1.6379944657373025</v>
      </c>
      <c r="J1494">
        <v>4900300</v>
      </c>
      <c r="K1494" t="s">
        <v>7592</v>
      </c>
      <c r="L1494" s="1" t="s">
        <v>7592</v>
      </c>
      <c r="M1494" t="s">
        <v>7593</v>
      </c>
      <c r="N1494" t="s">
        <v>7594</v>
      </c>
    </row>
    <row r="1495" spans="1:15">
      <c r="A1495" t="s">
        <v>6420</v>
      </c>
      <c r="B1495">
        <v>97.6</v>
      </c>
      <c r="C1495">
        <v>304.10000000000002</v>
      </c>
      <c r="D1495">
        <v>1.2999999999999999E-3</v>
      </c>
      <c r="E1495">
        <v>0</v>
      </c>
      <c r="F1495">
        <v>58.246000000000002</v>
      </c>
      <c r="G1495">
        <f t="shared" si="69"/>
        <v>1.4976143748873673E-6</v>
      </c>
      <c r="H1495">
        <f t="shared" si="70"/>
        <v>3.1157786885245904</v>
      </c>
      <c r="I1495">
        <f t="shared" si="71"/>
        <v>1.6395927634679117</v>
      </c>
      <c r="J1495">
        <v>7510195</v>
      </c>
      <c r="K1495" t="s">
        <v>6421</v>
      </c>
      <c r="L1495" s="1" t="s">
        <v>6421</v>
      </c>
      <c r="M1495" t="s">
        <v>6422</v>
      </c>
      <c r="N1495" t="s">
        <v>6423</v>
      </c>
      <c r="O1495" t="s">
        <v>6424</v>
      </c>
    </row>
    <row r="1496" spans="1:15">
      <c r="A1496" t="s">
        <v>5447</v>
      </c>
      <c r="B1496">
        <v>337.2</v>
      </c>
      <c r="C1496">
        <v>1051.2</v>
      </c>
      <c r="D1496">
        <v>0</v>
      </c>
      <c r="E1496">
        <v>0</v>
      </c>
      <c r="F1496">
        <v>73.294799999999995</v>
      </c>
      <c r="G1496">
        <f t="shared" si="69"/>
        <v>4.6829551668255304E-8</v>
      </c>
      <c r="H1496">
        <f t="shared" si="70"/>
        <v>3.117437722419929</v>
      </c>
      <c r="I1496">
        <f t="shared" si="71"/>
        <v>1.6403607393802473</v>
      </c>
      <c r="J1496">
        <v>1710142</v>
      </c>
      <c r="K1496" t="s">
        <v>5448</v>
      </c>
      <c r="L1496" s="1" t="s">
        <v>5448</v>
      </c>
      <c r="M1496" t="s">
        <v>5449</v>
      </c>
      <c r="N1496" t="s">
        <v>5450</v>
      </c>
      <c r="O1496" t="s">
        <v>5451</v>
      </c>
    </row>
    <row r="1497" spans="1:15">
      <c r="A1497" t="s">
        <v>175</v>
      </c>
      <c r="B1497">
        <v>55.2</v>
      </c>
      <c r="C1497">
        <v>172.2</v>
      </c>
      <c r="D1497">
        <v>1.2999999999999999E-3</v>
      </c>
      <c r="E1497">
        <v>1.2999999999999999E-3</v>
      </c>
      <c r="F1497">
        <v>77.078500000000005</v>
      </c>
      <c r="G1497">
        <f t="shared" si="69"/>
        <v>1.9595213513390864E-8</v>
      </c>
      <c r="H1497">
        <f t="shared" si="70"/>
        <v>3.1195652173913038</v>
      </c>
      <c r="I1497">
        <f t="shared" si="71"/>
        <v>1.6413449706186749</v>
      </c>
      <c r="J1497">
        <v>2650204</v>
      </c>
      <c r="K1497" t="s">
        <v>176</v>
      </c>
      <c r="L1497" s="1" t="s">
        <v>176</v>
      </c>
      <c r="M1497" t="s">
        <v>180</v>
      </c>
      <c r="N1497" t="s">
        <v>178</v>
      </c>
      <c r="O1497" t="s">
        <v>179</v>
      </c>
    </row>
    <row r="1498" spans="1:15">
      <c r="A1498" t="s">
        <v>7514</v>
      </c>
      <c r="B1498">
        <v>47.1</v>
      </c>
      <c r="C1498">
        <v>148.4</v>
      </c>
      <c r="D1498">
        <v>2.5999999999999999E-3</v>
      </c>
      <c r="E1498">
        <v>1.2999999999999999E-3</v>
      </c>
      <c r="F1498">
        <v>31.841100000000001</v>
      </c>
      <c r="G1498">
        <f t="shared" si="69"/>
        <v>6.5447038595939648E-4</v>
      </c>
      <c r="H1498">
        <f t="shared" si="70"/>
        <v>3.150743099787686</v>
      </c>
      <c r="I1498">
        <f t="shared" si="71"/>
        <v>1.6556921270080203</v>
      </c>
      <c r="J1498">
        <v>3780280</v>
      </c>
      <c r="K1498" t="s">
        <v>7515</v>
      </c>
      <c r="L1498" s="1" t="s">
        <v>7515</v>
      </c>
      <c r="M1498" t="s">
        <v>7516</v>
      </c>
      <c r="N1498" t="s">
        <v>7517</v>
      </c>
      <c r="O1498" t="s">
        <v>7518</v>
      </c>
    </row>
    <row r="1499" spans="1:15">
      <c r="A1499" t="s">
        <v>4242</v>
      </c>
      <c r="B1499">
        <v>55.1</v>
      </c>
      <c r="C1499">
        <v>174.4</v>
      </c>
      <c r="D1499">
        <v>1.2999999999999999E-3</v>
      </c>
      <c r="E1499">
        <v>1.2999999999999999E-3</v>
      </c>
      <c r="F1499">
        <v>88.212800000000001</v>
      </c>
      <c r="G1499">
        <f t="shared" si="69"/>
        <v>1.5091068832887025E-9</v>
      </c>
      <c r="H1499">
        <f t="shared" si="70"/>
        <v>3.1651542649727769</v>
      </c>
      <c r="I1499">
        <f t="shared" si="71"/>
        <v>1.6622758162057687</v>
      </c>
      <c r="J1499">
        <v>1170300</v>
      </c>
      <c r="K1499" t="s">
        <v>4243</v>
      </c>
      <c r="L1499" s="1" t="s">
        <v>4243</v>
      </c>
      <c r="M1499" t="s">
        <v>4244</v>
      </c>
      <c r="N1499" t="s">
        <v>4245</v>
      </c>
      <c r="O1499" t="s">
        <v>4246</v>
      </c>
    </row>
    <row r="1500" spans="1:15">
      <c r="A1500" t="s">
        <v>7536</v>
      </c>
      <c r="B1500">
        <v>20.5</v>
      </c>
      <c r="C1500">
        <v>65.2</v>
      </c>
      <c r="D1500">
        <v>3.3799999999999997E-2</v>
      </c>
      <c r="E1500">
        <v>1.2999999999999999E-3</v>
      </c>
      <c r="F1500">
        <v>28.089400000000001</v>
      </c>
      <c r="G1500">
        <f t="shared" si="69"/>
        <v>1.5526014949651004E-3</v>
      </c>
      <c r="H1500">
        <f t="shared" si="70"/>
        <v>3.1804878048780489</v>
      </c>
      <c r="I1500">
        <f t="shared" si="71"/>
        <v>1.6692480547256316</v>
      </c>
      <c r="J1500">
        <v>650528</v>
      </c>
      <c r="K1500" t="s">
        <v>7537</v>
      </c>
      <c r="L1500" s="1" t="s">
        <v>7537</v>
      </c>
      <c r="M1500" t="s">
        <v>7538</v>
      </c>
      <c r="N1500" t="s">
        <v>7539</v>
      </c>
      <c r="O1500" t="s">
        <v>7540</v>
      </c>
    </row>
    <row r="1501" spans="1:15">
      <c r="A1501" t="s">
        <v>2258</v>
      </c>
      <c r="B1501">
        <v>49</v>
      </c>
      <c r="C1501">
        <v>157.4</v>
      </c>
      <c r="D1501">
        <v>1.2999999999999999E-3</v>
      </c>
      <c r="E1501">
        <v>1.2999999999999999E-3</v>
      </c>
      <c r="F1501">
        <v>70.118600000000001</v>
      </c>
      <c r="G1501">
        <f t="shared" si="69"/>
        <v>9.730608509809191E-8</v>
      </c>
      <c r="H1501">
        <f t="shared" si="70"/>
        <v>3.212244897959184</v>
      </c>
      <c r="I1501">
        <f t="shared" si="71"/>
        <v>1.6835818865049161</v>
      </c>
      <c r="J1501">
        <v>3830326</v>
      </c>
      <c r="K1501" t="s">
        <v>2262</v>
      </c>
      <c r="L1501" s="1" t="s">
        <v>2262</v>
      </c>
      <c r="M1501" t="s">
        <v>2263</v>
      </c>
      <c r="N1501" t="s">
        <v>2264</v>
      </c>
    </row>
    <row r="1502" spans="1:15">
      <c r="A1502" t="s">
        <v>5332</v>
      </c>
      <c r="B1502">
        <v>100.1</v>
      </c>
      <c r="C1502">
        <v>321.7</v>
      </c>
      <c r="D1502">
        <v>1.2999999999999999E-3</v>
      </c>
      <c r="E1502">
        <v>0</v>
      </c>
      <c r="F1502">
        <v>138.75409999999999</v>
      </c>
      <c r="G1502">
        <f t="shared" si="69"/>
        <v>1.332263102132174E-14</v>
      </c>
      <c r="H1502">
        <f t="shared" si="70"/>
        <v>3.2137862137862139</v>
      </c>
      <c r="I1502">
        <f t="shared" si="71"/>
        <v>1.684273961816745</v>
      </c>
      <c r="J1502">
        <v>4880021</v>
      </c>
      <c r="K1502" t="s">
        <v>1327</v>
      </c>
      <c r="L1502" s="1" t="s">
        <v>5333</v>
      </c>
      <c r="M1502" t="s">
        <v>5338</v>
      </c>
      <c r="N1502" t="s">
        <v>5335</v>
      </c>
      <c r="O1502" t="s">
        <v>5336</v>
      </c>
    </row>
    <row r="1503" spans="1:15">
      <c r="A1503" t="s">
        <v>5332</v>
      </c>
      <c r="B1503">
        <v>115.7</v>
      </c>
      <c r="C1503">
        <v>373</v>
      </c>
      <c r="D1503">
        <v>1.2999999999999999E-3</v>
      </c>
      <c r="E1503">
        <v>0</v>
      </c>
      <c r="F1503">
        <v>78.498599999999996</v>
      </c>
      <c r="G1503">
        <f t="shared" si="69"/>
        <v>1.4129929663292109E-8</v>
      </c>
      <c r="H1503">
        <f t="shared" si="70"/>
        <v>3.2238547968885047</v>
      </c>
      <c r="I1503">
        <f t="shared" si="71"/>
        <v>1.6887867660351101</v>
      </c>
      <c r="J1503">
        <v>2810328</v>
      </c>
      <c r="K1503" t="s">
        <v>5333</v>
      </c>
      <c r="L1503" s="1" t="s">
        <v>5333</v>
      </c>
      <c r="M1503" t="s">
        <v>5334</v>
      </c>
      <c r="N1503" t="s">
        <v>5335</v>
      </c>
      <c r="O1503" t="s">
        <v>5336</v>
      </c>
    </row>
    <row r="1504" spans="1:15">
      <c r="A1504" t="s">
        <v>7462</v>
      </c>
      <c r="B1504">
        <v>166.9</v>
      </c>
      <c r="C1504">
        <v>538.29999999999995</v>
      </c>
      <c r="D1504">
        <v>1.2999999999999999E-3</v>
      </c>
      <c r="E1504">
        <v>0</v>
      </c>
      <c r="F1504">
        <v>73.239900000000006</v>
      </c>
      <c r="G1504">
        <f t="shared" si="69"/>
        <v>4.7425290521122141E-8</v>
      </c>
      <c r="H1504">
        <f t="shared" si="70"/>
        <v>3.2252846015578185</v>
      </c>
      <c r="I1504">
        <f t="shared" si="71"/>
        <v>1.6894264706568318</v>
      </c>
      <c r="J1504">
        <v>2450053</v>
      </c>
      <c r="K1504" t="s">
        <v>7463</v>
      </c>
      <c r="L1504" s="1" t="s">
        <v>7463</v>
      </c>
      <c r="M1504" t="s">
        <v>7464</v>
      </c>
      <c r="N1504" t="s">
        <v>7465</v>
      </c>
      <c r="O1504" t="s">
        <v>7466</v>
      </c>
    </row>
    <row r="1505" spans="1:15">
      <c r="A1505" t="s">
        <v>5189</v>
      </c>
      <c r="B1505">
        <v>531.6</v>
      </c>
      <c r="C1505">
        <v>1718.5</v>
      </c>
      <c r="D1505">
        <v>0</v>
      </c>
      <c r="E1505">
        <v>0</v>
      </c>
      <c r="F1505">
        <v>374.34390000000002</v>
      </c>
      <c r="G1505">
        <f t="shared" si="69"/>
        <v>3.6779853919921556E-38</v>
      </c>
      <c r="H1505">
        <f t="shared" si="70"/>
        <v>3.2326937547027841</v>
      </c>
      <c r="I1505">
        <f t="shared" si="71"/>
        <v>1.6927368419834852</v>
      </c>
      <c r="J1505">
        <v>1820632</v>
      </c>
      <c r="K1505" t="s">
        <v>5190</v>
      </c>
      <c r="L1505" s="1" t="s">
        <v>5190</v>
      </c>
      <c r="M1505" t="s">
        <v>5191</v>
      </c>
      <c r="N1505" t="s">
        <v>5192</v>
      </c>
      <c r="O1505" t="s">
        <v>5193</v>
      </c>
    </row>
    <row r="1506" spans="1:15">
      <c r="A1506" t="s">
        <v>969</v>
      </c>
      <c r="B1506">
        <v>31.6</v>
      </c>
      <c r="C1506">
        <v>102.9</v>
      </c>
      <c r="D1506">
        <v>9.1000000000000004E-3</v>
      </c>
      <c r="E1506">
        <v>1.2999999999999999E-3</v>
      </c>
      <c r="F1506">
        <v>30.8459</v>
      </c>
      <c r="G1506">
        <f t="shared" si="69"/>
        <v>8.2301926277802506E-4</v>
      </c>
      <c r="H1506">
        <f t="shared" si="70"/>
        <v>3.2563291139240507</v>
      </c>
      <c r="I1506">
        <f t="shared" si="71"/>
        <v>1.7032465187168655</v>
      </c>
      <c r="J1506">
        <v>70753</v>
      </c>
      <c r="K1506" t="s">
        <v>970</v>
      </c>
      <c r="L1506" s="1" t="s">
        <v>970</v>
      </c>
      <c r="M1506" t="s">
        <v>971</v>
      </c>
      <c r="N1506" t="s">
        <v>972</v>
      </c>
      <c r="O1506" t="s">
        <v>973</v>
      </c>
    </row>
    <row r="1507" spans="1:15">
      <c r="A1507" t="s">
        <v>1259</v>
      </c>
      <c r="B1507">
        <v>128</v>
      </c>
      <c r="C1507">
        <v>417.6</v>
      </c>
      <c r="D1507">
        <v>1.2999999999999999E-3</v>
      </c>
      <c r="E1507">
        <v>0</v>
      </c>
      <c r="F1507">
        <v>50.573700000000002</v>
      </c>
      <c r="G1507">
        <f t="shared" si="69"/>
        <v>8.7625397279354964E-6</v>
      </c>
      <c r="H1507">
        <f t="shared" si="70"/>
        <v>3.2625000000000002</v>
      </c>
      <c r="I1507">
        <f t="shared" si="71"/>
        <v>1.7059779016825223</v>
      </c>
      <c r="J1507">
        <v>3360148</v>
      </c>
      <c r="K1507" t="s">
        <v>1260</v>
      </c>
      <c r="L1507" s="1" t="s">
        <v>1260</v>
      </c>
      <c r="M1507" t="s">
        <v>1261</v>
      </c>
      <c r="N1507" t="s">
        <v>1262</v>
      </c>
    </row>
    <row r="1508" spans="1:15">
      <c r="A1508" t="s">
        <v>2895</v>
      </c>
      <c r="B1508">
        <v>27</v>
      </c>
      <c r="C1508">
        <v>88.1</v>
      </c>
      <c r="D1508">
        <v>1.8200000000000001E-2</v>
      </c>
      <c r="E1508">
        <v>1.2999999999999999E-3</v>
      </c>
      <c r="F1508">
        <v>26.033300000000001</v>
      </c>
      <c r="G1508">
        <f t="shared" si="69"/>
        <v>2.4926999214326877E-3</v>
      </c>
      <c r="H1508">
        <f t="shared" si="70"/>
        <v>3.2629629629629626</v>
      </c>
      <c r="I1508">
        <f t="shared" si="71"/>
        <v>1.7061826118695826</v>
      </c>
      <c r="J1508">
        <v>6020605</v>
      </c>
      <c r="K1508" t="s">
        <v>2896</v>
      </c>
      <c r="L1508" s="1" t="s">
        <v>2896</v>
      </c>
      <c r="M1508" t="s">
        <v>2897</v>
      </c>
      <c r="N1508" t="s">
        <v>2898</v>
      </c>
      <c r="O1508" t="s">
        <v>2899</v>
      </c>
    </row>
    <row r="1509" spans="1:15">
      <c r="A1509" t="s">
        <v>1083</v>
      </c>
      <c r="B1509">
        <v>156.6</v>
      </c>
      <c r="C1509">
        <v>513</v>
      </c>
      <c r="D1509">
        <v>1.2999999999999999E-3</v>
      </c>
      <c r="E1509">
        <v>0</v>
      </c>
      <c r="F1509">
        <v>87.253399999999999</v>
      </c>
      <c r="G1509">
        <f t="shared" si="69"/>
        <v>1.8821749973961875E-9</v>
      </c>
      <c r="H1509">
        <f t="shared" si="70"/>
        <v>3.2758620689655173</v>
      </c>
      <c r="I1509">
        <f t="shared" si="71"/>
        <v>1.7118746132033758</v>
      </c>
      <c r="J1509">
        <v>460484</v>
      </c>
      <c r="K1509" t="s">
        <v>1084</v>
      </c>
      <c r="L1509" s="1" t="s">
        <v>1084</v>
      </c>
      <c r="M1509" t="s">
        <v>1085</v>
      </c>
      <c r="N1509" t="s">
        <v>1086</v>
      </c>
      <c r="O1509" t="s">
        <v>1087</v>
      </c>
    </row>
    <row r="1510" spans="1:15">
      <c r="A1510" t="s">
        <v>4501</v>
      </c>
      <c r="B1510">
        <v>76.099999999999994</v>
      </c>
      <c r="C1510">
        <v>250.1</v>
      </c>
      <c r="D1510">
        <v>1.2999999999999999E-3</v>
      </c>
      <c r="E1510">
        <v>0</v>
      </c>
      <c r="F1510">
        <v>122.0454</v>
      </c>
      <c r="G1510">
        <f t="shared" si="69"/>
        <v>6.2439583865002487E-13</v>
      </c>
      <c r="H1510">
        <f t="shared" si="70"/>
        <v>3.2864651773981604</v>
      </c>
      <c r="I1510">
        <f t="shared" si="71"/>
        <v>1.7165366986774246</v>
      </c>
      <c r="J1510">
        <v>2120017</v>
      </c>
      <c r="K1510" t="s">
        <v>4502</v>
      </c>
      <c r="L1510" s="1" t="s">
        <v>4502</v>
      </c>
      <c r="M1510" t="s">
        <v>4503</v>
      </c>
      <c r="N1510" t="s">
        <v>4504</v>
      </c>
      <c r="O1510" t="s">
        <v>4505</v>
      </c>
    </row>
    <row r="1511" spans="1:15">
      <c r="A1511" t="s">
        <v>1337</v>
      </c>
      <c r="B1511">
        <v>19.7</v>
      </c>
      <c r="C1511">
        <v>65</v>
      </c>
      <c r="D1511">
        <v>3.6400000000000002E-2</v>
      </c>
      <c r="E1511">
        <v>1.2999999999999999E-3</v>
      </c>
      <c r="F1511">
        <v>23.885200000000001</v>
      </c>
      <c r="G1511">
        <f t="shared" si="69"/>
        <v>4.0877092708079743E-3</v>
      </c>
      <c r="H1511">
        <f t="shared" si="70"/>
        <v>3.2994923857868019</v>
      </c>
      <c r="I1511">
        <f t="shared" si="71"/>
        <v>1.7222440884594405</v>
      </c>
      <c r="J1511">
        <v>270047</v>
      </c>
      <c r="K1511" t="s">
        <v>1338</v>
      </c>
      <c r="L1511" s="1" t="s">
        <v>1338</v>
      </c>
      <c r="M1511" t="s">
        <v>1339</v>
      </c>
      <c r="N1511" t="s">
        <v>1340</v>
      </c>
      <c r="O1511" t="s">
        <v>1341</v>
      </c>
    </row>
    <row r="1512" spans="1:15">
      <c r="A1512" t="s">
        <v>1889</v>
      </c>
      <c r="B1512">
        <v>89.7</v>
      </c>
      <c r="C1512">
        <v>298</v>
      </c>
      <c r="D1512">
        <v>1.2999999999999999E-3</v>
      </c>
      <c r="E1512">
        <v>0</v>
      </c>
      <c r="F1512">
        <v>45.221200000000003</v>
      </c>
      <c r="G1512">
        <f t="shared" si="69"/>
        <v>3.0052458077926732E-5</v>
      </c>
      <c r="H1512">
        <f t="shared" si="70"/>
        <v>3.322185061315496</v>
      </c>
      <c r="I1512">
        <f t="shared" si="71"/>
        <v>1.7321324404302629</v>
      </c>
      <c r="J1512">
        <v>3940427</v>
      </c>
      <c r="K1512" t="s">
        <v>1894</v>
      </c>
      <c r="L1512" s="1" t="s">
        <v>1894</v>
      </c>
      <c r="M1512" t="s">
        <v>1895</v>
      </c>
      <c r="N1512" t="s">
        <v>1892</v>
      </c>
    </row>
    <row r="1513" spans="1:15">
      <c r="A1513" t="s">
        <v>3759</v>
      </c>
      <c r="B1513">
        <v>25.7</v>
      </c>
      <c r="C1513">
        <v>85.5</v>
      </c>
      <c r="D1513">
        <v>2.3400000000000001E-2</v>
      </c>
      <c r="E1513">
        <v>1.2999999999999999E-3</v>
      </c>
      <c r="F1513">
        <v>41.789099999999998</v>
      </c>
      <c r="G1513">
        <f t="shared" si="69"/>
        <v>6.6235375080878973E-5</v>
      </c>
      <c r="H1513">
        <f t="shared" si="70"/>
        <v>3.3268482490272375</v>
      </c>
      <c r="I1513">
        <f t="shared" si="71"/>
        <v>1.7341560605793822</v>
      </c>
      <c r="J1513">
        <v>6370204</v>
      </c>
      <c r="K1513" t="s">
        <v>3760</v>
      </c>
      <c r="L1513" s="1" t="s">
        <v>3760</v>
      </c>
      <c r="M1513" t="s">
        <v>3761</v>
      </c>
      <c r="N1513" t="s">
        <v>3762</v>
      </c>
    </row>
    <row r="1514" spans="1:15">
      <c r="A1514" t="s">
        <v>713</v>
      </c>
      <c r="B1514">
        <v>22</v>
      </c>
      <c r="C1514">
        <v>73.8</v>
      </c>
      <c r="D1514">
        <v>3.1199999999999999E-2</v>
      </c>
      <c r="E1514">
        <v>1.2999999999999999E-3</v>
      </c>
      <c r="F1514">
        <v>25.3779</v>
      </c>
      <c r="G1514">
        <f t="shared" si="69"/>
        <v>2.8987449163076521E-3</v>
      </c>
      <c r="H1514">
        <f t="shared" si="70"/>
        <v>3.3545454545454545</v>
      </c>
      <c r="I1514">
        <f t="shared" si="71"/>
        <v>1.7461172925357364</v>
      </c>
      <c r="J1514">
        <v>4070068</v>
      </c>
      <c r="K1514" t="s">
        <v>714</v>
      </c>
      <c r="L1514" s="1" t="s">
        <v>714</v>
      </c>
      <c r="M1514" t="s">
        <v>715</v>
      </c>
      <c r="N1514" t="s">
        <v>716</v>
      </c>
      <c r="O1514" t="s">
        <v>717</v>
      </c>
    </row>
    <row r="1515" spans="1:15">
      <c r="A1515" t="s">
        <v>7369</v>
      </c>
      <c r="B1515">
        <v>76.7</v>
      </c>
      <c r="C1515">
        <v>257.60000000000002</v>
      </c>
      <c r="D1515">
        <v>1.2999999999999999E-3</v>
      </c>
      <c r="E1515">
        <v>0</v>
      </c>
      <c r="F1515">
        <v>71.744600000000005</v>
      </c>
      <c r="G1515">
        <f t="shared" si="69"/>
        <v>6.6917545054430464E-8</v>
      </c>
      <c r="H1515">
        <f t="shared" si="70"/>
        <v>3.3585397653194264</v>
      </c>
      <c r="I1515">
        <f t="shared" si="71"/>
        <v>1.7478341106116837</v>
      </c>
      <c r="J1515">
        <v>670279</v>
      </c>
      <c r="K1515" t="s">
        <v>7370</v>
      </c>
      <c r="L1515" s="1" t="s">
        <v>7370</v>
      </c>
      <c r="M1515" t="s">
        <v>7371</v>
      </c>
      <c r="N1515" t="s">
        <v>7372</v>
      </c>
    </row>
    <row r="1516" spans="1:15">
      <c r="A1516" t="s">
        <v>3011</v>
      </c>
      <c r="B1516">
        <v>22.3</v>
      </c>
      <c r="C1516">
        <v>75</v>
      </c>
      <c r="D1516">
        <v>2.86E-2</v>
      </c>
      <c r="E1516">
        <v>1.2999999999999999E-3</v>
      </c>
      <c r="F1516">
        <v>23.895499999999998</v>
      </c>
      <c r="G1516">
        <f t="shared" si="69"/>
        <v>4.078026090580813E-3</v>
      </c>
      <c r="H1516">
        <f t="shared" si="70"/>
        <v>3.3632286995515694</v>
      </c>
      <c r="I1516">
        <f t="shared" si="71"/>
        <v>1.7498468854629385</v>
      </c>
      <c r="J1516">
        <v>1430196</v>
      </c>
      <c r="K1516" t="s">
        <v>3012</v>
      </c>
      <c r="L1516" s="1" t="s">
        <v>3012</v>
      </c>
      <c r="M1516" t="s">
        <v>3013</v>
      </c>
      <c r="N1516" t="s">
        <v>3014</v>
      </c>
      <c r="O1516" t="s">
        <v>3015</v>
      </c>
    </row>
    <row r="1517" spans="1:15">
      <c r="A1517" t="s">
        <v>4768</v>
      </c>
      <c r="B1517">
        <v>82.5</v>
      </c>
      <c r="C1517">
        <v>278.5</v>
      </c>
      <c r="D1517">
        <v>1.2999999999999999E-3</v>
      </c>
      <c r="E1517">
        <v>0</v>
      </c>
      <c r="F1517">
        <v>123.8428</v>
      </c>
      <c r="G1517">
        <f t="shared" si="69"/>
        <v>4.1278128625137816E-13</v>
      </c>
      <c r="H1517">
        <f t="shared" si="70"/>
        <v>3.375757575757576</v>
      </c>
      <c r="I1517">
        <f t="shared" si="71"/>
        <v>1.7552113030942162</v>
      </c>
      <c r="J1517">
        <v>4040397</v>
      </c>
      <c r="K1517" t="s">
        <v>4769</v>
      </c>
      <c r="L1517" s="1" t="s">
        <v>4770</v>
      </c>
      <c r="M1517" t="s">
        <v>4771</v>
      </c>
      <c r="N1517" t="s">
        <v>4772</v>
      </c>
      <c r="O1517" t="s">
        <v>4773</v>
      </c>
    </row>
    <row r="1518" spans="1:15">
      <c r="A1518" t="s">
        <v>7174</v>
      </c>
      <c r="B1518">
        <v>60.1</v>
      </c>
      <c r="C1518">
        <v>205.7</v>
      </c>
      <c r="D1518">
        <v>1.2999999999999999E-3</v>
      </c>
      <c r="E1518">
        <v>0</v>
      </c>
      <c r="F1518">
        <v>109.8862</v>
      </c>
      <c r="G1518">
        <f t="shared" si="69"/>
        <v>1.0265497463001377E-11</v>
      </c>
      <c r="H1518">
        <f t="shared" si="70"/>
        <v>3.4226289517470878</v>
      </c>
      <c r="I1518">
        <f t="shared" si="71"/>
        <v>1.7751048978137485</v>
      </c>
      <c r="J1518">
        <v>3930253</v>
      </c>
      <c r="K1518" t="s">
        <v>7175</v>
      </c>
      <c r="L1518" s="1" t="s">
        <v>7176</v>
      </c>
      <c r="M1518" t="s">
        <v>7177</v>
      </c>
      <c r="N1518" t="s">
        <v>7178</v>
      </c>
      <c r="O1518" t="s">
        <v>7179</v>
      </c>
    </row>
    <row r="1519" spans="1:15">
      <c r="A1519" t="s">
        <v>3237</v>
      </c>
      <c r="B1519">
        <v>59.1</v>
      </c>
      <c r="C1519">
        <v>203.2</v>
      </c>
      <c r="D1519">
        <v>1.2999999999999999E-3</v>
      </c>
      <c r="E1519">
        <v>0</v>
      </c>
      <c r="F1519">
        <v>81.263599999999997</v>
      </c>
      <c r="G1519">
        <f t="shared" si="69"/>
        <v>7.4754957686549304E-9</v>
      </c>
      <c r="H1519">
        <f t="shared" si="70"/>
        <v>3.4382402707275803</v>
      </c>
      <c r="I1519">
        <f t="shared" si="71"/>
        <v>1.7816703665946334</v>
      </c>
      <c r="J1519">
        <v>2350196</v>
      </c>
      <c r="K1519" t="s">
        <v>3238</v>
      </c>
      <c r="L1519" s="1" t="s">
        <v>3239</v>
      </c>
      <c r="M1519" t="s">
        <v>3240</v>
      </c>
      <c r="N1519" t="s">
        <v>3241</v>
      </c>
      <c r="O1519" t="s">
        <v>3242</v>
      </c>
    </row>
    <row r="1520" spans="1:15">
      <c r="A1520" t="s">
        <v>4100</v>
      </c>
      <c r="B1520">
        <v>59.9</v>
      </c>
      <c r="C1520">
        <v>206.1</v>
      </c>
      <c r="D1520">
        <v>1.2999999999999999E-3</v>
      </c>
      <c r="E1520">
        <v>0</v>
      </c>
      <c r="F1520">
        <v>106.51139999999999</v>
      </c>
      <c r="G1520">
        <f t="shared" si="69"/>
        <v>2.2328523202567326E-11</v>
      </c>
      <c r="H1520">
        <f t="shared" si="70"/>
        <v>3.4407345575959933</v>
      </c>
      <c r="I1520">
        <f t="shared" si="71"/>
        <v>1.7827165967504706</v>
      </c>
      <c r="J1520">
        <v>460521</v>
      </c>
      <c r="K1520" t="s">
        <v>4101</v>
      </c>
      <c r="L1520" s="1" t="s">
        <v>4101</v>
      </c>
      <c r="M1520" t="s">
        <v>4102</v>
      </c>
      <c r="N1520" t="s">
        <v>4103</v>
      </c>
    </row>
    <row r="1521" spans="1:15">
      <c r="A1521" t="s">
        <v>5332</v>
      </c>
      <c r="B1521">
        <v>282.89999999999998</v>
      </c>
      <c r="C1521">
        <v>973.4</v>
      </c>
      <c r="D1521">
        <v>0</v>
      </c>
      <c r="E1521">
        <v>0</v>
      </c>
      <c r="F1521">
        <v>374.34390000000002</v>
      </c>
      <c r="G1521">
        <f t="shared" si="69"/>
        <v>3.6779853919921556E-38</v>
      </c>
      <c r="H1521">
        <f t="shared" si="70"/>
        <v>3.4407917992223402</v>
      </c>
      <c r="I1521">
        <f t="shared" si="71"/>
        <v>1.7827405978822495</v>
      </c>
      <c r="J1521">
        <v>2850438</v>
      </c>
      <c r="K1521" t="s">
        <v>5333</v>
      </c>
      <c r="L1521" s="1" t="s">
        <v>5333</v>
      </c>
      <c r="M1521" t="s">
        <v>5337</v>
      </c>
      <c r="N1521" t="s">
        <v>5335</v>
      </c>
      <c r="O1521" t="s">
        <v>5336</v>
      </c>
    </row>
    <row r="1522" spans="1:15">
      <c r="A1522" t="s">
        <v>2301</v>
      </c>
      <c r="B1522">
        <v>53.8</v>
      </c>
      <c r="C1522">
        <v>185.5</v>
      </c>
      <c r="D1522">
        <v>1.2999999999999999E-3</v>
      </c>
      <c r="E1522">
        <v>0</v>
      </c>
      <c r="F1522">
        <v>52.695</v>
      </c>
      <c r="G1522">
        <f t="shared" si="69"/>
        <v>5.3765043312225383E-6</v>
      </c>
      <c r="H1522">
        <f t="shared" si="70"/>
        <v>3.4479553903345725</v>
      </c>
      <c r="I1522">
        <f t="shared" si="71"/>
        <v>1.7857411089515414</v>
      </c>
      <c r="J1522">
        <v>2190148</v>
      </c>
      <c r="K1522" t="s">
        <v>2302</v>
      </c>
      <c r="L1522" s="1" t="s">
        <v>2302</v>
      </c>
      <c r="M1522" t="s">
        <v>2303</v>
      </c>
      <c r="N1522" t="s">
        <v>2304</v>
      </c>
    </row>
    <row r="1523" spans="1:15">
      <c r="A1523" t="s">
        <v>6760</v>
      </c>
      <c r="B1523">
        <v>433.3</v>
      </c>
      <c r="C1523">
        <v>1498.7</v>
      </c>
      <c r="D1523">
        <v>0</v>
      </c>
      <c r="E1523">
        <v>0</v>
      </c>
      <c r="F1523">
        <v>374.34390000000002</v>
      </c>
      <c r="G1523">
        <f t="shared" si="69"/>
        <v>3.6779853919921556E-38</v>
      </c>
      <c r="H1523">
        <f t="shared" si="70"/>
        <v>3.4588045234248788</v>
      </c>
      <c r="I1523">
        <f t="shared" si="71"/>
        <v>1.7902734811712446</v>
      </c>
      <c r="J1523">
        <v>5220035</v>
      </c>
      <c r="K1523" t="s">
        <v>6761</v>
      </c>
      <c r="L1523" s="1" t="s">
        <v>6761</v>
      </c>
      <c r="M1523" t="s">
        <v>6762</v>
      </c>
      <c r="N1523" t="s">
        <v>6763</v>
      </c>
    </row>
    <row r="1524" spans="1:15">
      <c r="A1524" t="s">
        <v>3977</v>
      </c>
      <c r="B1524">
        <v>192.9</v>
      </c>
      <c r="C1524">
        <v>669.2</v>
      </c>
      <c r="D1524">
        <v>1.2999999999999999E-3</v>
      </c>
      <c r="E1524">
        <v>0</v>
      </c>
      <c r="F1524">
        <v>69.356399999999994</v>
      </c>
      <c r="G1524">
        <f t="shared" si="69"/>
        <v>1.1597383004260712E-7</v>
      </c>
      <c r="H1524">
        <f t="shared" si="70"/>
        <v>3.4691550025920166</v>
      </c>
      <c r="I1524">
        <f t="shared" si="71"/>
        <v>1.7945843019892491</v>
      </c>
      <c r="J1524">
        <v>10440</v>
      </c>
      <c r="K1524" t="s">
        <v>3978</v>
      </c>
      <c r="L1524" s="1" t="s">
        <v>3978</v>
      </c>
      <c r="M1524" t="s">
        <v>3979</v>
      </c>
      <c r="N1524" t="s">
        <v>3980</v>
      </c>
      <c r="O1524" t="s">
        <v>3981</v>
      </c>
    </row>
    <row r="1525" spans="1:15">
      <c r="A1525" t="s">
        <v>3267</v>
      </c>
      <c r="B1525">
        <v>24.3</v>
      </c>
      <c r="C1525">
        <v>84.6</v>
      </c>
      <c r="D1525">
        <v>2.5999999999999999E-2</v>
      </c>
      <c r="E1525">
        <v>1.2999999999999999E-3</v>
      </c>
      <c r="F1525">
        <v>34.881500000000003</v>
      </c>
      <c r="G1525">
        <f t="shared" si="69"/>
        <v>3.2497503559874132E-4</v>
      </c>
      <c r="H1525">
        <f t="shared" si="70"/>
        <v>3.481481481481481</v>
      </c>
      <c r="I1525">
        <f t="shared" si="71"/>
        <v>1.7997013495141687</v>
      </c>
      <c r="J1525">
        <v>5050523</v>
      </c>
      <c r="K1525" t="s">
        <v>3268</v>
      </c>
      <c r="L1525" s="1" t="s">
        <v>3268</v>
      </c>
      <c r="M1525" t="s">
        <v>3269</v>
      </c>
      <c r="N1525" t="s">
        <v>3270</v>
      </c>
      <c r="O1525" t="s">
        <v>3271</v>
      </c>
    </row>
    <row r="1526" spans="1:15">
      <c r="A1526" t="s">
        <v>4626</v>
      </c>
      <c r="B1526">
        <v>16.3</v>
      </c>
      <c r="C1526">
        <v>57.3</v>
      </c>
      <c r="D1526">
        <v>5.3199999999999997E-2</v>
      </c>
      <c r="E1526">
        <v>1.2999999999999999E-3</v>
      </c>
      <c r="F1526">
        <v>21.246099999999998</v>
      </c>
      <c r="G1526">
        <f t="shared" si="69"/>
        <v>7.5056792292615779E-3</v>
      </c>
      <c r="H1526">
        <f t="shared" si="70"/>
        <v>3.5153374233128831</v>
      </c>
      <c r="I1526">
        <f t="shared" si="71"/>
        <v>1.8136631745258271</v>
      </c>
      <c r="J1526">
        <v>6350192</v>
      </c>
      <c r="K1526" t="s">
        <v>4627</v>
      </c>
      <c r="L1526" s="1" t="s">
        <v>4628</v>
      </c>
      <c r="M1526" t="s">
        <v>4629</v>
      </c>
      <c r="N1526" t="s">
        <v>4630</v>
      </c>
      <c r="O1526" t="s">
        <v>4631</v>
      </c>
    </row>
    <row r="1527" spans="1:15">
      <c r="A1527" t="s">
        <v>6529</v>
      </c>
      <c r="B1527">
        <v>43.6</v>
      </c>
      <c r="C1527">
        <v>153.30000000000001</v>
      </c>
      <c r="D1527">
        <v>2.5999999999999999E-3</v>
      </c>
      <c r="E1527">
        <v>1.2999999999999999E-3</v>
      </c>
      <c r="F1527">
        <v>83.7316</v>
      </c>
      <c r="G1527">
        <f t="shared" si="69"/>
        <v>4.2348691895970028E-9</v>
      </c>
      <c r="H1527">
        <f t="shared" si="70"/>
        <v>3.5160550458715596</v>
      </c>
      <c r="I1527">
        <f t="shared" si="71"/>
        <v>1.8139576568818512</v>
      </c>
      <c r="J1527">
        <v>3460551</v>
      </c>
      <c r="K1527" t="s">
        <v>6530</v>
      </c>
      <c r="L1527" s="1" t="s">
        <v>6530</v>
      </c>
      <c r="M1527" t="s">
        <v>6531</v>
      </c>
      <c r="N1527" t="s">
        <v>6532</v>
      </c>
      <c r="O1527" t="s">
        <v>6533</v>
      </c>
    </row>
    <row r="1528" spans="1:15">
      <c r="A1528" t="s">
        <v>5462</v>
      </c>
      <c r="B1528">
        <v>164.8</v>
      </c>
      <c r="C1528">
        <v>580</v>
      </c>
      <c r="D1528">
        <v>1.2999999999999999E-3</v>
      </c>
      <c r="E1528">
        <v>0</v>
      </c>
      <c r="F1528">
        <v>56.650500000000001</v>
      </c>
      <c r="G1528">
        <f t="shared" si="69"/>
        <v>2.162469545887954E-6</v>
      </c>
      <c r="H1528">
        <f t="shared" si="70"/>
        <v>3.5194174757281549</v>
      </c>
      <c r="I1528">
        <f t="shared" si="71"/>
        <v>1.8153366577190784</v>
      </c>
      <c r="J1528">
        <v>3400332</v>
      </c>
      <c r="K1528" t="s">
        <v>5463</v>
      </c>
      <c r="L1528" s="1" t="s">
        <v>5463</v>
      </c>
      <c r="M1528" t="s">
        <v>5464</v>
      </c>
      <c r="N1528" t="s">
        <v>5465</v>
      </c>
      <c r="O1528" t="s">
        <v>5466</v>
      </c>
    </row>
    <row r="1529" spans="1:15">
      <c r="A1529" t="s">
        <v>4446</v>
      </c>
      <c r="B1529">
        <v>54.7</v>
      </c>
      <c r="C1529">
        <v>193.2</v>
      </c>
      <c r="D1529">
        <v>1.2999999999999999E-3</v>
      </c>
      <c r="E1529">
        <v>0</v>
      </c>
      <c r="F1529">
        <v>79.755300000000005</v>
      </c>
      <c r="G1529">
        <f t="shared" si="69"/>
        <v>1.0579618320577213E-8</v>
      </c>
      <c r="H1529">
        <f t="shared" si="70"/>
        <v>3.5319926873857401</v>
      </c>
      <c r="I1529">
        <f t="shared" si="71"/>
        <v>1.8204823560432166</v>
      </c>
      <c r="J1529">
        <v>1710504</v>
      </c>
      <c r="K1529" t="s">
        <v>4447</v>
      </c>
      <c r="L1529" s="1" t="s">
        <v>4448</v>
      </c>
      <c r="M1529" t="s">
        <v>4449</v>
      </c>
      <c r="N1529" t="s">
        <v>4450</v>
      </c>
      <c r="O1529" t="s">
        <v>4451</v>
      </c>
    </row>
    <row r="1530" spans="1:15">
      <c r="A1530" t="s">
        <v>3375</v>
      </c>
      <c r="B1530">
        <v>27.7</v>
      </c>
      <c r="C1530">
        <v>98</v>
      </c>
      <c r="D1530">
        <v>1.6899999999999998E-2</v>
      </c>
      <c r="E1530">
        <v>1.2999999999999999E-3</v>
      </c>
      <c r="F1530">
        <v>46.153399999999998</v>
      </c>
      <c r="G1530">
        <f t="shared" si="69"/>
        <v>2.4247110966036639E-5</v>
      </c>
      <c r="H1530">
        <f t="shared" si="70"/>
        <v>3.5379061371841156</v>
      </c>
      <c r="I1530">
        <f t="shared" si="71"/>
        <v>1.8228957729533826</v>
      </c>
      <c r="J1530">
        <v>1580475</v>
      </c>
      <c r="K1530" t="s">
        <v>3376</v>
      </c>
      <c r="L1530" s="1" t="s">
        <v>3377</v>
      </c>
      <c r="M1530" t="s">
        <v>3378</v>
      </c>
      <c r="N1530" t="s">
        <v>3379</v>
      </c>
      <c r="O1530" t="s">
        <v>3380</v>
      </c>
    </row>
    <row r="1531" spans="1:15">
      <c r="A1531" t="s">
        <v>5116</v>
      </c>
      <c r="B1531">
        <v>50.9</v>
      </c>
      <c r="C1531">
        <v>183.7</v>
      </c>
      <c r="D1531">
        <v>1.2999999999999999E-3</v>
      </c>
      <c r="E1531">
        <v>1.2999999999999999E-3</v>
      </c>
      <c r="F1531">
        <v>99.009699999999995</v>
      </c>
      <c r="G1531">
        <f t="shared" si="69"/>
        <v>1.2561167301677695E-10</v>
      </c>
      <c r="H1531">
        <f t="shared" si="70"/>
        <v>3.6090373280943022</v>
      </c>
      <c r="I1531">
        <f t="shared" si="71"/>
        <v>1.8516140650356541</v>
      </c>
      <c r="J1531">
        <v>6220288</v>
      </c>
      <c r="K1531" t="s">
        <v>5117</v>
      </c>
      <c r="L1531" s="1" t="s">
        <v>5117</v>
      </c>
      <c r="M1531" t="s">
        <v>5118</v>
      </c>
      <c r="N1531" t="s">
        <v>5119</v>
      </c>
      <c r="O1531" t="s">
        <v>5120</v>
      </c>
    </row>
    <row r="1532" spans="1:15">
      <c r="A1532" t="s">
        <v>2239</v>
      </c>
      <c r="B1532">
        <v>22.1</v>
      </c>
      <c r="C1532">
        <v>80.5</v>
      </c>
      <c r="D1532">
        <v>2.9899999999999999E-2</v>
      </c>
      <c r="E1532">
        <v>1.2999999999999999E-3</v>
      </c>
      <c r="F1532">
        <v>35.865099999999998</v>
      </c>
      <c r="G1532">
        <f t="shared" si="69"/>
        <v>2.5911347575850935E-4</v>
      </c>
      <c r="H1532">
        <f t="shared" si="70"/>
        <v>3.6425339366515836</v>
      </c>
      <c r="I1532">
        <f t="shared" si="71"/>
        <v>1.8649424136105477</v>
      </c>
      <c r="J1532">
        <v>6200132</v>
      </c>
      <c r="K1532" t="s">
        <v>2240</v>
      </c>
      <c r="L1532" s="1" t="s">
        <v>2240</v>
      </c>
      <c r="M1532" t="s">
        <v>2241</v>
      </c>
      <c r="N1532" t="s">
        <v>2242</v>
      </c>
      <c r="O1532" t="s">
        <v>2243</v>
      </c>
    </row>
    <row r="1533" spans="1:15">
      <c r="A1533" t="s">
        <v>1121</v>
      </c>
      <c r="B1533">
        <v>223.8</v>
      </c>
      <c r="C1533">
        <v>817.9</v>
      </c>
      <c r="D1533">
        <v>0</v>
      </c>
      <c r="E1533">
        <v>0</v>
      </c>
      <c r="F1533">
        <v>83.852599999999995</v>
      </c>
      <c r="G1533">
        <f t="shared" si="69"/>
        <v>4.1185088163505666E-9</v>
      </c>
      <c r="H1533">
        <f t="shared" si="70"/>
        <v>3.6546023235031275</v>
      </c>
      <c r="I1533">
        <f t="shared" si="71"/>
        <v>1.8697144274844568</v>
      </c>
      <c r="J1533">
        <v>5050162</v>
      </c>
      <c r="K1533" t="s">
        <v>1122</v>
      </c>
      <c r="L1533" s="1" t="s">
        <v>1123</v>
      </c>
      <c r="M1533" t="s">
        <v>1124</v>
      </c>
      <c r="N1533" t="s">
        <v>1125</v>
      </c>
      <c r="O1533" t="s">
        <v>1126</v>
      </c>
    </row>
    <row r="1534" spans="1:15">
      <c r="A1534" t="s">
        <v>1259</v>
      </c>
      <c r="B1534">
        <v>103.7</v>
      </c>
      <c r="C1534">
        <v>382.3</v>
      </c>
      <c r="D1534">
        <v>1.2999999999999999E-3</v>
      </c>
      <c r="E1534">
        <v>0</v>
      </c>
      <c r="F1534">
        <v>70.120599999999996</v>
      </c>
      <c r="G1534">
        <f t="shared" si="69"/>
        <v>9.7261284306446632E-8</v>
      </c>
      <c r="H1534">
        <f t="shared" si="70"/>
        <v>3.6865959498553518</v>
      </c>
      <c r="I1534">
        <f t="shared" si="71"/>
        <v>1.8822893060214232</v>
      </c>
      <c r="J1534">
        <v>7320400</v>
      </c>
      <c r="K1534" t="s">
        <v>1260</v>
      </c>
      <c r="L1534" s="1" t="s">
        <v>1260</v>
      </c>
      <c r="M1534" t="s">
        <v>1263</v>
      </c>
      <c r="N1534" t="s">
        <v>1262</v>
      </c>
    </row>
    <row r="1535" spans="1:15">
      <c r="A1535" t="s">
        <v>2937</v>
      </c>
      <c r="B1535">
        <v>209</v>
      </c>
      <c r="C1535">
        <v>774.4</v>
      </c>
      <c r="D1535">
        <v>0</v>
      </c>
      <c r="E1535">
        <v>0</v>
      </c>
      <c r="F1535">
        <v>144.49440000000001</v>
      </c>
      <c r="G1535">
        <f t="shared" si="69"/>
        <v>3.552711976217902E-15</v>
      </c>
      <c r="H1535">
        <f t="shared" si="70"/>
        <v>3.7052631578947368</v>
      </c>
      <c r="I1535">
        <f t="shared" si="71"/>
        <v>1.8895760103063495</v>
      </c>
      <c r="J1535">
        <v>4040576</v>
      </c>
      <c r="K1535" t="s">
        <v>2938</v>
      </c>
      <c r="L1535" s="1" t="s">
        <v>2938</v>
      </c>
      <c r="M1535" t="s">
        <v>2939</v>
      </c>
      <c r="N1535" t="s">
        <v>2940</v>
      </c>
      <c r="O1535" t="s">
        <v>2941</v>
      </c>
    </row>
    <row r="1536" spans="1:15">
      <c r="A1536" t="s">
        <v>1584</v>
      </c>
      <c r="B1536">
        <v>39.799999999999997</v>
      </c>
      <c r="C1536">
        <v>147.9</v>
      </c>
      <c r="D1536">
        <v>3.8999999999999998E-3</v>
      </c>
      <c r="E1536">
        <v>1.2999999999999999E-3</v>
      </c>
      <c r="F1536">
        <v>87.190799999999996</v>
      </c>
      <c r="G1536">
        <f t="shared" si="69"/>
        <v>1.9095014829955192E-9</v>
      </c>
      <c r="H1536">
        <f t="shared" si="70"/>
        <v>3.7160804020100509</v>
      </c>
      <c r="I1536">
        <f t="shared" si="71"/>
        <v>1.8937817165554192</v>
      </c>
      <c r="J1536">
        <v>2320722</v>
      </c>
      <c r="K1536" t="s">
        <v>1585</v>
      </c>
      <c r="L1536" s="1" t="s">
        <v>1585</v>
      </c>
      <c r="M1536" t="s">
        <v>1586</v>
      </c>
      <c r="N1536" t="s">
        <v>1587</v>
      </c>
      <c r="O1536" t="s">
        <v>1588</v>
      </c>
    </row>
    <row r="1537" spans="1:15">
      <c r="A1537" t="s">
        <v>5934</v>
      </c>
      <c r="B1537">
        <v>561.70000000000005</v>
      </c>
      <c r="C1537">
        <v>2087.9</v>
      </c>
      <c r="D1537">
        <v>0</v>
      </c>
      <c r="E1537">
        <v>0</v>
      </c>
      <c r="F1537">
        <v>374.34390000000002</v>
      </c>
      <c r="G1537">
        <f t="shared" si="69"/>
        <v>3.6779853919921556E-38</v>
      </c>
      <c r="H1537">
        <f t="shared" si="70"/>
        <v>3.7171087769271853</v>
      </c>
      <c r="I1537">
        <f t="shared" si="71"/>
        <v>1.8941809076339389</v>
      </c>
      <c r="J1537">
        <v>3890402</v>
      </c>
      <c r="K1537" t="s">
        <v>5935</v>
      </c>
      <c r="L1537" s="1" t="s">
        <v>5936</v>
      </c>
      <c r="M1537" t="s">
        <v>5937</v>
      </c>
      <c r="N1537" t="s">
        <v>5938</v>
      </c>
      <c r="O1537" t="s">
        <v>5939</v>
      </c>
    </row>
    <row r="1538" spans="1:15">
      <c r="A1538" t="s">
        <v>851</v>
      </c>
      <c r="B1538">
        <v>14.7</v>
      </c>
      <c r="C1538">
        <v>56.3</v>
      </c>
      <c r="D1538">
        <v>6.3600000000000004E-2</v>
      </c>
      <c r="E1538">
        <v>1.2999999999999999E-3</v>
      </c>
      <c r="F1538">
        <v>21.0656</v>
      </c>
      <c r="G1538">
        <f t="shared" ref="G1538:G1601" si="72">IF(F1538&gt;0,POWER(10,F1538*-1/10),POWER(10,F1538/10))</f>
        <v>7.8242010226747018E-3</v>
      </c>
      <c r="H1538">
        <f t="shared" ref="H1538:H1601" si="73">C1538/B1538</f>
        <v>3.8299319727891157</v>
      </c>
      <c r="I1538">
        <f t="shared" ref="I1538:I1601" si="74">LOG(H1538,2)</f>
        <v>1.9373187672438652</v>
      </c>
      <c r="J1538">
        <v>4480600</v>
      </c>
      <c r="K1538" t="s">
        <v>852</v>
      </c>
      <c r="L1538" s="1" t="s">
        <v>852</v>
      </c>
      <c r="M1538" t="s">
        <v>853</v>
      </c>
      <c r="N1538" t="s">
        <v>854</v>
      </c>
      <c r="O1538" t="s">
        <v>855</v>
      </c>
    </row>
    <row r="1539" spans="1:15">
      <c r="A1539" t="s">
        <v>897</v>
      </c>
      <c r="B1539">
        <v>115.6</v>
      </c>
      <c r="C1539">
        <v>446.3</v>
      </c>
      <c r="D1539">
        <v>1.2999999999999999E-3</v>
      </c>
      <c r="E1539">
        <v>0</v>
      </c>
      <c r="F1539">
        <v>374.34390000000002</v>
      </c>
      <c r="G1539">
        <f t="shared" si="72"/>
        <v>3.6779853919921556E-38</v>
      </c>
      <c r="H1539">
        <f t="shared" si="73"/>
        <v>3.8607266435986163</v>
      </c>
      <c r="I1539">
        <f t="shared" si="74"/>
        <v>1.9488724087511764</v>
      </c>
      <c r="J1539">
        <v>3940079</v>
      </c>
      <c r="K1539" t="s">
        <v>898</v>
      </c>
      <c r="L1539" s="1" t="s">
        <v>898</v>
      </c>
      <c r="M1539" t="s">
        <v>899</v>
      </c>
      <c r="N1539" t="s">
        <v>900</v>
      </c>
      <c r="O1539" t="s">
        <v>901</v>
      </c>
    </row>
    <row r="1540" spans="1:15">
      <c r="A1540" t="s">
        <v>2141</v>
      </c>
      <c r="B1540">
        <v>17.7</v>
      </c>
      <c r="C1540">
        <v>68.5</v>
      </c>
      <c r="D1540">
        <v>4.6800000000000001E-2</v>
      </c>
      <c r="E1540">
        <v>1.2999999999999999E-3</v>
      </c>
      <c r="F1540">
        <v>21.6797</v>
      </c>
      <c r="G1540">
        <f t="shared" si="72"/>
        <v>6.7925055196248986E-3</v>
      </c>
      <c r="H1540">
        <f t="shared" si="73"/>
        <v>3.8700564971751414</v>
      </c>
      <c r="I1540">
        <f t="shared" si="74"/>
        <v>1.9523546277648915</v>
      </c>
      <c r="J1540">
        <v>2630202</v>
      </c>
      <c r="K1540" t="s">
        <v>2142</v>
      </c>
      <c r="L1540" s="1" t="s">
        <v>2142</v>
      </c>
      <c r="M1540" t="s">
        <v>2143</v>
      </c>
      <c r="N1540" t="s">
        <v>2144</v>
      </c>
    </row>
    <row r="1541" spans="1:15">
      <c r="A1541" t="s">
        <v>1478</v>
      </c>
      <c r="B1541">
        <v>139.30000000000001</v>
      </c>
      <c r="C1541">
        <v>540.5</v>
      </c>
      <c r="D1541">
        <v>1.2999999999999999E-3</v>
      </c>
      <c r="E1541">
        <v>0</v>
      </c>
      <c r="F1541">
        <v>122.9926</v>
      </c>
      <c r="G1541">
        <f t="shared" si="72"/>
        <v>5.0204194102116818E-13</v>
      </c>
      <c r="H1541">
        <f t="shared" si="73"/>
        <v>3.8801148600143573</v>
      </c>
      <c r="I1541">
        <f t="shared" si="74"/>
        <v>1.9560993600207597</v>
      </c>
      <c r="J1541">
        <v>5820400</v>
      </c>
      <c r="K1541" t="s">
        <v>1479</v>
      </c>
      <c r="L1541" s="1" t="s">
        <v>1479</v>
      </c>
      <c r="M1541" t="s">
        <v>1480</v>
      </c>
      <c r="N1541" t="s">
        <v>1481</v>
      </c>
      <c r="O1541" t="s">
        <v>1482</v>
      </c>
    </row>
    <row r="1542" spans="1:15">
      <c r="A1542" t="s">
        <v>7403</v>
      </c>
      <c r="B1542">
        <v>22.3</v>
      </c>
      <c r="C1542">
        <v>88.2</v>
      </c>
      <c r="D1542">
        <v>2.5999999999999999E-2</v>
      </c>
      <c r="E1542">
        <v>1.2999999999999999E-3</v>
      </c>
      <c r="F1542">
        <v>26.7805</v>
      </c>
      <c r="G1542">
        <f t="shared" si="72"/>
        <v>2.0986982481490898E-3</v>
      </c>
      <c r="H1542">
        <f t="shared" si="73"/>
        <v>3.9551569506726456</v>
      </c>
      <c r="I1542">
        <f t="shared" si="74"/>
        <v>1.983734945637216</v>
      </c>
      <c r="J1542">
        <v>7320053</v>
      </c>
      <c r="K1542" t="s">
        <v>7404</v>
      </c>
      <c r="L1542" s="1" t="s">
        <v>7404</v>
      </c>
      <c r="M1542" t="s">
        <v>7405</v>
      </c>
      <c r="N1542" t="s">
        <v>7406</v>
      </c>
      <c r="O1542" t="s">
        <v>7407</v>
      </c>
    </row>
    <row r="1543" spans="1:15">
      <c r="A1543" t="s">
        <v>3795</v>
      </c>
      <c r="B1543">
        <v>27.5</v>
      </c>
      <c r="C1543">
        <v>109.1</v>
      </c>
      <c r="D1543">
        <v>1.6899999999999998E-2</v>
      </c>
      <c r="E1543">
        <v>1.2999999999999999E-3</v>
      </c>
      <c r="F1543">
        <v>65.015299999999996</v>
      </c>
      <c r="G1543">
        <f t="shared" si="72"/>
        <v>3.151156698492943E-7</v>
      </c>
      <c r="H1543">
        <f t="shared" si="73"/>
        <v>3.9672727272727273</v>
      </c>
      <c r="I1543">
        <f t="shared" si="74"/>
        <v>1.9881475779115854</v>
      </c>
      <c r="J1543">
        <v>4150148</v>
      </c>
      <c r="K1543" t="s">
        <v>3796</v>
      </c>
      <c r="L1543" s="1" t="s">
        <v>3796</v>
      </c>
      <c r="M1543" t="s">
        <v>3797</v>
      </c>
      <c r="N1543" t="s">
        <v>3798</v>
      </c>
    </row>
    <row r="1544" spans="1:15">
      <c r="A1544" t="s">
        <v>253</v>
      </c>
      <c r="B1544">
        <v>176.9</v>
      </c>
      <c r="C1544">
        <v>702.1</v>
      </c>
      <c r="D1544">
        <v>1.2999999999999999E-3</v>
      </c>
      <c r="E1544">
        <v>0</v>
      </c>
      <c r="F1544">
        <v>53.927900000000001</v>
      </c>
      <c r="G1544">
        <f t="shared" si="72"/>
        <v>4.0477156879037461E-6</v>
      </c>
      <c r="H1544">
        <f t="shared" si="73"/>
        <v>3.9689089881288866</v>
      </c>
      <c r="I1544">
        <f t="shared" si="74"/>
        <v>1.9887424799793265</v>
      </c>
      <c r="J1544">
        <v>6560112</v>
      </c>
      <c r="K1544" t="s">
        <v>254</v>
      </c>
      <c r="L1544" s="1" t="s">
        <v>254</v>
      </c>
      <c r="M1544" t="s">
        <v>255</v>
      </c>
      <c r="N1544" t="s">
        <v>256</v>
      </c>
      <c r="O1544" t="s">
        <v>257</v>
      </c>
    </row>
    <row r="1545" spans="1:15">
      <c r="A1545" t="s">
        <v>2306</v>
      </c>
      <c r="B1545">
        <v>12.9</v>
      </c>
      <c r="C1545">
        <v>51.3</v>
      </c>
      <c r="D1545">
        <v>8.9599999999999999E-2</v>
      </c>
      <c r="E1545">
        <v>1.2999999999999999E-3</v>
      </c>
      <c r="F1545">
        <v>23.776</v>
      </c>
      <c r="G1545">
        <f t="shared" si="72"/>
        <v>4.1917946593256362E-3</v>
      </c>
      <c r="H1545">
        <f t="shared" si="73"/>
        <v>3.9767441860465111</v>
      </c>
      <c r="I1545">
        <f t="shared" si="74"/>
        <v>1.9915877601837997</v>
      </c>
      <c r="J1545">
        <v>1740382</v>
      </c>
      <c r="K1545" t="s">
        <v>2312</v>
      </c>
      <c r="L1545" s="1" t="s">
        <v>2312</v>
      </c>
      <c r="M1545" t="s">
        <v>2313</v>
      </c>
      <c r="N1545" t="s">
        <v>2314</v>
      </c>
      <c r="O1545" t="s">
        <v>2311</v>
      </c>
    </row>
    <row r="1546" spans="1:15">
      <c r="A1546" t="s">
        <v>5189</v>
      </c>
      <c r="B1546">
        <v>138.6</v>
      </c>
      <c r="C1546">
        <v>552.9</v>
      </c>
      <c r="D1546">
        <v>1.2999999999999999E-3</v>
      </c>
      <c r="E1546">
        <v>0</v>
      </c>
      <c r="F1546">
        <v>121.9765</v>
      </c>
      <c r="G1546">
        <f t="shared" si="72"/>
        <v>6.3438075578769621E-13</v>
      </c>
      <c r="H1546">
        <f t="shared" si="73"/>
        <v>3.9891774891774894</v>
      </c>
      <c r="I1546">
        <f t="shared" si="74"/>
        <v>1.9960913142146557</v>
      </c>
      <c r="J1546">
        <v>2260477</v>
      </c>
      <c r="K1546" t="s">
        <v>5190</v>
      </c>
      <c r="L1546" s="1" t="s">
        <v>5190</v>
      </c>
      <c r="M1546" t="s">
        <v>5194</v>
      </c>
      <c r="N1546" t="s">
        <v>5192</v>
      </c>
      <c r="O1546" t="s">
        <v>5195</v>
      </c>
    </row>
    <row r="1547" spans="1:15">
      <c r="A1547" t="s">
        <v>2715</v>
      </c>
      <c r="B1547">
        <v>53.3</v>
      </c>
      <c r="C1547">
        <v>212.7</v>
      </c>
      <c r="D1547">
        <v>1.2999999999999999E-3</v>
      </c>
      <c r="E1547">
        <v>0</v>
      </c>
      <c r="F1547">
        <v>47.8566</v>
      </c>
      <c r="G1547">
        <f t="shared" si="72"/>
        <v>1.6380984523302302E-5</v>
      </c>
      <c r="H1547">
        <f t="shared" si="73"/>
        <v>3.9906191369606003</v>
      </c>
      <c r="I1547">
        <f t="shared" si="74"/>
        <v>1.9966125952014964</v>
      </c>
      <c r="J1547">
        <v>4480196</v>
      </c>
      <c r="K1547" t="s">
        <v>2716</v>
      </c>
      <c r="L1547" s="1" t="s">
        <v>2717</v>
      </c>
      <c r="M1547" t="s">
        <v>2718</v>
      </c>
      <c r="N1547" t="s">
        <v>2719</v>
      </c>
    </row>
    <row r="1548" spans="1:15">
      <c r="A1548" t="s">
        <v>446</v>
      </c>
      <c r="B1548">
        <v>29.1</v>
      </c>
      <c r="C1548">
        <v>116.8</v>
      </c>
      <c r="D1548">
        <v>1.5599999999999999E-2</v>
      </c>
      <c r="E1548">
        <v>1.2999999999999999E-3</v>
      </c>
      <c r="F1548">
        <v>70.756900000000002</v>
      </c>
      <c r="G1548">
        <f t="shared" si="72"/>
        <v>8.400594081237793E-8</v>
      </c>
      <c r="H1548">
        <f t="shared" si="73"/>
        <v>4.0137457044673539</v>
      </c>
      <c r="I1548">
        <f t="shared" si="74"/>
        <v>2.0049492159717337</v>
      </c>
      <c r="J1548">
        <v>2190528</v>
      </c>
      <c r="K1548" t="s">
        <v>447</v>
      </c>
      <c r="L1548" s="1" t="s">
        <v>447</v>
      </c>
      <c r="M1548" t="s">
        <v>448</v>
      </c>
      <c r="N1548" t="s">
        <v>449</v>
      </c>
      <c r="O1548" t="s">
        <v>450</v>
      </c>
    </row>
    <row r="1549" spans="1:15">
      <c r="A1549" t="s">
        <v>6942</v>
      </c>
      <c r="B1549">
        <v>19.600000000000001</v>
      </c>
      <c r="C1549">
        <v>79</v>
      </c>
      <c r="D1549">
        <v>3.6400000000000002E-2</v>
      </c>
      <c r="E1549">
        <v>1.2999999999999999E-3</v>
      </c>
      <c r="F1549">
        <v>43.4651</v>
      </c>
      <c r="G1549">
        <f t="shared" si="72"/>
        <v>4.5028761291326802E-5</v>
      </c>
      <c r="H1549">
        <f t="shared" si="73"/>
        <v>4.0306122448979593</v>
      </c>
      <c r="I1549">
        <f t="shared" si="74"/>
        <v>2.0109989989492569</v>
      </c>
      <c r="J1549">
        <v>1510091</v>
      </c>
      <c r="K1549" t="s">
        <v>6943</v>
      </c>
      <c r="L1549" s="1" t="s">
        <v>6943</v>
      </c>
      <c r="M1549" t="s">
        <v>6944</v>
      </c>
      <c r="N1549" t="s">
        <v>6945</v>
      </c>
      <c r="O1549" t="s">
        <v>6946</v>
      </c>
    </row>
    <row r="1550" spans="1:15">
      <c r="A1550" t="s">
        <v>1483</v>
      </c>
      <c r="B1550">
        <v>1680.5</v>
      </c>
      <c r="C1550">
        <v>6781.5</v>
      </c>
      <c r="D1550">
        <v>0</v>
      </c>
      <c r="E1550">
        <v>0</v>
      </c>
      <c r="F1550">
        <v>374.34390000000002</v>
      </c>
      <c r="G1550">
        <f t="shared" si="72"/>
        <v>3.6779853919921556E-38</v>
      </c>
      <c r="H1550">
        <f t="shared" si="73"/>
        <v>4.0354061291282353</v>
      </c>
      <c r="I1550">
        <f t="shared" si="74"/>
        <v>2.0127138757321346</v>
      </c>
      <c r="J1550">
        <v>3930605</v>
      </c>
      <c r="K1550" t="s">
        <v>1484</v>
      </c>
      <c r="L1550" s="1" t="s">
        <v>1484</v>
      </c>
      <c r="M1550" t="s">
        <v>1485</v>
      </c>
      <c r="N1550" t="s">
        <v>1486</v>
      </c>
      <c r="O1550" t="s">
        <v>1487</v>
      </c>
    </row>
    <row r="1551" spans="1:15">
      <c r="A1551" t="s">
        <v>5570</v>
      </c>
      <c r="B1551">
        <v>53.3</v>
      </c>
      <c r="C1551">
        <v>215.1</v>
      </c>
      <c r="D1551">
        <v>1.2999999999999999E-3</v>
      </c>
      <c r="E1551">
        <v>0</v>
      </c>
      <c r="F1551">
        <v>131.2593</v>
      </c>
      <c r="G1551">
        <f t="shared" si="72"/>
        <v>7.4829010090585866E-14</v>
      </c>
      <c r="H1551">
        <f t="shared" si="73"/>
        <v>4.0356472795497185</v>
      </c>
      <c r="I1551">
        <f t="shared" si="74"/>
        <v>2.0128000866638849</v>
      </c>
      <c r="J1551">
        <v>3360553</v>
      </c>
      <c r="K1551" t="s">
        <v>5571</v>
      </c>
      <c r="L1551" s="1" t="s">
        <v>5572</v>
      </c>
      <c r="M1551" t="s">
        <v>5573</v>
      </c>
      <c r="N1551" t="s">
        <v>5574</v>
      </c>
      <c r="O1551" t="s">
        <v>5575</v>
      </c>
    </row>
    <row r="1552" spans="1:15">
      <c r="A1552" t="s">
        <v>5317</v>
      </c>
      <c r="B1552">
        <v>17.3</v>
      </c>
      <c r="C1552">
        <v>71.400000000000006</v>
      </c>
      <c r="D1552">
        <v>5.0599999999999999E-2</v>
      </c>
      <c r="E1552">
        <v>1.2999999999999999E-3</v>
      </c>
      <c r="F1552">
        <v>27.882000000000001</v>
      </c>
      <c r="G1552">
        <f t="shared" si="72"/>
        <v>1.6285458868290676E-3</v>
      </c>
      <c r="H1552">
        <f t="shared" si="73"/>
        <v>4.1271676300578033</v>
      </c>
      <c r="I1552">
        <f t="shared" si="74"/>
        <v>2.0451520363923752</v>
      </c>
      <c r="J1552">
        <v>3370129</v>
      </c>
      <c r="K1552" t="s">
        <v>5318</v>
      </c>
      <c r="L1552" s="1" t="s">
        <v>5318</v>
      </c>
      <c r="M1552" t="s">
        <v>5319</v>
      </c>
      <c r="N1552" t="s">
        <v>5320</v>
      </c>
      <c r="O1552" t="s">
        <v>5321</v>
      </c>
    </row>
    <row r="1553" spans="1:15">
      <c r="A1553" t="s">
        <v>1248</v>
      </c>
      <c r="B1553">
        <v>367.6</v>
      </c>
      <c r="C1553">
        <v>1521.8</v>
      </c>
      <c r="D1553">
        <v>0</v>
      </c>
      <c r="E1553">
        <v>0</v>
      </c>
      <c r="F1553">
        <v>374.34390000000002</v>
      </c>
      <c r="G1553">
        <f t="shared" si="72"/>
        <v>3.6779853919921556E-38</v>
      </c>
      <c r="H1553">
        <f t="shared" si="73"/>
        <v>4.1398258977149069</v>
      </c>
      <c r="I1553">
        <f t="shared" si="74"/>
        <v>2.0495700957958785</v>
      </c>
      <c r="J1553">
        <v>5960296</v>
      </c>
      <c r="K1553" t="s">
        <v>1249</v>
      </c>
      <c r="L1553" s="1" t="s">
        <v>1249</v>
      </c>
      <c r="M1553" t="s">
        <v>1250</v>
      </c>
      <c r="N1553" t="s">
        <v>1251</v>
      </c>
      <c r="O1553" t="s">
        <v>1252</v>
      </c>
    </row>
    <row r="1554" spans="1:15">
      <c r="A1554" t="s">
        <v>1493</v>
      </c>
      <c r="B1554">
        <v>34.6</v>
      </c>
      <c r="C1554">
        <v>144.69999999999999</v>
      </c>
      <c r="D1554">
        <v>5.1999999999999998E-3</v>
      </c>
      <c r="E1554">
        <v>1.2999999999999999E-3</v>
      </c>
      <c r="F1554">
        <v>93.208200000000005</v>
      </c>
      <c r="G1554">
        <f t="shared" si="72"/>
        <v>4.7772723400036107E-10</v>
      </c>
      <c r="H1554">
        <f t="shared" si="73"/>
        <v>4.1820809248554909</v>
      </c>
      <c r="I1554">
        <f t="shared" si="74"/>
        <v>2.0642209788949999</v>
      </c>
      <c r="J1554">
        <v>1850220</v>
      </c>
      <c r="K1554" t="s">
        <v>1494</v>
      </c>
      <c r="L1554" s="1" t="s">
        <v>1494</v>
      </c>
      <c r="M1554" t="s">
        <v>1495</v>
      </c>
      <c r="N1554" t="s">
        <v>1496</v>
      </c>
      <c r="O1554" t="s">
        <v>1497</v>
      </c>
    </row>
    <row r="1555" spans="1:15">
      <c r="A1555" t="s">
        <v>237</v>
      </c>
      <c r="B1555">
        <v>434.4</v>
      </c>
      <c r="C1555">
        <v>1823.6</v>
      </c>
      <c r="D1555">
        <v>0</v>
      </c>
      <c r="E1555">
        <v>0</v>
      </c>
      <c r="F1555">
        <v>67.797499999999999</v>
      </c>
      <c r="G1555">
        <f t="shared" si="72"/>
        <v>1.6605425174762468E-7</v>
      </c>
      <c r="H1555">
        <f t="shared" si="73"/>
        <v>4.1979742173112342</v>
      </c>
      <c r="I1555">
        <f t="shared" si="74"/>
        <v>2.0696933060604037</v>
      </c>
      <c r="J1555">
        <v>4610433</v>
      </c>
      <c r="K1555" t="s">
        <v>238</v>
      </c>
      <c r="L1555" s="1" t="s">
        <v>238</v>
      </c>
      <c r="M1555" t="s">
        <v>246</v>
      </c>
      <c r="N1555" t="s">
        <v>240</v>
      </c>
      <c r="O1555" t="s">
        <v>241</v>
      </c>
    </row>
    <row r="1556" spans="1:15">
      <c r="A1556" t="s">
        <v>1121</v>
      </c>
      <c r="B1556">
        <v>145.80000000000001</v>
      </c>
      <c r="C1556">
        <v>618.29999999999995</v>
      </c>
      <c r="D1556">
        <v>1.2999999999999999E-3</v>
      </c>
      <c r="E1556">
        <v>0</v>
      </c>
      <c r="F1556">
        <v>374.34390000000002</v>
      </c>
      <c r="G1556">
        <f t="shared" si="72"/>
        <v>3.6779853919921556E-38</v>
      </c>
      <c r="H1556">
        <f t="shared" si="73"/>
        <v>4.2407407407407405</v>
      </c>
      <c r="I1556">
        <f t="shared" si="74"/>
        <v>2.0843162859334754</v>
      </c>
      <c r="J1556">
        <v>6620026</v>
      </c>
      <c r="K1556" t="s">
        <v>1127</v>
      </c>
      <c r="L1556" s="1" t="s">
        <v>1127</v>
      </c>
      <c r="M1556" t="s">
        <v>1128</v>
      </c>
      <c r="N1556" t="s">
        <v>1129</v>
      </c>
      <c r="O1556" t="s">
        <v>1126</v>
      </c>
    </row>
    <row r="1557" spans="1:15">
      <c r="A1557" t="s">
        <v>401</v>
      </c>
      <c r="B1557">
        <v>12.6</v>
      </c>
      <c r="C1557">
        <v>53.6</v>
      </c>
      <c r="D1557">
        <v>9.35E-2</v>
      </c>
      <c r="E1557">
        <v>1.2999999999999999E-3</v>
      </c>
      <c r="F1557">
        <v>20.8736</v>
      </c>
      <c r="G1557">
        <f t="shared" si="72"/>
        <v>8.17786618716017E-3</v>
      </c>
      <c r="H1557">
        <f t="shared" si="73"/>
        <v>4.253968253968254</v>
      </c>
      <c r="I1557">
        <f t="shared" si="74"/>
        <v>2.0888092669578562</v>
      </c>
      <c r="J1557">
        <v>2060154</v>
      </c>
      <c r="K1557" t="s">
        <v>402</v>
      </c>
      <c r="L1557" s="1" t="s">
        <v>402</v>
      </c>
      <c r="M1557" t="s">
        <v>403</v>
      </c>
      <c r="N1557" t="s">
        <v>404</v>
      </c>
      <c r="O1557" t="s">
        <v>405</v>
      </c>
    </row>
    <row r="1558" spans="1:15">
      <c r="A1558" t="s">
        <v>1859</v>
      </c>
      <c r="B1558">
        <v>68.3</v>
      </c>
      <c r="C1558">
        <v>290.7</v>
      </c>
      <c r="D1558">
        <v>1.2999999999999999E-3</v>
      </c>
      <c r="E1558">
        <v>0</v>
      </c>
      <c r="F1558">
        <v>57.379800000000003</v>
      </c>
      <c r="G1558">
        <f t="shared" si="72"/>
        <v>1.8281844052073723E-6</v>
      </c>
      <c r="H1558">
        <f t="shared" si="73"/>
        <v>4.2562225475841871</v>
      </c>
      <c r="I1558">
        <f t="shared" si="74"/>
        <v>2.089573587846147</v>
      </c>
      <c r="J1558">
        <v>6770403</v>
      </c>
      <c r="K1558" t="s">
        <v>1860</v>
      </c>
      <c r="L1558" s="1" t="s">
        <v>1860</v>
      </c>
      <c r="M1558" t="s">
        <v>1861</v>
      </c>
      <c r="N1558" t="s">
        <v>1862</v>
      </c>
      <c r="O1558" t="s">
        <v>1863</v>
      </c>
    </row>
    <row r="1559" spans="1:15">
      <c r="A1559" t="s">
        <v>2795</v>
      </c>
      <c r="B1559">
        <v>11.8</v>
      </c>
      <c r="C1559">
        <v>50.3</v>
      </c>
      <c r="D1559">
        <v>0.1026</v>
      </c>
      <c r="E1559">
        <v>1.2999999999999999E-3</v>
      </c>
      <c r="F1559">
        <v>23.861000000000001</v>
      </c>
      <c r="G1559">
        <f t="shared" si="72"/>
        <v>4.1105506128117494E-3</v>
      </c>
      <c r="H1559">
        <f t="shared" si="73"/>
        <v>4.2627118644067794</v>
      </c>
      <c r="I1559">
        <f t="shared" si="74"/>
        <v>2.0917715404436859</v>
      </c>
      <c r="J1559">
        <v>4480195</v>
      </c>
      <c r="K1559" t="s">
        <v>2796</v>
      </c>
      <c r="L1559" s="1" t="s">
        <v>2797</v>
      </c>
      <c r="M1559" t="s">
        <v>2798</v>
      </c>
      <c r="N1559" t="s">
        <v>2799</v>
      </c>
    </row>
    <row r="1560" spans="1:15">
      <c r="A1560" t="s">
        <v>3538</v>
      </c>
      <c r="B1560">
        <v>13.1</v>
      </c>
      <c r="C1560">
        <v>57.4</v>
      </c>
      <c r="D1560">
        <v>8.8300000000000003E-2</v>
      </c>
      <c r="E1560">
        <v>1.2999999999999999E-3</v>
      </c>
      <c r="F1560">
        <v>23.869900000000001</v>
      </c>
      <c r="G1560">
        <f t="shared" si="72"/>
        <v>4.1021354839387656E-3</v>
      </c>
      <c r="H1560">
        <f t="shared" si="73"/>
        <v>4.3816793893129775</v>
      </c>
      <c r="I1560">
        <f t="shared" si="74"/>
        <v>2.1314839251382378</v>
      </c>
      <c r="J1560">
        <v>7210368</v>
      </c>
      <c r="K1560" t="s">
        <v>3539</v>
      </c>
      <c r="L1560" s="1" t="s">
        <v>3539</v>
      </c>
      <c r="M1560" t="s">
        <v>3540</v>
      </c>
      <c r="N1560" t="s">
        <v>3541</v>
      </c>
    </row>
    <row r="1561" spans="1:15">
      <c r="A1561" t="s">
        <v>7332</v>
      </c>
      <c r="B1561">
        <v>11.1</v>
      </c>
      <c r="C1561">
        <v>48.9</v>
      </c>
      <c r="D1561">
        <v>0.1169</v>
      </c>
      <c r="E1561">
        <v>1.2999999999999999E-3</v>
      </c>
      <c r="F1561">
        <v>22.587599999999998</v>
      </c>
      <c r="G1561">
        <f t="shared" si="72"/>
        <v>5.5111216810809936E-3</v>
      </c>
      <c r="H1561">
        <f t="shared" si="73"/>
        <v>4.4054054054054053</v>
      </c>
      <c r="I1561">
        <f t="shared" si="74"/>
        <v>2.1392747886021275</v>
      </c>
      <c r="J1561">
        <v>1110674</v>
      </c>
      <c r="K1561" t="s">
        <v>7333</v>
      </c>
      <c r="L1561" s="1" t="s">
        <v>7333</v>
      </c>
      <c r="M1561" t="s">
        <v>7334</v>
      </c>
      <c r="N1561" t="s">
        <v>7335</v>
      </c>
      <c r="O1561" t="s">
        <v>7336</v>
      </c>
    </row>
    <row r="1562" spans="1:15">
      <c r="A1562" t="s">
        <v>1667</v>
      </c>
      <c r="B1562">
        <v>19.100000000000001</v>
      </c>
      <c r="C1562">
        <v>84.4</v>
      </c>
      <c r="D1562">
        <v>3.6400000000000002E-2</v>
      </c>
      <c r="E1562">
        <v>1.2999999999999999E-3</v>
      </c>
      <c r="F1562">
        <v>38.337499999999999</v>
      </c>
      <c r="G1562">
        <f t="shared" si="72"/>
        <v>1.4663917209737151E-4</v>
      </c>
      <c r="H1562">
        <f t="shared" si="73"/>
        <v>4.4188481675392666</v>
      </c>
      <c r="I1562">
        <f t="shared" si="74"/>
        <v>2.1436703606714365</v>
      </c>
      <c r="J1562">
        <v>5390324</v>
      </c>
      <c r="K1562" t="s">
        <v>1668</v>
      </c>
      <c r="L1562" s="1" t="s">
        <v>1668</v>
      </c>
      <c r="M1562" t="s">
        <v>1669</v>
      </c>
      <c r="N1562" t="s">
        <v>1670</v>
      </c>
      <c r="O1562" t="s">
        <v>1671</v>
      </c>
    </row>
    <row r="1563" spans="1:15">
      <c r="A1563" t="s">
        <v>1913</v>
      </c>
      <c r="B1563">
        <v>13.1</v>
      </c>
      <c r="C1563">
        <v>57.9</v>
      </c>
      <c r="D1563">
        <v>8.3099999999999993E-2</v>
      </c>
      <c r="E1563">
        <v>1.2999999999999999E-3</v>
      </c>
      <c r="F1563">
        <v>22.417100000000001</v>
      </c>
      <c r="G1563">
        <f t="shared" si="72"/>
        <v>5.7317864308082259E-3</v>
      </c>
      <c r="H1563">
        <f t="shared" si="73"/>
        <v>4.4198473282442752</v>
      </c>
      <c r="I1563">
        <f t="shared" si="74"/>
        <v>2.1439965364517866</v>
      </c>
      <c r="J1563">
        <v>3170692</v>
      </c>
      <c r="K1563" t="s">
        <v>1914</v>
      </c>
      <c r="L1563" s="1" t="s">
        <v>1914</v>
      </c>
      <c r="M1563" t="s">
        <v>1915</v>
      </c>
      <c r="N1563" t="s">
        <v>1916</v>
      </c>
      <c r="O1563" t="s">
        <v>1917</v>
      </c>
    </row>
    <row r="1564" spans="1:15">
      <c r="A1564" t="s">
        <v>2430</v>
      </c>
      <c r="B1564">
        <v>45.6</v>
      </c>
      <c r="C1564">
        <v>207.5</v>
      </c>
      <c r="D1564">
        <v>2.5999999999999999E-3</v>
      </c>
      <c r="E1564">
        <v>0</v>
      </c>
      <c r="F1564">
        <v>93.167500000000004</v>
      </c>
      <c r="G1564">
        <f t="shared" si="72"/>
        <v>4.8222530894524328E-10</v>
      </c>
      <c r="H1564">
        <f t="shared" si="73"/>
        <v>4.5504385964912277</v>
      </c>
      <c r="I1564">
        <f t="shared" si="74"/>
        <v>2.186005606956908</v>
      </c>
      <c r="J1564">
        <v>50168</v>
      </c>
      <c r="K1564" t="s">
        <v>2431</v>
      </c>
      <c r="L1564" s="1" t="s">
        <v>2431</v>
      </c>
      <c r="M1564" t="s">
        <v>2432</v>
      </c>
      <c r="N1564" t="s">
        <v>2433</v>
      </c>
      <c r="O1564" t="s">
        <v>2434</v>
      </c>
    </row>
    <row r="1565" spans="1:15">
      <c r="A1565" t="s">
        <v>1766</v>
      </c>
      <c r="B1565">
        <v>126.4</v>
      </c>
      <c r="C1565">
        <v>583.6</v>
      </c>
      <c r="D1565">
        <v>1.2999999999999999E-3</v>
      </c>
      <c r="E1565">
        <v>0</v>
      </c>
      <c r="F1565">
        <v>116.51649999999999</v>
      </c>
      <c r="G1565">
        <f t="shared" si="72"/>
        <v>2.23023177967397E-12</v>
      </c>
      <c r="H1565">
        <f t="shared" si="73"/>
        <v>4.6170886075949369</v>
      </c>
      <c r="I1565">
        <f t="shared" si="74"/>
        <v>2.206983419740788</v>
      </c>
      <c r="J1565">
        <v>7040386</v>
      </c>
      <c r="K1565" t="s">
        <v>1767</v>
      </c>
      <c r="L1565" s="1" t="s">
        <v>1767</v>
      </c>
      <c r="M1565" t="s">
        <v>1768</v>
      </c>
      <c r="N1565" t="s">
        <v>1769</v>
      </c>
      <c r="O1565" t="s">
        <v>1770</v>
      </c>
    </row>
    <row r="1566" spans="1:15">
      <c r="A1566" t="s">
        <v>7550</v>
      </c>
      <c r="B1566">
        <v>17.7</v>
      </c>
      <c r="C1566">
        <v>82.1</v>
      </c>
      <c r="D1566">
        <v>4.6800000000000001E-2</v>
      </c>
      <c r="E1566">
        <v>1.2999999999999999E-3</v>
      </c>
      <c r="F1566">
        <v>49.917099999999998</v>
      </c>
      <c r="G1566">
        <f t="shared" si="72"/>
        <v>1.019271779264676E-5</v>
      </c>
      <c r="H1566">
        <f t="shared" si="73"/>
        <v>4.638418079096045</v>
      </c>
      <c r="I1566">
        <f t="shared" si="74"/>
        <v>2.2136328616948071</v>
      </c>
      <c r="J1566">
        <v>630017</v>
      </c>
      <c r="K1566" t="s">
        <v>7551</v>
      </c>
      <c r="L1566" s="1" t="s">
        <v>7551</v>
      </c>
      <c r="M1566" t="s">
        <v>7552</v>
      </c>
      <c r="N1566" t="s">
        <v>7553</v>
      </c>
      <c r="O1566" t="s">
        <v>7554</v>
      </c>
    </row>
    <row r="1567" spans="1:15">
      <c r="A1567" t="s">
        <v>77</v>
      </c>
      <c r="B1567">
        <v>46.7</v>
      </c>
      <c r="C1567">
        <v>219.4</v>
      </c>
      <c r="D1567">
        <v>2.5999999999999999E-3</v>
      </c>
      <c r="E1567">
        <v>0</v>
      </c>
      <c r="F1567">
        <v>127.9442</v>
      </c>
      <c r="G1567">
        <f t="shared" si="72"/>
        <v>1.6053879542511869E-13</v>
      </c>
      <c r="H1567">
        <f t="shared" si="73"/>
        <v>4.6980728051391862</v>
      </c>
      <c r="I1567">
        <f t="shared" si="74"/>
        <v>2.2320690706935307</v>
      </c>
      <c r="J1567">
        <v>4610431</v>
      </c>
      <c r="K1567" t="s">
        <v>78</v>
      </c>
      <c r="L1567" s="1" t="s">
        <v>78</v>
      </c>
      <c r="M1567" t="s">
        <v>79</v>
      </c>
      <c r="N1567" t="s">
        <v>80</v>
      </c>
      <c r="O1567" t="s">
        <v>81</v>
      </c>
    </row>
    <row r="1568" spans="1:15">
      <c r="A1568" t="s">
        <v>3695</v>
      </c>
      <c r="B1568">
        <v>11</v>
      </c>
      <c r="C1568">
        <v>51.8</v>
      </c>
      <c r="D1568">
        <v>0.1182</v>
      </c>
      <c r="E1568">
        <v>1.2999999999999999E-3</v>
      </c>
      <c r="F1568">
        <v>25.067299999999999</v>
      </c>
      <c r="G1568">
        <f t="shared" si="72"/>
        <v>3.1136514863287514E-3</v>
      </c>
      <c r="H1568">
        <f t="shared" si="73"/>
        <v>4.709090909090909</v>
      </c>
      <c r="I1568">
        <f t="shared" si="74"/>
        <v>2.2354485741618944</v>
      </c>
      <c r="J1568">
        <v>4880593</v>
      </c>
      <c r="K1568" t="s">
        <v>3700</v>
      </c>
      <c r="L1568" s="1" t="s">
        <v>3701</v>
      </c>
      <c r="M1568" t="s">
        <v>3702</v>
      </c>
      <c r="N1568" t="s">
        <v>3699</v>
      </c>
    </row>
    <row r="1569" spans="1:15">
      <c r="A1569" t="s">
        <v>5782</v>
      </c>
      <c r="B1569">
        <v>197.6</v>
      </c>
      <c r="C1569">
        <v>931.6</v>
      </c>
      <c r="D1569">
        <v>1.2999999999999999E-3</v>
      </c>
      <c r="E1569">
        <v>0</v>
      </c>
      <c r="F1569">
        <v>101.922</v>
      </c>
      <c r="G1569">
        <f t="shared" si="72"/>
        <v>6.4239181682438651E-11</v>
      </c>
      <c r="H1569">
        <f t="shared" si="73"/>
        <v>4.7145748987854255</v>
      </c>
      <c r="I1569">
        <f t="shared" si="74"/>
        <v>2.2371276926261889</v>
      </c>
      <c r="J1569">
        <v>5810095</v>
      </c>
      <c r="K1569" t="s">
        <v>5783</v>
      </c>
      <c r="L1569" s="1" t="s">
        <v>5783</v>
      </c>
      <c r="M1569" t="s">
        <v>5784</v>
      </c>
      <c r="N1569" t="s">
        <v>5785</v>
      </c>
      <c r="O1569" t="s">
        <v>5786</v>
      </c>
    </row>
    <row r="1570" spans="1:15">
      <c r="A1570" t="s">
        <v>4247</v>
      </c>
      <c r="B1570">
        <v>59.2</v>
      </c>
      <c r="C1570">
        <v>281</v>
      </c>
      <c r="D1570">
        <v>1.2999999999999999E-3</v>
      </c>
      <c r="E1570">
        <v>0</v>
      </c>
      <c r="F1570">
        <v>47.000500000000002</v>
      </c>
      <c r="G1570">
        <f t="shared" si="72"/>
        <v>1.995032615128565E-5</v>
      </c>
      <c r="H1570">
        <f t="shared" si="73"/>
        <v>4.746621621621621</v>
      </c>
      <c r="I1570">
        <f t="shared" si="74"/>
        <v>2.2469010494793387</v>
      </c>
      <c r="J1570">
        <v>130093</v>
      </c>
      <c r="K1570" t="s">
        <v>4248</v>
      </c>
      <c r="L1570" s="1" t="s">
        <v>4248</v>
      </c>
      <c r="M1570" t="s">
        <v>4249</v>
      </c>
      <c r="N1570" t="s">
        <v>4250</v>
      </c>
      <c r="O1570" t="s">
        <v>4251</v>
      </c>
    </row>
    <row r="1571" spans="1:15">
      <c r="A1571" t="s">
        <v>522</v>
      </c>
      <c r="B1571">
        <v>12.6</v>
      </c>
      <c r="C1571">
        <v>60.2</v>
      </c>
      <c r="D1571">
        <v>9.35E-2</v>
      </c>
      <c r="E1571">
        <v>1.2999999999999999E-3</v>
      </c>
      <c r="F1571">
        <v>32.842799999999997</v>
      </c>
      <c r="G1571">
        <f t="shared" si="72"/>
        <v>5.1966085077494325E-4</v>
      </c>
      <c r="H1571">
        <f t="shared" si="73"/>
        <v>4.7777777777777786</v>
      </c>
      <c r="I1571">
        <f t="shared" si="74"/>
        <v>2.2563397532597862</v>
      </c>
      <c r="J1571">
        <v>7650440</v>
      </c>
      <c r="K1571" t="s">
        <v>523</v>
      </c>
      <c r="L1571" s="1" t="s">
        <v>523</v>
      </c>
      <c r="M1571" t="s">
        <v>524</v>
      </c>
      <c r="N1571" t="s">
        <v>525</v>
      </c>
    </row>
    <row r="1572" spans="1:15">
      <c r="A1572" t="s">
        <v>3657</v>
      </c>
      <c r="B1572">
        <v>40.200000000000003</v>
      </c>
      <c r="C1572">
        <v>193.1</v>
      </c>
      <c r="D1572">
        <v>3.8999999999999998E-3</v>
      </c>
      <c r="E1572">
        <v>0</v>
      </c>
      <c r="F1572">
        <v>80.368700000000004</v>
      </c>
      <c r="G1572">
        <f t="shared" si="72"/>
        <v>9.1860752769305708E-9</v>
      </c>
      <c r="H1572">
        <f t="shared" si="73"/>
        <v>4.8034825870646758</v>
      </c>
      <c r="I1572">
        <f t="shared" si="74"/>
        <v>2.2640807577717217</v>
      </c>
      <c r="J1572">
        <v>6370246</v>
      </c>
      <c r="K1572" t="s">
        <v>3658</v>
      </c>
      <c r="L1572" s="1" t="s">
        <v>3658</v>
      </c>
      <c r="M1572" t="s">
        <v>3659</v>
      </c>
      <c r="N1572" t="s">
        <v>3660</v>
      </c>
    </row>
    <row r="1573" spans="1:15">
      <c r="A1573" t="s">
        <v>4754</v>
      </c>
      <c r="B1573">
        <v>12.5</v>
      </c>
      <c r="C1573">
        <v>60.8</v>
      </c>
      <c r="D1573">
        <v>9.35E-2</v>
      </c>
      <c r="E1573">
        <v>1.2999999999999999E-3</v>
      </c>
      <c r="F1573">
        <v>30.4878</v>
      </c>
      <c r="G1573">
        <f t="shared" si="72"/>
        <v>8.937581189849195E-4</v>
      </c>
      <c r="H1573">
        <f t="shared" si="73"/>
        <v>4.8639999999999999</v>
      </c>
      <c r="I1573">
        <f t="shared" si="74"/>
        <v>2.2821432287814987</v>
      </c>
      <c r="J1573">
        <v>360367</v>
      </c>
      <c r="K1573" t="s">
        <v>4755</v>
      </c>
      <c r="L1573" s="1" t="s">
        <v>4755</v>
      </c>
      <c r="M1573" t="s">
        <v>4756</v>
      </c>
      <c r="N1573" t="s">
        <v>4757</v>
      </c>
      <c r="O1573" t="s">
        <v>4758</v>
      </c>
    </row>
    <row r="1574" spans="1:15">
      <c r="A1574" t="s">
        <v>5782</v>
      </c>
      <c r="B1574">
        <v>210.3</v>
      </c>
      <c r="C1574">
        <v>1044.2</v>
      </c>
      <c r="D1574">
        <v>0</v>
      </c>
      <c r="E1574">
        <v>0</v>
      </c>
      <c r="F1574">
        <v>74.785399999999996</v>
      </c>
      <c r="G1574">
        <f t="shared" si="72"/>
        <v>3.3224618279749544E-8</v>
      </c>
      <c r="H1574">
        <f t="shared" si="73"/>
        <v>4.9652876842605798</v>
      </c>
      <c r="I1574">
        <f t="shared" si="74"/>
        <v>2.3118773086161486</v>
      </c>
      <c r="J1574">
        <v>6350209</v>
      </c>
      <c r="K1574" t="s">
        <v>5783</v>
      </c>
      <c r="L1574" s="1" t="s">
        <v>5783</v>
      </c>
      <c r="M1574" t="s">
        <v>5787</v>
      </c>
      <c r="N1574" t="s">
        <v>5785</v>
      </c>
      <c r="O1574" t="s">
        <v>5786</v>
      </c>
    </row>
    <row r="1575" spans="1:15">
      <c r="A1575" t="s">
        <v>586</v>
      </c>
      <c r="B1575">
        <v>141</v>
      </c>
      <c r="C1575">
        <v>706.8</v>
      </c>
      <c r="D1575">
        <v>1.2999999999999999E-3</v>
      </c>
      <c r="E1575">
        <v>0</v>
      </c>
      <c r="F1575">
        <v>374.34390000000002</v>
      </c>
      <c r="G1575">
        <f t="shared" si="72"/>
        <v>3.6779853919921556E-38</v>
      </c>
      <c r="H1575">
        <f t="shared" si="73"/>
        <v>5.012765957446808</v>
      </c>
      <c r="I1575">
        <f t="shared" si="74"/>
        <v>2.3256068772654608</v>
      </c>
      <c r="J1575">
        <v>5080021</v>
      </c>
      <c r="K1575" t="s">
        <v>591</v>
      </c>
      <c r="L1575" s="1" t="s">
        <v>591</v>
      </c>
      <c r="M1575" t="s">
        <v>592</v>
      </c>
      <c r="N1575" t="s">
        <v>593</v>
      </c>
      <c r="O1575" t="s">
        <v>594</v>
      </c>
    </row>
    <row r="1576" spans="1:15">
      <c r="A1576" t="s">
        <v>4258</v>
      </c>
      <c r="B1576">
        <v>1201</v>
      </c>
      <c r="C1576">
        <v>6055.8</v>
      </c>
      <c r="D1576">
        <v>0</v>
      </c>
      <c r="E1576">
        <v>0</v>
      </c>
      <c r="F1576">
        <v>374.34390000000002</v>
      </c>
      <c r="G1576">
        <f t="shared" si="72"/>
        <v>3.6779853919921556E-38</v>
      </c>
      <c r="H1576">
        <f t="shared" si="73"/>
        <v>5.042298084929226</v>
      </c>
      <c r="I1576">
        <f t="shared" si="74"/>
        <v>2.3340814083466768</v>
      </c>
      <c r="J1576">
        <v>6620528</v>
      </c>
      <c r="K1576" t="s">
        <v>4259</v>
      </c>
      <c r="L1576" s="1" t="s">
        <v>4259</v>
      </c>
      <c r="M1576" t="s">
        <v>4260</v>
      </c>
      <c r="N1576" t="s">
        <v>4261</v>
      </c>
      <c r="O1576" t="s">
        <v>4262</v>
      </c>
    </row>
    <row r="1577" spans="1:15">
      <c r="A1577" t="s">
        <v>3712</v>
      </c>
      <c r="B1577">
        <v>8.6</v>
      </c>
      <c r="C1577">
        <v>43.8</v>
      </c>
      <c r="D1577">
        <v>0.16619999999999999</v>
      </c>
      <c r="E1577">
        <v>2.5999999999999999E-3</v>
      </c>
      <c r="F1577">
        <v>21.462499999999999</v>
      </c>
      <c r="G1577">
        <f t="shared" si="72"/>
        <v>7.1408514728628133E-3</v>
      </c>
      <c r="H1577">
        <f t="shared" si="73"/>
        <v>5.0930232558139537</v>
      </c>
      <c r="I1577">
        <f t="shared" si="74"/>
        <v>2.3485223048990753</v>
      </c>
      <c r="J1577">
        <v>1510255</v>
      </c>
      <c r="K1577" t="s">
        <v>3713</v>
      </c>
      <c r="L1577" s="1" t="s">
        <v>3713</v>
      </c>
      <c r="M1577" t="s">
        <v>3714</v>
      </c>
      <c r="N1577" t="s">
        <v>3715</v>
      </c>
    </row>
    <row r="1578" spans="1:15">
      <c r="A1578" t="s">
        <v>1365</v>
      </c>
      <c r="B1578">
        <v>185.5</v>
      </c>
      <c r="C1578">
        <v>952</v>
      </c>
      <c r="D1578">
        <v>1.2999999999999999E-3</v>
      </c>
      <c r="E1578">
        <v>0</v>
      </c>
      <c r="F1578">
        <v>52.806399999999996</v>
      </c>
      <c r="G1578">
        <f t="shared" si="72"/>
        <v>5.2403464496678887E-6</v>
      </c>
      <c r="H1578">
        <f t="shared" si="73"/>
        <v>5.132075471698113</v>
      </c>
      <c r="I1578">
        <f t="shared" si="74"/>
        <v>2.3595423866871399</v>
      </c>
      <c r="J1578">
        <v>2750196</v>
      </c>
      <c r="K1578" t="s">
        <v>1366</v>
      </c>
      <c r="L1578" s="1" t="s">
        <v>1366</v>
      </c>
      <c r="M1578" t="s">
        <v>1367</v>
      </c>
      <c r="N1578" t="s">
        <v>1368</v>
      </c>
      <c r="O1578" t="s">
        <v>1369</v>
      </c>
    </row>
    <row r="1579" spans="1:15">
      <c r="A1579" t="s">
        <v>237</v>
      </c>
      <c r="B1579">
        <v>9.3000000000000007</v>
      </c>
      <c r="C1579">
        <v>50.5</v>
      </c>
      <c r="D1579">
        <v>0.1636</v>
      </c>
      <c r="E1579">
        <v>1.2999999999999999E-3</v>
      </c>
      <c r="F1579">
        <v>23.1126</v>
      </c>
      <c r="G1579">
        <f t="shared" si="72"/>
        <v>4.8835990434794229E-3</v>
      </c>
      <c r="H1579">
        <f t="shared" si="73"/>
        <v>5.43010752688172</v>
      </c>
      <c r="I1579">
        <f t="shared" si="74"/>
        <v>2.4409807665311258</v>
      </c>
      <c r="J1579">
        <v>990092</v>
      </c>
      <c r="K1579" t="s">
        <v>238</v>
      </c>
      <c r="L1579" s="1" t="s">
        <v>238</v>
      </c>
      <c r="M1579" t="s">
        <v>239</v>
      </c>
      <c r="N1579" t="s">
        <v>240</v>
      </c>
      <c r="O1579" t="s">
        <v>241</v>
      </c>
    </row>
    <row r="1580" spans="1:15">
      <c r="A1580" t="s">
        <v>1326</v>
      </c>
      <c r="B1580">
        <v>21.9</v>
      </c>
      <c r="C1580">
        <v>120.9</v>
      </c>
      <c r="D1580">
        <v>3.1199999999999999E-2</v>
      </c>
      <c r="E1580">
        <v>1.2999999999999999E-3</v>
      </c>
      <c r="F1580">
        <v>87.638800000000003</v>
      </c>
      <c r="G1580">
        <f t="shared" si="72"/>
        <v>1.7223444105916336E-9</v>
      </c>
      <c r="H1580">
        <f t="shared" si="73"/>
        <v>5.5205479452054798</v>
      </c>
      <c r="I1580">
        <f t="shared" si="74"/>
        <v>2.4648114696479504</v>
      </c>
      <c r="J1580">
        <v>3290132</v>
      </c>
      <c r="K1580" t="s">
        <v>1327</v>
      </c>
      <c r="L1580" s="1" t="s">
        <v>1327</v>
      </c>
      <c r="M1580" t="s">
        <v>1328</v>
      </c>
      <c r="N1580" t="s">
        <v>1329</v>
      </c>
      <c r="O1580" t="s">
        <v>1330</v>
      </c>
    </row>
    <row r="1581" spans="1:15">
      <c r="A1581" t="s">
        <v>4889</v>
      </c>
      <c r="B1581">
        <v>10.7</v>
      </c>
      <c r="C1581">
        <v>61.3</v>
      </c>
      <c r="D1581">
        <v>0.1182</v>
      </c>
      <c r="E1581">
        <v>1.2999999999999999E-3</v>
      </c>
      <c r="F1581">
        <v>36.6205</v>
      </c>
      <c r="G1581">
        <f t="shared" si="72"/>
        <v>2.1774590686821625E-4</v>
      </c>
      <c r="H1581">
        <f t="shared" si="73"/>
        <v>5.7289719626168223</v>
      </c>
      <c r="I1581">
        <f t="shared" si="74"/>
        <v>2.5182762772896345</v>
      </c>
      <c r="J1581">
        <v>6560193</v>
      </c>
      <c r="K1581" t="s">
        <v>4890</v>
      </c>
      <c r="L1581" s="1" t="s">
        <v>4890</v>
      </c>
      <c r="M1581" t="s">
        <v>4891</v>
      </c>
      <c r="N1581" t="s">
        <v>4892</v>
      </c>
      <c r="O1581" t="s">
        <v>4893</v>
      </c>
    </row>
    <row r="1582" spans="1:15">
      <c r="A1582" t="s">
        <v>6545</v>
      </c>
      <c r="B1582">
        <v>106.7</v>
      </c>
      <c r="C1582">
        <v>632.5</v>
      </c>
      <c r="D1582">
        <v>1.2999999999999999E-3</v>
      </c>
      <c r="E1582">
        <v>0</v>
      </c>
      <c r="F1582">
        <v>374.34390000000002</v>
      </c>
      <c r="G1582">
        <f t="shared" si="72"/>
        <v>3.6779853919921556E-38</v>
      </c>
      <c r="H1582">
        <f t="shared" si="73"/>
        <v>5.927835051546392</v>
      </c>
      <c r="I1582">
        <f t="shared" si="74"/>
        <v>2.56750530364461</v>
      </c>
      <c r="J1582">
        <v>3360681</v>
      </c>
      <c r="K1582" t="s">
        <v>6546</v>
      </c>
      <c r="L1582" s="1" t="s">
        <v>6546</v>
      </c>
      <c r="M1582" t="s">
        <v>6547</v>
      </c>
      <c r="N1582" t="s">
        <v>6548</v>
      </c>
      <c r="O1582" t="s">
        <v>6549</v>
      </c>
    </row>
    <row r="1583" spans="1:15">
      <c r="A1583" t="s">
        <v>3695</v>
      </c>
      <c r="B1583">
        <v>9.6</v>
      </c>
      <c r="C1583">
        <v>57.2</v>
      </c>
      <c r="D1583">
        <v>0.14940000000000001</v>
      </c>
      <c r="E1583">
        <v>1.2999999999999999E-3</v>
      </c>
      <c r="F1583">
        <v>25.3081</v>
      </c>
      <c r="G1583">
        <f t="shared" si="72"/>
        <v>2.9457100740775109E-3</v>
      </c>
      <c r="H1583">
        <f t="shared" si="73"/>
        <v>5.9583333333333339</v>
      </c>
      <c r="I1583">
        <f t="shared" si="74"/>
        <v>2.5749088360572334</v>
      </c>
      <c r="J1583">
        <v>3440215</v>
      </c>
      <c r="K1583" t="s">
        <v>3696</v>
      </c>
      <c r="L1583" s="1" t="s">
        <v>3697</v>
      </c>
      <c r="M1583" t="s">
        <v>3698</v>
      </c>
      <c r="N1583" t="s">
        <v>3699</v>
      </c>
    </row>
    <row r="1584" spans="1:15">
      <c r="A1584" t="s">
        <v>7224</v>
      </c>
      <c r="B1584">
        <v>14.5</v>
      </c>
      <c r="C1584">
        <v>87.1</v>
      </c>
      <c r="D1584">
        <v>7.5300000000000006E-2</v>
      </c>
      <c r="E1584">
        <v>1.2999999999999999E-3</v>
      </c>
      <c r="F1584">
        <v>61.187800000000003</v>
      </c>
      <c r="G1584">
        <f t="shared" si="72"/>
        <v>7.607115320202698E-7</v>
      </c>
      <c r="H1584">
        <f t="shared" si="73"/>
        <v>6.0068965517241377</v>
      </c>
      <c r="I1584">
        <f t="shared" si="74"/>
        <v>2.5866198185839302</v>
      </c>
      <c r="J1584">
        <v>1980619</v>
      </c>
      <c r="K1584" t="s">
        <v>7225</v>
      </c>
      <c r="L1584" s="1" t="s">
        <v>7225</v>
      </c>
      <c r="M1584" t="s">
        <v>7226</v>
      </c>
      <c r="N1584" t="s">
        <v>7227</v>
      </c>
      <c r="O1584" t="s">
        <v>7228</v>
      </c>
    </row>
    <row r="1585" spans="1:15">
      <c r="A1585" t="s">
        <v>4252</v>
      </c>
      <c r="B1585">
        <v>73.7</v>
      </c>
      <c r="C1585">
        <v>444.4</v>
      </c>
      <c r="D1585">
        <v>1.2999999999999999E-3</v>
      </c>
      <c r="E1585">
        <v>0</v>
      </c>
      <c r="F1585">
        <v>63.893500000000003</v>
      </c>
      <c r="G1585">
        <f t="shared" si="72"/>
        <v>4.079904523489773E-7</v>
      </c>
      <c r="H1585">
        <f t="shared" si="73"/>
        <v>6.0298507462686564</v>
      </c>
      <c r="I1585">
        <f t="shared" si="74"/>
        <v>2.5921222922940221</v>
      </c>
      <c r="J1585">
        <v>1400634</v>
      </c>
      <c r="K1585" t="s">
        <v>4253</v>
      </c>
      <c r="L1585" s="1" t="s">
        <v>4254</v>
      </c>
      <c r="M1585" t="s">
        <v>4255</v>
      </c>
      <c r="N1585" t="s">
        <v>4256</v>
      </c>
      <c r="O1585" t="s">
        <v>4257</v>
      </c>
    </row>
    <row r="1586" spans="1:15">
      <c r="A1586" t="s">
        <v>7190</v>
      </c>
      <c r="B1586">
        <v>13.2</v>
      </c>
      <c r="C1586">
        <v>79.599999999999994</v>
      </c>
      <c r="D1586">
        <v>8.5699999999999998E-2</v>
      </c>
      <c r="E1586">
        <v>1.2999999999999999E-3</v>
      </c>
      <c r="F1586">
        <v>44.091700000000003</v>
      </c>
      <c r="G1586">
        <f t="shared" si="72"/>
        <v>3.8978937786408585E-5</v>
      </c>
      <c r="H1586">
        <f t="shared" si="73"/>
        <v>6.0303030303030303</v>
      </c>
      <c r="I1586">
        <f t="shared" si="74"/>
        <v>2.5922305011851958</v>
      </c>
      <c r="J1586">
        <v>2100544</v>
      </c>
      <c r="K1586" t="s">
        <v>7191</v>
      </c>
      <c r="L1586" s="1" t="s">
        <v>7192</v>
      </c>
      <c r="M1586" t="s">
        <v>7193</v>
      </c>
      <c r="N1586" t="s">
        <v>7194</v>
      </c>
    </row>
    <row r="1587" spans="1:15">
      <c r="A1587" t="s">
        <v>789</v>
      </c>
      <c r="B1587">
        <v>9</v>
      </c>
      <c r="C1587">
        <v>54.4</v>
      </c>
      <c r="D1587">
        <v>0.15840000000000001</v>
      </c>
      <c r="E1587">
        <v>1.2999999999999999E-3</v>
      </c>
      <c r="F1587">
        <v>31.514299999999999</v>
      </c>
      <c r="G1587">
        <f t="shared" si="72"/>
        <v>7.0561856716099263E-4</v>
      </c>
      <c r="H1587">
        <f t="shared" si="73"/>
        <v>6.0444444444444443</v>
      </c>
      <c r="I1587">
        <f t="shared" si="74"/>
        <v>2.5956097449206648</v>
      </c>
      <c r="J1587">
        <v>4610154</v>
      </c>
      <c r="K1587" t="s">
        <v>790</v>
      </c>
      <c r="L1587" s="1" t="s">
        <v>790</v>
      </c>
      <c r="M1587" t="s">
        <v>791</v>
      </c>
      <c r="N1587" t="s">
        <v>792</v>
      </c>
      <c r="O1587" t="s">
        <v>793</v>
      </c>
    </row>
    <row r="1588" spans="1:15">
      <c r="A1588" t="s">
        <v>406</v>
      </c>
      <c r="B1588">
        <v>8.1999999999999993</v>
      </c>
      <c r="C1588">
        <v>51.9</v>
      </c>
      <c r="D1588">
        <v>0.18959999999999999</v>
      </c>
      <c r="E1588">
        <v>1.2999999999999999E-3</v>
      </c>
      <c r="F1588">
        <v>29.657800000000002</v>
      </c>
      <c r="G1588">
        <f t="shared" si="72"/>
        <v>1.0819819106887328E-3</v>
      </c>
      <c r="H1588">
        <f t="shared" si="73"/>
        <v>6.3292682926829276</v>
      </c>
      <c r="I1588">
        <f t="shared" si="74"/>
        <v>2.6620387237397973</v>
      </c>
      <c r="J1588">
        <v>3930201</v>
      </c>
      <c r="K1588" t="s">
        <v>407</v>
      </c>
      <c r="L1588" s="1" t="s">
        <v>407</v>
      </c>
      <c r="M1588" t="s">
        <v>408</v>
      </c>
      <c r="N1588" t="s">
        <v>409</v>
      </c>
      <c r="O1588" t="s">
        <v>410</v>
      </c>
    </row>
    <row r="1589" spans="1:15">
      <c r="A1589" t="s">
        <v>2223</v>
      </c>
      <c r="B1589">
        <v>16.3</v>
      </c>
      <c r="C1589">
        <v>103.9</v>
      </c>
      <c r="D1589">
        <v>5.3199999999999997E-2</v>
      </c>
      <c r="E1589">
        <v>1.2999999999999999E-3</v>
      </c>
      <c r="F1589">
        <v>68.354699999999994</v>
      </c>
      <c r="G1589">
        <f t="shared" si="72"/>
        <v>1.4605956403293942E-7</v>
      </c>
      <c r="H1589">
        <f t="shared" si="73"/>
        <v>6.3742331288343559</v>
      </c>
      <c r="I1589">
        <f t="shared" si="74"/>
        <v>2.6722517846731342</v>
      </c>
      <c r="J1589">
        <v>7160373</v>
      </c>
      <c r="K1589" t="s">
        <v>2224</v>
      </c>
      <c r="L1589" s="1" t="s">
        <v>2224</v>
      </c>
      <c r="M1589" t="s">
        <v>2225</v>
      </c>
      <c r="N1589" t="s">
        <v>2226</v>
      </c>
      <c r="O1589" t="s">
        <v>2227</v>
      </c>
    </row>
    <row r="1590" spans="1:15">
      <c r="A1590" t="s">
        <v>4015</v>
      </c>
      <c r="B1590">
        <v>8.6</v>
      </c>
      <c r="C1590">
        <v>55</v>
      </c>
      <c r="D1590">
        <v>0.1623</v>
      </c>
      <c r="E1590">
        <v>1.2999999999999999E-3</v>
      </c>
      <c r="F1590">
        <v>30.352499999999999</v>
      </c>
      <c r="G1590">
        <f t="shared" si="72"/>
        <v>9.2204050517720535E-4</v>
      </c>
      <c r="H1590">
        <f t="shared" si="73"/>
        <v>6.395348837209303</v>
      </c>
      <c r="I1590">
        <f t="shared" si="74"/>
        <v>2.6770230537099242</v>
      </c>
      <c r="J1590">
        <v>4040162</v>
      </c>
      <c r="K1590" t="s">
        <v>4016</v>
      </c>
      <c r="L1590" s="1" t="s">
        <v>4016</v>
      </c>
      <c r="M1590" t="s">
        <v>4017</v>
      </c>
      <c r="N1590" t="s">
        <v>4018</v>
      </c>
    </row>
    <row r="1591" spans="1:15">
      <c r="A1591" t="s">
        <v>1403</v>
      </c>
      <c r="B1591">
        <v>378.3</v>
      </c>
      <c r="C1591">
        <v>2642.1</v>
      </c>
      <c r="D1591">
        <v>0</v>
      </c>
      <c r="E1591">
        <v>0</v>
      </c>
      <c r="F1591">
        <v>374.34390000000002</v>
      </c>
      <c r="G1591">
        <f t="shared" si="72"/>
        <v>3.6779853919921556E-38</v>
      </c>
      <c r="H1591">
        <f t="shared" si="73"/>
        <v>6.9841395717684369</v>
      </c>
      <c r="I1591">
        <f t="shared" si="74"/>
        <v>2.8040823902225314</v>
      </c>
      <c r="J1591">
        <v>2640292</v>
      </c>
      <c r="K1591" t="s">
        <v>1404</v>
      </c>
      <c r="L1591" s="1" t="s">
        <v>1404</v>
      </c>
      <c r="M1591" t="s">
        <v>1405</v>
      </c>
      <c r="N1591" t="s">
        <v>1406</v>
      </c>
      <c r="O1591" t="s">
        <v>1407</v>
      </c>
    </row>
    <row r="1592" spans="1:15">
      <c r="A1592" t="s">
        <v>3227</v>
      </c>
      <c r="B1592">
        <v>74.7</v>
      </c>
      <c r="C1592">
        <v>527.6</v>
      </c>
      <c r="D1592">
        <v>1.2999999999999999E-3</v>
      </c>
      <c r="E1592">
        <v>0</v>
      </c>
      <c r="F1592">
        <v>374.34390000000002</v>
      </c>
      <c r="G1592">
        <f t="shared" si="72"/>
        <v>3.6779853919921556E-38</v>
      </c>
      <c r="H1592">
        <f t="shared" si="73"/>
        <v>7.0629183400267737</v>
      </c>
      <c r="I1592">
        <f t="shared" si="74"/>
        <v>2.8202644164623076</v>
      </c>
      <c r="J1592">
        <v>3710168</v>
      </c>
      <c r="K1592" t="s">
        <v>3228</v>
      </c>
      <c r="L1592" s="1" t="s">
        <v>3228</v>
      </c>
      <c r="M1592" t="s">
        <v>3229</v>
      </c>
      <c r="N1592" t="s">
        <v>3230</v>
      </c>
      <c r="O1592" t="s">
        <v>3231</v>
      </c>
    </row>
    <row r="1593" spans="1:15">
      <c r="A1593" t="s">
        <v>1403</v>
      </c>
      <c r="B1593">
        <v>677.1</v>
      </c>
      <c r="C1593">
        <v>4863.3</v>
      </c>
      <c r="D1593">
        <v>0</v>
      </c>
      <c r="E1593">
        <v>0</v>
      </c>
      <c r="F1593">
        <v>134.71719999999999</v>
      </c>
      <c r="G1593">
        <f t="shared" si="72"/>
        <v>3.3750483593795631E-14</v>
      </c>
      <c r="H1593">
        <f t="shared" si="73"/>
        <v>7.1825431989366413</v>
      </c>
      <c r="I1593">
        <f t="shared" si="74"/>
        <v>2.8444947647789265</v>
      </c>
      <c r="J1593">
        <v>5690687</v>
      </c>
      <c r="K1593" t="s">
        <v>1408</v>
      </c>
      <c r="L1593" s="1" t="s">
        <v>1408</v>
      </c>
      <c r="M1593" t="s">
        <v>1409</v>
      </c>
      <c r="N1593" t="s">
        <v>1406</v>
      </c>
      <c r="O1593" t="s">
        <v>1410</v>
      </c>
    </row>
    <row r="1594" spans="1:15">
      <c r="A1594" t="s">
        <v>2921</v>
      </c>
      <c r="B1594">
        <v>36.1</v>
      </c>
      <c r="C1594">
        <v>267.60000000000002</v>
      </c>
      <c r="D1594">
        <v>3.8999999999999998E-3</v>
      </c>
      <c r="E1594">
        <v>0</v>
      </c>
      <c r="F1594">
        <v>374.34390000000002</v>
      </c>
      <c r="G1594">
        <f t="shared" si="72"/>
        <v>3.6779853919921556E-38</v>
      </c>
      <c r="H1594">
        <f t="shared" si="73"/>
        <v>7.4127423822714684</v>
      </c>
      <c r="I1594">
        <f t="shared" si="74"/>
        <v>2.89000737375429</v>
      </c>
      <c r="J1594">
        <v>4290201</v>
      </c>
      <c r="K1594" t="s">
        <v>2922</v>
      </c>
      <c r="L1594" s="1" t="s">
        <v>2923</v>
      </c>
      <c r="M1594" t="s">
        <v>2924</v>
      </c>
      <c r="N1594" t="s">
        <v>2925</v>
      </c>
      <c r="O1594" t="s">
        <v>2926</v>
      </c>
    </row>
    <row r="1595" spans="1:15">
      <c r="A1595" t="s">
        <v>4565</v>
      </c>
      <c r="B1595">
        <v>10.4</v>
      </c>
      <c r="C1595">
        <v>77.400000000000006</v>
      </c>
      <c r="D1595">
        <v>0.1234</v>
      </c>
      <c r="E1595">
        <v>1.2999999999999999E-3</v>
      </c>
      <c r="F1595">
        <v>35.693199999999997</v>
      </c>
      <c r="G1595">
        <f t="shared" si="72"/>
        <v>2.6957523967132161E-4</v>
      </c>
      <c r="H1595">
        <f t="shared" si="73"/>
        <v>7.4423076923076925</v>
      </c>
      <c r="I1595">
        <f t="shared" si="74"/>
        <v>2.8957500380033183</v>
      </c>
      <c r="J1595">
        <v>380202</v>
      </c>
      <c r="K1595" t="s">
        <v>4566</v>
      </c>
      <c r="L1595" s="1" t="s">
        <v>4566</v>
      </c>
      <c r="M1595" t="s">
        <v>4567</v>
      </c>
      <c r="N1595" t="s">
        <v>4568</v>
      </c>
      <c r="O1595" t="s">
        <v>4569</v>
      </c>
    </row>
    <row r="1596" spans="1:15">
      <c r="A1596" t="s">
        <v>2856</v>
      </c>
      <c r="B1596">
        <v>27.9</v>
      </c>
      <c r="C1596">
        <v>209.3</v>
      </c>
      <c r="D1596">
        <v>1.6899999999999998E-2</v>
      </c>
      <c r="E1596">
        <v>0</v>
      </c>
      <c r="F1596">
        <v>134.2825</v>
      </c>
      <c r="G1596">
        <f t="shared" si="72"/>
        <v>3.7303535956322681E-14</v>
      </c>
      <c r="H1596">
        <f t="shared" si="73"/>
        <v>7.5017921146953412</v>
      </c>
      <c r="I1596">
        <f t="shared" si="74"/>
        <v>2.9072352844265215</v>
      </c>
      <c r="J1596">
        <v>130044</v>
      </c>
      <c r="K1596" t="s">
        <v>2857</v>
      </c>
      <c r="L1596" s="1" t="s">
        <v>2857</v>
      </c>
      <c r="M1596" t="s">
        <v>2858</v>
      </c>
      <c r="N1596" t="s">
        <v>2859</v>
      </c>
      <c r="O1596" t="s">
        <v>2860</v>
      </c>
    </row>
    <row r="1597" spans="1:15">
      <c r="A1597" t="s">
        <v>6322</v>
      </c>
      <c r="B1597">
        <v>9.6999999999999993</v>
      </c>
      <c r="C1597">
        <v>73.900000000000006</v>
      </c>
      <c r="D1597">
        <v>0.15060000000000001</v>
      </c>
      <c r="E1597">
        <v>1.2999999999999999E-3</v>
      </c>
      <c r="F1597">
        <v>27.8019</v>
      </c>
      <c r="G1597">
        <f t="shared" si="72"/>
        <v>1.6588610116216578E-3</v>
      </c>
      <c r="H1597">
        <f t="shared" si="73"/>
        <v>7.6185567010309292</v>
      </c>
      <c r="I1597">
        <f t="shared" si="74"/>
        <v>2.9295177119590234</v>
      </c>
      <c r="J1597">
        <v>10279</v>
      </c>
      <c r="K1597" t="s">
        <v>6323</v>
      </c>
      <c r="L1597" s="1" t="s">
        <v>6323</v>
      </c>
      <c r="M1597" t="s">
        <v>6324</v>
      </c>
      <c r="N1597" t="s">
        <v>6325</v>
      </c>
      <c r="O1597" t="s">
        <v>6326</v>
      </c>
    </row>
    <row r="1598" spans="1:15">
      <c r="A1598" t="s">
        <v>3272</v>
      </c>
      <c r="B1598">
        <v>11.7</v>
      </c>
      <c r="C1598">
        <v>95.5</v>
      </c>
      <c r="D1598">
        <v>0.10390000000000001</v>
      </c>
      <c r="E1598">
        <v>1.2999999999999999E-3</v>
      </c>
      <c r="F1598">
        <v>27.009699999999999</v>
      </c>
      <c r="G1598">
        <f t="shared" si="72"/>
        <v>1.990810854579412E-3</v>
      </c>
      <c r="H1598">
        <f t="shared" si="73"/>
        <v>8.1623931623931636</v>
      </c>
      <c r="I1598">
        <f t="shared" si="74"/>
        <v>3.0289922033397065</v>
      </c>
      <c r="J1598">
        <v>6020382</v>
      </c>
      <c r="K1598" t="s">
        <v>3273</v>
      </c>
      <c r="L1598" s="1" t="s">
        <v>3274</v>
      </c>
      <c r="M1598" t="s">
        <v>3275</v>
      </c>
      <c r="N1598" t="s">
        <v>3276</v>
      </c>
    </row>
    <row r="1599" spans="1:15">
      <c r="A1599" t="s">
        <v>4153</v>
      </c>
      <c r="B1599">
        <v>6.2</v>
      </c>
      <c r="C1599">
        <v>51.3</v>
      </c>
      <c r="D1599">
        <v>0.23899999999999999</v>
      </c>
      <c r="E1599">
        <v>1.2999999999999999E-3</v>
      </c>
      <c r="F1599">
        <v>31.1356</v>
      </c>
      <c r="G1599">
        <f t="shared" si="72"/>
        <v>7.6991007000195221E-4</v>
      </c>
      <c r="H1599">
        <f t="shared" si="73"/>
        <v>8.2741935483870961</v>
      </c>
      <c r="I1599">
        <f t="shared" si="74"/>
        <v>3.0486187052201785</v>
      </c>
      <c r="J1599">
        <v>6900397</v>
      </c>
      <c r="K1599" t="s">
        <v>4154</v>
      </c>
      <c r="L1599" s="1" t="s">
        <v>4154</v>
      </c>
      <c r="M1599" t="s">
        <v>4155</v>
      </c>
      <c r="N1599" t="s">
        <v>4156</v>
      </c>
      <c r="O1599" t="s">
        <v>4157</v>
      </c>
    </row>
    <row r="1600" spans="1:15">
      <c r="A1600" t="s">
        <v>5952</v>
      </c>
      <c r="B1600">
        <v>148.9</v>
      </c>
      <c r="C1600">
        <v>1260.0999999999999</v>
      </c>
      <c r="D1600">
        <v>1.2999999999999999E-3</v>
      </c>
      <c r="E1600">
        <v>0</v>
      </c>
      <c r="F1600">
        <v>374.34390000000002</v>
      </c>
      <c r="G1600">
        <f t="shared" si="72"/>
        <v>3.6779853919921556E-38</v>
      </c>
      <c r="H1600">
        <f t="shared" si="73"/>
        <v>8.4627266621893877</v>
      </c>
      <c r="I1600">
        <f t="shared" si="74"/>
        <v>3.0811225697555664</v>
      </c>
      <c r="J1600">
        <v>5490546</v>
      </c>
      <c r="K1600" t="s">
        <v>5953</v>
      </c>
      <c r="L1600" s="1" t="s">
        <v>5953</v>
      </c>
      <c r="M1600" t="s">
        <v>5954</v>
      </c>
      <c r="N1600" t="s">
        <v>5955</v>
      </c>
      <c r="O1600" t="s">
        <v>5956</v>
      </c>
    </row>
    <row r="1601" spans="1:15">
      <c r="A1601" t="s">
        <v>3777</v>
      </c>
      <c r="B1601">
        <v>80.099999999999994</v>
      </c>
      <c r="C1601">
        <v>716.1</v>
      </c>
      <c r="D1601">
        <v>1.2999999999999999E-3</v>
      </c>
      <c r="E1601">
        <v>0</v>
      </c>
      <c r="F1601">
        <v>126.19329999999999</v>
      </c>
      <c r="G1601">
        <f t="shared" si="72"/>
        <v>2.402536531462011E-13</v>
      </c>
      <c r="H1601">
        <f t="shared" si="73"/>
        <v>8.9400749063670428</v>
      </c>
      <c r="I1601">
        <f t="shared" si="74"/>
        <v>3.1602869193942231</v>
      </c>
      <c r="J1601">
        <v>3940673</v>
      </c>
      <c r="K1601" t="s">
        <v>3778</v>
      </c>
      <c r="L1601" s="1" t="s">
        <v>3779</v>
      </c>
      <c r="M1601" t="s">
        <v>3780</v>
      </c>
      <c r="N1601" t="s">
        <v>3781</v>
      </c>
    </row>
    <row r="1602" spans="1:15">
      <c r="A1602" t="s">
        <v>1050</v>
      </c>
      <c r="B1602">
        <v>32.700000000000003</v>
      </c>
      <c r="C1602">
        <v>296</v>
      </c>
      <c r="D1602">
        <v>9.1000000000000004E-3</v>
      </c>
      <c r="E1602">
        <v>0</v>
      </c>
      <c r="F1602">
        <v>69.067499999999995</v>
      </c>
      <c r="G1602">
        <f t="shared" ref="G1602:G1665" si="75">IF(F1602&gt;0,POWER(10,F1602*-1/10),POWER(10,F1602/10))</f>
        <v>1.2395099004572725E-7</v>
      </c>
      <c r="H1602">
        <f t="shared" ref="H1602:H1615" si="76">C1602/B1602</f>
        <v>9.0519877675840963</v>
      </c>
      <c r="I1602">
        <f t="shared" ref="I1602:I1665" si="77">LOG(H1602,2)</f>
        <v>3.1782346350182293</v>
      </c>
      <c r="J1602">
        <v>4220246</v>
      </c>
      <c r="K1602" t="s">
        <v>1051</v>
      </c>
      <c r="L1602" s="1" t="s">
        <v>1051</v>
      </c>
      <c r="M1602" t="s">
        <v>1052</v>
      </c>
      <c r="N1602" t="s">
        <v>1053</v>
      </c>
      <c r="O1602" t="s">
        <v>1054</v>
      </c>
    </row>
    <row r="1603" spans="1:15">
      <c r="A1603" t="s">
        <v>2301</v>
      </c>
      <c r="B1603">
        <v>7.4</v>
      </c>
      <c r="C1603">
        <v>68.2</v>
      </c>
      <c r="D1603">
        <v>0.2208</v>
      </c>
      <c r="E1603">
        <v>1.2999999999999999E-3</v>
      </c>
      <c r="F1603">
        <v>42.218000000000004</v>
      </c>
      <c r="G1603">
        <f t="shared" si="75"/>
        <v>6.0006735386411638E-5</v>
      </c>
      <c r="H1603">
        <f t="shared" si="76"/>
        <v>9.2162162162162158</v>
      </c>
      <c r="I1603">
        <f t="shared" si="77"/>
        <v>3.2041745633952226</v>
      </c>
      <c r="J1603">
        <v>6840035</v>
      </c>
      <c r="K1603" t="s">
        <v>2302</v>
      </c>
      <c r="L1603" s="1" t="s">
        <v>2302</v>
      </c>
      <c r="M1603" t="s">
        <v>2305</v>
      </c>
      <c r="N1603" t="s">
        <v>2304</v>
      </c>
    </row>
    <row r="1604" spans="1:15">
      <c r="A1604" t="s">
        <v>6840</v>
      </c>
      <c r="B1604">
        <v>4.4000000000000004</v>
      </c>
      <c r="C1604">
        <v>49.4</v>
      </c>
      <c r="D1604">
        <v>0.29609999999999997</v>
      </c>
      <c r="E1604">
        <v>1.2999999999999999E-3</v>
      </c>
      <c r="F1604">
        <v>21.8432</v>
      </c>
      <c r="G1604">
        <f t="shared" si="75"/>
        <v>6.5415399797069075E-3</v>
      </c>
      <c r="H1604">
        <f t="shared" si="76"/>
        <v>11.227272727272727</v>
      </c>
      <c r="I1604">
        <f t="shared" si="77"/>
        <v>3.4889356129473805</v>
      </c>
      <c r="J1604">
        <v>5420450</v>
      </c>
      <c r="K1604" t="s">
        <v>6841</v>
      </c>
      <c r="L1604" s="1" t="s">
        <v>6842</v>
      </c>
      <c r="M1604" t="s">
        <v>6843</v>
      </c>
      <c r="N1604" t="s">
        <v>6844</v>
      </c>
    </row>
    <row r="1605" spans="1:15">
      <c r="A1605" t="s">
        <v>5196</v>
      </c>
      <c r="B1605">
        <v>3.6</v>
      </c>
      <c r="C1605">
        <v>40.799999999999997</v>
      </c>
      <c r="D1605">
        <v>0.3039</v>
      </c>
      <c r="E1605">
        <v>2.5999999999999999E-3</v>
      </c>
      <c r="F1605">
        <v>22.4252</v>
      </c>
      <c r="G1605">
        <f t="shared" si="75"/>
        <v>5.7211060737854084E-3</v>
      </c>
      <c r="H1605">
        <f t="shared" si="76"/>
        <v>11.333333333333332</v>
      </c>
      <c r="I1605">
        <f t="shared" si="77"/>
        <v>3.502500340529183</v>
      </c>
      <c r="J1605">
        <v>780343</v>
      </c>
      <c r="K1605" t="s">
        <v>5197</v>
      </c>
      <c r="L1605" s="1" t="s">
        <v>5197</v>
      </c>
      <c r="M1605" t="s">
        <v>5198</v>
      </c>
      <c r="N1605" t="s">
        <v>5199</v>
      </c>
      <c r="O1605" t="s">
        <v>5200</v>
      </c>
    </row>
    <row r="1606" spans="1:15">
      <c r="A1606" t="s">
        <v>5952</v>
      </c>
      <c r="B1606">
        <v>86.4</v>
      </c>
      <c r="C1606">
        <v>1032.9000000000001</v>
      </c>
      <c r="D1606">
        <v>1.2999999999999999E-3</v>
      </c>
      <c r="E1606">
        <v>0</v>
      </c>
      <c r="F1606">
        <v>374.34390000000002</v>
      </c>
      <c r="G1606">
        <f t="shared" si="75"/>
        <v>3.6779853919921556E-38</v>
      </c>
      <c r="H1606">
        <f t="shared" si="76"/>
        <v>11.954861111111111</v>
      </c>
      <c r="I1606">
        <f t="shared" si="77"/>
        <v>3.5795254641276033</v>
      </c>
      <c r="J1606">
        <v>5860521</v>
      </c>
      <c r="K1606" t="s">
        <v>5953</v>
      </c>
      <c r="L1606" s="1" t="s">
        <v>5953</v>
      </c>
      <c r="M1606" t="s">
        <v>5957</v>
      </c>
      <c r="N1606" t="s">
        <v>5955</v>
      </c>
      <c r="O1606" t="s">
        <v>5956</v>
      </c>
    </row>
    <row r="1607" spans="1:15">
      <c r="A1607" t="s">
        <v>5059</v>
      </c>
      <c r="B1607">
        <v>5.4</v>
      </c>
      <c r="C1607">
        <v>65.400000000000006</v>
      </c>
      <c r="D1607">
        <v>0.2571</v>
      </c>
      <c r="E1607">
        <v>1.2999999999999999E-3</v>
      </c>
      <c r="F1607">
        <v>49.373600000000003</v>
      </c>
      <c r="G1607">
        <f t="shared" si="75"/>
        <v>1.1551543024264669E-5</v>
      </c>
      <c r="H1607">
        <f t="shared" si="76"/>
        <v>12.111111111111111</v>
      </c>
      <c r="I1607">
        <f t="shared" si="77"/>
        <v>3.5982593233346143</v>
      </c>
      <c r="J1607">
        <v>5340433</v>
      </c>
      <c r="K1607" t="s">
        <v>5060</v>
      </c>
      <c r="L1607" s="1" t="s">
        <v>5060</v>
      </c>
      <c r="M1607" t="s">
        <v>5061</v>
      </c>
      <c r="N1607" t="s">
        <v>5062</v>
      </c>
      <c r="O1607" t="s">
        <v>5063</v>
      </c>
    </row>
    <row r="1608" spans="1:15">
      <c r="A1608" t="s">
        <v>3923</v>
      </c>
      <c r="B1608">
        <v>4.9000000000000004</v>
      </c>
      <c r="C1608">
        <v>71.8</v>
      </c>
      <c r="D1608">
        <v>0.26750000000000002</v>
      </c>
      <c r="E1608">
        <v>1.2999999999999999E-3</v>
      </c>
      <c r="F1608">
        <v>31.805499999999999</v>
      </c>
      <c r="G1608">
        <f t="shared" si="75"/>
        <v>6.5985726101564055E-4</v>
      </c>
      <c r="H1608">
        <f t="shared" si="76"/>
        <v>14.653061224489795</v>
      </c>
      <c r="I1608">
        <f t="shared" si="77"/>
        <v>3.8731301897078434</v>
      </c>
      <c r="J1608">
        <v>5420091</v>
      </c>
      <c r="K1608" t="s">
        <v>3924</v>
      </c>
      <c r="L1608" s="1" t="s">
        <v>3924</v>
      </c>
      <c r="M1608" t="s">
        <v>3928</v>
      </c>
      <c r="N1608" t="s">
        <v>3926</v>
      </c>
      <c r="O1608" t="s">
        <v>3927</v>
      </c>
    </row>
    <row r="1609" spans="1:15">
      <c r="A1609" t="s">
        <v>6171</v>
      </c>
      <c r="B1609">
        <v>4.3</v>
      </c>
      <c r="C1609">
        <v>69.599999999999994</v>
      </c>
      <c r="D1609">
        <v>0.28699999999999998</v>
      </c>
      <c r="E1609">
        <v>1.2999999999999999E-3</v>
      </c>
      <c r="F1609">
        <v>56.490499999999997</v>
      </c>
      <c r="G1609">
        <f t="shared" si="75"/>
        <v>2.2436236021998272E-6</v>
      </c>
      <c r="H1609">
        <f t="shared" si="76"/>
        <v>16.186046511627907</v>
      </c>
      <c r="I1609">
        <f t="shared" si="77"/>
        <v>4.01667874114663</v>
      </c>
      <c r="J1609">
        <v>1660521</v>
      </c>
      <c r="K1609" t="s">
        <v>6172</v>
      </c>
      <c r="L1609" s="1" t="s">
        <v>6172</v>
      </c>
      <c r="M1609" t="s">
        <v>6173</v>
      </c>
      <c r="N1609" t="s">
        <v>6174</v>
      </c>
    </row>
    <row r="1610" spans="1:15">
      <c r="A1610" t="s">
        <v>4565</v>
      </c>
      <c r="B1610">
        <v>8.3000000000000007</v>
      </c>
      <c r="C1610">
        <v>135.30000000000001</v>
      </c>
      <c r="D1610">
        <v>0.16750000000000001</v>
      </c>
      <c r="E1610">
        <v>1.2999999999999999E-3</v>
      </c>
      <c r="F1610">
        <v>113.34699999999999</v>
      </c>
      <c r="G1610">
        <f t="shared" si="75"/>
        <v>4.627005332361797E-12</v>
      </c>
      <c r="H1610">
        <f t="shared" si="76"/>
        <v>16.301204819277107</v>
      </c>
      <c r="I1610">
        <f t="shared" si="77"/>
        <v>4.0269066926296126</v>
      </c>
      <c r="J1610">
        <v>840356</v>
      </c>
      <c r="K1610" t="s">
        <v>4566</v>
      </c>
      <c r="L1610" s="1" t="s">
        <v>4566</v>
      </c>
      <c r="M1610" t="s">
        <v>4570</v>
      </c>
      <c r="N1610" t="s">
        <v>4568</v>
      </c>
      <c r="O1610" t="s">
        <v>4569</v>
      </c>
    </row>
    <row r="1611" spans="1:15">
      <c r="A1611" t="s">
        <v>655</v>
      </c>
      <c r="B1611">
        <v>3.2</v>
      </c>
      <c r="C1611">
        <v>57.2</v>
      </c>
      <c r="D1611">
        <v>0.33900000000000002</v>
      </c>
      <c r="E1611">
        <v>1.2999999999999999E-3</v>
      </c>
      <c r="F1611">
        <v>24.676200000000001</v>
      </c>
      <c r="G1611">
        <f t="shared" si="75"/>
        <v>3.4070617119905588E-3</v>
      </c>
      <c r="H1611">
        <f t="shared" si="76"/>
        <v>17.875</v>
      </c>
      <c r="I1611">
        <f t="shared" si="77"/>
        <v>4.1598713367783891</v>
      </c>
      <c r="J1611">
        <v>2320753</v>
      </c>
      <c r="K1611" t="s">
        <v>656</v>
      </c>
      <c r="L1611" s="1" t="s">
        <v>656</v>
      </c>
      <c r="M1611" t="s">
        <v>657</v>
      </c>
      <c r="N1611" t="s">
        <v>658</v>
      </c>
      <c r="O1611" t="s">
        <v>659</v>
      </c>
    </row>
    <row r="1612" spans="1:15">
      <c r="A1612" t="s">
        <v>7473</v>
      </c>
      <c r="B1612">
        <v>1.7</v>
      </c>
      <c r="C1612">
        <v>38.299999999999997</v>
      </c>
      <c r="D1612">
        <v>0.3805</v>
      </c>
      <c r="E1612">
        <v>2.5999999999999999E-3</v>
      </c>
      <c r="F1612">
        <v>20.2273</v>
      </c>
      <c r="G1612">
        <f t="shared" si="75"/>
        <v>9.490082764629133E-3</v>
      </c>
      <c r="H1612">
        <f t="shared" si="76"/>
        <v>22.52941176470588</v>
      </c>
      <c r="I1612">
        <f t="shared" si="77"/>
        <v>4.493737740674618</v>
      </c>
      <c r="J1612">
        <v>4810204</v>
      </c>
      <c r="K1612" t="s">
        <v>7474</v>
      </c>
      <c r="L1612" s="1" t="s">
        <v>7474</v>
      </c>
      <c r="M1612" t="s">
        <v>7475</v>
      </c>
      <c r="N1612" t="s">
        <v>7476</v>
      </c>
      <c r="O1612" t="s">
        <v>7477</v>
      </c>
    </row>
    <row r="1613" spans="1:15">
      <c r="A1613" t="s">
        <v>6161</v>
      </c>
      <c r="B1613">
        <v>2.2000000000000002</v>
      </c>
      <c r="C1613">
        <v>55.6</v>
      </c>
      <c r="D1613">
        <v>0.38179999999999997</v>
      </c>
      <c r="E1613">
        <v>1.2999999999999999E-3</v>
      </c>
      <c r="F1613">
        <v>40.801600000000001</v>
      </c>
      <c r="G1613">
        <f t="shared" si="75"/>
        <v>8.3145739444516337E-5</v>
      </c>
      <c r="H1613">
        <f t="shared" si="76"/>
        <v>25.27272727272727</v>
      </c>
      <c r="I1613">
        <f t="shared" si="77"/>
        <v>4.6595094540862103</v>
      </c>
      <c r="J1613">
        <v>1710358</v>
      </c>
      <c r="K1613" t="s">
        <v>6162</v>
      </c>
      <c r="L1613" s="1" t="s">
        <v>6162</v>
      </c>
      <c r="M1613" t="s">
        <v>6163</v>
      </c>
      <c r="N1613" t="s">
        <v>6164</v>
      </c>
      <c r="O1613" t="s">
        <v>6165</v>
      </c>
    </row>
    <row r="1614" spans="1:15">
      <c r="A1614" t="s">
        <v>3060</v>
      </c>
      <c r="B1614">
        <v>1.2</v>
      </c>
      <c r="C1614">
        <v>37.9</v>
      </c>
      <c r="D1614">
        <v>0.41689999999999999</v>
      </c>
      <c r="E1614">
        <v>2.5999999999999999E-3</v>
      </c>
      <c r="F1614">
        <v>24.034700000000001</v>
      </c>
      <c r="G1614">
        <f t="shared" si="75"/>
        <v>3.9493897982495734E-3</v>
      </c>
      <c r="H1614">
        <f t="shared" si="76"/>
        <v>31.583333333333332</v>
      </c>
      <c r="I1614">
        <f t="shared" si="77"/>
        <v>4.9810915374499354</v>
      </c>
      <c r="J1614">
        <v>6370523</v>
      </c>
      <c r="K1614" t="s">
        <v>3061</v>
      </c>
      <c r="L1614" s="1" t="s">
        <v>3061</v>
      </c>
      <c r="M1614" t="s">
        <v>3062</v>
      </c>
      <c r="N1614" t="s">
        <v>3063</v>
      </c>
      <c r="O1614" t="s">
        <v>3064</v>
      </c>
    </row>
    <row r="1615" spans="1:15">
      <c r="A1615" t="s">
        <v>7451</v>
      </c>
      <c r="B1615">
        <v>0.6</v>
      </c>
      <c r="C1615">
        <v>37.5</v>
      </c>
      <c r="D1615">
        <v>0.44290000000000002</v>
      </c>
      <c r="E1615">
        <v>2.5999999999999999E-3</v>
      </c>
      <c r="F1615">
        <v>24.416399999999999</v>
      </c>
      <c r="G1615">
        <f t="shared" si="75"/>
        <v>3.6170957054736741E-3</v>
      </c>
      <c r="H1615">
        <f t="shared" si="76"/>
        <v>62.5</v>
      </c>
      <c r="I1615">
        <f t="shared" si="77"/>
        <v>5.9657842846620879</v>
      </c>
      <c r="J1615">
        <v>870220</v>
      </c>
      <c r="K1615" t="s">
        <v>7452</v>
      </c>
      <c r="L1615" s="1" t="s">
        <v>7452</v>
      </c>
      <c r="M1615" t="s">
        <v>7453</v>
      </c>
      <c r="N1615" t="s">
        <v>7454</v>
      </c>
      <c r="O1615" t="s">
        <v>7455</v>
      </c>
    </row>
  </sheetData>
  <sortState ref="A2:W1615">
    <sortCondition ref="I2"/>
    <sortCondition ref="F2"/>
  </sortState>
  <hyperlinks>
    <hyperlink ref="L966" r:id="rId1"/>
    <hyperlink ref="L752" r:id="rId2"/>
    <hyperlink ref="L72" r:id="rId3"/>
    <hyperlink ref="L898" r:id="rId4"/>
    <hyperlink ref="L732" r:id="rId5"/>
    <hyperlink ref="L952" r:id="rId6"/>
    <hyperlink ref="L571" r:id="rId7"/>
    <hyperlink ref="L639" r:id="rId8"/>
    <hyperlink ref="L359" r:id="rId9"/>
    <hyperlink ref="L429" r:id="rId10"/>
    <hyperlink ref="L105" r:id="rId11"/>
    <hyperlink ref="L119" r:id="rId12"/>
    <hyperlink ref="L310" r:id="rId13"/>
    <hyperlink ref="L603" r:id="rId14"/>
    <hyperlink ref="L958" r:id="rId15"/>
    <hyperlink ref="L1045" r:id="rId16"/>
    <hyperlink ref="L982" r:id="rId17"/>
    <hyperlink ref="L1567" r:id="rId18"/>
    <hyperlink ref="L599" r:id="rId19"/>
    <hyperlink ref="L896" r:id="rId20"/>
    <hyperlink ref="L822" r:id="rId21"/>
    <hyperlink ref="L1204" r:id="rId22"/>
    <hyperlink ref="L1340" r:id="rId23"/>
    <hyperlink ref="L1181" r:id="rId24"/>
    <hyperlink ref="L970" r:id="rId25"/>
    <hyperlink ref="L1484" r:id="rId26"/>
    <hyperlink ref="L238" r:id="rId27"/>
    <hyperlink ref="L860" r:id="rId28"/>
    <hyperlink ref="L1306" r:id="rId29"/>
    <hyperlink ref="L533" r:id="rId30"/>
    <hyperlink ref="L1259" r:id="rId31"/>
    <hyperlink ref="L1211" r:id="rId32"/>
    <hyperlink ref="L1180" r:id="rId33"/>
    <hyperlink ref="L479" r:id="rId34"/>
    <hyperlink ref="L271" r:id="rId35"/>
    <hyperlink ref="L99" r:id="rId36"/>
    <hyperlink ref="L725" r:id="rId37"/>
    <hyperlink ref="L650" r:id="rId38"/>
    <hyperlink ref="L1348" r:id="rId39"/>
    <hyperlink ref="L1497" r:id="rId40"/>
    <hyperlink ref="L665" r:id="rId41"/>
    <hyperlink ref="L1198" r:id="rId42"/>
    <hyperlink ref="L1286" r:id="rId43"/>
    <hyperlink ref="L802" r:id="rId44"/>
    <hyperlink ref="L408" r:id="rId45"/>
    <hyperlink ref="L1288" r:id="rId46"/>
    <hyperlink ref="L1176" r:id="rId47"/>
    <hyperlink ref="L1249" r:id="rId48"/>
    <hyperlink ref="L837" r:id="rId49"/>
    <hyperlink ref="L357" r:id="rId50"/>
    <hyperlink ref="L397" r:id="rId51"/>
    <hyperlink ref="L1579" r:id="rId52"/>
    <hyperlink ref="L1357" r:id="rId53"/>
    <hyperlink ref="L1555" r:id="rId54"/>
    <hyperlink ref="L862" r:id="rId55"/>
    <hyperlink ref="L1544" r:id="rId56"/>
    <hyperlink ref="L77" r:id="rId57"/>
    <hyperlink ref="L20" r:id="rId58"/>
    <hyperlink ref="L1125" r:id="rId59"/>
    <hyperlink ref="L1201" r:id="rId60"/>
    <hyperlink ref="L461" r:id="rId61"/>
    <hyperlink ref="L1083" r:id="rId62"/>
    <hyperlink ref="L1114" r:id="rId63"/>
    <hyperlink ref="L35" r:id="rId64"/>
    <hyperlink ref="L762" r:id="rId65"/>
    <hyperlink ref="L759" r:id="rId66"/>
    <hyperlink ref="L935" r:id="rId67"/>
    <hyperlink ref="L689" r:id="rId68"/>
    <hyperlink ref="L988" r:id="rId69"/>
    <hyperlink ref="L210" r:id="rId70"/>
    <hyperlink ref="L30" r:id="rId71"/>
    <hyperlink ref="L109" r:id="rId72"/>
    <hyperlink ref="L384" r:id="rId73"/>
    <hyperlink ref="L51" r:id="rId74"/>
    <hyperlink ref="L214" r:id="rId75"/>
    <hyperlink ref="L69" r:id="rId76"/>
    <hyperlink ref="L40" r:id="rId77"/>
    <hyperlink ref="L351" r:id="rId78"/>
    <hyperlink ref="L172" r:id="rId79"/>
    <hyperlink ref="L466" r:id="rId80"/>
    <hyperlink ref="L1487" r:id="rId81"/>
    <hyperlink ref="L1231" r:id="rId82"/>
    <hyperlink ref="L136" r:id="rId83"/>
    <hyperlink ref="L65" r:id="rId84"/>
    <hyperlink ref="L1145" r:id="rId85"/>
    <hyperlink ref="L1230" r:id="rId86"/>
    <hyperlink ref="L1557" r:id="rId87"/>
    <hyperlink ref="L1588" r:id="rId88"/>
    <hyperlink ref="L1239" r:id="rId89"/>
    <hyperlink ref="L1435" r:id="rId90"/>
    <hyperlink ref="L1414" r:id="rId91"/>
    <hyperlink ref="L224" r:id="rId92"/>
    <hyperlink ref="L695" r:id="rId93"/>
    <hyperlink ref="L475" r:id="rId94"/>
    <hyperlink ref="L1255" r:id="rId95"/>
    <hyperlink ref="L1548" r:id="rId96"/>
    <hyperlink ref="L178" r:id="rId97"/>
    <hyperlink ref="L1023" r:id="rId98"/>
    <hyperlink ref="L28" r:id="rId99"/>
    <hyperlink ref="L1069" r:id="rId100"/>
    <hyperlink ref="L355" r:id="rId101"/>
    <hyperlink ref="L755" r:id="rId102"/>
    <hyperlink ref="L761" r:id="rId103"/>
    <hyperlink ref="L1444" r:id="rId104"/>
    <hyperlink ref="L274" r:id="rId105"/>
    <hyperlink ref="L195" r:id="rId106"/>
    <hyperlink ref="L337" r:id="rId107"/>
    <hyperlink ref="L864" r:id="rId108"/>
    <hyperlink ref="L1009" r:id="rId109"/>
    <hyperlink ref="L1004" r:id="rId110"/>
    <hyperlink ref="L714" r:id="rId111"/>
    <hyperlink ref="L1053" r:id="rId112"/>
    <hyperlink ref="L1571" r:id="rId113"/>
    <hyperlink ref="L1096" r:id="rId114"/>
    <hyperlink ref="L575" r:id="rId115"/>
    <hyperlink ref="L175" r:id="rId116"/>
    <hyperlink ref="L724" r:id="rId117"/>
    <hyperlink ref="L869" r:id="rId118"/>
    <hyperlink ref="L9" r:id="rId119"/>
    <hyperlink ref="L527" r:id="rId120"/>
    <hyperlink ref="L1151" r:id="rId121"/>
    <hyperlink ref="L1345" r:id="rId122"/>
    <hyperlink ref="L1322" r:id="rId123"/>
    <hyperlink ref="L125" r:id="rId124"/>
    <hyperlink ref="L1235" r:id="rId125"/>
    <hyperlink ref="L771" r:id="rId126"/>
    <hyperlink ref="L1420" r:id="rId127"/>
    <hyperlink ref="L1575" r:id="rId128"/>
    <hyperlink ref="L1385" r:id="rId129"/>
    <hyperlink ref="L308" r:id="rId130"/>
    <hyperlink ref="L539" r:id="rId131"/>
    <hyperlink ref="L845" r:id="rId132"/>
    <hyperlink ref="L852" r:id="rId133"/>
    <hyperlink ref="L1155" r:id="rId134"/>
    <hyperlink ref="L881" r:id="rId135"/>
    <hyperlink ref="L630" r:id="rId136"/>
    <hyperlink ref="L697" r:id="rId137"/>
    <hyperlink ref="L651" r:id="rId138"/>
    <hyperlink ref="L1076" r:id="rId139"/>
    <hyperlink ref="L1112" r:id="rId140"/>
    <hyperlink ref="L1207" r:id="rId141"/>
    <hyperlink ref="L1194" r:id="rId142"/>
    <hyperlink ref="L1611" r:id="rId143"/>
    <hyperlink ref="L865" r:id="rId144"/>
    <hyperlink ref="L886" r:id="rId145"/>
    <hyperlink ref="L818" r:id="rId146"/>
    <hyperlink ref="L836" r:id="rId147"/>
    <hyperlink ref="L1028" r:id="rId148"/>
    <hyperlink ref="L1044" r:id="rId149"/>
    <hyperlink ref="L531" r:id="rId150"/>
    <hyperlink ref="L443" r:id="rId151"/>
    <hyperlink ref="L333" r:id="rId152"/>
    <hyperlink ref="L908" r:id="rId153"/>
    <hyperlink ref="L230" r:id="rId154"/>
    <hyperlink ref="L1514" r:id="rId155"/>
    <hyperlink ref="L1203" r:id="rId156"/>
    <hyperlink ref="L162" r:id="rId157"/>
    <hyperlink ref="L206" r:id="rId158"/>
    <hyperlink ref="L196" r:id="rId159"/>
    <hyperlink ref="L1241" r:id="rId160"/>
    <hyperlink ref="L1036" r:id="rId161"/>
    <hyperlink ref="L394" r:id="rId162"/>
    <hyperlink ref="L186" r:id="rId163"/>
    <hyperlink ref="L135" r:id="rId164"/>
    <hyperlink ref="L897" r:id="rId165"/>
    <hyperlink ref="L543" r:id="rId166"/>
    <hyperlink ref="L662" r:id="rId167"/>
    <hyperlink ref="L949" r:id="rId168"/>
    <hyperlink ref="L1197" r:id="rId169"/>
    <hyperlink ref="L1587" r:id="rId170"/>
    <hyperlink ref="L938" r:id="rId171"/>
    <hyperlink ref="L1330" r:id="rId172"/>
    <hyperlink ref="L1434" r:id="rId173"/>
    <hyperlink ref="L1449" r:id="rId174"/>
    <hyperlink ref="L783" r:id="rId175"/>
    <hyperlink ref="L1377" r:id="rId176"/>
    <hyperlink ref="L1119" r:id="rId177"/>
    <hyperlink ref="L1187" r:id="rId178"/>
    <hyperlink ref="L620" r:id="rId179"/>
    <hyperlink ref="L698" r:id="rId180"/>
    <hyperlink ref="L423" r:id="rId181"/>
    <hyperlink ref="L91" r:id="rId182"/>
    <hyperlink ref="L1538" r:id="rId183"/>
    <hyperlink ref="L758" r:id="rId184"/>
    <hyperlink ref="L536" r:id="rId185"/>
    <hyperlink ref="L1324" r:id="rId186"/>
    <hyperlink ref="L285" r:id="rId187"/>
    <hyperlink ref="L412" r:id="rId188"/>
    <hyperlink ref="L1136" r:id="rId189"/>
    <hyperlink ref="L138" r:id="rId190"/>
    <hyperlink ref="L555" r:id="rId191"/>
    <hyperlink ref="L1539" r:id="rId192"/>
    <hyperlink ref="L1413" r:id="rId193"/>
    <hyperlink ref="L1462" r:id="rId194"/>
    <hyperlink ref="L453" r:id="rId195"/>
    <hyperlink ref="L820" r:id="rId196"/>
    <hyperlink ref="L424" r:id="rId197"/>
    <hyperlink ref="L14" r:id="rId198"/>
    <hyperlink ref="L1186" r:id="rId199"/>
    <hyperlink ref="L415" r:id="rId200"/>
    <hyperlink ref="L920" r:id="rId201"/>
    <hyperlink ref="L877" r:id="rId202"/>
    <hyperlink ref="L751" r:id="rId203"/>
    <hyperlink ref="L1132" r:id="rId204"/>
    <hyperlink ref="L1292" r:id="rId205"/>
    <hyperlink ref="L1506" r:id="rId206"/>
    <hyperlink ref="L123" r:id="rId207"/>
    <hyperlink ref="L774" r:id="rId208"/>
    <hyperlink ref="L874" r:id="rId209"/>
    <hyperlink ref="L306" r:id="rId210"/>
    <hyperlink ref="L602" r:id="rId211"/>
    <hyperlink ref="L838" r:id="rId212"/>
    <hyperlink ref="L1142" r:id="rId213"/>
    <hyperlink ref="L806" r:id="rId214"/>
    <hyperlink ref="L260" r:id="rId215"/>
    <hyperlink ref="L240" r:id="rId216"/>
    <hyperlink ref="L1093" r:id="rId217"/>
    <hyperlink ref="L434" r:id="rId218"/>
    <hyperlink ref="L400" r:id="rId219"/>
    <hyperlink ref="L711" r:id="rId220"/>
    <hyperlink ref="L315" r:id="rId221"/>
    <hyperlink ref="L890" r:id="rId222"/>
    <hyperlink ref="L1602" r:id="rId223"/>
    <hyperlink ref="L256" r:id="rId224"/>
    <hyperlink ref="L849" r:id="rId225"/>
    <hyperlink ref="L185" r:id="rId226"/>
    <hyperlink ref="L734" r:id="rId227"/>
    <hyperlink ref="L1162" r:id="rId228"/>
    <hyperlink ref="L1509" r:id="rId229"/>
    <hyperlink ref="L715" r:id="rId230"/>
    <hyperlink ref="L1222" r:id="rId231"/>
    <hyperlink ref="L553" r:id="rId232"/>
    <hyperlink ref="L565" r:id="rId233"/>
    <hyperlink ref="L569" r:id="rId234"/>
    <hyperlink ref="L1358" r:id="rId235"/>
    <hyperlink ref="L628" r:id="rId236"/>
    <hyperlink ref="L1533" r:id="rId237"/>
    <hyperlink ref="L1556" r:id="rId238"/>
    <hyperlink ref="L347" r:id="rId239"/>
    <hyperlink ref="L374" r:id="rId240"/>
    <hyperlink ref="L716" r:id="rId241"/>
    <hyperlink ref="L1363" r:id="rId242"/>
    <hyperlink ref="L1311" r:id="rId243"/>
    <hyperlink ref="L57" r:id="rId244"/>
    <hyperlink ref="L97" r:id="rId245"/>
    <hyperlink ref="L259" r:id="rId246"/>
    <hyperlink ref="L143" r:id="rId247"/>
    <hyperlink ref="L150" r:id="rId248"/>
    <hyperlink ref="L334" r:id="rId249"/>
    <hyperlink ref="L683" r:id="rId250"/>
    <hyperlink ref="L851" r:id="rId251"/>
    <hyperlink ref="L255" r:id="rId252"/>
    <hyperlink ref="L235" r:id="rId253"/>
    <hyperlink ref="L321" r:id="rId254"/>
    <hyperlink ref="L1210" r:id="rId255"/>
    <hyperlink ref="L1051" r:id="rId256"/>
    <hyperlink ref="L1436" r:id="rId257"/>
    <hyperlink ref="L1279" r:id="rId258"/>
    <hyperlink ref="L1141" r:id="rId259"/>
    <hyperlink ref="L612" r:id="rId260"/>
    <hyperlink ref="L750" r:id="rId261"/>
    <hyperlink ref="L1364" r:id="rId262"/>
    <hyperlink ref="L1553" r:id="rId263"/>
    <hyperlink ref="L1332" r:id="rId264"/>
    <hyperlink ref="L1507" r:id="rId265"/>
    <hyperlink ref="L1534" r:id="rId266"/>
    <hyperlink ref="L244" r:id="rId267"/>
    <hyperlink ref="L146" r:id="rId268"/>
    <hyperlink ref="L212" r:id="rId269"/>
    <hyperlink ref="L117" r:id="rId270"/>
    <hyperlink ref="L203" r:id="rId271"/>
    <hyperlink ref="L482" r:id="rId272"/>
    <hyperlink ref="L737" r:id="rId273"/>
    <hyperlink ref="L613" r:id="rId274"/>
    <hyperlink ref="L521" r:id="rId275"/>
    <hyperlink ref="L471" r:id="rId276"/>
    <hyperlink ref="L918" r:id="rId277"/>
    <hyperlink ref="L204" r:id="rId278"/>
    <hyperlink ref="L1160" r:id="rId279"/>
    <hyperlink ref="L208" r:id="rId280"/>
    <hyperlink ref="L1580" r:id="rId281"/>
    <hyperlink ref="L1447" r:id="rId282"/>
    <hyperlink ref="L367" r:id="rId283"/>
    <hyperlink ref="L1511" r:id="rId284"/>
    <hyperlink ref="L626" r:id="rId285"/>
    <hyperlink ref="L1302" r:id="rId286"/>
    <hyperlink ref="L1086" r:id="rId287"/>
    <hyperlink ref="L767" r:id="rId288"/>
    <hyperlink ref="L62" r:id="rId289"/>
    <hyperlink ref="L1578" r:id="rId290"/>
    <hyperlink ref="L525" r:id="rId291"/>
    <hyperlink ref="L522" r:id="rId292"/>
    <hyperlink ref="L1260" r:id="rId293"/>
    <hyperlink ref="L1328" r:id="rId294"/>
    <hyperlink ref="L1056" r:id="rId295"/>
    <hyperlink ref="L292" r:id="rId296"/>
    <hyperlink ref="L221" r:id="rId297"/>
    <hyperlink ref="L1591" r:id="rId298"/>
    <hyperlink ref="L1593" r:id="rId299"/>
    <hyperlink ref="L963" r:id="rId300"/>
    <hyperlink ref="L1115" r:id="rId301"/>
    <hyperlink ref="L1195" r:id="rId302"/>
    <hyperlink ref="L926" r:id="rId303"/>
    <hyperlink ref="L1448" r:id="rId304"/>
    <hyperlink ref="L1393" r:id="rId305"/>
    <hyperlink ref="L1470" r:id="rId306"/>
    <hyperlink ref="L246" r:id="rId307"/>
    <hyperlink ref="L165" r:id="rId308"/>
    <hyperlink ref="L1479" r:id="rId309"/>
    <hyperlink ref="L1481" r:id="rId310"/>
    <hyperlink ref="L1476" r:id="rId311"/>
    <hyperlink ref="L1267" r:id="rId312"/>
    <hyperlink ref="L1070" r:id="rId313"/>
    <hyperlink ref="L721" r:id="rId314"/>
    <hyperlink ref="L1541" r:id="rId315"/>
    <hyperlink ref="L1550" r:id="rId316"/>
    <hyperlink ref="L1281" r:id="rId317"/>
    <hyperlink ref="L1554" r:id="rId318"/>
    <hyperlink ref="L1293" r:id="rId319"/>
    <hyperlink ref="L1226" r:id="rId320"/>
    <hyperlink ref="L712" r:id="rId321"/>
    <hyperlink ref="L629" r:id="rId322"/>
    <hyperlink ref="L722" r:id="rId323"/>
    <hyperlink ref="L557" r:id="rId324"/>
    <hyperlink ref="L1307" r:id="rId325"/>
    <hyperlink ref="L600" r:id="rId326"/>
    <hyperlink ref="L685" r:id="rId327"/>
    <hyperlink ref="L1040" r:id="rId328"/>
    <hyperlink ref="L1003" r:id="rId329"/>
    <hyperlink ref="L671" r:id="rId330"/>
    <hyperlink ref="L839" r:id="rId331"/>
    <hyperlink ref="L582" r:id="rId332"/>
    <hyperlink ref="L1477" r:id="rId333"/>
    <hyperlink ref="L294" r:id="rId334"/>
    <hyperlink ref="L668" r:id="rId335"/>
    <hyperlink ref="L1042" r:id="rId336"/>
    <hyperlink ref="L1536" r:id="rId337"/>
    <hyperlink ref="L181" r:id="rId338"/>
    <hyperlink ref="L568" r:id="rId339"/>
    <hyperlink ref="L37" r:id="rId340"/>
    <hyperlink ref="L878" r:id="rId341"/>
    <hyperlink ref="L1469" r:id="rId342"/>
    <hyperlink ref="L743" r:id="rId343"/>
    <hyperlink ref="L799" r:id="rId344"/>
    <hyperlink ref="L910" r:id="rId345"/>
    <hyperlink ref="L1301" r:id="rId346"/>
    <hyperlink ref="L1457" r:id="rId347"/>
    <hyperlink ref="L787" r:id="rId348"/>
    <hyperlink ref="L1094" r:id="rId349"/>
    <hyperlink ref="L1158" r:id="rId350"/>
    <hyperlink ref="L503" r:id="rId351"/>
    <hyperlink ref="L1399" r:id="rId352"/>
    <hyperlink ref="L1562" r:id="rId353"/>
    <hyperlink ref="L803" r:id="rId354"/>
    <hyperlink ref="L1232" r:id="rId355"/>
    <hyperlink ref="L941" r:id="rId356"/>
    <hyperlink ref="L389" r:id="rId357"/>
    <hyperlink ref="L468" r:id="rId358"/>
    <hyperlink ref="L566" r:id="rId359"/>
    <hyperlink ref="L598" r:id="rId360"/>
    <hyperlink ref="L376" r:id="rId361"/>
    <hyperlink ref="L641" r:id="rId362"/>
    <hyperlink ref="L922" r:id="rId363"/>
    <hyperlink ref="L201" r:id="rId364"/>
    <hyperlink ref="L812" r:id="rId365"/>
    <hyperlink ref="L614" r:id="rId366"/>
    <hyperlink ref="L514" r:id="rId367"/>
    <hyperlink ref="L1407" r:id="rId368"/>
    <hyperlink ref="L1427" r:id="rId369"/>
    <hyperlink ref="L13" r:id="rId370"/>
    <hyperlink ref="L478" r:id="rId371"/>
    <hyperlink ref="L469" r:id="rId372"/>
    <hyperlink ref="L1565" r:id="rId373"/>
    <hyperlink ref="L56" r:id="rId374"/>
    <hyperlink ref="L290" r:id="rId375"/>
    <hyperlink ref="L336" r:id="rId376"/>
    <hyperlink ref="L197" r:id="rId377"/>
    <hyperlink ref="L1156" r:id="rId378"/>
    <hyperlink ref="L229" r:id="rId379"/>
    <hyperlink ref="L1415" r:id="rId380"/>
    <hyperlink ref="L731" r:id="rId381"/>
    <hyperlink ref="L584" r:id="rId382"/>
    <hyperlink ref="L591" r:id="rId383"/>
    <hyperlink ref="L595" r:id="rId384"/>
    <hyperlink ref="L1116" r:id="rId385"/>
    <hyperlink ref="L636" r:id="rId386"/>
    <hyperlink ref="L924" r:id="rId387"/>
    <hyperlink ref="L88" r:id="rId388"/>
    <hyperlink ref="L1150" r:id="rId389"/>
    <hyperlink ref="L999" r:id="rId390"/>
    <hyperlink ref="L875" r:id="rId391"/>
    <hyperlink ref="L843" r:id="rId392"/>
    <hyperlink ref="L1558" r:id="rId393"/>
    <hyperlink ref="L257" r:id="rId394"/>
    <hyperlink ref="L22" r:id="rId395"/>
    <hyperlink ref="L171" r:id="rId396"/>
    <hyperlink ref="L70" r:id="rId397"/>
    <hyperlink ref="L640" r:id="rId398"/>
    <hyperlink ref="L1458" r:id="rId399"/>
    <hyperlink ref="L1512" r:id="rId400"/>
    <hyperlink ref="L916" r:id="rId401"/>
    <hyperlink ref="L913" r:id="rId402"/>
    <hyperlink ref="L269" r:id="rId403"/>
    <hyperlink ref="L1027" r:id="rId404"/>
    <hyperlink ref="L1563" r:id="rId405"/>
    <hyperlink ref="L901" r:id="rId406"/>
    <hyperlink ref="L1111" r:id="rId407"/>
    <hyperlink ref="L687" r:id="rId408"/>
    <hyperlink ref="L64" r:id="rId409"/>
    <hyperlink ref="L642" r:id="rId410"/>
    <hyperlink ref="L352" r:id="rId411"/>
    <hyperlink ref="L1386" r:id="rId412"/>
    <hyperlink ref="L825" r:id="rId413"/>
    <hyperlink ref="L1482" r:id="rId414"/>
    <hyperlink ref="L830" r:id="rId415"/>
    <hyperlink ref="L126" r:id="rId416"/>
    <hyperlink ref="L800" r:id="rId417"/>
    <hyperlink ref="L154" r:id="rId418"/>
    <hyperlink ref="L618" r:id="rId419"/>
    <hyperlink ref="L594" r:id="rId420"/>
    <hyperlink ref="L449" r:id="rId421"/>
    <hyperlink ref="L160" r:id="rId422"/>
    <hyperlink ref="L106" r:id="rId423"/>
    <hyperlink ref="L1445" r:id="rId424"/>
    <hyperlink ref="L1064" r:id="rId425"/>
    <hyperlink ref="L928" r:id="rId426"/>
    <hyperlink ref="L670" r:id="rId427"/>
    <hyperlink ref="L844" r:id="rId428"/>
    <hyperlink ref="L904" r:id="rId429"/>
    <hyperlink ref="L447" r:id="rId430"/>
    <hyperlink ref="L675" r:id="rId431"/>
    <hyperlink ref="L1140" r:id="rId432"/>
    <hyperlink ref="L997" r:id="rId433"/>
    <hyperlink ref="L1275" r:id="rId434"/>
    <hyperlink ref="L645" r:id="rId435"/>
    <hyperlink ref="L742" r:id="rId436"/>
    <hyperlink ref="L277" r:id="rId437"/>
    <hyperlink ref="L278" r:id="rId438"/>
    <hyperlink ref="L891" r:id="rId439"/>
    <hyperlink ref="L563" r:id="rId440"/>
    <hyperlink ref="L816" r:id="rId441"/>
    <hyperlink ref="L927" r:id="rId442"/>
    <hyperlink ref="L1223" r:id="rId443"/>
    <hyperlink ref="L236" r:id="rId444"/>
    <hyperlink ref="L1450" r:id="rId445"/>
    <hyperlink ref="L740" r:id="rId446"/>
    <hyperlink ref="L130" r:id="rId447"/>
    <hyperlink ref="L241" r:id="rId448"/>
    <hyperlink ref="L1175" r:id="rId449"/>
    <hyperlink ref="L1540" r:id="rId450"/>
    <hyperlink ref="L942" r:id="rId451"/>
    <hyperlink ref="L632" r:id="rId452"/>
    <hyperlink ref="L156" r:id="rId453"/>
    <hyperlink ref="L405" r:id="rId454"/>
    <hyperlink ref="L451" r:id="rId455"/>
    <hyperlink ref="L601" r:id="rId456"/>
    <hyperlink ref="L1446" r:id="rId457"/>
    <hyperlink ref="L103" r:id="rId458"/>
    <hyperlink ref="L492" r:id="rId459"/>
    <hyperlink ref="L1219" r:id="rId460"/>
    <hyperlink ref="L1256" r:id="rId461"/>
    <hyperlink ref="L663" r:id="rId462"/>
    <hyperlink ref="L987" r:id="rId463"/>
    <hyperlink ref="L605" r:id="rId464"/>
    <hyperlink ref="L1121" r:id="rId465"/>
    <hyperlink ref="L1589" r:id="rId466"/>
    <hyperlink ref="L320" r:id="rId467"/>
    <hyperlink ref="L147" r:id="rId468"/>
    <hyperlink ref="L1532" r:id="rId469"/>
    <hyperlink ref="L1394" r:id="rId470"/>
    <hyperlink ref="L682" r:id="rId471"/>
    <hyperlink ref="L379" r:id="rId472"/>
    <hyperlink ref="L1424" r:id="rId473"/>
    <hyperlink ref="L1501" r:id="rId474"/>
    <hyperlink ref="L1346" r:id="rId475"/>
    <hyperlink ref="L1257" r:id="rId476"/>
    <hyperlink ref="L454" r:id="rId477"/>
    <hyperlink ref="L1177" r:id="rId478"/>
    <hyperlink ref="L304" r:id="rId479"/>
    <hyperlink ref="L768" r:id="rId480"/>
    <hyperlink ref="L293" r:id="rId481"/>
    <hyperlink ref="L1522" r:id="rId482"/>
    <hyperlink ref="L1603" r:id="rId483"/>
    <hyperlink ref="L1303" r:id="rId484"/>
    <hyperlink ref="L1545" r:id="rId485"/>
    <hyperlink ref="L519" r:id="rId486"/>
    <hyperlink ref="L104" r:id="rId487"/>
    <hyperlink ref="L168" r:id="rId488"/>
    <hyperlink ref="L1031" r:id="rId489"/>
    <hyperlink ref="L853" r:id="rId490"/>
    <hyperlink ref="L1266" r:id="rId491"/>
    <hyperlink ref="L706" r:id="rId492"/>
    <hyperlink ref="L526" r:id="rId493"/>
    <hyperlink ref="L459" r:id="rId494"/>
    <hyperlink ref="L372" r:id="rId495"/>
    <hyperlink ref="L547" r:id="rId496"/>
    <hyperlink ref="L972" r:id="rId497"/>
    <hyperlink ref="L930" r:id="rId498"/>
    <hyperlink ref="L980" r:id="rId499"/>
    <hyperlink ref="L1008" r:id="rId500"/>
    <hyperlink ref="L183" r:id="rId501"/>
    <hyperlink ref="L233" r:id="rId502"/>
    <hyperlink ref="L1002" r:id="rId503"/>
    <hyperlink ref="L177" r:id="rId504"/>
    <hyperlink ref="L1006" r:id="rId505"/>
    <hyperlink ref="L509" r:id="rId506"/>
    <hyperlink ref="L192" r:id="rId507"/>
    <hyperlink ref="L496" r:id="rId508"/>
    <hyperlink ref="L3" r:id="rId509"/>
    <hyperlink ref="L60" r:id="rId510"/>
    <hyperlink ref="L1564" r:id="rId511"/>
    <hyperlink ref="L1184" r:id="rId512"/>
    <hyperlink ref="L1329" r:id="rId513"/>
    <hyperlink ref="L870" r:id="rId514"/>
    <hyperlink ref="L850" r:id="rId515"/>
    <hyperlink ref="L857" r:id="rId516"/>
    <hyperlink ref="L249" r:id="rId517"/>
    <hyperlink ref="L1137" r:id="rId518"/>
    <hyperlink ref="L764" r:id="rId519"/>
    <hyperlink ref="L114" r:id="rId520"/>
    <hyperlink ref="L258" r:id="rId521"/>
    <hyperlink ref="L328" r:id="rId522"/>
    <hyperlink ref="L1335" r:id="rId523"/>
    <hyperlink ref="L826" r:id="rId524"/>
    <hyperlink ref="L823" r:id="rId525"/>
    <hyperlink ref="L1067" r:id="rId526"/>
    <hyperlink ref="L1088" r:id="rId527"/>
    <hyperlink ref="L1254" r:id="rId528"/>
    <hyperlink ref="L505" r:id="rId529"/>
    <hyperlink ref="L170" r:id="rId530"/>
    <hyperlink ref="L420" r:id="rId531"/>
    <hyperlink ref="L41" r:id="rId532"/>
    <hyperlink ref="L16" r:id="rId533"/>
    <hyperlink ref="L12" r:id="rId534"/>
    <hyperlink ref="L1032" r:id="rId535"/>
    <hyperlink ref="L245" r:id="rId536"/>
    <hyperlink ref="L297" r:id="rId537"/>
    <hyperlink ref="L585" r:id="rId538"/>
    <hyperlink ref="L1108" r:id="rId539"/>
    <hyperlink ref="L1319" r:id="rId540"/>
    <hyperlink ref="L442" r:id="rId541"/>
    <hyperlink ref="L1060" r:id="rId542"/>
    <hyperlink ref="L835" r:id="rId543"/>
    <hyperlink ref="L937" r:id="rId544"/>
    <hyperlink ref="L76" r:id="rId545"/>
    <hyperlink ref="L11" r:id="rId546"/>
    <hyperlink ref="L7" r:id="rId547"/>
    <hyperlink ref="L353" r:id="rId548"/>
    <hyperlink ref="L84" r:id="rId549"/>
    <hyperlink ref="L268" r:id="rId550"/>
    <hyperlink ref="L67" r:id="rId551"/>
    <hyperlink ref="L231" r:id="rId552"/>
    <hyperlink ref="L266" r:id="rId553"/>
    <hyperlink ref="L83" r:id="rId554"/>
    <hyperlink ref="L327" r:id="rId555"/>
    <hyperlink ref="L748" r:id="rId556"/>
    <hyperlink ref="L1331" r:id="rId557"/>
    <hyperlink ref="L1250" r:id="rId558"/>
    <hyperlink ref="L615" r:id="rId559"/>
    <hyperlink ref="L1374" r:id="rId560"/>
    <hyperlink ref="L828" r:id="rId561"/>
    <hyperlink ref="L180" r:id="rId562"/>
    <hyperlink ref="L832" r:id="rId563"/>
    <hyperlink ref="L590" r:id="rId564"/>
    <hyperlink ref="L365" r:id="rId565"/>
    <hyperlink ref="L493" r:id="rId566"/>
    <hyperlink ref="L217" r:id="rId567"/>
    <hyperlink ref="L456" r:id="rId568"/>
    <hyperlink ref="L369" r:id="rId569"/>
    <hyperlink ref="L1547" r:id="rId570"/>
    <hyperlink ref="L856" r:id="rId571"/>
    <hyperlink ref="L205" r:id="rId572"/>
    <hyperlink ref="L554" r:id="rId573"/>
    <hyperlink ref="L727" r:id="rId574"/>
    <hyperlink ref="L79" r:id="rId575"/>
    <hyperlink ref="L267" r:id="rId576"/>
    <hyperlink ref="L439" r:id="rId577"/>
    <hyperlink ref="L1412" r:id="rId578"/>
    <hyperlink ref="L93" r:id="rId579"/>
    <hyperlink ref="L1334" r:id="rId580"/>
    <hyperlink ref="L1262" r:id="rId581"/>
    <hyperlink ref="L73" r:id="rId582"/>
    <hyperlink ref="L1362" r:id="rId583"/>
    <hyperlink ref="L1054" r:id="rId584"/>
    <hyperlink ref="L991" r:id="rId585"/>
    <hyperlink ref="L1559" r:id="rId586"/>
    <hyperlink ref="L1018" r:id="rId587"/>
    <hyperlink ref="L432" r:id="rId588"/>
    <hyperlink ref="L386" r:id="rId589"/>
    <hyperlink ref="L587" r:id="rId590"/>
    <hyperlink ref="L383" r:id="rId591"/>
    <hyperlink ref="L1372" r:id="rId592"/>
    <hyperlink ref="L1168" r:id="rId593"/>
    <hyperlink ref="L1020" r:id="rId594"/>
    <hyperlink ref="L953" r:id="rId595"/>
    <hyperlink ref="L1297" r:id="rId596"/>
    <hyperlink ref="L486" r:id="rId597"/>
    <hyperlink ref="L567" r:id="rId598"/>
    <hyperlink ref="L1596" r:id="rId599"/>
    <hyperlink ref="L1483" r:id="rId600"/>
    <hyperlink ref="L24" r:id="rId601"/>
    <hyperlink ref="L46" r:id="rId602"/>
    <hyperlink ref="L252" r:id="rId603"/>
    <hyperlink ref="L1341" r:id="rId604"/>
    <hyperlink ref="L1388" r:id="rId605"/>
    <hyperlink ref="L637" r:id="rId606"/>
    <hyperlink ref="L703" r:id="rId607"/>
    <hyperlink ref="L1508" r:id="rId608"/>
    <hyperlink ref="L1261" r:id="rId609"/>
    <hyperlink ref="L1373" r:id="rId610"/>
    <hyperlink ref="L1461" r:id="rId611"/>
    <hyperlink ref="L1263" r:id="rId612"/>
    <hyperlink ref="L1594" r:id="rId613"/>
    <hyperlink ref="L969" r:id="rId614"/>
    <hyperlink ref="L773" r:id="rId615"/>
    <hyperlink ref="L1535" r:id="rId616"/>
    <hyperlink ref="L1001" r:id="rId617"/>
    <hyperlink ref="L1486" r:id="rId618"/>
    <hyperlink ref="L1440" r:id="rId619"/>
    <hyperlink ref="L331" r:id="rId620"/>
    <hyperlink ref="L227" r:id="rId621"/>
    <hyperlink ref="L841" r:id="rId622"/>
    <hyperlink ref="L406" r:id="rId623"/>
    <hyperlink ref="L611" r:id="rId624"/>
    <hyperlink ref="L1359" r:id="rId625"/>
    <hyperlink ref="L270" r:id="rId626"/>
    <hyperlink ref="L427" r:id="rId627"/>
    <hyperlink ref="L1404" r:id="rId628"/>
    <hyperlink ref="L634" r:id="rId629"/>
    <hyperlink ref="L1238" r:id="rId630"/>
    <hyperlink ref="L795" r:id="rId631"/>
    <hyperlink ref="L1516" r:id="rId632"/>
    <hyperlink ref="L911" r:id="rId633"/>
    <hyperlink ref="L74" r:id="rId634"/>
    <hyperlink ref="L398" r:id="rId635"/>
    <hyperlink ref="L166" r:id="rId636"/>
    <hyperlink ref="L1456" r:id="rId637"/>
    <hyperlink ref="L36" r:id="rId638"/>
    <hyperlink ref="L1229" r:id="rId639"/>
    <hyperlink ref="L430" r:id="rId640"/>
    <hyperlink ref="L1325" r:id="rId641"/>
    <hyperlink ref="L1614" r:id="rId642"/>
    <hyperlink ref="L392" r:id="rId643"/>
    <hyperlink ref="L1383" r:id="rId644"/>
    <hyperlink ref="L1101" r:id="rId645"/>
    <hyperlink ref="L883" r:id="rId646"/>
    <hyperlink ref="L1321" r:id="rId647"/>
    <hyperlink ref="L808" r:id="rId648"/>
    <hyperlink ref="L497" r:id="rId649"/>
    <hyperlink ref="L1312" r:id="rId650"/>
    <hyperlink ref="L107" r:id="rId651"/>
    <hyperlink ref="L234" r:id="rId652"/>
    <hyperlink ref="L608" r:id="rId653"/>
    <hyperlink ref="L580" r:id="rId654"/>
    <hyperlink ref="L1174" r:id="rId655"/>
    <hyperlink ref="L435" r:id="rId656"/>
    <hyperlink ref="L279" r:id="rId657"/>
    <hyperlink ref="L879" r:id="rId658"/>
    <hyperlink ref="L607" r:id="rId659"/>
    <hyperlink ref="L681" r:id="rId660"/>
    <hyperlink ref="L1409" r:id="rId661"/>
    <hyperlink ref="L1489" r:id="rId662"/>
    <hyperlink ref="L325" r:id="rId663"/>
    <hyperlink ref="L1368" r:id="rId664"/>
    <hyperlink ref="L657" r:id="rId665"/>
    <hyperlink ref="L437" r:id="rId666"/>
    <hyperlink ref="L1084" r:id="rId667"/>
    <hyperlink ref="L968" r:id="rId668"/>
    <hyperlink ref="L1209" r:id="rId669"/>
    <hyperlink ref="L798" r:id="rId670"/>
    <hyperlink ref="L1430" r:id="rId671"/>
    <hyperlink ref="L664" r:id="rId672"/>
    <hyperlink ref="L388" r:id="rId673"/>
    <hyperlink ref="L477" r:id="rId674"/>
    <hyperlink ref="L1471" r:id="rId675"/>
    <hyperlink ref="L1592" r:id="rId676"/>
    <hyperlink ref="L1323" r:id="rId677"/>
    <hyperlink ref="L1519" r:id="rId678"/>
    <hyperlink ref="L1338" r:id="rId679"/>
    <hyperlink ref="L1396" r:id="rId680"/>
    <hyperlink ref="L1276" r:id="rId681"/>
    <hyperlink ref="L1465" r:id="rId682"/>
    <hyperlink ref="L1490" r:id="rId683"/>
    <hyperlink ref="L1525" r:id="rId684"/>
    <hyperlink ref="L1598" r:id="rId685"/>
    <hyperlink ref="L1403" r:id="rId686"/>
    <hyperlink ref="L1071" r:id="rId687"/>
    <hyperlink ref="L770" r:id="rId688"/>
    <hyperlink ref="L300" r:id="rId689"/>
    <hyperlink ref="L562" r:id="rId690"/>
    <hyperlink ref="L596" r:id="rId691"/>
    <hyperlink ref="L720" r:id="rId692"/>
    <hyperlink ref="L1298" r:id="rId693"/>
    <hyperlink ref="L1382" r:id="rId694"/>
    <hyperlink ref="L31" r:id="rId695"/>
    <hyperlink ref="L1464" r:id="rId696"/>
    <hyperlink ref="L1283" r:id="rId697"/>
    <hyperlink ref="L209" r:id="rId698"/>
    <hyperlink ref="L391" r:id="rId699"/>
    <hyperlink ref="L919" r:id="rId700"/>
    <hyperlink ref="L1391" r:id="rId701"/>
    <hyperlink ref="L141" r:id="rId702"/>
    <hyperlink ref="L854" r:id="rId703"/>
    <hyperlink ref="L1000" r:id="rId704"/>
    <hyperlink ref="L378" r:id="rId705"/>
    <hyperlink ref="L332" r:id="rId706"/>
    <hyperlink ref="L404" r:id="rId707"/>
    <hyperlink ref="L1530" r:id="rId708"/>
    <hyperlink ref="L80" r:id="rId709"/>
    <hyperlink ref="L1350" r:id="rId710"/>
    <hyperlink ref="L541" r:id="rId711"/>
    <hyperlink ref="L718" r:id="rId712"/>
    <hyperlink ref="L945" r:id="rId713"/>
    <hyperlink ref="L287" r:id="rId714"/>
    <hyperlink ref="L691" r:id="rId715"/>
    <hyperlink ref="L248" r:id="rId716"/>
    <hyperlink ref="L309" r:id="rId717"/>
    <hyperlink ref="L23" r:id="rId718"/>
    <hyperlink ref="L401" r:id="rId719"/>
    <hyperlink ref="L1029" r:id="rId720"/>
    <hyperlink ref="L652" r:id="rId721"/>
    <hyperlink ref="L445" r:id="rId722"/>
    <hyperlink ref="L134" r:id="rId723"/>
    <hyperlink ref="L232" r:id="rId724"/>
    <hyperlink ref="L523" r:id="rId725"/>
    <hyperlink ref="L354" r:id="rId726"/>
    <hyperlink ref="L1190" r:id="rId727"/>
    <hyperlink ref="L313" r:id="rId728"/>
    <hyperlink ref="L515" r:id="rId729"/>
    <hyperlink ref="L250" r:id="rId730"/>
    <hyperlink ref="L861" r:id="rId731"/>
    <hyperlink ref="L29" r:id="rId732"/>
    <hyperlink ref="L463" r:id="rId733"/>
    <hyperlink ref="L382" r:id="rId734"/>
    <hyperlink ref="L169" r:id="rId735"/>
    <hyperlink ref="L324" r:id="rId736"/>
    <hyperlink ref="L151" r:id="rId737"/>
    <hyperlink ref="L1291" r:id="rId738"/>
    <hyperlink ref="L912" r:id="rId739"/>
    <hyperlink ref="L981" r:id="rId740"/>
    <hyperlink ref="L393" r:id="rId741"/>
    <hyperlink ref="L704" r:id="rId742"/>
    <hyperlink ref="L1022" r:id="rId743"/>
    <hyperlink ref="L776" r:id="rId744"/>
    <hyperlink ref="L728" r:id="rId745"/>
    <hyperlink ref="L316" r:id="rId746"/>
    <hyperlink ref="L1425" r:id="rId747"/>
    <hyperlink ref="L1560" r:id="rId748"/>
    <hyperlink ref="L243" r:id="rId749"/>
    <hyperlink ref="L385" r:id="rId750"/>
    <hyperlink ref="L95" r:id="rId751"/>
    <hyperlink ref="L1120" r:id="rId752"/>
    <hyperlink ref="L546" r:id="rId753"/>
    <hyperlink ref="L474" r:id="rId754"/>
    <hyperlink ref="L161" r:id="rId755"/>
    <hyperlink ref="L973" r:id="rId756"/>
    <hyperlink ref="L373" r:id="rId757"/>
    <hyperlink ref="L446" r:id="rId758"/>
    <hyperlink ref="L75" r:id="rId759"/>
    <hyperlink ref="L518" r:id="rId760"/>
    <hyperlink ref="L532" r:id="rId761"/>
    <hyperlink ref="L542" r:id="rId762"/>
    <hyperlink ref="L207" r:id="rId763"/>
    <hyperlink ref="L1082" r:id="rId764"/>
    <hyperlink ref="L1227" r:id="rId765"/>
    <hyperlink ref="L48" r:id="rId766"/>
    <hyperlink ref="L173" r:id="rId767"/>
    <hyperlink ref="L1133" r:id="rId768"/>
    <hyperlink ref="L319" r:id="rId769"/>
    <hyperlink ref="L295" r:id="rId770"/>
    <hyperlink ref="L621" r:id="rId771"/>
    <hyperlink ref="L68" r:id="rId772"/>
    <hyperlink ref="L656" r:id="rId773"/>
    <hyperlink ref="L1123" r:id="rId774"/>
    <hyperlink ref="L19" r:id="rId775"/>
    <hyperlink ref="L417" r:id="rId776"/>
    <hyperlink ref="L1572" r:id="rId777"/>
    <hyperlink ref="L570" r:id="rId778"/>
    <hyperlink ref="L1146" r:id="rId779"/>
    <hyperlink ref="L131" r:id="rId780"/>
    <hyperlink ref="L416" r:id="rId781"/>
    <hyperlink ref="L1352" r:id="rId782"/>
    <hyperlink ref="L485" r:id="rId783"/>
    <hyperlink ref="L377" r:id="rId784"/>
    <hyperlink ref="L407" r:id="rId785"/>
    <hyperlink ref="L1583" r:id="rId786"/>
    <hyperlink ref="L1568" r:id="rId787"/>
    <hyperlink ref="L866" r:id="rId788"/>
    <hyperlink ref="L677" r:id="rId789"/>
    <hyperlink ref="L1577" r:id="rId790"/>
    <hyperlink ref="L1455" r:id="rId791"/>
    <hyperlink ref="L609" r:id="rId792"/>
    <hyperlink ref="L188" r:id="rId793"/>
    <hyperlink ref="L1361" r:id="rId794"/>
    <hyperlink ref="L1268" r:id="rId795"/>
    <hyperlink ref="L413" r:id="rId796"/>
    <hyperlink ref="L1213" r:id="rId797"/>
    <hyperlink ref="L831" r:id="rId798"/>
    <hyperlink ref="L606" r:id="rId799"/>
    <hyperlink ref="L993" r:id="rId800"/>
    <hyperlink ref="L1513" r:id="rId801"/>
    <hyperlink ref="L322" r:id="rId802"/>
    <hyperlink ref="L1242" r:id="rId803"/>
    <hyperlink ref="L360" r:id="rId804"/>
    <hyperlink ref="L1601" r:id="rId805"/>
    <hyperlink ref="L884" r:id="rId806"/>
    <hyperlink ref="L483" r:id="rId807"/>
    <hyperlink ref="L213" r:id="rId808"/>
    <hyperlink ref="L1543" r:id="rId809"/>
    <hyperlink ref="L1397" r:id="rId810"/>
    <hyperlink ref="L649" r:id="rId811"/>
    <hyperlink ref="L1039" r:id="rId812"/>
    <hyperlink ref="L1089" r:id="rId813"/>
    <hyperlink ref="L467" r:id="rId814"/>
    <hyperlink ref="L507" r:id="rId815"/>
    <hyperlink ref="L441" r:id="rId816"/>
    <hyperlink ref="L548" r:id="rId817"/>
    <hyperlink ref="L381" r:id="rId818"/>
    <hyperlink ref="L882" r:id="rId819"/>
    <hyperlink ref="L491" r:id="rId820"/>
    <hyperlink ref="L560" r:id="rId821"/>
    <hyperlink ref="L1149" r:id="rId822"/>
    <hyperlink ref="L487" r:id="rId823"/>
    <hyperlink ref="L1037" r:id="rId824"/>
    <hyperlink ref="L343" r:id="rId825"/>
    <hyperlink ref="L302" r:id="rId826"/>
    <hyperlink ref="L520" r:id="rId827"/>
    <hyperlink ref="L967" r:id="rId828"/>
    <hyperlink ref="L781" r:id="rId829"/>
    <hyperlink ref="L247" r:id="rId830"/>
    <hyperlink ref="L1351" r:id="rId831"/>
    <hyperlink ref="L438" r:id="rId832"/>
    <hyperlink ref="L947" r:id="rId833"/>
    <hyperlink ref="L1103" r:id="rId834"/>
    <hyperlink ref="L225" r:id="rId835"/>
    <hyperlink ref="L1208" r:id="rId836"/>
    <hyperlink ref="L627" r:id="rId837"/>
    <hyperlink ref="L1468" r:id="rId838"/>
    <hyperlink ref="L1608" r:id="rId839"/>
    <hyperlink ref="L700" r:id="rId840"/>
    <hyperlink ref="L588" r:id="rId841"/>
    <hyperlink ref="L124" r:id="rId842"/>
    <hyperlink ref="L202" r:id="rId843"/>
    <hyperlink ref="L1472" r:id="rId844"/>
    <hyperlink ref="L1272" r:id="rId845"/>
    <hyperlink ref="L1129" r:id="rId846"/>
    <hyperlink ref="L1318" r:id="rId847"/>
    <hyperlink ref="L819" r:id="rId848"/>
    <hyperlink ref="L1124" r:id="rId849"/>
    <hyperlink ref="L1524" r:id="rId850"/>
    <hyperlink ref="L1072" r:id="rId851"/>
    <hyperlink ref="L1282" r:id="rId852"/>
    <hyperlink ref="L1290" r:id="rId853"/>
    <hyperlink ref="L1092" r:id="rId854"/>
    <hyperlink ref="L1221" r:id="rId855"/>
    <hyperlink ref="L1443" r:id="rId856"/>
    <hyperlink ref="L1228" r:id="rId857"/>
    <hyperlink ref="L931" r:id="rId858"/>
    <hyperlink ref="L1590" r:id="rId859"/>
    <hyperlink ref="L1157" r:id="rId860"/>
    <hyperlink ref="L559" r:id="rId861"/>
    <hyperlink ref="L1333" r:id="rId862"/>
    <hyperlink ref="L1380" r:id="rId863"/>
    <hyperlink ref="L1035" r:id="rId864"/>
    <hyperlink ref="L900" r:id="rId865"/>
    <hyperlink ref="L1047" r:id="rId866"/>
    <hyperlink ref="L951" r:id="rId867"/>
    <hyperlink ref="L635" r:id="rId868"/>
    <hyperlink ref="L1405" r:id="rId869"/>
    <hyperlink ref="L540" r:id="rId870"/>
    <hyperlink ref="L1299" r:id="rId871"/>
    <hyperlink ref="L484" r:id="rId872"/>
    <hyperlink ref="L251" r:id="rId873"/>
    <hyperlink ref="L284" r:id="rId874"/>
    <hyperlink ref="L1015" r:id="rId875"/>
    <hyperlink ref="L159" r:id="rId876"/>
    <hyperlink ref="L303" r:id="rId877"/>
    <hyperlink ref="L1520" r:id="rId878"/>
    <hyperlink ref="L395" r:id="rId879"/>
    <hyperlink ref="L1491" r:id="rId880"/>
    <hyperlink ref="L1493" r:id="rId881"/>
    <hyperlink ref="L121" r:id="rId882"/>
    <hyperlink ref="L291" r:id="rId883"/>
    <hyperlink ref="L597" r:id="rId884"/>
    <hyperlink ref="L199" r:id="rId885"/>
    <hyperlink ref="L1025" r:id="rId886"/>
    <hyperlink ref="L660" r:id="rId887"/>
    <hyperlink ref="L747" r:id="rId888"/>
    <hyperlink ref="L1130" r:id="rId889"/>
    <hyperlink ref="L1599" r:id="rId890"/>
    <hyperlink ref="L1466" r:id="rId891"/>
    <hyperlink ref="L1224" r:id="rId892"/>
    <hyperlink ref="L655" r:id="rId893"/>
    <hyperlink ref="L276" r:id="rId894"/>
    <hyperlink ref="L561" r:id="rId895"/>
    <hyperlink ref="L488" r:id="rId896"/>
    <hyperlink ref="L940" r:id="rId897"/>
    <hyperlink ref="L534" r:id="rId898"/>
    <hyperlink ref="L586" r:id="rId899"/>
    <hyperlink ref="L735" r:id="rId900"/>
    <hyperlink ref="L1017" r:id="rId901"/>
    <hyperlink ref="L436" r:id="rId902"/>
    <hyperlink ref="L964" r:id="rId903"/>
    <hyperlink ref="L1147" r:id="rId904"/>
    <hyperlink ref="L1369" r:id="rId905"/>
    <hyperlink ref="L1389" r:id="rId906"/>
    <hyperlink ref="L1432" r:id="rId907"/>
    <hyperlink ref="L1499" r:id="rId908"/>
    <hyperlink ref="L1570" r:id="rId909"/>
    <hyperlink ref="L1585" r:id="rId910"/>
    <hyperlink ref="L1576" r:id="rId911"/>
    <hyperlink ref="L1170" r:id="rId912"/>
    <hyperlink ref="L549" r:id="rId913"/>
    <hyperlink ref="L1492" r:id="rId914"/>
    <hyperlink ref="L1193" r:id="rId915"/>
    <hyperlink ref="L1410" r:id="rId916"/>
    <hyperlink ref="L719" r:id="rId917"/>
    <hyperlink ref="L971" r:id="rId918"/>
    <hyperlink ref="L846" r:id="rId919"/>
    <hyperlink ref="L32" r:id="rId920"/>
    <hyperlink ref="L1068" r:id="rId921"/>
    <hyperlink ref="L1206" r:id="rId922"/>
    <hyperlink ref="L1163" r:id="rId923"/>
    <hyperlink ref="L1043" r:id="rId924"/>
    <hyperlink ref="L701" r:id="rId925"/>
    <hyperlink ref="L317" r:id="rId926"/>
    <hyperlink ref="L111" r:id="rId927"/>
    <hyperlink ref="L219" r:id="rId928"/>
    <hyperlink ref="L1294" r:id="rId929"/>
    <hyperlink ref="L113" r:id="rId930"/>
    <hyperlink ref="L990" r:id="rId931"/>
    <hyperlink ref="L873" r:id="rId932"/>
    <hyperlink ref="L929" r:id="rId933"/>
    <hyperlink ref="L807" r:id="rId934"/>
    <hyperlink ref="L176" r:id="rId935"/>
    <hyperlink ref="L1355" r:id="rId936"/>
    <hyperlink ref="L535" r:id="rId937"/>
    <hyperlink ref="L71" r:id="rId938"/>
    <hyperlink ref="L801" r:id="rId939"/>
    <hyperlink ref="L511" r:id="rId940"/>
    <hyperlink ref="L506" r:id="rId941"/>
    <hyperlink ref="L824" r:id="rId942"/>
    <hyperlink ref="L1349" r:id="rId943"/>
    <hyperlink ref="L101" r:id="rId944"/>
    <hyperlink ref="L340" r:id="rId945"/>
    <hyperlink ref="L1205" r:id="rId946"/>
    <hyperlink ref="L769" r:id="rId947"/>
    <hyperlink ref="L444" r:id="rId948"/>
    <hyperlink ref="L827" r:id="rId949"/>
    <hyperlink ref="L1529" r:id="rId950"/>
    <hyperlink ref="L1439" r:id="rId951"/>
    <hyperlink ref="L1387" r:id="rId952"/>
    <hyperlink ref="L736" r:id="rId953"/>
    <hyperlink ref="L348" r:id="rId954"/>
    <hyperlink ref="L1285" r:id="rId955"/>
    <hyperlink ref="L674" r:id="rId956"/>
    <hyperlink ref="L766" r:id="rId957"/>
    <hyperlink ref="L915" r:id="rId958"/>
    <hyperlink ref="L829" r:id="rId959"/>
    <hyperlink ref="L1159" r:id="rId960"/>
    <hyperlink ref="L1510" r:id="rId961"/>
    <hyperlink ref="L984" r:id="rId962"/>
    <hyperlink ref="L791" r:id="rId963"/>
    <hyperlink ref="L1300" r:id="rId964"/>
    <hyperlink ref="L1117" r:id="rId965"/>
    <hyperlink ref="L1105" r:id="rId966"/>
    <hyperlink ref="L1245" r:id="rId967"/>
    <hyperlink ref="L1164" r:id="rId968"/>
    <hyperlink ref="L1488" r:id="rId969"/>
    <hyperlink ref="L921" r:id="rId970"/>
    <hyperlink ref="L756" r:id="rId971"/>
    <hyperlink ref="L179" r:id="rId972"/>
    <hyperlink ref="L782" r:id="rId973"/>
    <hyperlink ref="L53" r:id="rId974"/>
    <hyperlink ref="L1347" r:id="rId975"/>
    <hyperlink ref="L1595" r:id="rId976"/>
    <hyperlink ref="L1610" r:id="rId977"/>
    <hyperlink ref="L1421" r:id="rId978"/>
    <hyperlink ref="L1406" r:id="rId979"/>
    <hyperlink ref="L1395" r:id="rId980"/>
    <hyperlink ref="L489" r:id="rId981"/>
    <hyperlink ref="L1192" r:id="rId982"/>
    <hyperlink ref="L87" r:id="rId983"/>
    <hyperlink ref="L1248" r:id="rId984"/>
    <hyperlink ref="L574" r:id="rId985"/>
    <hyperlink ref="L1148" r:id="rId986"/>
    <hyperlink ref="L142" r:id="rId987"/>
    <hyperlink ref="L157" r:id="rId988"/>
    <hyperlink ref="L1526" r:id="rId989"/>
    <hyperlink ref="L1113" r:id="rId990"/>
    <hyperlink ref="L1247" r:id="rId991"/>
    <hyperlink ref="L1284" r:id="rId992"/>
    <hyperlink ref="L362" r:id="rId993"/>
    <hyperlink ref="L1317" r:id="rId994"/>
    <hyperlink ref="L1182" r:id="rId995"/>
    <hyperlink ref="L646" r:id="rId996"/>
    <hyperlink ref="L27" r:id="rId997"/>
    <hyperlink ref="L1442" r:id="rId998"/>
    <hyperlink ref="L1342" r:id="rId999"/>
    <hyperlink ref="L738" r:id="rId1000"/>
    <hyperlink ref="L943" r:id="rId1001"/>
    <hyperlink ref="L132" r:id="rId1002"/>
    <hyperlink ref="L699" r:id="rId1003"/>
    <hyperlink ref="L817" r:id="rId1004"/>
    <hyperlink ref="L833" r:id="rId1005"/>
    <hyperlink ref="L254" r:id="rId1006"/>
    <hyperlink ref="L1153" r:id="rId1007"/>
    <hyperlink ref="L977" r:id="rId1008"/>
    <hyperlink ref="L50" r:id="rId1009"/>
    <hyperlink ref="L428" r:id="rId1010"/>
    <hyperlink ref="L765" r:id="rId1011"/>
    <hyperlink ref="L39" r:id="rId1012"/>
    <hyperlink ref="L26" r:id="rId1013"/>
    <hyperlink ref="L216" r:id="rId1014"/>
    <hyperlink ref="L329" r:id="rId1015"/>
    <hyperlink ref="L1573" r:id="rId1016"/>
    <hyperlink ref="L1202" r:id="rId1017"/>
    <hyperlink ref="L1021" r:id="rId1018"/>
    <hyperlink ref="L1517" r:id="rId1019"/>
    <hyperlink ref="L1453" r:id="rId1020"/>
    <hyperlink ref="L1167" r:id="rId1021"/>
    <hyperlink ref="L1431" r:id="rId1022"/>
    <hyperlink ref="L318" r:id="rId1023"/>
    <hyperlink ref="L959" r:id="rId1024"/>
    <hyperlink ref="L889" r:id="rId1025"/>
    <hyperlink ref="L1048" r:id="rId1026"/>
    <hyperlink ref="L1173" r:id="rId1027"/>
    <hyperlink ref="L1428" r:id="rId1028"/>
    <hyperlink ref="L871" r:id="rId1029"/>
    <hyperlink ref="L625" r:id="rId1030"/>
    <hyperlink ref="L1429" r:id="rId1031"/>
    <hyperlink ref="L289" r:id="rId1032"/>
    <hyperlink ref="L576" r:id="rId1033"/>
    <hyperlink ref="L604" r:id="rId1034"/>
    <hyperlink ref="L237" r:id="rId1035"/>
    <hyperlink ref="L220" r:id="rId1036"/>
    <hyperlink ref="L263" r:id="rId1037"/>
    <hyperlink ref="L364" r:id="rId1038"/>
    <hyperlink ref="L115" r:id="rId1039"/>
    <hyperlink ref="L148" r:id="rId1040"/>
    <hyperlink ref="L98" r:id="rId1041"/>
    <hyperlink ref="L63" r:id="rId1042"/>
    <hyperlink ref="L754" r:id="rId1043"/>
    <hyperlink ref="L985" r:id="rId1044"/>
    <hyperlink ref="L34" r:id="rId1045"/>
    <hyperlink ref="L1581" r:id="rId1046"/>
    <hyperlink ref="L564" r:id="rId1047"/>
    <hyperlink ref="L380" r:id="rId1048"/>
    <hyperlink ref="L784" r:id="rId1049"/>
    <hyperlink ref="L1271" r:id="rId1050"/>
    <hyperlink ref="L1014" r:id="rId1051"/>
    <hyperlink ref="L1376" r:id="rId1052"/>
    <hyperlink ref="L944" r:id="rId1053"/>
    <hyperlink ref="L923" r:id="rId1054"/>
    <hyperlink ref="L1134" r:id="rId1055"/>
    <hyperlink ref="L965" r:id="rId1056"/>
    <hyperlink ref="L1265" r:id="rId1057"/>
    <hyperlink ref="L1154" r:id="rId1058"/>
    <hyperlink ref="L298" r:id="rId1059"/>
    <hyperlink ref="L1316" r:id="rId1060"/>
    <hyperlink ref="L1402" r:id="rId1061"/>
    <hyperlink ref="L1131" r:id="rId1062"/>
    <hyperlink ref="L644" r:id="rId1063"/>
    <hyperlink ref="L905" r:id="rId1064"/>
    <hyperlink ref="L54" r:id="rId1065"/>
    <hyperlink ref="L152" r:id="rId1066"/>
    <hyperlink ref="L914" r:id="rId1067"/>
    <hyperlink ref="L530" r:id="rId1068"/>
    <hyperlink ref="L1152" r:id="rId1069"/>
    <hyperlink ref="L868" r:id="rId1070"/>
    <hyperlink ref="L1305" r:id="rId1071"/>
    <hyperlink ref="L1104" r:id="rId1072"/>
    <hyperlink ref="L815" r:id="rId1073"/>
    <hyperlink ref="L745" r:id="rId1074"/>
    <hyperlink ref="L710" r:id="rId1075"/>
    <hyperlink ref="L610" r:id="rId1076"/>
    <hyperlink ref="L979" r:id="rId1077"/>
    <hyperlink ref="L1381" r:id="rId1078"/>
    <hyperlink ref="L810" r:id="rId1079"/>
    <hyperlink ref="L1473" r:id="rId1080"/>
    <hyperlink ref="L431" r:id="rId1081"/>
    <hyperlink ref="L528" r:id="rId1082"/>
    <hyperlink ref="L1607" r:id="rId1083"/>
    <hyperlink ref="L887" r:id="rId1084"/>
    <hyperlink ref="L524" r:id="rId1085"/>
    <hyperlink ref="L793" r:id="rId1086"/>
    <hyperlink ref="L661" r:id="rId1087"/>
    <hyperlink ref="L281" r:id="rId1088"/>
    <hyperlink ref="L666" r:id="rId1089"/>
    <hyperlink ref="L1038" r:id="rId1090"/>
    <hyperlink ref="L516" r:id="rId1091"/>
    <hyperlink ref="L1118" r:id="rId1092"/>
    <hyperlink ref="L414" r:id="rId1093"/>
    <hyperlink ref="L1531" r:id="rId1094"/>
    <hyperlink ref="L538" r:id="rId1095"/>
    <hyperlink ref="L723" r:id="rId1096"/>
    <hyperlink ref="L47" r:id="rId1097"/>
    <hyperlink ref="L174" r:id="rId1098"/>
    <hyperlink ref="L1336" r:id="rId1099"/>
    <hyperlink ref="L1366" r:id="rId1100"/>
    <hyperlink ref="L777" r:id="rId1101"/>
    <hyperlink ref="L272" r:id="rId1102"/>
    <hyperlink ref="L696" r:id="rId1103"/>
    <hyperlink ref="L840" r:id="rId1104"/>
    <hyperlink ref="L129" r:id="rId1105"/>
    <hyperlink ref="L49" r:id="rId1106"/>
    <hyperlink ref="L44" r:id="rId1107"/>
    <hyperlink ref="L733" r:id="rId1108"/>
    <hyperlink ref="L903" r:id="rId1109"/>
    <hyperlink ref="L1505" r:id="rId1110"/>
    <hyperlink ref="L1546" r:id="rId1111"/>
    <hyperlink ref="L1605" r:id="rId1112"/>
    <hyperlink ref="L1178" r:id="rId1113"/>
    <hyperlink ref="L1099" r:id="rId1114"/>
    <hyperlink ref="L1459" r:id="rId1115"/>
    <hyperlink ref="L504" r:id="rId1116"/>
    <hyperlink ref="L983" r:id="rId1117"/>
    <hyperlink ref="L858" r:id="rId1118"/>
    <hyperlink ref="L794" r:id="rId1119"/>
    <hyperlink ref="L976" r:id="rId1120"/>
    <hyperlink ref="L992" r:id="rId1121"/>
    <hyperlink ref="L552" r:id="rId1122"/>
    <hyperlink ref="L94" r:id="rId1123"/>
    <hyperlink ref="L452" r:id="rId1124"/>
    <hyperlink ref="L1423" r:id="rId1125"/>
    <hyperlink ref="L1183" r:id="rId1126"/>
    <hyperlink ref="L1467" r:id="rId1127"/>
    <hyperlink ref="L616" r:id="rId1128"/>
    <hyperlink ref="L917" r:id="rId1129"/>
    <hyperlink ref="L842" r:id="rId1130"/>
    <hyperlink ref="L345" r:id="rId1131"/>
    <hyperlink ref="L323" r:id="rId1132"/>
    <hyperlink ref="L187" r:id="rId1133"/>
    <hyperlink ref="L792" r:id="rId1134"/>
    <hyperlink ref="L1166" r:id="rId1135"/>
    <hyperlink ref="L1139" r:id="rId1136"/>
    <hyperlink ref="L589" r:id="rId1137"/>
    <hyperlink ref="L1552" r:id="rId1138"/>
    <hyperlink ref="L512" r:id="rId1139"/>
    <hyperlink ref="L368" r:id="rId1140"/>
    <hyperlink ref="L1503" r:id="rId1141"/>
    <hyperlink ref="L1521" r:id="rId1142"/>
    <hyperlink ref="L1502" r:id="rId1143"/>
    <hyperlink ref="L1390" r:id="rId1144"/>
    <hyperlink ref="L813" r:id="rId1145"/>
    <hyperlink ref="L1144" r:id="rId1146"/>
    <hyperlink ref="L1422" r:id="rId1147"/>
    <hyperlink ref="L814" r:id="rId1148"/>
    <hyperlink ref="L694" r:id="rId1149"/>
    <hyperlink ref="L623" r:id="rId1150"/>
    <hyperlink ref="L194" r:id="rId1151"/>
    <hyperlink ref="L1378" r:id="rId1152"/>
    <hyperlink ref="L1033" r:id="rId1153"/>
    <hyperlink ref="L948" r:id="rId1154"/>
    <hyperlink ref="L1475" r:id="rId1155"/>
    <hyperlink ref="L490" r:id="rId1156"/>
    <hyperlink ref="L339" r:id="rId1157"/>
    <hyperlink ref="L399" r:id="rId1158"/>
    <hyperlink ref="L275" r:id="rId1159"/>
    <hyperlink ref="L1274" r:id="rId1160"/>
    <hyperlink ref="L1063" r:id="rId1161"/>
    <hyperlink ref="L1327" r:id="rId1162"/>
    <hyperlink ref="L239" r:id="rId1163"/>
    <hyperlink ref="L513" r:id="rId1164"/>
    <hyperlink ref="L90" r:id="rId1165"/>
    <hyperlink ref="L1169" r:id="rId1166"/>
    <hyperlink ref="L1496" r:id="rId1167"/>
    <hyperlink ref="L834" r:id="rId1168"/>
    <hyperlink ref="L1012" r:id="rId1169"/>
    <hyperlink ref="L1528" r:id="rId1170"/>
    <hyperlink ref="L1243" r:id="rId1171"/>
    <hyperlink ref="L932" r:id="rId1172"/>
    <hyperlink ref="L690" r:id="rId1173"/>
    <hyperlink ref="L508" r:id="rId1174"/>
    <hyperlink ref="L226" r:id="rId1175"/>
    <hyperlink ref="L17" r:id="rId1176"/>
    <hyperlink ref="L15" r:id="rId1177"/>
    <hyperlink ref="L10" r:id="rId1178"/>
    <hyperlink ref="L312" r:id="rId1179"/>
    <hyperlink ref="L855" r:id="rId1180"/>
    <hyperlink ref="L457" r:id="rId1181"/>
    <hyperlink ref="L25" r:id="rId1182"/>
    <hyperlink ref="L184" r:id="rId1183"/>
    <hyperlink ref="L66" r:id="rId1184"/>
    <hyperlink ref="L110" r:id="rId1185"/>
    <hyperlink ref="L128" r:id="rId1186"/>
    <hyperlink ref="L116" r:id="rId1187"/>
    <hyperlink ref="L78" r:id="rId1188"/>
    <hyperlink ref="L4" r:id="rId1189"/>
    <hyperlink ref="L301" r:id="rId1190"/>
    <hyperlink ref="L43" r:id="rId1191"/>
    <hyperlink ref="L8" r:id="rId1192"/>
    <hyperlink ref="L1551" r:id="rId1193"/>
    <hyperlink ref="L495" r:id="rId1194"/>
    <hyperlink ref="L676" r:id="rId1195"/>
    <hyperlink ref="L510" r:id="rId1196"/>
    <hyperlink ref="L346" r:id="rId1197"/>
    <hyperlink ref="L579" r:id="rId1198"/>
    <hyperlink ref="L307" r:id="rId1199"/>
    <hyperlink ref="L1126" r:id="rId1200"/>
    <hyperlink ref="L102" r:id="rId1201"/>
    <hyperlink ref="L545" r:id="rId1202"/>
    <hyperlink ref="L502" r:id="rId1203"/>
    <hyperlink ref="L581" r:id="rId1204"/>
    <hyperlink ref="L1218" r:id="rId1205"/>
    <hyperlink ref="L1304" r:id="rId1206"/>
    <hyperlink ref="L1165" r:id="rId1207"/>
    <hyperlink ref="L1240" r:id="rId1208"/>
    <hyperlink ref="L1426" r:id="rId1209"/>
    <hyperlink ref="L418" r:id="rId1210"/>
    <hyperlink ref="L82" r:id="rId1211"/>
    <hyperlink ref="L200" r:id="rId1212"/>
    <hyperlink ref="L476" r:id="rId1213"/>
    <hyperlink ref="L314" r:id="rId1214"/>
    <hyperlink ref="L38" r:id="rId1215"/>
    <hyperlink ref="L59" r:id="rId1216"/>
    <hyperlink ref="L137" r:id="rId1217"/>
    <hyperlink ref="L218" r:id="rId1218"/>
    <hyperlink ref="L440" r:id="rId1219"/>
    <hyperlink ref="L1367" r:id="rId1220"/>
    <hyperlink ref="L481" r:id="rId1221"/>
    <hyperlink ref="L1273" r:id="rId1222"/>
    <hyperlink ref="L821" r:id="rId1223"/>
    <hyperlink ref="L1215" r:id="rId1224"/>
    <hyperlink ref="L1277" r:id="rId1225"/>
    <hyperlink ref="L686" r:id="rId1226"/>
    <hyperlink ref="L790" r:id="rId1227"/>
    <hyperlink ref="L1189" r:id="rId1228"/>
    <hyperlink ref="L21" r:id="rId1229"/>
    <hyperlink ref="L472" r:id="rId1230"/>
    <hyperlink ref="L757" r:id="rId1231"/>
    <hyperlink ref="L1212" r:id="rId1232"/>
    <hyperlink ref="L45" r:id="rId1233"/>
    <hyperlink ref="L577" r:id="rId1234"/>
    <hyperlink ref="L1569" r:id="rId1235"/>
    <hyperlink ref="L1574" r:id="rId1236"/>
    <hyperlink ref="L1400" r:id="rId1237"/>
    <hyperlink ref="L85" r:id="rId1238"/>
    <hyperlink ref="L848" r:id="rId1239"/>
    <hyperlink ref="L127" r:id="rId1240"/>
    <hyperlink ref="L797" r:id="rId1241"/>
    <hyperlink ref="L1052" r:id="rId1242"/>
    <hyperlink ref="L707" r:id="rId1243"/>
    <hyperlink ref="L648" r:id="rId1244"/>
    <hyperlink ref="L1058" r:id="rId1245"/>
    <hyperlink ref="L1122" r:id="rId1246"/>
    <hyperlink ref="L692" r:id="rId1247"/>
    <hyperlink ref="L1216" r:id="rId1248"/>
    <hyperlink ref="L422" r:id="rId1249"/>
    <hyperlink ref="L780" r:id="rId1250"/>
    <hyperlink ref="L809" r:id="rId1251"/>
    <hyperlink ref="L1441" r:id="rId1252"/>
    <hyperlink ref="L1188" r:id="rId1253"/>
    <hyperlink ref="L1081" r:id="rId1254"/>
    <hyperlink ref="L1095" r:id="rId1255"/>
    <hyperlink ref="L713" r:id="rId1256"/>
    <hyperlink ref="L89" r:id="rId1257"/>
    <hyperlink ref="L264" r:id="rId1258"/>
    <hyperlink ref="L335" r:id="rId1259"/>
    <hyperlink ref="L390" r:id="rId1260"/>
    <hyperlink ref="L1234" r:id="rId1261"/>
    <hyperlink ref="L1078" r:id="rId1262"/>
    <hyperlink ref="L498" r:id="rId1263"/>
    <hyperlink ref="L647" r:id="rId1264"/>
    <hyperlink ref="L779" r:id="rId1265"/>
    <hyperlink ref="L458" r:id="rId1266"/>
    <hyperlink ref="L1537" r:id="rId1267"/>
    <hyperlink ref="L42" r:id="rId1268"/>
    <hyperlink ref="L61" r:id="rId1269"/>
    <hyperlink ref="L1185" r:id="rId1270"/>
    <hyperlink ref="L1600" r:id="rId1271"/>
    <hyperlink ref="L1606" r:id="rId1272"/>
    <hyperlink ref="L778" r:id="rId1273"/>
    <hyperlink ref="L888" r:id="rId1274"/>
    <hyperlink ref="L283" r:id="rId1275"/>
    <hyperlink ref="L847" r:id="rId1276"/>
    <hyperlink ref="L58" r:id="rId1277"/>
    <hyperlink ref="L1320" r:id="rId1278"/>
    <hyperlink ref="L462" r:id="rId1279"/>
    <hyperlink ref="L402" r:id="rId1280"/>
    <hyperlink ref="L1237" r:id="rId1281"/>
    <hyperlink ref="L1437" r:id="rId1282"/>
    <hyperlink ref="L215" r:id="rId1283"/>
    <hyperlink ref="L33" r:id="rId1284"/>
    <hyperlink ref="L760" r:id="rId1285"/>
    <hyperlink ref="L975" r:id="rId1286"/>
    <hyperlink ref="L410" r:id="rId1287"/>
    <hyperlink ref="L678" r:id="rId1288"/>
    <hyperlink ref="L1313" r:id="rId1289"/>
    <hyperlink ref="L1454" r:id="rId1290"/>
    <hyperlink ref="L1110" r:id="rId1291"/>
    <hyperlink ref="L1365" r:id="rId1292"/>
    <hyperlink ref="L1310" r:id="rId1293"/>
    <hyperlink ref="L155" r:id="rId1294"/>
    <hyperlink ref="L193" r:id="rId1295"/>
    <hyperlink ref="L342" r:id="rId1296"/>
    <hyperlink ref="L144" r:id="rId1297"/>
    <hyperlink ref="L191" r:id="rId1298"/>
    <hyperlink ref="L6" r:id="rId1299"/>
    <hyperlink ref="L2" r:id="rId1300"/>
    <hyperlink ref="L5" r:id="rId1301"/>
    <hyperlink ref="L717" r:id="rId1302"/>
    <hyperlink ref="L962" r:id="rId1303"/>
    <hyperlink ref="L1246" r:id="rId1304"/>
    <hyperlink ref="L499" r:id="rId1305"/>
    <hyperlink ref="L448" r:id="rId1306"/>
    <hyperlink ref="L425" r:id="rId1307"/>
    <hyperlink ref="L118" r:id="rId1308"/>
    <hyperlink ref="L1061" r:id="rId1309"/>
    <hyperlink ref="L153" r:id="rId1310"/>
    <hyperlink ref="L464" r:id="rId1311"/>
    <hyperlink ref="L460" r:id="rId1312"/>
    <hyperlink ref="L1315" r:id="rId1313"/>
    <hyperlink ref="L341" r:id="rId1314"/>
    <hyperlink ref="L633" r:id="rId1315"/>
    <hyperlink ref="L1613" r:id="rId1316"/>
    <hyperlink ref="L158" r:id="rId1317"/>
    <hyperlink ref="L1609" r:id="rId1318"/>
    <hyperlink ref="L659" r:id="rId1319"/>
    <hyperlink ref="L592" r:id="rId1320"/>
    <hyperlink ref="L370" r:id="rId1321"/>
    <hyperlink ref="L1019" r:id="rId1322"/>
    <hyperlink ref="L1220" r:id="rId1323"/>
    <hyperlink ref="L1280" r:id="rId1324"/>
    <hyperlink ref="L684" r:id="rId1325"/>
    <hyperlink ref="L470" r:id="rId1326"/>
    <hyperlink ref="L986" r:id="rId1327"/>
    <hyperlink ref="L1225" r:id="rId1328"/>
    <hyperlink ref="L859" r:id="rId1329"/>
    <hyperlink ref="L86" r:id="rId1330"/>
    <hyperlink ref="L1418" r:id="rId1331"/>
    <hyperlink ref="L925" r:id="rId1332"/>
    <hyperlink ref="L1236" r:id="rId1333"/>
    <hyperlink ref="L1135" r:id="rId1334"/>
    <hyperlink ref="L465" r:id="rId1335"/>
    <hyperlink ref="L1353" r:id="rId1336"/>
    <hyperlink ref="L371" r:id="rId1337"/>
    <hyperlink ref="L167" r:id="rId1338"/>
    <hyperlink ref="L1090" r:id="rId1339"/>
    <hyperlink ref="L749" r:id="rId1340"/>
    <hyperlink ref="L473" r:id="rId1341"/>
    <hyperlink ref="L894" r:id="rId1342"/>
    <hyperlink ref="L957" r:id="rId1343"/>
    <hyperlink ref="L1143" r:id="rId1344"/>
    <hyperlink ref="L672" r:id="rId1345"/>
    <hyperlink ref="L1478" r:id="rId1346"/>
    <hyperlink ref="L617" r:id="rId1347"/>
    <hyperlink ref="L1597" r:id="rId1348"/>
    <hyperlink ref="L1087" r:id="rId1349"/>
    <hyperlink ref="L112" r:id="rId1350"/>
    <hyperlink ref="L1480" r:id="rId1351"/>
    <hyperlink ref="L421" r:id="rId1352"/>
    <hyperlink ref="L1005" r:id="rId1353"/>
    <hyperlink ref="L583" r:id="rId1354"/>
    <hyperlink ref="L1010" r:id="rId1355"/>
    <hyperlink ref="L1309" r:id="rId1356"/>
    <hyperlink ref="L222" r:id="rId1357"/>
    <hyperlink ref="L1401" r:id="rId1358"/>
    <hyperlink ref="L145" r:id="rId1359"/>
    <hyperlink ref="L572" r:id="rId1360"/>
    <hyperlink ref="L349" r:id="rId1361"/>
    <hyperlink ref="L344" r:id="rId1362"/>
    <hyperlink ref="L946" r:id="rId1363"/>
    <hyperlink ref="L654" r:id="rId1364"/>
    <hyperlink ref="L1011" r:id="rId1365"/>
    <hyperlink ref="L544" r:id="rId1366"/>
    <hyperlink ref="L1179" r:id="rId1367"/>
    <hyperlink ref="L1199" r:id="rId1368"/>
    <hyperlink ref="L1495" r:id="rId1369"/>
    <hyperlink ref="L223" r:id="rId1370"/>
    <hyperlink ref="L1191" r:id="rId1371"/>
    <hyperlink ref="L242" r:id="rId1372"/>
    <hyperlink ref="L1460" r:id="rId1373"/>
    <hyperlink ref="L994" r:id="rId1374"/>
    <hyperlink ref="L149" r:id="rId1375"/>
    <hyperlink ref="L433" r:id="rId1376"/>
    <hyperlink ref="L753" r:id="rId1377"/>
    <hyperlink ref="L880" r:id="rId1378"/>
    <hyperlink ref="L788" r:id="rId1379"/>
    <hyperlink ref="L280" r:id="rId1380"/>
    <hyperlink ref="L619" r:id="rId1381"/>
    <hyperlink ref="L537" r:id="rId1382"/>
    <hyperlink ref="L622" r:id="rId1383"/>
    <hyperlink ref="L517" r:id="rId1384"/>
    <hyperlink ref="L669" r:id="rId1385"/>
    <hyperlink ref="L1370" r:id="rId1386"/>
    <hyperlink ref="L1073" r:id="rId1387"/>
    <hyperlink ref="L1050" r:id="rId1388"/>
    <hyperlink ref="L989" r:id="rId1389"/>
    <hyperlink ref="L1270" r:id="rId1390"/>
    <hyperlink ref="L1527" r:id="rId1391"/>
    <hyperlink ref="L702" r:id="rId1392"/>
    <hyperlink ref="L1085" r:id="rId1393"/>
    <hyperlink ref="L1582" r:id="rId1394"/>
    <hyperlink ref="L133" r:id="rId1395"/>
    <hyperlink ref="L804" r:id="rId1396"/>
    <hyperlink ref="L709" r:id="rId1397"/>
    <hyperlink ref="L311" r:id="rId1398"/>
    <hyperlink ref="L1278" r:id="rId1399"/>
    <hyperlink ref="L726" r:id="rId1400"/>
    <hyperlink ref="L296" r:id="rId1401"/>
    <hyperlink ref="L100" r:id="rId1402"/>
    <hyperlink ref="L1452" r:id="rId1403"/>
    <hyperlink ref="L729" r:id="rId1404"/>
    <hyperlink ref="L411" r:id="rId1405"/>
    <hyperlink ref="L450" r:id="rId1406"/>
    <hyperlink ref="L122" r:id="rId1407"/>
    <hyperlink ref="L1233" r:id="rId1408"/>
    <hyperlink ref="L1059" r:id="rId1409"/>
    <hyperlink ref="L1026" r:id="rId1410"/>
    <hyperlink ref="L366" r:id="rId1411"/>
    <hyperlink ref="L658" r:id="rId1412"/>
    <hyperlink ref="L1308" r:id="rId1413"/>
    <hyperlink ref="L1080" r:id="rId1414"/>
    <hyperlink ref="L18" r:id="rId1415"/>
    <hyperlink ref="L338" r:id="rId1416"/>
    <hyperlink ref="L1065" r:id="rId1417"/>
    <hyperlink ref="L763" r:id="rId1418"/>
    <hyperlink ref="L139" r:id="rId1419"/>
    <hyperlink ref="L140" r:id="rId1420"/>
    <hyperlink ref="L708" r:id="rId1421"/>
    <hyperlink ref="L811" r:id="rId1422"/>
    <hyperlink ref="L805" r:id="rId1423"/>
    <hyperlink ref="L895" r:id="rId1424"/>
    <hyperlink ref="L1314" r:id="rId1425"/>
    <hyperlink ref="L1379" r:id="rId1426"/>
    <hyperlink ref="L573" r:id="rId1427"/>
    <hyperlink ref="L693" r:id="rId1428"/>
    <hyperlink ref="L730" r:id="rId1429"/>
    <hyperlink ref="L1097" r:id="rId1430"/>
    <hyperlink ref="L1296" r:id="rId1431"/>
    <hyperlink ref="L741" r:id="rId1432"/>
    <hyperlink ref="L902" r:id="rId1433"/>
    <hyperlink ref="L163" r:id="rId1434"/>
    <hyperlink ref="L189" r:id="rId1435"/>
    <hyperlink ref="L785" r:id="rId1436"/>
    <hyperlink ref="L876" r:id="rId1437"/>
    <hyperlink ref="L1523" r:id="rId1438"/>
    <hyperlink ref="L1057" r:id="rId1439"/>
    <hyperlink ref="L1161" r:id="rId1440"/>
    <hyperlink ref="L885" r:id="rId1441"/>
    <hyperlink ref="L1295" r:id="rId1442"/>
    <hyperlink ref="L455" r:id="rId1443"/>
    <hyperlink ref="L501" r:id="rId1444"/>
    <hyperlink ref="L500" r:id="rId1445"/>
    <hyperlink ref="L631" r:id="rId1446"/>
    <hyperlink ref="L892" r:id="rId1447"/>
    <hyperlink ref="L288" r:id="rId1448"/>
    <hyperlink ref="L305" r:id="rId1449"/>
    <hyperlink ref="L387" r:id="rId1450"/>
    <hyperlink ref="L361" r:id="rId1451"/>
    <hyperlink ref="L1269" r:id="rId1452"/>
    <hyperlink ref="L350" r:id="rId1453"/>
    <hyperlink ref="L1604" r:id="rId1454"/>
    <hyperlink ref="L228" r:id="rId1455"/>
    <hyperlink ref="L265" r:id="rId1456"/>
    <hyperlink ref="L667" r:id="rId1457"/>
    <hyperlink ref="L1451" r:id="rId1458"/>
    <hyperlink ref="L375" r:id="rId1459"/>
    <hyperlink ref="L330" r:id="rId1460"/>
    <hyperlink ref="L1127" r:id="rId1461"/>
    <hyperlink ref="L679" r:id="rId1462"/>
    <hyperlink ref="L326" r:id="rId1463"/>
    <hyperlink ref="L556" r:id="rId1464"/>
    <hyperlink ref="L744" r:id="rId1465"/>
    <hyperlink ref="L1398" r:id="rId1466"/>
    <hyperlink ref="L1244" r:id="rId1467"/>
    <hyperlink ref="L1066" r:id="rId1468"/>
    <hyperlink ref="L1438" r:id="rId1469"/>
    <hyperlink ref="L1289" r:id="rId1470"/>
    <hyperlink ref="L956" r:id="rId1471"/>
    <hyperlink ref="L1253" r:id="rId1472"/>
    <hyperlink ref="L120" r:id="rId1473"/>
    <hyperlink ref="L358" r:id="rId1474"/>
    <hyperlink ref="L1549" r:id="rId1475"/>
    <hyperlink ref="L108" r:id="rId1476"/>
    <hyperlink ref="L396" r:id="rId1477"/>
    <hyperlink ref="L954" r:id="rId1478"/>
    <hyperlink ref="L426" r:id="rId1479"/>
    <hyperlink ref="L1384" r:id="rId1480"/>
    <hyperlink ref="L551" r:id="rId1481"/>
    <hyperlink ref="L950" r:id="rId1482"/>
    <hyperlink ref="L1128" r:id="rId1483"/>
    <hyperlink ref="L1013" r:id="rId1484"/>
    <hyperlink ref="L1100" r:id="rId1485"/>
    <hyperlink ref="L1474" r:id="rId1486"/>
    <hyperlink ref="L1360" r:id="rId1487"/>
    <hyperlink ref="L286" r:id="rId1488"/>
    <hyperlink ref="L550" r:id="rId1489"/>
    <hyperlink ref="L1433" r:id="rId1490"/>
    <hyperlink ref="L1041" r:id="rId1491"/>
    <hyperlink ref="L643" r:id="rId1492"/>
    <hyperlink ref="L356" r:id="rId1493"/>
    <hyperlink ref="L907" r:id="rId1494"/>
    <hyperlink ref="L593" r:id="rId1495"/>
    <hyperlink ref="L1107" r:id="rId1496"/>
    <hyperlink ref="L1196" r:id="rId1497"/>
    <hyperlink ref="L1007" r:id="rId1498"/>
    <hyperlink ref="L961" r:id="rId1499"/>
    <hyperlink ref="L558" r:id="rId1500"/>
    <hyperlink ref="L909" r:id="rId1501"/>
    <hyperlink ref="L739" r:id="rId1502"/>
    <hyperlink ref="L705" r:id="rId1503"/>
    <hyperlink ref="L261" r:id="rId1504"/>
    <hyperlink ref="L403" r:id="rId1505"/>
    <hyperlink ref="L998" r:id="rId1506"/>
    <hyperlink ref="L789" r:id="rId1507"/>
    <hyperlink ref="L974" r:id="rId1508"/>
    <hyperlink ref="L906" r:id="rId1509"/>
    <hyperlink ref="L638" r:id="rId1510"/>
    <hyperlink ref="L680" r:id="rId1511"/>
    <hyperlink ref="L96" r:id="rId1512"/>
    <hyperlink ref="L299" r:id="rId1513"/>
    <hyperlink ref="L494" r:id="rId1514"/>
    <hyperlink ref="L164" r:id="rId1515"/>
    <hyperlink ref="L409" r:id="rId1516"/>
    <hyperlink ref="L253" r:id="rId1517"/>
    <hyperlink ref="L182" r:id="rId1518"/>
    <hyperlink ref="L273" r:id="rId1519"/>
    <hyperlink ref="L262" r:id="rId1520"/>
    <hyperlink ref="L81" r:id="rId1521"/>
    <hyperlink ref="L1518" r:id="rId1522"/>
    <hyperlink ref="L1485" r:id="rId1523"/>
    <hyperlink ref="L1463" r:id="rId1524"/>
    <hyperlink ref="L1586" r:id="rId1525"/>
    <hyperlink ref="L1419" r:id="rId1526"/>
    <hyperlink ref="L995" r:id="rId1527"/>
    <hyperlink ref="L1371" r:id="rId1528"/>
    <hyperlink ref="L1356" r:id="rId1529"/>
    <hyperlink ref="L1251" r:id="rId1530"/>
    <hyperlink ref="L1217" r:id="rId1531"/>
    <hyperlink ref="L1584" r:id="rId1532"/>
    <hyperlink ref="L996" r:id="rId1533"/>
    <hyperlink ref="L772" r:id="rId1534"/>
    <hyperlink ref="L1252" r:id="rId1535"/>
    <hyperlink ref="L190" r:id="rId1536"/>
    <hyperlink ref="L1417" r:id="rId1537"/>
    <hyperlink ref="L1034" r:id="rId1538"/>
    <hyperlink ref="L1074" r:id="rId1539"/>
    <hyperlink ref="L1200" r:id="rId1540"/>
    <hyperlink ref="L624" r:id="rId1541"/>
    <hyperlink ref="L198" r:id="rId1542"/>
    <hyperlink ref="L1049" r:id="rId1543"/>
    <hyperlink ref="L1102" r:id="rId1544"/>
    <hyperlink ref="L899" r:id="rId1545"/>
    <hyperlink ref="L578" r:id="rId1546"/>
    <hyperlink ref="L653" r:id="rId1547"/>
    <hyperlink ref="L1030" r:id="rId1548"/>
    <hyperlink ref="L1075" r:id="rId1549"/>
    <hyperlink ref="L1079" r:id="rId1550"/>
    <hyperlink ref="L55" r:id="rId1551"/>
    <hyperlink ref="L933" r:id="rId1552"/>
    <hyperlink ref="L1339" r:id="rId1553"/>
    <hyperlink ref="L1561" r:id="rId1554"/>
    <hyperlink ref="L746" r:id="rId1555"/>
    <hyperlink ref="L363" r:id="rId1556"/>
    <hyperlink ref="L52" r:id="rId1557"/>
    <hyperlink ref="L1411" r:id="rId1558"/>
    <hyperlink ref="L1091" r:id="rId1559"/>
    <hyperlink ref="L1264" r:id="rId1560"/>
    <hyperlink ref="L688" r:id="rId1561"/>
    <hyperlink ref="L1515" r:id="rId1562"/>
    <hyperlink ref="L1416" r:id="rId1563"/>
    <hyperlink ref="L1392" r:id="rId1564"/>
    <hyperlink ref="L1106" r:id="rId1565"/>
    <hyperlink ref="L1354" r:id="rId1566"/>
    <hyperlink ref="L936" r:id="rId1567"/>
    <hyperlink ref="L893" r:id="rId1568"/>
    <hyperlink ref="L863" r:id="rId1569"/>
    <hyperlink ref="L1542" r:id="rId1570"/>
    <hyperlink ref="L960" r:id="rId1571"/>
    <hyperlink ref="L1016" r:id="rId1572"/>
    <hyperlink ref="L1172" r:id="rId1573"/>
    <hyperlink ref="L1109" r:id="rId1574"/>
    <hyperlink ref="L1287" r:id="rId1575"/>
    <hyperlink ref="L1337" r:id="rId1576"/>
    <hyperlink ref="L419" r:id="rId1577"/>
    <hyperlink ref="L1046" r:id="rId1578"/>
    <hyperlink ref="L1055" r:id="rId1579"/>
    <hyperlink ref="L1615" r:id="rId1580"/>
    <hyperlink ref="L934" r:id="rId1581"/>
    <hyperlink ref="L1504" r:id="rId1582"/>
    <hyperlink ref="L92" r:id="rId1583"/>
    <hyperlink ref="L1612" r:id="rId1584"/>
    <hyperlink ref="L1258" r:id="rId1585"/>
    <hyperlink ref="L1077" r:id="rId1586"/>
    <hyperlink ref="L1343" r:id="rId1587"/>
    <hyperlink ref="L1326" r:id="rId1588"/>
    <hyperlink ref="L282" r:id="rId1589"/>
    <hyperlink ref="L1408" r:id="rId1590"/>
    <hyperlink ref="L1375" r:id="rId1591"/>
    <hyperlink ref="L1498" r:id="rId1592"/>
    <hyperlink ref="L955" r:id="rId1593"/>
    <hyperlink ref="L939" r:id="rId1594"/>
    <hyperlink ref="L1344" r:id="rId1595"/>
    <hyperlink ref="L1500" r:id="rId1596"/>
    <hyperlink ref="L796" r:id="rId1597"/>
    <hyperlink ref="L775" r:id="rId1598"/>
    <hyperlink ref="L1566" r:id="rId1599"/>
    <hyperlink ref="L1171" r:id="rId1600"/>
    <hyperlink ref="L1214" r:id="rId1601"/>
    <hyperlink ref="L1138" r:id="rId1602"/>
    <hyperlink ref="L673" r:id="rId1603"/>
    <hyperlink ref="L211" r:id="rId1604"/>
    <hyperlink ref="L1098" r:id="rId1605"/>
    <hyperlink ref="L867" r:id="rId1606"/>
    <hyperlink ref="L1494" r:id="rId1607"/>
    <hyperlink ref="L1024" r:id="rId1608"/>
    <hyperlink ref="L978" r:id="rId1609"/>
    <hyperlink ref="L529" r:id="rId1610"/>
    <hyperlink ref="L1062" r:id="rId1611"/>
    <hyperlink ref="L872" r:id="rId1612"/>
    <hyperlink ref="L786" r:id="rId1613"/>
    <hyperlink ref="L480" r:id="rId1614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&gt;2 fold up</vt:lpstr>
      <vt:lpstr>&gt;2 fold down</vt:lpstr>
      <vt:lpstr>P&lt;0.01 all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, Tuan M</dc:creator>
  <cp:lastModifiedBy>Pamela L. Wenzel</cp:lastModifiedBy>
  <dcterms:created xsi:type="dcterms:W3CDTF">2015-04-29T19:15:56Z</dcterms:created>
  <dcterms:modified xsi:type="dcterms:W3CDTF">2015-09-04T15:27:00Z</dcterms:modified>
</cp:coreProperties>
</file>